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lbotlab/Dropbox/CFern.v2/NP.Ceratopteris.Final/ToSubmit/MovedSuppl/"/>
    </mc:Choice>
  </mc:AlternateContent>
  <xr:revisionPtr revIDLastSave="0" documentId="13_ncr:1_{4D808EA9-8B99-B544-A103-087566D0A77C}" xr6:coauthVersionLast="47" xr6:coauthVersionMax="47" xr10:uidLastSave="{00000000-0000-0000-0000-000000000000}"/>
  <bookViews>
    <workbookView xWindow="4400" yWindow="460" windowWidth="26940" windowHeight="18020" tabRatio="930" firstSheet="3" activeTab="11" xr2:uid="{00000000-000D-0000-FFFF-FFFF00000000}"/>
  </bookViews>
  <sheets>
    <sheet name="Suppl. Table 1" sheetId="9" r:id="rId1"/>
    <sheet name="Suppl. Table 2" sheetId="7" r:id="rId2"/>
    <sheet name="Suppl. Table 3" sheetId="15" r:id="rId3"/>
    <sheet name="Suppl. Table 4" sheetId="17" r:id="rId4"/>
    <sheet name="Suppl. Table 5" sheetId="18" r:id="rId5"/>
    <sheet name="Suppl. Table 6" sheetId="19" r:id="rId6"/>
    <sheet name="Suppl. Table 7" sheetId="20" r:id="rId7"/>
    <sheet name="Suppl. Table 8" sheetId="22" r:id="rId8"/>
    <sheet name="Suppl. Table 9" sheetId="23" r:id="rId9"/>
    <sheet name="Suppl. Table 10" sheetId="24" r:id="rId10"/>
    <sheet name="Suppl. Table 11" sheetId="25" r:id="rId11"/>
    <sheet name="Suppl. Table 12" sheetId="2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24" l="1"/>
  <c r="I3" i="24"/>
  <c r="G4" i="24"/>
  <c r="I4" i="24"/>
  <c r="G5" i="24"/>
  <c r="I5" i="24"/>
  <c r="G6" i="24"/>
  <c r="I6" i="24"/>
  <c r="G7" i="24"/>
  <c r="I7" i="24"/>
  <c r="G8" i="24"/>
  <c r="I8" i="24"/>
  <c r="G9" i="24"/>
  <c r="I9" i="24"/>
  <c r="G10" i="24"/>
  <c r="I10" i="24"/>
  <c r="G11" i="24"/>
  <c r="I11" i="24"/>
  <c r="G12" i="24"/>
  <c r="I12" i="24"/>
  <c r="G13" i="24"/>
  <c r="I13" i="24"/>
  <c r="G14" i="24"/>
  <c r="I14" i="24"/>
  <c r="G15" i="24"/>
  <c r="I15" i="24"/>
  <c r="G16" i="24"/>
  <c r="I16" i="24"/>
  <c r="G17" i="24"/>
  <c r="I17" i="24"/>
  <c r="G18" i="24"/>
  <c r="I18" i="24"/>
  <c r="G19" i="24"/>
  <c r="I19" i="24"/>
  <c r="G20" i="24"/>
  <c r="I20" i="24"/>
  <c r="G21" i="24"/>
  <c r="I21" i="24"/>
  <c r="G22" i="24"/>
  <c r="I22" i="24"/>
  <c r="G23" i="24"/>
  <c r="I23" i="24"/>
  <c r="G25" i="24"/>
  <c r="I25" i="24"/>
  <c r="G26" i="24"/>
  <c r="I26" i="24"/>
  <c r="G27" i="24"/>
  <c r="I27" i="24"/>
  <c r="G28" i="24"/>
  <c r="I28" i="24"/>
  <c r="G29" i="24"/>
  <c r="I29" i="24"/>
  <c r="G30" i="24"/>
  <c r="I30" i="24"/>
  <c r="G31" i="24"/>
  <c r="I31" i="24"/>
  <c r="G32" i="24"/>
  <c r="I32" i="24"/>
  <c r="G33" i="24"/>
  <c r="I33" i="24"/>
  <c r="I34" i="24"/>
  <c r="G35" i="24"/>
  <c r="I35" i="24"/>
  <c r="G36" i="24"/>
  <c r="I36" i="24"/>
  <c r="G37" i="24"/>
  <c r="I37" i="24"/>
  <c r="G38" i="24"/>
  <c r="I38" i="24"/>
  <c r="G39" i="24"/>
  <c r="I39" i="24"/>
  <c r="G42" i="24"/>
  <c r="I42" i="24"/>
  <c r="G43" i="24"/>
  <c r="I43" i="24"/>
  <c r="G44" i="24"/>
  <c r="I44" i="24"/>
  <c r="G45" i="24"/>
  <c r="I45" i="24"/>
  <c r="F3" i="23"/>
</calcChain>
</file>

<file path=xl/sharedStrings.xml><?xml version="1.0" encoding="utf-8"?>
<sst xmlns="http://schemas.openxmlformats.org/spreadsheetml/2006/main" count="9281" uniqueCount="4395">
  <si>
    <t>Chromosome</t>
  </si>
  <si>
    <t>Length (bp)</t>
  </si>
  <si>
    <t>GC (%)</t>
  </si>
  <si>
    <t>No. genes</t>
  </si>
  <si>
    <t>Gene density (kb per gene)</t>
  </si>
  <si>
    <t>Gene Total Length</t>
  </si>
  <si>
    <t>Average gene length</t>
  </si>
  <si>
    <t>Exon number</t>
  </si>
  <si>
    <t>Intron number</t>
  </si>
  <si>
    <t>Exon total length</t>
  </si>
  <si>
    <t>Intron total length</t>
  </si>
  <si>
    <t>Exon average size</t>
  </si>
  <si>
    <t>Intron average size</t>
  </si>
  <si>
    <t>Chr. 1</t>
  </si>
  <si>
    <t>Chr. 2</t>
  </si>
  <si>
    <t>Chr. 3</t>
  </si>
  <si>
    <t>Chr. 4</t>
  </si>
  <si>
    <t>Chr. 5</t>
  </si>
  <si>
    <t>Chr. 6</t>
  </si>
  <si>
    <t>Chr. 7</t>
  </si>
  <si>
    <t>Chr. 8</t>
  </si>
  <si>
    <t>Chr. 9</t>
  </si>
  <si>
    <t>Chr. 10</t>
  </si>
  <si>
    <t>Chr. 11</t>
  </si>
  <si>
    <t>Chr. 12</t>
  </si>
  <si>
    <t>Chr. 13</t>
  </si>
  <si>
    <t>Chr. 14</t>
  </si>
  <si>
    <t>Chr. 15</t>
  </si>
  <si>
    <t>Chr. 16</t>
  </si>
  <si>
    <t>Chr. 17</t>
  </si>
  <si>
    <t>Chr. 18</t>
  </si>
  <si>
    <t>Chr. 19</t>
  </si>
  <si>
    <t>Chr. 20</t>
  </si>
  <si>
    <t>Chr. 21</t>
  </si>
  <si>
    <t>Chr. 22</t>
  </si>
  <si>
    <t>Chr. 23</t>
  </si>
  <si>
    <t>Chr. 24</t>
  </si>
  <si>
    <t>Chr. 25</t>
  </si>
  <si>
    <t>Chr. 26</t>
  </si>
  <si>
    <t>Chr. 27</t>
  </si>
  <si>
    <t>Chr. 28</t>
  </si>
  <si>
    <t>Chr. 29</t>
  </si>
  <si>
    <t>Chr. 30</t>
  </si>
  <si>
    <t>Chr. 31</t>
  </si>
  <si>
    <t>Chr. 32</t>
  </si>
  <si>
    <t>Chr. 33</t>
  </si>
  <si>
    <t>Chr. 34</t>
  </si>
  <si>
    <t>Chr. 35</t>
  </si>
  <si>
    <t>Chr. 36</t>
  </si>
  <si>
    <t>Chr. 37</t>
  </si>
  <si>
    <t>Chr. 38</t>
  </si>
  <si>
    <t>Chr. 39</t>
  </si>
  <si>
    <t>Total</t>
  </si>
  <si>
    <t>Total length (bp)</t>
  </si>
  <si>
    <t>% of genome</t>
  </si>
  <si>
    <t>Average length (bp)</t>
  </si>
  <si>
    <t>Count</t>
  </si>
  <si>
    <t xml:space="preserve">Class II: DNA </t>
  </si>
  <si>
    <t>DNA</t>
  </si>
  <si>
    <t>DNA/CMC-EnSpm</t>
  </si>
  <si>
    <t>DNA/Ginger</t>
  </si>
  <si>
    <t>DNA/hAT</t>
  </si>
  <si>
    <t>DNA/hAT-Ac</t>
  </si>
  <si>
    <t>DNA/hAT-Charlie</t>
  </si>
  <si>
    <t>DNA/hAT-Tag1</t>
  </si>
  <si>
    <t>DNA/Maverick</t>
  </si>
  <si>
    <t>DNA/MULE-MuDR</t>
  </si>
  <si>
    <t>DNA/Novosib</t>
  </si>
  <si>
    <t>DNA/PIF-Harbinger</t>
  </si>
  <si>
    <t>DNA/Sola</t>
  </si>
  <si>
    <t>DNA/Sola-1</t>
  </si>
  <si>
    <t>DNA/Zisupton</t>
  </si>
  <si>
    <t>Class I: Retroelement</t>
  </si>
  <si>
    <t>LINE</t>
  </si>
  <si>
    <t>LINE/CR1</t>
  </si>
  <si>
    <t>LINE/L1</t>
  </si>
  <si>
    <t>LINE/L1-Tx1</t>
  </si>
  <si>
    <t>LINE/L2</t>
  </si>
  <si>
    <t>LINE/Penelope</t>
  </si>
  <si>
    <t>LINE/R1</t>
  </si>
  <si>
    <t>LINE/RTE-X</t>
  </si>
  <si>
    <t>LTR</t>
  </si>
  <si>
    <t>LTR/Caulimovirus</t>
  </si>
  <si>
    <t>LTR/Copia</t>
  </si>
  <si>
    <t>LTR/ERV1</t>
  </si>
  <si>
    <t>LTR/ERVK</t>
  </si>
  <si>
    <t>LTR/Gypsy</t>
  </si>
  <si>
    <t>LTR/Pao</t>
  </si>
  <si>
    <t>Low_complexity</t>
  </si>
  <si>
    <t>rRNA</t>
  </si>
  <si>
    <t>Satellite</t>
  </si>
  <si>
    <t>Simple_repeat</t>
  </si>
  <si>
    <t>snRNA</t>
  </si>
  <si>
    <t>tRNA</t>
  </si>
  <si>
    <t>Unknown</t>
  </si>
  <si>
    <t> Total</t>
  </si>
  <si>
    <t> Gypsy:Copia</t>
  </si>
  <si>
    <t> Retro:DNA</t>
  </si>
  <si>
    <t>Groups</t>
  </si>
  <si>
    <t>Compounds detected in all three plants</t>
    <phoneticPr fontId="2" type="noConversion"/>
  </si>
  <si>
    <t xml:space="preserve">Fatty acyls </t>
  </si>
  <si>
    <t xml:space="preserve">100 / 77 </t>
    <phoneticPr fontId="2" type="noConversion"/>
  </si>
  <si>
    <t xml:space="preserve">Glycerophospholipids </t>
  </si>
  <si>
    <t>84 / 31</t>
    <phoneticPr fontId="2" type="noConversion"/>
  </si>
  <si>
    <t>Carboxylic acids and derivatives</t>
  </si>
  <si>
    <t>68 / 135</t>
    <phoneticPr fontId="2" type="noConversion"/>
  </si>
  <si>
    <t>Benzene and substituted derivatives</t>
  </si>
  <si>
    <t>67 / 23</t>
    <phoneticPr fontId="2" type="noConversion"/>
  </si>
  <si>
    <t>Prenol lipids</t>
  </si>
  <si>
    <t>48 / 57</t>
    <phoneticPr fontId="2" type="noConversion"/>
  </si>
  <si>
    <t>Organooxygen compounds</t>
  </si>
  <si>
    <t>45 / 19</t>
    <phoneticPr fontId="2" type="noConversion"/>
  </si>
  <si>
    <t>Cinnamic acids and derivatives</t>
  </si>
  <si>
    <t>40 / 11</t>
    <phoneticPr fontId="2" type="noConversion"/>
  </si>
  <si>
    <t xml:space="preserve">Glycerolipids </t>
  </si>
  <si>
    <t>31 / 18</t>
    <phoneticPr fontId="2" type="noConversion"/>
  </si>
  <si>
    <t>Flavonoids</t>
  </si>
  <si>
    <t>29 / 54</t>
    <phoneticPr fontId="2" type="noConversion"/>
  </si>
  <si>
    <t>Sterol lipids</t>
  </si>
  <si>
    <t>20 / 8</t>
    <phoneticPr fontId="2" type="noConversion"/>
  </si>
  <si>
    <t xml:space="preserve">Indoles and derivatives </t>
  </si>
  <si>
    <t>19 / 7</t>
    <phoneticPr fontId="2" type="noConversion"/>
  </si>
  <si>
    <t>Coumarins and derivatives</t>
  </si>
  <si>
    <t>13 / 2</t>
    <phoneticPr fontId="2" type="noConversion"/>
  </si>
  <si>
    <t>Naphthofurans</t>
  </si>
  <si>
    <t>12 / 2</t>
    <phoneticPr fontId="2" type="noConversion"/>
  </si>
  <si>
    <t>Purine nucleosides</t>
  </si>
  <si>
    <t>12 / 14</t>
    <phoneticPr fontId="2" type="noConversion"/>
  </si>
  <si>
    <t>Quinolines and derivatives</t>
  </si>
  <si>
    <t xml:space="preserve">11 / 4 </t>
    <phoneticPr fontId="2" type="noConversion"/>
  </si>
  <si>
    <t>Unsaturated hydrocarbons</t>
  </si>
  <si>
    <t>11 / 2</t>
    <phoneticPr fontId="2" type="noConversion"/>
  </si>
  <si>
    <t xml:space="preserve">Imidazopyrimidines     </t>
  </si>
  <si>
    <t>10 / 3</t>
    <phoneticPr fontId="2" type="noConversion"/>
  </si>
  <si>
    <t>Keto acids and derivatives</t>
  </si>
  <si>
    <t>8 / 3</t>
    <phoneticPr fontId="2" type="noConversion"/>
  </si>
  <si>
    <t>Organonitrogen compounds</t>
  </si>
  <si>
    <t>8 / 5</t>
    <phoneticPr fontId="2" type="noConversion"/>
  </si>
  <si>
    <t>Benzopyrans</t>
  </si>
  <si>
    <t>7 / 2</t>
    <phoneticPr fontId="2" type="noConversion"/>
  </si>
  <si>
    <t>Pyridines and derivatives</t>
  </si>
  <si>
    <t>7 / 3</t>
    <phoneticPr fontId="2" type="noConversion"/>
  </si>
  <si>
    <t>Hydroxy acids and derivatives</t>
  </si>
  <si>
    <t>6 / 6</t>
    <phoneticPr fontId="2" type="noConversion"/>
  </si>
  <si>
    <t>Phenols</t>
  </si>
  <si>
    <t>Pyrimidine nucleosides</t>
  </si>
  <si>
    <t>6 / 8</t>
    <phoneticPr fontId="2" type="noConversion"/>
  </si>
  <si>
    <t>Azoles</t>
  </si>
  <si>
    <t>4 / 1</t>
    <phoneticPr fontId="2" type="noConversion"/>
  </si>
  <si>
    <t>Phenylpropanoic acids</t>
  </si>
  <si>
    <t>Pteridines and derivatives</t>
  </si>
  <si>
    <t>4 / 3</t>
    <phoneticPr fontId="2" type="noConversion"/>
  </si>
  <si>
    <t>Naphthalenes</t>
  </si>
  <si>
    <t>4 / 4</t>
    <phoneticPr fontId="2" type="noConversion"/>
  </si>
  <si>
    <t>Nucleosides, nucleotides, and analogues</t>
  </si>
  <si>
    <t>Lactones</t>
  </si>
  <si>
    <t>3 / 3</t>
    <phoneticPr fontId="2" type="noConversion"/>
  </si>
  <si>
    <t xml:space="preserve">Indanes </t>
  </si>
  <si>
    <t>3 / 2</t>
    <phoneticPr fontId="2" type="noConversion"/>
  </si>
  <si>
    <t>Piperidines</t>
  </si>
  <si>
    <t>Alcohols and polyols</t>
  </si>
  <si>
    <t>2 / 2</t>
    <phoneticPr fontId="2" type="noConversion"/>
  </si>
  <si>
    <t>Anthracenes</t>
  </si>
  <si>
    <t>2 / 3</t>
    <phoneticPr fontId="2" type="noConversion"/>
  </si>
  <si>
    <t>Benzodioxoles</t>
  </si>
  <si>
    <t>2 / 1</t>
    <phoneticPr fontId="2" type="noConversion"/>
  </si>
  <si>
    <t>5'-Deoxyribonucleosides</t>
    <phoneticPr fontId="2" type="noConversion"/>
  </si>
  <si>
    <t>Diazines</t>
  </si>
  <si>
    <t>2 / 4</t>
    <phoneticPr fontId="2" type="noConversion"/>
  </si>
  <si>
    <t>Furans</t>
  </si>
  <si>
    <t>Oxepanes</t>
  </si>
  <si>
    <t>Sphingolipids</t>
  </si>
  <si>
    <t>Tetrapyrroles and derivatives</t>
  </si>
  <si>
    <t>Peptidomimetics</t>
  </si>
  <si>
    <t>1 / 1</t>
    <phoneticPr fontId="2" type="noConversion"/>
  </si>
  <si>
    <t>Tannins</t>
  </si>
  <si>
    <t>Tetrahydroisoquinolines</t>
  </si>
  <si>
    <t>Alkaloids and derivatives</t>
  </si>
  <si>
    <t>12 / 0</t>
    <phoneticPr fontId="2" type="noConversion"/>
  </si>
  <si>
    <t xml:space="preserve">Benzofurans  </t>
  </si>
  <si>
    <t>8 / 0</t>
    <phoneticPr fontId="2" type="noConversion"/>
  </si>
  <si>
    <t>Carbonyl compounds</t>
  </si>
  <si>
    <t>7 / 0</t>
    <phoneticPr fontId="2" type="noConversion"/>
  </si>
  <si>
    <t>Furanoid lignans</t>
  </si>
  <si>
    <t>4 / 0</t>
    <phoneticPr fontId="2" type="noConversion"/>
  </si>
  <si>
    <t>Lignans, neolignans and related compounds</t>
  </si>
  <si>
    <t>3 / 0</t>
    <phoneticPr fontId="2" type="noConversion"/>
  </si>
  <si>
    <t>Dioxolanes</t>
  </si>
  <si>
    <t>2 / 0</t>
    <phoneticPr fontId="2" type="noConversion"/>
  </si>
  <si>
    <t>Diazanaphthalenes</t>
  </si>
  <si>
    <t>Linear 1,3-diarylpropanoids</t>
  </si>
  <si>
    <t>Organic phosphoric acids and derivatives</t>
  </si>
  <si>
    <t>Pyrrolines</t>
  </si>
  <si>
    <t>Benzazepines</t>
  </si>
  <si>
    <t>1 / 0</t>
    <phoneticPr fontId="2" type="noConversion"/>
  </si>
  <si>
    <t>Benzodiazepines</t>
    <phoneticPr fontId="2" type="noConversion"/>
  </si>
  <si>
    <t>Carbohydrates and carbohydrate conjugates</t>
  </si>
  <si>
    <t>Epoxides</t>
  </si>
  <si>
    <t>Heteroaromatic compounds</t>
  </si>
  <si>
    <t>Olefins</t>
  </si>
  <si>
    <t>Phenanthrenes and derivatives</t>
  </si>
  <si>
    <t>Pyrroles</t>
  </si>
  <si>
    <t>Stilbenes</t>
  </si>
  <si>
    <t>Tetracyclines</t>
    <phoneticPr fontId="2" type="noConversion"/>
  </si>
  <si>
    <t>Tetralins</t>
    <phoneticPr fontId="2" type="noConversion"/>
  </si>
  <si>
    <t>Thiadiazines</t>
  </si>
  <si>
    <t>Thiophenols</t>
  </si>
  <si>
    <t>Compounds only detected in rice and wheat</t>
    <phoneticPr fontId="2" type="noConversion"/>
  </si>
  <si>
    <t>Isoflavonoids</t>
  </si>
  <si>
    <t>0 / 5</t>
    <phoneticPr fontId="2" type="noConversion"/>
  </si>
  <si>
    <t>Pyrenes</t>
  </si>
  <si>
    <t>0 / 2</t>
    <phoneticPr fontId="2" type="noConversion"/>
  </si>
  <si>
    <t>Amines</t>
  </si>
  <si>
    <t>0 / 1</t>
    <phoneticPr fontId="2" type="noConversion"/>
  </si>
  <si>
    <t>2-Arylbenzofuran flavonoids</t>
    <phoneticPr fontId="2" type="noConversion"/>
  </si>
  <si>
    <t>Benzothiazoles</t>
    <phoneticPr fontId="2" type="noConversion"/>
  </si>
  <si>
    <t>Cinnamaldehydes</t>
  </si>
  <si>
    <t>Dioxepanes</t>
  </si>
  <si>
    <t>Ethers</t>
  </si>
  <si>
    <t>Isobenzofurans</t>
  </si>
  <si>
    <t>Macrolides and analogues</t>
  </si>
  <si>
    <t>Morphinans</t>
  </si>
  <si>
    <t>Oxanes</t>
  </si>
  <si>
    <t>Saccharolipids</t>
  </si>
  <si>
    <t>Unknown compounds</t>
    <phoneticPr fontId="2" type="noConversion"/>
  </si>
  <si>
    <t>Null/unknown</t>
  </si>
  <si>
    <t>131 / 84</t>
    <phoneticPr fontId="2" type="noConversion"/>
  </si>
  <si>
    <r>
      <t>Number of Compounds detected                        (</t>
    </r>
    <r>
      <rPr>
        <b/>
        <i/>
        <sz val="10.5"/>
        <color rgb="FF000000"/>
        <rFont val="Times New Roman"/>
        <family val="1"/>
      </rPr>
      <t>Ceratopteris</t>
    </r>
    <r>
      <rPr>
        <b/>
        <sz val="10.5"/>
        <color rgb="FF000000"/>
        <rFont val="Times New Roman"/>
        <family val="1"/>
      </rPr>
      <t>/ Wheat and rice)</t>
    </r>
  </si>
  <si>
    <r>
      <t>Number of Compounds detected                        (</t>
    </r>
    <r>
      <rPr>
        <b/>
        <i/>
        <sz val="10.5"/>
        <color rgb="FF000000"/>
        <rFont val="Times New Roman"/>
        <family val="1"/>
      </rPr>
      <t>Ceratopteris</t>
    </r>
    <r>
      <rPr>
        <b/>
        <sz val="10.5"/>
        <color rgb="FF000000"/>
        <rFont val="Times New Roman"/>
        <family val="1"/>
      </rPr>
      <t xml:space="preserve"> / Wheat and rice)</t>
    </r>
  </si>
  <si>
    <r>
      <t xml:space="preserve">Compounds only detected in </t>
    </r>
    <r>
      <rPr>
        <i/>
        <sz val="11"/>
        <color theme="1"/>
        <rFont val="Times New Roman"/>
        <family val="1"/>
      </rPr>
      <t>Ceratopteris</t>
    </r>
  </si>
  <si>
    <r>
      <t xml:space="preserve">Supplementary Table 1. Repeat annotation statistics of </t>
    </r>
    <r>
      <rPr>
        <b/>
        <i/>
        <sz val="12"/>
        <color theme="1"/>
        <rFont val="Times Roman"/>
      </rPr>
      <t>Ceratopteris richardii</t>
    </r>
    <r>
      <rPr>
        <b/>
        <sz val="12"/>
        <color theme="1"/>
        <rFont val="Times Roman"/>
      </rPr>
      <t>.</t>
    </r>
  </si>
  <si>
    <r>
      <t xml:space="preserve">Supplementary Table 2. Summary statistics of the </t>
    </r>
    <r>
      <rPr>
        <b/>
        <i/>
        <sz val="12"/>
        <color theme="1"/>
        <rFont val="Times Roman"/>
      </rPr>
      <t>Ceratopteris richardii</t>
    </r>
    <r>
      <rPr>
        <b/>
        <sz val="12"/>
        <color theme="1"/>
        <rFont val="Times Roman"/>
      </rPr>
      <t xml:space="preserve"> genome. </t>
    </r>
  </si>
  <si>
    <r>
      <t xml:space="preserve">Supplementary Table 3. Classification of the detected metabolites in </t>
    </r>
    <r>
      <rPr>
        <b/>
        <i/>
        <sz val="12"/>
        <color theme="1"/>
        <rFont val="Times New Roman"/>
        <family val="1"/>
      </rPr>
      <t>Ceratopteris richardii</t>
    </r>
    <r>
      <rPr>
        <b/>
        <sz val="12"/>
        <color theme="1"/>
        <rFont val="Times New Roman"/>
        <family val="1"/>
      </rPr>
      <t xml:space="preserve"> compared with in wheat and rice. Total: C-fern 906 / Wheat and rice 644</t>
    </r>
  </si>
  <si>
    <t>China/Australia</t>
  </si>
  <si>
    <t>N/A</t>
  </si>
  <si>
    <t>Hn-n, leaf tissue</t>
  </si>
  <si>
    <t>Metabolome</t>
  </si>
  <si>
    <t>China/USA/Australia</t>
  </si>
  <si>
    <t>100×</t>
  </si>
  <si>
    <t>Hn-n, RNAs of different tissues</t>
  </si>
  <si>
    <t>RNA sequencing</t>
  </si>
  <si>
    <t>80×</t>
  </si>
  <si>
    <t xml:space="preserve">Hn-n, DNA methylation </t>
  </si>
  <si>
    <t>Bisulfite sequencing</t>
  </si>
  <si>
    <t>China/USA</t>
  </si>
  <si>
    <t>Hn-n, DNA</t>
  </si>
  <si>
    <t>Illumina</t>
  </si>
  <si>
    <t>USA</t>
  </si>
  <si>
    <t>2×</t>
  </si>
  <si>
    <t>Mapping population DNA</t>
  </si>
  <si>
    <t>DH genome skimming</t>
  </si>
  <si>
    <t>10×</t>
  </si>
  <si>
    <t>Hn-n DNA</t>
  </si>
  <si>
    <t>Hi-C</t>
  </si>
  <si>
    <t>70×</t>
  </si>
  <si>
    <t>PacBio</t>
  </si>
  <si>
    <t>Country</t>
  </si>
  <si>
    <t>Dataset size and quality</t>
  </si>
  <si>
    <t>Materials</t>
  </si>
  <si>
    <t>Experimental techniques</t>
  </si>
  <si>
    <r>
      <t xml:space="preserve">Supplementary Table 4. Sequencing technologies and omics for the </t>
    </r>
    <r>
      <rPr>
        <b/>
        <i/>
        <sz val="12"/>
        <color theme="1"/>
        <rFont val="Times Roman"/>
      </rPr>
      <t>Ceratopteris richardii</t>
    </r>
    <r>
      <rPr>
        <b/>
        <sz val="12"/>
        <color theme="1"/>
        <rFont val="Times Roman"/>
      </rPr>
      <t xml:space="preserve"> genome assembly and analysis.</t>
    </r>
  </si>
  <si>
    <t>44.28x</t>
  </si>
  <si>
    <t>46.09x</t>
  </si>
  <si>
    <t>47.89x</t>
  </si>
  <si>
    <t>49.69x</t>
  </si>
  <si>
    <t>51.46x</t>
  </si>
  <si>
    <t>53.20x</t>
  </si>
  <si>
    <t>54.90x</t>
  </si>
  <si>
    <t>56.56x</t>
  </si>
  <si>
    <t>58.16x</t>
  </si>
  <si>
    <t>59.70x</t>
  </si>
  <si>
    <t>61.17x</t>
  </si>
  <si>
    <t>62.56x</t>
  </si>
  <si>
    <t>63.86x</t>
  </si>
  <si>
    <t>65.05x</t>
  </si>
  <si>
    <t>66.13x</t>
  </si>
  <si>
    <t>67.07x</t>
  </si>
  <si>
    <t>67.87x</t>
  </si>
  <si>
    <t>68.48x</t>
  </si>
  <si>
    <t>68.87x</t>
  </si>
  <si>
    <t>69.02x</t>
  </si>
  <si>
    <t>Coverage</t>
  </si>
  <si>
    <t>Average Read Length</t>
  </si>
  <si>
    <t>Basepairs</t>
  </si>
  <si>
    <t>Number of Reads</t>
  </si>
  <si>
    <r>
      <t xml:space="preserve">Supplementary Table 5. Sequencing statistics of PacBio data for the </t>
    </r>
    <r>
      <rPr>
        <b/>
        <i/>
        <sz val="12"/>
        <color theme="1"/>
        <rFont val="Times New Roman"/>
        <family val="1"/>
      </rPr>
      <t>Ceratopteris richardii</t>
    </r>
    <r>
      <rPr>
        <b/>
        <sz val="12"/>
        <color theme="1"/>
        <rFont val="Times New Roman"/>
        <family val="1"/>
      </rPr>
      <t xml:space="preserve"> genome assembly.</t>
    </r>
  </si>
  <si>
    <t>0 bp</t>
  </si>
  <si>
    <t>1 Kb</t>
  </si>
  <si>
    <t>2.5 Kb</t>
  </si>
  <si>
    <t>5 Kb</t>
  </si>
  <si>
    <t>10 Kb</t>
  </si>
  <si>
    <t>25 Kb</t>
  </si>
  <si>
    <t>50 Kb</t>
  </si>
  <si>
    <t>100 Kb</t>
  </si>
  <si>
    <t>250 Kb</t>
  </si>
  <si>
    <t>500 Kb</t>
  </si>
  <si>
    <t>1 Mb</t>
  </si>
  <si>
    <t>2.5 Mb</t>
  </si>
  <si>
    <t>5 Mb</t>
  </si>
  <si>
    <t>Length</t>
  </si>
  <si>
    <t>Contigs</t>
  </si>
  <si>
    <t>Scaffolds</t>
  </si>
  <si>
    <t>Scaffold</t>
  </si>
  <si>
    <t>% Non-gap Basepairs</t>
  </si>
  <si>
    <t>Scaffold Size</t>
  </si>
  <si>
    <t>Number of</t>
  </si>
  <si>
    <t>Minimum</t>
  </si>
  <si>
    <t>Supplementary Table 6. Summary statistics of the initial output of the ARROW polished MECAT assembly.</t>
  </si>
  <si>
    <t>chrUn</t>
  </si>
  <si>
    <t>chr39</t>
  </si>
  <si>
    <t>chr38</t>
  </si>
  <si>
    <t>chr37</t>
  </si>
  <si>
    <t>chr36</t>
  </si>
  <si>
    <t>chr35</t>
  </si>
  <si>
    <t>chr34</t>
  </si>
  <si>
    <t>chr33</t>
  </si>
  <si>
    <t>chr32</t>
  </si>
  <si>
    <t>chr31</t>
  </si>
  <si>
    <t>chr30</t>
  </si>
  <si>
    <t>chr29</t>
  </si>
  <si>
    <t>chr28</t>
  </si>
  <si>
    <t>chr27</t>
  </si>
  <si>
    <t>chr26</t>
  </si>
  <si>
    <t>chr25</t>
  </si>
  <si>
    <t>chr24</t>
  </si>
  <si>
    <t>chr23</t>
  </si>
  <si>
    <t>chr22</t>
  </si>
  <si>
    <t>chr21</t>
  </si>
  <si>
    <t>chr20</t>
  </si>
  <si>
    <t>chr19</t>
  </si>
  <si>
    <t>chr18</t>
  </si>
  <si>
    <t>chr17</t>
  </si>
  <si>
    <t>chr16</t>
  </si>
  <si>
    <t>chr15</t>
  </si>
  <si>
    <t>chr14</t>
  </si>
  <si>
    <t>chr13</t>
  </si>
  <si>
    <t>chr12</t>
  </si>
  <si>
    <t>chr11</t>
  </si>
  <si>
    <t>chr10</t>
  </si>
  <si>
    <t>chr09</t>
  </si>
  <si>
    <t>chr08</t>
  </si>
  <si>
    <t>chr07</t>
  </si>
  <si>
    <t>chr06</t>
  </si>
  <si>
    <t>chr05</t>
  </si>
  <si>
    <t>chr04</t>
  </si>
  <si>
    <t>chr03</t>
  </si>
  <si>
    <t>chr02</t>
  </si>
  <si>
    <t>chr01</t>
  </si>
  <si>
    <t>PFAM</t>
  </si>
  <si>
    <t>PANTHER</t>
  </si>
  <si>
    <t>KOG</t>
  </si>
  <si>
    <t>KEGG</t>
  </si>
  <si>
    <t>GO</t>
  </si>
  <si>
    <t>EC</t>
  </si>
  <si>
    <t>Putative signal peptides with TM domain</t>
  </si>
  <si>
    <t>Putative signal peptides</t>
  </si>
  <si>
    <t>Total proteins</t>
  </si>
  <si>
    <r>
      <t xml:space="preserve">Supplementary Table 7. Summary statistics of the </t>
    </r>
    <r>
      <rPr>
        <b/>
        <i/>
        <sz val="12"/>
        <color theme="1"/>
        <rFont val="Times Roman"/>
      </rPr>
      <t>Ceratopteris richardii</t>
    </r>
    <r>
      <rPr>
        <b/>
        <sz val="12"/>
        <color theme="1"/>
        <rFont val="Times Roman"/>
      </rPr>
      <t xml:space="preserve"> predicted proteome.</t>
    </r>
  </si>
  <si>
    <t>Ceratopteris richardii</t>
  </si>
  <si>
    <t>Jaillon et al., 2007</t>
  </si>
  <si>
    <t>Ensembl Plants release 51</t>
  </si>
  <si>
    <t>Vitis vinifera</t>
  </si>
  <si>
    <t>Yang et al., 2013</t>
  </si>
  <si>
    <t>CoGe id19492</t>
  </si>
  <si>
    <t>Thellungiella halophila</t>
  </si>
  <si>
    <t>McCormick et al., 2018</t>
  </si>
  <si>
    <t>Phytozome 12 Sorghum bicolor v3.1.1</t>
  </si>
  <si>
    <t>Sorghum bicolor</t>
  </si>
  <si>
    <t>Sharma et al., 2013</t>
  </si>
  <si>
    <t>Phytozome 12 Solanum tuberosum v4.03</t>
  </si>
  <si>
    <t>Solanum tuberosum</t>
  </si>
  <si>
    <t>The Tomato Genome Consortium, 2012</t>
  </si>
  <si>
    <t>Phytozome 12 iTAG2.4</t>
  </si>
  <si>
    <t>Solanum lycopersicum</t>
  </si>
  <si>
    <t>Zhang et al., 2012</t>
  </si>
  <si>
    <t>CoGe id33284</t>
  </si>
  <si>
    <t>Sinapus alba</t>
  </si>
  <si>
    <t>Bennetzen et al., 2012</t>
  </si>
  <si>
    <t>Phytozome 12 Setaria italica v2.2</t>
  </si>
  <si>
    <t>Setaria italica</t>
  </si>
  <si>
    <t>Banks et al. 2011</t>
  </si>
  <si>
    <t>Phytozome</t>
  </si>
  <si>
    <t>Selaginella moellendorffii</t>
  </si>
  <si>
    <t>Li et al. 2018</t>
  </si>
  <si>
    <t>FernBase</t>
  </si>
  <si>
    <t>Salvinia cucullata</t>
  </si>
  <si>
    <t>http://castorbean.jcvi.org</t>
  </si>
  <si>
    <t>Hale, http://castorbean.jcvi.org</t>
  </si>
  <si>
    <t>Ricinus communis</t>
  </si>
  <si>
    <t>Yu et al., 2019</t>
  </si>
  <si>
    <t>Radish Genome Database RS1.0</t>
  </si>
  <si>
    <t>Raphanus Sativus</t>
  </si>
  <si>
    <t>Verde et al., 2013</t>
  </si>
  <si>
    <t>Phytozome 12 version Prunus persica 2.1</t>
  </si>
  <si>
    <t>Prunus persica</t>
  </si>
  <si>
    <t>Schmutz et al., 2014</t>
  </si>
  <si>
    <t>Phytozome 12 version 1.0</t>
  </si>
  <si>
    <t>Phaseolus vulgaris</t>
  </si>
  <si>
    <t>3,000 rice genomes project, 2014</t>
  </si>
  <si>
    <t>Rice Genome Annotation Project V7.0</t>
  </si>
  <si>
    <t>Oryza sativa</t>
  </si>
  <si>
    <t>VanBuren et al., 2015</t>
  </si>
  <si>
    <t>CoGe id25799</t>
  </si>
  <si>
    <t>Oropetium thomaeum</t>
  </si>
  <si>
    <t>Jung et al., 2019</t>
  </si>
  <si>
    <t>Genome Database for Rosacea</t>
  </si>
  <si>
    <t>Malus domestica</t>
  </si>
  <si>
    <t>Zhang et al., 2015</t>
  </si>
  <si>
    <t>NCBI Sequence Read Archive SRX202873</t>
  </si>
  <si>
    <t>Gossypium hirsutum</t>
  </si>
  <si>
    <t>Chang et al., 2013</t>
  </si>
  <si>
    <t>Phytozome 12 Wm82.a2.v1</t>
  </si>
  <si>
    <t>Glycine max</t>
  </si>
  <si>
    <t>Liu et al. 2021</t>
  </si>
  <si>
    <t>BioProject no. PRJCA001755</t>
  </si>
  <si>
    <t>Ginkgo biloba</t>
  </si>
  <si>
    <t>Dassanayake et al., 2011</t>
  </si>
  <si>
    <t>CoGe id12384</t>
  </si>
  <si>
    <t>Eutrema parvulum</t>
  </si>
  <si>
    <t>Testolin et al., 2016</t>
  </si>
  <si>
    <t>MELONOMICS CM3.5.1</t>
  </si>
  <si>
    <t>Cucumis melo</t>
  </si>
  <si>
    <t>Emery et al., 2018</t>
  </si>
  <si>
    <t>CoGe id23822</t>
  </si>
  <si>
    <t>Cleome violacea</t>
  </si>
  <si>
    <t>Slotte et al., 2013</t>
  </si>
  <si>
    <t>CoGe id16754</t>
  </si>
  <si>
    <t>Capsella rubella</t>
  </si>
  <si>
    <t>Wang et al., 2011</t>
  </si>
  <si>
    <t>CoGe id24668</t>
  </si>
  <si>
    <t>Brassica rapa</t>
  </si>
  <si>
    <t>Yang et al., 2016</t>
  </si>
  <si>
    <t>Brassica Database Bju15</t>
  </si>
  <si>
    <t>Brassica juncea</t>
  </si>
  <si>
    <t>TIBI, 2010</t>
  </si>
  <si>
    <t>CoGe id25040</t>
  </si>
  <si>
    <t>Brachypodium distachyon</t>
  </si>
  <si>
    <t>Azolla filiculoides</t>
  </si>
  <si>
    <t>Swarbreck et al., 2008</t>
  </si>
  <si>
    <t>CoGe id1</t>
  </si>
  <si>
    <t>Arabidopsis thaliana</t>
  </si>
  <si>
    <t>Rawat et al., 2015</t>
  </si>
  <si>
    <t>CoGe id3068</t>
  </si>
  <si>
    <t>Arabidopsis lyrata</t>
  </si>
  <si>
    <t>Ming et al., 2015</t>
  </si>
  <si>
    <t>CoGe id25735</t>
  </si>
  <si>
    <t>Ananas comosus</t>
  </si>
  <si>
    <t>Nguyen et al., 2019</t>
  </si>
  <si>
    <t>CoGe id23428</t>
  </si>
  <si>
    <t>Aethionema arabicum</t>
  </si>
  <si>
    <t>Source</t>
  </si>
  <si>
    <t>Accessed From</t>
  </si>
  <si>
    <t>Species</t>
  </si>
  <si>
    <t>150*2</t>
  </si>
  <si>
    <t>Non-conversion (%)</t>
  </si>
  <si>
    <t>Genome Coverage</t>
  </si>
  <si>
    <t>Uniquely non-clonal mapped reads</t>
  </si>
  <si>
    <t>Total Reads</t>
  </si>
  <si>
    <t>Reads Length</t>
  </si>
  <si>
    <t>Chr Length</t>
  </si>
  <si>
    <t>Sample</t>
  </si>
  <si>
    <t>transcript, incomplete, short scaffold</t>
  </si>
  <si>
    <t>yes, but indistinguishable from transcript of CericMADS13</t>
  </si>
  <si>
    <t>homeotic protein [Ceratopteris richardii]
Sequence ID: CAA69276.1Length: 238</t>
  </si>
  <si>
    <t>M</t>
  </si>
  <si>
    <t>?</t>
  </si>
  <si>
    <t>MVRRKIKIKRIENATTRQVTFSKRRGGLLKKAHDLSVLCDAEVAVIIFSSKGKLFQFANPRIIEESLRGSHLEEDHH</t>
  </si>
  <si>
    <t>ATGGTGAGGAGGAAGATCAAGATTAAGCGGATCGAGAACGCCACTACGCGGCAGGTGACCTTCTCCAAGCGCCGTGGGGGACTTCTCAAGAAAGCGCACGATCTATCTGTTTTGTGCGACGCCGAGGTCGCCGTCATCATTTTCTCCAGTAAGGGAAAGCTATTCCAGTTTGCCAACCCCAGGATCATTGAAGAGTCACTCAGAGGATCTCACCTTGAGGAAGATCATCATTGA</t>
  </si>
  <si>
    <t>Ceric.1Z082000.1</t>
  </si>
  <si>
    <t>scaffold_395:95450..63649</t>
  </si>
  <si>
    <t>CericMADS39</t>
  </si>
  <si>
    <t>possible pseudogene; locus with three regions similar to MADS domain but with stop codons on fwd strand and traces of K-boxes on reverse strand</t>
  </si>
  <si>
    <t>yes, complete</t>
  </si>
  <si>
    <t>hypothetical protein [Adiantum capillus-veneris]
Sequence ID: MBC9849731.1Length: 87</t>
  </si>
  <si>
    <t>NMC</t>
  </si>
  <si>
    <t>MLIDASSGSHGEDEGQDLSGSRTPLHGKVTEDLLKKVHDLSVLCDVEVAIIIFSSKRKLFHFGNRRFFSFPFFSSSFFFCLPLCSLVIVSQKHAPPQKKPRPQTPPPGCSPLRLFSSPFFLYLL</t>
  </si>
  <si>
    <t>ATGCTGATAGATGCCAGCAGCGGAAGCCATGGTGAGGACGAAGGTCAAGATTTAAGCGGATCGAGAACGCCACTACACGGCAAAGTAACTGAAGATCTCCTTAAGAAAGTGCACGATCTGTCTGTTTTGTGCGATGTCGAGGTCGCCATCATCATCTTCTCCAGCAAGAGAAAGCTATTCCACTTTGGCAACCGCAGGTTCTTTTCTTTTCCTTTCTTTTCCTCATCTTTTTTTTTCTGCTTGCCTCTCTGCTCTCTTGTTATAGTGTCTCAGAAACATGCCCCCCCACAAAAAAAACCCCGCCCCCAAACCCCCCCTCCTGGGTGCTCCCCTCTCCGTCTCTTCTCCTCCCCTTTTTTTTTATATTTGCTATGA</t>
  </si>
  <si>
    <t>Ceric.30G028000.1 (missing last 175 nts)</t>
  </si>
  <si>
    <t>Chr30:68359022..68359395</t>
  </si>
  <si>
    <t>CericMADS38</t>
  </si>
  <si>
    <t>pseudogene; only 20 aa of MADS domain</t>
  </si>
  <si>
    <t>no</t>
  </si>
  <si>
    <t>MADS-box protein [Ceratopteris richardii]
Sequence ID: AAC24320.1Length: 240</t>
  </si>
  <si>
    <t>NM</t>
  </si>
  <si>
    <t>MIKCc</t>
  </si>
  <si>
    <t>MPTSLLSTSCSDHFRLHWRHSRTDITTRRVFACAQFAFSASIIQSIKWIENAATRQITLLKRRAGLFKKARDLSVLCEAEVAIVVFSQKGKLFES</t>
  </si>
  <si>
    <t>ATGCCGACTTCACTTTTGTCGACTAGCTGCAGTGATCACTTTCGTCTTCATTGGCGACACAGCCGCACAGACATTACCACGCGTCGTGTATTCGCGTGCGCACAGTTCGCCTTTTCTGCTTCAATAATACAGTCAATCAAATGGATCGAAAATGCAGCAACTCGGCAGATAACATTGTTGAAACGCAGGGCGGGTTTGTTCAAGAAGGCGCGTGATCTTTCCGTACTTTGTGAAGCCGAGGTGGCCATCGTTGTCTTCTCTCAAAAGGGCAAACTGTTCGAGTCA</t>
  </si>
  <si>
    <t>none</t>
  </si>
  <si>
    <t>Chr27:111901765..111902267</t>
  </si>
  <si>
    <t>CericMADS37</t>
  </si>
  <si>
    <t>pseudogene, only 21 aa of MADS domain</t>
  </si>
  <si>
    <t>nothing found</t>
  </si>
  <si>
    <t>MCDGQLHYPLGRDDVMGLHMVALFLKEASVTKSIIVPLLPLQAPRCVSQSIEVHNIHWSTEIMAALRMSSTMCSVVMMMIVLMMKGATPETVKGALKCGFTDLTVTNGYEDRRWNQGMISHFAMEVEVPRTRKCTMFPNALFFQGINYSHIYPCVSPFPTLSDRSAMEGRVISMETLRKRYVIVRCSDTRWRNAARFGKEKARKNWATVGTTACGKTQISRIENNTNCQVTFSKRALIGMIYPTSKRRFDDKDEDDEIAIEKELLISMGLMRNVTSGIRAESILDNAERNLEGLTQKMHKPEKIIHKLHGELQRTRLKATRRFLIDYDSTCSSNSEDRVSQKGEECNTSCFRKGIVPMGPPLSHKNRSRQGIDGSASTTPLSSLSSSDCNLASVILSFSSNVGQLVEGSFSHKIDHRPASSIASSKMCDTRWRNAARFGKEKARCPEHGHAVLFDYMHNRSCEFRNGDCGVCHDHNGTAKEHEDHVENILETVTIDKLIRLVENLGYCRNNSMWQDSDKALIGMIDPTSKRRFDDKDEDDEIAIEKECS</t>
  </si>
  <si>
    <t>atgtgcgacggtcagcttcattaccctcttggcagagacgatgtgatgggtcttcacatggttgctctgtttttgaaggaagcttcagtcacaaaatcgatcatcgtcccgcttctaccattgcaagctccaagatgtgtgtcccaatcgatagaggtgcacaatatccattggagtacagagattatggcagcgttaaggatgagctcaacgatgtgctctgtagtgatgatgatgattgtgttgatgatgaaaggagcgacacctgaaacagtcaaaggagcacttaagtgtgggttcaccgatctgacggtgacaaatggttacgaggacaggaggtggaatcaaggaatgatcagccactttgccatggaggtggaggtaccgagaacgcgaaagtgcacaatgtttcccaatgctctattctttcagggaattaactacagtcacatatatccttgtgtcagtcccttcccaactctctctgatcgatctgctatggaaggaagggtcatctcgatggaaaccttgagaaagaggtatgtgattgtgagatgctcagatacacgttggaggaatgccgcacgttttggaaaggaaaaggctaggaaaaactgggctactgtaggaacaacagcatgtggcaagactcagataagtcgcatagagaataatacaaactgccaggttaccttttcgaaaagggccttgataggaatgatatatccaacatcaaagaggagatttgatgacaaggatgaagatgatgagatcgcaattgagaaggaattattaatctctatgggcttgatgaggaacgttacaagtggtatcagagcggaatcgatcctcgacaacgctgaaaggaatttggaaggtttgacgcaaaagatgcacaagccagagaagattattcacaagcttcatggagaattacaaagaacgaggctgaaagcaacccgaagatttctcatcgattacgatagtacgtgttcttccaactctgaggacagagtttctcaaaaaggggaagaatgtaacacatcttgtttcaggaagggcatagtacccatgggaccccccttatcccacaagaacaggagcagacaaggtatagatggttctgcatctacaacacctctgtcatcgttatcttcttctgattgcaatctcgcctctgtcattctttccttctcttccaatgttggtcagcttgttgaagggagcttcagtcacaaaatcgatcatcgtcccgcttctagcattgcaagctccaagatgtgtgatacacgttggaggaatgccgcacgttttggaaaggaaaaggctaggtgccctgaacatggccatgctgtcctcttcgattacatgcataatagatcatgtgagtttagaaatggagattgtggtgtttgccatgaccacaatgggactgccaaggagcatgaggatcatgttgagaatattttagaaactgtaacaatcgataagctaattagattagtggaaaacctgggctactgtaggaacaacagcatgtggcaagactcagataaggccttgataggaatgatagatccaacatcaaagagaagatttgatgacaaggatgaagatgatgagatcgcaattgagaaggaatgttcttaa</t>
  </si>
  <si>
    <t>Chr01:60331826..60336563</t>
  </si>
  <si>
    <t>CericMADS36</t>
  </si>
  <si>
    <t>Potential pseudogenes</t>
  </si>
  <si>
    <t>M15 protein [Ceratopteris richardii]
Sequence ID: CAX33872.1Length: 423 (perfect fit)</t>
  </si>
  <si>
    <t>MC</t>
  </si>
  <si>
    <t>MIKC*/S</t>
  </si>
  <si>
    <t>CRM15</t>
  </si>
  <si>
    <t>MGRVKLEIRRIENPTNRQVTYSKRRNGLIKKAYELSVLCDVDIALIIFSPSGRLDHFSGRKRIEDVIARFVNLSDHERTKSQCLKWCDKRSLLPMIANTEMLMRAAKRLKQESYMAVQLSTNSPRVTSFETLQFEVQRSQVQVQDMENRLRMYEGDLKYVNSMQHLEILEQQLQTALETLRIRKQATEGCNFLAHGAAREQMYGMMNIHAQTGKMMEQTISPHWMQWLAVMQDSQMASSQSIVENPGPTPILSLRESQTGGECSSASSSQYPKALCHLNEMQARPPQSDQSSAQHAFSHFRLEQMYRLASQDMQSVKNDKEEMDSREHNHTTENNYAHTANPGVDVNVGSSVISAPTEWQSIFNSVHPSMSNRASSGLLYPAALRQNALLGIMLGCEKRDQQELMPFEVTNVHRGEAGAEAPD</t>
  </si>
  <si>
    <t>ATGGGGAGGGTGAAGCTGGAGATCAGAAGGATTGAGAACCCGACTAACAGACAGGTAACATATTCGAAAAGGCGCAATGGACTCATCAAGAAGGCATATGAGCTTTCTGTTCTCTGTGACGTCGATATTGCGCTCATCATCTTTTCTCCGTCGGGAAGGCTTGATCACTTCTCAGGAAGGAAGAGGATCGAAGACGTGATTGCTAGATTCGTCAACCTCTCGGACCATGAACGCACCAAAAGCCAATGCCTCAAATGGTGTGATAAACGCAGCCTGCTCCCGATGATTGCAAATACTGAAATGCTGATGAGAGCAGCCAAGAGGCTTAAGCAGGAGTCATACATGGCCGTTCAGCTGTCAACGAACTCCCCTCGAGTAACGAGCTTCGAGACCTTACAGTTTGAAGTTCAAAGAAGTCAAGTTCAAGTACAAGACATGGAGAATAGGCTAAGGATGTATGAAGGTGATCTGAAATATGTTAACTCCATGCAGCACCTGGAAATCCTGGAGCAACAGCTACAGACGGCCTTGGAGACTCTTCGAATCCGAAAACAAGCTACGGAAGGCTGTAATTTTCTGGCTCATGGTGCAGCTCGGGAACAGATGTATGGAATGATGAACATACATGCACAAACTGGCAAGATGATGGAGCAAACAATTTCTCCACATTGGATGCAGTGGTTAGCAGTAATGCAGGACTCTCAGATGGCAAGCTCGCAGAGCATTGTTGAGAACCCAGGTCCCACTCCAATTCTCTCCTTGAGGGAGTCTCAAACTGGTGGCGAGTGCTCATCAGCAAGCTCTTCCCAGTATCCGAAGGCACTATGCCATCTAAATGAGATGCAAGCACGTCCGCCGCAGTCCGATCAGTCCAGTGCACAGCATGCTTTTTCTCACTTTCGATTGGAACAAATGTACCGATTGGCTTCTCAAGACATGCAATCGGTTAAGAACGACAAAGAAGAGATGGACAGCAGAGAGCATAATCACACAACGGAGAACAACTACGCCCACACAGCAAACCCAGGCGTGGATGTGAACGTCGGATCAAGTGTTATATCGGCTCCAACAGAATGGCAATCTATTTTCAATTCTGTACATCCATCCATGTCAAATAGGGCATCCTCAGGCCTCTTATATCCAGCAGCTTTGAGACAGAATGCTCTCTTGGGAATCATGCTGGGCTGTGAGAAGCGTGATCAGCAGGAACTAATGCCCTTCGAGGTCACTAATGTTCATAGGGGCGAGGCTGGTGCAGAAGCACCAGATTGA</t>
  </si>
  <si>
    <t>Ceric.39G001800.3</t>
  </si>
  <si>
    <t>Chr39:5675651..5672200</t>
  </si>
  <si>
    <t>CericMADS35</t>
  </si>
  <si>
    <t>M16 protein [Ceratopteris richardii]
Sequence ID: CAX33874.1Length: 238 (perfect match)</t>
  </si>
  <si>
    <t>MIKC*/P</t>
  </si>
  <si>
    <t>CRM16</t>
  </si>
  <si>
    <t>MGRVKLAIKKIETPVGKQVTYSKRKAGLEKKAKELATLCDIDLLLILFSPAGKLSWINGSKSPPEEVLMRFASLSPQERAKRKIEALEQLKRTFKKLDHDVNVEEFTRQNVTAQNIEESHLYLQNIQIECLQLQQKLRAYESFQNIEEADKLEEFLQRRIQEVRVHKELLGSRQCIVPCGPSASQQVYSDGVTNSNFPAQGAWESHHDRLQDISELQAKYYCQRYGEELPEAWFNDNT</t>
  </si>
  <si>
    <t>ATGGGGAGAGTGAAGTTGGCGATCAAGAAAATTGAGACGCCTGTGGGAAAGCAGGTGACATATTCAAAGCGGAAGGCAGGACTGGAGAAGAAAGCTAAGGAGCTGGCCACCCTCTGCGACATCGATCTCCTGCTCATTCTTTTCTCGCCCGCTGGAAAGCTATCCTGGATCAATGGTTCCAAGAGTCCTCCAGAGGAAGTTCTCATGCGCTTTGCGAGTCTCTCCCCCCAAGAGAGAGCCAAAAGGAAAATTGAAGCTTTAGAGCAATTGAAGCGCACATTCAAGAAGCTCGACCATGACGTGAACGTCGAAGAGTTCACAAGACAAAACGTGACAGCTCAAAATATTGAGGAGTCGCATCTCTATCTCCAAAATATTCAAATAGAATGTTTGCAGTTACAGCAGAAATTAAGAGCATATGAGTCATTTCAAAACATTGAAGAGGCAGATAAGTTAGAAGAGTTTTTGCAAAGGCGAATTCAGGAGGTGCGTGTACACAAGGAACTTCTCGGATCTAGACAATGTATTGTTCCCTGCGGCCCTTCAGCAAGTCAGCAGGTCTATTCAGACGGTGTAACAAACTCTAATTTCCCTGCTCAAGGAGCATGGGAATCTCATCATGATAGGCTTCAGGACATCTCAGAACTTCAAGCAAAGTATTACTGCCAACGGTACGGTGAGGAACTCCCTGAGGCATGGTTCAATGACAATACTTAA</t>
  </si>
  <si>
    <t>Ceric.39G054900.1</t>
  </si>
  <si>
    <t>Chr39:100921813..100961726</t>
  </si>
  <si>
    <t>CericMADS34</t>
  </si>
  <si>
    <t>TF [Ceratopteris richardii] BAA25246.1Length: 313 (perfect match)</t>
  </si>
  <si>
    <t>NMIKC</t>
  </si>
  <si>
    <t>CRM6/CerMADS2</t>
  </si>
  <si>
    <t>MAMPCSDIDLLDSDNDNVDDQHISLELRQVHEDTDDGSHDEPRELSLLNHESNLCKIVNSKGKGAEAGNSLLPSTGTSRGKIQIRRIENTTSRQVTFSKRRNGLLKKAHELSVLCDAEIALIIFSSTGKLFEYSSSRGIKKILERYKRCSGILQDVGGTVIRDVEYWKQEAERLKERLTYMEEIQRNMLGESLGSLQIKDLQNLEAKLDSGLYKIRGAKTQLMVRQVQELQKKEQILLQQNEALRAKLAELSCLQAPVSGLTTATTSQDVQESSSGRGSRQRETSLSAAETTLQLGFTQ</t>
  </si>
  <si>
    <t>ATGGCAATGCCATGTTCAGATATAGACCTGCTTGACAGTGACAATGATAACGTTGATGATCAGCACATTAGTCTTGAGCTGCGTCAGGTGCATGAAGATACAGATGATGGTTCACACGATGAACCCAGAGAACTGAGTCTTCTTAACCATGAGAGCAACCTCTGTAAGATTGTAAACAGTAAGGGGAAAGGCGCGGAAGCCGGCAACAGCCTGCTTCCGTCTACAGGGACAAGCCGGGGAAAAATTCAGATAAGGCGCATAGAGAATACCACAAGCAGGCAAGTGACCTTCTCCAAGCGTAGGAATGGCTTACTCAAGAAAGCGCACGAACTGTCTGTTCTCTGTGATGCTGAGATCGCCCTGATCATCTTCTCCAGCACAGGAAAACTCTTTGAATATTCGAGTTCGAGGGGAATAAAAAAGATTCTTGAGAGGTATAAAAGGTGTTCAGGGATACTGCAAGATGTTGGTGGTACAGTTATACGTGACGTCGAGTACTGGAAGCAAGAGGCTGAGCGACTAAAGGAGCGCCTGACATACATGGAGGAGATCCAGAGAAACATGCTGGGAGAGAGTCTCGGAAGCCTGCAAATTAAGGATCTGCAGAATCTTGAAGCTAAACTAGACTCAGGGTTGTACAAAATTCGAGGAGCAAAGACGCAGTTGATGGTTAGGCAAGTTCAAGAGCTCCAGAAGAAGGAACAGATACTATTGCAACAAAACGAGGCATTGAGGGCCAAGTTAGCTGAGCTGTCATGCTTGCAAGCTCCAGTGAGTGGACTTACCACTGCTACCACATCTCAAGATGTTCAAGAATCATCAAGCGGGAGAGGATCACGACAGCGTGAAACTAGCTTGAGTGCGGCAGAGACCACTTTACAGCTTGGCTTCACACAATGA</t>
  </si>
  <si>
    <t>Ceric.38G021500.1</t>
  </si>
  <si>
    <t>Chr38:50425490..50586275</t>
  </si>
  <si>
    <t>CericMADS33</t>
  </si>
  <si>
    <t>M14 protein [Ceratopteris richardii]
Sequence ID: CAX33870.1Length: 448 (fits perfect)</t>
  </si>
  <si>
    <t>CRM14</t>
  </si>
  <si>
    <t>MGRVKLEIRKIENPTNRQVTYSKRRNGLIKKAYELSVLCDIDIALIMFSPSGRLNHFSGKKRIEDVIARFANLSDHERAKSQCLKWCNSHNLPPKIANSEMLMRAAKRLKQETYMAIQLSSSCSRVTNLETLQYEIQRTQVQLQDIETRLRIYEGDLKCMHSMEQLDSLEQHLQTALESLRIRKQALDQNTHLSMPLDSARAQIYGIMQSQPGGMLQHATPAHIWLSVLRDYQIPSTHNMAEHPNSILSLRDCQDGDCPSASSSLYSRTLCHVSDMQGTAPEADHSGEQQAMPQFRAGQIYQVDSQSIQEVEGKVEGVDCREHKYSTTKVDSQTHPQREMDVNAGTCVSSSSDWQSAFHSVHPSSIAPATSPLLNPISLRQHAASMGMMLAHQRHDQQSIMPFASQQTQVEPAASRSMLNDVDSGAIQMADGQNVLSLATSFGGSSYN</t>
  </si>
  <si>
    <t>ATGGGGAGGGTCAAGCTTGAAATAAGAAAGATTGAGAACCCTACGAACAGGCAGGTGACATACTCGAAGAGACGGAATGGACTCATCAAGAAGGCCTATGAGTTATCTGTGCTCTGTGATATCGATATTGCACTTATCATGTTCTCTCCATCGGGAAGGCTCAACCATTTTTCTGGAAAGAAGCGAATTGAGGATGTCATCGCTCGCTTCGCTAATCTGTCCGACCACGAACGCGCCAAAAGCCAATGCCTAAAATGGTGCAATAGTCACAATCTGCCGCCGAAGATTGCAAATTCTGAAATGCTAATGAGAGCAGCGAAAAGGCTTAAACAGGAGACTTATATGGCGATTCAGCTTTCTAGCAGCTGCTCGCGCGTTACCAATTTGGAGACCCTGCAGTATGAGATCCAGAGAACTCAAGTTCAGTTGCAAGACATAGAGACTAGGTTAAGAATTTATGAAGGCGATTTGAAATGCATGCACTCCATGGAGCAGCTAGATTCGTTGGAACAACATCTTCAAACTGCTTTGGAGAGCTTGCGGATAAGAAAACAAGCGCTGGATCAGAACACTCACCTGTCAATGCCCTTGGACTCGGCTCGTGCACAGATATATGGAATCATGCAATCGCAGCCTGGAGGCATGCTGCAACATGCTACTCCTGCGCATATATGGCTCTCGGTATTGAGGGACTATCAGATTCCAAGTACCCACAATATGGCCGAACATCCCAATTCAATTTTGTCTTTGAGGGATTGTCAAGATGGTGATTGTCCATCCGCTAGCTCATCGCTCTACTCAAGGACATTGTGCCATGTGAGTGATATGCAAGGGACTGCGCCAGAGGCTGATCATTCAGGTGAGCAACAGGCCATGCCTCAGTTCCGAGCAGGTCAGATATATCAAGTGGATTCTCAGAGCATTCAAGAGGTCGAGGGTAAGGTCGAGGGCGTGGATTGTAGAGAACATAAATATAGCACCACGAAAGTTGATAGCCAAACTCATCCACAGCGAGAAATGGATGTAAACGCTGGGACTTGTGTCTCATCGTCATCGGACTGGCAATCTGCGTTTCATTCAGTACATCCATCGTCGATAGCACCGGCGACGTCTCCTCTGTTAAATCCCATATCTCTTAGACAGCATGCTGCGAGTATGGGAATGATGCTGGCCCATCAACGGCACGACCAACAGTCCATAATGCCATTTGCAAGCCAACAGACCCAAGTTGAACCCGCAGCATCACGCTCCATGCTAAACGATGTAGATTCTGGTGCCATTCAGATGGCTGACGGGCAGAATGTTCTCTCGCTTGCAACCAGTTTTGGCGGCTCGTCTTACAACTGA</t>
  </si>
  <si>
    <t>Ceric.37G052700.2</t>
  </si>
  <si>
    <t>Chr37:102340770..102344400</t>
  </si>
  <si>
    <t>CericMADS32</t>
  </si>
  <si>
    <t>transcript</t>
  </si>
  <si>
    <t>not in pacbio</t>
  </si>
  <si>
    <t>transcription factor [Ceratopteris richardii]
Sequence ID: BAA25246.1Length: 313</t>
  </si>
  <si>
    <t>MALSYSDIALHGGTQDHAADHQISIQLQNPHSVSQSLVHNIDRLELSLLHLDNGDRDTANLIRNDGAIIKGRPFSTSSRGKVKIRRIENATSRQVTFSKRRNGLLKKTHELSILCDAEIALIIFSSTGKLFEYASIRGIRKILERYKSKSRIASAGAASVPTDCEKQRNMVGENLEGLRLENLEVLEGQINRGLSRIRSAKADLMMERAQELRAKEKSLQCENQALMWKVTVAAPKVVIPTALHQADIESQTANISQNHEAESNEADTTLKLACPRRLFKSTVDGVDS</t>
  </si>
  <si>
    <t>ATGGCTCTGTCGTATTCAGACATAGCATTACATGGTGGAACTCAGGATCATGCGGCCGACCACCAAATAAGCATTCAACTTCAGAATCCGCATAGCGTTTCACAGAGTCTCGTACACAACATCGATCGTCTCGAGCTCAGTTTGCTGCATCTTGATAACGGTGATCGGGATACCGCAAATCTCATTCGAAACGACGGTGCCATAATAAAAGGCAGACCATTTTCAACGTCAAGTCGAGGAAAAGTTAAGATTAGACGTATAGAGAATGCAACAAGTAGACAAGTGACATTTTCCAAACGCAGAAACGGTCTCTTAAAGAAAACCCATGAGCTATCGATCCTATGTGATGCCGAGATCGCTTTGATCATCTTCTCCAGTACTGGCAAGCTCTTCGAATATGCAAGCATCAGGGGCATAAGGAAGATCCTTGAAAGGTACAAAAGCAAGTCAAGAATAGCATCAGCTGGAGCCGCTTCAGTCCCGACTGATTGCGAGAAACAGAGAAACATGGTTGGGGAGAATCTCGAGGGACTTCGTCTGGAAAACCTCGAAGTCCTCGAAGGCCAAATTAACAGAGGATTAAGCAGAATTCGGTCGGCAAAGGCAGATTTGATGATGGAACGCGCTCAAGAGCTCCGTGCAAAGGAGAAGAGCCTGCAATGTGAGAATCAGGCACTGATGTGGAAGGTGACTGTGGCGGCCCCCAAAGTGGTAATTCCAACAGCTTTGCATCAAGCGGACATCGAGTCACAAACTGCGAATATATCACAGAATCACGAAGCCGAGTCGAACGAAGCTGACACTACCCTGAAACTAGCCTGCCCACGTCGACTGTTCAAATCAACAGTTGACGGAGTAGACTCCTGA</t>
  </si>
  <si>
    <t>Ceric.36G037500.1</t>
  </si>
  <si>
    <t>Chr36:82324584..82254591</t>
  </si>
  <si>
    <t>CericMADS31</t>
  </si>
  <si>
    <t>MALSYSDTTLHGGTEDHAADHQISIQLQNPHSDPQSLVHDIDRLELSLLHLGNGDHDTTNVIRNNGAIFNGRPRSTSSRGKVKIRRIENATSRQVTFSKRRNGLLKKAHELSILCDAEIALIIFSSTGKLFEYASIRGIRKILERYKSKSSIALAGVPSVPIDCEENLQYWKDKAKQLSERFILLEQKQRNMVGENLEGLRLEDLEILESQVNRGLSEIRSAKAHLMMERAQELRAKERRLQCENQALIWKVTVATPKVTIPTALHQAAIESRTAKVSHNHEAESNEADTTLNLACPRRLFK</t>
  </si>
  <si>
    <t>ATGGCTCTGTCGTATTCAGACACAACATTACATGGTGGGACTGAGGATCATGCTGCCGACCACCAAATAAGCATTCAACTTCAGAATCCGCATAGCGATCCACAGAGTCTCGTACACGACATTGATCGTCTAGAGCTCAGTTTACTACATCTTGGTAATGGGGATCATGATACCACAAATGTCATTCGAAACAACGGTGCGATATTCAATGGCAGACCACGTTCAACGTCAAGCCGTGGAAAAGTTAAGATTAGACGCATAGAGAATGCAACAAGTAGACAGGTGACTTTTTCCAAACGCAGAAACGGTCTCTTGAAGAAAGCCCACGAACTATCGATCCTATGTGATGCCGAGATCGCTTTGATCATCTTCTCCAGTACCGGCAAGCTCTTTGAATATGCAAGCATCAGGGGCATAAGGAAGATCCTTGAAAGGTATAAAAGCAAGTCAAGCATAGCATTAGCTGGAGTCCCTTCAGTTCCGATTGATTGTGAGGAAAATCTGCAGTACTGGAAAGATAAAGCTAAACAACTCAGCGAGCGATTCATATTGTTGGAGCAGAAGCAGAGAAACATGGTTGGGGAGAATCTTGAGGGACTTCGTCTGGAAGACCTCGAAATCCTCGAAAGCCAAGTTAACAGAGGATTAAGCGAAATTCGGTCAGCAAAAGCACATTTGATGATGGAACGCGCTCAGGAGCTTCGTGCAAAGGAAAGGAGGCTGCAATGTGAGAATCAGGCACTGATCTGGAAGGTGACTGTGGCGACCCCAAAAGTCACAATTCCTACAGCTTTGCATCAAGCGGCTATCGAGTCGCGAACTGCGAAAGTATCACATAATCACGAAGCCGAGTCGAACGAAGCTGATACTACGCTTAACCTAGCCTGCCCACGTCGACTGTTCAAATAA</t>
  </si>
  <si>
    <t>Ceric.36G037400.2, Ceric.36G037100.1</t>
  </si>
  <si>
    <t>Chr36:81650222..81974476</t>
  </si>
  <si>
    <t>CericMADS30b</t>
  </si>
  <si>
    <t>FGENESH+ part of potential intron deleted;Ceric.36G037300.1 and Ceric.36G037400.2 are potential alternative MADS boxes</t>
  </si>
  <si>
    <t>yes, transcripts for both found</t>
  </si>
  <si>
    <t>AGL15 [Adiantum capillus-veneris]
Sequence ID: AKG26779.1Length: 303</t>
  </si>
  <si>
    <t>MALSYSDTVLHGETQDQAADHQISIQLQNPQSDRHTTNVIRNGDRHTTNVIRNNCAIIEGKPRSTSSRGKVKIKRIENATSRQVTFSKRRNGLLKKAHELSILCDAEIALIIFSSTGKLFEYASIRGIRKILERYKSKSSIALAGVPSVPIDCEENLQYWKDKAKQLSERFILLEQKQRNMVGENLEGLRLEDLEILESQVNRGLSEIRSAKAHLMMERAQELRAKERRLQCENQALIWKVTVATPKVTIPTALHQAAIESRTAKVSHNHEAESNEADTTLNLACPRRLFK</t>
  </si>
  <si>
    <t>ATGGCTCTGTCGTATTCCGACACAGTATTACATGGTGAAACTCAGGATCAGGCTGCCGACCACCAAATAAGCATTCAACTTCAGAATCCGCAGAGCGATCGTCATACCACAAATGTCATTCGTAACGGCGATCGTCATACCACAAATGTCATTCGAAACAACTGCGCCATAATAGAAGGCAAACCACGTTCAACGTCAAGTCGTGGAAAAGTTAAGATTAAACGCATAGAGAATGCAACGAGTAGACAGGTGACTTTCTCCAAACGCAGAAACGGTCTCTTGAAGAAAGCCCACGAGCTATCGATCCTATGTGATGCCGAGATCGCTTTGATCATCTTCTCCAGTACCGGCAAGCTCTTTGAATATGCAAGCATCAGGGGCATAAGGAAGATCCTTGAAAGGTATAAAAGCAAGTCAAGCATAGCATTAGCTGGAGTCCCTTCAGTTCCGATTGATTGTGAGGAAAATCTGCAGTACTGGAAAGATAAAGCTAAACAACTCAGCGAGCGATTCATATTGTTGGAGCAGAAGCAGAGAAACATGGTTGGGGAGAATCTTGAGGGACTTCGTCTGGAAGACCTCGAAATCCTCGAAAGCCAAGTTAACAGAGGATTAAGCGAAATTCGGTCAGCAAAAGCACATTTGATGATGGAACGCGCTCAGGAGCTTCGTGCAAAGGAAAGGAGGCTGCAATGTGAGAATCAGGCACTGATCTGGAAGGTGACTGTGGCGACCCCAAAAGTCACAATTCCTACAGCTTTGCATCAAGCGGCTATCGAGTCGCGAACTGCGAAAGTATCACATAATCACGAAGCCGAGTCGAACGAAGCTGATACTACGCTTAACCTAGCCTGCCCACGTCGACTGTTCAAATAA</t>
  </si>
  <si>
    <t>Ceric.36G037300.1, Ceric.36G037100.1</t>
  </si>
  <si>
    <t>Chr36:81650222..81827643</t>
  </si>
  <si>
    <t>CericMADS30a</t>
  </si>
  <si>
    <t>hypothetical protein [Adiantum capillus-veneris]
Sequence ID: MBC9839165.1Length: 275</t>
  </si>
  <si>
    <t>MSFFASSPSSSTKLVNMDSDSNPTQVKMTYTNSEQEVSSRASRFSSNHLDAPKSPKIAIRRIDNPTNRQVTFSKRRNGLLKKAYELSILCDAEVGVIVFSSTGKLSEFASSSMSKVIKRYEDLQPHSAHRVLSQEREFWKNQALHLRKQVGYLNDVDNCLMGGNTTGLSFQELQNIEVRLESAMNRIRSRRNELLTMQARDIISKGNDLWAENNMLKRKLEELLQTSSENPAVSITDRLSTSEIGNATSSSKDAPDTKLKLG</t>
  </si>
  <si>
    <r>
      <t>ATGAGCTTCTTTGCCTCTTCACCATCGTCCTCAACAAAGCTTGTGAATATGGACTCTGATTCAAATCCAACACAAGTAAAGATGACATATACTAATTCAGAGCAAGAGGTTAGTAGTAGAGCAAGTCGATTCTCTAGCAACCATCTTGATGCTCCTAAGTCTCCAAAGATCGCTATTCGTCGCATTGATAATCCAACCAATCGCCAAGTCACCTTCTCTAAACGCCGTAATGGTCTCCTCAAGAAGGCATATGAACTATCAATTTTATGTGATGCAGAAGTTGGTGTCATTGTCTTCTCTTCCACTGGAAAATTATCAGAGTTTGCCAGCTCAAGCATGTCGAAGGTTATCAAACGATATGAGGATCTTCAACCGCATAGTGCACATCGCGTTTTATCACAGGAAAGAGAGTTTTGGAAGAATCAAGCTCTTCATTTGAGAAAGCAAGTTGGATATTTGAATGATGTTGACAACTGCCTGATGGGTGGGAATACAACAGGCTTATCATTTCAAGAACTGCAAAACATTGAAGTCCGCTTGGAATCTGCAATGAACAGAATTCGTTCACGGAGGAATGAGCTGTTGACAATGCAAGCTCGAGATATAATAAGCAAGGGCAATGATCTCTGGGCTGAGAACAACATGCTGAAGCGGAAGCTGGAGGAACTATTGCAGACAAGCAGTGAGAATCCAGCTGTTAGCATAACTGATCGATTGTCGACAAGTGAGATTGGCAATGCAACTTCATCCAGTAAAGATGCCCCTGACACCAAACTGAAGCTTGG</t>
    </r>
    <r>
      <rPr>
        <u/>
        <sz val="10"/>
        <color theme="1"/>
        <rFont val="Arial"/>
        <family val="2"/>
      </rPr>
      <t>GTAA</t>
    </r>
  </si>
  <si>
    <t>Ceric.34G033600.2</t>
  </si>
  <si>
    <t>Chr34:65865941..65812924</t>
  </si>
  <si>
    <t>CericMADS29</t>
  </si>
  <si>
    <t>CMADS2 [Ceratopteris richardii] Sequence ID: AAC24493.1Length: 239 (perfect fit)</t>
  </si>
  <si>
    <t>MIKC</t>
  </si>
  <si>
    <t>CMADS2</t>
  </si>
  <si>
    <t>MVRRKIKIKRIENATTRQVTFSKRRGGLLKKAHDLSVLCDADVGVIIFSSKGKLFQFANPSMKSVLERYYKAQGDAESADNVSSAENIEIDRITLFTEKLKALQRNVIGDDLERLSLRDLIHLEQQIHESLGRIRAKKEEMILDQLEDFKKKVTDARKTTNANSSLLDKLLDFCSSDMTSSHNFVDCEPLLISEAPQADASLAGRAATSEQSTDVRECSPPAKRLRITEDLNHSPVCME</t>
  </si>
  <si>
    <t>ATGGTGAGGAGGAAGATCAAGATTAAACGGATCGAGAACGCGACCACGCGACAAGTGACGTTCTCCAAGCGCAGAGGGGGGCTCCTCAAGAAGGCACACGATCTGTCGGTTCTCTGCGATGCGGACGTCGGCGTTATTATTTTCTCCAGCAAGGGCAAACTCTTCCAGTTTGCCAATCCTAGTATGAAAAGTGTGTTGGAAAGATACTACAAGGCACAAGGTGATGCAGAGTCTGCAGATAACGTTAGCTCAGCAGAGAACATCGAAATAGATAGAATTACTCTATTCACAGAGAAGTTAAAGGCACTACAGAGAAATGTGATAGGAGATGATCTAGAACGTCTGTCTTTGAGGGATCTAATCCATCTAGAGCAGCAGATCCATGAAAGCCTGGGCCGTATTCGAGCAAAGAAGGAAGAAATGATTTTGGACCAGCTTGAAGATTTCAAGAAGAAGGTTACGGATGCACGAAAAACAACAAATGCAAACTCAAGTCTGCTGGACAAGCTTCTTGATTTCTGTTCATCTGACATGACTAGCTCACATAACTTTGTCGATTGTGAACCTCTTCTTATATCAGAGGCTCCTCAGGCTGACGCATCACTTGCTGGAAGGGCTGCCACCAGCGAGCAGAGTACTGATGTACGAGAGTGTTCACCTCCAGCCAAGCGTCTCAGAATAACCGAGGATCTCAACCACTCACCAGTTTGTATGGAATAG</t>
  </si>
  <si>
    <t>Ceric.33G065500.2</t>
  </si>
  <si>
    <t>Chr33:143897325..143857116</t>
  </si>
  <si>
    <t>CericMADS28</t>
  </si>
  <si>
    <t>putative MADS domain transcription factor, partial [Ceratopteris pteridoides]
Sequence ID: CAA69408.1Length: 218 (perfect fit)</t>
  </si>
  <si>
    <t>CRM4/CerMADS1</t>
  </si>
  <si>
    <t>MVRTKIKIKRIENATTRQVTFSKRRGGLFKKAHDLSVLCDAEVAVIIFSSKGKLFHFGNPSMETVLKRYMKANGDPKAGDNGSSTDNVEADHLTVFTEKLKLLQSVVIGDDLERLSVRDIIYLEQQFHENLGRIRAKKDELMLERNNDLMQKMADTRRRTNVNTSMLNRLADFCSSDIIGSRTFVENEPADHVVGVPRTDTSRAGRIAPSDRNNNEREIVPFAKRFRIIEDLNESPASE</t>
  </si>
  <si>
    <t>ATGGTGAGGACGAAGATCAAGATTAAGCGGATCGAGAACGCCACTACACGGCAGGTGACTTTCTCCAAGCGTCGTGGGGGACTCTTCAAGAAAGCACACGATCTATCTGTATTGTGCGATGCTGAGGTCGCCGTCATCATCTTCTCCAGCAAGGGAAAGCTATTCCACTTTGGCAACCCCAGTATGGAGACTGTGCTGAAGAGATATATGAAGGCCAATGGAGATCCAAAAGCTGGAGATAATGGTAGCTCAACAGATAATGTGGAAGCTGATCATCTGACTGTATTTACAGAGAAGTTGAAGTTGCTTCAGAGTGTTGTGATTGGAGATGACCTTGAACGCCTTTCCGTGAGAGACATCATCTATTTGGAGCAGCAATTTCATGAGAATCTAGGTCGTATTCGAGCAAAAAAGGATGAGCTGATGTTGGAGCGAAATAATGACCTCATGCAAAAGATGGCAGATACAAGGAGAAGAACGAATGTTAACACGAGCATGCTCAACAGACTAGCTGATTTTTGTTCGTCTGACATAATTGGATCTCGAACCTTTGTGGAAAATGAACCTGCAGATCATGTAGTGGGGGTACCGAGGACCGATACATCACGCGCGGGACGGATTGCTCCAAGCGACCGAAACAACAATGAACGTGAGATAGTGCCCTTCGCAAAGCGATTCAGAATAATCGAGGACCTCAATGAATCACCTGCGTCTGAATAG</t>
  </si>
  <si>
    <t>Ceric.30G027800.1 (differences in the middle)</t>
  </si>
  <si>
    <t>Chr30:68018462..67968520</t>
  </si>
  <si>
    <t>CericMADS27</t>
  </si>
  <si>
    <t>CMADS1 [Ceratopteris richardii] (perfect match)
Sequence ID: AAC24492.1Length: 383 (99%)</t>
  </si>
  <si>
    <t>CMADS1</t>
  </si>
  <si>
    <t>MKQLPHNNVIDLSCDLDLPDQADPTAAQRRPMNTFLSSGPHTYLNNLRCGEWGSGTAPGPIADPKSAAYYRDHTKNDKVNDLSNRLHSYGPPEALQYPNQHAIAADTEKMEVENSGKMAASVERSAQDAHASGALQEDVVAAYVGNMPACVAGVTLVPQGGRGTIPIRRIDNPTSRQVTFSKRRNGLLKKAYELSVLCDAEVGVMVFSATGRLSEFASTSMQKVLERYQEHSNGAPSRKVLLQDVEFWKREVLFLRDQLFHLKNYENYILGENQIPLDLAEIQRVETRLENALNKIRIQKVQVLHGEMQQIYKQEARLFEENNILRKKLAEATIINGMRGSMSTMTMSHEDLPGSTNQSYGTKALQGGCPSNTSTTTSNDPNHHSSHPPSHPSASQPLTLHLTSPCSPKLDLRL</t>
  </si>
  <si>
    <t>ATGAAGCAGCTTCCGCACAACAATGTTATCGACCTCTCCTGCGACCTCGACCTTCCGGATCAAGCGGATCCTACAGCTGCTCAACGTAGACCTATGAATACTTTCCTCTCGAGTGGTCCACATACGTATCTCAACAATCTGCGCTGCGGCGAATGGGGCTCTGGTACAGCTCCAGGGCCTATTGCGGACCCGAAATCCGCAGCCTATTACAGAGATCATACGAAAAACGATAAGGTTAATGACTTATCAAATCGATTGCATTCTTATGGTCCTCCAGAAGCCCTCCAATACCCAAATCAGCACGCCATTGCTGCGGATACGGAAAAAATGGAGGTTGAAAATTCCGGGAAGATGGCGGCTTCTGTTGAGCGATCAGCCCAGGACGCTCATGCATCCGGTGCACTGCAGGAAGATGTTGTTGCTGCTTACGTGGGCAATATGCCTGCATGCGTGGCTGGTGTGACTTTGGTTCCGCAAGGAGGGCGTGGAACAATTCCGATCCGCAGAATTGATAATCCTACTAGTCGCCAAGTCACGTTCTCGAAACGTCGCAATGGACTTTTGAAGAAAGCATATGAGCTGTCTGTCCTTTGTGATGCAGAGGTGGGAGTTATGGTGTTCTCCGCAACTGGGCGACTGTCCGAATTCGCAAGCACCAGTATGCAAAAGGTCCTTGAGAGATATCAAGAGCACTCAAACGGGGCACCCTCAAGGAAAGTTCTTCTTCAGGATGTTGAGTTTTGGAAGCGGGAGGTTCTTTTCTTGCGAGATCAACTGTTTCACCTGAAGAACTATGAAAACTATATCCTCGGAGAGAACCAGATACCACTGGATCTAGCTGAGATCCAACGTGTTGAAACCAGACTAGAAAATGCTCTTAACAAAATCAGAATTCAAAAGGTGCAAGTACTTCATGGGGAGATGCAGCAAATATACAAGCAGGAGGCAAGGCTATTTGAGGAGAACAACATTCTCAGAAAGAAACTCGCCGAGGCAACAATTATAAATGGAATGAGAGGCAGCATGTCGACAATGACCATGAGTCATGAAGATCTGCCCGGCAGCACAAACCAGAGTTATGGTACAAAAGCATTGCAAGGCGGTTGCCCCAGCAACACGAGTACTACTACTTCTAATGATCCCAATCACCACTCTTCTCATCCACCGTCACATCCTTCAGCTTCTCAGCCACTTACGTTGCACCTTACTTCACCATGCAGCCCGAAACTTGACCTGAGGTTGTAG</t>
  </si>
  <si>
    <t>Ceric.29G021900.2</t>
  </si>
  <si>
    <t>Chr29:35434438..35545981</t>
  </si>
  <si>
    <t>CericMADS26</t>
  </si>
  <si>
    <t>FGENESH+</t>
  </si>
  <si>
    <t>complete for Illumina but missing in PacBio</t>
  </si>
  <si>
    <t>hypothetical protein [Adiantum capillus-veneris]
Sequence ID: MBC9852940.1Length: 410</t>
  </si>
  <si>
    <t>Type I/a</t>
  </si>
  <si>
    <t>MGRAKLANLLVESKSNRRECFNKRCKGLLKKAYELAHITGAGVRLIIEGEDGNIYDFHRRMKLELLLRARANDLVEEQQPDAEYFPFGNGGYGRVNHGCSRGEGGGGAPGKSTPPNLQANIDTTHKPMMEDGRTTPLSPRSSAPSSSKLTNRCMFFNGRSTMDTGFHVTQKIREYLSSEACRCFDCTRGYSRRLFETNGFDDSSPSLAGDDRPFFRRAAYMGKAYVQAFNESIAH</t>
  </si>
  <si>
    <t>ATGGGTCGCGCGAAGCTCGCGAACCTGTTGGTGGAGTCGAAGAGCAACCGTAGGGAGTGTTTCAACAAGCGTTGCAAGGGGTTGTTGAAGAAGGCATATGAGCTTGCGCACATAACCGGCGCAGGAGTGCGGCTTATCATTGAAGGCGAGGACGGAAATATCTACGATTTCCATCGTCGAATGAAGCTTGAGCTTCTGTTGAGAGCTCGCGCTAATGATCTTGTTGAGGAGCAGCAGCCCGATGCCGAATATTTTCCGTTCGGTAACGGTGGTTATGGACGTGTAAATCATGGTTGTAGTAGAGGCGAAGGAGGAGGAGGAGCTCCCGGCAAAAGCACTCCACCGAACCTGCAAGCCAATATTGATACTACCCACAAGCCGATGATGGAGGACGGAAGAACGACGCCACTTTCTCCTCGTTCTTCTGCACCTTCATCCTCGAAACTTACGAATCGCTGTATGTTCTTCAATGGACGGTCCACGATGGACACAGGCTTCCATGTGACACAGAAGATCCGTGAATATCTGAGCTCTGAGGCGTGCCGTTGTTTCGATTGCACAAGGGGTTACAGTAGACGCCTATTCGAAACCAACGGTTTCGACGATAGTTCGCCGTCTCTCGCTGGAGACGATCGTCCATTCTTTCGGAGAGCGGCTTACATGGGGAAGGCTTATGTCCAAGCTTTCAATGAATCCATCGCCCAT</t>
  </si>
  <si>
    <t>Ceric.28G000700.1 (missing first 263 nts)</t>
  </si>
  <si>
    <t>Chr28:2155772..2156476</t>
  </si>
  <si>
    <t>CericMADS25</t>
  </si>
  <si>
    <t>putative MADS domain transcription factor [Ceratopteris richardii]
Sequence ID: CAA69407.1Length: 220</t>
  </si>
  <si>
    <t>MGRCKIEMKRIENKTTRQVTFCKRRAGLVKKARELSLLCDADVALIVFSPSGRLFEYAGSRDMQEIIRAYFAAGSSGSTLRTQSKLEAELSKLKEEANILKNDKRIRRGDVHALEALSEEELGSLETEVEAKLVKIRSLQKQIRELQFREQLKKVREREREREREMIPDRPSVQEEDLQRQNERLRQEIQELEHDSEQFELDESLRAFSSYFNVNSEPSDSFLELRLDNICKY</t>
  </si>
  <si>
    <t>ATGGGCCGTTGCAAGATAGAGATGAAGCGTATCGAGAACAAAACAACACGGCAAGTGACTTTCTGCAAAAGGCGTGCGGGTCTGGTGAAGAAGGCCCGCGAGCTTTCACTCCTTTGCGACGCAGACGTAGCTCTCATCGTCTTTTCCCCCTCTGGCAGGCTATTTGAATATGCCGGATCCAGGGACATGCAGGAAATAATTAGGGCCTACTTCGCCGCTGGTTCTTCTGGATCTACATTGCGTACACAGTCCAAGCTTGAAGCTGAATTATCCAAACTGAAGGAGGAGGCCAACATCCTGAAAAATGATAAAAGGATTAGAAGAGGTGATGTGCACGCGCTGGAAGCTCTATCAGAAGAAGAGCTCGGTTCTCTTGAGACGGAAGTGGAGGCGAAATTGGTCAAAATCCGGAGTTTGCAGAAGCAGATAAGGGAACTGCAGTTCAGAGAACAATTGAAGAAGGTGAGAGAGAGAGAGAGAGAGAGAGAAAGAGAGATGATCCCTGACCGTCCGTCCGTCCAGGAGGAGGACTTGCAGCGTCAGAATGAAAGACTTCGGCAAGAGATACAGGAGTTGGAGCACGATTCCGAACAATTCGAACTGGACGAAAGCTTACGAGCATTTTCTAGCTATTTCAACGTCAATTCTGAGCCATCTGACAGTTTTCTTGAGCTCAGATTGGACAACATATGCAAGTATTGA</t>
  </si>
  <si>
    <t>Ceric.27G057900.1</t>
  </si>
  <si>
    <t>Chr27:137845468..137732550</t>
  </si>
  <si>
    <t>CericMADS24</t>
  </si>
  <si>
    <t>MIK</t>
  </si>
  <si>
    <t>MPKRTVKIKRIENAATRQITLLKRRAGLFKKAHDLSVLCEAEVAIIIFSEKGKLFEFARPRVERLLKRFVGPQQVSRGIGRGGTSRGPSDGIEDRLPVLRDTLERPRGDVVWPDLEGLTIRDLIPLEQQVNDVLRQVRAKKEELLLREIETCAKKADQLMDDVRESRRKGQERKL</t>
  </si>
  <si>
    <t>ATGCCGAAGAGAACGGTTAAAATCAAACGGATCGAAAATGCAGCGACTCGGCAGATAACGTTGTTGAAACGCAGGGCGGGTTTGTTCAAGAAAGCGCACGATCTCTCTGTACTTTGTGAAGCCGAGGTGGCCATCATCATCTTCTCTGAAAAAGGAAAACTGTTCGAGTTCGCGAGACCCAGAGTGGAAAGGCTTCTGAAACGGTTCGTGGGTCCTCAGCAAGTCTCCAGGGGAATAGGGAGAGGCGGTACCTCGAGAGGGCCTTCCGATGGCATTGAGGACCGCTTACCTGTTCTAAGGGATACGCTTGAGCGACCTCGAGGTGATGTTGTATGGCCTGATCTTGAAGGTCTAACCATAAGAGACCTCATTCCCTTGGAGCAACAAGTCAATGATGTTTTACGACAAGTACGTGCAAAGAAGGAGGAGTTGCTTCTGAGGGAAATTGAAACTTGCGCGAAAAAGGCTGATCAGCTCATGGATGATGTTCGTGAAAGTAGACGCAAGGGACAGGAACGCAAGCTTTGA</t>
  </si>
  <si>
    <t>Ceric.27G042700.3</t>
  </si>
  <si>
    <t>Chr27:112705099..112755214</t>
  </si>
  <si>
    <t>CericMADS23</t>
  </si>
  <si>
    <t>complete for Illumina but missing first 700nts for PacBio</t>
  </si>
  <si>
    <t>hypothetical protein [Adiantum capillus-veneris]
Sequence ID: MBC9834396.1Length: 586 (good fit)</t>
  </si>
  <si>
    <t>MGRAKIEIKKIENPSARQVCFSKRRVGLIKKASELSILCGSEVGIIVFSQAGKAFSFGHPCIDYVIDKTLKRPVSVDTEKIEAIRRLESEYNALLQELEVEKDRSHVLEKQLHLDYYNFKHCWSHWWQEPVHAMGMFELKQHAERLETFYGLIIERARFLQHLSSLELPLMQQYPNVFMNRQQAPGPDLMLKQQVSCNGLLQSAPAHPLMPHMDMNGVPTEMDVGPFACVSMQQCNAHQTFPSSLVKKEDDSALSNMLLLSGTEKQSSMNQDFTKWPGLDQSCVKEIDEHEVSHQALTIEHQNHKPFREPANENVLEGQTAIDQASDTLYLADDYVADNENFVGDVPGNNNYISSFADNVLRSLSGQDDDGSDSGEQLSVNEEQGNEIIMTVSTSGVDQNNPDDMVMSLSTSGVHQNNPDDMVMSLSTNMGEDDDTNCSNLSAYVAVHGNMARDLATKDDFHQLGVAENLSSYSPDYGQIGTPCVGIGNENGPCIEKHQANIDEVGEQIDTTTSYDDHVNAKDSDSATMSTTRLLNVGTNSKMHLMGGKNMCEVNNHDISEDNGKNFWNYCNTNSYLKDCPPWAQVDLAIHEQTHK</t>
  </si>
  <si>
    <t>atgggtcgcgctaaaatcgagatcaagaagatagaaaaccccagtgccaggcaggtttgcttctcgaagcggagagtgggtctcatcaagaaagctagtgagctctctatcctctgtgggtctgaggttgggattattgtgttctcccaggcaggaaaggccttctcgttcggacacccatgcattgactatgtcattgataaaaccttaaagcgacctgtatctgtcgatactgagaaaattgaagccataaggaggcttgagagtgaatataatgcgctgttgcaggaacttgaggtggagaaggatcgttcccatgtcttggagaagcaactgcatctggattactacaattttaaacattgctggtcccattggtggcaagagcccgttcatgccatgggcatgtttgagcttaagcaacatgccgaacgcttggagactttctatggcctcatcattgagcgtgcacgatttctgcagcatctttcaagcttggaattgcctttgatgcagcaatatcctaacgtttttatgaataggcaacaagcacccggtccagatctcatgcttaaacaacaggtctcttgcaatggacttctacaatcagccccagcgcatccacttatgcctcatatggacatgaatggtgtaccaacagagatggatgtgggtccgtttgcatgtgtgtcaatgcagcagtgcaatgcccatcagactttcccaagttcattagtgaagaaggaagatgattctgctttgagcaacatgttgcttttatcagggacagagaagcaatcgtccatgaatcaagattttacaaagtggcctggcttagatcagtcatgtgtgaaggaaattgatgagcatgaagttagtcaccaagcattgacaatagaacatcaaaaccataagccattcagggagccagcaaatgaaaatgtactggagggtcagacagctattgatcaagcctcagacacactgtacttggcagatgattatgtagctgataatgaaaattttgtgggggatgttccaggcaacaataactatatatctagctttgctgacaatgttctcagaagcttgtccgggcaggatgatgatggtagtgattcgggagagcagctttctgttaatgaagagcaaggcaatgagattatcatgactgtatccactagtggtgtggatcagaataaccctgatgacatggtcatgagtctttcgactagtggtgtgcatcagaataaccctgatgacatggtcatgagtctttcaacaaatatgggtgaggatgatgatactaactgctcaaatctatcagcctatgttgctgttcatggtaatatggcacgagatcttgccacgaaagatgattttcatcaattgggagtggcagaaaacctttcttcctacagtcctgactatggtcaaataggtacaccttgtgtgggcattggtaatgagaatgggccatgtattgaaaaacatcaggcaaacatagatgaagttggtgaacaaattgacaccactacctcttatgatgatcatgtgaatgctaaggacagtgacagtgctaccatgtccacgactaggctcttgaatgttgggacaaattctaaaatgcatctgatgggtgggaaaaatatgtgcgaagtcaataatcatgatatatctgaggacaatggcaaaaacttctggaactactgcaacaccaattcttatttaaaagattgtcctccatgggcccaagtggacttggctatacacgagcaaacccacaaataa</t>
  </si>
  <si>
    <t>Ceric.23G035100.1</t>
  </si>
  <si>
    <t>Chr23:74802455..74805321</t>
  </si>
  <si>
    <t>CericMADS22</t>
  </si>
  <si>
    <t>MELNEHELSIAELEASHTFKEQPMLNTSRSDRLCGNQPLTNSPKRALNADPENHKVAFSKQLNGLLKEARQLSNLSDAEVAVIVFSTTGKLGEFASSSMEKIVNRYHRYEGRPQFTYSQSRAPQNVHWIKQAIDIKSPTEVLDGIQSDLAADKVPGVSVRELQNAELRLETLRTEIRKRKGRLLASQMQHILNQTEEVLQSNKCKKNRTSVETECSSET</t>
  </si>
  <si>
    <t>ATGGAACTTAACGAGCATGAACTAAGTATTGCGGAGTTGGAGGCCAGCCATACGTTCAAGGAACAGCCTATGTTGAACACAAGTCGATCGGATCGATTGTGTGGCAACCAGCCTCTTACCAATTCACCAAAACGAGCTCTCAACGCCGATCCTGAAAATCATAAAGTCGCTTTCTCCAAACAGCTTAATGGGCTTCTTAAGGAAGCTCGGCAACTCTCAAACTTATCCGATGCTGAGGTTGCTGTCATTGTATTCTCAACAACTGGAAAGCTAGGAGAGTTTGCCAGTTCAAGTATGGAAAAGATCGTCAATCGCTACCATCGCTATGAGGGTCGGCCACAGTTTACATACAGCCAATCTCGAGCGCCACAAAACGTGCATTGGATAAAGCAAGCTATCGATATAAAAAGCCCAACAGAGGTATTGGATGGGATACAAAGTGACCTCGCTGCAGACAAGGTACCGGGCGTATCCGTCCGTGAATTGCAAAACGCAGAGCTACGGTTGGAAACTTTAAGGACCGAAATCCGTAAGCGTAAGGGCCGACTGCTTGCGAGCCAAATGCAACATATCCTGAACCAGACGGAAGAAGTATTGCAGTCGAATAAATGCAAGAAGAATAGGACGAGTGTGGAGACTGAATGTTCATCAGAAACTTAA</t>
  </si>
  <si>
    <t>&gt;5</t>
  </si>
  <si>
    <t>Ceric.22G017600.4, Ceric.22G017400.2 (missing last 80 nts)</t>
  </si>
  <si>
    <t>Chr22:52336272..52520352</t>
  </si>
  <si>
    <t>CericMADS21b</t>
  </si>
  <si>
    <t>improvement using SRA data, Ceric.22G017500.1 and Ceric.22G017600.4 are alternative MADS boxes, 3' end in sequencing gap</t>
  </si>
  <si>
    <t>transcription factor, partial [Ceratopteris richardii]
Sequence ID: BAA25247.1Length: 236</t>
  </si>
  <si>
    <t>MELNERELSIAELEASHTFKEQPILNTSRSGRLCGNQPLTNSPKRALNADPENHKVAFSKQLNGLLKEARQLATSSDAEVAVIVFSTTGKLGEFASSSMEKIVNRYHRYEGRPQFTYSQSRAPQNVHWIKQAIDIKSPTEVLDGIQSDLAADKVPGVSVRELQNAELRLETLRTEIRKRKGRLLASQMQHILNQTEEVLQSNKCKKNRTSVETECSSET</t>
  </si>
  <si>
    <r>
      <t>ATGGAACTTAACGAGCGTGAACTAAGTATTGCGGAGTTGGAGGCCAGCCATACGTTCAAGGAACAGCCTATATTGAACACAAGTCGATCGGGTCGATTGTGTGGCAACCAGCCTCTTACCAATTCACCAAAACGAGCTCTCAACGCCGATCCTGAAAATCATAAGGTCGCTTTCTCCAAACAGCTTAATGGGCTCCTTAAGGAAGCTCGCCAACTCGCAACCTCATCCGATGCTGAGGTTGCTGTCATTGTATTCTCAACAACTGGAAAGCTAGGAGAGTTTGCCAGTTCAAG</t>
    </r>
    <r>
      <rPr>
        <u/>
        <sz val="10"/>
        <rFont val="Arial"/>
        <family val="2"/>
      </rPr>
      <t>TATGGAAAAGATCGTCAATCGCTACCATCGCTATGAGGGTCGGCCACAGTTTACATACAGCCAATCTCGAGCGCCACAAAACGTG</t>
    </r>
    <r>
      <rPr>
        <sz val="10"/>
        <rFont val="Arial"/>
        <family val="2"/>
      </rPr>
      <t>CATTGGATAAAGCAAGCTATCGATATAAAAAGCCCAACAGAGGTATTGGATGGGATACAAAG</t>
    </r>
    <r>
      <rPr>
        <u/>
        <sz val="10"/>
        <rFont val="Arial"/>
        <family val="2"/>
      </rPr>
      <t>TGACCTCGCTGCAGACAAGGTACCGGGCGTATCCGTCCGTGAATTGCAAAACGCAGAGCTACGGTTGGAAACTTTAAGGACCGAAATCCGTAAGCGTAAG</t>
    </r>
    <r>
      <rPr>
        <sz val="10"/>
        <rFont val="Arial"/>
        <family val="2"/>
      </rPr>
      <t>GGCCGACTGCTTGCGAGCCAAATGCAACATATCCTGAACCAGACGGAAGAAGTATTGCAGTCGAATAAATGCAAGAAGAATAGGACGAGTGTGGAGACTGAATGTTCATCAGAAACTTAA</t>
    </r>
  </si>
  <si>
    <t>Ceric.22G017500.1, Ceric.22G017400.2 (missing last 80 nts)</t>
  </si>
  <si>
    <t>Chr22:52336272..52500851</t>
  </si>
  <si>
    <t>CericMADS21a</t>
  </si>
  <si>
    <t>hypothetical protein [Adiantum capillus-veneris]
Sequence ID: MBC9851731.1Length: 543</t>
  </si>
  <si>
    <t>Type I/b,g</t>
  </si>
  <si>
    <t>MKLEHEYAFVIMFVNAETGRAKIPITWIKSDASRHVTFTKRRKGLKKKVEELAILCGVEVCLICFAPQAGKSSSTPYSWGLPGVAHVINKYRSLSKEEQDKKKLDNTSLLEQQIKKLKVELKLKMEQNRKFENERAIDLWDERLNGYGIDELKQLAEIVLYQTRQVHEKISYVSRQQNDLLQGFCKTPEHHTGGSPLFSTENTIAGNSAREELDILNSTQHNDDVTMSVQVDSYQQLAGNLNKYDNSSQHANFSYGGAIASNSEPYQQGLVTQISLLGLPAYIDQQKASISFDNGANCNFGDHHFRPDVSSVVTLSTDMSYPLGKSLKMDKQEYISEPHNDASTSSQRSLARIKLDEQTEQHLLSNFTLQEAVYLWSDPQRQFDYPLHRSMQYSSEEQWTDKKQIDTNGLCSYSHSIPLGTYVQGFQDVSDVHPVNQSNRRNAVEESSAQSRTIFLNTNIQQLENIEVAQISEEYKEGGEHKLPRDHGYFTWSMEDGNTEMSLHQSHILAVEDAASELENSLTDLDSSMKDGNDQQH</t>
  </si>
  <si>
    <t>atgaaattggagcatgaatacgcatttgtaatcatgtttgtgaatgcagagacgggaagagcaaagatccctataacatggataaagagcgatgcatcccgtcatgtaaccttcaccaagagaaggaagggcttgaagaaaaaagtggaggagttggcaattctctgtggtgtggaggtctgcttgatatgctttgcgccgcaggcaggcaagtcctccagcacaccttacagctggggcctgccaggcgtggcccatgtgatcaataaatatcgtagccttagtaaagaagaacaagacaaaaagaaattggataacaccagtctattggagcagcagattaaaaaactcaaggttgagcttaaactcaaaatggagcagaatcgtaaattcgagaatgagcgtgctatcgatctttgggacgaacgccttaatggatacggcatcgatgagctgaaacaacttgcagaaatagtgctctatcaaacgagacaagttcacgaaaaaatatcctacgtctctcggcaacaaaacgatctattacagggattttgcaaaacaccggagcatcacacaggaggatctcctctttttagtaccgagaatacgattgcaggaaacagtgcacgcgaagaacttgacatattgaactccacgcagcataatgacgatgtcacaatgtcagtacaggttgattcttatcaacagcttgcaggcaaccttaataagtatgataattcttcacagcatgcaaacttttcatatggaggtgctatcgcttcaaactctgagccctatcagcagggattggtgactcagatctctctattggggttaccagcttatattgatcagcaaaaggccagcatatcctttgataatggagcaaactgcaattttggagatcatcattttcgtcctgatgtaagctctgttgttacactctcaacagacatgtcttatcccttaggtaagagcttgaaaatggacaaacaagaatatatctcggagccacacaatgatgcatctactagttcgcagcgttcattagcgaggataaagcttgatgagcaaacagaacaacaccttttatctaactttacattgcaggaggctgtttatctttggtcagaccctcagcgccaattcgactacccattacaccgatccatgcagtactcttcagaagagcagtggacagataaaaaacagatcgatactaatggtctctgttcttattcgcatagcatcccactgggaacatatgtgcagggtttccaggatgttagtgatgttcaccctgtcaatcaaagcaatagaaggaatgccgttgaagaatcgagtgcgcagtccagaaccatttttctaaatacaaatattcaacaactggaaaacattgaagttgcacagatcagtgaagaatataaagagggaggagaacacaagcttccgagagatcatggttatttcacatggagcatggaggatgggaataccgagatgagtttgcatcaatcccatatccttgcagttgaagatgcagcatcagagttggaaaatagtcttactgatcttgatagttccatgaaggatgggaatgaccaacaacattaa</t>
  </si>
  <si>
    <t>Ceric.20G028400.1</t>
  </si>
  <si>
    <t>Chr20:49617845..49620305</t>
  </si>
  <si>
    <t>CericMADS20</t>
  </si>
  <si>
    <t>homeotic protein, partial [Ceratopteris pteridoides]
Sequence ID: CAA69277.1Length: 199 (perfect fit)</t>
  </si>
  <si>
    <t>CRM2</t>
  </si>
  <si>
    <t>MPRRKVMIKRIENSTTRQVTFSKRKVGLIKKAHDLSVLCDVEVGVIIFSSRGRLFQFASPSMPSVLKRYLKAQTDAKSADNGSSIKNLEVDRLTPLIQKLKALQSNIGGDDLEGLSLRDLIYLEQQIHRRLGRIRAKKEEMILDKLEDLKREVADSLRTTKTNSSLLDKVGGFSSSEMTSSHDIANRISLVVPEAPQADASLPGRVVRGKQVIVVGCPPPVKPLKITEDLNHSPLCME</t>
  </si>
  <si>
    <t>ATGCCGAGAAGAAAGGTCATGATCAAACGGATCGAGAACTCGACTACGCGTCAAGTGACTTTCTCGAAGCGTAAAGTGGGTCTAATCAAGAAGGCGCACGATTTGTCGGTGCTCTGTGATGTCGAAGTGGGCGTTATTATTTTCTCCAGCAGAGGCAGACTCTTCCAGTTCGCGAGTCCCAGCATGCCTAGTGTTTTGAAAAGATACTTGAAGGCACAAACTGATGCAAAGTCTGCAGACAATGGCAGCTCGATTAAGAACTTGGAGGTAGATAGGCTTACTCCACTCATACAGAAGTTGAAGGCACTGCAGAGCAACATCGGTGGAGATGATCTGGAGGGTCTGTCTTTGAGGGATCTAATCTACCTAGAGCAGCAGATACATAGAAGGTTGGGACGTATTCGAGCAAAGAAGGAAGAAATGATTTTGGACAAACTTGAGGATCTCAAACGAGAGGTTGCAGATTCATTGAGAACAACGAAAACAAACTCAAGTTTGCTTGACAAGGTGGGTGGCTTTAGTTCATCTGAAATGACTAGCTCACACGACATCGCAAATCGTATATCTTTAGTTGTACCAGAGGCTCCTCAGGCTGACGCGTCACTTCCAGGAAGGGTTGTCAGAGGCAAGCAGGTCATTGTAGTTGGCTGTCCACCTCCAGTGAAGCCGCTCAAAATAACTGAGGACCTGAACCACTCACCACTTTGCATGGAATAA</t>
  </si>
  <si>
    <t>Ceric.16G027500.1</t>
  </si>
  <si>
    <t>Chr16:79272369..79379006</t>
  </si>
  <si>
    <t>CericMADS19</t>
  </si>
  <si>
    <t>hypothetical protein [Adiantum capillus-veneris]
Sequence ID: MBC9829066.1Length: 214</t>
  </si>
  <si>
    <t>MGKSKILKDSNRRVTFNKRRLGLLKKAYEMSILCEVDIALILISQNGEMTCFEGPHCPTEEVVKSFANIPPNERTRSHVQKYIGIEEQLGNSMPRKIENEEFFETFKAFQEIVRDLYQSYMVRRSSLKYERAPNMGVCNNSSVEGMMDEIREKKIHLGAYDLSVPLSCLLSSDKDILTLELYVRKQLERIEIHKRQLLSLSHNEAGSWINAHLNNRGITTNTLSSELGVSQNVVTVGGVYLSCATQQFEDANGVLNIQ</t>
  </si>
  <si>
    <t>ATGGGGAAAAGCAAGATTTTGAAGGATTCAAATAGGAGAGTGACGTTCAATAAGAGAAGGCTCGGACTTTTGAAGAAGGCATATGAAATGTCAATTCTTTGCGAAGTGGACATAGCACTCATACTCATTTCACAAAATGGCGAAATGACATGTTTTGAGGGACCTCACTGTCCTACAGAAGAAGTTGTGAAGTCTTTTGCAAACATTCCGCCAAATGAAAGAACAAGAAGCCATGTCCAGAAATATATAGGCATTGAAGAGCAGCTAGGAAACAGTATGCCACGGAAGATAGAGAATGAAGAGTTCTTTGAAACATTTAAGGCGTTTCAAGAGATTGTCAGAGATCTATATCAGTCCTACATGGTGCGAAGAAGTTCATTGAAGTATGAAAGAGCTCCAAATATGGGTGTTTGCAATAATTCTTCAGTTGAAGGCATGATGGACGAAATAAGAGAGAAGAAAATCCACCTAGGAGCATATGATCTGAGTGTACCTCTCAGCTGCCTTCTATCTTCAGACAAAGATATCTTGACTTTGGAGCTGTATGTTCGGAAGCAGCTAGAGAGAATTGAGATTCACAAGCGGCAATTGCTATCACTGTCACACAATGAAGCTGGTTCATGGATCAATGCTCATCTTAATAATCGTGGGATCACAACAAATACTCTTTCTTCAGAACTAGGAGTCTCACAAAATGTCGTGACTGTGGGAGGAGTTTATCTGTCATGTGCGACACAACAATTTGAAGATGCAAATGGTGTTCTCAACATTCAGTAA</t>
  </si>
  <si>
    <t>Ceric.16G005300.1</t>
  </si>
  <si>
    <t>Chr16:13425392..13389768</t>
  </si>
  <si>
    <t>CericMADS18</t>
  </si>
  <si>
    <t>putative MADS domain transcription factor [Ceratopteris richardii] Sequence ID: CAA69407.1Length: 220 (perfect fit)</t>
  </si>
  <si>
    <t>CRM3/CMADS6</t>
  </si>
  <si>
    <t>MGRGKIEMKRIENRTTRQVTFCKRRAGLVKKARELSVLCDADVALIVFSSSGRLFEYAGSRSMREIIQAYVDAHEDSSSLLQLRSEEACVSQDLRAELTELRKEVESLRQEKRRKDGDIHDLKLLSADELDSLEGEVETSLCSIRKRQKQLYREKMNETFRKEEELRKENEKLRKQVEELQCARWEICCAQGFEASATSMCTSHGMTSERSDSFLDLRLN</t>
  </si>
  <si>
    <t>ATGGGCCGTGGAAAGATCGAGATGAAGCGTATTGAGAACCGCACTACTCGACAGGTGACCTTCTGCAAACGTCGCGCGGGTCTTGTAAAGAAAGCTAGAGAGCTGTCGGTGCTCTGCGACGCGGATGTGGCACTTATCGTCTTCTCCAGTTCCGGAAGGCTCTTCGAATATGCAGGCTCTCGGAGCATGCGGGAGATAATCCAAGCCTACGTCGATGCTCACGAAGACTCCTCCTCCTTGCTGCAGCTTCGTTCTGAGGAGGCCTGCGTGTCTCAAGACCTTCGAGCTGAGTTAACAGAACTTCGAAAGGAGGTGGAATCCTTGAGACAGGAGAAAAGGAGGAAAGACGGCGATATCCACGATCTGAAGCTTCTGTCTGCAGATGAACTGGACAGTCTAGAAGGAGAGGTCGAAACTAGTTTGTGCAGTATCCGGAAAAGGCAGAAGCAGCTGTACAGGGAGAAAATGAACGAAACTTTCAGGAAGGAGGAAGAATTGCGAAAGGAAAACGAGAAGTTGCGGAAACAGGTGGAAGAACTGCAATGCGCCAGATGGGAGATCTGCTGCGCGCAGGGTTTCGAGGCAAGTGCAACCTCGATGTGCACTTCGCATGGCATGACATCTGAACGGTCGGACAGCTTCCTCGACTTGAGACTGAACTAA</t>
  </si>
  <si>
    <t>Ceric.15G037400.1</t>
  </si>
  <si>
    <t>Chr15:101024022..100966760</t>
  </si>
  <si>
    <t>CericMADS17</t>
  </si>
  <si>
    <t>CMADS6</t>
  </si>
  <si>
    <t>MGRAKLETLLLGSKSNRKECFNKRCKGILKKLYELSHICGAGVRLVIEGEDGNIYVFHRRMNSDFRTVATEKDLDDDKDANDAPSSDLSTLATLSVPYSGPTVHEEAIPGCPEHGKLDTIKSSKLHTTPLSDDVPKPRRTVTTTGTKPSVNRYIFYNGRTMLDTGIPVTRKLRAHLCPDSCDCFDCMRGYSARCFEAFSNNVVDTPLQADDRTIFQKARLMGNAYSRVFSDRACVKHAASPIAPLLPDNMLQLQPAAMQCLEAAISEQNQDNAPTGNISVDNVQDGIPLCPEPQCITPQELPPIVLPLQENNNISTAIYTNKERKENDDMDFSKAFDFQPYNIENVTNDQFPNQNMRDTGTLESEELACYPPPEYYYSMALPVPDPKIEDSIKGANMECGDEQIKDINFQINEAQNHGPMNDCFDSMLQISSWILHPPDEIKEHSEQIRSFQNHNSQSVHDYYGSCFPMYQCTSCGKGYYDEYSDKCFCLLLSQDLMIQALGDNSNVTNLKDGAEFDLWGLPGMG</t>
  </si>
  <si>
    <t>atgggacgtgccaagctggagacgttgctgttggggtcgaaaagcaaccgcaaggagtgcttcaacaagcgctgtaagggaatccttaagaagctctatgaactttcacatatttgcggggccggagtgcgactcgtcatcgagggtgaggatggcaacatctatgttttccaccgtcgcatgaattccgacttccgcactgttgcaacagagaaagatctcgatgatgataaagacgccaacgatgcccctagctctgacctaagtacgctggccacactcagcgtcccgtactccggtcctacagtccatgaagaagccatacctggttgccctgagcacggtaagctcgacaccatcaagagttcaaaattgcatacaactccgctgtctgatgatgtgcccaaaccccgtcgaaccgtcactaccaccggcacaaagccctctgtgaaccgctacatattctataacggccgcaccatgcttgacaccggaatccccgtaacacgcaagctgcgtgctcatctatgtccagactcatgcgactgctttgactgcatgaggggctacagtgcacgttgcttcgaggccttctccaacaacgtagtagatactcctcttcaagctgatgaccgcactattttccaaaaagcacgtctgatgggtaatgcttactcacgagtcttcagtgaccgcgcctgtgtgaaacatgcagcttcgccgatcgcaccattattacctgacaatatgctgcaactccagcctgcagctatgcaatgcctggaggctgcgatctcggaacaaaaccaagataatgcaccaactggaaatatctccgttgacaacgttcaggatggaattcccttgtgcccggaaccgcaatgcattacaccacaagagttgccgccgattgttttgccattgcaagaaaataacaacatctccaccgcaatatacacaaacaaggagcgcaaggagaatgatgacatggatttttcaaaagcatttgattttcagccttataatattgagaacgtgacaaatgatcaattcccaaatcagaatatgagggatactgggactctcgaatcagaagagctggcatgttaccctccacctgaatattactactccatggctttgccagtaccagaccccaaaattgaagattcgataaaaggtgcaaacatggagtgtggggatgagcagatcaaggacatcaattttcaaatcaatgaagctcaaaatcatggtcctatgaatgattgttttgattcgatgctccaaataagctcatggattctgcatcctccagatgagattaaggagcatagtgaacaaatcagaagttttcagaatcacaatagtcagtctgtgcatgattactatggttcatgttttcctatgtatcaatgcacatcatgtggaaaagggtattatgatgaatatagtgataaatgtttttgcctgctactaagtcaagacttgatgatccaagcacttggagataacagcaatgtgacaaacttaaaagatggagcagaatttgatctctggggacttccaggaatgggatga</t>
  </si>
  <si>
    <t>Ceric.14G038300.1 (missing first 116 nts)</t>
  </si>
  <si>
    <t>Chr14:76981385..76979290</t>
  </si>
  <si>
    <t>CericMADS16</t>
  </si>
  <si>
    <t>only SRA evidence for 272 nts, seems to be recent duplicate of CericMADS16</t>
  </si>
  <si>
    <t>MMGRAKLETLLLGSNSNRKECFNKRCKGILKKLYELSHICGAGVRLIIKGEDGNIYIFHRRMNSDFRTAATEKDLDDDKDANDAPSSDLSTLATLSFEYSAHTAHEQCIPGCPEHGKFDTIKGSKLHTTALSDDVPKPRRAATTTGTKTSVNGNIFYNARTMPTQESRNTKVGCSSVSRRMRLLCLHDGLQWTLLRGLLQQRIRSPS</t>
  </si>
  <si>
    <t>ATGATGGGACGTGCCAAGTTGGAGACGTTGTTGTTGGGGTCGAACAGCAACCGCAAGGAGTGCTTCAACAAGCGCTGTAAGGGTATCCTTAAGAAGCTCTACGAACTTTCACACATTTGCGGTGCAGGAGTGCGACTCATCATCAAGGGTGAGGATGGCAACATCTATATTTTCCACCGTCGCATGAATTCCGACTTCCGCACTGCTGCCACAGAAAAAGATCTCGATGATGATAAAGACGCCAACGATGCCCCTAGTTCTGACCTAAGTACGCTGGCCACACTCAGCTTCGAGTACTCCGCTCATACAGCCCATGAACAGTGCATACCTGGTTGCCCTGAGCACGGTAAGTTCGACACCATCAAAGGTTCAAAATTGCATACAACTGCCCTGTCTGATGATGTGCCCAAACCCCGTCGAGCTGCCACTACCACCGGCACAAAGACCTCTGTGAACGGCAACATATTCTACAACGCCCGCACCATGCCGACACAGGAATCCCGTAACACGAAAGTTGGGTGCTCATCCGTGTCCAGACGCATGCGACTGCTTTGTCTGCATGATGGACTACAGTGGACGCTACTTCGAGGCCTTCTCCAACAACGTATTCGAAGCCCCTCTTGA</t>
  </si>
  <si>
    <t>Ceric.14G038200.1</t>
  </si>
  <si>
    <t>Chr14:76975436..76974813</t>
  </si>
  <si>
    <t>CericMADS15</t>
  </si>
  <si>
    <t>M13 protein [Ceratopteris richardii]
Sequence ID: CAX33868.1Length: 254 (perfect fit)</t>
  </si>
  <si>
    <t>CRM13</t>
  </si>
  <si>
    <t>MGRVKLAIKTIETAVGRQVTYSKRRAGLEKKAQELATLCDIDLLLILFSPAGKPSWINGSKSPPEEVLMRFANLSPQDRAKRKVEALEQLKRVFKKLDHNVNVEDYTRVPTNSIEELHQHLQNLQLQFLHLQQRLRLYETYQTLEEANSVERVLQKRLEEVRSRKQQLSNLCVAPYNESMEQQEIYADVVMPSSVQQHQGANWDANGSRQQTTTWDFEGNRQHSSSNWDTDGTRQLNNIALSQLSSPMFMQSNLL</t>
  </si>
  <si>
    <t>atggggcgtgtgaagctcgcgataaagacgatcgagaccgcagtcggtcgccaggtgacctactccaaacgcagagcaggccttgagaagaaggcccaggaacttgccacgctctgcgacatcgatcttctgctgatcctattctctccggctggtaagccgagctggatcaatggaagcaaaagccctcccgaagaagtcctcatgcgatttgccaacctctcgcctcaagatagggctaaacggaaagtggaagccttggagcaactgaagcgtgtatttaagaagcttgatcataatgtgaacgtcgaggactacacacgtgtacctaccaatagtatcgaggagctgcatcaacatcttcagaacctacaactgcaattcctgcacttgcagcaaaggctacggctttatgaaacatatcaaaccctggaagaggcgaatagtgttgaacgtgtgctgcagaaaagacttgaagaagttcggtcacgtaagcagcagttatccaacctttgtgtagcaccatacaatgaatcaatggagcaacaggagatctatgcagatgttgtaatgccctcttctgtgcaacaacaccaaggagccaactgggatgcaaatggatctagacaacagaccacaacgtgggactttgagggaaatagacaacattcatcaagcaactgggacacggatggtaccagacagcttaacaatatagctctttcacagttgtctagcccaatgttcatgcaaagcaatctgttgtga</t>
  </si>
  <si>
    <t>Ceric.14G063000.1</t>
  </si>
  <si>
    <t>Chr14:123183429..123185750</t>
  </si>
  <si>
    <t>CericMADS14</t>
  </si>
  <si>
    <t>homeotic protein [Ceratopteris richardii]
Sequence ID: CAA69276.1Length: 238 (near perfect match)</t>
  </si>
  <si>
    <t>CRM1/CMADS3</t>
  </si>
  <si>
    <t>MVRRKIKIKRIENATTRQVTFSKRRGGLLKKAHDLSVLCDAEVAVIIFSSKGKLFQFANPSMETVLGRYVKASRDPEAGDNGSSTDNVEADRLTVFTEKLKMLQSNVIGDDLERLSLRDLIHLEQQVHESLGHIRAKKDELILEQIDEFKQKILGLLHVCTWMLMADTRRTTNANTSMLDRLVDFCSSGITGSQNIVESEPGYVVGVPRTDTLRAGWIATSDQSNDGPEYVPCAKRFRITEDLNESPASE</t>
  </si>
  <si>
    <t>ATGGTGAGGAGGAAGATCAAGATTAAGCGGATCGAGAACGCCACTACGCGGCAGGTGACCTTCTCCAAGCGCCGTGGGGGACTTCTCAAGAAAGCGCACGATCTATCTGTTTTGTGCGACGCCGAGGTCGCCGTCATCATTTTCTCCAGTAAGGGAAAGCTATTCCAGTTTGCCAACCCCAGTATGGAAACTGTACTGGGGAGATATGTGAAGGCCAGCAGAGATCCAGAGGCTGGAGATAATGGCAGCTCAACGGATAATGTGGAAGCCGATCGTCTGACTGTGTTTACAGAGAAGTTGAAGATGCTGCAGAGTAACGTGATTGGAGATGACCTCGAACGTCTTTCCTTGAGAGATCTCATCCATTTGGAACAACAGGTTCATGAAAGTCTTGGTCATATTCGAGCTAAAAAGGATGAGCTGATCCTGGAGCAAATTGATGAGTTCAAGCAAAAGATTTTGGGGCTTCTCCATGTGTGCACTTGGATGTTGATGGCAGATACAAGGAGAACAACGAACGCTAACACGAGCATGCTCGACAGACTAGTTGATTTTTGTTCGTCTGGCATAACTGGATCTCAGAACATTGTGGAAAGCGAGCCTGGTTATGTAGTGGGGGTGCCGAGGACCGATACTTTACGTGCTGGATGGATTGCTACAAGTGACCAAAGCAATGATGGACCCGAATATGTGCCATGCGCAAAGCGATTCAGAATAACCGAGGACCTCAATGAATCACCTGCCTCTGAGTAG</t>
  </si>
  <si>
    <t>Ceric.12G052800.1</t>
  </si>
  <si>
    <t>Chr12:116100059..116202549</t>
  </si>
  <si>
    <t>CericMADS13</t>
  </si>
  <si>
    <t>MPRRTVKIKRIENAATRQITFCKRRAGLLKKAHDLSVLCDAEVAIIAFSEKGRLFEFASPSMDSILKRYMDSQKYLGISEEGNSSPRLLNGDKDWVTPFRNKLKKLRGDLVELDLEGLSGRNLISLEQELNYNLGRIRAKKDQLFLREIESCCNKELMHKAHKLKGQVMDENAAEKVDCPRVSNPAASENADEEFSQMDRYASYDADVTDYCPSSVKKSTVVQDLNRLPLESAQTLVE</t>
  </si>
  <si>
    <t>ATGCCCAGGAGGACGGTCAAAATCAAGCGCATCGAGAATGCGGCGACTCGACAGATTACGTTCTGCAAGCGCAGGGCGGGATTGTTGAAGAAAGCGCACGATCTTTCGGTACTTTGTGATGCCGAGGTAGCAATCATCGCCTTCTCCGAAAAGGGGAGACTGTTCGAGTTCGCGAGTCCCAGCATGGACAGCATTTTGAAACGGTACATGGATTCTCAAAAATATTTGGGCATATCAGAGGAAGGGAATTCATCACCGAGACTTCTGAATGGCGATAAGGATTGGGTGACTCCTTTCAGGAACAAGCTGAAGAAGCTTAGAGGTGATTTGGTAGAGCTTGATCTTGAAGGTCTGTCCGGAAGAAACCTCATTAGTTTGGAGCAGGAACTAAATTATAACTTAGGACGAATACGTGCAAAGAAGGACCAGCTATTCCTAAGGGAGATAGAGAGTTGTTGCAACAAGGAGCTCATGCATAAGGCTCATAAGCTTAAAGGACAGGTGATGGACGAAAATGCAGCAGAAAAGGTGGACTGCCCTCGCGTATCCAACCCCGCCGCTTCAGAAAATGCTGATGAGGAATTCTCGCAAATGGATAGGTACGCAAGCTATGACGCTGACGTCACTGATTACTGCCCATCCTCAGTGAAGAAAAGCACGGTTGTACAAGACCTGAATAGGTTACCATTGGAGTCTGCTCAGACTCTCGTTGAATGA</t>
  </si>
  <si>
    <t>Ceric.12G052200.2</t>
  </si>
  <si>
    <t>Chr12:113380901..113331158</t>
  </si>
  <si>
    <t>CericMADS12</t>
  </si>
  <si>
    <t>MADS-box protein [Ceratopteris richardii] (perfect match)
Sequence ID: AAC24320.1Length: 240</t>
  </si>
  <si>
    <t>CMADS4</t>
  </si>
  <si>
    <t>MPRRKVKIKRIENGATRQITFSKRRAGLFKKAHDLSVLCDAKVAVIVFSEKGRLFEFASPSMESILKRYMDSQKYLGISEEENSSARLLNGDKHWVTTLRNRLKMLRSDLVELDLERLSGGNLIRLEQEMNYNLGRIRAKKDQLILREIESYSNKELMHKAHKRKEQVMNEKAARKVDCQGPCVSNSTALENADEEFLQMDRYASYDGDVIDECPSSVKKSMVLQDLNRLPSEYAQTLVE</t>
  </si>
  <si>
    <t>ATGCCCAGGAGGAAGGTCAAAATCAAGCGGATCGAGAATGGAGCGACTCGACAGATTACGTTCTCCAAGCGCAGGGCGGGATTGTTCAAGAAAGCGCACGATCTTTCGGTACTTTGTGATGCCAAGGTGGCAGTCATCGTCTTCTCCGAAAAGGGGAGACTGTTCGAGTTCGCGAGTCCCAGCATGGAAAGCATTTTGAAACGGTACATGGATTCTCAAAAATATTTGGGCATATCAGAGGAAGAGAATTCATCAGCGAGACTTTTGAATGGCGATAAGCATTGGGTGACTACTCTCAGGAACAGGCTGAAGATGCTTCGAAGTGATTTGGTAGAGCTTGATCTTGAACGTCTGTCCGGAGGAAACCTCATTCGTTTGGAGCAGGAAATGAATTATAACTTAGGACGAATACGTGCAAAGAAGGACCAGCTAATTCTGAGGGAGATAGAGAGTTATTCCAACAAGGAGCTCATGCATAAGGCTCATAAGCGTAAAGAACAGGTGATGAACGAAAAGGCAGCAAGAAAGGTGGACTGCCAGGGCCCTTGCGTATCCAACTCCACCGCTTTAGAAAATGCTGATGAGGAATTCTTGCAAATGGATAGGTACGCAAGCTATGATGGCGATGTCATTGATGAGTGCCCCTCTTCAGTGAAGAAAAGCATGGTTCTACAAGACTTGAATAGGTTACCATCGGAGTATGCTCAGACTCTCGTTGAATGA</t>
  </si>
  <si>
    <t>Ceric.12G051800.2</t>
  </si>
  <si>
    <t>Chr12:110966012..110914265</t>
  </si>
  <si>
    <t>CericMADS11</t>
  </si>
  <si>
    <t>gene prediction using bl2seq and improvement with SRA data</t>
  </si>
  <si>
    <t>putative MADS TF, partial [Ceratopteris pteridoides] (perfect fit)
Sequence ID: CAA69409.1Length: 217</t>
  </si>
  <si>
    <t>CRM5</t>
  </si>
  <si>
    <t>MVRRKIKIKRIENATTRQVTFSKRRGGLIKKAHDLSVLCDADVAVIIFSSKGKLFHFANPSSMETVLEKYVKASGDPGAGDNGSSTDNLDTDRLTVFTEKLKMLQSNVIGDDLERLSLRDLIHLEQQVHESLGRIRAKKDELILDQIDDFNQKVADTRRTMNASMSMLDRLVDFCSSDITGSQEFVESEAGHVLRVPTTDALRAARIASSDQSNDDPEYVASGRRFGITEDLNESPASE</t>
  </si>
  <si>
    <r>
      <t>ATGGTGAGGAGGAAAATCAAGATTAAGCGTATCGAGAACGCCACTACGCGGCAGGTGACCTTCTCCAAGCGCCGTGGTGGGCTCATCAAGAAAGCGCACGATCTGTCTGTTTTGTGCGATGCCGACGTCGCCGTCATCATCTTCTCCAGTAAGGGAAAGCTATTTCACTTTGCGAACCCCAG</t>
    </r>
    <r>
      <rPr>
        <u/>
        <sz val="10"/>
        <color theme="1"/>
        <rFont val="Arial"/>
        <family val="2"/>
      </rPr>
      <t>CAGTATGGAAACTGTGCTGGAGAAGTATGTTAAGGCCAGTGGAGATCCGGGGGCTGGAGATAATGGCAGTTCAACAGAT</t>
    </r>
    <r>
      <rPr>
        <sz val="10"/>
        <color theme="1"/>
        <rFont val="Arial"/>
        <family val="2"/>
      </rPr>
      <t>AATCTGGACACTGATCGTCTGACTGTATTCACAGAGAAGTTGAAAATGCTGCAAAG</t>
    </r>
    <r>
      <rPr>
        <u/>
        <sz val="10"/>
        <color theme="1"/>
        <rFont val="Arial"/>
        <family val="2"/>
      </rPr>
      <t>TAACGTGATTGGAGATGATCTTGAACGCCTTTCCTTGAGAGATCTCATCCATTTGGAGCAGCAAGTCCATGAGAGTCTAGGTCGTATTCGAGCAAAAAAGGATGAGCTGATCCTGGATCA</t>
    </r>
    <r>
      <rPr>
        <sz val="10"/>
        <color theme="1"/>
        <rFont val="Arial"/>
        <family val="2"/>
      </rPr>
      <t>AATTGATGACTTCAACCAAAAG</t>
    </r>
    <r>
      <rPr>
        <u/>
        <sz val="10"/>
        <color theme="1"/>
        <rFont val="Arial"/>
        <family val="2"/>
      </rPr>
      <t>GTGGCAGATACGAGGAGAACAATGAATGCTAGCATGAGCATGCTCGACAGACTAGTAGATTTTTGTTCGTCTGACATAACCGGATCGCAAGAGTTTGTGGAAAGTGAAGCTGGTCATGTACTGCGGGTACCGACGACCGATGCACTACGTGCTGCACG</t>
    </r>
    <r>
      <rPr>
        <sz val="10"/>
        <color theme="1"/>
        <rFont val="Arial"/>
        <family val="2"/>
      </rPr>
      <t>GATTGCATCAAGCGACCAAAGCAACGATGATCCTGAGTATGTGGCCTCCGGAAGGCGATTCGGAATAACCGAGGACCTCAACGAATCACCTGCGTCTGAGTAG</t>
    </r>
  </si>
  <si>
    <t>Ceric.12G051600, Ceric.12G051300.1</t>
  </si>
  <si>
    <t>Chr12:110707150..110574134</t>
  </si>
  <si>
    <t>CericMADS10</t>
  </si>
  <si>
    <t>hypothetical protein [Adiantum capillus-veneris]
Sequence ID: MBC9834396.1Length: 586</t>
  </si>
  <si>
    <t>MGRAKIEIKKIENPSARQVCFSKRRVGLIKKASELSILCGSEVGIIVFSQAGKAFSFGHPCIDYVIDKTLERPVSVDSDKIEAISRLENEYNALLQELEVEKDRYHALQKQVHLDHFNRSHCWMPNWWEEPVDAMSIFELKQHVDRLEAFYGLILERARYLQNFSNLEMPFLQQYHNFMINNNVSSLNAMIKHQFSCDDHLQPASAQQLMHSMKINGVATERELDISGSATMESSPMIQTLPSSTGKDETNACFSSMLLLTGINNDGASRNQDFEKWGVLDQSSVVQVKEQDVCDNRLSTEHQHQKALREPGIENQLGYQAPIDQPSDTLFLADDYMPDNEDFVADISDNGNIISCFADNVLGSLSGQADDDDSSKQLSSNEHNDGENINVSTARMHQSDTHGMVVNTSANINQNGKDCANVSSYIDQVVQSSKEGASPSVYVELQNSVTPDVSYKVRYQQLVMTNVLSQYSCNLDEMNTDCVEDGTGISNINGMPASEINELSGESNNSSSDDCVNDEYSASAKTMMNSCSNVSMVPTPSVRGEQDAFIAESHGASEDNPGDILRHYNVAVFVKDCPAVVTEEFG</t>
  </si>
  <si>
    <t>ATGGGGCGCGCAAAAATCGAGATTAAGAAGATTGAGAATCCCAGTGCTCGACAGGTCTGCTTCTCGAAGCGCAGAGTGGGGCTTATCAAGAAGGCGAGTGAGCTCTCCATTCTCTGCGGCTCTGAAGTGGGCATCATTGTATTCTCTCAGGCAGGAAAAGCCTTCTCATTCGGTCACCCGTGCATTGACTATGTCATCGATAAGACCCTAGAACGACCTGTATCGGTTGACAGTGATAAAATTGAGGCCATAAGCAGGCTTGAGAATGAATATAATGCCCTTTTGCAAGAGCTTGAGGTGGAGAAGGATCGGTACCATGCCTTACAGAAGCAAGTGCACCTGGATCATTTTAACCGTAGTCATTGCTGGATGCCGAACTGGTGGGAAGAACCTGTCGACGCCATGAGCATATTTGAGCTTAAGCAACACGTTGATCGATTGGAGGCTTTCTATGGCCTTATACTCGAGCGGGCACGCTATCTGCAGAATTTTTCTAACCTGGAGATGCCTTTCTTGCAGCAATATCATAATTTTATGATTAACAATAACGTTTCATCCCTTAATGCGATGATTAAACATCAGTTCTCTTGTGATGATCATCTTCAGCCTGCTTCAGCTCAACAACTCATGCACTCTATGAAAATAAATGGTGTAGCAACAGAGAGAGAGCTAGATATTTCTGGATCCGCAACAATGGAAAGTAGCCCCATGATTCAGACTCTTCCAAGCTCAACGGGAAAGGATGAAACAAATGCTTGTTTCAGCAGCATGTTGCTGTTAACAGGGATAAACAATGATGGGGCATCAAGGAATCAAGATTTTGAGAAATGGGGTGTTTTAGATCAATCGTCTGTTGTCCAAGTCAAAGAACAGGATGTCTGTGACAATAGATTATCTACAGAGCATCAGCATCAGAAGGCATTAAGGGAGCCAGGCATTGAGAATCAGCTGGGATATCAAGCACCTATTGATCAACCTTCTGACACACTTTTTCTAGCGGATGACTATATGCCTGATAATGAGGATTTTGTGGCTGATATTTCAGATAATGGGAACATCATCTCATGCTTTGCTGACAATGTTCTTGGAAGTCTGTCAGGTCAGGCAGATGATGATGATTCCTCAAAACAGTTATCTTCAAATGAACATAATGATGGTGAGAACATCAATGTTTCCACAGCCAGAATGCATCAGAGTGATACACATGGCATGGTTGTGAATACTTCAGCCAACATCAATCAGAATGGAAAGGACTGTGCAAATGTATCTTCATACATCGATCAGGTAGTTCAAAGCAGTAAGGAAGGTGCAAGTCCATCAGTCTATGTGGAGCTTCAGAACAGTGTGACACCAGATGTTTCCTACAAAGTTAGGTATCAGCAATTGGTGATGACAAATGTCCTTTCTCAGTACAGTTGTAATTTGGATGAAATGAATACAGACTGTGTTGAAGATGGTACAGGAATCAGCAACATTAATGGAATGCCTGCTTCAGAGATCAATGAATTAAGTGGAGAAAGTAATAACTCCTCATCTGACGATTGTGTCAATGACGAGTATAGTGCTAGTGCTAAAACCATGATGAATAGCTGCTCAAACGTCAGCATGGTACCTACACCATCTGTTAGGGGTGAACAAGATGCTTTTATAGCCGAATCACATGGTGCATCTGAGGATAATCCTGGAGACATTTTGCGTCACTATAATGTTGCTGTTTTTGTGAAAGATTGTCCTGCTGTAGTTACAGAGGAATTCGGCTAG</t>
  </si>
  <si>
    <t>Ceric.11G071800.1</t>
  </si>
  <si>
    <t>Chr11:146212317..146230698</t>
  </si>
  <si>
    <t>CericMADS9</t>
  </si>
  <si>
    <t>complete for Illumina but missing for PacBio</t>
  </si>
  <si>
    <t>hypothetical protein [Adiantum capillus-veneris] (50%)
Sequence ID: MBC9851731.1Length: 543</t>
  </si>
  <si>
    <t>MELLYFKQYESATSETGRAKIPITWIKSDASRHVTFTKRKKGLKKKVEELAILCGVEVCMICFGPQVGKPSSTPYSWGLPGVAHVINKYRSLSKEEQDKKKLDNTSLLEQQIKKLKVELKSKMEQNRKMETDRAYMLWDQRLDAYNIDQLKQLAEVVLDRVRQVYERISYVSQHHQEILQGFGKAMERHPGGPLCGDENTTAGDGAIRDLDVLNSAQLNHELIMSSQAGPYHQLMSNLNPYNVEHNPSSSYSSVMDTNSQRFQEGLVNQISLLGLPAYIDEQKANMPMDGTTEPTNSNFFIGASTVLPLSADGSFQLIPSISLKMKEEDQLPEASNFPSNIHPALLKMKLNELLDSNILSNLTWQQAVGLQTDDQPQFGRCESSPPHQTSEHHEEQQWSSEKLVEDVAGKPDMGQRGVYMQEVQNVSDLQLCHVNGHEHGCSSEDGRGQPPTITENASIQQMDVCQLSELNASSKDPSYRGAINLDNSGEHDNLTWSLEDRQNKMSVYQAQMLTSEDRSVSLENGLTTLDGAVEDEGNDG</t>
  </si>
  <si>
    <t>ATGGAGTTGTTATATTTTAAGCAATATGAAAGCGCGACATCAGAAACTGGCAGGGCCAAGATTCCGATAACATGGATAAAAAGCGATGCATCACGGCATGTCACTTTTACAAAGCGGAAGAAGGGCCTCAAGAAGAAGGTTGAGGAACTGGCCATTTTGTGTGGTGTTGAGGTCTGCATGATTTGCTTTGGTCCGCAGGTTGGGAAGCCATCGAGTACGCCTTATAGCTGGGGTCTACCAGGGGTAGCCCACGTCATTAATAAATACCGTAGTCTTAGTAAAGAGGAGCAAGATAAGAAGAAACTTGACAACACGAGCCTTCTGGAACAACAAATTAAGAAACTGAAAGTCGAGCTCAAGAGTAAGATGGAGCAGAATCGGAAGATGGAGACTGACCGTGCGTATATGCTCTGGGACCAAAGACTCGATGCTTATAACATTGATCAACTGAAGCAACTTGCTGAGGTTGTGCTTGACCGTGTTAGACAGGTTTATGAGAGGATCTCTTACGTTTCTCAGCACCATCAGGAAATATTGCAGGGATTTGGAAAGGCAATGGAGCGACATCCAGGAGGGCCACTTTGTGGTGATGAAAACACCACTGCAGGAGACGGTGCTATTAGAGACCTTGATGTTTTAAACTCGGCCCAGCTTAATCACGAGTTGATTATGTCTTCTCAGGCTGGCCCCTATCACCAGCTCATGTCTAATCTTAACCCTTATAATGTGGAGCACAATCCATCCTCCTCGTATTCTAGCGTAATGGATACCAACTCACAGAGGTTTCAGGAGGGATTAGTGAATCAAATTTCTCTGTTAGGGTTGCCAGCGTACATCGATGAGCAAAAGGCTAACATGCCCATGGATGGCACCACTGAACCTACAAACAGCAACTTCTTTATTGGTGCAAGCACAGTACTTCCACTTTCAGCAGATGGCTCATTTCAATTGATCCCAAGTATCTCCTTGAAAATGAAAGAGGAAGATCAACTTCCTGAAGCGAGCAATTTTCCTAGTAATATACATCCTGCGCTTCTGAAAATGAAGCTTAATGAGCTCTTAGATTCAAATATTTTGTCAAACTTGACATGGCAGCAAGCTGTCGGTCTACAGACCGACGATCAACCACAGTTTGGCAGATGTGAGTCCTCACCGCCACATCAAACCTCTGAACACCATGAAGAACAGCAATGGTCAAGTGAGAAGCTGGTAGAGGATGTCGCTGGAAAACCAGATATGGGGCAAAGAGGAGTGTATATGCAAGAGGTCCAGAATGTTAGTGATTTGCAACTATGTCATGTAAATGGCCATGAGCACGGGTGCTCATCCGAGGATGGAAGAGGACAGCCTCCTACCATTACAGAAAATGCTAGCATTCAGCAAATGGATGTATGCCAACTTTCAGAGCTGAATGCCTCTTCCAAAGACCCTTCGTATCGTGGTGCAATCAATCTGGACAACTCGGGTGAACACGATAATTTGACATGGAGCCTGGAGGACAGGCAAAATAAGATGAGCGTATACCAGGCCCAAATGCTTACAAGTGAAGATCGATCAGTGAGCTTGGAAAATGGGCTCACAACATTAGATGGTGCTGTTGAAGACGAAGGAAACGATGGATAA</t>
  </si>
  <si>
    <t>Ceric.10G051500.1</t>
  </si>
  <si>
    <t>Chr10:100611052..100607630</t>
  </si>
  <si>
    <t>CericMADS8</t>
  </si>
  <si>
    <t>improvement using bl2seq and SRA data</t>
  </si>
  <si>
    <t>hypothetical protein [Adiantum capillus-veneris]
Sequence ID: MBC9842434.1Length: 414</t>
  </si>
  <si>
    <t>MALNTRTKSPSILAGGDHSEAIARRLTSGHDQTYYNQMNLAENSTTCRQKVPEFSAYFNTLEDVNRERRLMNYFSILTSKATDEDNNPDFEDNSCEDDENVSEEDAEQGGHDEVLGNKDSKSRCNGRDIFDDANTSCLTLTIGNIQVDTAKTVEKRVDDLVDNAGATLTRNDYCIHNMKRNEGSTVITVPRGKIQIRRIENATSRQVTFSKRRNGLLKKAYELSVLCDAQLALIIFSATGKLFEFASPNMRRVLERHQRCSRSLQNNVTITRDLEYWRHETVRCKEKMASLEERFRHLTGENLGRLDVKDLQNLESQLQTGVTRVRARKMQLMMENMHELRRREAVLLRENELLKLKLAEASSLQAGSVTTENTNQDIHDISSGKPDFAKTLAFPHVVNPSVAQTTLQLGCPRM</t>
  </si>
  <si>
    <t>ATGGCATTAAACACACGAACAAAGTCTCCAAGCATATTAGCAGGTGGCGACCATTCTGAAGCTATCGCTCGCCGTTTGACTTCAGGACACGACCAGACCTATTACAATCAGATGAATCTAGCAGAAAACTCAACTACATGTCGTCAGAAGGTTCCGGAATTCTCTGCCTATTTCAACACCTTGGAAGATGTGAATCGCGAGCGCCGTTTGATGAATTACTTCAGCATCCTCACCTCGAAGGCTACAGATGAAGACAATAATCCCGATTTTGAGGATAACAGCTGCGAGGATGATGAAAATGTCTCAGAAGAAGATGCTGAACAGGGAGGACATGACGAAGTATTGGGGAACAAAGACAGCAAATCCAGATGCAACGGTCGGGACATTTTTGACGATGCCAACACGTCTTGCCTGACACTGACAATAGGAAATATTCAGGTGGATACAGCAAAAACAGTTGAAAAACGTGTTGATGATCTCGTTGATAATGCGGGTGCAACGCTTACGCGAAACGATTACTGCATACATAACATGAAGCGAAACGAAGGCAGCACTGTCATCACCGTACCTCGCGGCAAGATCCAGATACGGCGCATAGAAAATGCCACCAGTCGTCAGGTAACCTTTTCCAAGAGGCGGAACGGCCTGCTGAAGAAAGCGTACGAATTGTCCGTGCTCTGTGATGCTCAGTTGGCGCTGATCATTTTCTCTGCTACGGGGAAGCTCTTCGAGTTCGCCAGTCCCAACATGAGGAGAGTTTTGGAGAGGCATCAGCGGTGCTCAAGATCACTACAAAATAACGTAACGATCACACGTGATCTGGAGTATTGGAGACATGAGACAGTGCGATGCAAGGAAAAGATGGCAAGCTTGGAGGAACGTTTCAGGCACCTGACTGGAGAGAACCTTGGACGACTCGATGTCAAAGATTTGCAGAATTTGGAAAGCCAGCTTCAAACTGGTGTAACTCGTGTGCGAGCGAGAAAGATGCAGCTTATGATGGAGAACATGCATGAACTTCGTAGGAGGGAGGCAGTGCTGCTGAGAGAGAATGAGCTCCTCAAGCTCAAGCTTGCTGAAGCTTCGTCTTTACAGGCAGGCAGCGTGACTACAGAGAACACAAATCAAGACATCCATGACATCTCCAGCGGAAAGCCGGATTTCGCTAAGACATTAGCGTTTCCTCACGTAGTGAATCCTAGTGTCGCCCAAACTACCCTCCAACTTGGATGTCCTCGAATGTAA</t>
  </si>
  <si>
    <t>Ceric.08G048300.1, Ceric.08G048600.1</t>
  </si>
  <si>
    <t>Chr08:122134660..122350907</t>
  </si>
  <si>
    <t>CericMADS7</t>
  </si>
  <si>
    <t>hypothetical protein [Adiantum capillus-veneris]
Sequence ID: MBC9837639.1Length: 213</t>
  </si>
  <si>
    <t>MGRGKIEIRRIENASSRQVTFAKRRAGLVKKALELSILCDAEIAMLIAPSSGKPFNFASPATRSFEDIIQRYMNYKVGKDIFGQPKEPTNNDWFQGGKSITTHYEALKSICMFLRSENINVLDTNELNHLENQMNIYLGRVREQKDKMLMDVLEELNSIERKIQSQNKDIKEQVLQTQKTVHEVKARIAGSYVHTRDFLGISQLRHYQQDENIRNELLNH</t>
  </si>
  <si>
    <t>ATGGGAAGGGGCAAGATCGAGATCCGGAGGATCGAGAATGCCAGCAGCCGTCAGGTCACGTTCGCCAAGCGACGAGCGGGGCTGGTGAAGAAGGCCCTAGAGCTCTCCATCCTCTGCGATGCTGAGATCGCTATGCTGATTGCTCCGTCGTCCGGAAAGCCCTTCAACTTTGCAAGCCCTGCCACCAGAAGTTTTGAAGATATAATTCAGAGATACATGAATTACAAAGTTGGGAAAGATATATTTGGTCAACCAAAGGAACCAACAAACAATGACTGGTTTCAAGGTGGCAAGAGTATTACAACACACTATGAGGCGTTGAAATCAATATGCATGTTTTTGAGGAGTGAAAATATAAATGTGTTGGATACGAATGAACTCAATCACTTAGAGAATCAAATGAATATATATTTGGGTCGAGTAAGGGAACAAAAGGATAAAATGCTTATGGATGTCTTGGAAGAGCTAAATAGTATAGAAAGGAAAATCCAGTCACAGAACAAGGATATAAAAGAGCAGGTTTTGCAAACGCAAAAGACAGTGCATGAAGTCAAAGCTCGGATTGCAGGATCGTATGTGCATACAAGAGACTTCTTGGGAATATCGCAGCTTCGACATTATCAACAAGATGAAAACATTCGGAATGAATTGTTGAACCATTAA</t>
  </si>
  <si>
    <t>Ceric.07G094900.1</t>
  </si>
  <si>
    <t>Chr07:189833529..189920644</t>
  </si>
  <si>
    <t>CericMADS6</t>
  </si>
  <si>
    <t>FGENESH+ separately for M and K domain parts, S.moellendorffi chosen</t>
  </si>
  <si>
    <t>not in pacbio, assembled illumina reads contain stop codons</t>
  </si>
  <si>
    <t>MYTFRQSIGERDHEDHVENILEIATVDKLTSGICKQHHRNSSFSFELPNGESLALTVGGICLLSEKTTGEQIPDYTVINKVTPKLSHGNDSSTGDNISHNAAISSLEHCRHDTIKNSWATAGATPRGKIQIRRIENNTNLQVTFSKRRNGLLKKAYELSVLCDAELALIIFSATGKLFEFASPNMRKVLERYQQTSPAMRANSMITKDLEHNRSAIVQCSILSLTLQCICMNISYLNGENLGGLEMKDLQNLENQIQASVDKIRATKQMCLLSEIGLLMSQENVLLKSKILRGSSTHADSMLIKTKLPVDLNVSAAKGAFTDRNENDSTLNIPETSLKLGICRYS</t>
  </si>
  <si>
    <t>ATGTACACGTTTCGACAGTCAATTGGAGAACGGGATCACGAGGATCATGTTGAGAATATTTTAGAAATCGCAACAGTCGATAAGCTGACTAGTGGTATATGTAAACAACATCATCGTAATAGCAGCTTCTCTTTCGAGCTTCCGAATGGAGAAAGCTTGGCCCTGACCGTAGGTGGTATCTGCTTGCTCAGCGAAAAGACCACTGGCGAACAAATTCCTGATTACACTGTAATTAATAAGGTTACCCCAAAACTTTCCCATGGAAACGACAGCAGTACGGGGGATAACATAAGCCACAATGCTGCAATCAGTAGTCTGGAGCACTGTCGCCACGACACTATTAAGAACAGCTGGGCTACTGCAGGAGCGACACCACGTGGCAAGATTCAGATACGTCGCATAGAGAACAATACGAACCTCCAGGTTACCTTTTCGAAAAGGCGCAATGGATTACTGAAGAAGGCTTACGAACTGTCAGTGCTTTGTGACGCTGAACTTGCGCTTATCATCTTCTCTGCTACAGGCAAGCTATTCGAGTTCGCCAGTCCCAACATGAGAAAAGTGTTGGAGCGATATCAGCAGACCTCGCCAGCAATGCGAGCTAATTCAATGATCACTAAGGATCTAGAGCACAATCGATCGGCGATCGTCCAGTGTAGCATCTTAAGTTTGACTCTGCAATGCATCTGTATGAATATCTCGTACTTGAATGGGGAAAACCTCGGTGGATTAGAGATGAAGGATTTGCAGAACTTGGAGAACCAGATTCAAGCTAGTGTAGATAAAATTCGAGCAACAAAGCAGATGTGTCTCTTGAGTGAAATTGGACTGCTGATGTCACAAGAAAACGTGCTCCTTAAATCCAAAATTCTTCGAGGTTCATCTACCCATGCAGATAGTATGTTGATAAAAACCAAGTTACCAGTGGACCTCAATGTGTCAGCGGCGAAAGGAGCATTCACAGATCGGAATGAAAATGATTCGACTTTAAATATCCCCGAGACATCTCTAAAGCTTGGAATATGCAGGTATTCCTGA</t>
  </si>
  <si>
    <t>Ceric.07G004300.1 (missing first 123nts and some differences)</t>
  </si>
  <si>
    <t>Chr07:15799347..15696711</t>
  </si>
  <si>
    <t>CericMADS5</t>
  </si>
  <si>
    <t>hypothetical protein [Adiantum capillus-veneris]
Sequence ID: MBC9834020.1Length: 325</t>
  </si>
  <si>
    <t>MGKKKLEIKPKRTKEDRQITFSKRRMGLEKKAQELAILCGTPLLLLLFSPCQRLSWVSSSSGTPEEIIQKYAQMPYEERNKRKIQALEELKPAFKKLDSGHNINLDNFPYLAGCTTQDVKHNSTTSIQQHLADLLQKLRELETPKTLEEANEIEGILKARLMQIGMYQKIDGPESKQPLLAYDQVSAEGKEFSEIVQCMPSCEQGLVQGNGLSPVAQIPGNMAVGEENWQSKYSQNFCDALITSINDQWSSRATSEDLSNPCDPSSWLTNSMIPPQDYLPKALNHDEDCLAISNQVLWETNDIKAQNMILEEYATLTHATSPIDGNHALESFPLEDWDCPPIDSTFDSILSPDEYNSPAFSTVRR</t>
  </si>
  <si>
    <t>ATGGGAAAGAAGAAGTTGGAAATCAAACCCAAGAGGACCAAGGAGGATAGGCAGATCACCTTCTCTAAGCGTCGCATGGGGTTGGAGAAGAAAGCGCAAGAGCTCGCAATTCTTTGCGGGACTCCCCTCCTTCTCCTCCTCTTCTCCCCTTGCCAGCGTCTTTCCTGGGTTAGCAGCTCGTCGGGAACCCCAGAGGAGATAATTCAGAAATATGCACAGATGCCTTATGAGGAAAGGAATAAGAGGAAGATTCAAGCCTTGGAGGAATTGAAACCAGCATTCAAGAAGTTGGACTCCGGTCACAACATCAATTTGGACAACTTTCCATACTTGGCAGGTTGTACTACTCAAGATGTGAAGCATAACTCAACAACATCAATACAACAGCACCTGGCTGACCTGTTGCAAAAGTTAAGAGAATTGGAGACTCCCAAAACACTTGAAGAAGCAAATGAAATTGAAGGCATCTTAAAGGCTCGATTAATGCAAATTGGGATGTACCAGAAAATTGATGGGCCAGAATCAAAGCAGCCGCTGCTTGCTTATGACCAAGTCTCTGCTGAGGGAAAGGAATTTTCTGAAATAGTACAGTGCATGCCATCCTGTGAGCAAGGACTGGTTCAGGGCAATGGACTTTCTCCGGTTGCACAAATACCAGGAAATATGGCTGTAGGTGAAGAGAATTGGCAAAGCAAGTATTCACAAAATTTCTGTGATGCACTTATAACTTCAATCAATGATCAGTGGAGTTCAAGAGCCACATCAGAGGATCTATCAAATCCTTGTGACCCATCAAGTTGGCTTACAAACTCTATGATTCCTCCACAAGATTATCTTCCAAAGGCACTAAATCATGATGAAGATTGTCTTGCCATCTCCAACCAGGTTTTATGGGAAACTAATGACATCAAAGCCCAGAACATGATACTTGAAGAATATGCTACATTGACTCATGCCACTTCACCTATTGATGGTAATCACGCACTAGAAAGTTTCCCTCTGGAAGACTGGGATTGCCCTCCAATCGACAGCACATTTGATTCAATACTCTCCCCTGACGAATACAATTCCCCAGCCTTTTCGACAGTGCGAAGATAG</t>
  </si>
  <si>
    <t>Ceric.06G037700.1</t>
  </si>
  <si>
    <t>Chr06:95758192..95734757</t>
  </si>
  <si>
    <t>CericMADS4</t>
  </si>
  <si>
    <t>gene prediction using bl2seq</t>
  </si>
  <si>
    <t>putative MADS TF, partial [Ceratopteris pteridoides]
Sequence ID: CAA69411.1Length: 193 (perfect fit)</t>
  </si>
  <si>
    <t>CRM7</t>
  </si>
  <si>
    <t>MAATGVALEEPRGDPEDGREEGEADRSKKVLRRIENVSHRQVTFSKRRTGLLKKAYELSVLCDAEVAVIVFSSTGRLSEFATPSMPKMLEKYHRAIQRSQGNEHSLQNIEHWQHEAINLRKRIQLLQLRQSHLMGENLTCFQLKDLDILESRLSVTVEKIREEKMRRFHVHAEEMHKQECLLHQENTLLKFKIENVESMKHSAHVIDLLSEDDCMLESPKISQESGLKDSRFSLQLGLKP</t>
  </si>
  <si>
    <r>
      <t>ATGGCAGCCACAGGCGTAGCACTGGAAGAACCAAGGGGCGATCCAGAGGATGGGAGGGAGGAGGGGGAGGCAGATAGGTCGAAGAAGGTGCTGCGACGCATCGAGAACGTGAGTCATCGCCAAGTGACCTTCTCCAAACGCCGGACCGGTCTGCTCAAGAAGGCATACGAGTTGTCAGTGCTTTGCGATGCCGAGGTGGCTGTTATCGTCTTCTCCTCCACAGGTCGCCTTTCCGAATTCGCCACTCCCAGCATGCCAAAAATGTTGGAGAAATACCATAGAGCCATTCAAAGGTCGCAAGGAAATGAACATTCGTTGCAAAACATAGAGCATTGGCAGCATGAAGCTATAAACCTAAGGAAGAGAATTCAGCTTCTACAGTTACGTCAGAGCCATTTGATGGGAGAAAATCTTACATGTTTCCAACTTAAGGATCTTGATATTTTGGAATCGAGACTTTCTGTCACTGTTGAAAAGATAAGAGAAGAAAAGATGAGACGTTTCCATGTTCATGCAGAAGAGATGCATAAACAGGAATGTCTCTTGCATCAAGAAAATACCTTGCTAAAATTTAAGATTGAAAATGTGGAATCAATGAAACATAGTGCTCATGTGATTGATCTCTTGAGTGAAGATGACTGTATGTTGGAGTCTCCAAAAATATCACAAGAATCTGGTCTAAAAGACTCACGGTTCTCTCTGCAGCTTGG</t>
    </r>
    <r>
      <rPr>
        <u/>
        <sz val="10"/>
        <color theme="1"/>
        <rFont val="Arial"/>
        <family val="2"/>
      </rPr>
      <t>ATTGAAGCCCTGA</t>
    </r>
  </si>
  <si>
    <t>Chr06:73359108..73260114</t>
  </si>
  <si>
    <t>CericMADS3</t>
  </si>
  <si>
    <t>TF, partial [Ceratopteris richardii]
Sequence ID: BAA25247.1Length: 236 (96% fit)</t>
  </si>
  <si>
    <t>CerMADS3</t>
  </si>
  <si>
    <t>MALDKSDTNINASGVTHSPLETESDTRSNLQSSNQPPYRSPRIAIRRIDNATNRQVTFSKRRNGLLKKASELSILCDAEIAAIVFSSTGRLSEFASSSMDKIIRRYEDLQSQSASRALLHQREYWKNQALHLRRQVGCMNDIQSCIMGENAAALSLDELQNTEARLQIALDKIRTRRNELLAMQTQNIISKGNGLWIENTLLRKKIEQVQYDGENAMSSVTDGMMGNDGGGCTYIQGVLDTTLKLG</t>
  </si>
  <si>
    <t>ATGGCCTTGGATAAAAGCGACACGAATATTAACGCTTCAGGTGTGACACATTCTCCGCTCGAGACAGAGAGTGATACACGCTCGAATCTGCAATCTTCGAACCAACCTCCTTATAGGTCTCCAAGGATTGCTATTCGACGAATCGACAACGCCACCAACCGTCAAGTCACTTTCTCTAAACGCCGCAATGGATTGCTAAAGAAGGCTTCTGAACTCTCTATCTTGTGCGATGCCGAGATCGCAGCGATTGTGTTTTCTTCCACCGGGAGGCTATCTGAGTTTGCTAGCTCGAGCATGGATAAAATCATCAGGCGATATGAGGATCTCCAATCTCAATCCGCGAGTCGAGCTCTCCTACATCAAAGAGAGTATTGGAAGAACCAAGCTCTTCATCTCAGAAGACAAGTGGGATGCATGAATGATATACAGAGCTGTATCATGGGCGAAAATGCGGCTGCGCTTTCACTTGATGAGTTACAAAATACCGAAGCACGGCTACAAATAGCATTGGACAAAATACGAACACGGAGGAATGAGCTTCTGGCGATGCAAACTCAAAATATAATTAGTAAGGGAAACGGTCTCTGGATTGAGAACACTCTGCTTAGGAAAAAGATCGAACAAGTGCAATATGATGGTGAGAATGCCATGAGCTCCGTCACTGATGGGATGATGGGTAATGATGGTGGCGGTTGTACGTACATCCAAGGCGTGCTAGATACGACGCTGAAGCTAGGGTGA</t>
  </si>
  <si>
    <t>Ceric.05G029400.1</t>
  </si>
  <si>
    <t>Chr05:58250466..58180575</t>
  </si>
  <si>
    <t>CericMADS2</t>
  </si>
  <si>
    <t>complete for Illumina but MADS-box missing in PacBio</t>
  </si>
  <si>
    <t>hypothetical protein [Adiantum capillus-veneris]
Sequence ID: MBC9831851.1Length: 540</t>
  </si>
  <si>
    <t>MGRAKIEIKKIENPSARQVCFSKRRVGLIKKASELSILCGSEVGIIVFSQAGKAFSFGHPCIDYVIDKTLKRPVSVSAEKLEHVRRLEREYNQLLQDLEAEKDRLQTLQQQIADQGFWWEASIDSMGSLDDLRQHAQRLEAFHDMILERARCIHMSLHYPISIPGMFDAGTAPAVASPLGMFGVPCTGMAALLPPPPAPLFLAAPGIPHPASFPTQPLSPLQLHQPNSQRSYLPPFEVAPLQFRAPSTGINLSDHFSAKLAADMDFPHTIQPTSHPVLDIQNLPNLTDTPENSMKKPLTSLLLPMGAGAAPQLEASDSSSSLNQLLPGWQSVEEQMSYGDPFTANDQLTNLIMSDFDGGLSLYNISSSMDDYNLQNLVGINGGCTVNTCTAGGGSKDAYNVESNQHSPYCGDSRAIKEFCSGNGAIGIVKDDDGGSASSNLVPENGVDDEDRNSSDAYANVPDEELPDRDSYYWKQLAAMDKYGSSNSLMKNVVSDSTIAVKEGSSVISTLPSLWPQANGYQIMAANGDLEGCDEAHNSDFCEGAGSVCLSSSSSHYSKLSSTSHSHSHSHSSLGNFADDNDQL</t>
  </si>
  <si>
    <t>atgggcagggcgaagatcgaaatcaagaagatagagaatccaagcgcgagacaggtctgcttctcgaagaggagggtggggttgatcaagaaggccagtgagctgtcgattctgtgcgggtctgaggtgggcatcatcgtcttctctcaggcaggcaaggcgttctcgtttggccatccctgcatcgactatgtcatcgacaagacgcttaagcgccccgtttctgtgagcgccgaaaagcttgaacacgtccggcgtctcgagcgcgagtacaaccagctcctgcaggatctggaggcggagaaggaccgccttcagacattgcagcagcaaatcgccgaccaaggcttctggtgggaagccagcatcgattccatgggctcgctagacgacctacgacagcatgcacagcgtcttgaagcttttcatgatatgatcctcgagcgcgctcgctgtatccatatgagcctgcactatccgataagcattccaggcatgtttgatgcaggaaccgcccccgctgtcgcgagcccccttgggatgttcggcgttccttgtactggcatggctgcgctacttccgccacctcctgcgccgctctttctcgctgcgcctgggatccctcacccggcctccttcccaacccaaccgctttctcctctacagcttcatcaacctaactctcagaggtcctatctcccgccctttgaagttgctcccctgcagttcagggcgccatcaacaggaataaatctatccgatcacttctcggccaagcttgcggcagatatggattttccacacactatacagcccacttcccatcctgtgcttgacatccagaacctcccaaatcttactgatactcctgagaattccatgaagaagcccctcacgagcttgcttcttccaatgggcgctggagcagcgcctcaactcgaagcttcggattccagcagcagcttgaatcagctgcttccaggctggcagagcgtcgaggagcagatgagctatggggacccgtttacagctaatgatcagttgacaaacttgataatgtcagatttcgatggaggattgtcgctctataatatcagcagcagtatggatgattataacttgcaaaaccttgttggaatcaatggagggtgcactgttaatacttgtaccgctggaggcggatcaaaagatgcatataatgttgagtccaatcaacactccccgtattgtggcgatagcagagcgattaaggaattttgctctggcaatggtgcaattgggatcgtcaaagacgacgatggcggttctgcaagcagtaacttagttccagaaaatggtgtagacgatgaagataggaattccagtgatgcatatgcgaatgtgcctgacgaagagctccccgatcgcgattcctactattggaagcaattagcagccatggataaatatggatcttcaaattcactgatgaagaacgtagtctccgactccaccatcgctgtgaaggaaggttcaagcgtcatatctactttacctagcctttggccacaggcgaatgggtatcagatcatggccgcgaatggcgatttagaaggatgtgacgaagctcataatagtgatttttgtgaaggtgcagggagcgtctgtttgagcagtagcagcagccactacagcaagctaagcagtactagccatagccatagccatagccatagtagcttgggtaattttgcagatgataatgatcagctgtaa</t>
  </si>
  <si>
    <t>Ceric.04G082300.1</t>
  </si>
  <si>
    <t>Chr04:152583522..152581768</t>
  </si>
  <si>
    <t>CericMADS1</t>
  </si>
  <si>
    <t>Comment</t>
  </si>
  <si>
    <t>SRA data</t>
  </si>
  <si>
    <t>Best BLAST on NCBI proteins</t>
  </si>
  <si>
    <t>Domain structure (NCBI CD search)</t>
  </si>
  <si>
    <t>Clade</t>
  </si>
  <si>
    <t>Corresponds to</t>
  </si>
  <si>
    <t>Length (protein)</t>
  </si>
  <si>
    <t>Protein</t>
  </si>
  <si>
    <t>Length (cds)</t>
  </si>
  <si>
    <t>CDS</t>
  </si>
  <si>
    <t>Exons</t>
  </si>
  <si>
    <t>gene model v2.1</t>
  </si>
  <si>
    <t>Length (genomic locus)</t>
  </si>
  <si>
    <t>Genomic location v2.1</t>
  </si>
  <si>
    <t>New name</t>
  </si>
  <si>
    <t>C11329;C06991;C07239;C08526;C09223;C11782;C12195</t>
  </si>
  <si>
    <t>N-Acetyl-ala-ala-ala-methylester;Etodolac;Ritodrine;Galanthamine;Mesembrenone;Dihydromorphine;Zephyramine</t>
  </si>
  <si>
    <t>HMDB0013240;HMDB0014812;HMDB0014887;HMDB0015005;HMDB0033874;HMDB0040699;HMDB0041956;HMDB0060548;HMDB0060796;HMDB0060798;HMDB0060854;HMDB0033459</t>
  </si>
  <si>
    <t>Indoleacetyl glutamine;Galantamine;Etodolac;Ritodrine;Piperanine;Feruperine;Nordihydrocodeine;Dihydromorphine;6alpha-Hydroxy-hydromorphone;6beta-Hydroxy-hydromorphone;Nordihydroisomorphine;Flazine</t>
  </si>
  <si>
    <t>Galanthamine-type amaryllidaceae alkaloids</t>
  </si>
  <si>
    <t>Amaryllidaceae alkaloids</t>
  </si>
  <si>
    <t>pos-M326T53_2</t>
  </si>
  <si>
    <t>C06991;C07239;C08526;C09223;C11782;C12195</t>
  </si>
  <si>
    <t>Etodolac;Ritodrine;Galanthamine;Mesembrenone;Dihydromorphine;Zephyramine</t>
  </si>
  <si>
    <t>HMDB0028809;HMDB0029103;HMDB0029119;HMDB0014615;HMDB0014812;HMDB0014887;HMDB0015005;HMDB0033874;HMDB0040699;HMDB0041956;HMDB0060548;HMDB0060796;HMDB0060798;HMDB0060854;HMDB0041309;HMDB0039096</t>
  </si>
  <si>
    <t>Glutaminyltyrosine;Tyrosyl-Glutamine;Tyrosyl-Gamma-glutamate;Fluoxetine;Galantamine;Etodolac;Ritodrine;Piperanine;Feruperine;Nordihydrocodeine;Dihydromorphine;6alpha-Hydroxy-hydromorphone;6beta-Hydroxy-hydromorphone;Nordihydroisomorphine;(2S,4S)-Monatin;N-gamma-Glutamyl-S-propylcysteine</t>
  </si>
  <si>
    <t>pos-M310T414</t>
  </si>
  <si>
    <t>C06991;C07239;C08526;C09223;C11782;C12195;C16806</t>
  </si>
  <si>
    <t>Etodolac;Ritodrine;Galanthamine;Mesembrenone;Dihydromorphine;Zephyramine;Coumatetralyl</t>
  </si>
  <si>
    <t>HMDB0028809;HMDB0029103;HMDB0029119;HMDB0014615;HMDB0030207;HMDB0014812;HMDB0014887;HMDB0015005;HMDB0033874;HMDB0040699;HMDB0041956;HMDB0060548;HMDB0060796;HMDB0060798;HMDB0060854;HMDB0041309;HMDB0039096;HMDB0040889</t>
  </si>
  <si>
    <t>Glutaminyltyrosine;Tyrosyl-Glutamine;Tyrosyl-Gamma-glutamate;Fluoxetine;Koenigine;Galantamine;Etodolac;Ritodrine;Piperanine;Feruperine;Nordihydrocodeine;Dihydromorphine;6alpha-Hydroxy-hydromorphone;6beta-Hydroxy-hydromorphone;Nordihydroisomorphine;(2S,4S)-Monatin;N-gamma-Glutamyl-S-propylcysteine;(all-E)-1,7-bis(4-hydroxyphenyl)-1,4,6-heptatrien-3-one</t>
  </si>
  <si>
    <t>pos-M310T388</t>
  </si>
  <si>
    <t>HMDB0028809;HMDB0029103;HMDB0029119;HMDB0014615;HMDB0014812;HMDB0014887;HMDB0015005;HMDB0033874;HMDB0040699;HMDB0041956;HMDB0060548;HMDB0060796;HMDB0060798;HMDB0060854;HMDB0041309</t>
  </si>
  <si>
    <t>Glutaminyltyrosine;Tyrosyl-Glutamine;Tyrosyl-Gamma-glutamate;Fluoxetine;Galantamine;Etodolac;Ritodrine;Piperanine;Feruperine;Nordihydrocodeine;Dihydromorphine;6alpha-Hydroxy-hydromorphone;6beta-Hydroxy-hydromorphone;Nordihydroisomorphine;(2S,4S)-Monatin</t>
  </si>
  <si>
    <t>pos-M310T270_2</t>
  </si>
  <si>
    <t>C10720;C19526;C10755;C20519;C07487;C18800;C02809</t>
  </si>
  <si>
    <t>Picein;Sudan_II;Baptifoline;Cyclo(L-leucyl-L-phenylalanyl);Nitrazepam;Ofurace;Albendazole_S-oxide</t>
  </si>
  <si>
    <t>HMDB0124996;HMDB0125173;HMDB0010350;HMDB0032889;HMDB0094673;HMDB0033481;HMDB0015534;HMDB0059609;HMDB0060560</t>
  </si>
  <si>
    <t>6-(3-ethylphenoxy)-3,4,5-trihydroxyoxane-2-carboxylic acid;6-(4-ethylphenoxy)-3,4,5-trihydroxyoxane-2-carboxylic acid;2-Phenylethanol glucuronide;1-[(2,5-Dimethylphenyl)azo]-2-naphthalenol;Cyclo(Leu-Phe);Baptifoline;Nitrazepam;albendazole S-oxide;Albendazole sulfoxide</t>
  </si>
  <si>
    <t>Anagyrine-type alkaloids</t>
  </si>
  <si>
    <t>Lupin alkaloids</t>
  </si>
  <si>
    <t>pos-M299T91</t>
  </si>
  <si>
    <t>HMDB0014812;HMDB0014887;HMDB0015005;HMDB0033874;HMDB0040699;HMDB0041956;HMDB0060548;HMDB0060796;HMDB0060798;HMDB0060854;HMDB0015520;HMDB0061122;HMDB0130347;HMDB0130350;HMDB0041314</t>
  </si>
  <si>
    <t>Galantamine;Etodolac;Ritodrine;Piperanine;Feruperine;Nordihydrocodeine;Dihydromorphine;6alpha-Hydroxy-hydromorphone;6beta-Hydroxy-hydromorphone;Nordihydroisomorphine;Oxprenolol;4-Hydroxy-alprenolol;2,3-dimethoxy-4-[(2E)-3-phenylprop-2-en-1-yl]phenol;2,5-dimethoxy-4-[(2E)-3-phenylprop-2-en-1-yl]phenol;4-tert-Butylphenyl salicylate</t>
  </si>
  <si>
    <t>pos-M288T185</t>
  </si>
  <si>
    <t>Alkaloids</t>
  </si>
  <si>
    <t>C02577;C05338;C19975;C20062;C21312</t>
  </si>
  <si>
    <t>Phenoxyacetyl-CoA;4-Hydroxyphenylacetyl-CoA;2-Oxepin-2(3H)-ylideneacetyl-CoA;2-(1,2-Epoxy-1,2-dihydrophenyl)acetyl-CoA;6-Methylsalicylyl-CoA</t>
  </si>
  <si>
    <t>HMDB0129203;HMDB0129204;HMDB0129205;HMDB0129206;HMDB0129207;HMDB0129208;HMDB0003967</t>
  </si>
  <si>
    <t>6-({8-[5,7-dihydroxy-2-(4-hydroxyphenyl)-4-oxo-3,4-dihydro-2H-1-benzopyran-3-yl]-2-(3,4-dihydroxyphenyl)-4-oxo-7-{[3,4,5-trihydroxy-6-(hydroxymethyl)oxan-2-yl]oxy}-3,4-dihydro-2H-1-benzopyran-5-yl}oxy)-3,4,5-trihydroxyoxane-2-carboxylic acid;6-(4-{8-[5,7-dihydroxy-2-(4-hydroxyphenyl)-4-oxo-3,4-dihydro-2H-1-benzopyran-3-yl]-5-hydroxy-4-oxo-7-{[3,4,5-trihydroxy-6-(hydroxymethyl)oxan-2-yl]oxy}-3,4-dihydro-2H-1-benzopyran-2-yl}-2-hydroxyphenoxy)-3,4,5-trihydroxyoxane-2-carboxylic acid;6-(5-{8-[5,7-dihydroxy-2-(4-hydroxyphenyl)-4-oxo-3,4-dihydro-2H-1-benzopyran-3-yl]-5-hydroxy-4-oxo-7-{[3,4,5-trihydroxy-6-(hydroxymethyl)oxan-2-yl]oxy}-3,4-dihydro-2H-1-benzopyran-2-yl}-2-hydroxyphenoxy)-3,4,5-trihydroxyoxane-2-carboxylic acid;6-(4-{3-[2-(3,4-dihydroxyphenyl)-5-hydroxy-4-oxo-7-{[3,4,5-trihydroxy-6-(hydroxymethyl)oxan-2-yl]oxy}-3,4-dihydro-2H-1-benzopyran-8-yl]-5,7-dihydroxy-4-oxo-3,4-dihydro-2H-1-benzopyran-2-yl}phenoxy)-3,4,5-trihydroxyoxane-2-carboxylic acid;6-({3-[2-(3,4-dihydroxyphenyl)-5-hydroxy-4-oxo-7-{[3,4,5-trihydroxy-6-(hydroxymethyl)oxan-2-yl]oxy}-3,4-dihydro-2H-1-benzopyran-8-yl]-7-hydroxy-2-(4-hydroxyphenyl)-4-oxo-3,4-dihydro-2H-1-benzopyran-5-yl}oxy)-3,4,5-trihydroxyoxane-2-carboxylic acid;6-({3-[2-(3,4-dihydroxyphenyl)-5-hydroxy-4-oxo-7-{[3,4,5-trihydroxy-6-(hydroxymethyl)oxan-2-yl]oxy}-3,4-dihydro-2H-1-benzopyran-8-yl]-5-hydroxy-2-(4-hydroxyphenyl)-4-oxo-3,4-dihydro-2H-1-benzopyran-7-yl}oxy)-3,4,5-trihydroxyoxane-2-carboxylic acid;4-Hydroxyphenylacetyl-CoA</t>
  </si>
  <si>
    <t>Biflavonoids and polyflavonoids</t>
  </si>
  <si>
    <t>Phenylpropanoids and polyketides</t>
  </si>
  <si>
    <t>pos-M919T207</t>
  </si>
  <si>
    <t>C08653</t>
  </si>
  <si>
    <t>Malonylawobanin</t>
  </si>
  <si>
    <t>HMDB0135325;HMDB0135326;HMDB0135327;HMDB0135328;HMDB0135329;HMDB0135330;HMDB0135331;HMDB0135332;HMDB0135333;HMDB0135334;HMDB0135335;HMDB0135336;HMDB0135337;HMDB0135338;HMDB0135339;HMDB0135340;HMDB0135341;HMDB0135342;HMDB0135343;HMDB0135344;HMDB0135345;HMDB0135346;HMDB0135347;HMDB0135348;HMDB0135350;HMDB0135351;HMDB0135352;HMDB0135353</t>
  </si>
  <si>
    <t>6-{[4-(6,11-dihydroxy-2,2,5-trimethyl-10-oxo-5,10-dihydro-2H-1-oxa-5-azatetraphen-12-yl)-6,11-dihydroxy-2,2,5-trimethyl-10-oxo-3,4,5,10-tetrahydro-2H-1-oxa-5-azatetraphen-8-yl]oxy}-3,4,5-trihydroxyoxane-2-carboxylic acid;3,4,5-trihydroxy-6-{[6-hydroxy-2,2,5-trimethyl-10-oxo-12-(6,8,11-trihydroxy-2,2,5-trimethyl-10-oxo-3,4,5,10-tetrahydro-2H-1-oxa-5-azatetraphen-4-yl)-5,10-dihydro-2H-1-oxa-5-azatetraphen-11-yl]oxy}oxane-2-carboxylic acid;6-{[4-(6,11-dihydroxy-2,2,5-trimethyl-10-oxo-5,10-dihydro-2H-1-oxa-5-azatetraphen-12-yl)-8,11-dihydroxy-2,2,5-trimethyl-10-oxo-3,4,5,10-tetrahydro-2H-1-oxa-5-azatetraphen-6-yl]oxy}-3,4,5-trihydroxyoxane-2-carboxylic acid;6-{[4-(6,11-dihydroxy-2,2,5-trimethyl-10-oxo-5,10-dihydro-2H-1-oxa-5-azatetraphen-12-yl)-6,8-dihydroxy-2,2,5-trimethyl-10-oxo-3,4,5,10-tetrahydro-2H-1-oxa-5-azatetraphen-11-yl]oxy}-3,4,5-trihydroxyoxane-2-carboxylic acid;3,4,5-trihydroxy-6-{[11-hydroxy-2,2,5-trimethyl-10-oxo-12-(6,8,11-trihydroxy-2,2,5-trimethyl-10-oxo-3,4,5,10-tetrahydro-2H-1-oxa-5-azatetraphen-4-yl)-5,10-dihydro-2H-1-oxa-5-azatetraphen-6-yl]oxy}oxane-2-carboxylic acid;6-{[4-(6,11-dihydroxy-2,2,5-trimethyl-10-oxo-5,10-dihydro-2H-1-oxa-5-azatetraphen-12-yl)-6,11-dihydroxy-2,2,5-trimethyl-10-oxo-3,4,5,10-tetrahydro-2H-1-oxa-5-azatetraphen-7-yl]oxy}-3,4,5-trihydroxyoxane-2-carboxylic acid;3,4,5-trihydroxy-6-{[6-hydroxy-2,2,5-trimethyl-10-oxo-12-(6,7,11-trihydroxy-2,2,5-trimethyl-10-oxo-3,4,5,10-tetrahydro-2H-1-oxa-5-azatetraphen-4-yl)-5,10-dihydro-2H-1-oxa-5-azatetraphen-11-yl]oxy}oxane-2-carboxylic acid;6-{[4-(6,11-dihydroxy-2,2,5-trimethyl-10-oxo-5,10-dihydro-2H-1-oxa-5-azatetraphen-12-yl)-7,11-dihydroxy-2,2,5-trimethyl-10-oxo-3,4,5,10-tetrahydro-2H-1-oxa-5-azatetraphen-6-yl]oxy}-3,4,5-trihydroxyoxane-2-carboxylic acid;6-{[4-(6,11-dihydroxy-2,2,5-trimethyl-10-oxo-5,10-dihydro-2H-1-oxa-5-azatetraphen-12-yl)-6,7-dihydroxy-2,2,5-trimethyl-10-oxo-3,4,5,10-tetrahydro-2H-1-oxa-5-azatetraphen-11-yl]oxy}-3,4,5-trihydroxyoxane-2-carboxylic acid;3,4,5-trihydroxy-6-{[11-hydroxy-2,2,5-trimethyl-10-oxo-12-(6,7,11-trihydroxy-2,2,5-trimethyl-10-oxo-3,4,5,10-tetrahydro-2H-1-oxa-5-azatetraphen-4-yl)-5,10-dihydro-2H-1-oxa-5-azatetraphen-6-yl]oxy}oxane-2-carboxylic acid;6-{[12-(6,11-dihydroxy-2,2,5-trimethyl-10-oxo-3,4,5,10-tetrahydro-2H-1-oxa-5-azatetraphen-4-yl)-6,11-dihydroxy-2,2,5-trimethyl-10-oxo-5,10-dihydro-2H-1-oxa-5-azatetraphen-7-yl]oxy}-3,4,5-trihydroxyoxane-2-carboxylic acid;6-{[12-(6,11-dihydroxy-2,2,5-trimethyl-10-oxo-3,4,5,10-tetrahydro-2H-1-oxa-5-azatetraphen-4-yl)-6,7-dihydroxy-2,2,5-trimethyl-10-oxo-5,10-dihydro-2H-1-oxa-5-azatetraphen-11-yl]oxy}-3,4,5-trihydroxyoxane-2-carboxylic acid;3,4,5-trihydroxy-6-{[11-hydroxy-2,2,5-trimethyl-10-oxo-4-(6,7,11-trihydroxy-2,2,5-trimethyl-10-oxo-5,10-dihydro-2H-1-oxa-5-azatetraphen-12-yl)-3,4,5,10-tetrahydro-2H-1-oxa-5-azatetraphen-6-yl]oxy}oxane-2-carboxylic acid;3,4,5-trihydroxy-6-{[6-hydroxy-2,2,5-trimethyl-10-oxo-4-(6,7,11-trihydroxy-2,2,5-trimethyl-10-oxo-5,10-dihydro-2H-1-oxa-5-azatetraphen-12-yl)-3,4,5,10-tetrahydro-2H-1-oxa-5-azatetraphen-11-yl]oxy}oxane-2-carboxylic acid;6-{[12-(6,11-dihydroxy-2,2,5-trimethyl-10-oxo-3,4,5,10-tetrahydro-2H-1-oxa-5-azatetraphen-4-yl)-7,11-dihydroxy-2,2,5-trimethyl-10-oxo-5,10-dihydro-2H-1-oxa-5-azatetraphen-6-yl]oxy}-3,4,5-trihydroxyoxane-2-carboxylic acid;6-{[12-(6,11-dihydroxy-2,2,5-trimethyl-10-oxo-3,4,5,10-tetrahydro-2H-1-oxa-5-azatetraphen-4-yl)-6,11-dihydroxy-2,2,5-trimethyl-10-oxo-5,10-dihydro-2H-1-oxa-5-azatetraphen-8-yl]oxy}-3,4,5-trihydroxyoxane-2-carboxylic acid;6-{[12-(6,11-dihydroxy-2,2,5-trimethyl-10-oxo-3,4,5,10-tetrahydro-2H-1-oxa-5-azatetraphen-4-yl)-6,8-dihydroxy-2,2,5-trimethyl-10-oxo-5,10-dihydro-2H-1-oxa-5-azatetraphen-11-yl]oxy}-3,4,5-trihydroxyoxane-2-carboxylic acid;3,4,5-trihydroxy-6-{[11-hydroxy-2,2,5-trimethyl-10-oxo-4-(6,8,11-trihydroxy-2,2,5-trimethyl-10-oxo-5,10-dihydro-2H-1-oxa-5-azatetraphen-12-yl)-3,4,5,10-tetrahydro-2H-1-oxa-5-azatetraphen-6-yl]oxy}oxane-2-carboxylic acid;3,4,5-trihydroxy-6-{[6-hydroxy-2,2,5-trimethyl-10-oxo-4-(6,8,11-trihydroxy-2,2,5-trimethyl-10-oxo-5,10-dihydro-2H-1-oxa-5-azatetraphen-12-yl)-3,4,5,10-tetrahydro-2H-1-oxa-5-azatetraphen-11-yl]oxy}oxane-2-carboxylic acid;6-{[12-(6,11-dihydroxy-2,2,5-trimethyl-10-oxo-3,4,5,10-tetrahydro-2H-1-oxa-5-azatetraphen-4-yl)-8,11-dihydroxy-2,2,5-trimethyl-10-oxo-5,10-dihydro-2H-1-oxa-5-azatetraphen-6-yl]oxy}-3,4,5-trihydroxyoxane-2-carboxylic acid;6-({12-[6,11-dihydroxy-2-(hydroxymethyl)-2,5-dimethyl-10-oxo-3,4,5,10-tetrahydro-2H-1-oxa-5-azatetraphen-4-yl]-6-hydroxy-2,2,5-trimethyl-10-oxo-5,10-dihydro-2H-1-oxa-5-azatetraphen-11-yl}oxy)-3,4,5-trihydroxyoxane-2-carboxylic acid;6-{[4-(6,11-dihydroxy-2,2,5-trimethyl-10-oxo-5,10-dihydro-2H-1-oxa-5-azatetraphen-12-yl)-11-hydroxy-2-(hydroxymethyl)-2,5-dimethyl-10-oxo-3,4,5,10-tetrahydro-2H-1-oxa-5-azatetraphen-6-yl]oxy}-3,4,5-trihydroxyoxane-2-carboxylic acid;6-{[4-(6,11-dihydroxy-2,2,5-trimethyl-10-oxo-5,10-dihydro-2H-1-oxa-5-azatetraphen-12-yl)-6-hydroxy-2-(hydroxymethyl)-2,5-dimethyl-10-oxo-3,4,5,10-tetrahydro-2H-1-oxa-5-azatetraphen-11-yl]oxy}-3,4,5-trihydroxyoxane-2-carboxylic acid;6-({12-[6,11-dihydroxy-2-(hydroxymethyl)-2,5-dimethyl-10-oxo-3,4,5,10-tetrahydro-2H-1-oxa-5-azatetraphen-4-yl]-11-hydroxy-2,2,5-trimethyl-10-oxo-5,10-dihydro-2H-1-oxa-5-azatetraphen-6-yl}oxy)-3,4,5-trihydroxyoxane-2-carboxylic acid;6-{[12-(6,11-dihydroxy-2,2,5-trimethyl-10-oxo-3,4,5,10-tetrahydro-2H-1-oxa-5-azatetraphen-4-yl)-6-hydroxy-2-(hydroxymethyl)-2,5-dimethyl-10-oxo-5,10-dihydro-2H-1-oxa-5-azatetraphen-11-yl]oxy}-3,4,5-trihydroxyoxane-2-carboxylic acid;6-({4-[6,11-dihydroxy-2-(hydroxymethyl)-2,5-dimethyl-10-oxo-5,10-dihydro-2H-1-oxa-5-azatetraphen-12-yl]-11-hydroxy-2,2,5-trimethyl-10-oxo-3,4,5,10-tetrahydro-2H-1-oxa-5-azatetraphen-6-yl}oxy)-3,4,5-trihydroxyoxane-2-carboxylic acid;6-({4-[6,11-dihydroxy-2-(hydroxymethyl)-2,5-dimethyl-10-oxo-5,10-dihydro-2H-1-oxa-5-azatetraphen-12-yl]-6-hydroxy-2,2,5-trimethyl-10-oxo-3,4,5,10-tetrahydro-2H-1-oxa-5-azatetraphen-11-yl}oxy)-3,4,5-trihydroxyoxane-2-carboxylic acid;6-{[12-(6,11-dihydroxy-2,2,5-trimethyl-10-oxo-3,4,5,10-tetrahydro-2H-1-oxa-5-azatetraphen-4-yl)-11-hydroxy-2-(hydroxymethyl)-2,5-dimethyl-10-oxo-5,10-dihydro-2H-1-oxa-5-azatetraphen-6-yl]oxy}-3,4,5-trihydroxyoxane-2-carboxylic acid</t>
  </si>
  <si>
    <t>Prenylated neoflavonoids</t>
  </si>
  <si>
    <t>Neoflavonoids</t>
  </si>
  <si>
    <t>pos-M877T193</t>
  </si>
  <si>
    <t>C00083</t>
  </si>
  <si>
    <t>Malonyl-CoA</t>
  </si>
  <si>
    <t>HMDB0125919;HMDB0125920;HMDB0125921;HMDB0001175</t>
  </si>
  <si>
    <t>5-(3,4-dihydroxyphenyl)-13-(3-hydroxyphenyl)-18-[3,5,7-trihydroxy-2-(3-hydroxyphenyl)-3,4-dihydro-2H-1-benzopyran-4-yl]-4,12,14-trioxapentacyclo[11.7.1.0虏,鹿鹿.0鲁,鈦?0鹿鈦?虏鈦癩henicosa-2(11),3(8),9,15(20),16,18-hexaene-6,9,17,19,21-pentol;18-[2-(3,4-dihydroxyphenyl)-3,5,7-trihydroxy-3,4-dihydro-2H-1-benzopyran-4-yl]-5,13-bis(3-hydroxyphenyl)-4,12,14-trioxapentacyclo[11.7.1.0虏,鹿鹿.0鲁,鈦?0鹿鈦?虏鈦癩henicosa-2(11),3(8),9,15(20),16,18-hexaene-6,9,17,19,21-pentol;13-(3,4-dihydroxyphenyl)-5-(3-hydroxyphenyl)-18-[3,5,7-trihydroxy-2-(3-hydroxyphenyl)-3,4-dihydro-2H-1-benzopyran-4-yl]-4,12,14-trioxapentacyclo[11.7.1.0虏,鹿鹿.0鲁,鈦?0鹿鈦?虏鈦癩henicosa-2(11),3(8),9,15(20),16,18-hexaene-6,9,17,19,21-pentol;Malonyl-CoA</t>
  </si>
  <si>
    <t>pos-M871T305</t>
  </si>
  <si>
    <t>-</t>
  </si>
  <si>
    <t>HMDB0125916;HMDB0125917;HMDB0125918</t>
  </si>
  <si>
    <t>5-(3,4-dihydroxyphenyl)-18-[2-(3,4-dihydroxyphenyl)-3,5,7-trihydroxy-3,4-dihydro-2H-1-benzopyran-4-yl]-13-(3-hydroxyphenyl)-4,12,14-trioxapentacyclo[11.7.1.0虏,鹿鹿.0鲁,鈦?0鹿鈦?虏鈦癩henicosa-2(11),3(8),9,15(20),16,18-hexaene-6,9,17,19,21-pentol;5,13-bis(3,4-dihydroxyphenyl)-18-[3,5,7-trihydroxy-2-(3-hydroxyphenyl)-3,4-dihydro-2H-1-benzopyran-4-yl]-4,12,14-trioxapentacyclo[11.7.1.0虏,鹿鹿.0鲁,鈦?0鹿鈦?虏鈦癩henicosa-2(11),3(8),9,15(20),16,18-hexaene-6,9,17,19,21-pentol;13-(3,4-dihydroxyphenyl)-18-[2-(3,4-dihydroxyphenyl)-3,5,7-trihydroxy-3,4-dihydro-2H-1-benzopyran-4-yl]-5-(3-hydroxyphenyl)-4,12,14-trioxapentacyclo[11.7.1.0虏,鹿鹿.0鲁,鈦?0鹿鈦?虏鈦癩henicosa-2(11),3(8),9,15(20),16,18-hexaene-6,9,17,19,21-pentol</t>
  </si>
  <si>
    <t>pos-M871T188</t>
  </si>
  <si>
    <t>C00888;C01033;C02939;C15980</t>
  </si>
  <si>
    <t>Pentanoyl-CoA;2-Methylbutanoyl-CoA;3-Methylbutanoyl-CoA;(S)-2-Methylbutanoyl-CoA</t>
  </si>
  <si>
    <t>HMDB0125942;HMDB0125949;HMDB0125952;HMDB0031424;HMDB0003327;HMDB0003329;HMDB0003330;HMDB0041775;HMDB0001041;HMDB0001113;HMDB0013037;HMDB0060317</t>
  </si>
  <si>
    <t>5-(4-hydroxy-3-methoxyphenyl)-13-(3-hydroxyphenyl)-18-[3,5,7-trihydroxy-2-(3-hydroxyphenyl)-3,4-dihydro-2H-1-benzopyran-4-yl]-4,12,14-trioxapentacyclo[11.7.1.0虏,鹿鹿.0鲁,鈦?0鹿鈦?虏鈦癩henicosa-2(11),3(8),9,15(20),16,18-hexaene-6,9,17,19,21-pentol;5,13-bis(3-hydroxyphenyl)-18-[3,5,7-trihydroxy-2-(4-hydroxy-3-methoxyphenyl)-3,4-dihydro-2H-1-benzopyran-4-yl]-4,12,14-trioxapentacyclo[11.7.1.0虏,鹿鹿.0鲁,鈦?0鹿鈦?虏鈦癩henicosa-2(11),3(8),9,15(20),16,18-hexaene-6,9,17,19,21-pentol;13-(4-hydroxy-3-methoxyphenyl)-5-(3-hydroxyphenyl)-18-[3,5,7-trihydroxy-2-(3-hydroxyphenyl)-3,4-dihydro-2H-1-benzopyran-4-yl]-4,12,14-trioxapentacyclo[11.7.1.0虏,鹿鹿.0鲁,鈦?0鹿鈦?虏鈦癩henicosa-2(11),3(8),9,15(20),16,18-hexaene-6,9,17,19,21-pentol;Spinacetin 3-(2''-feruloylgentiobioside);Mesohydroxy uroporphyrin III;Hydroxyacetic acid uroporphyrin III;Peroxyacetic acid uroporphyrin III;Sesaminol 2-O-triglucoside;2-Methylbutyryl-CoA;Isovaleryl-CoA;Pentanoyl-CoA;(S)-2-Methylbutanoyl-CoA</t>
  </si>
  <si>
    <t>pos-M869T166</t>
  </si>
  <si>
    <t>HMDB0129592;HMDB0129593;HMDB0129594;HMDB0129595;HMDB0129596;HMDB0129597;HMDB0129598;HMDB0129599;HMDB0129600;HMDB0129601;HMDB0129602;HMDB0132646;HMDB0029507;HMDB0030710;HMDB0030713;HMDB0030861;HMDB0030863;HMDB0031927;HMDB0033804;HMDB0034098;HMDB0038879;HMDB0038905</t>
  </si>
  <si>
    <t>2-(2,4-dihydroxyphenyl)-3-(3,7-dimethylocta-2,6-dien-1-yl)-6,7-dihydroxy-4H-chromen-4-one;2-(2,4-dihydroxyphenyl)-7-hydroxy-3-(4-hydroxy-3,7-dimethylocta-2,6-dien-1-yl)-4H-chromen-4-one;2-(2,4-dihydroxyphenyl)-7-hydroxy-3-[(2Z)-4-hydroxy-3-(4-methylpent-3-en-1-yl)but-2-en-1-yl]-4H-chromen-4-one;2-(2,4-dihydroxyphenyl)-7-hydroxy-3-(8-hydroxy-3,7-dimethylocta-2,6-dien-1-yl)-4H-chromen-4-one;2-(2,4-dihydroxyphenyl)-7-hydroxy-3-[(6E)-8-hydroxy-3,7-dimethylocta-2,6-dien-1-yl]-4H-chromen-4-one;2-(2,4-dihydroxyphenyl)-7-hydroxy-3-(5-hydroxy-3,7-dimethylocta-2,6-dien-1-yl)-4H-chromen-4-one;2-(2,4-dihydroxyphenyl)-7-hydroxy-3-{[3-methyl-3-(4-methylpent-3-en-1-yl)oxiran-2-yl]methyl}-4H-chromen-4-one;2-(2,4-dihydroxyphenyl)-3-[5-(3,3-dimethyloxiran-2-yl)-3-methylpent-2-en-1-yl]-7-hydroxy-4H-chromen-4-one;2-(2,4-dihydroxyphenyl)-3-(3,7-dimethylocta-2,6-dien-1-yl)-5,7-dihydroxy-4H-chromen-4-one;3-(3,7-dimethylocta-2,6-dien-1-yl)-7-hydroxy-2-(2,4,5-trihydroxyphenyl)-4H-chromen-4-one;3-(3,7-dimethylocta-2,6-dien-1-yl)-7-hydroxy-2-(2,3,4-trihydroxyphenyl)-4H-chromen-4-one;2-(2,4-dihydroxyphenyl)-5,7-dihydroxy-6-(3-methylbut-1-en-1-yl)-3-(3-methylbut-2-en-1-yl)-4H-chromen-4-one;Mulberrin;Cyclomammeisin;Mammea A/AB cyclo F;Kuwanon D;Kuwanon F;Glyurallin B;Cajanone;Kuwanol C;Albanin E;Isoangustone A</t>
  </si>
  <si>
    <t>pos-M867T247</t>
  </si>
  <si>
    <t>C16797;C16798</t>
  </si>
  <si>
    <t>Sennoside_C;Sennoside_D</t>
  </si>
  <si>
    <t>HMDB0134997;HMDB0134998;HMDB0134999</t>
  </si>
  <si>
    <t>6,8-bis[2-(3,4-dihydroxyphenyl)-3,7-dihydroxy-3,4-dihydro-2H-1-benzopyran-4-yl]-2-(4-hydroxy-3-methoxyphenyl)-3,4-dihydro-2H-1-benzopyran-3,5,7-triol;8-[3,7-dihydroxy-2-(4-hydroxy-3-methoxyphenyl)-3,4-dihydro-2H-1-benzopyran-4-yl]-2-(3,4-dihydroxyphenyl)-6-[2-(3,4-dihydroxyphenyl)-3,7-dihydroxy-3,4-dihydro-2H-1-benzopyran-4-yl]-3,4-dihydro-2H-1-benzopyran-3,5,7-triol;6-[3,7-dihydroxy-2-(4-hydroxy-3-methoxyphenyl)-3,4-dihydro-2H-1-benzopyran-4-yl]-2-(3,4-dihydroxyphenyl)-8-[2-(3,4-dihydroxyphenyl)-3,7-dihydroxy-3,4-dihydro-2H-1-benzopyran-4-yl]-3,4-dihydro-2H-1-benzopyran-3,5,7-triol</t>
  </si>
  <si>
    <t>pos-M866T384</t>
  </si>
  <si>
    <t>HMDB0135325;HMDB0135326;HMDB0135327;HMDB0135328;HMDB0135329;HMDB0135330;HMDB0135331;HMDB0135332;HMDB0135333;HMDB0135334;HMDB0135335;HMDB0135336;HMDB0135337;HMDB0135338;HMDB0135339;HMDB0135340;HMDB0135341;HMDB0135342;HMDB0135343;HMDB0135344;HMDB0135345;HMDB0135346;HMDB0135347;HMDB0135348;HMDB0135350;HMDB0135351;HMDB0135352;HMDB0135353;HMDB0125095</t>
  </si>
  <si>
    <t>6-{[4-(6,11-dihydroxy-2,2,5-trimethyl-10-oxo-5,10-dihydro-2H-1-oxa-5-azatetraphen-12-yl)-6,11-dihydroxy-2,2,5-trimethyl-10-oxo-3,4,5,10-tetrahydro-2H-1-oxa-5-azatetraphen-8-yl]oxy}-3,4,5-trihydroxyoxane-2-carboxylic acid;3,4,5-trihydroxy-6-{[6-hydroxy-2,2,5-trimethyl-10-oxo-12-(6,8,11-trihydroxy-2,2,5-trimethyl-10-oxo-3,4,5,10-tetrahydro-2H-1-oxa-5-azatetraphen-4-yl)-5,10-dihydro-2H-1-oxa-5-azatetraphen-11-yl]oxy}oxane-2-carboxylic acid;6-{[4-(6,11-dihydroxy-2,2,5-trimethyl-10-oxo-5,10-dihydro-2H-1-oxa-5-azatetraphen-12-yl)-8,11-dihydroxy-2,2,5-trimethyl-10-oxo-3,4,5,10-tetrahydro-2H-1-oxa-5-azatetraphen-6-yl]oxy}-3,4,5-trihydroxyoxane-2-carboxylic acid;6-{[4-(6,11-dihydroxy-2,2,5-trimethyl-10-oxo-5,10-dihydro-2H-1-oxa-5-azatetraphen-12-yl)-6,8-dihydroxy-2,2,5-trimethyl-10-oxo-3,4,5,10-tetrahydro-2H-1-oxa-5-azatetraphen-11-yl]oxy}-3,4,5-trihydroxyoxane-2-carboxylic acid;3,4,5-trihydroxy-6-{[11-hydroxy-2,2,5-trimethyl-10-oxo-12-(6,8,11-trihydroxy-2,2,5-trimethyl-10-oxo-3,4,5,10-tetrahydro-2H-1-oxa-5-azatetraphen-4-yl)-5,10-dihydro-2H-1-oxa-5-azatetraphen-6-yl]oxy}oxane-2-carboxylic acid;6-{[4-(6,11-dihydroxy-2,2,5-trimethyl-10-oxo-5,10-dihydro-2H-1-oxa-5-azatetraphen-12-yl)-6,11-dihydroxy-2,2,5-trimethyl-10-oxo-3,4,5,10-tetrahydro-2H-1-oxa-5-azatetraphen-7-yl]oxy}-3,4,5-trihydroxyoxane-2-carboxylic acid;3,4,5-trihydroxy-6-{[6-hydroxy-2,2,5-trimethyl-10-oxo-12-(6,7,11-trihydroxy-2,2,5-trimethyl-10-oxo-3,4,5,10-tetrahydro-2H-1-oxa-5-azatetraphen-4-yl)-5,10-dihydro-2H-1-oxa-5-azatetraphen-11-yl]oxy}oxane-2-carboxylic acid;6-{[4-(6,11-dihydroxy-2,2,5-trimethyl-10-oxo-5,10-dihydro-2H-1-oxa-5-azatetraphen-12-yl)-7,11-dihydroxy-2,2,5-trimethyl-10-oxo-3,4,5,10-tetrahydro-2H-1-oxa-5-azatetraphen-6-yl]oxy}-3,4,5-trihydroxyoxane-2-carboxylic acid;6-{[4-(6,11-dihydroxy-2,2,5-trimethyl-10-oxo-5,10-dihydro-2H-1-oxa-5-azatetraphen-12-yl)-6,7-dihydroxy-2,2,5-trimethyl-10-oxo-3,4,5,10-tetrahydro-2H-1-oxa-5-azatetraphen-11-yl]oxy}-3,4,5-trihydroxyoxane-2-carboxylic acid;3,4,5-trihydroxy-6-{[11-hydroxy-2,2,5-trimethyl-10-oxo-12-(6,7,11-trihydroxy-2,2,5-trimethyl-10-oxo-3,4,5,10-tetrahydro-2H-1-oxa-5-azatetraphen-4-yl)-5,10-dihydro-2H-1-oxa-5-azatetraphen-6-yl]oxy}oxane-2-carboxylic acid;6-{[12-(6,11-dihydroxy-2,2,5-trimethyl-10-oxo-3,4,5,10-tetrahydro-2H-1-oxa-5-azatetraphen-4-yl)-6,11-dihydroxy-2,2,5-trimethyl-10-oxo-5,10-dihydro-2H-1-oxa-5-azatetraphen-7-yl]oxy}-3,4,5-trihydroxyoxane-2-carboxylic acid;6-{[12-(6,11-dihydroxy-2,2,5-trimethyl-10-oxo-3,4,5,10-tetrahydro-2H-1-oxa-5-azatetraphen-4-yl)-6,7-dihydroxy-2,2,5-trimethyl-10-oxo-5,10-dihydro-2H-1-oxa-5-azatetraphen-11-yl]oxy}-3,4,5-trihydroxyoxane-2-carboxylic acid;3,4,5-trihydroxy-6-{[11-hydroxy-2,2,5-trimethyl-10-oxo-4-(6,7,11-trihydroxy-2,2,5-trimethyl-10-oxo-5,10-dihydro-2H-1-oxa-5-azatetraphen-12-yl)-3,4,5,10-tetrahydro-2H-1-oxa-5-azatetraphen-6-yl]oxy}oxane-2-carboxylic acid;3,4,5-trihydroxy-6-{[6-hydroxy-2,2,5-trimethyl-10-oxo-4-(6,7,11-trihydroxy-2,2,5-trimethyl-10-oxo-5,10-dihydro-2H-1-oxa-5-azatetraphen-12-yl)-3,4,5,10-tetrahydro-2H-1-oxa-5-azatetraphen-11-yl]oxy}oxane-2-carboxylic acid;6-{[12-(6,11-dihydroxy-2,2,5-trimethyl-10-oxo-3,4,5,10-tetrahydro-2H-1-oxa-5-azatetraphen-4-yl)-7,11-dihydroxy-2,2,5-trimethyl-10-oxo-5,10-dihydro-2H-1-oxa-5-azatetraphen-6-yl]oxy}-3,4,5-trihydroxyoxane-2-carboxylic acid;6-{[12-(6,11-dihydroxy-2,2,5-trimethyl-10-oxo-3,4,5,10-tetrahydro-2H-1-oxa-5-azatetraphen-4-yl)-6,11-dihydroxy-2,2,5-trimethyl-10-oxo-5,10-dihydro-2H-1-oxa-5-azatetraphen-8-yl]oxy}-3,4,5-trihydroxyoxane-2-carboxylic acid;6-{[12-(6,11-dihydroxy-2,2,5-trimethyl-10-oxo-3,4,5,10-tetrahydro-2H-1-oxa-5-azatetraphen-4-yl)-6,8-dihydroxy-2,2,5-trimethyl-10-oxo-5,10-dihydro-2H-1-oxa-5-azatetraphen-11-yl]oxy}-3,4,5-trihydroxyoxane-2-carboxylic acid;3,4,5-trihydroxy-6-{[11-hydroxy-2,2,5-trimethyl-10-oxo-4-(6,8,11-trihydroxy-2,2,5-trimethyl-10-oxo-5,10-dihydro-2H-1-oxa-5-azatetraphen-12-yl)-3,4,5,10-tetrahydro-2H-1-oxa-5-azatetraphen-6-yl]oxy}oxane-2-carboxylic acid;3,4,5-trihydroxy-6-{[6-hydroxy-2,2,5-trimethyl-10-oxo-4-(6,8,11-trihydroxy-2,2,5-trimethyl-10-oxo-5,10-dihydro-2H-1-oxa-5-azatetraphen-12-yl)-3,4,5,10-tetrahydro-2H-1-oxa-5-azatetraphen-11-yl]oxy}oxane-2-carboxylic acid;6-{[12-(6,11-dihydroxy-2,2,5-trimethyl-10-oxo-3,4,5,10-tetrahydro-2H-1-oxa-5-azatetraphen-4-yl)-8,11-dihydroxy-2,2,5-trimethyl-10-oxo-5,10-dihydro-2H-1-oxa-5-azatetraphen-6-yl]oxy}-3,4,5-trihydroxyoxane-2-carboxylic acid;6-({12-[6,11-dihydroxy-2-(hydroxymethyl)-2,5-dimethyl-10-oxo-3,4,5,10-tetrahydro-2H-1-oxa-5-azatetraphen-4-yl]-6-hydroxy-2,2,5-trimethyl-10-oxo-5,10-dihydro-2H-1-oxa-5-azatetraphen-11-yl}oxy)-3,4,5-trihydroxyoxane-2-carboxylic acid;6-{[4-(6,11-dihydroxy-2,2,5-trimethyl-10-oxo-5,10-dihydro-2H-1-oxa-5-azatetraphen-12-yl)-11-hydroxy-2-(hydroxymethyl)-2,5-dimethyl-10-oxo-3,4,5,10-tetrahydro-2H-1-oxa-5-azatetraphen-6-yl]oxy}-3,4,5-trihydroxyoxane-2-carboxylic acid;6-{[4-(6,11-dihydroxy-2,2,5-trimethyl-10-oxo-5,10-dihydro-2H-1-oxa-5-azatetraphen-12-yl)-6-hydroxy-2-(hydroxymethyl)-2,5-dimethyl-10-oxo-3,4,5,10-tetrahydro-2H-1-oxa-5-azatetraphen-11-yl]oxy}-3,4,5-trihydroxyoxane-2-carboxylic acid;6-({12-[6,11-dihydroxy-2-(hydroxymethyl)-2,5-dimethyl-10-oxo-3,4,5,10-tetrahydro-2H-1-oxa-5-azatetraphen-4-yl]-11-hydroxy-2,2,5-trimethyl-10-oxo-5,10-dihydro-2H-1-oxa-5-azatetraphen-6-yl}oxy)-3,4,5-trihydroxyoxane-2-carboxylic acid;6-{[12-(6,11-dihydroxy-2,2,5-trimethyl-10-oxo-3,4,5,10-tetrahydro-2H-1-oxa-5-azatetraphen-4-yl)-6-hydroxy-2-(hydroxymethyl)-2,5-dimethyl-10-oxo-5,10-dihydro-2H-1-oxa-5-azatetraphen-11-yl]oxy}-3,4,5-trihydroxyoxane-2-carboxylic acid;6-({4-[6,11-dihydroxy-2-(hydroxymethyl)-2,5-dimethyl-10-oxo-5,10-dihydro-2H-1-oxa-5-azatetraphen-12-yl]-11-hydroxy-2,2,5-trimethyl-10-oxo-3,4,5,10-tetrahydro-2H-1-oxa-5-azatetraphen-6-yl}oxy)-3,4,5-trihydroxyoxane-2-carboxylic acid;6-({4-[6,11-dihydroxy-2-(hydroxymethyl)-2,5-dimethyl-10-oxo-5,10-dihydro-2H-1-oxa-5-azatetraphen-12-yl]-6-hydroxy-2,2,5-trimethyl-10-oxo-3,4,5,10-tetrahydro-2H-1-oxa-5-azatetraphen-11-yl}oxy)-3,4,5-trihydroxyoxane-2-carboxylic acid;6-{[12-(6,11-dihydroxy-2,2,5-trimethyl-10-oxo-3,4,5,10-tetrahydro-2H-1-oxa-5-azatetraphen-4-yl)-11-hydroxy-2-(hydroxymethyl)-2,5-dimethyl-10-oxo-5,10-dihydro-2H-1-oxa-5-azatetraphen-6-yl]oxy}-3,4,5-trihydroxyoxane-2-carboxylic acid;5-[(6-{[(2-carboxyacetyl)oxy]methyl}-3,4,5-trihydroxyoxan-2-yl)oxy]-3-{[4,5-dihydroxy-6-(hydroxymethyl)-3-{[3,4,5-trihydroxy-6-(hydroxymethyl)oxan-2-yl]oxy}oxan-2-yl]oxy}-7-hydroxy-2-(4-hydroxyphenyl)-1位鈦?chromen-1-ylium</t>
  </si>
  <si>
    <t>pos-M861T276</t>
  </si>
  <si>
    <t>C09646;C10526;C14294;C20133;C14251</t>
  </si>
  <si>
    <t>7,3'-Dihydroxy-4'-methoxy-8-methylflavan;(-)-Sativan;Diphenolic_acid;Sugiresinol;1,3-Diphenyltetramethyldisiloxane</t>
  </si>
  <si>
    <t>HMDB0126611;HMDB0130384;HMDB0130572;HMDB0132858;HMDB0132908;HMDB0133974;HMDB0030152;HMDB0030521;HMDB0034024;HMDB0041168;HMDB0041169;HMDB0041671;HMDB0041680</t>
  </si>
  <si>
    <t>3-phenyl-1-(2,4,6-trihydroxy-3,5-dimethylphenyl)propan-1-one;3-(3,4-dimethoxyphenyl)-3,4-dihydro-2H-1-benzopyran-7-ol;6,8-dimethyl-2-phenyl-3,4-dihydro-2H-1-benzopyran-4,5,7-triol;6-methoxy-3-(4-methoxyphenyl)-3,4-dihydro-2H-1-benzopyran-7-ol;1-(2-hydroxy-4,6-dimethoxyphenyl)-3-phenylpropan-1-one;1-(2-hydroxy-3,4-dimethoxyphenyl)-3-phenylpropan-1-one;4'-Hydroxy-5,7-dimethoxyflavan;Sativan;Isosativan;Myrigalone G;Myrigalone H;4'-Hydroxy-3,4,5-trimethoxystilbene;4-Hydroxy-3,5,4'-trimethoxystilbene</t>
  </si>
  <si>
    <t>O-methylated isoflavonoids</t>
  </si>
  <si>
    <t>pos-M859T245</t>
  </si>
  <si>
    <t>HMDB0129136;HMDB0129137;HMDB0135007;HMDB0135008;HMDB0135015;HMDB0135016;HMDB0135023;HMDB0135024</t>
  </si>
  <si>
    <t>3,4,5-trihydroxy-6-{4-[7,15,23-trihydroxy-11,19-bis(4-hydroxyphenyl)-4,12,20-trioxaheptacyclo[16.6.1.1虏,鈦?1鹿鈦?鹿鲁.0虏鹿,虏鈦?0鈦?虏鈦?0鹿鈦?虏鈦禲heptacosa-1(25),5,7,9(27),13,15,17(26),21,23-nonaen-3-yl]phenoxy}oxane-2-carboxylic acid;6-{[15,23-dihydroxy-3,11,19-tris(4-hydroxyphenyl)-4,12,20-trioxaheptacyclo[16.6.1.1虏,鈦?1鹿鈦?鹿鲁.0虏鹿,虏鈦?0鈦?虏鈦?0鹿鈦?虏鈦禲heptacosa-1(25),5,7,9(27),13,15,17(26),21,23-nonaen-7-yl]oxy}-3,4,5-trihydroxyoxane-2-carboxylic acid;8-[3,7-dihydroxy-2-(4-hydroxy-3-methoxyphenyl)-3,4-dihydro-2H-1-benzopyran-4-yl]-6-[2-(3,4-dihydroxyphenyl)-3,7-dihydroxy-3,4-dihydro-2H-1-benzopyran-4-yl]-2-(3-hydroxyphenyl)-3,4-dihydro-2H-1-benzopyran-3,5,7-triol;6-[3,7-dihydroxy-2-(4-hydroxy-3-methoxyphenyl)-3,4-dihydro-2H-1-benzopyran-4-yl]-8-[2-(3,4-dihydroxyphenyl)-3,7-dihydroxy-3,4-dihydro-2H-1-benzopyran-4-yl]-2-(3-hydroxyphenyl)-3,4-dihydro-2H-1-benzopyran-3,5,7-triol;8-[3,7-dihydroxy-2-(3-hydroxyphenyl)-3,4-dihydro-2H-1-benzopyran-4-yl]-6-[2-(3,4-dihydroxyphenyl)-3,7-dihydroxy-3,4-dihydro-2H-1-benzopyran-4-yl]-2-(4-hydroxy-3-methoxyphenyl)-3,4-dihydro-2H-1-benzopyran-3,5,7-triol;8-[3,7-dihydroxy-2-(3-hydroxyphenyl)-3,4-dihydro-2H-1-benzopyran-4-yl]-6-[3,7-dihydroxy-2-(4-hydroxy-3-methoxyphenyl)-3,4-dihydro-2H-1-benzopyran-4-yl]-2-(3,4-dihydroxyphenyl)-3,4-dihydro-2H-1-benzopyran-3,5,7-triol;6-[3,7-dihydroxy-2-(3-hydroxyphenyl)-3,4-dihydro-2H-1-benzopyran-4-yl]-8-[2-(3,4-dihydroxyphenyl)-3,7-dihydroxy-3,4-dihydro-2H-1-benzopyran-4-yl]-2-(4-hydroxy-3-methoxyphenyl)-3,4-dihydro-2H-1-benzopyran-3,5,7-triol;6-[3,7-dihydroxy-2-(3-hydroxyphenyl)-3,4-dihydro-2H-1-benzopyran-4-yl]-8-[3,7-dihydroxy-2-(4-hydroxy-3-methoxyphenyl)-3,4-dihydro-2H-1-benzopyran-4-yl]-2-(3,4-dihydroxyphenyl)-3,4-dihydro-2H-1-benzopyran-3,5,7-triol</t>
  </si>
  <si>
    <t>pos-M855T160</t>
  </si>
  <si>
    <t>pos-M849T206</t>
  </si>
  <si>
    <t>pos-M849T189</t>
  </si>
  <si>
    <t>HMDB0135032;HMDB0135040;HMDB0135050</t>
  </si>
  <si>
    <t>8-[3,7-dihydroxy-2-(3-hydroxyphenyl)-3,4-dihydro-2H-1-benzopyran-4-yl]-6-[3,7-dihydroxy-2-(4-hydroxy-3-methoxyphenyl)-3,4-dihydro-2H-1-benzopyran-4-yl]-2-(3-hydroxyphenyl)-3,4-dihydro-2H-1-benzopyran-3,5,7-triol;6-[3,7-dihydroxy-2-(3-hydroxyphenyl)-3,4-dihydro-2H-1-benzopyran-4-yl]-8-[3,7-dihydroxy-2-(4-hydroxy-3-methoxyphenyl)-3,4-dihydro-2H-1-benzopyran-4-yl]-2-(3-hydroxyphenyl)-3,4-dihydro-2H-1-benzopyran-3,5,7-triol;6,8-bis[3,7-dihydroxy-2-(3-hydroxyphenyl)-3,4-dihydro-2H-1-benzopyran-4-yl]-2-(4-hydroxy-3-methoxyphenyl)-3,4-dihydro-2H-1-benzopyran-3,5,7-triol</t>
  </si>
  <si>
    <t>pos-M839T207</t>
  </si>
  <si>
    <t>HMDB0135321;HMDB0135322;HMDB0135323;HMDB0135324</t>
  </si>
  <si>
    <t>6-{[12-(6,11-dihydroxy-2,2,5-trimethyl-10-oxo-3,4,5,10-tetrahydro-2H-1-oxa-5-azatetraphen-4-yl)-6-hydroxy-2,2,5-trimethyl-10-oxo-5,10-dihydro-2H-1-oxa-5-azatetraphen-11-yl]oxy}-3,4,5-trihydroxyoxane-2-carboxylic acid;6-{[4-(6,11-dihydroxy-2,2,5-trimethyl-10-oxo-5,10-dihydro-2H-1-oxa-5-azatetraphen-12-yl)-11-hydroxy-2,2,5-trimethyl-10-oxo-3,4,5,10-tetrahydro-2H-1-oxa-5-azatetraphen-6-yl]oxy}-3,4,5-trihydroxyoxane-2-carboxylic acid;6-{[4-(6,11-dihydroxy-2,2,5-trimethyl-10-oxo-5,10-dihydro-2H-1-oxa-5-azatetraphen-12-yl)-6-hydroxy-2,2,5-trimethyl-10-oxo-3,4,5,10-tetrahydro-2H-1-oxa-5-azatetraphen-11-yl]oxy}-3,4,5-trihydroxyoxane-2-carboxylic acid;6-{[12-(6,11-dihydroxy-2,2,5-trimethyl-10-oxo-3,4,5,10-tetrahydro-2H-1-oxa-5-azatetraphen-4-yl)-11-hydroxy-2,2,5-trimethyl-10-oxo-5,10-dihydro-2H-1-oxa-5-azatetraphen-6-yl]oxy}-3,4,5-trihydroxyoxane-2-carboxylic acid</t>
  </si>
  <si>
    <t>pos-M823T183</t>
  </si>
  <si>
    <t>HMDB0126769;HMDB0126770;HMDB0126771;HMDB0126772;HMDB0126773;HMDB0126774;HMDB0126775;HMDB0126783;HMDB0126784;HMDB0126785;HMDB0126786;HMDB0126787;HMDB0126788;HMDB0126789;HMDB0126826;HMDB0126827;HMDB0126828;HMDB0126829;HMDB0126830;HMDB0126831;HMDB0126832;HMDB0126840;HMDB0126841;HMDB0126842;HMDB0126843;HMDB0126844;HMDB0126845;HMDB0126846</t>
  </si>
  <si>
    <t>(3-{4-[2-(3,4-dihydroxyphenyl)-3,5,7-trihydroxy-3,4-dihydro-2H-1-benzopyran-8-yl]-3,5,7-trihydroxy-6-[3,4,5-trihydroxy-6-(hydroxymethyl)oxan-2-yl]-3,4-dihydro-2H-1-benzopyran-2-yl}phenyl)oxidanesulfonic acid;(2-hydroxy-5-{3,5,7-trihydroxy-8-[3,5,7-trihydroxy-2-(3-hydroxyphenyl)-6-[3,4,5-trihydroxy-6-(hydroxymethyl)oxan-2-yl]-3,4-dihydro-2H-1-benzopyran-4-yl]-3,4-dihydro-2H-1-benzopyran-2-yl}phenyl)oxidanesulfonic acid;[(6-{4-[2-(3,4-dihydroxyphenyl)-3,5,7-trihydroxy-3,4-dihydro-2H-1-benzopyran-8-yl]-3,5,7-trihydroxy-2-(3-hydroxyphenyl)-3,4-dihydro-2H-1-benzopyran-6-yl}-3,4,5-trihydroxyoxan-2-yl)methoxy]sulfonic acid;{4-[2-(3,4-dihydroxyphenyl)-3,5,7-trihydroxy-3,4-dihydro-2H-1-benzopyran-8-yl]-5,7-dihydroxy-2-(3-hydroxyphenyl)-6-[3,4,5-trihydroxy-6-(hydroxymethyl)oxan-2-yl]-3,4-dihydro-2H-1-benzopyran-3-yl}oxidanesulfonic acid;(6-{4-[2-(3,4-dihydroxyphenyl)-3,5,7-trihydroxy-3,4-dihydro-2H-1-benzopyran-8-yl]-3,5,7-trihydroxy-2-(3-hydroxyphenyl)-3,4-dihydro-2H-1-benzopyran-6-yl}-4,5-dihydroxy-2-(hydroxymethyl)oxan-3-yl)oxidanesulfonic acid;(2-{4-[2-(3,4-dihydroxyphenyl)-3,5,7-trihydroxy-3,4-dihydro-2H-1-benzopyran-8-yl]-3,5,7-trihydroxy-2-(3-hydroxyphenyl)-3,4-dihydro-2H-1-benzopyran-6-yl}-3,5-dihydroxy-6-(hydroxymethyl)oxan-4-yl)oxidanesulfonic acid;(2-{4-[2-(3,4-dihydroxyphenyl)-3,5,7-trihydroxy-3,4-dihydro-2H-1-benzopyran-8-yl]-3,5,7-trihydroxy-2-(3-hydroxyphenyl)-3,4-dihydro-2H-1-benzopyran-6-yl}-4,5-dihydroxy-6-(hydroxymethyl)oxan-3-yl)oxidanesulfonic acid;(2-hydroxy-5-{3,5,7-trihydroxy-4-[3,5,7-trihydroxy-2-(3-hydroxyphenyl)-3,4-dihydro-2H-1-benzopyran-8-yl]-6-[3,4,5-trihydroxy-6-(hydroxymethyl)oxan-2-yl]-3,4-dihydro-2H-1-benzopyran-2-yl}phenyl)oxidanesulfonic acid;(3-{8-[2-(3,4-dihydroxyphenyl)-3,5,7-trihydroxy-6-[3,4,5-trihydroxy-6-(hydroxymethyl)oxan-2-yl]-3,4-dihydro-2H-1-benzopyran-4-yl]-3,5,7-trihydroxy-3,4-dihydro-2H-1-benzopyran-2-yl}phenyl)oxidanesulfonic acid;({6-[2-(3,4-dihydroxyphenyl)-3,5,7-trihydroxy-4-[3,5,7-trihydroxy-2-(3-hydroxyphenyl)-3,4-dihydro-2H-1-benzopyran-8-yl]-3,4-dihydro-2H-1-benzopyran-6-yl]-3,4,5-trihydroxyoxan-2-yl}methoxy)sulfonic acid;[2-(3,4-dihydroxyphenyl)-5,7-dihydroxy-4-[3,5,7-trihydroxy-2-(3-hydroxyphenyl)-3,4-dihydro-2H-1-benzopyran-8-yl]-6-[3,4,5-trihydroxy-6-(hydroxymethyl)oxan-2-yl]-3,4-dihydro-2H-1-benzopyran-3-yl]oxidanesulfonic acid;{6-[2-(3,4-dihydroxyphenyl)-3,5,7-trihydroxy-4-[3,5,7-trihydroxy-2-(3-hydroxyphenyl)-3,4-dihydro-2H-1-benzopyran-8-yl]-3,4-dihydro-2H-1-benzopyran-6-yl]-4,5-dihydroxy-2-(hydroxymethyl)oxan-3-yl}oxidanesulfonic acid;{2-[2-(3,4-dihydroxyphenyl)-3,5,7-trihydroxy-4-[3,5,7-trihydroxy-2-(3-hydroxyphenyl)-3,4-dihydro-2H-1-benzopyran-8-yl]-3,4-dihydro-2H-1-benzopyran-6-yl]-3,5-dihydroxy-6-(hydroxymethyl)oxan-4-yl}oxidanesulfonic acid;{2-[2-(3,4-dihydroxyphenyl)-3,5,7-trihydroxy-4-[3,5,7-trihydroxy-2-(3-hydroxyphenyl)-3,4-dihydro-2H-1-benzopyran-8-yl]-3,4-dihydro-2H-1-benzopyran-6-yl]-4,5-dihydroxy-6-(hydroxymethyl)oxan-3-yl}oxidanesulfonic acid;(3-{4-[2-(3,4-dihydroxyphenyl)-3,5,7-trihydroxy-3,4-dihydro-2H-1-benzopyran-8-yl]-3,5,7-trihydroxy-8-[3,4,5-trihydroxy-6-(hydroxymethyl)oxan-2-yl]-3,4-dihydro-2H-1-benzopyran-2-yl}phenyl)oxidanesulfonic acid;(2-hydroxy-5-{3,5,7-trihydroxy-8-[3,5,7-trihydroxy-2-(3-hydroxyphenyl)-8-[3,4,5-trihydroxy-6-(hydroxymethyl)oxan-2-yl]-3,4-dihydro-2H-1-benzopyran-4-yl]-3,4-dihydro-2H-1-benzopyran-2-yl}phenyl)oxidanesulfonic acid;[(6-{4-[2-(3,4-dihydroxyphenyl)-3,5,7-trihydroxy-3,4-dihydro-2H-1-benzopyran-8-yl]-3,5,7-trihydroxy-2-(3-hydroxyphenyl)-3,4-dihydro-2H-1-benzopyran-8-yl}-3,4,5-trihydroxyoxan-2-yl)methoxy]sulfonic acid;{4-[2-(3,4-dihydroxyphenyl)-3,5,7-trihydroxy-3,4-dihydro-2H-1-benzopyran-8-yl]-5,7-dihydroxy-2-(3-hydroxyphenyl)-8-[3,4,5-trihydroxy-6-(hydroxymethyl)oxan-2-yl]-3,4-dihydro-2H-1-benzopyran-3-yl}oxidanesulfonic acid;(6-{4-[2-(3,4-dihydroxyphenyl)-3,5,7-trihydroxy-3,4-dihydro-2H-1-benzopyran-8-yl]-3,5,7-trihydroxy-2-(3-hydroxyphenyl)-3,4-dihydro-2H-1-benzopyran-8-yl}-4,5-dihydroxy-2-(hydroxymethyl)oxan-3-yl)oxidanesulfonic acid;(2-{4-[2-(3,4-dihydroxyphenyl)-3,5,7-trihydroxy-3,4-dihydro-2H-1-benzopyran-8-yl]-3,5,7-trihydroxy-2-(3-hydroxyphenyl)-3,4-dihydro-2H-1-benzopyran-8-yl}-3,5-dihydroxy-6-(hydroxymethyl)oxan-4-yl)oxidanesulfonic acid;(2-{4-[2-(3,4-dihydroxyphenyl)-3,5,7-trihydroxy-3,4-dihydro-2H-1-benzopyran-8-yl]-3,5,7-trihydroxy-2-(3-hydroxyphenyl)-3,4-dihydro-2H-1-benzopyran-8-yl}-4,5-dihydroxy-6-(hydroxymethyl)oxan-3-yl)oxidanesulfonic acid;(2-hydroxy-5-{3,5,7-trihydroxy-4-[3,5,7-trihydroxy-2-(3-hydroxyphenyl)-3,4-dihydro-2H-1-benzopyran-8-yl]-8-[3,4,5-trihydroxy-6-(hydroxymethyl)oxan-2-yl]-3,4-dihydro-2H-1-benzopyran-2-yl}phenyl)oxidanesulfonic acid;(3-{8-[2-(3,4-dihydroxyphenyl)-3,5,7-trihydroxy-8-[3,4,5-trihydroxy-6-(hydroxymethyl)oxan-2-yl]-3,4-dihydro-2H-1-benzopyran-4-yl]-3,5,7-trihydroxy-3,4-dihydro-2H-1-benzopyran-2-yl}phenyl)oxidanesulfonic acid;({6-[2-(3,4-dihydroxyphenyl)-3,5,7-trihydroxy-4-[3,5,7-trihydroxy-2-(3-hydroxyphenyl)-3,4-dihydro-2H-1-benzopyran-8-yl]-3,4-dihydro-2H-1-benzopyran-8-yl]-3,4,5-trihydroxyoxan-2-yl}methoxy)sulfonic acid;[2-(3,4-dihydroxyphenyl)-5,7-dihydroxy-4-[3,5,7-trihydroxy-2-(3-hydroxyphenyl)-3,4-dihydro-2H-1-benzopyran-8-yl]-8-[3,4,5-trihydroxy-6-(hydroxymethyl)oxan-2-yl]-3,4-dihydro-2H-1-benzopyran-3-yl]oxidanesulfonic acid;{6-[2-(3,4-dihydroxyphenyl)-3,5,7-trihydroxy-4-[3,5,7-trihydroxy-2-(3-hydroxyphenyl)-3,4-dihydro-2H-1-benzopyran-8-yl]-3,4-dihydro-2H-1-benzopyran-8-yl]-4,5-dihydroxy-2-(hydroxymethyl)oxan-3-yl}oxidanesulfonic acid;{2-[2-(3,4-dihydroxyphenyl)-3,5,7-trihydroxy-4-[3,5,7-trihydroxy-2-(3-hydroxyphenyl)-3,4-dihydro-2H-1-benzopyran-8-yl]-3,4-dihydro-2H-1-benzopyran-8-yl]-3,5-dihydroxy-6-(hydroxymethyl)oxan-4-yl}oxidanesulfonic acid;{2-[2-(3,4-dihydroxyphenyl)-3,5,7-trihydroxy-4-[3,5,7-trihydroxy-2-(3-hydroxyphenyl)-3,4-dihydro-2H-1-benzopyran-8-yl]-3,4-dihydro-2H-1-benzopyran-8-yl]-4,5-dihydroxy-6-(hydroxymethyl)oxan-3-yl}oxidanesulfonic acid</t>
  </si>
  <si>
    <t>pos-M822T180</t>
  </si>
  <si>
    <t>HMDB0126755;HMDB0126756;HMDB0126757;HMDB0126758;HMDB0126759;HMDB0126760;HMDB0126761;HMDB0126812;HMDB0126813;HMDB0126814;HMDB0126815;HMDB0126816;HMDB0126817;HMDB0126818;HMDB0038295;HMDB0125353;HMDB0125354</t>
  </si>
  <si>
    <t>(5-{4-[2-(3,4-dihydroxyphenyl)-3,5,7-trihydroxy-3,4-dihydro-2H-1-benzopyran-8-yl]-3,5,7-trihydroxy-6-[3,4,5-trihydroxy-6-(hydroxymethyl)oxan-2-yl]-3,4-dihydro-2H-1-benzopyran-2-yl}-2-hydroxyphenyl)oxidanesulfonic acid;(5-{8-[2-(3,4-dihydroxyphenyl)-3,5,7-trihydroxy-6-[3,4,5-trihydroxy-6-(hydroxymethyl)oxan-2-yl]-3,4-dihydro-2H-1-benzopyran-4-yl]-3,5,7-trihydroxy-3,4-dihydro-2H-1-benzopyran-2-yl}-2-hydroxyphenyl)oxidanesulfonic acid;({6-[2-(3,4-dihydroxyphenyl)-4-[2-(3,4-dihydroxyphenyl)-3,5,7-trihydroxy-3,4-dihydro-2H-1-benzopyran-8-yl]-3,5,7-trihydroxy-3,4-dihydro-2H-1-benzopyran-6-yl]-3,4,5-trihydroxyoxan-2-yl}methoxy)sulfonic acid;[2-(3,4-dihydroxyphenyl)-4-[2-(3,4-dihydroxyphenyl)-3,5,7-trihydroxy-3,4-dihydro-2H-1-benzopyran-8-yl]-5,7-dihydroxy-6-[3,4,5-trihydroxy-6-(hydroxymethyl)oxan-2-yl]-3,4-dihydro-2H-1-benzopyran-3-yl]oxidanesulfonic acid;{6-[2-(3,4-dihydroxyphenyl)-4-[2-(3,4-dihydroxyphenyl)-3,5,7-trihydroxy-3,4-dihydro-2H-1-benzopyran-8-yl]-3,5,7-trihydroxy-3,4-dihydro-2H-1-benzopyran-6-yl]-4,5-dihydroxy-2-(hydroxymethyl)oxan-3-yl}oxidanesulfonic acid;{2-[2-(3,4-dihydroxyphenyl)-4-[2-(3,4-dihydroxyphenyl)-3,5,7-trihydroxy-3,4-dihydro-2H-1-benzopyran-8-yl]-3,5,7-trihydroxy-3,4-dihydro-2H-1-benzopyran-6-yl]-3,5-dihydroxy-6-(hydroxymethyl)oxan-4-yl}oxidanesulfonic acid;{2-[2-(3,4-dihydroxyphenyl)-4-[2-(3,4-dihydroxyphenyl)-3,5,7-trihydroxy-3,4-dihydro-2H-1-benzopyran-8-yl]-3,5,7-trihydroxy-3,4-dihydro-2H-1-benzopyran-6-yl]-4,5-dihydroxy-6-(hydroxymethyl)oxan-3-yl}oxidanesulfonic acid;(5-{4-[2-(3,4-dihydroxyphenyl)-3,5,7-trihydroxy-3,4-dihydro-2H-1-benzopyran-8-yl]-3,5,7-trihydroxy-8-[3,4,5-trihydroxy-6-(hydroxymethyl)oxan-2-yl]-3,4-dihydro-2H-1-benzopyran-2-yl}-2-hydroxyphenyl)oxidanesulfonic acid;(5-{8-[2-(3,4-dihydroxyphenyl)-3,5,7-trihydroxy-8-[3,4,5-trihydroxy-6-(hydroxymethyl)oxan-2-yl]-3,4-dihydro-2H-1-benzopyran-4-yl]-3,5,7-trihydroxy-3,4-dihydro-2H-1-benzopyran-2-yl}-2-hydroxyphenyl)oxidanesulfonic acid;({6-[2-(3,4-dihydroxyphenyl)-4-[2-(3,4-dihydroxyphenyl)-3,5,7-trihydroxy-3,4-dihydro-2H-1-benzopyran-8-yl]-3,5,7-trihydroxy-3,4-dihydro-2H-1-benzopyran-8-yl]-3,4,5-trihydroxyoxan-2-yl}methoxy)sulfonic acid;[2-(3,4-dihydroxyphenyl)-4-[2-(3,4-dihydroxyphenyl)-3,5,7-trihydroxy-3,4-dihydro-2H-1-benzopyran-8-yl]-5,7-dihydroxy-8-[3,4,5-trihydroxy-6-(hydroxymethyl)oxan-2-yl]-3,4-dihydro-2H-1-benzopyran-3-yl]oxidanesulfonic acid;{6-[2-(3,4-dihydroxyphenyl)-4-[2-(3,4-dihydroxyphenyl)-3,5,7-trihydroxy-3,4-dihydro-2H-1-benzopyran-8-yl]-3,5,7-trihydroxy-3,4-dihydro-2H-1-benzopyran-8-yl]-4,5-dihydroxy-2-(hydroxymethyl)oxan-3-yl}oxidanesulfonic acid;{2-[2-(3,4-dihydroxyphenyl)-4-[2-(3,4-dihydroxyphenyl)-3,5,7-trihydroxy-3,4-dihydro-2H-1-benzopyran-8-yl]-3,5,7-trihydroxy-3,4-dihydro-2H-1-benzopyran-8-yl]-3,5-dihydroxy-6-(hydroxymethyl)oxan-4-yl}oxidanesulfonic acid;{2-[2-(3,4-dihydroxyphenyl)-4-[2-(3,4-dihydroxyphenyl)-3,5,7-trihydroxy-3,4-dihydro-2H-1-benzopyran-8-yl]-3,5,7-trihydroxy-3,4-dihydro-2H-1-benzopyran-8-yl]-4,5-dihydroxy-6-(hydroxymethyl)oxan-3-yl}oxidanesulfonic acid;Apigenin 4'-[feruloyl-(-&gt;2)-glucuronyl-(1-&gt;2)-glucuronide];6-{4-[7-({6-[(acetyloxy)methyl]-3-{[3,4-dihydroxy-4-(hydroxymethyl)oxolan-2-yl]oxy}-4,5-dihydroxyoxan-2-yl}oxy)-5-hydroxy-4-oxo-4H-chromen-2-yl]phenoxy}-3,4,5-trihydroxyoxane-2-carboxylic acid;6-{[7-({6-[(acetyloxy)methyl]-3-{[3,4-dihydroxy-4-(hydroxymethyl)oxolan-2-yl]oxy}-4,5-dihydroxyoxan-2-yl}oxy)-2-(4-hydroxyphenyl)-4-oxo-4H-chromen-5-yl]oxy}-3,4,5-trihydroxyoxane-2-carboxylic acid</t>
  </si>
  <si>
    <t>pos-M821T220</t>
  </si>
  <si>
    <t>HMDB0126796;HMDB0126797;HMDB0126798;HMDB0126799;HMDB0126800;HMDB0126801;HMDB0126802;HMDB0126853;HMDB0126854;HMDB0126855;HMDB0126856;HMDB0126857;HMDB0126858;HMDB0126859</t>
  </si>
  <si>
    <t>(3-{3,5,7-trihydroxy-4-[3,5,7-trihydroxy-2-(3-hydroxyphenyl)-3,4-dihydro-2H-1-benzopyran-8-yl]-6-[3,4,5-trihydroxy-6-(hydroxymethyl)oxan-2-yl]-3,4-dihydro-2H-1-benzopyran-2-yl}phenyl)oxidanesulfonic acid;(3-{3,5,7-trihydroxy-8-[3,5,7-trihydroxy-2-(3-hydroxyphenyl)-6-[3,4,5-trihydroxy-6-(hydroxymethyl)oxan-2-yl]-3,4-dihydro-2H-1-benzopyran-4-yl]-3,4-dihydro-2H-1-benzopyran-2-yl}phenyl)oxidanesulfonic acid;({3,4,5-trihydroxy-6-[3,5,7-trihydroxy-2-(3-hydroxyphenyl)-4-[3,5,7-trihydroxy-2-(3-hydroxyphenyl)-3,4-dihydro-2H-1-benzopyran-8-yl]-3,4-dihydro-2H-1-benzopyran-6-yl]oxan-2-yl}methoxy)sulfonic acid;[5,7-dihydroxy-2-(3-hydroxyphenyl)-4-[3,5,7-trihydroxy-2-(3-hydroxyphenyl)-3,4-dihydro-2H-1-benzopyran-8-yl]-6-[3,4,5-trihydroxy-6-(hydroxymethyl)oxan-2-yl]-3,4-dihydro-2H-1-benzopyran-3-yl]oxidanesulfonic acid;[4,5-dihydroxy-2-(hydroxymethyl)-6-[3,5,7-trihydroxy-2-(3-hydroxyphenyl)-4-[3,5,7-trihydroxy-2-(3-hydroxyphenyl)-3,4-dihydro-2H-1-benzopyran-8-yl]-3,4-dihydro-2H-1-benzopyran-6-yl]oxan-3-yl]oxidanesulfonic acid;[3,5-dihydroxy-2-(hydroxymethyl)-6-[3,5,7-trihydroxy-2-(3-hydroxyphenyl)-4-[3,5,7-trihydroxy-2-(3-hydroxyphenyl)-3,4-dihydro-2H-1-benzopyran-8-yl]-3,4-dihydro-2H-1-benzopyran-6-yl]oxan-4-yl]oxidanesulfonic acid;[4,5-dihydroxy-6-(hydroxymethyl)-2-[3,5,7-trihydroxy-2-(3-hydroxyphenyl)-4-[3,5,7-trihydroxy-2-(3-hydroxyphenyl)-3,4-dihydro-2H-1-benzopyran-8-yl]-3,4-dihydro-2H-1-benzopyran-6-yl]oxan-3-yl]oxidanesulfonic acid;(3-{3,5,7-trihydroxy-4-[3,5,7-trihydroxy-2-(3-hydroxyphenyl)-3,4-dihydro-2H-1-benzopyran-8-yl]-8-[3,4,5-trihydroxy-6-(hydroxymethyl)oxan-2-yl]-3,4-dihydro-2H-1-benzopyran-2-yl}phenyl)oxidanesulfonic acid;(3-{3,5,7-trihydroxy-8-[3,5,7-trihydroxy-2-(3-hydroxyphenyl)-8-[3,4,5-trihydroxy-6-(hydroxymethyl)oxan-2-yl]-3,4-dihydro-2H-1-benzopyran-4-yl]-3,4-dihydro-2H-1-benzopyran-2-yl}phenyl)oxidanesulfonic acid;({3,4,5-trihydroxy-6-[3,5,7-trihydroxy-2-(3-hydroxyphenyl)-4-[3,5,7-trihydroxy-2-(3-hydroxyphenyl)-3,4-dihydro-2H-1-benzopyran-8-yl]-3,4-dihydro-2H-1-benzopyran-8-yl]oxan-2-yl}methoxy)sulfonic acid;[5,7-dihydroxy-2-(3-hydroxyphenyl)-4-[3,5,7-trihydroxy-2-(3-hydroxyphenyl)-3,4-dihydro-2H-1-benzopyran-8-yl]-8-[3,4,5-trihydroxy-6-(hydroxymethyl)oxan-2-yl]-3,4-dihydro-2H-1-benzopyran-3-yl]oxidanesulfonic acid;[4,5-dihydroxy-2-(hydroxymethyl)-6-[3,5,7-trihydroxy-2-(3-hydroxyphenyl)-4-[3,5,7-trihydroxy-2-(3-hydroxyphenyl)-3,4-dihydro-2H-1-benzopyran-8-yl]-3,4-dihydro-2H-1-benzopyran-8-yl]oxan-3-yl]oxidanesulfonic acid;[3,5-dihydroxy-2-(hydroxymethyl)-6-[3,5,7-trihydroxy-2-(3-hydroxyphenyl)-4-[3,5,7-trihydroxy-2-(3-hydroxyphenyl)-3,4-dihydro-2H-1-benzopyran-8-yl]-3,4-dihydro-2H-1-benzopyran-8-yl]oxan-4-yl]oxidanesulfonic acid;[4,5-dihydroxy-6-(hydroxymethyl)-2-[3,5,7-trihydroxy-2-(3-hydroxyphenyl)-4-[3,5,7-trihydroxy-2-(3-hydroxyphenyl)-3,4-dihydro-2H-1-benzopyran-8-yl]-3,4-dihydro-2H-1-benzopyran-8-yl]oxan-3-yl]oxidanesulfonic acid</t>
  </si>
  <si>
    <t>pos-M789T431</t>
  </si>
  <si>
    <t>pos-M789T181</t>
  </si>
  <si>
    <t>C00862</t>
  </si>
  <si>
    <t>Methanofuran</t>
  </si>
  <si>
    <t>HMDB0134989;HMDB0000728;HMDB0000737;HMDB0000815;HMDB0002067</t>
  </si>
  <si>
    <t>6,8-bis[3,7-dihydroxy-2-(3-hydroxyphenyl)-3,4-dihydro-2H-1-benzopyran-4-yl]-2-(3-hydroxyphenyl)-3,4-dihydro-2H-1-benzopyran-3,5,7-triol;Hydroxypropionic porphyrin III;Heptacarboxylporphyrin I;Pseudouroporphyrin;O-b-D-Gal-(1-&gt;3)-O-[O-b-D-Gal-(1-&gt;4)-2-(acetylamino)-2-deoxy-b-D-Glc-(1-&gt;6)]-2-(acetylamino)-2-deoxy- D-Galactose</t>
  </si>
  <si>
    <t>pos-M787T175</t>
  </si>
  <si>
    <t>HMDB0126762;HMDB0126763;HMDB0126819;HMDB0126820;HMDB0037463</t>
  </si>
  <si>
    <t>4-[2-(3,4-dihydroxyphenyl)-3,5,7-trihydroxy-3,4-dihydro-2H-1-benzopyran-8-yl]-2-(4-hydroxy-3-methoxyphenyl)-6-[3,4,5-trihydroxy-6-(hydroxymethyl)oxan-2-yl]-3,4-dihydro-2H-1-benzopyran-3,5,7-triol;2-(3,4-dihydroxyphenyl)-4-[3,5,7-trihydroxy-2-(4-hydroxy-3-methoxyphenyl)-3,4-dihydro-2H-1-benzopyran-8-yl]-6-[3,4,5-trihydroxy-6-(hydroxymethyl)oxan-2-yl]-3,4-dihydro-2H-1-benzopyran-3,5,7-triol;4-[2-(3,4-dihydroxyphenyl)-3,5,7-trihydroxy-3,4-dihydro-2H-1-benzopyran-8-yl]-2-(4-hydroxy-3-methoxyphenyl)-8-[3,4,5-trihydroxy-6-(hydroxymethyl)oxan-2-yl]-3,4-dihydro-2H-1-benzopyran-3,5,7-triol;2-(3,4-dihydroxyphenyl)-4-[3,5,7-trihydroxy-2-(4-hydroxy-3-methoxyphenyl)-3,4-dihydro-2H-1-benzopyran-8-yl]-8-[3,4,5-trihydroxy-6-(hydroxymethyl)oxan-2-yl]-3,4-dihydro-2H-1-benzopyran-3,5,7-triol;Spinosin C</t>
  </si>
  <si>
    <t>pos-M777T46</t>
  </si>
  <si>
    <t>HMDB0127031;HMDB0127032;HMDB0127095;HMDB0127096;HMDB0041357;HMDB0126776;HMDB0126790;HMDB0126833;HMDB0126847</t>
  </si>
  <si>
    <t>3,4,5-trihydroxy-6-({5-hydroxy-4-oxo-2-phenyl-3,6-bis[3,4,5-trihydroxy-6-(hydroxymethyl)oxan-2-yl]-4H-chromen-7-yl}oxy)oxane-2-carboxylic acid;3,4,5-trihydroxy-6-({7-hydroxy-4-oxo-2-phenyl-3,6-bis[3,4,5-trihydroxy-6-(hydroxymethyl)oxan-2-yl]-4H-chromen-5-yl}oxy)oxane-2-carboxylic acid;3,4,5-trihydroxy-6-({7-hydroxy-4-oxo-2-phenyl-6,8-bis[3,4,5-trihydroxy-6-(hydroxymethyl)oxan-2-yl]-4H-chromen-5-yl}oxy)oxane-2-carboxylic acid;3,4,5-trihydroxy-6-({5-hydroxy-4-oxo-2-phenyl-6,8-bis[3,4,5-trihydroxy-6-(hydroxymethyl)oxan-2-yl]-4H-chromen-7-yl}oxy)oxane-2-carboxylic acid;Kaempferol 3-[6''-(3-hydroxy-3-methylglutaryl)glucoside]-7-glucoside;2-(3-hydroxyphenyl)-4-[3,5,7-trihydroxy-2-(4-hydroxy-3-methoxyphenyl)-3,4-dihydro-2H-1-benzopyran-8-yl]-6-[3,4,5-trihydroxy-6-(hydroxymethyl)oxan-2-yl]-3,4-dihydro-2H-1-benzopyran-3,5,7-triol;2-(4-hydroxy-3-methoxyphenyl)-4-[3,5,7-trihydroxy-2-(3-hydroxyphenyl)-3,4-dihydro-2H-1-benzopyran-8-yl]-6-[3,4,5-trihydroxy-6-(hydroxymethyl)oxan-2-yl]-3,4-dihydro-2H-1-benzopyran-3,5,7-triol;2-(3-hydroxyphenyl)-4-[3,5,7-trihydroxy-2-(4-hydroxy-3-methoxyphenyl)-3,4-dihydro-2H-1-benzopyran-8-yl]-8-[3,4,5-trihydroxy-6-(hydroxymethyl)oxan-2-yl]-3,4-dihydro-2H-1-benzopyran-3,5,7-triol;2-(4-hydroxy-3-methoxyphenyl)-4-[3,5,7-trihydroxy-2-(3-hydroxyphenyl)-3,4-dihydro-2H-1-benzopyran-8-yl]-8-[3,4,5-trihydroxy-6-(hydroxymethyl)oxan-2-yl]-3,4-dihydro-2H-1-benzopyran-3,5,7-triol</t>
  </si>
  <si>
    <t>pos-M777T192</t>
  </si>
  <si>
    <t>pos-M772T54</t>
  </si>
  <si>
    <t>pos-M772T179</t>
  </si>
  <si>
    <t>HMDB0126776;HMDB0126790;HMDB0126833;HMDB0126847;HMDB0041437</t>
  </si>
  <si>
    <t>2-(3-hydroxyphenyl)-4-[3,5,7-trihydroxy-2-(4-hydroxy-3-methoxyphenyl)-3,4-dihydro-2H-1-benzopyran-8-yl]-6-[3,4,5-trihydroxy-6-(hydroxymethyl)oxan-2-yl]-3,4-dihydro-2H-1-benzopyran-3,5,7-triol;2-(4-hydroxy-3-methoxyphenyl)-4-[3,5,7-trihydroxy-2-(3-hydroxyphenyl)-3,4-dihydro-2H-1-benzopyran-8-yl]-6-[3,4,5-trihydroxy-6-(hydroxymethyl)oxan-2-yl]-3,4-dihydro-2H-1-benzopyran-3,5,7-triol;2-(3-hydroxyphenyl)-4-[3,5,7-trihydroxy-2-(4-hydroxy-3-methoxyphenyl)-3,4-dihydro-2H-1-benzopyran-8-yl]-8-[3,4,5-trihydroxy-6-(hydroxymethyl)oxan-2-yl]-3,4-dihydro-2H-1-benzopyran-3,5,7-triol;2-(4-hydroxy-3-methoxyphenyl)-4-[3,5,7-trihydroxy-2-(3-hydroxyphenyl)-3,4-dihydro-2H-1-benzopyran-8-yl]-8-[3,4,5-trihydroxy-6-(hydroxymethyl)oxan-2-yl]-3,4-dihydro-2H-1-benzopyran-3,5,7-triol;Citbismine D</t>
  </si>
  <si>
    <t>pos-M761T45</t>
  </si>
  <si>
    <t>HMDB0135093;HMDB0135094;HMDB0135095;HMDB0135096;HMDB0135101;HMDB0135102;HMDB0135103;HMDB0135104;HMDB0135105</t>
  </si>
  <si>
    <t>6-({8-[3,7-dihydroxy-2-(3-hydroxyphenyl)-3,4-dihydro-2H-1-benzopyran-4-yl]-2-(3,4-dihydroxyphenyl)-3,5-dihydroxy-3,4-dihydro-2H-1-benzopyran-7-yl}oxy)-3,4,5-trihydroxyoxane-2-carboxylic acid;6-(3-{4-[2-(3,4-dihydroxyphenyl)-3,5,7-trihydroxy-3,4-dihydro-2H-1-benzopyran-8-yl]-3,7-dihydroxy-3,4-dihydro-2H-1-benzopyran-2-yl}phenoxy)-3,4,5-trihydroxyoxane-2-carboxylic acid;6-({4-[2-(3,4-dihydroxyphenyl)-3,5,7-trihydroxy-3,4-dihydro-2H-1-benzopyran-8-yl]-3-hydroxy-2-(3-hydroxyphenyl)-3,4-dihydro-2H-1-benzopyran-7-yl}oxy)-3,4,5-trihydroxyoxane-2-carboxylic acid;6-(5-{8-[3,7-dihydroxy-2-(3-hydroxyphenyl)-3,4-dihydro-2H-1-benzopyran-4-yl]-3,5,7-trihydroxy-3,4-dihydro-2H-1-benzopyran-2-yl}-2-hydroxyphenoxy)-3,4,5-trihydroxyoxane-2-carboxylic acid;6-({8-[2-(3,4-dihydroxyphenyl)-3,7-dihydroxy-3,4-dihydro-2H-1-benzopyran-4-yl]-3,5-dihydroxy-2-(3-hydroxyphenyl)-3,4-dihydro-2H-1-benzopyran-7-yl}oxy)-3,4,5-trihydroxyoxane-2-carboxylic acid;6-(4-{3,7-dihydroxy-4-[3,5,7-trihydroxy-2-(3-hydroxyphenyl)-3,4-dihydro-2H-1-benzopyran-8-yl]-3,4-dihydro-2H-1-benzopyran-2-yl}-2-hydroxyphenoxy)-3,4,5-trihydroxyoxane-2-carboxylic acid;6-(5-{3,7-dihydroxy-4-[3,5,7-trihydroxy-2-(3-hydroxyphenyl)-3,4-dihydro-2H-1-benzopyran-8-yl]-3,4-dihydro-2H-1-benzopyran-2-yl}-2-hydroxyphenoxy)-3,4,5-trihydroxyoxane-2-carboxylic acid;6-{[2-(3,4-dihydroxyphenyl)-3-hydroxy-4-[3,5,7-trihydroxy-2-(3-hydroxyphenyl)-3,4-dihydro-2H-1-benzopyran-8-yl]-3,4-dihydro-2H-1-benzopyran-7-yl]oxy}-3,4,5-trihydroxyoxane-2-carboxylic acid;6-(3-{8-[2-(3,4-dihydroxyphenyl)-3,7-dihydroxy-3,4-dihydro-2H-1-benzopyran-4-yl]-3,5,7-trihydroxy-3,4-dihydro-2H-1-benzopyran-2-yl}phenoxy)-3,4,5-trihydroxyoxane-2-carboxylic acid</t>
  </si>
  <si>
    <t>pos-M761T431</t>
  </si>
  <si>
    <t>pos-M761T191</t>
  </si>
  <si>
    <t>C20494</t>
  </si>
  <si>
    <t>Delphinidin_5-O-beta-D-glucoside_3-O-beta-D-sambubioside</t>
  </si>
  <si>
    <t>HMDB0037090;HMDB0135349;HMDB0135354</t>
  </si>
  <si>
    <t>Delphinidin 3-lathyroside 5-glucoside;{[4-(6,11-dihydroxy-2,2,5-trimethyl-10-oxo-5,10-dihydro-2H-1-oxa-5-azatetraphen-12-yl)-6,11-dihydroxy-2,5-dimethyl-10-oxo-3,4,5,10-tetrahydro-2H-1-oxa-5-azatetraphen-2-yl]methoxy}sulfonic acid;{[12-(6,11-dihydroxy-2,2,5-trimethyl-10-oxo-3,4,5,10-tetrahydro-2H-1-oxa-5-azatetraphen-4-yl)-6,11-dihydroxy-2,5-dimethyl-10-oxo-5,10-dihydro-2H-1-oxa-5-azatetraphen-2-yl]methoxy}sulfonic acid</t>
  </si>
  <si>
    <t>pos-M760T192</t>
  </si>
  <si>
    <t>HMDB0126776;HMDB0126790;HMDB0126833;HMDB0126847</t>
  </si>
  <si>
    <t>2-(3-hydroxyphenyl)-4-[3,5,7-trihydroxy-2-(4-hydroxy-3-methoxyphenyl)-3,4-dihydro-2H-1-benzopyran-8-yl]-6-[3,4,5-trihydroxy-6-(hydroxymethyl)oxan-2-yl]-3,4-dihydro-2H-1-benzopyran-3,5,7-triol;2-(4-hydroxy-3-methoxyphenyl)-4-[3,5,7-trihydroxy-2-(3-hydroxyphenyl)-3,4-dihydro-2H-1-benzopyran-8-yl]-6-[3,4,5-trihydroxy-6-(hydroxymethyl)oxan-2-yl]-3,4-dihydro-2H-1-benzopyran-3,5,7-triol;2-(3-hydroxyphenyl)-4-[3,5,7-trihydroxy-2-(4-hydroxy-3-methoxyphenyl)-3,4-dihydro-2H-1-benzopyran-8-yl]-8-[3,4,5-trihydroxy-6-(hydroxymethyl)oxan-2-yl]-3,4-dihydro-2H-1-benzopyran-3,5,7-triol;2-(4-hydroxy-3-methoxyphenyl)-4-[3,5,7-trihydroxy-2-(3-hydroxyphenyl)-3,4-dihydro-2H-1-benzopyran-8-yl]-8-[3,4,5-trihydroxy-6-(hydroxymethyl)oxan-2-yl]-3,4-dihydro-2H-1-benzopyran-3,5,7-triol</t>
  </si>
  <si>
    <t>pos-M756T192</t>
  </si>
  <si>
    <t>pos-M755T319</t>
  </si>
  <si>
    <t>HMDB0130021;HMDB0135132;HMDB0135133;HMDB0135134;HMDB0135135</t>
  </si>
  <si>
    <t>3,4,5-trihydroxy-6-{1-methoxy-1,3-dioxo-3-[(3,4,5-trihydroxy-6-{[5-hydroxy-3-(4-methoxyphenyl)-4-oxo-4H-chromen-7-yl]oxy}oxan-2-yl)methoxy]propan-2-yl}oxane-2-carboxylic acid;6-({8-[3,7-dihydroxy-2-(3-hydroxyphenyl)-3,4-dihydro-2H-1-benzopyran-4-yl]-3,5-dihydroxy-2-(3-hydroxyphenyl)-3,4-dihydro-2H-1-benzopyran-7-yl}oxy)-3,4,5-trihydroxyoxane-2-carboxylic acid;6-(3-{3,7-dihydroxy-4-[3,5,7-trihydroxy-2-(3-hydroxyphenyl)-3,4-dihydro-2H-1-benzopyran-8-yl]-3,4-dihydro-2H-1-benzopyran-2-yl}phenoxy)-3,4,5-trihydroxyoxane-2-carboxylic acid;3,4,5-trihydroxy-6-{[3-hydroxy-2-(3-hydroxyphenyl)-4-[3,5,7-trihydroxy-2-(3-hydroxyphenyl)-3,4-dihydro-2H-1-benzopyran-8-yl]-3,4-dihydro-2H-1-benzopyran-7-yl]oxy}oxane-2-carboxylic acid;6-(3-{8-[3,7-dihydroxy-2-(3-hydroxyphenyl)-3,4-dihydro-2H-1-benzopyran-4-yl]-3,5,7-trihydroxy-3,4-dihydro-2H-1-benzopyran-2-yl}phenoxy)-3,4,5-trihydroxyoxane-2-carboxylic acid</t>
  </si>
  <si>
    <t>pos-M745T277</t>
  </si>
  <si>
    <t>HMDB0135349;HMDB0135354</t>
  </si>
  <si>
    <t>{[4-(6,11-dihydroxy-2,2,5-trimethyl-10-oxo-5,10-dihydro-2H-1-oxa-5-azatetraphen-12-yl)-6,11-dihydroxy-2,5-dimethyl-10-oxo-3,4,5,10-tetrahydro-2H-1-oxa-5-azatetraphen-2-yl]methoxy}sulfonic acid;{[12-(6,11-dihydroxy-2,2,5-trimethyl-10-oxo-3,4,5,10-tetrahydro-2H-1-oxa-5-azatetraphen-4-yl)-6,11-dihydroxy-2,5-dimethyl-10-oxo-5,10-dihydro-2H-1-oxa-5-azatetraphen-2-yl]methoxy}sulfonic acid</t>
  </si>
  <si>
    <t>pos-M743T321</t>
  </si>
  <si>
    <t>C12645</t>
  </si>
  <si>
    <t>Pelargonidin_3-O-rutinoside_5-O-beta-D-glucoside</t>
  </si>
  <si>
    <t>HMDB0033689;HMDB0126746;HMDB0126747;HMDB0126803;HMDB0126804;HMDB0135110;HMDB0135111;HMDB0135112;HMDB0135113;HMDB0135114;HMDB0135119;HMDB0135120;HMDB0135121;HMDB0135122;HMDB0135123;HMDB0135124</t>
  </si>
  <si>
    <t>Pelargonidin 3-(2glu glucosylrutinoside);4-[2-(3,4-dihydroxyphenyl)-3,5,7-trihydroxy-3,4-dihydro-2H-1-benzopyran-8-yl]-2-(3-hydroxyphenyl)-6-[3,4,5-trihydroxy-6-(hydroxymethyl)oxan-2-yl]-3,4-dihydro-2H-1-benzopyran-3,5,7-triol;2-(3,4-dihydroxyphenyl)-4-[3,5,7-trihydroxy-2-(3-hydroxyphenyl)-3,4-dihydro-2H-1-benzopyran-8-yl]-6-[3,4,5-trihydroxy-6-(hydroxymethyl)oxan-2-yl]-3,4-dihydro-2H-1-benzopyran-3,5,7-triol;4-[2-(3,4-dihydroxyphenyl)-3,5,7-trihydroxy-3,4-dihydro-2H-1-benzopyran-8-yl]-2-(3-hydroxyphenyl)-8-[3,4,5-trihydroxy-6-(hydroxymethyl)oxan-2-yl]-3,4-dihydro-2H-1-benzopyran-3,5,7-triol;2-(3,4-dihydroxyphenyl)-4-[3,5,7-trihydroxy-2-(3-hydroxyphenyl)-3,4-dihydro-2H-1-benzopyran-8-yl]-8-[3,4,5-trihydroxy-6-(hydroxymethyl)oxan-2-yl]-3,4-dihydro-2H-1-benzopyran-3,5,7-triol;6-{[2-(3,4-dihydroxyphenyl)-8-[1-(2,4-dihydroxyphenyl)-2-hydroxy-3-(3-hydroxyphenyl)propyl]-3,5-dihydroxy-3,4-dihydro-2H-1-benzopyran-7-yl]oxy}-3,4,5-trihydroxyoxane-2-carboxylic acid;6-{3-[3-(2,4-dihydroxyphenyl)-3-[2-(3,4-dihydroxyphenyl)-3,5,7-trihydroxy-3,4-dihydro-2H-1-benzopyran-8-yl]-2-hydroxypropyl]phenoxy}-3,4,5-trihydroxyoxane-2-carboxylic acid;6-(4-{1-[2-(3,4-dihydroxyphenyl)-3,5,7-trihydroxy-3,4-dihydro-2H-1-benzopyran-8-yl]-2-hydroxy-3-(3-hydroxyphenyl)propyl}-3-hydroxyphenoxy)-3,4,5-trihydroxyoxane-2-carboxylic acid;6-(2-{1-[2-(3,4-dihydroxyphenyl)-3,5,7-trihydroxy-3,4-dihydro-2H-1-benzopyran-8-yl]-2-hydroxy-3-(3-hydroxyphenyl)propyl}-5-hydroxyphenoxy)-3,4,5-trihydroxyoxane-2-carboxylic acid;6-(5-{8-[1-(2,4-dihydroxyphenyl)-2-hydroxy-3-(3-hydroxyphenyl)propyl]-3,5,7-trihydroxy-3,4-dihydro-2H-1-benzopyran-2-yl}-2-hydroxyphenoxy)-3,4,5-trihydroxyoxane-2-carboxylic acid;6-({8-[1-(2,4-dihydroxyphenyl)-3-(3,4-dihydroxyphenyl)-2-hydroxypropyl]-3,5-dihydroxy-2-(3-hydroxyphenyl)-3,4-dihydro-2H-1-benzopyran-7-yl}oxy)-3,4,5-trihydroxyoxane-2-carboxylic acid;6-{4-[3-(2,4-dihydroxyphenyl)-2-hydroxy-3-[3,5,7-trihydroxy-2-(3-hydroxyphenyl)-3,4-dihydro-2H-1-benzopyran-8-yl]propyl]-2-hydroxyphenoxy}-3,4,5-trihydroxyoxane-2-carboxylic acid;6-{5-[3-(2,4-dihydroxyphenyl)-2-hydroxy-3-[3,5,7-trihydroxy-2-(3-hydroxyphenyl)-3,4-dihydro-2H-1-benzopyran-8-yl]propyl]-2-hydroxyphenoxy}-3,4,5-trihydroxyoxane-2-carboxylic acid;6-{4-[3-(3,4-dihydroxyphenyl)-2-hydroxy-1-[3,5,7-trihydroxy-2-(3-hydroxyphenyl)-3,4-dihydro-2H-1-benzopyran-8-yl]propyl]-3-hydroxyphenoxy}-3,4,5-trihydroxyoxane-2-carboxylic acid;6-{2-[3-(3,4-dihydroxyphenyl)-2-hydroxy-1-[3,5,7-trihydroxy-2-(3-hydroxyphenyl)-3,4-dihydro-2H-1-benzopyran-8-yl]propyl]-5-hydroxyphenoxy}-3,4,5-trihydroxyoxane-2-carboxylic acid;6-(3-{8-[1-(2,4-dihydroxyphenyl)-3-(3,4-dihydroxyphenyl)-2-hydroxypropyl]-3,5,7-trihydroxy-3,4-dihydro-2H-1-benzopyran-2-yl}phenoxy)-3,4,5-trihydroxyoxane-2-carboxylic acid</t>
  </si>
  <si>
    <t>pos-M742T380</t>
  </si>
  <si>
    <t>C04144;C06783</t>
  </si>
  <si>
    <t>Tetrahydropteroyltri-L-glutamate;Pradimicin_B</t>
  </si>
  <si>
    <t>HMDB0006826;HMDB0012290;HMDB0126748;HMDB0126805;HMDB0135139;HMDB0135140;HMDB0135141;HMDB0135142;HMDB0135143</t>
  </si>
  <si>
    <t>Tetrahydrofolyl-[Glu](n);Tetrahydropteroyltri-L-glutamate;2-(3-hydroxyphenyl)-4-[3,5,7-trihydroxy-2-(3-hydroxyphenyl)-3,4-dihydro-2H-1-benzopyran-8-yl]-6-[3,4,5-trihydroxy-6-(hydroxymethyl)oxan-2-yl]-3,4-dihydro-2H-1-benzopyran-3,5,7-triol;2-(3-hydroxyphenyl)-4-[3,5,7-trihydroxy-2-(3-hydroxyphenyl)-3,4-dihydro-2H-1-benzopyran-8-yl]-8-[3,4,5-trihydroxy-6-(hydroxymethyl)oxan-2-yl]-3,4-dihydro-2H-1-benzopyran-3,5,7-triol;6-({8-[1-(2,4-dihydroxyphenyl)-2-hydroxy-3-(3-hydroxyphenyl)propyl]-3,5-dihydroxy-2-(3-hydroxyphenyl)-3,4-dihydro-2H-1-benzopyran-7-yl}oxy)-3,4,5-trihydroxyoxane-2-carboxylic acid;6-{3-[3-(2,4-dihydroxyphenyl)-2-hydroxy-3-[3,5,7-trihydroxy-2-(3-hydroxyphenyl)-3,4-dihydro-2H-1-benzopyran-8-yl]propyl]phenoxy}-3,4,5-trihydroxyoxane-2-carboxylic acid;3,4,5-trihydroxy-6-{3-hydroxy-4-[2-hydroxy-3-(3-hydroxyphenyl)-1-[3,5,7-trihydroxy-2-(3-hydroxyphenyl)-3,4-dihydro-2H-1-benzopyran-8-yl]propyl]phenoxy}oxane-2-carboxylic acid;3,4,5-trihydroxy-6-{5-hydroxy-2-[2-hydroxy-3-(3-hydroxyphenyl)-1-[3,5,7-trihydroxy-2-(3-hydroxyphenyl)-3,4-dihydro-2H-1-benzopyran-8-yl]propyl]phenoxy}oxane-2-carboxylic acid;6-(3-{8-[1-(2,4-dihydroxyphenyl)-2-hydroxy-3-(3-hydroxyphenyl)propyl]-3,5,7-trihydroxy-3,4-dihydro-2H-1-benzopyran-2-yl}phenoxy)-3,4,5-trihydroxyoxane-2-carboxylic acid</t>
  </si>
  <si>
    <t>pos-M726T380</t>
  </si>
  <si>
    <t>HMDB0126746;HMDB0126747;HMDB0126803;HMDB0126804;HMDB0135110;HMDB0135111;HMDB0135112;HMDB0135113;HMDB0135114;HMDB0135119;HMDB0135120;HMDB0135121;HMDB0135122;HMDB0135123;HMDB0135124</t>
  </si>
  <si>
    <t>4-[2-(3,4-dihydroxyphenyl)-3,5,7-trihydroxy-3,4-dihydro-2H-1-benzopyran-8-yl]-2-(3-hydroxyphenyl)-6-[3,4,5-trihydroxy-6-(hydroxymethyl)oxan-2-yl]-3,4-dihydro-2H-1-benzopyran-3,5,7-triol;2-(3,4-dihydroxyphenyl)-4-[3,5,7-trihydroxy-2-(3-hydroxyphenyl)-3,4-dihydro-2H-1-benzopyran-8-yl]-6-[3,4,5-trihydroxy-6-(hydroxymethyl)oxan-2-yl]-3,4-dihydro-2H-1-benzopyran-3,5,7-triol;4-[2-(3,4-dihydroxyphenyl)-3,5,7-trihydroxy-3,4-dihydro-2H-1-benzopyran-8-yl]-2-(3-hydroxyphenyl)-8-[3,4,5-trihydroxy-6-(hydroxymethyl)oxan-2-yl]-3,4-dihydro-2H-1-benzopyran-3,5,7-triol;2-(3,4-dihydroxyphenyl)-4-[3,5,7-trihydroxy-2-(3-hydroxyphenyl)-3,4-dihydro-2H-1-benzopyran-8-yl]-8-[3,4,5-trihydroxy-6-(hydroxymethyl)oxan-2-yl]-3,4-dihydro-2H-1-benzopyran-3,5,7-triol;6-{[2-(3,4-dihydroxyphenyl)-8-[1-(2,4-dihydroxyphenyl)-2-hydroxy-3-(3-hydroxyphenyl)propyl]-3,5-dihydroxy-3,4-dihydro-2H-1-benzopyran-7-yl]oxy}-3,4,5-trihydroxyoxane-2-carboxylic acid;6-{3-[3-(2,4-dihydroxyphenyl)-3-[2-(3,4-dihydroxyphenyl)-3,5,7-trihydroxy-3,4-dihydro-2H-1-benzopyran-8-yl]-2-hydroxypropyl]phenoxy}-3,4,5-trihydroxyoxane-2-carboxylic acid;6-(4-{1-[2-(3,4-dihydroxyphenyl)-3,5,7-trihydroxy-3,4-dihydro-2H-1-benzopyran-8-yl]-2-hydroxy-3-(3-hydroxyphenyl)propyl}-3-hydroxyphenoxy)-3,4,5-trihydroxyoxane-2-carboxylic acid;6-(2-{1-[2-(3,4-dihydroxyphenyl)-3,5,7-trihydroxy-3,4-dihydro-2H-1-benzopyran-8-yl]-2-hydroxy-3-(3-hydroxyphenyl)propyl}-5-hydroxyphenoxy)-3,4,5-trihydroxyoxane-2-carboxylic acid;6-(5-{8-[1-(2,4-dihydroxyphenyl)-2-hydroxy-3-(3-hydroxyphenyl)propyl]-3,5,7-trihydroxy-3,4-dihydro-2H-1-benzopyran-2-yl}-2-hydroxyphenoxy)-3,4,5-trihydroxyoxane-2-carboxylic acid;6-({8-[1-(2,4-dihydroxyphenyl)-3-(3,4-dihydroxyphenyl)-2-hydroxypropyl]-3,5-dihydroxy-2-(3-hydroxyphenyl)-3,4-dihydro-2H-1-benzopyran-7-yl}oxy)-3,4,5-trihydroxyoxane-2-carboxylic acid;6-{4-[3-(2,4-dihydroxyphenyl)-2-hydroxy-3-[3,5,7-trihydroxy-2-(3-hydroxyphenyl)-3,4-dihydro-2H-1-benzopyran-8-yl]propyl]-2-hydroxyphenoxy}-3,4,5-trihydroxyoxane-2-carboxylic acid;6-{5-[3-(2,4-dihydroxyphenyl)-2-hydroxy-3-[3,5,7-trihydroxy-2-(3-hydroxyphenyl)-3,4-dihydro-2H-1-benzopyran-8-yl]propyl]-2-hydroxyphenoxy}-3,4,5-trihydroxyoxane-2-carboxylic acid;6-{4-[3-(3,4-dihydroxyphenyl)-2-hydroxy-1-[3,5,7-trihydroxy-2-(3-hydroxyphenyl)-3,4-dihydro-2H-1-benzopyran-8-yl]propyl]-3-hydroxyphenoxy}-3,4,5-trihydroxyoxane-2-carboxylic acid;6-{2-[3-(3,4-dihydroxyphenyl)-2-hydroxy-1-[3,5,7-trihydroxy-2-(3-hydroxyphenyl)-3,4-dihydro-2H-1-benzopyran-8-yl]propyl]-5-hydroxyphenoxy}-3,4,5-trihydroxyoxane-2-carboxylic acid;6-(3-{8-[1-(2,4-dihydroxyphenyl)-3-(3,4-dihydroxyphenyl)-2-hydroxypropyl]-3,5,7-trihydroxy-3,4-dihydro-2H-1-benzopyran-2-yl}phenoxy)-3,4,5-trihydroxyoxane-2-carboxylic acid</t>
  </si>
  <si>
    <t>pos-M725T317</t>
  </si>
  <si>
    <t>HMDB0126746;HMDB0126747;HMDB0126803;HMDB0126804;HMDB0135110;HMDB0135111;HMDB0135112;HMDB0135113;HMDB0135114;HMDB0135119;HMDB0135120;HMDB0135121;HMDB0135122;HMDB0135123;HMDB0135124;HMDB0038929</t>
  </si>
  <si>
    <t>4-[2-(3,4-dihydroxyphenyl)-3,5,7-trihydroxy-3,4-dihydro-2H-1-benzopyran-8-yl]-2-(3-hydroxyphenyl)-6-[3,4,5-trihydroxy-6-(hydroxymethyl)oxan-2-yl]-3,4-dihydro-2H-1-benzopyran-3,5,7-triol;2-(3,4-dihydroxyphenyl)-4-[3,5,7-trihydroxy-2-(3-hydroxyphenyl)-3,4-dihydro-2H-1-benzopyran-8-yl]-6-[3,4,5-trihydroxy-6-(hydroxymethyl)oxan-2-yl]-3,4-dihydro-2H-1-benzopyran-3,5,7-triol;4-[2-(3,4-dihydroxyphenyl)-3,5,7-trihydroxy-3,4-dihydro-2H-1-benzopyran-8-yl]-2-(3-hydroxyphenyl)-8-[3,4,5-trihydroxy-6-(hydroxymethyl)oxan-2-yl]-3,4-dihydro-2H-1-benzopyran-3,5,7-triol;2-(3,4-dihydroxyphenyl)-4-[3,5,7-trihydroxy-2-(3-hydroxyphenyl)-3,4-dihydro-2H-1-benzopyran-8-yl]-8-[3,4,5-trihydroxy-6-(hydroxymethyl)oxan-2-yl]-3,4-dihydro-2H-1-benzopyran-3,5,7-triol;6-{[2-(3,4-dihydroxyphenyl)-8-[1-(2,4-dihydroxyphenyl)-2-hydroxy-3-(3-hydroxyphenyl)propyl]-3,5-dihydroxy-3,4-dihydro-2H-1-benzopyran-7-yl]oxy}-3,4,5-trihydroxyoxane-2-carboxylic acid;6-{3-[3-(2,4-dihydroxyphenyl)-3-[2-(3,4-dihydroxyphenyl)-3,5,7-trihydroxy-3,4-dihydro-2H-1-benzopyran-8-yl]-2-hydroxypropyl]phenoxy}-3,4,5-trihydroxyoxane-2-carboxylic acid;6-(4-{1-[2-(3,4-dihydroxyphenyl)-3,5,7-trihydroxy-3,4-dihydro-2H-1-benzopyran-8-yl]-2-hydroxy-3-(3-hydroxyphenyl)propyl}-3-hydroxyphenoxy)-3,4,5-trihydroxyoxane-2-carboxylic acid;6-(2-{1-[2-(3,4-dihydroxyphenyl)-3,5,7-trihydroxy-3,4-dihydro-2H-1-benzopyran-8-yl]-2-hydroxy-3-(3-hydroxyphenyl)propyl}-5-hydroxyphenoxy)-3,4,5-trihydroxyoxane-2-carboxylic acid;6-(5-{8-[1-(2,4-dihydroxyphenyl)-2-hydroxy-3-(3-hydroxyphenyl)propyl]-3,5,7-trihydroxy-3,4-dihydro-2H-1-benzopyran-2-yl}-2-hydroxyphenoxy)-3,4,5-trihydroxyoxane-2-carboxylic acid;6-({8-[1-(2,4-dihydroxyphenyl)-3-(3,4-dihydroxyphenyl)-2-hydroxypropyl]-3,5-dihydroxy-2-(3-hydroxyphenyl)-3,4-dihydro-2H-1-benzopyran-7-yl}oxy)-3,4,5-trihydroxyoxane-2-carboxylic acid;6-{4-[3-(2,4-dihydroxyphenyl)-2-hydroxy-3-[3,5,7-trihydroxy-2-(3-hydroxyphenyl)-3,4-dihydro-2H-1-benzopyran-8-yl]propyl]-2-hydroxyphenoxy}-3,4,5-trihydroxyoxane-2-carboxylic acid;6-{5-[3-(2,4-dihydroxyphenyl)-2-hydroxy-3-[3,5,7-trihydroxy-2-(3-hydroxyphenyl)-3,4-dihydro-2H-1-benzopyran-8-yl]propyl]-2-hydroxyphenoxy}-3,4,5-trihydroxyoxane-2-carboxylic acid;6-{4-[3-(3,4-dihydroxyphenyl)-2-hydroxy-1-[3,5,7-trihydroxy-2-(3-hydroxyphenyl)-3,4-dihydro-2H-1-benzopyran-8-yl]propyl]-3-hydroxyphenoxy}-3,4,5-trihydroxyoxane-2-carboxylic acid;6-{2-[3-(3,4-dihydroxyphenyl)-2-hydroxy-1-[3,5,7-trihydroxy-2-(3-hydroxyphenyl)-3,4-dihydro-2H-1-benzopyran-8-yl]propyl]-5-hydroxyphenoxy}-3,4,5-trihydroxyoxane-2-carboxylic acid;6-(3-{8-[1-(2,4-dihydroxyphenyl)-3-(3,4-dihydroxyphenyl)-2-hydroxypropyl]-3,5,7-trihydroxy-3,4-dihydro-2H-1-benzopyran-2-yl}phenoxy)-3,4,5-trihydroxyoxane-2-carboxylic acid;Ramontoside</t>
  </si>
  <si>
    <t>pos-M725T227</t>
  </si>
  <si>
    <t>HMDB0129235;HMDB0129236;HMDB0129237;HMDB0129238;HMDB0129239;HMDB0030532</t>
  </si>
  <si>
    <t>6-{[8-(5,7-dihydroxy-4-oxo-2-phenyl-3,4-dihydro-2H-1-benzopyran-3-yl)-7-hydroxy-2-(3-hydroxyphenyl)-4-oxo-3,4-dihydro-2H-1-benzopyran-5-yl]oxy}-3,4,5-trihydroxyoxane-2-carboxylic acid;6-{3-[8-(5,7-dihydroxy-4-oxo-2-phenyl-3,4-dihydro-2H-1-benzopyran-3-yl)-5,7-dihydroxy-4-oxo-3,4-dihydro-2H-1-benzopyran-2-yl]phenoxy}-3,4,5-trihydroxyoxane-2-carboxylic acid;6-({3-[5,7-dihydroxy-2-(3-hydroxyphenyl)-4-oxo-3,4-dihydro-2H-1-benzopyran-8-yl]-7-hydroxy-4-oxo-2-phenyl-3,4-dihydro-2H-1-benzopyran-5-yl}oxy)-3,4,5-trihydroxyoxane-2-carboxylic acid;6-({3-[5,7-dihydroxy-2-(3-hydroxyphenyl)-4-oxo-3,4-dihydro-2H-1-benzopyran-8-yl]-5-hydroxy-4-oxo-2-phenyl-3,4-dihydro-2H-1-benzopyran-7-yl}oxy)-3,4,5-trihydroxyoxane-2-carboxylic acid;6-{[8-(5,7-dihydroxy-4-oxo-2-phenyl-3,4-dihydro-2H-1-benzopyran-3-yl)-5-hydroxy-2-(3-hydroxyphenyl)-4-oxo-3,4-dihydro-2H-1-benzopyran-7-yl]oxy}-3,4,5-trihydroxyoxane-2-carboxylic acid;Agrocin 84</t>
  </si>
  <si>
    <t>pos-M725T219</t>
  </si>
  <si>
    <t>HMDB0129147;HMDB0126748;HMDB0126805;HMDB0135139;HMDB0135140;HMDB0135141;HMDB0135142;HMDB0135143</t>
  </si>
  <si>
    <t>3-(4-hydroxy-3-methoxyphenyl)-11,19-bis(4-hydroxyphenyl)-4,12,20-trioxaheptacyclo[16.6.1.1虏,鈦?1鹿鈦?鹿鲁.0虏鹿,虏鈦?0鈦?虏鈦?0鹿鈦?虏鈦禲heptacosa-1(25),5,7,9(27),13,15,17(26),21,23-nonaene-7,15,23-triol;2-(3-hydroxyphenyl)-4-[3,5,7-trihydroxy-2-(3-hydroxyphenyl)-3,4-dihydro-2H-1-benzopyran-8-yl]-6-[3,4,5-trihydroxy-6-(hydroxymethyl)oxan-2-yl]-3,4-dihydro-2H-1-benzopyran-3,5,7-triol;2-(3-hydroxyphenyl)-4-[3,5,7-trihydroxy-2-(3-hydroxyphenyl)-3,4-dihydro-2H-1-benzopyran-8-yl]-8-[3,4,5-trihydroxy-6-(hydroxymethyl)oxan-2-yl]-3,4-dihydro-2H-1-benzopyran-3,5,7-triol;6-({8-[1-(2,4-dihydroxyphenyl)-2-hydroxy-3-(3-hydroxyphenyl)propyl]-3,5-dihydroxy-2-(3-hydroxyphenyl)-3,4-dihydro-2H-1-benzopyran-7-yl}oxy)-3,4,5-trihydroxyoxane-2-carboxylic acid;6-{3-[3-(2,4-dihydroxyphenyl)-2-hydroxy-3-[3,5,7-trihydroxy-2-(3-hydroxyphenyl)-3,4-dihydro-2H-1-benzopyran-8-yl]propyl]phenoxy}-3,4,5-trihydroxyoxane-2-carboxylic acid;3,4,5-trihydroxy-6-{3-hydroxy-4-[2-hydroxy-3-(3-hydroxyphenyl)-1-[3,5,7-trihydroxy-2-(3-hydroxyphenyl)-3,4-dihydro-2H-1-benzopyran-8-yl]propyl]phenoxy}oxane-2-carboxylic acid;3,4,5-trihydroxy-6-{5-hydroxy-2-[2-hydroxy-3-(3-hydroxyphenyl)-1-[3,5,7-trihydroxy-2-(3-hydroxyphenyl)-3,4-dihydro-2H-1-benzopyran-8-yl]propyl]phenoxy}oxane-2-carboxylic acid;6-(3-{8-[1-(2,4-dihydroxyphenyl)-2-hydroxy-3-(3-hydroxyphenyl)propyl]-3,5,7-trihydroxy-3,4-dihydro-2H-1-benzopyran-2-yl}phenoxy)-3,4,5-trihydroxyoxane-2-carboxylic acid</t>
  </si>
  <si>
    <t>pos-M709T431</t>
  </si>
  <si>
    <t>pos-M709T176</t>
  </si>
  <si>
    <t>HMDB0135132;HMDB0135133;HMDB0135134;HMDB0135135</t>
  </si>
  <si>
    <t>6-({8-[3,7-dihydroxy-2-(3-hydroxyphenyl)-3,4-dihydro-2H-1-benzopyran-4-yl]-3,5-dihydroxy-2-(3-hydroxyphenyl)-3,4-dihydro-2H-1-benzopyran-7-yl}oxy)-3,4,5-trihydroxyoxane-2-carboxylic acid;6-(3-{3,7-dihydroxy-4-[3,5,7-trihydroxy-2-(3-hydroxyphenyl)-3,4-dihydro-2H-1-benzopyran-8-yl]-3,4-dihydro-2H-1-benzopyran-2-yl}phenoxy)-3,4,5-trihydroxyoxane-2-carboxylic acid;3,4,5-trihydroxy-6-{[3-hydroxy-2-(3-hydroxyphenyl)-4-[3,5,7-trihydroxy-2-(3-hydroxyphenyl)-3,4-dihydro-2H-1-benzopyran-8-yl]-3,4-dihydro-2H-1-benzopyran-7-yl]oxy}oxane-2-carboxylic acid;6-(3-{8-[3,7-dihydroxy-2-(3-hydroxyphenyl)-3,4-dihydro-2H-1-benzopyran-4-yl]-3,5,7-trihydroxy-3,4-dihydro-2H-1-benzopyran-2-yl}phenoxy)-3,4,5-trihydroxyoxane-2-carboxylic acid</t>
  </si>
  <si>
    <t>pos-M707T431</t>
  </si>
  <si>
    <t>pos-M707T344</t>
  </si>
  <si>
    <t>C05230;C08648;C09048;C09752;C10421;C10515;C10728</t>
  </si>
  <si>
    <t>Phaseollidin;Isobavachalcone;Spathelia_bischromene;Glabranin;Glabridin;(-)-Phaseollinisoflavan;Otobain</t>
  </si>
  <si>
    <t>HMDB0124823;HMDB0125847;HMDB0129090;HMDB0129257;HMDB0133498;HMDB0133506;HMDB0133799;HMDB0135854;HMDB0032671;HMDB0033311;HMDB0033669;HMDB0034188;HMDB0034411;HMDB0037445</t>
  </si>
  <si>
    <t>3-[2,4-dihydroxy-3-(3-methylbut-2-en-1-yl)phenyl]-1-(3-hydroxyphenyl)prop-2-en-1-one;3-(5-hydroxy-2,2-dimethyl-2H-chromen-6-yl)-1-(4-hydroxyphenyl)propan-1-one;5-[(E)-2-(4-hydroxy-3-methoxyphenyl)ethenyl]-2-[(1E)-3-methylbuta-1,3-dien-1-yl]benzene-1,3-diol;(2E)-3-phenyl-1-[2,4,6-trihydroxy-3-(3-methylbut-2-en-1-yl)phenyl]prop-2-en-1-one;7-(3-hydroxyphenyl)-1-(3-methoxyphenyl)hept-1-ene-3,5-dione;1-(3-hydroxyphenyl)-7-(3-methoxyphenyl)hept-1-ene-3,5-dione;4-(3-methylbut-2-en-1-yl)-8,17-dioxatetracyclo[8.7.0.0虏,鈦?0鹿鹿,鹿鈦禲heptadeca-2(7),3,5,11(16),12,14-hexaene-5,14-diol;6-(3-methylbut-2-en-1-yl)-8,17-dioxatetracyclo[8.7.0.0虏,鈦?0鹿鹿,鹿鈦禲heptadeca-2(7),3,5,11(16),12,14-hexaene-5,14-diol;(E)-2',4,4'-Trihydroxy-3-prenylchalcone;Moracin I;Phaseollidin;(R)-Glabridin;Phaseollinisoflavan;(S)-5,7-Dihydroxy-6-prenylflavanone</t>
  </si>
  <si>
    <t>Furanoisoflavonoids</t>
  </si>
  <si>
    <t>pos-M687T153</t>
  </si>
  <si>
    <t>HMDB0013058;HMDB0013062;HMDB0013063;HMDB0060154;HMDB0135314;HMDB0135315;HMDB0135316;HMDB0135317;HMDB0135318;HMDB0135319;HMDB0135320</t>
  </si>
  <si>
    <t>S-(9-deoxy-delta9,12-PGD2)-glutathione;S-(PGA2)-glutathione;S-(PGJ2)-glutathione;12-Oxo-c-LTB3;6,11-dihydroxy-2,2,5-trimethyl-12-(6,8,11-trihydroxy-2,2,5-trimethyl-10-oxo-3,4,5,10-tetrahydro-2H-1-oxa-5-azatetraphen-4-yl)-5,10-dihydro-2H-1-oxa-5-azatetraphen-10-one;6,11-dihydroxy-2,2,5-trimethyl-12-(6,7,11-trihydroxy-2,2,5-trimethyl-10-oxo-3,4,5,10-tetrahydro-2H-1-oxa-5-azatetraphen-4-yl)-5,10-dihydro-2H-1-oxa-5-azatetraphen-10-one;12-(6,11-dihydroxy-2,2,5-trimethyl-10-oxo-3,4,5,10-tetrahydro-2H-1-oxa-5-azatetraphen-4-yl)-6,7,11-trihydroxy-2,2,5-trimethyl-5,10-dihydro-2H-1-oxa-5-azatetraphen-10-one;12-(6,11-dihydroxy-2,2,5-trimethyl-10-oxo-3,4,5,10-tetrahydro-2H-1-oxa-5-azatetraphen-4-yl)-6,8,11-trihydroxy-2,2,5-trimethyl-5,10-dihydro-2H-1-oxa-5-azatetraphen-10-one;12-[6,11-dihydroxy-2-(hydroxymethyl)-2,5-dimethyl-10-oxo-3,4,5,10-tetrahydro-2H-1-oxa-5-azatetraphen-4-yl]-6,11-dihydroxy-2,2,5-trimethyl-5,10-dihydro-2H-1-oxa-5-azatetraphen-10-one;12-(6,11-dihydroxy-2,2,5-trimethyl-10-oxo-3,4,5,10-tetrahydro-2H-1-oxa-5-azatetraphen-4-yl)-6,11-dihydroxy-2-(hydroxymethyl)-2,5-dimethyl-5,10-dihydro-2H-1-oxa-5-azatetraphen-10-one;9-(6,11-dihydroxy-2,2,5-trimethyl-10-oxo-3,4,5,10-tetrahydro-2H-1-oxa-5-azatetraphen-4-yl)-10,17-dihydroxy-6,6,19-trimethyl-4,7-dioxa-19-azapentacyclo[9.8.0.0虏,鈦?0鲁,鈦?0鹿鲁,鹿鈦竇nonadeca-1(11),2(8),9,13(18),14,16-hexaen-12-one</t>
  </si>
  <si>
    <t>pos-M680T257</t>
  </si>
  <si>
    <t>pos-M680T229</t>
  </si>
  <si>
    <t>HMDB0032114</t>
  </si>
  <si>
    <t>Bis(5-hydroxynoracronycine)</t>
  </si>
  <si>
    <t>pos-M669T326</t>
  </si>
  <si>
    <t>pos-M667T247</t>
  </si>
  <si>
    <t>C14725;C02166</t>
  </si>
  <si>
    <t>27-O-Demethyl-25-O-desacetylrifamycin_SV;Leukotriene_C4</t>
  </si>
  <si>
    <t>HMDB0001198;HMDB0005095;HMDB0032114</t>
  </si>
  <si>
    <t>Leukotriene C4;11-trans-Leukotriene C4;Bis(5-hydroxynoracronycine)</t>
  </si>
  <si>
    <t>pos-M664T174</t>
  </si>
  <si>
    <t>C07582;C10024;C10045;C17472;C18841</t>
  </si>
  <si>
    <t>Pteroic_acid;Baicalein_5,6,7-trimethyl_ether;3,5,7-Trimethoxyflavone;Ophiopogonone_B;R1128B</t>
  </si>
  <si>
    <t>HMDB0128592;HMDB0129576;HMDB0131335;HMDB0131338;HMDB0030679;HMDB0030842;HMDB0031385;HMDB0033639;HMDB0036411;HMDB0037330;HMDB0037331;HMDB0040354</t>
  </si>
  <si>
    <t>5,6,7-trimethoxy-2-phenyl-4H-chromen-4-one;5-hydroxy-7-methoxy-3-(3-methoxyphenyl)-8-methyl-4H-chromen-4-one;1-[2-(2H-1,3-benzodioxol-5-yl)-1-benzofuran-5-yl]propane-1,3-diol;2-(2H-1,3-benzodioxol-5-yl)-5-(3-hydroxypropyl)-1-benzofuran-7-ol;Cabreuvin;4',5,7-Trimethoxyflavone;(卤)-Dulciol E;3',4',5'-Trimethoxyflavone;5-Hydroxy-4',7-dimethoxy-6-methylflavone;3',5,6-Trimethoxyflavone;2',5,6-Trimethoxyflavone;1,4,5-Trihydroxy-3-prenylxanthone</t>
  </si>
  <si>
    <t>O-methylated flavonoids</t>
  </si>
  <si>
    <t>pos-M663T298</t>
  </si>
  <si>
    <t>HMDB0135314;HMDB0135315;HMDB0135316;HMDB0135317;HMDB0135318;HMDB0135319;HMDB0135320</t>
  </si>
  <si>
    <t>6,11-dihydroxy-2,2,5-trimethyl-12-(6,8,11-trihydroxy-2,2,5-trimethyl-10-oxo-3,4,5,10-tetrahydro-2H-1-oxa-5-azatetraphen-4-yl)-5,10-dihydro-2H-1-oxa-5-azatetraphen-10-one;6,11-dihydroxy-2,2,5-trimethyl-12-(6,7,11-trihydroxy-2,2,5-trimethyl-10-oxo-3,4,5,10-tetrahydro-2H-1-oxa-5-azatetraphen-4-yl)-5,10-dihydro-2H-1-oxa-5-azatetraphen-10-one;12-(6,11-dihydroxy-2,2,5-trimethyl-10-oxo-3,4,5,10-tetrahydro-2H-1-oxa-5-azatetraphen-4-yl)-6,7,11-trihydroxy-2,2,5-trimethyl-5,10-dihydro-2H-1-oxa-5-azatetraphen-10-one;12-(6,11-dihydroxy-2,2,5-trimethyl-10-oxo-3,4,5,10-tetrahydro-2H-1-oxa-5-azatetraphen-4-yl)-6,8,11-trihydroxy-2,2,5-trimethyl-5,10-dihydro-2H-1-oxa-5-azatetraphen-10-one;12-[6,11-dihydroxy-2-(hydroxymethyl)-2,5-dimethyl-10-oxo-3,4,5,10-tetrahydro-2H-1-oxa-5-azatetraphen-4-yl]-6,11-dihydroxy-2,2,5-trimethyl-5,10-dihydro-2H-1-oxa-5-azatetraphen-10-one;12-(6,11-dihydroxy-2,2,5-trimethyl-10-oxo-3,4,5,10-tetrahydro-2H-1-oxa-5-azatetraphen-4-yl)-6,11-dihydroxy-2-(hydroxymethyl)-2,5-dimethyl-5,10-dihydro-2H-1-oxa-5-azatetraphen-10-one;9-(6,11-dihydroxy-2,2,5-trimethyl-10-oxo-3,4,5,10-tetrahydro-2H-1-oxa-5-azatetraphen-4-yl)-10,17-dihydroxy-6,6,19-trimethyl-4,7-dioxa-19-azapentacyclo[9.8.0.0虏,鈦?0鲁,鈦?0鹿鲁,鹿鈦竇nonadeca-1(11),2(8),9,13(18),14,16-hexaen-12-one</t>
  </si>
  <si>
    <t>pos-M663T268</t>
  </si>
  <si>
    <t>HMDB0134854;HMDB0134855;HMDB0134856;HMDB0134857;HMDB0134858;HMDB0134861;HMDB0134862;HMDB0134863;HMDB0134864</t>
  </si>
  <si>
    <t>3-{3-[(6-carboxy-3,4,5-trihydroxyoxan-2-yl)oxy]-4-hydroxyphenyl}-6,11-dihydroxy-7-(4-hydroxy-3,5-dimethoxyphenyl)-2位鈦?8-dioxatricyclo[7.3.1.0鈦?鹿鲁]trideca-1(13),2,4,6,9,11-hexaen-2-ylium;6-[(6-carboxy-3,4,5-trihydroxyoxan-2-yl)oxy]-3-(3,4-dihydroxyphenyl)-11-hydroxy-7-(4-hydroxy-3,5-dimethoxyphenyl)-2位鈦?8-dioxatricyclo[7.3.1.0鈦?鹿鲁]trideca-1(13),2,4,6,9,11-hexaen-2-ylium;11-[(6-carboxy-3,4,5-trihydroxyoxan-2-yl)oxy]-3-(3,4-dihydroxyphenyl)-6-hydroxy-7-(4-hydroxy-3,5-dimethoxyphenyl)-2位鈦?8-dioxatricyclo[7.3.1.0鈦?鹿鲁]trideca-1(13),2,4,6,9,11-hexaen-2-ylium;3-{4-[(6-carboxy-3,4,5-trihydroxyoxan-2-yl)oxy]-3-hydroxyphenyl}-6,11-dihydroxy-7-(4-hydroxy-3,5-dimethoxyphenyl)-2位鈦?8-dioxatricyclo[7.3.1.0鈦?鹿鲁]trideca-1(13),2,4,6,9,11-hexaen-2-ylium;7-{4-[(6-carboxy-3,4,5-trihydroxyoxan-2-yl)oxy]-3,5-dimethoxyphenyl}-3-(3,4-dihydroxyphenyl)-6,11-dihydroxy-2位鈦?8-dioxatricyclo[7.3.1.0鈦?鹿鲁]trideca-1(13),2,4,6,9,11-hexaen-2-ylium;8-[(6-carboxy-3,4,5-trihydroxyoxan-2-yl)oxy]-3-hydroxy-7-(4-hydroxy-3,5-dimethoxyphenyl)-12-(4-hydroxyphenyl)-6位鈦?11,13-trioxatetracyclo[7.4.1.0鈦?鹿鈦?0鹿鈦?鹿虏]tetradeca-1,3,5(14),6,8-pentaen-6-ylium;3-[(6-carboxy-3,4,5-trihydroxyoxan-2-yl)oxy]-8-hydroxy-7-(4-hydroxy-3,5-dimethoxyphenyl)-12-(4-hydroxyphenyl)-6位鈦?11,13-trioxatetracyclo[7.4.1.0鈦?鹿鈦?0鹿鈦?鹿虏]tetradeca-1,3,5(14),6,8-pentaen-6-ylium;12-{4-[(6-carboxy-3,4,5-trihydroxyoxan-2-yl)oxy]phenyl}-3,8-dihydroxy-7-(4-hydroxy-3,5-dimethoxyphenyl)-6位鈦?11,13-trioxatetracyclo[7.4.1.0鈦?鹿鈦?0鹿鈦?鹿虏]tetradeca-1,3,5(14),6,8-pentaen-6-ylium;7-{4-[(6-carboxy-3,4,5-trihydroxyoxan-2-yl)oxy]-3,5-dimethoxyphenyl}-3,8-dihydroxy-12-(4-hydroxyphenyl)-6位鈦?11,13-trioxatetracyclo[7.4.1.0鈦?鹿鈦?0鹿鈦?鹿虏]tetradeca-1,3,5(14),6,8-pentaen-6-ylium</t>
  </si>
  <si>
    <t>pos-M662T243</t>
  </si>
  <si>
    <t>HMDB0135073;HMDB0135074;HMDB0135075</t>
  </si>
  <si>
    <t>(5-{4-[2-(3,4-dihydroxyphenyl)-3,5,7-trihydroxy-3,4-dihydro-2H-1-benzopyran-8-yl]-3,7-dihydroxy-3,4-dihydro-2H-1-benzopyran-2-yl}-2-hydroxyphenyl)oxidanesulfonic acid;(5-{8-[2-(3,4-dihydroxyphenyl)-3,7-dihydroxy-3,4-dihydro-2H-1-benzopyran-4-yl]-3,5,7-trihydroxy-3,4-dihydro-2H-1-benzopyran-2-yl}-2-hydroxyphenyl)oxidanesulfonic acid;[2-(3,4-dihydroxyphenyl)-4-[2-(3,4-dihydroxyphenyl)-3,5,7-trihydroxy-3,4-dihydro-2H-1-benzopyran-8-yl]-7-hydroxy-3,4-dihydro-2H-1-benzopyran-3-yl]oxidanesulfonic acid</t>
  </si>
  <si>
    <t>pos-M660T56_1</t>
  </si>
  <si>
    <t>HMDB0011669;HMDB0135073;HMDB0135074;HMDB0135075</t>
  </si>
  <si>
    <t>6-(N-Acetyl-alpha-D-glucosaminyl)-1-phosphatidyl-1D-myo-inositol ;(5-{4-[2-(3,4-dihydroxyphenyl)-3,5,7-trihydroxy-3,4-dihydro-2H-1-benzopyran-8-yl]-3,7-dihydroxy-3,4-dihydro-2H-1-benzopyran-2-yl}-2-hydroxyphenyl)oxidanesulfonic acid;(5-{8-[2-(3,4-dihydroxyphenyl)-3,7-dihydroxy-3,4-dihydro-2H-1-benzopyran-4-yl]-3,5,7-trihydroxy-3,4-dihydro-2H-1-benzopyran-2-yl}-2-hydroxyphenyl)oxidanesulfonic acid;[2-(3,4-dihydroxyphenyl)-4-[2-(3,4-dihydroxyphenyl)-3,5,7-trihydroxy-3,4-dihydro-2H-1-benzopyran-8-yl]-7-hydroxy-3,4-dihydro-2H-1-benzopyran-3-yl]oxidanesulfonic acid</t>
  </si>
  <si>
    <t>pos-M660T221</t>
  </si>
  <si>
    <t>C18372;C17908;C17910;C17911;C06539</t>
  </si>
  <si>
    <t>Chlorhexidine_acetate;Cannabisin_D;Cannabisin_F;Cannabisin_G;Reserpine</t>
  </si>
  <si>
    <t>HMDB0034634;HMDB0032114;HMDB0040370;HMDB0014351</t>
  </si>
  <si>
    <t>3'-Prenylapigenin 7-[rhamnosyl-(1-&gt;6)-glucoside];Bis(5-hydroxynoracronycine);Grossamide;Reserpine</t>
  </si>
  <si>
    <t>pos-M647T431</t>
  </si>
  <si>
    <t>HMDB0134840;HMDB0134841;HMDB0134842;HMDB0134843</t>
  </si>
  <si>
    <t>6-[(6-carboxy-3,4,5-trihydroxyoxan-2-yl)oxy]-11-hydroxy-7-(4-hydroxy-3,5-dimethoxyphenyl)-3-(4-hydroxyphenyl)-2位鈦?8-dioxatricyclo[7.3.1.0鈦?鹿鲁]trideca-1(13),2,4,6,9,11-hexaen-2-ylium;11-[(6-carboxy-3,4,5-trihydroxyoxan-2-yl)oxy]-6-hydroxy-7-(4-hydroxy-3,5-dimethoxyphenyl)-3-(4-hydroxyphenyl)-2位鈦?8-dioxatricyclo[7.3.1.0鈦?鹿鲁]trideca-1(13),2,4,6,9,11-hexaen-2-ylium;(6-carboxy-3,4,5-trihydroxyoxan-2-yl)({4-[6,11-dihydroxy-7-(4-hydroxy-3,5-dimethoxyphenyl)-2,8-dioxatricyclo[7.3.1.0鈦?鹿鲁]trideca-1(13),4,6,9,11-pentaen-3-ylidene]cyclohexa-2,5-dien-1-ylidene})oxidanium;7-{4-[(6-carboxy-3,4,5-trihydroxyoxan-2-yl)oxy]-3,5-dimethoxyphenyl}-6,11-dihydroxy-3-(4-hydroxyphenyl)-2位鈦?8-dioxatricyclo[7.3.1.0鈦?鹿鲁]trideca-1(13),2,4,6,9,11-hexaen-2-ylium</t>
  </si>
  <si>
    <t>pos-M646T182</t>
  </si>
  <si>
    <t>HMDB0135098;HMDB0135099;HMDB0135106;HMDB0135107</t>
  </si>
  <si>
    <t>(5-{8-[3,7-dihydroxy-2-(3-hydroxyphenyl)-3,4-dihydro-2H-1-benzopyran-4-yl]-3,5,7-trihydroxy-3,4-dihydro-2H-1-benzopyran-2-yl}-2-hydroxyphenyl)oxidanesulfonic acid;{4-[2-(3,4-dihydroxyphenyl)-3,5,7-trihydroxy-3,4-dihydro-2H-1-benzopyran-8-yl]-7-hydroxy-2-(3-hydroxyphenyl)-3,4-dihydro-2H-1-benzopyran-3-yl}oxidanesulfonic acid;(5-{3,7-dihydroxy-4-[3,5,7-trihydroxy-2-(3-hydroxyphenyl)-3,4-dihydro-2H-1-benzopyran-8-yl]-3,4-dihydro-2H-1-benzopyran-2-yl}-2-hydroxyphenyl)oxidanesulfonic acid;(3-{8-[2-(3,4-dihydroxyphenyl)-3,7-dihydroxy-3,4-dihydro-2H-1-benzopyran-4-yl]-3,5,7-trihydroxy-3,4-dihydro-2H-1-benzopyran-2-yl}phenyl)oxidanesulfonic acid</t>
  </si>
  <si>
    <t>pos-M644T232</t>
  </si>
  <si>
    <t>pos-M643T216</t>
  </si>
  <si>
    <t>C05928</t>
  </si>
  <si>
    <t>(6R)-10-Formyltetrahydropteroyldiglutamate</t>
  </si>
  <si>
    <t>HMDB0127001;HMDB0133306;HMDB0031655;HMDB0037358;HMDB0037374;HMDB0038303;HMDB0038771;HMDB0039901;HMDB0041383;HMDB0015067;HMDB0134840;HMDB0134841;HMDB0134842;HMDB0134843</t>
  </si>
  <si>
    <t>2-(2,5-dihydroxy-4-methoxyphenyl)-5,7-dihydroxy-6,8-bis[3,4,5-trihydroxy-6-(hydroxymethyl)oxan-2-yl]-4H-chromen-4-one;3-[(3-{[(4R)-3,4-dihydroxy-4-(hydroxymethyl)oxolan-2-yl]oxy}-4,5-dihydroxy-6-(hydroxymethyl)oxan-2-yl)oxy]-5,7-dihydroxy-2-(4-hydroxy-3-methoxyphenyl)-6-methoxy-4H-chromen-4-one;Rhamnetin 3-laminaribioside;Ranupenin 3-rutinoside;Dactylin;Rhamnetin 3-sophoroside;Sexangularetin 3-sophoroside;3-Methylquercetin 7-[galactosyl-(1-&gt;4)-glucoside];Isorhamnetin 3-beta-laminaribioside;Tipranavir;6-[(6-carboxy-3,4,5-trihydroxyoxan-2-yl)oxy]-11-hydroxy-7-(4-hydroxy-3,5-dimethoxyphenyl)-3-(4-hydroxyphenyl)-2位鈦?8-dioxatricyclo[7.3.1.0鈦?鹿鲁]trideca-1(13),2,4,6,9,11-hexaen-2-ylium;11-[(6-carboxy-3,4,5-trihydroxyoxan-2-yl)oxy]-6-hydroxy-7-(4-hydroxy-3,5-dimethoxyphenyl)-3-(4-hydroxyphenyl)-2位鈦?8-dioxatricyclo[7.3.1.0鈦?鹿鲁]trideca-1(13),2,4,6,9,11-hexaen-2-ylium;(6-carboxy-3,4,5-trihydroxyoxan-2-yl)({4-[6,11-dihydroxy-7-(4-hydroxy-3,5-dimethoxyphenyl)-2,8-dioxatricyclo[7.3.1.0鈦?鹿鲁]trideca-1(13),4,6,9,11-pentaen-3-ylidene]cyclohexa-2,5-dien-1-ylidene})oxidanium;7-{4-[(6-carboxy-3,4,5-trihydroxyoxan-2-yl)oxy]-3,5-dimethoxyphenyl}-6,11-dihydroxy-3-(4-hydroxyphenyl)-2位鈦?8-dioxatricyclo[7.3.1.0鈦?鹿鲁]trideca-1(13),2,4,6,9,11-hexaen-2-ylium</t>
  </si>
  <si>
    <t>pos-M641T54_2</t>
  </si>
  <si>
    <t>pos-M641T226</t>
  </si>
  <si>
    <t>HMDB0127001;HMDB0133306;HMDB0031655;HMDB0037358;HMDB0037374;HMDB0038303;HMDB0038771;HMDB0039901;HMDB0041383;HMDB0134840;HMDB0134841;HMDB0134842;HMDB0134843</t>
  </si>
  <si>
    <t>2-(2,5-dihydroxy-4-methoxyphenyl)-5,7-dihydroxy-6,8-bis[3,4,5-trihydroxy-6-(hydroxymethyl)oxan-2-yl]-4H-chromen-4-one;3-[(3-{[(4R)-3,4-dihydroxy-4-(hydroxymethyl)oxolan-2-yl]oxy}-4,5-dihydroxy-6-(hydroxymethyl)oxan-2-yl)oxy]-5,7-dihydroxy-2-(4-hydroxy-3-methoxyphenyl)-6-methoxy-4H-chromen-4-one;Rhamnetin 3-laminaribioside;Ranupenin 3-rutinoside;Dactylin;Rhamnetin 3-sophoroside;Sexangularetin 3-sophoroside;3-Methylquercetin 7-[galactosyl-(1-&gt;4)-glucoside];Isorhamnetin 3-beta-laminaribioside;6-[(6-carboxy-3,4,5-trihydroxyoxan-2-yl)oxy]-11-hydroxy-7-(4-hydroxy-3,5-dimethoxyphenyl)-3-(4-hydroxyphenyl)-2位鈦?8-dioxatricyclo[7.3.1.0鈦?鹿鲁]trideca-1(13),2,4,6,9,11-hexaen-2-ylium;11-[(6-carboxy-3,4,5-trihydroxyoxan-2-yl)oxy]-6-hydroxy-7-(4-hydroxy-3,5-dimethoxyphenyl)-3-(4-hydroxyphenyl)-2位鈦?8-dioxatricyclo[7.3.1.0鈦?鹿鲁]trideca-1(13),2,4,6,9,11-hexaen-2-ylium;(6-carboxy-3,4,5-trihydroxyoxan-2-yl)({4-[6,11-dihydroxy-7-(4-hydroxy-3,5-dimethoxyphenyl)-2,8-dioxatricyclo[7.3.1.0鈦?鹿鲁]trideca-1(13),4,6,9,11-pentaen-3-ylidene]cyclohexa-2,5-dien-1-ylidene})oxidanium;7-{4-[(6-carboxy-3,4,5-trihydroxyoxan-2-yl)oxy]-3,5-dimethoxyphenyl}-6,11-dihydroxy-3-(4-hydroxyphenyl)-2位鈦?8-dioxatricyclo[7.3.1.0鈦?鹿鲁]trideca-1(13),2,4,6,9,11-hexaen-2-ylium</t>
  </si>
  <si>
    <t>pos-M641T180</t>
  </si>
  <si>
    <t>C18684</t>
  </si>
  <si>
    <t>Landomycin_D</t>
  </si>
  <si>
    <t>HMDB0129607;HMDB0129608;HMDB0129609;HMDB0129610;HMDB0129611;HMDB0129612;HMDB0129613;HMDB0129615;HMDB0129616;HMDB0129617;HMDB0129619;HMDB0129620;HMDB0129621;HMDB0129623;HMDB0129624;HMDB0129625;HMDB0129627;HMDB0129628;HMDB0129629;HMDB0129631;HMDB0129632;HMDB0129633;HMDB0129634;HMDB0129635;HMDB0129636;HMDB0129637;HMDB0129638;HMDB0129639;HMDB0129640;HMDB0129641;HMDB0129642;HMDB0129643;HMDB0129644;HMDB0129646;HMDB0129647;HMDB0129648;HMDB0129649;HMDB0132651;HMDB0132653;HMDB0132654;HMDB0132763;HMDB0132764;HMDB0132765;HMDB0132808;HMDB0132809;HMDB0132810;HMDB0134741</t>
  </si>
  <si>
    <t>6-{[2-(2,4-dihydroxyphenyl)-3-(3,7-dimethylocta-2,6-dien-1-yl)-7-hydroxy-4-oxo-4H-chromen-6-yl]oxy}-3,4,5-trihydroxyoxane-2-carboxylic acid;6-{4-[3-(3,7-dimethylocta-2,6-dien-1-yl)-6,7-dihydroxy-4-oxo-4H-chromen-2-yl]-3-hydroxyphenoxy}-3,4,5-trihydroxyoxane-2-carboxylic acid;6-{2-[3-(3,7-dimethylocta-2,6-dien-1-yl)-6,7-dihydroxy-4-oxo-4H-chromen-2-yl]-5-hydroxyphenoxy}-3,4,5-trihydroxyoxane-2-carboxylic acid;6-{[2-(2,4-dihydroxyphenyl)-3-(3,7-dimethylocta-2,6-dien-1-yl)-6-hydroxy-4-oxo-4H-chromen-7-yl]oxy}-3,4,5-trihydroxyoxane-2-carboxylic acid;3,4,5-trihydroxy-6-{3-hydroxy-4-[7-hydroxy-3-(4-hydroxy-3,7-dimethylocta-2,6-dien-1-yl)-4-oxo-4H-chromen-2-yl]phenoxy}oxane-2-carboxylic acid;3,4,5-trihydroxy-6-{5-hydroxy-2-[7-hydroxy-3-(4-hydroxy-3,7-dimethylocta-2,6-dien-1-yl)-4-oxo-4H-chromen-2-yl]phenoxy}oxane-2-carboxylic acid;6-{[2-(2,4-dihydroxyphenyl)-3-(4-hydroxy-3,7-dimethylocta-2,6-dien-1-yl)-4-oxo-4H-chromen-7-yl]oxy}-3,4,5-trihydroxyoxane-2-carboxylic acid;3,4,5-trihydroxy-6-(3-hydroxy-4-{7-hydroxy-3-[(2Z)-4-hydroxy-3-(4-methylpent-3-en-1-yl)but-2-en-1-yl]-4-oxo-4H-chromen-2-yl}phenoxy)oxane-2-carboxylic acid;3,4,5-trihydroxy-6-(5-hydroxy-2-{7-hydroxy-3-[(2Z)-4-hydroxy-3-(4-methylpent-3-en-1-yl)but-2-en-1-yl]-4-oxo-4H-chromen-2-yl}phenoxy)oxane-2-carboxylic acid;6-{[2-(2,4-dihydroxyphenyl)-3-[4-hydroxy-3-(4-methylpent-3-en-1-yl)but-2-en-1-yl]-4-oxo-4H-chromen-7-yl]oxy}-3,4,5-trihydroxyoxane-2-carboxylic acid;3,4,5-trihydroxy-6-{3-hydroxy-4-[7-hydroxy-3-(8-hydroxy-3,7-dimethylocta-2,6-dien-1-yl)-4-oxo-4H-chromen-2-yl]phenoxy}oxane-2-carboxylic acid;3,4,5-trihydroxy-6-{5-hydroxy-2-[7-hydroxy-3-(8-hydroxy-3,7-dimethylocta-2,6-dien-1-yl)-4-oxo-4H-chromen-2-yl]phenoxy}oxane-2-carboxylic acid;6-{[2-(2,4-dihydroxyphenyl)-3-(8-hydroxy-3,7-dimethylocta-2,6-dien-1-yl)-4-oxo-4H-chromen-7-yl]oxy}-3,4,5-trihydroxyoxane-2-carboxylic acid;3,4,5-trihydroxy-6-(3-hydroxy-4-{7-hydroxy-3-[(6E)-8-hydroxy-3,7-dimethylocta-2,6-dien-1-yl]-4-oxo-4H-chromen-2-yl}phenoxy)oxane-2-carboxylic acid;3,4,5-trihydroxy-6-(5-hydroxy-2-{7-hydroxy-3-[(6E)-8-hydroxy-3,7-dimethylocta-2,6-dien-1-yl]-4-oxo-4H-chromen-2-yl}phenoxy)oxane-2-carboxylic acid;6-{[2-(2,4-dihydroxyphenyl)-3-[(6E)-8-hydroxy-3,7-dimethylocta-2,6-dien-1-yl]-4-oxo-4H-chromen-7-yl]oxy}-3,4,5-trihydroxyoxane-2-carboxylic acid;3,4,5-trihydroxy-6-{3-hydroxy-4-[7-hydroxy-3-(5-hydroxy-3,7-dimethylocta-2,6-dien-1-yl)-4-oxo-4H-chromen-2-yl]phenoxy}oxane-2-carboxylic acid;3,4,5-trihydroxy-6-{5-hydroxy-2-[7-hydroxy-3-(5-hydroxy-3,7-dimethylocta-2,6-dien-1-yl)-4-oxo-4H-chromen-2-yl]phenoxy}oxane-2-carboxylic acid;6-{[2-(2,4-dihydroxyphenyl)-3-(5-hydroxy-3,7-dimethylocta-2,6-dien-1-yl)-4-oxo-4H-chromen-7-yl]oxy}-3,4,5-trihydroxyoxane-2-carboxylic acid;3,4,5-trihydroxy-6-[3-hydroxy-4-(7-hydroxy-3-{[3-methyl-3-(4-methylpent-3-en-1-yl)oxiran-2-yl]methyl}-4-oxo-4H-chromen-2-yl)phenoxy]oxane-2-carboxylic acid;3,4,5-trihydroxy-6-[5-hydroxy-2-(7-hydroxy-3-{[3-methyl-3-(4-methylpent-3-en-1-yl)oxiran-2-yl]methyl}-4-oxo-4H-chromen-2-yl)phenoxy]oxane-2-carboxylic acid;6-{[2-(2,4-dihydroxyphenyl)-3-{[3-methyl-3-(4-methylpent-3-en-1-yl)oxiran-2-yl]methyl}-4-oxo-4H-chromen-7-yl]oxy}-3,4,5-trihydroxyoxane-2-carboxylic acid;6-(4-{3-[5-(3,3-dimethyloxiran-2-yl)-3-methylpent-2-en-1-yl]-7-hydroxy-4-oxo-4H-chromen-2-yl}-3-hydroxyphenoxy)-3,4,5-trihydroxyoxane-2-carboxylic acid;6-(2-{3-[5-(3,3-dimethyloxiran-2-yl)-3-methylpent-2-en-1-yl]-7-hydroxy-4-oxo-4H-chromen-2-yl}-5-hydroxyphenoxy)-3,4,5-trihydroxyoxane-2-carboxylic acid;6-{[2-(2,4-dihydroxyphenyl)-3-[5-(3,3-dimethyloxiran-2-yl)-3-methylpent-2-en-1-yl]-4-oxo-4H-chromen-7-yl]oxy}-3,4,5-trihydroxyoxane-2-carboxylic acid;6-{[2-(2,4-dihydroxyphenyl)-3-(3,7-dimethylocta-2,6-dien-1-yl)-7-hydroxy-4-oxo-4H-chromen-5-yl]oxy}-3,4,5-trihydroxyoxane-2-carboxylic acid;6-{4-[3-(3,7-dimethylocta-2,6-dien-1-yl)-5,7-dihydroxy-4-oxo-4H-chromen-2-yl]-3-hydroxyphenoxy}-3,4,5-trihydroxyoxane-2-carboxylic acid;6-{2-[3-(3,7-dimethylocta-2,6-dien-1-yl)-5,7-dihydroxy-4-oxo-4H-chromen-2-yl]-5-hydroxyphenoxy}-3,4,5-trihydroxyoxane-2-carboxylic acid;6-{[2-(2,4-dihydroxyphenyl)-3-(3,7-dimethylocta-2,6-dien-1-yl)-5-hydroxy-4-oxo-4H-chromen-7-yl]oxy}-3,4,5-trihydroxyoxane-2-carboxylic acid;6-{5-[3-(3,7-dimethylocta-2,6-dien-1-yl)-7-hydroxy-4-oxo-4H-chromen-2-yl]-2,4-dihydroxyphenoxy}-3,4,5-trihydroxyoxane-2-carboxylic acid;6-{4-[3-(3,7-dimethylocta-2,6-dien-1-yl)-7-hydroxy-4-oxo-4H-chromen-2-yl]-2,5-dihydroxyphenoxy}-3,4,5-trihydroxyoxane-2-carboxylic acid;6-{2-[3-(3,7-dimethylocta-2,6-dien-1-yl)-7-hydroxy-4-oxo-4H-chromen-2-yl]-4,5-dihydroxyphenoxy}-3,4,5-trihydroxyoxane-2-carboxylic acid;6-{[3-(3,7-dimethylocta-2,6-dien-1-yl)-4-oxo-2-(2,4,5-trihydroxyphenyl)-4H-chromen-7-yl]oxy}-3,4,5-trihydroxyoxane-2-carboxylic acid;6-{3-[3-(3,7-dimethylocta-2,6-dien-1-yl)-7-hydroxy-4-oxo-4H-chromen-2-yl]-2,6-dihydroxyphenoxy}-3,4,5-trihydroxyoxane-2-carboxylic acid;6-{4-[3-(3,7-dimethylocta-2,6-dien-1-yl)-7-hydroxy-4-oxo-4H-chromen-2-yl]-2,3-dihydroxyphenoxy}-3,4,5-trihydroxyoxane-2-carboxylic acid;6-{6-[3-(3,7-dimethylocta-2,6-dien-1-yl)-7-hydroxy-4-oxo-4H-chromen-2-yl]-2,3-dihydroxyphenoxy}-3,4,5-trihydroxyoxane-2-carboxylic acid;6-{[3-(3,7-dimethylocta-2,6-dien-1-yl)-4-oxo-2-(2,3,4-trihydroxyphenyl)-4H-chromen-7-yl]oxy}-3,4,5-trihydroxyoxane-2-carboxylic acid;6-{4-[5,7-dihydroxy-6-(3-methylbut-1-en-1-yl)-3-(3-methylbut-2-en-1-yl)-4-oxo-4H-chromen-2-yl]-3-hydroxyphenoxy}-3,4,5-trihydroxyoxane-2-carboxylic acid;6-{[2-(2,4-dihydroxyphenyl)-7-hydroxy-6-(3-methylbut-1-en-1-yl)-3-(3-methylbut-2-en-1-yl)-4-oxo-4H-chromen-5-yl]oxy}-3,4,5-trihydroxyoxane-2-carboxylic acid;6-{[2-(2,4-dihydroxyphenyl)-5-hydroxy-6-(3-methylbut-1-en-1-yl)-3-(3-methylbut-2-en-1-yl)-4-oxo-4H-chromen-7-yl]oxy}-3,4,5-trihydroxyoxane-2-carboxylic acid;6-{[4-(5,7-dihydroxy-4-oxo-3,4-dihydro-2H-1-benzopyran-2-yl)-9,13,13-trimethyl-8-oxatetracyclo[7.4.1.0虏,鈦?0鹿虏,鹿鈦碷tetradeca-2(7),3,5-trien-5-yl]oxy}-3,4,5-trihydroxyoxane-2-carboxylic acid;3,4,5-trihydroxy-6-[(5-hydroxy-2-{5-hydroxy-9,13,13-trimethyl-8-oxatetracyclo[7.4.1.0虏,鈦?0鹿虏,鹿鈦碷tetradeca-2(7),3,5-trien-4-yl}-4-oxo-3,4-dihydro-2H-1-benzopyran-7-yl)oxy]oxane-2-carboxylic acid;3,4,5-trihydroxy-6-[(7-hydroxy-2-{5-hydroxy-9,13,13-trimethyl-8-oxatetracyclo[7.4.1.0虏,鈦?0鹿虏,鹿鈦碷tetradeca-2(7),3,5-trien-4-yl}-4-oxo-3,4-dihydro-2H-1-benzopyran-5-yl)oxy]oxane-2-carboxylic acid;6-{[6-(5,7-dihydroxy-4-oxo-3,4-dihydro-2H-1-benzopyran-2-yl)-2-methyl-2-(4-methylpent-3-en-1-yl)-2H-chromen-7-yl]oxy}-3,4,5-trihydroxyoxane-2-carboxylic acid;3,4,5-trihydroxy-6-({5-hydroxy-2-[7-hydroxy-2-methyl-2-(4-methylpent-3-en-1-yl)-2H-chromen-6-yl]-4-oxo-3,4-dihydro-2H-1-benzopyran-7-yl}oxy)oxane-2-carboxylic acid;3,4,5-trihydroxy-6-({7-hydroxy-2-[7-hydroxy-2-methyl-2-(4-methylpent-3-en-1-yl)-2H-chromen-6-yl]-4-oxo-3,4-dihydro-2H-1-benzopyran-5-yl}oxy)oxane-2-carboxylic acid;6-({3-[3,4-dihydroxy-5-(3-methylbut-2-en-1-yl)phenyl]-5-hydroxy-8-(3-methylbut-2-en-1-yl)-4-oxo-4H-chromen-7-yl}oxy)-3,4,5-trihydroxyoxane-2-carboxylic acid</t>
  </si>
  <si>
    <t>Pyranoflavonoids</t>
  </si>
  <si>
    <t>pos-M637T322</t>
  </si>
  <si>
    <t>HMDB0013847;HMDB0129607;HMDB0129608;HMDB0129609;HMDB0129610;HMDB0129611;HMDB0129612;HMDB0129613;HMDB0129615;HMDB0129616;HMDB0129617;HMDB0129619;HMDB0129620;HMDB0129621;HMDB0129623;HMDB0129624;HMDB0129625;HMDB0129627;HMDB0129628;HMDB0129629;HMDB0129631;HMDB0129632;HMDB0129633;HMDB0129634;HMDB0129635;HMDB0129636;HMDB0129637;HMDB0129638;HMDB0129639;HMDB0129640;HMDB0129641;HMDB0129642;HMDB0129643;HMDB0129644;HMDB0129646;HMDB0129647;HMDB0129648;HMDB0129649;HMDB0132651;HMDB0132653;HMDB0132654;HMDB0132763;HMDB0132764;HMDB0132765;HMDB0132808;HMDB0132809;HMDB0132810;HMDB0134741</t>
  </si>
  <si>
    <t>Losartan N2-glucuronide;6-{[2-(2,4-dihydroxyphenyl)-3-(3,7-dimethylocta-2,6-dien-1-yl)-7-hydroxy-4-oxo-4H-chromen-6-yl]oxy}-3,4,5-trihydroxyoxane-2-carboxylic acid;6-{4-[3-(3,7-dimethylocta-2,6-dien-1-yl)-6,7-dihydroxy-4-oxo-4H-chromen-2-yl]-3-hydroxyphenoxy}-3,4,5-trihydroxyoxane-2-carboxylic acid;6-{2-[3-(3,7-dimethylocta-2,6-dien-1-yl)-6,7-dihydroxy-4-oxo-4H-chromen-2-yl]-5-hydroxyphenoxy}-3,4,5-trihydroxyoxane-2-carboxylic acid;6-{[2-(2,4-dihydroxyphenyl)-3-(3,7-dimethylocta-2,6-dien-1-yl)-6-hydroxy-4-oxo-4H-chromen-7-yl]oxy}-3,4,5-trihydroxyoxane-2-carboxylic acid;3,4,5-trihydroxy-6-{3-hydroxy-4-[7-hydroxy-3-(4-hydroxy-3,7-dimethylocta-2,6-dien-1-yl)-4-oxo-4H-chromen-2-yl]phenoxy}oxane-2-carboxylic acid;3,4,5-trihydroxy-6-{5-hydroxy-2-[7-hydroxy-3-(4-hydroxy-3,7-dimethylocta-2,6-dien-1-yl)-4-oxo-4H-chromen-2-yl]phenoxy}oxane-2-carboxylic acid;6-{[2-(2,4-dihydroxyphenyl)-3-(4-hydroxy-3,7-dimethylocta-2,6-dien-1-yl)-4-oxo-4H-chromen-7-yl]oxy}-3,4,5-trihydroxyoxane-2-carboxylic acid;3,4,5-trihydroxy-6-(3-hydroxy-4-{7-hydroxy-3-[(2Z)-4-hydroxy-3-(4-methylpent-3-en-1-yl)but-2-en-1-yl]-4-oxo-4H-chromen-2-yl}phenoxy)oxane-2-carboxylic acid;3,4,5-trihydroxy-6-(5-hydroxy-2-{7-hydroxy-3-[(2Z)-4-hydroxy-3-(4-methylpent-3-en-1-yl)but-2-en-1-yl]-4-oxo-4H-chromen-2-yl}phenoxy)oxane-2-carboxylic acid;6-{[2-(2,4-dihydroxyphenyl)-3-[4-hydroxy-3-(4-methylpent-3-en-1-yl)but-2-en-1-yl]-4-oxo-4H-chromen-7-yl]oxy}-3,4,5-trihydroxyoxane-2-carboxylic acid;3,4,5-trihydroxy-6-{3-hydroxy-4-[7-hydroxy-3-(8-hydroxy-3,7-dimethylocta-2,6-dien-1-yl)-4-oxo-4H-chromen-2-yl]phenoxy}oxane-2-carboxylic acid;3,4,5-trihydroxy-6-{5-hydroxy-2-[7-hydroxy-3-(8-hydroxy-3,7-dimethylocta-2,6-dien-1-yl)-4-oxo-4H-chromen-2-yl]phenoxy}oxane-2-carboxylic acid;6-{[2-(2,4-dihydroxyphenyl)-3-(8-hydroxy-3,7-dimethylocta-2,6-dien-1-yl)-4-oxo-4H-chromen-7-yl]oxy}-3,4,5-trihydroxyoxane-2-carboxylic acid;3,4,5-trihydroxy-6-(3-hydroxy-4-{7-hydroxy-3-[(6E)-8-hydroxy-3,7-dimethylocta-2,6-dien-1-yl]-4-oxo-4H-chromen-2-yl}phenoxy)oxane-2-carboxylic acid;3,4,5-trihydroxy-6-(5-hydroxy-2-{7-hydroxy-3-[(6E)-8-hydroxy-3,7-dimethylocta-2,6-dien-1-yl]-4-oxo-4H-chromen-2-yl}phenoxy)oxane-2-carboxylic acid;6-{[2-(2,4-dihydroxyphenyl)-3-[(6E)-8-hydroxy-3,7-dimethylocta-2,6-dien-1-yl]-4-oxo-4H-chromen-7-yl]oxy}-3,4,5-trihydroxyoxane-2-carboxylic acid;3,4,5-trihydroxy-6-{3-hydroxy-4-[7-hydroxy-3-(5-hydroxy-3,7-dimethylocta-2,6-dien-1-yl)-4-oxo-4H-chromen-2-yl]phenoxy}oxane-2-carboxylic acid;3,4,5-trihydroxy-6-{5-hydroxy-2-[7-hydroxy-3-(5-hydroxy-3,7-dimethylocta-2,6-dien-1-yl)-4-oxo-4H-chromen-2-yl]phenoxy}oxane-2-carboxylic acid;6-{[2-(2,4-dihydroxyphenyl)-3-(5-hydroxy-3,7-dimethylocta-2,6-dien-1-yl)-4-oxo-4H-chromen-7-yl]oxy}-3,4,5-trihydroxyoxane-2-carboxylic acid;3,4,5-trihydroxy-6-[3-hydroxy-4-(7-hydroxy-3-{[3-methyl-3-(4-methylpent-3-en-1-yl)oxiran-2-yl]methyl}-4-oxo-4H-chromen-2-yl)phenoxy]oxane-2-carboxylic acid;3,4,5-trihydroxy-6-[5-hydroxy-2-(7-hydroxy-3-{[3-methyl-3-(4-methylpent-3-en-1-yl)oxiran-2-yl]methyl}-4-oxo-4H-chromen-2-yl)phenoxy]oxane-2-carboxylic acid;6-{[2-(2,4-dihydroxyphenyl)-3-{[3-methyl-3-(4-methylpent-3-en-1-yl)oxiran-2-yl]methyl}-4-oxo-4H-chromen-7-yl]oxy}-3,4,5-trihydroxyoxane-2-carboxylic acid;6-(4-{3-[5-(3,3-dimethyloxiran-2-yl)-3-methylpent-2-en-1-yl]-7-hydroxy-4-oxo-4H-chromen-2-yl}-3-hydroxyphenoxy)-3,4,5-trihydroxyoxane-2-carboxylic acid;6-(2-{3-[5-(3,3-dimethyloxiran-2-yl)-3-methylpent-2-en-1-yl]-7-hydroxy-4-oxo-4H-chromen-2-yl}-5-hydroxyphenoxy)-3,4,5-trihydroxyoxane-2-carboxylic acid;6-{[2-(2,4-dihydroxyphenyl)-3-[5-(3,3-dimethyloxiran-2-yl)-3-methylpent-2-en-1-yl]-4-oxo-4H-chromen-7-yl]oxy}-3,4,5-trihydroxyoxane-2-carboxylic acid;6-{[2-(2,4-dihydroxyphenyl)-3-(3,7-dimethylocta-2,6-dien-1-yl)-7-hydroxy-4-oxo-4H-chromen-5-yl]oxy}-3,4,5-trihydroxyoxane-2-carboxylic acid;6-{4-[3-(3,7-dimethylocta-2,6-dien-1-yl)-5,7-dihydroxy-4-oxo-4H-chromen-2-yl]-3-hydroxyphenoxy}-3,4,5-trihydroxyoxane-2-carboxylic acid;6-{2-[3-(3,7-dimethylocta-2,6-dien-1-yl)-5,7-dihydroxy-4-oxo-4H-chromen-2-yl]-5-hydroxyphenoxy}-3,4,5-trihydroxyoxane-2-carboxylic acid;6-{[2-(2,4-dihydroxyphenyl)-3-(3,7-dimethylocta-2,6-dien-1-yl)-5-hydroxy-4-oxo-4H-chromen-7-yl]oxy}-3,4,5-trihydroxyoxane-2-carboxylic acid;6-{5-[3-(3,7-dimethylocta-2,6-dien-1-yl)-7-hydroxy-4-oxo-4H-chromen-2-yl]-2,4-dihydroxyphenoxy}-3,4,5-trihydroxyoxane-2-carboxylic acid;6-{4-[3-(3,7-dimethylocta-2,6-dien-1-yl)-7-hydroxy-4-oxo-4H-chromen-2-yl]-2,5-dihydroxyphenoxy}-3,4,5-trihydroxyoxane-2-carboxylic acid;6-{2-[3-(3,7-dimethylocta-2,6-dien-1-yl)-7-hydroxy-4-oxo-4H-chromen-2-yl]-4,5-dihydroxyphenoxy}-3,4,5-trihydroxyoxane-2-carboxylic acid;6-{[3-(3,7-dimethylocta-2,6-dien-1-yl)-4-oxo-2-(2,4,5-trihydroxyphenyl)-4H-chromen-7-yl]oxy}-3,4,5-trihydroxyoxane-2-carboxylic acid;6-{3-[3-(3,7-dimethylocta-2,6-dien-1-yl)-7-hydroxy-4-oxo-4H-chromen-2-yl]-2,6-dihydroxyphenoxy}-3,4,5-trihydroxyoxane-2-carboxylic acid;6-{4-[3-(3,7-dimethylocta-2,6-dien-1-yl)-7-hydroxy-4-oxo-4H-chromen-2-yl]-2,3-dihydroxyphenoxy}-3,4,5-trihydroxyoxane-2-carboxylic acid;6-{6-[3-(3,7-dimethylocta-2,6-dien-1-yl)-7-hydroxy-4-oxo-4H-chromen-2-yl]-2,3-dihydroxyphenoxy}-3,4,5-trihydroxyoxane-2-carboxylic acid;6-{[3-(3,7-dimethylocta-2,6-dien-1-yl)-4-oxo-2-(2,3,4-trihydroxyphenyl)-4H-chromen-7-yl]oxy}-3,4,5-trihydroxyoxane-2-carboxylic acid;6-{4-[5,7-dihydroxy-6-(3-methylbut-1-en-1-yl)-3-(3-methylbut-2-en-1-yl)-4-oxo-4H-chromen-2-yl]-3-hydroxyphenoxy}-3,4,5-trihydroxyoxane-2-carboxylic acid;6-{[2-(2,4-dihydroxyphenyl)-7-hydroxy-6-(3-methylbut-1-en-1-yl)-3-(3-methylbut-2-en-1-yl)-4-oxo-4H-chromen-5-yl]oxy}-3,4,5-trihydroxyoxane-2-carboxylic acid;6-{[2-(2,4-dihydroxyphenyl)-5-hydroxy-6-(3-methylbut-1-en-1-yl)-3-(3-methylbut-2-en-1-yl)-4-oxo-4H-chromen-7-yl]oxy}-3,4,5-trihydroxyoxane-2-carboxylic acid;6-{[4-(5,7-dihydroxy-4-oxo-3,4-dihydro-2H-1-benzopyran-2-yl)-9,13,13-trimethyl-8-oxatetracyclo[7.4.1.0虏,鈦?0鹿虏,鹿鈦碷tetradeca-2(7),3,5-trien-5-yl]oxy}-3,4,5-trihydroxyoxane-2-carboxylic acid;3,4,5-trihydroxy-6-[(5-hydroxy-2-{5-hydroxy-9,13,13-trimethyl-8-oxatetracyclo[7.4.1.0虏,鈦?0鹿虏,鹿鈦碷tetradeca-2(7),3,5-trien-4-yl}-4-oxo-3,4-dihydro-2H-1-benzopyran-7-yl)oxy]oxane-2-carboxylic acid;3,4,5-trihydroxy-6-[(7-hydroxy-2-{5-hydroxy-9,13,13-trimethyl-8-oxatetracyclo[7.4.1.0虏,鈦?0鹿虏,鹿鈦碷tetradeca-2(7),3,5-trien-4-yl}-4-oxo-3,4-dihydro-2H-1-benzopyran-5-yl)oxy]oxane-2-carboxylic acid;6-{[6-(5,7-dihydroxy-4-oxo-3,4-dihydro-2H-1-benzopyran-2-yl)-2-methyl-2-(4-methylpent-3-en-1-yl)-2H-chromen-7-yl]oxy}-3,4,5-trihydroxyoxane-2-carboxylic acid;3,4,5-trihydroxy-6-({5-hydroxy-2-[7-hydroxy-2-methyl-2-(4-methylpent-3-en-1-yl)-2H-chromen-6-yl]-4-oxo-3,4-dihydro-2H-1-benzopyran-7-yl}oxy)oxane-2-carboxylic acid;3,4,5-trihydroxy-6-({7-hydroxy-2-[7-hydroxy-2-methyl-2-(4-methylpent-3-en-1-yl)-2H-chromen-6-yl]-4-oxo-3,4-dihydro-2H-1-benzopyran-5-yl}oxy)oxane-2-carboxylic acid;6-({3-[3,4-dihydroxy-5-(3-methylbut-2-en-1-yl)phenyl]-5-hydroxy-8-(3-methylbut-2-en-1-yl)-4-oxo-4H-chromen-7-yl}oxy)-3,4,5-trihydroxyoxane-2-carboxylic acid</t>
  </si>
  <si>
    <t>pos-M637T242_1</t>
  </si>
  <si>
    <t>HMDB0035463;HMDB0039208;HMDB0135136;HMDB0135137;HMDB0135138;HMDB0132725;HMDB0132726;HMDB0132727</t>
  </si>
  <si>
    <t>Myricetin 7-(6''-galloylglucoside);8-C-Ascorbylepigallocatechin 3-gallate;(3-{3,7-dihydroxy-4-[3,5,7-trihydroxy-2-(3-hydroxyphenyl)-3,4-dihydro-2H-1-benzopyran-8-yl]-3,4-dihydro-2H-1-benzopyran-2-yl}phenyl)oxidanesulfonic acid;(3-{8-[3,7-dihydroxy-2-(3-hydroxyphenyl)-3,4-dihydro-2H-1-benzopyran-4-yl]-3,5,7-trihydroxy-3,4-dihydro-2H-1-benzopyran-2-yl}phenyl)oxidanesulfonic acid;[7-hydroxy-2-(3-hydroxyphenyl)-4-[3,5,7-trihydroxy-2-(3-hydroxyphenyl)-3,4-dihydro-2H-1-benzopyran-8-yl]-3,4-dihydro-2H-1-benzopyran-3-yl]oxidanesulfonic acid;6-[5-(3-{[3,4-dihydroxy-5-(hydroxymethyl)oxolan-2-yl]oxy}-5,7-dihydroxy-4-oxo-4H-chromen-2-yl)-2-hydroxyphenoxy]-3,4,5-trihydroxyoxane-2-carboxylic acid;6-[(3-{[3,4-dihydroxy-5-(hydroxymethyl)oxolan-2-yl]oxy}-2-(3,4-dihydroxyphenyl)-7-hydroxy-4-oxo-4H-chromen-5-yl)oxy]-3,4,5-trihydroxyoxane-2-carboxylic acid;6-[(3-{[3,4-dihydroxy-5-(hydroxymethyl)oxolan-2-yl]oxy}-2-(3,4-dihydroxyphenyl)-5-hydroxy-4-oxo-4H-chromen-7-yl)oxy]-3,4,5-trihydroxyoxane-2-carboxylic acid</t>
  </si>
  <si>
    <t>pos-M633T48_2</t>
  </si>
  <si>
    <t>pos-M633T289</t>
  </si>
  <si>
    <t>C20358</t>
  </si>
  <si>
    <t>Caloxetate_trisodium</t>
  </si>
  <si>
    <t>HMDB0134846;HMDB0134847;HMDB0134848;HMDB0134849;HMDB0134850</t>
  </si>
  <si>
    <t>6-[(6-carboxy-3,4,5-trihydroxyoxan-2-yl)oxy]-7-(3,4-dihydroxy-5-methoxyphenyl)-11-hydroxy-3-(4-hydroxyphenyl)-2位鈦?8-dioxatricyclo[7.3.1.0鈦?鹿鲁]trideca-1(13),2,4,6,9,11-hexaen-2-ylium;11-[(6-carboxy-3,4,5-trihydroxyoxan-2-yl)oxy]-7-(3,4-dihydroxy-5-methoxyphenyl)-6-hydroxy-3-(4-hydroxyphenyl)-2位鈦?8-dioxatricyclo[7.3.1.0鈦?鹿鲁]trideca-1(13),2,4,6,9,11-hexaen-2-ylium;(6-carboxy-3,4,5-trihydroxyoxan-2-yl)({4-[7-(3,4-dihydroxy-5-methoxyphenyl)-6,11-dihydroxy-2,8-dioxatricyclo[7.3.1.0鈦?鹿鲁]trideca-1(13),4,6,9,11-pentaen-3-ylidene]cyclohexa-2,5-dien-1-ylidene})oxidanium;7-{4-[(6-carboxy-3,4,5-trihydroxyoxan-2-yl)oxy]-3-hydroxy-5-methoxyphenyl}-6,11-dihydroxy-3-(4-hydroxyphenyl)-2位鈦?8-dioxatricyclo[7.3.1.0鈦?鹿鲁]trideca-1(13),2,4,6,9,11-hexaen-2-ylium;7-{3-[(6-carboxy-3,4,5-trihydroxyoxan-2-yl)oxy]-4-hydroxy-5-methoxyphenyl}-6,11-dihydroxy-3-(4-hydroxyphenyl)-2位鈦?8-dioxatricyclo[7.3.1.0鈦?鹿鲁]trideca-1(13),2,4,6,9,11-hexaen-2-ylium</t>
  </si>
  <si>
    <t>pos-M632T48</t>
  </si>
  <si>
    <t>HMDB0125503;HMDB0135136;HMDB0135137;HMDB0135138;HMDB0132725;HMDB0132726;HMDB0132727</t>
  </si>
  <si>
    <t>2-amino-4-{[2-({4-[3-(carboxymethyl)-4,6-dihydroxy-2-methoxyphenyl]-3-hydroxy-2-methylbutan-2-yl}sulfanyl)-1-[(carboxymethyl)-C-hydroxycarbonimidoyl]ethyl]-C-hydroxycarbonimidoyl}butanoic acid;(3-{3,7-dihydroxy-4-[3,5,7-trihydroxy-2-(3-hydroxyphenyl)-3,4-dihydro-2H-1-benzopyran-8-yl]-3,4-dihydro-2H-1-benzopyran-2-yl}phenyl)oxidanesulfonic acid;(3-{8-[3,7-dihydroxy-2-(3-hydroxyphenyl)-3,4-dihydro-2H-1-benzopyran-4-yl]-3,5,7-trihydroxy-3,4-dihydro-2H-1-benzopyran-2-yl}phenyl)oxidanesulfonic acid;[7-hydroxy-2-(3-hydroxyphenyl)-4-[3,5,7-trihydroxy-2-(3-hydroxyphenyl)-3,4-dihydro-2H-1-benzopyran-8-yl]-3,4-dihydro-2H-1-benzopyran-3-yl]oxidanesulfonic acid;6-[5-(3-{[3,4-dihydroxy-5-(hydroxymethyl)oxolan-2-yl]oxy}-5,7-dihydroxy-4-oxo-4H-chromen-2-yl)-2-hydroxyphenoxy]-3,4,5-trihydroxyoxane-2-carboxylic acid;6-[(3-{[3,4-dihydroxy-5-(hydroxymethyl)oxolan-2-yl]oxy}-2-(3,4-dihydroxyphenyl)-7-hydroxy-4-oxo-4H-chromen-5-yl)oxy]-3,4,5-trihydroxyoxane-2-carboxylic acid;6-[(3-{[3,4-dihydroxy-5-(hydroxymethyl)oxolan-2-yl]oxy}-2-(3,4-dihydroxyphenyl)-5-hydroxy-4-oxo-4H-chromen-7-yl)oxy]-3,4,5-trihydroxyoxane-2-carboxylic acid</t>
  </si>
  <si>
    <t>pos-M628T301</t>
  </si>
  <si>
    <t>pos-M628T277</t>
  </si>
  <si>
    <t>C16367</t>
  </si>
  <si>
    <t>Delphinidin_3-O-(6-caffeoyl-beta-D-glucoside)</t>
  </si>
  <si>
    <t>HMDB0135136;HMDB0135137;HMDB0135138;HMDB0132725;HMDB0132726;HMDB0132727</t>
  </si>
  <si>
    <t>(3-{3,7-dihydroxy-4-[3,5,7-trihydroxy-2-(3-hydroxyphenyl)-3,4-dihydro-2H-1-benzopyran-8-yl]-3,4-dihydro-2H-1-benzopyran-2-yl}phenyl)oxidanesulfonic acid;(3-{8-[3,7-dihydroxy-2-(3-hydroxyphenyl)-3,4-dihydro-2H-1-benzopyran-4-yl]-3,5,7-trihydroxy-3,4-dihydro-2H-1-benzopyran-2-yl}phenyl)oxidanesulfonic acid;[7-hydroxy-2-(3-hydroxyphenyl)-4-[3,5,7-trihydroxy-2-(3-hydroxyphenyl)-3,4-dihydro-2H-1-benzopyran-8-yl]-3,4-dihydro-2H-1-benzopyran-3-yl]oxidanesulfonic acid;6-[5-(3-{[3,4-dihydroxy-5-(hydroxymethyl)oxolan-2-yl]oxy}-5,7-dihydroxy-4-oxo-4H-chromen-2-yl)-2-hydroxyphenoxy]-3,4,5-trihydroxyoxane-2-carboxylic acid;6-[(3-{[3,4-dihydroxy-5-(hydroxymethyl)oxolan-2-yl]oxy}-2-(3,4-dihydroxyphenyl)-7-hydroxy-4-oxo-4H-chromen-5-yl)oxy]-3,4,5-trihydroxyoxane-2-carboxylic acid;6-[(3-{[3,4-dihydroxy-5-(hydroxymethyl)oxolan-2-yl]oxy}-2-(3,4-dihydroxyphenyl)-5-hydroxy-4-oxo-4H-chromen-7-yl)oxy]-3,4,5-trihydroxyoxane-2-carboxylic acid</t>
  </si>
  <si>
    <t>pos-M628T156</t>
  </si>
  <si>
    <t>HMDB0012947;HMDB0015488;HMDB0129792;HMDB0129797;HMDB0129802;HMDB0129807;HMDB0129812;HMDB0129817;HMDB0134846;HMDB0134847;HMDB0134848;HMDB0134849;HMDB0134850</t>
  </si>
  <si>
    <t>Ferrocytochrome;Antrafenine;({4-[2-(2,4-dihydroxyphenyl)-3-(3,7-dimethylocta-2,6-dien-1-yl)-5,7-dihydroxy-4-oxo-3,4-dihydro-2H-1-benzopyran-6-yl]-2-methylbut-2-en-1-yl}oxy)sulfonic acid;({1-[2-(2,4-dihydroxyphenyl)-5,7-dihydroxy-6-(3-methylbut-2-en-1-yl)-4-oxo-3,4-dihydro-2H-1-benzopyran-3-yl]-3,7-dimethylocta-2,6-dien-4-yl}oxy)sulfonic acid;[(2-{2-[2-(2,4-dihydroxyphenyl)-5,7-dihydroxy-6-(3-methylbut-2-en-1-yl)-4-oxo-3,4-dihydro-2H-1-benzopyran-3-yl]ethylidene}-6-methylhept-5-en-1-yl)oxy]sulfonic acid;({8-[2-(2,4-dihydroxyphenyl)-5,7-dihydroxy-6-(3-methylbut-2-en-1-yl)-4-oxo-3,4-dihydro-2H-1-benzopyran-3-yl]-2,6-dimethylocta-2,6-dien-1-yl}oxy)sulfonic acid;{[(2E)-8-[2-(2,4-dihydroxyphenyl)-5,7-dihydroxy-6-(3-methylbut-2-en-1-yl)-4-oxo-3,4-dihydro-2H-1-benzopyran-3-yl]-2,6-dimethylocta-2,6-dien-1-yl]oxy}sulfonic acid;({8-[2-(2,4-dihydroxyphenyl)-5,7-dihydroxy-6-(3-methylbut-2-en-1-yl)-4-oxo-3,4-dihydro-2H-1-benzopyran-3-yl]-2,6-dimethylocta-2,6-dien-4-yl}oxy)sulfonic acid;6-[(6-carboxy-3,4,5-trihydroxyoxan-2-yl)oxy]-7-(3,4-dihydroxy-5-methoxyphenyl)-11-hydroxy-3-(4-hydroxyphenyl)-2位鈦?8-dioxatricyclo[7.3.1.0鈦?鹿鲁]trideca-1(13),2,4,6,9,11-hexaen-2-ylium;11-[(6-carboxy-3,4,5-trihydroxyoxan-2-yl)oxy]-7-(3,4-dihydroxy-5-methoxyphenyl)-6-hydroxy-3-(4-hydroxyphenyl)-2位鈦?8-dioxatricyclo[7.3.1.0鈦?鹿鲁]trideca-1(13),2,4,6,9,11-hexaen-2-ylium;(6-carboxy-3,4,5-trihydroxyoxan-2-yl)({4-[7-(3,4-dihydroxy-5-methoxyphenyl)-6,11-dihydroxy-2,8-dioxatricyclo[7.3.1.0鈦?鹿鲁]trideca-1(13),4,6,9,11-pentaen-3-ylidene]cyclohexa-2,5-dien-1-ylidene})oxidanium;7-{4-[(6-carboxy-3,4,5-trihydroxyoxan-2-yl)oxy]-3-hydroxy-5-methoxyphenyl}-6,11-dihydroxy-3-(4-hydroxyphenyl)-2位鈦?8-dioxatricyclo[7.3.1.0鈦?鹿鲁]trideca-1(13),2,4,6,9,11-hexaen-2-ylium;7-{3-[(6-carboxy-3,4,5-trihydroxyoxan-2-yl)oxy]-4-hydroxy-5-methoxyphenyl}-6,11-dihydroxy-3-(4-hydroxyphenyl)-2位鈦?8-dioxatricyclo[7.3.1.0鈦?鹿鲁]trideca-1(13),2,4,6,9,11-hexaen-2-ylium</t>
  </si>
  <si>
    <t>pos-M627T232</t>
  </si>
  <si>
    <t>HMDB0129607;HMDB0129608;HMDB0129609;HMDB0129610;HMDB0129611;HMDB0129612;HMDB0129613;HMDB0129615;HMDB0129616;HMDB0129617;HMDB0129619;HMDB0129620;HMDB0129621;HMDB0129623;HMDB0129624;HMDB0129625;HMDB0129627;HMDB0129628;HMDB0129629;HMDB0129631;HMDB0129632;HMDB0129633;HMDB0129634;HMDB0129635;HMDB0129636;HMDB0129637;HMDB0129638;HMDB0129639;HMDB0129640;HMDB0129641;HMDB0129642;HMDB0129643;HMDB0129644;HMDB0129646;HMDB0129647;HMDB0129648;HMDB0129649;HMDB0132651;HMDB0132653;HMDB0132654;HMDB0132763;HMDB0132764;HMDB0132765;HMDB0132808;HMDB0132809;HMDB0132810;HMDB0134741;HMDB0038922;HMDB0041148</t>
  </si>
  <si>
    <t>6-{[2-(2,4-dihydroxyphenyl)-3-(3,7-dimethylocta-2,6-dien-1-yl)-7-hydroxy-4-oxo-4H-chromen-6-yl]oxy}-3,4,5-trihydroxyoxane-2-carboxylic acid;6-{4-[3-(3,7-dimethylocta-2,6-dien-1-yl)-6,7-dihydroxy-4-oxo-4H-chromen-2-yl]-3-hydroxyphenoxy}-3,4,5-trihydroxyoxane-2-carboxylic acid;6-{2-[3-(3,7-dimethylocta-2,6-dien-1-yl)-6,7-dihydroxy-4-oxo-4H-chromen-2-yl]-5-hydroxyphenoxy}-3,4,5-trihydroxyoxane-2-carboxylic acid;6-{[2-(2,4-dihydroxyphenyl)-3-(3,7-dimethylocta-2,6-dien-1-yl)-6-hydroxy-4-oxo-4H-chromen-7-yl]oxy}-3,4,5-trihydroxyoxane-2-carboxylic acid;3,4,5-trihydroxy-6-{3-hydroxy-4-[7-hydroxy-3-(4-hydroxy-3,7-dimethylocta-2,6-dien-1-yl)-4-oxo-4H-chromen-2-yl]phenoxy}oxane-2-carboxylic acid;3,4,5-trihydroxy-6-{5-hydroxy-2-[7-hydroxy-3-(4-hydroxy-3,7-dimethylocta-2,6-dien-1-yl)-4-oxo-4H-chromen-2-yl]phenoxy}oxane-2-carboxylic acid;6-{[2-(2,4-dihydroxyphenyl)-3-(4-hydroxy-3,7-dimethylocta-2,6-dien-1-yl)-4-oxo-4H-chromen-7-yl]oxy}-3,4,5-trihydroxyoxane-2-carboxylic acid;3,4,5-trihydroxy-6-(3-hydroxy-4-{7-hydroxy-3-[(2Z)-4-hydroxy-3-(4-methylpent-3-en-1-yl)but-2-en-1-yl]-4-oxo-4H-chromen-2-yl}phenoxy)oxane-2-carboxylic acid;3,4,5-trihydroxy-6-(5-hydroxy-2-{7-hydroxy-3-[(2Z)-4-hydroxy-3-(4-methylpent-3-en-1-yl)but-2-en-1-yl]-4-oxo-4H-chromen-2-yl}phenoxy)oxane-2-carboxylic acid;6-{[2-(2,4-dihydroxyphenyl)-3-[4-hydroxy-3-(4-methylpent-3-en-1-yl)but-2-en-1-yl]-4-oxo-4H-chromen-7-yl]oxy}-3,4,5-trihydroxyoxane-2-carboxylic acid;3,4,5-trihydroxy-6-{3-hydroxy-4-[7-hydroxy-3-(8-hydroxy-3,7-dimethylocta-2,6-dien-1-yl)-4-oxo-4H-chromen-2-yl]phenoxy}oxane-2-carboxylic acid;3,4,5-trihydroxy-6-{5-hydroxy-2-[7-hydroxy-3-(8-hydroxy-3,7-dimethylocta-2,6-dien-1-yl)-4-oxo-4H-chromen-2-yl]phenoxy}oxane-2-carboxylic acid;6-{[2-(2,4-dihydroxyphenyl)-3-(8-hydroxy-3,7-dimethylocta-2,6-dien-1-yl)-4-oxo-4H-chromen-7-yl]oxy}-3,4,5-trihydroxyoxane-2-carboxylic acid;3,4,5-trihydroxy-6-(3-hydroxy-4-{7-hydroxy-3-[(6E)-8-hydroxy-3,7-dimethylocta-2,6-dien-1-yl]-4-oxo-4H-chromen-2-yl}phenoxy)oxane-2-carboxylic acid;3,4,5-trihydroxy-6-(5-hydroxy-2-{7-hydroxy-3-[(6E)-8-hydroxy-3,7-dimethylocta-2,6-dien-1-yl]-4-oxo-4H-chromen-2-yl}phenoxy)oxane-2-carboxylic acid;6-{[2-(2,4-dihydroxyphenyl)-3-[(6E)-8-hydroxy-3,7-dimethylocta-2,6-dien-1-yl]-4-oxo-4H-chromen-7-yl]oxy}-3,4,5-trihydroxyoxane-2-carboxylic acid;3,4,5-trihydroxy-6-{3-hydroxy-4-[7-hydroxy-3-(5-hydroxy-3,7-dimethylocta-2,6-dien-1-yl)-4-oxo-4H-chromen-2-yl]phenoxy}oxane-2-carboxylic acid;3,4,5-trihydroxy-6-{5-hydroxy-2-[7-hydroxy-3-(5-hydroxy-3,7-dimethylocta-2,6-dien-1-yl)-4-oxo-4H-chromen-2-yl]phenoxy}oxane-2-carboxylic acid;6-{[2-(2,4-dihydroxyphenyl)-3-(5-hydroxy-3,7-dimethylocta-2,6-dien-1-yl)-4-oxo-4H-chromen-7-yl]oxy}-3,4,5-trihydroxyoxane-2-carboxylic acid;3,4,5-trihydroxy-6-[3-hydroxy-4-(7-hydroxy-3-{[3-methyl-3-(4-methylpent-3-en-1-yl)oxiran-2-yl]methyl}-4-oxo-4H-chromen-2-yl)phenoxy]oxane-2-carboxylic acid;3,4,5-trihydroxy-6-[5-hydroxy-2-(7-hydroxy-3-{[3-methyl-3-(4-methylpent-3-en-1-yl)oxiran-2-yl]methyl}-4-oxo-4H-chromen-2-yl)phenoxy]oxane-2-carboxylic acid;6-{[2-(2,4-dihydroxyphenyl)-3-{[3-methyl-3-(4-methylpent-3-en-1-yl)oxiran-2-yl]methyl}-4-oxo-4H-chromen-7-yl]oxy}-3,4,5-trihydroxyoxane-2-carboxylic acid;6-(4-{3-[5-(3,3-dimethyloxiran-2-yl)-3-methylpent-2-en-1-yl]-7-hydroxy-4-oxo-4H-chromen-2-yl}-3-hydroxyphenoxy)-3,4,5-trihydroxyoxane-2-carboxylic acid;6-(2-{3-[5-(3,3-dimethyloxiran-2-yl)-3-methylpent-2-en-1-yl]-7-hydroxy-4-oxo-4H-chromen-2-yl}-5-hydroxyphenoxy)-3,4,5-trihydroxyoxane-2-carboxylic acid;6-{[2-(2,4-dihydroxyphenyl)-3-[5-(3,3-dimethyloxiran-2-yl)-3-methylpent-2-en-1-yl]-4-oxo-4H-chromen-7-yl]oxy}-3,4,5-trihydroxyoxane-2-carboxylic acid;6-{[2-(2,4-dihydroxyphenyl)-3-(3,7-dimethylocta-2,6-dien-1-yl)-7-hydroxy-4-oxo-4H-chromen-5-yl]oxy}-3,4,5-trihydroxyoxane-2-carboxylic acid;6-{4-[3-(3,7-dimethylocta-2,6-dien-1-yl)-5,7-dihydroxy-4-oxo-4H-chromen-2-yl]-3-hydroxyphenoxy}-3,4,5-trihydroxyoxane-2-carboxylic acid;6-{2-[3-(3,7-dimethylocta-2,6-dien-1-yl)-5,7-dihydroxy-4-oxo-4H-chromen-2-yl]-5-hydroxyphenoxy}-3,4,5-trihydroxyoxane-2-carboxylic acid;6-{[2-(2,4-dihydroxyphenyl)-3-(3,7-dimethylocta-2,6-dien-1-yl)-5-hydroxy-4-oxo-4H-chromen-7-yl]oxy}-3,4,5-trihydroxyoxane-2-carboxylic acid;6-{5-[3-(3,7-dimethylocta-2,6-dien-1-yl)-7-hydroxy-4-oxo-4H-chromen-2-yl]-2,4-dihydroxyphenoxy}-3,4,5-trihydroxyoxane-2-carboxylic acid;6-{4-[3-(3,7-dimethylocta-2,6-dien-1-yl)-7-hydroxy-4-oxo-4H-chromen-2-yl]-2,5-dihydroxyphenoxy}-3,4,5-trihydroxyoxane-2-carboxylic acid;6-{2-[3-(3,7-dimethylocta-2,6-dien-1-yl)-7-hydroxy-4-oxo-4H-chromen-2-yl]-4,5-dihydroxyphenoxy}-3,4,5-trihydroxyoxane-2-carboxylic acid;6-{[3-(3,7-dimethylocta-2,6-dien-1-yl)-4-oxo-2-(2,4,5-trihydroxyphenyl)-4H-chromen-7-yl]oxy}-3,4,5-trihydroxyoxane-2-carboxylic acid;6-{3-[3-(3,7-dimethylocta-2,6-dien-1-yl)-7-hydroxy-4-oxo-4H-chromen-2-yl]-2,6-dihydroxyphenoxy}-3,4,5-trihydroxyoxane-2-carboxylic acid;6-{4-[3-(3,7-dimethylocta-2,6-dien-1-yl)-7-hydroxy-4-oxo-4H-chromen-2-yl]-2,3-dihydroxyphenoxy}-3,4,5-trihydroxyoxane-2-carboxylic acid;6-{6-[3-(3,7-dimethylocta-2,6-dien-1-yl)-7-hydroxy-4-oxo-4H-chromen-2-yl]-2,3-dihydroxyphenoxy}-3,4,5-trihydroxyoxane-2-carboxylic acid;6-{[3-(3,7-dimethylocta-2,6-dien-1-yl)-4-oxo-2-(2,3,4-trihydroxyphenyl)-4H-chromen-7-yl]oxy}-3,4,5-trihydroxyoxane-2-carboxylic acid;6-{4-[5,7-dihydroxy-6-(3-methylbut-1-en-1-yl)-3-(3-methylbut-2-en-1-yl)-4-oxo-4H-chromen-2-yl]-3-hydroxyphenoxy}-3,4,5-trihydroxyoxane-2-carboxylic acid;6-{[2-(2,4-dihydroxyphenyl)-7-hydroxy-6-(3-methylbut-1-en-1-yl)-3-(3-methylbut-2-en-1-yl)-4-oxo-4H-chromen-5-yl]oxy}-3,4,5-trihydroxyoxane-2-carboxylic acid;6-{[2-(2,4-dihydroxyphenyl)-5-hydroxy-6-(3-methylbut-1-en-1-yl)-3-(3-methylbut-2-en-1-yl)-4-oxo-4H-chromen-7-yl]oxy}-3,4,5-trihydroxyoxane-2-carboxylic acid;6-{[4-(5,7-dihydroxy-4-oxo-3,4-dihydro-2H-1-benzopyran-2-yl)-9,13,13-trimethyl-8-oxatetracyclo[7.4.1.0虏,鈦?0鹿虏,鹿鈦碷tetradeca-2(7),3,5-trien-5-yl]oxy}-3,4,5-trihydroxyoxane-2-carboxylic acid;3,4,5-trihydroxy-6-[(5-hydroxy-2-{5-hydroxy-9,13,13-trimethyl-8-oxatetracyclo[7.4.1.0虏,鈦?0鹿虏,鹿鈦碷tetradeca-2(7),3,5-trien-4-yl}-4-oxo-3,4-dihydro-2H-1-benzopyran-7-yl)oxy]oxane-2-carboxylic acid;3,4,5-trihydroxy-6-[(7-hydroxy-2-{5-hydroxy-9,13,13-trimethyl-8-oxatetracyclo[7.4.1.0虏,鈦?0鹿虏,鹿鈦碷tetradeca-2(7),3,5-trien-4-yl}-4-oxo-3,4-dihydro-2H-1-benzopyran-5-yl)oxy]oxane-2-carboxylic acid;6-{[6-(5,7-dihydroxy-4-oxo-3,4-dihydro-2H-1-benzopyran-2-yl)-2-methyl-2-(4-methylpent-3-en-1-yl)-2H-chromen-7-yl]oxy}-3,4,5-trihydroxyoxane-2-carboxylic acid;3,4,5-trihydroxy-6-({5-hydroxy-2-[7-hydroxy-2-methyl-2-(4-methylpent-3-en-1-yl)-2H-chromen-6-yl]-4-oxo-3,4-dihydro-2H-1-benzopyran-7-yl}oxy)oxane-2-carboxylic acid;3,4,5-trihydroxy-6-({7-hydroxy-2-[7-hydroxy-2-methyl-2-(4-methylpent-3-en-1-yl)-2H-chromen-6-yl]-4-oxo-3,4-dihydro-2H-1-benzopyran-5-yl}oxy)oxane-2-carboxylic acid;6-({3-[3,4-dihydroxy-5-(3-methylbut-2-en-1-yl)phenyl]-5-hydroxy-8-(3-methylbut-2-en-1-yl)-4-oxo-4H-chromen-7-yl}oxy)-3,4,5-trihydroxyoxane-2-carboxylic acid;(7'R)-(+)-Lyoniresinol 9'-glucoside;(+)-Lyoniresinol 9-glucoside</t>
  </si>
  <si>
    <t>pos-M621T243</t>
  </si>
  <si>
    <t>HMDB0127331;HMDB0127332;HMDB0127333;HMDB0126097;HMDB0126099;HMDB0126100;HMDB0126101;HMDB0126102;HMDB0126103;HMDB0126105;HMDB0126108;HMDB0126110;HMDB0126111</t>
  </si>
  <si>
    <t>6-{[6-(3,4-dihydroxy-6-methyl-5-oxooxan-2-yl)-5-hydroxy-2-(4-hydroxy-3-methoxyphenyl)-4-oxo-4H-chromen-7-yl]oxy}-3,4,5-trihydroxyoxane-2-carboxylic acid;6-{[6-(3,4-dihydroxy-6-methyl-5-oxooxan-2-yl)-7-hydroxy-2-(4-hydroxy-3-methoxyphenyl)-4-oxo-4H-chromen-5-yl]oxy}-3,4,5-trihydroxyoxane-2-carboxylic acid;6-{4-[6-(3,4-dihydroxy-6-methyl-5-oxooxan-2-yl)-5,7-dihydroxy-4-oxo-4H-chromen-2-yl]-2-methoxyphenoxy}-3,4,5-trihydroxyoxane-2-carboxylic acid;3,4,5-trihydroxy-6-{[8-(hydroxymethyl)-8-methyl-6-(2-methylpropanoyl)-2-oxo-4-phenyl-2H,8H-pyrano[2,3-f]chromen-5-yl]oxy}oxane-2-carboxylic acid;3,4,5-trihydroxy-6-{2-[5-hydroxy-8,8-dimethyl-6-(2-methylpropanoyl)-2-oxo-2H,8H-pyrano[2,3-f]chromen-4-yl]phenoxy}oxane-2-carboxylic acid;3,4,5-trihydroxy-6-{[4-(2-hydroxyphenyl)-8,8-dimethyl-6-(2-methylpropanoyl)-2-oxo-2H,8H-pyrano[2,3-f]chromen-5-yl]oxy}oxane-2-carboxylic acid;3,4,5-trihydroxy-6-{[6-(2-hydroxy-2-methylpropanoyl)-8,8-dimethyl-2-oxo-4-phenyl-2H,8H-pyrano[2,3-f]chromen-5-yl]oxy}oxane-2-carboxylic acid;3,4,5-trihydroxy-6-{4-[5-hydroxy-8,8-dimethyl-6-(2-methylpropanoyl)-2-oxo-2H,8H-pyrano[2,3-f]chromen-4-yl]phenoxy}oxane-2-carboxylic acid;3,4,5-trihydroxy-6-{[4-(4-hydroxyphenyl)-8,8-dimethyl-6-(2-methylpropanoyl)-2-oxo-2H,8H-pyrano[2,3-f]chromen-5-yl]oxy}oxane-2-carboxylic acid;6-{[12,12-dimethyl-9-(2-methylpropanoyl)-4-oxo-6-phenyl-3,11,14-trioxatetracyclo[8.5.0.0虏,鈦?0鹿鲁,鹿鈦礭pentadeca-1,5,7,9-tetraen-8-yl]oxy}-3,4,5-trihydroxyoxane-2-carboxylic acid;3,4,5-trihydroxy-6-{[6-(3-hydroxy-2-methylpropanoyl)-8,8-dimethyl-2-oxo-4-phenyl-2H,8H-pyrano[2,3-f]chromen-5-yl]oxy}oxane-2-carboxylic acid;3,4,5-trihydroxy-6-{3-[5-hydroxy-8,8-dimethyl-6-(2-methylpropanoyl)-2-oxo-2H,8H-pyrano[2,3-f]chromen-4-yl]phenoxy}oxane-2-carboxylic acid;3,4,5-trihydroxy-6-{[4-(3-hydroxyphenyl)-8,8-dimethyl-6-(2-methylpropanoyl)-2-oxo-2H,8H-pyrano[2,3-f]chromen-5-yl]oxy}oxane-2-carboxylic acid</t>
  </si>
  <si>
    <t>pos-M621T193</t>
  </si>
  <si>
    <t>pos-M621T171</t>
  </si>
  <si>
    <t>HMDB0129415;HMDB0129416;HMDB0129417;HMDB0132767;HMDB0132768;HMDB0132770;HMDB0132771;HMDB0132772;HMDB0132774;HMDB0132775;HMDB0132776;HMDB0132777;HMDB0132778;HMDB0132779;HMDB0132780;HMDB0132782;HMDB0132783;HMDB0132784;HMDB0132786;HMDB0132787;HMDB0132788;HMDB0132789;HMDB0132791;HMDB0132792;HMDB0132793;HMDB0132811;HMDB0132812;HMDB0132813;HMDB0132815;HMDB0132816;HMDB0132817;HMDB0132819;HMDB0132820;HMDB0132821;HMDB0132822;HMDB0132823;HMDB0132824;HMDB0132825;HMDB0132828;HMDB0132831;HMDB0132832;HMDB0132833;HMDB0132835;HMDB0132836;HMDB0132837;HMDB0132838;HMDB0132839;HMDB0132840;HMDB0132841;HMDB0132842;HMDB0132843;HMDB0132844;HMDB0132845;HMDB0132846;HMDB0132847;HMDB0132848;HMDB0033278;HMDB0038749</t>
  </si>
  <si>
    <t>3,4,5-trihydroxy-6-{3-hydroxy-4-[5-hydroxy-3-(3-hydroxy-3-methylbutyl)-8,8-dimethyl-4-oxo-4H,8H-pyrano[2,3-f]chromen-2-yl]phenoxy}oxane-2-carboxylic acid;3,4,5-trihydroxy-6-{5-hydroxy-2-[5-hydroxy-3-(3-hydroxy-3-methylbutyl)-8,8-dimethyl-4-oxo-4H,8H-pyrano[2,3-f]chromen-2-yl]phenoxy}oxane-2-carboxylic acid;6-{[2-(2,4-dihydroxyphenyl)-3-(3-hydroxy-3-methylbutyl)-8,8-dimethyl-4-oxo-4H,8H-pyrano[2,3-f]chromen-5-yl]oxy}-3,4,5-trihydroxyoxane-2-carboxylic acid;3,4,5-trihydroxy-6-({5-hydroxy-2-[5-hydroxy-9-(hydroxymethyl)-13,13-dimethyl-8-oxatetracyclo[7.4.1.0虏,鈦?0鹿虏,鹿鈦碷tetradeca-2(7),3,5-trien-4-yl]-4-oxo-3,4-dihydro-2H-1-benzopyran-7-yl}oxy)oxane-2-carboxylic acid;3,4,5-trihydroxy-6-({7-hydroxy-2-[5-hydroxy-9-(hydroxymethyl)-13,13-dimethyl-8-oxatetracyclo[7.4.1.0虏,鈦?0鹿虏,鹿鈦碷tetradeca-2(7),3,5-trien-4-yl]-4-oxo-3,4-dihydro-2H-1-benzopyran-5-yl}oxy)oxane-2-carboxylic acid;6-{[4-(5,7-dihydroxy-4-oxo-3,4-dihydro-2H-1-benzopyran-2-yl)-13-(hydroxymethyl)-9,13-dimethyl-8-oxatetracyclo[7.4.1.0虏,鈦?0鹿虏,鹿鈦碷tetradeca-2(7),3,5-trien-5-yl]oxy}-3,4,5-trihydroxyoxane-2-carboxylic acid;3,4,5-trihydroxy-6-({5-hydroxy-2-[5-hydroxy-13-(hydroxymethyl)-9,13-dimethyl-8-oxatetracyclo[7.4.1.0虏,鈦?0鹿虏,鹿鈦碷tetradeca-2(7),3,5-trien-4-yl]-4-oxo-3,4-dihydro-2H-1-benzopyran-7-yl}oxy)oxane-2-carboxylic acid;3,4,5-trihydroxy-6-({7-hydroxy-2-[5-hydroxy-13-(hydroxymethyl)-9,13-dimethyl-8-oxatetracyclo[7.4.1.0虏,鈦?0鹿虏,鹿鈦碷tetradeca-2(7),3,5-trien-4-yl]-4-oxo-3,4-dihydro-2H-1-benzopyran-5-yl}oxy)oxane-2-carboxylic acid;6-[(5,7-dihydroxy-2-{5-hydroxy-9,13,13-trimethyl-8-oxatetracyclo[7.4.1.0虏,鈦?0鹿虏,鹿鈦碷tetradeca-2(7),3,5-trien-4-yl}-4-oxo-3,4-dihydro-2H-1-benzopyran-6-yl)oxy]-3,4,5-trihydroxyoxane-2-carboxylic acid;3,4,5-trihydroxy-6-{[9,13,13-trimethyl-4-(5,6,7-trihydroxy-4-oxo-3,4-dihydro-2H-1-benzopyran-2-yl)-8-oxatetracyclo[7.4.1.0虏,鈦?0鹿虏,鹿鈦碷tetradeca-2(7),3,5-trien-5-yl]oxy}oxane-2-carboxylic acid;6-[(5,6-dihydroxy-2-{5-hydroxy-9,13,13-trimethyl-8-oxatetracyclo[7.4.1.0虏,鈦?0鹿虏,鹿鈦碷tetradeca-2(7),3,5-trien-4-yl}-4-oxo-3,4-dihydro-2H-1-benzopyran-7-yl)oxy]-3,4,5-trihydroxyoxane-2-carboxylic acid;6-[(6,7-dihydroxy-2-{5-hydroxy-9,13,13-trimethyl-8-oxatetracyclo[7.4.1.0虏,鈦?0鹿虏,鹿鈦碷tetradeca-2(7),3,5-trien-4-yl}-4-oxo-3,4-dihydro-2H-1-benzopyran-5-yl)oxy]-3,4,5-trihydroxyoxane-2-carboxylic acid;6-{[4-(5,7-dihydroxy-4-oxo-3,4-dihydro-2H-1-benzopyran-2-yl)-10-hydroxy-9,13,13-trimethyl-8-oxatetracyclo[7.4.1.0虏,鈦?0鹿虏,鹿鈦碷tetradeca-2(7),3,5-trien-5-yl]oxy}-3,4,5-trihydroxyoxane-2-carboxylic acid;6-[(2-{5,10-dihydroxy-9,13,13-trimethyl-8-oxatetracyclo[7.4.1.0虏,鈦?0鹿虏,鹿鈦碷tetradeca-2(7),3,5-trien-4-yl}-5-hydroxy-4-oxo-3,4-dihydro-2H-1-benzopyran-7-yl)oxy]-3,4,5-trihydroxyoxane-2-carboxylic acid;6-[(2-{5,10-dihydroxy-9,13,13-trimethyl-8-oxatetracyclo[7.4.1.0虏,鈦?0鹿虏,鹿鈦碷tetradeca-2(7),3,5-trien-4-yl}-7-hydroxy-4-oxo-3,4-dihydro-2H-1-benzopyran-5-yl)oxy]-3,4,5-trihydroxyoxane-2-carboxylic acid;6-{[4-(5,7-dihydroxy-4-oxo-3,4-dihydro-2H-1-benzopyran-2-yl)-11-hydroxy-9,13,13-trimethyl-8-oxatetracyclo[7.4.1.0虏,鈦?0鹿虏,鹿鈦碷tetradeca-2(7),3,5-trien-5-yl]oxy}-3,4,5-trihydroxyoxane-2-carboxylic acid;6-[(2-{5,11-dihydroxy-9,13,13-trimethyl-8-oxatetracyclo[7.4.1.0虏,鈦?0鹿虏,鹿鈦碷tetradeca-2(7),3,5-trien-4-yl}-5-hydroxy-4-oxo-3,4-dihydro-2H-1-benzopyran-7-yl)oxy]-3,4,5-trihydroxyoxane-2-carboxylic acid;6-[(2-{5,11-dihydroxy-9,13,13-trimethyl-8-oxatetracyclo[7.4.1.0虏,鈦?0鹿虏,鹿鈦碷tetradeca-2(7),3,5-trien-4-yl}-7-hydroxy-4-oxo-3,4-dihydro-2H-1-benzopyran-5-yl)oxy]-3,4,5-trihydroxyoxane-2-carboxylic acid;6-{[4-(5,7-dihydroxy-4-oxo-3,4-dihydro-2H-1-benzopyran-2-yl)-5-hydroxy-9,13,13-trimethyl-8-oxatetracyclo[7.4.1.0虏,鈦?0鹿虏,鹿鈦碷tetradeca-2(7),3,5-trien-6-yl]oxy}-3,4,5-trihydroxyoxane-2-carboxylic acid;6-{[4-(5,7-dihydroxy-4-oxo-3,4-dihydro-2H-1-benzopyran-2-yl)-6-hydroxy-9,13,13-trimethyl-8-oxatetracyclo[7.4.1.0虏,鈦?0鹿虏,鹿鈦碷tetradeca-2(7),3,5-trien-5-yl]oxy}-3,4,5-trihydroxyoxane-2-carboxylic acid;6-[(2-{5,6-dihydroxy-9,13,13-trimethyl-8-oxatetracyclo[7.4.1.0虏,鈦?0鹿虏,鹿鈦碷tetradeca-2(7),3,5-trien-4-yl}-5-hydroxy-4-oxo-3,4-dihydro-2H-1-benzopyran-7-yl)oxy]-3,4,5-trihydroxyoxane-2-carboxylic acid;6-[(2-{5,6-dihydroxy-9,13,13-trimethyl-8-oxatetracyclo[7.4.1.0虏,鈦?0鹿虏,鹿鈦碷tetradeca-2(7),3,5-trien-4-yl}-7-hydroxy-4-oxo-3,4-dihydro-2H-1-benzopyran-5-yl)oxy]-3,4,5-trihydroxyoxane-2-carboxylic acid;6-{[4-(5,7-dihydroxy-4-oxo-3,4-dihydro-2H-1-benzopyran-2-yl)-3-hydroxy-9,13,13-trimethyl-8-oxatetracyclo[7.4.1.0虏,鈦?0鹿虏,鹿鈦碷tetradeca-2(7),3,5-trien-5-yl]oxy}-3,4,5-trihydroxyoxane-2-carboxylic acid;6-[(2-{3,5-dihydroxy-9,13,13-trimethyl-8-oxatetracyclo[7.4.1.0虏,鈦?0鹿虏,鹿鈦碷tetradeca-2(7),3,5-trien-4-yl}-5-hydroxy-4-oxo-3,4-dihydro-2H-1-benzopyran-7-yl)oxy]-3,4,5-trihydroxyoxane-2-carboxylic acid;6-[(2-{3,5-dihydroxy-9,13,13-trimethyl-8-oxatetracyclo[7.4.1.0虏,鈦?0鹿虏,鹿鈦碷tetradeca-2(7),3,5-trien-4-yl}-7-hydroxy-4-oxo-3,4-dihydro-2H-1-benzopyran-5-yl)oxy]-3,4,5-trihydroxyoxane-2-carboxylic acid;6-{[6-(5,7-dihydroxy-4-oxo-3,4-dihydro-2H-1-benzopyran-2-yl)-2-(hydroxymethyl)-2-(4-methylpent-3-en-1-yl)-2H-chromen-7-yl]oxy}-3,4,5-trihydroxyoxane-2-carboxylic acid;3,4,5-trihydroxy-6-({5-hydroxy-2-[7-hydroxy-2-(hydroxymethyl)-2-(4-methylpent-3-en-1-yl)-2H-chromen-6-yl]-4-oxo-3,4-dihydro-2H-1-benzopyran-7-yl}oxy)oxane-2-carboxylic acid;3,4,5-trihydroxy-6-({7-hydroxy-2-[7-hydroxy-2-(hydroxymethyl)-2-(4-methylpent-3-en-1-yl)-2H-chromen-6-yl]-4-oxo-3,4-dihydro-2H-1-benzopyran-5-yl}oxy)oxane-2-carboxylic acid;6-{[6-(5,7-dihydroxy-4-oxo-3,4-dihydro-2H-1-benzopyran-2-yl)-2-(1-hydroxy-4-methylpent-3-en-1-yl)-2-methyl-2H-chromen-7-yl]oxy}-3,4,5-trihydroxyoxane-2-carboxylic acid;3,4,5-trihydroxy-6-({5-hydroxy-2-[7-hydroxy-2-(1-hydroxy-4-methylpent-3-en-1-yl)-2-methyl-2H-chromen-6-yl]-4-oxo-3,4-dihydro-2H-1-benzopyran-7-yl}oxy)oxane-2-carboxylic acid;3,4,5-trihydroxy-6-({7-hydroxy-2-[7-hydroxy-2-(1-hydroxy-4-methylpent-3-en-1-yl)-2-methyl-2H-chromen-6-yl]-4-oxo-3,4-dihydro-2H-1-benzopyran-5-yl}oxy)oxane-2-carboxylic acid;6-({5,7-dihydroxy-2-[7-hydroxy-2-methyl-2-(4-methylpent-3-en-1-yl)-2H-chromen-6-yl]-4-oxo-3,4-dihydro-2H-1-benzopyran-6-yl}oxy)-3,4,5-trihydroxyoxane-2-carboxylic acid;3,4,5-trihydroxy-6-{[2-methyl-2-(4-methylpent-3-en-1-yl)-6-(5,6,7-trihydroxy-4-oxo-3,4-dihydro-2H-1-benzopyran-2-yl)-2H-chromen-7-yl]oxy}oxane-2-carboxylic acid;6-({5,6-dihydroxy-2-[7-hydroxy-2-methyl-2-(4-methylpent-3-en-1-yl)-2H-chromen-6-yl]-4-oxo-3,4-dihydro-2H-1-benzopyran-7-yl}oxy)-3,4,5-trihydroxyoxane-2-carboxylic acid;6-({6,7-dihydroxy-2-[7-hydroxy-2-methyl-2-(4-methylpent-3-en-1-yl)-2H-chromen-6-yl]-4-oxo-3,4-dihydro-2H-1-benzopyran-5-yl}oxy)-3,4,5-trihydroxyoxane-2-carboxylic acid;6-{[6-(5,7-dihydroxy-4-oxo-3,4-dihydro-2H-1-benzopyran-2-yl)-2-(5-hydroxy-4-methylpent-3-en-1-yl)-2-methyl-2H-chromen-7-yl]oxy}-3,4,5-trihydroxyoxane-2-carboxylic acid;3,4,5-trihydroxy-6-({5-hydroxy-2-[7-hydroxy-2-(5-hydroxy-4-methylpent-3-en-1-yl)-2-methyl-2H-chromen-6-yl]-4-oxo-3,4-dihydro-2H-1-benzopyran-7-yl}oxy)oxane-2-carboxylic acid;3,4,5-trihydroxy-6-({7-hydroxy-2-[7-hydroxy-2-(5-hydroxy-4-methylpent-3-en-1-yl)-2-methyl-2H-chromen-6-yl]-4-oxo-3,4-dihydro-2H-1-benzopyran-5-yl}oxy)oxane-2-carboxylic acid;3,4,5-trihydroxy-6-[(5-hydroxy-2-{7-hydroxy-2-[(3E)-5-hydroxy-4-methylpent-3-en-1-yl]-2-methyl-2H-chromen-6-yl}-4-oxo-3,4-dihydro-2H-1-benzopyran-7-yl)oxy]oxane-2-carboxylic acid;6-{[6-(5,7-dihydroxy-4-oxo-3,4-dihydro-2H-1-benzopyran-2-yl)-2-(2-hydroxy-4-methylpent-3-en-1-yl)-2-methyl-2H-chromen-7-yl]oxy}-3,4,5-trihydroxyoxane-2-carboxylic acid;3,4,5-trihydroxy-6-({5-hydroxy-2-[7-hydroxy-2-(2-hydroxy-4-methylpent-3-en-1-yl)-2-methyl-2H-chromen-6-yl]-4-oxo-3,4-dihydro-2H-1-benzopyran-7-yl}oxy)oxane-2-carboxylic acid;3,4,5-trihydroxy-6-({7-hydroxy-2-[7-hydroxy-2-(2-hydroxy-4-methylpent-3-en-1-yl)-2-methyl-2H-chromen-6-yl]-4-oxo-3,4-dihydro-2H-1-benzopyran-5-yl}oxy)oxane-2-carboxylic acid;6-{[6-(5,7-dihydroxy-4-oxo-3,4-dihydro-2H-1-benzopyran-2-yl)-2-[2-(3,3-dimethyloxiran-2-yl)ethyl]-2-methyl-2H-chromen-7-yl]oxy}-3,4,5-trihydroxyoxane-2-carboxylic acid;6-[(2-{2-[2-(3,3-dimethyloxiran-2-yl)ethyl]-7-hydroxy-2-methyl-2H-chromen-6-yl}-5-hydroxy-4-oxo-3,4-dihydro-2H-1-benzopyran-7-yl)oxy]-3,4,5-trihydroxyoxane-2-carboxylic acid;6-[(2-{2-[2-(3,3-dimethyloxiran-2-yl)ethyl]-7-hydroxy-2-methyl-2H-chromen-6-yl}-7-hydroxy-4-oxo-3,4-dihydro-2H-1-benzopyran-5-yl)oxy]-3,4,5-trihydroxyoxane-2-carboxylic acid;6-{[10-(5,7-dihydroxy-4-oxo-3,4-dihydro-2H-1-benzopyran-2-yl)-5-methyl-5-(4-methylpent-3-en-1-yl)-3,6-dioxatricyclo[5.4.0.0虏,鈦碷undeca-1(7),8,10-trien-9-yl]oxy}-3,4,5-trihydroxyoxane-2-carboxylic acid;3,4,5-trihydroxy-6-({5-hydroxy-2-[9-hydroxy-5-methyl-5-(4-methylpent-3-en-1-yl)-3,6-dioxatricyclo[5.4.0.0虏,鈦碷undeca-1(7),8,10-trien-10-yl]-4-oxo-3,4-dihydro-2H-1-benzopyran-7-yl}oxy)oxane-2-carboxylic acid;3,4,5-trihydroxy-6-({7-hydroxy-2-[9-hydroxy-5-methyl-5-(4-methylpent-3-en-1-yl)-3,6-dioxatricyclo[5.4.0.0虏,鈦碷undeca-1(7),8,10-trien-10-yl]-4-oxo-3,4-dihydro-2H-1-benzopyran-5-yl}oxy)oxane-2-carboxylic acid;6-{[6-(5,7-dihydroxy-4-oxo-3,4-dihydro-2H-1-benzopyran-2-yl)-7-hydroxy-2-methyl-2-(4-methylpent-3-en-1-yl)-2H-chromen-8-yl]oxy}-3,4,5-trihydroxyoxane-2-carboxylic acid;6-{[6-(5,7-dihydroxy-4-oxo-3,4-dihydro-2H-1-benzopyran-2-yl)-8-hydroxy-2-methyl-2-(4-methylpent-3-en-1-yl)-2H-chromen-7-yl]oxy}-3,4,5-trihydroxyoxane-2-carboxylic acid;6-({2-[7,8-dihydroxy-2-methyl-2-(4-methylpent-3-en-1-yl)-2H-chromen-6-yl]-5-hydroxy-4-oxo-3,4-dihydro-2H-1-benzopyran-7-yl}oxy)-3,4,5-trihydroxyoxane-2-carboxylic acid;6-({2-[7,8-dihydroxy-2-methyl-2-(4-methylpent-3-en-1-yl)-2H-chromen-6-yl]-7-hydroxy-4-oxo-3,4-dihydro-2H-1-benzopyran-5-yl}oxy)-3,4,5-trihydroxyoxane-2-carboxylic acid;6-{[6-(5,7-dihydroxy-4-oxo-3,4-dihydro-2H-1-benzopyran-2-yl)-7-hydroxy-2-methyl-2-(4-methylpent-3-en-1-yl)-2H-chromen-5-yl]oxy}-3,4,5-trihydroxyoxane-2-carboxylic acid;6-{[6-(5,7-dihydroxy-4-oxo-3,4-dihydro-2H-1-benzopyran-2-yl)-5-hydroxy-2-methyl-2-(4-methylpent-3-en-1-yl)-2H-chromen-7-yl]oxy}-3,4,5-trihydroxyoxane-2-carboxylic acid;6-({2-[5,7-dihydroxy-2-methyl-2-(4-methylpent-3-en-1-yl)-2H-chromen-6-yl]-5-hydroxy-4-oxo-3,4-dihydro-2H-1-benzopyran-7-yl}oxy)-3,4,5-trihydroxyoxane-2-carboxylic acid;6-({2-[5,7-dihydroxy-2-methyl-2-(4-methylpent-3-en-1-yl)-2H-chromen-6-yl]-7-hydroxy-4-oxo-3,4-dihydro-2H-1-benzopyran-5-yl}oxy)-3,4,5-trihydroxyoxane-2-carboxylic acid;8-Acetoxy-4'-methoxypinoresinol 4-glucoside;Osmanthuside B</t>
  </si>
  <si>
    <t>pos-M615T547</t>
  </si>
  <si>
    <t>pos-M615T277</t>
  </si>
  <si>
    <t>pos-M615T259</t>
  </si>
  <si>
    <t>HMDB0015662;HMDB0036637;HMDB0127121;HMDB0127122;HMDB0127170;HMDB0127171;HMDB0127234;HMDB0127235;HMDB0127275;HMDB0127276;HMDB0127295;HMDB0127296;HMDB0038847;HMDB0041129;HMDB0041719;HMDB0135076;HMDB0135077</t>
  </si>
  <si>
    <t>Fosaprepitant;Mulberrofuran Q;3,4,5-trihydroxy-6-({5-hydroxy-4-oxo-2-phenyl-6-[3,4,5-trihydroxy-6-(hydroxymethyl)oxan-2-yl]-4H-chromen-7-yl}oxy)oxane-2-carboxylic acid;3,4,5-trihydroxy-6-({7-hydroxy-4-oxo-2-phenyl-6-[3,4,5-trihydroxy-6-(hydroxymethyl)oxan-2-yl]-4H-chromen-5-yl}oxy)oxane-2-carboxylic acid;3,4,5-trihydroxy-6-({7-hydroxy-4-oxo-2-phenyl-8-[3,4,5-trihydroxy-6-(hydroxymethyl)oxan-2-yl]-4H-chromen-5-yl}oxy)oxane-2-carboxylic acid;3,4,5-trihydroxy-6-({5-hydroxy-4-oxo-2-phenyl-8-[3,4,5-trihydroxy-6-(hydroxymethyl)oxan-2-yl]-4H-chromen-7-yl}oxy)oxane-2-carboxylic acid;3,4,5-trihydroxy-6-{4-[5-hydroxy-7-methoxy-4-oxo-8-(3,4,5-trihydroxyoxan-2-yl)-4H-chromen-2-yl]phenoxy}oxane-2-carboxylic acid;3,4,5-trihydroxy-6-{[2-(4-hydroxyphenyl)-7-methoxy-4-oxo-8-(3,4,5-trihydroxyoxan-2-yl)-4H-chromen-5-yl]oxy}oxane-2-carboxylic acid;3,4,5-trihydroxy-6-{[5-hydroxy-7-methoxy-4-oxo-2-phenyl-8-(3,4,5-trihydroxyoxan-2-yl)-4H-chromen-6-yl]oxy}oxane-2-carboxylic acid;3,4,5-trihydroxy-6-{[6-hydroxy-7-methoxy-4-oxo-2-phenyl-8-(3,4,5-trihydroxyoxan-2-yl)-4H-chromen-5-yl]oxy}oxane-2-carboxylic acid;3,4,5-trihydroxy-6-{3-[5-hydroxy-7-methoxy-4-oxo-8-(3,4,5-trihydroxyoxan-2-yl)-4H-chromen-2-yl]phenoxy}oxane-2-carboxylic acid;3,4,5-trihydroxy-6-{[2-(3-hydroxyphenyl)-7-methoxy-4-oxo-8-(3,4,5-trihydroxyoxan-2-yl)-4H-chromen-5-yl]oxy}oxane-2-carboxylic acid;Apigenin 7-[rhamnosyl-(1-&gt;2)-galacturonide];6''-O-(3-Hydroxy-3-methylglutaroyl)astragalin;Daidzin 4'-O-glucuronide;8-[3,7-dihydroxy-2-(4-hydroxy-3-methoxyphenyl)-3,4-dihydro-2H-1-benzopyran-4-yl]-2-(3,4-dihydroxyphenyl)-3,4-dihydro-2H-1-benzopyran-3,5,7-triol;8-[2-(3,4-dihydroxyphenyl)-3,7-dihydroxy-3,4-dihydro-2H-1-benzopyran-4-yl]-2-(4-hydroxy-3-methoxyphenyl)-3,4-dihydro-2H-1-benzopyran-3,5,7-triol</t>
  </si>
  <si>
    <t>pos-M615T166</t>
  </si>
  <si>
    <t>HMDB0126097;HMDB0126099;HMDB0126100;HMDB0126101;HMDB0126102;HMDB0126103;HMDB0126105;HMDB0126108;HMDB0126110;HMDB0126111</t>
  </si>
  <si>
    <t>3,4,5-trihydroxy-6-{[8-(hydroxymethyl)-8-methyl-6-(2-methylpropanoyl)-2-oxo-4-phenyl-2H,8H-pyrano[2,3-f]chromen-5-yl]oxy}oxane-2-carboxylic acid;3,4,5-trihydroxy-6-{2-[5-hydroxy-8,8-dimethyl-6-(2-methylpropanoyl)-2-oxo-2H,8H-pyrano[2,3-f]chromen-4-yl]phenoxy}oxane-2-carboxylic acid;3,4,5-trihydroxy-6-{[4-(2-hydroxyphenyl)-8,8-dimethyl-6-(2-methylpropanoyl)-2-oxo-2H,8H-pyrano[2,3-f]chromen-5-yl]oxy}oxane-2-carboxylic acid;3,4,5-trihydroxy-6-{[6-(2-hydroxy-2-methylpropanoyl)-8,8-dimethyl-2-oxo-4-phenyl-2H,8H-pyrano[2,3-f]chromen-5-yl]oxy}oxane-2-carboxylic acid;3,4,5-trihydroxy-6-{4-[5-hydroxy-8,8-dimethyl-6-(2-methylpropanoyl)-2-oxo-2H,8H-pyrano[2,3-f]chromen-4-yl]phenoxy}oxane-2-carboxylic acid;3,4,5-trihydroxy-6-{[4-(4-hydroxyphenyl)-8,8-dimethyl-6-(2-methylpropanoyl)-2-oxo-2H,8H-pyrano[2,3-f]chromen-5-yl]oxy}oxane-2-carboxylic acid;6-{[12,12-dimethyl-9-(2-methylpropanoyl)-4-oxo-6-phenyl-3,11,14-trioxatetracyclo[8.5.0.0虏,鈦?0鹿鲁,鹿鈦礭pentadeca-1,5,7,9-tetraen-8-yl]oxy}-3,4,5-trihydroxyoxane-2-carboxylic acid;3,4,5-trihydroxy-6-{[6-(3-hydroxy-2-methylpropanoyl)-8,8-dimethyl-2-oxo-4-phenyl-2H,8H-pyrano[2,3-f]chromen-5-yl]oxy}oxane-2-carboxylic acid;3,4,5-trihydroxy-6-{3-[5-hydroxy-8,8-dimethyl-6-(2-methylpropanoyl)-2-oxo-2H,8H-pyrano[2,3-f]chromen-4-yl]phenoxy}oxane-2-carboxylic acid;3,4,5-trihydroxy-6-{[4-(3-hydroxyphenyl)-8,8-dimethyl-6-(2-methylpropanoyl)-2-oxo-2H,8H-pyrano[2,3-f]chromen-5-yl]oxy}oxane-2-carboxylic acid</t>
  </si>
  <si>
    <t>pos-M600T293</t>
  </si>
  <si>
    <t>HMDB0135076;HMDB0135077</t>
  </si>
  <si>
    <t>8-[3,7-dihydroxy-2-(4-hydroxy-3-methoxyphenyl)-3,4-dihydro-2H-1-benzopyran-4-yl]-2-(3,4-dihydroxyphenyl)-3,4-dihydro-2H-1-benzopyran-3,5,7-triol;8-[2-(3,4-dihydroxyphenyl)-3,7-dihydroxy-3,4-dihydro-2H-1-benzopyran-4-yl]-2-(4-hydroxy-3-methoxyphenyl)-3,4-dihydro-2H-1-benzopyran-3,5,7-triol</t>
  </si>
  <si>
    <t>pos-M599T315_1</t>
  </si>
  <si>
    <t>C18684;C11726</t>
  </si>
  <si>
    <t>Landomycin_D;Chloramphenicol_palmitate</t>
  </si>
  <si>
    <t>HMDB0013847;HMDB0129607;HMDB0129608;HMDB0129609;HMDB0129610;HMDB0129611;HMDB0129612;HMDB0129613;HMDB0129615;HMDB0129616;HMDB0129617;HMDB0129619;HMDB0129620;HMDB0129621;HMDB0129623;HMDB0129624;HMDB0129625;HMDB0129627;HMDB0129628;HMDB0129629;HMDB0129631;HMDB0129632;HMDB0129633;HMDB0129634;HMDB0129635;HMDB0129636;HMDB0129637;HMDB0129638;HMDB0129639;HMDB0129640;HMDB0129641;HMDB0129642;HMDB0129643;HMDB0129644;HMDB0129646;HMDB0129647;HMDB0129648;HMDB0129649;HMDB0132651;HMDB0132653;HMDB0132654;HMDB0132763;HMDB0132764;HMDB0132765;HMDB0132808;HMDB0132809;HMDB0132810;HMDB0134741;HMDB0030734;HMDB0134608;HMDB0134609</t>
  </si>
  <si>
    <t>Losartan N2-glucuronide;6-{[2-(2,4-dihydroxyphenyl)-3-(3,7-dimethylocta-2,6-dien-1-yl)-7-hydroxy-4-oxo-4H-chromen-6-yl]oxy}-3,4,5-trihydroxyoxane-2-carboxylic acid;6-{4-[3-(3,7-dimethylocta-2,6-dien-1-yl)-6,7-dihydroxy-4-oxo-4H-chromen-2-yl]-3-hydroxyphenoxy}-3,4,5-trihydroxyoxane-2-carboxylic acid;6-{2-[3-(3,7-dimethylocta-2,6-dien-1-yl)-6,7-dihydroxy-4-oxo-4H-chromen-2-yl]-5-hydroxyphenoxy}-3,4,5-trihydroxyoxane-2-carboxylic acid;6-{[2-(2,4-dihydroxyphenyl)-3-(3,7-dimethylocta-2,6-dien-1-yl)-6-hydroxy-4-oxo-4H-chromen-7-yl]oxy}-3,4,5-trihydroxyoxane-2-carboxylic acid;3,4,5-trihydroxy-6-{3-hydroxy-4-[7-hydroxy-3-(4-hydroxy-3,7-dimethylocta-2,6-dien-1-yl)-4-oxo-4H-chromen-2-yl]phenoxy}oxane-2-carboxylic acid;3,4,5-trihydroxy-6-{5-hydroxy-2-[7-hydroxy-3-(4-hydroxy-3,7-dimethylocta-2,6-dien-1-yl)-4-oxo-4H-chromen-2-yl]phenoxy}oxane-2-carboxylic acid;6-{[2-(2,4-dihydroxyphenyl)-3-(4-hydroxy-3,7-dimethylocta-2,6-dien-1-yl)-4-oxo-4H-chromen-7-yl]oxy}-3,4,5-trihydroxyoxane-2-carboxylic acid;3,4,5-trihydroxy-6-(3-hydroxy-4-{7-hydroxy-3-[(2Z)-4-hydroxy-3-(4-methylpent-3-en-1-yl)but-2-en-1-yl]-4-oxo-4H-chromen-2-yl}phenoxy)oxane-2-carboxylic acid;3,4,5-trihydroxy-6-(5-hydroxy-2-{7-hydroxy-3-[(2Z)-4-hydroxy-3-(4-methylpent-3-en-1-yl)but-2-en-1-yl]-4-oxo-4H-chromen-2-yl}phenoxy)oxane-2-carboxylic acid;6-{[2-(2,4-dihydroxyphenyl)-3-[4-hydroxy-3-(4-methylpent-3-en-1-yl)but-2-en-1-yl]-4-oxo-4H-chromen-7-yl]oxy}-3,4,5-trihydroxyoxane-2-carboxylic acid;3,4,5-trihydroxy-6-{3-hydroxy-4-[7-hydroxy-3-(8-hydroxy-3,7-dimethylocta-2,6-dien-1-yl)-4-oxo-4H-chromen-2-yl]phenoxy}oxane-2-carboxylic acid;3,4,5-trihydroxy-6-{5-hydroxy-2-[7-hydroxy-3-(8-hydroxy-3,7-dimethylocta-2,6-dien-1-yl)-4-oxo-4H-chromen-2-yl]phenoxy}oxane-2-carboxylic acid;6-{[2-(2,4-dihydroxyphenyl)-3-(8-hydroxy-3,7-dimethylocta-2,6-dien-1-yl)-4-oxo-4H-chromen-7-yl]oxy}-3,4,5-trihydroxyoxane-2-carboxylic acid;3,4,5-trihydroxy-6-(3-hydroxy-4-{7-hydroxy-3-[(6E)-8-hydroxy-3,7-dimethylocta-2,6-dien-1-yl]-4-oxo-4H-chromen-2-yl}phenoxy)oxane-2-carboxylic acid;3,4,5-trihydroxy-6-(5-hydroxy-2-{7-hydroxy-3-[(6E)-8-hydroxy-3,7-dimethylocta-2,6-dien-1-yl]-4-oxo-4H-chromen-2-yl}phenoxy)oxane-2-carboxylic acid;6-{[2-(2,4-dihydroxyphenyl)-3-[(6E)-8-hydroxy-3,7-dimethylocta-2,6-dien-1-yl]-4-oxo-4H-chromen-7-yl]oxy}-3,4,5-trihydroxyoxane-2-carboxylic acid;3,4,5-trihydroxy-6-{3-hydroxy-4-[7-hydroxy-3-(5-hydroxy-3,7-dimethylocta-2,6-dien-1-yl)-4-oxo-4H-chromen-2-yl]phenoxy}oxane-2-carboxylic acid;3,4,5-trihydroxy-6-{5-hydroxy-2-[7-hydroxy-3-(5-hydroxy-3,7-dimethylocta-2,6-dien-1-yl)-4-oxo-4H-chromen-2-yl]phenoxy}oxane-2-carboxylic acid;6-{[2-(2,4-dihydroxyphenyl)-3-(5-hydroxy-3,7-dimethylocta-2,6-dien-1-yl)-4-oxo-4H-chromen-7-yl]oxy}-3,4,5-trihydroxyoxane-2-carboxylic acid;3,4,5-trihydroxy-6-[3-hydroxy-4-(7-hydroxy-3-{[3-methyl-3-(4-methylpent-3-en-1-yl)oxiran-2-yl]methyl}-4-oxo-4H-chromen-2-yl)phenoxy]oxane-2-carboxylic acid;3,4,5-trihydroxy-6-[5-hydroxy-2-(7-hydroxy-3-{[3-methyl-3-(4-methylpent-3-en-1-yl)oxiran-2-yl]methyl}-4-oxo-4H-chromen-2-yl)phenoxy]oxane-2-carboxylic acid;6-{[2-(2,4-dihydroxyphenyl)-3-{[3-methyl-3-(4-methylpent-3-en-1-yl)oxiran-2-yl]methyl}-4-oxo-4H-chromen-7-yl]oxy}-3,4,5-trihydroxyoxane-2-carboxylic acid;6-(4-{3-[5-(3,3-dimethyloxiran-2-yl)-3-methylpent-2-en-1-yl]-7-hydroxy-4-oxo-4H-chromen-2-yl}-3-hydroxyphenoxy)-3,4,5-trihydroxyoxane-2-carboxylic acid;6-(2-{3-[5-(3,3-dimethyloxiran-2-yl)-3-methylpent-2-en-1-yl]-7-hydroxy-4-oxo-4H-chromen-2-yl}-5-hydroxyphenoxy)-3,4,5-trihydroxyoxane-2-carboxylic acid;6-{[2-(2,4-dihydroxyphenyl)-3-[5-(3,3-dimethyloxiran-2-yl)-3-methylpent-2-en-1-yl]-4-oxo-4H-chromen-7-yl]oxy}-3,4,5-trihydroxyoxane-2-carboxylic acid;6-{[2-(2,4-dihydroxyphenyl)-3-(3,7-dimethylocta-2,6-dien-1-yl)-7-hydroxy-4-oxo-4H-chromen-5-yl]oxy}-3,4,5-trihydroxyoxane-2-carboxylic acid;6-{4-[3-(3,7-dimethylocta-2,6-dien-1-yl)-5,7-dihydroxy-4-oxo-4H-chromen-2-yl]-3-hydroxyphenoxy}-3,4,5-trihydroxyoxane-2-carboxylic acid;6-{2-[3-(3,7-dimethylocta-2,6-dien-1-yl)-5,7-dihydroxy-4-oxo-4H-chromen-2-yl]-5-hydroxyphenoxy}-3,4,5-trihydroxyoxane-2-carboxylic acid;6-{[2-(2,4-dihydroxyphenyl)-3-(3,7-dimethylocta-2,6-dien-1-yl)-5-hydroxy-4-oxo-4H-chromen-7-yl]oxy}-3,4,5-trihydroxyoxane-2-carboxylic acid;6-{5-[3-(3,7-dimethylocta-2,6-dien-1-yl)-7-hydroxy-4-oxo-4H-chromen-2-yl]-2,4-dihydroxyphenoxy}-3,4,5-trihydroxyoxane-2-carboxylic acid;6-{4-[3-(3,7-dimethylocta-2,6-dien-1-yl)-7-hydroxy-4-oxo-4H-chromen-2-yl]-2,5-dihydroxyphenoxy}-3,4,5-trihydroxyoxane-2-carboxylic acid;6-{2-[3-(3,7-dimethylocta-2,6-dien-1-yl)-7-hydroxy-4-oxo-4H-chromen-2-yl]-4,5-dihydroxyphenoxy}-3,4,5-trihydroxyoxane-2-carboxylic acid;6-{[3-(3,7-dimethylocta-2,6-dien-1-yl)-4-oxo-2-(2,4,5-trihydroxyphenyl)-4H-chromen-7-yl]oxy}-3,4,5-trihydroxyoxane-2-carboxylic acid;6-{3-[3-(3,7-dimethylocta-2,6-dien-1-yl)-7-hydroxy-4-oxo-4H-chromen-2-yl]-2,6-dihydroxyphenoxy}-3,4,5-trihydroxyoxane-2-carboxylic acid;6-{4-[3-(3,7-dimethylocta-2,6-dien-1-yl)-7-hydroxy-4-oxo-4H-chromen-2-yl]-2,3-dihydroxyphenoxy}-3,4,5-trihydroxyoxane-2-carboxylic acid;6-{6-[3-(3,7-dimethylocta-2,6-dien-1-yl)-7-hydroxy-4-oxo-4H-chromen-2-yl]-2,3-dihydroxyphenoxy}-3,4,5-trihydroxyoxane-2-carboxylic acid;6-{[3-(3,7-dimethylocta-2,6-dien-1-yl)-4-oxo-2-(2,3,4-trihydroxyphenyl)-4H-chromen-7-yl]oxy}-3,4,5-trihydroxyoxane-2-carboxylic acid;6-{4-[5,7-dihydroxy-6-(3-methylbut-1-en-1-yl)-3-(3-methylbut-2-en-1-yl)-4-oxo-4H-chromen-2-yl]-3-hydroxyphenoxy}-3,4,5-trihydroxyoxane-2-carboxylic acid;6-{[2-(2,4-dihydroxyphenyl)-7-hydroxy-6-(3-methylbut-1-en-1-yl)-3-(3-methylbut-2-en-1-yl)-4-oxo-4H-chromen-5-yl]oxy}-3,4,5-trihydroxyoxane-2-carboxylic acid;6-{[2-(2,4-dihydroxyphenyl)-5-hydroxy-6-(3-methylbut-1-en-1-yl)-3-(3-methylbut-2-en-1-yl)-4-oxo-4H-chromen-7-yl]oxy}-3,4,5-trihydroxyoxane-2-carboxylic acid;6-{[4-(5,7-dihydroxy-4-oxo-3,4-dihydro-2H-1-benzopyran-2-yl)-9,13,13-trimethyl-8-oxatetracyclo[7.4.1.0虏,鈦?0鹿虏,鹿鈦碷tetradeca-2(7),3,5-trien-5-yl]oxy}-3,4,5-trihydroxyoxane-2-carboxylic acid;3,4,5-trihydroxy-6-[(5-hydroxy-2-{5-hydroxy-9,13,13-trimethyl-8-oxatetracyclo[7.4.1.0虏,鈦?0鹿虏,鹿鈦碷tetradeca-2(7),3,5-trien-4-yl}-4-oxo-3,4-dihydro-2H-1-benzopyran-7-yl)oxy]oxane-2-carboxylic acid;3,4,5-trihydroxy-6-[(7-hydroxy-2-{5-hydroxy-9,13,13-trimethyl-8-oxatetracyclo[7.4.1.0虏,鈦?0鹿虏,鹿鈦碷tetradeca-2(7),3,5-trien-4-yl}-4-oxo-3,4-dihydro-2H-1-benzopyran-5-yl)oxy]oxane-2-carboxylic acid;6-{[6-(5,7-dihydroxy-4-oxo-3,4-dihydro-2H-1-benzopyran-2-yl)-2-methyl-2-(4-methylpent-3-en-1-yl)-2H-chromen-7-yl]oxy}-3,4,5-trihydroxyoxane-2-carboxylic acid;3,4,5-trihydroxy-6-({5-hydroxy-2-[7-hydroxy-2-methyl-2-(4-methylpent-3-en-1-yl)-2H-chromen-6-yl]-4-oxo-3,4-dihydro-2H-1-benzopyran-7-yl}oxy)oxane-2-carboxylic acid;3,4,5-trihydroxy-6-({7-hydroxy-2-[7-hydroxy-2-methyl-2-(4-methylpent-3-en-1-yl)-2H-chromen-6-yl]-4-oxo-3,4-dihydro-2H-1-benzopyran-5-yl}oxy)oxane-2-carboxylic acid;6-({3-[3,4-dihydroxy-5-(3-methylbut-2-en-1-yl)phenyl]-5-hydroxy-8-(3-methylbut-2-en-1-yl)-4-oxo-4H-chromen-7-yl}oxy)-3,4,5-trihydroxyoxane-2-carboxylic acid;Isomorellic acid;2-amino-4-({1-[(carboxymethyl)-C-hydroxycarbonimidoyl]-2-{[1-(3,5-dihydroxyphenyl)-2-hydroxy-2-(3-hydroxy-4-methoxyphenyl)ethyl]sulfanyl}ethyl}-C-hydroxycarbonimidoyl)butanoic acid;2-amino-4-({1-[(carboxymethyl)-C-hydroxycarbonimidoyl]-2-{[2-(3,5-dihydroxyphenyl)-2-hydroxy-1-(3-hydroxy-4-methoxyphenyl)ethyl]sulfanyl}ethyl}-C-hydroxycarbonimidoyl)butanoic acid</t>
  </si>
  <si>
    <t>pos-M599T293</t>
  </si>
  <si>
    <t>HMDB0132320;HMDB0132321;HMDB0132322;HMDB0132323</t>
  </si>
  <si>
    <t>5,7-dihydroxy-8-[2-hydroxy-5-(5,6,7-trihydroxy-4-oxo-4H-chromen-2-yl)phenyl]-2-(4-hydroxyphenyl)-4H-chromen-4-one;8-[5-(5,7-dihydroxy-4-oxo-4H-chromen-2-yl)-2-hydroxyphenyl]-5,6,7-trihydroxy-2-(4-hydroxyphenyl)-4H-chromen-4-one;8-[5-(5,7-dihydroxy-4-oxo-4H-chromen-2-yl)-2,3-dihydroxyphenyl]-5,7-dihydroxy-2-(4-hydroxyphenyl)-4H-chromen-4-one;8-[5-(5,7-dihydroxy-4-oxo-4H-chromen-2-yl)-2-hydroxyphenyl]-2-(3,4-dihydroxyphenyl)-5,7-dihydroxy-4H-chromen-4-one</t>
  </si>
  <si>
    <t>pos-M593T51</t>
  </si>
  <si>
    <t>HMDB0132365;HMDB0034585</t>
  </si>
  <si>
    <t>8-[5-(5,7-dihydroxy-4-oxo-4H-chromen-2-yl)-2-hydroxyphenyl]-5,7-dihydroxy-2-(4-hydroxy-3-methoxyphenyl)-4H-chromen-4-one;Schizotenuin F</t>
  </si>
  <si>
    <t>pos-M591T149</t>
  </si>
  <si>
    <t>C20638;C10048;C11202;C08540;C08544;C08551;C20612;C03888</t>
  </si>
  <si>
    <t>GDP-4-amino-4,6-dideoxy-alpha-D-mannose;Ginkgetin;Cefclidin;Betanin;Gomphrenin-I;Isobetanin;GDP-4-dehydro-3,6-dideoxy-alpha-D-mannose;Oxidized_Watasenia_luciferin</t>
  </si>
  <si>
    <t>HMDB0033762;HMDB0033937;HMDB0029408;HMDB0038773</t>
  </si>
  <si>
    <t>Ginkgetin;Isoginkgetin;Betanin;Formononetin 7-(2-p-hydroxybenzoylglucoside)</t>
  </si>
  <si>
    <t>pos-M589T79</t>
  </si>
  <si>
    <t>pos-M589T56</t>
  </si>
  <si>
    <t>HMDB0132365</t>
  </si>
  <si>
    <t>8-[5-(5,7-dihydroxy-4-oxo-4H-chromen-2-yl)-2-hydroxyphenyl]-5,7-dihydroxy-2-(4-hydroxy-3-methoxyphenyl)-4H-chromen-4-one</t>
  </si>
  <si>
    <t>pos-M586T150</t>
  </si>
  <si>
    <t>C01863;C10209;C10231</t>
  </si>
  <si>
    <t>Xanthoaphin;Afzelechin-(4alpha-&gt;8)-afzelechin;Guibourtinidol-(4alpha-&gt;6)-catechin</t>
  </si>
  <si>
    <t>HMDB0125603;HMDB0125604;HMDB0125605;HMDB0125606;HMDB0125607;HMDB0127263;HMDB0127264;HMDB0135061;HMDB0135062</t>
  </si>
  <si>
    <t>{5-[(1E)-3-[(6-{[3,4-dihydroxy-2,5-bis(hydroxymethyl)oxolan-2-yl]oxy}-3,4,5-trihydroxyoxan-2-yl)methoxy]-3-oxoprop-1-en-1-yl]-2-hydroxyphenyl}oxidanesulfonic acid;[(2-{[6-({[(2E)-3-(3,4-dihydroxyphenyl)prop-2-enoyl]oxy}methyl)-3,4,5-trihydroxyoxan-2-yl]oxy}-3,4-dihydroxy-5-(hydroxymethyl)oxolan-2-yl)methoxy]sulfonic acid;[(5-{[6-({[(2E)-3-(3,4-dihydroxyphenyl)prop-2-enoyl]oxy}methyl)-3,4,5-trihydroxyoxan-2-yl]oxy}-3,4-dihydroxy-5-(hydroxymethyl)oxolan-2-yl)methoxy]sulfonic acid;(5-{[6-({[(2E)-3-(3,4-dihydroxyphenyl)prop-2-enoyl]oxy}methyl)-3,4,5-trihydroxyoxan-2-yl]oxy}-4-hydroxy-2,5-bis(hydroxymethyl)oxolan-3-yl)oxidanesulfonic acid;(2-{[6-({[(2E)-3-(3,4-dihydroxyphenyl)prop-2-enoyl]oxy}methyl)-3,4,5-trihydroxyoxan-2-yl]oxy}-4-hydroxy-2,5-bis(hydroxymethyl)oxolan-3-yl)oxidanesulfonic acid;3,4,5-trihydroxy-6-{[7-hydroxy-4-oxo-2-phenyl-8-(3,4,5-trihydroxyoxan-2-yl)-4H-chromen-5-yl]oxy}oxane-2-carboxylic acid;3,4,5-trihydroxy-6-{[5-hydroxy-4-oxo-2-phenyl-8-(3,4,5-trihydroxyoxan-2-yl)-4H-chromen-7-yl]oxy}oxane-2-carboxylic acid;8-[3,7-dihydroxy-2-(3-hydroxyphenyl)-3,4-dihydro-2H-1-benzopyran-4-yl]-2-(3,4-dihydroxyphenyl)-3,4-dihydro-2H-1-benzopyran-3,5,7-triol;8-[2-(3,4-dihydroxyphenyl)-3,7-dihydroxy-3,4-dihydro-2H-1-benzopyran-4-yl]-2-(3-hydroxyphenyl)-3,4-dihydro-2H-1-benzopyran-3,5,7-triol</t>
  </si>
  <si>
    <t>pos-M585T165</t>
  </si>
  <si>
    <t>C04428;C04847;C10048</t>
  </si>
  <si>
    <t>alpha-D-Galactosyl-N-acetyllactosamine;alpha-D-Galactosyl-1,3-beta-D-galactosyl-1,4-N-acetyl-D-glucosamine;Ginkgetin</t>
  </si>
  <si>
    <t>HMDB0128715;HMDB0128716;HMDB0041884;HMDB0060822;HMDB0060823;HMDB0006592;HMDB0039750;HMDB0041622;HMDB0033762;HMDB0033937</t>
  </si>
  <si>
    <t>2-amino-4-({1-[(carboxymethyl)-C-hydroxycarbonimidoyl]-2-{[1-(6,7-dimethoxy-2H-1,3-benzodioxol-5-yl)-1,3-dihydroxypropan-2-yl]sulfanyl}ethyl}-C-hydroxycarbonimidoyl)butanoic acid;2-amino-4-({1-[(carboxymethyl)-C-hydroxycarbonimidoyl]-2-{[1-(6,7-dimethoxy-2H-1,3-benzodioxol-5-yl)-2,3-dihydroxypropyl]sulfanyl}ethyl}-C-hydroxycarbonimidoyl)butanoic acid;Doxorubicinol;Doxorubicin-semiquinone;Doxorubicinol aglycone;Lacto-N-triaose;Lacto-N-triose I;N-Acetylgalactosaminyl lactose;Ginkgetin;Isoginkgetin</t>
  </si>
  <si>
    <t>pos-M584T53</t>
  </si>
  <si>
    <t>pos-M584T251</t>
  </si>
  <si>
    <t>C09758;C16764;C21334;C16154</t>
  </si>
  <si>
    <t>Isochamaejasmin;Rugulosin;CMP-8-amino-3,8-dideoxy-beta-D-manno-octulosonate;UDP-L-Ara4FN</t>
  </si>
  <si>
    <t>HMDB0040610;HMDB0127889;HMDB0129200;HMDB0129201;HMDB0036739;HMDB0128859;HMDB0128860;HMDB0128861</t>
  </si>
  <si>
    <t>Epitheaflavic acid 3'-gallate;6-({2-[4-ethyl-3-(sulfooxy)phenyl]-3,5-dihydroxy-3,4-dihydro-2H-1-benzopyran-7-yl}oxy)-3,4,5-trihydroxyoxane-2-carboxylic acid;3-[5,7-dihydroxy-2-(3-hydroxyphenyl)-4-oxo-3,4-dihydro-2H-1-benzopyran-8-yl]-5,7-dihydroxy-2-(4-hydroxyphenyl)-3,4-dihydro-2H-1-benzopyran-4-one;3-[2-(3,4-dihydroxyphenyl)-5,7-dihydroxy-4-oxo-3,4-dihydro-2H-1-benzopyran-8-yl]-5,7-dihydroxy-2-phenyl-3,4-dihydro-2H-1-benzopyran-4-one;Yuccaol C;6-{[3,7-dihydroxy-2-(1-hydroxy-3-methoxy-4-oxocyclohexyl)-6-methoxy-4-oxo-4H-chromen-5-yl]oxy}-3,4,5-trihydroxyoxane-2-carboxylic acid;6-{[3,5-dihydroxy-2-(1-hydroxy-3-methoxy-4-oxocyclohexyl)-6-methoxy-4-oxo-4H-chromen-7-yl]oxy}-3,4,5-trihydroxyoxane-2-carboxylic acid;6-{[5,7-dihydroxy-2-(1-hydroxy-3-methoxy-4-oxocyclohexyl)-6-methoxy-4-oxo-4H-chromen-3-yl]oxy}-3,4,5-trihydroxyoxane-2-carboxylic acid</t>
  </si>
  <si>
    <t>pos-M581T189</t>
  </si>
  <si>
    <t>C08995;C10548;C17781</t>
  </si>
  <si>
    <t>Aurasperone_D;Cleistanthin_A;2''-o-p-Coumaroylaloesin</t>
  </si>
  <si>
    <t>HMDB0127253;HMDB0127254;HMDB0127255;HMDB0127280;HMDB0127281;HMDB0127282;HMDB0127301;HMDB0127302;HMDB0127303;HMDB0040604;HMDB0129234;HMDB0033488;HMDB0033497;HMDB0034100;HMDB0035204</t>
  </si>
  <si>
    <t>6-{4-[5,7-dihydroxy-4-oxo-8-(3,4,5-trihydroxyoxan-2-yl)-4H-chromen-2-yl]phenoxy}-3,4,5-trihydroxyoxane-2-carboxylic acid;3,4,5-trihydroxy-6-{[7-hydroxy-2-(4-hydroxyphenyl)-4-oxo-8-(3,4,5-trihydroxyoxan-2-yl)-4H-chromen-5-yl]oxy}oxane-2-carboxylic acid;3,4,5-trihydroxy-6-{[5-hydroxy-2-(4-hydroxyphenyl)-4-oxo-8-(3,4,5-trihydroxyoxan-2-yl)-4H-chromen-7-yl]oxy}oxane-2-carboxylic acid;6-{[5,7-dihydroxy-4-oxo-2-phenyl-8-(3,4,5-trihydroxyoxan-2-yl)-4H-chromen-6-yl]oxy}-3,4,5-trihydroxyoxane-2-carboxylic acid;6-{[6,7-dihydroxy-4-oxo-2-phenyl-8-(3,4,5-trihydroxyoxan-2-yl)-4H-chromen-5-yl]oxy}-3,4,5-trihydroxyoxane-2-carboxylic acid;6-{[5,6-dihydroxy-4-oxo-2-phenyl-8-(3,4,5-trihydroxyoxan-2-yl)-4H-chromen-7-yl]oxy}-3,4,5-trihydroxyoxane-2-carboxylic acid;6-{3-[5,7-dihydroxy-4-oxo-8-(3,4,5-trihydroxyoxan-2-yl)-4H-chromen-2-yl]phenoxy}-3,4,5-trihydroxyoxane-2-carboxylic acid;3,4,5-trihydroxy-6-{[7-hydroxy-2-(3-hydroxyphenyl)-4-oxo-8-(3,4,5-trihydroxyoxan-2-yl)-4H-chromen-5-yl]oxy}oxane-2-carboxylic acid;3,4,5-trihydroxy-6-{[5-hydroxy-2-(3-hydroxyphenyl)-4-oxo-8-(3,4,5-trihydroxyoxan-2-yl)-4H-chromen-7-yl]oxy}oxane-2-carboxylic acid;Cicerin 7-(6-malonylglucoside);3-[5,7-dihydroxy-2-(4-hydroxy-3-methoxyphenyl)-4-oxo-3,4-dihydro-2H-1-benzopyran-8-yl]-5,7-dihydroxy-2-phenyl-3,4-dihydro-2H-1-benzopyran-4-one;Aurasperone D;6-O-Demethylnigerone;Dianhydroaurasperone C;Dukunolide C</t>
  </si>
  <si>
    <t>pos-M579T201</t>
  </si>
  <si>
    <t>C08186;C15256</t>
  </si>
  <si>
    <t>Fludrocortisone_acetate;6alpha-Fluoro-17-hydroxycorticosterone_21-acetate</t>
  </si>
  <si>
    <t>HMDB0036263;HMDB0035066;HMDB0038109;HMDB0040605</t>
  </si>
  <si>
    <t>Annoglabasin C;2',4,4'-Trihydroxy-6'-methoxy-3',5'-diprenylchalcone;1-Methoxyficifolinol;Kanzonol J</t>
  </si>
  <si>
    <t>pos-M579T137</t>
  </si>
  <si>
    <t>C13765</t>
  </si>
  <si>
    <t>Tiapamil</t>
  </si>
  <si>
    <t>HMDB0125581;HMDB0125582;HMDB0125994;HMDB0125995;HMDB0125996;HMDB0126000;HMDB0126001;HMDB0126003;HMDB0126004;HMDB0126005;HMDB0126006;HMDB0126007;HMDB0126008;HMDB0126009;HMDB0126010;HMDB0037421</t>
  </si>
  <si>
    <t>3,4,5-trihydroxy-6-(3-hydroxy-4-{7-hydroxy-5-methoxy-8,8-dimethyl-2-oxo-2H,6H,7H,8H-pyrano[3,2-g]chromen-3-yl}phenoxy)oxane-2-carboxylic acid;3,4,5-trihydroxy-6-(5-hydroxy-2-{7-hydroxy-5-methoxy-8,8-dimethyl-2-oxo-2H,6H,7H,8H-pyrano[3,2-g]chromen-3-yl}phenoxy)oxane-2-carboxylic acid;3,4,5-trihydroxy-6-{[7-hydroxy-3-(7-hydroxy-5-methoxy-2,2-dimethyl-3,4-dihydro-2H-1-benzopyran-6-yl)-4-oxo-4H-chromen-6-yl]oxy}oxane-2-carboxylic acid;3,4,5-trihydroxy-6-{[6-hydroxy-3-(7-hydroxy-5-methoxy-2,2-dimethyl-3,4-dihydro-2H-1-benzopyran-6-yl)-4-oxo-4H-chromen-7-yl]oxy}oxane-2-carboxylic acid;6-{[6-(6,7-dihydroxy-4-oxo-4H-chromen-3-yl)-5-methoxy-2,2-dimethyl-3,4-dihydro-2H-1-benzopyran-7-yl]oxy}-3,4,5-trihydroxyoxane-2-carboxylic acid;6-{[3-(3,7-dihydroxy-5-methoxy-2,2-dimethyl-3,4-dihydro-2H-1-benzopyran-6-yl)-4-oxo-4H-chromen-7-yl]oxy}-3,4,5-trihydroxyoxane-2-carboxylic acid;3,4,5-trihydroxy-6-{[3-hydroxy-6-(7-hydroxy-4-oxo-4H-chromen-3-yl)-5-methoxy-2,2-dimethyl-3,4-dihydro-2H-1-benzopyran-7-yl]oxy}oxane-2-carboxylic acid;3,4,5-trihydroxy-6-{[7-hydroxy-3-(7-hydroxy-5-methoxy-2,2-dimethyl-3,4-dihydro-2H-1-benzopyran-6-yl)-4-oxo-4H-chromen-8-yl]oxy}oxane-2-carboxylic acid;3,4,5-trihydroxy-6-{[8-hydroxy-3-(7-hydroxy-5-methoxy-2,2-dimethyl-3,4-dihydro-2H-1-benzopyran-6-yl)-4-oxo-4H-chromen-7-yl]oxy}oxane-2-carboxylic acid;6-{[6-(7,8-dihydroxy-4-oxo-4H-chromen-3-yl)-5-methoxy-2,2-dimethyl-3,4-dihydro-2H-1-benzopyran-7-yl]oxy}-3,4,5-trihydroxyoxane-2-carboxylic acid;3,4,5-trihydroxy-6-{[7-hydroxy-3-(7-hydroxy-5-methoxy-2,2-dimethyl-3,4-dihydro-2H-1-benzopyran-6-yl)-4-oxo-4H-chromen-5-yl]oxy}oxane-2-carboxylic acid;3,4,5-trihydroxy-6-{[5-hydroxy-3-(7-hydroxy-5-methoxy-2,2-dimethyl-3,4-dihydro-2H-1-benzopyran-6-yl)-4-oxo-4H-chromen-7-yl]oxy}oxane-2-carboxylic acid;6-{[6-(5,7-dihydroxy-4-oxo-4H-chromen-3-yl)-5-methoxy-2,2-dimethyl-3,4-dihydro-2H-1-benzopyran-7-yl]oxy}-3,4,5-trihydroxyoxane-2-carboxylic acid;3,4,5-trihydroxy-6-({3-[7-hydroxy-2-(hydroxymethyl)-5-methoxy-2-methyl-3,4-dihydro-2H-1-benzopyran-6-yl]-4-oxo-4H-chromen-7-yl}oxy)oxane-2-carboxylic acid;3,4,5-trihydroxy-6-{[6-(7-hydroxy-4-oxo-4H-chromen-3-yl)-2-(hydroxymethyl)-5-methoxy-2-methyl-3,4-dihydro-2H-1-benzopyran-7-yl]oxy}oxane-2-carboxylic acid;Apimaysin</t>
  </si>
  <si>
    <t>Pyranoisoflavonoids</t>
  </si>
  <si>
    <t>pos-M578T182_1</t>
  </si>
  <si>
    <t>C08540;C08544;C08551;C10416</t>
  </si>
  <si>
    <t>Betanin;Gomphrenin-I;Isobetanin;Dalpanin</t>
  </si>
  <si>
    <t>HMDB0129219;HMDB0029408;HMDB0038773;HMDB0125464;HMDB0125465;HMDB0125466;HMDB0125467;HMDB0133430;HMDB0133433;HMDB0133436</t>
  </si>
  <si>
    <t>3-[5,7-dihydroxy-2-(4-hydroxy-3-methoxyphenyl)-4-oxo-3,4-dihydro-2H-1-benzopyran-8-yl]-5,7-dihydroxy-2-(4-hydroxyphenyl)-3,4-dihydro-2H-1-benzopyran-4-one;Betanin;Formononetin 7-(2-p-hydroxybenzoylglucoside);6-(4-{2-[4,6-dihydroxy-2-methoxy-3-(3-methylbut-2-en-1-yl)phenyl]acetyl}-3-hydroxyphenoxy)-3,4,5-trihydroxyoxane-2-carboxylic acid;6-(2-{2-[4,6-dihydroxy-2-methoxy-3-(3-methylbut-2-en-1-yl)phenyl]acetyl}-5-hydroxyphenoxy)-3,4,5-trihydroxyoxane-2-carboxylic acid;6-{2-[2-(2,4-dihydroxyphenyl)-2-oxoethyl]-5-hydroxy-3-methoxy-4-(3-methylbut-2-en-1-yl)phenoxy}-3,4,5-trihydroxyoxane-2-carboxylic acid;6-{4-[2-(2,4-dihydroxyphenyl)-2-oxoethyl]-5-hydroxy-3-methoxy-2-(3-methylbut-2-en-1-yl)phenoxy}-3,4,5-trihydroxyoxane-2-carboxylic acid;6-({8,14-dihydroxy-17-methoxy-10-oxo-2-oxatricyclo[13.2.2.1鲁,鈦穄icosa-1(17),3,5,7(20),15,18-hexaen-4-yl}oxy)-3,4,5-trihydroxyoxane-2-carboxylic acid;6-({8,11-dihydroxy-17-methoxy-10-oxo-2-oxatricyclo[13.2.2.1鲁,鈦穄icosa-1(17),3,5,7(20),15,18-hexaen-4-yl}oxy)-3,4,5-trihydroxyoxane-2-carboxylic acid;6-({8,9-dihydroxy-17-methoxy-10-oxo-2-oxatricyclo[13.2.2.1鲁,鈦穄icosa-1(17),3,5,7(20),15,18-hexaen-4-yl}oxy)-3,4,5-trihydroxyoxane-2-carboxylic acid</t>
  </si>
  <si>
    <t>pos-M573T55</t>
  </si>
  <si>
    <t>C12625;C16197;C16231</t>
  </si>
  <si>
    <t>Biochanin_A_7-O-(6-O-malonyl-beta-D-glucoside);Malonylglycitin;(-)-Maackiain-3-O-glucosyl-6''-O-malonate</t>
  </si>
  <si>
    <t>HMDB0128748;HMDB0128894;HMDB0128895;HMDB0128897;HMDB0030640;HMDB0038777;HMDB0038817;HMDB0039246;HMDB0039323</t>
  </si>
  <si>
    <t>{5,7-dihydroxy-2-[3-hydroxy-10-(3-methoxyphenyl)-2-oxo-4-oxatricyclo[4.3.1.0鲁,鈦穄decan-8-yl]-4-oxo-3,4-dihydro-2H-1-benzopyran-3-yl}oxidanesulfonic acid;6-({11,15-dimethoxy-13-oxo-6,8,20-trioxapentacyclo[10.8.0.0虏,鈦?0鲁,鈦?0鹿鈦?鹿鈦筣icosa-1(12),2(9),10,14,16,18-hexaen-17-yl}oxy)-3,4,5-trihydroxyoxane-2-carboxylic acid;6-({11,15-dimethoxy-13-oxo-6,8,20-trioxapentacyclo[10.8.0.0虏,鈦?0鲁,鈦?0鹿鈦?鹿鈦筣icosa-1(12),2(9),10,14(19),15,17-hexaen-16-yl}oxy)-3,4,5-trihydroxyoxane-2-carboxylic acid;6-({11,15-dimethoxy-13-oxo-6,8,20-trioxapentacyclo[10.8.0.0虏,鈦?0鲁,鈦?0鹿鈦?鹿鈦筣icosa-1(12),2(9),10,14,16,18-hexaen-4-yl}oxy)-3,4,5-trihydroxyoxane-2-carboxylic acid;Biochanin A 7-(6-malonylglucoside);2'',6''-Diacetylorientin;2'',6''-Di-O-acetylisoorientin;6'-Malonyltrifolirhizin;6''-O-Malonylglycitin</t>
  </si>
  <si>
    <t>pos-M571T53</t>
  </si>
  <si>
    <t>pos-M571T208_1</t>
  </si>
  <si>
    <t>HMDB0033006;HMDB0037087;HMDB0126012;HMDB0126013;HMDB0126014;HMDB0030641;HMDB0039083;HMDB0135066;HMDB0013617</t>
  </si>
  <si>
    <t>Neobignonoside;Chrysophanol 8-(6-galloylglucoside);6-{[3,5-dihydroxy-2-(3-hydroxy-2,2-dimethyl-3,4-dihydro-2H-1-benzopyran-6-yl)-4-oxo-4H-chromen-7-yl]oxy}-3,4,5-trihydroxyoxane-2-carboxylic acid;6-{[3,7-dihydroxy-2-(3-hydroxy-2,2-dimethyl-3,4-dihydro-2H-1-benzopyran-6-yl)-4-oxo-4H-chromen-5-yl]oxy}-3,4,5-trihydroxyoxane-2-carboxylic acid;6-{[5,7-dihydroxy-2-(3-hydroxy-2,2-dimethyl-3,4-dihydro-2H-1-benzopyran-6-yl)-4-oxo-4H-chromen-3-yl]oxy}-3,4,5-trihydroxyoxane-2-carboxylic acid;Biochanin A 7-(6-methylmalonylglucoside);6''-O-Malonylwistin;8-[3,7-dihydroxy-2-(3-hydroxyphenyl)-3,4-dihydro-2H-1-benzopyran-4-yl]-2-(3-hydroxyphenyl)-3,4-dihydro-2H-1-benzopyran-3,5,7-triol;Lipoyl-GMP</t>
  </si>
  <si>
    <t>pos-M569T53</t>
  </si>
  <si>
    <t>HMDB0039751;HMDB0125997;HMDB0125998;HMDB0125999;HMDB0029494;HMDB0033008;HMDB0037092;HMDB0041642;HMDB0041643</t>
  </si>
  <si>
    <t>alpha-D-Galactopyranuronosyl-(1-&gt;4)-alpha-D-galactopyranuronosyl-(1-&gt;4)-D-galacturonic acid;6-{[3-(5,7-dihydroxy-2,2-dimethyl-3,4-dihydro-2H-1-benzopyran-6-yl)-4-oxo-4H-chromen-7-yl]oxy}-3,4,5-trihydroxyoxane-2-carboxylic acid;3,4,5-trihydroxy-6-{[5-hydroxy-6-(7-hydroxy-4-oxo-4H-chromen-3-yl)-2,2-dimethyl-3,4-dihydro-2H-1-benzopyran-7-yl]oxy}oxane-2-carboxylic acid;3,4,5-trihydroxy-6-{[7-hydroxy-6-(7-hydroxy-4-oxo-4H-chromen-3-yl)-2,2-dimethyl-3,4-dihydro-2H-1-benzopyran-5-yl]oxy}oxane-2-carboxylic acid;Formononetin 7-(6''-methylmalonylglucoside);4-O-Caffeoyl-3-O-feruloylquinic acid;3-Caffeoyl-4-feruloylquinic acid;1-Caffeoyl-5-feruloylquinic acid;1-Feruloyl-5-caffeoylquinic acid</t>
  </si>
  <si>
    <t>pos-M569T227</t>
  </si>
  <si>
    <t>pos-M569T185</t>
  </si>
  <si>
    <t>C12384;C11647</t>
  </si>
  <si>
    <t>Premithramycin_A1;Deoxyloganic_acid_tetraacetate</t>
  </si>
  <si>
    <t>HMDB0125992;HMDB0125993;HMDB0134910;HMDB0134911;HMDB0134912;HMDB0134916;HMDB0134917;HMDB0134919;HMDB0134920;HMDB0134921;HMDB0134922;HMDB0134923;HMDB0134924;HMDB0134925;HMDB0134926;HMDB0037093;HMDB0041641</t>
  </si>
  <si>
    <t>3,4,5-trihydroxy-6-{[3-(7-hydroxy-5-methoxy-2,2-dimethyl-3,4-dihydro-2H-1-benzopyran-6-yl)-4-oxo-4H-chromen-7-yl]oxy}oxane-2-carboxylic acid;3,4,5-trihydroxy-6-{[6-(7-hydroxy-4-oxo-4H-chromen-3-yl)-5-methoxy-2,2-dimethyl-3,4-dihydro-2H-1-benzopyran-7-yl]oxy}oxane-2-carboxylic acid;6-{[5,14-dihydroxy-3-methoxy-4-(3-methylbut-2-en-1-yl)-8,17-dioxatetracyclo[8.7.0.0虏,鈦?0鹿鹿,鹿鈦禲heptadeca-1(10),2(7),3,5,11,13,15-heptaen-13-yl]oxy}-3,4,5-trihydroxyoxane-2-carboxylic acid;6-{[5,13-dihydroxy-3-methoxy-4-(3-methylbut-2-en-1-yl)-8,17-dioxatetracyclo[8.7.0.0虏,鈦?0鹿鹿,鹿鈦禲heptadeca-1(10),2(7),3,5,11,13,15-heptaen-14-yl]oxy}-3,4,5-trihydroxyoxane-2-carboxylic acid;6-{[13,14-dihydroxy-3-methoxy-4-(3-methylbut-2-en-1-yl)-8,17-dioxatetracyclo[8.7.0.0虏,鈦?0鹿鹿,鹿鈦禲heptadeca-1(10),2(7),3,5,11(16),12,14-heptaen-5-yl]oxy}-3,4,5-trihydroxyoxane-2-carboxylic acid;3,4,5-trihydroxy-6-{[5-hydroxy-4-(4-hydroxy-3-methylbut-2-en-1-yl)-3-methoxy-8,17-dioxatetracyclo[8.7.0.0虏,鈦?0鹿鹿,鹿鈦禲heptadeca-1(10),2(7),3,5,11(16),12,14-heptaen-14-yl]oxy}oxane-2-carboxylic acid;3,4,5-trihydroxy-6-{[14-hydroxy-4-(4-hydroxy-3-methylbut-2-en-1-yl)-3-methoxy-8,17-dioxatetracyclo[8.7.0.0虏,鈦?0鹿鹿,鹿鈦禲heptadeca-1(10),2(7),3,5,11(16),12,14-heptaen-5-yl]oxy}oxane-2-carboxylic acid;6-({4-[(3,3-dimethyloxiran-2-yl)methyl]-5-hydroxy-3-methoxy-8,17-dioxatetracyclo[8.7.0.0虏,鈦?0鹿鹿,鹿鈦禲heptadeca-1(10),2(7),3,5,11(16),12,14-heptaen-14-yl}oxy)-3,4,5-trihydroxyoxane-2-carboxylic acid;6-({4-[(3,3-dimethyloxiran-2-yl)methyl]-14-hydroxy-3-methoxy-8,17-dioxatetracyclo[8.7.0.0虏,鈦?0鹿鹿,鹿鈦禲heptadeca-1(10),2(7),3,5,11(16),12,14-heptaen-5-yl}oxy)-3,4,5-trihydroxyoxane-2-carboxylic acid;6-{[5,14-dihydroxy-3-methoxy-4-(3-methylbut-2-en-1-yl)-8,17-dioxatetracyclo[8.7.0.0虏,鈦?0鹿鹿,鹿鈦禲heptadeca-1(10),2(7),3,5,11(16),12,14-heptaen-15-yl]oxy}-3,4,5-trihydroxyoxane-2-carboxylic acid;6-{[5,15-dihydroxy-3-methoxy-4-(3-methylbut-2-en-1-yl)-8,17-dioxatetracyclo[8.7.0.0虏,鈦?0鹿鹿,鹿鈦禲heptadeca-1(10),2(7),3,5,11(16),12,14-heptaen-14-yl]oxy}-3,4,5-trihydroxyoxane-2-carboxylic acid;6-{[14,15-dihydroxy-3-methoxy-4-(3-methylbut-2-en-1-yl)-8,17-dioxatetracyclo[8.7.0.0虏,鈦?0鹿鹿,鹿鈦禲heptadeca-1(10),2(7),3,5,11(16),12,14-heptaen-5-yl]oxy}-3,4,5-trihydroxyoxane-2-carboxylic acid;6-{[5,14-dihydroxy-3-methoxy-4-(3-methylbut-2-en-1-yl)-8,17-dioxatetracyclo[8.7.0.0虏,鈦?0鹿鹿,鹿鈦禲heptadeca-1(10),2(7),3,5,11(16),12,14-heptaen-12-yl]oxy}-3,4,5-trihydroxyoxane-2-carboxylic acid;6-{[5,12-dihydroxy-3-methoxy-4-(3-methylbut-2-en-1-yl)-8,17-dioxatetracyclo[8.7.0.0虏,鈦?0鹿鹿,鹿鈦禲heptadeca-1(10),2(7),3,5,11,13,15-heptaen-14-yl]oxy}-3,4,5-trihydroxyoxane-2-carboxylic acid;6-{[12,14-dihydroxy-3-methoxy-4-(3-methylbut-2-en-1-yl)-8,17-dioxatetracyclo[8.7.0.0虏,鈦?0鹿鹿,鹿鈦禲heptadeca-1(10),2(7),3,5,11,13,15-heptaen-5-yl]oxy}-3,4,5-trihydroxyoxane-2-carboxylic acid;Methyl 3,4-dicaffeoylquinate;1,5-Diferuloylquinic acid</t>
  </si>
  <si>
    <t>pos-M567T244</t>
  </si>
  <si>
    <t>C09758;C16764;C21334</t>
  </si>
  <si>
    <t>Isochamaejasmin;Rugulosin;CMP-8-amino-3,8-dideoxy-beta-D-manno-octulosonate</t>
  </si>
  <si>
    <t>HMDB0038820;HMDB0129200;HMDB0129201;HMDB0036739;HMDB0128859;HMDB0128860;HMDB0128861;HMDB0135723</t>
  </si>
  <si>
    <t>Isorhamnetin 3-(6''-malonylglucoside);3-[5,7-dihydroxy-2-(3-hydroxyphenyl)-4-oxo-3,4-dihydro-2H-1-benzopyran-8-yl]-5,7-dihydroxy-2-(4-hydroxyphenyl)-3,4-dihydro-2H-1-benzopyran-4-one;3-[2-(3,4-dihydroxyphenyl)-5,7-dihydroxy-4-oxo-3,4-dihydro-2H-1-benzopyran-8-yl]-5,7-dihydroxy-2-phenyl-3,4-dihydro-2H-1-benzopyran-4-one;Yuccaol C;6-{[3,7-dihydroxy-2-(1-hydroxy-3-methoxy-4-oxocyclohexyl)-6-methoxy-4-oxo-4H-chromen-5-yl]oxy}-3,4,5-trihydroxyoxane-2-carboxylic acid;6-{[3,5-dihydroxy-2-(1-hydroxy-3-methoxy-4-oxocyclohexyl)-6-methoxy-4-oxo-4H-chromen-7-yl]oxy}-3,4,5-trihydroxyoxane-2-carboxylic acid;6-{[5,7-dihydroxy-2-(1-hydroxy-3-methoxy-4-oxocyclohexyl)-6-methoxy-4-oxo-4H-chromen-3-yl]oxy}-3,4,5-trihydroxyoxane-2-carboxylic acid;6-(2-{8,8-dimethyl-2-oxo-2H,8H-pyrano[2,3-f]chromen-3-yl}-5-methoxyphenoxy)-3,4,5-trihydroxyoxane-2-carboxylic acid</t>
  </si>
  <si>
    <t>pos-M565T217</t>
  </si>
  <si>
    <t>C12384</t>
  </si>
  <si>
    <t>Premithramycin_A1</t>
  </si>
  <si>
    <t>HMDB0125992;HMDB0125993;HMDB0134910;HMDB0134911;HMDB0134912;HMDB0134916;HMDB0134917;HMDB0134919;HMDB0134920;HMDB0134921;HMDB0134922;HMDB0134923;HMDB0134924;HMDB0134925;HMDB0134926;HMDB0037093;HMDB0041641;HMDB0010356</t>
  </si>
  <si>
    <t>3,4,5-trihydroxy-6-{[3-(7-hydroxy-5-methoxy-2,2-dimethyl-3,4-dihydro-2H-1-benzopyran-6-yl)-4-oxo-4H-chromen-7-yl]oxy}oxane-2-carboxylic acid;3,4,5-trihydroxy-6-{[6-(7-hydroxy-4-oxo-4H-chromen-3-yl)-5-methoxy-2,2-dimethyl-3,4-dihydro-2H-1-benzopyran-7-yl]oxy}oxane-2-carboxylic acid;6-{[5,14-dihydroxy-3-methoxy-4-(3-methylbut-2-en-1-yl)-8,17-dioxatetracyclo[8.7.0.0虏,鈦?0鹿鹿,鹿鈦禲heptadeca-1(10),2(7),3,5,11,13,15-heptaen-13-yl]oxy}-3,4,5-trihydroxyoxane-2-carboxylic acid;6-{[5,13-dihydroxy-3-methoxy-4-(3-methylbut-2-en-1-yl)-8,17-dioxatetracyclo[8.7.0.0虏,鈦?0鹿鹿,鹿鈦禲heptadeca-1(10),2(7),3,5,11,13,15-heptaen-14-yl]oxy}-3,4,5-trihydroxyoxane-2-carboxylic acid;6-{[13,14-dihydroxy-3-methoxy-4-(3-methylbut-2-en-1-yl)-8,17-dioxatetracyclo[8.7.0.0虏,鈦?0鹿鹿,鹿鈦禲heptadeca-1(10),2(7),3,5,11(16),12,14-heptaen-5-yl]oxy}-3,4,5-trihydroxyoxane-2-carboxylic acid;3,4,5-trihydroxy-6-{[5-hydroxy-4-(4-hydroxy-3-methylbut-2-en-1-yl)-3-methoxy-8,17-dioxatetracyclo[8.7.0.0虏,鈦?0鹿鹿,鹿鈦禲heptadeca-1(10),2(7),3,5,11(16),12,14-heptaen-14-yl]oxy}oxane-2-carboxylic acid;3,4,5-trihydroxy-6-{[14-hydroxy-4-(4-hydroxy-3-methylbut-2-en-1-yl)-3-methoxy-8,17-dioxatetracyclo[8.7.0.0虏,鈦?0鹿鹿,鹿鈦禲heptadeca-1(10),2(7),3,5,11(16),12,14-heptaen-5-yl]oxy}oxane-2-carboxylic acid;6-({4-[(3,3-dimethyloxiran-2-yl)methyl]-5-hydroxy-3-methoxy-8,17-dioxatetracyclo[8.7.0.0虏,鈦?0鹿鹿,鹿鈦禲heptadeca-1(10),2(7),3,5,11(16),12,14-heptaen-14-yl}oxy)-3,4,5-trihydroxyoxane-2-carboxylic acid;6-({4-[(3,3-dimethyloxiran-2-yl)methyl]-14-hydroxy-3-methoxy-8,17-dioxatetracyclo[8.7.0.0虏,鈦?0鹿鹿,鹿鈦禲heptadeca-1(10),2(7),3,5,11(16),12,14-heptaen-5-yl}oxy)-3,4,5-trihydroxyoxane-2-carboxylic acid;6-{[5,14-dihydroxy-3-methoxy-4-(3-methylbut-2-en-1-yl)-8,17-dioxatetracyclo[8.7.0.0虏,鈦?0鹿鹿,鹿鈦禲heptadeca-1(10),2(7),3,5,11(16),12,14-heptaen-15-yl]oxy}-3,4,5-trihydroxyoxane-2-carboxylic acid;6-{[5,15-dihydroxy-3-methoxy-4-(3-methylbut-2-en-1-yl)-8,17-dioxatetracyclo[8.7.0.0虏,鈦?0鹿鹿,鹿鈦禲heptadeca-1(10),2(7),3,5,11(16),12,14-heptaen-14-yl]oxy}-3,4,5-trihydroxyoxane-2-carboxylic acid;6-{[14,15-dihydroxy-3-methoxy-4-(3-methylbut-2-en-1-yl)-8,17-dioxatetracyclo[8.7.0.0虏,鈦?0鹿鹿,鹿鈦禲heptadeca-1(10),2(7),3,5,11(16),12,14-heptaen-5-yl]oxy}-3,4,5-trihydroxyoxane-2-carboxylic acid;6-{[5,14-dihydroxy-3-methoxy-4-(3-methylbut-2-en-1-yl)-8,17-dioxatetracyclo[8.7.0.0虏,鈦?0鹿鹿,鹿鈦禲heptadeca-1(10),2(7),3,5,11(16),12,14-heptaen-12-yl]oxy}-3,4,5-trihydroxyoxane-2-carboxylic acid;6-{[5,12-dihydroxy-3-methoxy-4-(3-methylbut-2-en-1-yl)-8,17-dioxatetracyclo[8.7.0.0虏,鈦?0鹿鹿,鹿鈦禲heptadeca-1(10),2(7),3,5,11,13,15-heptaen-14-yl]oxy}-3,4,5-trihydroxyoxane-2-carboxylic acid;6-{[12,14-dihydroxy-3-methoxy-4-(3-methylbut-2-en-1-yl)-8,17-dioxatetracyclo[8.7.0.0虏,鈦?0鹿鹿,鹿鈦禲heptadeca-1(10),2(7),3,5,11,13,15-heptaen-5-yl]oxy}-3,4,5-trihydroxyoxane-2-carboxylic acid;Methyl 3,4-dicaffeoylquinate;1,5-Diferuloylquinic acid;Estriol 3-sulfate 16-glucuronide</t>
  </si>
  <si>
    <t>pos-M562T162</t>
  </si>
  <si>
    <t>C08769;C18034</t>
  </si>
  <si>
    <t>Isobrucein_A;dTDP-D-forosamine</t>
  </si>
  <si>
    <t>HMDB0135100;HMDB0135109;HMDB0034749;HMDB0032907;HMDB0038711;HMDB0038927;HMDB0040471</t>
  </si>
  <si>
    <t>8-[3,7-dihydroxy-2-(3-hydroxyphenyl)-3,4-dihydro-2H-1-benzopyran-4-yl]-2-(4-hydroxy-3-methoxyphenyl)-3,4-dihydro-2H-1-benzopyran-3,5,7-triol;8-[3,7-dihydroxy-2-(4-hydroxy-3-methoxyphenyl)-3,4-dihydro-2H-1-benzopyran-4-yl]-2-(3-hydroxyphenyl)-3,4-dihydro-2H-1-benzopyran-3,5,7-triol;Icariside E5;Isolariciresinol 9-O-beta-D-glucoside;(7'R,8'R)-4,7'-Epoxy-3',5-dimethoxy-4',9,9'-lignanetriol 9'-glucoside;Isolariciresinol 9'-O-beta-D-glucoside;Isolariciresinol 4'-O-beta-D-glucoside</t>
  </si>
  <si>
    <t>pos-M561T411_1</t>
  </si>
  <si>
    <t>HMDB0034773;HMDB0034774;HMDB0135726;HMDB0135727;HMDB0135730;HMDB0135731;HMDB0135732;HMDB0135735;HMDB0034687;HMDB0039341</t>
  </si>
  <si>
    <t>4-Demethylsimmondsin 2'-(E)-ferulate;3-Demethylsimmondsin 2'-(Z)-ferulate;6-(3-{8,8-dimethyl-2-oxo-2H,8H-pyrano[2,3-f]chromen-3-yl}-2-hydroxy-6-methoxyphenoxy)-3,4,5-trihydroxyoxane-2-carboxylic acid;6-(6-{8,8-dimethyl-2-oxo-2H,8H-pyrano[2,3-f]chromen-3-yl}-2-hydroxy-3-methoxyphenoxy)-3,4,5-trihydroxyoxane-2-carboxylic acid;6-(5-{8,8-dimethyl-2-oxo-2H,8H-pyrano[2,3-f]chromen-3-yl}-4-hydroxy-2-methoxyphenoxy)-3,4,5-trihydroxyoxane-2-carboxylic acid;6-(2-{8,8-dimethyl-2-oxo-2H,8H-pyrano[2,3-f]chromen-3-yl}-4-hydroxy-5-methoxyphenoxy)-3,4,5-trihydroxyoxane-2-carboxylic acid;6-(2-{12,12-dimethyl-4-oxo-3,11,14-trioxatetracyclo[8.5.0.0虏,鈦?0鹿鲁,鹿鈦礭pentadeca-1(10),2(7),5,8-tetraen-5-yl}-5-methoxyphenoxy)-3,4,5-trihydroxyoxane-2-carboxylic acid;3,4,5-trihydroxy-6-{2-[8-(hydroxymethyl)-8-methyl-2-oxo-2H,8H-pyrano[2,3-f]chromen-3-yl]-5-methoxyphenoxy}oxane-2-carboxylic acid;Resveratrol 4'-(6-galloylglucoside);Resveratrol 4'-(2-galloylglucoside)</t>
  </si>
  <si>
    <t>pos-M560T217</t>
  </si>
  <si>
    <t>pos-M560T198</t>
  </si>
  <si>
    <t>C10103</t>
  </si>
  <si>
    <t>Luteolin_7-O-(6''-malonylglucoside)</t>
  </si>
  <si>
    <t>HMDB0037434;HMDB0037758;HMDB0038266;HMDB0039247;HMDB0132769;HMDB0132773;HMDB0132781;HMDB0132814;HMDB0132818;HMDB0132826;HMDB0132830;HMDB0132834;HMDB0125184;HMDB0125185</t>
  </si>
  <si>
    <t>6''-Malonylastragalin;4',5-Dihydroxy-3,3'-dimethoxy-6,7-methylenedioxyflavone 4'-glucuronide;3,5-Dihydroxy-3',4'-dimethoxy-6,7-methylenedioxyflavone 3-glucuronide;2'-Hydroxygenistein 7-(6''-malonylglucoside);{[4-(5,7-dihydroxy-4-oxo-3,4-dihydro-2H-1-benzopyran-2-yl)-5-hydroxy-13,13-dimethyl-8-oxatetracyclo[7.4.1.0虏,鈦?0鹿虏,鹿鈦碷tetradeca-2(7),3,5-trien-9-yl]methoxy}sulfonic acid;{[4-(5,7-dihydroxy-4-oxo-3,4-dihydro-2H-1-benzopyran-2-yl)-5-hydroxy-9,13-dimethyl-8-oxatetracyclo[7.4.1.0虏,鈦?0鹿虏,鹿鈦碷tetradeca-2(7),3,5-trien-13-yl]methoxy}sulfonic acid;[4-(5,7-dihydroxy-4-oxo-3,4-dihydro-2H-1-benzopyran-2-yl)-5-hydroxy-9,13,13-trimethyl-8-oxatetracyclo[7.4.1.0虏,鈦?0鹿虏,鹿鈦碷tetradeca-2(7),3,5-trien-10-yl]oxidanesulfonic acid;{[6-(5,7-dihydroxy-4-oxo-3,4-dihydro-2H-1-benzopyran-2-yl)-7-hydroxy-2-(4-methylpent-3-en-1-yl)-2H-chromen-2-yl]methoxy}sulfonic acid;({1-[6-(5,7-dihydroxy-4-oxo-3,4-dihydro-2H-1-benzopyran-2-yl)-7-hydroxy-2-methyl-2H-chromen-2-yl]-4-methylpent-3-en-1-yl}oxy)sulfonic acid;({5-[6-(5,7-dihydroxy-4-oxo-3,4-dihydro-2H-1-benzopyran-2-yl)-7-hydroxy-2-methyl-2H-chromen-2-yl]-2-methylpent-2-en-1-yl}oxy)sulfonic acid;{[(2E)-5-[6-(5,7-dihydroxy-4-oxo-3,4-dihydro-2H-1-benzopyran-2-yl)-7-hydroxy-2-methyl-2H-chromen-2-yl]-2-methylpent-2-en-1-yl]oxy}sulfonic acid;({1-[6-(5,7-dihydroxy-4-oxo-3,4-dihydro-2H-1-benzopyran-2-yl)-7-hydroxy-2-methyl-2H-chromen-2-yl]-4-methylpent-3-en-2-yl}oxy)sulfonic acid;3,4,5-trihydroxy-6-{2-hydroxy-4-[(1E)-3-oxo-3-[(3,4,5,6-tetrahydroxyoxan-2-yl)methoxy]prop-1-en-1-yl]phenoxy}oxane-2-carboxylic acid;3,4,5-trihydroxy-6-{2-hydroxy-5-[(1E)-3-oxo-3-[(3,4,5,6-tetrahydroxyoxan-2-yl)methoxy]prop-1-en-1-yl]phenoxy}oxane-2-carboxylic acid</t>
  </si>
  <si>
    <t>pos-M557T48</t>
  </si>
  <si>
    <t>pos-M557T214</t>
  </si>
  <si>
    <t>pos-M557T191</t>
  </si>
  <si>
    <t>C10445;C10468;C16222;C08175;C12712</t>
  </si>
  <si>
    <t>1,3-Dicaffeoylquinic_acid;Isochlorogenic_acid_b;Formononetin_7-O-glucoside-6''-O-malonate;Dexamethasone_sodium_phosphate;Carindacillin_sodium</t>
  </si>
  <si>
    <t>HMDB0132320;HMDB0132321;HMDB0132322;HMDB0132323;HMDB0129393;HMDB0129395;HMDB0029279;HMDB0029280;HMDB0029493;HMDB0030093;HMDB0030705;HMDB0030706;HMDB0030707;HMDB0034766;HMDB0037343;HMDB0037344;HMDB0040138;HMDB0040139;HMDB0039728</t>
  </si>
  <si>
    <t>5,7-dihydroxy-8-[2-hydroxy-5-(5,6,7-trihydroxy-4-oxo-4H-chromen-2-yl)phenyl]-2-(4-hydroxyphenyl)-4H-chromen-4-one;8-[5-(5,7-dihydroxy-4-oxo-4H-chromen-2-yl)-2-hydroxyphenyl]-5,6,7-trihydroxy-2-(4-hydroxyphenyl)-4H-chromen-4-one;8-[5-(5,7-dihydroxy-4-oxo-4H-chromen-2-yl)-2,3-dihydroxyphenyl]-5,7-dihydroxy-2-(4-hydroxyphenyl)-4H-chromen-4-one;8-[5-(5,7-dihydroxy-4-oxo-4H-chromen-2-yl)-2-hydroxyphenyl]-2-(3,4-dihydroxyphenyl)-5,7-dihydroxy-4H-chromen-4-one;6-[1-(2H-1,3-benzodioxol-5-yl)-3-(4-methoxy-1-benzofuran-5-yl)-3-oxopropoxy]-3,4,5-trihydroxyoxane-2-carboxylic acid;6-[3-(2H-1,3-benzodioxol-5-yl)-1-(4-methoxy-1-benzofuran-5-yl)-3-oxopropoxy]-3,4,5-trihydroxyoxane-2-carboxylic acid;1,3-Dicaffeoylquinic acid;Dicaffeoylquinic acid;Formononetin 7-(6''-malonylglucoside);1,5-Dicaffeoylquinic acid;3,4-Di-O-caffeoylquinic acid;3,5-Di-O-caffeoylquinic acid;4,5-Di-O-caffeoylquinic acid;1,4-Di-O-caffeoylquinic acid;2'',3''-Diacetylcosmosiin;3'',4''-Diacetylcosmosiin;2'',4''-Diacetylafzelin;3'',4''-Diacetylafzelin;b-D-Glucuronopyranosyl-(1-&gt;3)-a-D-galacturonopyranosyl-(1-&gt;2)-L-rhamnose</t>
  </si>
  <si>
    <t>pos-M555T56</t>
  </si>
  <si>
    <t>C17749</t>
  </si>
  <si>
    <t>Curcumin_monoglucoside</t>
  </si>
  <si>
    <t>HMDB0125832;HMDB0125887;HMDB0125888;HMDB0125891;HMDB0125892;HMDB0125897;HMDB0125900;HMDB0125903;HMDB0125904;HMDB0125908;HMDB0133807;HMDB0133808;HMDB0133811;HMDB0133813;HMDB0133814;HMDB0133815;HMDB0133816;HMDB0133817;HMDB0133818;HMDB0133819;HMDB0133820;HMDB0133821;HMDB0135860;HMDB0135861;HMDB0135862;HMDB0135863;HMDB0135866;HMDB0135868;HMDB0135869;HMDB0135870;HMDB0135871;HMDB0135872;HMDB0139405;HMDB0139406</t>
  </si>
  <si>
    <t>3,4,5-trihydroxy-6-({4-hydroxy-7-methoxy-2,2-dimethyl-6-[(2E)-3-phenylprop-2-enoyl]-3,4-dihydro-2H-1-benzopyran-5-yl}oxy)oxane-2-carboxylic acid;3,4,5-trihydroxy-6-{2-hydroxy-5-[3-(5-methoxy-2,2-dimethyl-2H-chromen-6-yl)propanoyl]phenoxy}oxane-2-carboxylic acid;3,4,5-trihydroxy-6-{2-hydroxy-4-[3-(5-methoxy-2,2-dimethyl-2H-chromen-6-yl)propanoyl]phenoxy}oxane-2-carboxylic acid;3,4,5-trihydroxy-6-({6-[3-(4-hydroxyphenyl)-3-oxopropyl]-5-methoxy-2,2-dimethyl-2H-chromen-7-yl}oxy)oxane-2-carboxylic acid;3,4,5-trihydroxy-6-{4-[3-(7-hydroxy-5-methoxy-2,2-dimethyl-2H-chromen-6-yl)propanoyl]phenoxy}oxane-2-carboxylic acid;3,4,5-trihydroxy-6-(4-{3-[2-(hydroxymethyl)-5-methoxy-2-methyl-2H-chromen-6-yl]propanoyl}phenoxy)oxane-2-carboxylic acid;3,4,5-trihydroxy-6-{4-[3-hydroxy-3-(5-methoxy-2,2-dimethyl-2H-chromen-6-yl)propanoyl]phenoxy}oxane-2-carboxylic acid;3,4,5-trihydroxy-6-{5-hydroxy-2-[3-(5-methoxy-2,2-dimethyl-2H-chromen-6-yl)propanoyl]phenoxy}oxane-2-carboxylic acid;3,4,5-trihydroxy-6-{3-hydroxy-4-[3-(5-methoxy-2,2-dimethyl-2H-chromen-6-yl)propanoyl]phenoxy}oxane-2-carboxylic acid;3,4,5-trihydroxy-6-[4-(3-{11-methoxy-5,5-dimethyl-3,6-dioxatricyclo[5.4.0.0虏,鈦碷undeca-1(7),8,10-trien-10-yl}propanoyl)phenoxy]oxane-2-carboxylic acid;3,4,5-trihydroxy-6-{[14-hydroxy-5-methoxy-4-(3-methylbut-2-en-1-yl)-8,17-dioxatetracyclo[8.7.0.0虏,鈦?0鹿鹿,鹿鈦禲heptadeca-2(7),3,5,11,13,15-hexaen-13-yl]oxy}oxane-2-carboxylic acid;3,4,5-trihydroxy-6-{[13-hydroxy-5-methoxy-4-(3-methylbut-2-en-1-yl)-8,17-dioxatetracyclo[8.7.0.0虏,鈦?0鹿鹿,鹿鈦禲heptadeca-2(7),3,5,11,13,15-hexaen-14-yl]oxy}oxane-2-carboxylic acid;3,4,5-trihydroxy-6-{[4-(4-hydroxy-3-methylbut-2-en-1-yl)-5-methoxy-8,17-dioxatetracyclo[8.7.0.0虏,鈦?0鹿鹿,鹿鈦禲heptadeca-2(7),3,5,11(16),12,14-hexaen-14-yl]oxy}oxane-2-carboxylic acid;6-({4-[(3,3-dimethyloxiran-2-yl)methyl]-5-methoxy-8,17-dioxatetracyclo[8.7.0.0虏,鈦?0鹿鹿,鹿鈦禲heptadeca-2(7),3,5,11(16),12,14-hexaen-14-yl}oxy)-3,4,5-trihydroxyoxane-2-carboxylic acid;3,4,5-trihydroxy-6-{[14-hydroxy-5-methoxy-4-(3-methylbut-2-en-1-yl)-8,17-dioxatetracyclo[8.7.0.0虏,鈦?0鹿鹿,鹿鈦禲heptadeca-2(7),3,5,11(16),12,14-hexaen-15-yl]oxy}oxane-2-carboxylic acid;3,4,5-trihydroxy-6-{[15-hydroxy-5-methoxy-4-(3-methylbut-2-en-1-yl)-8,17-dioxatetracyclo[8.7.0.0虏,鈦?0鹿鹿,鹿鈦禲heptadeca-2(7),3,5,11(16),12,14-hexaen-14-yl]oxy}oxane-2-carboxylic acid;3,4,5-trihydroxy-6-{[14-hydroxy-5-methoxy-4-(3-methylbut-2-en-1-yl)-8,17-dioxatetracyclo[8.7.0.0虏,鈦?0鹿鹿,鹿鈦禲heptadeca-2(7),3,5,11(16),12,14-hexaen-6-yl]oxy}oxane-2-carboxylic acid;3,4,5-trihydroxy-6-{[6-hydroxy-5-methoxy-4-(3-methylbut-2-en-1-yl)-8,17-dioxatetracyclo[8.7.0.0虏,鈦?0鹿鹿,鹿鈦禲heptadeca-2(7),3,5,11(16),12,14-hexaen-14-yl]oxy}oxane-2-carboxylic acid;3,4,5-trihydroxy-6-{[14-hydroxy-5-methoxy-4-(3-methylbut-2-en-1-yl)-8,17-dioxatetracyclo[8.7.0.0虏,鈦?0鹿鹿,鹿鈦禲heptadeca-2(7),3,5,11(16),12,14-hexaen-12-yl]oxy}oxane-2-carboxylic acid;3,4,5-trihydroxy-6-{[12-hydroxy-5-methoxy-4-(3-methylbut-2-en-1-yl)-8,17-dioxatetracyclo[8.7.0.0虏,鈦?0鹿鹿,鹿鈦禲heptadeca-2(7),3,5,11,13,15-hexaen-14-yl]oxy}oxane-2-carboxylic acid;3,4,5-trihydroxy-6-{[14-hydroxy-5-methoxy-4-(3-methylbut-2-en-1-yl)-8,17-dioxatetracyclo[8.7.0.0虏,鈦?0鹿鹿,鹿鈦禲heptadeca-2(7),3,5,11(16),12,14-hexaen-3-yl]oxy}oxane-2-carboxylic acid;3,4,5-trihydroxy-6-{[3-hydroxy-5-methoxy-4-(3-methylbut-2-en-1-yl)-8,17-dioxatetracyclo[8.7.0.0虏,鈦?0鹿鹿,鹿鈦禲heptadeca-2(7),3,5,11(16),12,14-hexaen-14-yl]oxy}oxane-2-carboxylic acid;3,4,5-trihydroxy-6-{[5-hydroxy-14-methoxy-6-(3-methylbut-2-en-1-yl)-8,17-dioxatetracyclo[8.7.0.0虏,鈦?0鹿鹿,鹿鈦禲heptadeca-2(7),3,5,11(16),12,14-hexaen-4-yl]oxy}oxane-2-carboxylic acid;3,4,5-trihydroxy-6-{[4-hydroxy-14-methoxy-6-(3-methylbut-2-en-1-yl)-8,17-dioxatetracyclo[8.7.0.0虏,鈦?0鹿鹿,鹿鈦禲heptadeca-2,4,6,11(16),12,14-hexaen-5-yl]oxy}oxane-2-carboxylic acid;3,4,5-trihydroxy-6-{[5-hydroxy-14-methoxy-6-(3-methylbut-2-en-1-yl)-8,17-dioxatetracyclo[8.7.0.0虏,鈦?0鹿鹿,鹿鈦禲heptadeca-2(7),3,5,11,13,15-hexaen-13-yl]oxy}oxane-2-carboxylic acid;3,4,5-trihydroxy-6-{[13-hydroxy-14-methoxy-6-(3-methylbut-2-en-1-yl)-8,17-dioxatetracyclo[8.7.0.0虏,鈦?0鹿鹿,鹿鈦禲heptadeca-2(7),3,5,11,13,15-hexaen-5-yl]oxy}oxane-2-carboxylic acid;3,4,5-trihydroxy-6-{[6-(4-hydroxy-3-methylbut-2-en-1-yl)-14-methoxy-8,17-dioxatetracyclo[8.7.0.0虏,鈦?0鹿鹿,鹿鈦禲heptadeca-2(7),3,5,11(16),12,14-hexaen-5-yl]oxy}oxane-2-carboxylic acid;6-({6-[(3,3-dimethyloxiran-2-yl)methyl]-14-methoxy-8,17-dioxatetracyclo[8.7.0.0虏,鈦?0鹿鹿,鹿鈦禲heptadeca-2(7),3,5,11(16),12,14-hexaen-5-yl}oxy)-3,4,5-trihydroxyoxane-2-carboxylic acid;3,4,5-trihydroxy-6-{[5-hydroxy-14-methoxy-6-(3-methylbut-2-en-1-yl)-8,17-dioxatetracyclo[8.7.0.0虏,鈦?0鹿鹿,鹿鈦禲heptadeca-2(7),3,5,11(16),12,14-hexaen-15-yl]oxy}oxane-2-carboxylic acid;3,4,5-trihydroxy-6-{[15-hydroxy-14-methoxy-6-(3-methylbut-2-en-1-yl)-8,17-dioxatetracyclo[8.7.0.0虏,鈦?0鹿鹿,鹿鈦禲heptadeca-2(7),3,5,11(16),12,14-hexaen-5-yl]oxy}oxane-2-carboxylic acid;3,4,5-trihydroxy-6-{[5-hydroxy-14-methoxy-6-(3-methylbut-2-en-1-yl)-8,17-dioxatetracyclo[8.7.0.0虏,鈦?0鹿鹿,鹿鈦禲heptadeca-2(7),3,5,11(16),12,14-hexaen-12-yl]oxy}oxane-2-carboxylic acid;3,4,5-trihydroxy-6-{[12-hydroxy-14-methoxy-6-(3-methylbut-2-en-1-yl)-8,17-dioxatetracyclo[8.7.0.0虏,鈦?0鹿鹿,鹿鈦禲heptadeca-2(7),3,5,11,13,15-hexaen-5-yl]oxy}oxane-2-carboxylic acid;3,5-dihydroxy-2-(4-methoxyphenyl)-8-(3-methylbut-2-en-1-yl)-7-{[3,4,5-trihydroxy-6-(hydroxymethyl)oxan-2-yl]oxy}-4H-chromen-4-one;5,7-dihydroxy-2-(4-methoxyphenyl)-8-(3-methylbut-2-en-1-yl)-3-{[3,4,5-trihydroxy-6-(hydroxymethyl)oxan-2-yl]oxy}-4H-chromen-4-one</t>
  </si>
  <si>
    <t>pos-M553T389</t>
  </si>
  <si>
    <t>HMDB0125832;HMDB0125887;HMDB0125888;HMDB0125891;HMDB0125892;HMDB0125897;HMDB0125900;HMDB0125903;HMDB0125904;HMDB0125908;HMDB0133807;HMDB0133808;HMDB0133811;HMDB0133813;HMDB0133814;HMDB0133815;HMDB0133816;HMDB0133817;HMDB0133818;HMDB0133819;HMDB0133820;HMDB0133821;HMDB0135860;HMDB0135861;HMDB0135862;HMDB0135863;HMDB0135866;HMDB0135868;HMDB0135869;HMDB0135870;HMDB0135871;HMDB0135872;HMDB0139405;HMDB0139406;HMDB0126376</t>
  </si>
  <si>
    <t>3,4,5-trihydroxy-6-({4-hydroxy-7-methoxy-2,2-dimethyl-6-[(2E)-3-phenylprop-2-enoyl]-3,4-dihydro-2H-1-benzopyran-5-yl}oxy)oxane-2-carboxylic acid;3,4,5-trihydroxy-6-{2-hydroxy-5-[3-(5-methoxy-2,2-dimethyl-2H-chromen-6-yl)propanoyl]phenoxy}oxane-2-carboxylic acid;3,4,5-trihydroxy-6-{2-hydroxy-4-[3-(5-methoxy-2,2-dimethyl-2H-chromen-6-yl)propanoyl]phenoxy}oxane-2-carboxylic acid;3,4,5-trihydroxy-6-({6-[3-(4-hydroxyphenyl)-3-oxopropyl]-5-methoxy-2,2-dimethyl-2H-chromen-7-yl}oxy)oxane-2-carboxylic acid;3,4,5-trihydroxy-6-{4-[3-(7-hydroxy-5-methoxy-2,2-dimethyl-2H-chromen-6-yl)propanoyl]phenoxy}oxane-2-carboxylic acid;3,4,5-trihydroxy-6-(4-{3-[2-(hydroxymethyl)-5-methoxy-2-methyl-2H-chromen-6-yl]propanoyl}phenoxy)oxane-2-carboxylic acid;3,4,5-trihydroxy-6-{4-[3-hydroxy-3-(5-methoxy-2,2-dimethyl-2H-chromen-6-yl)propanoyl]phenoxy}oxane-2-carboxylic acid;3,4,5-trihydroxy-6-{5-hydroxy-2-[3-(5-methoxy-2,2-dimethyl-2H-chromen-6-yl)propanoyl]phenoxy}oxane-2-carboxylic acid;3,4,5-trihydroxy-6-{3-hydroxy-4-[3-(5-methoxy-2,2-dimethyl-2H-chromen-6-yl)propanoyl]phenoxy}oxane-2-carboxylic acid;3,4,5-trihydroxy-6-[4-(3-{11-methoxy-5,5-dimethyl-3,6-dioxatricyclo[5.4.0.0虏,鈦碷undeca-1(7),8,10-trien-10-yl}propanoyl)phenoxy]oxane-2-carboxylic acid;3,4,5-trihydroxy-6-{[14-hydroxy-5-methoxy-4-(3-methylbut-2-en-1-yl)-8,17-dioxatetracyclo[8.7.0.0虏,鈦?0鹿鹿,鹿鈦禲heptadeca-2(7),3,5,11,13,15-hexaen-13-yl]oxy}oxane-2-carboxylic acid;3,4,5-trihydroxy-6-{[13-hydroxy-5-methoxy-4-(3-methylbut-2-en-1-yl)-8,17-dioxatetracyclo[8.7.0.0虏,鈦?0鹿鹿,鹿鈦禲heptadeca-2(7),3,5,11,13,15-hexaen-14-yl]oxy}oxane-2-carboxylic acid;3,4,5-trihydroxy-6-{[4-(4-hydroxy-3-methylbut-2-en-1-yl)-5-methoxy-8,17-dioxatetracyclo[8.7.0.0虏,鈦?0鹿鹿,鹿鈦禲heptadeca-2(7),3,5,11(16),12,14-hexaen-14-yl]oxy}oxane-2-carboxylic acid;6-({4-[(3,3-dimethyloxiran-2-yl)methyl]-5-methoxy-8,17-dioxatetracyclo[8.7.0.0虏,鈦?0鹿鹿,鹿鈦禲heptadeca-2(7),3,5,11(16),12,14-hexaen-14-yl}oxy)-3,4,5-trihydroxyoxane-2-carboxylic acid;3,4,5-trihydroxy-6-{[14-hydroxy-5-methoxy-4-(3-methylbut-2-en-1-yl)-8,17-dioxatetracyclo[8.7.0.0虏,鈦?0鹿鹿,鹿鈦禲heptadeca-2(7),3,5,11(16),12,14-hexaen-15-yl]oxy}oxane-2-carboxylic acid;3,4,5-trihydroxy-6-{[15-hydroxy-5-methoxy-4-(3-methylbut-2-en-1-yl)-8,17-dioxatetracyclo[8.7.0.0虏,鈦?0鹿鹿,鹿鈦禲heptadeca-2(7),3,5,11(16),12,14-hexaen-14-yl]oxy}oxane-2-carboxylic acid;3,4,5-trihydroxy-6-{[14-hydroxy-5-methoxy-4-(3-methylbut-2-en-1-yl)-8,17-dioxatetracyclo[8.7.0.0虏,鈦?0鹿鹿,鹿鈦禲heptadeca-2(7),3,5,11(16),12,14-hexaen-6-yl]oxy}oxane-2-carboxylic acid;3,4,5-trihydroxy-6-{[6-hydroxy-5-methoxy-4-(3-methylbut-2-en-1-yl)-8,17-dioxatetracyclo[8.7.0.0虏,鈦?0鹿鹿,鹿鈦禲heptadeca-2(7),3,5,11(16),12,14-hexaen-14-yl]oxy}oxane-2-carboxylic acid;3,4,5-trihydroxy-6-{[14-hydroxy-5-methoxy-4-(3-methylbut-2-en-1-yl)-8,17-dioxatetracyclo[8.7.0.0虏,鈦?0鹿鹿,鹿鈦禲heptadeca-2(7),3,5,11(16),12,14-hexaen-12-yl]oxy}oxane-2-carboxylic acid;3,4,5-trihydroxy-6-{[12-hydroxy-5-methoxy-4-(3-methylbut-2-en-1-yl)-8,17-dioxatetracyclo[8.7.0.0虏,鈦?0鹿鹿,鹿鈦禲heptadeca-2(7),3,5,11,13,15-hexaen-14-yl]oxy}oxane-2-carboxylic acid;3,4,5-trihydroxy-6-{[14-hydroxy-5-methoxy-4-(3-methylbut-2-en-1-yl)-8,17-dioxatetracyclo[8.7.0.0虏,鈦?0鹿鹿,鹿鈦禲heptadeca-2(7),3,5,11(16),12,14-hexaen-3-yl]oxy}oxane-2-carboxylic acid;3,4,5-trihydroxy-6-{[3-hydroxy-5-methoxy-4-(3-methylbut-2-en-1-yl)-8,17-dioxatetracyclo[8.7.0.0虏,鈦?0鹿鹿,鹿鈦禲heptadeca-2(7),3,5,11(16),12,14-hexaen-14-yl]oxy}oxane-2-carboxylic acid;3,4,5-trihydroxy-6-{[5-hydroxy-14-methoxy-6-(3-methylbut-2-en-1-yl)-8,17-dioxatetracyclo[8.7.0.0虏,鈦?0鹿鹿,鹿鈦禲heptadeca-2(7),3,5,11(16),12,14-hexaen-4-yl]oxy}oxane-2-carboxylic acid;3,4,5-trihydroxy-6-{[4-hydroxy-14-methoxy-6-(3-methylbut-2-en-1-yl)-8,17-dioxatetracyclo[8.7.0.0虏,鈦?0鹿鹿,鹿鈦禲heptadeca-2,4,6,11(16),12,14-hexaen-5-yl]oxy}oxane-2-carboxylic acid;3,4,5-trihydroxy-6-{[5-hydroxy-14-methoxy-6-(3-methylbut-2-en-1-yl)-8,17-dioxatetracyclo[8.7.0.0虏,鈦?0鹿鹿,鹿鈦禲heptadeca-2(7),3,5,11,13,15-hexaen-13-yl]oxy}oxane-2-carboxylic acid;3,4,5-trihydroxy-6-{[13-hydroxy-14-methoxy-6-(3-methylbut-2-en-1-yl)-8,17-dioxatetracyclo[8.7.0.0虏,鈦?0鹿鹿,鹿鈦禲heptadeca-2(7),3,5,11,13,15-hexaen-5-yl]oxy}oxane-2-carboxylic acid;3,4,5-trihydroxy-6-{[6-(4-hydroxy-3-methylbut-2-en-1-yl)-14-methoxy-8,17-dioxatetracyclo[8.7.0.0虏,鈦?0鹿鹿,鹿鈦禲heptadeca-2(7),3,5,11(16),12,14-hexaen-5-yl]oxy}oxane-2-carboxylic acid;6-({6-[(3,3-dimethyloxiran-2-yl)methyl]-14-methoxy-8,17-dioxatetracyclo[8.7.0.0虏,鈦?0鹿鹿,鹿鈦禲heptadeca-2(7),3,5,11(16),12,14-hexaen-5-yl}oxy)-3,4,5-trihydroxyoxane-2-carboxylic acid;3,4,5-trihydroxy-6-{[5-hydroxy-14-methoxy-6-(3-methylbut-2-en-1-yl)-8,17-dioxatetracyclo[8.7.0.0虏,鈦?0鹿鹿,鹿鈦禲heptadeca-2(7),3,5,11(16),12,14-hexaen-15-yl]oxy}oxane-2-carboxylic acid;3,4,5-trihydroxy-6-{[15-hydroxy-14-methoxy-6-(3-methylbut-2-en-1-yl)-8,17-dioxatetracyclo[8.7.0.0虏,鈦?0鹿鹿,鹿鈦禲heptadeca-2(7),3,5,11(16),12,14-hexaen-5-yl]oxy}oxane-2-carboxylic acid;3,4,5-trihydroxy-6-{[5-hydroxy-14-methoxy-6-(3-methylbut-2-en-1-yl)-8,17-dioxatetracyclo[8.7.0.0虏,鈦?0鹿鹿,鹿鈦禲heptadeca-2(7),3,5,11(16),12,14-hexaen-12-yl]oxy}oxane-2-carboxylic acid;3,4,5-trihydroxy-6-{[12-hydroxy-14-methoxy-6-(3-methylbut-2-en-1-yl)-8,17-dioxatetracyclo[8.7.0.0虏,鈦?0鹿鹿,鹿鈦禲heptadeca-2(7),3,5,11,13,15-hexaen-5-yl]oxy}oxane-2-carboxylic acid;3,5-dihydroxy-2-(4-methoxyphenyl)-8-(3-methylbut-2-en-1-yl)-7-{[3,4,5-trihydroxy-6-(hydroxymethyl)oxan-2-yl]oxy}-4H-chromen-4-one;5,7-dihydroxy-2-(4-methoxyphenyl)-8-(3-methylbut-2-en-1-yl)-3-{[3,4,5-trihydroxy-6-(hydroxymethyl)oxan-2-yl]oxy}-4H-chromen-4-one;2-[5-(2,4-dihydroxyphenyl)-6-(5-hydroxy-2,2-dimethyl-2H-chromene-6-carbonyl)-3-methylcyclohex-2-en-1-yl]benzene-1,3-diol</t>
  </si>
  <si>
    <t>pos-M553T306</t>
  </si>
  <si>
    <t>C14077;C16238</t>
  </si>
  <si>
    <t>Phthalocyanine;Lipoyl-AMP</t>
  </si>
  <si>
    <t>HMDB0125997;HMDB0125998;HMDB0125999;HMDB0029494;HMDB0033008;HMDB0037092;HMDB0041642;HMDB0041643;HMDB0059635</t>
  </si>
  <si>
    <t>6-{[3-(5,7-dihydroxy-2,2-dimethyl-3,4-dihydro-2H-1-benzopyran-6-yl)-4-oxo-4H-chromen-7-yl]oxy}-3,4,5-trihydroxyoxane-2-carboxylic acid;3,4,5-trihydroxy-6-{[5-hydroxy-6-(7-hydroxy-4-oxo-4H-chromen-3-yl)-2,2-dimethyl-3,4-dihydro-2H-1-benzopyran-7-yl]oxy}oxane-2-carboxylic acid;3,4,5-trihydroxy-6-{[7-hydroxy-6-(7-hydroxy-4-oxo-4H-chromen-3-yl)-2,2-dimethyl-3,4-dihydro-2H-1-benzopyran-5-yl]oxy}oxane-2-carboxylic acid;Formononetin 7-(6''-methylmalonylglucoside);4-O-Caffeoyl-3-O-feruloylquinic acid;3-Caffeoyl-4-feruloylquinic acid;1-Caffeoyl-5-feruloylquinic acid;1-Feruloyl-5-caffeoylquinic acid;Lipoyl-AMP</t>
  </si>
  <si>
    <t>pos-M553T227</t>
  </si>
  <si>
    <t>C01788;C03598;C03599;C17327</t>
  </si>
  <si>
    <t>CDP-abequose;CDP-3,6-dideoxy-D-glucose;CDP-3,6-dideoxy-D-mannose;CDP-ascarylose</t>
  </si>
  <si>
    <t>HMDB0039565;HMDB0127396;HMDB0127397;HMDB0127398;HMDB0127417;HMDB0127418;HMDB0127419;HMDB0127421;HMDB0127422;HMDB0127423;HMDB0127424;HMDB0127430;HMDB0127431;HMDB0127432;HMDB0036376</t>
  </si>
  <si>
    <t>BL II;6-(4-{3,5-dihydroxy-8,8-dimethyl-4-oxo-4H,8H-pyrano[2,3-f]chromen-2-yl}phenoxy)-3,4,5-trihydroxyoxane-2-carboxylic acid;3,4,5-trihydroxy-6-{[5-hydroxy-2-(4-hydroxyphenyl)-8,8-dimethyl-4-oxo-4H,8H-pyrano[2,3-f]chromen-3-yl]oxy}oxane-2-carboxylic acid;3,4,5-trihydroxy-6-{[3-hydroxy-2-(4-hydroxyphenyl)-8,8-dimethyl-4-oxo-4H,8H-pyrano[2,3-f]chromen-5-yl]oxy}oxane-2-carboxylic acid;6-(3-{3,5-dihydroxy-8,8-dimethyl-4-oxo-4H,8H-pyrano[2,3-f]chromen-2-yl}phenoxy)-3,4,5-trihydroxyoxane-2-carboxylic acid;3,4,5-trihydroxy-6-{[5-hydroxy-2-(3-hydroxyphenyl)-8,8-dimethyl-4-oxo-4H,8H-pyrano[2,3-f]chromen-3-yl]oxy}oxane-2-carboxylic acid;3,4,5-trihydroxy-6-{[3-hydroxy-2-(3-hydroxyphenyl)-8,8-dimethyl-4-oxo-4H,8H-pyrano[2,3-f]chromen-5-yl]oxy}oxane-2-carboxylic acid;3,4,5-trihydroxy-6-({8-hydroxy-12,12-dimethyl-6-oxo-4-phenyl-3,11,14-trioxatetracyclo[8.5.0.0虏,鈦?0鹿鲁,鹿鈦礭pentadeca-1(10),2(7),4,8-tetraen-5-yl}oxy)oxane-2-carboxylic acid;3,4,5-trihydroxy-6-({5-hydroxy-12,12-dimethyl-6-oxo-4-phenyl-3,11,14-trioxatetracyclo[8.5.0.0虏,鈦?0鹿鲁,鹿鈦礭pentadeca-1(10),2(7),4,8-tetraen-8-yl}oxy)oxane-2-carboxylic acid;3,4,5-trihydroxy-6-{[5-hydroxy-8-(hydroxymethyl)-8-methyl-4-oxo-2-phenyl-4H,8H-pyrano[2,3-f]chromen-3-yl]oxy}oxane-2-carboxylic acid;3,4,5-trihydroxy-6-{[3-hydroxy-8-(hydroxymethyl)-8-methyl-4-oxo-2-phenyl-4H,8H-pyrano[2,3-f]chromen-5-yl]oxy}oxane-2-carboxylic acid;3,4,5-trihydroxy-6-(3-hydroxy-4-{5-hydroxy-8,8-dimethyl-4-oxo-4H,8H-pyrano[3,2-g]chromen-2-yl}phenoxy)oxane-2-carboxylic acid;3,4,5-trihydroxy-6-(5-hydroxy-2-{5-hydroxy-8,8-dimethyl-4-oxo-4H,8H-pyrano[3,2-g]chromen-2-yl}phenoxy)oxane-2-carboxylic acid;6-{[8-(2,4-dihydroxyphenyl)-2,2-dimethyl-6-oxo-2H,6H-pyrano[3,2-g]chromen-5-yl]oxy}-3,4,5-trihydroxyoxane-2-carboxylic acid;3-(4-Hydroxy-3-methoxyphenyl)-1,2-propanediol 2-O-(galloyl-glucoside)</t>
  </si>
  <si>
    <t>pos-M551T219</t>
  </si>
  <si>
    <t>C12638</t>
  </si>
  <si>
    <t>Quercetin_3-O-(6-O-malonyl-beta-D-glucoside)</t>
  </si>
  <si>
    <t>HMDB0037368;HMDB0126118;HMDB0126119;HMDB0126120;HMDB0126121;HMDB0126123;HMDB0126124;HMDB0126126;HMDB0126129;HMDB0127415;HMDB0127416;HMDB0135724;HMDB0135725</t>
  </si>
  <si>
    <t>Quercetin 3-(6''-malonyl-glucoside);3,4,5-trihydroxy-6-(2-{5-hydroxy-8,8-dimethyl-2-oxo-2H,8H-pyrano[2,3-f]chromen-4-yl}phenoxy)oxane-2-carboxylic acid;3,4,5-trihydroxy-6-{[4-(2-hydroxyphenyl)-8,8-dimethyl-2-oxo-2H,8H-pyrano[2,3-f]chromen-5-yl]oxy}oxane-2-carboxylic acid;3,4,5-trihydroxy-6-(3-{5-hydroxy-8,8-dimethyl-2-oxo-2H,8H-pyrano[2,3-f]chromen-4-yl}phenoxy)oxane-2-carboxylic acid;3,4,5-trihydroxy-6-{[4-(3-hydroxyphenyl)-8,8-dimethyl-2-oxo-2H,8H-pyrano[2,3-f]chromen-5-yl]oxy}oxane-2-carboxylic acid;3,4,5-trihydroxy-6-(4-{5-hydroxy-8,8-dimethyl-2-oxo-2H,8H-pyrano[2,3-f]chromen-4-yl}phenoxy)oxane-2-carboxylic acid;3,4,5-trihydroxy-6-{[4-(4-hydroxyphenyl)-8,8-dimethyl-2-oxo-2H,8H-pyrano[2,3-f]chromen-5-yl]oxy}oxane-2-carboxylic acid;6-({12,12-dimethyl-4-oxo-6-phenyl-3,11,14-trioxatetracyclo[8.5.0.0虏,鈦?0鹿鲁,鹿鈦礭pentadeca-1(10),2(7),5,8-tetraen-8-yl}oxy)-3,4,5-trihydroxyoxane-2-carboxylic acid;3,4,5-trihydroxy-6-{[8-(hydroxymethyl)-8-methyl-2-oxo-4-phenyl-2H,8H-pyrano[2,3-f]chromen-5-yl]oxy}oxane-2-carboxylic acid;3,4,5-trihydroxy-6-({5-hydroxy-8,8-dimethyl-4-oxo-2-phenyl-4H,8H-pyrano[2,3-f]chromen-3-yl}oxy)oxane-2-carboxylic acid;3,4,5-trihydroxy-6-({3-hydroxy-8,8-dimethyl-4-oxo-2-phenyl-4H,8H-pyrano[2,3-f]chromen-5-yl}oxy)oxane-2-carboxylic acid;6-(2-{8,8-dimethyl-2-oxo-2H,8H-pyrano[2,3-f]chromen-3-yl}-5-hydroxyphenoxy)-3,4,5-trihydroxyoxane-2-carboxylic acid;6-(4-{8,8-dimethyl-2-oxo-2H,8H-pyrano[2,3-f]chromen-3-yl}-3-hydroxyphenoxy)-3,4,5-trihydroxyoxane-2-carboxylic acid</t>
  </si>
  <si>
    <t>pos-M551T201</t>
  </si>
  <si>
    <t>pos-M551T189</t>
  </si>
  <si>
    <t>HMDB0124757;HMDB0124758;HMDB0124759;HMDB0124762;HMDB0124763;HMDB0124764;HMDB0124765;HMDB0124766</t>
  </si>
  <si>
    <t>7-{3-[(6-carboxy-3,4,5-trihydroxyoxan-2-yl)oxy]-4,5-dihydroxyphenyl}-6,11-dihydroxy-3-(hydroxymethyl)-2位鈦?8-dioxatricyclo[7.3.1.0鈦?鹿鲁]trideca-1,3,5(13),6,9,11-hexaen-2-ylium;7-{4-[(6-carboxy-3,4,5-trihydroxyoxan-2-yl)oxy]-3,5-dihydroxyphenyl}-6,11-dihydroxy-3-(hydroxymethyl)-2位鈦?8-dioxatricyclo[7.3.1.0鈦?鹿鲁]trideca-1,3,5(13),6,9,11-hexaen-2-ylium;11-[(6-carboxy-3,4,5-trihydroxyoxan-2-yl)oxy]-6-hydroxy-3-(hydroxymethyl)-7-(3,4,5-trihydroxyphenyl)-2位鈦?8-dioxatricyclo[7.3.1.0鈦?鹿鲁]trideca-1,3,5(13),6,9,11-hexaen-2-ylium;7-{2-[(6-carboxy-3,4,5-trihydroxyoxan-2-yl)oxy]-3,4,5-trihydroxyphenyl}-6,11-dihydroxy-3-methyl-2位鈦?8-dioxatricyclo[7.3.1.0鈦?鹿鲁]trideca-1,3,5(13),6,9,11-hexaen-2-ylium;7-{3-[(6-carboxy-3,4,5-trihydroxyoxan-2-yl)oxy]-2,4,5-trihydroxyphenyl}-6,11-dihydroxy-3-methyl-2位鈦?8-dioxatricyclo[7.3.1.0鈦?鹿鲁]trideca-1,3,5(13),6,9,11-hexaen-2-ylium;7-{4-[(6-carboxy-3,4,5-trihydroxyoxan-2-yl)oxy]-2,3,5-trihydroxyphenyl}-6,11-dihydroxy-3-methyl-2位鈦?8-dioxatricyclo[7.3.1.0鈦?鹿鲁]trideca-1,3,5(13),6,9,11-hexaen-2-ylium;7-{5-[(6-carboxy-3,4,5-trihydroxyoxan-2-yl)oxy]-2,3,4-trihydroxyphenyl}-6,11-dihydroxy-3-methyl-2位鈦?8-dioxatricyclo[7.3.1.0鈦?鹿鲁]trideca-1,3,5(13),6,9,11-hexaen-2-ylium;11-[(6-carboxy-3,4,5-trihydroxyoxan-2-yl)oxy]-6-hydroxy-3-methyl-7-(2,3,4,5-tetrahydroxyphenyl)-2位鈦?8-dioxatricyclo[7.3.1.0鈦?鹿鲁]trideca-1,3,5(13),6,9,11-hexaen-2-ylium</t>
  </si>
  <si>
    <t>Hydroxyflavonoids</t>
  </si>
  <si>
    <t>pos-M551T129</t>
  </si>
  <si>
    <t>HMDB0135066</t>
  </si>
  <si>
    <t>8-[3,7-dihydroxy-2-(3-hydroxyphenyl)-3,4-dihydro-2H-1-benzopyran-4-yl]-2-(3-hydroxyphenyl)-3,4-dihydro-2H-1-benzopyran-3,5,7-triol</t>
  </si>
  <si>
    <t>pos-M548T153</t>
  </si>
  <si>
    <t>C07304;C07307;C09973</t>
  </si>
  <si>
    <t>Deacetylisoipecoside;Deacetylipecoside;Tremulacin</t>
  </si>
  <si>
    <t>HMDB0041884;HMDB0060822;HMDB0060823;HMDB0125861;HMDB0125862;HMDB0125865;HMDB0125866;HMDB0125871;HMDB0125874;HMDB0125875;HMDB0125879;HMDB0125883;HMDB0134908;HMDB0134909</t>
  </si>
  <si>
    <t>Doxorubicinol;Doxorubicin-semiquinone;Doxorubicinol aglycone;3,4,5-trihydroxy-6-{2-hydroxy-5-[3-(5-methoxy-2,2-dimethyl-2H-chromen-6-yl)prop-2-enoyl]phenoxy}oxane-2-carboxylic acid;3,4,5-trihydroxy-6-{2-hydroxy-4-[3-(5-methoxy-2,2-dimethyl-2H-chromen-6-yl)prop-2-enoyl]phenoxy}oxane-2-carboxylic acid;3,4,5-trihydroxy-6-({6-[3-(4-hydroxyphenyl)-3-oxoprop-1-en-1-yl]-5-methoxy-2,2-dimethyl-2H-chromen-7-yl}oxy)oxane-2-carboxylic acid;3,4,5-trihydroxy-6-{4-[3-(7-hydroxy-5-methoxy-2,2-dimethyl-2H-chromen-6-yl)prop-2-enoyl]phenoxy}oxane-2-carboxylic acid;3,4,5-trihydroxy-6-(4-{3-[2-(hydroxymethyl)-5-methoxy-2-methyl-2H-chromen-6-yl]prop-2-enoyl}phenoxy)oxane-2-carboxylic acid;3,4,5-trihydroxy-6-{5-hydroxy-2-[3-(5-methoxy-2,2-dimethyl-2H-chromen-6-yl)prop-2-enoyl]phenoxy}oxane-2-carboxylic acid;3,4,5-trihydroxy-6-{3-hydroxy-4-[3-(5-methoxy-2,2-dimethyl-2H-chromen-6-yl)prop-2-enoyl]phenoxy}oxane-2-carboxylic acid;3,4,5-trihydroxy-6-{4-[3-(5-methoxy-2,2-dimethyl-2H-chromen-6-yl)oxirane-2-carbonyl]phenoxy}oxane-2-carboxylic acid;3,4,5-trihydroxy-6-[4-(3-{11-methoxy-5,5-dimethyl-3,6-dioxatricyclo[5.4.0.0虏,鈦碷undeca-1(7),8,10-trien-10-yl}prop-2-enoyl)phenoxy]oxane-2-carboxylic acid;3,4,5-trihydroxy-6-{[5-hydroxy-3-methoxy-4-(3-methylbut-2-en-1-yl)-8,17-dioxatetracyclo[8.7.0.0虏,鈦?0鹿鹿,鹿鈦禲heptadeca-1(10),2(7),3,5,11(16),12,14-heptaen-14-yl]oxy}oxane-2-carboxylic acid;3,4,5-trihydroxy-6-{[14-hydroxy-3-methoxy-4-(3-methylbut-2-en-1-yl)-8,17-dioxatetracyclo[8.7.0.0虏,鈦?0鹿鹿,鹿鈦禲heptadeca-1(10),2(7),3,5,11(16),12,14-heptaen-5-yl]oxy}oxane-2-carboxylic acid</t>
  </si>
  <si>
    <t>pos-M546T56_1</t>
  </si>
  <si>
    <t>C07304;C07307;C09973;C11289;C15207</t>
  </si>
  <si>
    <t>Deacetylisoipecoside;Deacetylipecoside;Tremulacin;17beta-Estradiol_3-sulfate-17-(beta-D-glucuronide);17beta-Estradiol-3-(beta-D-glucuronide)_17-sulfate</t>
  </si>
  <si>
    <t>HMDB0041884;HMDB0060822;HMDB0060823;HMDB0125861;HMDB0125862;HMDB0125865;HMDB0125866;HMDB0125871;HMDB0125874;HMDB0125875;HMDB0125879;HMDB0125883;HMDB0134908;HMDB0134909;HMDB0010358</t>
  </si>
  <si>
    <t>Doxorubicinol;Doxorubicin-semiquinone;Doxorubicinol aglycone;3,4,5-trihydroxy-6-{2-hydroxy-5-[3-(5-methoxy-2,2-dimethyl-2H-chromen-6-yl)prop-2-enoyl]phenoxy}oxane-2-carboxylic acid;3,4,5-trihydroxy-6-{2-hydroxy-4-[3-(5-methoxy-2,2-dimethyl-2H-chromen-6-yl)prop-2-enoyl]phenoxy}oxane-2-carboxylic acid;3,4,5-trihydroxy-6-({6-[3-(4-hydroxyphenyl)-3-oxoprop-1-en-1-yl]-5-methoxy-2,2-dimethyl-2H-chromen-7-yl}oxy)oxane-2-carboxylic acid;3,4,5-trihydroxy-6-{4-[3-(7-hydroxy-5-methoxy-2,2-dimethyl-2H-chromen-6-yl)prop-2-enoyl]phenoxy}oxane-2-carboxylic acid;3,4,5-trihydroxy-6-(4-{3-[2-(hydroxymethyl)-5-methoxy-2-methyl-2H-chromen-6-yl]prop-2-enoyl}phenoxy)oxane-2-carboxylic acid;3,4,5-trihydroxy-6-{5-hydroxy-2-[3-(5-methoxy-2,2-dimethyl-2H-chromen-6-yl)prop-2-enoyl]phenoxy}oxane-2-carboxylic acid;3,4,5-trihydroxy-6-{3-hydroxy-4-[3-(5-methoxy-2,2-dimethyl-2H-chromen-6-yl)prop-2-enoyl]phenoxy}oxane-2-carboxylic acid;3,4,5-trihydroxy-6-{4-[3-(5-methoxy-2,2-dimethyl-2H-chromen-6-yl)oxirane-2-carbonyl]phenoxy}oxane-2-carboxylic acid;3,4,5-trihydroxy-6-[4-(3-{11-methoxy-5,5-dimethyl-3,6-dioxatricyclo[5.4.0.0虏,鈦碷undeca-1(7),8,10-trien-10-yl}prop-2-enoyl)phenoxy]oxane-2-carboxylic acid;3,4,5-trihydroxy-6-{[5-hydroxy-3-methoxy-4-(3-methylbut-2-en-1-yl)-8,17-dioxatetracyclo[8.7.0.0虏,鈦?0鹿鹿,鹿鈦禲heptadeca-1(10),2(7),3,5,11(16),12,14-heptaen-14-yl]oxy}oxane-2-carboxylic acid;3,4,5-trihydroxy-6-{[14-hydroxy-3-methoxy-4-(3-methylbut-2-en-1-yl)-8,17-dioxatetracyclo[8.7.0.0虏,鈦?0鹿鹿,鹿鈦禲heptadeca-1(10),2(7),3,5,11(16),12,14-heptaen-5-yl]oxy}oxane-2-carboxylic acid;17-beta-estradiol 3-sulfate-17-(beta-D-glucuronide)</t>
  </si>
  <si>
    <t>pos-M546T418</t>
  </si>
  <si>
    <t>pos-M546T207</t>
  </si>
  <si>
    <t>C04428;C04847;C07304;C07307;C09973;C11289;C15207</t>
  </si>
  <si>
    <t>alpha-D-Galactosyl-N-acetyllactosamine;alpha-D-Galactosyl-1,3-beta-D-galactosyl-1,4-N-acetyl-D-glucosamine;Deacetylisoipecoside;Deacetylipecoside;Tremulacin;17beta-Estradiol_3-sulfate-17-(beta-D-glucuronide);17beta-Estradiol-3-(beta-D-glucuronide)_17-sulfate</t>
  </si>
  <si>
    <t>HMDB0041884;HMDB0060822;HMDB0060823;HMDB0006592;HMDB0039750;HMDB0041622;HMDB0125861;HMDB0125862;HMDB0125865;HMDB0125866;HMDB0125871;HMDB0125874;HMDB0125875;HMDB0125879;HMDB0125883;HMDB0134908;HMDB0134909;HMDB0010358</t>
  </si>
  <si>
    <t>Doxorubicinol;Doxorubicin-semiquinone;Doxorubicinol aglycone;Lacto-N-triaose;Lacto-N-triose I;N-Acetylgalactosaminyl lactose;3,4,5-trihydroxy-6-{2-hydroxy-5-[3-(5-methoxy-2,2-dimethyl-2H-chromen-6-yl)prop-2-enoyl]phenoxy}oxane-2-carboxylic acid;3,4,5-trihydroxy-6-{2-hydroxy-4-[3-(5-methoxy-2,2-dimethyl-2H-chromen-6-yl)prop-2-enoyl]phenoxy}oxane-2-carboxylic acid;3,4,5-trihydroxy-6-({6-[3-(4-hydroxyphenyl)-3-oxoprop-1-en-1-yl]-5-methoxy-2,2-dimethyl-2H-chromen-7-yl}oxy)oxane-2-carboxylic acid;3,4,5-trihydroxy-6-{4-[3-(7-hydroxy-5-methoxy-2,2-dimethyl-2H-chromen-6-yl)prop-2-enoyl]phenoxy}oxane-2-carboxylic acid;3,4,5-trihydroxy-6-(4-{3-[2-(hydroxymethyl)-5-methoxy-2-methyl-2H-chromen-6-yl]prop-2-enoyl}phenoxy)oxane-2-carboxylic acid;3,4,5-trihydroxy-6-{5-hydroxy-2-[3-(5-methoxy-2,2-dimethyl-2H-chromen-6-yl)prop-2-enoyl]phenoxy}oxane-2-carboxylic acid;3,4,5-trihydroxy-6-{3-hydroxy-4-[3-(5-methoxy-2,2-dimethyl-2H-chromen-6-yl)prop-2-enoyl]phenoxy}oxane-2-carboxylic acid;3,4,5-trihydroxy-6-{4-[3-(5-methoxy-2,2-dimethyl-2H-chromen-6-yl)oxirane-2-carbonyl]phenoxy}oxane-2-carboxylic acid;3,4,5-trihydroxy-6-[4-(3-{11-methoxy-5,5-dimethyl-3,6-dioxatricyclo[5.4.0.0虏,鈦碷undeca-1(7),8,10-trien-10-yl}prop-2-enoyl)phenoxy]oxane-2-carboxylic acid;3,4,5-trihydroxy-6-{[5-hydroxy-3-methoxy-4-(3-methylbut-2-en-1-yl)-8,17-dioxatetracyclo[8.7.0.0虏,鈦?0鹿鹿,鹿鈦禲heptadeca-1(10),2(7),3,5,11(16),12,14-heptaen-14-yl]oxy}oxane-2-carboxylic acid;3,4,5-trihydroxy-6-{[14-hydroxy-3-methoxy-4-(3-methylbut-2-en-1-yl)-8,17-dioxatetracyclo[8.7.0.0虏,鈦?0鹿鹿,鹿鈦禲heptadeca-1(10),2(7),3,5,11(16),12,14-heptaen-5-yl]oxy}oxane-2-carboxylic acid;17-beta-estradiol 3-sulfate-17-(beta-D-glucuronide)</t>
  </si>
  <si>
    <t>pos-M546T189</t>
  </si>
  <si>
    <t>C02539;C10465</t>
  </si>
  <si>
    <t>Fenoprofen_calcium;Iridin</t>
  </si>
  <si>
    <t>HMDB0127400;HMDB0127401;HMDB0127402;HMDB0127403;HMDB0127406;HMDB0127407;HMDB0127408;HMDB0127410;HMDB0127411;HMDB0127412;HMDB0127433;HMDB0127434;HMDB0127435;HMDB0127437;HMDB0127438;HMDB0127439;HMDB0127440;HMDB0127442;HMDB0127443;HMDB0127444;HMDB0127445;HMDB0127447;HMDB0127448;HMDB0127449;HMDB0032646;HMDB0124877;HMDB0124878;HMDB0033705;HMDB0037336;HMDB0133213;HMDB0133214;HMDB0133215;HMDB0133219;HMDB0133220;HMDB0133221;HMDB0133225;HMDB0133226;HMDB0133227;HMDB0133231;HMDB0133232;HMDB0133233;HMDB0133237;HMDB0133238;HMDB0133242;HMDB0133248;HMDB0133249;HMDB0134755</t>
  </si>
  <si>
    <t>6-(5-{3,5-dihydroxy-8,8-dimethyl-4-oxo-4H,8H-pyrano[2,3-f]chromen-2-yl}-2-hydroxyphenoxy)-3,4,5-trihydroxyoxane-2-carboxylic acid;6-(4-{3,5-dihydroxy-8,8-dimethyl-4-oxo-4H,8H-pyrano[2,3-f]chromen-2-yl}-2-hydroxyphenoxy)-3,4,5-trihydroxyoxane-2-carboxylic acid;6-{[2-(3,4-dihydroxyphenyl)-5-hydroxy-8,8-dimethyl-4-oxo-4H,8H-pyrano[2,3-f]chromen-3-yl]oxy}-3,4,5-trihydroxyoxane-2-carboxylic acid;6-{[2-(3,4-dihydroxyphenyl)-3-hydroxy-8,8-dimethyl-4-oxo-4H,8H-pyrano[2,3-f]chromen-5-yl]oxy}-3,4,5-trihydroxyoxane-2-carboxylic acid;6-(4-{5,8-dihydroxy-12,12-dimethyl-6-oxo-3,11,14-trioxatetracyclo[8.5.0.0虏,鈦?0鹿鲁,鹿鈦礭pentadeca-1(10),2(7),4,8-tetraen-4-yl}phenoxy)-3,4,5-trihydroxyoxane-2-carboxylic acid;3,4,5-trihydroxy-6-{[8-hydroxy-4-(4-hydroxyphenyl)-12,12-dimethyl-6-oxo-3,11,14-trioxatetracyclo[8.5.0.0虏,鈦?0鹿鲁,鹿鈦礭pentadeca-1(10),2(7),4,8-tetraen-5-yl]oxy}oxane-2-carboxylic acid;3,4,5-trihydroxy-6-{[5-hydroxy-4-(4-hydroxyphenyl)-12,12-dimethyl-6-oxo-3,11,14-trioxatetracyclo[8.5.0.0虏,鈦?0鹿鲁,鹿鈦礭pentadeca-1(10),2(7),4,8-tetraen-8-yl]oxy}oxane-2-carboxylic acid;6-{4-[3,5-dihydroxy-8-(hydroxymethyl)-8-methyl-4-oxo-4H,8H-pyrano[2,3-f]chromen-2-yl]phenoxy}-3,4,5-trihydroxyoxane-2-carboxylic acid;3,4,5-trihydroxy-6-{[5-hydroxy-8-(hydroxymethyl)-2-(4-hydroxyphenyl)-8-methyl-4-oxo-4H,8H-pyrano[2,3-f]chromen-3-yl]oxy}oxane-2-carboxylic acid;3,4,5-trihydroxy-6-{[3-hydroxy-8-(hydroxymethyl)-2-(4-hydroxyphenyl)-8-methyl-4-oxo-4H,8H-pyrano[2,3-f]chromen-5-yl]oxy}oxane-2-carboxylic acid;3,4,5-trihydroxy-6-{3-hydroxy-4-[5-hydroxy-8-(hydroxymethyl)-8-methyl-4-oxo-4H,8H-pyrano[3,2-g]chromen-2-yl]phenoxy}oxane-2-carboxylic acid;3,4,5-trihydroxy-6-{5-hydroxy-2-[5-hydroxy-8-(hydroxymethyl)-8-methyl-4-oxo-4H,8H-pyrano[3,2-g]chromen-2-yl]phenoxy}oxane-2-carboxylic acid;6-{[8-(2,4-dihydroxyphenyl)-2-(hydroxymethyl)-2-methyl-6-oxo-2H,6H-pyrano[3,2-g]chromen-5-yl]oxy}-3,4,5-trihydroxyoxane-2-carboxylic acid;6-(2,4-dihydroxy-5-{5-hydroxy-8,8-dimethyl-4-oxo-4H,8H-pyrano[3,2-g]chromen-2-yl}phenoxy)-3,4,5-trihydroxyoxane-2-carboxylic acid;6-(2,5-dihydroxy-4-{5-hydroxy-8,8-dimethyl-4-oxo-4H,8H-pyrano[3,2-g]chromen-2-yl}phenoxy)-3,4,5-trihydroxyoxane-2-carboxylic acid;6-(4,5-dihydroxy-2-{5-hydroxy-8,8-dimethyl-4-oxo-4H,8H-pyrano[3,2-g]chromen-2-yl}phenoxy)-3,4,5-trihydroxyoxane-2-carboxylic acid;6-{[2,2-dimethyl-6-oxo-8-(2,4,5-trihydroxyphenyl)-2H,6H-pyrano[3,2-g]chromen-5-yl]oxy}-3,4,5-trihydroxyoxane-2-carboxylic acid;6-(2,6-dihydroxy-3-{5-hydroxy-8,8-dimethyl-4-oxo-4H,8H-pyrano[3,2-g]chromen-2-yl}phenoxy)-3,4,5-trihydroxyoxane-2-carboxylic acid;6-(2,3-dihydroxy-4-{5-hydroxy-8,8-dimethyl-4-oxo-4H,8H-pyrano[3,2-g]chromen-2-yl}phenoxy)-3,4,5-trihydroxyoxane-2-carboxylic acid;6-(2,3-dihydroxy-6-{5-hydroxy-8,8-dimethyl-4-oxo-4H,8H-pyrano[3,2-g]chromen-2-yl}phenoxy)-3,4,5-trihydroxyoxane-2-carboxylic acid;6-{[2,2-dimethyl-6-oxo-8-(2,3,4-trihydroxyphenyl)-2H,6H-pyrano[3,2-g]chromen-5-yl]oxy}-3,4,5-trihydroxyoxane-2-carboxylic acid;3,4,5-trihydroxy-6-(3-hydroxy-4-{9-hydroxy-14,14-dimethyl-7-oxo-4,12,15-trioxatetracyclo[8.5.0.0鲁,鈦?0鹿鹿,鹿鲁]pentadeca-1(10),2,5,8-tetraen-5-yl}phenoxy)oxane-2-carboxylic acid;3,4,5-trihydroxy-6-(5-hydroxy-2-{9-hydroxy-14,14-dimethyl-7-oxo-4,12,15-trioxatetracyclo[8.5.0.0鲁,鈦?0鹿鹿,鹿鲁]pentadeca-1(10),2,5,8-tetraen-5-yl}phenoxy)oxane-2-carboxylic acid;6-{[5-(2,4-dihydroxyphenyl)-14,14-dimethyl-7-oxo-4,12,15-trioxatetracyclo[8.5.0.0鲁,鈦?0鹿鹿,鹿鲁]pentadeca-1(10),2,5,8-tetraen-9-yl]oxy}-3,4,5-trihydroxyoxane-2-carboxylic acid;Maclurin 3-C-(6''-p-hydroxybenzoyl-glucoside);6-{3,5-dihydroxy-2-[3-(3,4,5-trimethoxyphenyl)prop-2-enoyl]phenoxy}-3,4,5-trihydroxyoxane-2-carboxylic acid;6-{3,5-dihydroxy-4-[3-(3,4,5-trimethoxyphenyl)prop-2-enoyl]phenoxy}-3,4,5-trihydroxyoxane-2-carboxylic acid;Salviaflaside;Sudachiin A;(4-{3-[2,4-dihydroxy-5-(3-methylbut-2-en-1-yl)phenyl]-2-hydroxy-3-oxopropyl}-2-(4-hydroxy-3-methylbut-2-en-1-yl)phenyl)oxidanesulfonic acid;{[4-(5-{3-[2,4-dihydroxy-5-(3-methylbut-2-en-1-yl)phenyl]-2-hydroxy-3-oxopropyl}-2-hydroxyphenyl)-2-methylbut-2-en-1-yl]oxy}sulfonic acid;({1-[2,4-dihydroxy-5-(3-methylbut-2-en-1-yl)phenyl]-3-[4-hydroxy-3-(4-hydroxy-3-methylbut-2-en-1-yl)phenyl]-1-oxopropan-2-yl}oxy)sulfonic acid;(4-{3-[2,4-dihydroxy-5-(4-hydroxy-3-methylbut-2-en-1-yl)phenyl]-2-hydroxy-3-oxopropyl}-2-(3-methylbut-2-en-1-yl)phenyl)oxidanesulfonic acid;{[4-(2,4-dihydroxy-5-{2-hydroxy-3-[4-hydroxy-3-(3-methylbut-2-en-1-yl)phenyl]propanoyl}phenyl)-2-methylbut-2-en-1-yl]oxy}sulfonic acid;({1-[2,4-dihydroxy-5-(4-hydroxy-3-methylbut-2-en-1-yl)phenyl]-3-[4-hydroxy-3-(3-methylbut-2-en-1-yl)phenyl]-1-oxopropan-2-yl}oxy)sulfonic acid;[4-(3-{2,4-dihydroxy-5-[(2E)-4-hydroxy-3-methylbut-2-en-1-yl]phenyl}-2-hydroxy-3-oxopropyl)-2-(3-methylbut-2-en-1-yl)phenyl]oxidanesulfonic acid;{[(2E)-4-(2,4-dihydroxy-5-{2-hydroxy-3-[4-hydroxy-3-(3-methylbut-2-en-1-yl)phenyl]propanoyl}phenyl)-2-methylbut-2-en-1-yl]oxy}sulfonic acid;[(1-{2,4-dihydroxy-5-[(2E)-4-hydroxy-3-methylbut-2-en-1-yl]phenyl}-3-[4-hydroxy-3-(3-methylbut-2-en-1-yl)phenyl]-1-oxopropan-2-yl)oxy]sulfonic acid;(4-{3-[2,4-dihydroxy-5-(3-methylbut-2-en-1-yl)phenyl]-1,2-dihydroxy-3-oxopropyl}-2-(3-methylbut-2-en-1-yl)phenyl)oxidanesulfonic acid;{3-[2,4-dihydroxy-5-(3-methylbut-2-en-1-yl)phenyl]-2-hydroxy-1-[4-hydroxy-3-(3-methylbut-2-en-1-yl)phenyl]-3-oxopropoxy}sulfonic acid;({1-[2,4-dihydroxy-5-(3-methylbut-2-en-1-yl)phenyl]-3-hydroxy-3-[4-hydroxy-3-(3-methylbut-2-en-1-yl)phenyl]-1-oxopropan-2-yl}oxy)sulfonic acid;(4-{3-[2,4-dihydroxy-5-(3-methylbut-2-en-1-yl)phenyl]-2-hydroxy-3-oxopropyl}-2-[(3,3-dimethyloxiran-2-yl)methyl]phenyl)oxidanesulfonic acid;({1-[2,4-dihydroxy-5-(3-methylbut-2-en-1-yl)phenyl]-3-{3-[(3,3-dimethyloxiran-2-yl)methyl]-4-hydroxyphenyl}-1-oxopropan-2-yl}oxy)sulfonic acid;[4-(3-{5-[(3,3-dimethyloxiran-2-yl)methyl]-2,4-dihydroxyphenyl}-2-hydroxy-3-oxopropyl)-2-(3-methylbut-2-en-1-yl)phenyl]oxidanesulfonic acid;(4-{3-[2,4-dihydroxy-5-(3-methylbut-2-en-1-yl)phenyl]-2-hydroxy-3-oxopropyl}-2-hydroxy-6-(3-methylbut-2-en-1-yl)phenyl)oxidanesulfonic acid;({1-[2,4-dihydroxy-5-(3-methylbut-2-en-1-yl)phenyl]-3-[3,4-dihydroxy-5-(3-methylbut-2-en-1-yl)phenyl]-1-oxopropan-2-yl}oxy)sulfonic acid;[2-hydroxy-6-(3-methylbut-2-en-1-yl)-4-{1-oxo-1-[2,4,6-trihydroxy-3-(3-methylbut-2-en-1-yl)phenyl]propan-2-yl}phenyl]oxidanesulfonic acid</t>
  </si>
  <si>
    <t>pos-M545T53</t>
  </si>
  <si>
    <t>C12384;C09501</t>
  </si>
  <si>
    <t>Premithramycin_A1;Melampodinin</t>
  </si>
  <si>
    <t>pos-M545T246</t>
  </si>
  <si>
    <t>C11915;C18035;C21071</t>
  </si>
  <si>
    <t>dTDP-3-methyl-4-oxo-2,6-dideoxy-L-allose;dTDP-3-methyl-4-oxo-2,6-dideoxy-D-glucose;dTDP-3-O-methyl-4-oxo-2,6-dideoxy-L-mannose</t>
  </si>
  <si>
    <t>HMDB0126047;HMDB0126049;HMDB0035462;HMDB0037457;HMDB0038262;HMDB0038263;HMDB0134844;HMDB0134845</t>
  </si>
  <si>
    <t>3,4,5-trihydroxy-6-({5-hydroxy-11-methoxy-16,18-dioxo-6,8,19-trioxapentacyclo[10.7.0.0虏,鈦?0鲁,鈦?0鹿鲁,鹿鈦穄nonadeca-1(12),2(9),10,13(17)-tetraen-4-yl}oxy)oxane-2-carboxylic acid;3,4,5-trihydroxy-6-({5-hydroxy-11-methoxy-16,18-dioxo-6,8,19-trioxapentacyclo[10.7.0.0虏,鈦?0鲁,鈦?0鹿鲁,鹿鈦穄nonadeca-1(12),2(9),10,13(17)-tetraen-14-yl}oxy)oxane-2-carboxylic acid;Myricetin 3-(6-acetylgalactoside);Spinatoside;3,4',5,6-Tetrahydroxy-3',7-dimethoxyflavone 3-glucuronide;3,3',5,6-Tetrahydroxy-4',7-dimethoxyflavone 3-glucuronide;4-[6,11-dihydroxy-7-(4-hydroxy-3,5-dimethoxyphenyl)-2,8-dioxatricyclo[7.3.1.0鈦?鹿鲁]trideca-1(13),4,6,9,11-pentaen-3-ylidene]cyclohexa-2,5-dien-1-ylidene hydrogen sulfuric acidium;(4-{7-[3,5-dimethoxy-4-(sulfooxy)phenyl]-6,11-dihydroxy-2,8-dioxatricyclo[7.3.1.0鈦?鹿鲁]trideca-1(13),4,6,9,11-pentaen-3-ylidene}cyclohexa-2,5-dien-1-ylidene)oxidanium</t>
  </si>
  <si>
    <t>pos-M545T158</t>
  </si>
  <si>
    <t>C01661;C11230;C12427;C11618</t>
  </si>
  <si>
    <t>Doxorubicin;Epirubicin;10-Carboxy-13-deoxycarminomycin;Puromycin_dihydrochloride</t>
  </si>
  <si>
    <t>HMDB0014588;HMDB0015132;HMDB0135723</t>
  </si>
  <si>
    <t>Epirubicin;Doxorubicin;6-(2-{8,8-dimethyl-2-oxo-2H,8H-pyrano[2,3-f]chromen-3-yl}-5-methoxyphenoxy)-3,4,5-trihydroxyoxane-2-carboxylic acid</t>
  </si>
  <si>
    <t>pos-M544T207</t>
  </si>
  <si>
    <t>C09758;C16764;C21334;C07817;C08782;C12410;C00492;C00713;C00883;C01835;C02160;C03367;C03661;C03848;C05404;C06219;C08239;C08243;C08251;C21454</t>
  </si>
  <si>
    <t>Isochamaejasmin;Rugulosin;CMP-8-amino-3,8-dideoxy-beta-D-manno-octulosonate;Mometasone_furoate;Sergeolide;Urdamycinone_F;Raffinose;Panose;Galactomannan;Maltotriose;Isomaltotriose;6-alpha-Maltosylglucose;1F-beta-D-Fructosylsucrose;6F-alpha-D-Galactosylsucrose;D-Gal_alpha_1-&gt;6D-Gal_alpha_1-&gt;6D-Glucose;Cellotriose;Gentianose;Melezitose;Umbelliferose;beta-1,2-Mannotriose</t>
  </si>
  <si>
    <t>HMDB0129200;HMDB0129201;HMDB0036739;HMDB0125552;HMDB0125553;HMDB0125554;HMDB0125555;HMDB0125556;HMDB0125558;HMDB0125559;HMDB0125560;HMDB0125561;HMDB0125562;HMDB0125563;HMDB0125564;HMDB0125566;HMDB0125567;HMDB0125568;HMDB0125569;HMDB0125571;HMDB0125572;HMDB0125573;HMDB0125576;HMDB0125577;HMDB0125578;HMDB0129040;HMDB0129041;HMDB0129042;HMDB0129045;HMDB0129046;HMDB0129047;HMDB0129048;HMDB0129049;HMDB0129052;HMDB0129053;HMDB0129054;HMDB0129055;HMDB0129057;HMDB0129058;HMDB0129059;HMDB0129061;HMDB0129062;HMDB0129063;HMDB0129064;HMDB0129066;HMDB0129067;HMDB0129068;HMDB0129073;HMDB0129074;HMDB0129075;HMDB0129080;HMDB0129081;HMDB0129082;HMDB0129571;HMDB0001262;HMDB0003213;HMDB0003539;HMDB0006599;HMDB0006857;HMDB0011729;HMDB0011730;HMDB0029910;HMDB0029921;HMDB0029922;HMDB0029929;HMDB0029930;HMDB0029937;HMDB0033673;HMDB0033748;HMDB0034072;HMDB0035322;HMDB0038851;HMDB0038852;HMDB0038853;HMDB0039703;HMDB0039704;HMDB0039706;HMDB0039707;HMDB0039708;HMDB0040181;HMDB0040984;HMDB0041948;HMDB0060468</t>
  </si>
  <si>
    <t>3-[5,7-dihydroxy-2-(3-hydroxyphenyl)-4-oxo-3,4-dihydro-2H-1-benzopyran-8-yl]-5,7-dihydroxy-2-(4-hydroxyphenyl)-3,4-dihydro-2H-1-benzopyran-4-one;3-[2-(3,4-dihydroxyphenyl)-5,7-dihydroxy-4-oxo-3,4-dihydro-2H-1-benzopyran-8-yl]-5,7-dihydroxy-2-phenyl-3,4-dihydro-2H-1-benzopyran-4-one;Yuccaol C;6-{6-[(E)-2-(2,4-dihydroxyphenyl)ethenyl]-2,4-dihydroxy-3-(3-methylbut-2-en-1-yl)phenoxy}-3,4,5-trihydroxyoxane-2-carboxylic acid;6-{3-[(E)-2-(2,4-dihydroxyphenyl)ethenyl]-2,5-dihydroxy-6-(3-methylbut-2-en-1-yl)phenoxy}-3,4,5-trihydroxyoxane-2-carboxylic acid;3,4,5-trihydroxy-6-{3-hydroxy-4-[(E)-2-[2,3,5-trihydroxy-4-(3-methylbut-2-en-1-yl)phenyl]ethenyl]phenoxy}oxane-2-carboxylic acid;3,4,5-trihydroxy-6-{5-hydroxy-2-[(E)-2-[2,3,5-trihydroxy-4-(3-methylbut-2-en-1-yl)phenyl]ethenyl]phenoxy}oxane-2-carboxylic acid;6-{5-[(E)-2-(2,4-dihydroxyphenyl)ethenyl]-3,4-dihydroxy-2-(3-methylbut-2-en-1-yl)phenoxy}-3,4,5-trihydroxyoxane-2-carboxylic acid;6-{2-[(E)-2-[3,5-dihydroxy-4-(3-methylbut-2-en-1-yl)phenyl]ethenyl]-3,5-dihydroxyphenoxy}-3,4,5-trihydroxyoxane-2-carboxylic acid;3,4,5-trihydroxy-6-[3-hydroxy-2-(3-methylbut-2-en-1-yl)-5-[(E)-2-(2,4,6-trihydroxyphenyl)ethenyl]phenoxy]oxane-2-carboxylic acid;6-{4-[(E)-2-[3,5-dihydroxy-4-(3-methylbut-2-en-1-yl)phenyl]ethenyl]-3,5-dihydroxyphenoxy}-3,4,5-trihydroxyoxane-2-carboxylic acid;6-{5-[(E)-2-[3,5-dihydroxy-4-(3-methylbut-2-en-1-yl)phenyl]ethenyl]-2,4-dihydroxyphenoxy}-3,4,5-trihydroxyoxane-2-carboxylic acid;3,4,5-trihydroxy-6-[3-hydroxy-2-(3-methylbut-2-en-1-yl)-5-[(E)-2-(2,4,5-trihydroxyphenyl)ethenyl]phenoxy]oxane-2-carboxylic acid;6-{4-[(E)-2-[3,5-dihydroxy-4-(3-methylbut-2-en-1-yl)phenyl]ethenyl]-2,5-dihydroxyphenoxy}-3,4,5-trihydroxyoxane-2-carboxylic acid;6-{2-[(E)-2-[3,5-dihydroxy-4-(3-methylbut-2-en-1-yl)phenyl]ethenyl]-4,5-dihydroxyphenoxy}-3,4,5-trihydroxyoxane-2-carboxylic acid;6-{3-[(E)-2-[3,5-dihydroxy-4-(3-methylbut-2-en-1-yl)phenyl]ethenyl]-2,6-dihydroxyphenoxy}-3,4,5-trihydroxyoxane-2-carboxylic acid;3,4,5-trihydroxy-6-[3-hydroxy-2-(3-methylbut-2-en-1-yl)-5-[(E)-2-(2,3,4-trihydroxyphenyl)ethenyl]phenoxy]oxane-2-carboxylic acid;6-{4-[(E)-2-[3,5-dihydroxy-4-(3-methylbut-2-en-1-yl)phenyl]ethenyl]-2,3-dihydroxyphenoxy}-3,4,5-trihydroxyoxane-2-carboxylic acid;6-{6-[(E)-2-[3,5-dihydroxy-4-(3-methylbut-2-en-1-yl)phenyl]ethenyl]-2,3-dihydroxyphenoxy}-3,4,5-trihydroxyoxane-2-carboxylic acid;6-{5-[3-(2,4-dihydroxyphenyl)oxiran-2-yl]-3-hydroxy-2-(3-methylbut-2-en-1-yl)phenoxy}-3,4,5-trihydroxyoxane-2-carboxylic acid;6-(4-{3-[3,5-dihydroxy-4-(3-methylbut-2-en-1-yl)phenyl]oxiran-2-yl}-3-hydroxyphenoxy)-3,4,5-trihydroxyoxane-2-carboxylic acid;6-(2-{3-[3,5-dihydroxy-4-(3-methylbut-2-en-1-yl)phenyl]oxiran-2-yl}-5-hydroxyphenoxy)-3,4,5-trihydroxyoxane-2-carboxylic acid;6-{5-[(E)-2-(2,4-dihydroxyphenyl)ethenyl]-2-[(3,3-dimethyloxiran-2-yl)methyl]-3-hydroxyphenoxy}-3,4,5-trihydroxyoxane-2-carboxylic acid;6-{4-[(E)-2-{4-[(3,3-dimethyloxiran-2-yl)methyl]-3,5-dihydroxyphenyl}ethenyl]-3-hydroxyphenoxy}-3,4,5-trihydroxyoxane-2-carboxylic acid;6-{2-[(E)-2-{4-[(3,3-dimethyloxiran-2-yl)methyl]-3,5-dihydroxyphenyl}ethenyl]-5-hydroxyphenoxy}-3,4,5-trihydroxyoxane-2-carboxylic acid;6-{5-[(E)-2-(3,4-dihydroxyphenyl)ethenyl]-3-hydroxy-2-[(1E)-3-hydroxy-3-methylbut-1-en-1-yl]phenoxy}-3,4,5-trihydroxyoxane-2-carboxylic acid;6-{4-[(E)-2-{3,5-dihydroxy-4-[(1E)-3-hydroxy-3-methylbut-1-en-1-yl]phenyl}ethenyl]-2-hydroxyphenoxy}-3,4,5-trihydroxyoxane-2-carboxylic acid;6-{5-[(E)-2-{3,5-dihydroxy-4-[(1E)-3-hydroxy-3-methylbut-1-en-1-yl]phenyl}ethenyl]-2-hydroxyphenoxy}-3,4,5-trihydroxyoxane-2-carboxylic acid;6-{6-[(E)-2-(3,4-dihydroxyphenyl)ethenyl]-2,4-dihydroxy-3-[(1E)-3-methylbut-1-en-1-yl]phenoxy}-3,4,5-trihydroxyoxane-2-carboxylic acid;6-{3-[(E)-2-(3,4-dihydroxyphenyl)ethenyl]-2,5-dihydroxy-6-[(1E)-3-methylbut-1-en-1-yl]phenoxy}-3,4,5-trihydroxyoxane-2-carboxylic acid;3,4,5-trihydroxy-6-{2-hydroxy-4-[(E)-2-{2,3,5-trihydroxy-4-[(1E)-3-methylbut-1-en-1-yl]phenyl}ethenyl]phenoxy}oxane-2-carboxylic acid;3,4,5-trihydroxy-6-{2-hydroxy-5-[(E)-2-{2,3,5-trihydroxy-4-[(1E)-3-methylbut-1-en-1-yl]phenyl}ethenyl]phenoxy}oxane-2-carboxylic acid;6-{5-[(E)-2-(3,4-dihydroxyphenyl)ethenyl]-3,4-dihydroxy-2-[(1E)-3-methylbut-1-en-1-yl]phenoxy}-3,4,5-trihydroxyoxane-2-carboxylic acid;6-{2-[(E)-2-{3,5-dihydroxy-4-[(1E)-3-methylbut-1-en-1-yl]phenyl}ethenyl]-4,5-dihydroxyphenoxy}-3,4,5-trihydroxyoxane-2-carboxylic acid;3,4,5-trihydroxy-6-{3-hydroxy-2-[(1E)-3-methylbut-1-en-1-yl]-5-[(E)-2-(2,4,5-trihydroxyphenyl)ethenyl]phenoxy}oxane-2-carboxylic acid;6-{4-[(E)-2-{3,5-dihydroxy-4-[(1E)-3-methylbut-1-en-1-yl]phenyl}ethenyl]-2,5-dihydroxyphenoxy}-3,4,5-trihydroxyoxane-2-carboxylic acid;6-{5-[(E)-2-{3,5-dihydroxy-4-[(1E)-3-methylbut-1-en-1-yl]phenyl}ethenyl]-2,4-dihydroxyphenoxy}-3,4,5-trihydroxyoxane-2-carboxylic acid;6-{5-[(E)-2-{3,5-dihydroxy-4-[(1E)-3-methylbut-1-en-1-yl]phenyl}ethenyl]-2,3-dihydroxyphenoxy}-3,4,5-trihydroxyoxane-2-carboxylic acid;3,4,5-trihydroxy-6-{3-hydroxy-2-[(1E)-3-methylbut-1-en-1-yl]-5-[(E)-2-(3,4,5-trihydroxyphenyl)ethenyl]phenoxy}oxane-2-carboxylic acid;6-{4-[(E)-2-{3,5-dihydroxy-4-[(1E)-3-methylbut-1-en-1-yl]phenyl}ethenyl]-2,6-dihydroxyphenoxy}-3,4,5-trihydroxyoxane-2-carboxylic acid;6-{6-[(E)-2-{3,5-dihydroxy-4-[(1E)-3-methylbut-1-en-1-yl]phenyl}ethenyl]-2,3-dihydroxyphenoxy}-3,4,5-trihydroxyoxane-2-carboxylic acid;3,4,5-trihydroxy-6-{3-hydroxy-2-[(1E)-3-methylbut-1-en-1-yl]-5-[(E)-2-(2,3,4-trihydroxyphenyl)ethenyl]phenoxy}oxane-2-carboxylic acid;6-{4-[(E)-2-{3,5-dihydroxy-4-[(1E)-3-methylbut-1-en-1-yl]phenyl}ethenyl]-2,3-dihydroxyphenoxy}-3,4,5-trihydroxyoxane-2-carboxylic acid;6-{3-[(E)-2-{3,5-dihydroxy-4-[(1E)-3-methylbut-1-en-1-yl]phenyl}ethenyl]-2,6-dihydroxyphenoxy}-3,4,5-trihydroxyoxane-2-carboxylic acid;6-{5-[3-(3,4-dihydroxyphenyl)oxiran-2-yl]-3-hydroxy-2-[(1E)-3-methylbut-1-en-1-yl]phenoxy}-3,4,5-trihydroxyoxane-2-carboxylic acid;6-[4-(3-{3,5-dihydroxy-4-[(1E)-3-methylbut-1-en-1-yl]phenyl}oxiran-2-yl)-2-hydroxyphenoxy]-3,4,5-trihydroxyoxane-2-carboxylic acid;6-[5-(3-{3,5-dihydroxy-4-[(1E)-3-methylbut-1-en-1-yl]phenyl}oxiran-2-yl)-2-hydroxyphenoxy]-3,4,5-trihydroxyoxane-2-carboxylic acid;6-{5-[(E)-2-(3,4-dihydroxyphenyl)ethenyl]-3-hydroxy-2-[3-(propan-2-yl)oxiran-2-yl]phenoxy}-3,4,5-trihydroxyoxane-2-carboxylic acid;6-{4-[(E)-2-{3,5-dihydroxy-4-[3-(propan-2-yl)oxiran-2-yl]phenyl}ethenyl]-2-hydroxyphenoxy}-3,4,5-trihydroxyoxane-2-carboxylic acid;6-{5-[(E)-2-{3,5-dihydroxy-4-[3-(propan-2-yl)oxiran-2-yl]phenyl}ethenyl]-2-hydroxyphenoxy}-3,4,5-trihydroxyoxane-2-carboxylic acid;6-{5-[(E)-2-(3,4-dihydroxyphenyl)ethenyl]-3-hydroxy-2-[(1E)-4-hydroxy-3-methylbut-1-en-1-yl]phenoxy}-3,4,5-trihydroxyoxane-2-carboxylic acid;6-{4-[(E)-2-{3,5-dihydroxy-4-[(1E)-4-hydroxy-3-methylbut-1-en-1-yl]phenyl}ethenyl]-2-hydroxyphenoxy}-3,4,5-trihydroxyoxane-2-carboxylic acid;6-{5-[(E)-2-{3,5-dihydroxy-4-[(1E)-4-hydroxy-3-methylbut-1-en-1-yl]phenyl}ethenyl]-2-hydroxyphenoxy}-3,4,5-trihydroxyoxane-2-carboxylic acid;3-(3,4-dimethoxyphenyl)-7-methoxy-8-methyl-5-{[3,4,5-trihydroxy-6-(hydroxymethyl)oxan-2-yl]oxy}-4H-chromen-4-one;Maltotriose;Raffinose;Levan;3-Galactosyllactose;Dextrin;1-Kestose;Melezitose;Gentiotriose;Neokestose;Galactotriose;6-O-Glucosylmaltose;beta-D-Fructofuranosyl alpha-D-glucopyranosyl-(1-&gt;4)-D-glucopyranoside;Panose;6-Kestose;Umbelliferose;Gentianose;Fagopyritol B2;beta-D-Galactopyranosyl-(1-&gt;2)-[beta-D-galactopyranosyl-(1-&gt;4)]-D-galactose;beta-D-Galactopyranosyl-(1-&gt;4)-beta-D-galactopyranosyl-(1-&gt;4)-D-galactose;beta-D-Galactopyranosyl-(1-&gt;3)-beta-D-galactopyranosyl-(1-&gt;6)-D-galactose;3-beta-Gentiobiosylglucose;alpha-D-Glucopyranosyl-(1-&gt;6)-alpha-D-glucopyranosyl-(1-&gt;2)-D-glucose;4-beta-Laminaribiosylglucose;alpha-D-Glucopyranosyl-(1-&gt;4)-alpha-D-glucopyranosyl-(1-&gt;6)-D-glucose;3-beta-Cellobiosylglucose;Fagopyritol A2;Sophorotriose;Nephritogenoside;D-Gal alpha 1-&gt;6D-Gal alpha 1-&gt;6D-Glucose</t>
  </si>
  <si>
    <t>pos-M543T53</t>
  </si>
  <si>
    <t>HMDB0132769;HMDB0132773;HMDB0132781;HMDB0132814;HMDB0132818;HMDB0132826;HMDB0132830;HMDB0132834</t>
  </si>
  <si>
    <t>{[4-(5,7-dihydroxy-4-oxo-3,4-dihydro-2H-1-benzopyran-2-yl)-5-hydroxy-13,13-dimethyl-8-oxatetracyclo[7.4.1.0虏,鈦?0鹿虏,鹿鈦碷tetradeca-2(7),3,5-trien-9-yl]methoxy}sulfonic acid;{[4-(5,7-dihydroxy-4-oxo-3,4-dihydro-2H-1-benzopyran-2-yl)-5-hydroxy-9,13-dimethyl-8-oxatetracyclo[7.4.1.0虏,鈦?0鹿虏,鹿鈦碷tetradeca-2(7),3,5-trien-13-yl]methoxy}sulfonic acid;[4-(5,7-dihydroxy-4-oxo-3,4-dihydro-2H-1-benzopyran-2-yl)-5-hydroxy-9,13,13-trimethyl-8-oxatetracyclo[7.4.1.0虏,鈦?0鹿虏,鹿鈦碷tetradeca-2(7),3,5-trien-10-yl]oxidanesulfonic acid;{[6-(5,7-dihydroxy-4-oxo-3,4-dihydro-2H-1-benzopyran-2-yl)-7-hydroxy-2-(4-methylpent-3-en-1-yl)-2H-chromen-2-yl]methoxy}sulfonic acid;({1-[6-(5,7-dihydroxy-4-oxo-3,4-dihydro-2H-1-benzopyran-2-yl)-7-hydroxy-2-methyl-2H-chromen-2-yl]-4-methylpent-3-en-1-yl}oxy)sulfonic acid;({5-[6-(5,7-dihydroxy-4-oxo-3,4-dihydro-2H-1-benzopyran-2-yl)-7-hydroxy-2-methyl-2H-chromen-2-yl]-2-methylpent-2-en-1-yl}oxy)sulfonic acid;{[(2E)-5-[6-(5,7-dihydroxy-4-oxo-3,4-dihydro-2H-1-benzopyran-2-yl)-7-hydroxy-2-methyl-2H-chromen-2-yl]-2-methylpent-2-en-1-yl]oxy}sulfonic acid;({1-[6-(5,7-dihydroxy-4-oxo-3,4-dihydro-2H-1-benzopyran-2-yl)-7-hydroxy-2-methyl-2H-chromen-2-yl]-4-methylpent-3-en-2-yl}oxy)sulfonic acid</t>
  </si>
  <si>
    <t>pos-M541T56</t>
  </si>
  <si>
    <t>C15675</t>
  </si>
  <si>
    <t>Myxothiazol_Z</t>
  </si>
  <si>
    <t>HMDB0038667;HMDB0029471;HMDB0030685;HMDB0034665;HMDB0034667;HMDB0035187</t>
  </si>
  <si>
    <t>N,N'-Bis(g-glutamyl)-3,3'-(1,2-propylenedithio)dialanine;Isocycloheterophyllin;Cycloheterophyllin;Artonin A;Artonin B;Artonin F</t>
  </si>
  <si>
    <t>pos-M541T418</t>
  </si>
  <si>
    <t>C09808;C10885;C16767;C15675</t>
  </si>
  <si>
    <t>Phellamurin;Simplexoside;Rubratoxin_B;Myxothiazol_Z</t>
  </si>
  <si>
    <t>HMDB0038667;HMDB0133428;HMDB0034813;HMDB0029471;HMDB0030685;HMDB0034665;HMDB0034667;HMDB0035187</t>
  </si>
  <si>
    <t>N,N'-Bis(g-glutamyl)-3,3'-(1,2-propylenedithio)dialanine;3,4,5-trihydroxy-6-({8-hydroxy-17-methoxy-10-oxo-2-oxatricyclo[13.2.2.1鲁,鈦穄icosa-1(17),3,5,7(20),15,18-hexaen-4-yl}oxy)oxane-2-carboxylic acid;Lupiwighteone hydrate 7-glucoside;Isocycloheterophyllin;Cycloheterophyllin;Artonin A;Artonin B;Artonin F</t>
  </si>
  <si>
    <t>pos-M541T223</t>
  </si>
  <si>
    <t>C12082</t>
  </si>
  <si>
    <t>alpha-L-Rhamnopyranosyl-(1-&gt;2)-beta-D-galactopyranosyl-(1-&gt;2)-beta-D-glucuronopyranoside</t>
  </si>
  <si>
    <t>HMDB0128842;HMDB0128843;HMDB0128844;HMDB0128845;HMDB0128846;HMDB0128853;HMDB0128854;HMDB0128855;HMDB0128856;HMDB0128857;HMDB0128858;HMDB0132769;HMDB0132773;HMDB0132781;HMDB0132814;HMDB0132818;HMDB0132826;HMDB0132830;HMDB0132834;HMDB0125184;HMDB0125185;HMDB0124742;HMDB0124743;HMDB0124744;HMDB0124745;HMDB0124746;HMDB0124747</t>
  </si>
  <si>
    <t>6-{5-[2,3-dioxo-3-(2,4,6-trihydroxy-3-methoxyphenyl)propyl]-2-hydroxy-3-methoxyphenoxy}-3,4,5-trihydroxyoxane-2-carboxylic acid;6-{2-[3-(3,4-dihydroxy-5-methoxyphenyl)-2-oxopropanoyl]-3,5-dihydroxy-6-methoxyphenoxy}-3,4,5-trihydroxyoxane-2-carboxylic acid;6-{4-[3-(3,4-dihydroxy-5-methoxyphenyl)-2-oxopropanoyl]-3,5-dihydroxy-2-methoxyphenoxy}-3,4,5-trihydroxyoxane-2-carboxylic acid;6-{2-[3-(3,4-dihydroxy-5-methoxyphenyl)-2-oxopropanoyl]-3,5-dihydroxy-4-methoxyphenoxy}-3,4,5-trihydroxyoxane-2-carboxylic acid;6-{4-[2,3-dioxo-3-(2,4,6-trihydroxy-3-methoxyphenyl)propyl]-2-hydroxy-6-methoxyphenoxy}-3,4,5-trihydroxyoxane-2-carboxylic acid;6-{[3,7-dihydroxy-2-(1-hydroxy-5-methoxy-4-oxocyclohex-2-en-1-yl)-6-methoxy-4-oxo-4H-chromen-5-yl]oxy}-3,4,5-trihydroxyoxane-2-carboxylic acid;6-{[3,5-dihydroxy-2-(1-hydroxy-5-methoxy-4-oxocyclohex-2-en-1-yl)-6-methoxy-4-oxo-4H-chromen-7-yl]oxy}-3,4,5-trihydroxyoxane-2-carboxylic acid;6-{[5,7-dihydroxy-2-(1-hydroxy-5-methoxy-4-oxocyclohex-2-en-1-yl)-6-methoxy-4-oxo-4H-chromen-3-yl]oxy}-3,4,5-trihydroxyoxane-2-carboxylic acid;6-{[3,7-dihydroxy-2-(1-hydroxy-3-methoxy-4-oxocyclohex-2-en-1-yl)-6-methoxy-4-oxo-4H-chromen-5-yl]oxy}-3,4,5-trihydroxyoxane-2-carboxylic acid;6-{[3,5-dihydroxy-2-(1-hydroxy-3-methoxy-4-oxocyclohex-2-en-1-yl)-6-methoxy-4-oxo-4H-chromen-7-yl]oxy}-3,4,5-trihydroxyoxane-2-carboxylic acid;6-{[5,7-dihydroxy-2-(1-hydroxy-3-methoxy-4-oxocyclohex-2-en-1-yl)-6-methoxy-4-oxo-4H-chromen-3-yl]oxy}-3,4,5-trihydroxyoxane-2-carboxylic acid;{[4-(5,7-dihydroxy-4-oxo-3,4-dihydro-2H-1-benzopyran-2-yl)-5-hydroxy-13,13-dimethyl-8-oxatetracyclo[7.4.1.0虏,鈦?0鹿虏,鹿鈦碷tetradeca-2(7),3,5-trien-9-yl]methoxy}sulfonic acid;{[4-(5,7-dihydroxy-4-oxo-3,4-dihydro-2H-1-benzopyran-2-yl)-5-hydroxy-9,13-dimethyl-8-oxatetracyclo[7.4.1.0虏,鈦?0鹿虏,鹿鈦碷tetradeca-2(7),3,5-trien-13-yl]methoxy}sulfonic acid;[4-(5,7-dihydroxy-4-oxo-3,4-dihydro-2H-1-benzopyran-2-yl)-5-hydroxy-9,13,13-trimethyl-8-oxatetracyclo[7.4.1.0虏,鈦?0鹿虏,鹿鈦碷tetradeca-2(7),3,5-trien-10-yl]oxidanesulfonic acid;{[6-(5,7-dihydroxy-4-oxo-3,4-dihydro-2H-1-benzopyran-2-yl)-7-hydroxy-2-(4-methylpent-3-en-1-yl)-2H-chromen-2-yl]methoxy}sulfonic acid;({1-[6-(5,7-dihydroxy-4-oxo-3,4-dihydro-2H-1-benzopyran-2-yl)-7-hydroxy-2-methyl-2H-chromen-2-yl]-4-methylpent-3-en-1-yl}oxy)sulfonic acid;({5-[6-(5,7-dihydroxy-4-oxo-3,4-dihydro-2H-1-benzopyran-2-yl)-7-hydroxy-2-methyl-2H-chromen-2-yl]-2-methylpent-2-en-1-yl}oxy)sulfonic acid;{[(2E)-5-[6-(5,7-dihydroxy-4-oxo-3,4-dihydro-2H-1-benzopyran-2-yl)-7-hydroxy-2-methyl-2H-chromen-2-yl]-2-methylpent-2-en-1-yl]oxy}sulfonic acid;({1-[6-(5,7-dihydroxy-4-oxo-3,4-dihydro-2H-1-benzopyran-2-yl)-7-hydroxy-2-methyl-2H-chromen-2-yl]-4-methylpent-3-en-2-yl}oxy)sulfonic acid;3,4,5-trihydroxy-6-{2-hydroxy-4-[(1E)-3-oxo-3-[(3,4,5,6-tetrahydroxyoxan-2-yl)methoxy]prop-1-en-1-yl]phenoxy}oxane-2-carboxylic acid;3,4,5-trihydroxy-6-{2-hydroxy-5-[(1E)-3-oxo-3-[(3,4,5,6-tetrahydroxyoxan-2-yl)methoxy]prop-1-en-1-yl]phenoxy}oxane-2-carboxylic acid;6-({4,5-dihydroxy-2-methyl-6-[(3,4,5,6-tetrahydroxyoxan-2-yl)methoxy]oxan-3-yl}oxy)-3,4,5-trihydroxyoxane-2-carboxylic acid;6-({3,5-dihydroxy-2-methyl-6-[(3,4,5,6-tetrahydroxyoxan-2-yl)methoxy]oxan-4-yl}oxy)-3,4,5-trihydroxyoxane-2-carboxylic acid;6-({4,5-dihydroxy-6-methyl-2-[(3,4,5,6-tetrahydroxyoxan-2-yl)methoxy]oxan-3-yl}oxy)-3,4,5-trihydroxyoxane-2-carboxylic acid;3,4,5-trihydroxy-6-[(4,5,6-trihydroxy-2-{[(3,4,5-trihydroxy-6-methyloxan-2-yl)oxy]methyl}oxan-3-yl)oxy]oxane-2-carboxylic acid;3,4,5-trihydroxy-6-[(2,3,5-trihydroxy-6-{[(3,4,5-trihydroxy-6-methyloxan-2-yl)oxy]methyl}oxan-4-yl)oxy]oxane-2-carboxylic acid;3,4,5-trihydroxy-6-[(2,4,5-trihydroxy-6-{[(3,4,5-trihydroxy-6-methyloxan-2-yl)oxy]methyl}oxan-3-yl)oxy]oxane-2-carboxylic acid</t>
  </si>
  <si>
    <t>pos-M541T208</t>
  </si>
  <si>
    <t>C01316;C11374</t>
  </si>
  <si>
    <t>(S)-N-[3-(3,4-Methylenedioxyphenyl)-2-(acetylthio)methyl-1-oxoprolyl]-(S)-alanine_benzyl_ester;GW1843</t>
  </si>
  <si>
    <t>HMDB0125894;HMDB0125895;HMDB0133809;HMDB0133810;HMDB0135864;HMDB0135865</t>
  </si>
  <si>
    <t>3,4,5-trihydroxy-6-{4-[3-(5-hydroxy-2,2-dimethyl-2H-chromen-6-yl)propanoyl]phenoxy}oxane-2-carboxylic acid;3,4,5-trihydroxy-6-({6-[3-(4-hydroxyphenyl)-3-oxopropyl]-2,2-dimethyl-2H-chromen-5-yl}oxy)oxane-2-carboxylic acid;3,4,5-trihydroxy-6-{[5-hydroxy-4-(3-methylbut-2-en-1-yl)-8,17-dioxatetracyclo[8.7.0.0虏,鈦?0鹿鹿,鹿鈦禲heptadeca-2(7),3,5,11(16),12,14-hexaen-14-yl]oxy}oxane-2-carboxylic acid;3,4,5-trihydroxy-6-{[14-hydroxy-4-(3-methylbut-2-en-1-yl)-8,17-dioxatetracyclo[8.7.0.0虏,鈦?0鹿鹿,鹿鈦禲heptadeca-2(7),3,5,11(16),12,14-hexaen-5-yl]oxy}oxane-2-carboxylic acid;3,4,5-trihydroxy-6-{[14-hydroxy-6-(3-methylbut-2-en-1-yl)-8,17-dioxatetracyclo[8.7.0.0虏,鈦?0鹿鹿,鹿鈦禲heptadeca-2(7),3,5,11(16),12,14-hexaen-5-yl]oxy}oxane-2-carboxylic acid;3,4,5-trihydroxy-6-{[5-hydroxy-6-(3-methylbut-2-en-1-yl)-8,17-dioxatetracyclo[8.7.0.0虏,鈦?0鹿鹿,鹿鈦禲heptadeca-2(7),3,5,11(16),12,14-hexaen-14-yl]oxy}oxane-2-carboxylic acid</t>
  </si>
  <si>
    <t>pos-M539T56</t>
  </si>
  <si>
    <t>C20383;C21354</t>
  </si>
  <si>
    <t>Mycophenolic_acid_O-acyl-glucuronide;dTDP-4-amino-2,4-dideoxy-beta-L-xylose</t>
  </si>
  <si>
    <t>HMDB0126118;HMDB0126119;HMDB0126120;HMDB0126121;HMDB0126123;HMDB0126124;HMDB0126126;HMDB0126129;HMDB0127415;HMDB0127416;HMDB0135724;HMDB0135725;HMDB0130138;HMDB0130140;HMDB0130142;HMDB0130144;HMDB0038680;HMDB0039026;HMDB0039069;HMDB0039070;HMDB0060491;HMDB0060634</t>
  </si>
  <si>
    <t>3,4,5-trihydroxy-6-(2-{5-hydroxy-8,8-dimethyl-2-oxo-2H,8H-pyrano[2,3-f]chromen-4-yl}phenoxy)oxane-2-carboxylic acid;3,4,5-trihydroxy-6-{[4-(2-hydroxyphenyl)-8,8-dimethyl-2-oxo-2H,8H-pyrano[2,3-f]chromen-5-yl]oxy}oxane-2-carboxylic acid;3,4,5-trihydroxy-6-(3-{5-hydroxy-8,8-dimethyl-2-oxo-2H,8H-pyrano[2,3-f]chromen-4-yl}phenoxy)oxane-2-carboxylic acid;3,4,5-trihydroxy-6-{[4-(3-hydroxyphenyl)-8,8-dimethyl-2-oxo-2H,8H-pyrano[2,3-f]chromen-5-yl]oxy}oxane-2-carboxylic acid;3,4,5-trihydroxy-6-(4-{5-hydroxy-8,8-dimethyl-2-oxo-2H,8H-pyrano[2,3-f]chromen-4-yl}phenoxy)oxane-2-carboxylic acid;3,4,5-trihydroxy-6-{[4-(4-hydroxyphenyl)-8,8-dimethyl-2-oxo-2H,8H-pyrano[2,3-f]chromen-5-yl]oxy}oxane-2-carboxylic acid;6-({12,12-dimethyl-4-oxo-6-phenyl-3,11,14-trioxatetracyclo[8.5.0.0虏,鈦?0鹿鲁,鹿鈦礭pentadeca-1(10),2(7),5,8-tetraen-8-yl}oxy)-3,4,5-trihydroxyoxane-2-carboxylic acid;3,4,5-trihydroxy-6-{[8-(hydroxymethyl)-8-methyl-2-oxo-4-phenyl-2H,8H-pyrano[2,3-f]chromen-5-yl]oxy}oxane-2-carboxylic acid;3,4,5-trihydroxy-6-({5-hydroxy-8,8-dimethyl-4-oxo-2-phenyl-4H,8H-pyrano[2,3-f]chromen-3-yl}oxy)oxane-2-carboxylic acid;3,4,5-trihydroxy-6-({3-hydroxy-8,8-dimethyl-4-oxo-2-phenyl-4H,8H-pyrano[2,3-f]chromen-5-yl}oxy)oxane-2-carboxylic acid;6-(2-{8,8-dimethyl-2-oxo-2H,8H-pyrano[2,3-f]chromen-3-yl}-5-hydroxyphenoxy)-3,4,5-trihydroxyoxane-2-carboxylic acid;6-(4-{8,8-dimethyl-2-oxo-2H,8H-pyrano[2,3-f]chromen-3-yl}-3-hydroxyphenoxy)-3,4,5-trihydroxyoxane-2-carboxylic acid;3,4,5-trihydroxy-6-{[8-(2-hydroxypropan-2-yl)-4-(1-hydroxypropyl)-2-oxo-2H,8H,9H-furo[2,3-h]chromen-5-yl]oxy}oxane-2-carboxylic acid;3,4,5-trihydroxy-6-{[8-(2-hydroxypropan-2-yl)-4-(2-hydroxypropyl)-2-oxo-2H,8H,9H-furo[2,3-h]chromen-5-yl]oxy}oxane-2-carboxylic acid;6-{[8-(1,2-dihydroxypropan-2-yl)-2-oxo-4-propyl-2H,8H,9H-furo[2,3-h]chromen-5-yl]oxy}-3,4,5-trihydroxyoxane-2-carboxylic acid;3,4,5-trihydroxy-6-{[8-(2-hydroxypropan-2-yl)-4-(3-hydroxypropyl)-2-oxo-2H,8H,9H-furo[2,3-h]chromen-5-yl]oxy}oxane-2-carboxylic acid;Musabalbisiane A;(R)-Isobyakangelicin 3'-glucoside;(R)-Byakangelicin 3'-glucoside;(R)-Byakangelicin 2'-glucoside;Mycophenolic acid O-acyl-glucuronide;Mycophenolic acid glucuronide</t>
  </si>
  <si>
    <t>pos-M535T273</t>
  </si>
  <si>
    <t>C12625;C16197;C16231;C19153</t>
  </si>
  <si>
    <t>Biochanin_A_7-O-(6-O-malonyl-beta-D-glucoside);Malonylglycitin;(-)-Maackiain-3-O-glucosyl-6''-O-malonate;Coenzyme_F420-0</t>
  </si>
  <si>
    <t>HMDB0128894;HMDB0128895;HMDB0128897;HMDB0030640;HMDB0038777;HMDB0038817;HMDB0039246;HMDB0039323;HMDB0127854;HMDB0127855;HMDB0127856;HMDB0127857;HMDB0127858;HMDB0127860;HMDB0127861;HMDB0127862;HMDB0130147;HMDB0130148</t>
  </si>
  <si>
    <t>6-({11,15-dimethoxy-13-oxo-6,8,20-trioxapentacyclo[10.8.0.0虏,鈦?0鲁,鈦?0鹿鈦?鹿鈦筣icosa-1(12),2(9),10,14,16,18-hexaen-17-yl}oxy)-3,4,5-trihydroxyoxane-2-carboxylic acid;6-({11,15-dimethoxy-13-oxo-6,8,20-trioxapentacyclo[10.8.0.0虏,鈦?0鲁,鈦?0鹿鈦?鹿鈦筣icosa-1(12),2(9),10,14(19),15,17-hexaen-16-yl}oxy)-3,4,5-trihydroxyoxane-2-carboxylic acid;6-({11,15-dimethoxy-13-oxo-6,8,20-trioxapentacyclo[10.8.0.0虏,鈦?0鲁,鈦?0鹿鈦?鹿鈦筣icosa-1(12),2(9),10,14,16,18-hexaen-4-yl}oxy)-3,4,5-trihydroxyoxane-2-carboxylic acid;Biochanin A 7-(6-malonylglucoside);2'',6''-Diacetylorientin;2'',6''-Di-O-acetylisoorientin;6'-Malonyltrifolirhizin;6''-O-Malonylglycitin;3,4,5-trihydroxy-6-[4-hydroxy-5-(methoxymethyl)-2-(3,5,7-trihydroxy-3,4-dihydro-2H-1-benzopyran-2-yl)phenoxy]oxane-2-carboxylic acid;6-({2-[2,5-dihydroxy-4-(methoxymethyl)phenyl]-3,5-dihydroxy-3,4-dihydro-2H-1-benzopyran-7-yl}oxy)-3,4,5-trihydroxyoxane-2-carboxylic acid;3,4,5-trihydroxy-6-[4-hydroxy-2-(methoxymethyl)-5-(3,5,7-trihydroxy-3,4-dihydro-2H-1-benzopyran-2-yl)phenoxy]oxane-2-carboxylic acid;3,4,5-trihydroxy-6-({3,5,6-trihydroxy-2-[3-hydroxy-4-(methoxymethyl)phenyl]-3,4-dihydro-2H-1-benzopyran-7-yl}oxy)oxane-2-carboxylic acid;3,4,5-trihydroxy-6-[2-(methoxymethyl)-5-(3,5,6,7-tetrahydroxy-3,4-dihydro-2H-1-benzopyran-2-yl)phenoxy]oxane-2-carboxylic acid;3,4,5-trihydroxy-6-[2-hydroxy-3-(methoxymethyl)-6-(3,5,7-trihydroxy-3,4-dihydro-2H-1-benzopyran-2-yl)phenoxy]oxane-2-carboxylic acid;6-({2-[2,3-dihydroxy-4-(methoxymethyl)phenyl]-3,5-dihydroxy-3,4-dihydro-2H-1-benzopyran-7-yl}oxy)-3,4,5-trihydroxyoxane-2-carboxylic acid;3,4,5-trihydroxy-6-[2-hydroxy-6-(methoxymethyl)-3-(3,5,7-trihydroxy-3,4-dihydro-2H-1-benzopyran-2-yl)phenoxy]oxane-2-carboxylic acid;3,4,5-trihydroxy-6-{[3-hydroxy-4-({4-methoxy-7-oxo-7H-furo[3,2-g]chromen-9-yl}oxy)-2-methylbutan-2-yl]oxy}oxane-2-carboxylic acid;3,4,5-trihydroxy-6-{[3-hydroxy-1-({4-methoxy-7-oxo-7H-furo[3,2-g]chromen-9-yl}oxy)-3-methylbutan-2-yl]oxy}oxane-2-carboxylic acid</t>
  </si>
  <si>
    <t>pos-M533T56_2</t>
  </si>
  <si>
    <t>pos-M533T204</t>
  </si>
  <si>
    <t>HMDB0125997;HMDB0125998;HMDB0125999;HMDB0029494;HMDB0033008;HMDB0037092;HMDB0041642;HMDB0041643</t>
  </si>
  <si>
    <t>6-{[3-(5,7-dihydroxy-2,2-dimethyl-3,4-dihydro-2H-1-benzopyran-6-yl)-4-oxo-4H-chromen-7-yl]oxy}-3,4,5-trihydroxyoxane-2-carboxylic acid;3,4,5-trihydroxy-6-{[5-hydroxy-6-(7-hydroxy-4-oxo-4H-chromen-3-yl)-2,2-dimethyl-3,4-dihydro-2H-1-benzopyran-7-yl]oxy}oxane-2-carboxylic acid;3,4,5-trihydroxy-6-{[7-hydroxy-6-(7-hydroxy-4-oxo-4H-chromen-3-yl)-2,2-dimethyl-3,4-dihydro-2H-1-benzopyran-5-yl]oxy}oxane-2-carboxylic acid;Formononetin 7-(6''-methylmalonylglucoside);4-O-Caffeoyl-3-O-feruloylquinic acid;3-Caffeoyl-4-feruloylquinic acid;1-Caffeoyl-5-feruloylquinic acid;1-Feruloyl-5-caffeoylquinic acid</t>
  </si>
  <si>
    <t>pos-M531T276</t>
  </si>
  <si>
    <t>pos-M531T227</t>
  </si>
  <si>
    <t>C17507</t>
  </si>
  <si>
    <t>Palmatoside_G</t>
  </si>
  <si>
    <t>HMDB0135066;HMDB0039695;HMDB0032906</t>
  </si>
  <si>
    <t>8-[3,7-dihydroxy-2-(3-hydroxyphenyl)-3,4-dihydro-2H-1-benzopyran-4-yl]-2-(3-hydroxyphenyl)-3,4-dihydro-2H-1-benzopyran-3,5,7-triol;4,7-Didehydroneophysalin B;Isolariciresinol 9'-O-alpha-L-arabinofuranoside</t>
  </si>
  <si>
    <t>pos-M531T212</t>
  </si>
  <si>
    <t>C10303</t>
  </si>
  <si>
    <t>Aurantio-obtusin_beta-D-glucoside</t>
  </si>
  <si>
    <t>HMDB0034700;HMDB0034701;HMDB0039566;HMDB0128567;HMDB0128612;HMDB0128613;HMDB0128614;HMDB0030553;HMDB0035448;HMDB0037578;HMDB0038825;HMDB0039336;HMDB0040479;HMDB0134851;HMDB0134852</t>
  </si>
  <si>
    <t>1,2,4,8-Tetraacetoxy-7-hydroxy-3-(4-hydroxyphenyl)dibenzofuran;1,2,4,7-Tetraacetoxy-8-hydroxy-3-(4-hydroxyphenyl)dibenzofuran;BL III;2-(2,5-dihydroxy-4-methoxyphenyl)-5-hydroxy-7-methoxy-6-[3,4,5-trihydroxy-6-(hydroxymethyl)oxan-2-yl]-4H-chromen-4-one;6-{3,5-dihydroxy-4-methoxy-2-[3-(4-methoxyphenyl)prop-2-enoyl]phenoxy}-3,4,5-trihydroxyoxane-2-carboxylic acid;6-{3,5-dihydroxy-2-methoxy-4-[3-(4-methoxyphenyl)prop-2-enoyl]phenoxy}-3,4,5-trihydroxyoxane-2-carboxylic acid;6-{3,5-dihydroxy-2-methoxy-6-[3-(4-methoxyphenyl)prop-2-enoyl]phenoxy}-3,4,5-trihydroxyoxane-2-carboxylic acid;Tricin 7-glucoside;Licoagroside A;Limocitrin 3-rhamnoside;3',8-Dimethoxyapigenin 7-glucoside;3',4',5-Trihydroxy-3,7-dimethoxyflavone 5-glucoside;3',7-Dimethoxy-4',5,8-trihydroxyflavone 8-glucoside;4-[7-(3,4-dihydroxy-5-methoxyphenyl)-6,11-dihydroxy-2,8-dioxatricyclo[7.3.1.0鈦?鹿鲁]trideca-1(13),4,6,9,11-pentaen-3-ylidene]cyclohexa-2,5-dien-1-ylidene hydrogen sulfuric acidium;(4-{6,11-dihydroxy-7-[3-hydroxy-5-methoxy-4-(sulfooxy)phenyl]-2,8-dioxatricyclo[7.3.1.0鈦?鹿鲁]trideca-1(13),4,6,9,11-pentaen-3-ylidene}cyclohexa-2,5-dien-1-ylidene)oxidanium</t>
  </si>
  <si>
    <t>pos-M531T190</t>
  </si>
  <si>
    <t>C08782;C12410;C00492;C00713;C00883;C01835;C02160;C03367;C03661;C03848;C05404;C06219;C08239;C08243;C08251;C21454</t>
  </si>
  <si>
    <t>Sergeolide;Urdamycinone_F;Raffinose;Panose;Galactomannan;Maltotriose;Isomaltotriose;6-alpha-Maltosylglucose;1F-beta-D-Fructosylsucrose;6F-alpha-D-Galactosylsucrose;D-Gal_alpha_1-&gt;6D-Gal_alpha_1-&gt;6D-Glucose;Cellotriose;Gentianose;Melezitose;Umbelliferose;beta-1,2-Mannotriose</t>
  </si>
  <si>
    <t>HMDB0135723;HMDB0125552;HMDB0125553;HMDB0125554;HMDB0125555;HMDB0125556;HMDB0125558;HMDB0125559;HMDB0125560;HMDB0125561;HMDB0125562;HMDB0125563;HMDB0125564;HMDB0125566;HMDB0125567;HMDB0125568;HMDB0125569;HMDB0125571;HMDB0125572;HMDB0125573;HMDB0125576;HMDB0125577;HMDB0125578;HMDB0129040;HMDB0129041;HMDB0129042;HMDB0129045;HMDB0129046;HMDB0129047;HMDB0129048;HMDB0129049;HMDB0129052;HMDB0129053;HMDB0129054;HMDB0129055;HMDB0129057;HMDB0129058;HMDB0129059;HMDB0129061;HMDB0129062;HMDB0129063;HMDB0129064;HMDB0129066;HMDB0129067;HMDB0129068;HMDB0129073;HMDB0129074;HMDB0129075;HMDB0129080;HMDB0129081;HMDB0129082;HMDB0129571;HMDB0001262;HMDB0003213;HMDB0003539;HMDB0006599;HMDB0006857;HMDB0011729;HMDB0011730;HMDB0029910;HMDB0029921;HMDB0029922;HMDB0029929;HMDB0029930;HMDB0029937;HMDB0033673;HMDB0033748;HMDB0034072;HMDB0035322;HMDB0038851;HMDB0038852;HMDB0038853;HMDB0039703;HMDB0039704;HMDB0039706;HMDB0039707;HMDB0039708;HMDB0040181;HMDB0040984;HMDB0041948;HMDB0060468</t>
  </si>
  <si>
    <t>6-(2-{8,8-dimethyl-2-oxo-2H,8H-pyrano[2,3-f]chromen-3-yl}-5-methoxyphenoxy)-3,4,5-trihydroxyoxane-2-carboxylic acid;6-{6-[(E)-2-(2,4-dihydroxyphenyl)ethenyl]-2,4-dihydroxy-3-(3-methylbut-2-en-1-yl)phenoxy}-3,4,5-trihydroxyoxane-2-carboxylic acid;6-{3-[(E)-2-(2,4-dihydroxyphenyl)ethenyl]-2,5-dihydroxy-6-(3-methylbut-2-en-1-yl)phenoxy}-3,4,5-trihydroxyoxane-2-carboxylic acid;3,4,5-trihydroxy-6-{3-hydroxy-4-[(E)-2-[2,3,5-trihydroxy-4-(3-methylbut-2-en-1-yl)phenyl]ethenyl]phenoxy}oxane-2-carboxylic acid;3,4,5-trihydroxy-6-{5-hydroxy-2-[(E)-2-[2,3,5-trihydroxy-4-(3-methylbut-2-en-1-yl)phenyl]ethenyl]phenoxy}oxane-2-carboxylic acid;6-{5-[(E)-2-(2,4-dihydroxyphenyl)ethenyl]-3,4-dihydroxy-2-(3-methylbut-2-en-1-yl)phenoxy}-3,4,5-trihydroxyoxane-2-carboxylic acid;6-{2-[(E)-2-[3,5-dihydroxy-4-(3-methylbut-2-en-1-yl)phenyl]ethenyl]-3,5-dihydroxyphenoxy}-3,4,5-trihydroxyoxane-2-carboxylic acid;3,4,5-trihydroxy-6-[3-hydroxy-2-(3-methylbut-2-en-1-yl)-5-[(E)-2-(2,4,6-trihydroxyphenyl)ethenyl]phenoxy]oxane-2-carboxylic acid;6-{4-[(E)-2-[3,5-dihydroxy-4-(3-methylbut-2-en-1-yl)phenyl]ethenyl]-3,5-dihydroxyphenoxy}-3,4,5-trihydroxyoxane-2-carboxylic acid;6-{5-[(E)-2-[3,5-dihydroxy-4-(3-methylbut-2-en-1-yl)phenyl]ethenyl]-2,4-dihydroxyphenoxy}-3,4,5-trihydroxyoxane-2-carboxylic acid;3,4,5-trihydroxy-6-[3-hydroxy-2-(3-methylbut-2-en-1-yl)-5-[(E)-2-(2,4,5-trihydroxyphenyl)ethenyl]phenoxy]oxane-2-carboxylic acid;6-{4-[(E)-2-[3,5-dihydroxy-4-(3-methylbut-2-en-1-yl)phenyl]ethenyl]-2,5-dihydroxyphenoxy}-3,4,5-trihydroxyoxane-2-carboxylic acid;6-{2-[(E)-2-[3,5-dihydroxy-4-(3-methylbut-2-en-1-yl)phenyl]ethenyl]-4,5-dihydroxyphenoxy}-3,4,5-trihydroxyoxane-2-carboxylic acid;6-{3-[(E)-2-[3,5-dihydroxy-4-(3-methylbut-2-en-1-yl)phenyl]ethenyl]-2,6-dihydroxyphenoxy}-3,4,5-trihydroxyoxane-2-carboxylic acid;3,4,5-trihydroxy-6-[3-hydroxy-2-(3-methylbut-2-en-1-yl)-5-[(E)-2-(2,3,4-trihydroxyphenyl)ethenyl]phenoxy]oxane-2-carboxylic acid;6-{4-[(E)-2-[3,5-dihydroxy-4-(3-methylbut-2-en-1-yl)phenyl]ethenyl]-2,3-dihydroxyphenoxy}-3,4,5-trihydroxyoxane-2-carboxylic acid;6-{6-[(E)-2-[3,5-dihydroxy-4-(3-methylbut-2-en-1-yl)phenyl]ethenyl]-2,3-dihydroxyphenoxy}-3,4,5-trihydroxyoxane-2-carboxylic acid;6-{5-[3-(2,4-dihydroxyphenyl)oxiran-2-yl]-3-hydroxy-2-(3-methylbut-2-en-1-yl)phenoxy}-3,4,5-trihydroxyoxane-2-carboxylic acid;6-(4-{3-[3,5-dihydroxy-4-(3-methylbut-2-en-1-yl)phenyl]oxiran-2-yl}-3-hydroxyphenoxy)-3,4,5-trihydroxyoxane-2-carboxylic acid;6-(2-{3-[3,5-dihydroxy-4-(3-methylbut-2-en-1-yl)phenyl]oxiran-2-yl}-5-hydroxyphenoxy)-3,4,5-trihydroxyoxane-2-carboxylic acid;6-{5-[(E)-2-(2,4-dihydroxyphenyl)ethenyl]-2-[(3,3-dimethyloxiran-2-yl)methyl]-3-hydroxyphenoxy}-3,4,5-trihydroxyoxane-2-carboxylic acid;6-{4-[(E)-2-{4-[(3,3-dimethyloxiran-2-yl)methyl]-3,5-dihydroxyphenyl}ethenyl]-3-hydroxyphenoxy}-3,4,5-trihydroxyoxane-2-carboxylic acid;6-{2-[(E)-2-{4-[(3,3-dimethyloxiran-2-yl)methyl]-3,5-dihydroxyphenyl}ethenyl]-5-hydroxyphenoxy}-3,4,5-trihydroxyoxane-2-carboxylic acid;6-{5-[(E)-2-(3,4-dihydroxyphenyl)ethenyl]-3-hydroxy-2-[(1E)-3-hydroxy-3-methylbut-1-en-1-yl]phenoxy}-3,4,5-trihydroxyoxane-2-carboxylic acid;6-{4-[(E)-2-{3,5-dihydroxy-4-[(1E)-3-hydroxy-3-methylbut-1-en-1-yl]phenyl}ethenyl]-2-hydroxyphenoxy}-3,4,5-trihydroxyoxane-2-carboxylic acid;6-{5-[(E)-2-{3,5-dihydroxy-4-[(1E)-3-hydroxy-3-methylbut-1-en-1-yl]phenyl}ethenyl]-2-hydroxyphenoxy}-3,4,5-trihydroxyoxane-2-carboxylic acid;6-{6-[(E)-2-(3,4-dihydroxyphenyl)ethenyl]-2,4-dihydroxy-3-[(1E)-3-methylbut-1-en-1-yl]phenoxy}-3,4,5-trihydroxyoxane-2-carboxylic acid;6-{3-[(E)-2-(3,4-dihydroxyphenyl)ethenyl]-2,5-dihydroxy-6-[(1E)-3-methylbut-1-en-1-yl]phenoxy}-3,4,5-trihydroxyoxane-2-carboxylic acid;3,4,5-trihydroxy-6-{2-hydroxy-4-[(E)-2-{2,3,5-trihydroxy-4-[(1E)-3-methylbut-1-en-1-yl]phenyl}ethenyl]phenoxy}oxane-2-carboxylic acid;3,4,5-trihydroxy-6-{2-hydroxy-5-[(E)-2-{2,3,5-trihydroxy-4-[(1E)-3-methylbut-1-en-1-yl]phenyl}ethenyl]phenoxy}oxane-2-carboxylic acid;6-{5-[(E)-2-(3,4-dihydroxyphenyl)ethenyl]-3,4-dihydroxy-2-[(1E)-3-methylbut-1-en-1-yl]phenoxy}-3,4,5-trihydroxyoxane-2-carboxylic acid;6-{2-[(E)-2-{3,5-dihydroxy-4-[(1E)-3-methylbut-1-en-1-yl]phenyl}ethenyl]-4,5-dihydroxyphenoxy}-3,4,5-trihydroxyoxane-2-carboxylic acid;3,4,5-trihydroxy-6-{3-hydroxy-2-[(1E)-3-methylbut-1-en-1-yl]-5-[(E)-2-(2,4,5-trihydroxyphenyl)ethenyl]phenoxy}oxane-2-carboxylic acid;6-{4-[(E)-2-{3,5-dihydroxy-4-[(1E)-3-methylbut-1-en-1-yl]phenyl}ethenyl]-2,5-dihydroxyphenoxy}-3,4,5-trihydroxyoxane-2-carboxylic acid;6-{5-[(E)-2-{3,5-dihydroxy-4-[(1E)-3-methylbut-1-en-1-yl]phenyl}ethenyl]-2,4-dihydroxyphenoxy}-3,4,5-trihydroxyoxane-2-carboxylic acid;6-{5-[(E)-2-{3,5-dihydroxy-4-[(1E)-3-methylbut-1-en-1-yl]phenyl}ethenyl]-2,3-dihydroxyphenoxy}-3,4,5-trihydroxyoxane-2-carboxylic acid;3,4,5-trihydroxy-6-{3-hydroxy-2-[(1E)-3-methylbut-1-en-1-yl]-5-[(E)-2-(3,4,5-trihydroxyphenyl)ethenyl]phenoxy}oxane-2-carboxylic acid;6-{4-[(E)-2-{3,5-dihydroxy-4-[(1E)-3-methylbut-1-en-1-yl]phenyl}ethenyl]-2,6-dihydroxyphenoxy}-3,4,5-trihydroxyoxane-2-carboxylic acid;6-{6-[(E)-2-{3,5-dihydroxy-4-[(1E)-3-methylbut-1-en-1-yl]phenyl}ethenyl]-2,3-dihydroxyphenoxy}-3,4,5-trihydroxyoxane-2-carboxylic acid;3,4,5-trihydroxy-6-{3-hydroxy-2-[(1E)-3-methylbut-1-en-1-yl]-5-[(E)-2-(2,3,4-trihydroxyphenyl)ethenyl]phenoxy}oxane-2-carboxylic acid;6-{4-[(E)-2-{3,5-dihydroxy-4-[(1E)-3-methylbut-1-en-1-yl]phenyl}ethenyl]-2,3-dihydroxyphenoxy}-3,4,5-trihydroxyoxane-2-carboxylic acid;6-{3-[(E)-2-{3,5-dihydroxy-4-[(1E)-3-methylbut-1-en-1-yl]phenyl}ethenyl]-2,6-dihydroxyphenoxy}-3,4,5-trihydroxyoxane-2-carboxylic acid;6-{5-[3-(3,4-dihydroxyphenyl)oxiran-2-yl]-3-hydroxy-2-[(1E)-3-methylbut-1-en-1-yl]phenoxy}-3,4,5-trihydroxyoxane-2-carboxylic acid;6-[4-(3-{3,5-dihydroxy-4-[(1E)-3-methylbut-1-en-1-yl]phenyl}oxiran-2-yl)-2-hydroxyphenoxy]-3,4,5-trihydroxyoxane-2-carboxylic acid;6-[5-(3-{3,5-dihydroxy-4-[(1E)-3-methylbut-1-en-1-yl]phenyl}oxiran-2-yl)-2-hydroxyphenoxy]-3,4,5-trihydroxyoxane-2-carboxylic acid;6-{5-[(E)-2-(3,4-dihydroxyphenyl)ethenyl]-3-hydroxy-2-[3-(propan-2-yl)oxiran-2-yl]phenoxy}-3,4,5-trihydroxyoxane-2-carboxylic acid;6-{4-[(E)-2-{3,5-dihydroxy-4-[3-(propan-2-yl)oxiran-2-yl]phenyl}ethenyl]-2-hydroxyphenoxy}-3,4,5-trihydroxyoxane-2-carboxylic acid;6-{5-[(E)-2-{3,5-dihydroxy-4-[3-(propan-2-yl)oxiran-2-yl]phenyl}ethenyl]-2-hydroxyphenoxy}-3,4,5-trihydroxyoxane-2-carboxylic acid;6-{5-[(E)-2-(3,4-dihydroxyphenyl)ethenyl]-3-hydroxy-2-[(1E)-4-hydroxy-3-methylbut-1-en-1-yl]phenoxy}-3,4,5-trihydroxyoxane-2-carboxylic acid;6-{4-[(E)-2-{3,5-dihydroxy-4-[(1E)-4-hydroxy-3-methylbut-1-en-1-yl]phenyl}ethenyl]-2-hydroxyphenoxy}-3,4,5-trihydroxyoxane-2-carboxylic acid;6-{5-[(E)-2-{3,5-dihydroxy-4-[(1E)-4-hydroxy-3-methylbut-1-en-1-yl]phenyl}ethenyl]-2-hydroxyphenoxy}-3,4,5-trihydroxyoxane-2-carboxylic acid;3-(3,4-dimethoxyphenyl)-7-methoxy-8-methyl-5-{[3,4,5-trihydroxy-6-(hydroxymethyl)oxan-2-yl]oxy}-4H-chromen-4-one;Maltotriose;Raffinose;Levan;3-Galactosyllactose;Dextrin;1-Kestose;Melezitose;Gentiotriose;Neokestose;Galactotriose;6-O-Glucosylmaltose;beta-D-Fructofuranosyl alpha-D-glucopyranosyl-(1-&gt;4)-D-glucopyranoside;Panose;6-Kestose;Umbelliferose;Gentianose;Fagopyritol B2;beta-D-Galactopyranosyl-(1-&gt;2)-[beta-D-galactopyranosyl-(1-&gt;4)]-D-galactose;beta-D-Galactopyranosyl-(1-&gt;4)-beta-D-galactopyranosyl-(1-&gt;4)-D-galactose;beta-D-Galactopyranosyl-(1-&gt;3)-beta-D-galactopyranosyl-(1-&gt;6)-D-galactose;3-beta-Gentiobiosylglucose;alpha-D-Glucopyranosyl-(1-&gt;6)-alpha-D-glucopyranosyl-(1-&gt;2)-D-glucose;4-beta-Laminaribiosylglucose;alpha-D-Glucopyranosyl-(1-&gt;4)-alpha-D-glucopyranosyl-(1-&gt;6)-D-glucose;3-beta-Cellobiosylglucose;Fagopyritol A2;Sophorotriose;Nephritogenoside;D-Gal alpha 1-&gt;6D-Gal alpha 1-&gt;6D-Glucose</t>
  </si>
  <si>
    <t>pos-M527T78</t>
  </si>
  <si>
    <t>C08782;C12410</t>
  </si>
  <si>
    <t>Sergeolide;Urdamycinone_F</t>
  </si>
  <si>
    <t>HMDB0135723;HMDB0125552;HMDB0125553;HMDB0125554;HMDB0125555;HMDB0125556;HMDB0125558;HMDB0125559;HMDB0125560;HMDB0125561;HMDB0125562;HMDB0125563;HMDB0125564;HMDB0125566;HMDB0125567;HMDB0125568;HMDB0125569;HMDB0125571;HMDB0125572;HMDB0125573;HMDB0125576;HMDB0125577;HMDB0125578;HMDB0129040;HMDB0129041;HMDB0129042;HMDB0129045;HMDB0129046;HMDB0129047;HMDB0129048;HMDB0129049;HMDB0129052;HMDB0129053;HMDB0129054;HMDB0129055;HMDB0129057;HMDB0129058;HMDB0129059;HMDB0129061;HMDB0129062;HMDB0129063;HMDB0129064;HMDB0129066;HMDB0129067;HMDB0129068;HMDB0129073;HMDB0129074;HMDB0129075;HMDB0129080;HMDB0129081;HMDB0129082;HMDB0129571</t>
  </si>
  <si>
    <t>6-(2-{8,8-dimethyl-2-oxo-2H,8H-pyrano[2,3-f]chromen-3-yl}-5-methoxyphenoxy)-3,4,5-trihydroxyoxane-2-carboxylic acid;6-{6-[(E)-2-(2,4-dihydroxyphenyl)ethenyl]-2,4-dihydroxy-3-(3-methylbut-2-en-1-yl)phenoxy}-3,4,5-trihydroxyoxane-2-carboxylic acid;6-{3-[(E)-2-(2,4-dihydroxyphenyl)ethenyl]-2,5-dihydroxy-6-(3-methylbut-2-en-1-yl)phenoxy}-3,4,5-trihydroxyoxane-2-carboxylic acid;3,4,5-trihydroxy-6-{3-hydroxy-4-[(E)-2-[2,3,5-trihydroxy-4-(3-methylbut-2-en-1-yl)phenyl]ethenyl]phenoxy}oxane-2-carboxylic acid;3,4,5-trihydroxy-6-{5-hydroxy-2-[(E)-2-[2,3,5-trihydroxy-4-(3-methylbut-2-en-1-yl)phenyl]ethenyl]phenoxy}oxane-2-carboxylic acid;6-{5-[(E)-2-(2,4-dihydroxyphenyl)ethenyl]-3,4-dihydroxy-2-(3-methylbut-2-en-1-yl)phenoxy}-3,4,5-trihydroxyoxane-2-carboxylic acid;6-{2-[(E)-2-[3,5-dihydroxy-4-(3-methylbut-2-en-1-yl)phenyl]ethenyl]-3,5-dihydroxyphenoxy}-3,4,5-trihydroxyoxane-2-carboxylic acid;3,4,5-trihydroxy-6-[3-hydroxy-2-(3-methylbut-2-en-1-yl)-5-[(E)-2-(2,4,6-trihydroxyphenyl)ethenyl]phenoxy]oxane-2-carboxylic acid;6-{4-[(E)-2-[3,5-dihydroxy-4-(3-methylbut-2-en-1-yl)phenyl]ethenyl]-3,5-dihydroxyphenoxy}-3,4,5-trihydroxyoxane-2-carboxylic acid;6-{5-[(E)-2-[3,5-dihydroxy-4-(3-methylbut-2-en-1-yl)phenyl]ethenyl]-2,4-dihydroxyphenoxy}-3,4,5-trihydroxyoxane-2-carboxylic acid;3,4,5-trihydroxy-6-[3-hydroxy-2-(3-methylbut-2-en-1-yl)-5-[(E)-2-(2,4,5-trihydroxyphenyl)ethenyl]phenoxy]oxane-2-carboxylic acid;6-{4-[(E)-2-[3,5-dihydroxy-4-(3-methylbut-2-en-1-yl)phenyl]ethenyl]-2,5-dihydroxyphenoxy}-3,4,5-trihydroxyoxane-2-carboxylic acid;6-{2-[(E)-2-[3,5-dihydroxy-4-(3-methylbut-2-en-1-yl)phenyl]ethenyl]-4,5-dihydroxyphenoxy}-3,4,5-trihydroxyoxane-2-carboxylic acid;6-{3-[(E)-2-[3,5-dihydroxy-4-(3-methylbut-2-en-1-yl)phenyl]ethenyl]-2,6-dihydroxyphenoxy}-3,4,5-trihydroxyoxane-2-carboxylic acid;3,4,5-trihydroxy-6-[3-hydroxy-2-(3-methylbut-2-en-1-yl)-5-[(E)-2-(2,3,4-trihydroxyphenyl)ethenyl]phenoxy]oxane-2-carboxylic acid;6-{4-[(E)-2-[3,5-dihydroxy-4-(3-methylbut-2-en-1-yl)phenyl]ethenyl]-2,3-dihydroxyphenoxy}-3,4,5-trihydroxyoxane-2-carboxylic acid;6-{6-[(E)-2-[3,5-dihydroxy-4-(3-methylbut-2-en-1-yl)phenyl]ethenyl]-2,3-dihydroxyphenoxy}-3,4,5-trihydroxyoxane-2-carboxylic acid;6-{5-[3-(2,4-dihydroxyphenyl)oxiran-2-yl]-3-hydroxy-2-(3-methylbut-2-en-1-yl)phenoxy}-3,4,5-trihydroxyoxane-2-carboxylic acid;6-(4-{3-[3,5-dihydroxy-4-(3-methylbut-2-en-1-yl)phenyl]oxiran-2-yl}-3-hydroxyphenoxy)-3,4,5-trihydroxyoxane-2-carboxylic acid;6-(2-{3-[3,5-dihydroxy-4-(3-methylbut-2-en-1-yl)phenyl]oxiran-2-yl}-5-hydroxyphenoxy)-3,4,5-trihydroxyoxane-2-carboxylic acid;6-{5-[(E)-2-(2,4-dihydroxyphenyl)ethenyl]-2-[(3,3-dimethyloxiran-2-yl)methyl]-3-hydroxyphenoxy}-3,4,5-trihydroxyoxane-2-carboxylic acid;6-{4-[(E)-2-{4-[(3,3-dimethyloxiran-2-yl)methyl]-3,5-dihydroxyphenyl}ethenyl]-3-hydroxyphenoxy}-3,4,5-trihydroxyoxane-2-carboxylic acid;6-{2-[(E)-2-{4-[(3,3-dimethyloxiran-2-yl)methyl]-3,5-dihydroxyphenyl}ethenyl]-5-hydroxyphenoxy}-3,4,5-trihydroxyoxane-2-carboxylic acid;6-{5-[(E)-2-(3,4-dihydroxyphenyl)ethenyl]-3-hydroxy-2-[(1E)-3-hydroxy-3-methylbut-1-en-1-yl]phenoxy}-3,4,5-trihydroxyoxane-2-carboxylic acid;6-{4-[(E)-2-{3,5-dihydroxy-4-[(1E)-3-hydroxy-3-methylbut-1-en-1-yl]phenyl}ethenyl]-2-hydroxyphenoxy}-3,4,5-trihydroxyoxane-2-carboxylic acid;6-{5-[(E)-2-{3,5-dihydroxy-4-[(1E)-3-hydroxy-3-methylbut-1-en-1-yl]phenyl}ethenyl]-2-hydroxyphenoxy}-3,4,5-trihydroxyoxane-2-carboxylic acid;6-{6-[(E)-2-(3,4-dihydroxyphenyl)ethenyl]-2,4-dihydroxy-3-[(1E)-3-methylbut-1-en-1-yl]phenoxy}-3,4,5-trihydroxyoxane-2-carboxylic acid;6-{3-[(E)-2-(3,4-dihydroxyphenyl)ethenyl]-2,5-dihydroxy-6-[(1E)-3-methylbut-1-en-1-yl]phenoxy}-3,4,5-trihydroxyoxane-2-carboxylic acid;3,4,5-trihydroxy-6-{2-hydroxy-4-[(E)-2-{2,3,5-trihydroxy-4-[(1E)-3-methylbut-1-en-1-yl]phenyl}ethenyl]phenoxy}oxane-2-carboxylic acid;3,4,5-trihydroxy-6-{2-hydroxy-5-[(E)-2-{2,3,5-trihydroxy-4-[(1E)-3-methylbut-1-en-1-yl]phenyl}ethenyl]phenoxy}oxane-2-carboxylic acid;6-{5-[(E)-2-(3,4-dihydroxyphenyl)ethenyl]-3,4-dihydroxy-2-[(1E)-3-methylbut-1-en-1-yl]phenoxy}-3,4,5-trihydroxyoxane-2-carboxylic acid;6-{2-[(E)-2-{3,5-dihydroxy-4-[(1E)-3-methylbut-1-en-1-yl]phenyl}ethenyl]-4,5-dihydroxyphenoxy}-3,4,5-trihydroxyoxane-2-carboxylic acid;3,4,5-trihydroxy-6-{3-hydroxy-2-[(1E)-3-methylbut-1-en-1-yl]-5-[(E)-2-(2,4,5-trihydroxyphenyl)ethenyl]phenoxy}oxane-2-carboxylic acid;6-{4-[(E)-2-{3,5-dihydroxy-4-[(1E)-3-methylbut-1-en-1-yl]phenyl}ethenyl]-2,5-dihydroxyphenoxy}-3,4,5-trihydroxyoxane-2-carboxylic acid;6-{5-[(E)-2-{3,5-dihydroxy-4-[(1E)-3-methylbut-1-en-1-yl]phenyl}ethenyl]-2,4-dihydroxyphenoxy}-3,4,5-trihydroxyoxane-2-carboxylic acid;6-{5-[(E)-2-{3,5-dihydroxy-4-[(1E)-3-methylbut-1-en-1-yl]phenyl}ethenyl]-2,3-dihydroxyphenoxy}-3,4,5-trihydroxyoxane-2-carboxylic acid;3,4,5-trihydroxy-6-{3-hydroxy-2-[(1E)-3-methylbut-1-en-1-yl]-5-[(E)-2-(3,4,5-trihydroxyphenyl)ethenyl]phenoxy}oxane-2-carboxylic acid;6-{4-[(E)-2-{3,5-dihydroxy-4-[(1E)-3-methylbut-1-en-1-yl]phenyl}ethenyl]-2,6-dihydroxyphenoxy}-3,4,5-trihydroxyoxane-2-carboxylic acid;6-{6-[(E)-2-{3,5-dihydroxy-4-[(1E)-3-methylbut-1-en-1-yl]phenyl}ethenyl]-2,3-dihydroxyphenoxy}-3,4,5-trihydroxyoxane-2-carboxylic acid;3,4,5-trihydroxy-6-{3-hydroxy-2-[(1E)-3-methylbut-1-en-1-yl]-5-[(E)-2-(2,3,4-trihydroxyphenyl)ethenyl]phenoxy}oxane-2-carboxylic acid;6-{4-[(E)-2-{3,5-dihydroxy-4-[(1E)-3-methylbut-1-en-1-yl]phenyl}ethenyl]-2,3-dihydroxyphenoxy}-3,4,5-trihydroxyoxane-2-carboxylic acid;6-{3-[(E)-2-{3,5-dihydroxy-4-[(1E)-3-methylbut-1-en-1-yl]phenyl}ethenyl]-2,6-dihydroxyphenoxy}-3,4,5-trihydroxyoxane-2-carboxylic acid;6-{5-[3-(3,4-dihydroxyphenyl)oxiran-2-yl]-3-hydroxy-2-[(1E)-3-methylbut-1-en-1-yl]phenoxy}-3,4,5-trihydroxyoxane-2-carboxylic acid;6-[4-(3-{3,5-dihydroxy-4-[(1E)-3-methylbut-1-en-1-yl]phenyl}oxiran-2-yl)-2-hydroxyphenoxy]-3,4,5-trihydroxyoxane-2-carboxylic acid;6-[5-(3-{3,5-dihydroxy-4-[(1E)-3-methylbut-1-en-1-yl]phenyl}oxiran-2-yl)-2-hydroxyphenoxy]-3,4,5-trihydroxyoxane-2-carboxylic acid;6-{5-[(E)-2-(3,4-dihydroxyphenyl)ethenyl]-3-hydroxy-2-[3-(propan-2-yl)oxiran-2-yl]phenoxy}-3,4,5-trihydroxyoxane-2-carboxylic acid;6-{4-[(E)-2-{3,5-dihydroxy-4-[3-(propan-2-yl)oxiran-2-yl]phenyl}ethenyl]-2-hydroxyphenoxy}-3,4,5-trihydroxyoxane-2-carboxylic acid;6-{5-[(E)-2-{3,5-dihydroxy-4-[3-(propan-2-yl)oxiran-2-yl]phenyl}ethenyl]-2-hydroxyphenoxy}-3,4,5-trihydroxyoxane-2-carboxylic acid;6-{5-[(E)-2-(3,4-dihydroxyphenyl)ethenyl]-3-hydroxy-2-[(1E)-4-hydroxy-3-methylbut-1-en-1-yl]phenoxy}-3,4,5-trihydroxyoxane-2-carboxylic acid;6-{4-[(E)-2-{3,5-dihydroxy-4-[(1E)-4-hydroxy-3-methylbut-1-en-1-yl]phenyl}ethenyl]-2-hydroxyphenoxy}-3,4,5-trihydroxyoxane-2-carboxylic acid;6-{5-[(E)-2-{3,5-dihydroxy-4-[(1E)-4-hydroxy-3-methylbut-1-en-1-yl]phenyl}ethenyl]-2-hydroxyphenoxy}-3,4,5-trihydroxyoxane-2-carboxylic acid;3-(3,4-dimethoxyphenyl)-7-methoxy-8-methyl-5-{[3,4,5-trihydroxy-6-(hydroxymethyl)oxan-2-yl]oxy}-4H-chromen-4-one</t>
  </si>
  <si>
    <t>pos-M527T246</t>
  </si>
  <si>
    <t>HMDB0029471;HMDB0030685;HMDB0034665;HMDB0034667;HMDB0035187;HMDB0030155</t>
  </si>
  <si>
    <t>Isocycloheterophyllin;Cycloheterophyllin;Artonin A;Artonin B;Artonin F;Austalide I</t>
  </si>
  <si>
    <t>pos-M525T168</t>
  </si>
  <si>
    <t>C02081</t>
  </si>
  <si>
    <t>Streptonigrin</t>
  </si>
  <si>
    <t>HMDB0130039;HMDB0130040;HMDB0124859;HMDB0128542;HMDB0128543;HMDB0128547;HMDB0128548;HMDB0037352</t>
  </si>
  <si>
    <t>2-amino-4-({1-[(carboxymethyl)-C-hydroxycarbonimidoyl]-2-{[2-hydroxy-1-(1-oxo-1H-isochromen-3-yl)butyl]sulfanyl}ethyl}-C-hydroxycarbonimidoyl)butanoic acid;2-amino-4-({1-[(carboxymethyl)-C-hydroxycarbonimidoyl]-2-{[1-hydroxy-1-(1-oxo-1H-isochromen-3-yl)butan-2-yl]sulfanyl}ethyl}-C-hydroxycarbonimidoyl)butanoic acid;5-hydroxy-7-{[3,4,5-trihydroxy-6-(hydroxymethyl)oxan-2-yl]oxy}-2-(3,4,5-trimethoxyphenyl)-4H-chromen-4-one;3,4,5-trihydroxy-6-({5,6,14-trimethoxy-8,17-dioxatetracyclo[8.7.0.0虏,鈦?0鹿鹿,鹿鈦禲heptadeca-2,4,6,11(16),12,14-hexaen-4-yl}oxy)oxane-2-carboxylic acid;3,4,5-trihydroxy-6-({5,6,14-trimethoxy-8,17-dioxatetracyclo[8.7.0.0虏,鈦?0鹿鹿,鹿鈦禲heptadeca-2(7),3,5,11,13,15-hexaen-13-yl}oxy)oxane-2-carboxylic acid;3,4,5-trihydroxy-6-({5,6,14-trimethoxy-8,17-dioxatetracyclo[8.7.0.0虏,鈦?0鹿鹿,鹿鈦禲heptadeca-2(7),3,5,11(16),12,14-hexaen-15-yl}oxy)oxane-2-carboxylic acid;3,4,5-trihydroxy-6-({5,6,14-trimethoxy-8,17-dioxatetracyclo[8.7.0.0虏,鈦?0鹿鹿,鹿鈦禲heptadeca-2(7),3,5,11(16),12,14-hexaen-12-yl}oxy)oxane-2-carboxylic acid;Caryatin glucoside</t>
  </si>
  <si>
    <t>pos-M524T265</t>
  </si>
  <si>
    <t>C11374</t>
  </si>
  <si>
    <t>GW1843</t>
  </si>
  <si>
    <t>pos-M523T151</t>
  </si>
  <si>
    <t>C17704</t>
  </si>
  <si>
    <t>Antibiotic_JI-20A</t>
  </si>
  <si>
    <t>HMDB0029471;HMDB0030685;HMDB0034665;HMDB0034667;HMDB0035187</t>
  </si>
  <si>
    <t>Isocycloheterophyllin;Cycloheterophyllin;Artonin A;Artonin B;Artonin F</t>
  </si>
  <si>
    <t>pos-M520T202</t>
  </si>
  <si>
    <t>C17704;C15675</t>
  </si>
  <si>
    <t>Antibiotic_JI-20A;Myxothiazol_Z</t>
  </si>
  <si>
    <t>pos-M520T133</t>
  </si>
  <si>
    <t>HMDB0132769;HMDB0132773;HMDB0132781;HMDB0132814;HMDB0132818;HMDB0132826;HMDB0132830;HMDB0132834;HMDB0125184;HMDB0125185</t>
  </si>
  <si>
    <t>{[4-(5,7-dihydroxy-4-oxo-3,4-dihydro-2H-1-benzopyran-2-yl)-5-hydroxy-13,13-dimethyl-8-oxatetracyclo[7.4.1.0虏,鈦?0鹿虏,鹿鈦碷tetradeca-2(7),3,5-trien-9-yl]methoxy}sulfonic acid;{[4-(5,7-dihydroxy-4-oxo-3,4-dihydro-2H-1-benzopyran-2-yl)-5-hydroxy-9,13-dimethyl-8-oxatetracyclo[7.4.1.0虏,鈦?0鹿虏,鹿鈦碷tetradeca-2(7),3,5-trien-13-yl]methoxy}sulfonic acid;[4-(5,7-dihydroxy-4-oxo-3,4-dihydro-2H-1-benzopyran-2-yl)-5-hydroxy-9,13,13-trimethyl-8-oxatetracyclo[7.4.1.0虏,鈦?0鹿虏,鹿鈦碷tetradeca-2(7),3,5-trien-10-yl]oxidanesulfonic acid;{[6-(5,7-dihydroxy-4-oxo-3,4-dihydro-2H-1-benzopyran-2-yl)-7-hydroxy-2-(4-methylpent-3-en-1-yl)-2H-chromen-2-yl]methoxy}sulfonic acid;({1-[6-(5,7-dihydroxy-4-oxo-3,4-dihydro-2H-1-benzopyran-2-yl)-7-hydroxy-2-methyl-2H-chromen-2-yl]-4-methylpent-3-en-1-yl}oxy)sulfonic acid;({5-[6-(5,7-dihydroxy-4-oxo-3,4-dihydro-2H-1-benzopyran-2-yl)-7-hydroxy-2-methyl-2H-chromen-2-yl]-2-methylpent-2-en-1-yl}oxy)sulfonic acid;{[(2E)-5-[6-(5,7-dihydroxy-4-oxo-3,4-dihydro-2H-1-benzopyran-2-yl)-7-hydroxy-2-methyl-2H-chromen-2-yl]-2-methylpent-2-en-1-yl]oxy}sulfonic acid;({1-[6-(5,7-dihydroxy-4-oxo-3,4-dihydro-2H-1-benzopyran-2-yl)-7-hydroxy-2-methyl-2H-chromen-2-yl]-4-methylpent-3-en-2-yl}oxy)sulfonic acid;3,4,5-trihydroxy-6-{2-hydroxy-4-[(1E)-3-oxo-3-[(3,4,5,6-tetrahydroxyoxan-2-yl)methoxy]prop-1-en-1-yl]phenoxy}oxane-2-carboxylic acid;3,4,5-trihydroxy-6-{2-hydroxy-5-[(1E)-3-oxo-3-[(3,4,5,6-tetrahydroxyoxan-2-yl)methoxy]prop-1-en-1-yl]phenoxy}oxane-2-carboxylic acid</t>
  </si>
  <si>
    <t>pos-M519T261</t>
  </si>
  <si>
    <t>C15626;C20630;C11374</t>
  </si>
  <si>
    <t>GW_1929;Fumitremorgin_B;GW1843</t>
  </si>
  <si>
    <t>HMDB0030203;HMDB0013862;HMDB0060621;HMDB0125894;HMDB0125895;HMDB0133809;HMDB0133810;HMDB0135864;HMDB0135865</t>
  </si>
  <si>
    <t>Fumitremorgin B;N-desmethylimatinib;n-Demethylated piperazine;3,4,5-trihydroxy-6-{4-[3-(5-hydroxy-2,2-dimethyl-2H-chromen-6-yl)propanoyl]phenoxy}oxane-2-carboxylic acid;3,4,5-trihydroxy-6-({6-[3-(4-hydroxyphenyl)-3-oxopropyl]-2,2-dimethyl-2H-chromen-5-yl}oxy)oxane-2-carboxylic acid;3,4,5-trihydroxy-6-{[5-hydroxy-4-(3-methylbut-2-en-1-yl)-8,17-dioxatetracyclo[8.7.0.0虏,鈦?0鹿鹿,鹿鈦禲heptadeca-2(7),3,5,11(16),12,14-hexaen-14-yl]oxy}oxane-2-carboxylic acid;3,4,5-trihydroxy-6-{[14-hydroxy-4-(3-methylbut-2-en-1-yl)-8,17-dioxatetracyclo[8.7.0.0虏,鈦?0鹿鹿,鹿鈦禲heptadeca-2(7),3,5,11(16),12,14-hexaen-5-yl]oxy}oxane-2-carboxylic acid;3,4,5-trihydroxy-6-{[14-hydroxy-6-(3-methylbut-2-en-1-yl)-8,17-dioxatetracyclo[8.7.0.0虏,鈦?0鹿鹿,鹿鈦禲heptadeca-2(7),3,5,11(16),12,14-hexaen-5-yl]oxy}oxane-2-carboxylic acid;3,4,5-trihydroxy-6-{[5-hydroxy-6-(3-methylbut-2-en-1-yl)-8,17-dioxatetracyclo[8.7.0.0虏,鈦?0鹿鹿,鹿鈦禲heptadeca-2(7),3,5,11(16),12,14-hexaen-14-yl]oxy}oxane-2-carboxylic acid</t>
  </si>
  <si>
    <t>pos-M518T390</t>
  </si>
  <si>
    <t>pos-M518T305</t>
  </si>
  <si>
    <t>pos-M518T293</t>
  </si>
  <si>
    <t>pos-M518T229</t>
  </si>
  <si>
    <t>HMDB0128866;HMDB0128867;HMDB0128868;HMDB0128869;HMDB0128872;HMDB0124892;HMDB0124893;HMDB0124894;HMDB0124895;HMDB0124907;HMDB0124908;HMDB0124909;HMDB0126578;HMDB0126579;HMDB0126580;HMDB0126586;HMDB0126587;HMDB0126588;HMDB0127516;HMDB0127517;HMDB0127518;HMDB0127520;HMDB0127521;HMDB0127522;HMDB0127523;HMDB0128807;HMDB0128808;HMDB0128809;HMDB0128811;HMDB0128812;HMDB0128813;HMDB0128814;HMDB0128832;HMDB0128833;HMDB0128834;HMDB0128837;HMDB0128838;HMDB0128839;HMDB0128840;HMDB0130216;HMDB0130217;HMDB0130218;HMDB0130223;HMDB0130224;HMDB0130225;HMDB0133845;HMDB0133846;HMDB0133847;HMDB0133848;HMDB0133853;HMDB0133854;HMDB0133855;HMDB0133856;HMDB0133863;HMDB0133864;HMDB0133865;HMDB0133866;HMDB0038866;HMDB0127916;HMDB0127917;HMDB0127918;HMDB0127919</t>
  </si>
  <si>
    <t>3,4,5-trihydroxy-6-({15-hydroxy-11-methoxy-13-oxo-6,8,20-trioxapentacyclo[10.8.0.0虏,鈦?0鲁,鈦?0鹿鈦?鹿鈦筣icosa-1(12),2(9),4,10,14,16,18-heptaen-17-yl}oxy)oxane-2-carboxylic acid;3,4,5-trihydroxy-6-({17-hydroxy-11-methoxy-13-oxo-6,8,20-trioxapentacyclo[10.8.0.0虏,鈦?0鲁,鈦?0鹿鈦?鹿鈦筣icosa-1(12),2(9),4,10,14(19),15,17-heptaen-15-yl}oxy)oxane-2-carboxylic acid;3,4,5-trihydroxy-6-({15-hydroxy-11-methoxy-13-oxo-6,8,20-trioxapentacyclo[10.8.0.0虏,鈦?0鲁,鈦?0鹿鈦?鹿鈦筣icosa-1(12),2(9),4,10,14(19),15,17-heptaen-16-yl}oxy)oxane-2-carboxylic acid;3,4,5-trihydroxy-6-({16-hydroxy-11-methoxy-13-oxo-6,8,20-trioxapentacyclo[10.8.0.0虏,鈦?0鲁,鈦?0鹿鈦?鹿鈦筣icosa-1(12),2(9),4,10,14(19),15,17-heptaen-15-yl}oxy)oxane-2-carboxylic acid;3,4,5-trihydroxy-6-({12-methoxy-14-oxo-5,7,9,21-tetraoxahexacyclo[11.8.0.0虏,鹿鈦?0鲁,鈦?0鈦?鈦?0鹿鈦?虏鈦癩henicosa-1(13),2(10),11,15(20),16,18-hexaen-16-yl}oxy)oxane-2-carboxylic acid;6-{[2-(3,4-dihydroxy-5-methoxyphenyl)-5-hydroxy-4-oxo-3,4-dihydro-2H-1-benzopyran-7-yl]oxy}-3,4,5-trihydroxyoxane-2-carboxylic acid;6-{[2-(3,4-dihydroxy-5-methoxyphenyl)-7-hydroxy-4-oxo-3,4-dihydro-2H-1-benzopyran-5-yl]oxy}-3,4,5-trihydroxyoxane-2-carboxylic acid;6-[4-(5,7-dihydroxy-4-oxo-3,4-dihydro-2H-1-benzopyran-2-yl)-2-hydroxy-6-methoxyphenoxy]-3,4,5-trihydroxyoxane-2-carboxylic acid;6-[5-(5,7-dihydroxy-4-oxo-3,4-dihydro-2H-1-benzopyran-2-yl)-2-hydroxy-3-methoxyphenoxy]-3,4,5-trihydroxyoxane-2-carboxylic acid;6-{[2-(3,5-dihydroxy-4-methoxyphenyl)-5-hydroxy-4-oxo-3,4-dihydro-2H-1-benzopyran-7-yl]oxy}-3,4,5-trihydroxyoxane-2-carboxylic acid;6-{[2-(3,5-dihydroxy-4-methoxyphenyl)-7-hydroxy-4-oxo-3,4-dihydro-2H-1-benzopyran-5-yl]oxy}-3,4,5-trihydroxyoxane-2-carboxylic acid;6-[5-(5,7-dihydroxy-4-oxo-3,4-dihydro-2H-1-benzopyran-2-yl)-3-hydroxy-2-methoxyphenoxy]-3,4,5-trihydroxyoxane-2-carboxylic acid;6-{[3,5-dihydroxy-2-(4-hydroxy-3-methoxyphenyl)-4-oxo-3,4-dihydro-2H-1-benzopyran-7-yl]oxy}-3,4,5-trihydroxyoxane-2-carboxylic acid;6-{[3,7-dihydroxy-2-(4-hydroxy-3-methoxyphenyl)-4-oxo-3,4-dihydro-2H-1-benzopyran-5-yl]oxy}-3,4,5-trihydroxyoxane-2-carboxylic acid;3,4,5-trihydroxy-6-[2-methoxy-4-(3,5,7-trihydroxy-4-oxo-3,4-dihydro-2H-1-benzopyran-2-yl)phenoxy]oxane-2-carboxylic acid;6-{3,5-dihydroxy-2-[3-(4-hydroxy-3-methoxyphenyl)-2-oxopropanoyl]phenoxy}-3,4,5-trihydroxyoxane-2-carboxylic acid;6-{3,5-dihydroxy-4-[3-(4-hydroxy-3-methoxyphenyl)-2-oxopropanoyl]phenoxy}-3,4,5-trihydroxyoxane-2-carboxylic acid;6-{4-[2,3-dioxo-3-(2,4,6-trihydroxyphenyl)propyl]-2-methoxyphenoxy}-3,4,5-trihydroxyoxane-2-carboxylic acid;3,4,5-trihydroxy-6-{[3,5,7-trihydroxy-2-(4-methoxyphenyl)-4-oxo-3,4-dihydro-2H-1-benzopyran-6-yl]oxy}oxane-2-carboxylic acid;3,4,5-trihydroxy-6-{[3,5,6-trihydroxy-2-(4-methoxyphenyl)-4-oxo-3,4-dihydro-2H-1-benzopyran-7-yl]oxy}oxane-2-carboxylic acid;3,4,5-trihydroxy-6-{[3,6,7-trihydroxy-2-(4-methoxyphenyl)-4-oxo-3,4-dihydro-2H-1-benzopyran-5-yl]oxy}oxane-2-carboxylic acid;3,4,5-trihydroxy-6-{2,4,6-trihydroxy-3-[3-(4-methoxyphenyl)-2-oxopropanoyl]phenoxy}oxane-2-carboxylic acid;3,4,5-trihydroxy-6-{3,4,5-trihydroxy-2-[3-(4-methoxyphenyl)-2-oxopropanoyl]phenoxy}oxane-2-carboxylic acid;3,4,5-trihydroxy-6-{2,3,5-trihydroxy-4-[3-(4-methoxyphenyl)-2-oxopropanoyl]phenoxy}oxane-2-carboxylic acid;3,4,5-trihydroxy-6-{2,3,5-trihydroxy-6-[3-(4-methoxyphenyl)-2-oxopropanoyl]phenoxy}oxane-2-carboxylic acid;3,4,5-trihydroxy-6-{[3,6,7-trihydroxy-2-(3-methoxyphenyl)-4-oxo-3,4-dihydro-2H-1-benzopyran-5-yl]oxy}oxane-2-carboxylic acid;3,4,5-trihydroxy-6-{[3,5,7-trihydroxy-2-(3-methoxyphenyl)-4-oxo-3,4-dihydro-2H-1-benzopyran-6-yl]oxy}oxane-2-carboxylic acid;3,4,5-trihydroxy-6-{[3,5,6-trihydroxy-2-(3-methoxyphenyl)-4-oxo-3,4-dihydro-2H-1-benzopyran-7-yl]oxy}oxane-2-carboxylic acid;3,4,5-trihydroxy-6-{2,3,5-trihydroxy-6-[3-(3-methoxyphenyl)-2-oxopropanoyl]phenoxy}oxane-2-carboxylic acid;3,4,5-trihydroxy-6-{2,4,6-trihydroxy-3-[3-(3-methoxyphenyl)-2-oxopropanoyl]phenoxy}oxane-2-carboxylic acid;3,4,5-trihydroxy-6-{2,3,5-trihydroxy-4-[3-(3-methoxyphenyl)-2-oxopropanoyl]phenoxy}oxane-2-carboxylic acid;3,4,5-trihydroxy-6-{3,4,5-trihydroxy-2-[3-(3-methoxyphenyl)-2-oxopropanoyl]phenoxy}oxane-2-carboxylic acid;6-{[3,7-dihydroxy-2-(3-hydroxyphenyl)-6-methoxy-4-oxo-3,4-dihydro-2H-1-benzopyran-5-yl]oxy}-3,4,5-trihydroxyoxane-2-carboxylic acid;6-{[3,5-dihydroxy-2-(3-hydroxyphenyl)-6-methoxy-4-oxo-3,4-dihydro-2H-1-benzopyran-7-yl]oxy}-3,4,5-trihydroxyoxane-2-carboxylic acid;3,4,5-trihydroxy-6-[3-(3,5,7-trihydroxy-6-methoxy-4-oxo-3,4-dihydro-2H-1-benzopyran-2-yl)phenoxy]oxane-2-carboxylic acid;6-{3,5-dihydroxy-2-[3-(3-hydroxyphenyl)-2-oxopropanoyl]-6-methoxyphenoxy}-3,4,5-trihydroxyoxane-2-carboxylic acid;6-{3,5-dihydroxy-4-[3-(3-hydroxyphenyl)-2-oxopropanoyl]-2-methoxyphenoxy}-3,4,5-trihydroxyoxane-2-carboxylic acid;6-{3,5-dihydroxy-2-[3-(3-hydroxyphenyl)-2-oxopropanoyl]-4-methoxyphenoxy}-3,4,5-trihydroxyoxane-2-carboxylic acid;6-{3-[2,3-dioxo-3-(2,4,6-trihydroxy-3-methoxyphenyl)propyl]phenoxy}-3,4,5-trihydroxyoxane-2-carboxylic acid;3,4,5-trihydroxy-6-{[5,7,8-trihydroxy-2-(4-methoxyphenyl)-4-oxo-3,4-dihydro-2H-1-benzopyran-6-yl]oxy}oxane-2-carboxylic acid;3,4,5-trihydroxy-6-{[6,7,8-trihydroxy-2-(4-methoxyphenyl)-4-oxo-3,4-dihydro-2H-1-benzopyran-5-yl]oxy}oxane-2-carboxylic acid;3,4,5-trihydroxy-6-{[5,6,8-trihydroxy-2-(4-methoxyphenyl)-4-oxo-3,4-dihydro-2H-1-benzopyran-7-yl]oxy}oxane-2-carboxylic acid;3,4,5-trihydroxy-6-{2,3,4,6-tetrahydroxy-5-[3-(4-methoxyphenyl)prop-2-enoyl]phenoxy}oxane-2-carboxylic acid;3,4,5-trihydroxy-6-{2,3,4,5-tetrahydroxy-6-[3-(4-methoxyphenyl)prop-2-enoyl]phenoxy}oxane-2-carboxylic acid;3,4,5-trihydroxy-6-{2,3,5,6-tetrahydroxy-4-[3-(4-methoxyphenyl)prop-2-enoyl]phenoxy}oxane-2-carboxylic acid;6-{[5,7-dihydroxy-3-(2-hydroxy-4-methoxyphenyl)-4-oxo-3,4-dihydro-2H-1-benzopyran-6-yl]oxy}-3,4,5-trihydroxyoxane-2-carboxylic acid;6-{[6,7-dihydroxy-3-(2-hydroxy-4-methoxyphenyl)-4-oxo-3,4-dihydro-2H-1-benzopyran-5-yl]oxy}-3,4,5-trihydroxyoxane-2-carboxylic acid;6-{[5,6-dihydroxy-3-(2-hydroxy-4-methoxyphenyl)-4-oxo-3,4-dihydro-2H-1-benzopyran-7-yl]oxy}-3,4,5-trihydroxyoxane-2-carboxylic acid;3,4,5-trihydroxy-6-[5-methoxy-2-(5,6,7-trihydroxy-4-oxo-3,4-dihydro-2H-1-benzopyran-3-yl)phenoxy]oxane-2-carboxylic acid;6-[3-(5,7-dihydroxy-4-oxo-3,4-dihydro-2H-1-benzopyran-3-yl)-2-hydroxy-6-methoxyphenoxy]-3,4,5-trihydroxyoxane-2-carboxylic acid;6-{[3-(2,3-dihydroxy-4-methoxyphenyl)-7-hydroxy-4-oxo-3,4-dihydro-2H-1-benzopyran-5-yl]oxy}-3,4,5-trihydroxyoxane-2-carboxylic acid;6-{[3-(2,3-dihydroxy-4-methoxyphenyl)-5-hydroxy-4-oxo-3,4-dihydro-2H-1-benzopyran-7-yl]oxy}-3,4,5-trihydroxyoxane-2-carboxylic acid;6-[6-(5,7-dihydroxy-4-oxo-3,4-dihydro-2H-1-benzopyran-3-yl)-2-hydroxy-3-methoxyphenoxy]-3,4,5-trihydroxyoxane-2-carboxylic acid;6-[5-(5,7-dihydroxy-4-oxo-3,4-dihydro-2H-1-benzopyran-3-yl)-4-hydroxy-2-methoxyphenoxy]-3,4,5-trihydroxyoxane-2-carboxylic acid;6-{[3-(2,5-dihydroxy-4-methoxyphenyl)-7-hydroxy-4-oxo-3,4-dihydro-2H-1-benzopyran-5-yl]oxy}-3,4,5-trihydroxyoxane-2-carboxylic acid;6-{[3-(2,5-dihydroxy-4-methoxyphenyl)-5-hydroxy-4-oxo-3,4-dihydro-2H-1-benzopyran-7-yl]oxy}-3,4,5-trihydroxyoxane-2-carboxylic acid;6-[2-(5,7-dihydroxy-4-oxo-3,4-dihydro-2H-1-benzopyran-3-yl)-4-hydroxy-5-methoxyphenoxy]-3,4,5-trihydroxyoxane-2-carboxylic acid;Quercetagetin 3'-methylether 7-glucoside;(5-{5,7-dihydroxy-3-[(3,4,5-trihydroxyoxan-2-yl)oxy]-5H-chromen-2-yl}-2-hydroxyphenyl)oxidanesulfonic acid;(2-{[2-(3,4-dihydroxyphenyl)-5,7-dihydroxy-5H-chromen-3-yl]oxy}-3,5-dihydroxyoxan-4-yl)oxidanesulfonic acid;(2-{[2-(3,4-dihydroxyphenyl)-5,7-dihydroxy-5H-chromen-3-yl]oxy}-4,5-dihydroxyoxan-3-yl)oxidanesulfonic acid;(6-{[2-(3,4-dihydroxyphenyl)-5,7-dihydroxy-5H-chromen-3-yl]oxy}-4,5-dihydroxyoxan-3-yl)oxidanesulfonic acid</t>
  </si>
  <si>
    <t>pos-M517T144</t>
  </si>
  <si>
    <t>C06718;C17428</t>
  </si>
  <si>
    <t>S-Formylmycothiol;Kanokoside_A</t>
  </si>
  <si>
    <t>HMDB0134913;HMDB0134914;HMDB0134915;HMDB0039925;HMDB0039249;HMDB0035635</t>
  </si>
  <si>
    <t>6-{[3,5-dihydroxy-4-(3-methylbut-2-en-1-yl)-8,17-dioxatetracyclo[8.7.0.0虏,鈦?0鹿鹿,鹿鈦禲heptadeca-1(10),2(7),3,5,11(16),12,14-heptaen-14-yl]oxy}-3,4,5-trihydroxyoxane-2-carboxylic acid;6-{[3,14-dihydroxy-4-(3-methylbut-2-en-1-yl)-8,17-dioxatetracyclo[8.7.0.0虏,鈦?0鹿鹿,鹿鈦禲heptadeca-1(10),2(7),3,5,11(16),12,14-heptaen-5-yl]oxy}-3,4,5-trihydroxyoxane-2-carboxylic acid;6-{[5,14-dihydroxy-4-(3-methylbut-2-en-1-yl)-8,17-dioxatetracyclo[8.7.0.0虏,鈦?0鹿鹿,鹿鈦禲heptadeca-1(10),2(7),3,5,11(16),12,14-heptaen-3-yl]oxy}-3,4,5-trihydroxyoxane-2-carboxylic acid;2'',6''-Di-O-acetylononin;1-(2H-1,3-Benzodioxol-5-yl)-2-[2,6-dimethoxy-4-(prop-2-en-1-yl)phenoxy]propyl benzoate;Kanokoside A</t>
  </si>
  <si>
    <t>pos-M515T173</t>
  </si>
  <si>
    <t>HMDB0126118;HMDB0126119;HMDB0126120;HMDB0126121;HMDB0126123;HMDB0126124;HMDB0126126;HMDB0126129;HMDB0127415;HMDB0127416;HMDB0135724;HMDB0135725;HMDB0040512;HMDB0036214</t>
  </si>
  <si>
    <t>3,4,5-trihydroxy-6-(2-{5-hydroxy-8,8-dimethyl-2-oxo-2H,8H-pyrano[2,3-f]chromen-4-yl}phenoxy)oxane-2-carboxylic acid;3,4,5-trihydroxy-6-{[4-(2-hydroxyphenyl)-8,8-dimethyl-2-oxo-2H,8H-pyrano[2,3-f]chromen-5-yl]oxy}oxane-2-carboxylic acid;3,4,5-trihydroxy-6-(3-{5-hydroxy-8,8-dimethyl-2-oxo-2H,8H-pyrano[2,3-f]chromen-4-yl}phenoxy)oxane-2-carboxylic acid;3,4,5-trihydroxy-6-{[4-(3-hydroxyphenyl)-8,8-dimethyl-2-oxo-2H,8H-pyrano[2,3-f]chromen-5-yl]oxy}oxane-2-carboxylic acid;3,4,5-trihydroxy-6-(4-{5-hydroxy-8,8-dimethyl-2-oxo-2H,8H-pyrano[2,3-f]chromen-4-yl}phenoxy)oxane-2-carboxylic acid;3,4,5-trihydroxy-6-{[4-(4-hydroxyphenyl)-8,8-dimethyl-2-oxo-2H,8H-pyrano[2,3-f]chromen-5-yl]oxy}oxane-2-carboxylic acid;6-({12,12-dimethyl-4-oxo-6-phenyl-3,11,14-trioxatetracyclo[8.5.0.0虏,鈦?0鹿鲁,鹿鈦礭pentadeca-1(10),2(7),5,8-tetraen-8-yl}oxy)-3,4,5-trihydroxyoxane-2-carboxylic acid;3,4,5-trihydroxy-6-{[8-(hydroxymethyl)-8-methyl-2-oxo-4-phenyl-2H,8H-pyrano[2,3-f]chromen-5-yl]oxy}oxane-2-carboxylic acid;3,4,5-trihydroxy-6-({5-hydroxy-8,8-dimethyl-4-oxo-2-phenyl-4H,8H-pyrano[2,3-f]chromen-3-yl}oxy)oxane-2-carboxylic acid;3,4,5-trihydroxy-6-({3-hydroxy-8,8-dimethyl-4-oxo-2-phenyl-4H,8H-pyrano[2,3-f]chromen-5-yl}oxy)oxane-2-carboxylic acid;6-(2-{8,8-dimethyl-2-oxo-2H,8H-pyrano[2,3-f]chromen-3-yl}-5-hydroxyphenoxy)-3,4,5-trihydroxyoxane-2-carboxylic acid;6-(4-{8,8-dimethyl-2-oxo-2H,8H-pyrano[2,3-f]chromen-3-yl}-3-hydroxyphenoxy)-3,4,5-trihydroxyoxane-2-carboxylic acid;4',5,6-Trimethylscutellarein 7-glucoside;6-Feruloylglucose 2,3,4-trihydroxy-3-methylbutylglycoside</t>
  </si>
  <si>
    <t>pos-M513T227</t>
  </si>
  <si>
    <t>HMDB0060763;HMDB0124892;HMDB0124893;HMDB0124894;HMDB0124895;HMDB0124907;HMDB0124908;HMDB0124909;HMDB0126578;HMDB0126579;HMDB0126580;HMDB0126586;HMDB0126587;HMDB0126588;HMDB0127516;HMDB0127517;HMDB0127518;HMDB0127520;HMDB0127521;HMDB0127522;HMDB0127523;HMDB0128807;HMDB0128808;HMDB0128809;HMDB0128811;HMDB0128812;HMDB0128813;HMDB0128814;HMDB0128832;HMDB0128833;HMDB0128834;HMDB0128837;HMDB0128838;HMDB0128839;HMDB0128840;HMDB0130216;HMDB0130217;HMDB0130218;HMDB0130223;HMDB0130224;HMDB0130225;HMDB0133845;HMDB0133846;HMDB0133847;HMDB0133848;HMDB0133853;HMDB0133854;HMDB0133855;HMDB0133856;HMDB0133863;HMDB0133864;HMDB0133865;HMDB0133866;HMDB0038866</t>
  </si>
  <si>
    <t>4-Hydroxy duloxetine glucuronide;6-{[2-(3,4-dihydroxy-5-methoxyphenyl)-5-hydroxy-4-oxo-3,4-dihydro-2H-1-benzopyran-7-yl]oxy}-3,4,5-trihydroxyoxane-2-carboxylic acid;6-{[2-(3,4-dihydroxy-5-methoxyphenyl)-7-hydroxy-4-oxo-3,4-dihydro-2H-1-benzopyran-5-yl]oxy}-3,4,5-trihydroxyoxane-2-carboxylic acid;6-[4-(5,7-dihydroxy-4-oxo-3,4-dihydro-2H-1-benzopyran-2-yl)-2-hydroxy-6-methoxyphenoxy]-3,4,5-trihydroxyoxane-2-carboxylic acid;6-[5-(5,7-dihydroxy-4-oxo-3,4-dihydro-2H-1-benzopyran-2-yl)-2-hydroxy-3-methoxyphenoxy]-3,4,5-trihydroxyoxane-2-carboxylic acid;6-{[2-(3,5-dihydroxy-4-methoxyphenyl)-5-hydroxy-4-oxo-3,4-dihydro-2H-1-benzopyran-7-yl]oxy}-3,4,5-trihydroxyoxane-2-carboxylic acid;6-{[2-(3,5-dihydroxy-4-methoxyphenyl)-7-hydroxy-4-oxo-3,4-dihydro-2H-1-benzopyran-5-yl]oxy}-3,4,5-trihydroxyoxane-2-carboxylic acid;6-[5-(5,7-dihydroxy-4-oxo-3,4-dihydro-2H-1-benzopyran-2-yl)-3-hydroxy-2-methoxyphenoxy]-3,4,5-trihydroxyoxane-2-carboxylic acid;6-{[3,5-dihydroxy-2-(4-hydroxy-3-methoxyphenyl)-4-oxo-3,4-dihydro-2H-1-benzopyran-7-yl]oxy}-3,4,5-trihydroxyoxane-2-carboxylic acid;6-{[3,7-dihydroxy-2-(4-hydroxy-3-methoxyphenyl)-4-oxo-3,4-dihydro-2H-1-benzopyran-5-yl]oxy}-3,4,5-trihydroxyoxane-2-carboxylic acid;3,4,5-trihydroxy-6-[2-methoxy-4-(3,5,7-trihydroxy-4-oxo-3,4-dihydro-2H-1-benzopyran-2-yl)phenoxy]oxane-2-carboxylic acid;6-{3,5-dihydroxy-2-[3-(4-hydroxy-3-methoxyphenyl)-2-oxopropanoyl]phenoxy}-3,4,5-trihydroxyoxane-2-carboxylic acid;6-{3,5-dihydroxy-4-[3-(4-hydroxy-3-methoxyphenyl)-2-oxopropanoyl]phenoxy}-3,4,5-trihydroxyoxane-2-carboxylic acid;6-{4-[2,3-dioxo-3-(2,4,6-trihydroxyphenyl)propyl]-2-methoxyphenoxy}-3,4,5-trihydroxyoxane-2-carboxylic acid;3,4,5-trihydroxy-6-{[3,5,7-trihydroxy-2-(4-methoxyphenyl)-4-oxo-3,4-dihydro-2H-1-benzopyran-6-yl]oxy}oxane-2-carboxylic acid;3,4,5-trihydroxy-6-{[3,5,6-trihydroxy-2-(4-methoxyphenyl)-4-oxo-3,4-dihydro-2H-1-benzopyran-7-yl]oxy}oxane-2-carboxylic acid;3,4,5-trihydroxy-6-{[3,6,7-trihydroxy-2-(4-methoxyphenyl)-4-oxo-3,4-dihydro-2H-1-benzopyran-5-yl]oxy}oxane-2-carboxylic acid;3,4,5-trihydroxy-6-{2,4,6-trihydroxy-3-[3-(4-methoxyphenyl)-2-oxopropanoyl]phenoxy}oxane-2-carboxylic acid;3,4,5-trihydroxy-6-{3,4,5-trihydroxy-2-[3-(4-methoxyphenyl)-2-oxopropanoyl]phenoxy}oxane-2-carboxylic acid;3,4,5-trihydroxy-6-{2,3,5-trihydroxy-4-[3-(4-methoxyphenyl)-2-oxopropanoyl]phenoxy}oxane-2-carboxylic acid;3,4,5-trihydroxy-6-{2,3,5-trihydroxy-6-[3-(4-methoxyphenyl)-2-oxopropanoyl]phenoxy}oxane-2-carboxylic acid;3,4,5-trihydroxy-6-{[3,6,7-trihydroxy-2-(3-methoxyphenyl)-4-oxo-3,4-dihydro-2H-1-benzopyran-5-yl]oxy}oxane-2-carboxylic acid;3,4,5-trihydroxy-6-{[3,5,7-trihydroxy-2-(3-methoxyphenyl)-4-oxo-3,4-dihydro-2H-1-benzopyran-6-yl]oxy}oxane-2-carboxylic acid;3,4,5-trihydroxy-6-{[3,5,6-trihydroxy-2-(3-methoxyphenyl)-4-oxo-3,4-dihydro-2H-1-benzopyran-7-yl]oxy}oxane-2-carboxylic acid;3,4,5-trihydroxy-6-{2,3,5-trihydroxy-6-[3-(3-methoxyphenyl)-2-oxopropanoyl]phenoxy}oxane-2-carboxylic acid;3,4,5-trihydroxy-6-{2,4,6-trihydroxy-3-[3-(3-methoxyphenyl)-2-oxopropanoyl]phenoxy}oxane-2-carboxylic acid;3,4,5-trihydroxy-6-{2,3,5-trihydroxy-4-[3-(3-methoxyphenyl)-2-oxopropanoyl]phenoxy}oxane-2-carboxylic acid;3,4,5-trihydroxy-6-{3,4,5-trihydroxy-2-[3-(3-methoxyphenyl)-2-oxopropanoyl]phenoxy}oxane-2-carboxylic acid;6-{[3,7-dihydroxy-2-(3-hydroxyphenyl)-6-methoxy-4-oxo-3,4-dihydro-2H-1-benzopyran-5-yl]oxy}-3,4,5-trihydroxyoxane-2-carboxylic acid;6-{[3,5-dihydroxy-2-(3-hydroxyphenyl)-6-methoxy-4-oxo-3,4-dihydro-2H-1-benzopyran-7-yl]oxy}-3,4,5-trihydroxyoxane-2-carboxylic acid;3,4,5-trihydroxy-6-[3-(3,5,7-trihydroxy-6-methoxy-4-oxo-3,4-dihydro-2H-1-benzopyran-2-yl)phenoxy]oxane-2-carboxylic acid;6-{3,5-dihydroxy-2-[3-(3-hydroxyphenyl)-2-oxopropanoyl]-6-methoxyphenoxy}-3,4,5-trihydroxyoxane-2-carboxylic acid;6-{3,5-dihydroxy-4-[3-(3-hydroxyphenyl)-2-oxopropanoyl]-2-methoxyphenoxy}-3,4,5-trihydroxyoxane-2-carboxylic acid;6-{3,5-dihydroxy-2-[3-(3-hydroxyphenyl)-2-oxopropanoyl]-4-methoxyphenoxy}-3,4,5-trihydroxyoxane-2-carboxylic acid;6-{3-[2,3-dioxo-3-(2,4,6-trihydroxy-3-methoxyphenyl)propyl]phenoxy}-3,4,5-trihydroxyoxane-2-carboxylic acid;3,4,5-trihydroxy-6-{[5,7,8-trihydroxy-2-(4-methoxyphenyl)-4-oxo-3,4-dihydro-2H-1-benzopyran-6-yl]oxy}oxane-2-carboxylic acid;3,4,5-trihydroxy-6-{[6,7,8-trihydroxy-2-(4-methoxyphenyl)-4-oxo-3,4-dihydro-2H-1-benzopyran-5-yl]oxy}oxane-2-carboxylic acid;3,4,5-trihydroxy-6-{[5,6,8-trihydroxy-2-(4-methoxyphenyl)-4-oxo-3,4-dihydro-2H-1-benzopyran-7-yl]oxy}oxane-2-carboxylic acid;3,4,5-trihydroxy-6-{2,3,4,6-tetrahydroxy-5-[3-(4-methoxyphenyl)prop-2-enoyl]phenoxy}oxane-2-carboxylic acid;3,4,5-trihydroxy-6-{2,3,4,5-tetrahydroxy-6-[3-(4-methoxyphenyl)prop-2-enoyl]phenoxy}oxane-2-carboxylic acid;3,4,5-trihydroxy-6-{2,3,5,6-tetrahydroxy-4-[3-(4-methoxyphenyl)prop-2-enoyl]phenoxy}oxane-2-carboxylic acid;6-{[5,7-dihydroxy-3-(2-hydroxy-4-methoxyphenyl)-4-oxo-3,4-dihydro-2H-1-benzopyran-6-yl]oxy}-3,4,5-trihydroxyoxane-2-carboxylic acid;6-{[6,7-dihydroxy-3-(2-hydroxy-4-methoxyphenyl)-4-oxo-3,4-dihydro-2H-1-benzopyran-5-yl]oxy}-3,4,5-trihydroxyoxane-2-carboxylic acid;6-{[5,6-dihydroxy-3-(2-hydroxy-4-methoxyphenyl)-4-oxo-3,4-dihydro-2H-1-benzopyran-7-yl]oxy}-3,4,5-trihydroxyoxane-2-carboxylic acid;3,4,5-trihydroxy-6-[5-methoxy-2-(5,6,7-trihydroxy-4-oxo-3,4-dihydro-2H-1-benzopyran-3-yl)phenoxy]oxane-2-carboxylic acid;6-[3-(5,7-dihydroxy-4-oxo-3,4-dihydro-2H-1-benzopyran-3-yl)-2-hydroxy-6-methoxyphenoxy]-3,4,5-trihydroxyoxane-2-carboxylic acid;6-{[3-(2,3-dihydroxy-4-methoxyphenyl)-7-hydroxy-4-oxo-3,4-dihydro-2H-1-benzopyran-5-yl]oxy}-3,4,5-trihydroxyoxane-2-carboxylic acid;6-{[3-(2,3-dihydroxy-4-methoxyphenyl)-5-hydroxy-4-oxo-3,4-dihydro-2H-1-benzopyran-7-yl]oxy}-3,4,5-trihydroxyoxane-2-carboxylic acid;6-[6-(5,7-dihydroxy-4-oxo-3,4-dihydro-2H-1-benzopyran-3-yl)-2-hydroxy-3-methoxyphenoxy]-3,4,5-trihydroxyoxane-2-carboxylic acid;6-[5-(5,7-dihydroxy-4-oxo-3,4-dihydro-2H-1-benzopyran-3-yl)-4-hydroxy-2-methoxyphenoxy]-3,4,5-trihydroxyoxane-2-carboxylic acid;6-{[3-(2,5-dihydroxy-4-methoxyphenyl)-7-hydroxy-4-oxo-3,4-dihydro-2H-1-benzopyran-5-yl]oxy}-3,4,5-trihydroxyoxane-2-carboxylic acid;6-{[3-(2,5-dihydroxy-4-methoxyphenyl)-5-hydroxy-4-oxo-3,4-dihydro-2H-1-benzopyran-7-yl]oxy}-3,4,5-trihydroxyoxane-2-carboxylic acid;6-[2-(5,7-dihydroxy-4-oxo-3,4-dihydro-2H-1-benzopyran-3-yl)-4-hydroxy-5-methoxyphenoxy]-3,4,5-trihydroxyoxane-2-carboxylic acid;Quercetagetin 3'-methylether 7-glucoside</t>
  </si>
  <si>
    <t>pos-M512T202</t>
  </si>
  <si>
    <t>C02081;C11273</t>
  </si>
  <si>
    <t>Streptonigrin;Acriflavine</t>
  </si>
  <si>
    <t>HMDB0124859;HMDB0128542;HMDB0128543;HMDB0128547;HMDB0128548;HMDB0037352;HMDB0034909;HMDB0060453</t>
  </si>
  <si>
    <t>5-hydroxy-7-{[3,4,5-trihydroxy-6-(hydroxymethyl)oxan-2-yl]oxy}-2-(3,4,5-trimethoxyphenyl)-4H-chromen-4-one;3,4,5-trihydroxy-6-({5,6,14-trimethoxy-8,17-dioxatetracyclo[8.7.0.0虏,鈦?0鹿鹿,鹿鈦禲heptadeca-2,4,6,11(16),12,14-hexaen-4-yl}oxy)oxane-2-carboxylic acid;3,4,5-trihydroxy-6-({5,6,14-trimethoxy-8,17-dioxatetracyclo[8.7.0.0虏,鈦?0鹿鹿,鹿鈦禲heptadeca-2(7),3,5,11,13,15-hexaen-13-yl}oxy)oxane-2-carboxylic acid;3,4,5-trihydroxy-6-({5,6,14-trimethoxy-8,17-dioxatetracyclo[8.7.0.0虏,鈦?0鹿鹿,鹿鈦禲heptadeca-2(7),3,5,11(16),12,14-hexaen-15-yl}oxy)oxane-2-carboxylic acid;3,4,5-trihydroxy-6-({5,6,14-trimethoxy-8,17-dioxatetracyclo[8.7.0.0虏,鈦?0鹿鹿,鹿鈦禲heptadeca-2(7),3,5,11(16),12,14-hexaen-12-yl}oxy)oxane-2-carboxylic acid;Caryatin glucoside;7-Methyl-1,4,5-naphthalenetriol 4-[xylosyl-(1-&gt;6)-glucoside];Chondroitin 6'-sulfate</t>
  </si>
  <si>
    <t>pos-M507T47</t>
  </si>
  <si>
    <t>C15675;C15552;C11134</t>
  </si>
  <si>
    <t>Myxothiazol_Z;PD_123177;Testosterone_glucuronide</t>
  </si>
  <si>
    <t>HMDB0029471;HMDB0030685;HMDB0034665;HMDB0034667;HMDB0035187;HMDB0003193;HMDB0010327;HMDB0010348;HMDB0029655</t>
  </si>
  <si>
    <t>Isocycloheterophyllin;Cycloheterophyllin;Artonin A;Artonin B;Artonin F;Testosterone glucuronide;Dehydroisoandrosterone 3-glucuronide;Dehydroepiandrosterone 3-glucuronide;Erinacine G</t>
  </si>
  <si>
    <t>pos-M503T442</t>
  </si>
  <si>
    <t>C18481</t>
  </si>
  <si>
    <t>Penoxsulam</t>
  </si>
  <si>
    <t>HMDB0126054;HMDB0126055;HMDB0126056;HMDB0126057;HMDB0126140;HMDB0126590;HMDB0126591;HMDB0126596;HMDB0126597;HMDB0127510;HMDB0127511;HMDB0127513;HMDB0127514;HMDB0128063;HMDB0128064;HMDB0128065;HMDB0128066;HMDB0128067;HMDB0128068;HMDB0128549;HMDB0128597;HMDB0128598;HMDB0128599;HMDB0129310;HMDB0129320;HMDB0129425;HMDB0129989;HMDB0129990;HMDB0129991;HMDB0130192;HMDB0130193;HMDB0130194;HMDB0130195;HMDB0130196;HMDB0130197;HMDB0133822;HMDB0133842;HMDB0133844;HMDB0137325;HMDB0029479;HMDB0030548;HMDB0030805;HMDB0033650;HMDB0036120;HMDB0037332;HMDB0037360;HMDB0039190;HMDB0039211;HMDB0039338;HMDB0040509;HMDB0040510;HMDB0041743;HMDB0041745;HMDB0126573;HMDB0040533;HMDB0127924;HMDB0127925;HMDB0127926;HMDB0127927</t>
  </si>
  <si>
    <t>6-{3-[3-(3,4-dihydroxyphenyl)-3-oxoprop-1-en-1-yl]-6-hydroxy-2-methoxyphenoxy}-3,4,5-trihydroxyoxane-2-carboxylic acid;6-{4-[3-(3,4-dihydroxyphenyl)-3-oxoprop-1-en-1-yl]-2-hydroxy-3-methoxyphenoxy}-3,4,5-trihydroxyoxane-2-carboxylic acid;6-{4-[3-(3,4-dihydroxy-2-methoxyphenyl)prop-2-enoyl]-2-hydroxyphenoxy}-3,4,5-trihydroxyoxane-2-carboxylic acid;6-{5-[3-(3,4-dihydroxy-2-methoxyphenyl)prop-2-enoyl]-2-hydroxyphenoxy}-3,4,5-trihydroxyoxane-2-carboxylic acid;2-(2,5-dihydroxy-4-methoxyphenyl)-5,7-dihydroxy-6-[3,4,5-trihydroxy-6-(hydroxymethyl)oxan-2-yl]-4H-chromen-4-one;6-{[3,5-dihydroxy-2-(3-methoxyphenyl)-4-oxo-3,4-dihydro-2H-1-benzopyran-7-yl]oxy}-3,4,5-trihydroxyoxane-2-carboxylic acid;6-{[3,7-dihydroxy-2-(3-methoxyphenyl)-4-oxo-3,4-dihydro-2H-1-benzopyran-5-yl]oxy}-3,4,5-trihydroxyoxane-2-carboxylic acid;6-{3,5-dihydroxy-2-[3-(3-methoxyphenyl)-2-oxopropanoyl]phenoxy}-3,4,5-trihydroxyoxane-2-carboxylic acid;6-{3,5-dihydroxy-4-[3-(3-methoxyphenyl)-2-oxopropanoyl]phenoxy}-3,4,5-trihydroxyoxane-2-carboxylic acid;6-{[3,5-dihydroxy-2-(4-methoxyphenyl)-4-oxo-3,4-dihydro-2H-1-benzopyran-7-yl]oxy}-3,4,5-trihydroxyoxane-2-carboxylic acid;6-{[3,7-dihydroxy-2-(4-methoxyphenyl)-4-oxo-3,4-dihydro-2H-1-benzopyran-5-yl]oxy}-3,4,5-trihydroxyoxane-2-carboxylic acid;6-{3,5-dihydroxy-2-[3-(4-methoxyphenyl)-2-oxopropanoyl]phenoxy}-3,4,5-trihydroxyoxane-2-carboxylic acid;6-{3,5-dihydroxy-4-[3-(4-methoxyphenyl)-2-oxopropanoyl]phenoxy}-3,4,5-trihydroxyoxane-2-carboxylic acid;3,4,5-trihydroxy-6-{[7-hydroxy-2-(3-hydroxy-4-methoxyphenyl)-4-oxo-3,4-dihydro-2H-1-benzopyran-5-yl]oxy}oxane-2-carboxylic acid;3,4,5-trihydroxy-6-{[5-hydroxy-2-(3-hydroxy-4-methoxyphenyl)-4-oxo-3,4-dihydro-2H-1-benzopyran-7-yl]oxy}oxane-2-carboxylic acid;6-[5-(5,7-dihydroxy-4-oxo-3,4-dihydro-2H-1-benzopyran-2-yl)-2-methoxyphenoxy]-3,4,5-trihydroxyoxane-2-carboxylic acid;6-{3,5-dihydroxy-2-[3-(3-hydroxy-4-methoxyphenyl)prop-2-enoyl]phenoxy}-3,4,5-trihydroxyoxane-2-carboxylic acid;6-{3,5-dihydroxy-4-[3-(3-hydroxy-4-methoxyphenyl)prop-2-enoyl]phenoxy}-3,4,5-trihydroxyoxane-2-carboxylic acid;3,4,5-trihydroxy-6-{2-methoxy-5-[3-oxo-3-(2,4,6-trihydroxyphenyl)prop-1-en-1-yl]phenoxy}oxane-2-carboxylic acid;5-hydroxy-7-methoxy-6-[3,4,5-trihydroxy-6-(hydroxymethyl)oxan-2-yl]-2-(2,4,5-trihydroxyphenyl)-4H-chromen-4-one;3,4,5-trihydroxy-6-{[5-hydroxy-2-(4-hydroxyphenyl)-6-methoxy-4-oxo-3,4-dihydro-2H-1-benzopyran-7-yl]oxy}oxane-2-carboxylic acid;3,4,5-trihydroxy-6-{[7-hydroxy-2-(4-hydroxyphenyl)-6-methoxy-4-oxo-3,4-dihydro-2H-1-benzopyran-5-yl]oxy}oxane-2-carboxylic acid;6-[4-(5,7-dihydroxy-6-methoxy-4-oxo-3,4-dihydro-2H-1-benzopyran-2-yl)phenoxy]-3,4,5-trihydroxyoxane-2-carboxylic acid;5,6,7-trihydroxy-2-(4-hydroxy-3-methoxyphenyl)-8-[3,4,5-trihydroxy-6-(hydroxymethyl)oxan-2-yl]-4H-chromen-4-one;2-(2,5-dihydroxy-4-methoxyphenyl)-5,7-dihydroxy-8-[3,4,5-trihydroxy-6-(hydroxymethyl)oxan-2-yl]-4H-chromen-4-one;3,4,5-trihydroxy-6-({2-methyl-3-[({7-oxo-7H-furo[3,2-g]chromen-4-yl}oxy)methyl]oxiran-2-yl}methoxy)oxane-2-carboxylic acid;6-{[5,7-dihydroxy-3-(4-methoxyphenyl)-4-oxo-3,4-dihydro-2H-1-benzopyran-6-yl]oxy}-3,4,5-trihydroxyoxane-2-carboxylic acid;6-{[6,7-dihydroxy-3-(4-methoxyphenyl)-4-oxo-3,4-dihydro-2H-1-benzopyran-5-yl]oxy}-3,4,5-trihydroxyoxane-2-carboxylic acid;6-{[5,6-dihydroxy-3-(4-methoxyphenyl)-4-oxo-3,4-dihydro-2H-1-benzopyran-7-yl]oxy}-3,4,5-trihydroxyoxane-2-carboxylic acid;6-{[7,8-dihydroxy-2-(4-methoxyphenyl)-4-oxo-3,4-dihydro-2H-1-benzopyran-5-yl]oxy}-3,4,5-trihydroxyoxane-2-carboxylic acid;6-{[5,8-dihydroxy-2-(4-methoxyphenyl)-4-oxo-3,4-dihydro-2H-1-benzopyran-7-yl]oxy}-3,4,5-trihydroxyoxane-2-carboxylic acid;3,4,5-trihydroxy-6-{3,4,5-trihydroxy-2-[3-(4-methoxyphenyl)prop-2-enoyl]phenoxy}oxane-2-carboxylic acid;3,4,5-trihydroxy-6-{2,3,5-trihydroxy-4-[3-(4-methoxyphenyl)prop-2-enoyl]phenoxy}oxane-2-carboxylic acid;3,4,5-trihydroxy-6-{2,4,6-trihydroxy-3-[3-(4-methoxyphenyl)prop-2-enoyl]phenoxy}oxane-2-carboxylic acid;3,4,5-trihydroxy-6-{2,3,5-trihydroxy-6-[3-(4-methoxyphenyl)prop-2-enoyl]phenoxy}oxane-2-carboxylic acid;2-(3,4-dihydroxyphenyl)-5-hydroxy-7-methoxy-3-{[3,4,5-trihydroxy-6-(hydroxymethyl)oxan-2-yl]oxy}-4H-chromen-4-one;3,4,5-trihydroxy-6-{[7-hydroxy-3-(2-hydroxy-4-methoxyphenyl)-4-oxo-3,4-dihydro-2H-1-benzopyran-5-yl]oxy}oxane-2-carboxylic acid;6-[2-(5,7-dihydroxy-4-oxo-3,4-dihydro-2H-1-benzopyran-3-yl)-5-methoxyphenoxy]-3,4,5-trihydroxyoxane-2-carboxylic acid;3,4,5-trihydroxy-6-{[5-hydroxy-2-(2-hydroxyphenyl)-6-methoxy-4-oxo-3,4-dihydro-2H-1-benzopyran-7-yl]oxy}oxane-2-carboxylic acid;Isorhamnetin 7-glucoside;Nepitrin;Pedaliin;Estragonoside;Alliumoside A;8-Hydroxyluteolin 4'-methyl ether 8-glucoside;Azaleatin 3-glucoside;2-O-(4-Hydroxycinnamoyl)-1-O-galloyl-beta-D-glucopyranoside;1,3,5,8-Tetrahydroxy-6-methoxy-2-methylanthraquinone 8-O-b-D-glucoside;Pollenin B;6-Methoxyluteolin 3'-glucoside;Eupafolin 4'-glucoside;Hesperetin 3'-O-glucuronide;Hesperetin 7-O-glucuronide;5,7-dihydroxy-2-(4-hydroxy-3-methoxyphenyl)-3-{[3,4,5-trihydroxy-6-(hydroxymethyl)oxan-2-yl]oxy}-4H-chromen-4-one;Artomunoxanthentrione epoxide;(3-{5,7-dihydroxy-3-[(3,4,5-trihydroxyoxan-2-yl)oxy]-5H-chromen-2-yl}phenyl)oxidanesulfonic acid;(2-{[5,7-dihydroxy-2-(3-hydroxyphenyl)-5H-chromen-3-yl]oxy}-3,5-dihydroxyoxan-4-yl)oxidanesulfonic acid;(2-{[5,7-dihydroxy-2-(3-hydroxyphenyl)-5H-chromen-3-yl]oxy}-4,5-dihydroxyoxan-3-yl)oxidanesulfonic acid;(6-{[5,7-dihydroxy-2-(3-hydroxyphenyl)-5H-chromen-3-yl]oxy}-4,5-dihydroxyoxan-3-yl)oxidanesulfonic acid</t>
  </si>
  <si>
    <t>pos-M501T56_1</t>
  </si>
  <si>
    <t>C13684;C10715;C18409</t>
  </si>
  <si>
    <t>Clindamycin_hydrochloride;Paeonolide;Cycloprothrin</t>
  </si>
  <si>
    <t>HMDB0029291;HMDB0128544;HMDB0128545;HMDB0128546;HMDB0136827;HMDB0037450;HMDB0037568;HMDB0033138</t>
  </si>
  <si>
    <t>3,4-Dicaffeoyl-1,5-quinolactone;6-({5,14-dimethoxy-8,17-dioxatetracyclo[8.7.0.0虏,鈦?0鹿鹿,鹿鈦禲heptadeca-2(7),3,5,11(16),12,14-hexaen-6-yl}oxy)-3,4,5-trihydroxyoxane-2-carboxylic acid;6-({6,14-dimethoxy-8,17-dioxatetracyclo[8.7.0.0虏,鈦?0鹿鹿,鹿鈦禲heptadeca-2(7),3,5,11(16),12,14-hexaen-5-yl}oxy)-3,4,5-trihydroxyoxane-2-carboxylic acid;6-({5,6-dimethoxy-8,17-dioxatetracyclo[8.7.0.0虏,鈦?0鹿鹿,鹿鈦禲heptadeca-2(7),3,5,11(16),12,14-hexaen-14-yl}oxy)-3,4,5-trihydroxyoxane-2-carboxylic acid;6-[3,4-dihydroxy-6-(hydroxymethyl)-5-methoxyoxan-2-yl]-5,7-dihydroxy-2-(4-hydroxy-3-methoxyphenyl)-4H-chromen-4-one;Orientin 7,3'-dimethyl ether;6-beta-D-Glucopyranosyl-4',5-dihydroxy-3',7-dimethoxyflavone;Methyl salicylate O-[rhamnosyl-(1-&gt;6)-glucoside]</t>
  </si>
  <si>
    <t>pos-M499T438</t>
  </si>
  <si>
    <t>C03646;C13684;C10715;C18409</t>
  </si>
  <si>
    <t>Bis-gamma-glutamylcystine;Clindamycin_hydrochloride;Paeonolide;Cycloprothrin</t>
  </si>
  <si>
    <t>HMDB0038458;HMDB0029291;HMDB0128544;HMDB0128545;HMDB0128546;HMDB0136827;HMDB0037450;HMDB0037568;HMDB0033138</t>
  </si>
  <si>
    <t>N,N'-Bis(gamma-glutamyl)cystine;3,4-Dicaffeoyl-1,5-quinolactone;6-({5,14-dimethoxy-8,17-dioxatetracyclo[8.7.0.0虏,鈦?0鹿鹿,鹿鈦禲heptadeca-2(7),3,5,11(16),12,14-hexaen-6-yl}oxy)-3,4,5-trihydroxyoxane-2-carboxylic acid;6-({6,14-dimethoxy-8,17-dioxatetracyclo[8.7.0.0虏,鈦?0鹿鹿,鹿鈦禲heptadeca-2(7),3,5,11(16),12,14-hexaen-5-yl}oxy)-3,4,5-trihydroxyoxane-2-carboxylic acid;6-({5,6-dimethoxy-8,17-dioxatetracyclo[8.7.0.0虏,鈦?0鹿鹿,鹿鈦禲heptadeca-2(7),3,5,11(16),12,14-hexaen-14-yl}oxy)-3,4,5-trihydroxyoxane-2-carboxylic acid;6-[3,4-dihydroxy-6-(hydroxymethyl)-5-methoxyoxan-2-yl]-5,7-dihydroxy-2-(4-hydroxy-3-methoxyphenyl)-4H-chromen-4-one;Orientin 7,3'-dimethyl ether;6-beta-D-Glucopyranosyl-4',5-dihydroxy-3',7-dimethoxyflavone;Methyl salicylate O-[rhamnosyl-(1-&gt;6)-glucoside]</t>
  </si>
  <si>
    <t>pos-M499T208</t>
  </si>
  <si>
    <t>HMDB0124901;HMDB0124902;HMDB0124903;HMDB0126583;HMDB0126584;HMDB0126585;HMDB0127503;HMDB0127504;HMDB0127505;HMDB0128594;HMDB0128595;HMDB0128596;HMDB0128603;HMDB0128604;HMDB0128605;HMDB0129969;HMDB0130184;HMDB0130185;HMDB0133322;HMDB0133323;HMDB0133324;HMDB0133331;HMDB0133332;HMDB0133333;HMDB0133336;HMDB0133337;HMDB0133338;HMDB0133339;HMDB0133340;HMDB0133831;HMDB0133832;HMDB0133833;HMDB0137318;HMDB0037452</t>
  </si>
  <si>
    <t>3,4,5-trihydroxy-6-{[5-hydroxy-2-(3-hydroxy-5-methoxyphenyl)-4-oxo-4H-chromen-7-yl]oxy}oxane-2-carboxylic acid;3,4,5-trihydroxy-6-{[7-hydroxy-2-(3-hydroxy-5-methoxyphenyl)-4-oxo-4H-chromen-5-yl]oxy}oxane-2-carboxylic acid;6-[3-(5,7-dihydroxy-4-oxo-4H-chromen-2-yl)-5-methoxyphenoxy]-3,4,5-trihydroxyoxane-2-carboxylic acid;6-{[3,5-dihydroxy-2-(3-methoxyphenyl)-4-oxo-4H-chromen-7-yl]oxy}-3,4,5-trihydroxyoxane-2-carboxylic acid;6-{[3,7-dihydroxy-2-(3-methoxyphenyl)-4-oxo-4H-chromen-5-yl]oxy}-3,4,5-trihydroxyoxane-2-carboxylic acid;6-{[5,7-dihydroxy-2-(3-methoxyphenyl)-4-oxo-4H-chromen-3-yl]oxy}-3,4,5-trihydroxyoxane-2-carboxylic acid;6-{[3,5-dihydroxy-2-(4-methoxyphenyl)-4-oxo-4H-chromen-7-yl]oxy}-3,4,5-trihydroxyoxane-2-carboxylic acid;6-{[3,7-dihydroxy-2-(4-methoxyphenyl)-4-oxo-4H-chromen-5-yl]oxy}-3,4,5-trihydroxyoxane-2-carboxylic acid;6-{[5,7-dihydroxy-2-(4-methoxyphenyl)-4-oxo-4H-chromen-3-yl]oxy}-3,4,5-trihydroxyoxane-2-carboxylic acid;3,4,5-trihydroxy-6-{[5-hydroxy-2-(4-hydroxyphenyl)-6-methoxy-4-oxo-4H-chromen-7-yl]oxy}oxane-2-carboxylic acid;3,4,5-trihydroxy-6-{[7-hydroxy-2-(4-hydroxyphenyl)-6-methoxy-4-oxo-4H-chromen-5-yl]oxy}oxane-2-carboxylic acid;6-[4-(5,7-dihydroxy-6-methoxy-4-oxo-4H-chromen-2-yl)phenoxy]-3,4,5-trihydroxyoxane-2-carboxylic acid;3,4,5-trihydroxy-6-{[6-hydroxy-2-(4-hydroxyphenyl)-5-methoxy-4-oxo-4H-chromen-7-yl]oxy}oxane-2-carboxylic acid;3,4,5-trihydroxy-6-{[7-hydroxy-2-(4-hydroxyphenyl)-5-methoxy-4-oxo-4H-chromen-6-yl]oxy}oxane-2-carboxylic acid;6-[4-(6,7-dihydroxy-5-methoxy-4-oxo-4H-chromen-2-yl)phenoxy]-3,4,5-trihydroxyoxane-2-carboxylic acid;6-{[5,6-dihydroxy-3-(4-methoxyphenyl)-4-oxo-4H-chromen-7-yl]oxy}-3,4,5-trihydroxyoxane-2-carboxylic acid;6-{[7,8-dihydroxy-2-(4-methoxyphenyl)-4-oxo-4H-chromen-5-yl]oxy}-3,4,5-trihydroxyoxane-2-carboxylic acid;6-{[5,8-dihydroxy-2-(4-methoxyphenyl)-4-oxo-4H-chromen-7-yl]oxy}-3,4,5-trihydroxyoxane-2-carboxylic acid;3,4,5-trihydroxy-6-{[7-hydroxy-2-(3-hydroxy-4-methoxyphenyl)-4-oxo-4H-chromen-6-yl]oxy}oxane-2-carboxylic acid;3,4,5-trihydroxy-6-{[6-hydroxy-2-(3-hydroxy-4-methoxyphenyl)-4-oxo-4H-chromen-7-yl]oxy}oxane-2-carboxylic acid;6-[5-(6,7-dihydroxy-4-oxo-4H-chromen-2-yl)-2-methoxyphenoxy]-3,4,5-trihydroxyoxane-2-carboxylic acid;3,4,5-trihydroxy-6-[2-hydroxy-6-(7-hydroxy-4-oxo-4H-chromen-2-yl)-3-methoxyphenoxy]oxane-2-carboxylic acid;6-{[2-(2,3-dihydroxy-4-methoxyphenyl)-4-oxo-4H-chromen-7-yl]oxy}-3,4,5-trihydroxyoxane-2-carboxylic acid;3,4,5-trihydroxy-6-[2-hydroxy-3-(7-hydroxy-4-oxo-4H-chromen-2-yl)-6-methoxyphenoxy]oxane-2-carboxylic acid;3,4,5-trihydroxy-6-[4-hydroxy-2-(7-hydroxy-4-oxo-4H-chromen-2-yl)-5-methoxyphenoxy]oxane-2-carboxylic acid;6-{[2-(2,5-dihydroxy-4-methoxyphenyl)-4-oxo-4H-chromen-7-yl]oxy}-3,4,5-trihydroxyoxane-2-carboxylic acid;3,4,5-trihydroxy-6-[4-hydroxy-5-(7-hydroxy-4-oxo-4H-chromen-2-yl)-2-methoxyphenoxy]oxane-2-carboxylic acid;3,4,5-trihydroxy-6-{[7-hydroxy-2-(3-hydroxy-4-methoxyphenyl)-4-oxo-4H-chromen-5-yl]oxy}oxane-2-carboxylic acid;6-[5-(5,7-dihydroxy-4-oxo-4H-chromen-2-yl)-2-methoxyphenoxy]-3,4,5-trihydroxyoxane-2-carboxylic acid;6-[3-(3,5-dihydroxy-7-methoxy-4-oxo-4H-chromen-2-yl)phenoxy]-3,4,5-trihydroxyoxane-2-carboxylic acid;3,4,5-trihydroxy-6-{[5-hydroxy-2-(3-hydroxyphenyl)-7-methoxy-4-oxo-4H-chromen-3-yl]oxy}oxane-2-carboxylic acid;3,4,5-trihydroxy-6-{[3-hydroxy-2-(3-hydroxyphenyl)-7-methoxy-4-oxo-4H-chromen-5-yl]oxy}oxane-2-carboxylic acid;3,4,5-trihydroxy-6-{[5-hydroxy-2-(2-hydroxyphenyl)-6-methoxy-4-oxo-4H-chromen-7-yl]oxy}oxane-2-carboxylic acid;Diosmetin 7-O-beta-D-glucuronopyranoside</t>
  </si>
  <si>
    <t>pos-M499T149</t>
  </si>
  <si>
    <t>C08111</t>
  </si>
  <si>
    <t>Cefepime</t>
  </si>
  <si>
    <t>HMDB0015483;HMDB0126061;HMDB0126062;HMDB0126063;HMDB0126064;HMDB0127766;HMDB0127827;HMDB0127828;HMDB0128070;HMDB0128071;HMDB0128072;HMDB0129103;HMDB0129995;HMDB0129996;HMDB0129997;HMDB0129998;HMDB0130204;HMDB0130205;HMDB0130206;HMDB0130207;HMDB0133859;HMDB0133860;HMDB0133861;HMDB0133867;HMDB0133868;HMDB0133869;HMDB0039135;HMDB0041659;HMDB0041674</t>
  </si>
  <si>
    <t>Cefepime;6-{3-[3-(3,4-dihydroxyphenyl)-3-oxopropyl]-6-hydroxy-2-methoxyphenoxy}-3,4,5-trihydroxyoxane-2-carboxylic acid;6-{4-[3-(3,4-dihydroxyphenyl)-3-oxopropyl]-2-hydroxy-3-methoxyphenoxy}-3,4,5-trihydroxyoxane-2-carboxylic acid;6-{4-[3-(3,4-dihydroxy-2-methoxyphenyl)propanoyl]-2-hydroxyphenoxy}-3,4,5-trihydroxyoxane-2-carboxylic acid;6-{5-[3-(3,4-dihydroxy-2-methoxyphenyl)propanoyl]-2-hydroxyphenoxy}-3,4,5-trihydroxyoxane-2-carboxylic acid;6-{[3,5-dihydroxy-2-(4-hydroxy-3-methoxyphenyl)-3,4-dihydro-2H-1-benzopyran-7-yl]oxy}-3,4,5-trihydroxyoxane-2-carboxylic acid;6-{[3,5-dihydroxy-2-(3-hydroxy-4-methoxyphenyl)-3,4-dihydro-2H-1-benzopyran-7-yl]oxy}-3,4,5-trihydroxyoxane-2-carboxylic acid;3,4,5-trihydroxy-6-[2-methoxy-5-(3,5,7-trihydroxy-3,4-dihydro-2H-1-benzopyran-2-yl)phenoxy]oxane-2-carboxylic acid;6-{3,5-dihydroxy-2-[3-(3-hydroxy-4-methoxyphenyl)propanoyl]phenoxy}-3,4,5-trihydroxyoxane-2-carboxylic acid;6-{3,5-dihydroxy-4-[3-(3-hydroxy-4-methoxyphenyl)propanoyl]phenoxy}-3,4,5-trihydroxyoxane-2-carboxylic acid;3,4,5-trihydroxy-6-{2-methoxy-5-[3-oxo-3-(2,4,6-trihydroxyphenyl)propyl]phenoxy}oxane-2-carboxylic acid;6-({8-[2-(acetyloxy)propan-2-yl]-2-oxo-2H,8H,9H-furo[2,3-h]chromen-9-yl}oxy)-3,4,5-trihydroxyoxane-2-carboxylic acid;3,4,5-trihydroxy-6-{2,4,6-trihydroxy-3-[2-(4-methoxyphenyl)propanoyl]phenoxy}oxane-2-carboxylic acid;3,4,5-trihydroxy-6-{2,3,5-trihydroxy-6-[2-(4-methoxyphenyl)propanoyl]phenoxy}oxane-2-carboxylic acid;3,4,5-trihydroxy-6-{2,3,5-trihydroxy-4-[2-(4-methoxyphenyl)propanoyl]phenoxy}oxane-2-carboxylic acid;3,4,5-trihydroxy-6-{3,4,5-trihydroxy-2-[2-(4-methoxyphenyl)propanoyl]phenoxy}oxane-2-carboxylic acid;3,4,5-trihydroxy-6-{3,4,5-trihydroxy-2-[3-(4-methoxyphenyl)propanoyl]phenoxy}oxane-2-carboxylic acid;3,4,5-trihydroxy-6-{2,3,5-trihydroxy-4-[3-(4-methoxyphenyl)propanoyl]phenoxy}oxane-2-carboxylic acid;3,4,5-trihydroxy-6-{2,4,6-trihydroxy-3-[3-(4-methoxyphenyl)propanoyl]phenoxy}oxane-2-carboxylic acid;3,4,5-trihydroxy-6-{2,3,5-trihydroxy-6-[3-(4-methoxyphenyl)propanoyl]phenoxy}oxane-2-carboxylic acid;6-{[4,7-dihydroxy-3-(2-hydroxy-4-methoxyphenyl)-3,4-dihydro-2H-1-benzopyran-5-yl]oxy}-3,4,5-trihydroxyoxane-2-carboxylic acid;6-{[4,5-dihydroxy-3-(2-hydroxy-4-methoxyphenyl)-3,4-dihydro-2H-1-benzopyran-7-yl]oxy}-3,4,5-trihydroxyoxane-2-carboxylic acid;3,4,5-trihydroxy-6-[5-methoxy-2-(4,5,7-trihydroxy-3,4-dihydro-2H-1-benzopyran-3-yl)phenoxy]oxane-2-carboxylic acid;6-{3,5-dihydroxy-2-[2-(2-hydroxy-4-methoxyphenyl)propanoyl]phenoxy}-3,4,5-trihydroxyoxane-2-carboxylic acid;6-{3,5-dihydroxy-4-[2-(2-hydroxy-4-methoxyphenyl)propanoyl]phenoxy}-3,4,5-trihydroxyoxane-2-carboxylic acid;3,4,5-trihydroxy-6-{5-methoxy-2-[1-oxo-1-(2,4,6-trihydroxyphenyl)propan-2-yl]phenoxy}oxane-2-carboxylic acid;Torachrysone 8-(6-oxalylglucoside);3'-O-Methyl-(-)-epicatechin 7-O-glucuronide;4'-O-Methyl-(-)-epicatechin 3'-O-glucuronide</t>
  </si>
  <si>
    <t>pos-M498T172</t>
  </si>
  <si>
    <t>pos-M498T150_1</t>
  </si>
  <si>
    <t>C18298;C13976</t>
  </si>
  <si>
    <t>5a,11a-Dehydrochlortetracycline;Carfecillin_sodium</t>
  </si>
  <si>
    <t>pos-M494T95</t>
  </si>
  <si>
    <t>C13269</t>
  </si>
  <si>
    <t>Aspoxicillin</t>
  </si>
  <si>
    <t>HMDB0128544;HMDB0128545;HMDB0128546;HMDB0136827;HMDB0037450;HMDB0037568</t>
  </si>
  <si>
    <t>6-({5,14-dimethoxy-8,17-dioxatetracyclo[8.7.0.0虏,鈦?0鹿鹿,鹿鈦禲heptadeca-2(7),3,5,11(16),12,14-hexaen-6-yl}oxy)-3,4,5-trihydroxyoxane-2-carboxylic acid;6-({6,14-dimethoxy-8,17-dioxatetracyclo[8.7.0.0虏,鈦?0鹿鹿,鹿鈦禲heptadeca-2(7),3,5,11(16),12,14-hexaen-5-yl}oxy)-3,4,5-trihydroxyoxane-2-carboxylic acid;6-({5,6-dimethoxy-8,17-dioxatetracyclo[8.7.0.0虏,鈦?0鹿鹿,鹿鈦禲heptadeca-2(7),3,5,11(16),12,14-hexaen-14-yl}oxy)-3,4,5-trihydroxyoxane-2-carboxylic acid;6-[3,4-dihydroxy-6-(hydroxymethyl)-5-methoxyoxan-2-yl]-5,7-dihydroxy-2-(4-hydroxy-3-methoxyphenyl)-4H-chromen-4-one;Orientin 7,3'-dimethyl ether;6-beta-D-Glucopyranosyl-4',5-dihydroxy-3',7-dimethoxyflavone</t>
  </si>
  <si>
    <t>pos-M494T276</t>
  </si>
  <si>
    <t>pos-M494T260</t>
  </si>
  <si>
    <t>pos-M494T171</t>
  </si>
  <si>
    <t>C06775;C01750;C01821;C03951;C08598;C10042;C10114;C12249;C12626;C16409;C17056</t>
  </si>
  <si>
    <t>11-O-Demethylpradinone_I;Quercitrin;Isoorientin;Luteolin_7-O-beta-D-glucoside;Carthamone;Fisetin_8-C-glucoside;Orientin;Kaempferol_3-O-glucoside;Kaempferol-3-O-galactoside;Aureusidin_6-O-glucoside;Plantaginin</t>
  </si>
  <si>
    <t>HMDB0125583;HMDB0126002;HMDB0126011;HMDB0125404;HMDB0125405;HMDB0125410;HMDB0125411;HMDB0127132;HMDB0127468;HMDB0128082;HMDB0128083;HMDB0128085;HMDB0128086;HMDB0128087;HMDB0128104;HMDB0128105;HMDB0129299;HMDB0129977;HMDB0129978;HMDB0129979;HMDB0130011;HMDB0130012;HMDB0130013;HMDB0130214;HMDB0130215;HMDB0130245;HMDB0130246;HMDB0130247;HMDB0130248;HMDB0132732;HMDB0133384;HMDB0133385;HMDB0133386;HMDB0133578;HMDB0133579;HMDB0134576;HMDB0134577;HMDB0134898;HMDB0134899;HMDB0134900;HMDB0134901;HMDB0135149;HMDB0029209;HMDB0030614;HMDB0030864;HMDB0032903;HMDB0033751;HMDB0035588;HMDB0037359;HMDB0037377;HMDB0037429;HMDB0037572;HMDB0038467;HMDB0038468;HMDB0041759;HMDB0041760;HMDB0041761;HMDB0127356;HMDB0127455</t>
  </si>
  <si>
    <t>[7-(2,4-dihydroxyphenyl)-5-methoxy-2,2-dimethyl-8-oxo-2H,3H,4H,8H-pyrano[3,2-g]chromen-3-yl]oxidanesulfonic acid;[7-hydroxy-6-(7-hydroxy-4-oxo-4H-chromen-3-yl)-5-methoxy-2,2-dimethyl-3,4-dihydro-2H-1-benzopyran-3-yl]oxidanesulfonic acid;{[7-hydroxy-6-(7-hydroxy-4-oxo-4H-chromen-3-yl)-5-methoxy-2-methyl-3,4-dihydro-2H-1-benzopyran-2-yl]methoxy}sulfonic acid;6-[(3,7-dihydroxy-4-oxo-2-phenyl-3,4-dihydro-2H-1-benzopyran-5-yl)oxy]-3,4,5-trihydroxyoxane-2-carboxylic acid;6-[(3,5-dihydroxy-4-oxo-2-phenyl-3,4-dihydro-2H-1-benzopyran-7-yl)oxy]-3,4,5-trihydroxyoxane-2-carboxylic acid;6-[3,5-dihydroxy-2-(2-oxo-3-phenylpropanoyl)phenoxy]-3,4,5-trihydroxyoxane-2-carboxylic acid;6-[3,5-dihydroxy-4-(2-oxo-3-phenylpropanoyl)phenoxy]-3,4,5-trihydroxyoxane-2-carboxylic acid;5,6,7-trihydroxy-2-(4-hydroxyphenyl)-8-[3,4,5-trihydroxy-6-(hydroxymethyl)oxan-2-yl]-4H-chromen-4-one;3,5-dihydroxy-2-(4-hydroxyphenyl)-7-{[3,4,5-trihydroxy-6-(hydroxymethyl)oxan-2-yl]oxy}-4H-chromen-4-one;3,4,5-trihydroxy-6-{[7-hydroxy-2-(4-hydroxyphenyl)-4-oxo-3,4-dihydro-2H-1-benzopyran-5-yl]oxy}oxane-2-carboxylic acid;6-[4-(5,7-dihydroxy-4-oxo-3,4-dihydro-2H-1-benzopyran-2-yl)phenoxy]-3,4,5-trihydroxyoxane-2-carboxylic acid;6-{3,5-dihydroxy-2-[3-(4-hydroxyphenyl)prop-2-enoyl]phenoxy}-3,4,5-trihydroxyoxane-2-carboxylic acid;6-{3,5-dihydroxy-4-[3-(4-hydroxyphenyl)prop-2-enoyl]phenoxy}-3,4,5-trihydroxyoxane-2-carboxylic acid;3,4,5-trihydroxy-6-{4-[3-oxo-3-(2,4,6-trihydroxyphenyl)prop-1-en-1-yl]phenoxy}oxane-2-carboxylic acid;3,4,5-trihydroxy-6-{4-[(1E)-3-oxo-3-(2,4,6-trihydroxyphenyl)prop-1-en-1-yl]phenoxy}oxane-2-carboxylic acid;6-{3,5-dihydroxy-2-[(2E)-3-(4-hydroxyphenyl)prop-2-enoyl]phenoxy}-3,4,5-trihydroxyoxane-2-carboxylic acid;5,6,7-trihydroxy-2-(3-hydroxyphenyl)-8-[3,4,5-trihydroxy-6-(hydroxymethyl)oxan-2-yl]-4H-chromen-4-one;3,4,5-trihydroxy-6-{[7-hydroxy-3-(4-hydroxyphenyl)-4-oxo-3,4-dihydro-2H-1-benzopyran-5-yl]oxy}oxane-2-carboxylic acid;3,4,5-trihydroxy-6-{[5-hydroxy-3-(4-hydroxyphenyl)-4-oxo-3,4-dihydro-2H-1-benzopyran-7-yl]oxy}oxane-2-carboxylic acid;6-[4-(5,7-dihydroxy-4-oxo-3,4-dihydro-2H-1-benzopyran-3-yl)phenoxy]-3,4,5-trihydroxyoxane-2-carboxylic acid;6-[(5,7-dihydroxy-4-oxo-3-phenyl-3,4-dihydro-2H-1-benzopyran-6-yl)oxy]-3,4,5-trihydroxyoxane-2-carboxylic acid;6-[(6,7-dihydroxy-4-oxo-3-phenyl-3,4-dihydro-2H-1-benzopyran-5-yl)oxy]-3,4,5-trihydroxyoxane-2-carboxylic acid;6-[(5,6-dihydroxy-4-oxo-3-phenyl-3,4-dihydro-2H-1-benzopyran-7-yl)oxy]-3,4,5-trihydroxyoxane-2-carboxylic acid;6-[(7,8-dihydroxy-4-oxo-2-phenyl-3,4-dihydro-2H-1-benzopyran-5-yl)oxy]-3,4,5-trihydroxyoxane-2-carboxylic acid;6-[(5,8-dihydroxy-4-oxo-2-phenyl-3,4-dihydro-2H-1-benzopyran-7-yl)oxy]-3,4,5-trihydroxyoxane-2-carboxylic acid;3,4,5-trihydroxy-6-[3,4,5-trihydroxy-2-(3-phenylprop-2-enoyl)phenoxy]oxane-2-carboxylic acid;3,4,5-trihydroxy-6-[2,3,5-trihydroxy-4-(3-phenylprop-2-enoyl)phenoxy]oxane-2-carboxylic acid;3,4,5-trihydroxy-6-[2,4,6-trihydroxy-3-(3-phenylprop-2-enoyl)phenoxy]oxane-2-carboxylic acid;3,4,5-trihydroxy-6-[2,3,5-trihydroxy-6-(3-phenylprop-2-enoyl)phenoxy]oxane-2-carboxylic acid;3-{[3,4-dihydroxy-5-(hydroxymethyl)oxolan-2-yl]oxy}-5,7-dihydroxy-2-(4-hydroxy-3-methoxyphenyl)-4H-chromen-4-one;3,4,5-trihydroxy-6-{[7-hydroxy-2-(3-hydroxyphenyl)-4-oxo-3,4-dihydro-2H-1-benzopyran-5-yl]oxy}oxane-2-carboxylic acid;3,4,5-trihydroxy-6-{[5-hydroxy-2-(3-hydroxyphenyl)-4-oxo-3,4-dihydro-2H-1-benzopyran-7-yl]oxy}oxane-2-carboxylic acid;6-[3-(5,7-dihydroxy-4-oxo-3,4-dihydro-2H-1-benzopyran-2-yl)phenoxy]-3,4,5-trihydroxyoxane-2-carboxylic acid;6-[(2-benzyl-2,6-dihydroxy-3-oxo-2,3-dihydro-1-benzofuran-4-yl)oxy]-3,4,5-trihydroxyoxane-2-carboxylic acid;6-[(2-benzyl-2,4-dihydroxy-3-oxo-2,3-dihydro-1-benzofuran-6-yl)oxy]-3,4,5-trihydroxyoxane-2-carboxylic acid;3,4,5-trihydroxy-6-{[8-hydroxy-2-(4-hydroxyphenyl)-4-oxo-3,4-dihydro-2H-1-benzopyran-5-yl]oxy}oxane-2-carboxylic acid;6-[4-(5,8-dihydroxy-4-oxo-3,4-dihydro-2H-1-benzopyran-2-yl)phenoxy]-3,4,5-trihydroxyoxane-2-carboxylic acid;6-[(6,7-dihydroxy-4-oxo-2-phenyl-3,4-dihydro-2H-1-benzopyran-5-yl)oxy]-3,4,5-trihydroxyoxane-2-carboxylic acid;6-[(5,7-dihydroxy-4-oxo-2-phenyl-3,4-dihydro-2H-1-benzopyran-6-yl)oxy]-3,4,5-trihydroxyoxane-2-carboxylic acid;6-[(5,6-dihydroxy-4-oxo-2-phenyl-3,4-dihydro-2H-1-benzopyran-7-yl)oxy]-3,4,5-trihydroxyoxane-2-carboxylic acid;3,4,5-trihydroxy-6-{2,3,5-trihydroxy-4-[(2E)-3-phenylprop-2-enoyl]phenoxy}oxane-2-carboxylic acid;2-(3,4-dihydroxyphenyl)-5,7-dihydroxy-3-[(3,4,5-trihydroxy-6-methyloxan-2-yl)oxy]-4H-chromen-4-one;naringenin-7-O-glucuronide;Orientin;Trifolin;1,2,6,8-Tetrahydroxy-3-methylanthraquinone 2-O-b-D-glucoside;Quercitrin;Luteolin 7-glucoside;Azaleatin 3-arabinoside;Carthamone;Astragalin;Kaempferol 5-glucoside;Luteolin 7-galactoside;Luteolin 4'-glucoside;Naringenin 4'-O-glucuronide;Naringenin 5-O-glucuronide;Naringenin 7-O-glucuronide;2-(3,4-dihydroxyphenyl)-5,7-dihydroxy-6-[3,4,5-trihydroxy-6-(hydroxymethyl)oxan-2-yl]-4H-chromen-4-one;3,5,7-trihydroxy-2-(4-{[3,4,5-trihydroxy-6-(hydroxymethyl)oxan-2-yl]oxy}phenyl)-4H-chromen-4-one</t>
  </si>
  <si>
    <t>Hydroxyisoflavonoids</t>
  </si>
  <si>
    <t>pos-M487T48</t>
  </si>
  <si>
    <t>C13378;C13853</t>
  </si>
  <si>
    <t>alpha,beta-Dihydroxyethyl-TPP;L_735821</t>
  </si>
  <si>
    <t>HMDB0134853;HMDB0029250</t>
  </si>
  <si>
    <t>6,11-dihydroxy-7-(3-hydroxy-4,5-dimethoxyphenyl)-3-(4-hydroxyphenyl)-2位鈦?8-dioxatricyclo[7.3.1.0鈦?鹿鲁]trideca-1(13),2,4,6,9,11-hexaen-2-ylium;Pigment A aglycone</t>
  </si>
  <si>
    <t>pos-M486T48</t>
  </si>
  <si>
    <t>C11336;C17252</t>
  </si>
  <si>
    <t>Mersalyl_acid;7-Methylthioheptyl_glucosinolate</t>
  </si>
  <si>
    <t>HMDB0134834</t>
  </si>
  <si>
    <t>3,8-dihydroxy-7-(4-hydroxy-3,5-dimethoxyphenyl)-12-(4-hydroxyphenyl)-6位鈦?11,13-trioxatetracyclo[7.4.1.0鈦?鹿鈦?0鹿鈦?鹿虏]tetradeca-1,3,5(14),6,8-pentaen-6-ylium</t>
  </si>
  <si>
    <t>pos-M486T250</t>
  </si>
  <si>
    <t>C12141;C12564</t>
  </si>
  <si>
    <t>Peonidin_3-O-glucoside;Aripiprazole</t>
  </si>
  <si>
    <t>HMDB0125113;HMDB0125116;HMDB0127935;HMDB0013689;HMDB0041751;HMDB0041752;HMDB0005042</t>
  </si>
  <si>
    <t>3,7-dihydroxy-2-(4-hydroxy-3-methoxyphenyl)-5-{[3,4,5-trihydroxy-6-(hydroxymethyl)oxan-2-yl]oxy}-1位鈦?chromen-1-ylium;5,7-dihydroxy-2-(4-hydroxy-3-methoxyphenyl)-3-{[3,4,5-trihydroxy-6-(hydroxymethyl)oxan-2-yl]oxy}-1位鈦?chromen-1-ylium;2-{[5,7-dihydroxy-2-(4-hydroxy-3-methoxyphenyl)-5H-chromen-3-yl]oxy}-6-(hydroxymethyl)oxane-3,4,5-triol;Peonidin-3-glucoside;Isopeonidin 3-galactoside;Isopeonidin 3-glucoside;Aripiprazole</t>
  </si>
  <si>
    <t>pos-M486T162</t>
  </si>
  <si>
    <t>HMDB0135728;HMDB0135736</t>
  </si>
  <si>
    <t>(3-{8,8-dimethyl-2-oxo-2H,8H-pyrano[2,3-f]chromen-3-yl}-2-hydroxy-6-methoxyphenyl)oxidanesulfonic acid;{[3-(2-hydroxy-4-methoxyphenyl)-8-methyl-2-oxo-2H,8H-pyrano[2,3-f]chromen-8-yl]methoxy}sulfonic acid</t>
  </si>
  <si>
    <t>pos-M485T174</t>
  </si>
  <si>
    <t>HMDB0125583;HMDB0126002;HMDB0126011</t>
  </si>
  <si>
    <t>[7-(2,4-dihydroxyphenyl)-5-methoxy-2,2-dimethyl-8-oxo-2H,3H,4H,8H-pyrano[3,2-g]chromen-3-yl]oxidanesulfonic acid;[7-hydroxy-6-(7-hydroxy-4-oxo-4H-chromen-3-yl)-5-methoxy-2,2-dimethyl-3,4-dihydro-2H-1-benzopyran-3-yl]oxidanesulfonic acid;{[7-hydroxy-6-(7-hydroxy-4-oxo-4H-chromen-3-yl)-5-methoxy-2-methyl-3,4-dihydro-2H-1-benzopyran-2-yl]methoxy}sulfonic acid</t>
  </si>
  <si>
    <t>pos-M482T184</t>
  </si>
  <si>
    <t>C06571;C08029;C07468;C10270;C03928</t>
  </si>
  <si>
    <t>Chlortetracycline;Methacycline_hydrochloride;Candesartan;Marchantin_A;3-Phosphoglycerol-glutathione</t>
  </si>
  <si>
    <t>HMDB0126054;HMDB0126055;HMDB0126056;HMDB0126057;HMDB0126140;HMDB0126590;HMDB0126591;HMDB0126596;HMDB0126597;HMDB0127510;HMDB0127511;HMDB0127513;HMDB0127514;HMDB0128063;HMDB0128064;HMDB0128065;HMDB0128066;HMDB0128067;HMDB0128068;HMDB0128549;HMDB0128597;HMDB0128598;HMDB0128599;HMDB0129310;HMDB0129320;HMDB0129425;HMDB0129989;HMDB0129990;HMDB0129991;HMDB0130192;HMDB0130193;HMDB0130194;HMDB0130195;HMDB0130196;HMDB0130197;HMDB0133822;HMDB0133842;HMDB0133844;HMDB0137325;HMDB0029479;HMDB0030548;HMDB0030805;HMDB0033650;HMDB0036120;HMDB0037332;HMDB0037360;HMDB0039190;HMDB0039211;HMDB0039338;HMDB0040509;HMDB0040510;HMDB0041743;HMDB0041745;HMDB0126573;HMDB0060086;HMDB0001833;HMDB0014934</t>
  </si>
  <si>
    <t>6-{3-[3-(3,4-dihydroxyphenyl)-3-oxoprop-1-en-1-yl]-6-hydroxy-2-methoxyphenoxy}-3,4,5-trihydroxyoxane-2-carboxylic acid;6-{4-[3-(3,4-dihydroxyphenyl)-3-oxoprop-1-en-1-yl]-2-hydroxy-3-methoxyphenoxy}-3,4,5-trihydroxyoxane-2-carboxylic acid;6-{4-[3-(3,4-dihydroxy-2-methoxyphenyl)prop-2-enoyl]-2-hydroxyphenoxy}-3,4,5-trihydroxyoxane-2-carboxylic acid;6-{5-[3-(3,4-dihydroxy-2-methoxyphenyl)prop-2-enoyl]-2-hydroxyphenoxy}-3,4,5-trihydroxyoxane-2-carboxylic acid;2-(2,5-dihydroxy-4-methoxyphenyl)-5,7-dihydroxy-6-[3,4,5-trihydroxy-6-(hydroxymethyl)oxan-2-yl]-4H-chromen-4-one;6-{[3,5-dihydroxy-2-(3-methoxyphenyl)-4-oxo-3,4-dihydro-2H-1-benzopyran-7-yl]oxy}-3,4,5-trihydroxyoxane-2-carboxylic acid;6-{[3,7-dihydroxy-2-(3-methoxyphenyl)-4-oxo-3,4-dihydro-2H-1-benzopyran-5-yl]oxy}-3,4,5-trihydroxyoxane-2-carboxylic acid;6-{3,5-dihydroxy-2-[3-(3-methoxyphenyl)-2-oxopropanoyl]phenoxy}-3,4,5-trihydroxyoxane-2-carboxylic acid;6-{3,5-dihydroxy-4-[3-(3-methoxyphenyl)-2-oxopropanoyl]phenoxy}-3,4,5-trihydroxyoxane-2-carboxylic acid;6-{[3,5-dihydroxy-2-(4-methoxyphenyl)-4-oxo-3,4-dihydro-2H-1-benzopyran-7-yl]oxy}-3,4,5-trihydroxyoxane-2-carboxylic acid;6-{[3,7-dihydroxy-2-(4-methoxyphenyl)-4-oxo-3,4-dihydro-2H-1-benzopyran-5-yl]oxy}-3,4,5-trihydroxyoxane-2-carboxylic acid;6-{3,5-dihydroxy-2-[3-(4-methoxyphenyl)-2-oxopropanoyl]phenoxy}-3,4,5-trihydroxyoxane-2-carboxylic acid;6-{3,5-dihydroxy-4-[3-(4-methoxyphenyl)-2-oxopropanoyl]phenoxy}-3,4,5-trihydroxyoxane-2-carboxylic acid;3,4,5-trihydroxy-6-{[7-hydroxy-2-(3-hydroxy-4-methoxyphenyl)-4-oxo-3,4-dihydro-2H-1-benzopyran-5-yl]oxy}oxane-2-carboxylic acid;3,4,5-trihydroxy-6-{[5-hydroxy-2-(3-hydroxy-4-methoxyphenyl)-4-oxo-3,4-dihydro-2H-1-benzopyran-7-yl]oxy}oxane-2-carboxylic acid;6-[5-(5,7-dihydroxy-4-oxo-3,4-dihydro-2H-1-benzopyran-2-yl)-2-methoxyphenoxy]-3,4,5-trihydroxyoxane-2-carboxylic acid;6-{3,5-dihydroxy-2-[3-(3-hydroxy-4-methoxyphenyl)prop-2-enoyl]phenoxy}-3,4,5-trihydroxyoxane-2-carboxylic acid;6-{3,5-dihydroxy-4-[3-(3-hydroxy-4-methoxyphenyl)prop-2-enoyl]phenoxy}-3,4,5-trihydroxyoxane-2-carboxylic acid;3,4,5-trihydroxy-6-{2-methoxy-5-[3-oxo-3-(2,4,6-trihydroxyphenyl)prop-1-en-1-yl]phenoxy}oxane-2-carboxylic acid;5-hydroxy-7-methoxy-6-[3,4,5-trihydroxy-6-(hydroxymethyl)oxan-2-yl]-2-(2,4,5-trihydroxyphenyl)-4H-chromen-4-one;3,4,5-trihydroxy-6-{[5-hydroxy-2-(4-hydroxyphenyl)-6-methoxy-4-oxo-3,4-dihydro-2H-1-benzopyran-7-yl]oxy}oxane-2-carboxylic acid;3,4,5-trihydroxy-6-{[7-hydroxy-2-(4-hydroxyphenyl)-6-methoxy-4-oxo-3,4-dihydro-2H-1-benzopyran-5-yl]oxy}oxane-2-carboxylic acid;6-[4-(5,7-dihydroxy-6-methoxy-4-oxo-3,4-dihydro-2H-1-benzopyran-2-yl)phenoxy]-3,4,5-trihydroxyoxane-2-carboxylic acid;5,6,7-trihydroxy-2-(4-hydroxy-3-methoxyphenyl)-8-[3,4,5-trihydroxy-6-(hydroxymethyl)oxan-2-yl]-4H-chromen-4-one;2-(2,5-dihydroxy-4-methoxyphenyl)-5,7-dihydroxy-8-[3,4,5-trihydroxy-6-(hydroxymethyl)oxan-2-yl]-4H-chromen-4-one;3,4,5-trihydroxy-6-({2-methyl-3-[({7-oxo-7H-furo[3,2-g]chromen-4-yl}oxy)methyl]oxiran-2-yl}methoxy)oxane-2-carboxylic acid;6-{[5,7-dihydroxy-3-(4-methoxyphenyl)-4-oxo-3,4-dihydro-2H-1-benzopyran-6-yl]oxy}-3,4,5-trihydroxyoxane-2-carboxylic acid;6-{[6,7-dihydroxy-3-(4-methoxyphenyl)-4-oxo-3,4-dihydro-2H-1-benzopyran-5-yl]oxy}-3,4,5-trihydroxyoxane-2-carboxylic acid;6-{[5,6-dihydroxy-3-(4-methoxyphenyl)-4-oxo-3,4-dihydro-2H-1-benzopyran-7-yl]oxy}-3,4,5-trihydroxyoxane-2-carboxylic acid;6-{[7,8-dihydroxy-2-(4-methoxyphenyl)-4-oxo-3,4-dihydro-2H-1-benzopyran-5-yl]oxy}-3,4,5-trihydroxyoxane-2-carboxylic acid;6-{[5,8-dihydroxy-2-(4-methoxyphenyl)-4-oxo-3,4-dihydro-2H-1-benzopyran-7-yl]oxy}-3,4,5-trihydroxyoxane-2-carboxylic acid;3,4,5-trihydroxy-6-{3,4,5-trihydroxy-2-[3-(4-methoxyphenyl)prop-2-enoyl]phenoxy}oxane-2-carboxylic acid;3,4,5-trihydroxy-6-{2,3,5-trihydroxy-4-[3-(4-methoxyphenyl)prop-2-enoyl]phenoxy}oxane-2-carboxylic acid;3,4,5-trihydroxy-6-{2,4,6-trihydroxy-3-[3-(4-methoxyphenyl)prop-2-enoyl]phenoxy}oxane-2-carboxylic acid;3,4,5-trihydroxy-6-{2,3,5-trihydroxy-6-[3-(4-methoxyphenyl)prop-2-enoyl]phenoxy}oxane-2-carboxylic acid;2-(3,4-dihydroxyphenyl)-5-hydroxy-7-methoxy-3-{[3,4,5-trihydroxy-6-(hydroxymethyl)oxan-2-yl]oxy}-4H-chromen-4-one;3,4,5-trihydroxy-6-{[7-hydroxy-3-(2-hydroxy-4-methoxyphenyl)-4-oxo-3,4-dihydro-2H-1-benzopyran-5-yl]oxy}oxane-2-carboxylic acid;6-[2-(5,7-dihydroxy-4-oxo-3,4-dihydro-2H-1-benzopyran-3-yl)-5-methoxyphenoxy]-3,4,5-trihydroxyoxane-2-carboxylic acid;3,4,5-trihydroxy-6-{[5-hydroxy-2-(2-hydroxyphenyl)-6-methoxy-4-oxo-3,4-dihydro-2H-1-benzopyran-7-yl]oxy}oxane-2-carboxylic acid;Isorhamnetin 7-glucoside;Nepitrin;Pedaliin;Estragonoside;Alliumoside A;8-Hydroxyluteolin 4'-methyl ether 8-glucoside;Azaleatin 3-glucoside;2-O-(4-Hydroxycinnamoyl)-1-O-galloyl-beta-D-glucopyranoside;1,3,5,8-Tetrahydroxy-6-methoxy-2-methylanthraquinone 8-O-b-D-glucoside;Pollenin B;6-Methoxyluteolin 3'-glucoside;Eupafolin 4'-glucoside;Hesperetin 3'-O-glucuronide;Hesperetin 7-O-glucuronide;5,7-dihydroxy-2-(4-hydroxy-3-methoxyphenyl)-3-{[3,4,5-trihydroxy-6-(hydroxymethyl)oxan-2-yl]oxy}-4H-chromen-4-one;5-S-Glutathionyl-aminochrome reduced;Aminopterin;Candesartan</t>
  </si>
  <si>
    <t>pos-M479T54_2</t>
  </si>
  <si>
    <t>HMDB0126054;HMDB0126055;HMDB0126056;HMDB0126057;HMDB0126140;HMDB0126590;HMDB0126591;HMDB0126596;HMDB0126597;HMDB0127510;HMDB0127511;HMDB0127513;HMDB0127514;HMDB0128063;HMDB0128064;HMDB0128065;HMDB0128066;HMDB0128067;HMDB0128068;HMDB0128549;HMDB0128597;HMDB0128598;HMDB0128599;HMDB0129310;HMDB0129320;HMDB0129425;HMDB0129989;HMDB0129990;HMDB0129991;HMDB0130192;HMDB0130193;HMDB0130194;HMDB0130195;HMDB0130196;HMDB0130197;HMDB0133822;HMDB0133842;HMDB0133844;HMDB0137325;HMDB0029479;HMDB0030548;HMDB0030805;HMDB0033650;HMDB0036120;HMDB0037332;HMDB0037360;HMDB0039190;HMDB0039211;HMDB0039338;HMDB0040509;HMDB0040510;HMDB0041743;HMDB0041745;HMDB0126573;HMDB0039860;HMDB0001833</t>
  </si>
  <si>
    <t>6-{3-[3-(3,4-dihydroxyphenyl)-3-oxoprop-1-en-1-yl]-6-hydroxy-2-methoxyphenoxy}-3,4,5-trihydroxyoxane-2-carboxylic acid;6-{4-[3-(3,4-dihydroxyphenyl)-3-oxoprop-1-en-1-yl]-2-hydroxy-3-methoxyphenoxy}-3,4,5-trihydroxyoxane-2-carboxylic acid;6-{4-[3-(3,4-dihydroxy-2-methoxyphenyl)prop-2-enoyl]-2-hydroxyphenoxy}-3,4,5-trihydroxyoxane-2-carboxylic acid;6-{5-[3-(3,4-dihydroxy-2-methoxyphenyl)prop-2-enoyl]-2-hydroxyphenoxy}-3,4,5-trihydroxyoxane-2-carboxylic acid;2-(2,5-dihydroxy-4-methoxyphenyl)-5,7-dihydroxy-6-[3,4,5-trihydroxy-6-(hydroxymethyl)oxan-2-yl]-4H-chromen-4-one;6-{[3,5-dihydroxy-2-(3-methoxyphenyl)-4-oxo-3,4-dihydro-2H-1-benzopyran-7-yl]oxy}-3,4,5-trihydroxyoxane-2-carboxylic acid;6-{[3,7-dihydroxy-2-(3-methoxyphenyl)-4-oxo-3,4-dihydro-2H-1-benzopyran-5-yl]oxy}-3,4,5-trihydroxyoxane-2-carboxylic acid;6-{3,5-dihydroxy-2-[3-(3-methoxyphenyl)-2-oxopropanoyl]phenoxy}-3,4,5-trihydroxyoxane-2-carboxylic acid;6-{3,5-dihydroxy-4-[3-(3-methoxyphenyl)-2-oxopropanoyl]phenoxy}-3,4,5-trihydroxyoxane-2-carboxylic acid;6-{[3,5-dihydroxy-2-(4-methoxyphenyl)-4-oxo-3,4-dihydro-2H-1-benzopyran-7-yl]oxy}-3,4,5-trihydroxyoxane-2-carboxylic acid;6-{[3,7-dihydroxy-2-(4-methoxyphenyl)-4-oxo-3,4-dihydro-2H-1-benzopyran-5-yl]oxy}-3,4,5-trihydroxyoxane-2-carboxylic acid;6-{3,5-dihydroxy-2-[3-(4-methoxyphenyl)-2-oxopropanoyl]phenoxy}-3,4,5-trihydroxyoxane-2-carboxylic acid;6-{3,5-dihydroxy-4-[3-(4-methoxyphenyl)-2-oxopropanoyl]phenoxy}-3,4,5-trihydroxyoxane-2-carboxylic acid;3,4,5-trihydroxy-6-{[7-hydroxy-2-(3-hydroxy-4-methoxyphenyl)-4-oxo-3,4-dihydro-2H-1-benzopyran-5-yl]oxy}oxane-2-carboxylic acid;3,4,5-trihydroxy-6-{[5-hydroxy-2-(3-hydroxy-4-methoxyphenyl)-4-oxo-3,4-dihydro-2H-1-benzopyran-7-yl]oxy}oxane-2-carboxylic acid;6-[5-(5,7-dihydroxy-4-oxo-3,4-dihydro-2H-1-benzopyran-2-yl)-2-methoxyphenoxy]-3,4,5-trihydroxyoxane-2-carboxylic acid;6-{3,5-dihydroxy-2-[3-(3-hydroxy-4-methoxyphenyl)prop-2-enoyl]phenoxy}-3,4,5-trihydroxyoxane-2-carboxylic acid;6-{3,5-dihydroxy-4-[3-(3-hydroxy-4-methoxyphenyl)prop-2-enoyl]phenoxy}-3,4,5-trihydroxyoxane-2-carboxylic acid;3,4,5-trihydroxy-6-{2-methoxy-5-[3-oxo-3-(2,4,6-trihydroxyphenyl)prop-1-en-1-yl]phenoxy}oxane-2-carboxylic acid;5-hydroxy-7-methoxy-6-[3,4,5-trihydroxy-6-(hydroxymethyl)oxan-2-yl]-2-(2,4,5-trihydroxyphenyl)-4H-chromen-4-one;3,4,5-trihydroxy-6-{[5-hydroxy-2-(4-hydroxyphenyl)-6-methoxy-4-oxo-3,4-dihydro-2H-1-benzopyran-7-yl]oxy}oxane-2-carboxylic acid;3,4,5-trihydroxy-6-{[7-hydroxy-2-(4-hydroxyphenyl)-6-methoxy-4-oxo-3,4-dihydro-2H-1-benzopyran-5-yl]oxy}oxane-2-carboxylic acid;6-[4-(5,7-dihydroxy-6-methoxy-4-oxo-3,4-dihydro-2H-1-benzopyran-2-yl)phenoxy]-3,4,5-trihydroxyoxane-2-carboxylic acid;5,6,7-trihydroxy-2-(4-hydroxy-3-methoxyphenyl)-8-[3,4,5-trihydroxy-6-(hydroxymethyl)oxan-2-yl]-4H-chromen-4-one;2-(2,5-dihydroxy-4-methoxyphenyl)-5,7-dihydroxy-8-[3,4,5-trihydroxy-6-(hydroxymethyl)oxan-2-yl]-4H-chromen-4-one;3,4,5-trihydroxy-6-({2-methyl-3-[({7-oxo-7H-furo[3,2-g]chromen-4-yl}oxy)methyl]oxiran-2-yl}methoxy)oxane-2-carboxylic acid;6-{[5,7-dihydroxy-3-(4-methoxyphenyl)-4-oxo-3,4-dihydro-2H-1-benzopyran-6-yl]oxy}-3,4,5-trihydroxyoxane-2-carboxylic acid;6-{[6,7-dihydroxy-3-(4-methoxyphenyl)-4-oxo-3,4-dihydro-2H-1-benzopyran-5-yl]oxy}-3,4,5-trihydroxyoxane-2-carboxylic acid;6-{[5,6-dihydroxy-3-(4-methoxyphenyl)-4-oxo-3,4-dihydro-2H-1-benzopyran-7-yl]oxy}-3,4,5-trihydroxyoxane-2-carboxylic acid;6-{[7,8-dihydroxy-2-(4-methoxyphenyl)-4-oxo-3,4-dihydro-2H-1-benzopyran-5-yl]oxy}-3,4,5-trihydroxyoxane-2-carboxylic acid;6-{[5,8-dihydroxy-2-(4-methoxyphenyl)-4-oxo-3,4-dihydro-2H-1-benzopyran-7-yl]oxy}-3,4,5-trihydroxyoxane-2-carboxylic acid;3,4,5-trihydroxy-6-{3,4,5-trihydroxy-2-[3-(4-methoxyphenyl)prop-2-enoyl]phenoxy}oxane-2-carboxylic acid;3,4,5-trihydroxy-6-{2,3,5-trihydroxy-4-[3-(4-methoxyphenyl)prop-2-enoyl]phenoxy}oxane-2-carboxylic acid;3,4,5-trihydroxy-6-{2,4,6-trihydroxy-3-[3-(4-methoxyphenyl)prop-2-enoyl]phenoxy}oxane-2-carboxylic acid;3,4,5-trihydroxy-6-{2,3,5-trihydroxy-6-[3-(4-methoxyphenyl)prop-2-enoyl]phenoxy}oxane-2-carboxylic acid;2-(3,4-dihydroxyphenyl)-5-hydroxy-7-methoxy-3-{[3,4,5-trihydroxy-6-(hydroxymethyl)oxan-2-yl]oxy}-4H-chromen-4-one;3,4,5-trihydroxy-6-{[7-hydroxy-3-(2-hydroxy-4-methoxyphenyl)-4-oxo-3,4-dihydro-2H-1-benzopyran-5-yl]oxy}oxane-2-carboxylic acid;6-[2-(5,7-dihydroxy-4-oxo-3,4-dihydro-2H-1-benzopyran-3-yl)-5-methoxyphenoxy]-3,4,5-trihydroxyoxane-2-carboxylic acid;3,4,5-trihydroxy-6-{[5-hydroxy-2-(2-hydroxyphenyl)-6-methoxy-4-oxo-3,4-dihydro-2H-1-benzopyran-7-yl]oxy}oxane-2-carboxylic acid;Isorhamnetin 7-glucoside;Nepitrin;Pedaliin;Estragonoside;Alliumoside A;8-Hydroxyluteolin 4'-methyl ether 8-glucoside;Azaleatin 3-glucoside;2-O-(4-Hydroxycinnamoyl)-1-O-galloyl-beta-D-glucopyranoside;1,3,5,8-Tetrahydroxy-6-methoxy-2-methylanthraquinone 8-O-b-D-glucoside;Pollenin B;6-Methoxyluteolin 3'-glucoside;Eupafolin 4'-glucoside;Hesperetin 3'-O-glucuronide;Hesperetin 7-O-glucuronide;5,7-dihydroxy-2-(4-hydroxy-3-methoxyphenyl)-3-{[3,4,5-trihydroxy-6-(hydroxymethyl)oxan-2-yl]oxy}-4H-chromen-4-one;Propylene glycol alginate;Aminopterin</t>
  </si>
  <si>
    <t>pos-M479T210</t>
  </si>
  <si>
    <t>pos-M478T246</t>
  </si>
  <si>
    <t>C14880</t>
  </si>
  <si>
    <t>16alpha,17-Dihydroxypregn-4-ene-3,20-dione_cyclic_acetal_with_2-furyl_methyl_ketone</t>
  </si>
  <si>
    <t>HMDB0034184</t>
  </si>
  <si>
    <t>Licorisoflavan A</t>
  </si>
  <si>
    <t>pos-M477T311</t>
  </si>
  <si>
    <t>pos-M477T258</t>
  </si>
  <si>
    <t>HMDB0127399;HMDB0127420;HMDB0127425</t>
  </si>
  <si>
    <t>(4-{3,5-dihydroxy-8,8-dimethyl-4-oxo-4H,8H-pyrano[2,3-f]chromen-2-yl}phenyl)oxidanesulfonic acid;(3-{3,5-dihydroxy-8,8-dimethyl-4-oxo-4H,8H-pyrano[2,3-f]chromen-2-yl}phenyl)oxidanesulfonic acid;({3,5-dihydroxy-8-methyl-4-oxo-2-phenyl-4H,8H-pyrano[2,3-f]chromen-8-yl}methoxy)sulfonic acid</t>
  </si>
  <si>
    <t>pos-M471T44_2</t>
  </si>
  <si>
    <t>C18299</t>
  </si>
  <si>
    <t>4-Aminoanhydrochlortetracycline</t>
  </si>
  <si>
    <t>HMDB0127404;HMDB0127409;HMDB0127413;HMDB0127414;HMDB0127436;HMDB0127446</t>
  </si>
  <si>
    <t>(5-{3,5-dihydroxy-8,8-dimethyl-4-oxo-4H,8H-pyrano[2,3-f]chromen-2-yl}-2-hydroxyphenyl)oxidanesulfonic acid;(4-{5,8-dihydroxy-12,12-dimethyl-6-oxo-3,11,14-trioxatetracyclo[8.5.0.0虏,鈦?0鹿鲁,鹿鈦礭pentadeca-1(10),2(7),4,8-tetraen-4-yl}phenyl)oxidanesulfonic acid;{4-[3,5-dihydroxy-8-(hydroxymethyl)-8-methyl-4-oxo-4H,8H-pyrano[2,3-f]chromen-2-yl]phenyl}oxidanesulfonic acid;{[3,5-dihydroxy-2-(4-hydroxyphenyl)-8-methyl-4-oxo-4H,8H-pyrano[2,3-f]chromen-8-yl]methoxy}sulfonic acid;{[8-(2,4-dihydroxyphenyl)-5-hydroxy-2-methyl-6-oxo-2H,6H-pyrano[3,2-g]chromen-2-yl]methoxy}sulfonic acid;(2,6-dihydroxy-3-{5-hydroxy-8,8-dimethyl-4-oxo-4H,8H-pyrano[3,2-g]chromen-2-yl}phenyl)oxidanesulfonic acid</t>
  </si>
  <si>
    <t>pos-M471T323</t>
  </si>
  <si>
    <t>C14942;C14953;C16223</t>
  </si>
  <si>
    <t>2-(2,4,5-Trimethoxyphenyl)-5,6,7,8-tetramethoxy-4H-1-benzopyran-4-one;2-(3,4,5-Trimethoxyphenyl)-5,6,7,8-tetramethoxy-4H-1-benzopyran-4-one;(-)-Medicocarpin</t>
  </si>
  <si>
    <t>HMDB0059970;HMDB0130340;HMDB0130341;HMDB0130344;HMDB0130345;HMDB0130348;HMDB0130349;HMDB0130351;HMDB0130352;HMDB0130354;HMDB0130355;HMDB0130357;HMDB0130995;HMDB0135632;HMDB0135633;HMDB0135635;HMDB0135636;HMDB0135638;HMDB0031723;HMDB0033855;HMDB0037689;HMDB0039927;HMDB0040503</t>
  </si>
  <si>
    <t>4-Hydroxy-5-(3',4',5'-trihydroxyphenyl)-valeric acid-O-methyl-O-glucuronide;3,4,5-trihydroxy-6-{2-[(1E)-3-(4-hydroxy-2-methoxyphenyl)prop-1-en-1-yl]phenoxy}oxane-2-carboxylic acid;3,4,5-trihydroxy-6-{4-[3-(2-hydroxyphenyl)prop-2-en-1-yl]-3-methoxyphenoxy}oxane-2-carboxylic acid;3,4,5-trihydroxy-6-{6-hydroxy-2-methoxy-3-[(2E)-3-phenylprop-2-en-1-yl]phenoxy}oxane-2-carboxylic acid;3,4,5-trihydroxy-6-{2-hydroxy-3-methoxy-4-[(2E)-3-phenylprop-2-en-1-yl]phenoxy}oxane-2-carboxylic acid;3,4,5-trihydroxy-6-[2-hydroxy-4-methoxy-5-(3-phenylprop-2-en-1-yl)phenoxy]oxane-2-carboxylic acid;3,4,5-trihydroxy-6-[2-hydroxy-5-methoxy-4-(3-phenylprop-2-en-1-yl)phenoxy]oxane-2-carboxylic acid;3,4,5-trihydroxy-6-{4-[(1E)-3-(4-hydroxy-2-methoxyphenyl)prop-1-en-1-yl]phenoxy}oxane-2-carboxylic acid;3,4,5-trihydroxy-6-{4-[3-(4-hydroxyphenyl)prop-2-en-1-yl]-3-methoxyphenoxy}oxane-2-carboxylic acid;3,4,5-trihydroxy-6-{3-[(1E)-3-(4-hydroxy-2-methoxyphenyl)prop-1-en-1-yl]phenoxy}oxane-2-carboxylic acid;3,4,5-trihydroxy-6-{4-[3-(3-hydroxyphenyl)prop-2-en-1-yl]-3-methoxyphenoxy}oxane-2-carboxylic acid;3,4,5-trihydroxy-6-{3-methoxy-4-[(3-phenyloxiran-2-yl)methyl]phenoxy}oxane-2-carboxylic acid;6-{4-[(E)-2-(3,5-dimethoxyphenyl)ethenyl]phenoxy}-3,4,5-trihydroxyoxane-2-carboxylic acid;3,4,5-trihydroxy-6-{2-[3-(4-methoxyphenyl)-3-oxopropyl]phenoxy}oxane-2-carboxylic acid;3,4,5-trihydroxy-6-[3-(4-methoxyphenyl)-3-oxo-1-phenylpropoxy]oxane-2-carboxylic acid;3,4,5-trihydroxy-6-[5-methoxy-2-(3-phenylpropanoyl)phenoxy]oxane-2-carboxylic acid;3,4,5-trihydroxy-6-{3-[3-(4-methoxyphenyl)-3-oxopropyl]phenoxy}oxane-2-carboxylic acid;3,4,5-trihydroxy-6-{4-[3-(4-methoxyphenyl)-3-oxopropyl]phenoxy}oxane-2-carboxylic acid;Trichocarposide;Medicocarpin;3-Methoxynobiletin;4'-O-Methylglucoliquiritigenin;Pinostrobin 5-glucoside</t>
  </si>
  <si>
    <t>pos-M471T197</t>
  </si>
  <si>
    <t>HMDB0038091;HMDB0038789;HMDB0125974</t>
  </si>
  <si>
    <t>Peonidin 3-rhamnoside;Torvanol A;({4-[4,6-dihydroxy-3-(6-hydroxy-3-oxo-2,3-dihydro-1-benzofuran-2-yl)-2-methoxyphenyl]-2-methylbut-2-en-1-yl}oxy)sulfonic acid</t>
  </si>
  <si>
    <t>pos-M470T283</t>
  </si>
  <si>
    <t>HMDB0038789;HMDB0125974</t>
  </si>
  <si>
    <t>Torvanol A;({4-[4,6-dihydroxy-3-(6-hydroxy-3-oxo-2,3-dihydro-1-benzofuran-2-yl)-2-methoxyphenyl]-2-methylbut-2-en-1-yl}oxy)sulfonic acid</t>
  </si>
  <si>
    <t>pos-M470T180</t>
  </si>
  <si>
    <t>pos-M469T305</t>
  </si>
  <si>
    <t>pos-M469T247</t>
  </si>
  <si>
    <t>C03206;C07654;C09116;C09261</t>
  </si>
  <si>
    <t>5a,11a-Dehydrotetracycline;Methacycline;Archangelicin;Disenecionyl_cis-khellactone</t>
  </si>
  <si>
    <t>HMDB0132676;HMDB0132677;HMDB0015066;HMDB0029868;HMDB0030593;HMDB0030845;HMDB0036982;HMDB0039912;HMDB0125152;HMDB0125153;HMDB0125154;HMDB0125155;HMDB0127942;HMDB0127943;HMDB0127944</t>
  </si>
  <si>
    <t>6-{3,5-dihydroxy-2-[3,4,5-trihydroxy-6-(hydroxymethyl)oxan-2-yl]phenoxy}-3,4,5-trihydroxyoxane-2-carboxylic acid;6-{3,5-dihydroxy-4-[3,4,5-trihydroxy-6-(hydroxymethyl)oxan-2-yl]phenoxy}-3,4,5-trihydroxyoxane-2-carboxylic acid;Methacycline;Mangostanol;Edulisin II;Archangelicin;Atrovirisidone;Mangostenol;2-{3-[(6-carboxy-3,4,5-trihydroxyoxan-2-yl)oxy]phenyl}-3,5,7-trihydroxy-1位鈦?chromen-1-ylium;3-[(6-carboxy-3,4,5-trihydroxyoxan-2-yl)oxy]-5,7-dihydroxy-2-(3-hydroxyphenyl)-1位鈦?chromen-1-ylium;(6-carboxy-3,4,5-trihydroxyoxan-2-yl)[3,5-dihydroxy-2-(3-hydroxyphenyl)-7H-chromen-7-ylidene]oxidanium;5-[(6-carboxy-3,4,5-trihydroxyoxan-2-yl)oxy]-3,7-dihydroxy-2-(3-hydroxyphenyl)-1位鈦?chromen-1-ylium;3,4,5-trihydroxy-6-[3-(3,5,7-trihydroxy-5H-chromen-2-yl)phenoxy]oxane-2-carboxylic acid;6-{[3,5-dihydroxy-2-(3-hydroxyphenyl)-5H-chromen-7-yl]oxy}-3,4,5-trihydroxyoxane-2-carboxylic acid;6-{[3,7-dihydroxy-2-(3-hydroxyphenyl)-8aH-chromen-5-yl]oxy}-3,4,5-trihydroxyoxane-2-carboxylic acid</t>
  </si>
  <si>
    <t>pos-M465T55</t>
  </si>
  <si>
    <t>C12141;C07751;C00504</t>
  </si>
  <si>
    <t>Peonidin_3-O-glucoside;Dofetilide;Folate</t>
  </si>
  <si>
    <t>HMDB0125113;HMDB0125116;HMDB0127935;HMDB0013689;HMDB0041751;HMDB0041752;HMDB0014349;HMDB0000121</t>
  </si>
  <si>
    <t>3,7-dihydroxy-2-(4-hydroxy-3-methoxyphenyl)-5-{[3,4,5-trihydroxy-6-(hydroxymethyl)oxan-2-yl]oxy}-1位鈦?chromen-1-ylium;5,7-dihydroxy-2-(4-hydroxy-3-methoxyphenyl)-3-{[3,4,5-trihydroxy-6-(hydroxymethyl)oxan-2-yl]oxy}-1位鈦?chromen-1-ylium;2-{[5,7-dihydroxy-2-(4-hydroxy-3-methoxyphenyl)-5H-chromen-3-yl]oxy}-6-(hydroxymethyl)oxane-3,4,5-triol;Peonidin-3-glucoside;Isopeonidin 3-galactoside;Isopeonidin 3-glucoside;Dofetilide;Folic acid</t>
  </si>
  <si>
    <t>pos-M464T55</t>
  </si>
  <si>
    <t>C17252;C12948</t>
  </si>
  <si>
    <t>7-Methylthioheptyl_glucosinolate;Mazaticol_hydrochloride</t>
  </si>
  <si>
    <t>HMDB0134834;HMDB0029251;HMDB0240244;HMDB0033342</t>
  </si>
  <si>
    <t>3,8-dihydroxy-7-(4-hydroxy-3,5-dimethoxyphenyl)-12-(4-hydroxyphenyl)-6位鈦?11,13-trioxatetracyclo[7.4.1.0鈦?鹿鈦?0鹿鈦?鹿虏]tetradeca-1,3,5(14),6,8-pentaen-6-ylium;Pinotin A aglycone;Temelastine;Mollicellin E</t>
  </si>
  <si>
    <t>pos-M464T200</t>
  </si>
  <si>
    <t>C13853;C00570</t>
  </si>
  <si>
    <t>L_735821;CDP-ethanolamine</t>
  </si>
  <si>
    <t>HMDB0125141;HMDB0125142;HMDB0125143;HMDB0125144;HMDB0125145;HMDB0130439;HMDB0130440;HMDB0130441;HMDB0130442;HMDB0130443;HMDB0130455;HMDB0130456;HMDB0130457;HMDB0130458;HMDB0127936;HMDB0127937;HMDB0127938;HMDB0127939;HMDB0001564</t>
  </si>
  <si>
    <t>2-{4-[(6-carboxy-3,4,5-trihydroxyoxan-2-yl)oxy]-3-hydroxyphenyl}-3,5,7-trihydroxy-1位鈦?chromen-1-ylium;2-{3-[(6-carboxy-3,4,5-trihydroxyoxan-2-yl)oxy]-4-hydroxyphenyl}-3,5,7-trihydroxy-1位鈦?chromen-1-ylium;3-[(6-carboxy-3,4,5-trihydroxyoxan-2-yl)oxy]-2-(3,4-dihydroxyphenyl)-5,7-dihydroxy-1位鈦?chromen-1-ylium;(6-carboxy-3,4,5-trihydroxyoxan-2-yl)[2-(3,4-dihydroxyphenyl)-3,5-dihydroxy-7H-chromen-7-ylidene]oxidanium;5-[(6-carboxy-3,4,5-trihydroxyoxan-2-yl)oxy]-2-(3,4-dihydroxyphenyl)-3,7-dihydroxy-1位鈦?chromen-1-ylium;6-[(6-carboxy-3,4,5-trihydroxyoxan-2-yl)oxy]-3,5,7-trihydroxy-2-(3-hydroxyphenyl)-1位鈦?chromen-1-ylium;3-[(6-carboxy-3,4,5-trihydroxyoxan-2-yl)oxy]-5,6,7-trihydroxy-2-(3-hydroxyphenyl)-1位鈦?chromen-1-ylium;2-{3-[(6-carboxy-3,4,5-trihydroxyoxan-2-yl)oxy]phenyl}-3,5,6,7-tetrahydroxy-1位鈦?chromen-1-ylium;5-[(6-carboxy-3,4,5-trihydroxyoxan-2-yl)oxy]-3,6,7-trihydroxy-2-(3-hydroxyphenyl)-1位鈦?chromen-1-ylium;(6-carboxy-3,4,5-trihydroxyoxan-2-yl)[3,5,6-trihydroxy-2-(3-hydroxyphenyl)-7H-chromen-7-ylidene]oxidanium;2-{3-[(6-carboxy-3,4,5-trihydroxyoxan-2-yl)oxy]-5-hydroxyphenyl}-3,5,7-trihydroxy-1位鈦?chromen-1-ylium;3-[(6-carboxy-3,4,5-trihydroxyoxan-2-yl)oxy]-2-(3,5-dihydroxyphenyl)-5,7-dihydroxy-1位鈦?chromen-1-ylium;5-[(6-carboxy-3,4,5-trihydroxyoxan-2-yl)oxy]-2-(3,5-dihydroxyphenyl)-3,7-dihydroxy-1位鈦?chromen-1-ylium;(6-carboxy-3,4,5-trihydroxyoxan-2-yl)[2-(3,5-dihydroxyphenyl)-3,5-dihydroxy-7H-chromen-7-ylidene]oxidanium;3,4,5-trihydroxy-6-[2-hydroxy-4-(3,5,7-trihydroxy-5H-chromen-2-yl)phenoxy]oxane-2-carboxylic acid;3,4,5-trihydroxy-6-[2-hydroxy-5-(3,5,7-trihydroxy-5H-chromen-2-yl)phenoxy]oxane-2-carboxylic acid;6-{[2-(3,4-dihydroxyphenyl)-3,5-dihydroxy-5H-chromen-7-yl]oxy}-3,4,5-trihydroxyoxane-2-carboxylic acid;6-{[2-(3,4-dihydroxyphenyl)-3,7-dihydroxy-8aH-chromen-5-yl]oxy}-3,4,5-trihydroxyoxane-2-carboxylic acid;CDP-Ethanolamine</t>
  </si>
  <si>
    <t>pos-M464T142</t>
  </si>
  <si>
    <t>C14880;C21130</t>
  </si>
  <si>
    <t>16alpha,17-Dihydroxypregn-4-ene-3,20-dione_cyclic_acetal_with_2-furyl_methyl_ketone;Lovastatin_acid</t>
  </si>
  <si>
    <t>pos-M461T56_2</t>
  </si>
  <si>
    <t>C13743</t>
  </si>
  <si>
    <t>Adenosine_5-O-(3-thiodiphophate)</t>
  </si>
  <si>
    <t>HMDB0135835;HMDB0135836;HMDB0135837;HMDB0135838;HMDB0135839;HMDB0135840</t>
  </si>
  <si>
    <t>7-chloro-2-(3,4-dimethoxyphenyl)-8-hydroxy-3,5,6-trimethoxy-4H-chromen-4-one;7-chloro-2-(3,4-dimethoxyphenyl)-6-hydroxy-3,5,8-trimethoxy-4H-chromen-4-one;7-chloro-2-(3,4-dimethoxyphenyl)-5-hydroxy-3,6,8-trimethoxy-4H-chromen-4-one;7-chloro-2-(3,4-dimethoxyphenyl)-3-hydroxy-5,6,8-trimethoxy-4H-chromen-4-one;7-chloro-2-(3-hydroxy-4-methoxyphenyl)-3,5,6,8-tetramethoxy-4H-chromen-4-one;7-chloro-2-(4-hydroxy-3-methoxyphenyl)-3,5,6,8-tetramethoxy-4H-chromen-4-one</t>
  </si>
  <si>
    <t>pos-M461T53</t>
  </si>
  <si>
    <t>C09055;C08186;C15256;C17614</t>
  </si>
  <si>
    <t>6-Acetylpicropolin;Fludrocortisone_acetate;6alpha-Fluoro-17-hydroxycorticosterone_21-acetate;1-Octen-3-ol-3-o-beta-D-xylopyranosyl(1-&gt;6)-beta-D-glucopyranoside</t>
  </si>
  <si>
    <t>HMDB0038562;HMDB0035066;HMDB0038109;HMDB0040605;HMDB0032960</t>
  </si>
  <si>
    <t>8-Propanoylneosolaniol;2',4,4'-Trihydroxy-6'-methoxy-3',5'-diprenylchalcone;1-Methoxyficifolinol;Kanzonol J;1-Octen-3-yl primeveroside</t>
  </si>
  <si>
    <t>pos-M461T301</t>
  </si>
  <si>
    <t>pos-M461T293</t>
  </si>
  <si>
    <t>C08186;C15256;C17614</t>
  </si>
  <si>
    <t>Fludrocortisone_acetate;6alpha-Fluoro-17-hydroxycorticosterone_21-acetate;1-Octen-3-ol-3-o-beta-D-xylopyranosyl(1-&gt;6)-beta-D-glucopyranoside</t>
  </si>
  <si>
    <t>pos-M461T269</t>
  </si>
  <si>
    <t>pos-M461T245</t>
  </si>
  <si>
    <t>C09465;C17484</t>
  </si>
  <si>
    <t>Glaucolide_B;sec-o-Glucosylhamaudol</t>
  </si>
  <si>
    <t>HMDB0129155;HMDB0129156;HMDB0129157;HMDB0129165;HMDB0129166;HMDB0129167;HMDB0129172;HMDB0129173;HMDB0129174;HMDB0129178;HMDB0129182;HMDB0129183;HMDB0129184;HMDB0129189;HMDB0129190;HMDB0129191;HMDB0129195;HMDB0129199;HMDB0135817;HMDB0135818;HMDB0135819;HMDB0135824;HMDB0135825;HMDB0135826;HMDB0135831;HMDB0135832;HMDB0135833;HMDB0034698;HMDB0040502;HMDB0129592;HMDB0129593;HMDB0129594;HMDB0129595;HMDB0129596;HMDB0129597;HMDB0129598;HMDB0129599;HMDB0129600;HMDB0129601;HMDB0129602;HMDB0132646;HMDB0029507;HMDB0030710;HMDB0030713;HMDB0030861;HMDB0030863;HMDB0031927;HMDB0033804;HMDB0034098;HMDB0038879;HMDB0038905;HMDB0061032</t>
  </si>
  <si>
    <t>3-(3-hydroxyphenyl)-2-(4-hydroxyphenyl)-4-[(E)-2-(4-hydroxyphenyl)ethenyl]-2,3-dihydro-1-benzofuran-6-ol;5-{6-hydroxy-4-[(E)-2-(4-hydroxyphenyl)ethenyl]-2-phenyl-2,3-dihydro-1-benzofuran-3-yl}benzene-1,3-diol;5-[6-hydroxy-2-(4-hydroxyphenyl)-4-[(E)-2-phenylethenyl]-2,3-dihydro-1-benzofuran-3-yl]benzene-1,3-diol;3-(3-hydroxyphenyl)-4-[(E)-2-(4-hydroxyphenyl)ethenyl]-2-phenyl-2,3-dihydro-1-benzofuran-5,6-diol;3-(3-hydroxyphenyl)-2-(4-hydroxyphenyl)-4-[(E)-2-phenylethenyl]-2,3-dihydro-1-benzofuran-5,6-diol;3-(3,5-dihydroxyphenyl)-2-phenyl-4-[(E)-2-phenylethenyl]-2,3-dihydro-1-benzofuran-5,6-diol;3-(3-hydroxyphenyl)-4-[3-(4-hydroxyphenyl)oxiran-2-yl]-2-phenyl-2,3-dihydro-1-benzofuran-6-ol;3-(3-hydroxyphenyl)-2-(4-hydroxyphenyl)-4-(3-phenyloxiran-2-yl)-2,3-dihydro-1-benzofuran-6-ol;5-[6-hydroxy-2-phenyl-4-(3-phenyloxiran-2-yl)-2,3-dihydro-1-benzofuran-3-yl]benzene-1,3-diol;6-[6-hydroxy-2-phenyl-4-(2-phenylethenyl)-2,3-dihydro-1-benzofuran-3-yl]benzene-1,2,4-triol;2,3-bis(3-hydroxyphenyl)-4-[(E)-2-(4-hydroxyphenyl)ethenyl]-2,3-dihydro-1-benzofuran-6-ol;4-[6-hydroxy-3-(3-hydroxyphenyl)-4-[(E)-2-phenylethenyl]-2,3-dihydro-1-benzofuran-2-yl]benzene-1,2-diol;5-[6-hydroxy-2-(3-hydroxyphenyl)-4-[(E)-2-phenylethenyl]-2,3-dihydro-1-benzofuran-3-yl]benzene-1,3-diol;3-(3-hydroxyphenyl)-2-(4-hydroxyphenyl)-4-[(E)-2-(3-hydroxyphenyl)ethenyl]-2,3-dihydro-1-benzofuran-6-ol;5-{6-hydroxy-4-[(E)-2-(3-hydroxyphenyl)ethenyl]-2-phenyl-2,3-dihydro-1-benzofuran-3-yl}benzene-1,3-diol;4-[(E)-2-[6-hydroxy-3-(3-hydroxyphenyl)-2-phenyl-2,3-dihydro-1-benzofuran-4-yl]ethenyl]benzene-1,2-diol;4-[(E)-2-[6-hydroxy-3-(3-hydroxyphenyl)-2-phenyl-2,3-dihydro-1-benzofuran-4-yl]ethenyl]benzene-1,3-diol;5-{6-hydroxy-2-phenyl-4-[(E)-2-phenylethenyl]-2,3-dihydro-1-benzofuran-3-yl}benzene-1,2,3-triol;3-(3-hydroxyphenyl)-2-(4-hydroxyphenyl)-5-[(E)-2-(3-hydroxyphenyl)ethenyl]-2,3-dihydro-1-benzofuran-6-ol;5-[(E)-2-[6-hydroxy-3-(3-hydroxyphenyl)-2-phenyl-2,3-dihydro-1-benzofuran-5-yl]ethenyl]benzene-1,3-diol;5-{6-hydroxy-5-[(E)-2-(3-hydroxyphenyl)ethenyl]-2-phenyl-2,3-dihydro-1-benzofuran-3-yl}benzene-1,3-diol;3-(3-hydroxyphenyl)-2-(4-hydroxyphenyl)-5-[(E)-2-(3-hydroxyphenyl)ethenyl]-2,3-dihydro-1-benzofuran-7-ol;5-[(E)-2-[7-hydroxy-3-(3-hydroxyphenyl)-2-phenyl-2,3-dihydro-1-benzofuran-5-yl]ethenyl]benzene-1,3-diol;5-{7-hydroxy-5-[(E)-2-(3-hydroxyphenyl)ethenyl]-2-phenyl-2,3-dihydro-1-benzofuran-3-yl}benzene-1,3-diol;3-(3-hydroxyphenyl)-2-(4-hydroxyphenyl)-5-[(E)-2-(3-hydroxyphenyl)ethenyl]-2,3-dihydro-1-benzofuran-4-ol;5-[(E)-2-[4-hydroxy-3-(3-hydroxyphenyl)-2-phenyl-2,3-dihydro-1-benzofuran-5-yl]ethenyl]benzene-1,3-diol;5-{4-hydroxy-5-[(E)-2-(3-hydroxyphenyl)ethenyl]-2-phenyl-2,3-dihydro-1-benzofuran-3-yl}benzene-1,3-diol;7-Hydroxy-5-(4-hydroxy-2-oxopentyl)-2-methylchromone 7-glucoside;Cnidimol 7-glucoside;2-(2,4-dihydroxyphenyl)-3-(3,7-dimethylocta-2,6-dien-1-yl)-6,7-dihydroxy-4H-chromen-4-one;2-(2,4-dihydroxyphenyl)-7-hydroxy-3-(4-hydroxy-3,7-dimethylocta-2,6-dien-1-yl)-4H-chromen-4-one;2-(2,4-dihydroxyphenyl)-7-hydroxy-3-[(2Z)-4-hydroxy-3-(4-methylpent-3-en-1-yl)but-2-en-1-yl]-4H-chromen-4-one;2-(2,4-dihydroxyphenyl)-7-hydroxy-3-(8-hydroxy-3,7-dimethylocta-2,6-dien-1-yl)-4H-chromen-4-one;2-(2,4-dihydroxyphenyl)-7-hydroxy-3-[(6E)-8-hydroxy-3,7-dimethylocta-2,6-dien-1-yl]-4H-chromen-4-one;2-(2,4-dihydroxyphenyl)-7-hydroxy-3-(5-hydroxy-3,7-dimethylocta-2,6-dien-1-yl)-4H-chromen-4-one;2-(2,4-dihydroxyphenyl)-7-hydroxy-3-{[3-methyl-3-(4-methylpent-3-en-1-yl)oxiran-2-yl]methyl}-4H-chromen-4-one;2-(2,4-dihydroxyphenyl)-3-[5-(3,3-dimethyloxiran-2-yl)-3-methylpent-2-en-1-yl]-7-hydroxy-4H-chromen-4-one;2-(2,4-dihydroxyphenyl)-3-(3,7-dimethylocta-2,6-dien-1-yl)-5,7-dihydroxy-4H-chromen-4-one;3-(3,7-dimethylocta-2,6-dien-1-yl)-7-hydroxy-2-(2,4,5-trihydroxyphenyl)-4H-chromen-4-one;3-(3,7-dimethylocta-2,6-dien-1-yl)-7-hydroxy-2-(2,3,4-trihydroxyphenyl)-4H-chromen-4-one;2-(2,4-dihydroxyphenyl)-5,7-dihydroxy-6-(3-methylbut-1-en-1-yl)-3-(3-methylbut-2-en-1-yl)-4H-chromen-4-one;Mulberrin;Cyclomammeisin;Mammea A/AB cyclo F;Kuwanon D;Kuwanon F;Glyurallin B;Cajanone;Kuwanol C;Albanin E;Isoangustone A;N-debutylhalofantrine</t>
  </si>
  <si>
    <t>pos-M461T229</t>
  </si>
  <si>
    <t>pos-M461T212</t>
  </si>
  <si>
    <t>HMDB0129155;HMDB0129156;HMDB0129157;HMDB0129165;HMDB0129166;HMDB0129167;HMDB0129172;HMDB0129173;HMDB0129174;HMDB0129178;HMDB0129182;HMDB0129183;HMDB0129184;HMDB0129189;HMDB0129190;HMDB0129191;HMDB0129195;HMDB0129199;HMDB0135817;HMDB0135818;HMDB0135819;HMDB0135824;HMDB0135825;HMDB0135826;HMDB0135831;HMDB0135832;HMDB0135833;HMDB0129592;HMDB0129593;HMDB0129594;HMDB0129595;HMDB0129596;HMDB0129597;HMDB0129598;HMDB0129599;HMDB0129600;HMDB0129601;HMDB0129602;HMDB0132646;HMDB0029507;HMDB0030710;HMDB0030713;HMDB0030861;HMDB0030863;HMDB0031927;HMDB0033804;HMDB0034098;HMDB0038879;HMDB0038905;HMDB0061032</t>
  </si>
  <si>
    <t>3-(3-hydroxyphenyl)-2-(4-hydroxyphenyl)-4-[(E)-2-(4-hydroxyphenyl)ethenyl]-2,3-dihydro-1-benzofuran-6-ol;5-{6-hydroxy-4-[(E)-2-(4-hydroxyphenyl)ethenyl]-2-phenyl-2,3-dihydro-1-benzofuran-3-yl}benzene-1,3-diol;5-[6-hydroxy-2-(4-hydroxyphenyl)-4-[(E)-2-phenylethenyl]-2,3-dihydro-1-benzofuran-3-yl]benzene-1,3-diol;3-(3-hydroxyphenyl)-4-[(E)-2-(4-hydroxyphenyl)ethenyl]-2-phenyl-2,3-dihydro-1-benzofuran-5,6-diol;3-(3-hydroxyphenyl)-2-(4-hydroxyphenyl)-4-[(E)-2-phenylethenyl]-2,3-dihydro-1-benzofuran-5,6-diol;3-(3,5-dihydroxyphenyl)-2-phenyl-4-[(E)-2-phenylethenyl]-2,3-dihydro-1-benzofuran-5,6-diol;3-(3-hydroxyphenyl)-4-[3-(4-hydroxyphenyl)oxiran-2-yl]-2-phenyl-2,3-dihydro-1-benzofuran-6-ol;3-(3-hydroxyphenyl)-2-(4-hydroxyphenyl)-4-(3-phenyloxiran-2-yl)-2,3-dihydro-1-benzofuran-6-ol;5-[6-hydroxy-2-phenyl-4-(3-phenyloxiran-2-yl)-2,3-dihydro-1-benzofuran-3-yl]benzene-1,3-diol;6-[6-hydroxy-2-phenyl-4-(2-phenylethenyl)-2,3-dihydro-1-benzofuran-3-yl]benzene-1,2,4-triol;2,3-bis(3-hydroxyphenyl)-4-[(E)-2-(4-hydroxyphenyl)ethenyl]-2,3-dihydro-1-benzofuran-6-ol;4-[6-hydroxy-3-(3-hydroxyphenyl)-4-[(E)-2-phenylethenyl]-2,3-dihydro-1-benzofuran-2-yl]benzene-1,2-diol;5-[6-hydroxy-2-(3-hydroxyphenyl)-4-[(E)-2-phenylethenyl]-2,3-dihydro-1-benzofuran-3-yl]benzene-1,3-diol;3-(3-hydroxyphenyl)-2-(4-hydroxyphenyl)-4-[(E)-2-(3-hydroxyphenyl)ethenyl]-2,3-dihydro-1-benzofuran-6-ol;5-{6-hydroxy-4-[(E)-2-(3-hydroxyphenyl)ethenyl]-2-phenyl-2,3-dihydro-1-benzofuran-3-yl}benzene-1,3-diol;4-[(E)-2-[6-hydroxy-3-(3-hydroxyphenyl)-2-phenyl-2,3-dihydro-1-benzofuran-4-yl]ethenyl]benzene-1,2-diol;4-[(E)-2-[6-hydroxy-3-(3-hydroxyphenyl)-2-phenyl-2,3-dihydro-1-benzofuran-4-yl]ethenyl]benzene-1,3-diol;5-{6-hydroxy-2-phenyl-4-[(E)-2-phenylethenyl]-2,3-dihydro-1-benzofuran-3-yl}benzene-1,2,3-triol;3-(3-hydroxyphenyl)-2-(4-hydroxyphenyl)-5-[(E)-2-(3-hydroxyphenyl)ethenyl]-2,3-dihydro-1-benzofuran-6-ol;5-[(E)-2-[6-hydroxy-3-(3-hydroxyphenyl)-2-phenyl-2,3-dihydro-1-benzofuran-5-yl]ethenyl]benzene-1,3-diol;5-{6-hydroxy-5-[(E)-2-(3-hydroxyphenyl)ethenyl]-2-phenyl-2,3-dihydro-1-benzofuran-3-yl}benzene-1,3-diol;3-(3-hydroxyphenyl)-2-(4-hydroxyphenyl)-5-[(E)-2-(3-hydroxyphenyl)ethenyl]-2,3-dihydro-1-benzofuran-7-ol;5-[(E)-2-[7-hydroxy-3-(3-hydroxyphenyl)-2-phenyl-2,3-dihydro-1-benzofuran-5-yl]ethenyl]benzene-1,3-diol;5-{7-hydroxy-5-[(E)-2-(3-hydroxyphenyl)ethenyl]-2-phenyl-2,3-dihydro-1-benzofuran-3-yl}benzene-1,3-diol;3-(3-hydroxyphenyl)-2-(4-hydroxyphenyl)-5-[(E)-2-(3-hydroxyphenyl)ethenyl]-2,3-dihydro-1-benzofuran-4-ol;5-[(E)-2-[4-hydroxy-3-(3-hydroxyphenyl)-2-phenyl-2,3-dihydro-1-benzofuran-5-yl]ethenyl]benzene-1,3-diol;5-{4-hydroxy-5-[(E)-2-(3-hydroxyphenyl)ethenyl]-2-phenyl-2,3-dihydro-1-benzofuran-3-yl}benzene-1,3-diol;2-(2,4-dihydroxyphenyl)-3-(3,7-dimethylocta-2,6-dien-1-yl)-6,7-dihydroxy-4H-chromen-4-one;2-(2,4-dihydroxyphenyl)-7-hydroxy-3-(4-hydroxy-3,7-dimethylocta-2,6-dien-1-yl)-4H-chromen-4-one;2-(2,4-dihydroxyphenyl)-7-hydroxy-3-[(2Z)-4-hydroxy-3-(4-methylpent-3-en-1-yl)but-2-en-1-yl]-4H-chromen-4-one;2-(2,4-dihydroxyphenyl)-7-hydroxy-3-(8-hydroxy-3,7-dimethylocta-2,6-dien-1-yl)-4H-chromen-4-one;2-(2,4-dihydroxyphenyl)-7-hydroxy-3-[(6E)-8-hydroxy-3,7-dimethylocta-2,6-dien-1-yl]-4H-chromen-4-one;2-(2,4-dihydroxyphenyl)-7-hydroxy-3-(5-hydroxy-3,7-dimethylocta-2,6-dien-1-yl)-4H-chromen-4-one;2-(2,4-dihydroxyphenyl)-7-hydroxy-3-{[3-methyl-3-(4-methylpent-3-en-1-yl)oxiran-2-yl]methyl}-4H-chromen-4-one;2-(2,4-dihydroxyphenyl)-3-[5-(3,3-dimethyloxiran-2-yl)-3-methylpent-2-en-1-yl]-7-hydroxy-4H-chromen-4-one;2-(2,4-dihydroxyphenyl)-3-(3,7-dimethylocta-2,6-dien-1-yl)-5,7-dihydroxy-4H-chromen-4-one;3-(3,7-dimethylocta-2,6-dien-1-yl)-7-hydroxy-2-(2,4,5-trihydroxyphenyl)-4H-chromen-4-one;3-(3,7-dimethylocta-2,6-dien-1-yl)-7-hydroxy-2-(2,3,4-trihydroxyphenyl)-4H-chromen-4-one;2-(2,4-dihydroxyphenyl)-5,7-dihydroxy-6-(3-methylbut-1-en-1-yl)-3-(3-methylbut-2-en-1-yl)-4H-chromen-4-one;Mulberrin;Cyclomammeisin;Mammea A/AB cyclo F;Kuwanon D;Kuwanon F;Glyurallin B;Cajanone;Kuwanol C;Albanin E;Isoangustone A;N-debutylhalofantrine</t>
  </si>
  <si>
    <t>pos-M461T199</t>
  </si>
  <si>
    <t>C00689;C02591;C02995;C04534;C05396;C16688;C18050;C20237;C10077;C10089;C10095;C16979</t>
  </si>
  <si>
    <t>alpha,alpha'-Trehalose_6-phosphate;Sucrose_6'-phosphate;Maltose_6'-phosphate;6-Phospho-beta-D-glucosyl-(1,4)-D-glucose;Lactose_6'-phosphate;Sucrose_6-phosphate;beta-D-Fructofuranosyl-alpha-D-mannopyranoside_6F-phosphate;alpha-Maltose_1-phosphate;Mangiferin;Norswertianolin;Tripteroside;Isomangiferin</t>
  </si>
  <si>
    <t>HMDB0135835;HMDB0135836;HMDB0135837;HMDB0135838;HMDB0135839;HMDB0135840;HMDB0001124;HMDB0006789;HMDB0029477;HMDB0034410</t>
  </si>
  <si>
    <t>7-chloro-2-(3,4-dimethoxyphenyl)-8-hydroxy-3,5,6-trimethoxy-4H-chromen-4-one;7-chloro-2-(3,4-dimethoxyphenyl)-6-hydroxy-3,5,8-trimethoxy-4H-chromen-4-one;7-chloro-2-(3,4-dimethoxyphenyl)-5-hydroxy-3,6,8-trimethoxy-4H-chromen-4-one;7-chloro-2-(3,4-dimethoxyphenyl)-3-hydroxy-5,6,8-trimethoxy-4H-chromen-4-one;7-chloro-2-(3-hydroxy-4-methoxyphenyl)-3,5,6,8-tetramethoxy-4H-chromen-4-one;7-chloro-2-(4-hydroxy-3-methoxyphenyl)-3,5,6,8-tetramethoxy-4H-chromen-4-one;Trehalose 6-phosphate;Lactose 6-phosphate;Isomangiferin;Mangiferin</t>
  </si>
  <si>
    <t>pos-M461T196</t>
  </si>
  <si>
    <t>pos-M461T182</t>
  </si>
  <si>
    <t>pos-M461T172_1</t>
  </si>
  <si>
    <t>C06624;C21391;C17868;C21128;C09801;C16809;C17053;C18886</t>
  </si>
  <si>
    <t>Oxytetracycline;11a-Hydroxytetracycline;Morusinol;O-Demethyl-N-demethyl-staurosporine;Valtratum;Isovaltrate;Picrasin_F;Propaquizafop</t>
  </si>
  <si>
    <t>HMDB0014733;HMDB0132756;HMDB0132757;HMDB0132758;HMDB0132759;HMDB0132760;HMDB0132761;HMDB0132762;HMDB0132798;HMDB0132799;HMDB0132800;HMDB0132801;HMDB0132802;HMDB0132803;HMDB0132804;HMDB0132805;HMDB0132806;HMDB0132807;HMDB0029904;HMDB0030620;HMDB0030797;HMDB0033756;HMDB0039913;HMDB0041114;HMDB0060752</t>
  </si>
  <si>
    <t>Oxytetracycline;5,7-dihydroxy-2-[5-hydroxy-9-(hydroxymethyl)-13,13-dimethyl-8-oxatetracyclo[7.4.1.0虏,鈦?0鹿虏,鹿鈦碷tetradeca-2(7),3,5-trien-4-yl]-3,4-dihydro-2H-1-benzopyran-4-one;5,7-dihydroxy-2-[5-hydroxy-13-(hydroxymethyl)-9,13-dimethyl-8-oxatetracyclo[7.4.1.0虏,鈦?0鹿虏,鹿鈦碷tetradeca-2(7),3,5-trien-4-yl]-3,4-dihydro-2H-1-benzopyran-4-one;5,6,7-trihydroxy-2-{5-hydroxy-9,13,13-trimethyl-8-oxatetracyclo[7.4.1.0虏,鈦?0鹿虏,鹿鈦碷tetradeca-2(7),3,5-trien-4-yl}-3,4-dihydro-2H-1-benzopyran-4-one;2-{5,10-dihydroxy-9,13,13-trimethyl-8-oxatetracyclo[7.4.1.0虏,鈦?0鹿虏,鹿鈦碷tetradeca-2(7),3,5-trien-4-yl}-5,7-dihydroxy-3,4-dihydro-2H-1-benzopyran-4-one;2-{5,11-dihydroxy-9,13,13-trimethyl-8-oxatetracyclo[7.4.1.0虏,鈦?0鹿虏,鹿鈦碷tetradeca-2(7),3,5-trien-4-yl}-5,7-dihydroxy-3,4-dihydro-2H-1-benzopyran-4-one;2-{5,6-dihydroxy-9,13,13-trimethyl-8-oxatetracyclo[7.4.1.0虏,鈦?0鹿虏,鹿鈦碷tetradeca-2(7),3,5-trien-4-yl}-5,7-dihydroxy-3,4-dihydro-2H-1-benzopyran-4-one;2-{3,5-dihydroxy-9,13,13-trimethyl-8-oxatetracyclo[7.4.1.0虏,鈦?0鹿虏,鹿鈦碷tetradeca-2(7),3,5-trien-4-yl}-5,7-dihydroxy-3,4-dihydro-2H-1-benzopyran-4-one;5,7-dihydroxy-2-[7-hydroxy-2-(hydroxymethyl)-2-(4-methylpent-3-en-1-yl)-2H-chromen-6-yl]-3,4-dihydro-2H-1-benzopyran-4-one;5,7-dihydroxy-2-[7-hydroxy-2-(1-hydroxy-4-methylpent-3-en-1-yl)-2-methyl-2H-chromen-6-yl]-3,4-dihydro-2H-1-benzopyran-4-one;5,6,7-trihydroxy-2-[7-hydroxy-2-methyl-2-(4-methylpent-3-en-1-yl)-2H-chromen-6-yl]-3,4-dihydro-2H-1-benzopyran-4-one;5,7-dihydroxy-2-[7-hydroxy-2-(5-hydroxy-4-methylpent-3-en-1-yl)-2-methyl-2H-chromen-6-yl]-3,4-dihydro-2H-1-benzopyran-4-one;5,7-dihydroxy-2-{7-hydroxy-2-[(3E)-5-hydroxy-4-methylpent-3-en-1-yl]-2-methyl-2H-chromen-6-yl}-3,4-dihydro-2H-1-benzopyran-4-one;5,7-dihydroxy-2-[7-hydroxy-2-(2-hydroxy-4-methylpent-3-en-1-yl)-2-methyl-2H-chromen-6-yl]-3,4-dihydro-2H-1-benzopyran-4-one;2-{2-[2-(3,3-dimethyloxiran-2-yl)ethyl]-7-hydroxy-2-methyl-2H-chromen-6-yl}-5,7-dihydroxy-3,4-dihydro-2H-1-benzopyran-4-one;5,7-dihydroxy-2-[9-hydroxy-5-methyl-5-(4-methylpent-3-en-1-yl)-3,6-dioxatricyclo[5.4.0.0虏,鈦碷undeca-1(7),8,10-trien-10-yl]-3,4-dihydro-2H-1-benzopyran-4-one;2-[7,8-dihydroxy-2-methyl-2-(4-methylpent-3-en-1-yl)-2H-chromen-6-yl]-5,7-dihydroxy-3,4-dihydro-2H-1-benzopyran-4-one;2-[5,7-dihydroxy-2-methyl-2-(4-methylpent-3-en-1-yl)-2H-chromen-6-yl]-5,7-dihydroxy-3,4-dihydro-2H-1-benzopyran-4-one;Kanzonol T;Morusinol;Mulberranol;Albanin C;1,6-Dihydroxy-3,7-dimethoxy-2-(3-methyl-2-butenyl)-8-(2-oxo-3-methyl-3-butenyl)-xanthone;Artonin V;3'-Azido-3'-deoxy-5'- O-beta-D-glucopyranuronosylthymidine</t>
  </si>
  <si>
    <t>pos-M461T161</t>
  </si>
  <si>
    <t>HMDB0014733;HMDB0132756;HMDB0132757;HMDB0132758;HMDB0132759;HMDB0132760;HMDB0132761;HMDB0132762;HMDB0132798;HMDB0132799;HMDB0132800;HMDB0132801;HMDB0132802;HMDB0132803;HMDB0132804;HMDB0132805;HMDB0132806;HMDB0132807;HMDB0029904;HMDB0030620;HMDB0030797;HMDB0033756;HMDB0039913;HMDB0041114</t>
  </si>
  <si>
    <t>Oxytetracycline;5,7-dihydroxy-2-[5-hydroxy-9-(hydroxymethyl)-13,13-dimethyl-8-oxatetracyclo[7.4.1.0虏,鈦?0鹿虏,鹿鈦碷tetradeca-2(7),3,5-trien-4-yl]-3,4-dihydro-2H-1-benzopyran-4-one;5,7-dihydroxy-2-[5-hydroxy-13-(hydroxymethyl)-9,13-dimethyl-8-oxatetracyclo[7.4.1.0虏,鈦?0鹿虏,鹿鈦碷tetradeca-2(7),3,5-trien-4-yl]-3,4-dihydro-2H-1-benzopyran-4-one;5,6,7-trihydroxy-2-{5-hydroxy-9,13,13-trimethyl-8-oxatetracyclo[7.4.1.0虏,鈦?0鹿虏,鹿鈦碷tetradeca-2(7),3,5-trien-4-yl}-3,4-dihydro-2H-1-benzopyran-4-one;2-{5,10-dihydroxy-9,13,13-trimethyl-8-oxatetracyclo[7.4.1.0虏,鈦?0鹿虏,鹿鈦碷tetradeca-2(7),3,5-trien-4-yl}-5,7-dihydroxy-3,4-dihydro-2H-1-benzopyran-4-one;2-{5,11-dihydroxy-9,13,13-trimethyl-8-oxatetracyclo[7.4.1.0虏,鈦?0鹿虏,鹿鈦碷tetradeca-2(7),3,5-trien-4-yl}-5,7-dihydroxy-3,4-dihydro-2H-1-benzopyran-4-one;2-{5,6-dihydroxy-9,13,13-trimethyl-8-oxatetracyclo[7.4.1.0虏,鈦?0鹿虏,鹿鈦碷tetradeca-2(7),3,5-trien-4-yl}-5,7-dihydroxy-3,4-dihydro-2H-1-benzopyran-4-one;2-{3,5-dihydroxy-9,13,13-trimethyl-8-oxatetracyclo[7.4.1.0虏,鈦?0鹿虏,鹿鈦碷tetradeca-2(7),3,5-trien-4-yl}-5,7-dihydroxy-3,4-dihydro-2H-1-benzopyran-4-one;5,7-dihydroxy-2-[7-hydroxy-2-(hydroxymethyl)-2-(4-methylpent-3-en-1-yl)-2H-chromen-6-yl]-3,4-dihydro-2H-1-benzopyran-4-one;5,7-dihydroxy-2-[7-hydroxy-2-(1-hydroxy-4-methylpent-3-en-1-yl)-2-methyl-2H-chromen-6-yl]-3,4-dihydro-2H-1-benzopyran-4-one;5,6,7-trihydroxy-2-[7-hydroxy-2-methyl-2-(4-methylpent-3-en-1-yl)-2H-chromen-6-yl]-3,4-dihydro-2H-1-benzopyran-4-one;5,7-dihydroxy-2-[7-hydroxy-2-(5-hydroxy-4-methylpent-3-en-1-yl)-2-methyl-2H-chromen-6-yl]-3,4-dihydro-2H-1-benzopyran-4-one;5,7-dihydroxy-2-{7-hydroxy-2-[(3E)-5-hydroxy-4-methylpent-3-en-1-yl]-2-methyl-2H-chromen-6-yl}-3,4-dihydro-2H-1-benzopyran-4-one;5,7-dihydroxy-2-[7-hydroxy-2-(2-hydroxy-4-methylpent-3-en-1-yl)-2-methyl-2H-chromen-6-yl]-3,4-dihydro-2H-1-benzopyran-4-one;2-{2-[2-(3,3-dimethyloxiran-2-yl)ethyl]-7-hydroxy-2-methyl-2H-chromen-6-yl}-5,7-dihydroxy-3,4-dihydro-2H-1-benzopyran-4-one;5,7-dihydroxy-2-[9-hydroxy-5-methyl-5-(4-methylpent-3-en-1-yl)-3,6-dioxatricyclo[5.4.0.0虏,鈦碷undeca-1(7),8,10-trien-10-yl]-3,4-dihydro-2H-1-benzopyran-4-one;2-[7,8-dihydroxy-2-methyl-2-(4-methylpent-3-en-1-yl)-2H-chromen-6-yl]-5,7-dihydroxy-3,4-dihydro-2H-1-benzopyran-4-one;2-[5,7-dihydroxy-2-methyl-2-(4-methylpent-3-en-1-yl)-2H-chromen-6-yl]-5,7-dihydroxy-3,4-dihydro-2H-1-benzopyran-4-one;Kanzonol T;Morusinol;Mulberranol;Albanin C;1,6-Dihydroxy-3,7-dimethoxy-2-(3-methyl-2-butenyl)-8-(2-oxo-3-methyl-3-butenyl)-xanthone;Artonin V</t>
  </si>
  <si>
    <t>pos-M461T138</t>
  </si>
  <si>
    <t>HMDB0129645;HMDB0134743;HMDB0030849;HMDB0033806;HMDB0041212</t>
  </si>
  <si>
    <t>2-(2,4-dihydroxy-5-methoxyphenyl)-3-(3,7-dimethylocta-2,6-dien-1-yl)-7-hydroxy-4H-chromen-4-one;5,7-dihydroxy-3-[3-hydroxy-4-methoxy-5-(3-methylbut-2-en-1-yl)phenyl]-8-(3-methylbut-2-en-1-yl)-4H-chromen-4-one;Artocarpin;2'-O-Methylcajanone;Kanzonol K</t>
  </si>
  <si>
    <t>pos-M459T384</t>
  </si>
  <si>
    <t>HMDB0041045;HMDB0129645;HMDB0134743;HMDB0030849;HMDB0033806;HMDB0041212;HMDB0035779</t>
  </si>
  <si>
    <t>Valechlorin;2-(2,4-dihydroxy-5-methoxyphenyl)-3-(3,7-dimethylocta-2,6-dien-1-yl)-7-hydroxy-4H-chromen-4-one;5,7-dihydroxy-3-[3-hydroxy-4-methoxy-5-(3-methylbut-2-en-1-yl)phenyl]-8-(3-methylbut-2-en-1-yl)-4H-chromen-4-one;Artocarpin;2'-O-Methylcajanone;Kanzonol K;Armillane</t>
  </si>
  <si>
    <t>pos-M459T198_1</t>
  </si>
  <si>
    <t>C01847;C01604;C10106;C10519;C13334;C11645</t>
  </si>
  <si>
    <t>Reduced_FMN;Phlorizin;Morusin;Pomiferin;Pitavastatin;Lamioside</t>
  </si>
  <si>
    <t>HMDB0001142;HMDB0126679;HMDB0126705;HMDB0128651;HMDB0129926;HMDB0129927;HMDB0129928;HMDB0129931;HMDB0129932;HMDB0129933;HMDB0129936;HMDB0129937;HMDB0129938;HMDB0129941;HMDB0129942;HMDB0129943;HMDB0129946;HMDB0129947;HMDB0129948;HMDB0129952;HMDB0129953;HMDB0129954;HMDB0132705;HMDB0135764;HMDB0135765;HMDB0135766;HMDB0135769;HMDB0135770;HMDB0135771;HMDB0135776;HMDB0135777;HMDB0135778;HMDB0135779;HMDB0135780;HMDB0135782;HMDB0135783;HMDB0034573;HMDB0036634;HMDB0037505;HMDB0131611;HMDB0029505;HMDB0029506;HMDB0030688;HMDB0036631;HMDB0040480</t>
  </si>
  <si>
    <t>FMNH2;2-(3-hydroxyphenyl)-6-[3,4,5-trihydroxy-6-(hydroxymethyl)oxan-2-yl]-3,4-dihydro-2H-1-benzopyran-3,5,7-triol;2-(3-hydroxyphenyl)-8-[3,4,5-trihydroxy-6-(hydroxymethyl)oxan-2-yl]-3,4-dihydro-2H-1-benzopyran-3,5,7-triol;3,4,5-trihydroxy-6-{[8-methoxy-6-(3-methylbut-2-en-1-yl)-2-oxo-2H-chromen-7-yl]oxy}oxane-2-carboxylic acid;3,4,5-trihydroxy-6-{2-hydroxy-4-[2-(3-hydroxyphenyl)ethyl]-6-methoxyphenoxy}oxane-2-carboxylic acid;3,4,5-trihydroxy-6-{2-hydroxy-5-[2-(3-hydroxyphenyl)ethyl]-3-methoxyphenoxy}oxane-2-carboxylic acid;6-{3-[2-(3,4-dihydroxy-5-methoxyphenyl)ethyl]phenoxy}-3,4,5-trihydroxyoxane-2-carboxylic acid;3,4,5-trihydroxy-6-{2-hydroxy-6-[2-(3-hydroxyphenyl)ethyl]-4-methoxyphenoxy}oxane-2-carboxylic acid;3,4,5-trihydroxy-6-{2-hydroxy-3-[2-(3-hydroxyphenyl)ethyl]-5-methoxyphenoxy}oxane-2-carboxylic acid;6-{3-[2-(2,3-dihydroxy-5-methoxyphenyl)ethyl]phenoxy}-3,4,5-trihydroxyoxane-2-carboxylic acid;3,4,5-trihydroxy-6-{2-hydroxy-4-[2-(3-hydroxy-5-methoxyphenyl)ethyl]phenoxy}oxane-2-carboxylic acid;6-{3-[2-(3,4-dihydroxyphenyl)ethyl]-5-methoxyphenoxy}-3,4,5-trihydroxyoxane-2-carboxylic acid;3,4,5-trihydroxy-6-{2-hydroxy-5-[2-(3-hydroxy-5-methoxyphenyl)ethyl]phenoxy}oxane-2-carboxylic acid;3,4,5-trihydroxy-6-{2-hydroxy-6-[2-(3-hydroxy-5-methoxyphenyl)ethyl]phenoxy}oxane-2-carboxylic acid;6-{3-[2-(2,3-dihydroxyphenyl)ethyl]-5-methoxyphenoxy}-3,4,5-trihydroxyoxane-2-carboxylic acid;3,4,5-trihydroxy-6-{2-hydroxy-3-[2-(3-hydroxy-5-methoxyphenyl)ethyl]phenoxy}oxane-2-carboxylic acid;3,4,5-trihydroxy-6-{4-hydroxy-2-[2-(3-hydroxy-5-methoxyphenyl)ethyl]phenoxy}oxane-2-carboxylic acid;6-{3-[2-(2,5-dihydroxyphenyl)ethyl]-5-methoxyphenoxy}-3,4,5-trihydroxyoxane-2-carboxylic acid;3,4,5-trihydroxy-6-{4-hydroxy-3-[2-(3-hydroxy-5-methoxyphenyl)ethyl]phenoxy}oxane-2-carboxylic acid;3,4,5-trihydroxy-6-{4-hydroxy-2-[2-(3-hydroxyphenyl)ethyl]-6-methoxyphenoxy}oxane-2-carboxylic acid;3,4,5-trihydroxy-6-{4-hydroxy-3-[2-(3-hydroxyphenyl)ethyl]-5-methoxyphenoxy}oxane-2-carboxylic acid;6-{3-[2-(2,5-dihydroxy-3-methoxyphenyl)ethyl]phenoxy}-3,4,5-trihydroxyoxane-2-carboxylic acid;3,4,5-trihydroxy-6-{[1-(7-methoxy-2-oxo-2H-chromen-8-yl)-3-methylbut-3-en-2-yl]oxy}oxane-2-carboxylic acid;3,4,5-trihydroxy-6-{2-hydroxy-4-[2-(2-hydroxyphenyl)ethyl]-6-methoxyphenoxy}oxane-2-carboxylic acid;3,4,5-trihydroxy-6-{2-hydroxy-5-[2-(2-hydroxyphenyl)ethyl]-3-methoxyphenoxy}oxane-2-carboxylic acid;6-{2-[2-(3,4-dihydroxy-5-methoxyphenyl)ethyl]phenoxy}-3,4,5-trihydroxyoxane-2-carboxylic acid;3,4,5-trihydroxy-6-{2-hydroxy-6-[2-(2-hydroxyphenyl)ethyl]-4-methoxyphenoxy}oxane-2-carboxylic acid;3,4,5-trihydroxy-6-{2-hydroxy-3-[2-(2-hydroxyphenyl)ethyl]-5-methoxyphenoxy}oxane-2-carboxylic acid;6-{2-[2-(2,3-dihydroxy-5-methoxyphenyl)ethyl]phenoxy}-3,4,5-trihydroxyoxane-2-carboxylic acid;3,4,5-trihydroxy-6-{4-hydroxy-2-[2-(2-hydroxyphenyl)ethyl]-6-methoxyphenoxy}oxane-2-carboxylic acid;3,4,5-trihydroxy-6-{4-hydroxy-3-[2-(2-hydroxyphenyl)ethyl]-5-methoxyphenoxy}oxane-2-carboxylic acid;6-{2-[2-(2,5-dihydroxy-3-methoxyphenyl)ethyl]phenoxy}-3,4,5-trihydroxyoxane-2-carboxylic acid;3,4,5-trihydroxy-6-{3-[1-hydroxy-2-(2-hydroxyphenyl)ethyl]-5-methoxyphenoxy}oxane-2-carboxylic acid;3,4,5-trihydroxy-6-{2-[2-hydroxy-2-(3-hydroxy-5-methoxyphenyl)ethyl]phenoxy}oxane-2-carboxylic acid;3,4,5-trihydroxy-6-{3-[2-hydroxy-2-(2-hydroxyphenyl)ethyl]-5-methoxyphenoxy}oxane-2-carboxylic acid;3,4,5-trihydroxy-6-{2-[1-hydroxy-2-(3-hydroxy-5-methoxyphenyl)ethyl]phenoxy}oxane-2-carboxylic acid;Phenethyl 6-galloylglucoside;Phlorizin;Trilobatin;5-hydroxy-6-(4-hydroxy-3-methylbutanoyl)-8,8-dimethyl-4-phenyl-2H,8H-pyrano[2,3-f]chromen-2-one;Kuwanon A;Kuwanon B;Cyclomulberrin;Morusin;Cyclocommunin</t>
  </si>
  <si>
    <t>pos-M459T169</t>
  </si>
  <si>
    <t>HMDB0041045;HMDB0129645;HMDB0134743;HMDB0030849;HMDB0033806;HMDB0041212;HMDB0035779;HMDB0015238</t>
  </si>
  <si>
    <t>Valechlorin;2-(2,4-dihydroxy-5-methoxyphenyl)-3-(3,7-dimethylocta-2,6-dien-1-yl)-7-hydroxy-4H-chromen-4-one;5,7-dihydroxy-3-[3-hydroxy-4-methoxy-5-(3-methylbut-2-en-1-yl)phenyl]-8-(3-methylbut-2-en-1-yl)-4H-chromen-4-one;Artocarpin;2'-O-Methylcajanone;Kanzonol K;Armillane;Levocabastine</t>
  </si>
  <si>
    <t>pos-M459T165</t>
  </si>
  <si>
    <t>C05820;C10365;C10305;C16978;C16989;C17778;C17809</t>
  </si>
  <si>
    <t>(L-Seryl)adenylate;Knipholone;Barbaloin;Isoliquiritin;Liquiritin;Isobarbaloin;Polygonimitin_B</t>
  </si>
  <si>
    <t>HMDB0124768;HMDB0135366;HMDB0135367;HMDB0135414;HMDB0135415;HMDB0135449;HMDB0135450;HMDB0135456;HMDB0135457;HMDB0135460;HMDB0135461;HMDB0029520;HMDB0030160;HMDB0030161;HMDB0032785;HMDB0035219;HMDB0037317;HMDB0037318;HMDB0037486;HMDB0037490;HMDB0037581;HMDB0039902;HMDB0040620;HMDB0041098;HMDB0041359;HMDB0041731;HMDB0041732;HMDB0061142;HMDB0060837;HMDB0060839</t>
  </si>
  <si>
    <t>5,7-dihydroxy-2-phenyl-8-[3,4,5-trihydroxy-6-(hydroxymethyl)oxan-2-yl]-3,4-dihydro-2H-1-benzopyran-4-one;3,4,5-trihydroxy-6-[4-hydroxy-2-(3-phenylpropanoyl)phenoxy]oxane-2-carboxylic acid;3,4,5-trihydroxy-6-[4-hydroxy-3-(3-phenylpropanoyl)phenoxy]oxane-2-carboxylic acid;3,4,5-trihydroxy-6-[2-hydroxy-5-(3-phenylpropanoyl)phenoxy]oxane-2-carboxylic acid;3,4,5-trihydroxy-6-[2-hydroxy-4-(3-phenylpropanoyl)phenoxy]oxane-2-carboxylic acid;3,4,5-trihydroxy-6-{2-[3-(3-hydroxyphenyl)-3-oxopropyl]phenoxy}oxane-2-carboxylic acid;3,4,5-trihydroxy-6-{3-[3-(2-hydroxyphenyl)propanoyl]phenoxy}oxane-2-carboxylic acid;3,4,5-trihydroxy-6-{3-[3-(3-hydroxyphenyl)-3-oxopropyl]phenoxy}oxane-2-carboxylic acid;3,4,5-trihydroxy-6-{3-[3-(3-hydroxyphenyl)propanoyl]phenoxy}oxane-2-carboxylic acid;3,4,5-trihydroxy-6-{4-[3-(3-hydroxyphenyl)-3-oxopropyl]phenoxy}oxane-2-carboxylic acid;3,4,5-trihydroxy-6-{3-[3-(4-hydroxyphenyl)propanoyl]phenoxy}oxane-2-carboxylic acid;Liquiritin;Natsudaidain;5-Hydroxy-3,3',4',6,7,8-hexamethoxyflavone;7-Hydroxy-3,3',4',5,6,8-hexamethoxyflavone;Aloin;Neoisoliquiritin;Isoliquiritin;Isosakuranetin 7-xyloside;Neoliquiritin;Naringenin 5-rhamnoside;Dihydrodaidzin;Gaylussacin;2-Hydroxy-3-methyl-4H-pyran-4-one O-(6E-cinnamoyl-b-D-glucoside);6-Hydroxy-3,3',4',5,7,8-hexamethoxyflavone;Equol 4'-O-glucuronide;Equol 7-O-glucuronide;Fenoprofen glucuronide;N-Desmethyl-o-O-sulfate rosiglitazone;N-Desmethyl-p-O-sulfate rosiglitazone</t>
  </si>
  <si>
    <t>pos-M457T296</t>
  </si>
  <si>
    <t>C00061;C09099;C16406;C16407;C16492;C18376;C17867</t>
  </si>
  <si>
    <t>FMN;Naringenin_7-O-beta-D-glucoside;Phlorizin_chalcone;2',4,4',6'-Tetrahydroxychalcone_4'-O-glucoside;8-C-Glucosylnaringenin;Fursultiamine_hydrochloride;Cyclomorusin</t>
  </si>
  <si>
    <t>HMDB0001520;HMDB0128194;HMDB0037945;HMDB0039328;HMDB0124767;HMDB0128100;HMDB0128101;HMDB0130017;HMDB0130018;HMDB0134585;HMDB0134586;HMDB0135129;HMDB0135130;HMDB0135368;HMDB0135369;HMDB0135371;HMDB0135372;HMDB0135373;HMDB0135375;HMDB0135376;HMDB0135377;HMDB0135379;HMDB0135380;HMDB0135381;HMDB0135382;HMDB0135383;HMDB0135384;HMDB0135386;HMDB0135387;HMDB0135388;HMDB0135390;HMDB0135391;HMDB0135392;HMDB0135418;HMDB0135419;HMDB0135420;HMDB0135423;HMDB0135424;HMDB0135428;HMDB0135429;HMDB0135431;HMDB0135432;HMDB0135436;HMDB0135437;HMDB0135442;HMDB0135443;HMDB0135444;HMDB0141964;HMDB0031347;HMDB0033739;HMDB0037480;HMDB0038775;HMDB0039935;HMDB0040536;HMDB0040832;HMDB0041150;HMDB0060772;HMDB0140590;HMDB0030108;HMDB0030687;HMDB0031350</t>
  </si>
  <si>
    <t>Flavin Mononucleotide;5,7-dihydroxy-2-(4-hydroxy-3-methoxyphenyl)-3,4-dihydro-2H-1-benzopyran-3-yl 3,4,5-trihydroxybenzoate;Epicatechin 3-O-(3-O-methylgallate);Epicatechin 3-O-(4-methylgallate);5,7-dihydroxy-2-(4-hydroxyphenyl)-8-[3,4,5-trihydroxy-6-(hydroxymethyl)oxan-2-yl]-3,4-dihydro-2H-1-benzopyran-4-one;6-[3,5-dihydroxy-2-(3-phenylpropanoyl)phenoxy]-3,4,5-trihydroxyoxane-2-carboxylic acid;6-[3,5-dihydroxy-4-(3-phenylpropanoyl)phenoxy]-3,4,5-trihydroxyoxane-2-carboxylic acid;6-[3,5-dihydroxy-2-(2-phenylpropanoyl)phenoxy]-3,4,5-trihydroxyoxane-2-carboxylic acid;6-[3,5-dihydroxy-4-(2-phenylpropanoyl)phenoxy]-3,4,5-trihydroxyoxane-2-carboxylic acid;3,4,5-trihydroxy-6-{3-hydroxy-5-[(E)-2-(3-hydroxy-4-methoxyphenyl)ethenyl]phenoxy}oxane-2-carboxylic acid;6-{5-[(E)-2-(3,5-dihydroxyphenyl)ethenyl]-2-methoxyphenoxy}-3,4,5-trihydroxyoxane-2-carboxylic acid;6-[3-(3,7-dihydroxy-3,4-dihydro-2H-1-benzopyran-2-yl)phenoxy]-3,4,5-trihydroxyoxane-2-carboxylic acid;3,4,5-trihydroxy-6-{[3-hydroxy-2-(3-hydroxyphenyl)-3,4-dihydro-2H-1-benzopyran-7-yl]oxy}oxane-2-carboxylic acid;3,4,5-trihydroxy-6-[4-hydroxy-2-(3-hydroxy-3-phenylpropanoyl)phenoxy]oxane-2-carboxylic acid;3,4,5-trihydroxy-6-[4-hydroxy-3-(3-hydroxy-3-phenylpropanoyl)phenoxy]oxane-2-carboxylic acid;6-{3-[3-(2,5-dihydroxyphenyl)-3-oxopropyl]phenoxy}-3,4,5-trihydroxyoxane-2-carboxylic acid;3,4,5-trihydroxy-6-{4-hydroxy-2-[3-(3-hydroxyphenyl)propanoyl]phenoxy}oxane-2-carboxylic acid;3,4,5-trihydroxy-6-{4-hydroxy-3-[3-(3-hydroxyphenyl)propanoyl]phenoxy}oxane-2-carboxylic acid;6-{4-[3-(2,5-dihydroxyphenyl)-3-oxopropyl]phenoxy}-3,4,5-trihydroxyoxane-2-carboxylic acid;3,4,5-trihydroxy-6-{4-hydroxy-2-[3-(4-hydroxyphenyl)propanoyl]phenoxy}oxane-2-carboxylic acid;3,4,5-trihydroxy-6-{4-hydroxy-3-[3-(4-hydroxyphenyl)propanoyl]phenoxy}oxane-2-carboxylic acid;6-{2-[3-(2,5-dihydroxyphenyl)-3-oxopropyl]phenoxy}-3,4,5-trihydroxyoxane-2-carboxylic acid;3,4,5-trihydroxy-6-{4-hydroxy-2-[3-(2-hydroxyphenyl)propanoyl]phenoxy}oxane-2-carboxylic acid;3,4,5-trihydroxy-6-{4-hydroxy-3-[3-(2-hydroxyphenyl)propanoyl]phenoxy}oxane-2-carboxylic acid;6-[2,5-dihydroxy-4-(3-phenylpropanoyl)phenoxy]-3,4,5-trihydroxyoxane-2-carboxylic acid;6-[4,5-dihydroxy-2-(3-phenylpropanoyl)phenoxy]-3,4,5-trihydroxyoxane-2-carboxylic acid;6-[2,4-dihydroxy-5-(3-phenylpropanoyl)phenoxy]-3,4,5-trihydroxyoxane-2-carboxylic acid;6-[2,5-dihydroxy-3-(3-phenylpropanoyl)phenoxy]-3,4,5-trihydroxyoxane-2-carboxylic acid;6-[2,4-dihydroxy-6-(3-phenylpropanoyl)phenoxy]-3,4,5-trihydroxyoxane-2-carboxylic acid;6-[3,4-dihydroxy-5-(3-phenylpropanoyl)phenoxy]-3,4,5-trihydroxyoxane-2-carboxylic acid;6-[3,6-dihydroxy-2-(3-phenylpropanoyl)phenoxy]-3,4,5-trihydroxyoxane-2-carboxylic acid;6-[3,4-dihydroxy-2-(3-phenylpropanoyl)phenoxy]-3,4,5-trihydroxyoxane-2-carboxylic acid;6-[2,4-dihydroxy-3-(3-phenylpropanoyl)phenoxy]-3,4,5-trihydroxyoxane-2-carboxylic acid;6-{2-[3-(3,4-dihydroxyphenyl)-3-oxopropyl]phenoxy}-3,4,5-trihydroxyoxane-2-carboxylic acid;3,4,5-trihydroxy-6-{2-hydroxy-5-[3-(2-hydroxyphenyl)propanoyl]phenoxy}oxane-2-carboxylic acid;3,4,5-trihydroxy-6-{2-hydroxy-4-[3-(2-hydroxyphenyl)propanoyl]phenoxy}oxane-2-carboxylic acid;6-[2,3-dihydroxy-5-(3-phenylpropanoyl)phenoxy]-3,4,5-trihydroxyoxane-2-carboxylic acid;6-[2,6-dihydroxy-4-(3-phenylpropanoyl)phenoxy]-3,4,5-trihydroxyoxane-2-carboxylic acid;6-[2,6-dihydroxy-3-(3-phenylpropanoyl)phenoxy]-3,4,5-trihydroxyoxane-2-carboxylic acid;6-[2,3-dihydroxy-4-(3-phenylpropanoyl)phenoxy]-3,4,5-trihydroxyoxane-2-carboxylic acid;3,4,5-trihydroxy-6-[2-hydroxy-5-(3-hydroxy-3-phenylpropanoyl)phenoxy]oxane-2-carboxylic acid;3,4,5-trihydroxy-6-[2-hydroxy-4-(3-hydroxy-3-phenylpropanoyl)phenoxy]oxane-2-carboxylic acid;6-{3-[3-(3,4-dihydroxyphenyl)-3-oxopropyl]phenoxy}-3,4,5-trihydroxyoxane-2-carboxylic acid;3,4,5-trihydroxy-6-{2-hydroxy-5-[3-(3-hydroxyphenyl)propanoyl]phenoxy}oxane-2-carboxylic acid;6-{4-[3-(3,4-dihydroxyphenyl)-3-oxopropyl]phenoxy}-3,4,5-trihydroxyoxane-2-carboxylic acid;3,4,5-trihydroxy-6-{2-hydroxy-5-[3-(4-hydroxyphenyl)propanoyl]phenoxy}oxane-2-carboxylic acid;3,4,5-trihydroxy-6-{2-hydroxy-4-[3-(4-hydroxyphenyl)propanoyl]phenoxy}oxane-2-carboxylic acid;2-[3,4-bis(2-hydroxyethoxy)phenyl]-3,5-dihydroxy-7-(2-hydroxyethoxy)-4H-chromen-4-one;2-O-Caffeoylarbutin;Floribundoside;Eriodictin;5,7,8-Trihydroxyflavanone 7-glucoside;Dihydrogenistin;(2R,3R)-3,3',4',7-Tetrahydroxyflavanone 7-O-alpha-L-Rhamnopyranoside;5-Hydroxyaloin A;7-Hydroxyaloin B;4'-Hydroxyfenoprofen glucuronide;5-hydroxy-2-(4-hydroxyphenyl)-7-{[3,4,5-trihydroxy-6-(hydroxymethyl)oxan-2-yl]oxy}-3,4-dihydro-2H-1-benzopyran-4-one;Cudraflavone A;Cyclomorusin;Oleoside dimethyl ester</t>
  </si>
  <si>
    <t>pos-M457T164</t>
  </si>
  <si>
    <t>pos-M456T492</t>
  </si>
  <si>
    <t>C07908;C17868</t>
  </si>
  <si>
    <t>Mycophenolate_mofetil;Morusinol</t>
  </si>
  <si>
    <t>HMDB0010341;HMDB0014826;HMDB0132756;HMDB0132757;HMDB0132758;HMDB0132759;HMDB0132760;HMDB0132761;HMDB0132762;HMDB0132798;HMDB0132799;HMDB0132800;HMDB0132801;HMDB0132802;HMDB0132803;HMDB0132804;HMDB0132805;HMDB0132806;HMDB0132807;HMDB0029904;HMDB0030620;HMDB0030797;HMDB0033756;HMDB0039913;HMDB0041114</t>
  </si>
  <si>
    <t>Dextrorphan O-glucuronide;Mycophenolate mofetil;5,7-dihydroxy-2-[5-hydroxy-9-(hydroxymethyl)-13,13-dimethyl-8-oxatetracyclo[7.4.1.0虏,鈦?0鹿虏,鹿鈦碷tetradeca-2(7),3,5-trien-4-yl]-3,4-dihydro-2H-1-benzopyran-4-one;5,7-dihydroxy-2-[5-hydroxy-13-(hydroxymethyl)-9,13-dimethyl-8-oxatetracyclo[7.4.1.0虏,鈦?0鹿虏,鹿鈦碷tetradeca-2(7),3,5-trien-4-yl]-3,4-dihydro-2H-1-benzopyran-4-one;5,6,7-trihydroxy-2-{5-hydroxy-9,13,13-trimethyl-8-oxatetracyclo[7.4.1.0虏,鈦?0鹿虏,鹿鈦碷tetradeca-2(7),3,5-trien-4-yl}-3,4-dihydro-2H-1-benzopyran-4-one;2-{5,10-dihydroxy-9,13,13-trimethyl-8-oxatetracyclo[7.4.1.0虏,鈦?0鹿虏,鹿鈦碷tetradeca-2(7),3,5-trien-4-yl}-5,7-dihydroxy-3,4-dihydro-2H-1-benzopyran-4-one;2-{5,11-dihydroxy-9,13,13-trimethyl-8-oxatetracyclo[7.4.1.0虏,鈦?0鹿虏,鹿鈦碷tetradeca-2(7),3,5-trien-4-yl}-5,7-dihydroxy-3,4-dihydro-2H-1-benzopyran-4-one;2-{5,6-dihydroxy-9,13,13-trimethyl-8-oxatetracyclo[7.4.1.0虏,鈦?0鹿虏,鹿鈦碷tetradeca-2(7),3,5-trien-4-yl}-5,7-dihydroxy-3,4-dihydro-2H-1-benzopyran-4-one;2-{3,5-dihydroxy-9,13,13-trimethyl-8-oxatetracyclo[7.4.1.0虏,鈦?0鹿虏,鹿鈦碷tetradeca-2(7),3,5-trien-4-yl}-5,7-dihydroxy-3,4-dihydro-2H-1-benzopyran-4-one;5,7-dihydroxy-2-[7-hydroxy-2-(hydroxymethyl)-2-(4-methylpent-3-en-1-yl)-2H-chromen-6-yl]-3,4-dihydro-2H-1-benzopyran-4-one;5,7-dihydroxy-2-[7-hydroxy-2-(1-hydroxy-4-methylpent-3-en-1-yl)-2-methyl-2H-chromen-6-yl]-3,4-dihydro-2H-1-benzopyran-4-one;5,6,7-trihydroxy-2-[7-hydroxy-2-methyl-2-(4-methylpent-3-en-1-yl)-2H-chromen-6-yl]-3,4-dihydro-2H-1-benzopyran-4-one;5,7-dihydroxy-2-[7-hydroxy-2-(5-hydroxy-4-methylpent-3-en-1-yl)-2-methyl-2H-chromen-6-yl]-3,4-dihydro-2H-1-benzopyran-4-one;5,7-dihydroxy-2-{7-hydroxy-2-[(3E)-5-hydroxy-4-methylpent-3-en-1-yl]-2-methyl-2H-chromen-6-yl}-3,4-dihydro-2H-1-benzopyran-4-one;5,7-dihydroxy-2-[7-hydroxy-2-(2-hydroxy-4-methylpent-3-en-1-yl)-2-methyl-2H-chromen-6-yl]-3,4-dihydro-2H-1-benzopyran-4-one;2-{2-[2-(3,3-dimethyloxiran-2-yl)ethyl]-7-hydroxy-2-methyl-2H-chromen-6-yl}-5,7-dihydroxy-3,4-dihydro-2H-1-benzopyran-4-one;5,7-dihydroxy-2-[9-hydroxy-5-methyl-5-(4-methylpent-3-en-1-yl)-3,6-dioxatricyclo[5.4.0.0虏,鈦碷undeca-1(7),8,10-trien-10-yl]-3,4-dihydro-2H-1-benzopyran-4-one;2-[7,8-dihydroxy-2-methyl-2-(4-methylpent-3-en-1-yl)-2H-chromen-6-yl]-5,7-dihydroxy-3,4-dihydro-2H-1-benzopyran-4-one;2-[5,7-dihydroxy-2-methyl-2-(4-methylpent-3-en-1-yl)-2H-chromen-6-yl]-5,7-dihydroxy-3,4-dihydro-2H-1-benzopyran-4-one;Kanzonol T;Morusinol;Mulberranol;Albanin C;1,6-Dihydroxy-3,7-dimethoxy-2-(3-methyl-2-butenyl)-8-(2-oxo-3-methyl-3-butenyl)-xanthone;Artonin V</t>
  </si>
  <si>
    <t>pos-M456T186</t>
  </si>
  <si>
    <t>HMDB0125294;HMDB0125295;HMDB0125307;HMDB0125339;HMDB0129483;HMDB0129484;HMDB0129492;HMDB0129499</t>
  </si>
  <si>
    <t>[2,6-dihydroxy-4-(3,5,6,7-tetrahydroxy-4-oxo-3,4-dihydro-2H-1-benzopyran-2-yl)phenyl]oxidanesulfonic acid;[5,6,7-trihydroxy-4-oxo-2-(3,4,5-trihydroxyphenyl)-3,4-dihydro-2H-1-benzopyran-3-yl]oxidanesulfonic acid;{4-[2,3-dioxo-3-(2,3,4,6-tetrahydroxyphenyl)propyl]-2,6-dihydroxyphenyl}oxidanesulfonic acid;[5,7-dihydroxy-4-oxo-2-(2,3,4,5-tetrahydroxyphenyl)-3,4-dihydro-2H-1-benzopyran-3-yl]oxidanesulfonic acid;[2,6-dihydroxy-3-(3,5,6,7-tetrahydroxy-4-oxo-3,4-dihydro-2H-1-benzopyran-2-yl)phenyl]oxidanesulfonic acid;[5,6,7-trihydroxy-4-oxo-2-(2,3,4-trihydroxyphenyl)-3,4-dihydro-2H-1-benzopyran-3-yl]oxidanesulfonic acid;{3-[2,3-dioxo-3-(2,3,4,6-tetrahydroxyphenyl)propyl]-2,6-dihydroxyphenyl}oxidanesulfonic acid;[5,6,7-trihydroxy-4-oxo-2-(2,4,5-trihydroxyphenyl)-3,4-dihydro-2H-1-benzopyran-3-yl]oxidanesulfonic acid</t>
  </si>
  <si>
    <t>Sulfated flavonoids</t>
  </si>
  <si>
    <t>pos-M455T44_2</t>
  </si>
  <si>
    <t>C11752;C14942;C14953;C16223;C09158</t>
  </si>
  <si>
    <t>Carfecillin;2-(2,4,5-Trimethoxyphenyl)-5,6,7,8-tetramethoxy-4H-1-benzopyran-4-one;2-(3,4,5-Trimethoxyphenyl)-5,6,7,8-tetramethoxy-4H-1-benzopyran-4-one;(-)-Medicocarpin;Calophyllolide</t>
  </si>
  <si>
    <t>HMDB0130340;HMDB0130341;HMDB0130344;HMDB0130345;HMDB0130348;HMDB0130349;HMDB0130351;HMDB0130352;HMDB0130354;HMDB0130355;HMDB0130357;HMDB0130995;HMDB0135632;HMDB0135633;HMDB0135635;HMDB0135636;HMDB0135638;HMDB0031723;HMDB0033855;HMDB0037689;HMDB0039927;HMDB0040503;HMDB0036524</t>
  </si>
  <si>
    <t>3,4,5-trihydroxy-6-{2-[(1E)-3-(4-hydroxy-2-methoxyphenyl)prop-1-en-1-yl]phenoxy}oxane-2-carboxylic acid;3,4,5-trihydroxy-6-{4-[3-(2-hydroxyphenyl)prop-2-en-1-yl]-3-methoxyphenoxy}oxane-2-carboxylic acid;3,4,5-trihydroxy-6-{6-hydroxy-2-methoxy-3-[(2E)-3-phenylprop-2-en-1-yl]phenoxy}oxane-2-carboxylic acid;3,4,5-trihydroxy-6-{2-hydroxy-3-methoxy-4-[(2E)-3-phenylprop-2-en-1-yl]phenoxy}oxane-2-carboxylic acid;3,4,5-trihydroxy-6-[2-hydroxy-4-methoxy-5-(3-phenylprop-2-en-1-yl)phenoxy]oxane-2-carboxylic acid;3,4,5-trihydroxy-6-[2-hydroxy-5-methoxy-4-(3-phenylprop-2-en-1-yl)phenoxy]oxane-2-carboxylic acid;3,4,5-trihydroxy-6-{4-[(1E)-3-(4-hydroxy-2-methoxyphenyl)prop-1-en-1-yl]phenoxy}oxane-2-carboxylic acid;3,4,5-trihydroxy-6-{4-[3-(4-hydroxyphenyl)prop-2-en-1-yl]-3-methoxyphenoxy}oxane-2-carboxylic acid;3,4,5-trihydroxy-6-{3-[(1E)-3-(4-hydroxy-2-methoxyphenyl)prop-1-en-1-yl]phenoxy}oxane-2-carboxylic acid;3,4,5-trihydroxy-6-{4-[3-(3-hydroxyphenyl)prop-2-en-1-yl]-3-methoxyphenoxy}oxane-2-carboxylic acid;3,4,5-trihydroxy-6-{3-methoxy-4-[(3-phenyloxiran-2-yl)methyl]phenoxy}oxane-2-carboxylic acid;6-{4-[(E)-2-(3,5-dimethoxyphenyl)ethenyl]phenoxy}-3,4,5-trihydroxyoxane-2-carboxylic acid;3,4,5-trihydroxy-6-{2-[3-(4-methoxyphenyl)-3-oxopropyl]phenoxy}oxane-2-carboxylic acid;3,4,5-trihydroxy-6-[3-(4-methoxyphenyl)-3-oxo-1-phenylpropoxy]oxane-2-carboxylic acid;3,4,5-trihydroxy-6-[5-methoxy-2-(3-phenylpropanoyl)phenoxy]oxane-2-carboxylic acid;3,4,5-trihydroxy-6-{3-[3-(4-methoxyphenyl)-3-oxopropyl]phenoxy}oxane-2-carboxylic acid;3,4,5-trihydroxy-6-{4-[3-(4-methoxyphenyl)-3-oxopropyl]phenoxy}oxane-2-carboxylic acid;Trichocarposide;Medicocarpin;3-Methoxynobiletin;4'-O-Methylglucoliquiritigenin;Pinostrobin 5-glucoside;3b,8b-Dihydroxy-6b-(3-chloro-2-hydroxy-2-methylbutanoyloxy)-7(11)-eremophilen-12,8-olide</t>
  </si>
  <si>
    <t>pos-M455T136</t>
  </si>
  <si>
    <t>HMDB0012642;HMDB0129645;HMDB0134743;HMDB0030849;HMDB0033806;HMDB0041212</t>
  </si>
  <si>
    <t>20-Oxo-leukotriene E4;2-(2,4-dihydroxy-5-methoxyphenyl)-3-(3,7-dimethylocta-2,6-dien-1-yl)-7-hydroxy-4H-chromen-4-one;5,7-dihydroxy-3-[3-hydroxy-4-methoxy-5-(3-methylbut-2-en-1-yl)phenyl]-8-(3-methylbut-2-en-1-yl)-4H-chromen-4-one;Artocarpin;2'-O-Methylcajanone;Kanzonol K</t>
  </si>
  <si>
    <t>pos-M454T344</t>
  </si>
  <si>
    <t>pos-M454T165</t>
  </si>
  <si>
    <t>pos-M454T149</t>
  </si>
  <si>
    <t>C09769;C16999;C06840</t>
  </si>
  <si>
    <t>Asperuloside;Futalosine;Aztreonam</t>
  </si>
  <si>
    <t>HMDB0038789;HMDB0125974;HMDB0127308;HMDB0129981;HMDB0132466;HMDB0132467;HMDB0133342;HMDB0133343;HMDB0134552;HMDB0134553;HMDB0134554;HMDB0134555;HMDB0134556;HMDB0134557;HMDB0134558;HMDB0134559;HMDB0134561;HMDB0134562;HMDB0134563;HMDB0134564;HMDB0033587;HMDB0041717;HMDB0041718;HMDB0124885;HMDB0128687;HMDB0060027;HMDB0060028;HMDB0014499</t>
  </si>
  <si>
    <t>Torvanol A;({4-[4,6-dihydroxy-3-(6-hydroxy-3-oxo-2,3-dihydro-1-benzofuran-2-yl)-2-methoxyphenyl]-2-methylbut-2-en-1-yl}oxy)sulfonic acid;6-(3,4-dihydroxy-6-methyl-5-oxooxan-2-yl)-2-(3,4-dihydroxyphenyl)-5,7-dihydroxy-4H-chromen-4-one;3,4,5-trihydroxy-6-[(5-hydroxy-4-oxo-3-phenyl-4H-chromen-7-yl)oxy]oxane-2-carboxylic acid;3,4,5-trihydroxy-6-[(5-hydroxy-4-oxo-2-phenyl-4H-chromen-7-yl)oxy]oxane-2-carboxylic acid;3,4,5-trihydroxy-6-[(7-hydroxy-4-oxo-2-phenyl-4H-chromen-5-yl)oxy]oxane-2-carboxylic acid;3,4,5-trihydroxy-6-{[2-(3-hydroxyphenyl)-4-oxo-4H-chromen-7-yl]oxy}oxane-2-carboxylic acid;3,4,5-trihydroxy-6-[3-(7-hydroxy-4-oxo-4H-chromen-2-yl)phenoxy]oxane-2-carboxylic acid;3,4,5-trihydroxy-6-[2-(3-hydroxy-4-oxo-4H-chromen-2-yl)phenoxy]oxane-2-carboxylic acid;3,4,5-trihydroxy-6-{[2-(2-hydroxyphenyl)-4-oxo-4H-chromen-3-yl]oxy}oxane-2-carboxylic acid;3,4,5-trihydroxy-6-[(3-hydroxy-4-oxo-2-phenyl-4H-chromen-6-yl)oxy]oxane-2-carboxylic acid;3,4,5-trihydroxy-6-[(6-hydroxy-4-oxo-2-phenyl-4H-chromen-3-yl)oxy]oxane-2-carboxylic acid;3,4,5-trihydroxy-6-[(3-hydroxy-4-oxo-2-phenyl-4H-chromen-7-yl)oxy]oxane-2-carboxylic acid;3,4,5-trihydroxy-6-[(7-hydroxy-4-oxo-2-phenyl-4H-chromen-3-yl)oxy]oxane-2-carboxylic acid;3,4,5-trihydroxy-6-[3-(3-hydroxy-4-oxo-4H-chromen-2-yl)phenoxy]oxane-2-carboxylic acid;3,4,5-trihydroxy-6-{[2-(3-hydroxyphenyl)-4-oxo-4H-chromen-3-yl]oxy}oxane-2-carboxylic acid;3,4,5-trihydroxy-6-[4-(3-hydroxy-4-oxo-4H-chromen-2-yl)phenoxy]oxane-2-carboxylic acid;3,4,5-trihydroxy-6-{[2-(4-hydroxyphenyl)-4-oxo-4H-chromen-3-yl]oxy}oxane-2-carboxylic acid;3,4,5-trihydroxy-6-[(3-hydroxy-4-oxo-2-phenyl-4H-chromen-5-yl)oxy]oxane-2-carboxylic acid;3,4,5-trihydroxy-6-[(5-hydroxy-4-oxo-2-phenyl-4H-chromen-3-yl)oxy]oxane-2-carboxylic acid;Coumestrin;Daidzein 4'-O-glucuronide;Daidzein 7-O-glucuronide;3,4,5-trihydroxy-6-{[3-(3,4,5-trimethoxyphenyl)prop-2-enoyl]oxy}oxane-2-carboxylic acid;6-{[3-(6,7-dimethoxy-2H-1,3-benzodioxol-5-yl)prop-2-en-1-yl]oxy}-3,4,5-trihydroxyoxane-2-carboxylic acid;5-(3',4',5'-trihydroxyphenyl)-gamma-valerolactone-O-methyl-4'-O-glucuronide;5-(3',4',5'-trihydroxyphenyl)-gamma-valerolactone-O-methyl-5'-O-glucuronide;Aztreonam</t>
  </si>
  <si>
    <t>pos-M453T305</t>
  </si>
  <si>
    <t>C09803;C16408;C17449;C17675</t>
  </si>
  <si>
    <t>Neoastilbin;2',3,4,4',6'-Peptahydroxychalcone_4'-O-glucoside;Astilbin;Neocarthamin</t>
  </si>
  <si>
    <t>HMDB0127739;HMDB0127740;HMDB0128096;HMDB0128097;HMDB0128098;HMDB0129331;HMDB0129983;HMDB0129984;HMDB0129985;HMDB0132741;HMDB0133590;HMDB0133591;HMDB0134588;HMDB0134589;HMDB0134590;HMDB0134591;HMDB0134592;HMDB0134593;HMDB0134594;HMDB0134597;HMDB0134599;HMDB0134601;HMDB0134602;HMDB0134603;HMDB0134606;HMDB0134607;HMDB0135526;HMDB0135527;HMDB0029544;HMDB0031555;HMDB0033850;HMDB0037476;HMDB0041768;HMDB0125492;HMDB0125493;HMDB0125494;HMDB0125495;HMDB0033467;HMDB0134833</t>
  </si>
  <si>
    <t>6-{[3,5-dihydroxy-2-(3-hydroxyphenyl)-3,4-dihydro-2H-1-benzopyran-7-yl]oxy}-3,4,5-trihydroxyoxane-2-carboxylic acid;3,4,5-trihydroxy-6-[3-(3,5,7-trihydroxy-3,4-dihydro-2H-1-benzopyran-2-yl)phenoxy]oxane-2-carboxylic acid;6-{3,5-dihydroxy-2-[3-(4-hydroxyphenyl)propanoyl]phenoxy}-3,4,5-trihydroxyoxane-2-carboxylic acid;6-{3,5-dihydroxy-4-[3-(4-hydroxyphenyl)propanoyl]phenoxy}-3,4,5-trihydroxyoxane-2-carboxylic acid;3,4,5-trihydroxy-6-{4-[3-oxo-3-(2,4,6-trihydroxyphenyl)propyl]phenoxy}oxane-2-carboxylic acid;3,4,5-trihydroxy-6-(2-methoxy-2-{2-oxo-2H-furo[2,3-h]chromen-8-yl}propoxy)oxane-2-carboxylic acid;6-{3,5-dihydroxy-2-[2-(4-hydroxyphenyl)propanoyl]phenoxy}-3,4,5-trihydroxyoxane-2-carboxylic acid;6-{3,5-dihydroxy-4-[2-(4-hydroxyphenyl)propanoyl]phenoxy}-3,4,5-trihydroxyoxane-2-carboxylic acid;3,4,5-trihydroxy-6-{4-[1-oxo-1-(2,4,6-trihydroxyphenyl)propan-2-yl]phenoxy}oxane-2-carboxylic acid;3-{[3,4-dihydroxy-5-(hydroxymethyl)oxolan-2-yl]oxy}-5,7-dihydroxy-2-(4-hydroxy-3-methoxyphenyl)-3,4-dihydro-2H-1-benzopyran-4-one;6-[(2-benzyl-2,3,6-trihydroxy-2,3-dihydro-1-benzofuran-4-yl)oxy]-3,4,5-trihydroxyoxane-2-carboxylic acid;6-[(2-benzyl-2,3,4-trihydroxy-2,3-dihydro-1-benzofuran-6-yl)oxy]-3,4,5-trihydroxyoxane-2-carboxylic acid;6-{2-[(E)-2-(3,5-dihydroxyphenyl)ethenyl]-4-hydroxy-5-methoxyphenoxy}-3,4,5-trihydroxyoxane-2-carboxylic acid;6-{3-[(E)-2-(2,5-dihydroxy-4-methoxyphenyl)ethenyl]-5-hydroxyphenoxy}-3,4,5-trihydroxyoxane-2-carboxylic acid;6-{5-[(E)-2-(3,5-dihydroxyphenyl)ethenyl]-4-hydroxy-2-methoxyphenoxy}-3,4,5-trihydroxyoxane-2-carboxylic acid;6-{2,4-dihydroxy-6-[(E)-2-(3-hydroxy-4-methoxyphenyl)ethenyl]phenoxy}-3,4,5-trihydroxyoxane-2-carboxylic acid;6-{2,5-dihydroxy-3-[(E)-2-(3-hydroxy-4-methoxyphenyl)ethenyl]phenoxy}-3,4,5-trihydroxyoxane-2-carboxylic acid;6-{3,4-dihydroxy-5-[(E)-2-(3-hydroxy-4-methoxyphenyl)ethenyl]phenoxy}-3,4,5-trihydroxyoxane-2-carboxylic acid;3,4,5-trihydroxy-6-{2-methoxy-5-[(E)-2-(2,3,5-trihydroxyphenyl)ethenyl]phenoxy}oxane-2-carboxylic acid;6-{2,6-dihydroxy-4-[(E)-2-(3-hydroxy-4-methoxyphenyl)ethenyl]phenoxy}-3,4,5-trihydroxyoxane-2-carboxylic acid;3,4,5-trihydroxy-6-{2-methoxy-5-[(E)-2-(3,4,5-trihydroxyphenyl)ethenyl]phenoxy}oxane-2-carboxylic acid;6-{6-[(E)-2-(3,5-dihydroxyphenyl)ethenyl]-2-hydroxy-3-methoxyphenoxy}-3,4,5-trihydroxyoxane-2-carboxylic acid;6-{3-[(E)-2-(2,3-dihydroxy-4-methoxyphenyl)ethenyl]-5-hydroxyphenoxy}-3,4,5-trihydroxyoxane-2-carboxylic acid;6-{3-[(E)-2-(3,5-dihydroxyphenyl)ethenyl]-2-hydroxy-6-methoxyphenoxy}-3,4,5-trihydroxyoxane-2-carboxylic acid;3,4,5-trihydroxy-6-{3-hydroxy-5-[3-(3-hydroxy-4-methoxyphenyl)oxiran-2-yl]phenoxy}oxane-2-carboxylic acid;6-{5-[3-(3,5-dihydroxyphenyl)oxiran-2-yl]-2-methoxyphenoxy}-3,4,5-trihydroxyoxane-2-carboxylic acid;3,4,5-trihydroxy-6-[(3,4,5-trihydroxy-2-phenyl-3,4-dihydro-2H-1-benzopyran-7-yl)oxy]oxane-2-carboxylic acid;3,4,5-trihydroxy-6-[(3,4,7-trihydroxy-2-phenyl-3,4-dihydro-2H-1-benzopyran-5-yl)oxy]oxane-2-carboxylic acid;Miscanthoside;Maesopsin 6-glucoside;Astilbin;Neocarthamin;Phloretin 2'-O-glucuronide;6-[2-(carboxymethyl)-3,5-dihydroxy-4-(3-methylbut-2-en-1-yl)phenoxy]-3,4,5-trihydroxyoxane-2-carboxylic acid;6-[4-(carboxymethyl)-3,5-dihydroxy-2-(3-methylbut-2-en-1-yl)phenoxy]-3,4,5-trihydroxyoxane-2-carboxylic acid;6-[2-(carboxymethyl)-3,5-dihydroxy-6-(3-methylbut-2-en-1-yl)phenoxy]-3,4,5-trihydroxyoxane-2-carboxylic acid;3,4,5-trihydroxy-6-({2-[2,4,6-trihydroxy-3-(3-methylbut-2-en-1-yl)phenyl]acetyl}oxy)oxane-2-carboxylic acid;Dicaffeoylputrescine;7-(3,4-dihydroxy-5-methoxyphenyl)-6,11-dihydroxy-3-(4-hydroxyphenyl)-2位鈦?8-dioxatricyclo[7.3.1.0鈦?鹿鲁]trideca-1(13),2,4,6,9,11-hexaen-2-ylium</t>
  </si>
  <si>
    <t>pos-M451T315</t>
  </si>
  <si>
    <t>C12137</t>
  </si>
  <si>
    <t>Pelargonidin_3-O-glucoside</t>
  </si>
  <si>
    <t>HMDB0014725;HMDB0127920;HMDB0029248;HMDB0033682;HMDB0037975;HMDB0038089;HMDB0038094;HMDB0041170;HMDB0041750;HMDB0041755;HMDB0041767</t>
  </si>
  <si>
    <t>Cinalukast;2-{[5,7-dihydroxy-2-(4-hydroxy-3-methoxyphenyl)-5H-chromen-3-yl]oxy}oxane-3,4,5-triol;Luteolinidin 3-O-glucoside;Pelargonidin 3-galactoside;Cyanidin 3-rhamnoside;Peonidin 3-arabinoside;Petunidin 3-arabinoside;Pelargonidin 5-galactoside;Isopeonidin 3-arabinoside;Isopeonidin 3-xyloside;Peonidin 3-xyloside</t>
  </si>
  <si>
    <t>pos-M451T280</t>
  </si>
  <si>
    <t>pos-M451T259</t>
  </si>
  <si>
    <t>HMDB0015406;HMDB0042055;HMDB0130340;HMDB0130341;HMDB0130344;HMDB0130345;HMDB0130348;HMDB0130349;HMDB0130351;HMDB0130352;HMDB0130354;HMDB0130355;HMDB0130357;HMDB0130995;HMDB0135632;HMDB0135633;HMDB0135635;HMDB0135636;HMDB0135638;HMDB0031723;HMDB0033855;HMDB0037689;HMDB0039927;HMDB0040503</t>
  </si>
  <si>
    <t>Glisoxepide;Trospium chloride;3,4,5-trihydroxy-6-{2-[(1E)-3-(4-hydroxy-2-methoxyphenyl)prop-1-en-1-yl]phenoxy}oxane-2-carboxylic acid;3,4,5-trihydroxy-6-{4-[3-(2-hydroxyphenyl)prop-2-en-1-yl]-3-methoxyphenoxy}oxane-2-carboxylic acid;3,4,5-trihydroxy-6-{6-hydroxy-2-methoxy-3-[(2E)-3-phenylprop-2-en-1-yl]phenoxy}oxane-2-carboxylic acid;3,4,5-trihydroxy-6-{2-hydroxy-3-methoxy-4-[(2E)-3-phenylprop-2-en-1-yl]phenoxy}oxane-2-carboxylic acid;3,4,5-trihydroxy-6-[2-hydroxy-4-methoxy-5-(3-phenylprop-2-en-1-yl)phenoxy]oxane-2-carboxylic acid;3,4,5-trihydroxy-6-[2-hydroxy-5-methoxy-4-(3-phenylprop-2-en-1-yl)phenoxy]oxane-2-carboxylic acid;3,4,5-trihydroxy-6-{4-[(1E)-3-(4-hydroxy-2-methoxyphenyl)prop-1-en-1-yl]phenoxy}oxane-2-carboxylic acid;3,4,5-trihydroxy-6-{4-[3-(4-hydroxyphenyl)prop-2-en-1-yl]-3-methoxyphenoxy}oxane-2-carboxylic acid;3,4,5-trihydroxy-6-{3-[(1E)-3-(4-hydroxy-2-methoxyphenyl)prop-1-en-1-yl]phenoxy}oxane-2-carboxylic acid;3,4,5-trihydroxy-6-{4-[3-(3-hydroxyphenyl)prop-2-en-1-yl]-3-methoxyphenoxy}oxane-2-carboxylic acid;3,4,5-trihydroxy-6-{3-methoxy-4-[(3-phenyloxiran-2-yl)methyl]phenoxy}oxane-2-carboxylic acid;6-{4-[(E)-2-(3,5-dimethoxyphenyl)ethenyl]phenoxy}-3,4,5-trihydroxyoxane-2-carboxylic acid;3,4,5-trihydroxy-6-{2-[3-(4-methoxyphenyl)-3-oxopropyl]phenoxy}oxane-2-carboxylic acid;3,4,5-trihydroxy-6-[3-(4-methoxyphenyl)-3-oxo-1-phenylpropoxy]oxane-2-carboxylic acid;3,4,5-trihydroxy-6-[5-methoxy-2-(3-phenylpropanoyl)phenoxy]oxane-2-carboxylic acid;3,4,5-trihydroxy-6-{3-[3-(4-methoxyphenyl)-3-oxopropyl]phenoxy}oxane-2-carboxylic acid;3,4,5-trihydroxy-6-{4-[3-(4-methoxyphenyl)-3-oxopropyl]phenoxy}oxane-2-carboxylic acid;Trichocarposide;Medicocarpin;3-Methoxynobiletin;4'-O-Methylglucoliquiritigenin;Pinostrobin 5-glucoside</t>
  </si>
  <si>
    <t>pos-M450T184</t>
  </si>
  <si>
    <t>HMDB0134853;HMDB0029250;HMDB0015108</t>
  </si>
  <si>
    <t>6,11-dihydroxy-7-(3-hydroxy-4,5-dimethoxyphenyl)-3-(4-hydroxyphenyl)-2位鈦?8-dioxatricyclo[7.3.1.0鈦?鹿鲁]trideca-1(13),2,4,6,9,11-hexaen-2-ylium;Pigment A aglycone;Ezetimibe</t>
  </si>
  <si>
    <t>pos-M448T544</t>
  </si>
  <si>
    <t>pos-M448T315</t>
  </si>
  <si>
    <t>pos-M448T259</t>
  </si>
  <si>
    <t>pos-M448T229_1</t>
  </si>
  <si>
    <t>C18555</t>
  </si>
  <si>
    <t>Benzofenap</t>
  </si>
  <si>
    <t>HMDB0134853;HMDB0029250;HMDB0041340</t>
  </si>
  <si>
    <t>6,11-dihydroxy-7-(3-hydroxy-4,5-dimethoxyphenyl)-3-(4-hydroxyphenyl)-2位鈦?8-dioxatricyclo[7.3.1.0鈦?鹿鲁]trideca-1(13),2,4,6,9,11-hexaen-2-ylium;Pigment A aglycone;Benzofenap</t>
  </si>
  <si>
    <t>pos-M448T143</t>
  </si>
  <si>
    <t>C02153;C13706</t>
  </si>
  <si>
    <t>Glucotropaeolin;DNDS</t>
  </si>
  <si>
    <t>HMDB0127804;HMDB0127810;HMDB0127822;HMDB0127879;HMDB0127883;HMDB0127899;HMDB0127907;HMDB0038419</t>
  </si>
  <si>
    <t>3,6-dihydroxy-2-[3-methoxy-4-(sulfooxy)phenyl]-5-sulfino-3,4-dihydro-2H-1-benzopyran-7-olate;3-hydroxy-2-[3-hydroxy-5-methoxy-4-(sulfooxy)phenyl]-5-sulfino-3,4-dihydro-2H-1-benzopyran-7-olate;3-hydroxy-2-[3-methoxy-4-(sulfooxy)phenyl]-7-(sulfinooxy)-3,4-dihydro-2H-1-benzopyran-5-olate;3,6-dihydroxy-2-[4-methoxy-3-(sulfooxy)phenyl]-5-sulfino-3,4-dihydro-2H-1-benzopyran-7-olate;3-hydroxy-2-[2-hydroxy-4-methoxy-3-(sulfooxy)phenyl]-5-sulfino-3,4-dihydro-2H-1-benzopyran-7-olate;3,6-dihydroxy-2-[4-methoxy-3-(sulfooxy)phenyl]-7-sulfino-3,4-dihydro-2H-1-benzopyran-5-olate;3-hydroxy-2-[2-hydroxy-4-methoxy-3-(sulfooxy)phenyl]-7-sulfino-3,4-dihydro-2H-1-benzopyran-5-olate;Glucotropaeolin</t>
  </si>
  <si>
    <t>pos-M448T137</t>
  </si>
  <si>
    <t>C06566;C07602;C07604;C09309;C16816;C11710</t>
  </si>
  <si>
    <t>Cephamycin_C;Ginkgolide_B;Ginkgolide_J;Rutarin;Ginkgolide_M;Devazepide</t>
  </si>
  <si>
    <t>HMDB0128984;HMDB0029605;HMDB0030042;HMDB0030883;HMDB0030884;HMDB0034231;HMDB0036861;HMDB0039028;HMDB0039037;HMDB0039038;HMDB0031920;HMDB0036970;HMDB0037241;HMDB0037242;HMDB0037299;HMDB0034998</t>
  </si>
  <si>
    <t>3,4,5-trihydroxy-6-{[4-(7-methoxy-2-oxo-2H-chromen-6-yl)butan-2-yl]oxy}oxane-2-carboxylic acid;Ginkgolide J;Ginkgolide M;Leptophylloside;Rutarin;Apterin;Ginkgolide B;Celereoside;Smyrindioloside;(1'x,2S)-2-(1,2-Dihydroxy-1-methylethyl)-2,3-dihydro-7H-furo[3,2-g][1]benzopyran-7-one 2'-glucoside;9-Hydroxycalabaxanthone;Garcimangosone B;8,9-Dihydro-5-hydroxy-8-(1-hydroxy-1-methylethyl)-6-(2-methyl-1-oxopropyl)-4-phenyl-2H-furo[2,3-h]-1-benzopyran-2-one;Mammea A/AC cyclo F;6,8-Dihydroxy-1,7-diprenylxanthone-2-carboxylic acid;Bakkenolide D</t>
  </si>
  <si>
    <t>pos-M447T286_1</t>
  </si>
  <si>
    <t>C09275</t>
  </si>
  <si>
    <t>Mammeisin</t>
  </si>
  <si>
    <t>HMDB0129158;HMDB0129159;HMDB0129160;HMDB0129168;HMDB0129175;HMDB0129185;HMDB0129192;HMDB0135820;HMDB0135827;HMDB0135834;HMDB0030628;HMDB0030778;HMDB0030779;HMDB0030780;HMDB0033099;HMDB0033536;HMDB0033611;HMDB0034269;HMDB0034917;HMDB0037444;HMDB0038875;HMDB0038876</t>
  </si>
  <si>
    <t>3-(3-hydroxyphenyl)-4-[(E)-2-(4-hydroxyphenyl)ethenyl]-2-phenyl-2,3-dihydro-1-benzofuran-6-ol;3-(3-hydroxyphenyl)-2-(4-hydroxyphenyl)-4-[(E)-2-phenylethenyl]-2,3-dihydro-1-benzofuran-6-ol;5-{6-hydroxy-2-phenyl-4-[(E)-2-phenylethenyl]-2,3-dihydro-1-benzofuran-3-yl}benzene-1,3-diol;3-(3-hydroxyphenyl)-2-phenyl-4-[(E)-2-phenylethenyl]-2,3-dihydro-1-benzofuran-5,6-diol;3-(3-hydroxyphenyl)-2-phenyl-4-(3-phenyloxiran-2-yl)-2,3-dihydro-1-benzofuran-6-ol;2,3-bis(3-hydroxyphenyl)-4-[(E)-2-phenylethenyl]-2,3-dihydro-1-benzofuran-6-ol;3-(3-hydroxyphenyl)-4-[(E)-2-(3-hydroxyphenyl)ethenyl]-2-phenyl-2,3-dihydro-1-benzofuran-6-ol;3-(3-hydroxyphenyl)-5-[(E)-2-(3-hydroxyphenyl)ethenyl]-2-phenyl-2,3-dihydro-1-benzofuran-6-ol;3-(3-hydroxyphenyl)-5-[(E)-2-(3-hydroxyphenyl)ethenyl]-2-phenyl-2,3-dihydro-1-benzofuran-7-ol;3-(3-hydroxyphenyl)-5-[(E)-2-(3-hydroxyphenyl)ethenyl]-2-phenyl-2,3-dihydro-1-benzofuran-4-ol;Rubraflavone A;Mammea A/AB;Mammea A/BA;Mammea A/BB;Kanzonol Z;Honyucitrin;Licocoumarin A;Mammeisin;Xanthohumol E;(S)-Cajaflavanone;Gancaonin Q;Albanin D</t>
  </si>
  <si>
    <t>pos-M445T240</t>
  </si>
  <si>
    <t>C07815;C09486;C17033;C17034;C17052;C10753</t>
  </si>
  <si>
    <t>Fluticasone;Isomontanolide;Nigakilactone_K;Nigakilactone_L;Picrasin_E;Argentine</t>
  </si>
  <si>
    <t>HMDB0129592;HMDB0129593;HMDB0129594;HMDB0129595;HMDB0129596;HMDB0129597;HMDB0129598;HMDB0129599;HMDB0129600;HMDB0129601;HMDB0129602;HMDB0132646;HMDB0029507;HMDB0030710;HMDB0030713;HMDB0030861;HMDB0030863;HMDB0031927;HMDB0033804;HMDB0034098;HMDB0038879;HMDB0038905;HMDB0039971;HMDB0041091</t>
  </si>
  <si>
    <t>2-(2,4-dihydroxyphenyl)-3-(3,7-dimethylocta-2,6-dien-1-yl)-6,7-dihydroxy-4H-chromen-4-one;2-(2,4-dihydroxyphenyl)-7-hydroxy-3-(4-hydroxy-3,7-dimethylocta-2,6-dien-1-yl)-4H-chromen-4-one;2-(2,4-dihydroxyphenyl)-7-hydroxy-3-[(2Z)-4-hydroxy-3-(4-methylpent-3-en-1-yl)but-2-en-1-yl]-4H-chromen-4-one;2-(2,4-dihydroxyphenyl)-7-hydroxy-3-(8-hydroxy-3,7-dimethylocta-2,6-dien-1-yl)-4H-chromen-4-one;2-(2,4-dihydroxyphenyl)-7-hydroxy-3-[(6E)-8-hydroxy-3,7-dimethylocta-2,6-dien-1-yl]-4H-chromen-4-one;2-(2,4-dihydroxyphenyl)-7-hydroxy-3-(5-hydroxy-3,7-dimethylocta-2,6-dien-1-yl)-4H-chromen-4-one;2-(2,4-dihydroxyphenyl)-7-hydroxy-3-{[3-methyl-3-(4-methylpent-3-en-1-yl)oxiran-2-yl]methyl}-4H-chromen-4-one;2-(2,4-dihydroxyphenyl)-3-[5-(3,3-dimethyloxiran-2-yl)-3-methylpent-2-en-1-yl]-7-hydroxy-4H-chromen-4-one;2-(2,4-dihydroxyphenyl)-3-(3,7-dimethylocta-2,6-dien-1-yl)-5,7-dihydroxy-4H-chromen-4-one;3-(3,7-dimethylocta-2,6-dien-1-yl)-7-hydroxy-2-(2,4,5-trihydroxyphenyl)-4H-chromen-4-one;3-(3,7-dimethylocta-2,6-dien-1-yl)-7-hydroxy-2-(2,3,4-trihydroxyphenyl)-4H-chromen-4-one;2-(2,4-dihydroxyphenyl)-5,7-dihydroxy-6-(3-methylbut-1-en-1-yl)-3-(3-methylbut-2-en-1-yl)-4H-chromen-4-one;Mulberrin;Cyclomammeisin;Mammea A/AB cyclo F;Kuwanon D;Kuwanon F;Glyurallin B;Cajanone;Kuwanol C;Albanin E;Isoangustone A;(1R,3R,4R,5S,6S,8x)-1-Acetoxy-8-angeloyloxy-3,4-epoxy-5-hydroxy-7(14),10-bisaboladien-2-one;1-(4-Hydroxy-3,5-dimethoxyphenyl)-7-(4-hydroxy-3-methoxyphenyl)-3,5-heptanediol</t>
  </si>
  <si>
    <t>pos-M445T199</t>
  </si>
  <si>
    <t>C06570;C06973;C14648</t>
  </si>
  <si>
    <t>Tetracycline;Doxycycline;6alpha-Chloro-17-acetoxyprogesterone</t>
  </si>
  <si>
    <t>HMDB0042022;HMDB0014399;HMDB0014897;HMDB0129592;HMDB0129593;HMDB0129594;HMDB0129595;HMDB0129596;HMDB0129597;HMDB0129598;HMDB0129599;HMDB0129600;HMDB0129601;HMDB0129602;HMDB0132646;HMDB0029507;HMDB0030710;HMDB0030713;HMDB0030861;HMDB0030863;HMDB0031927;HMDB0033804;HMDB0034098;HMDB0038879;HMDB0038905</t>
  </si>
  <si>
    <t>Tamsulosin hydrochloride;Doxycycline;Tetracycline;2-(2,4-dihydroxyphenyl)-3-(3,7-dimethylocta-2,6-dien-1-yl)-6,7-dihydroxy-4H-chromen-4-one;2-(2,4-dihydroxyphenyl)-7-hydroxy-3-(4-hydroxy-3,7-dimethylocta-2,6-dien-1-yl)-4H-chromen-4-one;2-(2,4-dihydroxyphenyl)-7-hydroxy-3-[(2Z)-4-hydroxy-3-(4-methylpent-3-en-1-yl)but-2-en-1-yl]-4H-chromen-4-one;2-(2,4-dihydroxyphenyl)-7-hydroxy-3-(8-hydroxy-3,7-dimethylocta-2,6-dien-1-yl)-4H-chromen-4-one;2-(2,4-dihydroxyphenyl)-7-hydroxy-3-[(6E)-8-hydroxy-3,7-dimethylocta-2,6-dien-1-yl]-4H-chromen-4-one;2-(2,4-dihydroxyphenyl)-7-hydroxy-3-(5-hydroxy-3,7-dimethylocta-2,6-dien-1-yl)-4H-chromen-4-one;2-(2,4-dihydroxyphenyl)-7-hydroxy-3-{[3-methyl-3-(4-methylpent-3-en-1-yl)oxiran-2-yl]methyl}-4H-chromen-4-one;2-(2,4-dihydroxyphenyl)-3-[5-(3,3-dimethyloxiran-2-yl)-3-methylpent-2-en-1-yl]-7-hydroxy-4H-chromen-4-one;2-(2,4-dihydroxyphenyl)-3-(3,7-dimethylocta-2,6-dien-1-yl)-5,7-dihydroxy-4H-chromen-4-one;3-(3,7-dimethylocta-2,6-dien-1-yl)-7-hydroxy-2-(2,4,5-trihydroxyphenyl)-4H-chromen-4-one;3-(3,7-dimethylocta-2,6-dien-1-yl)-7-hydroxy-2-(2,3,4-trihydroxyphenyl)-4H-chromen-4-one;2-(2,4-dihydroxyphenyl)-5,7-dihydroxy-6-(3-methylbut-1-en-1-yl)-3-(3-methylbut-2-en-1-yl)-4H-chromen-4-one;Mulberrin;Cyclomammeisin;Mammea A/AB cyclo F;Kuwanon D;Kuwanon F;Glyurallin B;Cajanone;Kuwanol C;Albanin E;Isoangustone A</t>
  </si>
  <si>
    <t>pos-M445T172</t>
  </si>
  <si>
    <t>pos-M445T137</t>
  </si>
  <si>
    <t>C09500;C09754;C10266;C10288;C10511</t>
  </si>
  <si>
    <t>Melampodin_A;Glycyphyllin;Isorhapontin;Rhaponticin;Osajin</t>
  </si>
  <si>
    <t>HMDB0129923;HMDB0129924;HMDB0135394;HMDB0135395;HMDB0135762;HMDB0135763;HMDB0037483;HMDB0037484;HMDB0030785</t>
  </si>
  <si>
    <t>3,4,5-trihydroxy-6-{3-[2-(3-hydroxyphenyl)ethyl]-5-methoxyphenoxy}oxane-2-carboxylic acid;3,4,5-trihydroxy-6-{3-[2-(3-hydroxy-5-methoxyphenyl)ethyl]phenoxy}oxane-2-carboxylic acid;3,4,5-trihydroxy-6-[4-hydroxy-2-(1-hydroxy-3-phenylpropyl)phenoxy]oxane-2-carboxylic acid;3,4,5-trihydroxy-6-[4-hydroxy-3-(1-hydroxy-3-phenylpropyl)phenoxy]oxane-2-carboxylic acid;3,4,5-trihydroxy-6-{3-[2-(2-hydroxyphenyl)ethyl]-5-methoxyphenoxy}oxane-2-carboxylic acid;3,4,5-trihydroxy-6-{2-[2-(3-hydroxy-5-methoxyphenyl)ethyl]phenoxy}oxane-2-carboxylic acid;2',4',6'-Trihydroxydihydrochalcone 2'-glucoside;2',4',6'-Trihydroxydihydrochalcone 4'-glucoside;Mammeigin</t>
  </si>
  <si>
    <t>pos-M443T222</t>
  </si>
  <si>
    <t>C03206;C07654;C10106;C10519;C13334;C11645;C09117;C09361;C09427;C09436;C09437;C09572;C17849</t>
  </si>
  <si>
    <t>5a,11a-Dehydrotetracycline;Methacycline;Morusin;Pomiferin;Pitavastatin;Lamioside;Isodonal;Chromolaenide;Eupacunin;Eupaserrin;Eupatocunin;Ursiniolide_A;Biondinin_B</t>
  </si>
  <si>
    <t>HMDB0015066;HMDB0131611;HMDB0029505;HMDB0029506;HMDB0030688;HMDB0036631;HMDB0040480;HMDB0030504;HMDB0033272;HMDB0033708;HMDB0038953;HMDB0039349;HMDB0039350;HMDB0041312</t>
  </si>
  <si>
    <t>Methacycline;5-hydroxy-6-(4-hydroxy-3-methylbutanoyl)-8,8-dimethyl-4-phenyl-2H,8H-pyrano[2,3-f]chromen-2-one;Kuwanon A;Kuwanon B;Cyclomulberrin;Morusin;Cyclocommunin;(2S,4R,6S)-2-[2-(4-hydroxy-3-methoxyphenyl)ethyl]tetrahydro-6-(4-hydroxy-3,5-dimethoxyphenyl)-2H-pyran-4-ol;Dihydroclusin;Furomammea D;Fragransin B2;2-(4-Allyl-2,6-dimethoxyphenoxy)-1-(3-hydroxy-4,5-dimethoxyphenyl)-1-propanol;2-(4-Allyl-2,6-dimethoxyphenoxy)-1-(4-hydroxy-3,5-dimethoxyphenyl)-1-propanol;Myristicanol B</t>
  </si>
  <si>
    <t>pos-M443T158_2</t>
  </si>
  <si>
    <t>C10305;C16978;C16989;C17778;C17809</t>
  </si>
  <si>
    <t>Barbaloin;Isoliquiritin;Liquiritin;Isobarbaloin;Polygonimitin_B</t>
  </si>
  <si>
    <t>HMDB0124768;HMDB0135366;HMDB0135367;HMDB0135414;HMDB0135415;HMDB0135449;HMDB0135450;HMDB0135456;HMDB0135457;HMDB0135460;HMDB0135461;HMDB0029520;HMDB0030160;HMDB0030161;HMDB0032785;HMDB0035219;HMDB0037317;HMDB0037318;HMDB0037486;HMDB0037490;HMDB0037581;HMDB0039902;HMDB0040620;HMDB0041098;HMDB0041359;HMDB0041731;HMDB0041732;HMDB0061142;HMDB0041190;HMDB0041514</t>
  </si>
  <si>
    <t>5,7-dihydroxy-2-phenyl-8-[3,4,5-trihydroxy-6-(hydroxymethyl)oxan-2-yl]-3,4-dihydro-2H-1-benzopyran-4-one;3,4,5-trihydroxy-6-[4-hydroxy-2-(3-phenylpropanoyl)phenoxy]oxane-2-carboxylic acid;3,4,5-trihydroxy-6-[4-hydroxy-3-(3-phenylpropanoyl)phenoxy]oxane-2-carboxylic acid;3,4,5-trihydroxy-6-[2-hydroxy-5-(3-phenylpropanoyl)phenoxy]oxane-2-carboxylic acid;3,4,5-trihydroxy-6-[2-hydroxy-4-(3-phenylpropanoyl)phenoxy]oxane-2-carboxylic acid;3,4,5-trihydroxy-6-{2-[3-(3-hydroxyphenyl)-3-oxopropyl]phenoxy}oxane-2-carboxylic acid;3,4,5-trihydroxy-6-{3-[3-(2-hydroxyphenyl)propanoyl]phenoxy}oxane-2-carboxylic acid;3,4,5-trihydroxy-6-{3-[3-(3-hydroxyphenyl)-3-oxopropyl]phenoxy}oxane-2-carboxylic acid;3,4,5-trihydroxy-6-{3-[3-(3-hydroxyphenyl)propanoyl]phenoxy}oxane-2-carboxylic acid;3,4,5-trihydroxy-6-{4-[3-(3-hydroxyphenyl)-3-oxopropyl]phenoxy}oxane-2-carboxylic acid;3,4,5-trihydroxy-6-{3-[3-(4-hydroxyphenyl)propanoyl]phenoxy}oxane-2-carboxylic acid;Liquiritin;Natsudaidain;5-Hydroxy-3,3',4',6,7,8-hexamethoxyflavone;7-Hydroxy-3,3',4',5,6,8-hexamethoxyflavone;Aloin;Neoisoliquiritin;Isoliquiritin;Isosakuranetin 7-xyloside;Neoliquiritin;Naringenin 5-rhamnoside;Dihydrodaidzin;Gaylussacin;2-Hydroxy-3-methyl-4H-pyran-4-one O-(6E-cinnamoyl-b-D-glucoside);6-Hydroxy-3,3',4',5,7,8-hexamethoxyflavone;Equol 4'-O-glucuronide;Equol 7-O-glucuronide;Fenoprofen glucuronide;Benzyl beta-primeveroside;Benzyl O-[arabinofuranosyl-(1-&gt;6)-glucoside]</t>
  </si>
  <si>
    <t>pos-M441T255</t>
  </si>
  <si>
    <t>pos-M441T176</t>
  </si>
  <si>
    <t>C12334;C05952;C17987;C17992;C08186;C15256;C17614</t>
  </si>
  <si>
    <t>Militarinone_B;Leukotriene_E4;Istamycin_A1;Istamycin_B1;Fludrocortisone_acetate;6alpha-Fluoro-17-hydroxycorticosterone_21-acetate;1-Octen-3-ol-3-o-beta-D-xylopyranosyl(1-&gt;6)-beta-D-glucopyranoside</t>
  </si>
  <si>
    <t>HMDB0002200;HMDB0062286;HMDB0035066;HMDB0038109;HMDB0040605;HMDB0032960</t>
  </si>
  <si>
    <t>Leukotriene E4;11-trans-LTE4;2',4,4'-Trihydroxy-6'-methoxy-3',5'-diprenylchalcone;1-Methoxyficifolinol;Kanzonol J;1-Octen-3-yl primeveroside</t>
  </si>
  <si>
    <t>pos-M440T544</t>
  </si>
  <si>
    <t>pos-M440T411</t>
  </si>
  <si>
    <t>HMDB0061107;HMDB0061108;HMDB0061109;HMDB0061110;HMDB0129592;HMDB0129593;HMDB0129594;HMDB0129595;HMDB0129596;HMDB0129597;HMDB0129598;HMDB0129599;HMDB0129600;HMDB0129601;HMDB0129602;HMDB0132646;HMDB0029507;HMDB0030710;HMDB0030713;HMDB0030861;HMDB0030863;HMDB0031927;HMDB0033804;HMDB0034098;HMDB0038879;HMDB0038905</t>
  </si>
  <si>
    <t>Buspirone N-oxide;3'-Hydroxybuspirone;5-Hydroxybuspirone;6'-Hydroxybuspirone;2-(2,4-dihydroxyphenyl)-3-(3,7-dimethylocta-2,6-dien-1-yl)-6,7-dihydroxy-4H-chromen-4-one;2-(2,4-dihydroxyphenyl)-7-hydroxy-3-(4-hydroxy-3,7-dimethylocta-2,6-dien-1-yl)-4H-chromen-4-one;2-(2,4-dihydroxyphenyl)-7-hydroxy-3-[(2Z)-4-hydroxy-3-(4-methylpent-3-en-1-yl)but-2-en-1-yl]-4H-chromen-4-one;2-(2,4-dihydroxyphenyl)-7-hydroxy-3-(8-hydroxy-3,7-dimethylocta-2,6-dien-1-yl)-4H-chromen-4-one;2-(2,4-dihydroxyphenyl)-7-hydroxy-3-[(6E)-8-hydroxy-3,7-dimethylocta-2,6-dien-1-yl]-4H-chromen-4-one;2-(2,4-dihydroxyphenyl)-7-hydroxy-3-(5-hydroxy-3,7-dimethylocta-2,6-dien-1-yl)-4H-chromen-4-one;2-(2,4-dihydroxyphenyl)-7-hydroxy-3-{[3-methyl-3-(4-methylpent-3-en-1-yl)oxiran-2-yl]methyl}-4H-chromen-4-one;2-(2,4-dihydroxyphenyl)-3-[5-(3,3-dimethyloxiran-2-yl)-3-methylpent-2-en-1-yl]-7-hydroxy-4H-chromen-4-one;2-(2,4-dihydroxyphenyl)-3-(3,7-dimethylocta-2,6-dien-1-yl)-5,7-dihydroxy-4H-chromen-4-one;3-(3,7-dimethylocta-2,6-dien-1-yl)-7-hydroxy-2-(2,4,5-trihydroxyphenyl)-4H-chromen-4-one;3-(3,7-dimethylocta-2,6-dien-1-yl)-7-hydroxy-2-(2,3,4-trihydroxyphenyl)-4H-chromen-4-one;2-(2,4-dihydroxyphenyl)-5,7-dihydroxy-6-(3-methylbut-1-en-1-yl)-3-(3-methylbut-2-en-1-yl)-4H-chromen-4-one;Mulberrin;Cyclomammeisin;Mammea A/AB cyclo F;Kuwanon D;Kuwanon F;Glyurallin B;Cajanone;Kuwanol C;Albanin E;Isoangustone A</t>
  </si>
  <si>
    <t>pos-M440T335</t>
  </si>
  <si>
    <t>pos-M440T199</t>
  </si>
  <si>
    <t>C20985</t>
  </si>
  <si>
    <t>2-Sulfotrehalose</t>
  </si>
  <si>
    <t>HMDB0038085;HMDB0031254;HMDB0125625;HMDB0125626;HMDB0125627;HMDB0125628;HMDB0135835;HMDB0135836;HMDB0135837;HMDB0135838;HMDB0135839;HMDB0135840</t>
  </si>
  <si>
    <t>Pelargonidin 3-rhamnoside;Margrapine A;{[3,4-dihydroxy-5-(hydroxymethyl)-2-{[3,4,5-trihydroxy-6-(hydroxymethyl)oxan-2-yl]oxy}oxolan-2-yl]methoxy}sulfonic acid;{[3,4-dihydroxy-5-(hydroxymethyl)-5-{[3,4,5-trihydroxy-6-(hydroxymethyl)oxan-2-yl]oxy}oxolan-2-yl]methoxy}sulfonic acid;[4-hydroxy-2,5-bis(hydroxymethyl)-5-{[3,4,5-trihydroxy-6-(hydroxymethyl)oxan-2-yl]oxy}oxolan-3-yl]oxidanesulfonic acid;[4-hydroxy-2,5-bis(hydroxymethyl)-2-{[3,4,5-trihydroxy-6-(hydroxymethyl)oxan-2-yl]oxy}oxolan-3-yl]oxidanesulfonic acid;7-chloro-2-(3,4-dimethoxyphenyl)-8-hydroxy-3,5,6-trimethoxy-4H-chromen-4-one;7-chloro-2-(3,4-dimethoxyphenyl)-6-hydroxy-3,5,8-trimethoxy-4H-chromen-4-one;7-chloro-2-(3,4-dimethoxyphenyl)-5-hydroxy-3,6,8-trimethoxy-4H-chromen-4-one;7-chloro-2-(3,4-dimethoxyphenyl)-3-hydroxy-5,6,8-trimethoxy-4H-chromen-4-one;7-chloro-2-(3-hydroxy-4-methoxyphenyl)-3,5,6,8-tetramethoxy-4H-chromen-4-one;7-chloro-2-(4-hydroxy-3-methoxyphenyl)-3,5,6,8-tetramethoxy-4H-chromen-4-one</t>
  </si>
  <si>
    <t>pos-M440T195</t>
  </si>
  <si>
    <t>HMDB0125257;HMDB0125258;HMDB0125267;HMDB0125312;HMDB0129462;HMDB0129463;HMDB0129470</t>
  </si>
  <si>
    <t>[2,6-dihydroxy-4-(3,5,7-trihydroxy-4-oxo-3,4-dihydro-2H-1-benzopyran-2-yl)phenyl]oxidanesulfonic acid;[5,7-dihydroxy-4-oxo-2-(3,4,5-trihydroxyphenyl)-3,4-dihydro-2H-1-benzopyran-3-yl]oxidanesulfonic acid;{4-[2,3-dioxo-3-(2,4,6-trihydroxyphenyl)propyl]-2,6-dihydroxyphenyl}oxidanesulfonic acid;[2-(3,5-dihydroxyphenyl)-5,6,7-trihydroxy-4-oxo-3,4-dihydro-2H-1-benzopyran-3-yl]oxidanesulfonic acid;[2-hydroxy-5-(3,5,6,7-tetrahydroxy-4-oxo-3,4-dihydro-2H-1-benzopyran-2-yl)phenyl]oxidanesulfonic acid;[2-(3,4-dihydroxyphenyl)-5,6,7-trihydroxy-4-oxo-3,4-dihydro-2H-1-benzopyran-3-yl]oxidanesulfonic acid;{5-[2,3-dioxo-3-(2,3,4,6-tetrahydroxyphenyl)propyl]-2-hydroxyphenyl}oxidanesulfonic acid</t>
  </si>
  <si>
    <t>pos-M439T78</t>
  </si>
  <si>
    <t>C14880;C08005;C15289;C15290;C17156</t>
  </si>
  <si>
    <t>16alpha,17-Dihydroxypregn-4-ene-3,20-dione_cyclic_acetal_with_2-furyl_methyl_ketone;Alfentanil;16alpha,17beta-Dihydroxyandrost-4-en-3-one_dipropionate;2alpha,17beta-Dihydroxyandrost-4-en-3-one_dipropionate;Manoalide</t>
  </si>
  <si>
    <t>HMDB0034184;HMDB0014940;HMDB0039596;HMDB0039598</t>
  </si>
  <si>
    <t>Licorisoflavan A;Alfentanil;Colupox a;Colupox b</t>
  </si>
  <si>
    <t>pos-M439T411_2</t>
  </si>
  <si>
    <t>C17868;C21128;C09413;C17648</t>
  </si>
  <si>
    <t>Morusinol;O-Demethyl-N-demethyl-staurosporine;Erioflorin_methacrylate;Cinncassiol_B</t>
  </si>
  <si>
    <t>HMDB0132756;HMDB0132757;HMDB0132758;HMDB0132759;HMDB0132760;HMDB0132761;HMDB0132762;HMDB0132798;HMDB0132799;HMDB0132800;HMDB0132801;HMDB0132802;HMDB0132803;HMDB0132804;HMDB0132805;HMDB0132806;HMDB0132807;HMDB0029904;HMDB0030620;HMDB0030797;HMDB0033756;HMDB0039913;HMDB0041114;HMDB0037040;HMDB0038786;HMDB0036855</t>
  </si>
  <si>
    <t>5,7-dihydroxy-2-[5-hydroxy-9-(hydroxymethyl)-13,13-dimethyl-8-oxatetracyclo[7.4.1.0虏,鈦?0鹿虏,鹿鈦碷tetradeca-2(7),3,5-trien-4-yl]-3,4-dihydro-2H-1-benzopyran-4-one;5,7-dihydroxy-2-[5-hydroxy-13-(hydroxymethyl)-9,13-dimethyl-8-oxatetracyclo[7.4.1.0虏,鈦?0鹿虏,鹿鈦碷tetradeca-2(7),3,5-trien-4-yl]-3,4-dihydro-2H-1-benzopyran-4-one;5,6,7-trihydroxy-2-{5-hydroxy-9,13,13-trimethyl-8-oxatetracyclo[7.4.1.0虏,鈦?0鹿虏,鹿鈦碷tetradeca-2(7),3,5-trien-4-yl}-3,4-dihydro-2H-1-benzopyran-4-one;2-{5,10-dihydroxy-9,13,13-trimethyl-8-oxatetracyclo[7.4.1.0虏,鈦?0鹿虏,鹿鈦碷tetradeca-2(7),3,5-trien-4-yl}-5,7-dihydroxy-3,4-dihydro-2H-1-benzopyran-4-one;2-{5,11-dihydroxy-9,13,13-trimethyl-8-oxatetracyclo[7.4.1.0虏,鈦?0鹿虏,鹿鈦碷tetradeca-2(7),3,5-trien-4-yl}-5,7-dihydroxy-3,4-dihydro-2H-1-benzopyran-4-one;2-{5,6-dihydroxy-9,13,13-trimethyl-8-oxatetracyclo[7.4.1.0虏,鈦?0鹿虏,鹿鈦碷tetradeca-2(7),3,5-trien-4-yl}-5,7-dihydroxy-3,4-dihydro-2H-1-benzopyran-4-one;2-{3,5-dihydroxy-9,13,13-trimethyl-8-oxatetracyclo[7.4.1.0虏,鈦?0鹿虏,鹿鈦碷tetradeca-2(7),3,5-trien-4-yl}-5,7-dihydroxy-3,4-dihydro-2H-1-benzopyran-4-one;5,7-dihydroxy-2-[7-hydroxy-2-(hydroxymethyl)-2-(4-methylpent-3-en-1-yl)-2H-chromen-6-yl]-3,4-dihydro-2H-1-benzopyran-4-one;5,7-dihydroxy-2-[7-hydroxy-2-(1-hydroxy-4-methylpent-3-en-1-yl)-2-methyl-2H-chromen-6-yl]-3,4-dihydro-2H-1-benzopyran-4-one;5,6,7-trihydroxy-2-[7-hydroxy-2-methyl-2-(4-methylpent-3-en-1-yl)-2H-chromen-6-yl]-3,4-dihydro-2H-1-benzopyran-4-one;5,7-dihydroxy-2-[7-hydroxy-2-(5-hydroxy-4-methylpent-3-en-1-yl)-2-methyl-2H-chromen-6-yl]-3,4-dihydro-2H-1-benzopyran-4-one;5,7-dihydroxy-2-{7-hydroxy-2-[(3E)-5-hydroxy-4-methylpent-3-en-1-yl]-2-methyl-2H-chromen-6-yl}-3,4-dihydro-2H-1-benzopyran-4-one;5,7-dihydroxy-2-[7-hydroxy-2-(2-hydroxy-4-methylpent-3-en-1-yl)-2-methyl-2H-chromen-6-yl]-3,4-dihydro-2H-1-benzopyran-4-one;2-{2-[2-(3,3-dimethyloxiran-2-yl)ethyl]-7-hydroxy-2-methyl-2H-chromen-6-yl}-5,7-dihydroxy-3,4-dihydro-2H-1-benzopyran-4-one;5,7-dihydroxy-2-[9-hydroxy-5-methyl-5-(4-methylpent-3-en-1-yl)-3,6-dioxatricyclo[5.4.0.0虏,鈦碷undeca-1(7),8,10-trien-10-yl]-3,4-dihydro-2H-1-benzopyran-4-one;2-[7,8-dihydroxy-2-methyl-2-(4-methylpent-3-en-1-yl)-2H-chromen-6-yl]-5,7-dihydroxy-3,4-dihydro-2H-1-benzopyran-4-one;2-[5,7-dihydroxy-2-methyl-2-(4-methylpent-3-en-1-yl)-2H-chromen-6-yl]-5,7-dihydroxy-3,4-dihydro-2H-1-benzopyran-4-one;Kanzonol T;Morusinol;Mulberranol;Albanin C;1,6-Dihydroxy-3,7-dimethoxy-2-(3-methyl-2-butenyl)-8-(2-oxo-3-methyl-3-butenyl)-xanthone;Artonin V;Armillaric acid;10-Hydroxymelleolide;Cincassiol B</t>
  </si>
  <si>
    <t>pos-M439T159</t>
  </si>
  <si>
    <t>C11092;C10106;C10519;C13334;C11645</t>
  </si>
  <si>
    <t>Azocyclotin;Morusin;Pomiferin;Pitavastatin;Lamioside</t>
  </si>
  <si>
    <t>HMDB0131611;HMDB0029505;HMDB0029506;HMDB0030688;HMDB0036631;HMDB0040480</t>
  </si>
  <si>
    <t>5-hydroxy-6-(4-hydroxy-3-methylbutanoyl)-8,8-dimethyl-4-phenyl-2H,8H-pyrano[2,3-f]chromen-2-one;Kuwanon A;Kuwanon B;Cyclomulberrin;Morusin;Cyclocommunin</t>
  </si>
  <si>
    <t>pos-M438T384</t>
  </si>
  <si>
    <t>pos-M438T360</t>
  </si>
  <si>
    <t>HMDB0124760;HMDB0124761</t>
  </si>
  <si>
    <t>{2,6-dihydroxy-4-[4-hydroxy-7-(hydroxymethyl)-11-oxo-2,8-dioxatricyclo[7.3.1.0鈦?鹿鲁]trideca-1(12),3,5(13),6,9-pentaen-3-yl]phenoxy}dihydroxyoxo-位鈦?sulfanylium;{4-hydroxy-7-[(sulfooxy)methyl]-3-(3,4,5-trihydroxyphenyl)-2,8-dioxatricyclo[7.3.1.0鈦?鹿鲁]trideca-1(12),3,5(13),6,9-pentaen-11-ylidene}oxidanium</t>
  </si>
  <si>
    <t>pos-M438T175_1</t>
  </si>
  <si>
    <t>pos-M438T157</t>
  </si>
  <si>
    <t>pos-M438T138</t>
  </si>
  <si>
    <t>pos-M437T384</t>
  </si>
  <si>
    <t>C11761;C10305;C16978;C16989;C17778;C17809</t>
  </si>
  <si>
    <t>Tridihexethyl_bromide;Barbaloin;Isoliquiritin;Liquiritin;Isobarbaloin;Polygonimitin_B</t>
  </si>
  <si>
    <t>HMDB0124768;HMDB0135366;HMDB0135367;HMDB0135414;HMDB0135415;HMDB0135449;HMDB0135450;HMDB0135456;HMDB0135457;HMDB0135460;HMDB0135461;HMDB0029520;HMDB0030160;HMDB0030161;HMDB0032785;HMDB0035219;HMDB0037317;HMDB0037318;HMDB0037486;HMDB0037490;HMDB0037581;HMDB0039902;HMDB0040620;HMDB0041098;HMDB0041359;HMDB0041731;HMDB0041732;HMDB0061142</t>
  </si>
  <si>
    <t>5,7-dihydroxy-2-phenyl-8-[3,4,5-trihydroxy-6-(hydroxymethyl)oxan-2-yl]-3,4-dihydro-2H-1-benzopyran-4-one;3,4,5-trihydroxy-6-[4-hydroxy-2-(3-phenylpropanoyl)phenoxy]oxane-2-carboxylic acid;3,4,5-trihydroxy-6-[4-hydroxy-3-(3-phenylpropanoyl)phenoxy]oxane-2-carboxylic acid;3,4,5-trihydroxy-6-[2-hydroxy-5-(3-phenylpropanoyl)phenoxy]oxane-2-carboxylic acid;3,4,5-trihydroxy-6-[2-hydroxy-4-(3-phenylpropanoyl)phenoxy]oxane-2-carboxylic acid;3,4,5-trihydroxy-6-{2-[3-(3-hydroxyphenyl)-3-oxopropyl]phenoxy}oxane-2-carboxylic acid;3,4,5-trihydroxy-6-{3-[3-(2-hydroxyphenyl)propanoyl]phenoxy}oxane-2-carboxylic acid;3,4,5-trihydroxy-6-{3-[3-(3-hydroxyphenyl)-3-oxopropyl]phenoxy}oxane-2-carboxylic acid;3,4,5-trihydroxy-6-{3-[3-(3-hydroxyphenyl)propanoyl]phenoxy}oxane-2-carboxylic acid;3,4,5-trihydroxy-6-{4-[3-(3-hydroxyphenyl)-3-oxopropyl]phenoxy}oxane-2-carboxylic acid;3,4,5-trihydroxy-6-{3-[3-(4-hydroxyphenyl)propanoyl]phenoxy}oxane-2-carboxylic acid;Liquiritin;Natsudaidain;5-Hydroxy-3,3',4',6,7,8-hexamethoxyflavone;7-Hydroxy-3,3',4',5,6,8-hexamethoxyflavone;Aloin;Neoisoliquiritin;Isoliquiritin;Isosakuranetin 7-xyloside;Neoliquiritin;Naringenin 5-rhamnoside;Dihydrodaidzin;Gaylussacin;2-Hydroxy-3-methyl-4H-pyran-4-one O-(6E-cinnamoyl-b-D-glucoside);6-Hydroxy-3,3',4',5,7,8-hexamethoxyflavone;Equol 4'-O-glucuronide;Equol 7-O-glucuronide;Fenoprofen glucuronide</t>
  </si>
  <si>
    <t>pos-M436T259</t>
  </si>
  <si>
    <t>pos-M436T135</t>
  </si>
  <si>
    <t>pos-M434T78_1</t>
  </si>
  <si>
    <t>C12474</t>
  </si>
  <si>
    <t>Novobiocic_acid</t>
  </si>
  <si>
    <t>HMDB0134833</t>
  </si>
  <si>
    <t>7-(3,4-dihydroxy-5-methoxyphenyl)-6,11-dihydroxy-3-(4-hydroxyphenyl)-2位鈦?8-dioxatricyclo[7.3.1.0鈦?鹿鲁]trideca-1(13),2,4,6,9,11-hexaen-2-ylium</t>
  </si>
  <si>
    <t>pos-M434T207</t>
  </si>
  <si>
    <t>HMDB0041221;HMDB0030628;HMDB0030778;HMDB0030779;HMDB0030780;HMDB0033099;HMDB0033536;HMDB0033611;HMDB0034269;HMDB0034917;HMDB0037444;HMDB0038875;HMDB0038876</t>
  </si>
  <si>
    <t>b-D-Xylopyranosyl-(1-&gt;4)-a-L-rhamnopyranosyl-(1-&gt;2)-L-arabinose;Rubraflavone A;Mammea A/AB;Mammea A/BA;Mammea A/BB;Kanzonol Z;Honyucitrin;Licocoumarin A;Mammeisin;Xanthohumol E;(S)-Cajaflavanone;Gancaonin Q;Albanin D</t>
  </si>
  <si>
    <t>pos-M429T279</t>
  </si>
  <si>
    <t>HMDB0030628;HMDB0030778;HMDB0030779;HMDB0030780;HMDB0033099;HMDB0033536;HMDB0033611;HMDB0034269;HMDB0034917;HMDB0037444;HMDB0038875;HMDB0038876</t>
  </si>
  <si>
    <t>Rubraflavone A;Mammea A/AB;Mammea A/BA;Mammea A/BB;Kanzonol Z;Honyucitrin;Licocoumarin A;Mammeisin;Xanthohumol E;(S)-Cajaflavanone;Gancaonin Q;Albanin D</t>
  </si>
  <si>
    <t>pos-M429T213</t>
  </si>
  <si>
    <t>C09275;C08771;C09491;C10690;C17051;C20197</t>
  </si>
  <si>
    <t>Mammeisin;Neoquassin;Laserolide;Megaphone;Picrasin_D;Prostratin</t>
  </si>
  <si>
    <t>HMDB0030628;HMDB0030778;HMDB0030779;HMDB0030780;HMDB0033099;HMDB0033536;HMDB0033611;HMDB0034269;HMDB0034917;HMDB0037444;HMDB0038875;HMDB0038876;HMDB0030844;HMDB0031933;HMDB0035206;HMDB0035922</t>
  </si>
  <si>
    <t>Rubraflavone A;Mammea A/AB;Mammea A/BA;Mammea A/BB;Kanzonol Z;Honyucitrin;Licocoumarin A;Mammeisin;Xanthohumol E;(S)-Cajaflavanone;Gancaonin Q;Albanin D;6,7-Dimethoxy-7-epirosmanol;11,12-Dihydroxy-7,14-dimethoxy-8,11,13-abietatrien-20,6-olide;Bakkenolide B;Nigakihemiacetal B</t>
  </si>
  <si>
    <t>pos-M429T188</t>
  </si>
  <si>
    <t>C20500;C20501</t>
  </si>
  <si>
    <t>(1'S,5'S)-5'-Hydroxyaverantin;(1'S,5'R)-5'-Hydroxyaverantin</t>
  </si>
  <si>
    <t>HMDB0036335;HMDB0124950;HMDB0124951;HMDB0135189;HMDB0029227;HMDB0029545;HMDB0029547;HMDB0029979;HMDB0030095;HMDB0031955;HMDB0033275;HMDB0037571;HMDB0040722</t>
  </si>
  <si>
    <t>2,4,6-Phenanthrenetriol 2-O-b-D-glucoside;3-(3,4-dihydroxyphenyl)-1-methoxy-1-oxopropan-2-yl (2E)-3-(4-hydroxy-3-methoxyphenyl)prop-2-enoate;3-(4-hydroxy-3-methoxyphenyl)-1-methoxy-1-oxopropan-2-yl (2E)-3-(3,4-dihydroxyphenyl)prop-2-enoate;3,4,5-trihydroxy-6-(2-oxo-1,2-diphenylethoxy)oxane-2-carboxylic acid;5-Hydroxy-3,3',4',7,8-pentamethoxyflavone;3'-Hydroxy-4',5,6,7,8-pentamethoxyflavone;4'-Hydroxy-3',5,6,7,8-pentamethoxyflavone;2'-Hydroxy-3,4',5',7,8-pentamethoxyflavone;Artemetin;Dimethyl (1R*,2S*,3S*)-2-carboxy-3-(3,4-dihydroxyphenyl)-2,3-dihydro-5,6-dihydroxy-1H-indene-1-acetate;5-Hydroxyauranetin;Demethylnobiletin;7-Hydroxy-3',4',5,6,8-pentamethoxyflavone</t>
  </si>
  <si>
    <t>pos-M427T298</t>
  </si>
  <si>
    <t>C05526;C01852;C09781;C09802</t>
  </si>
  <si>
    <t>S-Glutathionyl-L-cysteine;Secologanin;Geniposide;Verbenalin</t>
  </si>
  <si>
    <t>HMDB0000656;HMDB0032299;HMDB0128510;HMDB0128511;HMDB0135191;HMDB0135193;HMDB0135195;HMDB0135198;HMDB0135203;HMDB0135206;HMDB0136121;HMDB0033913;HMDB0041711;HMDB0041713;HMDB0041782;HMDB0041783</t>
  </si>
  <si>
    <t>Cysteineglutathione disulfide;Glyceryl lactopalmitate;3,4,5-trihydroxy-6-{3-hydroxy-5-[(E)-2-(4-hydroxyphenyl)ethenyl]phenoxy}oxane-2-carboxylic acid;6-{4-[(E)-2-(3,5-dihydroxyphenyl)ethenyl]phenoxy}-3,4,5-trihydroxyoxane-2-carboxylic acid;3,4,5-trihydroxy-6-[2-(1-hydroxy-2-oxo-2-phenylethyl)phenoxy]oxane-2-carboxylic acid;3,4,5-trihydroxy-6-[2-(2-hydroxy-2-phenylacetyl)phenoxy]oxane-2-carboxylic acid;3,4,5-trihydroxy-6-[4-(2-hydroxy-2-phenylacetyl)phenoxy]oxane-2-carboxylic acid;3,4,5-trihydroxy-6-[4-(1-hydroxy-2-oxo-2-phenylethyl)phenoxy]oxane-2-carboxylic acid;3,4,5-trihydroxy-6-[3-(1-hydroxy-2-oxo-2-phenylethyl)phenoxy]oxane-2-carboxylic acid;3,4,5-trihydroxy-6-[3-(2-hydroxy-2-phenylacetyl)phenoxy]oxane-2-carboxylic acid;2-(3,4-dimethoxyphenyl)-5,7-dihydroxy-3,6,8-trimethoxy-4H-chromen-4-one;Cassiaside;cis-Resveratrol 3-O-glucuronide;cis-Resveratrol 4'-O-glucuronide;trans-Resveratrol 3-O-glucuronide;trans-Resveratrol 4'-O-glucuronide</t>
  </si>
  <si>
    <t>pos-M427T239</t>
  </si>
  <si>
    <t>C02811;C10511;C08778;C10888</t>
  </si>
  <si>
    <t>Anhydrotetracycline;Osajin;Quassin;Surinamensin</t>
  </si>
  <si>
    <t>HMDB0003556;HMDB0030785;HMDB0132234;HMDB0132240;HMDB0030711;HMDB0030712;HMDB0030714;HMDB0030715;HMDB0030825;HMDB0033539;HMDB0033540;HMDB0033688;HMDB0036587;HMDB0039029</t>
  </si>
  <si>
    <t>Chitobiose;Mammeigin;5,7-dihydroxy-4-(1-hydroxypropyl)-6-(3-methylbut-2-en-1-yl)-8-(2-methylbutanoyl)-2H-chromen-2-one;5,7-dihydroxy-4-(1-hydroxypropyl)-6-(3-methylbut-2-en-1-yl)-8-(3-methylbutanoyl)-2H-chromen-2-one;Cyclomammein;Furomammea G;Cycloneomammein;MAB 4;2-(4-Allyl-2,6-dimethoxyphenoxy)-1-(3,4-dimethoxyphenyl)-1-propanol;Fragransin D1;Fragransin D3;Pyranomammea C;Quassin;Pyranomammea B</t>
  </si>
  <si>
    <t>pos-M427T163</t>
  </si>
  <si>
    <t>C11710</t>
  </si>
  <si>
    <t>Devazepide</t>
  </si>
  <si>
    <t>HMDB0031920;HMDB0036970;HMDB0037241;HMDB0037242;HMDB0037299;HMDB0034998</t>
  </si>
  <si>
    <t>9-Hydroxycalabaxanthone;Garcimangosone B;8,9-Dihydro-5-hydroxy-8-(1-hydroxy-1-methylethyl)-6-(2-methyl-1-oxopropyl)-4-phenyl-2H-furo[2,3-h]-1-benzopyran-2-one;Mammea A/AC cyclo F;6,8-Dihydroxy-1,7-diprenylxanthone-2-carboxylic acid;Bakkenolide D</t>
  </si>
  <si>
    <t>pos-M426T58</t>
  </si>
  <si>
    <t>pos-M426T308</t>
  </si>
  <si>
    <t>C18583</t>
  </si>
  <si>
    <t>Dimethomorph</t>
  </si>
  <si>
    <t>HMDB0036355;HMDB0038420;HMDB0038424;HMDB0129590</t>
  </si>
  <si>
    <t>3-Methylpentyl glucosinolate;4-Methylpentyl glucosinolate;Hexyl glucosinolate;[4-(5-hydroxy-7-methoxy-8-methyl-4-oxo-4H-chromen-3-yl)-2-methoxyphenyl]oxidanesulfonic acid</t>
  </si>
  <si>
    <t>pos-M426T162</t>
  </si>
  <si>
    <t>pos-M426T124</t>
  </si>
  <si>
    <t>C04007;C09262;C10112;C14943;C14944</t>
  </si>
  <si>
    <t>Flavanone_7-O-beta-D-glucoside;(3'R,4'R)-3'-Epoxyangeloyloxy-4'-acetoxy-3',4'-dihydroseselin;Nobiletin;2-(2,5-Dimethoxyphenyl)-5,6,7,8-tetramethoxy-4H-1-benzopyran-4-one;2-(3,5-Dimethoxyphenyl)-5,6,7,8-tetramethoxy-4H-1-benzopyran-4-one</t>
  </si>
  <si>
    <t>HMDB0129093;HMDB0129094;HMDB0130342;HMDB0130343;HMDB0135217;HMDB0135219;HMDB0135221;HMDB0135223;HMDB0135225;HMDB0135227;HMDB0135228;HMDB0135545;HMDB0135547;HMDB0135549;HMDB0135551;HMDB0029308;HMDB0029540;HMDB0035415;HMDB0037755;HMDB0039379;HMDB0060498</t>
  </si>
  <si>
    <t>8-[2-(acetyloxy)-1-hydroxypropan-2-yl]-2-oxo-2H,8H,9H-furo[2,3-h]chromen-9-yl (2E)-2-methylbut-2-enoate;8-{2-[(2-hydroxyacetyl)oxy]propan-2-yl}-2-oxo-2H,8H,9H-furo[2,3-h]chromen-9-yl (2E)-2-methylbut-2-enoate;3,4,5-trihydroxy-6-{3-hydroxy-4-[(2E)-3-phenylprop-2-en-1-yl]phenoxy}oxane-2-carboxylic acid;3,4,5-trihydroxy-6-[5-hydroxy-2-(3-phenylprop-2-en-1-yl)phenoxy]oxane-2-carboxylic acid;3,4,5-trihydroxy-6-(3-oxo-1,3-diphenylpropoxy)oxane-2-carboxylic acid;3,4,5-trihydroxy-6-[3-(3-phenylpropanoyl)phenoxy]oxane-2-carboxylic acid;3,4,5-trihydroxy-6-[3-(3-oxo-3-phenylpropyl)phenoxy]oxane-2-carboxylic acid;3,4,5-trihydroxy-6-[4-(3-phenylpropanoyl)phenoxy]oxane-2-carboxylic acid;3,4,5-trihydroxy-6-[4-(3-oxo-3-phenylpropyl)phenoxy]oxane-2-carboxylic acid;3,4,5-trihydroxy-6-[2-(3-phenylpropanoyl)phenoxy]oxane-2-carboxylic acid;3,4,5-trihydroxy-6-[2-(3-oxo-3-phenylpropyl)phenoxy]oxane-2-carboxylic acid;3,4,5-trihydroxy-6-(2-oxo-1,3-diphenylpropoxy)oxane-2-carboxylic acid;3,4,5-trihydroxy-6-[3-(2-oxo-3-phenylpropyl)phenoxy]oxane-2-carboxylic acid;3,4,5-trihydroxy-6-[4-(2-oxo-3-phenylpropyl)phenoxy]oxane-2-carboxylic acid;3,4,5-trihydroxy-6-[2-(2-oxo-3-phenylpropyl)phenoxy]oxane-2-carboxylic acid;Hexamethylquercetagetin;Nobiletin;3,3',4',5,6,8-Hexamethoxyflavone;3,3',4',5,7,8-Hexamethoxyflavone;Chrysaloin;NNAL-N-glucuronide</t>
  </si>
  <si>
    <t>pos-M425T170</t>
  </si>
  <si>
    <t>pos-M424T214</t>
  </si>
  <si>
    <t>C00689;C02591;C02995;C04534;C05396;C16688;C18050;C20237;C10552;C00021;C02130</t>
  </si>
  <si>
    <t>alpha,alpha'-Trehalose_6-phosphate;Sucrose_6'-phosphate;Maltose_6'-phosphate;6-Phospho-beta-D-glucosyl-(1,4)-D-glucose;Lactose_6'-phosphate;Sucrose_6-phosphate;beta-D-Fructofuranosyl-alpha-D-mannopyranoside_6F-phosphate;alpha-Maltose_1-phosphate;4'-Demethyldeoxypodophyllotoxin;S-Adenosyl-L-homocysteine;Acetyl-maltose</t>
  </si>
  <si>
    <t>HMDB0135835;HMDB0135836;HMDB0135837;HMDB0135838;HMDB0135839;HMDB0135840;HMDB0001124;HMDB0006789;HMDB0128694;HMDB0128695;HMDB0128700;HMDB0128701;HMDB0128710;HMDB0128712;HMDB0059984;HMDB0059986;HMDB0060019;HMDB0125986;HMDB0125988;HMDB0125989;HMDB0125990;HMDB0125991;HMDB0139010;HMDB0029541;HMDB0030621;HMDB0034914;HMDB0035479;HMDB0036281;HMDB0038396;HMDB0038874;HMDB0038950;HMDB0039617;HMDB0039634;HMDB0040134;HMDB0040813;HMDB0040837;HMDB0040934;HMDB0000939</t>
  </si>
  <si>
    <t>7-chloro-2-(3,4-dimethoxyphenyl)-8-hydroxy-3,5,6-trimethoxy-4H-chromen-4-one;7-chloro-2-(3,4-dimethoxyphenyl)-6-hydroxy-3,5,8-trimethoxy-4H-chromen-4-one;7-chloro-2-(3,4-dimethoxyphenyl)-5-hydroxy-3,6,8-trimethoxy-4H-chromen-4-one;7-chloro-2-(3,4-dimethoxyphenyl)-3-hydroxy-5,6,8-trimethoxy-4H-chromen-4-one;7-chloro-2-(3-hydroxy-4-methoxyphenyl)-3,5,6,8-tetramethoxy-4H-chromen-4-one;7-chloro-2-(4-hydroxy-3-methoxyphenyl)-3,5,6,8-tetramethoxy-4H-chromen-4-one;Trehalose 6-phosphate;Lactose 6-phosphate;3,4,5-trihydroxy-6-[2-hydroxy-3,4-dimethoxy-5-(3-oxoprop-1-en-1-yl)phenoxy]oxane-2-carboxylic acid;3,4,5-trihydroxy-6-[6-hydroxy-2,3-dimethoxy-4-(3-oxoprop-1-en-1-yl)phenoxy]oxane-2-carboxylic acid;3,4,5-trihydroxy-6-{[4-methoxy-6-(3-oxopropyl)-2H-1,3-benzodioxol-5-yl]oxy}oxane-2-carboxylic acid;3,4,5-trihydroxy-6-{[5-methoxy-6-(3-oxopropyl)-2H-1,3-benzodioxol-4-yl]oxy}oxane-2-carboxylic acid;3,4,5-trihydroxy-6-{[6-(3-hydroxyprop-1-en-1-yl)-4-methoxy-2H-1,3-benzodioxol-5-yl]oxy}oxane-2-carboxylic acid;3,4,5-trihydroxy-6-{[6-(3-hydroxyprop-1-en-1-yl)-5-methoxy-2H-1,3-benzodioxol-4-yl]oxy}oxane-2-carboxylic acid;5-(3',4',5'-Trihydroxyphenyl)-gamma-valerolactone-3'-O-glucuronide;5-(3',4',5'-Trihydroxyphenyl)-gamma-valerolactone-4'-O-glucuronide;Sinapinic acid-O-glucuronide isomer;6,7-dihydroxy-3-(7-hydroxy-5-methoxy-2,2-dimethyl-3,4-dihydro-2H-1-benzopyran-6-yl)-4H-chromen-4-one;3-(3,7-dihydroxy-5-methoxy-2,2-dimethyl-3,4-dihydro-2H-1-benzopyran-6-yl)-7-hydroxy-4H-chromen-4-one;7,8-dihydroxy-3-(7-hydroxy-5-methoxy-2,2-dimethyl-3,4-dihydro-2H-1-benzopyran-6-yl)-4H-chromen-4-one;5,7-dihydroxy-3-(7-hydroxy-5-methoxy-2,2-dimethyl-3,4-dihydro-2H-1-benzopyran-6-yl)-4H-chromen-4-one;7-hydroxy-3-[7-hydroxy-2-(hydroxymethyl)-5-methoxy-2-methyl-3,4-dihydro-2H-1-benzopyran-6-yl]-4H-chromen-4-one;7,14-dihydroxy-6-methoxy-4,12-dimethyl-5-(3-methylbut-2-enoyl)-2,9-dioxatricyclo[9.4.0.0鲁,鈦竇pentadeca-1(11),3(8),4,6,12,14-hexaen-10-one;(+)-Zeylenol;Oxyisocyclointegrin;Dulxanthone F;Isolicopyranocoumarin;Licofuranocoumarin;Gancaonin D;Licopyranocoumarin;5-Methoxyhinokinin;Piperenol B;Piperenol A;Calebin A;3'-O-Methylgancaonin P;3-O-Methyluralenol;Uralene;S-Adenosylhomocysteine</t>
  </si>
  <si>
    <t>pos-M423T56_2</t>
  </si>
  <si>
    <t>C08186;C15256;C20036;C02202;C10282</t>
  </si>
  <si>
    <t>Fludrocortisone_acetate;6alpha-Fluoro-17-hydroxycorticosterone_21-acetate;Marinobufagenin;Z-Phe-Phe-CHN2;Clivoline</t>
  </si>
  <si>
    <t>HMDB0035066;HMDB0038109;HMDB0040605;HMDB0030162;HMDB0035834</t>
  </si>
  <si>
    <t>2',4,4'-Trihydroxy-6'-methoxy-3',5'-diprenylchalcone;1-Methoxyficifolinol;Kanzonol J;Nevskin;Lucidone B</t>
  </si>
  <si>
    <t>pos-M423T545</t>
  </si>
  <si>
    <t>C10555;C10621;C14668</t>
  </si>
  <si>
    <t>Deoxygomisin_A;Gomisin_L1_methyl_ether;Cortancyl</t>
  </si>
  <si>
    <t>HMDB0129592;HMDB0129593;HMDB0129594;HMDB0129595;HMDB0129596;HMDB0129597;HMDB0129598;HMDB0129599;HMDB0129600;HMDB0129601;HMDB0129602;HMDB0132646;HMDB0029507;HMDB0030710;HMDB0030713;HMDB0030861;HMDB0030863;HMDB0031927;HMDB0033804;HMDB0034098;HMDB0038879;HMDB0038905;HMDB0035689;HMDB0038918;HMDB0012643;HMDB0036010;HMDB0032809</t>
  </si>
  <si>
    <t>2-(2,4-dihydroxyphenyl)-3-(3,7-dimethylocta-2,6-dien-1-yl)-6,7-dihydroxy-4H-chromen-4-one;2-(2,4-dihydroxyphenyl)-7-hydroxy-3-(4-hydroxy-3,7-dimethylocta-2,6-dien-1-yl)-4H-chromen-4-one;2-(2,4-dihydroxyphenyl)-7-hydroxy-3-[(2Z)-4-hydroxy-3-(4-methylpent-3-en-1-yl)but-2-en-1-yl]-4H-chromen-4-one;2-(2,4-dihydroxyphenyl)-7-hydroxy-3-(8-hydroxy-3,7-dimethylocta-2,6-dien-1-yl)-4H-chromen-4-one;2-(2,4-dihydroxyphenyl)-7-hydroxy-3-[(6E)-8-hydroxy-3,7-dimethylocta-2,6-dien-1-yl]-4H-chromen-4-one;2-(2,4-dihydroxyphenyl)-7-hydroxy-3-(5-hydroxy-3,7-dimethylocta-2,6-dien-1-yl)-4H-chromen-4-one;2-(2,4-dihydroxyphenyl)-7-hydroxy-3-{[3-methyl-3-(4-methylpent-3-en-1-yl)oxiran-2-yl]methyl}-4H-chromen-4-one;2-(2,4-dihydroxyphenyl)-3-[5-(3,3-dimethyloxiran-2-yl)-3-methylpent-2-en-1-yl]-7-hydroxy-4H-chromen-4-one;2-(2,4-dihydroxyphenyl)-3-(3,7-dimethylocta-2,6-dien-1-yl)-5,7-dihydroxy-4H-chromen-4-one;3-(3,7-dimethylocta-2,6-dien-1-yl)-7-hydroxy-2-(2,4,5-trihydroxyphenyl)-4H-chromen-4-one;3-(3,7-dimethylocta-2,6-dien-1-yl)-7-hydroxy-2-(2,3,4-trihydroxyphenyl)-4H-chromen-4-one;2-(2,4-dihydroxyphenyl)-5,7-dihydroxy-6-(3-methylbut-1-en-1-yl)-3-(3-methylbut-2-en-1-yl)-4H-chromen-4-one;Mulberrin;Cyclomammeisin;Mammea A/AB cyclo F;Kuwanon D;Kuwanon F;Glyurallin B;Cajanone;Kuwanol C;Albanin E;Isoangustone A;Melleolide;Armillaritin;20-Trihydroxy-leukotriene-B4;Cinnzeylanol;4-Hydroxyphenylacetonitrile triacetylrhamnoside</t>
  </si>
  <si>
    <t>pos-M423T173</t>
  </si>
  <si>
    <t>C18781</t>
  </si>
  <si>
    <t>Diafenthiuron</t>
  </si>
  <si>
    <t>HMDB0129592;HMDB0129593;HMDB0129594;HMDB0129595;HMDB0129596;HMDB0129597;HMDB0129598;HMDB0129599;HMDB0129600;HMDB0129601;HMDB0129602;HMDB0132646;HMDB0029507;HMDB0030710;HMDB0030713;HMDB0030861;HMDB0030863;HMDB0031927;HMDB0033804;HMDB0034098;HMDB0038879;HMDB0038905;HMDB0061071</t>
  </si>
  <si>
    <t>2-(2,4-dihydroxyphenyl)-3-(3,7-dimethylocta-2,6-dien-1-yl)-6,7-dihydroxy-4H-chromen-4-one;2-(2,4-dihydroxyphenyl)-7-hydroxy-3-(4-hydroxy-3,7-dimethylocta-2,6-dien-1-yl)-4H-chromen-4-one;2-(2,4-dihydroxyphenyl)-7-hydroxy-3-[(2Z)-4-hydroxy-3-(4-methylpent-3-en-1-yl)but-2-en-1-yl]-4H-chromen-4-one;2-(2,4-dihydroxyphenyl)-7-hydroxy-3-(8-hydroxy-3,7-dimethylocta-2,6-dien-1-yl)-4H-chromen-4-one;2-(2,4-dihydroxyphenyl)-7-hydroxy-3-[(6E)-8-hydroxy-3,7-dimethylocta-2,6-dien-1-yl]-4H-chromen-4-one;2-(2,4-dihydroxyphenyl)-7-hydroxy-3-(5-hydroxy-3,7-dimethylocta-2,6-dien-1-yl)-4H-chromen-4-one;2-(2,4-dihydroxyphenyl)-7-hydroxy-3-{[3-methyl-3-(4-methylpent-3-en-1-yl)oxiran-2-yl]methyl}-4H-chromen-4-one;2-(2,4-dihydroxyphenyl)-3-[5-(3,3-dimethyloxiran-2-yl)-3-methylpent-2-en-1-yl]-7-hydroxy-4H-chromen-4-one;2-(2,4-dihydroxyphenyl)-3-(3,7-dimethylocta-2,6-dien-1-yl)-5,7-dihydroxy-4H-chromen-4-one;3-(3,7-dimethylocta-2,6-dien-1-yl)-7-hydroxy-2-(2,4,5-trihydroxyphenyl)-4H-chromen-4-one;3-(3,7-dimethylocta-2,6-dien-1-yl)-7-hydroxy-2-(2,3,4-trihydroxyphenyl)-4H-chromen-4-one;2-(2,4-dihydroxyphenyl)-5,7-dihydroxy-6-(3-methylbut-1-en-1-yl)-3-(3-methylbut-2-en-1-yl)-4H-chromen-4-one;Mulberrin;Cyclomammeisin;Mammea A/AB cyclo F;Kuwanon D;Kuwanon F;Glyurallin B;Cajanone;Kuwanol C;Albanin E;Isoangustone A;N-desalkyludenafil</t>
  </si>
  <si>
    <t>pos-M423T142</t>
  </si>
  <si>
    <t>C07760</t>
  </si>
  <si>
    <t>Brinzolamide</t>
  </si>
  <si>
    <t>HMDB0124751;HMDB0015325;HMDB0015158</t>
  </si>
  <si>
    <t>(2,6-dihydroxy-4-{4-hydroxy-7-methyl-11-oxo-2,8-dioxatricyclo[7.3.1.0鈦?鹿鲁]trideca-1(12),3,5(13),6,9-pentaen-3-yl}phenoxy)dihydroxyoxo-位鈦?sulfanylium;Brinzolamide;Felodipine</t>
  </si>
  <si>
    <t>pos-M422T322</t>
  </si>
  <si>
    <t>C16901;C07339;C12220;C10511</t>
  </si>
  <si>
    <t>Latrunculin_A;Quinacrine;Myxochelin_A;Osajin</t>
  </si>
  <si>
    <t>HMDB0015235;HMDB0030785</t>
  </si>
  <si>
    <t>Quinacrine;Mammeigin</t>
  </si>
  <si>
    <t>pos-M422T289</t>
  </si>
  <si>
    <t>HMDB0124751;HMDB0015325</t>
  </si>
  <si>
    <t>(2,6-dihydroxy-4-{4-hydroxy-7-methyl-11-oxo-2,8-dioxatricyclo[7.3.1.0鈦?鹿鲁]trideca-1(12),3,5(13),6,9-pentaen-3-yl}phenoxy)dihydroxyoxo-位鈦?sulfanylium;Brinzolamide</t>
  </si>
  <si>
    <t>pos-M422T192</t>
  </si>
  <si>
    <t>C13973;C17765;C08359</t>
  </si>
  <si>
    <t>Methicillin_sodium;Licoricone;2-Methoxyestradiol-17beta_3-sulfate</t>
  </si>
  <si>
    <t>HMDB0032389;HMDB0127768;HMDB0127830;HMDB0029190;HMDB0030055;HMDB0041285;HMDB0059988;HMDB0059990;HMDB0060030;HMDB0029515;HMDB0033148;HMDB0033712;HMDB0041102;HMDB0005000</t>
  </si>
  <si>
    <t>Methyl acrylate-divinylbenzene, completely hydrolyzed, copolymer;3,4,5-trihydroxy-6-{2-methoxy-4-[(5-oxooxolan-2-yl)methyl]phenoxy}oxane-2-carboxylic acid;3,4,5-trihydroxy-6-{2-methoxy-5-[(5-oxooxolan-2-yl)methyl]phenoxy}oxane-2-carboxylic acid;5-(3',4'-dihydroxyphenyl)-gamma-valerolactone-3'-O-glucuronide;Taraxacoside;Picraquassioside A;5-(3',4'-Dihydroxyphenyl)-gamma-valerolactone-3'-O-methyl-4'-O-glucuronide;5-(3',4'-Dihydroxyphenyl)-gamma-valerolactone-4'-O-methyl-3'-O-glucuronide;5-(3',5'-Dihydroxyphenyl)-gamma-valerolactone-O-glucuronide-O-methyl;Licoricone;Artocarpetin B;Glycyrin;Kanzonol O;Loratadine</t>
  </si>
  <si>
    <t>pos-M421T198</t>
  </si>
  <si>
    <t>C10106;C10519;C15026;C17641;C17645</t>
  </si>
  <si>
    <t>Morusin;Pomiferin;L-365260;Cinncassiol_C3;Cinncassiol_A</t>
  </si>
  <si>
    <t>HMDB0131611;HMDB0029505;HMDB0029506;HMDB0030688;HMDB0036631;HMDB0040480;HMDB0132662;HMDB0041101;HMDB0012553;HMDB0035164;HMDB0035396;HMDB0036859</t>
  </si>
  <si>
    <t>5-hydroxy-6-(4-hydroxy-3-methylbutanoyl)-8,8-dimethyl-4-phenyl-2H,8H-pyrano[2,3-f]chromen-2-one;Kuwanon A;Kuwanon B;Cyclomulberrin;Morusin;Cyclocommunin;2-(3,5-dimethoxyphenyl)-5-hydroxy-7-methoxy-6-(3-methylbut-2-en-1-yl)-3,4-dihydro-2H-1-benzopyran-4-one;Kanzonol M;12-Oxo-20-trihydroxy-leukotriene B4;Cinncassiol A;T2 Triol;Cinncassiol C3</t>
  </si>
  <si>
    <t>pos-M421T153</t>
  </si>
  <si>
    <t>C16618</t>
  </si>
  <si>
    <t>6-Thioxanthine_5'-monophosphate</t>
  </si>
  <si>
    <t>HMDB0060418;HMDB0060792;HMDB0041777;HMDB0041778;HMDB0133325;HMDB0133334;HMDB0133341;HMDB0133834</t>
  </si>
  <si>
    <t>6-Thioxanthine 5'-monophosphate;6-Thioxanthylic acid;Tectorigenin 4'-sulfate;Tectorigenin 7-sulfate;[5-(6,7-dihydroxy-4-oxo-4H-chromen-2-yl)-2-methoxyphenyl]oxidanesulfonic acid;[2-hydroxy-3-(7-hydroxy-4-oxo-4H-chromen-2-yl)-6-methoxyphenyl]oxidanesulfonic acid;[5-(5,7-dihydroxy-4-oxo-4H-chromen-2-yl)-2-methoxyphenyl]oxidanesulfonic acid;[3-(3,5-dihydroxy-7-methoxy-4-oxo-4H-chromen-2-yl)phenyl]oxidanesulfonic acid</t>
  </si>
  <si>
    <t>pos-M419T44_3</t>
  </si>
  <si>
    <t>C10305;C16978;C16989;C17778;C17809;C19520</t>
  </si>
  <si>
    <t>Barbaloin;Isoliquiritin;Liquiritin;Isobarbaloin;Polygonimitin_B;Scarlet_Red</t>
  </si>
  <si>
    <t>HMDB0124768;HMDB0135366;HMDB0135367;HMDB0135414;HMDB0135415;HMDB0135449;HMDB0135450;HMDB0135456;HMDB0135457;HMDB0135460;HMDB0135461;HMDB0029520;HMDB0030160;HMDB0030161;HMDB0032785;HMDB0035219;HMDB0037317;HMDB0037318;HMDB0037486;HMDB0037490;HMDB0037581;HMDB0039902;HMDB0040620;HMDB0041098;HMDB0041359;HMDB0041731;HMDB0041732;HMDB0061142;HMDB0132952;HMDB0132957;HMDB0040565;HMDB0040897;HMDB0015613;HMDB0031954;HMDB0031956;HMDB0041360</t>
  </si>
  <si>
    <t>5,7-dihydroxy-2-phenyl-8-[3,4,5-trihydroxy-6-(hydroxymethyl)oxan-2-yl]-3,4-dihydro-2H-1-benzopyran-4-one;3,4,5-trihydroxy-6-[4-hydroxy-2-(3-phenylpropanoyl)phenoxy]oxane-2-carboxylic acid;3,4,5-trihydroxy-6-[4-hydroxy-3-(3-phenylpropanoyl)phenoxy]oxane-2-carboxylic acid;3,4,5-trihydroxy-6-[2-hydroxy-5-(3-phenylpropanoyl)phenoxy]oxane-2-carboxylic acid;3,4,5-trihydroxy-6-[2-hydroxy-4-(3-phenylpropanoyl)phenoxy]oxane-2-carboxylic acid;3,4,5-trihydroxy-6-{2-[3-(3-hydroxyphenyl)-3-oxopropyl]phenoxy}oxane-2-carboxylic acid;3,4,5-trihydroxy-6-{3-[3-(2-hydroxyphenyl)propanoyl]phenoxy}oxane-2-carboxylic acid;3,4,5-trihydroxy-6-{3-[3-(3-hydroxyphenyl)-3-oxopropyl]phenoxy}oxane-2-carboxylic acid;3,4,5-trihydroxy-6-{3-[3-(3-hydroxyphenyl)propanoyl]phenoxy}oxane-2-carboxylic acid;3,4,5-trihydroxy-6-{4-[3-(3-hydroxyphenyl)-3-oxopropyl]phenoxy}oxane-2-carboxylic acid;3,4,5-trihydroxy-6-{3-[3-(4-hydroxyphenyl)propanoyl]phenoxy}oxane-2-carboxylic acid;Liquiritin;Natsudaidain;5-Hydroxy-3,3',4',6,7,8-hexamethoxyflavone;7-Hydroxy-3,3',4',5,6,8-hexamethoxyflavone;Aloin;Neoisoliquiritin;Isoliquiritin;Isosakuranetin 7-xyloside;Neoliquiritin;Naringenin 5-rhamnoside;Dihydrodaidzin;Gaylussacin;2-Hydroxy-3-methyl-4H-pyran-4-one O-(6E-cinnamoyl-b-D-glucoside);6-Hydroxy-3,3',4',5,7,8-hexamethoxyflavone;Equol 4'-O-glucuronide;Equol 7-O-glucuronide;Fenoprofen glucuronide;3,4,5-trihydroxy-6-[5-methoxy-2-(4-methyl-3-oxopent-1-en-1-yl)phenoxy]oxane-2-carboxylic acid;3,4,5-trihydroxy-6-{[5-(4-methoxyphenyl)-2-methyl-3-oxopent-4-en-2-yl]oxy}oxane-2-carboxylic acid;Aloesol 7-glucoside;Methyl (3x,4E,10R)-3,10-dihydroxy-4,11-dodecadiene-6,8-diynoate 10-glucoside;Ecabet;3-Methyl-3-butenyl apiosyl-(1-&gt;6)-glucoside;Prenyl apiosyl-(1-&gt;6)-glucoside;Prenyl arabinosyl-(1-&gt;6)-glucoside</t>
  </si>
  <si>
    <t>pos-M419T325</t>
  </si>
  <si>
    <t>C06446;C17867;C10063;C08756;C17643</t>
  </si>
  <si>
    <t>2-N,6-N-Bis(2,3-dihydroxybenzoyl)-L-lysine;Cyclomorusin;Gartanin;Chaparrin;Cinncassiol_C1</t>
  </si>
  <si>
    <t>HMDB0030108;HMDB0030687;HMDB0030700;HMDB0033328;HMDB0035795;HMDB0039611;HMDB0041338;HMDB0030900;HMDB0126521;HMDB0030760;HMDB0035166;HMDB0035840;HMDB0041228</t>
  </si>
  <si>
    <t>Cudraflavone A;Cyclomorusin;Gartanin;BR-Xanthone A;gamma-Mangostin;Curcumin I;4-(1,1-Dimethyl-2-propenyl)-1,3,5,6-tetrahydroxy-7-prenylxanthone;Eremopetasitenin A2;3,4,5-trihydroxy-6-{[(2Z)-2-(phenylmethylidene)heptyl]oxy}oxane-2-carboxylic acid;Pteroside B;Cinncassiol C;Deacetylisovaltrate;6b-Angeloyl-3b,8b,9b-trihydroxy-7(11)-eremophilen-12,8-olide</t>
  </si>
  <si>
    <t>pos-M419T152</t>
  </si>
  <si>
    <t>HMDB0128795;HMDB0128796;HMDB0128806;HMDB0128819;HMDB0128820;HMDB0128831;HMDB0134872;HMDB0134873</t>
  </si>
  <si>
    <t>[2-methoxy-4-(3,5,6,7-tetrahydroxy-4-oxo-3,4-dihydro-2H-1-benzopyran-2-yl)phenyl]oxidanesulfonic acid;[5,6,7-trihydroxy-2-(4-hydroxy-3-methoxyphenyl)-4-oxo-3,4-dihydro-2H-1-benzopyran-3-yl]oxidanesulfonic acid;{4-[2,3-dioxo-3-(2,3,4,6-tetrahydroxyphenyl)propyl]-2-methoxyphenyl}oxidanesulfonic acid;[2-hydroxy-5-(3,5,7-trihydroxy-6-methoxy-4-oxo-3,4-dihydro-2H-1-benzopyran-2-yl)phenyl]oxidanesulfonic acid;[2-(3,4-dihydroxyphenyl)-5,7-dihydroxy-6-methoxy-4-oxo-3,4-dihydro-2H-1-benzopyran-3-yl]oxidanesulfonic acid;{5-[2,3-dioxo-3-(2,4,6-trihydroxy-3-methoxyphenyl)propyl]-2-hydroxyphenyl}oxidanesulfonic acid;[3,5-dihydroxy-2-({7-oxo-7H-furo[3,2-g]chromen-9-yl}oxy)oxan-4-yl]oxidanesulfonic acid;[4,5-dihydroxy-2-({7-oxo-7H-furo[3,2-g]chromen-9-yl}oxy)oxan-3-yl]oxidanesulfonic acid</t>
  </si>
  <si>
    <t>pos-M415T543</t>
  </si>
  <si>
    <t>C08573;C08846;C10425;C06848;C07413;C15319;C15643;C18178;C18179;C13824</t>
  </si>
  <si>
    <t>Abyssinone_VI;Mulberrofuran_A;Hispaglabridin_A;Betamethasone;Paramethasone;9alpha-Fluoro-11beta,17alpha,21-trihydroxy-6alpha-methylpregna-1,4-diene-3,20-dione;Dexamethasone;Resolvin_D1;Resolvin_D2;R-L3</t>
  </si>
  <si>
    <t>HMDB0133049;HMDB0133092;HMDB0029531;HMDB0033656;HMDB0034003;HMDB0038102;HMDB0038872;HMDB0041382;HMDB0014586;HMDB0015364;HMDB0015462;HMDB0002294;HMDB0003733;HMDB0011652;HMDB0012580;HMDB0012601;HMDB0012638;HMDB0012777;HMDB0012855;HMDB0030147;HMDB0030455;HMDB0040955;HMDB0040956</t>
  </si>
  <si>
    <t>(2E)-3-phenyl-1-[2,4,6-trihydroxy-3,5-bis(3-methylbut-2-en-1-yl)phenyl]prop-2-en-1-one;(2E)-1-[3-(3,7-dimethylocta-2,6-dien-1-yl)-2,4,6-trihydroxyphenyl]-3-phenylprop-2-en-1-one;(S)-4',7-Dihydroxy-3',8-diprenylflavanone;Mulberrofuran A;Erythrabyssin II;(R)-Hispaglabridin A;Erybraedin A;(S)-8-Prenylphaseollinisoflavan;Betamethasone;Dexamethasone;Paramethasone;Resolvin D2;Resolvin D1;11beta-Hydroxy-3,20-dioxopregn-4-en-21-oic acid ;14-hydroxy-E4-neuroprostane;17-hydroxy-E4-neuroprostane;20-hydroxy-E4-neuroprostane;4-hydroxy-D4-neuroprostane;7-hydroxy-D4-neuroprostane;Prehumulone;Macrophorin C;9alpha-(Angeloyloxy)-4S-hydroxy-10(14)-oplopen-3-one 4-acetate;9alpha-(3-Methyl-2E-butenoyloxy)-4S-hydroxy-10(14)-oplopen-3-one 4-acetate</t>
  </si>
  <si>
    <t>pos-M415T219</t>
  </si>
  <si>
    <t>C08573;C08846;C10425;C06848;C07413;C15319;C15643;C18178;C18179;C15689;C13824</t>
  </si>
  <si>
    <t>Abyssinone_VI;Mulberrofuran_A;Hispaglabridin_A;Betamethasone;Paramethasone;9alpha-Fluoro-11beta,17alpha,21-trihydroxy-6alpha-methylpregna-1,4-diene-3,20-dione;Dexamethasone;Resolvin_D1;Resolvin_D2;Aureothin;R-L3</t>
  </si>
  <si>
    <t>HMDB0133049;HMDB0133092;HMDB0029531;HMDB0033656;HMDB0034003;HMDB0038102;HMDB0038872;HMDB0041382;HMDB0014586;HMDB0015364;HMDB0015462;HMDB0002294;HMDB0003733;HMDB0011652;HMDB0012580;HMDB0012601;HMDB0012638;HMDB0012777;HMDB0012855;HMDB0030147;HMDB0030455;HMDB0040955;HMDB0040956;HMDB0030435</t>
  </si>
  <si>
    <t>(2E)-3-phenyl-1-[2,4,6-trihydroxy-3,5-bis(3-methylbut-2-en-1-yl)phenyl]prop-2-en-1-one;(2E)-1-[3-(3,7-dimethylocta-2,6-dien-1-yl)-2,4,6-trihydroxyphenyl]-3-phenylprop-2-en-1-one;(S)-4',7-Dihydroxy-3',8-diprenylflavanone;Mulberrofuran A;Erythrabyssin II;(R)-Hispaglabridin A;Erybraedin A;(S)-8-Prenylphaseollinisoflavan;Betamethasone;Dexamethasone;Paramethasone;Resolvin D2;Resolvin D1;11beta-Hydroxy-3,20-dioxopregn-4-en-21-oic acid ;14-hydroxy-E4-neuroprostane;17-hydroxy-E4-neuroprostane;20-hydroxy-E4-neuroprostane;4-hydroxy-D4-neuroprostane;7-hydroxy-D4-neuroprostane;Prehumulone;Macrophorin C;9alpha-(Angeloyloxy)-4S-hydroxy-10(14)-oplopen-3-one 4-acetate;9alpha-(3-Methyl-2E-butenoyloxy)-4S-hydroxy-10(14)-oplopen-3-one 4-acetate;Simulansamide</t>
  </si>
  <si>
    <t>pos-M415T203</t>
  </si>
  <si>
    <t>C01957;C09800;C11673;C16963</t>
  </si>
  <si>
    <t>Secologanate;Swertiamarin;Geniposidic_acid;Gardoside</t>
  </si>
  <si>
    <t>HMDB0129269;HMDB0130059;HMDB0130259;HMDB0130260;HMDB0135167;HMDB0136138;HMDB0136142;HMDB0034942;HMDB0014667;HMDB0126660;HMDB0128374;HMDB0128383;HMDB0128393</t>
  </si>
  <si>
    <t>2-(3,4-dimethoxyphenyl)-5,6,8-trihydroxy-3,7-dimethoxy-4H-chromen-4-one;6-({3-[(1E)-buta-1,3-dien-1-yl]-1-oxo-1H-isochromen-5-yl}oxy)-3,4,5-trihydroxyoxane-2-carboxylic acid;2-(2,3-dihydroxy-4-methoxyphenyl)-5-hydroxy-3,6,7-trimethoxy-4H-chromen-4-one;2-(2,5-dihydroxy-4-methoxyphenyl)-5-hydroxy-3,6,7-trimethoxy-4H-chromen-4-one;3,4,5-trihydroxy-6-[2-(phenoxycarbonyl)phenoxy]oxane-2-carboxylic acid;5,7-dihydroxy-2-(3-hydroxy-4-methoxyphenyl)-3,6,8-trimethoxy-4H-chromen-4-one;5,7-dihydroxy-2-(4-hydroxy-3-methoxyphenyl)-3,6,8-trimethoxy-4H-chromen-4-one;Geniposidic acid;Oxaliplatin;6'-[(carboxymethyl)-C-hydroxycarbonimidoyl]-2',3',4,4',5,6-hexahydroxy-[1,1'-biphenyl]-2-carboxylic acid;2-({hydroxy[2,4,5-trihydroxy-3-(3,4,5-trihydroxybenzoyloxy)phenyl]methylidene}amino)acetic acid;2-({[3,4-dihydroxy-5-(2,3,4,5-tetrahydroxybenzoyloxy)phenyl](hydroxy)methylidene}amino)acetic acid;2-({hydroxy[2,3,4-trihydroxy-5-(3,4,5-trihydroxybenzoyloxy)phenyl]methylidene}amino)acetic acid</t>
  </si>
  <si>
    <t>pos-M413T56_2</t>
  </si>
  <si>
    <t>C09416;C01433;C09527;C17826;C17848;C07045</t>
  </si>
  <si>
    <t>Eupachlorin;Loganin;Phantomolin;Hexahydrocurcumin;Biondinin_A;Hydroxyzine</t>
  </si>
  <si>
    <t>HMDB0013842;HMDB0035876;HMDB0037260;HMDB0030164;HMDB0030649;HMDB0030650;HMDB0033534;HMDB0033537;HMDB0036463;HMDB0039248;HMDB0041139;HMDB0014697</t>
  </si>
  <si>
    <t>O-Deethylated candesartan;Mesuagin;Todatriol glucoside;Cyclonormammein;Mammea B/BC cyclo E;8,9-Dihydro-5-hydroxy-8-(1-hydroxy-1-methylethyl)-6-(1-oxobutyl)-4-propyl-2H-furo[2,3-h]-1-benzopyran-2-one;Fragransin C1;Fragransol A;1-(4-Hydroxy-3,5-dimethoxyphenyl)-2-[2-methoxy-4-(1-propenyl)phenoxy]-1-propanol;2-(4-Allyl-2,6-dimethoxyphenoxy)-1-(4-hydroxy-3-methoxyphenyl)-1-propanol;Sonchifolin;Hydroxyzine</t>
  </si>
  <si>
    <t>pos-M413T149</t>
  </si>
  <si>
    <t>pos-M413T139</t>
  </si>
  <si>
    <t>C10186;C10190;C10883;C20499;C16620</t>
  </si>
  <si>
    <t>Sinensetin;Tangeretin;Sesamolinol;(1'S)-Averantin;6-Methylthioguanosine_monophosphate</t>
  </si>
  <si>
    <t>HMDB0125959;HMDB0125960;HMDB0125961;HMDB0125962;HMDB0125963;HMDB0126470;HMDB0126474;HMDB0126477;HMDB0126484;HMDB0126488;HMDB0126494;HMDB0132519;HMDB0030539;HMDB0033270;HMDB0034278;HMDB0036633;HMDB0037456;HMDB0037508;HMDB0037599;HMDB0037750;HMDB0039775;HMDB0040323;HMDB0060413</t>
  </si>
  <si>
    <t>2-[4,6-dihydroxy-2-methoxy-3-(3-methylbut-2-en-1-yl)phenyl]-5,6-dihydroxy-2,3-dihydro-1-benzofuran-3-one;2-[4,6-dihydroxy-3-(4-hydroxy-3-methylbut-2-en-1-yl)-2-methoxyphenyl]-6-hydroxy-2,3-dihydro-1-benzofuran-3-one;2-{3-[(3,3-dimethyloxiran-2-yl)methyl]-4,6-dihydroxy-2-methoxyphenyl}-6-hydroxy-2,3-dihydro-1-benzofuran-3-one;2-[4,6-dihydroxy-2-methoxy-3-(3-methylbut-2-en-1-yl)phenyl]-6,7-dihydroxy-2,3-dihydro-1-benzofuran-3-one;2-[4,6-dihydroxy-2-methoxy-3-(3-methylbut-2-en-1-yl)phenyl]-4,6-dihydroxy-2,3-dihydro-1-benzofuran-3-one;6-(2,4-dihydroxyphenyl)-2-(2,6-dihydroxyphenyl)-4-(hydroxymethyl)cyclohex-3-ene-1-carboxylic acid;6-(2,4-dihydroxyphenyl)-2-(2,6-dihydroxyphenyl)-5-hydroxy-4-methylcyclohex-3-ene-1-carboxylic acid;6-(2,4-dihydroxyphenyl)-2-(2,6-dihydroxyphenyl)-6-hydroxy-4-methylcyclohex-3-ene-1-carboxylic acid;4-(2,4-dihydroxyphenyl)-2-(2,6-dihydroxyphenyl)-6-methyl-7-oxabicyclo[4.1.0]heptane-3-carboxylic acid;2-(2,6-dihydroxyphenyl)-4-methyl-6-(2,4,5-trihydroxyphenyl)cyclohex-3-ene-1-carboxylic acid;6-(2,4-dihydroxyphenyl)-4-methyl-2-(2,3,6-trihydroxyphenyl)cyclohex-3-ene-1-carboxylic acid;5,7-dihydroxy-6-(3-methylbut-2-en-1-yl)-2-(2,4,5-trihydroxyphenyl)-3,4-dihydro-2H-1-benzopyran-4-one;Tangeritin;Sesamolinol;Auranetin;Sinensetin;3,4',5,6,8-Pentamethoxyflavone;Oxidihydroartocarpesin;Isosinensetin;Cyclokievitone hydrate;Homoeriodictyol 4'-isobutyrate;3',4',5',7,8-Pentamethoxyflavone;6-Methylthioguanosine monophosphate</t>
  </si>
  <si>
    <t>pos-M411T53</t>
  </si>
  <si>
    <t>C08573;C08846;C10425;C06848;C07413;C15319;C15643</t>
  </si>
  <si>
    <t>Abyssinone_VI;Mulberrofuran_A;Hispaglabridin_A;Betamethasone;Paramethasone;9alpha-Fluoro-11beta,17alpha,21-trihydroxy-6alpha-methylpregna-1,4-diene-3,20-dione;Dexamethasone</t>
  </si>
  <si>
    <t>HMDB0040793;HMDB0133049;HMDB0133092;HMDB0029531;HMDB0033656;HMDB0034003;HMDB0038102;HMDB0038872;HMDB0041382;HMDB0014586;HMDB0015364;HMDB0015462</t>
  </si>
  <si>
    <t>Acidissiminol epoxide;(2E)-3-phenyl-1-[2,4,6-trihydroxy-3,5-bis(3-methylbut-2-en-1-yl)phenyl]prop-2-en-1-one;(2E)-1-[3-(3,7-dimethylocta-2,6-dien-1-yl)-2,4,6-trihydroxyphenyl]-3-phenylprop-2-en-1-one;(S)-4',7-Dihydroxy-3',8-diprenylflavanone;Mulberrofuran A;Erythrabyssin II;(R)-Hispaglabridin A;Erybraedin A;(S)-8-Prenylphaseollinisoflavan;Betamethasone;Dexamethasone;Paramethasone</t>
  </si>
  <si>
    <t>pos-M410T274</t>
  </si>
  <si>
    <t>pos-M410T221</t>
  </si>
  <si>
    <t>C18777</t>
  </si>
  <si>
    <t>Chlorimuron</t>
  </si>
  <si>
    <t>HMDB0127729;HMDB0130010;HMDB0130254;HMDB0133576;HMDB0133577;HMDB0134831;HMDB0134832;HMDB0135523;HMDB0135524;HMDB0135525</t>
  </si>
  <si>
    <t>[2-hydroxy-5-(3,5,7-trihydroxy-3,4-dihydro-2H-1-benzopyran-2-yl)phenyl]oxidanesulfonic acid;{4-[1-oxo-1-(2,3,4,6-tetrahydroxyphenyl)propan-2-yl]phenyl}oxidanesulfonic acid;{4-[3-oxo-3-(2,3,4,6-tetrahydroxyphenyl)propyl]phenyl}oxidanesulfonic acid;{4-[(2,3,4,6-tetrahydroxy-2,3-dihydro-1-benzofuran-2-yl)methyl]phenyl}oxidanesulfonic acid;{2,4,6-trihydroxy-2-[(4-hydroxyphenyl)methyl]-2,3-dihydro-1-benzofuran-3-yl}oxidanesulfonic acid;{4-[(1E)-3-hydroxy-3-(2,3,4,6-tetrahydroxyphenyl)prop-1-en-1-yl]phenyl}oxidanesulfonic acid;{[(2E)-3-(4-hydroxyphenyl)-1-(2,3,4,6-tetrahydroxyphenyl)prop-2-en-1-yl]oxy}sulfonic acid;[4-(3,4,5,7-tetrahydroxy-3,4-dihydro-2H-1-benzopyran-2-yl)phenyl]oxidanesulfonic acid;[3,5,7-trihydroxy-2-(4-hydroxyphenyl)-3,4-dihydro-2H-1-benzopyran-4-yl]oxidanesulfonic acid;[4,5,7-trihydroxy-2-(4-hydroxyphenyl)-3,4-dihydro-2H-1-benzopyran-3-yl]oxidanesulfonic acid</t>
  </si>
  <si>
    <t>pos-M409T90</t>
  </si>
  <si>
    <t>C03156;C10887;C20452</t>
  </si>
  <si>
    <t>O-Feruloylgalactarate;Styraxin;Norsolorinic_acid</t>
  </si>
  <si>
    <t>HMDB0135842;HMDB0135844;HMDB0135846;HMDB0126593;HMDB0126594;HMDB0127963;HMDB0127964;HMDB0127965;HMDB0127967;HMDB0127968;HMDB0127969;HMDB0127970;HMDB0127971;HMDB0127972;HMDB0127973;HMDB0127974;HMDB0132502;HMDB0132503;HMDB0137144;HMDB0031941;HMDB0034119;HMDB0035527;HMDB0036555;HMDB0038398;HMDB0038900;HMDB0038932;HMDB0039731;HMDB0039732</t>
  </si>
  <si>
    <t>7-chloro-2-(3,4-dimethoxyphenyl)-5,8-dihydroxy-3,6-dimethoxy-4H-chromen-4-one;7-chloro-2-(3,4-dimethoxyphenyl)-5,6-dihydroxy-3,8-dimethoxy-4H-chromen-4-one;7-chloro-2-(3,4-dimethoxyphenyl)-3,5-dihydroxy-6,8-dimethoxy-4H-chromen-4-one;6-[4-(2-carboxy-2-oxoethyl)-2-methoxyphenoxy]-3,4,5-trihydroxyoxane-2-carboxylic acid;3,4,5-trihydroxy-6-{[3-(4-hydroxy-3-methoxyphenyl)-2-oxopropanoyl]oxy}oxane-2-carboxylic acid;6-[5-(2-carboxyeth-1-en-1-yl)-2-hydroxy-3-methoxyphenoxy]-3,4,5-trihydroxyoxane-2-carboxylic acid;6-[4-(2-carboxyeth-1-en-1-yl)-2-hydroxy-6-methoxyphenoxy]-3,4,5-trihydroxyoxane-2-carboxylic acid;6-{[3-(3,4-dihydroxy-5-methoxyphenyl)prop-2-enoyl]oxy}-3,4,5-trihydroxyoxane-2-carboxylic acid;6-[2-(2-carboxyeth-1-en-1-yl)-5-hydroxy-4-methoxyphenoxy]-3,4,5-trihydroxyoxane-2-carboxylic acid;6-[4-(2-carboxyeth-1-en-1-yl)-5-hydroxy-2-methoxyphenoxy]-3,4,5-trihydroxyoxane-2-carboxylic acid;6-{[3-(2,4-dihydroxy-5-methoxyphenyl)prop-2-enoyl]oxy}-3,4,5-trihydroxyoxane-2-carboxylic acid;6-[6-(2-carboxyeth-1-en-1-yl)-3-hydroxy-2-methoxyphenoxy]-3,4,5-trihydroxyoxane-2-carboxylic acid;6-[4-(2-carboxyeth-1-en-1-yl)-3-hydroxy-2-methoxyphenoxy]-3,4,5-trihydroxyoxane-2-carboxylic acid;6-{[3-(2,4-dihydroxy-3-methoxyphenyl)prop-2-enoyl]oxy}-3,4,5-trihydroxyoxane-2-carboxylic acid;6-[4-(3-carboxyoxiran-2-yl)-2-methoxyphenoxy]-3,4,5-trihydroxyoxane-2-carboxylic acid;3,4,5-trihydroxy-6-[3-(4-hydroxy-3-methoxyphenyl)oxirane-2-carbonyloxy]oxane-2-carboxylic acid;2-(2,4-dihydroxyphenyl)-5,7-dihydroxy-6-(4-hydroxy-3-methylbut-2-en-1-yl)-4H-chromen-4-one;2-(2,4-dihydroxyphenyl)-5,7-dihydroxy-6-[(2E)-4-hydroxy-3-methylbut-2-en-1-yl]-4H-chromen-4-one;2-(2,4-dihydroxyphenyl)-5,7-dihydroxy-6-[(1E)-3-hydroxy-3-methylbut-1-en-1-yl]-4H-chromen-4-one;8'-Episesaminone;Sesamolin;Glycyrrhizaflavonol A;Glycyrrhizaisoflavone A;Gancaonin P;2,3-Dehydrokievitol;Justisolin;Neouralenol;Uralenol</t>
  </si>
  <si>
    <t>pos-M409T78_2</t>
  </si>
  <si>
    <t>C15666;C03156;C10887;C20452</t>
  </si>
  <si>
    <t>(7R)-7-(4-Carboxybutanamido)cephalosporanate;O-Feruloylgalactarate;Styraxin;Norsolorinic_acid</t>
  </si>
  <si>
    <t>pos-M409T56_2</t>
  </si>
  <si>
    <t>C10547;C10561;C10686</t>
  </si>
  <si>
    <t>Burseran;(+)-Eudesmin;Glycoperine</t>
  </si>
  <si>
    <t>HMDB0060830;HMDB0031920;HMDB0036970;HMDB0037241;HMDB0037242;HMDB0037299;HMDB0030810;HMDB0035404;HMDB0035405;HMDB0032841;HMDB0032842;HMDB0036822</t>
  </si>
  <si>
    <t>Melatonin glucuronide;9-Hydroxycalabaxanthone;Garcimangosone B;8,9-Dihydro-5-hydroxy-8-(1-hydroxy-1-methylethyl)-6-(2-methyl-1-oxopropyl)-4-phenyl-2H-furo[2,3-h]-1-benzopyran-2-one;Mammea A/AC cyclo F;6,8-Dihydroxy-1,7-diprenylxanthone-2-carboxylic acid;Porson;Isogingerenone B;Gingerenone B;5-Megastigmen-7-yne-3,9-diol 9-glucoside;5-Megastigmen-7-yne-3,9-diol 3-glucoside;(3S,7E,9S)-9-Hydroxy-4,7-megastigmadien-3-one 9-glucoside</t>
  </si>
  <si>
    <t>pos-M409T226</t>
  </si>
  <si>
    <t>pos-M409T192</t>
  </si>
  <si>
    <t>pos-M409T137</t>
  </si>
  <si>
    <t>C12814;C11773</t>
  </si>
  <si>
    <t>Prifinium_bromide;Epanolol</t>
  </si>
  <si>
    <t>HMDB0129269;HMDB0130059;HMDB0130259;HMDB0130260;HMDB0135167;HMDB0136138;HMDB0136142</t>
  </si>
  <si>
    <t>2-(3,4-dimethoxyphenyl)-5,6,8-trihydroxy-3,7-dimethoxy-4H-chromen-4-one;6-({3-[(1E)-buta-1,3-dien-1-yl]-1-oxo-1H-isochromen-5-yl}oxy)-3,4,5-trihydroxyoxane-2-carboxylic acid;2-(2,3-dihydroxy-4-methoxyphenyl)-5-hydroxy-3,6,7-trimethoxy-4H-chromen-4-one;2-(2,5-dihydroxy-4-methoxyphenyl)-5-hydroxy-3,6,7-trimethoxy-4H-chromen-4-one;3,4,5-trihydroxy-6-[2-(phenoxycarbonyl)phenoxy]oxane-2-carboxylic acid;5,7-dihydroxy-2-(3-hydroxy-4-methoxyphenyl)-3,6,8-trimethoxy-4H-chromen-4-one;5,7-dihydroxy-2-(4-hydroxy-3-methoxyphenyl)-3,6,8-trimethoxy-4H-chromen-4-one</t>
  </si>
  <si>
    <t>pos-M408T249</t>
  </si>
  <si>
    <t>C16709;C16714</t>
  </si>
  <si>
    <t>O-Methylandrocymbine;Kreysigine</t>
  </si>
  <si>
    <t>HMDB0033032;HMDB0015297;HMDB0035876</t>
  </si>
  <si>
    <t>Thalicpureine;Cilostazol;Mesuagin</t>
  </si>
  <si>
    <t>pos-M408T197</t>
  </si>
  <si>
    <t>C10525;C10552;C00021;C02130;C17257</t>
  </si>
  <si>
    <t>Rotenonone;4'-Demethyldeoxypodophyllotoxin;S-Adenosyl-L-homocysteine;Acetyl-maltose;2-Methylbutyl_glucosinolate</t>
  </si>
  <si>
    <t>HMDB0125986;HMDB0125988;HMDB0125989;HMDB0125990;HMDB0125991;HMDB0139010;HMDB0029541;HMDB0030621;HMDB0034914;HMDB0035479;HMDB0036281;HMDB0038396;HMDB0038874;HMDB0038950;HMDB0039617;HMDB0039634;HMDB0040134;HMDB0040813;HMDB0040837;HMDB0040934;HMDB0000939;HMDB0132962;HMDB0132997;HMDB0039891;HMDB0040895;HMDB0038412;HMDB0038414</t>
  </si>
  <si>
    <t>6,7-dihydroxy-3-(7-hydroxy-5-methoxy-2,2-dimethyl-3,4-dihydro-2H-1-benzopyran-6-yl)-4H-chromen-4-one;3-(3,7-dihydroxy-5-methoxy-2,2-dimethyl-3,4-dihydro-2H-1-benzopyran-6-yl)-7-hydroxy-4H-chromen-4-one;7,8-dihydroxy-3-(7-hydroxy-5-methoxy-2,2-dimethyl-3,4-dihydro-2H-1-benzopyran-6-yl)-4H-chromen-4-one;5,7-dihydroxy-3-(7-hydroxy-5-methoxy-2,2-dimethyl-3,4-dihydro-2H-1-benzopyran-6-yl)-4H-chromen-4-one;7-hydroxy-3-[7-hydroxy-2-(hydroxymethyl)-5-methoxy-2-methyl-3,4-dihydro-2H-1-benzopyran-6-yl]-4H-chromen-4-one;7,14-dihydroxy-6-methoxy-4,12-dimethyl-5-(3-methylbut-2-enoyl)-2,9-dioxatricyclo[9.4.0.0鲁,鈦竇pentadeca-1(11),3(8),4,6,12,14-hexaen-10-one;(+)-Zeylenol;Oxyisocyclointegrin;Dulxanthone F;Isolicopyranocoumarin;Licofuranocoumarin;Gancaonin D;Licopyranocoumarin;5-Methoxyhinokinin;Piperenol B;Piperenol A;Calebin A;3'-O-Methylgancaonin P;3-O-Methyluralenol;Uralene;S-Adenosylhomocysteine;3,4,5-trihydroxy-6-[4-(4-methyl-3-oxopentyl)phenoxy]oxane-2-carboxylic acid;3,4,5-trihydroxy-6-{[(1E)-1-(4-methoxyphenyl)pent-1-en-3-yl]oxy}oxane-2-carboxylic acid;4-Hydroxy-3-prenylbenzoic acid glucoside;Methyl (R)-9-hydroxy-10-undecene-5,7-diynoate glucoside;3-Methylbutyl glucosinolate;Pentyl glucosinolate</t>
  </si>
  <si>
    <t>pos-M407T84</t>
  </si>
  <si>
    <t>C10525;C10552;C00021;C05993</t>
  </si>
  <si>
    <t>Rotenonone;4'-Demethyldeoxypodophyllotoxin;S-Adenosyl-L-homocysteine;Acetyl_adenylate</t>
  </si>
  <si>
    <t>HMDB0125986;HMDB0125988;HMDB0125989;HMDB0125990;HMDB0125991;HMDB0139010;HMDB0029541;HMDB0030621;HMDB0034914;HMDB0035479;HMDB0036281;HMDB0038396;HMDB0038874;HMDB0038950;HMDB0039617;HMDB0039634;HMDB0040134;HMDB0040813;HMDB0040837;HMDB0040934;HMDB0000939;HMDB0132962;HMDB0132997;HMDB0039891;HMDB0040895;HMDB0006880</t>
  </si>
  <si>
    <t>6,7-dihydroxy-3-(7-hydroxy-5-methoxy-2,2-dimethyl-3,4-dihydro-2H-1-benzopyran-6-yl)-4H-chromen-4-one;3-(3,7-dihydroxy-5-methoxy-2,2-dimethyl-3,4-dihydro-2H-1-benzopyran-6-yl)-7-hydroxy-4H-chromen-4-one;7,8-dihydroxy-3-(7-hydroxy-5-methoxy-2,2-dimethyl-3,4-dihydro-2H-1-benzopyran-6-yl)-4H-chromen-4-one;5,7-dihydroxy-3-(7-hydroxy-5-methoxy-2,2-dimethyl-3,4-dihydro-2H-1-benzopyran-6-yl)-4H-chromen-4-one;7-hydroxy-3-[7-hydroxy-2-(hydroxymethyl)-5-methoxy-2-methyl-3,4-dihydro-2H-1-benzopyran-6-yl]-4H-chromen-4-one;7,14-dihydroxy-6-methoxy-4,12-dimethyl-5-(3-methylbut-2-enoyl)-2,9-dioxatricyclo[9.4.0.0鲁,鈦竇pentadeca-1(11),3(8),4,6,12,14-hexaen-10-one;(+)-Zeylenol;Oxyisocyclointegrin;Dulxanthone F;Isolicopyranocoumarin;Licofuranocoumarin;Gancaonin D;Licopyranocoumarin;5-Methoxyhinokinin;Piperenol B;Piperenol A;Calebin A;3'-O-Methylgancaonin P;3-O-Methyluralenol;Uralene;S-Adenosylhomocysteine;3,4,5-trihydroxy-6-[4-(4-methyl-3-oxopentyl)phenoxy]oxane-2-carboxylic acid;3,4,5-trihydroxy-6-{[(1E)-1-(4-methoxyphenyl)pent-1-en-3-yl]oxy}oxane-2-carboxylic acid;4-Hydroxy-3-prenylbenzoic acid glucoside;Methyl (R)-9-hydroxy-10-undecene-5,7-diynoate glucoside;Acetyl adenylate</t>
  </si>
  <si>
    <t>pos-M407T56_2</t>
  </si>
  <si>
    <t>C09275;C05956;C05962;C05964;C12202;C17653;C17655;C07506</t>
  </si>
  <si>
    <t>Mammeisin;Prostaglandin_G2;6-Keto-prostaglandin_E1;11-Dehydro-thromboxane_B2;Platenolide_A;Cinncassiol_D2;Cinncassiol_D3;Propantheline</t>
  </si>
  <si>
    <t>HMDB0030628;HMDB0030778;HMDB0030779;HMDB0030780;HMDB0033099;HMDB0033536;HMDB0033611;HMDB0034269;HMDB0034917;HMDB0037444;HMDB0038875;HMDB0038876;HMDB0031380;HMDB0038917;HMDB0014334;HMDB0062748;HMDB0001908;HMDB0001979;HMDB0003235;HMDB0003247;HMDB0004241;HMDB0004242;HMDB0005099;HMDB0012110;HMDB0012633;HMDB0012635;HMDB0034678;HMDB0036854;HMDB0014920;HMDB0014708;HMDB0015286</t>
  </si>
  <si>
    <t>Rubraflavone A;Mammea A/AB;Mammea A/BA;Mammea A/BB;Kanzonol Z;Honyucitrin;Licocoumarin A;Mammeisin;Xanthohumol E;(S)-Cajaflavanone;Gancaonin Q;Albanin D;(6beta,7alpha,12beta,13beta)-7-Hydroxy-11,16-dioxo-8,14-apianadien-22,6-olide;Armillarivin;Bortezomib;20-hydroxylipoxin A4;19-Hydroxy-PGE2;6,15-Diketo,13,14-dihydro-PGF1a;Prostaglandin G2;20-Hydroxy-PGE2;6-Ketoprostaglandin E1;11-Dehydro-thromboxane B2;Thromboxane B3;5(6)-Epoxy Prostaglandin E1;20-COOH-10,11-dihydro-LTB4;20-dihydroxyleukotriene B4;Cinncassiol D2;Cinncassiol D3;Propantheline;Cinnarizine;Gemifloxacin</t>
  </si>
  <si>
    <t>pos-M407T544_1</t>
  </si>
  <si>
    <t>C07290;C10443;C10551;C11580</t>
  </si>
  <si>
    <t>7-O-Methylluteone;Curcumin;Morelensin;8-(1,1-DMA)kaempferide</t>
  </si>
  <si>
    <t>HMDB0033069;HMDB0127730;HMDB0127731;HMDB0135677;HMDB0135682;HMDB0135683;HMDB0135684;HMDB0135685;HMDB0135686;HMDB0135687;HMDB0135690;HMDB0135694;HMDB0029549;HMDB0033900;HMDB0041693;HMDB0059989;HMDB0134902;HMDB0134904;HMDB0134905;HMDB0134906;HMDB0134907;HMDB0139407;HMDB0002269;HMDB0029486;HMDB0030467;HMDB0030686;HMDB0033086;HMDB0033344;HMDB0034112;HMDB0035526;HMDB0036324;HMDB0038225;HMDB0038488;HMDB0038528;HMDB0038873</t>
  </si>
  <si>
    <t>7-Chloro-3,4',5,6,8-pentamethoxyflavone;3,4,5-trihydroxy-6-{2-hydroxy-4-[(5-oxooxolan-2-yl)methyl]phenoxy}oxane-2-carboxylic acid;3,4,5-trihydroxy-6-{2-hydroxy-5-[(5-oxooxolan-2-yl)methyl]phenoxy}oxane-2-carboxylic acid;3,4,5-trihydroxy-6-{4-[(1Z)-2-hydroxy-3-oxobut-1-en-1-yl]-2-methoxyphenoxy}oxane-2-carboxylic acid;3,4,5-trihydroxy-6-[3-hydroxy-2-methoxy-6-(3-oxobut-1-en-1-yl)phenoxy]oxane-2-carboxylic acid;3,4,5-trihydroxy-6-[3-hydroxy-2-methoxy-4-(3-oxobut-1-en-1-yl)phenoxy]oxane-2-carboxylic acid;3,4,5-trihydroxy-6-[5-hydroxy-4-methoxy-2-(3-oxobut-1-en-1-yl)phenoxy]oxane-2-carboxylic acid;3,4,5-trihydroxy-6-[5-hydroxy-2-methoxy-4-(3-oxobut-1-en-1-yl)phenoxy]oxane-2-carboxylic acid;3,4,5-trihydroxy-6-[2-hydroxy-3-methoxy-5-(3-oxobut-1-en-1-yl)phenoxy]oxane-2-carboxylic acid;3,4,5-trihydroxy-6-[2-hydroxy-6-methoxy-4-(3-oxobut-1-en-1-yl)phenoxy]oxane-2-carboxylic acid;6-[4-(3-acetyloxiran-2-yl)-2-methoxyphenoxy]-3,4,5-trihydroxyoxane-2-carboxylic acid;3,4,5-trihydroxy-6-[4-(4-hydroxy-3-oxobut-1-en-1-yl)-2-methoxyphenoxy]oxane-2-carboxylic acid;Eleutheroside B1;Tomenin;5-(3',5'-Dihydroxyphenyl)-gamma-valerolactone 3-O-glucuronide;5-(3',4'-Dihydroxyphenyl)-gamma-valerolactone-4'-O-glucuronide;3-methoxy-4-(3-methylbut-2-en-1-yl)-8,17-dioxatetracyclo[8.7.0.0虏,鈦?0鹿鹿,鹿鈦禲heptadeca-1(10),2(7),3,5,11(16),12,14-heptaene-5,13,14-triol;4-(4-hydroxy-3-methylbut-2-en-1-yl)-3-methoxy-8,17-dioxatetracyclo[8.7.0.0虏,鈦?0鹿鹿,鹿鈦禲heptadeca-1(10),2(7),3,5,11(16),12,14-heptaene-5,14-diol;4-[(3,3-dimethyloxiran-2-yl)methyl]-3-methoxy-8,17-dioxatetracyclo[8.7.0.0虏,鈦?0鹿鹿,鹿鈦禲heptadeca-1(10),2(7),3,5,11(16),12,14-heptaene-5,14-diol;3-methoxy-4-(3-methylbut-2-en-1-yl)-8,17-dioxatetracyclo[8.7.0.0虏,鈦?0鹿鹿,鹿鈦禲heptadeca-1(10),2(7),3,5,11(16),12,14-heptaene-5,14,15-triol;3-methoxy-4-(3-methylbut-2-en-1-yl)-8,17-dioxatetracyclo[8.7.0.0虏,鈦?0鹿鹿,鹿鈦禲heptadeca-1(10),2(7),3,5,11,13,15-heptaene-5,12,14-triol;3,5,7-trihydroxy-2-(4-methoxyphenyl)-8-(3-methylbut-2-en-1-yl)-4H-chromen-4-one;Curcumin;Integrin;Artocarpetin A;Cyclointegrin;Cyclocurcumin;Mollicellin H;9-O-Methylglyceofuran;Glycyrrhizaisoflavone C;Glicoricone;Glycycoumarin;Gancaonin B;Gancaonin N;Isoglycycoumarin</t>
  </si>
  <si>
    <t>pos-M407T305</t>
  </si>
  <si>
    <t>pos-M407T188_1</t>
  </si>
  <si>
    <t>C09275;C07506</t>
  </si>
  <si>
    <t>Mammeisin;Propantheline</t>
  </si>
  <si>
    <t>HMDB0030628;HMDB0030778;HMDB0030779;HMDB0030780;HMDB0033099;HMDB0033536;HMDB0033611;HMDB0034269;HMDB0034917;HMDB0037444;HMDB0038875;HMDB0038876;HMDB0014334;HMDB0014920;HMDB0014708;HMDB0015286</t>
  </si>
  <si>
    <t>Rubraflavone A;Mammea A/AB;Mammea A/BA;Mammea A/BB;Kanzonol Z;Honyucitrin;Licocoumarin A;Mammeisin;Xanthohumol E;(S)-Cajaflavanone;Gancaonin Q;Albanin D;Bortezomib;Propantheline;Cinnarizine;Gemifloxacin</t>
  </si>
  <si>
    <t>pos-M407T153</t>
  </si>
  <si>
    <t>C21147;C09784;C11659;C17000</t>
  </si>
  <si>
    <t>Asperlicin_C;Ipolamiide;10-Hydroxyloganin;Morroniside</t>
  </si>
  <si>
    <t>HMDB0126081;HMDB0126082;HMDB0126083;HMDB0126084;HMDB0126085;HMDB0126086;HMDB0126087;HMDB0000386;HMDB0062611;HMDB0033063</t>
  </si>
  <si>
    <t>5-hydroxy-8-(hydroxymethyl)-8-methyl-6-(2-methylpropanoyl)-4-phenyl-2H,8H-pyrano[2,3-f]chromen-2-one;5-hydroxy-4-(2-hydroxyphenyl)-8,8-dimethyl-6-(2-methylpropanoyl)-2H,8H-pyrano[2,3-f]chromen-2-one;5-hydroxy-6-(2-hydroxy-2-methylpropanoyl)-8,8-dimethyl-4-phenyl-2H,8H-pyrano[2,3-f]chromen-2-one;5-hydroxy-4-(4-hydroxyphenyl)-8,8-dimethyl-6-(2-methylpropanoyl)-2H,8H-pyrano[2,3-f]chromen-2-one;8-hydroxy-12,12-dimethyl-9-(2-methylpropanoyl)-6-phenyl-3,11,14-trioxatetracyclo[8.5.0.0虏,鈦?0鹿鲁,鹿鈦礭pentadeca-1,5,7,9-tetraen-4-one;5-hydroxy-6-(3-hydroxy-2-methylpropanoyl)-8,8-dimethyl-4-phenyl-2H,8H-pyrano[2,3-f]chromen-2-one;5-hydroxy-4-(3-hydroxyphenyl)-8,8-dimethyl-6-(2-methylpropanoyl)-2H,8H-pyrano[2,3-f]chromen-2-one;3b,16a-Dihydroxyandrostenone sulfate;16alpha-hydroxydehydroepiandrosterone 3-sulfate;2,3-Butanediol apiosylglucoside</t>
  </si>
  <si>
    <t>pos-M407T149</t>
  </si>
  <si>
    <t>HMDB0061069;HMDB0029177;HMDB0127794;HMDB0127796;HMDB0127821;HMDB0127871;HMDB0127872;HMDB0127873;HMDB0127890;HMDB0127891;HMDB0127894;HMDB0060500</t>
  </si>
  <si>
    <t>clofarabind-5'-monophosphate;3'-O-Methyl-(-)-epicatechin-7-O-sulphate;2-methoxy-4-(3,6,7-trihydroxy-5-sulfino-3,4-dihydro-2H-1-benzopyran-2-yl)benzen-1-olate;2-(3,4-dihydroxy-5-methoxyphenyl)-3-hydroxy-5-sulfino-3,4-dihydro-2H-1-benzopyran-7-olate;3,6-dihydroxy-2-(3-methoxyphenyl)-7-(sulfinooxy)-3,4-dihydro-2H-1-benzopyran-5-olate;2-methoxy-5-(3,6,7-trihydroxy-5-sulfino-3,4-dihydro-2H-1-benzopyran-2-yl)benzen-1-olate;2-(2,3-dihydroxy-4-methoxyphenyl)-3-hydroxy-5-sulfino-3,4-dihydro-2H-1-benzopyran-7-olate;2-(2,5-dihydroxy-4-methoxyphenyl)-3-hydroxy-5-sulfino-3,4-dihydro-2H-1-benzopyran-7-olate;2-methoxy-5-(3,5,6-trihydroxy-7-sulfino-3,4-dihydro-2H-1-benzopyran-2-yl)benzen-1-olate;2-(2,5-dihydroxy-4-methoxyphenyl)-3-hydroxy-7-sulfino-3,4-dihydro-2H-1-benzopyran-5-olate;2-(2,3-dihydroxy-4-methoxyphenyl)-3-hydroxy-7-sulfino-3,4-dihydro-2H-1-benzopyran-5-olate;NTP</t>
  </si>
  <si>
    <t>pos-M406T59</t>
  </si>
  <si>
    <t>C10546;C12420;C15390</t>
  </si>
  <si>
    <t>Austrobailignan_1;12-Deoxyaklanonic_acid;1alpha,5alpha-Epidithio-17a-oxa-D-homoandrostan-3,17-dione</t>
  </si>
  <si>
    <t>HMDB0127405;HMDB0127441;HMDB0033339;HMDB0033340;HMDB0040673;HMDB0132950;HMDB0034752</t>
  </si>
  <si>
    <t>3,5-dihydroxy-2-(4-hydroxy-3-methoxyphenyl)-8,8-dimethyl-4H,8H-pyrano[2,3-f]chromen-4-one;2-(2,4-dihydroxy-5-methoxyphenyl)-5-hydroxy-8,8-dimethyl-4H,8H-pyrano[3,2-g]chromen-4-one;Mollicellin A;Mollicellin B;Artonin K;3,4,5-trihydroxy-6-[4-(4-methyl-3-oxopent-1-en-1-yl)phenoxy]oxane-2-carboxylic acid;7-beta-D-Glucopyranosyloxybutylidenephthalide</t>
  </si>
  <si>
    <t>pos-M405T90</t>
  </si>
  <si>
    <t>C00015</t>
  </si>
  <si>
    <t>UDP</t>
  </si>
  <si>
    <t>HMDB0000295;HMDB0126071;HMDB0126072;HMDB0133292;HMDB0133303;HMDB0013991</t>
  </si>
  <si>
    <t>Uridine 5'-diphosphate;{6-hydroxy-3-[3-(3-hydroxyphenyl)-3-oxoprop-1-en-1-yl]-2-methoxyphenyl}oxidanesulfonic acid;{3-[3-(3,4-dihydroxy-2-methoxyphenyl)prop-2-enoyl]phenyl}oxidanesulfonic acid;[4-(7-hydroxy-8-methoxy-4-oxo-3,4-dihydro-2H-1-benzopyran-2-yl)phenyl]oxidanesulfonic acid;[4-(8-hydroxy-7-methoxy-4-oxo-3,4-dihydro-2H-1-benzopyran-2-yl)phenyl]oxidanesulfonic acid;5'-Hydroxylornoxicam</t>
  </si>
  <si>
    <t>pos-M405T59</t>
  </si>
  <si>
    <t>C12220;C10511;C05950;C08758;C15438;C19329</t>
  </si>
  <si>
    <t>Myxochelin_A;Osajin;20-COOH-Leukotriene_B4;Chaparrolide;Bis(2-butoxyethyl)phthalate;Apholate</t>
  </si>
  <si>
    <t>HMDB0030785;HMDB0006059;HMDB0012549;HMDB0012551;HMDB0036863;HMDB0037062;HMDB0031401</t>
  </si>
  <si>
    <t>Mammeigin;20-Carboxy-leukotriene B4;12-oxo-10,11-dihydro-20-COOH-LTB4;12-oxo-20-dihydroxy-leukotriene B4;Anhydrocinnzeylanol;Sporotrichiol;Dihydroxycitracridone I</t>
  </si>
  <si>
    <t>pos-M405T212</t>
  </si>
  <si>
    <t>C10511;C17974;C19329</t>
  </si>
  <si>
    <t>Osajin;Fortimicin_KK1;Apholate</t>
  </si>
  <si>
    <t>HMDB0030785;HMDB0033237</t>
  </si>
  <si>
    <t>Mammeigin;1,2,10-Trihydroxydihydro-trans-linalyl oxide 7-O-beta-D-glucopyranoside</t>
  </si>
  <si>
    <t>pos-M405T198</t>
  </si>
  <si>
    <t>pos-M405T172</t>
  </si>
  <si>
    <t>C17765;C08359;C09521;C09662;C17790;C18561</t>
  </si>
  <si>
    <t>Licoricone;2-Methoxyestradiol-17beta_3-sulfate;Orizabin;Diacetoxyscirpenol;Dehydrocorydaline;Pyraclostrobin</t>
  </si>
  <si>
    <t>HMDB0029556;HMDB0029515;HMDB0033148;HMDB0033712;HMDB0041102;HMDB0005000;HMDB0035104;HMDB0038282;HMDB0041364</t>
  </si>
  <si>
    <t>Glycerol tribenzoate;Licoricone;Artocarpetin B;Glycyrin;Kanzonol O;Loratadine;Diacetoxyscirpenol;4-Acetyl-2-prenylphenol glucoside;Secoeremopetasitolide A</t>
  </si>
  <si>
    <t>pos-M405T154</t>
  </si>
  <si>
    <t>C04007;C09262;C10112;C14943;C14944;C18367;C03431</t>
  </si>
  <si>
    <t>Flavanone_7-O-beta-D-glucoside;(3'R,4'R)-3'-Epoxyangeloyloxy-4'-acetoxy-3',4'-dihydroseselin;Nobiletin;2-(2,5-Dimethoxyphenyl)-5,6,7,8-tetramethoxy-4H-1-benzopyran-4-one;2-(3,5-Dimethoxyphenyl)-5,6,7,8-tetramethoxy-4H-1-benzopyran-4-one;Malachite_green;S-Inosyl-L-homocysteine</t>
  </si>
  <si>
    <t>HMDB0129093;HMDB0129094;HMDB0130342;HMDB0130343;HMDB0135217;HMDB0135219;HMDB0135221;HMDB0135223;HMDB0135225;HMDB0135227;HMDB0135228;HMDB0135545;HMDB0135547;HMDB0135549;HMDB0135551;HMDB0029308;HMDB0029540;HMDB0035415;HMDB0037755;HMDB0039379;HMDB0036893;HMDB0037056;HMDB0038328;HMDB0038450;HMDB0040899;HMDB0034674;HMDB0038960</t>
  </si>
  <si>
    <t>8-[2-(acetyloxy)-1-hydroxypropan-2-yl]-2-oxo-2H,8H,9H-furo[2,3-h]chromen-9-yl (2E)-2-methylbut-2-enoate;8-{2-[(2-hydroxyacetyl)oxy]propan-2-yl}-2-oxo-2H,8H,9H-furo[2,3-h]chromen-9-yl (2E)-2-methylbut-2-enoate;3,4,5-trihydroxy-6-{3-hydroxy-4-[(2E)-3-phenylprop-2-en-1-yl]phenoxy}oxane-2-carboxylic acid;3,4,5-trihydroxy-6-[5-hydroxy-2-(3-phenylprop-2-en-1-yl)phenoxy]oxane-2-carboxylic acid;3,4,5-trihydroxy-6-(3-oxo-1,3-diphenylpropoxy)oxane-2-carboxylic acid;3,4,5-trihydroxy-6-[3-(3-phenylpropanoyl)phenoxy]oxane-2-carboxylic acid;3,4,5-trihydroxy-6-[3-(3-oxo-3-phenylpropyl)phenoxy]oxane-2-carboxylic acid;3,4,5-trihydroxy-6-[4-(3-phenylpropanoyl)phenoxy]oxane-2-carboxylic acid;3,4,5-trihydroxy-6-[4-(3-oxo-3-phenylpropyl)phenoxy]oxane-2-carboxylic acid;3,4,5-trihydroxy-6-[2-(3-phenylpropanoyl)phenoxy]oxane-2-carboxylic acid;3,4,5-trihydroxy-6-[2-(3-oxo-3-phenylpropyl)phenoxy]oxane-2-carboxylic acid;3,4,5-trihydroxy-6-(2-oxo-1,3-diphenylpropoxy)oxane-2-carboxylic acid;3,4,5-trihydroxy-6-[3-(2-oxo-3-phenylpropyl)phenoxy]oxane-2-carboxylic acid;3,4,5-trihydroxy-6-[4-(2-oxo-3-phenylpropyl)phenoxy]oxane-2-carboxylic acid;3,4,5-trihydroxy-6-[2-(2-oxo-3-phenylpropyl)phenoxy]oxane-2-carboxylic acid;Hexamethylquercetagetin;Nobiletin;3,3',4',5,6,8-Hexamethoxyflavone;3,3',4',5,7,8-Hexamethoxyflavone;Chrysaloin;Gibberellin A75;8-Oxodiacetoxyscirpenol;(S)-Bitalin A 12-glucoside;Gibberellin A86;Methyl helianthenoate A glucoside;(S)-2,3-Dihydro-3,5-dihydroxy-2-oxo-3-indoleacetic acid 5-glucoside;Zeanoside C</t>
  </si>
  <si>
    <t>pos-M403T207</t>
  </si>
  <si>
    <t>C14612;C02999;C03579;C09585;C09607</t>
  </si>
  <si>
    <t>Rubrophen;N-Acetylmuramoyl-Ala;Gibberellin_A8;Vernomygdin;Zexbrevin_B</t>
  </si>
  <si>
    <t>HMDB0135729;HMDB0033883;HMDB0041236;HMDB0060494;HMDB0033420;HMDB0035038;HMDB0035052;HMDB0036890;HMDB0036898;HMDB0039623;HMDB0040324;HMDB0040651</t>
  </si>
  <si>
    <t>3-(2-hydroxy-3,4-dimethoxyphenyl)-8,8-dimethyl-2H,8H-pyrano[2,3-f]chromen-2-one;3-O-Methylglycyrol;2-(4-Hydroxyphenyl)-3,6-dimethoxy-8,8-dimethyl-4H,8H-benzo[1,2-b:3,4-b']dipyran-4-one;N-Acetylmuramoyl-Ala;Gibberellin A55;Gibberellin A50;Gibberellin A49;Gibberellin A72;Gibberellin A76;Gibberellin A79;(7R*,8R*)-3-Methoxy-3',4,7,9,9'-pentahydroxy-8,4'-oxyneolignan;Gibberellin A91</t>
  </si>
  <si>
    <t>pos-M403T160_1</t>
  </si>
  <si>
    <t>C10552;C00021;C02130</t>
  </si>
  <si>
    <t>4'-Demethyldeoxypodophyllotoxin;S-Adenosyl-L-homocysteine;Acetyl-maltose</t>
  </si>
  <si>
    <t>HMDB0031254;HMDB0014593;HMDB0012240;HMDB0125986;HMDB0125988;HMDB0125989;HMDB0125990;HMDB0125991;HMDB0139010;HMDB0029541;HMDB0030621;HMDB0034914;HMDB0035479;HMDB0036281;HMDB0038396;HMDB0038874;HMDB0038950;HMDB0039617;HMDB0039634;HMDB0040134;HMDB0040813;HMDB0040837;HMDB0040934;HMDB0000939</t>
  </si>
  <si>
    <t>Margrapine A;Droperidol;Isopentenyladenine-9-N-glucoside;6,7-dihydroxy-3-(7-hydroxy-5-methoxy-2,2-dimethyl-3,4-dihydro-2H-1-benzopyran-6-yl)-4H-chromen-4-one;3-(3,7-dihydroxy-5-methoxy-2,2-dimethyl-3,4-dihydro-2H-1-benzopyran-6-yl)-7-hydroxy-4H-chromen-4-one;7,8-dihydroxy-3-(7-hydroxy-5-methoxy-2,2-dimethyl-3,4-dihydro-2H-1-benzopyran-6-yl)-4H-chromen-4-one;5,7-dihydroxy-3-(7-hydroxy-5-methoxy-2,2-dimethyl-3,4-dihydro-2H-1-benzopyran-6-yl)-4H-chromen-4-one;7-hydroxy-3-[7-hydroxy-2-(hydroxymethyl)-5-methoxy-2-methyl-3,4-dihydro-2H-1-benzopyran-6-yl]-4H-chromen-4-one;7,14-dihydroxy-6-methoxy-4,12-dimethyl-5-(3-methylbut-2-enoyl)-2,9-dioxatricyclo[9.4.0.0鲁,鈦竇pentadeca-1(11),3(8),4,6,12,14-hexaen-10-one;(+)-Zeylenol;Oxyisocyclointegrin;Dulxanthone F;Isolicopyranocoumarin;Licofuranocoumarin;Gancaonin D;Licopyranocoumarin;5-Methoxyhinokinin;Piperenol B;Piperenol A;Calebin A;3'-O-Methylgancaonin P;3-O-Methyluralenol;Uralene;S-Adenosylhomocysteine</t>
  </si>
  <si>
    <t>pos-M402T83</t>
  </si>
  <si>
    <t>C16822</t>
  </si>
  <si>
    <t>9-Aminocamptothecin</t>
  </si>
  <si>
    <t>HMDB0033513;HMDB0128412;HMDB0128413;HMDB0128414;HMDB0128415;HMDB0128416;HMDB0128417;HMDB0128418;HMDB0128419;HMDB0128420;HMDB0128421;HMDB0128422;HMDB0128423;HMDB0128424;HMDB0128425;HMDB0128426;HMDB0128427;HMDB0128428;HMDB0128429;HMDB0128430;HMDB0128431;HMDB0128432;HMDB0126065;HMDB0126066;HMDB0127767;HMDB0127829;HMDB0128073;HMDB0129104;HMDB0133862</t>
  </si>
  <si>
    <t>Gonyautoxin V;5-(acetyloxy)-4,14-dihydroxy-9-oxo-8,17-dioxatetracyclo[8.7.0.0虏,鈦?0鹿鹿,鹿鈦禲heptadeca-1(10),2,4,6,11,13,15-heptaen-13-yl acetate;5-(acetyloxy)-14,15-dihydroxy-9-oxo-8,17-dioxatetracyclo[8.7.0.0虏,鈦?0鹿鹿,鹿鈦禲heptadeca-1(10),2(7),3,5,11,13,15-heptaen-13-yl acetate;5-(acetyloxy)-6,14-dihydroxy-9-oxo-8,17-dioxatetracyclo[8.7.0.0虏,鈦?0鹿鹿,鹿鈦禲heptadeca-1(10),2(7),3,5,11,13,15-heptaen-13-yl acetate;5-(acetyloxy)-12,14-dihydroxy-9-oxo-8,17-dioxatetracyclo[8.7.0.0虏,鈦?0鹿鹿,鹿鈦禲heptadeca-1(10),2(7),3,5,11(16),12,14-heptaen-13-yl acetate;5-(acetyloxy)-3,14-dihydroxy-9-oxo-8,17-dioxatetracyclo[8.7.0.0虏,鈦?0鹿鹿,鹿鈦禲heptadeca-1(10),2,4,6,11,13,15-heptaen-13-yl acetate;5-(acetyloxy)-14-hydroxy-9-oxo-8,17-dioxatetracyclo[8.7.0.0虏,鈦?0鹿鹿,鹿鈦禲heptadeca-1(10),2(7),3,5,11,13,15-heptaen-13-yl 2-hydroxyacetate;13-(acetyloxy)-14-hydroxy-9-oxo-8,17-dioxatetracyclo[8.7.0.0虏,鈦?0鹿鹿,鹿鈦禲heptadeca-1(10),2(7),3,5,11,13,15-heptaen-5-yl 2-hydroxyacetate;5-(acetyloxy)-4,13-dihydroxy-9-oxo-8,17-dioxatetracyclo[8.7.0.0虏,鈦?0鹿鹿,鹿鈦禲heptadeca-1(10),2,4,6,11,13,15-heptaen-14-yl acetate;5-(acetyloxy)-13,15-dihydroxy-9-oxo-8,17-dioxatetracyclo[8.7.0.0虏,鈦?0鹿鹿,鹿鈦禲heptadeca-1(10),2(7),3,5,11,13,15-heptaen-14-yl acetate;5-(acetyloxy)-6,13-dihydroxy-9-oxo-8,17-dioxatetracyclo[8.7.0.0虏,鈦?0鹿鹿,鹿鈦禲heptadeca-1(10),2(7),3,5,11,13,15-heptaen-14-yl acetate;5-(acetyloxy)-12,13-dihydroxy-9-oxo-8,17-dioxatetracyclo[8.7.0.0虏,鈦?0鹿鹿,鹿鈦禲heptadeca-1(10),2(7),3,5,11,13,15-heptaen-14-yl acetate;5-(acetyloxy)-3,13-dihydroxy-9-oxo-8,17-dioxatetracyclo[8.7.0.0虏,鈦?0鹿鹿,鹿鈦禲heptadeca-1(10),2,4,6,11,13,15-heptaen-14-yl acetate;5-(acetyloxy)-13-hydroxy-9-oxo-8,17-dioxatetracyclo[8.7.0.0虏,鈦?0鹿鹿,鹿鈦禲heptadeca-1(10),2(7),3,5,11,13,15-heptaen-14-yl 2-hydroxyacetate;14-(acetyloxy)-13-hydroxy-9-oxo-8,17-dioxatetracyclo[8.7.0.0虏,鈦?0鹿鹿,鹿鈦禲heptadeca-1(10),2(7),3,5,11,13,15-heptaen-5-yl 2-hydroxyacetate;14-(acetyloxy)-4,5-dihydroxy-9-oxo-8,17-dioxatetracyclo[8.7.0.0虏,鈦?0鹿鹿,鹿鈦禲heptadeca-1(10),2(7),3,5,11,13,15-heptaen-13-yl acetate;14-(acetyloxy)-5,15-dihydroxy-9-oxo-8,17-dioxatetracyclo[8.7.0.0虏,鈦?0鹿鹿,鹿鈦禲heptadeca-1(10),2(7),3,5,11,13,15-heptaen-13-yl acetate;14-(acetyloxy)-5,6-dihydroxy-9-oxo-8,17-dioxatetracyclo[8.7.0.0虏,鈦?0鹿鹿,鹿鈦禲heptadeca-1(10),2(7),3,5,11,13,15-heptaen-13-yl acetate;13-(acetyloxy)-5,12-dihydroxy-9-oxo-8,17-dioxatetracyclo[8.7.0.0虏,鈦?0鹿鹿,鹿鈦禲heptadeca-1(10),2(7),3,5,11,13,15-heptaen-14-yl acetate;14-(acetyloxy)-3,5-dihydroxy-9-oxo-8,17-dioxatetracyclo[8.7.0.0虏,鈦?0鹿鹿,鹿鈦禲heptadeca-1(10),2,4,6,11,13,15-heptaen-13-yl acetate;13-(acetyloxy)-5-hydroxy-9-oxo-8,17-dioxatetracyclo[8.7.0.0虏,鈦?0鹿鹿,鹿鈦禲heptadeca-1(10),2(7),3,5,11,13,15-heptaen-14-yl 2-hydroxyacetate;14-(acetyloxy)-5-hydroxy-9-oxo-8,17-dioxatetracyclo[8.7.0.0虏,鈦?0鹿鹿,鹿鈦禲heptadeca-1(10),2(7),3,5,11,13,15-heptaen-13-yl 2-hydroxyacetate;{3-[3-(3,4-dihydroxyphenyl)-3-oxopropyl]-6-hydroxy-2-methoxyphenyl}oxidanesulfonic acid;{5-[3-(3,4-dihydroxy-2-methoxyphenyl)propanoyl]-2-hydroxyphenyl}oxidanesulfonic acid;[2-methoxy-4-(3,5,7-trihydroxy-3,4-dihydro-2H-1-benzopyran-2-yl)phenyl]oxidanesulfonic acid;[2-methoxy-5-(3,5,7-trihydroxy-3,4-dihydro-2H-1-benzopyran-2-yl)phenyl]oxidanesulfonic acid;{2-methoxy-5-[3-oxo-3-(2,4,6-trihydroxyphenyl)propyl]phenyl}oxidanesulfonic acid;{8-[2-(acetyloxy)propan-2-yl]-2-oxo-2H,8H,9H-furo[2,3-h]chromen-9-yl}oxidanesulfonic acid;[5,7-dihydroxy-3-(2-hydroxy-4-methoxyphenyl)-3,4-dihydro-2H-1-benzopyran-4-yl]oxidanesulfonic acid</t>
  </si>
  <si>
    <t>pos-M402T78_1</t>
  </si>
  <si>
    <t>C10552;C00021</t>
  </si>
  <si>
    <t>4'-Demethyldeoxypodophyllotoxin;S-Adenosyl-L-homocysteine</t>
  </si>
  <si>
    <t>pos-M402T53</t>
  </si>
  <si>
    <t>pos-M401T47</t>
  </si>
  <si>
    <t>C09593;C11803;C12886;C10546;C12420</t>
  </si>
  <si>
    <t>Narcotoline;Oxmetidine;Dialicor;Austrobailignan_1;12-Deoxyaklanonic_acid</t>
  </si>
  <si>
    <t>HMDB0033440;HMDB0040552;HMDB0031945;HMDB0041970;HMDB0060903;HMDB0127405;HMDB0127441;HMDB0033339;HMDB0033340;HMDB0040673</t>
  </si>
  <si>
    <t>Narcotoline;Adlumidiceine;Niaziminin A;Oxmetidine;Reduced haloperidol;3,5-dihydroxy-2-(4-hydroxy-3-methoxyphenyl)-8,8-dimethyl-4H,8H-pyrano[2,3-f]chromen-4-one;2-(2,4-dihydroxy-5-methoxyphenyl)-5-hydroxy-8,8-dimethyl-4H,8H-pyrano[3,2-g]chromen-4-one;Mollicellin A;Mollicellin B;Artonin K</t>
  </si>
  <si>
    <t>pos-M400T97</t>
  </si>
  <si>
    <t>C09593;C11803;C11234;C12886;C10546;C12420</t>
  </si>
  <si>
    <t>Narcotoline;Oxmetidine;Difloxacin;Dialicor;Austrobailignan_1;12-Deoxyaklanonic_acid</t>
  </si>
  <si>
    <t>pos-M400T81</t>
  </si>
  <si>
    <t>C07592;C16710;C18603;C17765;C08359</t>
  </si>
  <si>
    <t>Colchicine;N-Formyldemecolcine;Pyrimidifen;Licoricone;2-Methoxyestradiol-17beta_3-sulfate</t>
  </si>
  <si>
    <t>HMDB0015466;HMDB0030170;HMDB0029515;HMDB0033148;HMDB0033712;HMDB0041102;HMDB0005000</t>
  </si>
  <si>
    <t>Colchicine;Glaudine;Licoricone;Artocarpetin B;Glycyrin;Kanzonol O;Loratadine</t>
  </si>
  <si>
    <t>pos-M400T57</t>
  </si>
  <si>
    <t>C19073</t>
  </si>
  <si>
    <t>Isoxapyrifop</t>
  </si>
  <si>
    <t>HMDB0041596;HMDB0029297</t>
  </si>
  <si>
    <t>Vitisidin A;Avenanthramide A2</t>
  </si>
  <si>
    <t>pos-M400T56_1</t>
  </si>
  <si>
    <t>pos-M400T246</t>
  </si>
  <si>
    <t>HMDB0029202;HMDB0126058;HMDB0126059;HMDB0126592;HMDB0127512;HMDB0128069;HMDB0128600;HMDB0129428</t>
  </si>
  <si>
    <t>hesperetin 3'-O-sulfate;{3-[3-(3,4-dihydroxyphenyl)-3-oxoprop-1-en-1-yl]-6-hydroxy-2-methoxyphenyl}oxidanesulfonic acid;{5-[3-(3,4-dihydroxy-2-methoxyphenyl)prop-2-enoyl]-2-hydroxyphenyl}oxidanesulfonic acid;[5,7-dihydroxy-2-(3-methoxyphenyl)-4-oxo-3,4-dihydro-2H-1-benzopyran-3-yl]oxidanesulfonic acid;[5,7-dihydroxy-2-(4-methoxyphenyl)-4-oxo-3,4-dihydro-2H-1-benzopyran-3-yl]oxidanesulfonic acid;{2-methoxy-5-[3-oxo-3-(2,4,6-trihydroxyphenyl)prop-1-en-1-yl]phenyl}oxidanesulfonic acid;[4-(5,7-dihydroxy-6-methoxy-4-oxo-3,4-dihydro-2H-1-benzopyran-2-yl)phenyl]oxidanesulfonic acid;({2-methyl-3-[({7-oxo-7H-furo[3,2-g]chromen-4-yl}oxy)methyl]oxiran-2-yl}methoxy)sulfonic acid</t>
  </si>
  <si>
    <t>pos-M400T179</t>
  </si>
  <si>
    <t>pos-M400T128_1</t>
  </si>
  <si>
    <t>pos-M400T126</t>
  </si>
  <si>
    <t>C12418;C12419;C18631;C11636;C11649;C15563</t>
  </si>
  <si>
    <t>Dihydro-NAME;Auramycinone;Nogalavinone;7-Deoxyloganate;8-Epideoxyloganic_acid;2-Amino-5-formylamino-6-(5-phospho-D-ribosylamino)pyrimidin-4(3H)-one</t>
  </si>
  <si>
    <t>HMDB0127341;HMDB0138522;HMDB0034626;HMDB0034627;HMDB0037028;HMDB0038381;HMDB0039473</t>
  </si>
  <si>
    <t>6-(3,4-dihydroxy-6-methyl-5-oxooxan-2-yl)-5,7-dihydroxy-2-phenyl-4H-chromen-4-one;2-(3,4-dimethoxyphenyl)-5,7-dihydroxy-6,8-dimethoxy-3,4-dihydro-2H-1-benzopyran-4-one;1-(3,4-Dimethoxyphenyl)-1,2-ethanediol 1-O-b-D-glucoside;1-(3,4-Dimethoxyphenyl)-1,2-ethanediol 2-O-b-D-glucoside;Deoxyloganic acid;2-(4-Hydroxy-3,5-dimethoxyphenyl)ethanol 4'-glucoside;2'-Methoxy-3-(2,4-dihydroxyphenyl)-1,2-propanediol 4'-glucoside</t>
  </si>
  <si>
    <t>pos-M399T263</t>
  </si>
  <si>
    <t>C11636;C11649;C15563</t>
  </si>
  <si>
    <t>7-Deoxyloganate;8-Epideoxyloganic_acid;2-Amino-5-formylamino-6-(5-phospho-D-ribosylamino)pyrimidin-4(3H)-one</t>
  </si>
  <si>
    <t>HMDB0138522;HMDB0034626;HMDB0034627;HMDB0037028;HMDB0038381;HMDB0039473;HMDB0127811;HMDB0127884;HMDB0127908</t>
  </si>
  <si>
    <t>2-(3,4-dimethoxyphenyl)-5,7-dihydroxy-6,8-dimethoxy-3,4-dihydro-2H-1-benzopyran-4-one;1-(3,4-Dimethoxyphenyl)-1,2-ethanediol 1-O-b-D-glucoside;1-(3,4-Dimethoxyphenyl)-1,2-ethanediol 2-O-b-D-glucoside;Deoxyloganic acid;2-(4-Hydroxy-3,5-dimethoxyphenyl)ethanol 4'-glucoside;2'-Methoxy-3-(2,4-dihydroxyphenyl)-1,2-propanediol 4'-glucoside;3-hydroxy-2-(4-hydroxy-3,5-dimethoxyphenyl)-5-sulfino-3,4-dihydro-2H-1-benzopyran-7-olate;3-hydroxy-2-(3-hydroxy-2,4-dimethoxyphenyl)-5-sulfino-3,4-dihydro-2H-1-benzopyran-7-olate;3-hydroxy-2-(3-hydroxy-2,4-dimethoxyphenyl)-7-sulfino-3,4-dihydro-2H-1-benzopyran-5-olate</t>
  </si>
  <si>
    <t>pos-M399T225</t>
  </si>
  <si>
    <t>HMDB0129273;HMDB0129277;HMDB0130261;HMDB0130275;HMDB0130279;HMDB0132197;HMDB0132198;HMDB0037691;HMDB0136140;HMDB0133937;HMDB0133939;HMDB0133941;HMDB0133943;HMDB0133945;HMDB0133947;HMDB0133951;HMDB0133953;HMDB0134636;HMDB0134638;HMDB0134640;HMDB0134642;HMDB0134644;HMDB0134646;HMDB0134648;HMDB0134652;HMDB0000496;HMDB0035476</t>
  </si>
  <si>
    <t>5,8-dihydroxy-2-(1-hydroxy-3-methoxy-4-oxocyclohexa-2,5-dien-1-yl)-3,7-dimethoxy-4H-chromen-4-one;2-(3,4-dimethoxyphenyl)-5,6,7,8-tetrahydroxy-3-methoxy-4H-chromen-4-one;2-(1,3-dihydroxy-4-oxocyclohexa-2,5-dien-1-yl)-5-hydroxy-3,6,7-trimethoxy-4H-chromen-4-one;2-(2,3-dihydroxy-4-methoxyphenyl)-5,7-dihydroxy-3,6-dimethoxy-4H-chromen-4-one;2-(2,5-dihydroxy-4-methoxyphenyl)-5,7-dihydroxy-3,6-dimethoxy-4H-chromen-4-one;2-(2,3-dihydroxy-4-methoxyphenyl)-5,7-dihydroxy-6,8-dimethoxy-4H-chromen-4-one;2-(2,5-dihydroxy-4-methoxyphenyl)-5,7-dihydroxy-6,8-dimethoxy-4H-chromen-4-one;Limocitrol;3,5,7-trihydroxy-2-(3-hydroxy-4-methoxyphenyl)-6,8-dimethoxy-4H-chromen-4-one;{[(1E)-5-oxo-1,7-diphenylhept-1-en-3-yl]oxy}sulfonic acid;{[(6E)-3-oxo-1,7-diphenylhept-6-en-1-yl]oxy}sulfonic acid;{3-[(1E)-5-oxo-7-phenylhept-1-en-1-yl]phenyl}oxidanesulfonic acid;{3-[(6E)-3-oxo-7-phenylhept-6-en-1-yl]phenyl}oxidanesulfonic acid;{4-[(1E)-5-oxo-7-phenylhept-1-en-1-yl]phenyl}oxidanesulfonic acid;{4-[(6E)-3-oxo-7-phenylhept-6-en-1-yl]phenyl}oxidanesulfonic acid;{[(1E)-5-oxo-1,7-diphenylhept-1-en-4-yl]oxy}sulfonic acid;{[(6E)-3-oxo-1,7-diphenylhept-6-en-2-yl]oxy}sulfonic acid;{[(3E)-5-oxo-1,7-diphenylhept-3-en-2-yl]oxy}sulfonic acid;[(5-oxo-1,7-diphenylhept-3-en-1-yl)oxy]sulfonic acid;[(3-oxo-1,7-diphenylhept-4-en-1-yl)oxy]sulfonic acid;[3-(5-oxo-7-phenylhept-3-en-1-yl)phenyl]oxidanesulfonic acid;[3-(3-oxo-7-phenylhept-4-en-1-yl)phenyl]oxidanesulfonic acid;[4-(5-oxo-7-phenylhept-3-en-1-yl)phenyl]oxidanesulfonic acid;[4-(3-oxo-7-phenylhept-4-en-1-yl)phenyl]oxidanesulfonic acid;[(3-oxo-1,7-diphenylhept-4-en-2-yl)oxy]sulfonic acid;3-Methoxy-4-hydroxyphenylglycol glucuronide;6'-Methoxypolygoacetophenoside</t>
  </si>
  <si>
    <t>pos-M399T143</t>
  </si>
  <si>
    <t>HMDB0124967;HMDB0137979;HMDB0137980;HMDB0137981;HMDB0137982;HMDB0137983;HMDB0029546;HMDB0030611;HMDB0030660;HMDB0033254;HMDB0033276;HMDB0033306;HMDB0033841;HMDB0035446;HMDB0041667;HMDB0128325</t>
  </si>
  <si>
    <t>3-(3,4-dihydroxyphenyl)-2-{[(2E)-3-(4-hydroxy-3-methoxyphenyl)prop-2-enoyl]oxy}propanoic acid;5,8-dihydroxy-3,6,7-trimethoxy-2-(4-methoxyphenyl)-4H-chromen-4-one;5,7-dihydroxy-3,6,8-trimethoxy-2-(4-methoxyphenyl)-4H-chromen-4-one;5,6-dihydroxy-3,7,8-trimethoxy-2-(4-methoxyphenyl)-4H-chromen-4-one;3,5-dihydroxy-6,7,8-trimethoxy-2-(4-methoxyphenyl)-4H-chromen-4-one;5-hydroxy-2-(4-hydroxyphenyl)-3,6,7,8-tetramethoxy-4H-chromen-4-one;Pebrellin;5,8-Dihydroxy-3,3',4',7-tetramethoxyflavone;Casticin;Comosin;4',5-Dihydroxy-3',5',7,8-tetramethoxyflavone;Hymenoxin;Menadiol disuccinate;Methyl rosmarinate;3-O-Methylrosmarinic acid;2-({[3,4-dihydroxy-5-(3,4,5-trihydroxybenzoyloxy)phenyl](hydroxy)methylidene}amino)acetic acid</t>
  </si>
  <si>
    <t>pos-M397T163</t>
  </si>
  <si>
    <t>C07403</t>
  </si>
  <si>
    <t>Prochlorperazine</t>
  </si>
  <si>
    <t>HMDB0014577;HMDB0041339;HMDB0128848;HMDB0129278;HMDB0129294;HMDB0129295;HMDB0130276;HMDB0130280;HMDB0130283;HMDB0130284</t>
  </si>
  <si>
    <t>Prochlorperazine;5-Chloro-2-(3,5-di-tert-butyl-2-hydroxyphenyl)-2H-benzotriazole;3-(4-hydroxy-3,5-dimethoxyphenyl)-1-(2,4,6-trihydroxy-3-methoxyphenyl)propane-1,2-dione;2-(3,4-dimethoxyphenyl)-5,6,7,8-tetrahydroxy-3-methoxy-3,4-dihydro-2H-1-benzopyran-4-one;5,8-dihydroxy-2-(1-hydroxy-3-methoxy-4-oxocyclohex-2-en-1-yl)-3,7-dimethoxy-4H-chromen-4-one;5,8-dihydroxy-2-(1-hydroxy-5-methoxy-4-oxocyclohex-2-en-1-yl)-3,7-dimethoxy-4H-chromen-4-one;2-(2,3-dihydroxy-4-methoxyphenyl)-5,7-dihydroxy-3,6-dimethoxy-3,4-dihydro-2H-1-benzopyran-4-one;2-(2,5-dihydroxy-4-methoxyphenyl)-5,7-dihydroxy-3,6-dimethoxy-3,4-dihydro-2H-1-benzopyran-4-one;2-(1,3-dihydroxy-4-oxocyclohex-2-en-1-yl)-5-hydroxy-3,6,7-trimethoxy-4H-chromen-4-one;2-(1,5-dihydroxy-4-oxocyclohex-2-en-1-yl)-5-hydroxy-3,6,7-trimethoxy-4H-chromen-4-one</t>
  </si>
  <si>
    <t>pos-M396T179</t>
  </si>
  <si>
    <t>C10633;C10186;C10190;C10883;C20499</t>
  </si>
  <si>
    <t>Justicidin_A;Sinensetin;Tangeretin;Sesamolinol;(1'S)-Averantin</t>
  </si>
  <si>
    <t>HMDB0059759;HMDB0125959;HMDB0125960;HMDB0125961;HMDB0125962;HMDB0125963;HMDB0126470;HMDB0126474;HMDB0126477;HMDB0126484;HMDB0126488;HMDB0126494;HMDB0132519;HMDB0030539;HMDB0033270;HMDB0034278;HMDB0036633;HMDB0037456;HMDB0037508;HMDB0037599;HMDB0037750;HMDB0039775;HMDB0040323;HMDB0031695;HMDB0040558</t>
  </si>
  <si>
    <t>1-Hydroxypyrene glucuronide;2-[4,6-dihydroxy-2-methoxy-3-(3-methylbut-2-en-1-yl)phenyl]-5,6-dihydroxy-2,3-dihydro-1-benzofuran-3-one;2-[4,6-dihydroxy-3-(4-hydroxy-3-methylbut-2-en-1-yl)-2-methoxyphenyl]-6-hydroxy-2,3-dihydro-1-benzofuran-3-one;2-{3-[(3,3-dimethyloxiran-2-yl)methyl]-4,6-dihydroxy-2-methoxyphenyl}-6-hydroxy-2,3-dihydro-1-benzofuran-3-one;2-[4,6-dihydroxy-2-methoxy-3-(3-methylbut-2-en-1-yl)phenyl]-6,7-dihydroxy-2,3-dihydro-1-benzofuran-3-one;2-[4,6-dihydroxy-2-methoxy-3-(3-methylbut-2-en-1-yl)phenyl]-4,6-dihydroxy-2,3-dihydro-1-benzofuran-3-one;6-(2,4-dihydroxyphenyl)-2-(2,6-dihydroxyphenyl)-4-(hydroxymethyl)cyclohex-3-ene-1-carboxylic acid;6-(2,4-dihydroxyphenyl)-2-(2,6-dihydroxyphenyl)-5-hydroxy-4-methylcyclohex-3-ene-1-carboxylic acid;6-(2,4-dihydroxyphenyl)-2-(2,6-dihydroxyphenyl)-6-hydroxy-4-methylcyclohex-3-ene-1-carboxylic acid;4-(2,4-dihydroxyphenyl)-2-(2,6-dihydroxyphenyl)-6-methyl-7-oxabicyclo[4.1.0]heptane-3-carboxylic acid;2-(2,6-dihydroxyphenyl)-4-methyl-6-(2,4,5-trihydroxyphenyl)cyclohex-3-ene-1-carboxylic acid;6-(2,4-dihydroxyphenyl)-4-methyl-2-(2,3,6-trihydroxyphenyl)cyclohex-3-ene-1-carboxylic acid;5,7-dihydroxy-6-(3-methylbut-2-en-1-yl)-2-(2,4,5-trihydroxyphenyl)-3,4-dihydro-2H-1-benzopyran-4-one;Tangeritin;Sesamolinol;Auranetin;Sinensetin;3,4',5,6,8-Pentamethoxyflavone;Oxidihydroartocarpesin;Isosinensetin;Cyclokievitone hydrate;Homoeriodictyol 4'-isobutyrate;3',4',5',7,8-Pentamethoxyflavone;xi-3-Hydroxy-5-phenylpentanoic acid O-beta-D-Glucopyranoside;Zingerone glucoside</t>
  </si>
  <si>
    <t>pos-M395T143</t>
  </si>
  <si>
    <t>C01137</t>
  </si>
  <si>
    <t>S-Adenosylmethioninamine</t>
  </si>
  <si>
    <t>HMDB0000988;HMDB0129273;HMDB0129277;HMDB0130261;HMDB0130275;HMDB0130279;HMDB0132197;HMDB0132198;HMDB0037691;HMDB0136140</t>
  </si>
  <si>
    <t>S-Adenosylmethioninamine;5,8-dihydroxy-2-(1-hydroxy-3-methoxy-4-oxocyclohexa-2,5-dien-1-yl)-3,7-dimethoxy-4H-chromen-4-one;2-(3,4-dimethoxyphenyl)-5,6,7,8-tetrahydroxy-3-methoxy-4H-chromen-4-one;2-(1,3-dihydroxy-4-oxocyclohexa-2,5-dien-1-yl)-5-hydroxy-3,6,7-trimethoxy-4H-chromen-4-one;2-(2,3-dihydroxy-4-methoxyphenyl)-5,7-dihydroxy-3,6-dimethoxy-4H-chromen-4-one;2-(2,5-dihydroxy-4-methoxyphenyl)-5,7-dihydroxy-3,6-dimethoxy-4H-chromen-4-one;2-(2,3-dihydroxy-4-methoxyphenyl)-5,7-dihydroxy-6,8-dimethoxy-4H-chromen-4-one;2-(2,5-dihydroxy-4-methoxyphenyl)-5,7-dihydroxy-6,8-dimethoxy-4H-chromen-4-one;Limocitrol;3,5,7-trihydroxy-2-(3-hydroxy-4-methoxyphenyl)-6,8-dimethoxy-4H-chromen-4-one</t>
  </si>
  <si>
    <t>pos-M394T155</t>
  </si>
  <si>
    <t>pos-M394T143</t>
  </si>
  <si>
    <t>C13416;C09266;C10207;C10486;C10498;C10627;C10882</t>
  </si>
  <si>
    <t>Sodium_equilin_sulfate;Fraxin;Cyclokievitone;Licoisoflavone_A;Luteone;Hinokinin;Sesamin</t>
  </si>
  <si>
    <t>HMDB0014553;HMDB0127515;HMDB0127953;HMDB0127954;HMDB0127997;HMDB0127998;HMDB0133307;HMDB0133308;HMDB0135747;HMDB0135748;HMDB0039774;HMDB0041733;HMDB0041734;HMDB0041747;HMDB0041749;HMDB0034125;HMDB0125987;HMDB0137501;HMDB0030848;HMDB0033037;HMDB0033877;HMDB0033983;HMDB0034111;HMDB0034256;HMDB0036595;HMDB0037249;HMDB0037488;HMDB0038395;HMDB0038397;HMDB0038479;HMDB0038899;HMDB0038901</t>
  </si>
  <si>
    <t>Remoxipride;3,4,5-trihydroxy-6-{[3-(4-methoxyphenyl)-2-oxopropanoyl]oxy}oxane-2-carboxylic acid;6-[4-(2-carboxyeth-1-en-1-yl)-2-methoxyphenoxy]-3,4,5-trihydroxyoxane-2-carboxylic acid;3,4,5-trihydroxy-6-{[3-(4-hydroxy-3-methoxyphenyl)prop-2-enoyl]oxy}oxane-2-carboxylic acid;6-[3-(2-carboxyeth-1-en-1-yl)-5-methoxyphenoxy]-3,4,5-trihydroxyoxane-2-carboxylic acid;3,4,5-trihydroxy-6-{[3-(3-hydroxy-5-methoxyphenyl)prop-2-enoyl]oxy}oxane-2-carboxylic acid;6-{4-[(1E)-2-carboxyeth-1-en-1-yl]-2-methoxyphenoxy}-3,4,5-trihydroxyoxane-2-carboxylic acid;3,4,5-trihydroxy-6-{[(2E)-3-(4-hydroxy-3-methoxyphenyl)prop-2-enoyl]oxy}oxane-2-carboxylic acid;6-[2-(2-carboxyeth-1-en-1-yl)-5-methoxyphenoxy]-3,4,5-trihydroxyoxane-2-carboxylic acid;3,4,5-trihydroxy-6-{[3-(2-hydroxy-4-methoxyphenyl)prop-2-enoyl]oxy}oxane-2-carboxylic acid;5-Hydroxy-6-methoxycoumarin 7-glucoside;Ferulic acid 4-O-glucuronide;Feruloyl C1-glucuronide;Isoferulic acid 3-O-glucuronide;Isoferuloyl C1-glucuronide;Licoisoflavone A;3-(5,7-dihydroxy-2,2-dimethyl-3,4-dihydro-2H-1-benzopyran-6-yl)-7-hydroxy-4H-chromen-4-one;2-(2,4-dihydroxyphenyl)-5,7-dihydroxy-8-(3-methylbut-2-en-1-yl)-4H-chromen-4-one;Artocarpesin;Isoartocarpesin;1-(3,4-Dihydroxyphenyl)-7-(4-hydroxy-3-methoxyphenyl)-1,6-heptadiene-3,5-dione;Cyclokievitone;Glyceofuran;(+)-Sesamin;Luteone;Isolicoflavonol;Albanin A;Gancaonin C;Gancaonin O;Licoflavonol;2',4',5,7-Tetrahydroxy-8-prenylisoflavone;Gancaonin L</t>
  </si>
  <si>
    <t>pos-M393T56_2</t>
  </si>
  <si>
    <t>C08573;C08846;C10425;C06848;C07413;C15319;C15643;C18488;C00639;C02314;C04741;C04843;C05959;C06438;C13809;C14782;C14809;C14811;C14814</t>
  </si>
  <si>
    <t>Abyssinone_VI;Mulberrofuran_A;Hispaglabridin_A;Betamethasone;Paramethasone;9alpha-Fluoro-11beta,17alpha,21-trihydroxy-6alpha-methylpregna-1,4-diene-3,20-dione;Dexamethasone;Spiromesifen;Prostaglandin_F2alpha;Prostaglandin_F2beta;Alprostadil;(5Z,9E,14Z)-(8xi,11xi,12S)-8,11,12-Trihydroxyicosa-5,9,14-trienoate;11-epi-Prostaglandin_F2alpha;Prostaglandin_D1;9,11,15-Trihydroxy-prosta-5,13-dien-1-oic_acid;11,12,15-THETA;Trioxilin_A3;Trioxilin_B3;11,14,15-THETA</t>
  </si>
  <si>
    <t>HMDB0133049;HMDB0133092;HMDB0029531;HMDB0033656;HMDB0034003;HMDB0038102;HMDB0038872;HMDB0041382;HMDB0014586;HMDB0015364;HMDB0015462;HMDB0062278;HMDB0001139;HMDB0001442;HMDB0001483;HMDB0001965;HMDB0001977;HMDB0002115;HMDB0004684;HMDB0004685;HMDB0004686;HMDB0004694;HMDB0005083;HMDB0005102;HMDB0006562;HMDB0010170;HMDB0010199;HMDB0011137;HMDB0012563;HMDB0013041;HMDB0035380;HMDB0060045;HMDB0060107;HMDB0135484;HMDB0135485</t>
  </si>
  <si>
    <t>(2E)-3-phenyl-1-[2,4,6-trihydroxy-3,5-bis(3-methylbut-2-en-1-yl)phenyl]prop-2-en-1-one;(2E)-1-[3-(3,7-dimethylocta-2,6-dien-1-yl)-2,4,6-trihydroxyphenyl]-3-phenylprop-2-en-1-one;(S)-4',7-Dihydroxy-3',8-diprenylflavanone;Mulberrofuran A;Erythrabyssin II;(R)-Hispaglabridin A;Erybraedin A;(S)-8-Prenylphaseollinisoflavan;Betamethasone;Dexamethasone;Paramethasone;11,12,15-trihydroxyeicosatrienoic acid;Prostaglandin F2a;Prostaglandin E1;Prostaglandin F2b;Troxilin B3;Trioxilin A3;8-isoprostaglandin PGF2b;11,12,15-THETA;13,14-Dihydro-15-keto PGF2a;8-Isoprostaglandin E1;11,14,15-THETA;8-Isoprostaglandin F2a;Prostaglandin D1;8-iso-13,14-dihydro-15-keto-PGF2a;11,12,15-TriHETRE;11b-PGF2a;11-Epi-PGF2a;13,14-Dihydro- lipoxin A4;Prostaglandin H1;Sterebin G;15-keto-PGF1alpha;(5Z,9E,12S,14Z)-8,11,12-Trihydroxyicosa-5,9,14-trienoate;3-(3,4-dimethoxyphenyl)-N-[2-(1-hydroxy-3-methoxy-4-oxocyclohexa-2,5-dien-1-yl)ethyl]propanimidic acid;N-[2-(3,4-dimethoxyphenyl)ethyl]-3-(1-hydroxy-3-methoxy-4-oxocyclohexa-2,5-dien-1-yl)propanimidic acid</t>
  </si>
  <si>
    <t>pos-M393T544</t>
  </si>
  <si>
    <t>pos-M393T203</t>
  </si>
  <si>
    <t>pos-M393T174</t>
  </si>
  <si>
    <t>C10206;C10574;C16417;C17499;C18571</t>
  </si>
  <si>
    <t>Cristacarpin;Futoquinol;Xanthohumol;Notopterol;Oxaziclomefone</t>
  </si>
  <si>
    <t>HMDB0126241;HMDB0126243;HMDB0126244;HMDB0126245;HMDB0126247;HMDB0126372;HMDB0133251;HMDB0133252;HMDB0133254;HMDB0133256;HMDB0133257;HMDB0133258;HMDB0133260;HMDB0133261;HMDB0133264;HMDB0133265;HMDB0135675;HMDB0135697;HMDB0040865;HMDB0041115;HMDB0059980;HMDB0124821;HMDB0124825;HMDB0124827;HMDB0124834;HMDB0124836;HMDB0125806;HMDB0125845;HMDB0125846;HMDB0125848;HMDB0125849;HMDB0125850;HMDB0125852;HMDB0133464;HMDB0133465;HMDB0133479;HMDB0133483;HMDB0133491;HMDB0133512;HMDB0133523;HMDB0133531;HMDB0133536;HMDB0133798;HMDB0133800;HMDB0133801;HMDB0133802;HMDB0133803;HMDB0133804;HMDB0133805;HMDB0135852;HMDB0135853;HMDB0135855;HMDB0135856;HMDB0135857;HMDB0135858;HMDB0140767;HMDB0029319;HMDB0030716;HMDB0030735;HMDB0034025;HMDB0034264;HMDB0034414;HMDB0034838;HMDB0035002;HMDB0035371;HMDB0035428;HMDB0037479;HMDB0038756;HMDB0039067;HMDB0041513</t>
  </si>
  <si>
    <t>3,4,5-trihydroxy-6-[3-hydroxy-2-(4-hydroxy-3-methylbut-2-en-1-yl)phenoxy]oxane-2-carboxylic acid;6-[2,4-dihydroxy-3-(3-methylbut-2-en-1-yl)phenoxy]-3,4,5-trihydroxyoxane-2-carboxylic acid;6-[3,6-dihydroxy-2-(3-methylbut-2-en-1-yl)phenoxy]-3,4,5-trihydroxyoxane-2-carboxylic acid;6-[3,4-dihydroxy-2-(3-methylbut-2-en-1-yl)phenoxy]-3,4,5-trihydroxyoxane-2-carboxylic acid;6-{2-[(3,3-dimethyloxiran-2-yl)methyl]-3-hydroxyphenoxy}-3,4,5-trihydroxyoxane-2-carboxylic acid;3,4,5-trihydroxy-6-{3-hydroxy-2-[(2E)-4-hydroxy-3-methylbut-2-en-1-yl]phenoxy}oxane-2-carboxylic acid;3,4,5-trihydroxy-6-[5-hydroxy-2-(4-hydroxy-3-methylbut-2-en-1-yl)phenoxy]oxane-2-carboxylic acid;3,4,5-trihydroxy-6-{3-hydroxy-4-[(2E)-4-hydroxy-3-methylbut-2-en-1-yl]phenoxy}oxane-2-carboxylic acid;3,4,5-trihydroxy-6-[3-hydroxy-4-(4-hydroxy-3-methylbut-2-en-1-yl)phenoxy]oxane-2-carboxylic acid;6-[2,6-dihydroxy-3-(3-methylbut-2-en-1-yl)phenoxy]-3,4,5-trihydroxyoxane-2-carboxylic acid;6-[2,3-dihydroxy-6-(3-methylbut-2-en-1-yl)phenoxy]-3,4,5-trihydroxyoxane-2-carboxylic acid;6-[2,3-dihydroxy-4-(3-methylbut-2-en-1-yl)phenoxy]-3,4,5-trihydroxyoxane-2-carboxylic acid;6-[2,4-dihydroxy-5-(3-methylbut-2-en-1-yl)phenoxy]-3,4,5-trihydroxyoxane-2-carboxylic acid;6-[4,5-dihydroxy-2-(3-methylbut-2-en-1-yl)phenoxy]-3,4,5-trihydroxyoxane-2-carboxylic acid;6-{2-[(3,3-dimethyloxiran-2-yl)methyl]-5-hydroxyphenoxy}-3,4,5-trihydroxyoxane-2-carboxylic acid;6-{4-[(3,3-dimethyloxiran-2-yl)methyl]-3-hydroxyphenoxy}-3,4,5-trihydroxyoxane-2-carboxylic acid;3,4,5-trihydroxy-6-[2-methoxy-4-(3-oxobutyl)phenoxy]oxane-2-carboxylic acid;3,4,5-trihydroxy-6-[4-(3-hydroxybut-1-en-1-yl)-2-methoxyphenoxy]oxane-2-carboxylic acid;Linusitamarin;Perilloside E;4-Hydroxy-5-(phenyl)-valeric acid-O-glucuronide;3-[4-hydroxy-3-(4-hydroxy-3-methylbut-2-en-1-yl)-2-methoxyphenyl]-1-(3-hydroxyphenyl)prop-2-en-1-one;3-[4,5-dihydroxy-2-methoxy-3-(3-methylbut-2-en-1-yl)phenyl]-1-(3-hydroxyphenyl)prop-2-en-1-one;3-[4,6-dihydroxy-2-methoxy-3-(3-methylbut-2-en-1-yl)phenyl]-1-(3-hydroxyphenyl)prop-2-en-1-one;1-(3,5-dihydroxyphenyl)-3-[4-hydroxy-2-methoxy-3-(3-methylbut-2-en-1-yl)phenyl]prop-2-en-1-one;3-{3-[(3,3-dimethyloxiran-2-yl)methyl]-4-hydroxy-2-methoxyphenyl}-1-(3-hydroxyphenyl)prop-2-en-1-one;1-(4,5-dihydroxy-7-methoxy-2,2-dimethyl-3,4-dihydro-2H-1-benzopyran-6-yl)-3-phenylprop-2-en-1-one;1-(3,4-dihydroxyphenyl)-3-(5-methoxy-2,2-dimethyl-2H-chromen-6-yl)propan-1-one;3-(7-hydroxy-5-methoxy-2,2-dimethyl-2H-chromen-6-yl)-1-(4-hydroxyphenyl)propan-1-one;3-[2-(hydroxymethyl)-5-methoxy-2-methyl-2H-chromen-6-yl]-1-(4-hydroxyphenyl)propan-1-one;3-hydroxy-1-(4-hydroxyphenyl)-3-(5-methoxy-2,2-dimethyl-2H-chromen-6-yl)propan-1-one;1-(2,4-dihydroxyphenyl)-3-(5-methoxy-2,2-dimethyl-2H-chromen-6-yl)propan-1-one;1-(4-hydroxyphenyl)-3-{11-methoxy-5,5-dimethyl-3,6-dioxatricyclo[5.4.0.0虏,鈦碷undeca-1(7),8,10-trien-10-yl}propan-1-one;7-(4-hydroxy-3-methoxyphenyl)-1-(3-methoxyphenyl)hept-1-ene-3,5-dione;1-(4-hydroxy-3-methoxyphenyl)-7-(3-methoxyphenyl)hept-1-ene-3,5-dione;(1Z)-2-hydroxy-1,7-bis(3-methoxyphenyl)hept-1-ene-3,5-dione;1,7-bis(3-methoxyphenyl)heptane-2,3,5-trione;7-hydroxy-1,7-bis(3-methoxyphenyl)hept-1-ene-3,5-dione;1-(3-hydroxy-5-methoxyphenyl)-7-(3-methoxyphenyl)hept-1-ene-3,5-dione;7-(3-hydroxy-5-methoxyphenyl)-1-(3-methoxyphenyl)hept-1-ene-3,5-dione;6-hydroxy-1,7-bis(3-methoxyphenyl)hept-1-ene-3,5-dione;4-hydroxy-1,7-bis(3-methoxyphenyl)hept-1-ene-3,5-dione;5-methoxy-4-(3-methylbut-2-en-1-yl)-8,17-dioxatetracyclo[8.7.0.0虏,鈦?0鹿鹿,鹿鈦禲heptadeca-2(7),3,5,11(16),12,14-hexaene-13,14-diol;4-(4-hydroxy-3-methylbut-2-en-1-yl)-5-methoxy-8,17-dioxatetracyclo[8.7.0.0虏,鈦?0鹿鹿,鹿鈦禲heptadeca-2(7),3,5,11(16),12,14-hexaen-14-ol;4-[(3,3-dimethyloxiran-2-yl)methyl]-5-methoxy-8,17-dioxatetracyclo[8.7.0.0虏,鈦?0鹿鹿,鹿鈦禲heptadeca-2(7),3,5,11(16),12,14-hexaen-14-ol;5-methoxy-4-(3-methylbut-2-en-1-yl)-8,17-dioxatetracyclo[8.7.0.0虏,鈦?0鹿鹿,鹿鈦禲heptadeca-2(7),3,5,11(16),12,14-hexaene-14,15-diol;5-methoxy-4-(3-methylbut-2-en-1-yl)-8,17-dioxatetracyclo[8.7.0.0虏,鈦?0鹿鹿,鹿鈦禲heptadeca-2(7),3,5,11(16),12,14-hexaene-6,14-diol;5-methoxy-4-(3-methylbut-2-en-1-yl)-8,17-dioxatetracyclo[8.7.0.0虏,鈦?0鹿鹿,鹿鈦禲heptadeca-2(7),3,5,11,13,15-hexaene-12,14-diol;5-methoxy-4-(3-methylbut-2-en-1-yl)-8,17-dioxatetracyclo[8.7.0.0虏,鈦?0鹿鹿,鹿鈦禲heptadeca-2(7),3,5,11(16),12,14-hexaene-3,14-diol;14-methoxy-6-(3-methylbut-2-en-1-yl)-8,17-dioxatetracyclo[8.7.0.0虏,鈦?0鹿鹿,鹿鈦禲heptadeca-2(7),3,5,11(16),12,14-hexaene-4,5-diol;14-methoxy-6-(3-methylbut-2-en-1-yl)-8,17-dioxatetracyclo[8.7.0.0虏,鈦?0鹿鹿,鹿鈦禲heptadeca-2(7),3,5,11,13,15-hexaene-5,13-diol;6-(4-hydroxy-3-methylbut-2-en-1-yl)-14-methoxy-8,17-dioxatetracyclo[8.7.0.0虏,鈦?0鹿鹿,鹿鈦禲heptadeca-2(7),3,5,11(16),12,14-hexaen-5-ol;6-[(3,3-dimethyloxiran-2-yl)methyl]-14-methoxy-8,17-dioxatetracyclo[8.7.0.0虏,鈦?0鹿鹿,鹿鈦禲heptadeca-2(7),3,5,11(16),12,14-hexaen-5-ol;14-methoxy-6-(3-methylbut-2-en-1-yl)-8,17-dioxatetracyclo[8.7.0.0虏,鈦?0鹿鹿,鹿鈦禲heptadeca-2(7),3,5,11(16),12,14-hexaene-5,15-diol;14-methoxy-6-(3-methylbut-2-en-1-yl)-8,17-dioxatetracyclo[8.7.0.0虏,鈦?0鹿鹿,鹿鈦禲heptadeca-2(7),3,5,11,13,15-hexaene-5,12-diol;3-(2-hydroxy-4-methoxyphenyl)-8,8-dimethyl-2H,3H,4H,8H-pyrano[2,3-f]chromen-3-ol;1-Methoxyphaseollidin;2,3-Dihydro-7-methoxy-2-(3-methoxy-4,5-methylenedioxyphenyl)-3-methyl-5-(1-propenyl)benzofuran;Aurantiumal;Cristacarpin;Glyceollin IV;3'-Hydroxy-4'-methoxyglabridin;Lansiumarin C;Xanthogalenol;Licoagrochalcone D;Licoagrochalcone C;Xanthohumol;Gancaonin I;Epoxybergamottin;Isopropyl apiosylglucoside</t>
  </si>
  <si>
    <t>pos-M393T143</t>
  </si>
  <si>
    <t>pos-M393T129</t>
  </si>
  <si>
    <t>C10880</t>
  </si>
  <si>
    <t>Savinin</t>
  </si>
  <si>
    <t>HMDB0127393;HMDB0127394;HMDB0127395;HMDB0034019;HMDB0035184;HMDB0037424;HMDB0037425;HMDB0038127;HMDB0038904;HMDB0040304</t>
  </si>
  <si>
    <t>3,5-dihydroxy-2-(3-hydroxyphenyl)-8,8-dimethyl-4H,8H-pyrano[2,3-f]chromen-4-one;5,8-dihydroxy-12,12-dimethyl-4-phenyl-3,11,14-trioxatetracyclo[8.5.0.0虏,鈦?0鹿鲁,鹿鈦礭pentadeca-1(10),2(7),4,8-tetraen-6-one;3,5-dihydroxy-8-(hydroxymethyl)-8-methyl-2-phenyl-4H,8H-pyrano[2,3-f]chromen-4-one;Parvisoflavone A;Semilicoisoflavone B;Citrusinol;Cycloartocarpesin;Lupinisoflavone A;3-(2,4-Dihydroxyphenyl)-8,9-dihydro-5-hydroxy-8-(1-methylethenyl)-4H-furo[2,3-h]-1-benzopyran-5-one;Cyclocommunol</t>
  </si>
  <si>
    <t>pos-M391T44_3</t>
  </si>
  <si>
    <t>HMDB0030552;HMDB0125406;HMDB0128084;HMDB0128088;HMDB0128106;HMDB0129980;HMDB0133387;HMDB0134578;HMDB0141341</t>
  </si>
  <si>
    <t>Thelephoric acid;(5,7-dihydroxy-4-oxo-2-phenyl-3,4-dihydro-2H-1-benzopyran-3-yl)oxidanesulfonic acid;[4-(5,7-dihydroxy-4-oxo-3,4-dihydro-2H-1-benzopyran-2-yl)phenyl]oxidanesulfonic acid;{4-[3-oxo-3-(2,4,6-trihydroxyphenyl)prop-1-en-1-yl]phenyl}oxidanesulfonic acid;{4-[(1E)-3-oxo-3-(2,4,6-trihydroxyphenyl)prop-1-en-1-yl]phenyl}oxidanesulfonic acid;[4-(5,7-dihydroxy-4-oxo-3,4-dihydro-2H-1-benzopyran-3-yl)phenyl]oxidanesulfonic acid;[3-(5,7-dihydroxy-4-oxo-3,4-dihydro-2H-1-benzopyran-2-yl)phenyl]oxidanesulfonic acid;[4-(5,8-dihydroxy-4-oxo-3,4-dihydro-2H-1-benzopyran-2-yl)phenyl]oxidanesulfonic acid;{4-[(2S)-5,7-dihydroxy-4-oxo-3,4-dihydro-2H-1-benzopyran-2-yl]phenyl}oxidanesulfonic acid</t>
  </si>
  <si>
    <t>pos-M391T44_2</t>
  </si>
  <si>
    <t>C15145;C04555;C07853</t>
  </si>
  <si>
    <t>4,4-Bis[4-(acetyloxy)phenyl]3-hexanone;Dehydroepiandrosterone_sulfate;Clidinium</t>
  </si>
  <si>
    <t>HMDB0035876;HMDB0125890;HMDB0038815;HMDB0039057;HMDB0041193;HMDB0001032;HMDB0002833;HMDB0013230;HMDB0041255;HMDB0039132;HMDB0014909</t>
  </si>
  <si>
    <t>Mesuagin;1-(4-hydroxy-3-methoxyphenyl)-3-(5-methoxy-2,2-dimethyl-2H-chromen-6-yl)propan-1-one;2',4-Dihydroxy-4',6'-dimethoxy-3'-prenylchalcone;9-Hydroxy-4-(3,7-dimethyl-2,6-octadienyloxy)-psoralen;Kanzonol P;Dehydroepiandrosterone sulfate;Testosterone sulfate;Epitestosterone sulfate;(2S)-2-Butanol O-[b-D-Apiofuranosyl-(1-&gt;6)-b-D-glucopyranoside];[4]-Gingerdiol 3,5-diacetate;Clidinium</t>
  </si>
  <si>
    <t>pos-M391T249</t>
  </si>
  <si>
    <t>C02572;C19527;C08357</t>
  </si>
  <si>
    <t>5-O-Feruloylquinic_acid;Sudan_III;Estradiol-17beta_3-sulfate</t>
  </si>
  <si>
    <t>HMDB0129269;HMDB0130059;HMDB0130259;HMDB0130260;HMDB0135167;HMDB0136138;HMDB0136142;HMDB0126418;HMDB0126419;HMDB0126420;HMDB0126421;HMDB0126422;HMDB0126423;HMDB0127742;HMDB0129399;HMDB0135673;HMDB0030669;HMDB0039959;HMDB0039960;HMDB0004448</t>
  </si>
  <si>
    <t>2-(3,4-dimethoxyphenyl)-5,6,8-trihydroxy-3,7-dimethoxy-4H-chromen-4-one;6-({3-[(1E)-buta-1,3-dien-1-yl]-1-oxo-1H-isochromen-5-yl}oxy)-3,4,5-trihydroxyoxane-2-carboxylic acid;2-(2,3-dihydroxy-4-methoxyphenyl)-5-hydroxy-3,6,7-trimethoxy-4H-chromen-4-one;2-(2,5-dihydroxy-4-methoxyphenyl)-5-hydroxy-3,6,7-trimethoxy-4H-chromen-4-one;3,4,5-trihydroxy-6-[2-(phenoxycarbonyl)phenoxy]oxane-2-carboxylic acid;5,7-dihydroxy-2-(3-hydroxy-4-methoxyphenyl)-3,6,8-trimethoxy-4H-chromen-4-one;5,7-dihydroxy-2-(4-hydroxy-3-methoxyphenyl)-3,6,8-trimethoxy-4H-chromen-4-one;3,4,5-trihydroxy-6-[(5-hydroxy-2,2-dimethyl-2H-chromen-7-yl)oxy]oxane-2-carboxylic acid;3,4,5-trihydroxy-6-[(7-hydroxy-2,2-dimethyl-2H-chromen-5-yl)oxy]oxane-2-carboxylic acid;3,4,5-trihydroxy-6-[(5-hydroxy-2,2-dimethyl-2H-chromen-6-yl)oxy]oxane-2-carboxylic acid;3,4,5-trihydroxy-6-[(6-hydroxy-2,2-dimethyl-2H-chromen-5-yl)oxy]oxane-2-carboxylic acid;6-({5,5-dimethyl-3,6-dioxatricyclo[5.4.0.0虏,鈦碷undeca-1(11),7,9-trien-11-yl}oxy)-3,4,5-trihydroxyoxane-2-carboxylic acid;3,4,5-trihydroxy-6-{[2-(hydroxymethyl)-2-methyl-2H-chromen-5-yl]oxy}oxane-2-carboxylic acid;3,4,5-trihydroxy-6-{3-[(5-oxooxolan-2-yl)methyl]phenoxy}oxane-2-carboxylic acid;3,4,5-trihydroxy-6-[1-(4-methoxy-1-benzofuran-5-yl)ethoxy]oxane-2-carboxylic acid;3,4,5-trihydroxy-6-[2-methoxy-4-(3-oxobut-1-en-1-yl)phenoxy]oxane-2-carboxylic acid;3-O-Feruloylquinic acid;3-O-Caffeoyl-1-O-methylquinic acid;3-O-Caffeoyl-4-O-methylquinic acid;Estradiol-17beta 3-sulfate</t>
  </si>
  <si>
    <t>pos-M391T192</t>
  </si>
  <si>
    <t>HMDB0035876;HMDB0001032;HMDB0002833;HMDB0013230;HMDB0041255;HMDB0014909</t>
  </si>
  <si>
    <t>Mesuagin;Dehydroepiandrosterone sulfate;Testosterone sulfate;Epitestosterone sulfate;(2S)-2-Butanol O-[b-D-Apiofuranosyl-(1-&gt;6)-b-D-glucopyranoside];Clidinium</t>
  </si>
  <si>
    <t>pos-M391T164</t>
  </si>
  <si>
    <t>C08543;C07290;C10443;C10551;C11580;C03292;C16698;C19770;C21027;C15551</t>
  </si>
  <si>
    <t>Dopaxanthin;7-O-Methylluteone;Curcumin;Morelensin;8-(1,1-DMA)kaempferide;Mercaptoacetyl-Phe-Leu;N-Acetylmuramic_acid_6-phosphate;N-Acetyl-beta-muramate_6-phosphate;N-Acetylmuramic_acid_alpha-1-phosphate;CV_2961</t>
  </si>
  <si>
    <t>HMDB0012221;HMDB0001204;HMDB0134902;HMDB0134904;HMDB0134905;HMDB0134906;HMDB0134907;HMDB0139407;HMDB0002269;HMDB0029486;HMDB0030467;HMDB0030686;HMDB0033086;HMDB0033344;HMDB0034112;HMDB0035526;HMDB0036324;HMDB0038225;HMDB0038488;HMDB0038528;HMDB0038873</t>
  </si>
  <si>
    <t>Dopaxanthin;trans-3-Hydroxycotinine glucuronide;3-methoxy-4-(3-methylbut-2-en-1-yl)-8,17-dioxatetracyclo[8.7.0.0虏,鈦?0鹿鹿,鹿鈦禲heptadeca-1(10),2(7),3,5,11(16),12,14-heptaene-5,13,14-triol;4-(4-hydroxy-3-methylbut-2-en-1-yl)-3-methoxy-8,17-dioxatetracyclo[8.7.0.0虏,鈦?0鹿鹿,鹿鈦禲heptadeca-1(10),2(7),3,5,11(16),12,14-heptaene-5,14-diol;4-[(3,3-dimethyloxiran-2-yl)methyl]-3-methoxy-8,17-dioxatetracyclo[8.7.0.0虏,鈦?0鹿鹿,鹿鈦禲heptadeca-1(10),2(7),3,5,11(16),12,14-heptaene-5,14-diol;3-methoxy-4-(3-methylbut-2-en-1-yl)-8,17-dioxatetracyclo[8.7.0.0虏,鈦?0鹿鹿,鹿鈦禲heptadeca-1(10),2(7),3,5,11(16),12,14-heptaene-5,14,15-triol;3-methoxy-4-(3-methylbut-2-en-1-yl)-8,17-dioxatetracyclo[8.7.0.0虏,鈦?0鹿鹿,鹿鈦禲heptadeca-1(10),2(7),3,5,11,13,15-heptaene-5,12,14-triol;3,5,7-trihydroxy-2-(4-methoxyphenyl)-8-(3-methylbut-2-en-1-yl)-4H-chromen-4-one;Curcumin;Integrin;Artocarpetin A;Cyclointegrin;Cyclocurcumin;Mollicellin H;9-O-Methylglyceofuran;Glycyrrhizaisoflavone C;Glicoricone;Glycycoumarin;Gancaonin B;Gancaonin N;Isoglycycoumarin</t>
  </si>
  <si>
    <t>pos-M391T160</t>
  </si>
  <si>
    <t>pos-M391T141</t>
  </si>
  <si>
    <t>C10194;C12401;C18629;C20574</t>
  </si>
  <si>
    <t>Velloquercetin;PD116740;Deoxynogalonate;(1'S,5'S)-Averufin</t>
  </si>
  <si>
    <t>HMDB0127389;HMDB0127390;HMDB0127391;HMDB0127426;HMDB0127427;HMDB0127428;HMDB0127429;HMDB0034141;HMDB0015526</t>
  </si>
  <si>
    <t>2-(3,4-dihydroxyphenyl)-3,5-dihydroxy-8,8-dimethyl-4H,8H-pyrano[2,3-f]chromen-4-one;5,8-dihydroxy-4-(4-hydroxyphenyl)-12,12-dimethyl-3,11,14-trioxatetracyclo[8.5.0.0虏,鈦?0鹿鲁,鹿鈦礭pentadeca-1(10),2(7),4,8-tetraen-6-one;3,5-dihydroxy-8-(hydroxymethyl)-2-(4-hydroxyphenyl)-8-methyl-4H,8H-pyrano[2,3-f]chromen-4-one;2-(2,4-dihydroxyphenyl)-5-hydroxy-8-(hydroxymethyl)-8-methyl-4H,8H-pyrano[3,2-g]chromen-4-one;5-hydroxy-8,8-dimethyl-2-(2,4,5-trihydroxyphenyl)-4H,8H-pyrano[3,2-g]chromen-4-one;5-hydroxy-8,8-dimethyl-2-(2,3,4-trihydroxyphenyl)-4H,8H-pyrano[3,2-g]chromen-4-one;5-(2,4-dihydroxyphenyl)-9-hydroxy-14,14-dimethyl-4,12,15-trioxatetracyclo[8.5.0.0鲁,鈦?0鹿鹿,鹿鲁]pentadeca-1(10),2,5,8-tetraen-7-one;12alpha-Hydroxyerosone;Ketazolam</t>
  </si>
  <si>
    <t>pos-M391T127</t>
  </si>
  <si>
    <t>C10386;C20512;C20636;C10186;C10190;C10883;C20499</t>
  </si>
  <si>
    <t>Senaetnine;Tryprostatin_B;Deoxybrevianamide_E;Sinensetin;Tangeretin;Sesamolinol;(1'S)-Averantin</t>
  </si>
  <si>
    <t>HMDB0015286;HMDB0125959;HMDB0125960;HMDB0125961;HMDB0125962;HMDB0125963;HMDB0126470;HMDB0126474;HMDB0126477;HMDB0126484;HMDB0126488;HMDB0126494;HMDB0132519;HMDB0030539;HMDB0033270;HMDB0034278;HMDB0036633;HMDB0037456;HMDB0037508;HMDB0037599;HMDB0037750;HMDB0039775;HMDB0040323</t>
  </si>
  <si>
    <t>Gemifloxacin;2-[4,6-dihydroxy-2-methoxy-3-(3-methylbut-2-en-1-yl)phenyl]-5,6-dihydroxy-2,3-dihydro-1-benzofuran-3-one;2-[4,6-dihydroxy-3-(4-hydroxy-3-methylbut-2-en-1-yl)-2-methoxyphenyl]-6-hydroxy-2,3-dihydro-1-benzofuran-3-one;2-{3-[(3,3-dimethyloxiran-2-yl)methyl]-4,6-dihydroxy-2-methoxyphenyl}-6-hydroxy-2,3-dihydro-1-benzofuran-3-one;2-[4,6-dihydroxy-2-methoxy-3-(3-methylbut-2-en-1-yl)phenyl]-6,7-dihydroxy-2,3-dihydro-1-benzofuran-3-one;2-[4,6-dihydroxy-2-methoxy-3-(3-methylbut-2-en-1-yl)phenyl]-4,6-dihydroxy-2,3-dihydro-1-benzofuran-3-one;6-(2,4-dihydroxyphenyl)-2-(2,6-dihydroxyphenyl)-4-(hydroxymethyl)cyclohex-3-ene-1-carboxylic acid;6-(2,4-dihydroxyphenyl)-2-(2,6-dihydroxyphenyl)-5-hydroxy-4-methylcyclohex-3-ene-1-carboxylic acid;6-(2,4-dihydroxyphenyl)-2-(2,6-dihydroxyphenyl)-6-hydroxy-4-methylcyclohex-3-ene-1-carboxylic acid;4-(2,4-dihydroxyphenyl)-2-(2,6-dihydroxyphenyl)-6-methyl-7-oxabicyclo[4.1.0]heptane-3-carboxylic acid;2-(2,6-dihydroxyphenyl)-4-methyl-6-(2,4,5-trihydroxyphenyl)cyclohex-3-ene-1-carboxylic acid;6-(2,4-dihydroxyphenyl)-4-methyl-2-(2,3,6-trihydroxyphenyl)cyclohex-3-ene-1-carboxylic acid;5,7-dihydroxy-6-(3-methylbut-2-en-1-yl)-2-(2,4,5-trihydroxyphenyl)-3,4-dihydro-2H-1-benzopyran-4-one;Tangeritin;Sesamolinol;Auranetin;Sinensetin;3,4',5,6,8-Pentamethoxyflavone;Oxidihydroartocarpesin;Isosinensetin;Cyclokievitone hydrate;Homoeriodictyol 4'-isobutyrate;3',4',5',7,8-Pentamethoxyflavone</t>
  </si>
  <si>
    <t>pos-M390T291</t>
  </si>
  <si>
    <t>HMDB0060780;HMDB0029176;HMDB0029182;HMDB0029184;HMDB0127793;HMDB0127798;HMDB0127800;HMDB0127820;HMDB0127870;HMDB0127892;HMDB0127904</t>
  </si>
  <si>
    <t>5'-Hydroxymethyl meloxicam;3'-O-Methyl-(-)-epicatechin-5-O-sulphate;4'-O-Methyl-(-)-epicatechin-5-O-sulphate;4'-O-Methyl-(-)-epicatechin-7-O-sulphate;3-hydroxy-2-(4-hydroxy-3-methoxyphenyl)-5-sulfino-3,4-dihydro-2H-1-benzopyran-7-olate;3,6-dihydroxy-2-(3-methoxyphenyl)-5-sulfino-3,4-dihydro-2H-1-benzopyran-7-olate;3-(3,7-dihydroxy-5-sulfino-3,4-dihydro-2H-1-benzopyran-2-yl)-5-methoxybenzen-1-olate;3-hydroxy-2-(3-methoxyphenyl)-7-(sulfinooxy)-3,4-dihydro-2H-1-benzopyran-5-olate;3-hydroxy-2-(3-hydroxy-4-methoxyphenyl)-5-sulfino-3,4-dihydro-2H-1-benzopyran-7-olate;3-hydroxy-2-(3-hydroxy-4-methoxyphenyl)-7-sulfino-3,4-dihydro-2H-1-benzopyran-5-olate;4-(3,5-dihydroxy-7-sulfino-3,4-dihydro-2H-1-benzopyran-2-yl)-2-methoxybenzen-1-olate</t>
  </si>
  <si>
    <t>pos-M390T137</t>
  </si>
  <si>
    <t>C20500;C20501;C15390;C18602</t>
  </si>
  <si>
    <t>(1'S,5'S)-5'-Hydroxyaverantin;(1'S,5'R)-5'-Hydroxyaverantin;1alpha,5alpha-Epidithio-17a-oxa-D-homoandrostan-3,17-dione;Propargite</t>
  </si>
  <si>
    <t>HMDB0036335;HMDB0124950;HMDB0124951;HMDB0135189;HMDB0029227;HMDB0029545;HMDB0029547;HMDB0029979;HMDB0030095;HMDB0031955;HMDB0033275;HMDB0037571;HMDB0040722;HMDB0132950;HMDB0034752;HMDB0032003;HMDB0240252</t>
  </si>
  <si>
    <t>2,4,6-Phenanthrenetriol 2-O-b-D-glucoside;3-(3,4-dihydroxyphenyl)-1-methoxy-1-oxopropan-2-yl (2E)-3-(4-hydroxy-3-methoxyphenyl)prop-2-enoate;3-(4-hydroxy-3-methoxyphenyl)-1-methoxy-1-oxopropan-2-yl (2E)-3-(3,4-dihydroxyphenyl)prop-2-enoate;3,4,5-trihydroxy-6-(2-oxo-1,2-diphenylethoxy)oxane-2-carboxylic acid;5-Hydroxy-3,3',4',7,8-pentamethoxyflavone;3'-Hydroxy-4',5,6,7,8-pentamethoxyflavone;4'-Hydroxy-3',5,6,7,8-pentamethoxyflavone;2'-Hydroxy-3,4',5',7,8-pentamethoxyflavone;Artemetin;Dimethyl (1R*,2S*,3S*)-2-carboxy-3-(3,4-dihydroxyphenyl)-2,3-dihydro-5,6-dihydroxy-1H-indene-1-acetate;5-Hydroxyauranetin;Demethylnobiletin;7-Hydroxy-3',4',5,6,8-pentamethoxyflavone;3,4,5-trihydroxy-6-[4-(4-methyl-3-oxopent-1-en-1-yl)phenoxy]oxane-2-carboxylic acid;7-beta-D-Glucopyranosyloxybutylidenephthalide;Eremopetasin sulfoxide;Salicyluric beta-D-glucuronide</t>
  </si>
  <si>
    <t>pos-M389T228</t>
  </si>
  <si>
    <t>pos-M389T191</t>
  </si>
  <si>
    <t>C11240</t>
  </si>
  <si>
    <t>Rufloxacin</t>
  </si>
  <si>
    <t>HMDB0042009;HMDB0126077;HMDB0126078;HMDB0136865</t>
  </si>
  <si>
    <t>Rufloxacin;{6-hydroxy-3-[3-(3-hydroxyphenyl)-3-oxopropyl]-2-methoxyphenyl}oxidanesulfonic acid;{3-[3-(3,4-dihydroxy-2-methoxyphenyl)propanoyl]phenyl}oxidanesulfonic acid;[7-hydroxy-3-(2-hydroxy-4-methoxyphenyl)-3,4-dihydro-2H-1-benzopyran-4-yl]oxidanesulfonic acid</t>
  </si>
  <si>
    <t>pos-M386T283</t>
  </si>
  <si>
    <t>HMDB0128401;HMDB0128402;HMDB0128403;HMDB0126077;HMDB0126078;HMDB0136865</t>
  </si>
  <si>
    <t>5-(acetyloxy)-14-hydroxy-9-oxo-8,17-dioxatetracyclo[8.7.0.0虏,鈦?0鹿鹿,鹿鈦禲heptadeca-1(10),2(7),3,5,11,13,15-heptaen-13-yl acetate;5-(acetyloxy)-13-hydroxy-9-oxo-8,17-dioxatetracyclo[8.7.0.0虏,鈦?0鹿鹿,鹿鈦禲heptadeca-1(10),2(7),3,5,11,13,15-heptaen-14-yl acetate;14-(acetyloxy)-5-hydroxy-9-oxo-8,17-dioxatetracyclo[8.7.0.0虏,鈦?0鹿鹿,鹿鈦禲heptadeca-1(10),2(7),3,5,11,13,15-heptaen-13-yl acetate;{6-hydroxy-3-[3-(3-hydroxyphenyl)-3-oxopropyl]-2-methoxyphenyl}oxidanesulfonic acid;{3-[3-(3,4-dihydroxy-2-methoxyphenyl)propanoyl]phenyl}oxidanesulfonic acid;[7-hydroxy-3-(2-hydroxy-4-methoxyphenyl)-3,4-dihydro-2H-1-benzopyran-4-yl]oxidanesulfonic acid</t>
  </si>
  <si>
    <t>pos-M386T136</t>
  </si>
  <si>
    <t>pos-M386T127</t>
  </si>
  <si>
    <t>HMDB0034692;HMDB0029177;HMDB0127794;HMDB0127796;HMDB0127821;HMDB0127871;HMDB0127872;HMDB0127873;HMDB0127890;HMDB0127891;HMDB0127894</t>
  </si>
  <si>
    <t>9-(3,4-Dimethoxyphenyl)-2-methoxy-1H-phenalen-1-one;3'-O-Methyl-(-)-epicatechin-7-O-sulphate;2-methoxy-4-(3,6,7-trihydroxy-5-sulfino-3,4-dihydro-2H-1-benzopyran-2-yl)benzen-1-olate;2-(3,4-dihydroxy-5-methoxyphenyl)-3-hydroxy-5-sulfino-3,4-dihydro-2H-1-benzopyran-7-olate;3,6-dihydroxy-2-(3-methoxyphenyl)-7-(sulfinooxy)-3,4-dihydro-2H-1-benzopyran-5-olate;2-methoxy-5-(3,6,7-trihydroxy-5-sulfino-3,4-dihydro-2H-1-benzopyran-2-yl)benzen-1-olate;2-(2,3-dihydroxy-4-methoxyphenyl)-3-hydroxy-5-sulfino-3,4-dihydro-2H-1-benzopyran-7-olate;2-(2,5-dihydroxy-4-methoxyphenyl)-3-hydroxy-5-sulfino-3,4-dihydro-2H-1-benzopyran-7-olate;2-methoxy-5-(3,5,6-trihydroxy-7-sulfino-3,4-dihydro-2H-1-benzopyran-2-yl)benzen-1-olate;2-(2,5-dihydroxy-4-methoxyphenyl)-3-hydroxy-7-sulfino-3,4-dihydro-2H-1-benzopyran-5-olate;2-(2,3-dihydroxy-4-methoxyphenyl)-3-hydroxy-7-sulfino-3,4-dihydro-2H-1-benzopyran-5-olate</t>
  </si>
  <si>
    <t>pos-M385T53</t>
  </si>
  <si>
    <t>C04581;C09967;C10021;C11620;C17788;C19588;C19589</t>
  </si>
  <si>
    <t>Tomentin;Taxifolin_3-O-acetate;Axillarin;Syringetin;Eupatolitin;Aflatoxin_B1_diol;Aflatoxin_B1_dialdehyde</t>
  </si>
  <si>
    <t>HMDB0125001;HMDB0125002;HMDB0125003;HMDB0125004;HMDB0126044;HMDB0126045;HMDB0128195;HMDB0128196;HMDB0128762;HMDB0129275;HMDB0129281;HMDB0129289;HMDB0130263;HMDB0130266;HMDB0130663;HMDB0132195;HMDB0132196;HMDB0137998;HMDB0138040;HMDB0138538;HMDB0029516;HMDB0030476;HMDB0030478;HMDB0030587;HMDB0038466;HMDB0060430;HMDB0130270</t>
  </si>
  <si>
    <t>7-hydroxy-6-methoxy-3-(2,3,5-trihydroxy-4-methoxyphenyl)-4H-chromen-4-one;7-hydroxy-6-methoxy-3-(2,3,6-trihydroxy-4-methoxyphenyl)-4H-chromen-4-one;3-(2,5-dihydroxy-4-methoxyphenyl)-7,8-dihydroxy-6-methoxy-4H-chromen-4-one;3-(2,5-dihydroxy-4-methoxyphenyl)-5,7-dihydroxy-6-methoxy-4H-chromen-4-one;4,5-dihydroxy-11-methoxy-6,8,19-trioxapentacyclo[10.7.0.0虏,鈦?0鲁,鈦?0鹿鲁,鹿鈦穄nonadeca-1(12),2(9),10,13(17)-tetraene-16,18-dione;5,14-dihydroxy-11-methoxy-6,8,19-trioxapentacyclo[10.7.0.0虏,鈦?0鲁,鈦?0鹿鲁,鹿鈦穄nonadeca-1(12),2(9),10,13(17)-tetraene-16,18-dione;5,6,7-trihydroxy-2-(4-hydroxy-3,5-dimethoxyphenyl)-4H-chromen-4-one;5,7-dihydroxy-2-(1-hydroxy-3,5-dimethoxy-4-oxocyclohexa-2,5-dien-1-yl)-4H-chromen-4-one;3,5,7-trihydroxy-2-(3-hydroxy-5-methoxyphenyl)-6-methoxy-4H-chromen-4-one;2-(3,4-dimethoxyphenyl)-3,5,7,8-tetrahydroxy-4H-chromen-4-one;5,7,8-trihydroxy-2-(4-hydroxy-3-methoxyphenyl)-3-methoxy-4H-chromen-4-one;5,7,8-trihydroxy-2-(3-hydroxy-4-methoxyphenyl)-3-methoxy-4H-chromen-4-one;3,5,7-trihydroxy-2-(3-hydroxy-4-methoxyphenyl)-6-methoxy-4H-chromen-4-one;5,6,7-trihydroxy-2-(3-hydroxy-4-methoxyphenyl)-3-methoxy-4H-chromen-4-one;2-(3,4-dihydroxyphenyl)-5,7-dihydroxy-6,8-dimethoxy-4H-chromen-4-one;5,7,8-trihydroxy-2-(3-hydroxy-4-methoxyphenyl)-6-methoxy-4H-chromen-4-one;5,6,7-trihydroxy-2-(3-hydroxy-4-methoxyphenyl)-8-methoxy-4H-chromen-4-one;3,5,7-trihydroxy-2-(4-hydroxyphenyl)-6,8-dimethoxy-4H-chromen-4-one;5,7,8-trihydroxy-2-(4-hydroxy-3,5-dimethoxyphenyl)-4H-chromen-4-one;5,6,7-trihydroxy-2-(4-hydroxy-3-methoxyphenyl)-8-methoxy-4H-chromen-4-one;Limocitrin;Aflatoxin G2a;Aflatoxin GM2;Spinacetin;5,6,7,8-Tetrahydroxy-3',4'-dimethoxyflavone;Aflatoxin B1 diol;2-(3,4-dihydroxyphenyl)-5,7-dihydroxy-3,6-dimethoxy-4H-chromen-4-one</t>
  </si>
  <si>
    <t>pos-M385T44</t>
  </si>
  <si>
    <t>C09771;C11671</t>
  </si>
  <si>
    <t>Aucubin;Deutzioside</t>
  </si>
  <si>
    <t>HMDB0129274;HMDB0130262;HMDB0132200;HMDB0133835;HMDB0032742;HMDB0035057;HMDB0036562;HMDB0040601;HMDB0040602;HMDB0041189;HMDB0038486</t>
  </si>
  <si>
    <t>2-(3,4-dimethoxyphenyl)-5,7,8-trihydroxy-3-methoxy-3,4-dihydro-2H-1-benzopyran-4-one;5,7-dihydroxy-2-(3-hydroxy-4-methoxyphenyl)-3,6-dimethoxy-3,4-dihydro-2H-1-benzopyran-4-one;5,7-dihydroxy-2-(3-hydroxy-4-methoxyphenyl)-6,8-dimethoxy-3,4-dihydro-2H-1-benzopyran-4-one;5,7-dihydroxy-2-(4-hydroxy-3-methoxyphenyl)-3,6-dimethoxy-3,4-dihydro-2H-1-benzopyran-4-one;Di-O-methylcrenatin;1-(3-Hydroxy-4-Methoxyphenyl)-1,2-ethanediol 3'-O-b-D-glucoside;Aucubin;(1xi,2xi)-1-(4-Hydroxyphenyl)-1,2,3-propanetriol 2-O-beta-D-glucopyranoside;(1xi,2xi)-1-(4-Hydroxyphenyl)-1,2,3-propanetriol 3-O-beta-D-Glucopyranoside;3,4,5-Trimethoxyphenyl glucoside;Tetraphyllin B sulfate</t>
  </si>
  <si>
    <t>pos-M385T359</t>
  </si>
  <si>
    <t>C12366;C18709;C20503;C09771;C11671</t>
  </si>
  <si>
    <t>Tetracenomycin_F2;Decaketide_tricyclic_intermediate;1'-Hydroxyversicolorone;Aucubin;Deutzioside</t>
  </si>
  <si>
    <t>HMDB0030592;HMDB0129274;HMDB0130262;HMDB0132200;HMDB0133835;HMDB0032742;HMDB0035057;HMDB0036562;HMDB0040601;HMDB0040602;HMDB0041189;HMDB0038486</t>
  </si>
  <si>
    <t>5,6-Dimethoxysterigmatocystin;2-(3,4-dimethoxyphenyl)-5,7,8-trihydroxy-3-methoxy-3,4-dihydro-2H-1-benzopyran-4-one;5,7-dihydroxy-2-(3-hydroxy-4-methoxyphenyl)-3,6-dimethoxy-3,4-dihydro-2H-1-benzopyran-4-one;5,7-dihydroxy-2-(3-hydroxy-4-methoxyphenyl)-6,8-dimethoxy-3,4-dihydro-2H-1-benzopyran-4-one;5,7-dihydroxy-2-(4-hydroxy-3-methoxyphenyl)-3,6-dimethoxy-3,4-dihydro-2H-1-benzopyran-4-one;Di-O-methylcrenatin;1-(3-Hydroxy-4-Methoxyphenyl)-1,2-ethanediol 3'-O-b-D-glucoside;Aucubin;(1xi,2xi)-1-(4-Hydroxyphenyl)-1,2,3-propanetriol 2-O-beta-D-glucopyranoside;(1xi,2xi)-1-(4-Hydroxyphenyl)-1,2,3-propanetriol 3-O-beta-D-Glucopyranoside;3,4,5-Trimethoxyphenyl glucoside;Tetraphyllin B sulfate</t>
  </si>
  <si>
    <t>pos-M385T284</t>
  </si>
  <si>
    <t>C10552;C09138;C09583;C11870;C08109</t>
  </si>
  <si>
    <t>4'-Demethyldeoxypodophyllotoxin;Nagilactone_C;Vernolide;Gibberellin_A8-catabolite;Loracarbef_monohydrate</t>
  </si>
  <si>
    <t>HMDB0125986;HMDB0125988;HMDB0125989;HMDB0125990;HMDB0125991;HMDB0139010;HMDB0029541;HMDB0030621;HMDB0034914;HMDB0035479;HMDB0036281;HMDB0038396;HMDB0038874;HMDB0038950;HMDB0039617;HMDB0039634;HMDB0040134;HMDB0040813;HMDB0040837;HMDB0040934;HMDB0031366;HMDB0033905;HMDB0035050;HMDB0036778;HMDB0039239;HMDB0033222;HMDB0033223;HMDB0035822;HMDB0038149;HMDB0013118;HMDB0038844</t>
  </si>
  <si>
    <t>6,7-dihydroxy-3-(7-hydroxy-5-methoxy-2,2-dimethyl-3,4-dihydro-2H-1-benzopyran-6-yl)-4H-chromen-4-one;3-(3,7-dihydroxy-5-methoxy-2,2-dimethyl-3,4-dihydro-2H-1-benzopyran-6-yl)-7-hydroxy-4H-chromen-4-one;7,8-dihydroxy-3-(7-hydroxy-5-methoxy-2,2-dimethyl-3,4-dihydro-2H-1-benzopyran-6-yl)-4H-chromen-4-one;5,7-dihydroxy-3-(7-hydroxy-5-methoxy-2,2-dimethyl-3,4-dihydro-2H-1-benzopyran-6-yl)-4H-chromen-4-one;7-hydroxy-3-[7-hydroxy-2-(hydroxymethyl)-5-methoxy-2-methyl-3,4-dihydro-2H-1-benzopyran-6-yl]-4H-chromen-4-one;7,14-dihydroxy-6-methoxy-4,12-dimethyl-5-(3-methylbut-2-enoyl)-2,9-dioxatricyclo[9.4.0.0鲁,鈦竇pentadeca-1(11),3(8),4,6,12,14-hexaen-10-one;(+)-Zeylenol;Oxyisocyclointegrin;Dulxanthone F;Isolicopyranocoumarin;Licofuranocoumarin;Gancaonin D;Licopyranocoumarin;5-Methoxyhinokinin;Piperenol B;Piperenol A;Calebin A;3'-O-Methylgancaonin P;3-O-Methyluralenol;Uralene;Gibberellin A93;2',8-Dihydroxy-3',4',5',7-tetramethoxyflavan;Gibberellin A21;Diosbulbin C;Gibberellin A87;(1R,3S,4S,6R)-6,9-Dihydroxyfenchone 6-O-b-D-glucoside;(1S,3R,4R)-8,10-Dihydroxyfenchone 10-O-b-D-glucoside;Glucosyl 6-hydroxy-2,6-dimethyl-2E,7-octadienoate;Nepetaside;Xanthurenate-8-O-beta-D-glucoside;Zeanoside B</t>
  </si>
  <si>
    <t>pos-M385T241_1</t>
  </si>
  <si>
    <t>pos-M385T222</t>
  </si>
  <si>
    <t>pos-M385T165</t>
  </si>
  <si>
    <t>pos-M385T136</t>
  </si>
  <si>
    <t>C09324;C09462;C09619;C10609;C13799;C18491;C16968</t>
  </si>
  <si>
    <t>(+)-Adlumine;(-)-alpha-Hydrastine;Rhoeadine;Phyllospadine;(+)-Hydrastine;Tolfenpyrad;Glycyrol</t>
  </si>
  <si>
    <t>HMDB0032878;HMDB0038554;HMDB0135719;HMDB0135720;HMDB0135721;HMDB0135722;HMDB0030080;HMDB0033882;HMDB0036556;HMDB0012779</t>
  </si>
  <si>
    <t>13-Oxocryptopine;Gravacridonediolacetate;3-(2,3-dihydroxy-4-methoxyphenyl)-8,8-dimethyl-2H,8H-pyrano[2,3-f]chromen-2-one;3-(2,5-dihydroxy-4-methoxyphenyl)-8,8-dimethyl-2H,8H-pyrano[2,3-f]chromen-2-one;5-(2-hydroxy-4-methoxyphenyl)-12,12-dimethyl-3,11,14-trioxatetracyclo[8.5.0.0虏,鈦?0鹿鲁,鹿鈦礭pentadeca-1(10),2(7),5,8-tetraen-4-one;3-(2-hydroxy-4-methoxyphenyl)-8-(hydroxymethyl)-8-methyl-2H,8H-pyrano[2,3-f]chromen-2-one;Wampetin;Glycyrol;Glycyrrhizaisoflavone B;4-Hydroxyestrone sulfate</t>
  </si>
  <si>
    <t>pos-M384T347</t>
  </si>
  <si>
    <t>C06493;C08473;C08474;C09353;C09388;C10338;C15118;C05399;C08254;C19044</t>
  </si>
  <si>
    <t>WIN54954;Cibarian;Coronarian;Calaxin;Deoxyelephantopin;Echinone;2,3-Dihydro-2-(4-methoxyphenyl)-5,6,7-trimethoxy-4H-1-benzopyran-4-one;Melibiitol;Clusianose;Benzoylprop-ethyl</t>
  </si>
  <si>
    <t>HMDB0036492;HMDB0133937;HMDB0133939;HMDB0133941;HMDB0133943;HMDB0133945;HMDB0133947;HMDB0133951;HMDB0133953;HMDB0134636;HMDB0134638;HMDB0134640;HMDB0134642;HMDB0134644;HMDB0134646;HMDB0134648;HMDB0134652;HMDB0000496;HMDB0035476;HMDB0128912;HMDB0128913;HMDB0129091;HMDB0129573;HMDB0132475;HMDB0035029;HMDB0035109;HMDB0036777;HMDB0002928;HMDB0006791;HMDB0029911;HMDB0040937;HMDB0014665;HMDB0014946</t>
  </si>
  <si>
    <t>Borax;{[(1E)-5-oxo-1,7-diphenylhept-1-en-3-yl]oxy}sulfonic acid;{[(6E)-3-oxo-1,7-diphenylhept-6-en-1-yl]oxy}sulfonic acid;{3-[(1E)-5-oxo-7-phenylhept-1-en-1-yl]phenyl}oxidanesulfonic acid;{3-[(6E)-3-oxo-7-phenylhept-6-en-1-yl]phenyl}oxidanesulfonic acid;{4-[(1E)-5-oxo-7-phenylhept-1-en-1-yl]phenyl}oxidanesulfonic acid;{4-[(6E)-3-oxo-7-phenylhept-6-en-1-yl]phenyl}oxidanesulfonic acid;{[(1E)-5-oxo-1,7-diphenylhept-1-en-4-yl]oxy}sulfonic acid;{[(6E)-3-oxo-1,7-diphenylhept-6-en-2-yl]oxy}sulfonic acid;{[(3E)-5-oxo-1,7-diphenylhept-3-en-2-yl]oxy}sulfonic acid;[(5-oxo-1,7-diphenylhept-3-en-1-yl)oxy]sulfonic acid;[(3-oxo-1,7-diphenylhept-4-en-1-yl)oxy]sulfonic acid;[3-(5-oxo-7-phenylhept-3-en-1-yl)phenyl]oxidanesulfonic acid;[3-(3-oxo-7-phenylhept-4-en-1-yl)phenyl]oxidanesulfonic acid;[4-(5-oxo-7-phenylhept-3-en-1-yl)phenyl]oxidanesulfonic acid;[4-(3-oxo-7-phenylhept-4-en-1-yl)phenyl]oxidanesulfonic acid;[(3-oxo-1,7-diphenylhept-4-en-2-yl)oxy]sulfonic acid;3-Methoxy-4-hydroxyphenylglycol glucuronide;6'-Methoxypolygoacetophenoside;8-(2-hydroxypropan-2-yl)-2-oxo-2H,8H,9H-furo[2,3-h]chromen-9-yl 3-methylbut-2-enoate;2-{9-hydroxy-2-oxo-2H,8H,9H-furo[2,3-h]chromen-8-yl}propan-2-yl 3-methylbut-2-enoate;8-(2-hydroxypropan-2-yl)-2-oxo-2H,8H,9H-furo[2,3-h]chromen-9-yl (2E)-2-methylbut-2-enoate;3-(3,4-dimethoxyphenyl)-5-hydroxy-7-methoxy-8-methyl-3,4-dihydro-2H-1-benzopyran-4-one;2-{9-hydroxy-2-oxo-2H,8H,9H-furo[2,3-h]chromen-8-yl}propan-2-yl 2-methylbut-2-enoate;Dehydrocyanaropicrin;Diosbulbin D;Diosbulbin B;Maltitol;Melibiitol;1-O-alpha-D-Glucopyranosyl-D-mannitol;Lactitol;Metolazone;Indapamide</t>
  </si>
  <si>
    <t>pos-M383T95</t>
  </si>
  <si>
    <t>C10546;C12420</t>
  </si>
  <si>
    <t>Austrobailignan_1;12-Deoxyaklanonic_acid</t>
  </si>
  <si>
    <t>HMDB0127405;HMDB0127441;HMDB0033339;HMDB0033340;HMDB0040673</t>
  </si>
  <si>
    <t>3,5-dihydroxy-2-(4-hydroxy-3-methoxyphenyl)-8,8-dimethyl-4H,8H-pyrano[2,3-f]chromen-4-one;2-(2,4-dihydroxy-5-methoxyphenyl)-5-hydroxy-8,8-dimethyl-4H,8H-pyrano[3,2-g]chromen-4-one;Mollicellin A;Mollicellin B;Artonin K</t>
  </si>
  <si>
    <t>pos-M383T78</t>
  </si>
  <si>
    <t>C10306;C12416;C01850;C04552;C09764;C09982;C10031;C10115;C10116;C10191;C17787;C17957;C20508</t>
  </si>
  <si>
    <t>Bikaverin;Nogalonate;Rosmarinate;Chrysosplenol_D;6-Methoxyaromadendrin_3-O-acetate;Acerosin;Chrysosplenol_C;Oxyanin_A;Oxyanin_B;Thymonin;Arcapillin;Irigenin;Versiconol</t>
  </si>
  <si>
    <t>HMDB0030774;HMDB0127869;HMDB0129270;HMDB0129271;HMDB0129272;HMDB0130255;HMDB0130256;HMDB0130257;HMDB0130258;HMDB0137986;HMDB0137988;HMDB0137993;HMDB0137995;HMDB0138011;HMDB0138519;HMDB0003572;HMDB0030812;HMDB0033819;HMDB0037334;HMDB0037335;HMDB0038356;HMDB0040344;HMDB0040472;HMDB0040877;HMDB0124941;HMDB0128017;HMDB0128018;HMDB0128043;HMDB0128044;HMDB0128054;HMDB0128055;HMDB0029647;HMDB0034862;HMDB0001513</t>
  </si>
  <si>
    <t>(+)-12a-Hydroxypachyrrhizone;[2-ethyl-5-(3,5,7-trihydroxy-3,4-dihydro-2H-1-benzopyran-2-yl)phenyl]oxidanesulfonic acid;5,8-dihydroxy-2-(4-hydroxy-3-methoxyphenyl)-3,7-dimethoxy-4H-chromen-4-one;5,8-dihydroxy-2-(3-hydroxy-4-methoxyphenyl)-3,7-dimethoxy-4H-chromen-4-one;2-(3,4-dimethoxyphenyl)-5,7,8-trihydroxy-3-methoxy-4H-chromen-4-one;5,7-dihydroxy-2-(3-hydroxy-4-methoxyphenyl)-3,6-dimethoxy-4H-chromen-4-one;5,6-dihydroxy-2-(3-hydroxy-4-methoxyphenyl)-3,7-dimethoxy-4H-chromen-4-one;3,5-dihydroxy-2-(3-hydroxy-4-methoxyphenyl)-6,7-dimethoxy-4H-chromen-4-one;2-(3,4-dihydroxyphenyl)-5-hydroxy-3,6,7-trimethoxy-4H-chromen-4-one;3,5,7-trihydroxy-6,8-dimethoxy-2-(4-methoxyphenyl)-4H-chromen-4-one;5,7,8-trihydroxy-3,6-dimethoxy-2-(4-methoxyphenyl)-4H-chromen-4-one;5,6,7-trihydroxy-3,8-dimethoxy-2-(4-methoxyphenyl)-4H-chromen-4-one;5,7-dihydroxy-2-(4-hydroxyphenyl)-3,6,8-trimethoxy-4H-chromen-4-one;5,7-dihydroxy-2-(4-hydroxy-3,5-dimethoxyphenyl)-8-methoxy-4H-chromen-4-one;2-(3,4-dimethoxyphenyl)-5,7,8-trihydroxy-6-methoxy-4H-chromen-4-one;Rosmarinic acid;Acerosin;Jaceidin;Majoranin;Sudachitin;Sideritiflavone;3,5,6-Trihydroxy-3',4',7-trimethoxyflavone;Agamanone;3,5,8-Trihydroxy-3',4',7-trimethoxyflavone;3-(3,4-dihydroxyphenyl)-2-{[(2E)-3-(3,4-dihydroxyphenyl)prop-2-enoyl]oxy}propanoic acid;6-(5-ethyl-2-hydroxy-3-methoxyphenoxy)-3,4,5-trihydroxyoxane-2-carboxylic acid;6-(4-ethyl-2-hydroxy-6-methoxyphenoxy)-3,4,5-trihydroxyoxane-2-carboxylic acid;6-(2-ethyl-5-hydroxy-4-methoxyphenoxy)-3,4,5-trihydroxyoxane-2-carboxylic acid;6-(4-ethyl-5-hydroxy-2-methoxyphenoxy)-3,4,5-trihydroxyoxane-2-carboxylic acid;6-(6-ethyl-3-hydroxy-2-methoxyphenoxy)-3,4,5-trihydroxyoxane-2-carboxylic acid;6-(4-ethyl-3-hydroxy-2-methoxyphenoxy)-3,4,5-trihydroxyoxane-2-carboxylic acid;Domesticoside;4',6'-Dihydroxy-2'-methoxyacetophenone 6'-glucoside;Dolichyl diphosphate</t>
  </si>
  <si>
    <t>pos-M383T437</t>
  </si>
  <si>
    <t>C17765;C09204;C09449;C09452;C09513;C09514;C10646;C14289;C20454</t>
  </si>
  <si>
    <t>Licoricone;Triptolide;Euponin;Fastigilin_C;Molephantinin;Multigilin;Lariciresinol;Dibenzo-18-crown-6;(-)-Lariciresinol</t>
  </si>
  <si>
    <t>HMDB0029515;HMDB0033148;HMDB0033712;HMDB0041102;HMDB0037235;HMDB0039034;HMDB0039100;HMDB0040311;HMDB0040796;HMDB0032717;HMDB0033437;HMDB0060893;HMDB0060894</t>
  </si>
  <si>
    <t>Licoricone;Artocarpetin B;Glycyrin;Kanzonol O;Quassinol;Casegravol isovalerate;4-Acetylzearalenone;3',4',5',7,8-Pentamethoxyflavan;6'-O-Formylmarmin;Lepidine C;Lepidine;UK-121,265;4-Hydroxyvoriconazole</t>
  </si>
  <si>
    <t>pos-M383T394</t>
  </si>
  <si>
    <t>C11097;C15772;C21136;C03601;C04646</t>
  </si>
  <si>
    <t>F5231;DIBOA-glucoside;Violacein;Chloramphenicol_3-acetate;6-Thioinosine-5'-monophosphate</t>
  </si>
  <si>
    <t>HMDB0037269;HMDB0033734;HMDB0037261;HMDB0060416;HMDB0133321</t>
  </si>
  <si>
    <t>Desacetycefapirin;DIBOA-Glc;DHBOA-Glc;6-Thioinosine-5'-monophosphate;[5-(7-hydroxy-4-oxo-4H-chromen-2-yl)-2-methoxyphenyl]oxidanesulfonic acid</t>
  </si>
  <si>
    <t>pos-M382T180</t>
  </si>
  <si>
    <t>C18482;C12717;C12677;C10955</t>
  </si>
  <si>
    <t>Penthiopyrad;Dimefline_hydrochloride;Acrinol;Sulfometuron_methyl</t>
  </si>
  <si>
    <t>HMDB0032224;HMDB0128761;HMDB0128763;HMDB0128766;HMDB0128767;HMDB0129280;HMDB0130278;HMDB0130282;HMDB0038626</t>
  </si>
  <si>
    <t>N1-(2,4-Dimethoxybenzyl)-n2-(2-(pyridin-2-yl) ethyl)oxalamide;2-(3,4-dihydroxy-5-methoxyphenyl)-3,5,7-trihydroxy-6-methoxy-3,4-dihydro-2H-1-benzopyran-4-one;3-(3,4-dihydroxy-5-methoxyphenyl)-1-(2,4,6-trihydroxy-3-methoxyphenyl)propane-1,2-dione;3,5,7-trihydroxy-2-(1-hydroxy-5-methoxy-4-oxocyclohex-2-en-1-yl)-6-methoxy-4H-chromen-4-one;3,5,7-trihydroxy-2-(1-hydroxy-3-methoxy-4-oxocyclohex-2-en-1-yl)-6-methoxy-4H-chromen-4-one;2-(3,4-dimethoxyphenyl)-3,5,6,7,8-pentahydroxy-3,4-dihydro-2H-1-benzopyran-4-one;2-(2,3-dihydroxy-4-methoxyphenyl)-3,5,7-trihydroxy-6-methoxy-3,4-dihydro-2H-1-benzopyran-4-one;2-(2,5-dihydroxy-4-methoxyphenyl)-3,5,7-trihydroxy-6-methoxy-3,4-dihydro-2H-1-benzopyran-4-one;Xanthotoxol glucoside</t>
  </si>
  <si>
    <t>pos-M382T163</t>
  </si>
  <si>
    <t>C21136;C03601;C04646</t>
  </si>
  <si>
    <t>Violacein;Chloramphenicol_3-acetate;6-Thioinosine-5'-monophosphate</t>
  </si>
  <si>
    <t>HMDB0061029;HMDB0060416;HMDB0133321</t>
  </si>
  <si>
    <t>dehydrofelodipine;6-Thioinosine-5'-monophosphate;[5-(7-hydroxy-4-oxo-4H-chromen-2-yl)-2-methoxyphenyl]oxidanesulfonic acid</t>
  </si>
  <si>
    <t>pos-M382T148</t>
  </si>
  <si>
    <t>C15109;C17669;C00761;C00144;C06193;C18239;C19968</t>
  </si>
  <si>
    <t>Gardenin_B;Chryso-obtusin;Coniferin;GMP;Guanosine_3'-phosphate;Precursor_Z;8-Oxo-dGMP</t>
  </si>
  <si>
    <t>HMDB0137996;HMDB0034218;HMDB0035070;HMDB0037252;HMDB0037598;HMDB0038805;HMDB0038845;HMDB0040322;HMDB0040724;HMDB0135749;HMDB0013682;HMDB0030107;HMDB0032767;HMDB0037552;HMDB0039334;HMDB0040663;HMDB0041273;HMDB0001397;HMDB0011670;HMDB0059639</t>
  </si>
  <si>
    <t>5-hydroxy-3,6,7,8-tetramethoxy-2-phenyl-4H-chromen-4-one;Chrysoobtusin;12alpha-Hydroxymunduserone;5,8-Dihydroxy-3-(4-hydroxybenzyl)-7-methoxy-4-chromanone 8-acetate;5-Hydroxy-3',4',7,8-tetramethoxyflavone;Aflatoxin ExB2;7-Hydroxy-3',4',5,6-tetramethoxyflavone;3'-Hydroxy-4',5',7,8-tetramethoxyflavone;4'-Hydroxy-5,6,7,8-tetramethoxyflavone;3,4,5-trihydroxy-6-[3-(4-methoxyphenyl)propoxy]oxane-2-carboxylic acid;Coniferin;3-Hydroxy-3-(3,4-dihydroxy-4-methylpentanoyl)-5-(3-methylbutyl)-1,2,4-cyclopentanetrione;Sphalleroside A;4-Hydroxy-3-(2-hydroxyethyl)acetophenone 4-glucoside;Citrusin D;Veranisatin A;Myzodendrone;Guanosine monophosphate;8-Oxo-dGMP;Cyclic pyranopterin monophosphate</t>
  </si>
  <si>
    <t>pos-M381T180</t>
  </si>
  <si>
    <t>C06869;C09782;C17759;C09753;C09832;C10418;C10616;C15509;C15510;C16416;C18023;C04698</t>
  </si>
  <si>
    <t>Carbenicillin;Gentiopicrin;1-O-Feruloyl-beta-D-glucose;Glepidotin_B;6-Prenylnaringenin;5-Deoxykievitone;(+)-Galbacin;Glyceocarpin;4-Glyceollidin;Desmethylxanthohumol;Sophoraflavanone_B;Methyl-2-alpha-L-fucopyranosyl-beta-D-galactoside</t>
  </si>
  <si>
    <t>HMDB0014717;HMDB0125101;HMDB0125187;HMDB0127986;HMDB0129982;HMDB0135259;HMDB0135260;HMDB0135262;HMDB0135265;HMDB0135266;HMDB0135267;HMDB0135268;HMDB0135658;HMDB0135660;HMDB0135703;HMDB0135704;HMDB0135743;HMDB0135745;HMDB0036938;HMDB0040664;HMDB0040866;HMDB0037247;HMDB0124802;HMDB0129258;HMDB0129260;HMDB0129262;HMDB0129264;HMDB0129266;HMDB0133497;HMDB0133502;HMDB0133503;HMDB0135875;HMDB0135876;HMDB0135877;HMDB0135878;HMDB0135879;HMDB0135880;HMDB0140711;HMDB0140712;HMDB0140713;HMDB0140715;HMDB0140716;HMDB0140717;HMDB0029468;HMDB0029866;HMDB0030610;HMDB0034026;HMDB0034214;HMDB0037585;HMDB0037916;HMDB0038755;HMDB0040306;HMDB0041251</t>
  </si>
  <si>
    <t>Carbenicillin;(3,4,5,6-tetrahydroxyoxan-2-yl)methyl 3-(4-hydroxy-3-methoxyphenyl)prop-2-enoate;(3,4,5,6-tetrahydroxyoxan-2-yl)methyl (2E)-3-(4-hydroxy-3-methoxyphenyl)prop-2-enoate;3,4,5-trihydroxy-6-{[3-(3-methoxyphenyl)propanoyl]oxy}oxane-2-carboxylic acid;3,4,5-trihydroxy-6-{[2-(4-methoxyphenyl)propanoyl]oxy}oxane-2-carboxylic acid;3,4,5-trihydroxy-6-[2-hydroxy-3-methoxy-5-(prop-2-en-1-yl)phenoxy]oxane-2-carboxylic acid;3,4,5-trihydroxy-6-[2-hydroxy-6-methoxy-4-(prop-2-en-1-yl)phenoxy]oxane-2-carboxylic acid;3,4,5-trihydroxy-6-{2-methoxy-4-[(oxiran-2-yl)methyl]phenoxy}oxane-2-carboxylic acid;3,4,5-trihydroxy-6-[3-hydroxy-2-methoxy-4-(prop-2-en-1-yl)phenoxy]oxane-2-carboxylic acid;3,4,5-trihydroxy-6-[3-hydroxy-2-methoxy-6-(prop-2-en-1-yl)phenoxy]oxane-2-carboxylic acid;3,4,5-trihydroxy-6-[5-hydroxy-2-methoxy-4-(prop-2-en-1-yl)phenoxy]oxane-2-carboxylic acid;3,4,5-trihydroxy-6-[5-hydroxy-4-methoxy-2-(prop-2-en-1-yl)phenoxy]oxane-2-carboxylic acid;3,4,5-trihydroxy-6-[2-(3-hydroxyprop-1-en-1-yl)-5-methoxyphenoxy]oxane-2-carboxylic acid;3,4,5-trihydroxy-6-{[3-(4-methoxyphenyl)oxiran-2-yl]methoxy}oxane-2-carboxylic acid;3,4,5-trihydroxy-6-[2-hydroxy-4-(3-oxobutyl)phenoxy]oxane-2-carboxylic acid;3,4,5-trihydroxy-6-[2-hydroxy-5-(3-oxobutyl)phenoxy]oxane-2-carboxylic acid;3,4,5-trihydroxy-6-{[1-(4-methoxyphenyl)-3-oxopropan-2-yl]oxy}oxane-2-carboxylic acid;3,4,5-trihydroxy-6-[1-(4-methoxyphenyl)-3-oxopropoxy]oxane-2-carboxylic acid;1-O-Feruloylglucose;Veranisatin B;1-O-2'-Hydroxy-4'-methoxycinnamoyl-b-D-glucose;(S)-4',5,7-Trihydroxy-6-prenylflavanone;3-[2,4-dihydroxy-3-(3-methylbut-2-en-1-yl)phenyl]-1-(3,4-dihydroxyphenyl)prop-2-en-1-one;(2E)-3-phenyl-1-[2,4,6-trihydroxy-3-(4-hydroxy-3-methylbut-2-en-1-yl)phenyl]prop-2-en-1-one;(2E)-3-phenyl-1-{2,4,6-trihydroxy-3-[(2E)-4-hydroxy-3-methylbut-2-en-1-yl]phenyl}prop-2-en-1-one;(2E)-1-{3-[(3,3-dimethyloxiran-2-yl)methyl]-2,4,6-trihydroxyphenyl}-3-phenylprop-2-en-1-one;(2E)-3-phenyl-1-[2,3,4,6-tetrahydroxy-5-(3-methylbut-2-en-1-yl)phenyl]prop-2-en-1-one;(2E)-3-(3-hydroxyphenyl)-1-[2,4,6-trihydroxy-3-(3-methylbut-2-en-1-yl)phenyl]prop-2-en-1-one;7-(3,4-dihydroxyphenyl)-1-(3-methoxyphenyl)hept-1-ene-3,5-dione;7-(4-hydroxy-3-methoxyphenyl)-1-(3-hydroxyphenyl)hept-1-ene-3,5-dione;1-(3,4-dihydroxyphenyl)-7-(3-methoxyphenyl)hept-1-ene-3,5-dione;1-(2,4-dihydroxyphenyl)-3-[4-hydroxy-3-(4-hydroxy-3-methylbut-2-en-1-yl)phenyl]prop-2-en-1-one;1-(2,4-dihydroxyphenyl)-3-{4-hydroxy-3-[(2E)-4-hydroxy-3-methylbut-2-en-1-yl]phenyl}prop-2-en-1-one;4-{3-[4-hydroxy-3-(3-methylbut-2-en-1-yl)phenyl]oxirane-2-carbonyl}benzene-1,3-diol;1-(2,4-dihydroxyphenyl)-3-{3-[(3,3-dimethyloxiran-2-yl)methyl]-4-hydroxyphenyl}prop-2-en-1-one;3-[4-hydroxy-3-(3-methylbut-2-en-1-yl)phenyl]-1-(2,4,5-trihydroxyphenyl)prop-2-en-1-one;3-[3,4-dihydroxy-5-(3-methylbut-2-en-1-yl)phenyl]-1-(2,4-dihydroxyphenyl)prop-2-en-1-one;15-(3-methylbut-2-en-1-yl)-8,17-dioxatetracyclo[8.7.0.0虏,鈦?0鹿鹿,鹿鈦禲heptadeca-2(7),3,5,11(16),12,14-hexaene-4,5,14-triol;15-(3-methylbut-2-en-1-yl)-8,17-dioxatetracyclo[8.7.0.0虏,鈦?0鹿鹿,鹿鈦禲heptadeca-2(7),3,5,11(16),12,14-hexaene-5,13,14-triol;15-(4-hydroxy-3-methylbut-2-en-1-yl)-8,17-dioxatetracyclo[8.7.0.0虏,鈦?0鹿鹿,鹿鈦禲heptadeca-2(7),3,5,11(16),12,14-hexaene-5,14-diol;15-[(3,3-dimethyloxiran-2-yl)methyl]-8,17-dioxatetracyclo[8.7.0.0虏,鈦?0鹿鹿,鹿鈦禲heptadeca-2(7),3,5,11(16),12,14-hexaene-5,14-diol;15-(3-methylbut-2-en-1-yl)-8,17-dioxatetracyclo[8.7.0.0虏,鈦?0鹿鹿,鹿鈦禲heptadeca-2(7),3,5,11(16),12,14-hexaene-5,6,14-triol;15-(3-methylbut-2-en-1-yl)-8,17-dioxatetracyclo[8.7.0.0虏,鈦?0鹿鹿,鹿鈦禲heptadeca-2,4,6,11(16),12,14-hexaene-3,5,14-triol;Dolichin B;(S)-4',5,7-Trihydroxy-3'-prenylflavanone;Desmethylxanthohumol;Glyceollidin I;5-Deoxykievitone;Selinone;Glyceollidin II;Licocoumarone;Morachalcone A;1-Hydroxy-3,5-dimethoxy-2-prenylxanthone</t>
  </si>
  <si>
    <t>pos-M379T175</t>
  </si>
  <si>
    <t>C11568;C01850;C04552;C09764;C09982;C10031;C10115;C10116;C10191;C17787;C17957;C20508</t>
  </si>
  <si>
    <t>(5,12,13-Triaza-indeno[1,2-b]anthracen-13-yl)-acetic_acid_ethyl_ester;Rosmarinate;Chrysosplenol_D;6-Methoxyaromadendrin_3-O-acetate;Acerosin;Chrysosplenol_C;Oxyanin_A;Oxyanin_B;Thymonin;Arcapillin;Irigenin;Versiconol</t>
  </si>
  <si>
    <t>HMDB0129270;HMDB0129271;HMDB0129272;HMDB0130255;HMDB0130256;HMDB0130257;HMDB0130258;HMDB0137986;HMDB0137988;HMDB0137993;HMDB0137995;HMDB0138011;HMDB0138519;HMDB0003572;HMDB0030812;HMDB0033819;HMDB0037334;HMDB0037335;HMDB0038356;HMDB0040344;HMDB0040472;HMDB0040877;HMDB0124941</t>
  </si>
  <si>
    <t>5,8-dihydroxy-2-(4-hydroxy-3-methoxyphenyl)-3,7-dimethoxy-4H-chromen-4-one;5,8-dihydroxy-2-(3-hydroxy-4-methoxyphenyl)-3,7-dimethoxy-4H-chromen-4-one;2-(3,4-dimethoxyphenyl)-5,7,8-trihydroxy-3-methoxy-4H-chromen-4-one;5,7-dihydroxy-2-(3-hydroxy-4-methoxyphenyl)-3,6-dimethoxy-4H-chromen-4-one;5,6-dihydroxy-2-(3-hydroxy-4-methoxyphenyl)-3,7-dimethoxy-4H-chromen-4-one;3,5-dihydroxy-2-(3-hydroxy-4-methoxyphenyl)-6,7-dimethoxy-4H-chromen-4-one;2-(3,4-dihydroxyphenyl)-5-hydroxy-3,6,7-trimethoxy-4H-chromen-4-one;3,5,7-trihydroxy-6,8-dimethoxy-2-(4-methoxyphenyl)-4H-chromen-4-one;5,7,8-trihydroxy-3,6-dimethoxy-2-(4-methoxyphenyl)-4H-chromen-4-one;5,6,7-trihydroxy-3,8-dimethoxy-2-(4-methoxyphenyl)-4H-chromen-4-one;5,7-dihydroxy-2-(4-hydroxyphenyl)-3,6,8-trimethoxy-4H-chromen-4-one;5,7-dihydroxy-2-(4-hydroxy-3,5-dimethoxyphenyl)-8-methoxy-4H-chromen-4-one;2-(3,4-dimethoxyphenyl)-5,7,8-trihydroxy-6-methoxy-4H-chromen-4-one;Rosmarinic acid;Acerosin;Jaceidin;Majoranin;Sudachitin;Sideritiflavone;3,5,6-Trihydroxy-3',4',7-trimethoxyflavone;Agamanone;3,5,8-Trihydroxy-3',4',7-trimethoxyflavone;3-(3,4-dihydroxyphenyl)-2-{[(2E)-3-(3,4-dihydroxyphenyl)prop-2-enoyl]oxy}propanoic acid</t>
  </si>
  <si>
    <t>pos-M378T204</t>
  </si>
  <si>
    <t>C17303;C19487;C01850;C04552;C09764;C09982;C10031;C10115;C10116;C10191;C17787;C17957;C20508</t>
  </si>
  <si>
    <t>AL-321;Nitrovin;Rosmarinate;Chrysosplenol_D;6-Methoxyaromadendrin_3-O-acetate;Acerosin;Chrysosplenol_C;Oxyanin_A;Oxyanin_B;Thymonin;Arcapillin;Irigenin;Versiconol</t>
  </si>
  <si>
    <t>pos-M378T179</t>
  </si>
  <si>
    <t>C12080;C10207;C10486;C10498;C10627;C10882;C09526;C01795;C06163;C09553</t>
  </si>
  <si>
    <t>Resistomycin;Cyclokievitone;Licoisoflavone_A;Luteone;Hinokinin;Sesamin;1-Peroxyferolide;Columbamine;(S)-cis-N-Methylstylopine;Jatrorrhizine</t>
  </si>
  <si>
    <t>HMDB0039025;HMDB0034125;HMDB0125987;HMDB0137501;HMDB0030848;HMDB0033037;HMDB0033877;HMDB0033983;HMDB0034111;HMDB0034256;HMDB0036595;HMDB0037249;HMDB0037488;HMDB0038395;HMDB0038397;HMDB0038479;HMDB0038899;HMDB0038901;HMDB0033444;HMDB0036137;HMDB0039824</t>
  </si>
  <si>
    <t>Naphthoherniarin;Licoisoflavone A;3-(5,7-dihydroxy-2,2-dimethyl-3,4-dihydro-2H-1-benzopyran-6-yl)-7-hydroxy-4H-chromen-4-one;2-(2,4-dihydroxyphenyl)-5,7-dihydroxy-8-(3-methylbut-2-en-1-yl)-4H-chromen-4-one;Artocarpesin;Isoartocarpesin;1-(3,4-Dihydroxyphenyl)-7-(4-hydroxy-3-methoxyphenyl)-1,6-heptadiene-3,5-dione;Cyclokievitone;Glyceofuran;(+)-Sesamin;Luteone;Isolicoflavonol;Albanin A;Gancaonin C;Gancaonin O;Licoflavonol;2',4',5,7-Tetrahydroxy-8-prenylisoflavone;Gancaonin L;15-Acetyl-4-deoxynivalenol;Acetyldeoxynivalenol;O-Acetylcyclocalopin A</t>
  </si>
  <si>
    <t>pos-M377T57</t>
  </si>
  <si>
    <t>C00852;C01527;C08996;C17147;C01701;C10049;C10360;C10422;C10542;C11576;C11581;C15511;C17742</t>
  </si>
  <si>
    <t>Chlorogenate;Scopolin;Biflorin;Neochlorogenic_acid;(-)-Glyceollin_I;Glepidotin_A;2-Isoprenylemodin;(-)-Glyceollin_II;Wighteone;6-(3,3-DMA)galangin;8-(1,1-Dimethylallyl)galangin;Glyceollin_III;Demethoxycurcumin</t>
  </si>
  <si>
    <t>HMDB0127978;HMDB0133309;HMDB0133659;HMDB0133660;HMDB0133662;HMDB0133663;HMDB0133665;HMDB0133666;HMDB0133668;HMDB0133672;HMDB0135667;HMDB0135670;HMDB0135679;HMDB0135680;HMDB0002336;HMDB0003164;HMDB0029278;HMDB0030652;HMDB0030653;HMDB0032849;HMDB0040632;HMDB0040690;HMDB0131487;HMDB0134903;HMDB0030618;HMDB0030771;HMDB0033315;HMDB0033801;HMDB0033901;HMDB0034041;HMDB0034087;HMDB0035373;HMDB0036636;HMDB0037920;HMDB0038902;HMDB0031833</t>
  </si>
  <si>
    <t>3,4,5-trihydroxy-6-{[3-(3-methoxyphenyl)prop-2-enoyl]oxy}oxane-2-carboxylic acid;3,4,5-trihydroxy-6-{[(2E)-3-(3-methoxyphenyl)prop-2-enoyl]oxy}oxane-2-carboxylic acid;6-[(2Z)-2-carboxy-2-(phenylmethylidene)ethoxy]-3,4,5-trihydroxyoxane-2-carboxylic acid;3,4,5-trihydroxy-6-{[(2E)-2-(hydroxymethyl)-3-phenylprop-2-enoyl]oxy}oxane-2-carboxylic acid;6-{3-[(1E)-2-carboxy-2-methyleth-1-en-1-yl]phenoxy}-3,4,5-trihydroxyoxane-2-carboxylic acid;3,4,5-trihydroxy-6-{[(2E)-3-(3-hydroxyphenyl)-2-methylprop-2-enoyl]oxy}oxane-2-carboxylic acid;6-{4-[(1E)-2-carboxy-2-methyleth-1-en-1-yl]phenoxy}-3,4,5-trihydroxyoxane-2-carboxylic acid;3,4,5-trihydroxy-6-{[(2E)-3-(4-hydroxyphenyl)-2-methylprop-2-enoyl]oxy}oxane-2-carboxylic acid;3,4,5-trihydroxy-6-(2-methyl-3-phenyloxirane-2-carbonyloxy)oxane-2-carboxylic acid;3,4,5-trihydroxy-6-{[(2E)-3-(2-hydroxyphenyl)-2-methylprop-2-enoyl]oxy}oxane-2-carboxylic acid;3,4,5-trihydroxy-6-[5-methoxy-2-(3-oxoprop-1-en-1-yl)phenoxy]oxane-2-carboxylic acid;3,4,5-trihydroxy-6-{[3-(4-methoxyphenyl)prop-2-enoyl]oxy}oxane-2-carboxylic acid;3,4,5-trihydroxy-6-[2-hydroxy-4-(3-oxobut-1-en-1-yl)phenoxy]oxane-2-carboxylic acid;3,4,5-trihydroxy-6-[2-hydroxy-5-(3-oxobut-1-en-1-yl)phenoxy]oxane-2-carboxylic acid;Biflorin;Chlorogenic acid;Cis-5-Caffeoylquinic acid;1-O-Caffeoylquinic acid;Cryptochlorogenic acid;trans-Chlorogenic acid;Isobiflorin;5Z-Caffeoylquinic acid;5,6,7-trihydroxy-8-(3-methylbut-2-en-1-yl)-4-phenyl-2H-chromen-2-one;4-(3-methylbut-2-en-1-yl)-8,17-dioxatetracyclo[8.7.0.0虏,鈦?0鹿鹿,鹿鈦禲heptadeca-1(10),2(7),3,5,11(16),12,14-heptaene-3,5,14-triol;Otobanone;6alpha-Hydroxyphaseollin;Moracin H;Demethoxycurcumin;Glyceollin I;Glyceollin III;Glyceollin II;Licoagroaurone;Methuyl tanshinonate;3'-(gamma,gamma-Dimethylallyl)genistein;Lupiwighteone;Tiazuril</t>
  </si>
  <si>
    <t>pos-M377T164</t>
  </si>
  <si>
    <t>C19562;C10523;C10529;C18363;C05071</t>
  </si>
  <si>
    <t>7-Hydroxymethyl-12-methylbenz[a]anthracene_sulfate;Psoralidin;Sojagol;Firocoxib;Chlorsulfuron</t>
  </si>
  <si>
    <t>HMDB0060420;HMDB0126089;HMDB0126090;HMDB0126091;HMDB0126092;HMDB0126093;HMDB0127392;HMDB0029533;HMDB0029787;HMDB0029791;HMDB0030141;HMDB0030450;HMDB0034027;HMDB0034050;HMDB0037922;HMDB0041452</t>
  </si>
  <si>
    <t>7-Hydroxymethyl-12-methylbenz[a]anthracene sulfate;5-hydroxy-4-(2-hydroxyphenyl)-8,8-dimethyl-2H,8H-pyrano[2,3-f]chromen-2-one;5-hydroxy-4-(3-hydroxyphenyl)-8,8-dimethyl-2H,8H-pyrano[2,3-f]chromen-2-one;5-hydroxy-4-(4-hydroxyphenyl)-8,8-dimethyl-2H,8H-pyrano[2,3-f]chromen-2-one;8-hydroxy-12,12-dimethyl-6-phenyl-3,11,14-trioxatetracyclo[8.5.0.0虏,鈦?0鹿鲁,鹿鈦礭pentadeca-1(10),2(7),5,8-tetraen-4-one;5-hydroxy-8-(hydroxymethyl)-8-methyl-4-phenyl-2H,8H-pyrano[2,3-f]chromen-2-one;3,5-dihydroxy-8,8-dimethyl-2-phenyl-4H,8H-pyrano[2,3-f]chromen-4-one;Glabrone;Kanzonol W;Dulciol D;Isosojagol;Atalantoflavone;Sojagol;Psoralidin;Phaseol;Musanolone D</t>
  </si>
  <si>
    <t>pos-M375T56_1</t>
  </si>
  <si>
    <t>HMDB0124968;HMDB0124969;HMDB0124970;HMDB0128011;HMDB0128012;HMDB0128013;HMDB0060541;HMDB0033107;HMDB0124736;HMDB0124737</t>
  </si>
  <si>
    <t>6-[4-(2-carboxy-2-hydroxyethyl)-2-hydroxyphenoxy]-3,4,5-trihydroxyoxane-2-carboxylic acid;6-[5-(2-carboxy-2-hydroxyethyl)-2-hydroxyphenoxy]-3,4,5-trihydroxyoxane-2-carboxylic acid;6-{[3-(3,4-dihydroxyphenyl)-2-hydroxypropanoyl]oxy}-3,4,5-trihydroxyoxane-2-carboxylic acid;6-[5-(2-carboxyethyl)-2,3-dihydroxyphenoxy]-3,4,5-trihydroxyoxane-2-carboxylic acid;6-[4-(2-carboxyethyl)-2,6-dihydroxyphenoxy]-3,4,5-trihydroxyoxane-2-carboxylic acid;3,4,5-trihydroxy-6-{[3-(3,4,5-trihydroxyphenyl)propanoyl]oxy}oxane-2-carboxylic acid;N-Desmethylzopiclone;Semilepidinoside A;6,11-dihydroxy-3-(hydroxymethyl)-7-(3,4,5-trihydroxyphenyl)-2位鈦?8-dioxatricyclo[7.3.1.0鈦?鹿鲁]trideca-1,3,5(13),6,9,11-hexaen-2-ylium;6,11-dihydroxy-3-methyl-7-(2,3,4,5-tetrahydroxyphenyl)-2位鈦?8-dioxatricyclo[7.3.1.0鈦?鹿鲁]trideca-1,3,5(13),6,9,11-hexaen-2-ylium</t>
  </si>
  <si>
    <t>pos-M375T504</t>
  </si>
  <si>
    <t>C06686;C19562;C10523;C10529;C18363;C05071</t>
  </si>
  <si>
    <t>Griseofulvin;7-Hydroxymethyl-12-methylbenz[a]anthracene_sulfate;Psoralidin;Sojagol;Firocoxib;Chlorsulfuron</t>
  </si>
  <si>
    <t>HMDB0014544;HMDB0060420;HMDB0126089;HMDB0126090;HMDB0126091;HMDB0126092;HMDB0126093;HMDB0127392;HMDB0029533;HMDB0029787;HMDB0029791;HMDB0030141;HMDB0030450;HMDB0034027;HMDB0034050;HMDB0037922;HMDB0041452</t>
  </si>
  <si>
    <t>Griseofulvin;7-Hydroxymethyl-12-methylbenz[a]anthracene sulfate;5-hydroxy-4-(2-hydroxyphenyl)-8,8-dimethyl-2H,8H-pyrano[2,3-f]chromen-2-one;5-hydroxy-4-(3-hydroxyphenyl)-8,8-dimethyl-2H,8H-pyrano[2,3-f]chromen-2-one;5-hydroxy-4-(4-hydroxyphenyl)-8,8-dimethyl-2H,8H-pyrano[2,3-f]chromen-2-one;8-hydroxy-12,12-dimethyl-6-phenyl-3,11,14-trioxatetracyclo[8.5.0.0虏,鈦?0鹿鲁,鹿鈦礭pentadeca-1(10),2(7),5,8-tetraen-4-one;5-hydroxy-8-(hydroxymethyl)-8-methyl-4-phenyl-2H,8H-pyrano[2,3-f]chromen-2-one;3,5-dihydroxy-8,8-dimethyl-2-phenyl-4H,8H-pyrano[2,3-f]chromen-4-one;Glabrone;Kanzonol W;Dulciol D;Isosojagol;Atalantoflavone;Sojagol;Psoralidin;Phaseol;Musanolone D</t>
  </si>
  <si>
    <t>pos-M375T137</t>
  </si>
  <si>
    <t>C10186;C10190;C10883;C20499;C18910</t>
  </si>
  <si>
    <t>Sinensetin;Tangeretin;Sesamolinol;(1'S)-Averantin;2,5-Diamino-6-(5-phospho-D-ribitylamino)pyrimidin-4(3H)-one</t>
  </si>
  <si>
    <t>HMDB0125959;HMDB0125960;HMDB0125961;HMDB0125962;HMDB0125963;HMDB0126470;HMDB0126474;HMDB0126477;HMDB0126484;HMDB0126488;HMDB0126494;HMDB0132519;HMDB0030539;HMDB0033270;HMDB0034278;HMDB0036633;HMDB0037456;HMDB0037508;HMDB0037599;HMDB0037750;HMDB0039775;HMDB0040323;HMDB0040461</t>
  </si>
  <si>
    <t>2-[4,6-dihydroxy-2-methoxy-3-(3-methylbut-2-en-1-yl)phenyl]-5,6-dihydroxy-2,3-dihydro-1-benzofuran-3-one;2-[4,6-dihydroxy-3-(4-hydroxy-3-methylbut-2-en-1-yl)-2-methoxyphenyl]-6-hydroxy-2,3-dihydro-1-benzofuran-3-one;2-{3-[(3,3-dimethyloxiran-2-yl)methyl]-4,6-dihydroxy-2-methoxyphenyl}-6-hydroxy-2,3-dihydro-1-benzofuran-3-one;2-[4,6-dihydroxy-2-methoxy-3-(3-methylbut-2-en-1-yl)phenyl]-6,7-dihydroxy-2,3-dihydro-1-benzofuran-3-one;2-[4,6-dihydroxy-2-methoxy-3-(3-methylbut-2-en-1-yl)phenyl]-4,6-dihydroxy-2,3-dihydro-1-benzofuran-3-one;6-(2,4-dihydroxyphenyl)-2-(2,6-dihydroxyphenyl)-4-(hydroxymethyl)cyclohex-3-ene-1-carboxylic acid;6-(2,4-dihydroxyphenyl)-2-(2,6-dihydroxyphenyl)-5-hydroxy-4-methylcyclohex-3-ene-1-carboxylic acid;6-(2,4-dihydroxyphenyl)-2-(2,6-dihydroxyphenyl)-6-hydroxy-4-methylcyclohex-3-ene-1-carboxylic acid;4-(2,4-dihydroxyphenyl)-2-(2,6-dihydroxyphenyl)-6-methyl-7-oxabicyclo[4.1.0]heptane-3-carboxylic acid;2-(2,6-dihydroxyphenyl)-4-methyl-6-(2,4,5-trihydroxyphenyl)cyclohex-3-ene-1-carboxylic acid;6-(2,4-dihydroxyphenyl)-4-methyl-2-(2,3,6-trihydroxyphenyl)cyclohex-3-ene-1-carboxylic acid;5,7-dihydroxy-6-(3-methylbut-2-en-1-yl)-2-(2,4,5-trihydroxyphenyl)-3,4-dihydro-2H-1-benzopyran-4-one;Tangeritin;Sesamolinol;Auranetin;Sinensetin;3,4',5,6,8-Pentamethoxyflavone;Oxidihydroartocarpesin;Isosinensetin;Cyclokievitone hydrate;Homoeriodictyol 4'-isobutyrate;3',4',5',7,8-Pentamethoxyflavone;1,5-Dibutyl methyl hydroxycitrate</t>
  </si>
  <si>
    <t>pos-M373T353</t>
  </si>
  <si>
    <t>pos-M373T298</t>
  </si>
  <si>
    <t>C10186;C10190;C10883;C20499;C09438;C18910</t>
  </si>
  <si>
    <t>Sinensetin;Tangeretin;Sesamolinol;(1'S)-Averantin;Fagaronine;2,5-Diamino-6-(5-phospho-D-ribitylamino)pyrimidin-4(3H)-one</t>
  </si>
  <si>
    <t>pos-M373T204</t>
  </si>
  <si>
    <t>C10186;C10190;C10883;C20499;C09438;C10745;C18910</t>
  </si>
  <si>
    <t>Sinensetin;Tangeretin;Sesamolinol;(1'S)-Averantin;Fagaronine;Veprisinium;2,5-Diamino-6-(5-phospho-D-ribitylamino)pyrimidin-4(3H)-one</t>
  </si>
  <si>
    <t>pos-M373T175</t>
  </si>
  <si>
    <t>C10207;C10486;C10498;C10627;C10882</t>
  </si>
  <si>
    <t>Cyclokievitone;Licoisoflavone_A;Luteone;Hinokinin;Sesamin</t>
  </si>
  <si>
    <t>HMDB0030171;HMDB0034125;HMDB0125987;HMDB0137501;HMDB0030848;HMDB0033037;HMDB0033877;HMDB0033983;HMDB0034111;HMDB0034256;HMDB0036595;HMDB0037249;HMDB0037488;HMDB0038395;HMDB0038397;HMDB0038479;HMDB0038899;HMDB0038901</t>
  </si>
  <si>
    <t>N-Methyl-14-O-demethylepiporphyroxine;Licoisoflavone A;3-(5,7-dihydroxy-2,2-dimethyl-3,4-dihydro-2H-1-benzopyran-6-yl)-7-hydroxy-4H-chromen-4-one;2-(2,4-dihydroxyphenyl)-5,7-dihydroxy-8-(3-methylbut-2-en-1-yl)-4H-chromen-4-one;Artocarpesin;Isoartocarpesin;1-(3,4-Dihydroxyphenyl)-7-(4-hydroxy-3-methoxyphenyl)-1,6-heptadiene-3,5-dione;Cyclokievitone;Glyceofuran;(+)-Sesamin;Luteone;Isolicoflavonol;Albanin A;Gancaonin C;Gancaonin O;Licoflavonol;2',4',5,7-Tetrahydroxy-8-prenylisoflavone;Gancaonin L</t>
  </si>
  <si>
    <t>pos-M372T313</t>
  </si>
  <si>
    <t>C05322;C09371;C10569;C11250;C16708;C16713;C10206;C10574;C16417;C17499</t>
  </si>
  <si>
    <t>7-O-Acetylsalutaridinol;Capaurine;Androcymbine;Demecolcine;Isoandrocymbine;Floramultine;Cristacarpin;Futoquinol;Xanthohumol;Notopterol</t>
  </si>
  <si>
    <t>HMDB0032226;HMDB0124821;HMDB0124825;HMDB0124827;HMDB0124834;HMDB0124836;HMDB0125806;HMDB0125845;HMDB0125846;HMDB0125848;HMDB0125849;HMDB0125850;HMDB0125852;HMDB0133464;HMDB0133465;HMDB0133479;HMDB0133483;HMDB0133491;HMDB0133512;HMDB0133523;HMDB0133531;HMDB0133536;HMDB0133798;HMDB0133800;HMDB0133801;HMDB0133802;HMDB0133803;HMDB0133804;HMDB0133805;HMDB0135852;HMDB0135853;HMDB0135855;HMDB0135856;HMDB0135857;HMDB0135858;HMDB0140767;HMDB0029319;HMDB0030716;HMDB0030735;HMDB0034025;HMDB0034264;HMDB0034414;HMDB0034838;HMDB0035002;HMDB0035371;HMDB0035428;HMDB0037479;HMDB0038756;HMDB0039067;HMDB0041513</t>
  </si>
  <si>
    <t>N-[2-(3,4-Dimethoxyphenyl)ethyl]-3,4-dimethoxycinnamic acid amide;3-[4-hydroxy-3-(4-hydroxy-3-methylbut-2-en-1-yl)-2-methoxyphenyl]-1-(3-hydroxyphenyl)prop-2-en-1-one;3-[4,5-dihydroxy-2-methoxy-3-(3-methylbut-2-en-1-yl)phenyl]-1-(3-hydroxyphenyl)prop-2-en-1-one;3-[4,6-dihydroxy-2-methoxy-3-(3-methylbut-2-en-1-yl)phenyl]-1-(3-hydroxyphenyl)prop-2-en-1-one;1-(3,5-dihydroxyphenyl)-3-[4-hydroxy-2-methoxy-3-(3-methylbut-2-en-1-yl)phenyl]prop-2-en-1-one;3-{3-[(3,3-dimethyloxiran-2-yl)methyl]-4-hydroxy-2-methoxyphenyl}-1-(3-hydroxyphenyl)prop-2-en-1-one;1-(4,5-dihydroxy-7-methoxy-2,2-dimethyl-3,4-dihydro-2H-1-benzopyran-6-yl)-3-phenylprop-2-en-1-one;1-(3,4-dihydroxyphenyl)-3-(5-methoxy-2,2-dimethyl-2H-chromen-6-yl)propan-1-one;3-(7-hydroxy-5-methoxy-2,2-dimethyl-2H-chromen-6-yl)-1-(4-hydroxyphenyl)propan-1-one;3-[2-(hydroxymethyl)-5-methoxy-2-methyl-2H-chromen-6-yl]-1-(4-hydroxyphenyl)propan-1-one;3-hydroxy-1-(4-hydroxyphenyl)-3-(5-methoxy-2,2-dimethyl-2H-chromen-6-yl)propan-1-one;1-(2,4-dihydroxyphenyl)-3-(5-methoxy-2,2-dimethyl-2H-chromen-6-yl)propan-1-one;1-(4-hydroxyphenyl)-3-{11-methoxy-5,5-dimethyl-3,6-dioxatricyclo[5.4.0.0虏,鈦碷undeca-1(7),8,10-trien-10-yl}propan-1-one;7-(4-hydroxy-3-methoxyphenyl)-1-(3-methoxyphenyl)hept-1-ene-3,5-dione;1-(4-hydroxy-3-methoxyphenyl)-7-(3-methoxyphenyl)hept-1-ene-3,5-dione;(1Z)-2-hydroxy-1,7-bis(3-methoxyphenyl)hept-1-ene-3,5-dione;1,7-bis(3-methoxyphenyl)heptane-2,3,5-trione;7-hydroxy-1,7-bis(3-methoxyphenyl)hept-1-ene-3,5-dione;1-(3-hydroxy-5-methoxyphenyl)-7-(3-methoxyphenyl)hept-1-ene-3,5-dione;7-(3-hydroxy-5-methoxyphenyl)-1-(3-methoxyphenyl)hept-1-ene-3,5-dione;6-hydroxy-1,7-bis(3-methoxyphenyl)hept-1-ene-3,5-dione;4-hydroxy-1,7-bis(3-methoxyphenyl)hept-1-ene-3,5-dione;5-methoxy-4-(3-methylbut-2-en-1-yl)-8,17-dioxatetracyclo[8.7.0.0虏,鈦?0鹿鹿,鹿鈦禲heptadeca-2(7),3,5,11(16),12,14-hexaene-13,14-diol;4-(4-hydroxy-3-methylbut-2-en-1-yl)-5-methoxy-8,17-dioxatetracyclo[8.7.0.0虏,鈦?0鹿鹿,鹿鈦禲heptadeca-2(7),3,5,11(16),12,14-hexaen-14-ol;4-[(3,3-dimethyloxiran-2-yl)methyl]-5-methoxy-8,17-dioxatetracyclo[8.7.0.0虏,鈦?0鹿鹿,鹿鈦禲heptadeca-2(7),3,5,11(16),12,14-hexaen-14-ol;5-methoxy-4-(3-methylbut-2-en-1-yl)-8,17-dioxatetracyclo[8.7.0.0虏,鈦?0鹿鹿,鹿鈦禲heptadeca-2(7),3,5,11(16),12,14-hexaene-14,15-diol;5-methoxy-4-(3-methylbut-2-en-1-yl)-8,17-dioxatetracyclo[8.7.0.0虏,鈦?0鹿鹿,鹿鈦禲heptadeca-2(7),3,5,11(16),12,14-hexaene-6,14-diol;5-methoxy-4-(3-methylbut-2-en-1-yl)-8,17-dioxatetracyclo[8.7.0.0虏,鈦?0鹿鹿,鹿鈦禲heptadeca-2(7),3,5,11,13,15-hexaene-12,14-diol;5-methoxy-4-(3-methylbut-2-en-1-yl)-8,17-dioxatetracyclo[8.7.0.0虏,鈦?0鹿鹿,鹿鈦禲heptadeca-2(7),3,5,11(16),12,14-hexaene-3,14-diol;14-methoxy-6-(3-methylbut-2-en-1-yl)-8,17-dioxatetracyclo[8.7.0.0虏,鈦?0鹿鹿,鹿鈦禲heptadeca-2(7),3,5,11(16),12,14-hexaene-4,5-diol;14-methoxy-6-(3-methylbut-2-en-1-yl)-8,17-dioxatetracyclo[8.7.0.0虏,鈦?0鹿鹿,鹿鈦禲heptadeca-2(7),3,5,11,13,15-hexaene-5,13-diol;6-(4-hydroxy-3-methylbut-2-en-1-yl)-14-methoxy-8,17-dioxatetracyclo[8.7.0.0虏,鈦?0鹿鹿,鹿鈦禲heptadeca-2(7),3,5,11(16),12,14-hexaen-5-ol;6-[(3,3-dimethyloxiran-2-yl)methyl]-14-methoxy-8,17-dioxatetracyclo[8.7.0.0虏,鈦?0鹿鹿,鹿鈦禲heptadeca-2(7),3,5,11(16),12,14-hexaen-5-ol;14-methoxy-6-(3-methylbut-2-en-1-yl)-8,17-dioxatetracyclo[8.7.0.0虏,鈦?0鹿鹿,鹿鈦禲heptadeca-2(7),3,5,11(16),12,14-hexaene-5,15-diol;14-methoxy-6-(3-methylbut-2-en-1-yl)-8,17-dioxatetracyclo[8.7.0.0虏,鈦?0鹿鹿,鹿鈦禲heptadeca-2(7),3,5,11,13,15-hexaene-5,12-diol;3-(2-hydroxy-4-methoxyphenyl)-8,8-dimethyl-2H,3H,4H,8H-pyrano[2,3-f]chromen-3-ol;1-Methoxyphaseollidin;2,3-Dihydro-7-methoxy-2-(3-methoxy-4,5-methylenedioxyphenyl)-3-methyl-5-(1-propenyl)benzofuran;Aurantiumal;Cristacarpin;Glyceollin IV;3'-Hydroxy-4'-methoxyglabridin;Lansiumarin C;Xanthogalenol;Licoagrochalcone D;Licoagrochalcone C;Xanthohumol;Gancaonin I;Epoxybergamottin;Isopropyl apiosylglucoside</t>
  </si>
  <si>
    <t>pos-M372T154</t>
  </si>
  <si>
    <t>pos-M372T143</t>
  </si>
  <si>
    <t>pos-M372T129</t>
  </si>
  <si>
    <t>C15387;C01304</t>
  </si>
  <si>
    <t>1-Dehydro-9-fluoro-11-oxotestololactone;2,5-Diamino-6-(5-phospho-D-ribosylamino)pyrimidin-4(3H)-one</t>
  </si>
  <si>
    <t>HMDB0124870;HMDB0127865;HMDB0134940;HMDB0134941;HMDB0134943;HMDB0134944;HMDB0134946;HMDB0134947;HMDB0134950</t>
  </si>
  <si>
    <t>1-(2,4,6-trihydroxyphenyl)-3-(3,4,5-trimethoxyphenyl)propan-1-one;2-[3-hydroxy-2-methoxy-4-(methoxymethyl)phenyl]-3,4-dihydro-2H-1-benzopyran-3,5,7-triol;5-[(6-carboxy-3,4,5-trihydroxyoxan-2-yl)oxy]-1H-indole-3-carboxylic acid;3,4,5-trihydroxy-6-(5-hydroxy-1H-indole-3-carbonyloxy)oxane-2-carboxylic acid;6-[(6-carboxy-3,4,5-trihydroxyoxan-2-yl)oxy]-1H-indole-3-carboxylic acid;3,4,5-trihydroxy-6-(6-hydroxy-1H-indole-3-carbonyloxy)oxane-2-carboxylic acid;7-[(6-carboxy-3,4,5-trihydroxyoxan-2-yl)oxy]-1H-indole-3-carboxylic acid;3,4,5-trihydroxy-6-(7-hydroxy-1H-indole-3-carbonyloxy)oxane-2-carboxylic acid;3,4,5-trihydroxy-6-(4-hydroxy-1H-indole-3-carbonyloxy)oxane-2-carboxylic acid</t>
  </si>
  <si>
    <t>pos-M371T243</t>
  </si>
  <si>
    <t>C19413;C00495;C06162</t>
  </si>
  <si>
    <t>Doxefazepam;Sulochrin;Sanguinarine</t>
  </si>
  <si>
    <t>HMDB0124864;HMDB0124867;HMDB0124871;HMDB0124875;HMDB0125006;HMDB0128205;HMDB0128209;HMDB0128754;HMDB0128755;HMDB0129286;HMDB0130274;HMDB0130665;HMDB0133858;HMDB0037503;HMDB0037504;HMDB0040320;HMDB0040482;HMDB0132130;HMDB0029367</t>
  </si>
  <si>
    <t>5,7-dihydroxy-2-(4-hydroxy-3,5-dimethoxyphenyl)-3,4-dihydro-2H-1-benzopyran-4-one;5,7-dihydroxy-2-(3-hydroxy-4,5-dimethoxyphenyl)-3,4-dihydro-2H-1-benzopyran-4-one;3-(4-hydroxy-3,5-dimethoxyphenyl)-1-(2,4,6-trihydroxyphenyl)prop-2-en-1-one;3-(3-hydroxy-4,5-dimethoxyphenyl)-1-(2,4,6-trihydroxyphenyl)prop-2-en-1-one;3-(2,5-dihydroxy-4-methoxyphenyl)-7-hydroxy-6-methoxy-3,4-dihydro-2H-1-benzopyran-4-one;2-(3,5-dimethoxyphenyl)-5,6,7-trihydroxy-3,4-dihydro-2H-1-benzopyran-4-one;3-(3,5-dimethoxyphenyl)-1-(2,3,4,6-tetrahydroxyphenyl)prop-2-en-1-one;3,5,7-trihydroxy-6-methoxy-2-(3-methoxyphenyl)-3,4-dihydro-2H-1-benzopyran-4-one;3-(3-methoxyphenyl)-1-(2,4,6-trihydroxy-3-methoxyphenyl)propane-1,2-dione;5,7,8-trihydroxy-3-methoxy-2-(3-methoxyphenyl)-3,4-dihydro-2H-1-benzopyran-4-one;5,7-dihydroxy-2-(3-hydroxyphenyl)-3,6-dimethoxy-3,4-dihydro-2H-1-benzopyran-4-one;5,7-dihydroxy-2-(4-hydroxyphenyl)-6,8-dimethoxy-3,4-dihydro-2H-1-benzopyran-4-one;5,7-dihydroxy-3-(2-hydroxy-3,4-dimethoxyphenyl)-3,4-dihydro-2H-1-benzopyran-4-one;3,4',5-Trihydroxy-3',7-dimethoxyflavanone;3,3',5-Trihydroxy-4',7-dimethoxyflavanone;3,5,7-Trihydroxy-4',6-dimethoxyflavanone;2',3,5-Trihydroxy-5',7-dimethoxyflavanone;3,5,7-trihydroxy-8-methoxy-2-(4-methoxyphenyl)-3,4-dihydro-2H-1-benzopyran-4-one;Sanguinarine</t>
  </si>
  <si>
    <t>pos-M371T137</t>
  </si>
  <si>
    <t>C10993;C14346</t>
  </si>
  <si>
    <t>Flumipropyn;Bisphenol_A_bis(chloroformate)</t>
  </si>
  <si>
    <t>pos-M370T63</t>
  </si>
  <si>
    <t>C05190;C09393;C08524;C10670;C10880</t>
  </si>
  <si>
    <t>6-Hydroxyprotopine;Corpaine;Cavinine;Evoxine;Savinin</t>
  </si>
  <si>
    <t>HMDB0029360;HMDB0029401;HMDB0127393;HMDB0127394;HMDB0127395;HMDB0034019;HMDB0035184;HMDB0037424;HMDB0037425;HMDB0038127;HMDB0038904;HMDB0040304</t>
  </si>
  <si>
    <t>Isorheagenine;Ochratoxin B;3,5-dihydroxy-2-(3-hydroxyphenyl)-8,8-dimethyl-4H,8H-pyrano[2,3-f]chromen-4-one;5,8-dihydroxy-12,12-dimethyl-4-phenyl-3,11,14-trioxatetracyclo[8.5.0.0虏,鈦?0鹿鲁,鹿鈦礭pentadeca-1(10),2(7),4,8-tetraen-6-one;3,5-dihydroxy-8-(hydroxymethyl)-8-methyl-2-phenyl-4H,8H-pyrano[2,3-f]chromen-4-one;Parvisoflavone A;Semilicoisoflavone B;Citrusinol;Cycloartocarpesin;Lupinisoflavone A;3-(2,4-Dihydroxyphenyl)-8,9-dihydro-5-hydroxy-8-(1-methylethenyl)-4H-furo[2,3-h]-1-benzopyran-5-one;Cyclocommunol</t>
  </si>
  <si>
    <t>pos-M370T221</t>
  </si>
  <si>
    <t>pos-M370T137</t>
  </si>
  <si>
    <t>C15300;C04581;C09967;C10021;C11620;C17788;C19588;C19589;C20470;C18879</t>
  </si>
  <si>
    <t>Spiro[benzofuran-2(3H),1'-[2]cyclohexene]-7-chloro-4,6-dimethoxy-6'-methyl-2'-(methylthio)-3,4'-dione;Tomentin;Taxifolin_3-O-acetate;Axillarin;Syringetin;Eupatolitin;Aflatoxin_B1_diol;Aflatoxin_B1_dialdehyde;1-O-Vanilloyl-beta-D-glucose;Oxine-copper</t>
  </si>
  <si>
    <t>HMDB0125001;HMDB0125002;HMDB0125003;HMDB0125004;HMDB0126044;HMDB0126045;HMDB0128195;HMDB0128196;HMDB0128762;HMDB0129275;HMDB0129281;HMDB0129289;HMDB0130263;HMDB0130266;HMDB0130663;HMDB0132195;HMDB0132196;HMDB0137998;HMDB0138040;HMDB0138538;HMDB0029516;HMDB0030476;HMDB0030478;HMDB0030587;HMDB0038466;HMDB0060430;HMDB0130270;HMDB0128028;HMDB0128029;HMDB0040621</t>
  </si>
  <si>
    <t>7-hydroxy-6-methoxy-3-(2,3,5-trihydroxy-4-methoxyphenyl)-4H-chromen-4-one;7-hydroxy-6-methoxy-3-(2,3,6-trihydroxy-4-methoxyphenyl)-4H-chromen-4-one;3-(2,5-dihydroxy-4-methoxyphenyl)-7,8-dihydroxy-6-methoxy-4H-chromen-4-one;3-(2,5-dihydroxy-4-methoxyphenyl)-5,7-dihydroxy-6-methoxy-4H-chromen-4-one;4,5-dihydroxy-11-methoxy-6,8,19-trioxapentacyclo[10.7.0.0虏,鈦?0鲁,鈦?0鹿鲁,鹿鈦穄nonadeca-1(12),2(9),10,13(17)-tetraene-16,18-dione;5,14-dihydroxy-11-methoxy-6,8,19-trioxapentacyclo[10.7.0.0虏,鈦?0鲁,鈦?0鹿鲁,鹿鈦穄nonadeca-1(12),2(9),10,13(17)-tetraene-16,18-dione;5,6,7-trihydroxy-2-(4-hydroxy-3,5-dimethoxyphenyl)-4H-chromen-4-one;5,7-dihydroxy-2-(1-hydroxy-3,5-dimethoxy-4-oxocyclohexa-2,5-dien-1-yl)-4H-chromen-4-one;3,5,7-trihydroxy-2-(3-hydroxy-5-methoxyphenyl)-6-methoxy-4H-chromen-4-one;2-(3,4-dimethoxyphenyl)-3,5,7,8-tetrahydroxy-4H-chromen-4-one;5,7,8-trihydroxy-2-(4-hydroxy-3-methoxyphenyl)-3-methoxy-4H-chromen-4-one;5,7,8-trihydroxy-2-(3-hydroxy-4-methoxyphenyl)-3-methoxy-4H-chromen-4-one;3,5,7-trihydroxy-2-(3-hydroxy-4-methoxyphenyl)-6-methoxy-4H-chromen-4-one;5,6,7-trihydroxy-2-(3-hydroxy-4-methoxyphenyl)-3-methoxy-4H-chromen-4-one;2-(3,4-dihydroxyphenyl)-5,7-dihydroxy-6,8-dimethoxy-4H-chromen-4-one;5,7,8-trihydroxy-2-(3-hydroxy-4-methoxyphenyl)-6-methoxy-4H-chromen-4-one;5,6,7-trihydroxy-2-(3-hydroxy-4-methoxyphenyl)-8-methoxy-4H-chromen-4-one;3,5,7-trihydroxy-2-(4-hydroxyphenyl)-6,8-dimethoxy-4H-chromen-4-one;5,7,8-trihydroxy-2-(4-hydroxy-3,5-dimethoxyphenyl)-4H-chromen-4-one;5,6,7-trihydroxy-2-(4-hydroxy-3-methoxyphenyl)-8-methoxy-4H-chromen-4-one;Limocitrin;Aflatoxin G2a;Aflatoxin GM2;Spinacetin;5,6,7,8-Tetrahydroxy-3',4'-dimethoxyflavone;Aflatoxin B1 diol;2-(3,4-dihydroxyphenyl)-5,7-dihydroxy-3,6-dimethoxy-4H-chromen-4-one;6-(5-ethyl-2,3-dihydroxyphenoxy)-3,4,5-trihydroxyoxane-2-carboxylic acid;6-(4-ethyl-2,6-dihydroxyphenoxy)-3,4,5-trihydroxyoxane-2-carboxylic acid;3'-Glucosyl-2',4',6'-trihydroxyacetophenone</t>
  </si>
  <si>
    <t>pos-M369T62</t>
  </si>
  <si>
    <t>C10194;C12401;C18629;C20574;C15591</t>
  </si>
  <si>
    <t>Velloquercetin;PD116740;Deoxynogalonate;(1'S,5'S)-Averufin;(6R)-2-Acetyl-6-(3-acetyl-2,4,6-trihydroxy-5-methylphenyl)-3-hydroxy-6-methyl-2,4-cyclohexadien-1-one</t>
  </si>
  <si>
    <t>HMDB0127389;HMDB0127390;HMDB0127391;HMDB0127426;HMDB0127427;HMDB0127428;HMDB0127429;HMDB0034141;HMDB0124860;HMDB0124863;HMDB0135787;HMDB0135789;HMDB0135790;HMDB0135791;HMDB0135792;HMDB0135793;HMDB0037250;HMDB0033068;HMDB0033082;HMDB0038304;HMDB0041438</t>
  </si>
  <si>
    <t>2-(3,4-dihydroxyphenyl)-3,5-dihydroxy-8,8-dimethyl-4H,8H-pyrano[2,3-f]chromen-4-one;5,8-dihydroxy-4-(4-hydroxyphenyl)-12,12-dimethyl-3,11,14-trioxatetracyclo[8.5.0.0虏,鈦?0鹿鲁,鹿鈦礭pentadeca-1(10),2(7),4,8-tetraen-6-one;3,5-dihydroxy-8-(hydroxymethyl)-2-(4-hydroxyphenyl)-8-methyl-4H,8H-pyrano[2,3-f]chromen-4-one;2-(2,4-dihydroxyphenyl)-5-hydroxy-8-(hydroxymethyl)-8-methyl-4H,8H-pyrano[3,2-g]chromen-4-one;5-hydroxy-8,8-dimethyl-2-(2,4,5-trihydroxyphenyl)-4H,8H-pyrano[3,2-g]chromen-4-one;5-hydroxy-8,8-dimethyl-2-(2,3,4-trihydroxyphenyl)-4H,8H-pyrano[3,2-g]chromen-4-one;5-(2,4-dihydroxyphenyl)-9-hydroxy-14,14-dimethyl-4,12,15-trioxatetracyclo[8.5.0.0鲁,鈦?0鹿鹿,鹿鲁]pentadeca-1(10),2,5,8-tetraen-7-one;12alpha-Hydroxyerosone;5,7-dihydroxy-2-(3,4,5-trimethoxyphenyl)-3,4-dihydro-2H-1-benzopyran-4-one;1-(2,4,6-trihydroxyphenyl)-3-(3,4,5-trimethoxyphenyl)prop-2-en-1-one;2-hydroxy-2-(4-hydroxyphenyl)ethyl (2Z)-2-hydroxy-3-(4-hydroxy-3-methoxyphenyl)prop-2-enoate;2-hydroxy-2-(4-hydroxyphenyl)ethyl 3-(2,4-dihydroxy-3-methoxyphenyl)prop-2-enoate;2-(3,4-dihydroxyphenyl)-2-hydroxyethyl 3-(4-hydroxy-3-methoxyphenyl)prop-2-enoate;2-hydroxy-2-(4-hydroxyphenyl)ethyl 3-(2,4-dihydroxy-5-methoxyphenyl)prop-2-enoate;2-hydroxy-2-(4-hydroxyphenyl)ethyl 3-(3,4-dihydroxy-5-methoxyphenyl)prop-2-enoate;2-hydroxy-2-(4-hydroxyphenyl)ethyl 3-(4-hydroxy-3-methoxyphenyl)oxirane-2-carboxylate;Muscomin;(卤)-threo-1-(p-Hydroxyphenyl)propylene glycol 4'-glucoside;(卤)-3-(4-Hydroxyphenyl)-1,2-propanediol 4'-O-glucoside;3-(3,4-Dihydroxyphenyl)-1-propanol 3'-glucoside;Pseudomonine</t>
  </si>
  <si>
    <t>pos-M369T424_1</t>
  </si>
  <si>
    <t>HMDB0126077;HMDB0126078;HMDB0136865;HMDB0133270;HMDB0133271;HMDB0133272;HMDB0133275;HMDB0133277;HMDB0133281;HMDB0133282;HMDB0133286;HMDB0133287</t>
  </si>
  <si>
    <t>{6-hydroxy-3-[3-(3-hydroxyphenyl)-3-oxopropyl]-2-methoxyphenyl}oxidanesulfonic acid;{3-[3-(3,4-dihydroxy-2-methoxyphenyl)propanoyl]phenyl}oxidanesulfonic acid;[7-hydroxy-3-(2-hydroxy-4-methoxyphenyl)-3,4-dihydro-2H-1-benzopyran-4-yl]oxidanesulfonic acid;2-hydroxy-3-[3-(4-hydroxy-3-methylbut-2-en-1-yl)-4-(sulfooxy)phenyl]propanoic acid;2-hydroxy-3-{4-hydroxy-3-[3-methyl-4-(sulfooxy)but-2-en-1-yl]phenyl}propanoic acid;3-[4-hydroxy-3-(4-hydroxy-3-methylbut-2-en-1-yl)phenyl]-2-(sulfooxy)propanoic acid;2,3-dihydroxy-3-[3-(3-methylbut-2-en-1-yl)-4-(sulfooxy)phenyl]propanoic acid;3-hydroxy-3-[4-hydroxy-3-(3-methylbut-2-en-1-yl)phenyl]-2-(sulfooxy)propanoic acid;3-{3-[(3,3-dimethyloxiran-2-yl)methyl]-4-(sulfooxy)phenyl}-2-hydroxypropanoic acid;3-{3-[(3,3-dimethyloxiran-2-yl)methyl]-4-hydroxyphenyl}-2-(sulfooxy)propanoic acid;2-hydroxy-3-[3-hydroxy-5-(3-methylbut-2-en-1-yl)-4-(sulfooxy)phenyl]propanoic acid;3-[3,4-dihydroxy-5-(3-methylbut-2-en-1-yl)phenyl]-2-(sulfooxy)propanoic acid</t>
  </si>
  <si>
    <t>pos-M369T298</t>
  </si>
  <si>
    <t>pos-M369T243</t>
  </si>
  <si>
    <t>pos-M369T137</t>
  </si>
  <si>
    <t>pos-M369T109</t>
  </si>
  <si>
    <t>C17757</t>
  </si>
  <si>
    <t>2-Descarboxy-betanidin</t>
  </si>
  <si>
    <t>HMDB0013118;HMDB0038844;HMDB0129500;HMDB0129508;HMDB0131887;HMDB0131892;HMDB0131894</t>
  </si>
  <si>
    <t>Xanthurenate-8-O-beta-D-glucoside;Zeanoside B;2-(2,5-dihydroxy-4-methoxyphenyl)-3,5,6,7-tetrahydroxy-3,4-dihydro-2H-1-benzopyran-4-one;3-(2,5-dihydroxy-4-methoxyphenyl)-1-(2,3,4,6-tetrahydroxyphenyl)propane-1,2-dione;3,5,7-trihydroxy-6-methoxy-2-(3,4,5-trihydroxyphenyl)-3,4-dihydro-2H-1-benzopyran-4-one;3,5,7-trihydroxy-6-methoxy-2-(2,3,4-trihydroxyphenyl)-3,4-dihydro-2H-1-benzopyran-4-one;3,5,7-trihydroxy-6-methoxy-2-(2,4,5-trihydroxyphenyl)-3,4-dihydro-2H-1-benzopyran-4-one</t>
  </si>
  <si>
    <t>pos-M368T149</t>
  </si>
  <si>
    <t>C18496;C08241;C17572;C10834;C09479;C14985;C14986;C16188;C16189;C17475</t>
  </si>
  <si>
    <t>Oxadiazon;Sodium_2-O-L-rhamnopyranosyl-4-deoxy-alpha-L-threo-hex-4-eno-pyranosiduronate;Bluensidine_6-phosphate;Theogallin;Betagarin;6-Hydroxy-2-(4-methoxyphenyl)-5,7-dimethoxy-4H-1-benzopyran-4-one;2-(4-Hydroxyphenyl)-5,6,7-trimethoxy-4H-1-benzopyran-4-one;7-Hydroxy-2',4',5'-trimethoxyisoflavone;9-Demethylmunduserone;Ophiopogonanone_A</t>
  </si>
  <si>
    <t>HMDB0003201;HMDB0002666;HMDB0125148;HMDB0125149;HMDB0125150;HMDB0127989;HMDB0127990;HMDB0128033;HMDB0128034;HMDB0130459;HMDB0130460;HMDB0140927;HMDB0039287;HMDB0128575;HMDB0128576;HMDB0128578;HMDB0129574;HMDB0130360;HMDB0130363;HMDB0130364;HMDB0140447;HMDB0140448;HMDB0140451;HMDB0029677;HMDB0030596;HMDB0030727;HMDB0030834;HMDB0033169;HMDB0033318;HMDB0034109;HMDB0034186;HMDB0037458;HMDB0039601;HMDB0040303;HMDB0040719;HMDB0040935;HMDB0041544;HMDB0128577</t>
  </si>
  <si>
    <t>Malvidin;Thiamine monophosphate;6-[4-(carboxymethyl)-2-hydroxyphenoxy]-3,4,5-trihydroxyoxane-2-carboxylic acid;6-[5-(carboxymethyl)-2-hydroxyphenoxy]-3,4,5-trihydroxyoxane-2-carboxylic acid;6-{[2-(3,4-dihydroxyphenyl)acetyl]oxy}-3,4,5-trihydroxyoxane-2-carboxylic acid;6-(4-carboxy-2-methoxyphenoxy)-3,4,5-trihydroxyoxane-2-carboxylic acid;3,4,5-trihydroxy-6-(4-hydroxy-3-methoxybenzoyloxy)oxane-2-carboxylic acid;6-(3-carboxy-5-methoxyphenoxy)-3,4,5-trihydroxyoxane-2-carboxylic acid;3,4,5-trihydroxy-6-(3-hydroxy-5-methoxybenzoyloxy)oxane-2-carboxylic acid;6-[3-(carboxymethyl)-5-hydroxyphenoxy]-3,4,5-trihydroxyoxane-2-carboxylic acid;6-{[2-(3,5-dihydroxyphenyl)acetyl]oxy}-3,4,5-trihydroxyoxane-2-carboxylic acid;6-(5-carboxy-2-methoxyphenoxy)-3,4,5-trihydroxyoxane-2-carboxylic acid;Theogallin;7-hydroxy-5,6-dimethoxy-2-(4-methoxyphenyl)-4H-chromen-4-one;6-hydroxy-5,7-dimethoxy-2-(4-methoxyphenyl)-4H-chromen-4-one;2-(4-hydroxyphenyl)-5,6,7-trimethoxy-4H-chromen-4-one;5-hydroxy-3-(4-hydroxy-3-methoxyphenyl)-7-methoxy-8-methyl-4H-chromen-4-one;3-(3,4-dimethoxyphenyl)-6-hydroxy-7-methoxy-4H-chromen-4-one;3-(3,4-dimethoxyphenyl)-8-hydroxy-7-methoxy-4H-chromen-4-one;3-(3,4-dimethoxyphenyl)-5-hydroxy-7-methoxy-4H-chromen-4-one;7-hydroxy-2-(3,4,5-trimethoxyphenyl)-4H-chromen-4-one;6-hydroxy-2-(3,4,5-trimethoxyphenyl)-4H-chromen-4-one;5-hydroxy-2-(3,4,5-trimethoxyphenyl)-4H-chromen-4-one;Zapotinin;Ugaxanthone;Betagarin;Americanin A;Garbogiol;Isoamericanin A;Frenolicin B;Morusignin B;5-Hydroxy-4',7,8-trimethoxyflavone;Americanin D;5-Hydroxy-4,4',6-trimethoxyaurone;8-Hydroxy-4',5,7-trimethoxyflavone;Methyl 2-(2-methoxy-4-hydroxyphenyl)-6-methoxy-3-benzofurancarboxylate;7-Hydroxy-3,4',8-trimethoxyflavone;5-hydroxy-6,7-dimethoxy-2-(4-methoxyphenyl)-4H-chromen-4-one</t>
  </si>
  <si>
    <t>pos-M367T53_1</t>
  </si>
  <si>
    <t>C06188;C04444;C10032;C10040;C10101;C10111;C10117;C10180;C10189;C14476;C17040;C19807;C09294;C10717</t>
  </si>
  <si>
    <t>Salicin_6-phosphate;3,7,4'-Tri-O-methylquercetin;Cirsilineol;Eupatilin;(-)-Usnic_acid;Nevadensin;Pachypodol;Santin;Tambulin;Xanthomicrol;Obtusin;3',4',5'-O-Trimethyltricetin;Anisatin;Paeonoside</t>
  </si>
  <si>
    <t>HMDB0128579;HMDB0129282;HMDB0130271;HMDB0131003;HMDB0133836;HMDB0137999;HMDB0138018;HMDB0138525;HMDB0029469;HMDB0034013;HMDB0037600;HMDB0037692;HMDB0038807;HMDB0040321;HMDB0127987;HMDB0128035;HMDB0037682;HMDB0038334</t>
  </si>
  <si>
    <t>2-(1-hydroxy-4-oxocyclohexa-2,5-dien-1-yl)-5,6,7-trimethoxy-4H-chromen-4-one;5,8-dihydroxy-3,7-dimethoxy-2-(3-methoxyphenyl)-4H-chromen-4-one;5-hydroxy-2-(3-hydroxyphenyl)-3,6,7-trimethoxy-4H-chromen-4-one;12-hydroxy-2-methoxy-11-(2-methoxyphenyl)-4,6,10-trioxatricyclo[7.4.0.0鲁,鈦穄trideca-1,3(7),8-trien-13-one;5,7-dihydroxy-3,6-dimethoxy-2-(3-methoxyphenyl)-4H-chromen-4-one;5,7-dihydroxy-3,6,8-trimethoxy-2-phenyl-4H-chromen-4-one;2-(3,5-dimethoxyphenyl)-5,7-dihydroxy-8-methoxy-4H-chromen-4-one;5,7-dihydroxy-6,8-dimethoxy-2-(3-methoxyphenyl)-4H-chromen-4-one;Eupatilin;Lathycarpin;Xanthomicrol;5,7-Dihydroxy-3',4',5'-trimethoxyflavone;Aflatoxin Ex2B1;3',8-Dihydroxy-4',5',7-trimethoxyflavone;6-(4-ethyl-2-methoxyphenoxy)-3,4,5-trihydroxyoxane-2-carboxylic acid;6-(3-ethyl-5-methoxyphenoxy)-3,4,5-trihydroxyoxane-2-carboxylic acid;Ethylvanillin glucoside;Dihydromelilotoside</t>
  </si>
  <si>
    <t>pos-M367T208</t>
  </si>
  <si>
    <t>C18496;C08241;C17572;C09479;C14985;C14986;C16188;C16189;C17475</t>
  </si>
  <si>
    <t>Oxadiazon;Sodium_2-O-L-rhamnopyranosyl-4-deoxy-alpha-L-threo-hex-4-eno-pyranosiduronate;Bluensidine_6-phosphate;Betagarin;6-Hydroxy-2-(4-methoxyphenyl)-5,7-dimethoxy-4H-1-benzopyran-4-one;2-(4-Hydroxyphenyl)-5,6,7-trimethoxy-4H-1-benzopyran-4-one;7-Hydroxy-2',4',5'-trimethoxyisoflavone;9-Demethylmunduserone;Ophiopogonanone_A</t>
  </si>
  <si>
    <t>HMDB0003201;HMDB0002666;HMDB0128575;HMDB0128576;HMDB0128578;HMDB0129574;HMDB0130360;HMDB0130363;HMDB0130364;HMDB0140447;HMDB0140448;HMDB0140451;HMDB0029677;HMDB0030596;HMDB0030727;HMDB0030834;HMDB0033169;HMDB0033318;HMDB0034109;HMDB0034186;HMDB0037458;HMDB0039601;HMDB0040303;HMDB0040719;HMDB0040935;HMDB0041544;HMDB0128577</t>
  </si>
  <si>
    <t>Malvidin;Thiamine monophosphate;7-hydroxy-5,6-dimethoxy-2-(4-methoxyphenyl)-4H-chromen-4-one;6-hydroxy-5,7-dimethoxy-2-(4-methoxyphenyl)-4H-chromen-4-one;2-(4-hydroxyphenyl)-5,6,7-trimethoxy-4H-chromen-4-one;5-hydroxy-3-(4-hydroxy-3-methoxyphenyl)-7-methoxy-8-methyl-4H-chromen-4-one;3-(3,4-dimethoxyphenyl)-6-hydroxy-7-methoxy-4H-chromen-4-one;3-(3,4-dimethoxyphenyl)-8-hydroxy-7-methoxy-4H-chromen-4-one;3-(3,4-dimethoxyphenyl)-5-hydroxy-7-methoxy-4H-chromen-4-one;7-hydroxy-2-(3,4,5-trimethoxyphenyl)-4H-chromen-4-one;6-hydroxy-2-(3,4,5-trimethoxyphenyl)-4H-chromen-4-one;5-hydroxy-2-(3,4,5-trimethoxyphenyl)-4H-chromen-4-one;Zapotinin;Ugaxanthone;Betagarin;Americanin A;Garbogiol;Isoamericanin A;Frenolicin B;Morusignin B;5-Hydroxy-4',7,8-trimethoxyflavone;Americanin D;5-Hydroxy-4,4',6-trimethoxyaurone;8-Hydroxy-4',5,7-trimethoxyflavone;Methyl 2-(2-methoxy-4-hydroxyphenyl)-6-methoxy-3-benzofurancarboxylate;7-Hydroxy-3,4',8-trimethoxyflavone;5-hydroxy-6,7-dimethoxy-2-(4-methoxyphenyl)-4H-chromen-4-one</t>
  </si>
  <si>
    <t>pos-M367T164</t>
  </si>
  <si>
    <t>C20637;C19121</t>
  </si>
  <si>
    <t>5-[[(4,7-Dihydroxy-2-oxo-2H-1-benzopyran-3-yl)amino]carbonyl]-4-methyl-1H-pyrrole-3-carboxylate;Fenthiaprop</t>
  </si>
  <si>
    <t>HMDB0126071;HMDB0126072;HMDB0133292;HMDB0133303</t>
  </si>
  <si>
    <t>{6-hydroxy-3-[3-(3-hydroxyphenyl)-3-oxoprop-1-en-1-yl]-2-methoxyphenyl}oxidanesulfonic acid;{3-[3-(3,4-dihydroxy-2-methoxyphenyl)prop-2-enoyl]phenyl}oxidanesulfonic acid;[4-(7-hydroxy-8-methoxy-4-oxo-3,4-dihydro-2H-1-benzopyran-2-yl)phenyl]oxidanesulfonic acid;[4-(8-hydroxy-7-methoxy-4-oxo-3,4-dihydro-2H-1-benzopyran-2-yl)phenyl]oxidanesulfonic acid</t>
  </si>
  <si>
    <t>pos-M367T101</t>
  </si>
  <si>
    <t>C09595;C12227</t>
  </si>
  <si>
    <t>Nitidine;Chelerythrine</t>
  </si>
  <si>
    <t>HMDB0124870;HMDB0127865</t>
  </si>
  <si>
    <t>1-(2,4,6-trihydroxyphenyl)-3-(3,4,5-trimethoxyphenyl)propan-1-one;2-[3-hydroxy-2-methoxy-4-(methoxymethyl)phenyl]-3,4-dihydro-2H-1-benzopyran-3,5,7-triol</t>
  </si>
  <si>
    <t>pos-M366T376</t>
  </si>
  <si>
    <t>C19591;C19592</t>
  </si>
  <si>
    <t>1,2,3,4-Tetrahydro-alpha,7-dihydroxy-beta-(hydroxymethyl)-9-methoxy-3,4-dioxocyclopenta[c][1]benzopyran-6-propanal;alpha-(1,2-Dihydroxyethyl)-1,2,3,4-tetrahydro-7-hydroxy-9-methoxy-3,4-dioxocyclopenta[c][1]benzopyran-6-acetaldehyde</t>
  </si>
  <si>
    <t>HMDB0060893;HMDB0060894;HMDB0032383;HMDB0035218;HMDB0062442;HMDB0125025;HMDB0125040;HMDB0125055;HMDB0125070;HMDB0128201;HMDB0128204;HMDB0128218;HMDB0128751;HMDB0128753;HMDB0128764;HMDB0128765;HMDB0129276;HMDB0129283;HMDB0129290;HMDB0129293;HMDB0130264;HMDB0130265;HMDB0130267;HMDB0130272;HMDB0136932</t>
  </si>
  <si>
    <t>UK-121,265;4-Hydroxyvoriconazole;N1-(2-Methoxy-4-methylbenzyl)-n2-(2-(pyridin-2-yl) ethyl)oxalamide;Cinereain;alpha-(1,2-Dihydroxyethyl)-1,2,3,4-tetrahydro-7-hydroxy-9-methoxy-3,4-dioxocyclopenta[c][1]benzopyran-6-acetaldehyde;7-hydroxy-6-methoxy-3-(2,3,5-trihydroxy-4-methoxyphenyl)-3,4-dihydro-2H-1-benzopyran-4-one;7-hydroxy-6-methoxy-3-(2,3,6-trihydroxy-4-methoxyphenyl)-3,4-dihydro-2H-1-benzopyran-4-one;3-(2,5-dihydroxy-4-methoxyphenyl)-7,8-dihydroxy-6-methoxy-3,4-dihydro-2H-1-benzopyran-4-one;3-(2,5-dihydroxy-4-methoxyphenyl)-5,7-dihydroxy-6-methoxy-3,4-dihydro-2H-1-benzopyran-4-one;5,6,7-trihydroxy-2-(4-hydroxy-3,5-dimethoxyphenyl)-3,4-dihydro-2H-1-benzopyran-4-one;3-(4-hydroxy-3,5-dimethoxyphenyl)-1-(2,3,4,6-tetrahydroxyphenyl)prop-2-en-1-one;5,7-dihydroxy-2-(1-hydroxy-3,5-dimethoxy-4-oxocyclohex-2-en-1-yl)-4H-chromen-4-one;3,5,7-trihydroxy-2-(4-hydroxy-3-methoxyphenyl)-6-methoxy-3,4-dihydro-2H-1-benzopyran-4-one;3-(4-hydroxy-3-methoxyphenyl)-1-(2,4,6-trihydroxy-3-methoxyphenyl)propane-1,2-dione;3,5,7-trihydroxy-2-(3-hydroxy-5-methoxyphenyl)-6-methoxy-3,4-dihydro-2H-1-benzopyran-4-one;3-(3-hydroxy-5-methoxyphenyl)-1-(2,4,6-trihydroxy-3-methoxyphenyl)propane-1,2-dione;2-(3,4-dimethoxyphenyl)-3,5,7,8-tetrahydroxy-3,4-dihydro-2H-1-benzopyran-4-one;5,7,8-trihydroxy-2-(4-hydroxy-3-methoxyphenyl)-3-methoxy-3,4-dihydro-2H-1-benzopyran-4-one;5,7,8-trihydroxy-2-(3-hydroxy-4-methoxyphenyl)-3-methoxy-3,4-dihydro-2H-1-benzopyran-4-one;3-(3,4-dimethoxyphenyl)-1-(2,3,4,6-tetrahydroxyphenyl)propane-1,2-dione;3,5,7-trihydroxy-2-(3-hydroxy-4-methoxyphenyl)-6-methoxy-3,4-dihydro-2H-1-benzopyran-4-one;3-(3-hydroxy-4-methoxyphenyl)-1-(2,4,6-trihydroxy-3-methoxyphenyl)propane-1,2-dione;5,6,7-trihydroxy-2-(3-hydroxy-4-methoxyphenyl)-3-methoxy-3,4-dihydro-2H-1-benzopyran-4-one;2-(3,4-dihydroxyphenyl)-5,7-dihydroxy-3,6-dimethoxy-3,4-dihydro-2H-1-benzopyran-4-one;3,5,7-trihydroxy-2-(4-hydroxy-3,5-dimethoxyphenyl)-3,4-dihydro-2H-1-benzopyran-4-one</t>
  </si>
  <si>
    <t>pos-M366T180</t>
  </si>
  <si>
    <t>C03601;C04646</t>
  </si>
  <si>
    <t>Chloramphenicol_3-acetate;6-Thioinosine-5'-monophosphate</t>
  </si>
  <si>
    <t>HMDB0060416;HMDB0133321;HMDB0128976;HMDB0128981;HMDB0128983;HMDB0138062;HMDB0015034</t>
  </si>
  <si>
    <t>6-Thioinosine-5'-monophosphate;[5-(7-hydroxy-4-oxo-4H-chromen-2-yl)-2-methoxyphenyl]oxidanesulfonic acid;[1-(7-methoxy-2-oxo-2H-chromen-6-yl)-3-oxobutoxy]sulfonic acid;[4-(7-methoxy-2-oxo-2H-chromen-6-yl)-2-oxobutoxy]sulfonic acid;{[1-(7-methoxy-2-oxo-2H-chromen-6-yl)-3-oxobutan-2-yl]oxy}sulfonic acid;{10-hydroxy-8,8-dimethyl-2-oxo-2H,8H,9H,10H-pyrano[2,3-h]chromen-9-yl}oxidanesulfonic acid;Triazolam</t>
  </si>
  <si>
    <t>pos-M365T43_1</t>
  </si>
  <si>
    <t>C10913;C15591</t>
  </si>
  <si>
    <t>Cycloxydim;(6R)-2-Acetyl-6-(3-acetyl-2,4,6-trihydroxy-5-methylphenyl)-3-hydroxy-6-methyl-2,4-cyclohexadien-1-one</t>
  </si>
  <si>
    <t>HMDB0032864;HMDB0028896;HMDB0029085;HMDB0124860;HMDB0124863;HMDB0135787;HMDB0135789;HMDB0135790;HMDB0135791;HMDB0135792;HMDB0135793;HMDB0037250</t>
  </si>
  <si>
    <t>Mycotoxin T 2;Histidinyl-Tryptophan;Tryptophyl-Histidine;5,7-dihydroxy-2-(3,4,5-trimethoxyphenyl)-3,4-dihydro-2H-1-benzopyran-4-one;1-(2,4,6-trihydroxyphenyl)-3-(3,4,5-trimethoxyphenyl)prop-2-en-1-one;2-hydroxy-2-(4-hydroxyphenyl)ethyl (2Z)-2-hydroxy-3-(4-hydroxy-3-methoxyphenyl)prop-2-enoate;2-hydroxy-2-(4-hydroxyphenyl)ethyl 3-(2,4-dihydroxy-3-methoxyphenyl)prop-2-enoate;2-(3,4-dihydroxyphenyl)-2-hydroxyethyl 3-(4-hydroxy-3-methoxyphenyl)prop-2-enoate;2-hydroxy-2-(4-hydroxyphenyl)ethyl 3-(2,4-dihydroxy-5-methoxyphenyl)prop-2-enoate;2-hydroxy-2-(4-hydroxyphenyl)ethyl 3-(3,4-dihydroxy-5-methoxyphenyl)prop-2-enoate;2-hydroxy-2-(4-hydroxyphenyl)ethyl 3-(4-hydroxy-3-methoxyphenyl)oxirane-2-carboxylate;Muscomin</t>
  </si>
  <si>
    <t>pos-M364T233</t>
  </si>
  <si>
    <t>pos-M364T221</t>
  </si>
  <si>
    <t>C07543;C11483;C15591</t>
  </si>
  <si>
    <t>Ergonovine;MEGA;(6R)-2-Acetyl-6-(3-acetyl-2,4,6-trihydroxy-5-methylphenyl)-3-hydroxy-6-methyl-2,4-cyclohexadien-1-one</t>
  </si>
  <si>
    <t>HMDB0032864;HMDB0028896;HMDB0029085;HMDB0015383;HMDB0124860;HMDB0124863;HMDB0135787;HMDB0135789;HMDB0135790;HMDB0135791;HMDB0135792;HMDB0135793;HMDB0037250</t>
  </si>
  <si>
    <t>Mycotoxin T 2;Histidinyl-Tryptophan;Tryptophyl-Histidine;Ergonovine;5,7-dihydroxy-2-(3,4,5-trimethoxyphenyl)-3,4-dihydro-2H-1-benzopyran-4-one;1-(2,4,6-trihydroxyphenyl)-3-(3,4,5-trimethoxyphenyl)prop-2-en-1-one;2-hydroxy-2-(4-hydroxyphenyl)ethyl (2Z)-2-hydroxy-3-(4-hydroxy-3-methoxyphenyl)prop-2-enoate;2-hydroxy-2-(4-hydroxyphenyl)ethyl 3-(2,4-dihydroxy-3-methoxyphenyl)prop-2-enoate;2-(3,4-dihydroxyphenyl)-2-hydroxyethyl 3-(4-hydroxy-3-methoxyphenyl)prop-2-enoate;2-hydroxy-2-(4-hydroxyphenyl)ethyl 3-(2,4-dihydroxy-5-methoxyphenyl)prop-2-enoate;2-hydroxy-2-(4-hydroxyphenyl)ethyl 3-(3,4-dihydroxy-5-methoxyphenyl)prop-2-enoate;2-hydroxy-2-(4-hydroxyphenyl)ethyl 3-(4-hydroxy-3-methoxyphenyl)oxirane-2-carboxylate;Muscomin</t>
  </si>
  <si>
    <t>pos-M364T200</t>
  </si>
  <si>
    <t>C21131;C04581;C09967;C10021;C11620;C17788;C19588;C19589</t>
  </si>
  <si>
    <t>Protodeoxyviolaceinic_acid;Tomentin;Taxifolin_3-O-acetate;Axillarin;Syringetin;Eupatolitin;Aflatoxin_B1_diol;Aflatoxin_B1_dialdehyde</t>
  </si>
  <si>
    <t>HMDB0041337;HMDB0059718;HMDB0125001;HMDB0125002;HMDB0125003;HMDB0125004;HMDB0126044;HMDB0126045;HMDB0128195;HMDB0128196;HMDB0128762;HMDB0129275;HMDB0129281;HMDB0129289;HMDB0130263;HMDB0130266;HMDB0130663;HMDB0132195;HMDB0132196;HMDB0137998;HMDB0138040;HMDB0138538;HMDB0029516;HMDB0030476;HMDB0030478;HMDB0030587;HMDB0038466;HMDB0060430;HMDB0130270;HMDB0133270;HMDB0133271;HMDB0133272;HMDB0133275;HMDB0133277;HMDB0133281;HMDB0133282;HMDB0133286;HMDB0133287</t>
  </si>
  <si>
    <t>2-O-alpha-D-Galactopyranosyl-1-deoxynojirimycin;Glucopyranosylmoranoline;7-hydroxy-6-methoxy-3-(2,3,5-trihydroxy-4-methoxyphenyl)-4H-chromen-4-one;7-hydroxy-6-methoxy-3-(2,3,6-trihydroxy-4-methoxyphenyl)-4H-chromen-4-one;3-(2,5-dihydroxy-4-methoxyphenyl)-7,8-dihydroxy-6-methoxy-4H-chromen-4-one;3-(2,5-dihydroxy-4-methoxyphenyl)-5,7-dihydroxy-6-methoxy-4H-chromen-4-one;4,5-dihydroxy-11-methoxy-6,8,19-trioxapentacyclo[10.7.0.0虏,鈦?0鲁,鈦?0鹿鲁,鹿鈦穄nonadeca-1(12),2(9),10,13(17)-tetraene-16,18-dione;5,14-dihydroxy-11-methoxy-6,8,19-trioxapentacyclo[10.7.0.0虏,鈦?0鲁,鈦?0鹿鲁,鹿鈦穄nonadeca-1(12),2(9),10,13(17)-tetraene-16,18-dione;5,6,7-trihydroxy-2-(4-hydroxy-3,5-dimethoxyphenyl)-4H-chromen-4-one;5,7-dihydroxy-2-(1-hydroxy-3,5-dimethoxy-4-oxocyclohexa-2,5-dien-1-yl)-4H-chromen-4-one;3,5,7-trihydroxy-2-(3-hydroxy-5-methoxyphenyl)-6-methoxy-4H-chromen-4-one;2-(3,4-dimethoxyphenyl)-3,5,7,8-tetrahydroxy-4H-chromen-4-one;5,7,8-trihydroxy-2-(4-hydroxy-3-methoxyphenyl)-3-methoxy-4H-chromen-4-one;5,7,8-trihydroxy-2-(3-hydroxy-4-methoxyphenyl)-3-methoxy-4H-chromen-4-one;3,5,7-trihydroxy-2-(3-hydroxy-4-methoxyphenyl)-6-methoxy-4H-chromen-4-one;5,6,7-trihydroxy-2-(3-hydroxy-4-methoxyphenyl)-3-methoxy-4H-chromen-4-one;2-(3,4-dihydroxyphenyl)-5,7-dihydroxy-6,8-dimethoxy-4H-chromen-4-one;5,7,8-trihydroxy-2-(3-hydroxy-4-methoxyphenyl)-6-methoxy-4H-chromen-4-one;5,6,7-trihydroxy-2-(3-hydroxy-4-methoxyphenyl)-8-methoxy-4H-chromen-4-one;3,5,7-trihydroxy-2-(4-hydroxyphenyl)-6,8-dimethoxy-4H-chromen-4-one;5,7,8-trihydroxy-2-(4-hydroxy-3,5-dimethoxyphenyl)-4H-chromen-4-one;5,6,7-trihydroxy-2-(4-hydroxy-3-methoxyphenyl)-8-methoxy-4H-chromen-4-one;Limocitrin;Aflatoxin G2a;Aflatoxin GM2;Spinacetin;5,6,7,8-Tetrahydroxy-3',4'-dimethoxyflavone;Aflatoxin B1 diol;2-(3,4-dihydroxyphenyl)-5,7-dihydroxy-3,6-dimethoxy-4H-chromen-4-one;2-hydroxy-3-[3-(4-hydroxy-3-methylbut-2-en-1-yl)-4-(sulfooxy)phenyl]propanoic acid;2-hydroxy-3-{4-hydroxy-3-[3-methyl-4-(sulfooxy)but-2-en-1-yl]phenyl}propanoic acid;3-[4-hydroxy-3-(4-hydroxy-3-methylbut-2-en-1-yl)phenyl]-2-(sulfooxy)propanoic acid;2,3-dihydroxy-3-[3-(3-methylbut-2-en-1-yl)-4-(sulfooxy)phenyl]propanoic acid;3-hydroxy-3-[4-hydroxy-3-(3-methylbut-2-en-1-yl)phenyl]-2-(sulfooxy)propanoic acid;3-{3-[(3,3-dimethyloxiran-2-yl)methyl]-4-(sulfooxy)phenyl}-2-hydroxypropanoic acid;3-{3-[(3,3-dimethyloxiran-2-yl)methyl]-4-hydroxyphenyl}-2-(sulfooxy)propanoic acid;2-hydroxy-3-[3-hydroxy-5-(3-methylbut-2-en-1-yl)-4-(sulfooxy)phenyl]propanoic acid;3-[3,4-dihydroxy-5-(3-methylbut-2-en-1-yl)phenyl]-2-(sulfooxy)propanoic acid</t>
  </si>
  <si>
    <t>pos-M364T165</t>
  </si>
  <si>
    <t>HMDB0041337;HMDB0059718;HMDB0125001;HMDB0125002;HMDB0125003;HMDB0125004;HMDB0126044;HMDB0126045;HMDB0128195;HMDB0128196;HMDB0128762;HMDB0129275;HMDB0129281;HMDB0129289;HMDB0130263;HMDB0130266;HMDB0130663;HMDB0132195;HMDB0132196;HMDB0137998;HMDB0138040;HMDB0138538;HMDB0029516;HMDB0030476;HMDB0030478;HMDB0030587;HMDB0038466;HMDB0060430;HMDB0130270</t>
  </si>
  <si>
    <t>2-O-alpha-D-Galactopyranosyl-1-deoxynojirimycin;Glucopyranosylmoranoline;7-hydroxy-6-methoxy-3-(2,3,5-trihydroxy-4-methoxyphenyl)-4H-chromen-4-one;7-hydroxy-6-methoxy-3-(2,3,6-trihydroxy-4-methoxyphenyl)-4H-chromen-4-one;3-(2,5-dihydroxy-4-methoxyphenyl)-7,8-dihydroxy-6-methoxy-4H-chromen-4-one;3-(2,5-dihydroxy-4-methoxyphenyl)-5,7-dihydroxy-6-methoxy-4H-chromen-4-one;4,5-dihydroxy-11-methoxy-6,8,19-trioxapentacyclo[10.7.0.0虏,鈦?0鲁,鈦?0鹿鲁,鹿鈦穄nonadeca-1(12),2(9),10,13(17)-tetraene-16,18-dione;5,14-dihydroxy-11-methoxy-6,8,19-trioxapentacyclo[10.7.0.0虏,鈦?0鲁,鈦?0鹿鲁,鹿鈦穄nonadeca-1(12),2(9),10,13(17)-tetraene-16,18-dione;5,6,7-trihydroxy-2-(4-hydroxy-3,5-dimethoxyphenyl)-4H-chromen-4-one;5,7-dihydroxy-2-(1-hydroxy-3,5-dimethoxy-4-oxocyclohexa-2,5-dien-1-yl)-4H-chromen-4-one;3,5,7-trihydroxy-2-(3-hydroxy-5-methoxyphenyl)-6-methoxy-4H-chromen-4-one;2-(3,4-dimethoxyphenyl)-3,5,7,8-tetrahydroxy-4H-chromen-4-one;5,7,8-trihydroxy-2-(4-hydroxy-3-methoxyphenyl)-3-methoxy-4H-chromen-4-one;5,7,8-trihydroxy-2-(3-hydroxy-4-methoxyphenyl)-3-methoxy-4H-chromen-4-one;3,5,7-trihydroxy-2-(3-hydroxy-4-methoxyphenyl)-6-methoxy-4H-chromen-4-one;5,6,7-trihydroxy-2-(3-hydroxy-4-methoxyphenyl)-3-methoxy-4H-chromen-4-one;2-(3,4-dihydroxyphenyl)-5,7-dihydroxy-6,8-dimethoxy-4H-chromen-4-one;5,7,8-trihydroxy-2-(3-hydroxy-4-methoxyphenyl)-6-methoxy-4H-chromen-4-one;5,6,7-trihydroxy-2-(3-hydroxy-4-methoxyphenyl)-8-methoxy-4H-chromen-4-one;3,5,7-trihydroxy-2-(4-hydroxyphenyl)-6,8-dimethoxy-4H-chromen-4-one;5,7,8-trihydroxy-2-(4-hydroxy-3,5-dimethoxyphenyl)-4H-chromen-4-one;5,6,7-trihydroxy-2-(4-hydroxy-3-methoxyphenyl)-8-methoxy-4H-chromen-4-one;Limocitrin;Aflatoxin G2a;Aflatoxin GM2;Spinacetin;5,6,7,8-Tetrahydroxy-3',4'-dimethoxyflavone;Aflatoxin B1 diol;2-(3,4-dihydroxyphenyl)-5,7-dihydroxy-3,6-dimethoxy-4H-chromen-4-one</t>
  </si>
  <si>
    <t>pos-M364T151_1</t>
  </si>
  <si>
    <t>C09753;C09832;C10418;C10616;C15509;C15510;C16416;C18023;C04698;C09560;C18493;C17240</t>
  </si>
  <si>
    <t>Glepidotin_B;6-Prenylnaringenin;5-Deoxykievitone;(+)-Galbacin;Glyceocarpin;4-Glyceollidin;Desmethylxanthohumol;Sophoraflavanone_B;Methyl-2-alpha-L-fucopyranosyl-beta-D-galactoside;Tetraneurin_E;Triflumizole;p-Hydroxybenzyldesulphoglucosinolate</t>
  </si>
  <si>
    <t>HMDB0134656;HMDB0134658;HMDB0134660;HMDB0134662;HMDB0134664;HMDB0134666;HMDB0134668;HMDB0134670;HMDB0134672;HMDB0134674;HMDB0037247;HMDB0124802;HMDB0129258;HMDB0129260;HMDB0129262;HMDB0129264;HMDB0129266;HMDB0133497;HMDB0133502;HMDB0133503;HMDB0135875;HMDB0135876;HMDB0135877;HMDB0135878;HMDB0135879;HMDB0135880;HMDB0140711;HMDB0140712;HMDB0140713;HMDB0140715;HMDB0140716;HMDB0140717;HMDB0029468;HMDB0029866;HMDB0030610;HMDB0034026;HMDB0034214;HMDB0037585;HMDB0037916;HMDB0038755;HMDB0040306;HMDB0041251;HMDB0033504;HMDB0034576;HMDB0035357;HMDB0035847;HMDB0035848</t>
  </si>
  <si>
    <t>[(5-oxo-1,7-diphenylheptan-2-yl)oxy]sulfonic acid;[(5-oxo-1,7-diphenylheptan-3-yl)oxy]sulfonic acid;[(3-oxo-1,7-diphenylheptan-4-yl)oxy]sulfonic acid;[(3-oxo-1,7-diphenylheptan-2-yl)oxy]sulfonic acid;[(5-oxo-1,7-diphenylheptyl)oxy]sulfonic acid;[(3-oxo-1,7-diphenylheptyl)oxy]sulfonic acid;[3-(5-oxo-7-phenylheptyl)phenyl]oxidanesulfonic acid;[3-(3-oxo-7-phenylheptyl)phenyl]oxidanesulfonic acid;[4-(5-oxo-7-phenylheptyl)phenyl]oxidanesulfonic acid;[4-(3-oxo-7-phenylheptyl)phenyl]oxidanesulfonic acid;(S)-4',5,7-Trihydroxy-6-prenylflavanone;3-[2,4-dihydroxy-3-(3-methylbut-2-en-1-yl)phenyl]-1-(3,4-dihydroxyphenyl)prop-2-en-1-one;(2E)-3-phenyl-1-[2,4,6-trihydroxy-3-(4-hydroxy-3-methylbut-2-en-1-yl)phenyl]prop-2-en-1-one;(2E)-3-phenyl-1-{2,4,6-trihydroxy-3-[(2E)-4-hydroxy-3-methylbut-2-en-1-yl]phenyl}prop-2-en-1-one;(2E)-1-{3-[(3,3-dimethyloxiran-2-yl)methyl]-2,4,6-trihydroxyphenyl}-3-phenylprop-2-en-1-one;(2E)-3-phenyl-1-[2,3,4,6-tetrahydroxy-5-(3-methylbut-2-en-1-yl)phenyl]prop-2-en-1-one;(2E)-3-(3-hydroxyphenyl)-1-[2,4,6-trihydroxy-3-(3-methylbut-2-en-1-yl)phenyl]prop-2-en-1-one;7-(3,4-dihydroxyphenyl)-1-(3-methoxyphenyl)hept-1-ene-3,5-dione;7-(4-hydroxy-3-methoxyphenyl)-1-(3-hydroxyphenyl)hept-1-ene-3,5-dione;1-(3,4-dihydroxyphenyl)-7-(3-methoxyphenyl)hept-1-ene-3,5-dione;1-(2,4-dihydroxyphenyl)-3-[4-hydroxy-3-(4-hydroxy-3-methylbut-2-en-1-yl)phenyl]prop-2-en-1-one;1-(2,4-dihydroxyphenyl)-3-{4-hydroxy-3-[(2E)-4-hydroxy-3-methylbut-2-en-1-yl]phenyl}prop-2-en-1-one;4-{3-[4-hydroxy-3-(3-methylbut-2-en-1-yl)phenyl]oxirane-2-carbonyl}benzene-1,3-diol;1-(2,4-dihydroxyphenyl)-3-{3-[(3,3-dimethyloxiran-2-yl)methyl]-4-hydroxyphenyl}prop-2-en-1-one;3-[4-hydroxy-3-(3-methylbut-2-en-1-yl)phenyl]-1-(2,4,5-trihydroxyphenyl)prop-2-en-1-one;3-[3,4-dihydroxy-5-(3-methylbut-2-en-1-yl)phenyl]-1-(2,4-dihydroxyphenyl)prop-2-en-1-one;15-(3-methylbut-2-en-1-yl)-8,17-dioxatetracyclo[8.7.0.0虏,鈦?0鹿鹿,鹿鈦禲heptadeca-2(7),3,5,11(16),12,14-hexaene-4,5,14-triol;15-(3-methylbut-2-en-1-yl)-8,17-dioxatetracyclo[8.7.0.0虏,鈦?0鹿鹿,鹿鈦禲heptadeca-2(7),3,5,11(16),12,14-hexaene-5,13,14-triol;15-(4-hydroxy-3-methylbut-2-en-1-yl)-8,17-dioxatetracyclo[8.7.0.0虏,鈦?0鹿鹿,鹿鈦禲heptadeca-2(7),3,5,11(16),12,14-hexaene-5,14-diol;15-[(3,3-dimethyloxiran-2-yl)methyl]-8,17-dioxatetracyclo[8.7.0.0虏,鈦?0鹿鹿,鹿鈦禲heptadeca-2(7),3,5,11(16),12,14-hexaene-5,14-diol;15-(3-methylbut-2-en-1-yl)-8,17-dioxatetracyclo[8.7.0.0虏,鈦?0鹿鹿,鹿鈦禲heptadeca-2(7),3,5,11(16),12,14-hexaene-5,6,14-triol;15-(3-methylbut-2-en-1-yl)-8,17-dioxatetracyclo[8.7.0.0虏,鈦?0鹿鹿,鹿鈦禲heptadeca-2,4,6,11(16),12,14-hexaene-3,5,14-triol;Dolichin B;(S)-4',5,7-Trihydroxy-3'-prenylflavanone;Desmethylxanthohumol;Glyceollidin I;5-Deoxykievitone;Selinone;Glyceollidin II;Licocoumarone;Morachalcone A;1-Hydroxy-3,5-dimethoxy-2-prenylxanthone;AF Toxin II;3-Acetoxyscirpene-4,15-diol;Blumealactone C;4-Acetoxyscirpene-3,15-diol;Monoacetoxyscirpenol</t>
  </si>
  <si>
    <t>pos-M363T97</t>
  </si>
  <si>
    <t>C18698;C05230;C08648;C09048;C09752;C10421;C10515;C10728</t>
  </si>
  <si>
    <t>Diphenadione;Phaseollidin;Isobavachalcone;Spathelia_bischromene;Glabranin;Glabridin;(-)-Phaseollinisoflavan;Otobain</t>
  </si>
  <si>
    <t>HMDB0133636;HMDB0133639;HMDB0133641;HMDB0133643;HMDB0133645;HMDB0133647;HMDB0133650;HMDB0133653;HMDB0133657;HMDB0133675;HMDB0133732;HMDB0133733;HMDB0133736;HMDB0133739;HMDB0133742;HMDB0133767;HMDB0133769;HMDB0133771;HMDB0133773;HMDB0135244;HMDB0135652;HMDB0030678;HMDB0035441;HMDB0060021;HMDB0124823;HMDB0125847;HMDB0129090;HMDB0129257;HMDB0133498;HMDB0133506;HMDB0133799;HMDB0135854;HMDB0032671;HMDB0033311;HMDB0033669;HMDB0034188;HMDB0034411;HMDB0037445</t>
  </si>
  <si>
    <t>6-(2-benzyl-3-oxopropoxy)-3,4,5-trihydroxyoxane-2-carboxylic acid;3,4,5-trihydroxy-6-(2-methyl-3-oxo-1-phenylpropoxy)oxane-2-carboxylic acid;3,4,5-trihydroxy-6-[3-(2-methyl-3-oxopropyl)phenoxy]oxane-2-carboxylic acid;3,4,5-trihydroxy-6-[4-(2-methyl-3-oxopropyl)phenoxy]oxane-2-carboxylic acid;3,4,5-trihydroxy-6-[(2E)-3-hydroxy-2-(phenylmethylidene)propoxy]oxane-2-carboxylic acid;3,4,5-trihydroxy-6-{3-[(1E)-3-hydroxy-2-methylprop-1-en-1-yl]phenoxy}oxane-2-carboxylic acid;3,4,5-trihydroxy-6-{4-[(1E)-3-hydroxy-2-methylprop-1-en-1-yl]phenoxy}oxane-2-carboxylic acid;3,4,5-trihydroxy-6-[(2-methyl-3-phenyloxiran-2-yl)methoxy]oxane-2-carboxylic acid;3,4,5-trihydroxy-6-{2-[(1E)-3-hydroxy-2-methylprop-1-en-1-yl]phenoxy}oxane-2-carboxylic acid;3,4,5-trihydroxy-6-[(2-methyl-3-phenylpropanoyl)oxy]oxane-2-carboxylic acid;3,4,5-trihydroxy-6-{[(3E)-2-hydroxy-4-phenylbut-3-en-1-yl]oxy}oxane-2-carboxylic acid;3,4,5-trihydroxy-6-{[(3E)-1-hydroxy-4-phenylbut-3-en-2-yl]oxy}oxane-2-carboxylic acid;3,4,5-trihydroxy-6-{3-[(1E)-3-hydroxybut-1-en-1-yl]phenoxy}oxane-2-carboxylic acid;3,4,5-trihydroxy-6-{4-[(1E)-3-hydroxybut-1-en-1-yl]phenoxy}oxane-2-carboxylic acid;3,4,5-trihydroxy-6-[1-(3-phenyloxiran-2-yl)ethoxy]oxane-2-carboxylic acid;3,4,5-trihydroxy-6-(2-oxo-4-phenylbutoxy)oxane-2-carboxylic acid;3,4,5-trihydroxy-6-(3-oxo-1-phenylbutoxy)oxane-2-carboxylic acid;3,4,5-trihydroxy-6-[3-(3-oxobutyl)phenoxy]oxane-2-carboxylic acid;3,4,5-trihydroxy-6-[4-(3-oxobutyl)phenoxy]oxane-2-carboxylic acid;3,4,5-trihydroxy-6-[2-methoxy-4-(prop-2-en-1-yl)phenoxy]oxane-2-carboxylic acid;3,4,5-trihydroxy-6-{[3-(4-methoxyphenyl)prop-2-en-1-yl]oxy}oxane-2-carboxylic acid;Linocinnamarin;Oenanthoside A;trans-isoeugenol-O-glucuronide;3-[2,4-dihydroxy-3-(3-methylbut-2-en-1-yl)phenyl]-1-(3-hydroxyphenyl)prop-2-en-1-one;3-(5-hydroxy-2,2-dimethyl-2H-chromen-6-yl)-1-(4-hydroxyphenyl)propan-1-one;5-[(E)-2-(4-hydroxy-3-methoxyphenyl)ethenyl]-2-[(1E)-3-methylbuta-1,3-dien-1-yl]benzene-1,3-diol;(2E)-3-phenyl-1-[2,4,6-trihydroxy-3-(3-methylbut-2-en-1-yl)phenyl]prop-2-en-1-one;7-(3-hydroxyphenyl)-1-(3-methoxyphenyl)hept-1-ene-3,5-dione;1-(3-hydroxyphenyl)-7-(3-methoxyphenyl)hept-1-ene-3,5-dione;4-(3-methylbut-2-en-1-yl)-8,17-dioxatetracyclo[8.7.0.0虏,鈦?0鹿鹿,鹿鈦禲heptadeca-2(7),3,5,11(16),12,14-hexaene-5,14-diol;6-(3-methylbut-2-en-1-yl)-8,17-dioxatetracyclo[8.7.0.0虏,鈦?0鹿鹿,鹿鈦禲heptadeca-2(7),3,5,11(16),12,14-hexaene-5,14-diol;(E)-2',4,4'-Trihydroxy-3-prenylchalcone;Moracin I;Phaseollidin;(R)-Glabridin;Phaseollinisoflavan;(S)-5,7-Dihydroxy-6-prenylflavanone</t>
  </si>
  <si>
    <t>pos-M363T153</t>
  </si>
  <si>
    <t>pos-M363T137</t>
  </si>
  <si>
    <t>C01701;C10049;C10360;C10422;C10542;C11576;C11581;C15511;C17742;C09559;C09568</t>
  </si>
  <si>
    <t>(-)-Glyceollin_I;Glepidotin_A;2-Isoprenylemodin;(-)-Glyceollin_II;Wighteone;6-(3,3-DMA)galangin;8-(1,1-Dimethylallyl)galangin;Glyceollin_III;Demethoxycurcumin;Tetraneurin_A;epi-Tulipinolide_diepoxide</t>
  </si>
  <si>
    <t>HMDB0133937;HMDB0133939;HMDB0133941;HMDB0133943;HMDB0133945;HMDB0133947;HMDB0133951;HMDB0133953;HMDB0134636;HMDB0134638;HMDB0134640;HMDB0134642;HMDB0134644;HMDB0134646;HMDB0134648;HMDB0134652;HMDB0131487;HMDB0134903;HMDB0030618;HMDB0030771;HMDB0033315;HMDB0033801;HMDB0033901;HMDB0034041;HMDB0034087;HMDB0035373;HMDB0036636;HMDB0037920;HMDB0038902</t>
  </si>
  <si>
    <t>{[(1E)-5-oxo-1,7-diphenylhept-1-en-3-yl]oxy}sulfonic acid;{[(6E)-3-oxo-1,7-diphenylhept-6-en-1-yl]oxy}sulfonic acid;{3-[(1E)-5-oxo-7-phenylhept-1-en-1-yl]phenyl}oxidanesulfonic acid;{3-[(6E)-3-oxo-7-phenylhept-6-en-1-yl]phenyl}oxidanesulfonic acid;{4-[(1E)-5-oxo-7-phenylhept-1-en-1-yl]phenyl}oxidanesulfonic acid;{4-[(6E)-3-oxo-7-phenylhept-6-en-1-yl]phenyl}oxidanesulfonic acid;{[(1E)-5-oxo-1,7-diphenylhept-1-en-4-yl]oxy}sulfonic acid;{[(6E)-3-oxo-1,7-diphenylhept-6-en-2-yl]oxy}sulfonic acid;{[(3E)-5-oxo-1,7-diphenylhept-3-en-2-yl]oxy}sulfonic acid;[(5-oxo-1,7-diphenylhept-3-en-1-yl)oxy]sulfonic acid;[(3-oxo-1,7-diphenylhept-4-en-1-yl)oxy]sulfonic acid;[3-(5-oxo-7-phenylhept-3-en-1-yl)phenyl]oxidanesulfonic acid;[3-(3-oxo-7-phenylhept-4-en-1-yl)phenyl]oxidanesulfonic acid;[4-(5-oxo-7-phenylhept-3-en-1-yl)phenyl]oxidanesulfonic acid;[4-(3-oxo-7-phenylhept-4-en-1-yl)phenyl]oxidanesulfonic acid;[(3-oxo-1,7-diphenylhept-4-en-2-yl)oxy]sulfonic acid;5,6,7-trihydroxy-8-(3-methylbut-2-en-1-yl)-4-phenyl-2H-chromen-2-one;4-(3-methylbut-2-en-1-yl)-8,17-dioxatetracyclo[8.7.0.0虏,鈦?0鹿鹿,鹿鈦禲heptadeca-1(10),2(7),3,5,11(16),12,14-heptaene-3,5,14-triol;Otobanone;6alpha-Hydroxyphaseollin;Moracin H;Demethoxycurcumin;Glyceollin I;Glyceollin III;Glyceollin II;Licoagroaurone;Methuyl tanshinonate;3'-(gamma,gamma-Dimethylallyl)genistein;Lupiwighteone</t>
  </si>
  <si>
    <t>pos-M361T141</t>
  </si>
  <si>
    <t>C08554;C10523;C10529;C18363;C06079;C09298;C09373;C20380;C21422;C06979</t>
  </si>
  <si>
    <t>Miraxanthin-I;Psoralidin;Sojagol;Firocoxib;PR-toxin;Arctolide;Conchosin_B;Mycophenolate;1-(4-Hydroxy-3-methoxyphenyl)-2-(2-methoxyphenoxy)propane-1,3-diol;Enoxacin</t>
  </si>
  <si>
    <t>HMDB0126089;HMDB0126090;HMDB0126091;HMDB0126092;HMDB0126093;HMDB0127392;HMDB0029533;HMDB0029787;HMDB0029791;HMDB0030141;HMDB0030450;HMDB0034027;HMDB0034050;HMDB0037922;HMDB0041452;HMDB0130121;HMDB0130122;HMDB0130123;HMDB0130124;HMDB0015159;HMDB0030742;HMDB0037321;HMDB0014610</t>
  </si>
  <si>
    <t>5-hydroxy-4-(2-hydroxyphenyl)-8,8-dimethyl-2H,8H-pyrano[2,3-f]chromen-2-one;5-hydroxy-4-(3-hydroxyphenyl)-8,8-dimethyl-2H,8H-pyrano[2,3-f]chromen-2-one;5-hydroxy-4-(4-hydroxyphenyl)-8,8-dimethyl-2H,8H-pyrano[2,3-f]chromen-2-one;8-hydroxy-12,12-dimethyl-6-phenyl-3,11,14-trioxatetracyclo[8.5.0.0虏,鈦?0鹿鲁,鹿鈦礭pentadeca-1(10),2(7),5,8-tetraen-4-one;5-hydroxy-8-(hydroxymethyl)-8-methyl-4-phenyl-2H,8H-pyrano[2,3-f]chromen-2-one;3,5-dihydroxy-8,8-dimethyl-2-phenyl-4H,8H-pyrano[2,3-f]chromen-4-one;Glabrone;Kanzonol W;Dulciol D;Isosojagol;Atalantoflavone;Sojagol;Psoralidin;Phaseol;Musanolone D;5-hydroxy-8-(2-hydroxypropan-2-yl)-4-(1-hydroxypropyl)-2H,8H,9H-furo[2,3-h]chromen-2-one;5-hydroxy-8-(2-hydroxypropan-2-yl)-4-(2-hydroxypropyl)-2H,8H,9H-furo[2,3-h]chromen-2-one;8-(1,2-dihydroxypropan-2-yl)-5-hydroxy-4-propyl-2H,8H,9H-furo[2,3-h]chromen-2-one;5-hydroxy-8-(2-hydroxypropan-2-yl)-4-(3-hydroxypropyl)-2H,8H,9H-furo[2,3-h]chromen-2-one;Mycophenolic acid;Helipyrone;Oleacein;Enoxacin</t>
  </si>
  <si>
    <t>pos-M359T57</t>
  </si>
  <si>
    <t>C04778;C01134;C18461;C11121</t>
  </si>
  <si>
    <t>N1-(5-Phospho-alpha-D-ribosyl)-5,6-dimethylbenzimidazole;Pantetheine_4'-phosphate;Fenbuconazole;Propiconazole</t>
  </si>
  <si>
    <t>HMDB0124979;HMDB0124980;HMDB0124981;HMDB0126431;HMDB0126432;HMDB0126433;HMDB0128026;HMDB0128027;HMDB0133881;HMDB0133882;HMDB0133883;HMDB0134096;HMDB0134097;HMDB0134098;HMDB0134106;HMDB0134107;HMDB0134108;HMDB0041720;HMDB0003882;HMDB0001416;HMDB0038970;HMDB0124734</t>
  </si>
  <si>
    <t>6-[4-(2-carboxyethyl)-2-hydroxyphenoxy]-3,4,5-trihydroxyoxane-2-carboxylic acid;6-[5-(2-carboxyethyl)-2-hydroxyphenoxy]-3,4,5-trihydroxyoxane-2-carboxylic acid;6-{[3-(3,4-dihydroxyphenyl)propanoyl]oxy}-3,4,5-trihydroxyoxane-2-carboxylic acid;6-[4-(2-carboxyethyl)-3-hydroxyphenoxy]-3,4,5-trihydroxyoxane-2-carboxylic acid;6-[2-(2-carboxyethyl)-5-hydroxyphenoxy]-3,4,5-trihydroxyoxane-2-carboxylic acid;6-{[3-(2,4-dihydroxyphenyl)propanoyl]oxy}-3,4,5-trihydroxyoxane-2-carboxylic acid;6-[3-(2-carboxyethyl)-5-hydroxyphenoxy]-3,4,5-trihydroxyoxane-2-carboxylic acid;6-{[3-(3,5-dihydroxyphenyl)propanoyl]oxy}-3,4,5-trihydroxyoxane-2-carboxylic acid;6-[2-(1-carboxyethyl)-5-hydroxyphenoxy]-3,4,5-trihydroxyoxane-2-carboxylic acid;6-[4-(1-carboxyethyl)-3-hydroxyphenoxy]-3,4,5-trihydroxyoxane-2-carboxylic acid;6-{[2-(2,4-dihydroxyphenyl)propanoyl]oxy}-3,4,5-trihydroxyoxane-2-carboxylic acid;6-[3-(2-carboxyethyl)-2-hydroxyphenoxy]-3,4,5-trihydroxyoxane-2-carboxylic acid;6-[2-(2-carboxyethyl)-6-hydroxyphenoxy]-3,4,5-trihydroxyoxane-2-carboxylic acid;6-{[3-(2,3-dihydroxyphenyl)propanoyl]oxy}-3,4,5-trihydroxyoxane-2-carboxylic acid;6-[3-(2-carboxyethyl)-4-hydroxyphenoxy]-3,4,5-trihydroxyoxane-2-carboxylic acid;6-[2-(2-carboxyethyl)-4-hydroxyphenoxy]-3,4,5-trihydroxyoxane-2-carboxylic acid;6-{[3-(2,5-dihydroxyphenyl)propanoyl]oxy}-3,4,5-trihydroxyoxane-2-carboxylic acid;Dihydrocaffeic acid 3-O-glucuronide;N1-(5-Phospho-a-D-ribosyl)-5,6-dimethylbenzimidazole;Pantetheine 4'-phosphate;Formylfusarochromanone;6,11-dihydroxy-3-methyl-7-(3,4,5-trihydroxyphenyl)-2位鈦?8-dioxatricyclo[7.3.1.0鈦?鹿鲁]trideca-1,3,5(13),6,9,11-hexaen-2-ylium</t>
  </si>
  <si>
    <t>pos-M359T44_3</t>
  </si>
  <si>
    <t>C15109;C17669;C00757</t>
  </si>
  <si>
    <t>Gardenin_B;Chryso-obtusin;Berberine</t>
  </si>
  <si>
    <t>HMDB0137996;HMDB0034218;HMDB0035070;HMDB0037252;HMDB0037598;HMDB0038805;HMDB0038845;HMDB0040322;HMDB0040724;HMDB0003409;HMDB0000901;HMDB0010347;HMDB0061089;HMDB0061090</t>
  </si>
  <si>
    <t>5-hydroxy-3,6,7,8-tetramethoxy-2-phenyl-4H-chromen-4-one;Chrysoobtusin;12alpha-Hydroxymunduserone;5,8-Dihydroxy-3-(4-hydroxybenzyl)-7-methoxy-4-chromanone 8-acetate;5-Hydroxy-3',4',7,8-tetramethoxyflavone;Aflatoxin ExB2;7-Hydroxy-3',4',5,6-tetramethoxyflavone;3'-Hydroxy-4',5',7,8-tetramethoxyflavone;4'-Hydroxy-5,6,7,8-tetramethoxyflavone;Berberine;Valproic acid glucuronide;Octanoylglucuronide;Alpha-hydroxymidazolam;4-hydroxymidazolam</t>
  </si>
  <si>
    <t>pos-M359T195</t>
  </si>
  <si>
    <t>pos-M359T170</t>
  </si>
  <si>
    <t>C12478;C08554;C10523;C10529;C18363;C06079;C09298;C09373;C20380;C21422;C06979;C08469</t>
  </si>
  <si>
    <t>Coumeroic_acid;Miraxanthin-I;Psoralidin;Sojagol;Firocoxib;PR-toxin;Arctolide;Conchosin_B;Mycophenolate;1-(4-Hydroxy-3-methoxyphenyl)-2-(2-methoxyphenoxy)propane-1,3-diol;Enoxacin;Aristolochic_acid</t>
  </si>
  <si>
    <t>pos-M359T135</t>
  </si>
  <si>
    <t>pos-M358T151</t>
  </si>
  <si>
    <t>C01225;C04641;C04703;C10517;C09770;C18347;C06906</t>
  </si>
  <si>
    <t>sn-Glycero-3-phospho-1-inositol;2-(alpha-D-Galactosyl)-sn-glycerol_3-phosphate;alpha-D-Galactosyl-(1,1')-sn-glycerol_3-phosphate;2-(alpha-D-Glucosyl)-sn-glycerol_3-phosphate;6-Methoxytaxifolin;5,5'-Dehydrodivanillate;Chlorpromazine</t>
  </si>
  <si>
    <t>HMDB0029460;HMDB0033246;HMDB0033250;HMDB0011649;HMDB0125030;HMDB0125032;HMDB0125045;HMDB0125047;HMDB0125060;HMDB0125062;HMDB0125074;HMDB0125076;HMDB0125081;HMDB0125082;HMDB0126502;HMDB0126504;HMDB0126508;HMDB0126512;HMDB0126513;HMDB0128206;HMDB0128211;HMDB0128756;HMDB0128758;HMDB0129287;HMDB0129292;HMDB0130269;HMDB0131803;HMDB0031971;HMDB0033014;HMDB0062625;HMDB0014620</t>
  </si>
  <si>
    <t>Xerocomic acid;Grevilline D;Grevilline C;1-(sn-Glycero-3-phospho)-1D-myo-inositol ;7-hydroxy-6-methoxy-3-(2,3,4,5-tetrahydroxyphenyl)-3,4-dihydro-2H-1-benzopyran-4-one;6,7-dihydroxy-3-(2,3,5-trihydroxy-4-methoxyphenyl)-3,4-dihydro-2H-1-benzopyran-4-one;7-hydroxy-6-methoxy-3-(2,3,4,6-tetrahydroxyphenyl)-3,4-dihydro-2H-1-benzopyran-4-one;6,7-dihydroxy-3-(2,3,6-trihydroxy-4-methoxyphenyl)-3,4-dihydro-2H-1-benzopyran-4-one;7,8-dihydroxy-6-methoxy-3-(2,4,5-trihydroxyphenyl)-3,4-dihydro-2H-1-benzopyran-4-one;3-(2,5-dihydroxy-4-methoxyphenyl)-6,7,8-trihydroxy-3,4-dihydro-2H-1-benzopyran-4-one;5,7-dihydroxy-6-methoxy-3-(2,4,5-trihydroxyphenyl)-3,4-dihydro-2H-1-benzopyran-4-one;3-(2,5-dihydroxy-4-methoxyphenyl)-5,6,7-trihydroxy-3,4-dihydro-2H-1-benzopyran-4-one;7-hydroxy-6-methoxy-3-(1,2,5-trihydroxy-4-oxocyclohex-2-en-1-yl)-4H-chromen-4-one;7-hydroxy-6-methoxy-3-(1,3,6-trihydroxy-4-oxocyclohex-2-en-1-yl)-4H-chromen-4-one;3,5,6,7-tetrahydroxy-2-(4-hydroxy-3-methoxyphenyl)-3,4-dihydro-2H-1-benzopyran-4-one;3-(4-hydroxy-3-methoxyphenyl)-1-(2,3,4,6-tetrahydroxyphenyl)propane-1,2-dione;3-(3,4-dihydroxy-5-methoxyphenyl)-1-(2,4,6-trihydroxyphenyl)propane-1,2-dione;3,5,7-trihydroxy-2-(1-hydroxy-5-methoxy-4-oxocyclohex-2-en-1-yl)-4H-chromen-4-one;3,5,7-trihydroxy-2-(1-hydroxy-3-methoxy-4-oxocyclohex-2-en-1-yl)-4H-chromen-4-one;2-(3,4-dihydroxy-5-methoxyphenyl)-5,6,7-trihydroxy-3,4-dihydro-2H-1-benzopyran-4-one;3-(3,4-dihydroxy-5-methoxyphenyl)-1-(2,3,4,6-tetrahydroxyphenyl)prop-2-en-1-one;2-(3,4-dihydroxyphenyl)-3,5,7-trihydroxy-6-methoxy-3,4-dihydro-2H-1-benzopyran-4-one;3-(3,4-dihydroxyphenyl)-1-(2,4,6-trihydroxy-3-methoxyphenyl)propane-1,2-dione;3,5,7,8-tetrahydroxy-2-(4-hydroxy-3-methoxyphenyl)-3,4-dihydro-2H-1-benzopyran-4-one;3,5,7,8-tetrahydroxy-2-(3-hydroxy-4-methoxyphenyl)-3,4-dihydro-2H-1-benzopyran-4-one;3,5,6,7-tetrahydroxy-2-(3-hydroxy-4-methoxyphenyl)-3,4-dihydro-2H-1-benzopyran-4-one;2-(2,4-dihydroxy-5-methoxyphenyl)-3,5,7-trihydroxy-3,4-dihydro-2H-1-benzopyran-4-one;Xanthotoxol arabinoside;Hovenitin I;S-formylglutathionate(1-);Chlorpromazine</t>
  </si>
  <si>
    <t>pos-M357T180</t>
  </si>
  <si>
    <t>C10653;C07626;C11126;C18471;C18783;C01701;C10049;C10360;C10422;C10542;C11576;C11581;C15511;C17742</t>
  </si>
  <si>
    <t>Buntanine;Amodiaquine;Tebufenpyrad;Ipconazole;Dimefuron;(-)-Glyceollin_I;Glepidotin_A;2-Isoprenylemodin;(-)-Glyceollin_II;Wighteone;6-(3,3-DMA)galangin;8-(1,1-Dimethylallyl)galangin;Glyceollin_III;Demethoxycurcumin</t>
  </si>
  <si>
    <t>HMDB0029327;HMDB0035438;HMDB0036764;HMDB0038590;HMDB0041046;HMDB0014751;HMDB0042025;HMDB0131487;HMDB0134903;HMDB0030618;HMDB0030771;HMDB0033315;HMDB0033801;HMDB0033901;HMDB0034041;HMDB0034087;HMDB0035373;HMDB0036636;HMDB0037920;HMDB0038902</t>
  </si>
  <si>
    <t>Gravacridonediol methyl ether;Promucosine;Romucosine C;Buntanine;Marshmine;Amodiaquine;Terodiline hydrochloride;5,6,7-trihydroxy-8-(3-methylbut-2-en-1-yl)-4-phenyl-2H-chromen-2-one;4-(3-methylbut-2-en-1-yl)-8,17-dioxatetracyclo[8.7.0.0虏,鈦?0鹿鹿,鹿鈦禲heptadeca-1(10),2(7),3,5,11(16),12,14-heptaene-3,5,14-triol;Otobanone;6alpha-Hydroxyphaseollin;Moracin H;Demethoxycurcumin;Glyceollin I;Glyceollin III;Glyceollin II;Licoagroaurone;Methuyl tanshinonate;3'-(gamma,gamma-Dimethylallyl)genistein;Lupiwighteone</t>
  </si>
  <si>
    <t>pos-M356T350</t>
  </si>
  <si>
    <t>C07952;C00495;C06162</t>
  </si>
  <si>
    <t>Chlorpromazine_hydrochloride;Sulochrin;Sanguinarine</t>
  </si>
  <si>
    <t>HMDB0128873;HMDB0128874;HMDB0128876;HMDB0129362;HMDB0129363;HMDB0124864;HMDB0124867;HMDB0124871;HMDB0124875;HMDB0125006;HMDB0128205;HMDB0128209;HMDB0128754;HMDB0128755;HMDB0129286;HMDB0130274;HMDB0130665;HMDB0133858;HMDB0037503;HMDB0037504;HMDB0040320;HMDB0040482;HMDB0132130;HMDB0029367;HMDB0032013;HMDB0041024;HMDB0001919</t>
  </si>
  <si>
    <t>17-hydroxy-11,15-dimethoxy-6,8,20-trioxapentacyclo[10.8.0.0虏,鈦?0鲁,鈦?0鹿鈦?鹿鈦筣icosa-1(12),2(9),4,10,14,16,18-heptaen-13-one;16-hydroxy-11,15-dimethoxy-6,8,20-trioxapentacyclo[10.8.0.0虏,鈦?0鲁,鈦?0鹿鈦?鹿鈦筣icosa-1(12),2(9),4,10,14(19),15,17-heptaen-13-one;12,16-dimethoxy-5,7,9,21-tetraoxahexacyclo[11.8.0.0虏,鹿鈦?0鲁,鈦?0鈦?鈦?0鹿鈦?虏鈦癩henicosa-1(13),2(10),11,15,17,19-hexaen-14-one;1-(6-hydroxy-2H-1,3-benzodioxol-5-yl)-3-(4-methoxy-1-benzofuran-5-yl)propane-1,3-dione;1-(2H-1,3-benzodioxol-5-yl)-3-(6-hydroxy-4-methoxy-1-benzofuran-5-yl)propane-1,3-dione;5,7-dihydroxy-2-(4-hydroxy-3,5-dimethoxyphenyl)-3,4-dihydro-2H-1-benzopyran-4-one;5,7-dihydroxy-2-(3-hydroxy-4,5-dimethoxyphenyl)-3,4-dihydro-2H-1-benzopyran-4-one;3-(4-hydroxy-3,5-dimethoxyphenyl)-1-(2,4,6-trihydroxyphenyl)prop-2-en-1-one;3-(3-hydroxy-4,5-dimethoxyphenyl)-1-(2,4,6-trihydroxyphenyl)prop-2-en-1-one;3-(2,5-dihydroxy-4-methoxyphenyl)-7-hydroxy-6-methoxy-3,4-dihydro-2H-1-benzopyran-4-one;2-(3,5-dimethoxyphenyl)-5,6,7-trihydroxy-3,4-dihydro-2H-1-benzopyran-4-one;3-(3,5-dimethoxyphenyl)-1-(2,3,4,6-tetrahydroxyphenyl)prop-2-en-1-one;3,5,7-trihydroxy-6-methoxy-2-(3-methoxyphenyl)-3,4-dihydro-2H-1-benzopyran-4-one;3-(3-methoxyphenyl)-1-(2,4,6-trihydroxy-3-methoxyphenyl)propane-1,2-dione;5,7,8-trihydroxy-3-methoxy-2-(3-methoxyphenyl)-3,4-dihydro-2H-1-benzopyran-4-one;5,7-dihydroxy-2-(3-hydroxyphenyl)-3,6-dimethoxy-3,4-dihydro-2H-1-benzopyran-4-one;5,7-dihydroxy-2-(4-hydroxyphenyl)-6,8-dimethoxy-3,4-dihydro-2H-1-benzopyran-4-one;5,7-dihydroxy-3-(2-hydroxy-3,4-dimethoxyphenyl)-3,4-dihydro-2H-1-benzopyran-4-one;3,4',5-Trihydroxy-3',7-dimethoxyflavanone;3,3',5-Trihydroxy-4',7-dimethoxyflavanone;3,5,7-Trihydroxy-4',6-dimethoxyflavanone;2',3,5-Trihydroxy-5',7-dimethoxyflavanone;3,5,7-trihydroxy-8-methoxy-2-(4-methoxyphenyl)-3,4-dihydro-2H-1-benzopyran-4-one;Sanguinarine;Vanilloloside;Hydroxytyrosol 1-O-glucoside;Famotidine</t>
  </si>
  <si>
    <t>pos-M355T52</t>
  </si>
  <si>
    <t>C10207;C10486;C10498;C10627;C10882;C10732</t>
  </si>
  <si>
    <t>Cyclokievitone;Licoisoflavone_A;Luteone;Hinokinin;Sesamin;O-Methylptelefolonium</t>
  </si>
  <si>
    <t>HMDB0061000;HMDB0034125;HMDB0125987;HMDB0137501;HMDB0030848;HMDB0033037;HMDB0033877;HMDB0033983;HMDB0034111;HMDB0034256;HMDB0036595;HMDB0037249;HMDB0037488;HMDB0038395;HMDB0038397;HMDB0038479;HMDB0038899;HMDB0038901;HMDB0062791;HMDB0029082;HMDB0140288;HMDB0030664;HMDB0034262;HMDB0039571;HMDB0040308;HMDB0033643;HMDB0035136;HMDB0134938;HMDB0011658;HMDB0013189</t>
  </si>
  <si>
    <t>4-(4-Chlorophenyl)-1-[4-(4-fluorophenyl)-4-oxobutyl]-pyridinium (HPP+);Licoisoflavone A;3-(5,7-dihydroxy-2,2-dimethyl-3,4-dihydro-2H-1-benzopyran-6-yl)-7-hydroxy-4H-chromen-4-one;2-(2,4-dihydroxyphenyl)-5,7-dihydroxy-8-(3-methylbut-2-en-1-yl)-4H-chromen-4-one;Artocarpesin;Isoartocarpesin;1-(3,4-Dihydroxyphenyl)-7-(4-hydroxy-3-methoxyphenyl)-1,6-heptadiene-3,5-dione;Cyclokievitone;Glyceofuran;(+)-Sesamin;Luteone;Isolicoflavonol;Albanin A;Gancaonin C;Gancaonin O;Licoflavonol;2',4',5,7-Tetrahydroxy-8-prenylisoflavone;Gancaonin L;(2,3-diphenylcyclopropyl)methyl Phenyl Sulfoxide;Tryptophyl-Glutamate;1-(3,6-dihydroxy-2,4-dimethoxyphenyl)-3-(4-methoxyphenyl)propan-1-one;3,3'-Dihydroxy-4',5,7-trimethoxyflavan;Byssochlamic acid;5'-Hydroxy-3'-methoxysativan;5',8-Dihydroxy-3',4',7-trimethoxyflavan;10-Hydroxy-8-nor-2-fenchanone glucoside;Glucosyl (E)-2,6-Dimethyl-2,5-heptadienoate;3,4,5-trihydroxy-6-(1H-indole-3-carbonyloxy)oxane-2-carboxylic acid;2,8-Dihydroxyquinoline-beta-D-glucuronide ;3-Indole carboxylic acid glucuronide</t>
  </si>
  <si>
    <t>pos-M355T175</t>
  </si>
  <si>
    <t>C10206;C10574;C16417;C17499</t>
  </si>
  <si>
    <t>Cristacarpin;Futoquinol;Xanthohumol;Notopterol</t>
  </si>
  <si>
    <t>HMDB0124821;HMDB0124825;HMDB0124827;HMDB0124834;HMDB0124836;HMDB0125806;HMDB0125845;HMDB0125846;HMDB0125848;HMDB0125849;HMDB0125850;HMDB0125852;HMDB0133464;HMDB0133465;HMDB0133479;HMDB0133483;HMDB0133491;HMDB0133512;HMDB0133523;HMDB0133531;HMDB0133536;HMDB0133798;HMDB0133800;HMDB0133801;HMDB0133802;HMDB0133803;HMDB0133804;HMDB0133805;HMDB0135852;HMDB0135853;HMDB0135855;HMDB0135856;HMDB0135857;HMDB0135858;HMDB0140767;HMDB0029319;HMDB0030716;HMDB0030735;HMDB0034025;HMDB0034264;HMDB0034414;HMDB0034838;HMDB0035002;HMDB0035371;HMDB0035428;HMDB0037479;HMDB0038756;HMDB0039067;HMDB0041513</t>
  </si>
  <si>
    <t>3-[4-hydroxy-3-(4-hydroxy-3-methylbut-2-en-1-yl)-2-methoxyphenyl]-1-(3-hydroxyphenyl)prop-2-en-1-one;3-[4,5-dihydroxy-2-methoxy-3-(3-methylbut-2-en-1-yl)phenyl]-1-(3-hydroxyphenyl)prop-2-en-1-one;3-[4,6-dihydroxy-2-methoxy-3-(3-methylbut-2-en-1-yl)phenyl]-1-(3-hydroxyphenyl)prop-2-en-1-one;1-(3,5-dihydroxyphenyl)-3-[4-hydroxy-2-methoxy-3-(3-methylbut-2-en-1-yl)phenyl]prop-2-en-1-one;3-{3-[(3,3-dimethyloxiran-2-yl)methyl]-4-hydroxy-2-methoxyphenyl}-1-(3-hydroxyphenyl)prop-2-en-1-one;1-(4,5-dihydroxy-7-methoxy-2,2-dimethyl-3,4-dihydro-2H-1-benzopyran-6-yl)-3-phenylprop-2-en-1-one;1-(3,4-dihydroxyphenyl)-3-(5-methoxy-2,2-dimethyl-2H-chromen-6-yl)propan-1-one;3-(7-hydroxy-5-methoxy-2,2-dimethyl-2H-chromen-6-yl)-1-(4-hydroxyphenyl)propan-1-one;3-[2-(hydroxymethyl)-5-methoxy-2-methyl-2H-chromen-6-yl]-1-(4-hydroxyphenyl)propan-1-one;3-hydroxy-1-(4-hydroxyphenyl)-3-(5-methoxy-2,2-dimethyl-2H-chromen-6-yl)propan-1-one;1-(2,4-dihydroxyphenyl)-3-(5-methoxy-2,2-dimethyl-2H-chromen-6-yl)propan-1-one;1-(4-hydroxyphenyl)-3-{11-methoxy-5,5-dimethyl-3,6-dioxatricyclo[5.4.0.0虏,鈦碷undeca-1(7),8,10-trien-10-yl}propan-1-one;7-(4-hydroxy-3-methoxyphenyl)-1-(3-methoxyphenyl)hept-1-ene-3,5-dione;1-(4-hydroxy-3-methoxyphenyl)-7-(3-methoxyphenyl)hept-1-ene-3,5-dione;(1Z)-2-hydroxy-1,7-bis(3-methoxyphenyl)hept-1-ene-3,5-dione;1,7-bis(3-methoxyphenyl)heptane-2,3,5-trione;7-hydroxy-1,7-bis(3-methoxyphenyl)hept-1-ene-3,5-dione;1-(3-hydroxy-5-methoxyphenyl)-7-(3-methoxyphenyl)hept-1-ene-3,5-dione;7-(3-hydroxy-5-methoxyphenyl)-1-(3-methoxyphenyl)hept-1-ene-3,5-dione;6-hydroxy-1,7-bis(3-methoxyphenyl)hept-1-ene-3,5-dione;4-hydroxy-1,7-bis(3-methoxyphenyl)hept-1-ene-3,5-dione;5-methoxy-4-(3-methylbut-2-en-1-yl)-8,17-dioxatetracyclo[8.7.0.0虏,鈦?0鹿鹿,鹿鈦禲heptadeca-2(7),3,5,11(16),12,14-hexaene-13,14-diol;4-(4-hydroxy-3-methylbut-2-en-1-yl)-5-methoxy-8,17-dioxatetracyclo[8.7.0.0虏,鈦?0鹿鹿,鹿鈦禲heptadeca-2(7),3,5,11(16),12,14-hexaen-14-ol;4-[(3,3-dimethyloxiran-2-yl)methyl]-5-methoxy-8,17-dioxatetracyclo[8.7.0.0虏,鈦?0鹿鹿,鹿鈦禲heptadeca-2(7),3,5,11(16),12,14-hexaen-14-ol;5-methoxy-4-(3-methylbut-2-en-1-yl)-8,17-dioxatetracyclo[8.7.0.0虏,鈦?0鹿鹿,鹿鈦禲heptadeca-2(7),3,5,11(16),12,14-hexaene-14,15-diol;5-methoxy-4-(3-methylbut-2-en-1-yl)-8,17-dioxatetracyclo[8.7.0.0虏,鈦?0鹿鹿,鹿鈦禲heptadeca-2(7),3,5,11(16),12,14-hexaene-6,14-diol;5-methoxy-4-(3-methylbut-2-en-1-yl)-8,17-dioxatetracyclo[8.7.0.0虏,鈦?0鹿鹿,鹿鈦禲heptadeca-2(7),3,5,11,13,15-hexaene-12,14-diol;5-methoxy-4-(3-methylbut-2-en-1-yl)-8,17-dioxatetracyclo[8.7.0.0虏,鈦?0鹿鹿,鹿鈦禲heptadeca-2(7),3,5,11(16),12,14-hexaene-3,14-diol;14-methoxy-6-(3-methylbut-2-en-1-yl)-8,17-dioxatetracyclo[8.7.0.0虏,鈦?0鹿鹿,鹿鈦禲heptadeca-2(7),3,5,11(16),12,14-hexaene-4,5-diol;14-methoxy-6-(3-methylbut-2-en-1-yl)-8,17-dioxatetracyclo[8.7.0.0虏,鈦?0鹿鹿,鹿鈦禲heptadeca-2(7),3,5,11,13,15-hexaene-5,13-diol;6-(4-hydroxy-3-methylbut-2-en-1-yl)-14-methoxy-8,17-dioxatetracyclo[8.7.0.0虏,鈦?0鹿鹿,鹿鈦禲heptadeca-2(7),3,5,11(16),12,14-hexaen-5-ol;6-[(3,3-dimethyloxiran-2-yl)methyl]-14-methoxy-8,17-dioxatetracyclo[8.7.0.0虏,鈦?0鹿鹿,鹿鈦禲heptadeca-2(7),3,5,11(16),12,14-hexaen-5-ol;14-methoxy-6-(3-methylbut-2-en-1-yl)-8,17-dioxatetracyclo[8.7.0.0虏,鈦?0鹿鹿,鹿鈦禲heptadeca-2(7),3,5,11(16),12,14-hexaene-5,15-diol;14-methoxy-6-(3-methylbut-2-en-1-yl)-8,17-dioxatetracyclo[8.7.0.0虏,鈦?0鹿鹿,鹿鈦禲heptadeca-2(7),3,5,11,13,15-hexaene-5,12-diol;3-(2-hydroxy-4-methoxyphenyl)-8,8-dimethyl-2H,3H,4H,8H-pyrano[2,3-f]chromen-3-ol;1-Methoxyphaseollidin;2,3-Dihydro-7-methoxy-2-(3-methoxy-4,5-methylenedioxyphenyl)-3-methyl-5-(1-propenyl)benzofuran;Aurantiumal;Cristacarpin;Glyceollin IV;3'-Hydroxy-4'-methoxyglabridin;Lansiumarin C;Xanthogalenol;Licoagrochalcone D;Licoagrochalcone C;Xanthohumol;Gancaonin I;Epoxybergamottin;Isopropyl apiosylglucoside</t>
  </si>
  <si>
    <t>pos-M355T155</t>
  </si>
  <si>
    <t>pos-M355T143</t>
  </si>
  <si>
    <t>C03996;C10296;C10434</t>
  </si>
  <si>
    <t>5'-O-beta-D-Glucosylpyridoxine;Altersolanol_A;5-O-Caffeoylshikimic_acid</t>
  </si>
  <si>
    <t>HMDB0035502;HMDB0036331;HMDB0033665;HMDB0060562;HMDB0125035;HMDB0125036;HMDB0125038;HMDB0125039;HMDB0125050;HMDB0125051;HMDB0125053;HMDB0125054;HMDB0125065;HMDB0125066;HMDB0125068;HMDB0125069;HMDB0125078;HMDB0125080;HMDB0125083;HMDB0126514;HMDB0029287;HMDB0029288;HMDB0030654;HMDB0033563;HMDB0033997;HMDB0033999</t>
  </si>
  <si>
    <t>Sambucus nigra Degraded cyanogenic glycosides (2'-Epimer);6''-O-Acetylholocalin;N'-Hydroxyneosaxitoxin;Captopril-cysteine disulfide;5-(4,7-dihydroxy-6-methoxy-3,4-dihydro-2H-1-benzopyran-3-yl)benzene-1,2,3,4-tetrol;1-(2,4-dihydroxy-5-methoxyphenyl)-2-(2,3,4,5-tetrahydroxyphenyl)propan-1-one;3-(2,3,5-trihydroxy-4-methoxyphenyl)-3,4-dihydro-2H-1-benzopyran-4,6,7-triol;2-(2,3,5-trihydroxy-4-methoxyphenyl)-1-(2,4,5-trihydroxyphenyl)propan-1-one;4-(4,7-dihydroxy-6-methoxy-3,4-dihydro-2H-1-benzopyran-3-yl)benzene-1,2,3,5-tetrol;1-(2,4-dihydroxy-5-methoxyphenyl)-2-(2,3,4,6-tetrahydroxyphenyl)propan-1-one;3-(2,3,6-trihydroxy-4-methoxyphenyl)-3,4-dihydro-2H-1-benzopyran-4,6,7-triol;2-(2,3,6-trihydroxy-4-methoxyphenyl)-1-(2,4,5-trihydroxyphenyl)propan-1-one;6-methoxy-3-(2,4,5-trihydroxyphenyl)-3,4-dihydro-2H-1-benzopyran-4,7,8-triol;1-(2,3,4-trihydroxy-5-methoxyphenyl)-2-(2,4,5-trihydroxyphenyl)propan-1-one;3-(2,5-dihydroxy-4-methoxyphenyl)-3,4-dihydro-2H-1-benzopyran-4,6,7,8-tetrol;2-(2,5-dihydroxy-4-methoxyphenyl)-1-(2,3,4,5-tetrahydroxyphenyl)propan-1-one;1-(2,4,6-trihydroxy-3-methoxyphenyl)-2-(2,4,5-trihydroxyphenyl)propan-1-one;2-(2,5-dihydroxy-4-methoxyphenyl)-1-(2,3,4,6-tetrahydroxyphenyl)propan-1-one;7-hydroxy-6-methoxy-3-(1,2,5-trihydroxy-4-oxocyclohexyl)-4H-chromen-4-one;3,5,7-trihydroxy-2-(1-hydroxy-3-methoxy-4-oxocyclohexyl)-4H-chromen-4-one;3-Caffeoyl-1,5-quinolactone;4-Caffeoyl-1,5-quinolactone;3-O-Caffeoylshikimic acid;Juglone glucoside;4-O-Caffeoylshikimic acid;Dattelic acid</t>
  </si>
  <si>
    <t>pos-M354T149</t>
  </si>
  <si>
    <t>C10880;C18791;C18770</t>
  </si>
  <si>
    <t>Savinin;Halofenozide;Triazamate</t>
  </si>
  <si>
    <t>HMDB0127393;HMDB0127394;HMDB0127395;HMDB0034019;HMDB0035184;HMDB0037424;HMDB0037425;HMDB0038127;HMDB0038904;HMDB0040304;HMDB0032650;HMDB0001930</t>
  </si>
  <si>
    <t>3,5-dihydroxy-2-(3-hydroxyphenyl)-8,8-dimethyl-4H,8H-pyrano[2,3-f]chromen-4-one;5,8-dihydroxy-12,12-dimethyl-4-phenyl-3,11,14-trioxatetracyclo[8.5.0.0虏,鈦?0鹿鲁,鹿鈦礭pentadeca-1(10),2(7),4,8-tetraen-6-one;3,5-dihydroxy-8-(hydroxymethyl)-8-methyl-2-phenyl-4H,8H-pyrano[2,3-f]chromen-4-one;Parvisoflavone A;Semilicoisoflavone B;Citrusinol;Cycloartocarpesin;Lupinisoflavone A;3-(2,4-Dihydroxyphenyl)-8,9-dihydro-5-hydroxy-8-(1-methylethenyl)-4H-furo[2,3-h]-1-benzopyran-5-one;Cyclocommunol;Litcubinine;Ranitidine</t>
  </si>
  <si>
    <t>pos-M353T78</t>
  </si>
  <si>
    <t>C10880;C08781;C14894;C14997;C15019;C17413;C05925;C20566</t>
  </si>
  <si>
    <t>Savinin;Samaderin_A;3',6'-Dihydroxy-2',4,4'-trimethoxy-chalcone;2,3-Dihydro-6-hydroxy-2-(4-methoxyphenyl)-5,7-dimethoxy-4H-1-benzopyran-4-one;2,3-Dihydro-2-(4-hydroxyphenyl)-5,6,7-trimethoxy-4H-1-benzopyran-4-one;Acetylshikonin;Dihydroneopterin_phosphate;7,8-Dihydroneopterin_2'-phosphate</t>
  </si>
  <si>
    <t>HMDB0127393;HMDB0127394;HMDB0127395;HMDB0034019;HMDB0035184;HMDB0037424;HMDB0037425;HMDB0038127;HMDB0038904;HMDB0040304;HMDB0128537;HMDB0128538;HMDB0128540;HMDB0128541;HMDB0129575;HMDB0130365;HMDB0130389;HMDB0130394;HMDB0131004;HMDB0135786;HMDB0140281;HMDB0011672;HMDB0032655;HMDB0033299;HMDB0033697;HMDB0033817;HMDB0037253;HMDB0037315;HMDB0037955;HMDB0038494;HMDB0039381;HMDB0039740;HMDB0006824;HMDB0059645</t>
  </si>
  <si>
    <t>3,5-dihydroxy-2-(3-hydroxyphenyl)-8,8-dimethyl-4H,8H-pyrano[2,3-f]chromen-4-one;5,8-dihydroxy-12,12-dimethyl-4-phenyl-3,11,14-trioxatetracyclo[8.5.0.0虏,鈦?0鹿鲁,鹿鈦礭pentadeca-1(10),2(7),4,8-tetraen-6-one;3,5-dihydroxy-8-(hydroxymethyl)-8-methyl-2-phenyl-4H,8H-pyrano[2,3-f]chromen-4-one;Parvisoflavone A;Semilicoisoflavone B;Citrusinol;Cycloartocarpesin;Lupinisoflavone A;3-(2,4-Dihydroxyphenyl)-8,9-dihydro-5-hydroxy-8-(1-methylethenyl)-4H-furo[2,3-h]-1-benzopyran-5-one;Cyclocommunol;5,6,14-trimethoxy-8,17-dioxatetracyclo[8.7.0.0虏,鈦?0鹿鹿,鹿鈦禲heptadeca-2,4,6,11(16),12,14-hexaen-4-ol;5,6,14-trimethoxy-8,17-dioxatetracyclo[8.7.0.0虏,鈦?0鹿鹿,鹿鈦禲heptadeca-2(7),3,5,11,13,15-hexaen-13-ol;5,6,14-trimethoxy-8,17-dioxatetracyclo[8.7.0.0虏,鈦?0鹿鹿,鹿鈦禲heptadeca-2(7),3,5,11(16),12,14-hexaen-15-ol;5,6,14-trimethoxy-8,17-dioxatetracyclo[8.7.0.0虏,鈦?0鹿鹿,鹿鈦禲heptadeca-2(7),3,5,11,13,15-hexaen-12-ol;5-hydroxy-3-(4-hydroxy-3-methoxyphenyl)-7-methoxy-8-methyl-3,4-dihydro-2H-1-benzopyran-4-one;3-(3,4-dimethoxyphenyl)-6-hydroxy-7-methoxy-3,4-dihydro-2H-1-benzopyran-4-one;3-(3,4-dimethoxyphenyl)-8-hydroxy-7-methoxy-3,4-dihydro-2H-1-benzopyran-4-one;3-(3,4-dimethoxyphenyl)-5-hydroxy-7-methoxy-3,4-dihydro-2H-1-benzopyran-4-one;2-methoxy-11-(2-methoxyphenyl)-4,6,10-trioxatricyclo[7.4.0.0鲁,鈦穄trideca-1,3(7),8-trien-13-ol;2-hydroxy-2-(4-hydroxyphenyl)ethyl 3-(4-hydroxy-3-methoxyphenyl)prop-2-enoate;1-(3,6-dihydroxy-2,4-dimethoxyphenyl)-3-(4-methoxyphenyl)prop-2-en-1-one;Aflatoxin B1 dialcohol;(R)-2-Feruloyl-1-(4-Hydroxyphenyl)-1,2-ethanediol;7-Hydroxy-3-(3-hydroxy-4-methoxybenzyl)-5-methoxy-4-chromanone;Melilotocarpan C;4-Hydroxy-2,3,9-trimethoxypterocarpan;5-Hydroxy-3-(4-hydroxybenzyl)-7,8-dimethoxy-4-chromanone;Cerasinone;(卤)-3',4'-Methylenedioxy-5,7-dimethylepicatechin;Americanol;Americanol A;Isoamericanol A;Dihydroneopterin phosphate;beta-nicotinamide D-ribonucleotide</t>
  </si>
  <si>
    <t>pos-M353T229</t>
  </si>
  <si>
    <t>pos-M353T160</t>
  </si>
  <si>
    <t>C06686;C19562;C20470</t>
  </si>
  <si>
    <t>Griseofulvin;7-Hydroxymethyl-12-methylbenz[a]anthracene_sulfate;1-O-Vanilloyl-beta-D-glucose</t>
  </si>
  <si>
    <t>HMDB0014544;HMDB0060420;HMDB0128028;HMDB0128029;HMDB0040621;HMDB0126601;HMDB0126602;HMDB0126603;HMDB0126605;HMDB0126606;HMDB0126608;HMDB0129577;HMDB0130641;HMDB0030567;HMDB0032806;HMDB0033586;HMDB0033787;HMDB0037086;HMDB0040936;HMDB0041645;HMDB0041650;HMDB0041672;HMDB0041682;HMDB0041694;HMDB0041697;HMDB0041700;HMDB0041703</t>
  </si>
  <si>
    <t>Griseofulvin;7-Hydroxymethyl-12-methylbenz[a]anthracene sulfate;6-(5-ethyl-2,3-dihydroxyphenoxy)-3,4,5-trihydroxyoxane-2-carboxylic acid;6-(4-ethyl-2,6-dihydroxyphenoxy)-3,4,5-trihydroxyoxane-2-carboxylic acid;3'-Glucosyl-2',4',6'-trihydroxyacetophenone;1-(2,4-dihydroxy-6-methoxy-3,5-dimethylphenyl)-3-(2-hydroxyphenyl)prop-2-en-1-one;1-[2,4-dihydroxy-3-(hydroxymethyl)-6-methoxy-5-methylphenyl]-3-phenylprop-2-en-1-one;(2E)-1-[2,4-dihydroxy-5-(hydroxymethyl)-6-methoxy-3-methylphenyl]-3-phenylprop-2-en-1-one;1-(2,4-dihydroxy-6-methoxy-3,5-dimethylphenyl)-3-(4-hydroxyphenyl)prop-2-en-1-one;5-methoxy-2,4-dimethyl-6-(3-phenyloxirane-2-carbonyl)benzene-1,3-diol;1-(2,4-dihydroxy-6-methoxy-3,5-dimethylphenyl)-3-(3-hydroxyphenyl)prop-2-en-1-one;5-hydroxy-7-methoxy-3-(3-methoxyphenyl)-8-methyl-3,4-dihydro-2H-1-benzopyran-4-one;7-hydroxy-2-(4-hydroxyphenyl)-5-methoxy-6,8-dimethyl-3,4-dihydro-2H-1-benzopyran-4-one;(-)-3,4,9-Trimethoxypterocarpan;p-Hydroxyphenethyl trans-ferulate;2'-Hydroxy-4,4',6'-trimethoxychalcone;2,3,9-Trimethoxypterocarpan;5,8-Dimethoxychalepensin;beta,2-Dihydroxy-4,6-dimethoxy-3-methylchalcone;2'-Hydroxyenterolactone;2-Hydroxyenterolactone;4'-Hydroxyenterolactone;4-Hydroxyenterolactone;5-Hydroxyenterolactone;6'-Hydroxyenterolactone;6-Hydroxyenterolactone;7-Hydroxyenterolactone</t>
  </si>
  <si>
    <t>pos-M353T151</t>
  </si>
  <si>
    <t>C11229</t>
  </si>
  <si>
    <t>Epoxiconazole</t>
  </si>
  <si>
    <t>HMDB0029176;HMDB0029182;HMDB0029184;HMDB0127793;HMDB0127798;HMDB0127800;HMDB0127820;HMDB0127870;HMDB0127892;HMDB0127904;HMDB0014683;HMDB0041919;HMDB0125204;HMDB0125205;HMDB0129429;HMDB0129430;HMDB0140547;HMDB0030159</t>
  </si>
  <si>
    <t>3'-O-Methyl-(-)-epicatechin-5-O-sulphate;4'-O-Methyl-(-)-epicatechin-5-O-sulphate;4'-O-Methyl-(-)-epicatechin-7-O-sulphate;3-hydroxy-2-(4-hydroxy-3-methoxyphenyl)-5-sulfino-3,4-dihydro-2H-1-benzopyran-7-olate;3,6-dihydroxy-2-(3-methoxyphenyl)-5-sulfino-3,4-dihydro-2H-1-benzopyran-7-olate;3-(3,7-dihydroxy-5-sulfino-3,4-dihydro-2H-1-benzopyran-2-yl)-5-methoxybenzen-1-olate;3-hydroxy-2-(3-methoxyphenyl)-7-(sulfinooxy)-3,4-dihydro-2H-1-benzopyran-5-olate;3-hydroxy-2-(3-hydroxy-4-methoxyphenyl)-5-sulfino-3,4-dihydro-2H-1-benzopyran-7-olate;3-hydroxy-2-(3-hydroxy-4-methoxyphenyl)-7-sulfino-3,4-dihydro-2H-1-benzopyran-5-olate;4-(3,5-dihydroxy-7-sulfino-3,4-dihydro-2H-1-benzopyran-2-yl)-2-methoxybenzen-1-olate;Amoxapine;Lormetazepam;3,5,6,7-tetrahydroxy-2-(3,4,5-trihydroxyphenyl)-4H-chromen-4-one;3,5,7-trihydroxy-2-(2,3,4,5-tetrahydroxyphenyl)-4H-chromen-4-one;3,5,6,7-tetrahydroxy-2-(2,3,4-trihydroxyphenyl)-4H-chromen-4-one;3,5,6,7-tetrahydroxy-2-(2,4,5-trihydroxyphenyl)-4H-chromen-4-one;5,6,7,8-tetrahydroxy-2-(3,4,5-trihydroxyphenyl)-4H-chromen-4-one;3,3',4',5,6,7,8-Heptahydroxyflavone</t>
  </si>
  <si>
    <t>pos-M352T298</t>
  </si>
  <si>
    <t>C17771;C01225;C04641;C04703;C10517;C09770;C18347</t>
  </si>
  <si>
    <t>Lithospermoside;sn-Glycero-3-phospho-1-inositol;2-(alpha-D-Galactosyl)-sn-glycerol_3-phosphate;alpha-D-Galactosyl-(1,1')-sn-glycerol_3-phosphate;2-(alpha-D-Glucosyl)-sn-glycerol_3-phosphate;6-Methoxytaxifolin;5,5'-Dehydrodivanillate</t>
  </si>
  <si>
    <t>HMDB0060001;HMDB0010329;HMDB0011649;HMDB0125030;HMDB0125032;HMDB0125045;HMDB0125047;HMDB0125060;HMDB0125062;HMDB0125074;HMDB0125076;HMDB0125081;HMDB0125082;HMDB0126502;HMDB0126504;HMDB0126508;HMDB0126512;HMDB0126513;HMDB0128206;HMDB0128211;HMDB0128756;HMDB0128758;HMDB0129287;HMDB0129292;HMDB0130269;HMDB0131803;HMDB0031971;HMDB0033014</t>
  </si>
  <si>
    <t>Indole-3-acetic-acid-O-glucuronide;Dopamine glucuronide;1-(sn-Glycero-3-phospho)-1D-myo-inositol ;7-hydroxy-6-methoxy-3-(2,3,4,5-tetrahydroxyphenyl)-3,4-dihydro-2H-1-benzopyran-4-one;6,7-dihydroxy-3-(2,3,5-trihydroxy-4-methoxyphenyl)-3,4-dihydro-2H-1-benzopyran-4-one;7-hydroxy-6-methoxy-3-(2,3,4,6-tetrahydroxyphenyl)-3,4-dihydro-2H-1-benzopyran-4-one;6,7-dihydroxy-3-(2,3,6-trihydroxy-4-methoxyphenyl)-3,4-dihydro-2H-1-benzopyran-4-one;7,8-dihydroxy-6-methoxy-3-(2,4,5-trihydroxyphenyl)-3,4-dihydro-2H-1-benzopyran-4-one;3-(2,5-dihydroxy-4-methoxyphenyl)-6,7,8-trihydroxy-3,4-dihydro-2H-1-benzopyran-4-one;5,7-dihydroxy-6-methoxy-3-(2,4,5-trihydroxyphenyl)-3,4-dihydro-2H-1-benzopyran-4-one;3-(2,5-dihydroxy-4-methoxyphenyl)-5,6,7-trihydroxy-3,4-dihydro-2H-1-benzopyran-4-one;7-hydroxy-6-methoxy-3-(1,2,5-trihydroxy-4-oxocyclohex-2-en-1-yl)-4H-chromen-4-one;7-hydroxy-6-methoxy-3-(1,3,6-trihydroxy-4-oxocyclohex-2-en-1-yl)-4H-chromen-4-one;3,5,6,7-tetrahydroxy-2-(4-hydroxy-3-methoxyphenyl)-3,4-dihydro-2H-1-benzopyran-4-one;3-(4-hydroxy-3-methoxyphenyl)-1-(2,3,4,6-tetrahydroxyphenyl)propane-1,2-dione;3-(3,4-dihydroxy-5-methoxyphenyl)-1-(2,4,6-trihydroxyphenyl)propane-1,2-dione;3,5,7-trihydroxy-2-(1-hydroxy-5-methoxy-4-oxocyclohex-2-en-1-yl)-4H-chromen-4-one;3,5,7-trihydroxy-2-(1-hydroxy-3-methoxy-4-oxocyclohex-2-en-1-yl)-4H-chromen-4-one;2-(3,4-dihydroxy-5-methoxyphenyl)-5,6,7-trihydroxy-3,4-dihydro-2H-1-benzopyran-4-one;3-(3,4-dihydroxy-5-methoxyphenyl)-1-(2,3,4,6-tetrahydroxyphenyl)prop-2-en-1-one;2-(3,4-dihydroxyphenyl)-3,5,7-trihydroxy-6-methoxy-3,4-dihydro-2H-1-benzopyran-4-one;3-(3,4-dihydroxyphenyl)-1-(2,4,6-trihydroxy-3-methoxyphenyl)propane-1,2-dione;3,5,7,8-tetrahydroxy-2-(4-hydroxy-3-methoxyphenyl)-3,4-dihydro-2H-1-benzopyran-4-one;3,5,7,8-tetrahydroxy-2-(3-hydroxy-4-methoxyphenyl)-3,4-dihydro-2H-1-benzopyran-4-one;3,5,6,7-tetrahydroxy-2-(3-hydroxy-4-methoxyphenyl)-3,4-dihydro-2H-1-benzopyran-4-one;2-(2,4-dihydroxy-5-methoxyphenyl)-3,5,7-trihydroxy-3,4-dihydro-2H-1-benzopyran-4-one;Xanthotoxol arabinoside;Hovenitin I</t>
  </si>
  <si>
    <t>pos-M352T159</t>
  </si>
  <si>
    <t>C10295;C12377;C09479;C14985;C14986;C16188;C16189;C17475;C05855;C06080;C12076</t>
  </si>
  <si>
    <t>Alteichin;Tetracenomycin_B1;Betagarin;6-Hydroxy-2-(4-methoxyphenyl)-5,7-dimethoxy-4H-1-benzopyran-4-one;2-(4-Hydroxyphenyl)-5,6,7-trimethoxy-4H-1-benzopyran-4-one;7-Hydroxy-2',4',5'-trimethoxyisoflavone;9-Demethylmunduserone;Ophiopogonanone_A;4-Hydroxycinnamyl_alcohol_4-D-glucoside;Nivalenol;Deoxyanisatin</t>
  </si>
  <si>
    <t>HMDB0128575;HMDB0128576;HMDB0128578;HMDB0129574;HMDB0130360;HMDB0130363;HMDB0130364;HMDB0140447;HMDB0140448;HMDB0140451;HMDB0029677;HMDB0030596;HMDB0030727;HMDB0030834;HMDB0033169;HMDB0033318;HMDB0034109;HMDB0034186;HMDB0037458;HMDB0039601;HMDB0040303;HMDB0040719;HMDB0040935;HMDB0041544;HMDB0128577;HMDB0135312;HMDB0004304;HMDB0031724;HMDB0034861;HMDB0031785</t>
  </si>
  <si>
    <t>7-hydroxy-5,6-dimethoxy-2-(4-methoxyphenyl)-4H-chromen-4-one;6-hydroxy-5,7-dimethoxy-2-(4-methoxyphenyl)-4H-chromen-4-one;2-(4-hydroxyphenyl)-5,6,7-trimethoxy-4H-chromen-4-one;5-hydroxy-3-(4-hydroxy-3-methoxyphenyl)-7-methoxy-8-methyl-4H-chromen-4-one;3-(3,4-dimethoxyphenyl)-6-hydroxy-7-methoxy-4H-chromen-4-one;3-(3,4-dimethoxyphenyl)-8-hydroxy-7-methoxy-4H-chromen-4-one;3-(3,4-dimethoxyphenyl)-5-hydroxy-7-methoxy-4H-chromen-4-one;7-hydroxy-2-(3,4,5-trimethoxyphenyl)-4H-chromen-4-one;6-hydroxy-2-(3,4,5-trimethoxyphenyl)-4H-chromen-4-one;5-hydroxy-2-(3,4,5-trimethoxyphenyl)-4H-chromen-4-one;Zapotinin;Ugaxanthone;Betagarin;Americanin A;Garbogiol;Isoamericanin A;Frenolicin B;Morusignin B;5-Hydroxy-4',7,8-trimethoxyflavone;Americanin D;5-Hydroxy-4,4',6-trimethoxyaurone;8-Hydroxy-4',5,7-trimethoxyflavone;Methyl 2-(2-methoxy-4-hydroxyphenyl)-6-methoxy-3-benzofurancarboxylate;7-Hydroxy-3,4',8-trimethoxyflavone;5-hydroxy-6,7-dimethoxy-2-(4-methoxyphenyl)-4H-chromen-4-one;3,4,5-trihydroxy-6-(3-phenylpropoxy)oxane-2-carboxylic acid;Nivalenol;Moringyne;3-Hydroxychavicol 1-glucoside;Robenidine</t>
  </si>
  <si>
    <t>pos-M351T57</t>
  </si>
  <si>
    <t>C08126;C17404;C19590;C09294;C10717;C07322</t>
  </si>
  <si>
    <t>Penicillin_V;Penicillin_X;6-[2,3-Dihydroxy-1-(hydroxymethyl)propyl]-1,2-dihydro-7-hydroxy-9-methoxy-cyclopenta[c][1]benzopyran-3,4-dione;Anisatin;Paeonoside;Olanzapine</t>
  </si>
  <si>
    <t>HMDB0014561;HMDB0062427;HMDB0125028;HMDB0125029;HMDB0125043;HMDB0125044;HMDB0125058;HMDB0125059;HMDB0125073;HMDB0128210;HMDB0128219;HMDB0130157;HMDB0029289;HMDB0029290;HMDB0127987;HMDB0128035;HMDB0037682;HMDB0038334;HMDB0005012;HMDB0015367</t>
  </si>
  <si>
    <t>Penicillin V;6-[2,3-Dihydroxy-1-(hydroxymethyl)propyl]-1,2-dihydro-7-hydroxy-9-methoxy-cyclopenta[c][1]benzopyran-3,4-dione;6-(4,7-dihydroxy-6-methoxy-3,4-dihydro-2H-1-benzopyran-3-yl)-3-methoxybenzene-1,2,4-triol;1-(2,4-dihydroxy-5-methoxyphenyl)-2-(2,3,5-trihydroxy-4-methoxyphenyl)propan-1-one;3-(4,7-dihydroxy-6-methoxy-3,4-dihydro-2H-1-benzopyran-3-yl)-6-methoxybenzene-1,2,4-triol;1-(2,4-dihydroxy-5-methoxyphenyl)-2-(2,3,6-trihydroxy-4-methoxyphenyl)propan-1-one;3-(2,5-dihydroxy-4-methoxyphenyl)-6-methoxy-3,4-dihydro-2H-1-benzopyran-4,7,8-triol;2-(2,5-dihydroxy-4-methoxyphenyl)-1-(2,3,4-trihydroxy-5-methoxyphenyl)propan-1-one;2-(2,5-dihydroxy-4-methoxyphenyl)-1-(2,4,6-trihydroxy-3-methoxyphenyl)propan-1-one;3-(4-hydroxy-3,5-dimethoxyphenyl)-1-(2,3,4,6-tetrahydroxyphenyl)propan-1-one;5,7-dihydroxy-2-(1-hydroxy-3,5-dimethoxy-4-oxocyclohexyl)-4H-chromen-4-one;3,4-dihydroxy-5-{[(2E)-3-(4-hydroxy-3-methoxyphenyl)prop-2-enoyl]oxy}cyclohex-1-ene-1-carboxylic acid;3-Feruloyl-1,5-quinolactone;4-Feruloyl-1,5-quinolactone;6-(4-ethyl-2-methoxyphenoxy)-3,4,5-trihydroxyoxane-2-carboxylic acid;6-(3-ethyl-5-methoxyphenoxy)-3,4,5-trihydroxyoxane-2-carboxylic acid;Ethylvanillin glucoside;Dihydromelilotoside;Olanzapine;Bromodiphenhydramine</t>
  </si>
  <si>
    <t>pos-M351T431</t>
  </si>
  <si>
    <t>C18838;C18519;C10024;C10045;C17472;C18841</t>
  </si>
  <si>
    <t>Dehydrogriseofulvin;Fenoxanil;Baicalein_5,6,7-trimethyl_ether;3,5,7-Trimethoxyflavone;Ophiopogonone_B;R1128B</t>
  </si>
  <si>
    <t>HMDB0041815;HMDB0128592;HMDB0129576;HMDB0131335;HMDB0131338;HMDB0030679;HMDB0030842;HMDB0031385;HMDB0033639;HMDB0036411;HMDB0037330;HMDB0037331;HMDB0040354</t>
  </si>
  <si>
    <t>6-Sulfatoxymelatonin;5,6,7-trimethoxy-2-phenyl-4H-chromen-4-one;5-hydroxy-7-methoxy-3-(3-methoxyphenyl)-8-methyl-4H-chromen-4-one;1-[2-(2H-1,3-benzodioxol-5-yl)-1-benzofuran-5-yl]propane-1,3-diol;2-(2H-1,3-benzodioxol-5-yl)-5-(3-hydroxypropyl)-1-benzofuran-7-ol;Cabreuvin;4',5,7-Trimethoxyflavone;(卤)-Dulciol E;3',4',5'-Trimethoxyflavone;5-Hydroxy-4',7-dimethoxy-6-methylflavone;3',5,6-Trimethoxyflavone;2',5,6-Trimethoxyflavone;1,4,5-Trihydroxy-3-prenylxanthone</t>
  </si>
  <si>
    <t>pos-M351T352</t>
  </si>
  <si>
    <t>C19590;C09294;C10717;C07322</t>
  </si>
  <si>
    <t>6-[2,3-Dihydroxy-1-(hydroxymethyl)propyl]-1,2-dihydro-7-hydroxy-9-methoxy-cyclopenta[c][1]benzopyran-3,4-dione;Anisatin;Paeonoside;Olanzapine</t>
  </si>
  <si>
    <t>HMDB0062427;HMDB0125028;HMDB0125029;HMDB0125043;HMDB0125044;HMDB0125058;HMDB0125059;HMDB0125073;HMDB0128210;HMDB0128219;HMDB0130157;HMDB0029289;HMDB0029290;HMDB0127987;HMDB0128035;HMDB0037682;HMDB0038334;HMDB0005012;HMDB0015367</t>
  </si>
  <si>
    <t>6-[2,3-Dihydroxy-1-(hydroxymethyl)propyl]-1,2-dihydro-7-hydroxy-9-methoxy-cyclopenta[c][1]benzopyran-3,4-dione;6-(4,7-dihydroxy-6-methoxy-3,4-dihydro-2H-1-benzopyran-3-yl)-3-methoxybenzene-1,2,4-triol;1-(2,4-dihydroxy-5-methoxyphenyl)-2-(2,3,5-trihydroxy-4-methoxyphenyl)propan-1-one;3-(4,7-dihydroxy-6-methoxy-3,4-dihydro-2H-1-benzopyran-3-yl)-6-methoxybenzene-1,2,4-triol;1-(2,4-dihydroxy-5-methoxyphenyl)-2-(2,3,6-trihydroxy-4-methoxyphenyl)propan-1-one;3-(2,5-dihydroxy-4-methoxyphenyl)-6-methoxy-3,4-dihydro-2H-1-benzopyran-4,7,8-triol;2-(2,5-dihydroxy-4-methoxyphenyl)-1-(2,3,4-trihydroxy-5-methoxyphenyl)propan-1-one;2-(2,5-dihydroxy-4-methoxyphenyl)-1-(2,4,6-trihydroxy-3-methoxyphenyl)propan-1-one;3-(4-hydroxy-3,5-dimethoxyphenyl)-1-(2,3,4,6-tetrahydroxyphenyl)propan-1-one;5,7-dihydroxy-2-(1-hydroxy-3,5-dimethoxy-4-oxocyclohexyl)-4H-chromen-4-one;3,4-dihydroxy-5-{[(2E)-3-(4-hydroxy-3-methoxyphenyl)prop-2-enoyl]oxy}cyclohex-1-ene-1-carboxylic acid;3-Feruloyl-1,5-quinolactone;4-Feruloyl-1,5-quinolactone;6-(4-ethyl-2-methoxyphenoxy)-3,4,5-trihydroxyoxane-2-carboxylic acid;6-(3-ethyl-5-methoxyphenoxy)-3,4,5-trihydroxyoxane-2-carboxylic acid;Ethylvanillin glucoside;Dihydromelilotoside;Olanzapine;Bromodiphenhydramine</t>
  </si>
  <si>
    <t>pos-M351T322</t>
  </si>
  <si>
    <t>C08429;C18838;C18519;C07582;C10024;C10045;C17472;C18841</t>
  </si>
  <si>
    <t>Clitidine_5'-phosphate;Dehydrogriseofulvin;Fenoxanil;Pteroic_acid;Baicalein_5,6,7-trimethyl_ether;3,5,7-Trimethoxyflavone;Ophiopogonone_B;R1128B</t>
  </si>
  <si>
    <t>pos-M351T298</t>
  </si>
  <si>
    <t>C09919;C16519;C20235;C18465</t>
  </si>
  <si>
    <t>Bergenin;2-Succinyl-5-enolpyruvyl-6-hydroxy-3-cyclohexene-1-carboxylate;(E)-2-Methylgeranyl_diphosphate;Flurprimidol</t>
  </si>
  <si>
    <t>HMDB0129500;HMDB0129508;HMDB0131887;HMDB0131892;HMDB0131894;HMDB0125161;HMDB0125162;HMDB0126553;HMDB0127992;HMDB0128008;HMDB0128009;HMDB0131191;HMDB0132498;HMDB0132499;HMDB0140855;HMDB0011677;HMDB0029883;HMDB0029897;HMDB0038854;HMDB0038863;HMDB0038864;HMDB0040435</t>
  </si>
  <si>
    <t>2-(2,5-dihydroxy-4-methoxyphenyl)-3,5,6,7-tetrahydroxy-3,4-dihydro-2H-1-benzopyran-4-one;3-(2,5-dihydroxy-4-methoxyphenyl)-1-(2,3,4,6-tetrahydroxyphenyl)propane-1,2-dione;3,5,7-trihydroxy-6-methoxy-2-(3,4,5-trihydroxyphenyl)-3,4-dihydro-2H-1-benzopyran-4-one;3,5,7-trihydroxy-6-methoxy-2-(2,3,4-trihydroxyphenyl)-3,4-dihydro-2H-1-benzopyran-4-one;3,5,7-trihydroxy-6-methoxy-2-(2,4,5-trihydroxyphenyl)-3,4-dihydro-2H-1-benzopyran-4-one;6-[3-(carboxymethyl)phenoxy]-3,4,5-trihydroxyoxane-2-carboxylic acid;3,4,5-trihydroxy-6-{[2-(3-hydroxyphenyl)acetyl]oxy}oxane-2-carboxylic acid;3,4,5-trihydroxy-6-(2-methoxybenzoyloxy)oxane-2-carboxylic acid;3,4,5-trihydroxy-6-(3-methoxybenzoyloxy)oxane-2-carboxylic acid;6-(5-ethenyl-2,3-dihydroxyphenoxy)-3,4,5-trihydroxyoxane-2-carboxylic acid;6-(4-ethenyl-2,6-dihydroxyphenoxy)-3,4,5-trihydroxyoxane-2-carboxylic acid;3,4,5-trihydroxy-6-(4-methoxybenzoyloxy)oxane-2-carboxylic acid;6-[4-(carboxymethyl)phenoxy]-3,4,5-trihydroxyoxane-2-carboxylic acid;3,4,5-trihydroxy-6-{[2-(4-hydroxyphenyl)acetyl]oxy}oxane-2-carboxylic acid;6-({[3,4-dihydroxy-4-(hydroxymethyl)oxolan-2-yl]oxy}methyl)oxane-2,3,4,5-tetrol;Galactose-beta-1,4-xylose;Sambubiose;Serotinose;3-O-beta-D-Galactopyranosyl-L-arabinose;2-O-b-D-Galactopyranosyl-D-xylose;4-O-beta-D-Galactopyranosyl-D-xylose;Dictyoquinazol A</t>
  </si>
  <si>
    <t>pos-M351T256</t>
  </si>
  <si>
    <t>C19590;C09294;C10717</t>
  </si>
  <si>
    <t>6-[2,3-Dihydroxy-1-(hydroxymethyl)propyl]-1,2-dihydro-7-hydroxy-9-methoxy-cyclopenta[c][1]benzopyran-3,4-dione;Anisatin;Paeonoside</t>
  </si>
  <si>
    <t>HMDB0062427;HMDB0125028;HMDB0125029;HMDB0125043;HMDB0125044;HMDB0125058;HMDB0125059;HMDB0125073;HMDB0128210;HMDB0128219;HMDB0130157;HMDB0029289;HMDB0029290;HMDB0127987;HMDB0128035;HMDB0037682;HMDB0038334;HMDB0015367</t>
  </si>
  <si>
    <t>6-[2,3-Dihydroxy-1-(hydroxymethyl)propyl]-1,2-dihydro-7-hydroxy-9-methoxy-cyclopenta[c][1]benzopyran-3,4-dione;6-(4,7-dihydroxy-6-methoxy-3,4-dihydro-2H-1-benzopyran-3-yl)-3-methoxybenzene-1,2,4-triol;1-(2,4-dihydroxy-5-methoxyphenyl)-2-(2,3,5-trihydroxy-4-methoxyphenyl)propan-1-one;3-(4,7-dihydroxy-6-methoxy-3,4-dihydro-2H-1-benzopyran-3-yl)-6-methoxybenzene-1,2,4-triol;1-(2,4-dihydroxy-5-methoxyphenyl)-2-(2,3,6-trihydroxy-4-methoxyphenyl)propan-1-one;3-(2,5-dihydroxy-4-methoxyphenyl)-6-methoxy-3,4-dihydro-2H-1-benzopyran-4,7,8-triol;2-(2,5-dihydroxy-4-methoxyphenyl)-1-(2,3,4-trihydroxy-5-methoxyphenyl)propan-1-one;2-(2,5-dihydroxy-4-methoxyphenyl)-1-(2,4,6-trihydroxy-3-methoxyphenyl)propan-1-one;3-(4-hydroxy-3,5-dimethoxyphenyl)-1-(2,3,4,6-tetrahydroxyphenyl)propan-1-one;5,7-dihydroxy-2-(1-hydroxy-3,5-dimethoxy-4-oxocyclohexyl)-4H-chromen-4-one;3,4-dihydroxy-5-{[(2E)-3-(4-hydroxy-3-methoxyphenyl)prop-2-enoyl]oxy}cyclohex-1-ene-1-carboxylic acid;3-Feruloyl-1,5-quinolactone;4-Feruloyl-1,5-quinolactone;6-(4-ethyl-2-methoxyphenoxy)-3,4,5-trihydroxyoxane-2-carboxylic acid;6-(3-ethyl-5-methoxyphenoxy)-3,4,5-trihydroxyoxane-2-carboxylic acid;Ethylvanillin glucoside;Dihydromelilotoside;Bromodiphenhydramine</t>
  </si>
  <si>
    <t>pos-M351T191</t>
  </si>
  <si>
    <t>C10295;C12377;C09479;C14985;C14986;C16188;C16189;C17475;C05855;C06080;C12076;C14951</t>
  </si>
  <si>
    <t>Alteichin;Tetracenomycin_B1;Betagarin;6-Hydroxy-2-(4-methoxyphenyl)-5,7-dimethoxy-4H-1-benzopyran-4-one;2-(4-Hydroxyphenyl)-5,6,7-trimethoxy-4H-1-benzopyran-4-one;7-Hydroxy-2',4',5'-trimethoxyisoflavone;9-Demethylmunduserone;Ophiopogonanone_A;4-Hydroxycinnamyl_alcohol_4-D-glucoside;Nivalenol;Deoxyanisatin;3-[(2-Chlorobenzylidene)amino]-6H-dibenzo[b,d]pyran-6-one</t>
  </si>
  <si>
    <t>pos-M351T130</t>
  </si>
  <si>
    <t>pos-M351T102</t>
  </si>
  <si>
    <t>C21133;C05076;C19051;C04527;C10118;C12633;C17117;C17118;C17184;C18386</t>
  </si>
  <si>
    <t>Deoxyviolacein;Imazaquin;Diethatyl-ethyl;Corniculatusin;Patuletin;Laricitrin;Nidifidienol;Elatol;Rhodolaureol;Sulfadimethoxine_sodium</t>
  </si>
  <si>
    <t>HMDB0014590;HMDB0125005;HMDB0125026;HMDB0125027;HMDB0125041;HMDB0125042;HMDB0125056;HMDB0125057;HMDB0125071;HMDB0125072;HMDB0126496;HMDB0126497;HMDB0126498;HMDB0128202;HMDB0129284;HMDB0129291;HMDB0130268;HMDB0131772;HMDB0131919;HMDB0131920;HMDB0131921;HMDB0132205;HMDB0132213;HMDB0138022;HMDB0138043;HMDB0030802;HMDB0033648</t>
  </si>
  <si>
    <t>Loracarbef;7-hydroxy-6-methoxy-3-(1,2,5-trihydroxy-4-oxocyclohexa-2,5-dien-1-yl)-4H-chromen-4-one;7-hydroxy-6-methoxy-3-(2,3,4,5-tetrahydroxyphenyl)-4H-chromen-4-one;6,7-dihydroxy-3-(2,3,5-trihydroxy-4-methoxyphenyl)-4H-chromen-4-one;7-hydroxy-6-methoxy-3-(2,3,4,6-tetrahydroxyphenyl)-4H-chromen-4-one;6,7-dihydroxy-3-(2,3,6-trihydroxy-4-methoxyphenyl)-4H-chromen-4-one;7,8-dihydroxy-6-methoxy-3-(2,4,5-trihydroxyphenyl)-4H-chromen-4-one;3-(2,5-dihydroxy-4-methoxyphenyl)-6,7,8-trihydroxy-4H-chromen-4-one;5,7-dihydroxy-6-methoxy-3-(2,4,5-trihydroxyphenyl)-4H-chromen-4-one;3-(2,5-dihydroxy-4-methoxyphenyl)-5,6,7-trihydroxy-4H-chromen-4-one;3,5,6,7-tetrahydroxy-2-(4-hydroxy-3-methoxyphenyl)-4H-chromen-4-one;2-(3,4-dihydroxy-5-methoxyphenyl)-3,5,7-trihydroxy-4H-chromen-4-one;3,5,7-trihydroxy-2-(1-hydroxy-3-methoxy-4-oxocyclohexa-2,5-dien-1-yl)-4H-chromen-4-one;2-(3,4-dihydroxy-5-methoxyphenyl)-5,6,7-trihydroxy-4H-chromen-4-one;3,5,7,8-tetrahydroxy-2-(4-hydroxy-3-methoxyphenyl)-4H-chromen-4-one;3,5,7,8-tetrahydroxy-2-(3-hydroxy-4-methoxyphenyl)-4H-chromen-4-one;3,5,6,7-tetrahydroxy-2-(3-hydroxy-4-methoxyphenyl)-4H-chromen-4-one;2-(2,4-dihydroxy-5-methoxyphenyl)-3,5,7-trihydroxy-4H-chromen-4-one;5,6-dihydroxy-7-methoxy-2-(3,4,5-trihydroxyphenyl)-4H-chromen-4-one;5,6-dihydroxy-7-methoxy-2-(2,3,4-trihydroxyphenyl)-4H-chromen-4-one;5,6-dihydroxy-7-methoxy-2-(2,4,5-trihydroxyphenyl)-4H-chromen-4-one;2-(3,4-dihydroxyphenyl)-5,7,8-trihydroxy-6-methoxy-4H-chromen-4-one;2-(3,4-dihydroxyphenyl)-5,6,7-trihydroxy-8-methoxy-4H-chromen-4-one;5,7-dihydroxy-8-methoxy-2-(3,4,5-trihydroxyphenyl)-4H-chromen-4-one;2-(3,4-dihydroxy-5-methoxyphenyl)-5,7,8-trihydroxy-4H-chromen-4-one;Patuletin;4',5,6,7,8-Pentahydroxy-3'-methoxyflavone</t>
  </si>
  <si>
    <t>pos-M350T57_2</t>
  </si>
  <si>
    <t>pos-M350T293</t>
  </si>
  <si>
    <t>pos-M350T164</t>
  </si>
  <si>
    <t>C07622;C00495</t>
  </si>
  <si>
    <t>Voriconazole;Sulochrin</t>
  </si>
  <si>
    <t>HMDB0014258;HMDB0014720;HMDB0037846;HMDB0124864;HMDB0124867;HMDB0124871;HMDB0124875;HMDB0125006;HMDB0128205;HMDB0128209;HMDB0128754;HMDB0128755;HMDB0129286;HMDB0130274;HMDB0130665;HMDB0133858;HMDB0037503;HMDB0037504;HMDB0040320;HMDB0040482;HMDB0132130</t>
  </si>
  <si>
    <t>R-138727;Voriconazole;N-(1-Deoxy-1-fructosyl)phenylalanine;5,7-dihydroxy-2-(4-hydroxy-3,5-dimethoxyphenyl)-3,4-dihydro-2H-1-benzopyran-4-one;5,7-dihydroxy-2-(3-hydroxy-4,5-dimethoxyphenyl)-3,4-dihydro-2H-1-benzopyran-4-one;3-(4-hydroxy-3,5-dimethoxyphenyl)-1-(2,4,6-trihydroxyphenyl)prop-2-en-1-one;3-(3-hydroxy-4,5-dimethoxyphenyl)-1-(2,4,6-trihydroxyphenyl)prop-2-en-1-one;3-(2,5-dihydroxy-4-methoxyphenyl)-7-hydroxy-6-methoxy-3,4-dihydro-2H-1-benzopyran-4-one;2-(3,5-dimethoxyphenyl)-5,6,7-trihydroxy-3,4-dihydro-2H-1-benzopyran-4-one;3-(3,5-dimethoxyphenyl)-1-(2,3,4,6-tetrahydroxyphenyl)prop-2-en-1-one;3,5,7-trihydroxy-6-methoxy-2-(3-methoxyphenyl)-3,4-dihydro-2H-1-benzopyran-4-one;3-(3-methoxyphenyl)-1-(2,4,6-trihydroxy-3-methoxyphenyl)propane-1,2-dione;5,7,8-trihydroxy-3-methoxy-2-(3-methoxyphenyl)-3,4-dihydro-2H-1-benzopyran-4-one;5,7-dihydroxy-2-(3-hydroxyphenyl)-3,6-dimethoxy-3,4-dihydro-2H-1-benzopyran-4-one;5,7-dihydroxy-2-(4-hydroxyphenyl)-6,8-dimethoxy-3,4-dihydro-2H-1-benzopyran-4-one;5,7-dihydroxy-3-(2-hydroxy-3,4-dimethoxyphenyl)-3,4-dihydro-2H-1-benzopyran-4-one;3,4',5-Trihydroxy-3',7-dimethoxyflavanone;3,3',5-Trihydroxy-4',7-dimethoxyflavanone;3,5,7-Trihydroxy-4',6-dimethoxyflavanone;2',3,5-Trihydroxy-5',7-dimethoxyflavanone;3,5,7-trihydroxy-8-methoxy-2-(4-methoxyphenyl)-3,4-dihydro-2H-1-benzopyran-4-one</t>
  </si>
  <si>
    <t>pos-M350T149</t>
  </si>
  <si>
    <t>C21133;C05076;C19051;C05325;C06196;C04527;C10118;C12633;C17117;C17118;C17184;C18386</t>
  </si>
  <si>
    <t>Deoxyviolacein;Imazaquin;Diethatyl-ethyl;Purine_mononucleotide;2'-Deoxyinosine_5'-phosphate;Corniculatusin;Patuletin;Laricitrin;Nidifidienol;Elatol;Rhodolaureol;Sulfadimethoxine_sodium</t>
  </si>
  <si>
    <t>HMDB0014590;HMDB0001961;HMDB0004824;HMDB0006555;HMDB0125005;HMDB0125026;HMDB0125027;HMDB0125041;HMDB0125042;HMDB0125056;HMDB0125057;HMDB0125071;HMDB0125072;HMDB0126496;HMDB0126497;HMDB0126498;HMDB0128202;HMDB0129284;HMDB0129291;HMDB0130268;HMDB0131772;HMDB0131919;HMDB0131920;HMDB0131921;HMDB0132205;HMDB0132213;HMDB0138022;HMDB0138043;HMDB0030802;HMDB0033648</t>
  </si>
  <si>
    <t>Loracarbef;1,7-Dimethylguanosine;N2,N2-Dimethylguanosine;dIMP;7-hydroxy-6-methoxy-3-(1,2,5-trihydroxy-4-oxocyclohexa-2,5-dien-1-yl)-4H-chromen-4-one;7-hydroxy-6-methoxy-3-(2,3,4,5-tetrahydroxyphenyl)-4H-chromen-4-one;6,7-dihydroxy-3-(2,3,5-trihydroxy-4-methoxyphenyl)-4H-chromen-4-one;7-hydroxy-6-methoxy-3-(2,3,4,6-tetrahydroxyphenyl)-4H-chromen-4-one;6,7-dihydroxy-3-(2,3,6-trihydroxy-4-methoxyphenyl)-4H-chromen-4-one;7,8-dihydroxy-6-methoxy-3-(2,4,5-trihydroxyphenyl)-4H-chromen-4-one;3-(2,5-dihydroxy-4-methoxyphenyl)-6,7,8-trihydroxy-4H-chromen-4-one;5,7-dihydroxy-6-methoxy-3-(2,4,5-trihydroxyphenyl)-4H-chromen-4-one;3-(2,5-dihydroxy-4-methoxyphenyl)-5,6,7-trihydroxy-4H-chromen-4-one;3,5,6,7-tetrahydroxy-2-(4-hydroxy-3-methoxyphenyl)-4H-chromen-4-one;2-(3,4-dihydroxy-5-methoxyphenyl)-3,5,7-trihydroxy-4H-chromen-4-one;3,5,7-trihydroxy-2-(1-hydroxy-3-methoxy-4-oxocyclohexa-2,5-dien-1-yl)-4H-chromen-4-one;2-(3,4-dihydroxy-5-methoxyphenyl)-5,6,7-trihydroxy-4H-chromen-4-one;3,5,7,8-tetrahydroxy-2-(4-hydroxy-3-methoxyphenyl)-4H-chromen-4-one;3,5,7,8-tetrahydroxy-2-(3-hydroxy-4-methoxyphenyl)-4H-chromen-4-one;3,5,6,7-tetrahydroxy-2-(3-hydroxy-4-methoxyphenyl)-4H-chromen-4-one;2-(2,4-dihydroxy-5-methoxyphenyl)-3,5,7-trihydroxy-4H-chromen-4-one;5,6-dihydroxy-7-methoxy-2-(3,4,5-trihydroxyphenyl)-4H-chromen-4-one;5,6-dihydroxy-7-methoxy-2-(2,3,4-trihydroxyphenyl)-4H-chromen-4-one;5,6-dihydroxy-7-methoxy-2-(2,4,5-trihydroxyphenyl)-4H-chromen-4-one;2-(3,4-dihydroxyphenyl)-5,7,8-trihydroxy-6-methoxy-4H-chromen-4-one;2-(3,4-dihydroxyphenyl)-5,6,7-trihydroxy-8-methoxy-4H-chromen-4-one;5,7-dihydroxy-8-methoxy-2-(3,4,5-trihydroxyphenyl)-4H-chromen-4-one;2-(3,4-dihydroxy-5-methoxyphenyl)-5,7,8-trihydroxy-4H-chromen-4-one;Patuletin;4',5,6,7,8-Pentahydroxy-3'-methoxyflavone</t>
  </si>
  <si>
    <t>pos-M350T130</t>
  </si>
  <si>
    <t>pos-M350T102</t>
  </si>
  <si>
    <t>C09595;C12227;C06489;C15451;C13235;C00933</t>
  </si>
  <si>
    <t>Nitidine;Chelerythrine;Compound_VII;Hinokitiol_glucoside;Procaterol_hydrochloride;Sinapine</t>
  </si>
  <si>
    <t>HMDB0124870;HMDB0127865;HMDB0133673;HMDB0034755;HMDB0034863;HMDB0038708;HMDB0029379</t>
  </si>
  <si>
    <t>1-(2,4,6-trihydroxyphenyl)-3-(3,4,5-trimethoxyphenyl)propan-1-one;2-[3-hydroxy-2-methoxy-4-(methoxymethyl)phenyl]-3,4-dihydro-2H-1-benzopyran-3,5,7-triol;3,4,5-trihydroxy-6-(2-methyl-3-phenylpropoxy)oxane-2-carboxylic acid;1-Methoxy-3-(4-hydroxyphenyl)-2E-propenal 4'-glucoside;4-(4-Hydroxyphenyl)-2-butanone glucoside;Citrusin C;Sinapine</t>
  </si>
  <si>
    <t>pos-M349T399</t>
  </si>
  <si>
    <t>C09595;C12227;C06489;C13235;C00933;C06530;C09239</t>
  </si>
  <si>
    <t>Nitidine;Chelerythrine;Compound_VII;Procaterol_hydrochloride;Sinapine;Cupreine;Sarpagine</t>
  </si>
  <si>
    <t>HMDB0124870;HMDB0127865;HMDB0014359;HMDB0029379</t>
  </si>
  <si>
    <t>1-(2,4,6-trihydroxyphenyl)-3-(3,4,5-trimethoxyphenyl)propan-1-one;2-[3-hydroxy-2-methoxy-4-(methoxymethyl)phenyl]-3,4-dihydro-2H-1-benzopyran-3,5,7-triol;Torasemide;Sinapine</t>
  </si>
  <si>
    <t>pos-M349T137</t>
  </si>
  <si>
    <t>C08524;C10670;C10350;C08781;C14894;C14997;C15019;C17413</t>
  </si>
  <si>
    <t>Cavinine;Evoxine;Monocrotaline;Samaderin_A;3',6'-Dihydroxy-2',4,4'-trimethoxy-chalcone;2,3-Dihydro-6-hydroxy-2-(4-methoxyphenyl)-5,7-dimethoxy-4H-1-benzopyran-4-one;2,3-Dihydro-2-(4-hydroxyphenyl)-5,6,7-trimethoxy-4H-1-benzopyran-4-one;Acetylshikonin</t>
  </si>
  <si>
    <t>HMDB0034363;HMDB0128537;HMDB0128538;HMDB0128540;HMDB0128541;HMDB0129575;HMDB0130365;HMDB0130389;HMDB0130394;HMDB0131004;HMDB0135786;HMDB0140281;HMDB0011672;HMDB0032655;HMDB0033299;HMDB0033697;HMDB0033817;HMDB0037253;HMDB0037315;HMDB0037955;HMDB0038494;HMDB0039381;HMDB0039740</t>
  </si>
  <si>
    <t>Monocrotaline;5,6,14-trimethoxy-8,17-dioxatetracyclo[8.7.0.0虏,鈦?0鹿鹿,鹿鈦禲heptadeca-2,4,6,11(16),12,14-hexaen-4-ol;5,6,14-trimethoxy-8,17-dioxatetracyclo[8.7.0.0虏,鈦?0鹿鹿,鹿鈦禲heptadeca-2(7),3,5,11,13,15-hexaen-13-ol;5,6,14-trimethoxy-8,17-dioxatetracyclo[8.7.0.0虏,鈦?0鹿鹿,鹿鈦禲heptadeca-2(7),3,5,11(16),12,14-hexaen-15-ol;5,6,14-trimethoxy-8,17-dioxatetracyclo[8.7.0.0虏,鈦?0鹿鹿,鹿鈦禲heptadeca-2(7),3,5,11,13,15-hexaen-12-ol;5-hydroxy-3-(4-hydroxy-3-methoxyphenyl)-7-methoxy-8-methyl-3,4-dihydro-2H-1-benzopyran-4-one;3-(3,4-dimethoxyphenyl)-6-hydroxy-7-methoxy-3,4-dihydro-2H-1-benzopyran-4-one;3-(3,4-dimethoxyphenyl)-8-hydroxy-7-methoxy-3,4-dihydro-2H-1-benzopyran-4-one;3-(3,4-dimethoxyphenyl)-5-hydroxy-7-methoxy-3,4-dihydro-2H-1-benzopyran-4-one;2-methoxy-11-(2-methoxyphenyl)-4,6,10-trioxatricyclo[7.4.0.0鲁,鈦穄trideca-1,3(7),8-trien-13-ol;2-hydroxy-2-(4-hydroxyphenyl)ethyl 3-(4-hydroxy-3-methoxyphenyl)prop-2-enoate;1-(3,6-dihydroxy-2,4-dimethoxyphenyl)-3-(4-methoxyphenyl)prop-2-en-1-one;Aflatoxin B1 dialcohol;(R)-2-Feruloyl-1-(4-Hydroxyphenyl)-1,2-ethanediol;7-Hydroxy-3-(3-hydroxy-4-methoxybenzyl)-5-methoxy-4-chromanone;Melilotocarpan C;4-Hydroxy-2,3,9-trimethoxypterocarpan;5-Hydroxy-3-(4-hydroxybenzyl)-7,8-dimethoxy-4-chromanone;Cerasinone;(卤)-3',4'-Methylenedioxy-5,7-dimethylepicatechin;Americanol;Americanol A;Isoamericanol A</t>
  </si>
  <si>
    <t>pos-M348T223</t>
  </si>
  <si>
    <t>C17405;C01265;C03036;C03040;C10033;C10193;C10424;C16754;C17670</t>
  </si>
  <si>
    <t>Penicillin_O;3,7-Di-O-methylquercetin;(+)-Bisdechlorogeodin;(-)-Bisdechlorogeodin;Cirsiliol;Tricin;Hildecarpin;Aflatoxin_G2;Aurantio-obtusin</t>
  </si>
  <si>
    <t>HMDB0124862;HMDB0124998;HMDB0128203;HMDB0128752;HMDB0129285;HMDB0130273;HMDB0131941;HMDB0138002;HMDB0029263;HMDB0030475;HMDB0030480;HMDB0030696;HMDB0030811;HMDB0031706;HMDB0033268;HMDB0034009;HMDB0035598;HMDB0037096;HMDB0037351;HMDB0037354;HMDB0038659;HMDB0041690;HMDB0124861;HMDB0133830</t>
  </si>
  <si>
    <t>5,7-dihydroxy-2-(3-hydroxy-4,5-dimethoxyphenyl)-4H-chromen-4-one;3-(2,5-dihydroxy-4-methoxyphenyl)-7-hydroxy-6-methoxy-4H-chromen-4-one;2-(3,5-dimethoxyphenyl)-5,6,7-trihydroxy-4H-chromen-4-one;3,5,7-trihydroxy-6-methoxy-2-(3-methoxyphenyl)-4H-chromen-4-one;5,7,8-trihydroxy-3-methoxy-2-(3-methoxyphenyl)-4H-chromen-4-one;5,7-dihydroxy-2-(3-hydroxyphenyl)-3,6-dimethoxy-4H-chromen-4-one;5,6-dihydroxy-2-(4-hydroxy-3-methoxyphenyl)-7-methoxy-4H-chromen-4-one;3,5,7-trihydroxy-6,8-dimethoxy-2-phenyl-4H-chromen-4-one;3,7-Dimethylquercetin;Aflatoxin G2;Aflatoxin M2;Demethoxysudachitin;Prudomestin;3,4-Dihydroxyphenacyl caffeate;1,3,5-Trihydroxy-6,7-dimethoxy-2-methylanthraquinone;Trifolian;Aflatoxin B2a;Pilosin;Caryatin;3',4'-Di-O-methylquercetin;Cicerin;5,7-Dihydroxy-8,4'-dimethoxyisoflavone;5,7-dihydroxy-2-(4-hydroxy-3,5-dimethoxyphenyl)-4H-chromen-4-one;3,5-dihydroxy-2-(4-hydroxy-3-methoxyphenyl)-7-methoxy-4H-chromen-4-one</t>
  </si>
  <si>
    <t>pos-M348T171</t>
  </si>
  <si>
    <t>C07266;C08557;C05230;C08648;C09048;C09752;C10421;C10515;C10728;C09483;C09638;C01069</t>
  </si>
  <si>
    <t>Nifedipine;Miraxanthin-V;Phaseollidin;Isobavachalcone;Spathelia_bischromene;Glabranin;Glabridin;(-)-Phaseollinisoflavan;Otobain;Inulicin;Cinnamodial;Desulfoglucotropeolin</t>
  </si>
  <si>
    <t>HMDB0015247;HMDB0034692;HMDB0124823;HMDB0125847;HMDB0129090;HMDB0129257;HMDB0133498;HMDB0133506;HMDB0133799;HMDB0135854;HMDB0032671;HMDB0033311;HMDB0033669;HMDB0034188;HMDB0034411;HMDB0037445;HMDB0030496;HMDB0035724;HMDB0036489;HMDB0038575;HMDB0060799;HMDB0060801</t>
  </si>
  <si>
    <t>Nifedipine;9-(3,4-Dimethoxyphenyl)-2-methoxy-1H-phenalen-1-one;3-[2,4-dihydroxy-3-(3-methylbut-2-en-1-yl)phenyl]-1-(3-hydroxyphenyl)prop-2-en-1-one;3-(5-hydroxy-2,2-dimethyl-2H-chromen-6-yl)-1-(4-hydroxyphenyl)propan-1-one;5-[(E)-2-(4-hydroxy-3-methoxyphenyl)ethenyl]-2-[(1E)-3-methylbuta-1,3-dien-1-yl]benzene-1,3-diol;(2E)-3-phenyl-1-[2,4,6-trihydroxy-3-(3-methylbut-2-en-1-yl)phenyl]prop-2-en-1-one;7-(3-hydroxyphenyl)-1-(3-methoxyphenyl)hept-1-ene-3,5-dione;1-(3-hydroxyphenyl)-7-(3-methoxyphenyl)hept-1-ene-3,5-dione;4-(3-methylbut-2-en-1-yl)-8,17-dioxatetracyclo[8.7.0.0虏,鈦?0鹿鹿,鹿鈦禲heptadeca-2(7),3,5,11(16),12,14-hexaene-5,14-diol;6-(3-methylbut-2-en-1-yl)-8,17-dioxatetracyclo[8.7.0.0虏,鈦?0鹿鹿,鹿鈦禲heptadeca-2(7),3,5,11(16),12,14-hexaene-5,14-diol;(E)-2',4,4'-Trihydroxy-3-prenylchalcone;Moracin I;Phaseollidin;(R)-Glabridin;Phaseollinisoflavan;(S)-5,7-Dihydroxy-6-prenylflavanone;ACRL Toxin II;15-Deacetylcalonectrin;Dihydrocumambrin A;(Z)-N-Feruloyl-5-hydroxyanthranilic acid;7-Hydroxyamoxapine;8-Hydroxyamoxapine</t>
  </si>
  <si>
    <t>pos-M347T399</t>
  </si>
  <si>
    <t>C15591;C11229</t>
  </si>
  <si>
    <t>(6R)-2-Acetyl-6-(3-acetyl-2,4,6-trihydroxy-5-methylphenyl)-3-hydroxy-6-methyl-2,4-cyclohexadien-1-one;Epoxiconazole</t>
  </si>
  <si>
    <t>HMDB0124860;HMDB0124863;HMDB0135787;HMDB0135789;HMDB0135790;HMDB0135791;HMDB0135792;HMDB0135793;HMDB0037250;HMDB0133619;HMDB0133730</t>
  </si>
  <si>
    <t>5,7-dihydroxy-2-(3,4,5-trimethoxyphenyl)-3,4-dihydro-2H-1-benzopyran-4-one;1-(2,4,6-trihydroxyphenyl)-3-(3,4,5-trimethoxyphenyl)prop-2-en-1-one;2-hydroxy-2-(4-hydroxyphenyl)ethyl (2Z)-2-hydroxy-3-(4-hydroxy-3-methoxyphenyl)prop-2-enoate;2-hydroxy-2-(4-hydroxyphenyl)ethyl 3-(2,4-dihydroxy-3-methoxyphenyl)prop-2-enoate;2-(3,4-dihydroxyphenyl)-2-hydroxyethyl 3-(4-hydroxy-3-methoxyphenyl)prop-2-enoate;2-hydroxy-2-(4-hydroxyphenyl)ethyl 3-(2,4-dihydroxy-5-methoxyphenyl)prop-2-enoate;2-hydroxy-2-(4-hydroxyphenyl)ethyl 3-(3,4-dihydroxy-5-methoxyphenyl)prop-2-enoate;2-hydroxy-2-(4-hydroxyphenyl)ethyl 3-(4-hydroxy-3-methoxyphenyl)oxirane-2-carboxylate;Muscomin;3,4,5-trihydroxy-6-{[(2E)-2-methyl-3-phenylprop-2-en-1-yl]oxy}oxane-2-carboxylic acid;3,4,5-trihydroxy-6-{[(3E)-4-phenylbut-3-en-2-yl]oxy}oxane-2-carboxylic acid</t>
  </si>
  <si>
    <t>pos-M347T286</t>
  </si>
  <si>
    <t>C04581;C09967;C10021;C11620;C17788;C19588;C19589;C19214</t>
  </si>
  <si>
    <t>Tomentin;Taxifolin_3-O-acetate;Axillarin;Syringetin;Eupatolitin;Aflatoxin_B1_diol;Aflatoxin_B1_dialdehyde;Citrus_Red_No.2</t>
  </si>
  <si>
    <t>HMDB0125001;HMDB0125002;HMDB0125003;HMDB0125004;HMDB0126044;HMDB0126045;HMDB0128195;HMDB0128196;HMDB0128762;HMDB0129275;HMDB0129281;HMDB0129289;HMDB0130263;HMDB0130266;HMDB0130663;HMDB0132195;HMDB0132196;HMDB0137998;HMDB0138040;HMDB0138538;HMDB0029516;HMDB0030476;HMDB0030478;HMDB0030587;HMDB0038466;HMDB0060430;HMDB0130270;HMDB0133270;HMDB0133271;HMDB0133272;HMDB0133275;HMDB0133277;HMDB0133281;HMDB0133282;HMDB0133286;HMDB0133287;HMDB0037521;HMDB0040367</t>
  </si>
  <si>
    <t>7-hydroxy-6-methoxy-3-(2,3,5-trihydroxy-4-methoxyphenyl)-4H-chromen-4-one;7-hydroxy-6-methoxy-3-(2,3,6-trihydroxy-4-methoxyphenyl)-4H-chromen-4-one;3-(2,5-dihydroxy-4-methoxyphenyl)-7,8-dihydroxy-6-methoxy-4H-chromen-4-one;3-(2,5-dihydroxy-4-methoxyphenyl)-5,7-dihydroxy-6-methoxy-4H-chromen-4-one;4,5-dihydroxy-11-methoxy-6,8,19-trioxapentacyclo[10.7.0.0虏,鈦?0鲁,鈦?0鹿鲁,鹿鈦穄nonadeca-1(12),2(9),10,13(17)-tetraene-16,18-dione;5,14-dihydroxy-11-methoxy-6,8,19-trioxapentacyclo[10.7.0.0虏,鈦?0鲁,鈦?0鹿鲁,鹿鈦穄nonadeca-1(12),2(9),10,13(17)-tetraene-16,18-dione;5,6,7-trihydroxy-2-(4-hydroxy-3,5-dimethoxyphenyl)-4H-chromen-4-one;5,7-dihydroxy-2-(1-hydroxy-3,5-dimethoxy-4-oxocyclohexa-2,5-dien-1-yl)-4H-chromen-4-one;3,5,7-trihydroxy-2-(3-hydroxy-5-methoxyphenyl)-6-methoxy-4H-chromen-4-one;2-(3,4-dimethoxyphenyl)-3,5,7,8-tetrahydroxy-4H-chromen-4-one;5,7,8-trihydroxy-2-(4-hydroxy-3-methoxyphenyl)-3-methoxy-4H-chromen-4-one;5,7,8-trihydroxy-2-(3-hydroxy-4-methoxyphenyl)-3-methoxy-4H-chromen-4-one;3,5,7-trihydroxy-2-(3-hydroxy-4-methoxyphenyl)-6-methoxy-4H-chromen-4-one;5,6,7-trihydroxy-2-(3-hydroxy-4-methoxyphenyl)-3-methoxy-4H-chromen-4-one;2-(3,4-dihydroxyphenyl)-5,7-dihydroxy-6,8-dimethoxy-4H-chromen-4-one;5,7,8-trihydroxy-2-(3-hydroxy-4-methoxyphenyl)-6-methoxy-4H-chromen-4-one;5,6,7-trihydroxy-2-(3-hydroxy-4-methoxyphenyl)-8-methoxy-4H-chromen-4-one;3,5,7-trihydroxy-2-(4-hydroxyphenyl)-6,8-dimethoxy-4H-chromen-4-one;5,7,8-trihydroxy-2-(4-hydroxy-3,5-dimethoxyphenyl)-4H-chromen-4-one;5,6,7-trihydroxy-2-(4-hydroxy-3-methoxyphenyl)-8-methoxy-4H-chromen-4-one;Limocitrin;Aflatoxin G2a;Aflatoxin GM2;Spinacetin;5,6,7,8-Tetrahydroxy-3',4'-dimethoxyflavone;Aflatoxin B1 diol;2-(3,4-dihydroxyphenyl)-5,7-dihydroxy-3,6-dimethoxy-4H-chromen-4-one;2-hydroxy-3-[3-(4-hydroxy-3-methylbut-2-en-1-yl)-4-(sulfooxy)phenyl]propanoic acid;2-hydroxy-3-{4-hydroxy-3-[3-methyl-4-(sulfooxy)but-2-en-1-yl]phenyl}propanoic acid;3-[4-hydroxy-3-(4-hydroxy-3-methylbut-2-en-1-yl)phenyl]-2-(sulfooxy)propanoic acid;2,3-dihydroxy-3-[3-(3-methylbut-2-en-1-yl)-4-(sulfooxy)phenyl]propanoic acid;3-hydroxy-3-[4-hydroxy-3-(3-methylbut-2-en-1-yl)phenyl]-2-(sulfooxy)propanoic acid;3-{3-[(3,3-dimethyloxiran-2-yl)methyl]-4-(sulfooxy)phenyl}-2-hydroxypropanoic acid;3-{3-[(3,3-dimethyloxiran-2-yl)methyl]-4-hydroxyphenyl}-2-(sulfooxy)propanoic acid;2-hydroxy-3-[3-hydroxy-5-(3-methylbut-2-en-1-yl)-4-(sulfooxy)phenyl]propanoic acid;3-[3,4-dihydroxy-5-(3-methylbut-2-en-1-yl)phenyl]-2-(sulfooxy)propanoic acid;C.I. Solvent Red 80;Azacridone A</t>
  </si>
  <si>
    <t>pos-M347T279</t>
  </si>
  <si>
    <t>HMDB0125001;HMDB0125002;HMDB0125003;HMDB0125004;HMDB0126044;HMDB0126045;HMDB0128195;HMDB0128196;HMDB0128762;HMDB0129275;HMDB0129281;HMDB0129289;HMDB0130263;HMDB0130266;HMDB0130663;HMDB0132195;HMDB0132196;HMDB0137998;HMDB0138040;HMDB0138538;HMDB0029516;HMDB0030476;HMDB0030478;HMDB0030587;HMDB0038466;HMDB0060430;HMDB0130270;HMDB0125167;HMDB0128099;HMDB0134044;HMDB0135287;HMDB0135290;HMDB0032984</t>
  </si>
  <si>
    <t>7-hydroxy-6-methoxy-3-(2,3,5-trihydroxy-4-methoxyphenyl)-4H-chromen-4-one;7-hydroxy-6-methoxy-3-(2,3,6-trihydroxy-4-methoxyphenyl)-4H-chromen-4-one;3-(2,5-dihydroxy-4-methoxyphenyl)-7,8-dihydroxy-6-methoxy-4H-chromen-4-one;3-(2,5-dihydroxy-4-methoxyphenyl)-5,7-dihydroxy-6-methoxy-4H-chromen-4-one;4,5-dihydroxy-11-methoxy-6,8,19-trioxapentacyclo[10.7.0.0虏,鈦?0鲁,鈦?0鹿鲁,鹿鈦穄nonadeca-1(12),2(9),10,13(17)-tetraene-16,18-dione;5,14-dihydroxy-11-methoxy-6,8,19-trioxapentacyclo[10.7.0.0虏,鈦?0鲁,鈦?0鹿鲁,鹿鈦穄nonadeca-1(12),2(9),10,13(17)-tetraene-16,18-dione;5,6,7-trihydroxy-2-(4-hydroxy-3,5-dimethoxyphenyl)-4H-chromen-4-one;5,7-dihydroxy-2-(1-hydroxy-3,5-dimethoxy-4-oxocyclohexa-2,5-dien-1-yl)-4H-chromen-4-one;3,5,7-trihydroxy-2-(3-hydroxy-5-methoxyphenyl)-6-methoxy-4H-chromen-4-one;2-(3,4-dimethoxyphenyl)-3,5,7,8-tetrahydroxy-4H-chromen-4-one;5,7,8-trihydroxy-2-(4-hydroxy-3-methoxyphenyl)-3-methoxy-4H-chromen-4-one;5,7,8-trihydroxy-2-(3-hydroxy-4-methoxyphenyl)-3-methoxy-4H-chromen-4-one;3,5,7-trihydroxy-2-(3-hydroxy-4-methoxyphenyl)-6-methoxy-4H-chromen-4-one;5,6,7-trihydroxy-2-(3-hydroxy-4-methoxyphenyl)-3-methoxy-4H-chromen-4-one;2-(3,4-dihydroxyphenyl)-5,7-dihydroxy-6,8-dimethoxy-4H-chromen-4-one;5,7,8-trihydroxy-2-(3-hydroxy-4-methoxyphenyl)-6-methoxy-4H-chromen-4-one;5,6,7-trihydroxy-2-(3-hydroxy-4-methoxyphenyl)-8-methoxy-4H-chromen-4-one;3,5,7-trihydroxy-2-(4-hydroxyphenyl)-6,8-dimethoxy-4H-chromen-4-one;5,7,8-trihydroxy-2-(4-hydroxy-3,5-dimethoxyphenyl)-4H-chromen-4-one;5,6,7-trihydroxy-2-(4-hydroxy-3-methoxyphenyl)-8-methoxy-4H-chromen-4-one;Limocitrin;Aflatoxin G2a;Aflatoxin GM2;Spinacetin;5,6,7,8-Tetrahydroxy-3',4'-dimethoxyflavone;Aflatoxin B1 diol;2-(3,4-dihydroxyphenyl)-5,7-dihydroxy-3,6-dimethoxy-4H-chromen-4-one;3,4,5-trihydroxy-6-{[(2E)-3-phenylprop-2-enoyl]oxy}oxane-2-carboxylic acid;3,4,5-trihydroxy-6-[(3-phenylprop-2-enoyl)oxy]oxane-2-carboxylic acid;3,4,5-trihydroxy-6-[2-(3-oxoprop-1-en-1-yl)phenoxy]oxane-2-carboxylic acid;3,4,5-trihydroxy-6-{4-[(1E)-3-oxoprop-1-en-1-yl]phenoxy}oxane-2-carboxylic acid;3,4,5-trihydroxy-6-{3-[(1E)-3-oxoprop-1-en-1-yl]phenoxy}oxane-2-carboxylic acid;Mahaleboside</t>
  </si>
  <si>
    <t>pos-M347T170</t>
  </si>
  <si>
    <t>C05230;C08648;C09048;C09752;C10421;C10515;C10728;C09483;C09638;C01069</t>
  </si>
  <si>
    <t>Phaseollidin;Isobavachalcone;Spathelia_bischromene;Glabranin;Glabridin;(-)-Phaseollinisoflavan;Otobain;Inulicin;Cinnamodial;Desulfoglucotropeolin</t>
  </si>
  <si>
    <t>HMDB0034692;HMDB0124823;HMDB0125847;HMDB0129090;HMDB0129257;HMDB0133498;HMDB0133506;HMDB0133799;HMDB0135854;HMDB0032671;HMDB0033311;HMDB0033669;HMDB0034188;HMDB0034411;HMDB0037445;HMDB0030496;HMDB0035724;HMDB0036489;HMDB0060799;HMDB0060801</t>
  </si>
  <si>
    <t>9-(3,4-Dimethoxyphenyl)-2-methoxy-1H-phenalen-1-one;3-[2,4-dihydroxy-3-(3-methylbut-2-en-1-yl)phenyl]-1-(3-hydroxyphenyl)prop-2-en-1-one;3-(5-hydroxy-2,2-dimethyl-2H-chromen-6-yl)-1-(4-hydroxyphenyl)propan-1-one;5-[(E)-2-(4-hydroxy-3-methoxyphenyl)ethenyl]-2-[(1E)-3-methylbuta-1,3-dien-1-yl]benzene-1,3-diol;(2E)-3-phenyl-1-[2,4,6-trihydroxy-3-(3-methylbut-2-en-1-yl)phenyl]prop-2-en-1-one;7-(3-hydroxyphenyl)-1-(3-methoxyphenyl)hept-1-ene-3,5-dione;1-(3-hydroxyphenyl)-7-(3-methoxyphenyl)hept-1-ene-3,5-dione;4-(3-methylbut-2-en-1-yl)-8,17-dioxatetracyclo[8.7.0.0虏,鈦?0鹿鹿,鹿鈦禲heptadeca-2(7),3,5,11(16),12,14-hexaene-5,14-diol;6-(3-methylbut-2-en-1-yl)-8,17-dioxatetracyclo[8.7.0.0虏,鈦?0鹿鹿,鹿鈦禲heptadeca-2(7),3,5,11(16),12,14-hexaene-5,14-diol;(E)-2',4,4'-Trihydroxy-3-prenylchalcone;Moracin I;Phaseollidin;(R)-Glabridin;Phaseollinisoflavan;(S)-5,7-Dihydroxy-6-prenylflavanone;ACRL Toxin II;15-Deacetylcalonectrin;Dihydrocumambrin A;7-Hydroxyamoxapine;8-Hydroxyamoxapine</t>
  </si>
  <si>
    <t>pos-M347T137_2</t>
  </si>
  <si>
    <t>C09353;C09388;C10338;C15118;C01670;C18325;C18727;C21133</t>
  </si>
  <si>
    <t>Calaxin;Deoxyelephantopin;Echinone;2,3-Dihydro-2-(4-methoxyphenyl)-5,6,7-trimethoxy-4H-1-benzopyran-4-one;Bz-Arg-OEt;Feruloylagmatine;Fenazaquin;Deoxyviolacein</t>
  </si>
  <si>
    <t>HMDB0128912;HMDB0128913;HMDB0129091;HMDB0129573;HMDB0132475;HMDB0035029;HMDB0035109;HMDB0036777;HMDB0037107</t>
  </si>
  <si>
    <t>8-(2-hydroxypropan-2-yl)-2-oxo-2H,8H,9H-furo[2,3-h]chromen-9-yl 3-methylbut-2-enoate;2-{9-hydroxy-2-oxo-2H,8H,9H-furo[2,3-h]chromen-8-yl}propan-2-yl 3-methylbut-2-enoate;8-(2-hydroxypropan-2-yl)-2-oxo-2H,8H,9H-furo[2,3-h]chromen-9-yl (2E)-2-methylbut-2-enoate;3-(3,4-dimethoxyphenyl)-5-hydroxy-7-methoxy-8-methyl-3,4-dihydro-2H-1-benzopyran-4-one;2-{9-hydroxy-2-oxo-2H,8H,9H-furo[2,3-h]chromen-8-yl}propan-2-yl 2-methylbut-2-enoate;Dehydrocyanaropicrin;Diosbulbin D;Diosbulbin B;N1-trans-Feruloylagmatine</t>
  </si>
  <si>
    <t>pos-M345T56_3</t>
  </si>
  <si>
    <t>C09353;C09388;C10338;C15118;C09559;C09568;C01670;C18325</t>
  </si>
  <si>
    <t>Calaxin;Deoxyelephantopin;Echinone;2,3-Dihydro-2-(4-methoxyphenyl)-5,6,7-trimethoxy-4H-1-benzopyran-4-one;Tetraneurin_A;epi-Tulipinolide_diepoxide;Bz-Arg-OEt;Feruloylagmatine</t>
  </si>
  <si>
    <t>HMDB0128912;HMDB0128913;HMDB0129091;HMDB0129573;HMDB0132475;HMDB0035029;HMDB0035109;HMDB0036777;HMDB0031315;HMDB0037107;HMDB0010316;HMDB0029344</t>
  </si>
  <si>
    <t>8-(2-hydroxypropan-2-yl)-2-oxo-2H,8H,9H-furo[2,3-h]chromen-9-yl 3-methylbut-2-enoate;2-{9-hydroxy-2-oxo-2H,8H,9H-furo[2,3-h]chromen-8-yl}propan-2-yl 3-methylbut-2-enoate;8-(2-hydroxypropan-2-yl)-2-oxo-2H,8H,9H-furo[2,3-h]chromen-9-yl (2E)-2-methylbut-2-enoate;3-(3,4-dimethoxyphenyl)-5-hydroxy-7-methoxy-8-methyl-3,4-dihydro-2H-1-benzopyran-4-one;2-{9-hydroxy-2-oxo-2H,8H,9H-furo[2,3-h]chromen-8-yl}propan-2-yl 2-methylbut-2-enoate;Dehydrocyanaropicrin;Diosbulbin D;Diosbulbin B;1-(beta-D-Glucopyranosyloxy)-3-octanone;N1-trans-Feruloylagmatine;Acetaminophen glucuronide;Blepharin</t>
  </si>
  <si>
    <t>pos-M345T431</t>
  </si>
  <si>
    <t>C04444;C10032;C10040;C10101;C10111;C10117;C10180;C10189;C14476;C17040;C19807</t>
  </si>
  <si>
    <t>3,7,4'-Tri-O-methylquercetin;Cirsilineol;Eupatilin;(-)-Usnic_acid;Nevadensin;Pachypodol;Santin;Tambulin;Xanthomicrol;Obtusin;3',4',5'-O-Trimethyltricetin</t>
  </si>
  <si>
    <t>HMDB0128579;HMDB0129282;HMDB0130271;HMDB0131003;HMDB0133836;HMDB0137999;HMDB0138018;HMDB0138525;HMDB0029469;HMDB0034013;HMDB0037600;HMDB0037692;HMDB0038807;HMDB0040321;HMDB0030266</t>
  </si>
  <si>
    <t>2-(1-hydroxy-4-oxocyclohexa-2,5-dien-1-yl)-5,6,7-trimethoxy-4H-chromen-4-one;5,8-dihydroxy-3,7-dimethoxy-2-(3-methoxyphenyl)-4H-chromen-4-one;5-hydroxy-2-(3-hydroxyphenyl)-3,6,7-trimethoxy-4H-chromen-4-one;12-hydroxy-2-methoxy-11-(2-methoxyphenyl)-4,6,10-trioxatricyclo[7.4.0.0鲁,鈦穄trideca-1,3(7),8-trien-13-one;5,7-dihydroxy-3,6-dimethoxy-2-(3-methoxyphenyl)-4H-chromen-4-one;5,7-dihydroxy-3,6,8-trimethoxy-2-phenyl-4H-chromen-4-one;2-(3,5-dimethoxyphenyl)-5,7-dihydroxy-8-methoxy-4H-chromen-4-one;5,7-dihydroxy-6,8-dimethoxy-2-(3-methoxyphenyl)-4H-chromen-4-one;Eupatilin;Lathycarpin;Xanthomicrol;5,7-Dihydroxy-3',4',5'-trimethoxyflavone;Aflatoxin Ex2B1;3',8-Dihydroxy-4',5',7-trimethoxyflavone;Berberrubine</t>
  </si>
  <si>
    <t>pos-M345T214</t>
  </si>
  <si>
    <t>pos-M345T182</t>
  </si>
  <si>
    <t>pos-M345T105</t>
  </si>
  <si>
    <t>C14223;C15485;C09293;C09303;C09496</t>
  </si>
  <si>
    <t>Phenolphthalin;2'-Deoxymugineic_acid;Angustibalin;Arteglasin_A;Linifolin_A</t>
  </si>
  <si>
    <t>HMDB0126080;HMDB0041463;HMDB0033909;HMDB0034894;HMDB0038696;HMDB0130120;HMDB0132904;HMDB0133969;HMDB0134718;HMDB0134721;HMDB0134723;HMDB0134725;HMDB0134727;HMDB0134729;HMDB0134731;HMDB0134733;HMDB0134735;HMDB0029305;HMDB0035790;HMDB0037494</t>
  </si>
  <si>
    <t>5-hydroxy-8,8-dimethyl-4-phenyl-2H,8H-pyrano[2,3-f]chromen-2-one;2,3-Dihydro-2,3-dihydroxy-4-(4-methoxyphenyl)-1H-phenalen-1-one;2'-Deoxymugineic acid;2-(1,2,3,4-Tetrahydroxybutyl)-6-(2,3,4-trihydroxybutyl)pyrazine;Deoxyfructosazine;5-hydroxy-8-(2-hydroxypropan-2-yl)-4-propyl-2H,8H,9H-furo[2,3-h]chromen-2-one;2-[1-hydroxy-3-(4-hydroxyphenyl)propyl]-3,5-dimethoxyphenol;6-[1-hydroxy-3-(4-hydroxyphenyl)propyl]-2,3-dimethoxyphenol;8-hydroxy-2-(hydroxymethyl)-2-(4-methylpent-3-en-1-yl)-2H-chromene-5-carboxylic acid;6,8-dihydroxy-2-methyl-2-(4-methylpent-3-en-1-yl)-2H-chromene-5-carboxylic acid;7,8-dihydroxy-2-methyl-2-(4-methylpent-3-en-1-yl)-2H-chromene-5-carboxylic acid;2-[2-(3,3-dimethyloxiran-2-yl)ethyl]-8-hydroxy-2-methyl-2H-chromene-5-carboxylic acid;8-hydroxy-5-methyl-5-(4-methylpent-3-en-1-yl)-3,6-dioxatricyclo[5.4.0.0虏,鈦碷undeca-1(11),7,9-triene-11-carboxylic acid;8-hydroxy-2-(2-hydroxy-4-methylpent-3-en-1-yl)-2-methyl-2H-chromene-5-carboxylic acid;8-hydroxy-2-[(3E)-5-hydroxy-4-methylpent-3-en-1-yl]-2-methyl-2H-chromene-5-carboxylic acid;8-hydroxy-2-(5-hydroxy-4-methylpent-3-en-1-yl)-2-methyl-2H-chromene-5-carboxylic acid;8-hydroxy-2-(1-hydroxy-4-methylpent-3-en-1-yl)-2-methyl-2H-chromene-5-carboxylic acid;p-HPEA-EDA;Matricarin;3'-Deoxyoleacein</t>
  </si>
  <si>
    <t>pos-M343T46</t>
  </si>
  <si>
    <t>C04118;C07253;C09377;C09411;C09549;C20771;C07625;C05230;C08648;C09048;C09752;C10421;C10515;C10728</t>
  </si>
  <si>
    <t>Isocorypalmine;Naltrexone;Caseadine;Cularine;Isocorydine;(+/-)-Pavine;Chloroquine;Phaseollidin;Isobavachalcone;Spathelia_bischromene;Glabranin;Glabridin;(-)-Phaseollinisoflavan;Otobain</t>
  </si>
  <si>
    <t>HMDB0014842;HMDB0030184;HMDB0031998;HMDB0014746;HMDB0124823;HMDB0125847;HMDB0129090;HMDB0129257;HMDB0133498;HMDB0133506;HMDB0133799;HMDB0135854;HMDB0032671;HMDB0033311;HMDB0033669;HMDB0034188;HMDB0034411;HMDB0037445</t>
  </si>
  <si>
    <t>Naltrexone;(S)-Isocorydine;Peroxysimulenoline;Chloroquine;3-[2,4-dihydroxy-3-(3-methylbut-2-en-1-yl)phenyl]-1-(3-hydroxyphenyl)prop-2-en-1-one;3-(5-hydroxy-2,2-dimethyl-2H-chromen-6-yl)-1-(4-hydroxyphenyl)propan-1-one;5-[(E)-2-(4-hydroxy-3-methoxyphenyl)ethenyl]-2-[(1E)-3-methylbuta-1,3-dien-1-yl]benzene-1,3-diol;(2E)-3-phenyl-1-[2,4,6-trihydroxy-3-(3-methylbut-2-en-1-yl)phenyl]prop-2-en-1-one;7-(3-hydroxyphenyl)-1-(3-methoxyphenyl)hept-1-ene-3,5-dione;1-(3-hydroxyphenyl)-7-(3-methoxyphenyl)hept-1-ene-3,5-dione;4-(3-methylbut-2-en-1-yl)-8,17-dioxatetracyclo[8.7.0.0虏,鈦?0鹿鹿,鹿鈦禲heptadeca-2(7),3,5,11(16),12,14-hexaene-5,14-diol;6-(3-methylbut-2-en-1-yl)-8,17-dioxatetracyclo[8.7.0.0虏,鈦?0鹿鹿,鹿鈦禲heptadeca-2(7),3,5,11(16),12,14-hexaene-5,14-diol;(E)-2',4,4'-Trihydroxy-3-prenylchalcone;Moracin I;Phaseollidin;(R)-Glabridin;Phaseollinisoflavan;(S)-5,7-Dihydroxy-6-prenylflavanone</t>
  </si>
  <si>
    <t>pos-M342T58</t>
  </si>
  <si>
    <t>pos-M342T426</t>
  </si>
  <si>
    <t>C04118;C07253;C09377;C09411;C09549;C20771;C16790;C05230;C08648;C09048;C09752;C10421;C10515;C10728</t>
  </si>
  <si>
    <t>Isocorypalmine;Naltrexone;Caseadine;Cularine;Isocorydine;(+/-)-Pavine;Coronatine;Phaseollidin;Isobavachalcone;Spathelia_bischromene;Glabranin;Glabridin;(-)-Phaseollinisoflavan;Otobain</t>
  </si>
  <si>
    <t>HMDB0014842;HMDB0030184;HMDB0031998;HMDB0061634;HMDB0011675;HMDB0124823;HMDB0125847;HMDB0129090;HMDB0129257;HMDB0133498;HMDB0133506;HMDB0133799;HMDB0135854;HMDB0032671;HMDB0033311;HMDB0033669;HMDB0034188;HMDB0034411;HMDB0037445</t>
  </si>
  <si>
    <t>Naltrexone;(S)-Isocorydine;Peroxysimulenoline;3-hydroxyoctanoyl carnitine;DHAP(10:0);3-[2,4-dihydroxy-3-(3-methylbut-2-en-1-yl)phenyl]-1-(3-hydroxyphenyl)prop-2-en-1-one;3-(5-hydroxy-2,2-dimethyl-2H-chromen-6-yl)-1-(4-hydroxyphenyl)propan-1-one;5-[(E)-2-(4-hydroxy-3-methoxyphenyl)ethenyl]-2-[(1E)-3-methylbuta-1,3-dien-1-yl]benzene-1,3-diol;(2E)-3-phenyl-1-[2,4,6-trihydroxy-3-(3-methylbut-2-en-1-yl)phenyl]prop-2-en-1-one;7-(3-hydroxyphenyl)-1-(3-methoxyphenyl)hept-1-ene-3,5-dione;1-(3-hydroxyphenyl)-7-(3-methoxyphenyl)hept-1-ene-3,5-dione;4-(3-methylbut-2-en-1-yl)-8,17-dioxatetracyclo[8.7.0.0虏,鈦?0鹿鹿,鹿鈦禲heptadeca-2(7),3,5,11(16),12,14-hexaene-5,14-diol;6-(3-methylbut-2-en-1-yl)-8,17-dioxatetracyclo[8.7.0.0虏,鈦?0鹿鹿,鹿鈦禲heptadeca-2(7),3,5,11(16),12,14-hexaene-5,14-diol;(E)-2',4,4'-Trihydroxy-3-prenylchalcone;Moracin I;Phaseollidin;(R)-Glabridin;Phaseollinisoflavan;(S)-5,7-Dihydroxy-6-prenylflavanone</t>
  </si>
  <si>
    <t>pos-M342T305</t>
  </si>
  <si>
    <t>C11121</t>
  </si>
  <si>
    <t>Propiconazole</t>
  </si>
  <si>
    <t>HMDB0124734;HMDB0038283</t>
  </si>
  <si>
    <t>6,11-dihydroxy-3-methyl-7-(3,4,5-trihydroxyphenyl)-2位鈦?8-dioxatricyclo[7.3.1.0鈦?鹿鲁]trideca-1,3,5(13),6,9,11-hexaen-2-ylium;6-Chlorocatechin</t>
  </si>
  <si>
    <t>pos-M342T176_1</t>
  </si>
  <si>
    <t>pos-M342T129</t>
  </si>
  <si>
    <t>pos-M342T102</t>
  </si>
  <si>
    <t>C09753;C09832;C10418;C10616;C15509;C15510;C16416;C18023;C09981;C13870</t>
  </si>
  <si>
    <t>Glepidotin_B;6-Prenylnaringenin;5-Deoxykievitone;(+)-Galbacin;Glyceocarpin;4-Glyceollidin;Desmethylxanthohumol;Sophoraflavanone_B;Zearalenone;Tributyrin</t>
  </si>
  <si>
    <t>HMDB0037247;HMDB0124802;HMDB0129258;HMDB0129260;HMDB0129262;HMDB0129264;HMDB0129266;HMDB0133497;HMDB0133502;HMDB0133503;HMDB0135875;HMDB0135876;HMDB0135877;HMDB0135878;HMDB0135879;HMDB0135880;HMDB0140711;HMDB0140712;HMDB0140713;HMDB0140715;HMDB0140716;HMDB0140717;HMDB0029468;HMDB0029866;HMDB0030610;HMDB0034026;HMDB0034214;HMDB0037585;HMDB0037916;HMDB0038755;HMDB0040306;HMDB0041251;HMDB0134720;HMDB0140290;HMDB0031752;HMDB0041649;HMDB0041681;HMDB0041699;HMDB0028791;HMDB0028707;HMDB0028723;HMDB0031094</t>
  </si>
  <si>
    <t>(S)-4',5,7-Trihydroxy-6-prenylflavanone;3-[2,4-dihydroxy-3-(3-methylbut-2-en-1-yl)phenyl]-1-(3,4-dihydroxyphenyl)prop-2-en-1-one;(2E)-3-phenyl-1-[2,4,6-trihydroxy-3-(4-hydroxy-3-methylbut-2-en-1-yl)phenyl]prop-2-en-1-one;(2E)-3-phenyl-1-{2,4,6-trihydroxy-3-[(2E)-4-hydroxy-3-methylbut-2-en-1-yl]phenyl}prop-2-en-1-one;(2E)-1-{3-[(3,3-dimethyloxiran-2-yl)methyl]-2,4,6-trihydroxyphenyl}-3-phenylprop-2-en-1-one;(2E)-3-phenyl-1-[2,3,4,6-tetrahydroxy-5-(3-methylbut-2-en-1-yl)phenyl]prop-2-en-1-one;(2E)-3-(3-hydroxyphenyl)-1-[2,4,6-trihydroxy-3-(3-methylbut-2-en-1-yl)phenyl]prop-2-en-1-one;7-(3,4-dihydroxyphenyl)-1-(3-methoxyphenyl)hept-1-ene-3,5-dione;7-(4-hydroxy-3-methoxyphenyl)-1-(3-hydroxyphenyl)hept-1-ene-3,5-dione;1-(3,4-dihydroxyphenyl)-7-(3-methoxyphenyl)hept-1-ene-3,5-dione;1-(2,4-dihydroxyphenyl)-3-[4-hydroxy-3-(4-hydroxy-3-methylbut-2-en-1-yl)phenyl]prop-2-en-1-one;1-(2,4-dihydroxyphenyl)-3-{4-hydroxy-3-[(2E)-4-hydroxy-3-methylbut-2-en-1-yl]phenyl}prop-2-en-1-one;4-{3-[4-hydroxy-3-(3-methylbut-2-en-1-yl)phenyl]oxirane-2-carbonyl}benzene-1,3-diol;1-(2,4-dihydroxyphenyl)-3-{3-[(3,3-dimethyloxiran-2-yl)methyl]-4-hydroxyphenyl}prop-2-en-1-one;3-[4-hydroxy-3-(3-methylbut-2-en-1-yl)phenyl]-1-(2,4,5-trihydroxyphenyl)prop-2-en-1-one;3-[3,4-dihydroxy-5-(3-methylbut-2-en-1-yl)phenyl]-1-(2,4-dihydroxyphenyl)prop-2-en-1-one;15-(3-methylbut-2-en-1-yl)-8,17-dioxatetracyclo[8.7.0.0虏,鈦?0鹿鹿,鹿鈦禲heptadeca-2(7),3,5,11(16),12,14-hexaene-4,5,14-triol;15-(3-methylbut-2-en-1-yl)-8,17-dioxatetracyclo[8.7.0.0虏,鈦?0鹿鹿,鹿鈦禲heptadeca-2(7),3,5,11(16),12,14-hexaene-5,13,14-triol;15-(4-hydroxy-3-methylbut-2-en-1-yl)-8,17-dioxatetracyclo[8.7.0.0虏,鈦?0鹿鹿,鹿鈦禲heptadeca-2(7),3,5,11(16),12,14-hexaene-5,14-diol;15-[(3,3-dimethyloxiran-2-yl)methyl]-8,17-dioxatetracyclo[8.7.0.0虏,鈦?0鹿鹿,鹿鈦禲heptadeca-2(7),3,5,11(16),12,14-hexaene-5,14-diol;15-(3-methylbut-2-en-1-yl)-8,17-dioxatetracyclo[8.7.0.0虏,鈦?0鹿鹿,鹿鈦禲heptadeca-2(7),3,5,11(16),12,14-hexaene-5,6,14-triol;15-(3-methylbut-2-en-1-yl)-8,17-dioxatetracyclo[8.7.0.0虏,鈦?0鹿鹿,鹿鈦禲heptadeca-2,4,6,11(16),12,14-hexaene-3,5,14-triol;Dolichin B;(S)-4',5,7-Trihydroxy-3'-prenylflavanone;Desmethylxanthohumol;Glyceollidin I;5-Deoxykievitone;Selinone;Glyceollidin II;Licocoumarone;Morachalcone A;1-Hydroxy-3,5-dimethoxy-2-prenylxanthone;2-hydroxy-2-[8-hydroxy-2-methyl-2-(4-methylpent-3-en-1-yl)-2H-chromen-5-yl]acetic acid;2-[1-hydroxy-3-(4-methoxyphenyl)propyl]-3,5-dimethoxyphenol;(S,E)-Zearalenone;2-Hydroxyenterodiol;4-Hydroxyenterodiol;6-Hydroxyenterodiol;Glutaminylarginine;Arginyl-Glutamine;Arginyl-Gamma-glutamate;Glycerol tributanoate</t>
  </si>
  <si>
    <t>pos-M341T302</t>
  </si>
  <si>
    <t>pos-M341T207</t>
  </si>
  <si>
    <t>HMDB0037247;HMDB0124802;HMDB0129258;HMDB0129260;HMDB0129262;HMDB0129264;HMDB0129266;HMDB0133497;HMDB0133502;HMDB0133503;HMDB0135875;HMDB0135876;HMDB0135877;HMDB0135878;HMDB0135879;HMDB0135880;HMDB0140711;HMDB0140712;HMDB0140713;HMDB0140715;HMDB0140716;HMDB0140717;HMDB0029468;HMDB0029866;HMDB0030610;HMDB0034026;HMDB0034214;HMDB0037585;HMDB0037916;HMDB0038755;HMDB0040306;HMDB0041251;HMDB0134720;HMDB0140290;HMDB0031752;HMDB0041649;HMDB0041681;HMDB0041699;HMDB0028791;HMDB0028707;HMDB0028723;HMDB0031094;HMDB0060619</t>
  </si>
  <si>
    <t>(S)-4',5,7-Trihydroxy-6-prenylflavanone;3-[2,4-dihydroxy-3-(3-methylbut-2-en-1-yl)phenyl]-1-(3,4-dihydroxyphenyl)prop-2-en-1-one;(2E)-3-phenyl-1-[2,4,6-trihydroxy-3-(4-hydroxy-3-methylbut-2-en-1-yl)phenyl]prop-2-en-1-one;(2E)-3-phenyl-1-{2,4,6-trihydroxy-3-[(2E)-4-hydroxy-3-methylbut-2-en-1-yl]phenyl}prop-2-en-1-one;(2E)-1-{3-[(3,3-dimethyloxiran-2-yl)methyl]-2,4,6-trihydroxyphenyl}-3-phenylprop-2-en-1-one;(2E)-3-phenyl-1-[2,3,4,6-tetrahydroxy-5-(3-methylbut-2-en-1-yl)phenyl]prop-2-en-1-one;(2E)-3-(3-hydroxyphenyl)-1-[2,4,6-trihydroxy-3-(3-methylbut-2-en-1-yl)phenyl]prop-2-en-1-one;7-(3,4-dihydroxyphenyl)-1-(3-methoxyphenyl)hept-1-ene-3,5-dione;7-(4-hydroxy-3-methoxyphenyl)-1-(3-hydroxyphenyl)hept-1-ene-3,5-dione;1-(3,4-dihydroxyphenyl)-7-(3-methoxyphenyl)hept-1-ene-3,5-dione;1-(2,4-dihydroxyphenyl)-3-[4-hydroxy-3-(4-hydroxy-3-methylbut-2-en-1-yl)phenyl]prop-2-en-1-one;1-(2,4-dihydroxyphenyl)-3-{4-hydroxy-3-[(2E)-4-hydroxy-3-methylbut-2-en-1-yl]phenyl}prop-2-en-1-one;4-{3-[4-hydroxy-3-(3-methylbut-2-en-1-yl)phenyl]oxirane-2-carbonyl}benzene-1,3-diol;1-(2,4-dihydroxyphenyl)-3-{3-[(3,3-dimethyloxiran-2-yl)methyl]-4-hydroxyphenyl}prop-2-en-1-one;3-[4-hydroxy-3-(3-methylbut-2-en-1-yl)phenyl]-1-(2,4,5-trihydroxyphenyl)prop-2-en-1-one;3-[3,4-dihydroxy-5-(3-methylbut-2-en-1-yl)phenyl]-1-(2,4-dihydroxyphenyl)prop-2-en-1-one;15-(3-methylbut-2-en-1-yl)-8,17-dioxatetracyclo[8.7.0.0虏,鈦?0鹿鹿,鹿鈦禲heptadeca-2(7),3,5,11(16),12,14-hexaene-4,5,14-triol;15-(3-methylbut-2-en-1-yl)-8,17-dioxatetracyclo[8.7.0.0虏,鈦?0鹿鹿,鹿鈦禲heptadeca-2(7),3,5,11(16),12,14-hexaene-5,13,14-triol;15-(4-hydroxy-3-methylbut-2-en-1-yl)-8,17-dioxatetracyclo[8.7.0.0虏,鈦?0鹿鹿,鹿鈦禲heptadeca-2(7),3,5,11(16),12,14-hexaene-5,14-diol;15-[(3,3-dimethyloxiran-2-yl)methyl]-8,17-dioxatetracyclo[8.7.0.0虏,鈦?0鹿鹿,鹿鈦禲heptadeca-2(7),3,5,11(16),12,14-hexaene-5,14-diol;15-(3-methylbut-2-en-1-yl)-8,17-dioxatetracyclo[8.7.0.0虏,鈦?0鹿鹿,鹿鈦禲heptadeca-2(7),3,5,11(16),12,14-hexaene-5,6,14-triol;15-(3-methylbut-2-en-1-yl)-8,17-dioxatetracyclo[8.7.0.0虏,鈦?0鹿鹿,鹿鈦禲heptadeca-2,4,6,11(16),12,14-hexaene-3,5,14-triol;Dolichin B;(S)-4',5,7-Trihydroxy-3'-prenylflavanone;Desmethylxanthohumol;Glyceollidin I;5-Deoxykievitone;Selinone;Glyceollidin II;Licocoumarone;Morachalcone A;1-Hydroxy-3,5-dimethoxy-2-prenylxanthone;2-hydroxy-2-[8-hydroxy-2-methyl-2-(4-methylpent-3-en-1-yl)-2H-chromen-5-yl]acetic acid;2-[1-hydroxy-3-(4-methoxyphenyl)propyl]-3,5-dimethoxyphenol;(S,E)-Zearalenone;2-Hydroxyenterodiol;4-Hydroxyenterodiol;6-Hydroxyenterodiol;Glutaminylarginine;Arginyl-Glutamine;Arginyl-Gamma-glutamate;Glycerol tributanoate;Tazarotenic acid</t>
  </si>
  <si>
    <t>pos-M341T192</t>
  </si>
  <si>
    <t>pos-M341T162</t>
  </si>
  <si>
    <t>C17267;C19016</t>
  </si>
  <si>
    <t>S-Sulfanylglutathione;Sulprofos</t>
  </si>
  <si>
    <t>HMDB0015484;HMDB0030176;HMDB0034923;HMDB0029323;HMDB0030374;HMDB0002708</t>
  </si>
  <si>
    <t>Cefacetrile;Norsanguinarine;Lettowianthine;Citpressine I;Citrusinine I;Cyanidin</t>
  </si>
  <si>
    <t>pos-M340T56_1</t>
  </si>
  <si>
    <t>C03329;C06533;C09426;C10666;C11818;C17426;C17898;C19985;C09318;C10514;C11324;C11325</t>
  </si>
  <si>
    <t>(S)-Canadine;Papaverine;Eschscholtzidine;Evoprenine;(R)-Canadine;Dicentrine;Sinactine;Nantenine;Abyssinone_I;(-)-Phaseollin;6-(3,3-Dimethylallyl)chrysin;8-(3,3-Dimethylallyl)chrysin</t>
  </si>
  <si>
    <t>HMDB0015245;HMDB0036988;HMDB0038629;HMDB0125839;HMDB0131486;HMDB0029530;HMDB0034173;HMDB0041167;HMDB0041399</t>
  </si>
  <si>
    <t>Papaverine;N-Methoxycarbonyl-N-nornuciferine;Litebamine;3-(5-hydroxy-2,2-dimethyl-2H-chromen-6-yl)-1-(4-hydroxyphenyl)prop-2-en-1-one;5,7-dihydroxy-8-(3-methylbut-2-en-1-yl)-4-phenyl-2H-chromen-2-one;Glabrene;Phaseollin;(-)-Shinpterocarpin;2,3-Dihydro-4-(4-methoxyphenyl)-1H-phenalene-1,2,3-triol</t>
  </si>
  <si>
    <t>pos-M340T138_2</t>
  </si>
  <si>
    <t>C18783;C01701;C10049;C10360;C10422;C10542;C11576;C11581;C15511;C17742;C20965;C05252</t>
  </si>
  <si>
    <t>Dimefuron;(-)-Glyceollin_I;Glepidotin_A;2-Isoprenylemodin;(-)-Glyceollin_II;Wighteone;6-(3,3-DMA)galangin;8-(1,1-Dimethylallyl)galangin;Glyceollin_III;Demethoxycurcumin;N(beta)-Epoxysuccinamoyl-DAP-Val;2-Amino-4-oxo-4-alpha-hydroxy-6-(erythro-1',2',3'-Tri-hydroxypropyl)-5,6,7,8-tetrahydroxypterin</t>
  </si>
  <si>
    <t>HMDB0131487;HMDB0134903;HMDB0030618;HMDB0030771;HMDB0033315;HMDB0033801;HMDB0033901;HMDB0034041;HMDB0034087;HMDB0035373;HMDB0036636;HMDB0037920;HMDB0038902;HMDB0060803;HMDB0012143</t>
  </si>
  <si>
    <t>5,6,7-trihydroxy-8-(3-methylbut-2-en-1-yl)-4-phenyl-2H-chromen-2-one;4-(3-methylbut-2-en-1-yl)-8,17-dioxatetracyclo[8.7.0.0虏,鈦?0鹿鹿,鹿鈦禲heptadeca-1(10),2(7),3,5,11(16),12,14-heptaene-3,5,14-triol;Otobanone;6alpha-Hydroxyphaseollin;Moracin H;Demethoxycurcumin;Glyceollin I;Glyceollin III;Glyceollin II;Licoagroaurone;Methuyl tanshinonate;3'-(gamma,gamma-Dimethylallyl)genistein;Lupiwighteone;8-Hydroxydesmethylclomipramine;2-Amino-4-oxo-4-alpha-hydroxy-6-(erythro-1',2',3'-trihydroxypropyl)-5,6,7,8-tetrahydroxypterin</t>
  </si>
  <si>
    <t>pos-M339T78_2</t>
  </si>
  <si>
    <t>C03686;C12402;C19979;C10942;C10204;C10457;C14969;C16914;C16925;C17126;C06046</t>
  </si>
  <si>
    <t>O-Methylsterigmatocystin;Rabelomycin;Ustalic_acid;Inabenfide;Cajanol;Homoferreirin;2,3-Dihydro-6-hydroxy-2-(4-hydroxyphenyl)-5,7-dimethoxy-4H-1-benzopyran-4-one;Isobyakangelicol;Byakangelicol;Neobyakangelicol;Salidroside</t>
  </si>
  <si>
    <t>HMDB0030589;HMDB0030619;HMDB0124872;HMDB0126060;HMDB0128197;HMDB0128590;HMDB0128591;HMDB0130367;HMDB0130391;HMDB0130395;HMDB0132866;HMDB0132883;HMDB0132890;HMDB0132891;HMDB0132894;HMDB0132895;HMDB0132897;HMDB0133294;HMDB0133295;HMDB0133957;HMDB0133958;HMDB0133959;HMDB0133961;HMDB0133962;HMDB0135788;HMDB0137442;HMDB0137443;HMDB0137444;HMDB0138109;HMDB0140872;HMDB0030111;HMDB0033298;HMDB0033683;HMDB0033692;HMDB0033797;HMDB0033924;HMDB0037251;HMDB0037477;HMDB0037481;HMDB0037749;HMDB0041234;HMDB0041790;HMDB0038332;HMDB0041405</t>
  </si>
  <si>
    <t>O-Methylsterigmatocystin;Ovalitenone;2-(3,5-dimethoxyphenyl)-5,7-dihydroxy-3,4-dihydro-2H-1-benzopyran-4-one;3-(3,4-dihydroxy-2-methoxyphenyl)-1-(4-hydroxy-3-methoxyphenyl)prop-2-en-1-one;3-(3,5-dimethoxyphenyl)-1-(2,4,6-trihydroxyphenyl)prop-2-en-1-one;5,7-dihydroxy-6-methoxy-2-(4-methoxyphenyl)-3,4-dihydro-2H-1-benzopyran-4-one;3-(4-methoxyphenyl)-1-(2,4,6-trihydroxy-3-methoxyphenyl)prop-2-en-1-one;6-hydroxy-3-(4-hydroxy-3-methoxyphenyl)-7-methoxy-3,4-dihydro-2H-1-benzopyran-4-one;8-hydroxy-3-(4-hydroxy-3-methoxyphenyl)-7-methoxy-3,4-dihydro-2H-1-benzopyran-4-one;5-hydroxy-3-(4-hydroxy-3-methoxyphenyl)-7-methoxy-3,4-dihydro-2H-1-benzopyran-4-one;7,8-dihydroxy-6-methoxy-3-(4-methoxyphenyl)-3,4-dihydro-2H-1-benzopyran-4-one;5,7-dihydroxy-6-methoxy-3-(4-methoxyphenyl)-3,4-dihydro-2H-1-benzopyran-4-one;(2E)-3-(3,4-dihydroxyphenyl)-1-(2-hydroxy-4,6-dimethoxyphenyl)prop-2-en-1-one;(2E)-1-(2,3-dihydroxy-4,6-dimethoxyphenyl)-3-(4-hydroxyphenyl)prop-2-en-1-one;(2E)-1-(3,6-dihydroxy-2,4-dimethoxyphenyl)-3-(4-hydroxyphenyl)prop-2-en-1-one;(2E)-3-(2,4-dihydroxyphenyl)-1-(2-hydroxy-4,6-dimethoxyphenyl)prop-2-en-1-one;2-[3-(4-hydroxyphenyl)oxirane-2-carbonyl]-3,5-dimethoxyphenol;6-hydroxy-2-(4-hydroxyphenyl)-7,8-dimethoxy-3,4-dihydro-2H-1-benzopyran-4-one;2-(3,4-dihydroxyphenyl)-7,8-dimethoxy-3,4-dihydro-2H-1-benzopyran-4-one;(2E)-3-(2,4-dihydroxyphenyl)-1-(2-hydroxy-3,4-dimethoxyphenyl)prop-2-en-1-one;(2E)-3-(3,4-dihydroxyphenyl)-1-(2-hydroxy-3,4-dimethoxyphenyl)prop-2-en-1-one;(2E)-1-(2,6-dihydroxy-3,4-dimethoxyphenyl)-3-(4-hydroxyphenyl)prop-2-en-1-one;(2E)-1-(2,5-dihydroxy-3,4-dimethoxyphenyl)-3-(4-hydroxyphenyl)prop-2-en-1-one;6-[3-(4-hydroxyphenyl)oxirane-2-carbonyl]-2,3-dimethoxyphenol;2-hydroxy-2-(4-hydroxyphenyl)ethyl 3-(3,4-dihydroxyphenyl)prop-2-enoate;5,14-dimethoxy-8,17-dioxatetracyclo[8.7.0.0虏,鈦?0鹿鹿,鹿鈦禲heptadeca-2,4,6,11(16),12,14-hexaene-4,6-diol;5,14-dimethoxy-8,17-dioxatetracyclo[8.7.0.0虏,鈦?0鹿鹿,鹿鈦禲heptadeca-2(7),3,5,11,13,15-hexaene-6,13-diol;5,14-dimethoxy-8,17-dioxatetracyclo[8.7.0.0虏,鈦?0鹿鹿,鹿鈦禲heptadeca-2(7),3,5,11,13,15-hexaene-6,12-diol;5,14-dimethoxy-8,17-dioxatetracyclo[8.7.0.0虏,鈦?0鹿鹿,鹿鈦禲heptadeca-2,4,6,11,13,15-hexaene-4,13-diol;14,15-dimethoxy-8,17-dioxatetracyclo[8.7.0.0虏,鈦?0鹿鹿,鹿鈦禲heptadeca-2(7),3,5,11(16),12,14-hexaene-5,6-diol;Homoferreirin;3-(3,4-Dihydroxybenzyl)-7-hydroxy-5-methoxy-4-chromanone;Melilotocarpan E;Melilotocarpan D;Olivin;Cajanol;5,8-Dihydroxy-3-(4-hydroxybenzyl)-7-methoxy-4-chromanone;5,7-Dihydroxy-3-(3-hydroxy-4-methoxybenzyl)-4-chromanone;3',5-Dihydroxy-4',7-dimethoxyflavanone;4',7-Dihydroxy-2',5-dimethoxyisoflavanone;Artocarpanone A;Violanone;2-(3-Hydroxyphenyl)ethanol 1'-glucoside;4-Methoxybenzyl glucoside</t>
  </si>
  <si>
    <t>pos-M339T55</t>
  </si>
  <si>
    <t>C15599;C03686;C12402;C19979;C11706;C10204;C10457;C14969;C16914;C16925;C17126;C06046</t>
  </si>
  <si>
    <t>6-(2-Amino-2-carboxyethyl)-7,8-dioxo-1,2,3,4,7,8-hexahydroquinoline-2,4-dicarboxylate;O-Methylsterigmatocystin;Rabelomycin;Ustalic_acid;SC-57666;Cajanol;Homoferreirin;2,3-Dihydro-6-hydroxy-2-(4-hydroxyphenyl)-5,7-dimethoxy-4H-1-benzopyran-4-one;Isobyakangelicol;Byakangelicol;Neobyakangelicol;Salidroside</t>
  </si>
  <si>
    <t>pos-M339T423</t>
  </si>
  <si>
    <t>C18783;C01701;C10049;C10360;C10422;C10542;C11576;C11581;C15511;C17742;C09186;C09774;C20268</t>
  </si>
  <si>
    <t>Dimefuron;(-)-Glyceollin_I;Glepidotin_A;2-Isoprenylemodin;(-)-Glyceollin_II;Wighteone;6-(3,3-DMA)galangin;8-(1,1-Dimethylallyl)galangin;Glyceollin_III;Demethoxycurcumin;Sorgolactone;2'-O-Methylodoratol;Combretastatin_A-4</t>
  </si>
  <si>
    <t>HMDB0131487;HMDB0134903;HMDB0030618;HMDB0030771;HMDB0033315;HMDB0033801;HMDB0033901;HMDB0034041;HMDB0034087;HMDB0035373;HMDB0036636;HMDB0037920;HMDB0038902;HMDB0126609;HMDB0126610;HMDB0126612;HMDB0126613;HMDB0126614;HMDB0126615;HMDB0131229;HMDB0140276;HMDB0038323;HMDB0038324;HMDB0038780;HMDB0039510;HMDB0039607;HMDB0040534</t>
  </si>
  <si>
    <t>5,6,7-trihydroxy-8-(3-methylbut-2-en-1-yl)-4-phenyl-2H-chromen-2-one;4-(3-methylbut-2-en-1-yl)-8,17-dioxatetracyclo[8.7.0.0虏,鈦?0鹿鹿,鹿鈦禲heptadeca-1(10),2(7),3,5,11(16),12,14-heptaene-3,5,14-triol;Otobanone;6alpha-Hydroxyphaseollin;Moracin H;Demethoxycurcumin;Glyceollin I;Glyceollin III;Glyceollin II;Licoagroaurone;Methuyl tanshinonate;3'-(gamma,gamma-Dimethylallyl)genistein;Lupiwighteone;1-(2,4-dihydroxy-6-methoxy-3,5-dimethylphenyl)-3-(2-hydroxyphenyl)propan-1-one;1-(2,4-dihydroxy-6-methoxy-3,5-dimethylphenyl)-3-hydroxy-3-phenylpropan-1-one;1-[2,4-dihydroxy-3-(hydroxymethyl)-6-methoxy-5-methylphenyl]-3-phenylpropan-1-one;1-[2,4-dihydroxy-5-(hydroxymethyl)-6-methoxy-3-methylphenyl]-3-phenylpropan-1-one;1-(2,4-dihydroxy-6-methoxy-3,5-dimethylphenyl)-3-(3-hydroxyphenyl)propan-1-one;1-(2,4-dihydroxy-6-methoxy-3,5-dimethylphenyl)-3-(4-hydroxyphenyl)propan-1-one;1-(2-hydroxy-4,6-dimethoxy-3-methylphenyl)-3-(4-hydroxyphenyl)propan-1-one;1-(2-hydroxy-4,6-dimethoxyphenyl)-3-(4-methoxyphenyl)propan-1-one;Verimol B;Verimol A;7-Hydroxy-2',4',5'-trimethoxyisoflavan;7-Hydroxy-2',3',4'-trimethoxyisoflavan;Sorgolactone;5'-Hydroxy-3',4',7-trimethoxyflavan</t>
  </si>
  <si>
    <t>pos-M339T223</t>
  </si>
  <si>
    <t>pos-M339T210</t>
  </si>
  <si>
    <t>C04905;C15599;C11706;C10204;C10457;C14969;C16914;C16925;C17126;C06046</t>
  </si>
  <si>
    <t>1-(4-Amino-2-methylpyrimid-5-ylmethyl)-3-(beta-hydroxyethyl)-2-methylpyridinium_bromide;6-(2-Amino-2-carboxyethyl)-7,8-dioxo-1,2,3,4,7,8-hexahydroquinoline-2,4-dicarboxylate;SC-57666;Cajanol;Homoferreirin;2,3-Dihydro-6-hydroxy-2-(4-hydroxyphenyl)-5,7-dimethoxy-4H-1-benzopyran-4-one;Isobyakangelicol;Byakangelicol;Neobyakangelicol;Salidroside</t>
  </si>
  <si>
    <t>HMDB0124872;HMDB0126060;HMDB0128197;HMDB0128590;HMDB0128591;HMDB0130367;HMDB0130391;HMDB0130395;HMDB0132866;HMDB0132883;HMDB0132890;HMDB0132891;HMDB0132894;HMDB0132895;HMDB0132897;HMDB0133294;HMDB0133295;HMDB0133957;HMDB0133958;HMDB0133959;HMDB0133961;HMDB0133962;HMDB0135788;HMDB0137442;HMDB0137443;HMDB0137444;HMDB0138109;HMDB0140872;HMDB0030111;HMDB0033298;HMDB0033683;HMDB0033692;HMDB0033797;HMDB0033924;HMDB0037251;HMDB0037477;HMDB0037481;HMDB0037749;HMDB0041234;HMDB0041790;HMDB0038332;HMDB0041405</t>
  </si>
  <si>
    <t>2-(3,5-dimethoxyphenyl)-5,7-dihydroxy-3,4-dihydro-2H-1-benzopyran-4-one;3-(3,4-dihydroxy-2-methoxyphenyl)-1-(4-hydroxy-3-methoxyphenyl)prop-2-en-1-one;3-(3,5-dimethoxyphenyl)-1-(2,4,6-trihydroxyphenyl)prop-2-en-1-one;5,7-dihydroxy-6-methoxy-2-(4-methoxyphenyl)-3,4-dihydro-2H-1-benzopyran-4-one;3-(4-methoxyphenyl)-1-(2,4,6-trihydroxy-3-methoxyphenyl)prop-2-en-1-one;6-hydroxy-3-(4-hydroxy-3-methoxyphenyl)-7-methoxy-3,4-dihydro-2H-1-benzopyran-4-one;8-hydroxy-3-(4-hydroxy-3-methoxyphenyl)-7-methoxy-3,4-dihydro-2H-1-benzopyran-4-one;5-hydroxy-3-(4-hydroxy-3-methoxyphenyl)-7-methoxy-3,4-dihydro-2H-1-benzopyran-4-one;7,8-dihydroxy-6-methoxy-3-(4-methoxyphenyl)-3,4-dihydro-2H-1-benzopyran-4-one;5,7-dihydroxy-6-methoxy-3-(4-methoxyphenyl)-3,4-dihydro-2H-1-benzopyran-4-one;(2E)-3-(3,4-dihydroxyphenyl)-1-(2-hydroxy-4,6-dimethoxyphenyl)prop-2-en-1-one;(2E)-1-(2,3-dihydroxy-4,6-dimethoxyphenyl)-3-(4-hydroxyphenyl)prop-2-en-1-one;(2E)-1-(3,6-dihydroxy-2,4-dimethoxyphenyl)-3-(4-hydroxyphenyl)prop-2-en-1-one;(2E)-3-(2,4-dihydroxyphenyl)-1-(2-hydroxy-4,6-dimethoxyphenyl)prop-2-en-1-one;2-[3-(4-hydroxyphenyl)oxirane-2-carbonyl]-3,5-dimethoxyphenol;6-hydroxy-2-(4-hydroxyphenyl)-7,8-dimethoxy-3,4-dihydro-2H-1-benzopyran-4-one;2-(3,4-dihydroxyphenyl)-7,8-dimethoxy-3,4-dihydro-2H-1-benzopyran-4-one;(2E)-3-(2,4-dihydroxyphenyl)-1-(2-hydroxy-3,4-dimethoxyphenyl)prop-2-en-1-one;(2E)-3-(3,4-dihydroxyphenyl)-1-(2-hydroxy-3,4-dimethoxyphenyl)prop-2-en-1-one;(2E)-1-(2,6-dihydroxy-3,4-dimethoxyphenyl)-3-(4-hydroxyphenyl)prop-2-en-1-one;(2E)-1-(2,5-dihydroxy-3,4-dimethoxyphenyl)-3-(4-hydroxyphenyl)prop-2-en-1-one;6-[3-(4-hydroxyphenyl)oxirane-2-carbonyl]-2,3-dimethoxyphenol;2-hydroxy-2-(4-hydroxyphenyl)ethyl 3-(3,4-dihydroxyphenyl)prop-2-enoate;5,14-dimethoxy-8,17-dioxatetracyclo[8.7.0.0虏,鈦?0鹿鹿,鹿鈦禲heptadeca-2,4,6,11(16),12,14-hexaene-4,6-diol;5,14-dimethoxy-8,17-dioxatetracyclo[8.7.0.0虏,鈦?0鹿鹿,鹿鈦禲heptadeca-2(7),3,5,11,13,15-hexaene-6,13-diol;5,14-dimethoxy-8,17-dioxatetracyclo[8.7.0.0虏,鈦?0鹿鹿,鹿鈦禲heptadeca-2(7),3,5,11,13,15-hexaene-6,12-diol;5,14-dimethoxy-8,17-dioxatetracyclo[8.7.0.0虏,鈦?0鹿鹿,鹿鈦禲heptadeca-2,4,6,11,13,15-hexaene-4,13-diol;14,15-dimethoxy-8,17-dioxatetracyclo[8.7.0.0虏,鈦?0鹿鹿,鹿鈦禲heptadeca-2(7),3,5,11(16),12,14-hexaene-5,6-diol;Homoferreirin;3-(3,4-Dihydroxybenzyl)-7-hydroxy-5-methoxy-4-chromanone;Melilotocarpan E;Melilotocarpan D;Olivin;Cajanol;5,8-Dihydroxy-3-(4-hydroxybenzyl)-7-methoxy-4-chromanone;5,7-Dihydroxy-3-(3-hydroxy-4-methoxybenzyl)-4-chromanone;3',5-Dihydroxy-4',7-dimethoxyflavanone;4',7-Dihydroxy-2',5-dimethoxyisoflavanone;Artocarpanone A;Violanone;2-(3-Hydroxyphenyl)ethanol 1'-glucoside;4-Methoxybenzyl glucoside</t>
  </si>
  <si>
    <t>pos-M339T195</t>
  </si>
  <si>
    <t>C18837;C18271;C18272;C18277;C14893;C09734;C10251;C10461;C10531;C10539;C17047;C17416;C17503</t>
  </si>
  <si>
    <t>Griseophenone_B;cis-4-(7-Hydroxtpyren-8-yl)-2-oxobut-3-enoate;cis-4-(8-Hydroxypyren-7-yl)-2-oxobut-3-enoate;4,5-Chrysenedicarboxylate;2-(4-Chlorophenyl)-3-phenyl-3-(2-pyridinyl)acrylonitrile;Farrerol;Coelogin;4-Hydroxyhomopterocarpin;(-)-Sparticarpin;(-)-Variabilin;Phellopterin;Astrapterocarpan;Cnidilin</t>
  </si>
  <si>
    <t>HMDB0041813;HMDB0128036;HMDB0128037;HMDB0126073;HMDB0128539;HMDB0130369;HMDB0130370;HMDB0130373;HMDB0130378;HMDB0130393;HMDB0130397;HMDB0130568;HMDB0130569;HMDB0130570;HMDB0130571;HMDB0130573;HMDB0130574;HMDB0130578;HMDB0132853;HMDB0132909;HMDB0132911;HMDB0132915;HMDB0133299;HMDB0133300;HMDB0133980;HMDB0133983;HMDB0133985;HMDB0134815;HMDB0136509;HMDB0140278;HMDB0140279;HMDB0140280;HMDB0140838;HMDB0030875;HMDB0031421;HMDB0031705;HMDB0033142;HMDB0033292;HMDB0033861;HMDB0034001;HMDB0034008;HMDB0034116;HMDB0038110;HMDB0038812;HMDB0041321;HMDB0041322;HMDB0126525;HMDB0126526;HMDB0126528;HMDB0126529;HMDB0126531;HMDB0126532;HMDB0126535;HMDB0126536;HMDB0126540;HMDB0126543;HMDB0126544</t>
  </si>
  <si>
    <t>6-Demethylgriseofulvin;3,4,5-trihydroxy-6-(2-hydroxy-3-methoxyphenoxy)oxane-2-carboxylic acid;3,4,5-trihydroxy-6-(2-hydroxy-6-methoxyphenoxy)oxane-2-carboxylic acid;3-(4-hydroxy-2,3-dimethoxyphenyl)-1-(3-hydroxyphenyl)prop-2-en-1-one;5,6-dimethoxy-8,17-dioxatetracyclo[8.7.0.0虏,鈦?0鹿鹿,鹿鈦禲heptadeca-2(7),3,5,11(16),12,14-hexaen-14-ol;6-hydroxy-7-methoxy-3-(3-methoxyphenyl)-3,4-dihydro-2H-1-benzopyran-4-one;3-(4-hydroxy-3-methoxyphenyl)-7-methoxy-3,4-dihydro-2H-1-benzopyran-4-one;3-(3-hydroxy-4-methoxyphenyl)-7-methoxy-3,4-dihydro-2H-1-benzopyran-4-one;3-(3,4-dimethoxyphenyl)-7-hydroxy-3,4-dihydro-2H-1-benzopyran-4-one;8-hydroxy-7-methoxy-3-(3-methoxyphenyl)-3,4-dihydro-2H-1-benzopyran-4-one;5-hydroxy-7-methoxy-3-(3-methoxyphenyl)-3,4-dihydro-2H-1-benzopyran-4-one;5,7-dihydroxy-2-(2-hydroxyphenyl)-6,8-dimethyl-3,4-dihydro-2H-1-benzopyran-4-one;5,7-dihydroxy-8-(hydroxymethyl)-6-methyl-2-phenyl-3,4-dihydro-2H-1-benzopyran-4-one;5,7-dihydroxy-6-(hydroxymethyl)-8-methyl-2-phenyl-3,4-dihydro-2H-1-benzopyran-4-one;5,7-dihydroxy-2-(4-hydroxyphenyl)-6,8-dimethyl-3,4-dihydro-2H-1-benzopyran-4-one;5,7-dihydroxy-2-(3-hydroxyphenyl)-6,8-dimethyl-3,4-dihydro-2H-1-benzopyran-4-one;3-(2-hydroxyphenyl)-1-(2,4,6-trihydroxy-3,5-dimethylphenyl)prop-2-en-1-one;3-(4-hydroxyphenyl)-1-(2,4,6-trihydroxy-3,5-dimethylphenyl)prop-2-en-1-one;7-hydroxy-6-methoxy-3-(4-methoxyphenyl)-3,4-dihydro-2H-1-benzopyran-4-one;(2E)-1-(2-hydroxy-4,6-dimethoxyphenyl)-3-(3-hydroxyphenyl)prop-2-en-1-one;(2E)-1-(2,3-dihydroxy-4,6-dimethoxyphenyl)-3-phenylprop-2-en-1-one;(2E)-1-(3,6-dihydroxy-2,4-dimethoxyphenyl)-3-phenylprop-2-en-1-one;6-hydroxy-7,8-dimethoxy-2-phenyl-3,4-dihydro-2H-1-benzopyran-4-one;2-(3-hydroxyphenyl)-7,8-dimethoxy-3,4-dihydro-2H-1-benzopyran-4-one;(2E)-1-(2-hydroxy-3,4-dimethoxyphenyl)-3-(3-hydroxyphenyl)prop-2-en-1-one;(2E)-1-(2,6-dihydroxy-3,4-dimethoxyphenyl)-3-phenylprop-2-en-1-one;(2E)-1-(2,5-dihydroxy-3,4-dimethoxyphenyl)-3-phenylprop-2-en-1-one;2-hydroxy-3,4-diphenylpentanedioic acid;2-(4-hydroxyphenyl)ethyl 3-(3,4-dihydroxyphenyl)prop-2-enoate;1-(2,6-dihydroxy-4-methoxyphenyl)-3-(4-methoxyphenyl)prop-2-en-1-one;1-(2,4-dihydroxy-6-methoxyphenyl)-3-(4-methoxyphenyl)prop-2-en-1-one;1-(2-hydroxy-4,6-dimethoxyphenyl)-3-(4-hydroxyphenyl)prop-2-en-1-one;(2E)-1-(2-hydroxy-4,6-dimethoxyphenyl)-3-(2-hydroxyphenyl)prop-2-en-1-one;2',4-Dihydroxy-4',6'-dimethoxychalcone;Heliannone B;Heliannone A;Melilotocarpan A;8-Hydroxy-3,9-dimethoxypterocarpan;3-Hydroxy-2,9-dimethoxypterocarpan;3-Hydroxy-4,9-dimethoxypterocarpan;Methylnissolin;Homopisatin;Sativanone;4,4'-Dihydroxy-2',6'-dimethoxychalcone;5,7-Dihydroxy-4'-methoxy-8-methylflavanone;5,7-Dihydroxy-4'-methoxy-8-methylisoflavanone;{[3-hydroxy-2-(phenylmethylidene)heptyl]oxy}sulfonic acid;{[1-hydroxy-2-(phenylmethylidene)heptan-3-yl]oxy}sulfonic acid;{3-[(1Z)-3-hydroxy-2-pentylprop-1-en-1-yl]phenyl}oxidanesulfonic acid;{[(2Z)-2-[(3-hydroxyphenyl)methylidene]heptyl]oxy}sulfonic acid;{4-[(1Z)-3-hydroxy-2-pentylprop-1-en-1-yl]phenyl}oxidanesulfonic acid;{[(2Z)-2-[(4-hydroxyphenyl)methylidene]heptyl]oxy}sulfonic acid;{[(2Z)-6-hydroxy-2-(phenylmethylidene)heptyl]oxy}sulfonic acid;{[(6Z)-7-hydroxy-6-(phenylmethylidene)heptan-2-yl]oxy}sulfonic acid;[(2-pentyl-3-phenyloxiran-2-yl)methoxy]sulfonic acid;{[(6Z)-7-hydroxy-6-(phenylmethylidene)heptyl]oxy}sulfonic acid;{[(2Z)-7-hydroxy-2-(phenylmethylidene)heptyl]oxy}sulfonic acid</t>
  </si>
  <si>
    <t>pos-M339T123</t>
  </si>
  <si>
    <t>C03868;C04197;C02947;C11586;C18358;C16938</t>
  </si>
  <si>
    <t>Indole-3-acetyl-myo-inositol;Indole-3-acetyl-beta-1-D-glucoside;4-Coumaroylshikimate;alpha-Naphthyl-beta-D-glucuronide;DHKred-OH;Coptisine</t>
  </si>
  <si>
    <t>HMDB0031182;HMDB0125015;HMDB0125016;HMDB0125018;HMDB0125019;HMDB0128216;HMDB0129343;HMDB0129352;HMDB0129358;HMDB0130179;HMDB0130331;HMDB0133840;HMDB0029292;HMDB0029293;HMDB0041295</t>
  </si>
  <si>
    <t>1H-Indol-3-ylacetyl-myo-inositol;5-(4,7-dihydroxy-6-methoxy-3,4-dihydro-2H-1-benzopyran-3-yl)benzene-1,2,4-triol;1-(2,4-dihydroxy-5-methoxyphenyl)-2-(2,4,5-trihydroxyphenyl)propan-1-one;3-(2,5-dihydroxy-4-methoxyphenyl)-3,4-dihydro-2H-1-benzopyran-4,6,7-triol;2-(2,5-dihydroxy-4-methoxyphenyl)-1-(2,4,5-trihydroxyphenyl)propan-1-one;3-(3,4-dihydroxy-5-methoxyphenyl)-1-(2,4,6-trihydroxyphenyl)propan-1-one;2-(3-hydroxy-4-methoxyphenyl)-1-(2,3,4,6-tetrahydroxyphenyl)propan-1-one;2-(2,3-dihydroxy-4-methoxyphenyl)-1-(2,4,6-trihydroxyphenyl)propan-1-one;2-(2,5-dihydroxy-4-methoxyphenyl)-1-(2,4,6-trihydroxyphenyl)propan-1-one;3-(4-methoxyphenyl)-1-(2,3,4,5,6-pentahydroxyphenyl)propan-1-one;3-(4-hydroxy-3-methoxyphenyl)-1-(2,3,4,6-tetrahydroxyphenyl)propan-1-one;2-(2-hydroxy-4-methoxyphenyl)-1-(2,3,4,6-tetrahydroxyphenyl)propan-1-one;3-p-Coumaroyl-1,5-quinolactone;4-p-Coumaroyl-1,5-quinolactone;7-Hydroxy-6-methoxy-alpha-pyrufuran</t>
  </si>
  <si>
    <t>pos-M338T235</t>
  </si>
  <si>
    <t>C10570;C10594;C10601;C19252;C07655;C14223</t>
  </si>
  <si>
    <t>Annuloline;Ficine;Isoficine;Magenta;Streptobiosamine;Phenolphthalin</t>
  </si>
  <si>
    <t>HMDB0029332;HMDB0029827;HMDB0033524;HMDB0038228;HMDB0126080;HMDB0041463</t>
  </si>
  <si>
    <t>5-Methoxynoracronycine;Junosidine;Lambertine;4-O-alpha-D-Galactopyranosylcalystegine B2;5-hydroxy-8,8-dimethyl-4-phenyl-2H,8H-pyrano[2,3-f]chromen-2-one;2,3-Dihydro-2,3-dihydroxy-4-(4-methoxyphenyl)-1H-phenalen-1-one</t>
  </si>
  <si>
    <t>pos-M338T136</t>
  </si>
  <si>
    <t>C10523;C10529;C18363;C19146;C19956</t>
  </si>
  <si>
    <t>Psoralidin;Sojagol;Firocoxib;Sesamex;Neoilludin_A</t>
  </si>
  <si>
    <t>HMDB0126089;HMDB0126090;HMDB0126091;HMDB0126092;HMDB0126093;HMDB0127392;HMDB0029533;HMDB0029787;HMDB0029791;HMDB0030141;HMDB0030450;HMDB0034027;HMDB0034050;HMDB0037922;HMDB0041452;HMDB0126601;HMDB0126602;HMDB0126603;HMDB0126605;HMDB0126606;HMDB0126608;HMDB0129577;HMDB0130641;HMDB0030567;HMDB0032806;HMDB0033586;HMDB0033787;HMDB0037086;HMDB0040936;HMDB0041645;HMDB0041650;HMDB0041672;HMDB0041682;HMDB0041694;HMDB0041697;HMDB0041700;HMDB0041703;HMDB0036159;HMDB0037560</t>
  </si>
  <si>
    <t>5-hydroxy-4-(2-hydroxyphenyl)-8,8-dimethyl-2H,8H-pyrano[2,3-f]chromen-2-one;5-hydroxy-4-(3-hydroxyphenyl)-8,8-dimethyl-2H,8H-pyrano[2,3-f]chromen-2-one;5-hydroxy-4-(4-hydroxyphenyl)-8,8-dimethyl-2H,8H-pyrano[2,3-f]chromen-2-one;8-hydroxy-12,12-dimethyl-6-phenyl-3,11,14-trioxatetracyclo[8.5.0.0虏,鈦?0鹿鲁,鹿鈦礭pentadeca-1(10),2(7),5,8-tetraen-4-one;5-hydroxy-8-(hydroxymethyl)-8-methyl-4-phenyl-2H,8H-pyrano[2,3-f]chromen-2-one;3,5-dihydroxy-8,8-dimethyl-2-phenyl-4H,8H-pyrano[2,3-f]chromen-4-one;Glabrone;Kanzonol W;Dulciol D;Isosojagol;Atalantoflavone;Sojagol;Psoralidin;Phaseol;Musanolone D;1-(2,4-dihydroxy-6-methoxy-3,5-dimethylphenyl)-3-(2-hydroxyphenyl)prop-2-en-1-one;1-[2,4-dihydroxy-3-(hydroxymethyl)-6-methoxy-5-methylphenyl]-3-phenylprop-2-en-1-one;(2E)-1-[2,4-dihydroxy-5-(hydroxymethyl)-6-methoxy-3-methylphenyl]-3-phenylprop-2-en-1-one;1-(2,4-dihydroxy-6-methoxy-3,5-dimethylphenyl)-3-(4-hydroxyphenyl)prop-2-en-1-one;5-methoxy-2,4-dimethyl-6-(3-phenyloxirane-2-carbonyl)benzene-1,3-diol;1-(2,4-dihydroxy-6-methoxy-3,5-dimethylphenyl)-3-(3-hydroxyphenyl)prop-2-en-1-one;5-hydroxy-7-methoxy-3-(3-methoxyphenyl)-8-methyl-3,4-dihydro-2H-1-benzopyran-4-one;7-hydroxy-2-(4-hydroxyphenyl)-5-methoxy-6,8-dimethyl-3,4-dihydro-2H-1-benzopyran-4-one;(-)-3,4,9-Trimethoxypterocarpan;p-Hydroxyphenethyl trans-ferulate;2'-Hydroxy-4,4',6'-trimethoxychalcone;2,3,9-Trimethoxypterocarpan;5,8-Dimethoxychalepensin;beta,2-Dihydroxy-4,6-dimethoxy-3-methylchalcone;2'-Hydroxyenterolactone;2-Hydroxyenterolactone;4'-Hydroxyenterolactone;4-Hydroxyenterolactone;5-Hydroxyenterolactone;6'-Hydroxyenterolactone;6-Hydroxyenterolactone;7-Hydroxyenterolactone;Toxin T2 tetrol;3,7,8,15-Scirpenetetrol</t>
  </si>
  <si>
    <t>pos-M337T64</t>
  </si>
  <si>
    <t>C10523;C10529;C18363</t>
  </si>
  <si>
    <t>Psoralidin;Sojagol;Firocoxib</t>
  </si>
  <si>
    <t>HMDB0126089;HMDB0126090;HMDB0126091;HMDB0126092;HMDB0126093;HMDB0127392;HMDB0029533;HMDB0029787;HMDB0029791;HMDB0030141;HMDB0030450;HMDB0034027;HMDB0034050;HMDB0037922;HMDB0041452</t>
  </si>
  <si>
    <t>5-hydroxy-4-(2-hydroxyphenyl)-8,8-dimethyl-2H,8H-pyrano[2,3-f]chromen-2-one;5-hydroxy-4-(3-hydroxyphenyl)-8,8-dimethyl-2H,8H-pyrano[2,3-f]chromen-2-one;5-hydroxy-4-(4-hydroxyphenyl)-8,8-dimethyl-2H,8H-pyrano[2,3-f]chromen-2-one;8-hydroxy-12,12-dimethyl-6-phenyl-3,11,14-trioxatetracyclo[8.5.0.0虏,鈦?0鹿鲁,鹿鈦礭pentadeca-1(10),2(7),5,8-tetraen-4-one;5-hydroxy-8-(hydroxymethyl)-8-methyl-4-phenyl-2H,8H-pyrano[2,3-f]chromen-2-one;3,5-dihydroxy-8,8-dimethyl-2-phenyl-4H,8H-pyrano[2,3-f]chromen-4-one;Glabrone;Kanzonol W;Dulciol D;Isosojagol;Atalantoflavone;Sojagol;Psoralidin;Phaseol;Musanolone D</t>
  </si>
  <si>
    <t>pos-M337T52</t>
  </si>
  <si>
    <t>C00796;C12376</t>
  </si>
  <si>
    <t>Dicumarol;Tetracenomycin_D1</t>
  </si>
  <si>
    <t>HMDB0014411;HMDB0034039;HMDB0034049;HMDB0034129;HMDB0130346;HMDB0130353;HMDB0130356;HMDB0130996;HMDB0135634;HMDB0135637;HMDB0135639;HMDB0015667</t>
  </si>
  <si>
    <t>Dicumarol;Dolineone;Pachyrrhizin;Dehydroneotenone;[6-hydroxy-2-methoxy-3-(3-phenylprop-2-en-1-yl)phenyl]oxidanesulfonic acid;{4-[(1E)-3-(4-hydroxy-2-methoxyphenyl)prop-1-en-1-yl]phenyl}oxidanesulfonic acid;{3-[(1E)-3-(4-hydroxy-2-methoxyphenyl)prop-1-en-1-yl]phenyl}oxidanesulfonic acid;{4-[(E)-2-(3,5-dimethoxyphenyl)ethenyl]phenyl}oxidanesulfonic acid;[3-(4-methoxyphenyl)-3-oxo-1-phenylpropoxy]sulfonic acid;{3-[3-(4-methoxyphenyl)-3-oxopropyl]phenyl}oxidanesulfonic acid;{4-[3-(4-methoxyphenyl)-3-oxopropyl]phenyl}oxidanesulfonic acid;Sulfaphenazole</t>
  </si>
  <si>
    <t>pos-M337T389</t>
  </si>
  <si>
    <t>C00921;C19146;C19956</t>
  </si>
  <si>
    <t>Dihydropteroate;Sesamex;Neoilludin_A</t>
  </si>
  <si>
    <t>HMDB0001412;HMDB0126601;HMDB0126602;HMDB0126603;HMDB0126605;HMDB0126606;HMDB0126608;HMDB0129577;HMDB0130641;HMDB0030567;HMDB0032806;HMDB0033586;HMDB0033787;HMDB0037086;HMDB0040936;HMDB0041645;HMDB0041650;HMDB0041672;HMDB0041682;HMDB0041694;HMDB0041697;HMDB0041700;HMDB0041703;HMDB0036159;HMDB0037560;HMDB0032294</t>
  </si>
  <si>
    <t>7,8-Dihydropteroic acid;1-(2,4-dihydroxy-6-methoxy-3,5-dimethylphenyl)-3-(2-hydroxyphenyl)prop-2-en-1-one;1-[2,4-dihydroxy-3-(hydroxymethyl)-6-methoxy-5-methylphenyl]-3-phenylprop-2-en-1-one;(2E)-1-[2,4-dihydroxy-5-(hydroxymethyl)-6-methoxy-3-methylphenyl]-3-phenylprop-2-en-1-one;1-(2,4-dihydroxy-6-methoxy-3,5-dimethylphenyl)-3-(4-hydroxyphenyl)prop-2-en-1-one;5-methoxy-2,4-dimethyl-6-(3-phenyloxirane-2-carbonyl)benzene-1,3-diol;1-(2,4-dihydroxy-6-methoxy-3,5-dimethylphenyl)-3-(3-hydroxyphenyl)prop-2-en-1-one;5-hydroxy-7-methoxy-3-(3-methoxyphenyl)-8-methyl-3,4-dihydro-2H-1-benzopyran-4-one;7-hydroxy-2-(4-hydroxyphenyl)-5-methoxy-6,8-dimethyl-3,4-dihydro-2H-1-benzopyran-4-one;(-)-3,4,9-Trimethoxypterocarpan;p-Hydroxyphenethyl trans-ferulate;2'-Hydroxy-4,4',6'-trimethoxychalcone;2,3,9-Trimethoxypterocarpan;5,8-Dimethoxychalepensin;beta,2-Dihydroxy-4,6-dimethoxy-3-methylchalcone;2'-Hydroxyenterolactone;2-Hydroxyenterolactone;4'-Hydroxyenterolactone;4-Hydroxyenterolactone;5-Hydroxyenterolactone;6'-Hydroxyenterolactone;6-Hydroxyenterolactone;7-Hydroxyenterolactone;Toxin T2 tetrol;3,7,8,15-Scirpenetetrol;N-Gluconyl ethanolamine phosphate</t>
  </si>
  <si>
    <t>pos-M337T337</t>
  </si>
  <si>
    <t>C10523;C10529;C00921;C19146;C19956</t>
  </si>
  <si>
    <t>Psoralidin;Sojagol;Dihydropteroate;Sesamex;Neoilludin_A</t>
  </si>
  <si>
    <t>HMDB0126089;HMDB0126090;HMDB0126091;HMDB0126092;HMDB0126093;HMDB0127392;HMDB0029533;HMDB0029787;HMDB0029791;HMDB0030141;HMDB0030450;HMDB0034027;HMDB0034050;HMDB0037922;HMDB0041452;HMDB0001412;HMDB0126601;HMDB0126602;HMDB0126603;HMDB0126605;HMDB0126606;HMDB0126608;HMDB0129577;HMDB0130641;HMDB0030567;HMDB0032806;HMDB0033586;HMDB0033787;HMDB0037086;HMDB0040936;HMDB0041645;HMDB0041650;HMDB0041672;HMDB0041682;HMDB0041694;HMDB0041697;HMDB0041700;HMDB0041703;HMDB0036159;HMDB0037560</t>
  </si>
  <si>
    <t>5-hydroxy-4-(2-hydroxyphenyl)-8,8-dimethyl-2H,8H-pyrano[2,3-f]chromen-2-one;5-hydroxy-4-(3-hydroxyphenyl)-8,8-dimethyl-2H,8H-pyrano[2,3-f]chromen-2-one;5-hydroxy-4-(4-hydroxyphenyl)-8,8-dimethyl-2H,8H-pyrano[2,3-f]chromen-2-one;8-hydroxy-12,12-dimethyl-6-phenyl-3,11,14-trioxatetracyclo[8.5.0.0虏,鈦?0鹿鲁,鹿鈦礭pentadeca-1(10),2(7),5,8-tetraen-4-one;5-hydroxy-8-(hydroxymethyl)-8-methyl-4-phenyl-2H,8H-pyrano[2,3-f]chromen-2-one;3,5-dihydroxy-8,8-dimethyl-2-phenyl-4H,8H-pyrano[2,3-f]chromen-4-one;Glabrone;Kanzonol W;Dulciol D;Isosojagol;Atalantoflavone;Sojagol;Psoralidin;Phaseol;Musanolone D;7,8-Dihydropteroic acid;1-(2,4-dihydroxy-6-methoxy-3,5-dimethylphenyl)-3-(2-hydroxyphenyl)prop-2-en-1-one;1-[2,4-dihydroxy-3-(hydroxymethyl)-6-methoxy-5-methylphenyl]-3-phenylprop-2-en-1-one;(2E)-1-[2,4-dihydroxy-5-(hydroxymethyl)-6-methoxy-3-methylphenyl]-3-phenylprop-2-en-1-one;1-(2,4-dihydroxy-6-methoxy-3,5-dimethylphenyl)-3-(4-hydroxyphenyl)prop-2-en-1-one;5-methoxy-2,4-dimethyl-6-(3-phenyloxirane-2-carbonyl)benzene-1,3-diol;1-(2,4-dihydroxy-6-methoxy-3,5-dimethylphenyl)-3-(3-hydroxyphenyl)prop-2-en-1-one;5-hydroxy-7-methoxy-3-(3-methoxyphenyl)-8-methyl-3,4-dihydro-2H-1-benzopyran-4-one;7-hydroxy-2-(4-hydroxyphenyl)-5-methoxy-6,8-dimethyl-3,4-dihydro-2H-1-benzopyran-4-one;(-)-3,4,9-Trimethoxypterocarpan;p-Hydroxyphenethyl trans-ferulate;2'-Hydroxy-4,4',6'-trimethoxychalcone;2,3,9-Trimethoxypterocarpan;5,8-Dimethoxychalepensin;beta,2-Dihydroxy-4,6-dimethoxy-3-methylchalcone;2'-Hydroxyenterolactone;2-Hydroxyenterolactone;4'-Hydroxyenterolactone;4-Hydroxyenterolactone;5-Hydroxyenterolactone;6'-Hydroxyenterolactone;6-Hydroxyenterolactone;7-Hydroxyenterolactone;Toxin T2 tetrol;3,7,8,15-Scirpenetetrol</t>
  </si>
  <si>
    <t>pos-M337T210_2</t>
  </si>
  <si>
    <t>pos-M337T175</t>
  </si>
  <si>
    <t>pos-M337T129</t>
  </si>
  <si>
    <t>C06857;C02868;C15504</t>
  </si>
  <si>
    <t>Brompheniramine;Lecanoric_acid;Demethylsulochrin</t>
  </si>
  <si>
    <t>HMDB0010328;HMDB0001941;HMDB0014549;HMDB0124873;HMDB0124876;HMDB0125009;HMDB0125011;HMDB0125446;HMDB0126505;HMDB0126506;HMDB0126509;HMDB0126511;HMDB0127501;HMDB0127502;HMDB0128199;HMDB0128212;HMDB0128759;HMDB0128760;HMDB0129342;HMDB0129350;HMDB0129356;HMDB0130174;HMDB0130176;HMDB0130326;HMDB0130328;HMDB0130677;HMDB0132136;HMDB0133572;HMDB0133838;HMDB0002937;HMDB0033892;HMDB0037501</t>
  </si>
  <si>
    <t>Tyramine glucuronide;Brompheniramine;Dexbrompheniramine;2-(3,4-dihydroxy-5-methoxyphenyl)-5,7-dihydroxy-3,4-dihydro-2H-1-benzopyran-4-one;2-(3,5-dihydroxy-4-methoxyphenyl)-5,7-dihydroxy-3,4-dihydro-2H-1-benzopyran-4-one;7-hydroxy-6-methoxy-3-(2,4,5-trihydroxyphenyl)-3,4-dihydro-2H-1-benzopyran-4-one;3-(2,5-dihydroxy-4-methoxyphenyl)-6,7-dihydroxy-3,4-dihydro-2H-1-benzopyran-4-one;3-(4-hydroxy-3-methoxyphenyl)-1-(2,4,6-trihydroxyphenyl)propane-1,2-dione;3,5,6,7-tetrahydroxy-2-(3-methoxyphenyl)-3,4-dihydro-2H-1-benzopyran-4-one;3-(3-methoxyphenyl)-1-(2,3,4,6-tetrahydroxyphenyl)propane-1,2-dione;3,5,7-trihydroxy-2-(3-hydroxy-5-methoxyphenyl)-3,4-dihydro-2H-1-benzopyran-4-one;3-(3-hydroxy-5-methoxyphenyl)-1-(2,4,6-trihydroxyphenyl)propane-1,2-dione;3,5,6,7-tetrahydroxy-2-(4-methoxyphenyl)-3,4-dihydro-2H-1-benzopyran-4-one;3-(4-methoxyphenyl)-1-(2,3,4,6-tetrahydroxyphenyl)propane-1,2-dione;3-(3,4-dihydroxy-5-methoxyphenyl)-1-(2,4,6-trihydroxyphenyl)prop-2-en-1-one;5,6,7-trihydroxy-2-(3-hydroxy-5-methoxyphenyl)-3,4-dihydro-2H-1-benzopyran-4-one;3,5,7-trihydroxy-2-(3-hydroxyphenyl)-6-methoxy-3,4-dihydro-2H-1-benzopyran-4-one;3-(3-hydroxyphenyl)-1-(2,4,6-trihydroxy-3-methoxyphenyl)propane-1,2-dione;5,6,7-trihydroxy-3-(3-hydroxy-4-methoxyphenyl)-3,4-dihydro-2H-1-benzopyran-4-one;3-(2,3-dihydroxy-4-methoxyphenyl)-5,7-dihydroxy-3,4-dihydro-2H-1-benzopyran-4-one;3-(2,5-dihydroxy-4-methoxyphenyl)-5,7-dihydroxy-3,4-dihydro-2H-1-benzopyran-4-one;5,6,7,8-tetrahydroxy-2-(4-methoxyphenyl)-3,4-dihydro-2H-1-benzopyran-4-one;3-(4-methoxyphenyl)-1-(2,3,4,5,6-pentahydroxyphenyl)prop-2-en-1-one;5,6,7-trihydroxy-2-(4-hydroxy-3-methoxyphenyl)-3,4-dihydro-2H-1-benzopyran-4-one;3-(4-hydroxy-3-methoxyphenyl)-1-(2,3,4,6-tetrahydroxyphenyl)prop-2-en-1-one;5,6,7-trihydroxy-2-(4-hydroxyphenyl)-8-methoxy-3,4-dihydro-2H-1-benzopyran-4-one;3,5,7-trihydroxy-2-(4-hydroxyphenyl)-8-methoxy-3,4-dihydro-2H-1-benzopyran-4-one;2,4,6-trihydroxy-2-[(4-hydroxy-3-methoxyphenyl)methyl]-2,3-dihydro-1-benzofuran-3-one;5,6,7-trihydroxy-3-(2-hydroxy-4-methoxyphenyl)-3,4-dihydro-2H-1-benzopyran-4-one;Tamarixetin;Mycochromone;Dihydroisorhamnetin</t>
  </si>
  <si>
    <t>pos-M336T162</t>
  </si>
  <si>
    <t>HMDB0010328;HMDB0061018;HMDB0001941;HMDB0014549;HMDB0124873;HMDB0124876;HMDB0125009;HMDB0125011;HMDB0125446;HMDB0126505;HMDB0126506;HMDB0126509;HMDB0126511;HMDB0127501;HMDB0127502;HMDB0128199;HMDB0128212;HMDB0128759;HMDB0128760;HMDB0129342;HMDB0129350;HMDB0129356;HMDB0130174;HMDB0130176;HMDB0130326;HMDB0130328;HMDB0130677;HMDB0132136;HMDB0133572;HMDB0133838;HMDB0002937;HMDB0033892;HMDB0037501</t>
  </si>
  <si>
    <t>Tyramine glucuronide;norcisapride;Brompheniramine;Dexbrompheniramine;2-(3,4-dihydroxy-5-methoxyphenyl)-5,7-dihydroxy-3,4-dihydro-2H-1-benzopyran-4-one;2-(3,5-dihydroxy-4-methoxyphenyl)-5,7-dihydroxy-3,4-dihydro-2H-1-benzopyran-4-one;7-hydroxy-6-methoxy-3-(2,4,5-trihydroxyphenyl)-3,4-dihydro-2H-1-benzopyran-4-one;3-(2,5-dihydroxy-4-methoxyphenyl)-6,7-dihydroxy-3,4-dihydro-2H-1-benzopyran-4-one;3-(4-hydroxy-3-methoxyphenyl)-1-(2,4,6-trihydroxyphenyl)propane-1,2-dione;3,5,6,7-tetrahydroxy-2-(3-methoxyphenyl)-3,4-dihydro-2H-1-benzopyran-4-one;3-(3-methoxyphenyl)-1-(2,3,4,6-tetrahydroxyphenyl)propane-1,2-dione;3,5,7-trihydroxy-2-(3-hydroxy-5-methoxyphenyl)-3,4-dihydro-2H-1-benzopyran-4-one;3-(3-hydroxy-5-methoxyphenyl)-1-(2,4,6-trihydroxyphenyl)propane-1,2-dione;3,5,6,7-tetrahydroxy-2-(4-methoxyphenyl)-3,4-dihydro-2H-1-benzopyran-4-one;3-(4-methoxyphenyl)-1-(2,3,4,6-tetrahydroxyphenyl)propane-1,2-dione;3-(3,4-dihydroxy-5-methoxyphenyl)-1-(2,4,6-trihydroxyphenyl)prop-2-en-1-one;5,6,7-trihydroxy-2-(3-hydroxy-5-methoxyphenyl)-3,4-dihydro-2H-1-benzopyran-4-one;3,5,7-trihydroxy-2-(3-hydroxyphenyl)-6-methoxy-3,4-dihydro-2H-1-benzopyran-4-one;3-(3-hydroxyphenyl)-1-(2,4,6-trihydroxy-3-methoxyphenyl)propane-1,2-dione;5,6,7-trihydroxy-3-(3-hydroxy-4-methoxyphenyl)-3,4-dihydro-2H-1-benzopyran-4-one;3-(2,3-dihydroxy-4-methoxyphenyl)-5,7-dihydroxy-3,4-dihydro-2H-1-benzopyran-4-one;3-(2,5-dihydroxy-4-methoxyphenyl)-5,7-dihydroxy-3,4-dihydro-2H-1-benzopyran-4-one;5,6,7,8-tetrahydroxy-2-(4-methoxyphenyl)-3,4-dihydro-2H-1-benzopyran-4-one;3-(4-methoxyphenyl)-1-(2,3,4,5,6-pentahydroxyphenyl)prop-2-en-1-one;5,6,7-trihydroxy-2-(4-hydroxy-3-methoxyphenyl)-3,4-dihydro-2H-1-benzopyran-4-one;3-(4-hydroxy-3-methoxyphenyl)-1-(2,3,4,6-tetrahydroxyphenyl)prop-2-en-1-one;5,6,7-trihydroxy-2-(4-hydroxyphenyl)-8-methoxy-3,4-dihydro-2H-1-benzopyran-4-one;3,5,7-trihydroxy-2-(4-hydroxyphenyl)-8-methoxy-3,4-dihydro-2H-1-benzopyran-4-one;2,4,6-trihydroxy-2-[(4-hydroxy-3-methoxyphenyl)methyl]-2,3-dihydro-1-benzofuran-3-one;5,6,7-trihydroxy-3-(2-hydroxy-4-methoxyphenyl)-3,4-dihydro-2H-1-benzopyran-4-one;Tamarixetin;Mycochromone;Dihydroisorhamnetin</t>
  </si>
  <si>
    <t>pos-M336T134</t>
  </si>
  <si>
    <t>C01225;C04641;C04703;C10517;C18518;C10035;C10054;C14720</t>
  </si>
  <si>
    <t>sn-Glycero-3-phospho-1-inositol;2-(alpha-D-Galactosyl)-sn-glycerol_3-phosphate;alpha-D-Galactosyl-(1,1')-sn-glycerol_3-phosphate;2-(alpha-D-Glucosyl)-sn-glycerol_3-phosphate;Diclocymet;Dasytrichone;Calophyllin_B;4-Ethyl-7-hydroxy-3-(p-methoxyphenyl)coumarin</t>
  </si>
  <si>
    <t>HMDB0011649;HMDB0124976;HMDB0124977;HMDB0126429;HMDB0126430;HMDB0128031;HMDB0140804;HMDB0030772;HMDB0038518;HMDB0040873;HMDB0040931;HMDB0060885;HMDB0060886;HMDB0060887;HMDB0060888</t>
  </si>
  <si>
    <t>1-(sn-Glycero-3-phospho)-1D-myo-inositol ;6-(4-ethenyl-2-hydroxyphenoxy)-3,4,5-trihydroxyoxane-2-carboxylic acid;6-(5-ethenyl-2-hydroxyphenoxy)-3,4,5-trihydroxyoxane-2-carboxylic acid;6-(4-ethenyl-3-hydroxyphenoxy)-3,4,5-trihydroxyoxane-2-carboxylic acid;6-(2-ethenyl-5-hydroxyphenoxy)-3,4,5-trihydroxyoxane-2-carboxylic acid;6-(3-ethenyl-5-hydroxyphenoxy)-3,4,5-trihydroxyoxane-2-carboxylic acid;3,4,5-trihydroxy-6-[(2-phenylacetyl)oxy]oxane-2-carboxylic acid;Demethoxyegonol;Desmosflavone;Dimethylstrobochrysin;1-(4-Hydroxy-3-methoxyphenyl)-5-(4-hydroxyphenyl)-1,4-pentadien-3-one;4'-Hydroxy-R-phenprocoumon;6-Hydroxy-R-phenprocoumon;8-Hydroxy-R-phenprocoumon;7-Hydroxy-R-phenprocoumon</t>
  </si>
  <si>
    <t>pos-M335T56_2</t>
  </si>
  <si>
    <t>C12400;C10024;C10045;C17472;C18841;C09747;C14537</t>
  </si>
  <si>
    <t>19-Hydroxy-8-O-methyltetrangulol;Baicalein_5,6,7-trimethyl_ether;3,5,7-Trimethoxyflavone;Ophiopogonone_B;R1128B;Vomitoxin;Trimethylolpropane_triacrylate</t>
  </si>
  <si>
    <t>HMDB0128592;HMDB0129576;HMDB0131335;HMDB0131338;HMDB0030679;HMDB0030842;HMDB0031385;HMDB0033639;HMDB0036411;HMDB0037330;HMDB0037331;HMDB0040354;HMDB0041617;HMDB0036156;HMDB0036867;HMDB0039810;HMDB0039812;HMDB0039814;HMDB0134799</t>
  </si>
  <si>
    <t>5,6,7-trimethoxy-2-phenyl-4H-chromen-4-one;5-hydroxy-7-methoxy-3-(3-methoxyphenyl)-8-methyl-4H-chromen-4-one;1-[2-(2H-1,3-benzodioxol-5-yl)-1-benzofuran-5-yl]propane-1,3-diol;2-(2H-1,3-benzodioxol-5-yl)-5-(3-hydroxypropyl)-1-benzofuran-7-ol;Cabreuvin;4',5,7-Trimethoxyflavone;(卤)-Dulciol E;3',4',5'-Trimethoxyflavone;5-Hydroxy-4',7-dimethoxy-6-methylflavone;3',5,6-Trimethoxyflavone;2',5,6-Trimethoxyflavone;1,4,5-Trihydroxy-3-prenylxanthone;Chavicol O-beta-glucopyranoside;Deoxynivalenol;Marasmal;Cyclocalopin A;Cyclocalopin C1;Cyclocalopin E;3-hydroxy-1-methyl-2,6-dioxo-4,5-diphenylpiperidin-1-ium</t>
  </si>
  <si>
    <t>pos-M335T298</t>
  </si>
  <si>
    <t>C10966;C18465;C07175;C08164</t>
  </si>
  <si>
    <t>Chlorpromazine_N-oxide;Flurprimidol;Methdilazine;Nilutamide</t>
  </si>
  <si>
    <t>HMDB0060573;HMDB0060991;HMDB0040435;HMDB0015038;HMDB0014803;HMDB0130415;HMDB0130434;HMDB0128108;HMDB0128109;HMDB0128110;HMDB0128111;HMDB0131422</t>
  </si>
  <si>
    <t>Chlorpromazine-N-oxide;hydroxychlorpromazine;Dictyoquinazol A;Methdilazine;Nilutamide;3,5,6,7-tetrahydroxy-2-(4-hydroxy-3-methoxyphenyl)-1位鈦?chromen-1-ylium;2-(2,5-dihydroxy-4-methoxyphenyl)-3,5,7-trihydroxy-1位鈦?chromen-1-ylium;3,5,6,7-tetrahydroxy-2-(4-hydroxy-3-methoxyphenyl)-8aH-chromen-8a-yl;2-(2,4-dihydroxy-3-methoxyphenyl)-3,5,7-trihydroxy-5H-chromen-5-yl;2-(2,4-dihydroxy-5-methoxyphenyl)-3,5,7-trihydroxy-5H-chromen-5-yl;2-(3,4-dihydroxy-5-methoxyphenyl)-3,5,7-trihydroxy-5H-chromen-5-yl;2-(3,4-dihydroxy-5-methoxyphenyl)-3,5,7-trihydroxy-1位鈦?chromen-1-ylium</t>
  </si>
  <si>
    <t>pos-M335T256</t>
  </si>
  <si>
    <t>C09141;C14874;C05855;C06080;C12076</t>
  </si>
  <si>
    <t>Byakangelicin;Glutathione_episulfonium_ion;4-Hydroxycinnamyl_alcohol_4-D-glucoside;Nivalenol;Deoxyanisatin</t>
  </si>
  <si>
    <t>HMDB0029404;HMDB0125007;HMDB0125008;HMDB0125033;HMDB0125048;HMDB0125063;HMDB0127847;HMDB0127848;HMDB0127849;HMDB0128198;HMDB0133889;HMDB0030651;HMDB0060479;HMDB0135312;HMDB0004304;HMDB0031724;HMDB0034861;HMDB0136315</t>
  </si>
  <si>
    <t>(S)-a-Amino-2,5-dihydro-5-oxo-4-isoxazolepropanoic acid N2-glucoside;3-(2,5-dihydroxy-4-methoxyphenyl)-6-methoxy-3,4-dihydro-2H-1-benzopyran-4,7-diol;2-(2,5-dihydroxy-4-methoxyphenyl)-1-(2,4-dihydroxy-5-methoxyphenyl)propan-1-one;6-(7-hydroxy-6-methoxy-3,4-dihydro-2H-1-benzopyran-3-yl)-3-methoxybenzene-1,2,4-triol;3-(7-hydroxy-6-methoxy-3,4-dihydro-2H-1-benzopyran-3-yl)-6-methoxybenzene-1,2,4-triol;3-(2,5-dihydroxy-4-methoxyphenyl)-6-methoxy-3,4-dihydro-2H-1-benzopyran-7,8-diol;2-[2,5-dihydroxy-4-(methoxymethyl)phenyl]-3,4-dihydro-2H-1-benzopyran-3,5,7-triol;2-[3-hydroxy-4-(methoxymethyl)phenyl]-3,4-dihydro-2H-1-benzopyran-3,5,6,7-tetrol;2-[2,3-dihydroxy-4-(methoxymethyl)phenyl]-3,4-dihydro-2H-1-benzopyran-3,5,7-triol;3-(4-hydroxy-3,5-dimethoxyphenyl)-1-(2,4,6-trihydroxyphenyl)propan-1-one;2-(2-hydroxy-3,4-dimethoxyphenyl)-1-(2,4,6-trihydroxyphenyl)propan-1-one;Mukurozidiol;Glutathione episulfonium ion;3,4,5-trihydroxy-6-(3-phenylpropoxy)oxane-2-carboxylic acid;Nivalenol;Moringyne;3-Hydroxychavicol 1-glucoside;(2-{[3-(3,4-dihydroxy-5-methoxyphenyl)prop-2-enoyl]oxy}ethyl)trimethylazanium</t>
  </si>
  <si>
    <t>pos-M335T179</t>
  </si>
  <si>
    <t>C01225;C04641;C04703;C10517;C09770;C18347</t>
  </si>
  <si>
    <t>sn-Glycero-3-phospho-1-inositol;2-(alpha-D-Galactosyl)-sn-glycerol_3-phosphate;alpha-D-Galactosyl-(1,1')-sn-glycerol_3-phosphate;2-(alpha-D-Glucosyl)-sn-glycerol_3-phosphate;6-Methoxytaxifolin;5,5'-Dehydrodivanillate</t>
  </si>
  <si>
    <t>HMDB0011649;HMDB0125030;HMDB0125032;HMDB0125045;HMDB0125047;HMDB0125060;HMDB0125062;HMDB0125074;HMDB0125076;HMDB0125081;HMDB0125082;HMDB0126502;HMDB0126504;HMDB0126508;HMDB0126512;HMDB0126513;HMDB0128206;HMDB0128211;HMDB0128756;HMDB0128758;HMDB0129287;HMDB0129292;HMDB0130269;HMDB0131803;HMDB0031971;HMDB0033014;HMDB0124976;HMDB0124977;HMDB0126429;HMDB0126430;HMDB0128031;HMDB0140804</t>
  </si>
  <si>
    <t>1-(sn-Glycero-3-phospho)-1D-myo-inositol ;7-hydroxy-6-methoxy-3-(2,3,4,5-tetrahydroxyphenyl)-3,4-dihydro-2H-1-benzopyran-4-one;6,7-dihydroxy-3-(2,3,5-trihydroxy-4-methoxyphenyl)-3,4-dihydro-2H-1-benzopyran-4-one;7-hydroxy-6-methoxy-3-(2,3,4,6-tetrahydroxyphenyl)-3,4-dihydro-2H-1-benzopyran-4-one;6,7-dihydroxy-3-(2,3,6-trihydroxy-4-methoxyphenyl)-3,4-dihydro-2H-1-benzopyran-4-one;7,8-dihydroxy-6-methoxy-3-(2,4,5-trihydroxyphenyl)-3,4-dihydro-2H-1-benzopyran-4-one;3-(2,5-dihydroxy-4-methoxyphenyl)-6,7,8-trihydroxy-3,4-dihydro-2H-1-benzopyran-4-one;5,7-dihydroxy-6-methoxy-3-(2,4,5-trihydroxyphenyl)-3,4-dihydro-2H-1-benzopyran-4-one;3-(2,5-dihydroxy-4-methoxyphenyl)-5,6,7-trihydroxy-3,4-dihydro-2H-1-benzopyran-4-one;7-hydroxy-6-methoxy-3-(1,2,5-trihydroxy-4-oxocyclohex-2-en-1-yl)-4H-chromen-4-one;7-hydroxy-6-methoxy-3-(1,3,6-trihydroxy-4-oxocyclohex-2-en-1-yl)-4H-chromen-4-one;3,5,6,7-tetrahydroxy-2-(4-hydroxy-3-methoxyphenyl)-3,4-dihydro-2H-1-benzopyran-4-one;3-(4-hydroxy-3-methoxyphenyl)-1-(2,3,4,6-tetrahydroxyphenyl)propane-1,2-dione;3-(3,4-dihydroxy-5-methoxyphenyl)-1-(2,4,6-trihydroxyphenyl)propane-1,2-dione;3,5,7-trihydroxy-2-(1-hydroxy-5-methoxy-4-oxocyclohex-2-en-1-yl)-4H-chromen-4-one;3,5,7-trihydroxy-2-(1-hydroxy-3-methoxy-4-oxocyclohex-2-en-1-yl)-4H-chromen-4-one;2-(3,4-dihydroxy-5-methoxyphenyl)-5,6,7-trihydroxy-3,4-dihydro-2H-1-benzopyran-4-one;3-(3,4-dihydroxy-5-methoxyphenyl)-1-(2,3,4,6-tetrahydroxyphenyl)prop-2-en-1-one;2-(3,4-dihydroxyphenyl)-3,5,7-trihydroxy-6-methoxy-3,4-dihydro-2H-1-benzopyran-4-one;3-(3,4-dihydroxyphenyl)-1-(2,4,6-trihydroxy-3-methoxyphenyl)propane-1,2-dione;3,5,7,8-tetrahydroxy-2-(4-hydroxy-3-methoxyphenyl)-3,4-dihydro-2H-1-benzopyran-4-one;3,5,7,8-tetrahydroxy-2-(3-hydroxy-4-methoxyphenyl)-3,4-dihydro-2H-1-benzopyran-4-one;3,5,6,7-tetrahydroxy-2-(3-hydroxy-4-methoxyphenyl)-3,4-dihydro-2H-1-benzopyran-4-one;2-(2,4-dihydroxy-5-methoxyphenyl)-3,5,7-trihydroxy-3,4-dihydro-2H-1-benzopyran-4-one;Xanthotoxol arabinoside;Hovenitin I;6-(4-ethenyl-2-hydroxyphenoxy)-3,4,5-trihydroxyoxane-2-carboxylic acid;6-(5-ethenyl-2-hydroxyphenoxy)-3,4,5-trihydroxyoxane-2-carboxylic acid;6-(4-ethenyl-3-hydroxyphenoxy)-3,4,5-trihydroxyoxane-2-carboxylic acid;6-(2-ethenyl-5-hydroxyphenoxy)-3,4,5-trihydroxyoxane-2-carboxylic acid;6-(3-ethenyl-5-hydroxyphenoxy)-3,4,5-trihydroxyoxane-2-carboxylic acid;3,4,5-trihydroxy-6-[(2-phenylacetyl)oxy]oxane-2-carboxylic acid</t>
  </si>
  <si>
    <t>pos-M335T149</t>
  </si>
  <si>
    <t>C21126;C03416;C15094;C04443;C08999;C10022;C10084;C10119;C10120;C10176;C10185;C10188;C19739</t>
  </si>
  <si>
    <t>K-252c;N6,N6-Dimethyladenosine;GYKI_52895;3-O-Methylquercetin;Capillarisin;Azaleatin;Isorhamnetin;Pedalitin;Pinoquercetin;Rhamnetin;Sexangularetin;Tamarixetin;3'-O-Methyltricetin</t>
  </si>
  <si>
    <t>HMDB0037841;HMDB0124865;HMDB0124868;HMDB0124999;HMDB0125000;HMDB0126043;HMDB0126503;HMDB0126507;HMDB0127497;HMDB0128208;HMDB0128757;HMDB0129288;HMDB0129333;HMDB0129334;HMDB0129335;HMDB0130165;HMDB0130318;HMDB0130661;HMDB0130662;HMDB0132127;HMDB0132128;HMDB0136017;HMDB0136018;HMDB0136019;HMDB0002655;HMDB0030547;HMDB0030804;HMDB0038572;HMDB0039210;HMDB0133823;HMDB0060771</t>
  </si>
  <si>
    <t>N-(1-Deoxy-1-fructosyl)methionine;2-(3,4-dihydroxy-5-methoxyphenyl)-5,7-dihydroxy-4H-chromen-4-one;2-(3,5-dihydroxy-4-methoxyphenyl)-5,7-dihydroxy-4H-chromen-4-one;3-(2,5-dihydroxy-4-methoxyphenyl)-6,7-dihydroxy-4H-chromen-4-one;7-hydroxy-6-methoxy-3-(2,4,5-trihydroxyphenyl)-4H-chromen-4-one;5,11-dihydroxy-6,8,19-trioxapentacyclo[10.7.0.0虏,鈦?0鲁,鈦?0鹿鲁,鹿鈦穄nonadeca-1(12),2(9),10,13(17)-tetraene-16,18-dione;3,5,6,7-tetrahydroxy-2-(3-methoxyphenyl)-4H-chromen-4-one;3,5,7-trihydroxy-2-(3-hydroxy-5-methoxyphenyl)-4H-chromen-4-one;3,5,6,7-tetrahydroxy-2-(4-methoxyphenyl)-4H-chromen-4-one;5,6,7-trihydroxy-2-(3-hydroxy-5-methoxyphenyl)-4H-chromen-4-one;3,5,7-trihydroxy-2-(3-hydroxyphenyl)-6-methoxy-4H-chromen-4-one;3,5,7,8-tetrahydroxy-2-(3-methoxyphenyl)-4H-chromen-4-one;5,6,7-trihydroxy-3-(3-hydroxy-4-methoxyphenyl)-4H-chromen-4-one;3-(2,3-dihydroxy-4-methoxyphenyl)-5,7-dihydroxy-4H-chromen-4-one;3-(2,5-dihydroxy-4-methoxyphenyl)-5,7-dihydroxy-4H-chromen-4-one;5,6,7,8-tetrahydroxy-2-(4-methoxyphenyl)-4H-chromen-4-one;5,6,7-trihydroxy-2-(4-hydroxy-3-methoxyphenyl)-4H-chromen-4-one;5,7,8-trihydroxy-2-(4-hydroxyphenyl)-6-methoxy-4H-chromen-4-one;5,6,7-trihydroxy-2-(4-hydroxyphenyl)-8-methoxy-4H-chromen-4-one;3,5,7,8-tetrahydroxy-2-(4-methoxyphenyl)-4H-chromen-4-one;3,5,7-trihydroxy-2-(4-hydroxyphenyl)-8-methoxy-4H-chromen-4-one;3-(2,4-dihydroxyphenyl)-5,6-dihydroxy-7-methoxy-4H-chromen-4-one;5-hydroxy-7-methoxy-3-(2,4,5-trihydroxyphenyl)-4H-chromen-4-one;5-hydroxy-7-methoxy-3-(2,3,4-trihydroxyphenyl)-4H-chromen-4-one;Isorhamnetin;3,4',5,7-Tetrahydroxy-6-methoxyflavone;2-(3,4-Dihydroxyphenyl)-5,6-dihydroxy-7-methoxy-4H-1-benzopyran-4-one;Pollenitin;1,3,5,8-Tetrahydroxy-6-methoxy-2-methylanthraquinone;2-(3,4-dihydroxyphenyl)-3,5-dihydroxy-7-methoxy-4H-chromen-4-one;4'-Hydroxyclobazam</t>
  </si>
  <si>
    <t>pos-M334T332</t>
  </si>
  <si>
    <t>C20994;C18503;C10204;C10457;C14969;C16914;C16925;C17126</t>
  </si>
  <si>
    <t>S-(Hercyn-2-yl)-L-cysteine_S-oxide;Furametpyr;Cajanol;Homoferreirin;2,3-Dihydro-6-hydroxy-2-(4-hydroxyphenyl)-5,7-dimethoxy-4H-1-benzopyran-4-one;Isobyakangelicol;Byakangelicol;Neobyakangelicol</t>
  </si>
  <si>
    <t>HMDB0240248;HMDB0124872;HMDB0126060;HMDB0128197;HMDB0128590;HMDB0128591;HMDB0130367;HMDB0130391;HMDB0130395;HMDB0132866;HMDB0132883;HMDB0132890;HMDB0132891;HMDB0132894;HMDB0132895;HMDB0132897;HMDB0133294;HMDB0133295;HMDB0133957;HMDB0133958;HMDB0133959;HMDB0133961;HMDB0133962;HMDB0135788;HMDB0137442;HMDB0137443;HMDB0137444;HMDB0138109;HMDB0140872;HMDB0030111;HMDB0033298;HMDB0033683;HMDB0033692;HMDB0033797;HMDB0033924;HMDB0037251;HMDB0037477;HMDB0037481;HMDB0037749;HMDB0041234;HMDB0041790</t>
  </si>
  <si>
    <t>Pyrrobutamine;2-(3,5-dimethoxyphenyl)-5,7-dihydroxy-3,4-dihydro-2H-1-benzopyran-4-one;3-(3,4-dihydroxy-2-methoxyphenyl)-1-(4-hydroxy-3-methoxyphenyl)prop-2-en-1-one;3-(3,5-dimethoxyphenyl)-1-(2,4,6-trihydroxyphenyl)prop-2-en-1-one;5,7-dihydroxy-6-methoxy-2-(4-methoxyphenyl)-3,4-dihydro-2H-1-benzopyran-4-one;3-(4-methoxyphenyl)-1-(2,4,6-trihydroxy-3-methoxyphenyl)prop-2-en-1-one;6-hydroxy-3-(4-hydroxy-3-methoxyphenyl)-7-methoxy-3,4-dihydro-2H-1-benzopyran-4-one;8-hydroxy-3-(4-hydroxy-3-methoxyphenyl)-7-methoxy-3,4-dihydro-2H-1-benzopyran-4-one;5-hydroxy-3-(4-hydroxy-3-methoxyphenyl)-7-methoxy-3,4-dihydro-2H-1-benzopyran-4-one;7,8-dihydroxy-6-methoxy-3-(4-methoxyphenyl)-3,4-dihydro-2H-1-benzopyran-4-one;5,7-dihydroxy-6-methoxy-3-(4-methoxyphenyl)-3,4-dihydro-2H-1-benzopyran-4-one;(2E)-3-(3,4-dihydroxyphenyl)-1-(2-hydroxy-4,6-dimethoxyphenyl)prop-2-en-1-one;(2E)-1-(2,3-dihydroxy-4,6-dimethoxyphenyl)-3-(4-hydroxyphenyl)prop-2-en-1-one;(2E)-1-(3,6-dihydroxy-2,4-dimethoxyphenyl)-3-(4-hydroxyphenyl)prop-2-en-1-one;(2E)-3-(2,4-dihydroxyphenyl)-1-(2-hydroxy-4,6-dimethoxyphenyl)prop-2-en-1-one;2-[3-(4-hydroxyphenyl)oxirane-2-carbonyl]-3,5-dimethoxyphenol;6-hydroxy-2-(4-hydroxyphenyl)-7,8-dimethoxy-3,4-dihydro-2H-1-benzopyran-4-one;2-(3,4-dihydroxyphenyl)-7,8-dimethoxy-3,4-dihydro-2H-1-benzopyran-4-one;(2E)-3-(2,4-dihydroxyphenyl)-1-(2-hydroxy-3,4-dimethoxyphenyl)prop-2-en-1-one;(2E)-3-(3,4-dihydroxyphenyl)-1-(2-hydroxy-3,4-dimethoxyphenyl)prop-2-en-1-one;(2E)-1-(2,6-dihydroxy-3,4-dimethoxyphenyl)-3-(4-hydroxyphenyl)prop-2-en-1-one;(2E)-1-(2,5-dihydroxy-3,4-dimethoxyphenyl)-3-(4-hydroxyphenyl)prop-2-en-1-one;6-[3-(4-hydroxyphenyl)oxirane-2-carbonyl]-2,3-dimethoxyphenol;2-hydroxy-2-(4-hydroxyphenyl)ethyl 3-(3,4-dihydroxyphenyl)prop-2-enoate;5,14-dimethoxy-8,17-dioxatetracyclo[8.7.0.0虏,鈦?0鹿鹿,鹿鈦禲heptadeca-2,4,6,11(16),12,14-hexaene-4,6-diol;5,14-dimethoxy-8,17-dioxatetracyclo[8.7.0.0虏,鈦?0鹿鹿,鹿鈦禲heptadeca-2(7),3,5,11,13,15-hexaene-6,13-diol;5,14-dimethoxy-8,17-dioxatetracyclo[8.7.0.0虏,鈦?0鹿鹿,鹿鈦禲heptadeca-2(7),3,5,11,13,15-hexaene-6,12-diol;5,14-dimethoxy-8,17-dioxatetracyclo[8.7.0.0虏,鈦?0鹿鹿,鹿鈦禲heptadeca-2,4,6,11,13,15-hexaene-4,13-diol;14,15-dimethoxy-8,17-dioxatetracyclo[8.7.0.0虏,鈦?0鹿鹿,鹿鈦禲heptadeca-2(7),3,5,11(16),12,14-hexaene-5,6-diol;Homoferreirin;3-(3,4-Dihydroxybenzyl)-7-hydroxy-5-methoxy-4-chromanone;Melilotocarpan E;Melilotocarpan D;Olivin;Cajanol;5,8-Dihydroxy-3-(4-hydroxybenzyl)-7-methoxy-4-chromanone;5,7-Dihydroxy-3-(3-hydroxy-4-methoxybenzyl)-4-chromanone;3',5-Dihydroxy-4',7-dimethoxyflavanone;4',7-Dihydroxy-2',5-dimethoxyisoflavanone;Artocarpanone A;Violanone</t>
  </si>
  <si>
    <t>pos-M334T223</t>
  </si>
  <si>
    <t>C01855;C05143;C08330;C08345;C03416;C04443;C08999;C10022;C10084;C10119;C10120;C10176;C10185;C10188;C19739</t>
  </si>
  <si>
    <t>Taxiphyllin;Dhurrin;p-Glucosyloxymandelonitrile;Zierin;N6,N6-Dimethyladenosine;3-O-Methylquercetin;Capillarisin;Azaleatin;Isorhamnetin;Pedalitin;Pinoquercetin;Rhamnetin;Sexangularetin;Tamarixetin;3'-O-Methyltricetin</t>
  </si>
  <si>
    <t>HMDB0030704;HMDB0060471;HMDB0124865;HMDB0124868;HMDB0124999;HMDB0125000;HMDB0126043;HMDB0126503;HMDB0126507;HMDB0127497;HMDB0128208;HMDB0128757;HMDB0129288;HMDB0129333;HMDB0129334;HMDB0129335;HMDB0130165;HMDB0130318;HMDB0130661;HMDB0130662;HMDB0132127;HMDB0132128;HMDB0136017;HMDB0136018;HMDB0136019;HMDB0002655;HMDB0030547;HMDB0030804;HMDB0038572;HMDB0039210;HMDB0133823</t>
  </si>
  <si>
    <t>Taxiphyllin;Dhurrin;2-(3,4-dihydroxy-5-methoxyphenyl)-5,7-dihydroxy-4H-chromen-4-one;2-(3,5-dihydroxy-4-methoxyphenyl)-5,7-dihydroxy-4H-chromen-4-one;3-(2,5-dihydroxy-4-methoxyphenyl)-6,7-dihydroxy-4H-chromen-4-one;7-hydroxy-6-methoxy-3-(2,4,5-trihydroxyphenyl)-4H-chromen-4-one;5,11-dihydroxy-6,8,19-trioxapentacyclo[10.7.0.0虏,鈦?0鲁,鈦?0鹿鲁,鹿鈦穄nonadeca-1(12),2(9),10,13(17)-tetraene-16,18-dione;3,5,6,7-tetrahydroxy-2-(3-methoxyphenyl)-4H-chromen-4-one;3,5,7-trihydroxy-2-(3-hydroxy-5-methoxyphenyl)-4H-chromen-4-one;3,5,6,7-tetrahydroxy-2-(4-methoxyphenyl)-4H-chromen-4-one;5,6,7-trihydroxy-2-(3-hydroxy-5-methoxyphenyl)-4H-chromen-4-one;3,5,7-trihydroxy-2-(3-hydroxyphenyl)-6-methoxy-4H-chromen-4-one;3,5,7,8-tetrahydroxy-2-(3-methoxyphenyl)-4H-chromen-4-one;5,6,7-trihydroxy-3-(3-hydroxy-4-methoxyphenyl)-4H-chromen-4-one;3-(2,3-dihydroxy-4-methoxyphenyl)-5,7-dihydroxy-4H-chromen-4-one;3-(2,5-dihydroxy-4-methoxyphenyl)-5,7-dihydroxy-4H-chromen-4-one;5,6,7,8-tetrahydroxy-2-(4-methoxyphenyl)-4H-chromen-4-one;5,6,7-trihydroxy-2-(4-hydroxy-3-methoxyphenyl)-4H-chromen-4-one;5,7,8-trihydroxy-2-(4-hydroxyphenyl)-6-methoxy-4H-chromen-4-one;5,6,7-trihydroxy-2-(4-hydroxyphenyl)-8-methoxy-4H-chromen-4-one;3,5,7,8-tetrahydroxy-2-(4-methoxyphenyl)-4H-chromen-4-one;3,5,7-trihydroxy-2-(4-hydroxyphenyl)-8-methoxy-4H-chromen-4-one;3-(2,4-dihydroxyphenyl)-5,6-dihydroxy-7-methoxy-4H-chromen-4-one;5-hydroxy-7-methoxy-3-(2,4,5-trihydroxyphenyl)-4H-chromen-4-one;5-hydroxy-7-methoxy-3-(2,3,4-trihydroxyphenyl)-4H-chromen-4-one;Isorhamnetin;3,4',5,7-Tetrahydroxy-6-methoxyflavone;2-(3,4-Dihydroxyphenyl)-5,6-dihydroxy-7-methoxy-4H-1-benzopyran-4-one;Pollenitin;1,3,5,8-Tetrahydroxy-6-methoxy-2-methylanthraquinone;2-(3,4-dihydroxyphenyl)-3,5-dihydroxy-7-methoxy-4H-chromen-4-one</t>
  </si>
  <si>
    <t>pos-M334T211</t>
  </si>
  <si>
    <t>C00495;C04164;C09502;C09528</t>
  </si>
  <si>
    <t>Sulochrin;trans-Cinnamoyl_beta-D-glucoside;Mellitoxin;Picrotin</t>
  </si>
  <si>
    <t>HMDB0124864;HMDB0124867;HMDB0124871;HMDB0124875;HMDB0125006;HMDB0128205;HMDB0128209;HMDB0128754;HMDB0128755;HMDB0129286;HMDB0130274;HMDB0130665;HMDB0133858;HMDB0037503;HMDB0037504;HMDB0040320;HMDB0040482;HMDB0132130;HMDB0030293;HMDB0035880;HMDB0039958;HMDB0031693</t>
  </si>
  <si>
    <t>5,7-dihydroxy-2-(4-hydroxy-3,5-dimethoxyphenyl)-3,4-dihydro-2H-1-benzopyran-4-one;5,7-dihydroxy-2-(3-hydroxy-4,5-dimethoxyphenyl)-3,4-dihydro-2H-1-benzopyran-4-one;3-(4-hydroxy-3,5-dimethoxyphenyl)-1-(2,4,6-trihydroxyphenyl)prop-2-en-1-one;3-(3-hydroxy-4,5-dimethoxyphenyl)-1-(2,4,6-trihydroxyphenyl)prop-2-en-1-one;3-(2,5-dihydroxy-4-methoxyphenyl)-7-hydroxy-6-methoxy-3,4-dihydro-2H-1-benzopyran-4-one;2-(3,5-dimethoxyphenyl)-5,6,7-trihydroxy-3,4-dihydro-2H-1-benzopyran-4-one;3-(3,5-dimethoxyphenyl)-1-(2,3,4,6-tetrahydroxyphenyl)prop-2-en-1-one;3,5,7-trihydroxy-6-methoxy-2-(3-methoxyphenyl)-3,4-dihydro-2H-1-benzopyran-4-one;3-(3-methoxyphenyl)-1-(2,4,6-trihydroxy-3-methoxyphenyl)propane-1,2-dione;5,7,8-trihydroxy-3-methoxy-2-(3-methoxyphenyl)-3,4-dihydro-2H-1-benzopyran-4-one;5,7-dihydroxy-2-(3-hydroxyphenyl)-3,6-dimethoxy-3,4-dihydro-2H-1-benzopyran-4-one;5,7-dihydroxy-2-(4-hydroxyphenyl)-6,8-dimethoxy-3,4-dihydro-2H-1-benzopyran-4-one;5,7-dihydroxy-3-(2-hydroxy-3,4-dimethoxyphenyl)-3,4-dihydro-2H-1-benzopyran-4-one;3,4',5-Trihydroxy-3',7-dimethoxyflavanone;3,3',5-Trihydroxy-4',7-dimethoxyflavanone;3,5,7-Trihydroxy-4',6-dimethoxyflavanone;2',3,5-Trihydroxy-5',7-dimethoxyflavanone;3,5,7-trihydroxy-8-methoxy-2-(4-methoxyphenyl)-3,4-dihydro-2H-1-benzopyran-4-one;(E)-1-O-Cinnamoyl-beta-D-glucose;(E)-2-O-Cinnamoyl-beta-D-glucopyranose;1-Pentadecanecarboxylic acid;Ethyl (S)-3-hydroxybutyrate glucoside</t>
  </si>
  <si>
    <t>pos-M333T219</t>
  </si>
  <si>
    <t>C05325;C06196;C04527;C10118;C12633;C17117;C17118;C17184;C08570;C21186;C08088</t>
  </si>
  <si>
    <t>Purine_mononucleotide;2'-Deoxyinosine_5'-phosphate;Corniculatusin;Patuletin;Laricitrin;Nidifidienol;Elatol;Rhodolaureol;Tuliposide_B;6-Tuliposide_B;Efavirenz</t>
  </si>
  <si>
    <t>HMDB0006555;HMDB0125005;HMDB0125026;HMDB0125027;HMDB0125041;HMDB0125042;HMDB0125056;HMDB0125057;HMDB0125071;HMDB0125072;HMDB0126496;HMDB0126497;HMDB0126498;HMDB0128202;HMDB0129284;HMDB0129291;HMDB0130268;HMDB0131772;HMDB0131919;HMDB0131920;HMDB0131921;HMDB0132205;HMDB0132213;HMDB0138022;HMDB0138043;HMDB0030802;HMDB0033648;HMDB0129414;HMDB0029783;HMDB0014763</t>
  </si>
  <si>
    <t>dIMP;7-hydroxy-6-methoxy-3-(1,2,5-trihydroxy-4-oxocyclohexa-2,5-dien-1-yl)-4H-chromen-4-one;7-hydroxy-6-methoxy-3-(2,3,4,5-tetrahydroxyphenyl)-4H-chromen-4-one;6,7-dihydroxy-3-(2,3,5-trihydroxy-4-methoxyphenyl)-4H-chromen-4-one;7-hydroxy-6-methoxy-3-(2,3,4,6-tetrahydroxyphenyl)-4H-chromen-4-one;6,7-dihydroxy-3-(2,3,6-trihydroxy-4-methoxyphenyl)-4H-chromen-4-one;7,8-dihydroxy-6-methoxy-3-(2,4,5-trihydroxyphenyl)-4H-chromen-4-one;3-(2,5-dihydroxy-4-methoxyphenyl)-6,7,8-trihydroxy-4H-chromen-4-one;5,7-dihydroxy-6-methoxy-3-(2,4,5-trihydroxyphenyl)-4H-chromen-4-one;3-(2,5-dihydroxy-4-methoxyphenyl)-5,6,7-trihydroxy-4H-chromen-4-one;3,5,6,7-tetrahydroxy-2-(4-hydroxy-3-methoxyphenyl)-4H-chromen-4-one;2-(3,4-dihydroxy-5-methoxyphenyl)-3,5,7-trihydroxy-4H-chromen-4-one;3,5,7-trihydroxy-2-(1-hydroxy-3-methoxy-4-oxocyclohexa-2,5-dien-1-yl)-4H-chromen-4-one;2-(3,4-dihydroxy-5-methoxyphenyl)-5,6,7-trihydroxy-4H-chromen-4-one;3,5,7,8-tetrahydroxy-2-(4-hydroxy-3-methoxyphenyl)-4H-chromen-4-one;3,5,7,8-tetrahydroxy-2-(3-hydroxy-4-methoxyphenyl)-4H-chromen-4-one;3,5,6,7-tetrahydroxy-2-(3-hydroxy-4-methoxyphenyl)-4H-chromen-4-one;2-(2,4-dihydroxy-5-methoxyphenyl)-3,5,7-trihydroxy-4H-chromen-4-one;5,6-dihydroxy-7-methoxy-2-(3,4,5-trihydroxyphenyl)-4H-chromen-4-one;5,6-dihydroxy-7-methoxy-2-(2,3,4-trihydroxyphenyl)-4H-chromen-4-one;5,6-dihydroxy-7-methoxy-2-(2,4,5-trihydroxyphenyl)-4H-chromen-4-one;2-(3,4-dihydroxyphenyl)-5,7,8-trihydroxy-6-methoxy-4H-chromen-4-one;2-(3,4-dihydroxyphenyl)-5,6,7-trihydroxy-8-methoxy-4H-chromen-4-one;5,7-dihydroxy-8-methoxy-2-(3,4,5-trihydroxyphenyl)-4H-chromen-4-one;2-(3,4-dihydroxy-5-methoxyphenyl)-5,7,8-trihydroxy-4H-chromen-4-one;Patuletin;4',5,6,7,8-Pentahydroxy-3'-methoxyflavone;6-(1-benzofuran-4-yloxy)-3,4,5-trihydroxyoxane-2-carboxylic acid;Mono-trans-p-coumaroylmesotartaric acid;Efavirenz</t>
  </si>
  <si>
    <t>pos-M333T166</t>
  </si>
  <si>
    <t>C08716;C10713</t>
  </si>
  <si>
    <t>Malvidin;Lunamarine</t>
  </si>
  <si>
    <t>HMDB0128141;HMDB0131420;HMDB0033359;HMDB0038584;HMDB0240247</t>
  </si>
  <si>
    <t>3,5,7-trihydroxy-2-(4-hydroxy-3,5-dimethoxyphenyl)-5H-chromen-5-yl;3,5,7-trihydroxy-2-(4-hydroxy-3,5-dimethoxyphenyl)-1位鈦?chromen-1-ylium;Cryptodorine;Piperolactam C;Pimethixene</t>
  </si>
  <si>
    <t>pos-M332T78_1</t>
  </si>
  <si>
    <t>C08716;C10713;C04376</t>
  </si>
  <si>
    <t>Malvidin;Lunamarine;5'-Phosphoribosyl-N-formylglycinamide</t>
  </si>
  <si>
    <t>HMDB0128141;HMDB0131420;HMDB0033359;HMDB0038584;HMDB0240247;HMDB0001308</t>
  </si>
  <si>
    <t>3,5,7-trihydroxy-2-(4-hydroxy-3,5-dimethoxyphenyl)-5H-chromen-5-yl;3,5,7-trihydroxy-2-(4-hydroxy-3,5-dimethoxyphenyl)-1位鈦?chromen-1-ylium;Cryptodorine;Piperolactam C;Pimethixene;5'-Phosphoribosyl-N-formylglycinamide</t>
  </si>
  <si>
    <t>pos-M332T56_2</t>
  </si>
  <si>
    <t>C08716;C10713;C18479;C07498</t>
  </si>
  <si>
    <t>Malvidin;Lunamarine;Paclobutrazol;Malaoxon</t>
  </si>
  <si>
    <t>HMDB0128141;HMDB0131420;HMDB0033359;HMDB0038584;HMDB0060627</t>
  </si>
  <si>
    <t>3,5,7-trihydroxy-2-(4-hydroxy-3,5-dimethoxyphenyl)-5H-chromen-5-yl;3,5,7-trihydroxy-2-(4-hydroxy-3,5-dimethoxyphenyl)-1位鈦?chromen-1-ylium;Cryptodorine;Piperolactam C;Malaoxon</t>
  </si>
  <si>
    <t>pos-M332T322</t>
  </si>
  <si>
    <t>pos-M332T219</t>
  </si>
  <si>
    <t>C08517;C08536;C12179;C12237;C10995</t>
  </si>
  <si>
    <t>Ambelline;Pretazettine;Tazettine;2-O-Acetylpseudolycorine;Amitraz</t>
  </si>
  <si>
    <t>HMDB0134809;HMDB0134810;HMDB0134811;HMDB0134812;HMDB0134813;HMDB0134814;HMDB0134817;HMDB0134818;HMDB0137096;HMDB0094675;HMDB0126601;HMDB0126602;HMDB0126603;HMDB0126605;HMDB0126606;HMDB0126608;HMDB0129577;HMDB0130641;HMDB0030567;HMDB0032806;HMDB0033586;HMDB0033787;HMDB0037086;HMDB0040936;HMDB0041645;HMDB0041650;HMDB0041672;HMDB0041682;HMDB0041694;HMDB0041697;HMDB0041700;HMDB0041703</t>
  </si>
  <si>
    <t>2,4,5-trihydroxy-5-(methylamino)-3,4-diphenylpentanoic acid;2,3,5-trihydroxy-5-(methylamino)-3,4-diphenylpentanoic acid;2,5-dihydroxy-4-(3-hydroxyphenyl)-5-(methylamino)-3-phenylpentanoic acid;2,5-dihydroxy-3-(3-hydroxyphenyl)-5-(methylamino)-4-phenylpentanoic acid;2,5-dihydroxy-4-(4-hydroxyphenyl)-5-(methylamino)-3-phenylpentanoic acid;2,5-dihydroxy-3-(4-hydroxyphenyl)-5-(methylamino)-4-phenylpentanoic acid;2,5-dihydroxy-4-(2-hydroxyphenyl)-5-(methylamino)-3-phenylpentanoic acid;2,5-dihydroxy-3-(2-hydroxyphenyl)-5-(methylamino)-4-phenylpentanoic acid;N-[2-(3,4-dihydroxyphenyl)ethyl]-3-(4-hydroxy-3-methoxyphenyl)propanimidic acid;N,O-Bis- (trimethylsilyl)phenylalanine;1-(2,4-dihydroxy-6-methoxy-3,5-dimethylphenyl)-3-(2-hydroxyphenyl)prop-2-en-1-one;1-[2,4-dihydroxy-3-(hydroxymethyl)-6-methoxy-5-methylphenyl]-3-phenylprop-2-en-1-one;(2E)-1-[2,4-dihydroxy-5-(hydroxymethyl)-6-methoxy-3-methylphenyl]-3-phenylprop-2-en-1-one;1-(2,4-dihydroxy-6-methoxy-3,5-dimethylphenyl)-3-(4-hydroxyphenyl)prop-2-en-1-one;5-methoxy-2,4-dimethyl-6-(3-phenyloxirane-2-carbonyl)benzene-1,3-diol;1-(2,4-dihydroxy-6-methoxy-3,5-dimethylphenyl)-3-(3-hydroxyphenyl)prop-2-en-1-one;5-hydroxy-7-methoxy-3-(3-methoxyphenyl)-8-methyl-3,4-dihydro-2H-1-benzopyran-4-one;7-hydroxy-2-(4-hydroxyphenyl)-5-methoxy-6,8-dimethyl-3,4-dihydro-2H-1-benzopyran-4-one;(-)-3,4,9-Trimethoxypterocarpan;p-Hydroxyphenethyl trans-ferulate;2'-Hydroxy-4,4',6'-trimethoxychalcone;2,3,9-Trimethoxypterocarpan;5,8-Dimethoxychalepensin;beta,2-Dihydroxy-4,6-dimethoxy-3-methylchalcone;2'-Hydroxyenterolactone;2-Hydroxyenterolactone;4'-Hydroxyenterolactone;4-Hydroxyenterolactone;5-Hydroxyenterolactone;6'-Hydroxyenterolactone;6-Hydroxyenterolactone;7-Hydroxyenterolactone</t>
  </si>
  <si>
    <t>pos-M332T186_1</t>
  </si>
  <si>
    <t>C17405;C01265;C03036;C03040;C10033;C10193;C10424;C16754;C17670;C17934;C09766;C19001</t>
  </si>
  <si>
    <t>Penicillin_O;3,7-Di-O-methylquercetin;(+)-Bisdechlorogeodin;(-)-Bisdechlorogeodin;Cirsiliol;Tricin;Hildecarpin;Aflatoxin_G2;Aurantio-obtusin;Clobenpropit;Allamandin;Isazofos</t>
  </si>
  <si>
    <t>HMDB0124862;HMDB0124998;HMDB0128203;HMDB0128752;HMDB0129285;HMDB0130273;HMDB0131941;HMDB0138002;HMDB0029263;HMDB0030475;HMDB0030480;HMDB0030696;HMDB0030811;HMDB0031706;HMDB0033268;HMDB0034009;HMDB0035598;HMDB0037096;HMDB0037351;HMDB0037354;HMDB0038659;HMDB0041690;HMDB0124861;HMDB0133830;HMDB0128179;HMDB0128184;HMDB0141543;HMDB0040692;HMDB0041269</t>
  </si>
  <si>
    <t>5,7-dihydroxy-2-(3-hydroxy-4,5-dimethoxyphenyl)-4H-chromen-4-one;3-(2,5-dihydroxy-4-methoxyphenyl)-7-hydroxy-6-methoxy-4H-chromen-4-one;2-(3,5-dimethoxyphenyl)-5,6,7-trihydroxy-4H-chromen-4-one;3,5,7-trihydroxy-6-methoxy-2-(3-methoxyphenyl)-4H-chromen-4-one;5,7,8-trihydroxy-3-methoxy-2-(3-methoxyphenyl)-4H-chromen-4-one;5,7-dihydroxy-2-(3-hydroxyphenyl)-3,6-dimethoxy-4H-chromen-4-one;5,6-dihydroxy-2-(4-hydroxy-3-methoxyphenyl)-7-methoxy-4H-chromen-4-one;3,5,7-trihydroxy-6,8-dimethoxy-2-phenyl-4H-chromen-4-one;3,7-Dimethylquercetin;Aflatoxin G2;Aflatoxin M2;Demethoxysudachitin;Prudomestin;3,4-Dihydroxyphenacyl caffeate;1,3,5-Trihydroxy-6,7-dimethoxy-2-methylanthraquinone;Trifolian;Aflatoxin B2a;Pilosin;Caryatin;3',4'-Di-O-methylquercetin;Cicerin;5,7-Dihydroxy-8,4'-dimethoxyisoflavone;5,7-dihydroxy-2-(4-hydroxy-3,5-dimethoxyphenyl)-4H-chromen-4-one;3,5-dihydroxy-2-(4-hydroxy-3-methoxyphenyl)-7-methoxy-4H-chromen-4-one;4-[3-(3,4-dihydroxyphenyl)-2-hydroxypropyl]benzene-1,2,3,5-tetrol;5-[2-hydroxy-3-(2,4,6-trihydroxyphenyl)propyl]benzene-1,2,4-triol;5-[2-hydroxy-3-(2,4,6-trihydroxyphenyl)propyl]benzene-1,2,3-triol;4R,5R,6S-Trihydroxy-2-hydroxymethyl-2-cyclohexen-1-one 6-(2-hydroxy-6-methylbenzoate);Pantoyllactone glucoside</t>
  </si>
  <si>
    <t>pos-M331T193</t>
  </si>
  <si>
    <t>C17405;C01265;C03036;C03040;C10033;C10193;C10424;C16754;C17670;C09766</t>
  </si>
  <si>
    <t>Penicillin_O;3,7-Di-O-methylquercetin;(+)-Bisdechlorogeodin;(-)-Bisdechlorogeodin;Cirsiliol;Tricin;Hildecarpin;Aflatoxin_G2;Aurantio-obtusin;Allamandin</t>
  </si>
  <si>
    <t>pos-M331T178</t>
  </si>
  <si>
    <t>pos-M330T298</t>
  </si>
  <si>
    <t>C10722;C12165;C12166;C12178;C10855;C18489;C07582;C10024;C10045;C17472;C18841</t>
  </si>
  <si>
    <t>Melicopicine;3-O-Acetylhamayne;1-O-Acetyllycorine;3-Epimacronine;Convoline;Tebuconazole;Pteroic_acid;Baicalein_5,6,7-trimethyl_ether;3,5,7-Trimethoxyflavone;Ophiopogonone_B;R1128B</t>
  </si>
  <si>
    <t>HMDB0136405;HMDB0137042;HMDB0137055;HMDB0032805;HMDB0038582;HMDB0128592;HMDB0129576;HMDB0131335;HMDB0131338;HMDB0030679;HMDB0030842;HMDB0031385;HMDB0033639;HMDB0036411;HMDB0037330;HMDB0037331;HMDB0040354</t>
  </si>
  <si>
    <t>N-[2-hydroxy-2-(4-hydroxyphenyl)ethyl]-3-(4-hydroxy-3-methoxyphenyl)prop-2-enimidic acid;3-(4-hydroxy-3-methoxyphenyl)-N-[2-(4-hydroxyphenyl)ethyl]oxirane-2-carboximidic acid;(2E)-N-[2-(3,4-dihydroxyphenyl)ethyl]-3-(4-hydroxy-3-methoxyphenyl)prop-2-enimidic acid;N-trans-Feruloyloctopamine;5-Amino-2,3-dihydro-6-(3-hydroxy-4-methoxy-1-oxobutyl)-2,2-dimethyl-4H-1-benzopyran-4-one;5,6,7-trimethoxy-2-phenyl-4H-chromen-4-one;5-hydroxy-7-methoxy-3-(3-methoxyphenyl)-8-methyl-4H-chromen-4-one;1-[2-(2H-1,3-benzodioxol-5-yl)-1-benzofuran-5-yl]propane-1,3-diol;2-(2H-1,3-benzodioxol-5-yl)-5-(3-hydroxypropyl)-1-benzofuran-7-ol;Cabreuvin;4',5,7-Trimethoxyflavone;(卤)-Dulciol E;3',4',5'-Trimethoxyflavone;5-Hydroxy-4',7-dimethoxy-6-methylflavone;3',5,6-Trimethoxyflavone;2',5,6-Trimethoxyflavone;1,4,5-Trihydroxy-3-prenylxanthone</t>
  </si>
  <si>
    <t>pos-M330T233</t>
  </si>
  <si>
    <t>C09479;C14985;C14986;C16188;C16189;C17475;C01965;C10896;C10734;C10735</t>
  </si>
  <si>
    <t>Betagarin;6-Hydroxy-2-(4-methoxyphenyl)-5,7-dimethoxy-4H-1-benzopyran-4-one;2-(4-Hydroxyphenyl)-5,6,7-trimethoxy-4H-1-benzopyran-4-one;7-Hydroxy-2',4',5'-trimethoxyisoflavone;9-Demethylmunduserone;Ophiopogonanone_A;Trimethoprim;Benomyl;Pteleatine;Ribalinium</t>
  </si>
  <si>
    <t>HMDB0128575;HMDB0128576;HMDB0128578;HMDB0129574;HMDB0130360;HMDB0130363;HMDB0130364;HMDB0140447;HMDB0140448;HMDB0140451;HMDB0029677;HMDB0030596;HMDB0030727;HMDB0030834;HMDB0033169;HMDB0033318;HMDB0034109;HMDB0034186;HMDB0037458;HMDB0039601;HMDB0040303;HMDB0040719;HMDB0040935;HMDB0041544;HMDB0128577;HMDB0014583;HMDB0031767;HMDB0033346;HMDB0033348</t>
  </si>
  <si>
    <t>7-hydroxy-5,6-dimethoxy-2-(4-methoxyphenyl)-4H-chromen-4-one;6-hydroxy-5,7-dimethoxy-2-(4-methoxyphenyl)-4H-chromen-4-one;2-(4-hydroxyphenyl)-5,6,7-trimethoxy-4H-chromen-4-one;5-hydroxy-3-(4-hydroxy-3-methoxyphenyl)-7-methoxy-8-methyl-4H-chromen-4-one;3-(3,4-dimethoxyphenyl)-6-hydroxy-7-methoxy-4H-chromen-4-one;3-(3,4-dimethoxyphenyl)-8-hydroxy-7-methoxy-4H-chromen-4-one;3-(3,4-dimethoxyphenyl)-5-hydroxy-7-methoxy-4H-chromen-4-one;7-hydroxy-2-(3,4,5-trimethoxyphenyl)-4H-chromen-4-one;6-hydroxy-2-(3,4,5-trimethoxyphenyl)-4H-chromen-4-one;5-hydroxy-2-(3,4,5-trimethoxyphenyl)-4H-chromen-4-one;Zapotinin;Ugaxanthone;Betagarin;Americanin A;Garbogiol;Isoamericanin A;Frenolicin B;Morusignin B;5-Hydroxy-4',7,8-trimethoxyflavone;Americanin D;5-Hydroxy-4,4',6-trimethoxyaurone;8-Hydroxy-4',5,7-trimethoxyflavone;Methyl 2-(2-methoxy-4-hydroxyphenyl)-6-methoxy-3-benzofurancarboxylate;7-Hydroxy-3,4',8-trimethoxyflavone;5-hydroxy-6,7-dimethoxy-2-(4-methoxyphenyl)-4H-chromen-4-one;Trimethoprim;Benomyl;Ribalinium;Rutalinium</t>
  </si>
  <si>
    <t>pos-M329T56</t>
  </si>
  <si>
    <t>pos-M329T223</t>
  </si>
  <si>
    <t>C14235;C08555;C19013;C12270;C08740;C08761;C18354;C18356;C18360;C18836</t>
  </si>
  <si>
    <t>Triphenyl_phosphate;Miraxanthin-II;Propaphos;N-Acetylaspartylglutamate;beta-Cotonefuran;6-Methoxy-alpha-pyrufuran;(S)-Chiral_alcohol;(S)-Hemiketal;Dihydrokalafungin_dihydroquinone_form;Griseophenone_C</t>
  </si>
  <si>
    <t>HMDB0001067;HMDB0125020;HMDB0125023;HMDB0126051;HMDB0128062;HMDB0129092;HMDB0129337;HMDB0129961;HMDB0130171;HMDB0130324;HMDB0132876;HMDB0132877;HMDB0132881;HMDB0132882;HMDB0132887;HMDB0133783;HMDB0133784;HMDB0133789;HMDB0133790;HMDB0133791;HMDB0133792;HMDB0133794;HMDB0133795;HMDB0133797;HMDB0133839;HMDB0029175;HMDB0029179;HMDB0029228;HMDB0029231;HMDB0030662;HMDB0030745;HMDB0033866;HMDB0038519;HMDB0041294;HMDB0041507</t>
  </si>
  <si>
    <t>N-Acetylaspartylglutamic acid;3-(2,5-dihydroxy-4-methoxyphenyl)-3,4-dihydro-2H-1-benzopyran-6,7-diol;5-(7-hydroxy-6-methoxy-3,4-dihydro-2H-1-benzopyran-3-yl)benzene-1,2,4-triol;3-(3,4-dihydroxy-2-methoxyphenyl)-1-(3,4-dihydroxyphenyl)propan-1-one;3-(3-hydroxy-4-methoxyphenyl)-1-(2,4,6-trihydroxyphenyl)propan-1-one;2-{9-hydroxy-2-oxo-2H,8H,9H-furo[2,3-h]chromen-8-yl}propan-2-yl acetate;2-(3-hydroxy-4-methoxyphenyl)-1-(2,4,6-trihydroxyphenyl)propan-1-one;2-(4-methoxyphenyl)-1-(2,3,4,6-tetrahydroxyphenyl)propan-1-one;3-(4-methoxyphenyl)-1-(2,3,4,6-tetrahydroxyphenyl)propan-1-one;3-(4-hydroxy-3-methoxyphenyl)-1-(2,4,6-trihydroxyphenyl)propan-1-one;3-(4-hydroxyphenyl)-6-methoxy-3,4-dihydro-2H-1-benzopyran-4,7,8-triol;2-(4-hydroxyphenyl)-1-(2,3,4-trihydroxy-5-methoxyphenyl)propan-1-one;3-(4-methoxyphenyl)-3,4-dihydro-2H-1-benzopyran-4,6,7,8-tetrol;2-(4-methoxyphenyl)-1-(2,3,4,5-tetrahydroxyphenyl)propan-1-one;2-(4-hydroxyphenyl)-1-(2,4,6-trihydroxy-3-methoxyphenyl)propan-1-one;3-(2-hydroxy-4-methoxyphenyl)-3,4-dihydro-2H-1-benzopyran-4,6,7-triol;2-(2-hydroxy-4-methoxyphenyl)-1-(2,4,5-trihydroxyphenyl)propan-1-one;3-(2,3-dihydroxy-4-methoxyphenyl)-3,4-dihydro-2H-1-benzopyran-4,7-diol;2-(2,3-dihydroxy-4-methoxyphenyl)-1-(2,4-dihydroxyphenyl)propan-1-one;3-(2,5-dihydroxy-4-methoxyphenyl)-3,4-dihydro-2H-1-benzopyran-4,7-diol;2-(2,5-dihydroxy-4-methoxyphenyl)-1-(2,4-dihydroxyphenyl)propan-1-one;3-(2-hydroxy-4-methoxyphenyl)-3,4-dihydro-2H-1-benzopyran-4,7,8-triol;2-(2-hydroxy-4-methoxyphenyl)-1-(2,3,4-trihydroxyphenyl)propan-1-one;2-(2-hydroxy-4-methoxyphenyl)-1-(2,4,6-trihydroxyphenyl)propan-1-one;3-(2-hydroxy-4-methoxyphenyl)-3,4-dihydro-2H-1-benzopyran-4,5,7-triol;3'-O-methyl-(-)-epicatechin;4'-O-methyl-(-)-epicatechin;4-Methyl-epicatechin;3-Methyl-epicatechin;4'-O-Methylcatechin;(R)-Heraclenol;Fonsecin B;Arachidoside;6-Methoxy-alpha-pyrufuran;3'-O-Methylcatechin</t>
  </si>
  <si>
    <t>pos-M327T380</t>
  </si>
  <si>
    <t>C09353;C09388;C10338;C15118</t>
  </si>
  <si>
    <t>Calaxin;Deoxyelephantopin;Echinone;2,3-Dihydro-2-(4-methoxyphenyl)-5,6,7-trimethoxy-4H-1-benzopyran-4-one</t>
  </si>
  <si>
    <t>HMDB0128912;HMDB0128913;HMDB0129091;HMDB0129573;HMDB0132475;HMDB0035029;HMDB0035109;HMDB0036777</t>
  </si>
  <si>
    <t>8-(2-hydroxypropan-2-yl)-2-oxo-2H,8H,9H-furo[2,3-h]chromen-9-yl 3-methylbut-2-enoate;2-{9-hydroxy-2-oxo-2H,8H,9H-furo[2,3-h]chromen-8-yl}propan-2-yl 3-methylbut-2-enoate;8-(2-hydroxypropan-2-yl)-2-oxo-2H,8H,9H-furo[2,3-h]chromen-9-yl (2E)-2-methylbut-2-enoate;3-(3,4-dimethoxyphenyl)-5-hydroxy-7-methoxy-8-methyl-3,4-dihydro-2H-1-benzopyran-4-one;2-{9-hydroxy-2-oxo-2H,8H,9H-furo[2,3-h]chromen-8-yl}propan-2-yl 2-methylbut-2-enoate;Dehydrocyanaropicrin;Diosbulbin D;Diosbulbin B</t>
  </si>
  <si>
    <t>pos-M327T209</t>
  </si>
  <si>
    <t>C12037;C00961;C01709;C09756;C09931;C10377;C10419;C12436;C16405;C01451;C16964;C17599</t>
  </si>
  <si>
    <t>Pyochelin;Sterigmatocystin;Hesperetin;Homoeriodictyol;Haematoxylin;Nanafrocin;Ferreirin;Dihydrokalafungin;Homoeriodictyol_chalcone;Salicin;Gastrodin;Methylarbutin</t>
  </si>
  <si>
    <t>HMDB0128875;HMDB0129364;HMDB0029535;HMDB0030588;HMDB0030746;HMDB0126500;HMDB0126501;HMDB0127499;HMDB0128061;HMDB0128200;HMDB0128215;HMDB0128583;HMDB0129336;HMDB0129419;HMDB0129960;HMDB0130167;HMDB0130168;HMDB0130321;HMDB0130329;HMDB0130330;HMDB0132139;HMDB0132871;HMDB0132874;HMDB0132885;HMDB0133775;HMDB0133776;HMDB0133778;HMDB0133779;HMDB0135912;HMDB0136020;HMDB0137308;HMDB0138084;HMDB0140574;HMDB0140820;HMDB0140845;HMDB0005782;HMDB0029491;HMDB0031657;HMDB0031912;HMDB0032245;HMDB0035616;HMDB0037507;HMDB0039377;HMDB0040316;HMDB0040560;HMDB0041673;HMDB0127498;HMDB0130319;HMDB0062192;HMDB0003546;HMDB0034023;HMDB0038331;HMDB0038964;HMDB0014805</t>
  </si>
  <si>
    <t>11-hydroxy-15-methoxy-6,8,20-trioxapentacyclo[10.8.0.0虏,鈦?0鲁,鈦?0鹿鈦?鹿鈦筣icosa-1(12),2(9),4,10,14,16,18-heptaen-13-one;1-(2H-1,3-benzodioxol-5-yl)-3-(4-hydroxy-1-benzofuran-5-yl)propane-1,3-dione;Grevilline A;Sterigmatocystin;5,7,3'-Trihydroxy-4'-methoxyflavanone;3,5,7-trihydroxy-2-(3-methoxyphenyl)-3,4-dihydro-2H-1-benzopyran-4-one;3-(3-methoxyphenyl)-1-(2,4,6-trihydroxyphenyl)propane-1,2-dione;3-(4-methoxyphenyl)-1-(2,4,6-trihydroxyphenyl)propane-1,2-dione;3-(3-hydroxy-4-methoxyphenyl)-1-(2,4,6-trihydroxyphenyl)prop-2-en-1-one;5,7-dihydroxy-2-(3-hydroxy-5-methoxyphenyl)-3,4-dihydro-2H-1-benzopyran-4-one;3-(3-hydroxy-5-methoxyphenyl)-1-(2,4,6-trihydroxyphenyl)prop-2-en-1-one;5,7-dihydroxy-2-(4-hydroxyphenyl)-6-methoxy-3,4-dihydro-2H-1-benzopyran-4-one;5,7-dihydroxy-3-(3-hydroxy-4-methoxyphenyl)-3,4-dihydro-2H-1-benzopyran-4-one;4-{[3-(hydroxymethyl)-3-methyloxiran-2-yl]methoxy}-7H-furo[3,2-g]chromen-7-one;5,6,7-trihydroxy-3-(4-methoxyphenyl)-3,4-dihydro-2H-1-benzopyran-4-one;5,7,8-trihydroxy-2-(4-methoxyphenyl)-3,4-dihydro-2H-1-benzopyran-4-one;3-(4-methoxyphenyl)-1-(2,3,4,6-tetrahydroxyphenyl)prop-2-en-1-one;3-(4-hydroxy-3-methoxyphenyl)-1-(2,4,6-trihydroxyphenyl)prop-2-en-1-one;5,6,7-trihydroxy-2-(3-methoxyphenyl)-3,4-dihydro-2H-1-benzopyran-4-one;3-(3-methoxyphenyl)-1-(2,3,4,6-tetrahydroxyphenyl)prop-2-en-1-one;3,5,7-trihydroxy-8-methoxy-2-phenyl-3,4-dihydro-2H-1-benzopyran-4-one;7,8-dihydroxy-3-(4-hydroxyphenyl)-6-methoxy-3,4-dihydro-2H-1-benzopyran-4-one;6,7,8-trihydroxy-3-(4-methoxyphenyl)-3,4-dihydro-2H-1-benzopyran-4-one;5,7-dihydroxy-3-(4-hydroxyphenyl)-6-methoxy-3,4-dihydro-2H-1-benzopyran-4-one;6,7-dihydroxy-3-(2-hydroxy-4-methoxyphenyl)-3,4-dihydro-2H-1-benzopyran-4-one;3-(2,3-dihydroxy-4-methoxyphenyl)-7-hydroxy-3,4-dihydro-2H-1-benzopyran-4-one;3-(2,5-dihydroxy-4-methoxyphenyl)-7-hydroxy-3,4-dihydro-2H-1-benzopyran-4-one;7,8-dihydroxy-3-(2-hydroxy-4-methoxyphenyl)-3,4-dihydro-2H-1-benzopyran-4-one;3-(2,4-dihydroxyphenyl)-7-hydroxy-5-methoxy-3,4-dihydro-2H-1-benzopyran-4-one;3-(2,4-dihydroxyphenyl)-5-hydroxy-7-methoxy-3,4-dihydro-2H-1-benzopyran-4-one;5,7-dihydroxy-2-(2-hydroxyphenyl)-6-methoxy-3,4-dihydro-2H-1-benzopyran-4-one;14-methoxy-8,17-dioxatetracyclo[8.7.0.0虏,鈦?0鹿鹿,鹿鈦禲heptadeca-2(7),3,5,11,13,15-hexaene-5,6,13-triol;5,7-dihydroxy-3-(4-hydroxy-3-methoxyphenyl)-3,4-dihydro-2H-1-benzopyran-4-one;15-methoxy-8,17-dioxatetracyclo[8.7.0.0虏,鈦?0鹿鹿,鹿鈦禲heptadeca-2(7),3,5,11(16),12,14-hexaene-5,6,14-triol;14-methoxy-8,17-dioxatetracyclo[8.7.0.0虏,鈦?0鹿鹿,鹿鈦禲heptadeca-2(7),3,5,11(16),12,14-hexaene-5,6,15-triol;Hesperetin;Isoferreirin;Ferreirin;Porric acid A;Divanillin;3,3',4,4'-Tetrahydroxy-2-methoxychalcone;Folerogenin;2,3',6-Trihydroxy-4'-methoxybenzylcoumaranone;Blumeatin;4',5,7-Trihydroxy-3-methoxyflavanone;4'-Methoxy-2',3,7-trihydroxyisoflavanone;3,5,7-trihydroxy-2-(4-methoxyphenyl)-3,4-dihydro-2H-1-benzopyran-4-one;5,7-dihydroxy-2-(4-hydroxy-3-methoxyphenyl)-3,4-dihydro-2H-1-benzopyran-4-one;1-radyl-2-acyl-sn-glycero-3-phosphocholine;Salicin;Isosalicin;3-Hydroxybenzyl alcohol glucoside;3-Hydroxy-4,6-heptadiyne-1-yl 1-glucoside;Histamine Phosphate</t>
  </si>
  <si>
    <t>pos-M325T362</t>
  </si>
  <si>
    <t>C05230;C08648;C09048;C09752;C10421;C10515;C10728;C10302;C10719;C14243;C18166;C19934;C20201</t>
  </si>
  <si>
    <t>Phaseollidin;Isobavachalcone;Spathelia_bischromene;Glabranin;Glabridin;(-)-Phaseollinisoflavan;Otobain;Arnebinone;Nordihydroguaiaretic_acid;3,3'-Dihydroxyhexestrol;Enterodiol;Prosolanapyrone_III;(-)-Solanapyrone_A</t>
  </si>
  <si>
    <t>HMDB0011675;HMDB0124823;HMDB0125847;HMDB0129090;HMDB0129257;HMDB0133498;HMDB0133506;HMDB0133799;HMDB0135854;HMDB0032671;HMDB0033311;HMDB0033669;HMDB0034188;HMDB0034411;HMDB0037445;HMDB0126616;HMDB0000530;HMDB0005056;HMDB0012270;HMDB0014325;HMDB0036472;HMDB0240222</t>
  </si>
  <si>
    <t>DHAP(10:0);3-[2,4-dihydroxy-3-(3-methylbut-2-en-1-yl)phenyl]-1-(3-hydroxyphenyl)prop-2-en-1-one;3-(5-hydroxy-2,2-dimethyl-2H-chromen-6-yl)-1-(4-hydroxyphenyl)propan-1-one;5-[(E)-2-(4-hydroxy-3-methoxyphenyl)ethenyl]-2-[(1E)-3-methylbuta-1,3-dien-1-yl]benzene-1,3-diol;(2E)-3-phenyl-1-[2,4,6-trihydroxy-3-(3-methylbut-2-en-1-yl)phenyl]prop-2-en-1-one;7-(3-hydroxyphenyl)-1-(3-methoxyphenyl)hept-1-ene-3,5-dione;1-(3-hydroxyphenyl)-7-(3-methoxyphenyl)hept-1-ene-3,5-dione;4-(3-methylbut-2-en-1-yl)-8,17-dioxatetracyclo[8.7.0.0虏,鈦?0鹿鹿,鹿鈦禲heptadeca-2(7),3,5,11(16),12,14-hexaene-5,14-diol;6-(3-methylbut-2-en-1-yl)-8,17-dioxatetracyclo[8.7.0.0虏,鈦?0鹿鹿,鹿鈦禲heptadeca-2(7),3,5,11(16),12,14-hexaene-5,14-diol;(E)-2',4,4'-Trihydroxy-3-prenylchalcone;Moracin I;Phaseollidin;(R)-Glabridin;Phaseollinisoflavan;(S)-5,7-Dihydroxy-6-prenylflavanone;4-(1-hydroxy-3-phenylpropyl)-5-methoxy-2,6-dimethylbenzene-1,3-diol;6-Ketoestriol;Enterodiol;Nordihydroguaiaretate;Masoprocol;Verimol D;Thonzylamine</t>
  </si>
  <si>
    <t>pos-M325T217</t>
  </si>
  <si>
    <t>C08564;C18679;C09807;C10495;C10507;C11179;C18425;C08533</t>
  </si>
  <si>
    <t>Portulacaxanthin_I;2,3-Dehydro-UWM6;Odoratol;Lotisoflavan;Mucronulatol;Pyronine_Y;Cumyluron;Narciclasine</t>
  </si>
  <si>
    <t>HMDB0140986;HMDB0140987;HMDB0140988;HMDB0140989;HMDB0140990;HMDB0140991;HMDB0140992;HMDB0140993;HMDB0140995;HMDB0142603;HMDB0013880;HMDB0013881;HMDB0013882;HMDB0013883;HMDB0013884;HMDB0013885;HMDB0013886;HMDB0041296;HMDB0041297;HMDB0142561;HMDB0126079;HMDB0127866;HMDB0130125;HMDB0130380;HMDB0130381;HMDB0130579;HMDB0132854;HMDB0132855;HMDB0132889;HMDB0132896;HMDB0132910;HMDB0132912;HMDB0132916;HMDB0132918;HMDB0133297;HMDB0133954;HMDB0133960;HMDB0133981;HMDB0133984;HMDB0133986;HMDB0133987;HMDB0140286;HMDB0140287;HMDB0030717;HMDB0033189;HMDB0033996;HMDB0038128;HMDB0041653</t>
  </si>
  <si>
    <t>4-hydroxy-3-[1-(2-hydroxyphenyl)-3-oxobutyl]-2H-chromen-2-one;4,6-dihydroxy-3-(3-oxo-1-phenylbutyl)-2H-chromen-2-one;4,7-dihydroxy-3-(3-oxo-1-phenylbutyl)-2H-chromen-2-one;4-hydroxy-3-[1-(4-hydroxyphenyl)-3-oxobutyl]-2H-chromen-2-one;4,8-dihydroxy-3-(3-oxo-1-phenylbutyl)-2H-chromen-2-one;4,5-dihydroxy-3-(3-oxo-1-phenylbutyl)-2H-chromen-2-one;4-hydroxy-3-(2-hydroxy-3-oxo-1-phenylbutyl)-2H-chromen-2-one;4-hydroxy-3-(4-hydroxy-3-oxo-1-phenylbutyl)-2H-chromen-2-one;4-hydroxy-3-[1-(3-hydroxyphenyl)-3-oxobutyl]-2H-chromen-2-one;2,8-dihydroxy-3-(3-oxo-1-phenylbutyl)-4H-chromen-4-one;S-6-Hydroxywarfarin;S-4'-Hydroxywarfarin;R-4'-Hydroxywarfarin;R-6-Hydroxywarfarin;R-10-Hydroxywarfarin;R-8-Hydroxywarfarin;R-7-Hydroxywarfarin;Moracin K;Moracin L;2-hydroxy-3-[(1R)-2-hydroxy-3-oxo-1-phenylbutyl]-4H-chromen-4-one;3-(4-hydroxy-2,3-dimethoxyphenyl)-1-(3-hydroxyphenyl)propan-1-one;2-(4-ethyl-3-hydroxyphenyl)-3,4-dihydro-2H-1-benzopyran-3,5,7-triol;5-hydroxy-8-(2-hydroxypropan-2-yl)-4-(prop-2-en-1-yl)-2H,8H,9H-furo[2,3-h]chromen-2-one;3-(3,4-dimethoxyphenyl)-3,4-dihydro-2H-1-benzopyran-4,7-diol;1-(2,4-dihydroxyphenyl)-2-(3,4-dimethoxyphenyl)propan-1-one;3-(4-hydroxyphenyl)-1-(2,4,6-trihydroxy-3,5-dimethylphenyl)propan-1-one;6-methoxy-3-(4-methoxyphenyl)-3,4-dihydro-2H-1-benzopyran-4,7-diol;1-(2,4-dihydroxy-5-methoxyphenyl)-2-(4-methoxyphenyl)propan-1-one;1-(2-hydroxy-4,6-dimethoxyphenyl)-3-(4-hydroxyphenyl)propan-1-one;2-[(2E)-1-hydroxy-3-(4-hydroxyphenyl)prop-2-en-1-yl]-3,5-dimethoxyphenol;1-(2-hydroxy-4,6-dimethoxyphenyl)-3-(3-hydroxyphenyl)propan-1-one;1-(2,3-dihydroxy-4,6-dimethoxyphenyl)-3-phenylpropan-1-one;1-(3,6-dihydroxy-2,4-dimethoxyphenyl)-3-phenylpropan-1-one;3-hydroxy-1-(2-hydroxy-4,6-dimethoxyphenyl)-3-phenylpropan-1-one;2-(4-hydroxyphenyl)-7,8-dimethoxy-3,4-dihydro-2H-1-benzopyran-4-ol;1-(2-hydroxy-3,4-dimethoxyphenyl)-3-(4-hydroxyphenyl)propan-1-one;6-[(2E)-1-hydroxy-3-(4-hydroxyphenyl)prop-2-en-1-yl]-2,3-dimethoxyphenol;1-(2-hydroxy-3,4-dimethoxyphenyl)-3-(3-hydroxyphenyl)propan-1-one;1-(2,6-dihydroxy-3,4-dimethoxyphenyl)-3-phenylpropan-1-one;1-(2,5-dihydroxy-3,4-dimethoxyphenyl)-3-phenylpropan-1-one;3-hydroxy-1-(2-hydroxy-3,4-dimethoxyphenyl)-3-phenylpropan-1-one;1-(2,6-dihydroxy-4-methoxyphenyl)-3-(4-methoxyphenyl)propan-1-one;1-(2,4-dihydroxy-6-methoxyphenyl)-3-(4-methoxyphenyl)propan-1-one;(R)-3',7-Dihydroxy-2',4'-dimethoxyisoflavan;Isomucronulatol;2',7-Dihydroxy-4',6-dimethoxyisoflavan;(卤)-Sphaerosin;3'-Hydroxy-3,4,5,4'-tetramethoxystilbene</t>
  </si>
  <si>
    <t>pos-M325T209</t>
  </si>
  <si>
    <t>pos-M325T175</t>
  </si>
  <si>
    <t>HMDB0124823;HMDB0125847;HMDB0129090;HMDB0129257;HMDB0133498;HMDB0133506;HMDB0133799;HMDB0135854;HMDB0032671;HMDB0033311;HMDB0033669;HMDB0034188;HMDB0034411;HMDB0037445;HMDB0013016</t>
  </si>
  <si>
    <t>3-[2,4-dihydroxy-3-(3-methylbut-2-en-1-yl)phenyl]-1-(3-hydroxyphenyl)prop-2-en-1-one;3-(5-hydroxy-2,2-dimethyl-2H-chromen-6-yl)-1-(4-hydroxyphenyl)propan-1-one;5-[(E)-2-(4-hydroxy-3-methoxyphenyl)ethenyl]-2-[(1E)-3-methylbuta-1,3-dien-1-yl]benzene-1,3-diol;(2E)-3-phenyl-1-[2,4,6-trihydroxy-3-(3-methylbut-2-en-1-yl)phenyl]prop-2-en-1-one;7-(3-hydroxyphenyl)-1-(3-methoxyphenyl)hept-1-ene-3,5-dione;1-(3-hydroxyphenyl)-7-(3-methoxyphenyl)hept-1-ene-3,5-dione;4-(3-methylbut-2-en-1-yl)-8,17-dioxatetracyclo[8.7.0.0虏,鈦?0鹿鹿,鹿鈦禲heptadeca-2(7),3,5,11(16),12,14-hexaene-5,14-diol;6-(3-methylbut-2-en-1-yl)-8,17-dioxatetracyclo[8.7.0.0虏,鈦?0鹿鹿,鹿鈦禲heptadeca-2(7),3,5,11(16),12,14-hexaene-5,14-diol;(E)-2',4,4'-Trihydroxy-3-prenylchalcone;Moracin I;Phaseollidin;(R)-Glabridin;Phaseollinisoflavan;(S)-5,7-Dihydroxy-6-prenylflavanone;Neuromedin B (1-3)</t>
  </si>
  <si>
    <t>pos-M325T153</t>
  </si>
  <si>
    <t>C04079;C09318;C10514;C11324;C11325;C08981;C14739;C20431;C18403</t>
  </si>
  <si>
    <t>N-((R)-Pantothenoyl)-L-cysteine;Abyssinone_I;(-)-Phaseollin;6-(3,3-Dimethylallyl)chrysin;8-(3,3-Dimethylallyl)chrysin;Toxyl_angelate;alpha,alpha'-Diethyl-3,4,3',4'-stilbenetetraol;(+)-3'-Hydroxylarreatricin;Pirimiphos-methyl</t>
  </si>
  <si>
    <t>HMDB0006834;HMDB0125839;HMDB0131486;HMDB0029530;HMDB0034173;HMDB0041167;HMDB0041399;HMDB0126599;HMDB0126607;HMDB0030755;HMDB0030922;HMDB0037245;HMDB0037246;HMDB0038325;HMDB0060947;HMDB0240224;HMDB0060593;HMDB0061088;HMDB0033483</t>
  </si>
  <si>
    <t>D-Pantothenoyl-L-cysteine;3-(5-hydroxy-2,2-dimethyl-2H-chromen-6-yl)-1-(4-hydroxyphenyl)prop-2-en-1-one;5,7-dihydroxy-8-(3-methylbut-2-en-1-yl)-4-phenyl-2H-chromen-2-one;Glabrene;Phaseollin;(-)-Shinpterocarpin;2,3-Dihydro-4-(4-methoxyphenyl)-1H-phenalene-1,2,3-triol;1-(2,4-dihydroxy-6-methoxy-3,5-dimethylphenyl)-3-phenylpropan-1-one;4-(1-hydroxy-3-phenylprop-2-en-1-yl)-5-methoxy-2,6-dimethylbenzene-1,3-diol;Myrigalone E;1,3-Diacetoxy-4,6,12-tetradecatriene-8,10-diyne;Myrigalone A;Myrigalon B;Verimol C;desmethylclomipramine;Chlorcyclizine;Alpha-dihydroartemisinin;Dihydroartemisinin (DHA);6,7-Dihydro-4-(hydroxymethyl)-2-(p-hydroxyphenethyl)-7-methyl-5H-2-pyrindinium</t>
  </si>
  <si>
    <t>pos-M323T375_1</t>
  </si>
  <si>
    <t>pos-M323T293</t>
  </si>
  <si>
    <t>C19022;C04079;C09318;C10514;C11324;C11325;C08981;C14739;C20431</t>
  </si>
  <si>
    <t>Binapacryl;N-((R)-Pantothenoyl)-L-cysteine;Abyssinone_I;(-)-Phaseollin;6-(3,3-Dimethylallyl)chrysin;8-(3,3-Dimethylallyl)chrysin;Toxyl_angelate;alpha,alpha'-Diethyl-3,4,3',4'-stilbenetetraol;(+)-3'-Hydroxylarreatricin</t>
  </si>
  <si>
    <t>HMDB0006834;HMDB0125839;HMDB0131486;HMDB0029530;HMDB0034173;HMDB0041167;HMDB0041399;HMDB0126599;HMDB0126607;HMDB0030755;HMDB0030922;HMDB0037245;HMDB0037246;HMDB0038325;HMDB0060593;HMDB0061088;HMDB0029839</t>
  </si>
  <si>
    <t>D-Pantothenoyl-L-cysteine;3-(5-hydroxy-2,2-dimethyl-2H-chromen-6-yl)-1-(4-hydroxyphenyl)prop-2-en-1-one;5,7-dihydroxy-8-(3-methylbut-2-en-1-yl)-4-phenyl-2H-chromen-2-one;Glabrene;Phaseollin;(-)-Shinpterocarpin;2,3-Dihydro-4-(4-methoxyphenyl)-1H-phenalene-1,2,3-triol;1-(2,4-dihydroxy-6-methoxy-3,5-dimethylphenyl)-3-phenylpropan-1-one;4-(1-hydroxy-3-phenylprop-2-en-1-yl)-5-methoxy-2,6-dimethylbenzene-1,3-diol;Myrigalone E;1,3-Diacetoxy-4,6,12-tetradecatriene-8,10-diyne;Myrigalone A;Myrigalon B;Verimol C;Alpha-dihydroartemisinin;Dihydroartemisinin (DHA);Ascorbigen</t>
  </si>
  <si>
    <t>pos-M323T223</t>
  </si>
  <si>
    <t>pos-M323T208</t>
  </si>
  <si>
    <t>C12374;C12396;C18682;C09734;C10251;C10461;C10531;C10539;C17047;C17416;C17503</t>
  </si>
  <si>
    <t>Decarboxytetracenomycin_F1;Tetrangomycin;11-Deoxylandomycinone;Farrerol;Coelogin;4-Hydroxyhomopterocarpin;(-)-Sparticarpin;(-)-Variabilin;Phellopterin;Astrapterocarpan;Cnidilin</t>
  </si>
  <si>
    <t>HMDB0037110;HMDB0126073;HMDB0128539;HMDB0130369;HMDB0130370;HMDB0130373;HMDB0130378;HMDB0130393;HMDB0130397;HMDB0130568;HMDB0130569;HMDB0130570;HMDB0130571;HMDB0130573;HMDB0130574;HMDB0130578;HMDB0132853;HMDB0132909;HMDB0132911;HMDB0132915;HMDB0133299;HMDB0133300;HMDB0133980;HMDB0133983;HMDB0133985;HMDB0134815;HMDB0136509;HMDB0140278;HMDB0140279;HMDB0140280;HMDB0140838;HMDB0030875;HMDB0031421;HMDB0031705;HMDB0033142;HMDB0033292;HMDB0033861;HMDB0034001;HMDB0034008;HMDB0034116;HMDB0038110;HMDB0038812;HMDB0041321;HMDB0041322;HMDB0029819</t>
  </si>
  <si>
    <t>4-(3,4-Dihydroxyphenyl)-2,3-dihydro-2,3-dihydroxy-1H-phenalen-1-one;3-(4-hydroxy-2,3-dimethoxyphenyl)-1-(3-hydroxyphenyl)prop-2-en-1-one;5,6-dimethoxy-8,17-dioxatetracyclo[8.7.0.0虏,鈦?0鹿鹿,鹿鈦禲heptadeca-2(7),3,5,11(16),12,14-hexaen-14-ol;6-hydroxy-7-methoxy-3-(3-methoxyphenyl)-3,4-dihydro-2H-1-benzopyran-4-one;3-(4-hydroxy-3-methoxyphenyl)-7-methoxy-3,4-dihydro-2H-1-benzopyran-4-one;3-(3-hydroxy-4-methoxyphenyl)-7-methoxy-3,4-dihydro-2H-1-benzopyran-4-one;3-(3,4-dimethoxyphenyl)-7-hydroxy-3,4-dihydro-2H-1-benzopyran-4-one;8-hydroxy-7-methoxy-3-(3-methoxyphenyl)-3,4-dihydro-2H-1-benzopyran-4-one;5-hydroxy-7-methoxy-3-(3-methoxyphenyl)-3,4-dihydro-2H-1-benzopyran-4-one;5,7-dihydroxy-2-(2-hydroxyphenyl)-6,8-dimethyl-3,4-dihydro-2H-1-benzopyran-4-one;5,7-dihydroxy-8-(hydroxymethyl)-6-methyl-2-phenyl-3,4-dihydro-2H-1-benzopyran-4-one;5,7-dihydroxy-6-(hydroxymethyl)-8-methyl-2-phenyl-3,4-dihydro-2H-1-benzopyran-4-one;5,7-dihydroxy-2-(4-hydroxyphenyl)-6,8-dimethyl-3,4-dihydro-2H-1-benzopyran-4-one;5,7-dihydroxy-2-(3-hydroxyphenyl)-6,8-dimethyl-3,4-dihydro-2H-1-benzopyran-4-one;3-(2-hydroxyphenyl)-1-(2,4,6-trihydroxy-3,5-dimethylphenyl)prop-2-en-1-one;3-(4-hydroxyphenyl)-1-(2,4,6-trihydroxy-3,5-dimethylphenyl)prop-2-en-1-one;7-hydroxy-6-methoxy-3-(4-methoxyphenyl)-3,4-dihydro-2H-1-benzopyran-4-one;(2E)-1-(2-hydroxy-4,6-dimethoxyphenyl)-3-(3-hydroxyphenyl)prop-2-en-1-one;(2E)-1-(2,3-dihydroxy-4,6-dimethoxyphenyl)-3-phenylprop-2-en-1-one;(2E)-1-(3,6-dihydroxy-2,4-dimethoxyphenyl)-3-phenylprop-2-en-1-one;6-hydroxy-7,8-dimethoxy-2-phenyl-3,4-dihydro-2H-1-benzopyran-4-one;2-(3-hydroxyphenyl)-7,8-dimethoxy-3,4-dihydro-2H-1-benzopyran-4-one;(2E)-1-(2-hydroxy-3,4-dimethoxyphenyl)-3-(3-hydroxyphenyl)prop-2-en-1-one;(2E)-1-(2,6-dihydroxy-3,4-dimethoxyphenyl)-3-phenylprop-2-en-1-one;(2E)-1-(2,5-dihydroxy-3,4-dimethoxyphenyl)-3-phenylprop-2-en-1-one;2-hydroxy-3,4-diphenylpentanedioic acid;2-(4-hydroxyphenyl)ethyl 3-(3,4-dihydroxyphenyl)prop-2-enoate;1-(2,6-dihydroxy-4-methoxyphenyl)-3-(4-methoxyphenyl)prop-2-en-1-one;1-(2,4-dihydroxy-6-methoxyphenyl)-3-(4-methoxyphenyl)prop-2-en-1-one;1-(2-hydroxy-4,6-dimethoxyphenyl)-3-(4-hydroxyphenyl)prop-2-en-1-one;(2E)-1-(2-hydroxy-4,6-dimethoxyphenyl)-3-(2-hydroxyphenyl)prop-2-en-1-one;2',4-Dihydroxy-4',6'-dimethoxychalcone;Heliannone B;Heliannone A;Melilotocarpan A;8-Hydroxy-3,9-dimethoxypterocarpan;3-Hydroxy-2,9-dimethoxypterocarpan;3-Hydroxy-4,9-dimethoxypterocarpan;Methylnissolin;Homopisatin;Sativanone;4,4'-Dihydroxy-2',6'-dimethoxychalcone;5,7-Dihydroxy-4'-methoxy-8-methylflavanone;5,7-Dihydroxy-4'-methoxy-8-methylisoflavanone;2-Phenylethyl beta-D-glucopyranoside</t>
  </si>
  <si>
    <t>pos-M323T204</t>
  </si>
  <si>
    <t>C04293;C05902;C08651;C10038;C10058;C10098;C10203;C10520;C10534;C12135;C16227;C16228;C16230;C17059;C17811</t>
  </si>
  <si>
    <t>Chrysoeriol;3-Methoxyapigenin;Leptosidin;Diosmetin;Hispidulin;Kaempferide;Cajanin;Pratensein;Tectorigenin;2'-Hydroxybiochanin_A;(+)-Sophorol;(-)-Sophorol;(+)-6a-Hydroxymaackiain;Rhamnocitrin;Questinol</t>
  </si>
  <si>
    <t>HMDB0033559;HMDB0124874;HMDB0126499;HMDB0128586;HMDB0129956;HMDB0130327;HMDB0130678;HMDB0132137;HMDB0132867;HMDB0132868;HMDB0133310;HMDB0133312;HMDB0133313;HMDB0133350;HMDB0133364;HMDB0133824;HMDB0134005;HMDB0134007;HMDB0134008;HMDB0134009;HMDB0137306;HMDB0137307;HMDB0140454;HMDB0140564;HMDB0141215;HMDB0029492;HMDB0029676;HMDB0030617;HMDB0030659;HMDB0030667;HMDB0032695;HMDB0032696;HMDB0033321;HMDB0033720;HMDB0033760;HMDB0034443;HMDB0037339;HMDB0037441;HMDB0042024;HMDB0128581;HMDB0134006;HMDB0011686;HMDB0034618;HMDB0038492</t>
  </si>
  <si>
    <t>7,7'-Dihydroxy-6,8'-bicoumarin;5,7-dihydroxy-2-(3-hydroxy-5-methoxyphenyl)-4H-chromen-4-one;3,5,7-trihydroxy-2-(3-methoxyphenyl)-4H-chromen-4-one;6,7-dihydroxy-2-(4-hydroxyphenyl)-5-methoxy-4H-chromen-4-one;5,6,7-trihydroxy-3-(4-methoxyphenyl)-4H-chromen-4-one;5,6,7-trihydroxy-2-(3-methoxyphenyl)-4H-chromen-4-one;5,6,7-trihydroxy-8-methoxy-2-phenyl-4H-chromen-4-one;3,5,7-trihydroxy-8-methoxy-2-phenyl-4H-chromen-4-one;7,8-dihydroxy-3-(4-hydroxyphenyl)-6-methoxy-4H-chromen-4-one;6,7,8-trihydroxy-3-(4-methoxyphenyl)-4H-chromen-4-one;6,7-dihydroxy-2-(3-hydroxy-4-methoxyphenyl)-4H-chromen-4-one;2-(2,3-dihydroxy-4-methoxyphenyl)-7-hydroxy-4H-chromen-4-one;2-(2,5-dihydroxy-4-methoxyphenyl)-7-hydroxy-4H-chromen-4-one;6,7-dihydroxy-2-(4-hydroxy-3-methoxyphenyl)-4H-chromen-4-one;2-(2,4-dihydroxy-5-methoxyphenyl)-7-hydroxy-4H-chromen-4-one;3,5-dihydroxy-2-(3-hydroxyphenyl)-7-methoxy-4H-chromen-4-one;6,7-dihydroxy-3-(2-hydroxy-4-methoxyphenyl)-4H-chromen-4-one;3-(2,5-dihydroxy-4-methoxyphenyl)-7-hydroxy-4H-chromen-4-one;7,8-dihydroxy-3-(2-hydroxy-4-methoxyphenyl)-4H-chromen-4-one;5,7-dihydroxy-3-(2-hydroxy-4-methoxyphenyl)-4H-chromen-4-one;5,7-dihydroxy-2-(2-hydroxyphenyl)-6-methoxy-4H-chromen-4-one;5,7-dihydroxy-2-(3-hydroxyphenyl)-6-methoxy-4H-chromen-4-one;2-(3,4-dihydroxy-5-methoxyphenyl)-7-hydroxy-4H-chromen-4-one;5,7-dihydroxy-3-(4-hydroxy-3-methoxyphenyl)-4H-chromen-4-one;3-(3,4-dihydroxyphenyl)-7-hydroxy-6-methoxy-4H-chromen-4-one;3,3',7-Trihydroxy-4'-methoxyflavone;Diosmetin;Pratensein;Takakin;Chrysoeriol;Barpisoflavone A;Cajanin;3,5-Dihydroxy-6,7-methylenedioxyflavanone;6alpha-Hydroxymaackiain;Santal;Questinol;Luteolin 7-methyl ether;Kaempferide;Tectorigenin;5,7-dihydroxy-2-(4-hydroxyphenyl)-6-methoxy-4H-chromen-4-one;3-(2,3-dihydroxy-4-methoxyphenyl)-7-hydroxy-4H-chromen-4-one;p-Cresol glucuronide;2-O-Benzoyl-D-glucose;D-Vacciniin</t>
  </si>
  <si>
    <t>pos-M323T191</t>
  </si>
  <si>
    <t>pos-M323T162</t>
  </si>
  <si>
    <t>C13757;C19013;C12270;C08740;C08761;C18354;C18356;C18360;C18836</t>
  </si>
  <si>
    <t>Saxitoxin;Propaphos;N-Acetylaspartylglutamate;beta-Cotonefuran;6-Methoxy-alpha-pyrufuran;(S)-Chiral_alcohol;(S)-Hemiketal;Dihydrokalafungin_dihydroquinone_form;Griseophenone_C</t>
  </si>
  <si>
    <t>HMDB0032808;HMDB0029368;HMDB0015415;HMDB0028890;HMDB0028953;HMDB0041845;HMDB0001067;HMDB0125020;HMDB0125023;HMDB0126051;HMDB0128062;HMDB0129092;HMDB0129337;HMDB0129961;HMDB0130171;HMDB0130324;HMDB0132876;HMDB0132877;HMDB0132881;HMDB0132882;HMDB0132887;HMDB0133783;HMDB0133784;HMDB0133789;HMDB0133790;HMDB0133791;HMDB0133792;HMDB0133794;HMDB0133795;HMDB0133797;HMDB0133839;HMDB0029175;HMDB0029179;HMDB0029228;HMDB0029231;HMDB0030662;HMDB0030745;HMDB0033866;HMDB0038519;HMDB0041294;HMDB0041507</t>
  </si>
  <si>
    <t>Niazirinin;Saxitoxin;Oxtriphylline;Histidinyl-Lysine;Lysyl-Histidine;Cadralazine;N-Acetylaspartylglutamic acid;3-(2,5-dihydroxy-4-methoxyphenyl)-3,4-dihydro-2H-1-benzopyran-6,7-diol;5-(7-hydroxy-6-methoxy-3,4-dihydro-2H-1-benzopyran-3-yl)benzene-1,2,4-triol;3-(3,4-dihydroxy-2-methoxyphenyl)-1-(3,4-dihydroxyphenyl)propan-1-one;3-(3-hydroxy-4-methoxyphenyl)-1-(2,4,6-trihydroxyphenyl)propan-1-one;2-{9-hydroxy-2-oxo-2H,8H,9H-furo[2,3-h]chromen-8-yl}propan-2-yl acetate;2-(3-hydroxy-4-methoxyphenyl)-1-(2,4,6-trihydroxyphenyl)propan-1-one;2-(4-methoxyphenyl)-1-(2,3,4,6-tetrahydroxyphenyl)propan-1-one;3-(4-methoxyphenyl)-1-(2,3,4,6-tetrahydroxyphenyl)propan-1-one;3-(4-hydroxy-3-methoxyphenyl)-1-(2,4,6-trihydroxyphenyl)propan-1-one;3-(4-hydroxyphenyl)-6-methoxy-3,4-dihydro-2H-1-benzopyran-4,7,8-triol;2-(4-hydroxyphenyl)-1-(2,3,4-trihydroxy-5-methoxyphenyl)propan-1-one;3-(4-methoxyphenyl)-3,4-dihydro-2H-1-benzopyran-4,6,7,8-tetrol;2-(4-methoxyphenyl)-1-(2,3,4,5-tetrahydroxyphenyl)propan-1-one;2-(4-hydroxyphenyl)-1-(2,4,6-trihydroxy-3-methoxyphenyl)propan-1-one;3-(2-hydroxy-4-methoxyphenyl)-3,4-dihydro-2H-1-benzopyran-4,6,7-triol;2-(2-hydroxy-4-methoxyphenyl)-1-(2,4,5-trihydroxyphenyl)propan-1-one;3-(2,3-dihydroxy-4-methoxyphenyl)-3,4-dihydro-2H-1-benzopyran-4,7-diol;2-(2,3-dihydroxy-4-methoxyphenyl)-1-(2,4-dihydroxyphenyl)propan-1-one;3-(2,5-dihydroxy-4-methoxyphenyl)-3,4-dihydro-2H-1-benzopyran-4,7-diol;2-(2,5-dihydroxy-4-methoxyphenyl)-1-(2,4-dihydroxyphenyl)propan-1-one;3-(2-hydroxy-4-methoxyphenyl)-3,4-dihydro-2H-1-benzopyran-4,7,8-triol;2-(2-hydroxy-4-methoxyphenyl)-1-(2,3,4-trihydroxyphenyl)propan-1-one;2-(2-hydroxy-4-methoxyphenyl)-1-(2,4,6-trihydroxyphenyl)propan-1-one;3-(2-hydroxy-4-methoxyphenyl)-3,4-dihydro-2H-1-benzopyran-4,5,7-triol;3'-O-methyl-(-)-epicatechin;4'-O-methyl-(-)-epicatechin;4-Methyl-epicatechin;3-Methyl-epicatechin;4'-O-Methylcatechin;(R)-Heraclenol;Fonsecin B;Arachidoside;6-Methoxy-alpha-pyrufuran;3'-O-Methylcatechin</t>
  </si>
  <si>
    <t>pos-M322T180</t>
  </si>
  <si>
    <t>C14223;C07332;C18165;C09482;C09538;C15971;C06900</t>
  </si>
  <si>
    <t>Phenolphthalin;Dibenzylsuccinate;Enterolactone;Hymenoxon;Qing_Hau_Sau;Dihydrophaseic_acid;Chlorambucil</t>
  </si>
  <si>
    <t>HMDB0126080;HMDB0041463;HMDB0131379;HMDB0004808;HMDB0006101;HMDB0029543;HMDB0030695;HMDB0037376;HMDB0038453;HMDB0060959;HMDB0033375;HMDB0034941;HMDB0034983;HMDB0035846;HMDB0038660;HMDB0038661;HMDB0038989;HMDB0039241;HMDB0041324;HMDB0014436</t>
  </si>
  <si>
    <t>5-hydroxy-8,8-dimethyl-4-phenyl-2H,8H-pyrano[2,3-f]chromen-2-one;2,3-Dihydro-2,3-dihydroxy-4-(4-methoxyphenyl)-1H-phenalen-1-one;4-[5-(3-hydroxypropyl)-1-benzofuran-2-yl]-2-methoxyphenol;7C-aglycone;Enterolactone;(+)-Ligballinol;7-Hydroxy-5-methoxy-6,8-dimethylflavanone;1-(2,4-Dihydroxy-6-methoxy-3,5-dimethylphenyl)-3-phenyl-2-propen-1-one;5,7-Dimethoxy-6-methylflavanone;4'-N-desmethylolanzapine;Octyl gallate;Artabsinolide D;Cynaratriol;Anguidol;Dihydrophaseic acid;Epidihydrophaseic acid;Oxyhumulinic acid;Pisumic acid;Bisbynin;Chlorambucil</t>
  </si>
  <si>
    <t>pos-M321T78_2</t>
  </si>
  <si>
    <t>C02947;C11586;C18358;C01961;C10720</t>
  </si>
  <si>
    <t>4-Coumaroylshikimate;alpha-Naphthyl-beta-D-glucuronide;DHKred-OH;Thalassemine;Picein</t>
  </si>
  <si>
    <t>HMDB0125015;HMDB0125016;HMDB0125018;HMDB0125019;HMDB0128216;HMDB0129343;HMDB0129352;HMDB0129358;HMDB0130179;HMDB0130331;HMDB0133840;HMDB0029292;HMDB0029293;HMDB0041295;HMDB0124996;HMDB0125173;HMDB0010350</t>
  </si>
  <si>
    <t>5-(4,7-dihydroxy-6-methoxy-3,4-dihydro-2H-1-benzopyran-3-yl)benzene-1,2,4-triol;1-(2,4-dihydroxy-5-methoxyphenyl)-2-(2,4,5-trihydroxyphenyl)propan-1-one;3-(2,5-dihydroxy-4-methoxyphenyl)-3,4-dihydro-2H-1-benzopyran-4,6,7-triol;2-(2,5-dihydroxy-4-methoxyphenyl)-1-(2,4,5-trihydroxyphenyl)propan-1-one;3-(3,4-dihydroxy-5-methoxyphenyl)-1-(2,4,6-trihydroxyphenyl)propan-1-one;2-(3-hydroxy-4-methoxyphenyl)-1-(2,3,4,6-tetrahydroxyphenyl)propan-1-one;2-(2,3-dihydroxy-4-methoxyphenyl)-1-(2,4,6-trihydroxyphenyl)propan-1-one;2-(2,5-dihydroxy-4-methoxyphenyl)-1-(2,4,6-trihydroxyphenyl)propan-1-one;3-(4-methoxyphenyl)-1-(2,3,4,5,6-pentahydroxyphenyl)propan-1-one;3-(4-hydroxy-3-methoxyphenyl)-1-(2,3,4,6-tetrahydroxyphenyl)propan-1-one;2-(2-hydroxy-4-methoxyphenyl)-1-(2,3,4,6-tetrahydroxyphenyl)propan-1-one;3-p-Coumaroyl-1,5-quinolactone;4-p-Coumaroyl-1,5-quinolactone;7-Hydroxy-6-methoxy-alpha-pyrufuran;6-(3-ethylphenoxy)-3,4,5-trihydroxyoxane-2-carboxylic acid;6-(4-ethylphenoxy)-3,4,5-trihydroxyoxane-2-carboxylic acid;2-Phenylethanol glucuronide</t>
  </si>
  <si>
    <t>pos-M321T265</t>
  </si>
  <si>
    <t>C14223;C07332;C18165;C09482;C09538;C15971</t>
  </si>
  <si>
    <t>Phenolphthalin;Dibenzylsuccinate;Enterolactone;Hymenoxon;Qing_Hau_Sau;Dihydrophaseic_acid</t>
  </si>
  <si>
    <t>HMDB0126080;HMDB0041463;HMDB0114740;HMDB0131379;HMDB0004808;HMDB0006101;HMDB0029543;HMDB0030695;HMDB0037376;HMDB0038453;HMDB0033375;HMDB0034941;HMDB0034983;HMDB0035846;HMDB0038660;HMDB0038661;HMDB0038989;HMDB0039241;HMDB0041324</t>
  </si>
  <si>
    <t>5-hydroxy-8,8-dimethyl-4-phenyl-2H,8H-pyrano[2,3-f]chromen-2-one;2,3-Dihydro-2,3-dihydroxy-4-(4-methoxyphenyl)-1H-phenalen-1-one;LysoPA(8:0/0:0);4-[5-(3-hydroxypropyl)-1-benzofuran-2-yl]-2-methoxyphenol;7C-aglycone;Enterolactone;(+)-Ligballinol;7-Hydroxy-5-methoxy-6,8-dimethylflavanone;1-(2,4-Dihydroxy-6-methoxy-3,5-dimethylphenyl)-3-phenyl-2-propen-1-one;5,7-Dimethoxy-6-methylflavanone;Octyl gallate;Artabsinolide D;Cynaratriol;Anguidol;Dihydrophaseic acid;Epidihydrophaseic acid;Oxyhumulinic acid;Pisumic acid;Bisbynin</t>
  </si>
  <si>
    <t>pos-M321T223</t>
  </si>
  <si>
    <t>pos-M321T176</t>
  </si>
  <si>
    <t>C01709;C09756;C09931;C10377;C10419;C12436;C16405</t>
  </si>
  <si>
    <t>Hesperetin;Homoeriodictyol;Haematoxylin;Nanafrocin;Ferreirin;Dihydrokalafungin;Homoeriodictyol_chalcone</t>
  </si>
  <si>
    <t>HMDB0060604;HMDB0010323;HMDB0014830;HMDB0060955;HMDB0060957;HMDB0030746;HMDB0126500;HMDB0126501;HMDB0127499;HMDB0128061;HMDB0128200;HMDB0128215;HMDB0128583;HMDB0129336;HMDB0129419;HMDB0129960;HMDB0130167;HMDB0130168;HMDB0130321;HMDB0130329;HMDB0130330;HMDB0132139;HMDB0132871;HMDB0132874;HMDB0132885;HMDB0133775;HMDB0133776;HMDB0133778;HMDB0133779;HMDB0135912;HMDB0136020;HMDB0137308;HMDB0138084;HMDB0140574;HMDB0140820;HMDB0140845;HMDB0005782;HMDB0029491;HMDB0031657;HMDB0031912;HMDB0032245;HMDB0035616;HMDB0037507;HMDB0039377;HMDB0040316;HMDB0040560;HMDB0041673;HMDB0127498;HMDB0130319;HMDB0132961;HMDB0132965;HMDB0132968</t>
  </si>
  <si>
    <t>Salbutamol 4-O-sulfate;Phenethylamine glucuronide;Phentolamine;mirtazapine-N-oxide;8-hydroxymirtazapine;5,7,3'-Trihydroxy-4'-methoxyflavanone;3,5,7-trihydroxy-2-(3-methoxyphenyl)-3,4-dihydro-2H-1-benzopyran-4-one;3-(3-methoxyphenyl)-1-(2,4,6-trihydroxyphenyl)propane-1,2-dione;3-(4-methoxyphenyl)-1-(2,4,6-trihydroxyphenyl)propane-1,2-dione;3-(3-hydroxy-4-methoxyphenyl)-1-(2,4,6-trihydroxyphenyl)prop-2-en-1-one;5,7-dihydroxy-2-(3-hydroxy-5-methoxyphenyl)-3,4-dihydro-2H-1-benzopyran-4-one;3-(3-hydroxy-5-methoxyphenyl)-1-(2,4,6-trihydroxyphenyl)prop-2-en-1-one;5,7-dihydroxy-2-(4-hydroxyphenyl)-6-methoxy-3,4-dihydro-2H-1-benzopyran-4-one;5,7-dihydroxy-3-(3-hydroxy-4-methoxyphenyl)-3,4-dihydro-2H-1-benzopyran-4-one;4-{[3-(hydroxymethyl)-3-methyloxiran-2-yl]methoxy}-7H-furo[3,2-g]chromen-7-one;5,6,7-trihydroxy-3-(4-methoxyphenyl)-3,4-dihydro-2H-1-benzopyran-4-one;5,7,8-trihydroxy-2-(4-methoxyphenyl)-3,4-dihydro-2H-1-benzopyran-4-one;3-(4-methoxyphenyl)-1-(2,3,4,6-tetrahydroxyphenyl)prop-2-en-1-one;3-(4-hydroxy-3-methoxyphenyl)-1-(2,4,6-trihydroxyphenyl)prop-2-en-1-one;5,6,7-trihydroxy-2-(3-methoxyphenyl)-3,4-dihydro-2H-1-benzopyran-4-one;3-(3-methoxyphenyl)-1-(2,3,4,6-tetrahydroxyphenyl)prop-2-en-1-one;3,5,7-trihydroxy-8-methoxy-2-phenyl-3,4-dihydro-2H-1-benzopyran-4-one;7,8-dihydroxy-3-(4-hydroxyphenyl)-6-methoxy-3,4-dihydro-2H-1-benzopyran-4-one;6,7,8-trihydroxy-3-(4-methoxyphenyl)-3,4-dihydro-2H-1-benzopyran-4-one;5,7-dihydroxy-3-(4-hydroxyphenyl)-6-methoxy-3,4-dihydro-2H-1-benzopyran-4-one;6,7-dihydroxy-3-(2-hydroxy-4-methoxyphenyl)-3,4-dihydro-2H-1-benzopyran-4-one;3-(2,3-dihydroxy-4-methoxyphenyl)-7-hydroxy-3,4-dihydro-2H-1-benzopyran-4-one;3-(2,5-dihydroxy-4-methoxyphenyl)-7-hydroxy-3,4-dihydro-2H-1-benzopyran-4-one;7,8-dihydroxy-3-(2-hydroxy-4-methoxyphenyl)-3,4-dihydro-2H-1-benzopyran-4-one;3-(2,4-dihydroxyphenyl)-7-hydroxy-5-methoxy-3,4-dihydro-2H-1-benzopyran-4-one;3-(2,4-dihydroxyphenyl)-5-hydroxy-7-methoxy-3,4-dihydro-2H-1-benzopyran-4-one;5,7-dihydroxy-2-(2-hydroxyphenyl)-6-methoxy-3,4-dihydro-2H-1-benzopyran-4-one;14-methoxy-8,17-dioxatetracyclo[8.7.0.0虏,鈦?0鹿鹿,鹿鈦禲heptadeca-2(7),3,5,11,13,15-hexaene-5,6,13-triol;5,7-dihydroxy-3-(4-hydroxy-3-methoxyphenyl)-3,4-dihydro-2H-1-benzopyran-4-one;15-methoxy-8,17-dioxatetracyclo[8.7.0.0虏,鈦?0鹿鹿,鹿鈦禲heptadeca-2(7),3,5,11(16),12,14-hexaene-5,6,14-triol;14-methoxy-8,17-dioxatetracyclo[8.7.0.0虏,鈦?0鹿鹿,鹿鈦禲heptadeca-2(7),3,5,11(16),12,14-hexaene-5,6,15-triol;Hesperetin;Isoferreirin;Ferreirin;Porric acid A;Divanillin;3,3',4,4'-Tetrahydroxy-2-methoxychalcone;Folerogenin;2,3',6-Trihydroxy-4'-methoxybenzylcoumaranone;Blumeatin;4',5,7-Trihydroxy-3-methoxyflavanone;4'-Methoxy-2',3,7-trihydroxyisoflavanone;3,5,7-trihydroxy-2-(4-methoxyphenyl)-3,4-dihydro-2H-1-benzopyran-4-one;5,7-dihydroxy-2-(4-hydroxy-3-methoxyphenyl)-3,4-dihydro-2H-1-benzopyran-4-one;{[1-(4-methoxyphenyl)-4-methyl-3-oxopentyl]oxy}sulfonic acid;{[5-(4-methoxyphenyl)-2-methyl-3-oxopentyl]oxy}sulfonic acid;{[1-(4-methoxyphenyl)-4-methyl-3-oxopentan-2-yl]oxy}sulfonic acid</t>
  </si>
  <si>
    <t>pos-M320T438</t>
  </si>
  <si>
    <t>C18476;C09807;C10495;C10507;C11179;C18425</t>
  </si>
  <si>
    <t>Metconazole;Odoratol;Lotisoflavan;Mucronulatol;Pyronine_Y;Cumyluron</t>
  </si>
  <si>
    <t>HMDB0126079;HMDB0127866;HMDB0130125;HMDB0130380;HMDB0130381;HMDB0130579;HMDB0132854;HMDB0132855;HMDB0132889;HMDB0132896;HMDB0132910;HMDB0132912;HMDB0132916;HMDB0132918;HMDB0133297;HMDB0133954;HMDB0133960;HMDB0133981;HMDB0133984;HMDB0133986;HMDB0133987;HMDB0140286;HMDB0140287;HMDB0030717;HMDB0033189;HMDB0033996;HMDB0038128;HMDB0041653</t>
  </si>
  <si>
    <t>3-(4-hydroxy-2,3-dimethoxyphenyl)-1-(3-hydroxyphenyl)propan-1-one;2-(4-ethyl-3-hydroxyphenyl)-3,4-dihydro-2H-1-benzopyran-3,5,7-triol;5-hydroxy-8-(2-hydroxypropan-2-yl)-4-(prop-2-en-1-yl)-2H,8H,9H-furo[2,3-h]chromen-2-one;3-(3,4-dimethoxyphenyl)-3,4-dihydro-2H-1-benzopyran-4,7-diol;1-(2,4-dihydroxyphenyl)-2-(3,4-dimethoxyphenyl)propan-1-one;3-(4-hydroxyphenyl)-1-(2,4,6-trihydroxy-3,5-dimethylphenyl)propan-1-one;6-methoxy-3-(4-methoxyphenyl)-3,4-dihydro-2H-1-benzopyran-4,7-diol;1-(2,4-dihydroxy-5-methoxyphenyl)-2-(4-methoxyphenyl)propan-1-one;1-(2-hydroxy-4,6-dimethoxyphenyl)-3-(4-hydroxyphenyl)propan-1-one;2-[(2E)-1-hydroxy-3-(4-hydroxyphenyl)prop-2-en-1-yl]-3,5-dimethoxyphenol;1-(2-hydroxy-4,6-dimethoxyphenyl)-3-(3-hydroxyphenyl)propan-1-one;1-(2,3-dihydroxy-4,6-dimethoxyphenyl)-3-phenylpropan-1-one;1-(3,6-dihydroxy-2,4-dimethoxyphenyl)-3-phenylpropan-1-one;3-hydroxy-1-(2-hydroxy-4,6-dimethoxyphenyl)-3-phenylpropan-1-one;2-(4-hydroxyphenyl)-7,8-dimethoxy-3,4-dihydro-2H-1-benzopyran-4-ol;1-(2-hydroxy-3,4-dimethoxyphenyl)-3-(4-hydroxyphenyl)propan-1-one;6-[(2E)-1-hydroxy-3-(4-hydroxyphenyl)prop-2-en-1-yl]-2,3-dimethoxyphenol;1-(2-hydroxy-3,4-dimethoxyphenyl)-3-(3-hydroxyphenyl)propan-1-one;1-(2,6-dihydroxy-3,4-dimethoxyphenyl)-3-phenylpropan-1-one;1-(2,5-dihydroxy-3,4-dimethoxyphenyl)-3-phenylpropan-1-one;3-hydroxy-1-(2-hydroxy-3,4-dimethoxyphenyl)-3-phenylpropan-1-one;1-(2,6-dihydroxy-4-methoxyphenyl)-3-(4-methoxyphenyl)propan-1-one;1-(2,4-dihydroxy-6-methoxyphenyl)-3-(4-methoxyphenyl)propan-1-one;(R)-3',7-Dihydroxy-2',4'-dimethoxyisoflavan;Isomucronulatol;2',7-Dihydroxy-4',6-dimethoxyisoflavan;(卤)-Sphaerosin;3'-Hydroxy-3,4,5,4'-tetramethoxystilbene</t>
  </si>
  <si>
    <t>pos-M320T176</t>
  </si>
  <si>
    <t>C12398;C14286;C20073;C10035;C10054;C14720;C09346;C09480;C09707;C15514;C18593</t>
  </si>
  <si>
    <t>8-O-Methyltetrangulol;Phenolphthalein;Xestoquinone;Dasytrichone;Calophyllin_B;4-Ethyl-7-hydroxy-3-(p-methoxyphenyl)coumarin;Autumnolide;Hymenoflorin;Phaseic_acid;8'-Hydroxyabscisate;Fenhexamid</t>
  </si>
  <si>
    <t>HMDB0041451;HMDB0030772;HMDB0038518;HMDB0040873;HMDB0040931;HMDB0060885;HMDB0060886;HMDB0060887;HMDB0060888;HMDB0036695;HMDB0133288;HMDB0035620;HMDB0036051;HMDB0036094;HMDB0036095;HMDB0038545;HMDB0041003;HMDB0041144</t>
  </si>
  <si>
    <t>Musanolone F;Demethoxyegonol;Desmosflavone;Dimethylstrobochrysin;1-(4-Hydroxy-3-methoxyphenyl)-5-(4-hydroxyphenyl)-1,4-pentadien-3-one;4'-Hydroxy-R-phenprocoumon;6-Hydroxy-R-phenprocoumon;8-Hydroxy-R-phenprocoumon;7-Hydroxy-R-phenprocoumon;Crispolide;2-hydroxy-3-[4-hydroxy-3-methoxy-5-(3-methylbut-2-en-1-yl)phenyl]propanoic acid;Artabsinolide A;Dihydromarasmone;Nigellic acid;13-Hydroxyabscisic acid;(1beta,4alpha,5alpha,6beta,8alpha,10b)-1,10:4,5-Diepoxy-6-hydroxy-7(11)-germacren-12,8-olide;Vulgarolide;8-Deoxy-11,13-dihydroxygrosheimin</t>
  </si>
  <si>
    <t>pos-M319T86</t>
  </si>
  <si>
    <t>C06857;C02868;C15504;C17010;C03953;C04132;C04255;C16265</t>
  </si>
  <si>
    <t>Brompheniramine;Lecanoric_acid;Demethylsulochrin;Dehypoxanthine_futalosine;N-Acetylglucosamine_4-sulfate;N-Acetyl-D-glucosamine_6-sulfate;N-Acetyl-D-galactosamine_6-sulfate;N-Acetylgalactosamine_4-sulfate</t>
  </si>
  <si>
    <t>HMDB0001941;HMDB0014549;HMDB0124873;HMDB0124876;HMDB0125009;HMDB0125011;HMDB0125446;HMDB0126505;HMDB0126506;HMDB0126509;HMDB0126511;HMDB0127501;HMDB0127502;HMDB0128199;HMDB0128212;HMDB0128759;HMDB0128760;HMDB0129342;HMDB0129350;HMDB0129356;HMDB0130174;HMDB0130176;HMDB0130326;HMDB0130328;HMDB0130677;HMDB0132136;HMDB0133572;HMDB0133838;HMDB0002937;HMDB0033892;HMDB0037501;HMDB0124987;HMDB0125168;HMDB0060759;HMDB0000781;HMDB0000814;HMDB0000841</t>
  </si>
  <si>
    <t>Brompheniramine;Dexbrompheniramine;2-(3,4-dihydroxy-5-methoxyphenyl)-5,7-dihydroxy-3,4-dihydro-2H-1-benzopyran-4-one;2-(3,5-dihydroxy-4-methoxyphenyl)-5,7-dihydroxy-3,4-dihydro-2H-1-benzopyran-4-one;7-hydroxy-6-methoxy-3-(2,4,5-trihydroxyphenyl)-3,4-dihydro-2H-1-benzopyran-4-one;3-(2,5-dihydroxy-4-methoxyphenyl)-6,7-dihydroxy-3,4-dihydro-2H-1-benzopyran-4-one;3-(4-hydroxy-3-methoxyphenyl)-1-(2,4,6-trihydroxyphenyl)propane-1,2-dione;3,5,6,7-tetrahydroxy-2-(3-methoxyphenyl)-3,4-dihydro-2H-1-benzopyran-4-one;3-(3-methoxyphenyl)-1-(2,3,4,6-tetrahydroxyphenyl)propane-1,2-dione;3,5,7-trihydroxy-2-(3-hydroxy-5-methoxyphenyl)-3,4-dihydro-2H-1-benzopyran-4-one;3-(3-hydroxy-5-methoxyphenyl)-1-(2,4,6-trihydroxyphenyl)propane-1,2-dione;3,5,6,7-tetrahydroxy-2-(4-methoxyphenyl)-3,4-dihydro-2H-1-benzopyran-4-one;3-(4-methoxyphenyl)-1-(2,3,4,6-tetrahydroxyphenyl)propane-1,2-dione;3-(3,4-dihydroxy-5-methoxyphenyl)-1-(2,4,6-trihydroxyphenyl)prop-2-en-1-one;5,6,7-trihydroxy-2-(3-hydroxy-5-methoxyphenyl)-3,4-dihydro-2H-1-benzopyran-4-one;3,5,7-trihydroxy-2-(3-hydroxyphenyl)-6-methoxy-3,4-dihydro-2H-1-benzopyran-4-one;3-(3-hydroxyphenyl)-1-(2,4,6-trihydroxy-3-methoxyphenyl)propane-1,2-dione;5,6,7-trihydroxy-3-(3-hydroxy-4-methoxyphenyl)-3,4-dihydro-2H-1-benzopyran-4-one;3-(2,3-dihydroxy-4-methoxyphenyl)-5,7-dihydroxy-3,4-dihydro-2H-1-benzopyran-4-one;3-(2,5-dihydroxy-4-methoxyphenyl)-5,7-dihydroxy-3,4-dihydro-2H-1-benzopyran-4-one;5,6,7,8-tetrahydroxy-2-(4-methoxyphenyl)-3,4-dihydro-2H-1-benzopyran-4-one;3-(4-methoxyphenyl)-1-(2,3,4,5,6-pentahydroxyphenyl)prop-2-en-1-one;5,6,7-trihydroxy-2-(4-hydroxy-3-methoxyphenyl)-3,4-dihydro-2H-1-benzopyran-4-one;3-(4-hydroxy-3-methoxyphenyl)-1-(2,3,4,6-tetrahydroxyphenyl)prop-2-en-1-one;5,6,7-trihydroxy-2-(4-hydroxyphenyl)-8-methoxy-3,4-dihydro-2H-1-benzopyran-4-one;3,5,7-trihydroxy-2-(4-hydroxyphenyl)-8-methoxy-3,4-dihydro-2H-1-benzopyran-4-one;2,4,6-trihydroxy-2-[(4-hydroxy-3-methoxyphenyl)methyl]-2,3-dihydro-1-benzofuran-3-one;5,6,7-trihydroxy-3-(2-hydroxy-4-methoxyphenyl)-3,4-dihydro-2H-1-benzopyran-4-one;Tamarixetin;Mycochromone;Dihydroisorhamnetin;6-(3-ethenylphenoxy)-3,4,5-trihydroxyoxane-2-carboxylic acid;6-(4-ethenylphenoxy)-3,4,5-trihydroxyoxane-2-carboxylic acid;4-Carboxynevirapine;N-Acetylgalactosamine 4-sulphate;N-Acetylglucosamine 6-sulfate;N-Acetylgalactosamine 6-sulfate</t>
  </si>
  <si>
    <t>pos-M319T195_2</t>
  </si>
  <si>
    <t>C11127;C04293;C05902;C08651;C10038;C10058;C10098;C10203;C10520;C10534;C12135;C16227;C16228;C16230;C17059;C17811;C07125;C11566</t>
  </si>
  <si>
    <t>Triadimenol;Chrysoeriol;3-Methoxyapigenin;Leptosidin;Diosmetin;Hispidulin;Kaempferide;Cajanin;Pratensein;Tectorigenin;2'-Hydroxybiochanin_A;(+)-Sophorol;(-)-Sophorol;(+)-6a-Hydroxymaackiain;Rhamnocitrin;Questinol;Temazepam;3-(4-Chloro-benzyl)-5-(2-methoxy-phenyl)-[1,2,4]oxadiazole</t>
  </si>
  <si>
    <t>HMDB0124874;HMDB0126499;HMDB0128586;HMDB0129956;HMDB0130327;HMDB0130678;HMDB0132137;HMDB0132867;HMDB0132868;HMDB0133310;HMDB0133312;HMDB0133313;HMDB0133350;HMDB0133364;HMDB0133824;HMDB0134005;HMDB0134007;HMDB0134008;HMDB0134009;HMDB0137306;HMDB0137307;HMDB0140454;HMDB0140564;HMDB0141215;HMDB0029492;HMDB0029676;HMDB0030617;HMDB0030659;HMDB0030667;HMDB0032695;HMDB0032696;HMDB0033321;HMDB0033720;HMDB0033760;HMDB0034443;HMDB0037339;HMDB0037441;HMDB0042024;HMDB0128581;HMDB0134006;HMDB0014376;HMDB0014493;HMDB0132956;HMDB0033139</t>
  </si>
  <si>
    <t>5,7-dihydroxy-2-(3-hydroxy-5-methoxyphenyl)-4H-chromen-4-one;3,5,7-trihydroxy-2-(3-methoxyphenyl)-4H-chromen-4-one;6,7-dihydroxy-2-(4-hydroxyphenyl)-5-methoxy-4H-chromen-4-one;5,6,7-trihydroxy-3-(4-methoxyphenyl)-4H-chromen-4-one;5,6,7-trihydroxy-2-(3-methoxyphenyl)-4H-chromen-4-one;5,6,7-trihydroxy-8-methoxy-2-phenyl-4H-chromen-4-one;3,5,7-trihydroxy-8-methoxy-2-phenyl-4H-chromen-4-one;7,8-dihydroxy-3-(4-hydroxyphenyl)-6-methoxy-4H-chromen-4-one;6,7,8-trihydroxy-3-(4-methoxyphenyl)-4H-chromen-4-one;6,7-dihydroxy-2-(3-hydroxy-4-methoxyphenyl)-4H-chromen-4-one;2-(2,3-dihydroxy-4-methoxyphenyl)-7-hydroxy-4H-chromen-4-one;2-(2,5-dihydroxy-4-methoxyphenyl)-7-hydroxy-4H-chromen-4-one;6,7-dihydroxy-2-(4-hydroxy-3-methoxyphenyl)-4H-chromen-4-one;2-(2,4-dihydroxy-5-methoxyphenyl)-7-hydroxy-4H-chromen-4-one;3,5-dihydroxy-2-(3-hydroxyphenyl)-7-methoxy-4H-chromen-4-one;6,7-dihydroxy-3-(2-hydroxy-4-methoxyphenyl)-4H-chromen-4-one;3-(2,5-dihydroxy-4-methoxyphenyl)-7-hydroxy-4H-chromen-4-one;7,8-dihydroxy-3-(2-hydroxy-4-methoxyphenyl)-4H-chromen-4-one;5,7-dihydroxy-3-(2-hydroxy-4-methoxyphenyl)-4H-chromen-4-one;5,7-dihydroxy-2-(2-hydroxyphenyl)-6-methoxy-4H-chromen-4-one;5,7-dihydroxy-2-(3-hydroxyphenyl)-6-methoxy-4H-chromen-4-one;2-(3,4-dihydroxy-5-methoxyphenyl)-7-hydroxy-4H-chromen-4-one;5,7-dihydroxy-3-(4-hydroxy-3-methoxyphenyl)-4H-chromen-4-one;3-(3,4-dihydroxyphenyl)-7-hydroxy-6-methoxy-4H-chromen-4-one;3,3',7-Trihydroxy-4'-methoxyflavone;Diosmetin;Pratensein;Takakin;Chrysoeriol;Barpisoflavone A;Cajanin;3,5-Dihydroxy-6,7-methylenedioxyflavanone;6alpha-Hydroxymaackiain;Santal;Questinol;Luteolin 7-methyl ether;Kaempferide;Tectorigenin;5,7-dihydroxy-2-(4-hydroxyphenyl)-6-methoxy-4H-chromen-4-one;3-(2,3-dihydroxy-4-methoxyphenyl)-7-hydroxy-4H-chromen-4-one;Temazepam;Clobazam;{[5-(4-methoxyphenyl)-2-methyl-3-oxopent-4-en-1-yl]oxy}sulfonic acid;Sulfaquinoxaline</t>
  </si>
  <si>
    <t>pos-M318T422</t>
  </si>
  <si>
    <t>C10166;C12168;C12174;C12239;C18815;C07247;C09734;C10251;C10461;C10531;C10539;C17047;C17416;C17503</t>
  </si>
  <si>
    <t>Piplartine;Crinamidine;Haemanthidine;9-O-Demethyl-2alpha-hydroxyhomolycorine;Triticonazole;Sibutramine;Farrerol;Coelogin;4-Hydroxyhomopterocarpin;(-)-Sparticarpin;(-)-Variabilin;Phellopterin;Astrapterocarpan;Cnidilin</t>
  </si>
  <si>
    <t>HMDB0137022;HMDB0030341;HMDB0015237;HMDB0126073;HMDB0128539;HMDB0130369;HMDB0130370;HMDB0130373;HMDB0130378;HMDB0130393;HMDB0130397;HMDB0130568;HMDB0130569;HMDB0130570;HMDB0130571;HMDB0130573;HMDB0130574;HMDB0130578;HMDB0132853;HMDB0132909;HMDB0132911;HMDB0132915;HMDB0133299;HMDB0133300;HMDB0133980;HMDB0133983;HMDB0133985;HMDB0134815;HMDB0136509;HMDB0140278;HMDB0140279;HMDB0140280;HMDB0140838;HMDB0030875;HMDB0031421;HMDB0031705;HMDB0033142;HMDB0033292;HMDB0033861;HMDB0034001;HMDB0034008;HMDB0034116;HMDB0038110;HMDB0038812;HMDB0041321;HMDB0041322;HMDB0126525;HMDB0126526;HMDB0126528;HMDB0126529;HMDB0126531;HMDB0126532;HMDB0126535;HMDB0126536;HMDB0126540;HMDB0126543;HMDB0126544</t>
  </si>
  <si>
    <t>3-(3,4-dihydroxyphenyl)-N-[2-(3,4-dihydroxyphenyl)ethyl]propanimidic acid;Piplartine;Sibutramine;3-(4-hydroxy-2,3-dimethoxyphenyl)-1-(3-hydroxyphenyl)prop-2-en-1-one;5,6-dimethoxy-8,17-dioxatetracyclo[8.7.0.0虏,鈦?0鹿鹿,鹿鈦禲heptadeca-2(7),3,5,11(16),12,14-hexaen-14-ol;6-hydroxy-7-methoxy-3-(3-methoxyphenyl)-3,4-dihydro-2H-1-benzopyran-4-one;3-(4-hydroxy-3-methoxyphenyl)-7-methoxy-3,4-dihydro-2H-1-benzopyran-4-one;3-(3-hydroxy-4-methoxyphenyl)-7-methoxy-3,4-dihydro-2H-1-benzopyran-4-one;3-(3,4-dimethoxyphenyl)-7-hydroxy-3,4-dihydro-2H-1-benzopyran-4-one;8-hydroxy-7-methoxy-3-(3-methoxyphenyl)-3,4-dihydro-2H-1-benzopyran-4-one;5-hydroxy-7-methoxy-3-(3-methoxyphenyl)-3,4-dihydro-2H-1-benzopyran-4-one;5,7-dihydroxy-2-(2-hydroxyphenyl)-6,8-dimethyl-3,4-dihydro-2H-1-benzopyran-4-one;5,7-dihydroxy-8-(hydroxymethyl)-6-methyl-2-phenyl-3,4-dihydro-2H-1-benzopyran-4-one;5,7-dihydroxy-6-(hydroxymethyl)-8-methyl-2-phenyl-3,4-dihydro-2H-1-benzopyran-4-one;5,7-dihydroxy-2-(4-hydroxyphenyl)-6,8-dimethyl-3,4-dihydro-2H-1-benzopyran-4-one;5,7-dihydroxy-2-(3-hydroxyphenyl)-6,8-dimethyl-3,4-dihydro-2H-1-benzopyran-4-one;3-(2-hydroxyphenyl)-1-(2,4,6-trihydroxy-3,5-dimethylphenyl)prop-2-en-1-one;3-(4-hydroxyphenyl)-1-(2,4,6-trihydroxy-3,5-dimethylphenyl)prop-2-en-1-one;7-hydroxy-6-methoxy-3-(4-methoxyphenyl)-3,4-dihydro-2H-1-benzopyran-4-one;(2E)-1-(2-hydroxy-4,6-dimethoxyphenyl)-3-(3-hydroxyphenyl)prop-2-en-1-one;(2E)-1-(2,3-dihydroxy-4,6-dimethoxyphenyl)-3-phenylprop-2-en-1-one;(2E)-1-(3,6-dihydroxy-2,4-dimethoxyphenyl)-3-phenylprop-2-en-1-one;6-hydroxy-7,8-dimethoxy-2-phenyl-3,4-dihydro-2H-1-benzopyran-4-one;2-(3-hydroxyphenyl)-7,8-dimethoxy-3,4-dihydro-2H-1-benzopyran-4-one;(2E)-1-(2-hydroxy-3,4-dimethoxyphenyl)-3-(3-hydroxyphenyl)prop-2-en-1-one;(2E)-1-(2,6-dihydroxy-3,4-dimethoxyphenyl)-3-phenylprop-2-en-1-one;(2E)-1-(2,5-dihydroxy-3,4-dimethoxyphenyl)-3-phenylprop-2-en-1-one;2-hydroxy-3,4-diphenylpentanedioic acid;2-(4-hydroxyphenyl)ethyl 3-(3,4-dihydroxyphenyl)prop-2-enoate;1-(2,6-dihydroxy-4-methoxyphenyl)-3-(4-methoxyphenyl)prop-2-en-1-one;1-(2,4-dihydroxy-6-methoxyphenyl)-3-(4-methoxyphenyl)prop-2-en-1-one;1-(2-hydroxy-4,6-dimethoxyphenyl)-3-(4-hydroxyphenyl)prop-2-en-1-one;(2E)-1-(2-hydroxy-4,6-dimethoxyphenyl)-3-(2-hydroxyphenyl)prop-2-en-1-one;2',4-Dihydroxy-4',6'-dimethoxychalcone;Heliannone B;Heliannone A;Melilotocarpan A;8-Hydroxy-3,9-dimethoxypterocarpan;3-Hydroxy-2,9-dimethoxypterocarpan;3-Hydroxy-4,9-dimethoxypterocarpan;Methylnissolin;Homopisatin;Sativanone;4,4'-Dihydroxy-2',6'-dimethoxychalcone;5,7-Dihydroxy-4'-methoxy-8-methylflavanone;5,7-Dihydroxy-4'-methoxy-8-methylisoflavanone;{[3-hydroxy-2-(phenylmethylidene)heptyl]oxy}sulfonic acid;{[1-hydroxy-2-(phenylmethylidene)heptan-3-yl]oxy}sulfonic acid;{3-[(1Z)-3-hydroxy-2-pentylprop-1-en-1-yl]phenyl}oxidanesulfonic acid;{[(2Z)-2-[(3-hydroxyphenyl)methylidene]heptyl]oxy}sulfonic acid;{4-[(1Z)-3-hydroxy-2-pentylprop-1-en-1-yl]phenyl}oxidanesulfonic acid;{[(2Z)-2-[(4-hydroxyphenyl)methylidene]heptyl]oxy}sulfonic acid;{[(2Z)-6-hydroxy-2-(phenylmethylidene)heptyl]oxy}sulfonic acid;{[(6Z)-7-hydroxy-6-(phenylmethylidene)heptan-2-yl]oxy}sulfonic acid;[(2-pentyl-3-phenyloxiran-2-yl)methoxy]sulfonic acid;{[(6Z)-7-hydroxy-6-(phenylmethylidene)heptyl]oxy}sulfonic acid;{[(2Z)-7-hydroxy-2-(phenylmethylidene)heptyl]oxy}sulfonic acid</t>
  </si>
  <si>
    <t>pos-M318T299</t>
  </si>
  <si>
    <t>pos-M318T242</t>
  </si>
  <si>
    <t>C04443;C08999;C10022;C10084;C10119;C10120;C10176;C10185;C10188;C19739;C17017;C08561;C20577;C18893</t>
  </si>
  <si>
    <t>3-O-Methylquercetin;Capillarisin;Azaleatin;Isorhamnetin;Pedalitin;Pinoquercetin;Rhamnetin;Sexangularetin;Tamarixetin;3'-O-Methyltricetin;Cyclic_dehypoxanthine_futalosine;Tuliposide_A;6-Tuliposide_A;1-Methylseleno-N-acetyl-D-galactosamine</t>
  </si>
  <si>
    <t>HMDB0124865;HMDB0124868;HMDB0124999;HMDB0125000;HMDB0126043;HMDB0126503;HMDB0126507;HMDB0127497;HMDB0128208;HMDB0128757;HMDB0129288;HMDB0129333;HMDB0129334;HMDB0129335;HMDB0130165;HMDB0130318;HMDB0130661;HMDB0130662;HMDB0132127;HMDB0132128;HMDB0136017;HMDB0136018;HMDB0136019;HMDB0002655;HMDB0030547;HMDB0030804;HMDB0038572;HMDB0039210;HMDB0133823;HMDB0126546;HMDB0130798;HMDB0002091</t>
  </si>
  <si>
    <t>2-(3,4-dihydroxy-5-methoxyphenyl)-5,7-dihydroxy-4H-chromen-4-one;2-(3,5-dihydroxy-4-methoxyphenyl)-5,7-dihydroxy-4H-chromen-4-one;3-(2,5-dihydroxy-4-methoxyphenyl)-6,7-dihydroxy-4H-chromen-4-one;7-hydroxy-6-methoxy-3-(2,4,5-trihydroxyphenyl)-4H-chromen-4-one;5,11-dihydroxy-6,8,19-trioxapentacyclo[10.7.0.0虏,鈦?0鲁,鈦?0鹿鲁,鹿鈦穄nonadeca-1(12),2(9),10,13(17)-tetraene-16,18-dione;3,5,6,7-tetrahydroxy-2-(3-methoxyphenyl)-4H-chromen-4-one;3,5,7-trihydroxy-2-(3-hydroxy-5-methoxyphenyl)-4H-chromen-4-one;3,5,6,7-tetrahydroxy-2-(4-methoxyphenyl)-4H-chromen-4-one;5,6,7-trihydroxy-2-(3-hydroxy-5-methoxyphenyl)-4H-chromen-4-one;3,5,7-trihydroxy-2-(3-hydroxyphenyl)-6-methoxy-4H-chromen-4-one;3,5,7,8-tetrahydroxy-2-(3-methoxyphenyl)-4H-chromen-4-one;5,6,7-trihydroxy-3-(3-hydroxy-4-methoxyphenyl)-4H-chromen-4-one;3-(2,3-dihydroxy-4-methoxyphenyl)-5,7-dihydroxy-4H-chromen-4-one;3-(2,5-dihydroxy-4-methoxyphenyl)-5,7-dihydroxy-4H-chromen-4-one;5,6,7,8-tetrahydroxy-2-(4-methoxyphenyl)-4H-chromen-4-one;5,6,7-trihydroxy-2-(4-hydroxy-3-methoxyphenyl)-4H-chromen-4-one;5,7,8-trihydroxy-2-(4-hydroxyphenyl)-6-methoxy-4H-chromen-4-one;5,6,7-trihydroxy-2-(4-hydroxyphenyl)-8-methoxy-4H-chromen-4-one;3,5,7,8-tetrahydroxy-2-(4-methoxyphenyl)-4H-chromen-4-one;3,5,7-trihydroxy-2-(4-hydroxyphenyl)-8-methoxy-4H-chromen-4-one;3-(2,4-dihydroxyphenyl)-5,6-dihydroxy-7-methoxy-4H-chromen-4-one;5-hydroxy-7-methoxy-3-(2,4,5-trihydroxyphenyl)-4H-chromen-4-one;5-hydroxy-7-methoxy-3-(2,3,4-trihydroxyphenyl)-4H-chromen-4-one;Isorhamnetin;3,4',5,7-Tetrahydroxy-6-methoxyflavone;2-(3,4-Dihydroxyphenyl)-5,6-dihydroxy-7-methoxy-4H-1-benzopyran-4-one;Pollenitin;1,3,5,8-Tetrahydroxy-6-methoxy-2-methylanthraquinone;2-(3,4-dihydroxyphenyl)-3,5-dihydroxy-7-methoxy-4H-chromen-4-one;3,4,5-trihydroxy-6-[(oxolan-2-yl)methoxy]oxane-2-carboxylic acid;3,4,5-trihydroxy-6-[(3-methylbutanoyl)oxy]oxane-2-carboxylic acid;Isovalerylglucuronide</t>
  </si>
  <si>
    <t>pos-M317T210</t>
  </si>
  <si>
    <t>C10407;C10471;C10516;C15100;C16418;C16753;C17784;C17785;C19584;C19526</t>
  </si>
  <si>
    <t>Ventinone_A;Irisolidone;Pisatin;6-Hydroxy-2-(4-hydroxyphenyl)-5,7-dimethoxy-4H-1-benzopyran-4-one;Pinobanksin_3-O-acetate;Aflatoxin_B2;4'-Methylcapillarisin;7-Methylcapillarisin;Aflatoxicol;Sudan_II</t>
  </si>
  <si>
    <t>HMDB0124866;HMDB0128580;HMDB0128585;HMDB0130366;HMDB0130390;HMDB0130666;HMDB0130893;HMDB0131001;HMDB0131002;HMDB0132851;HMDB0133335;HMDB0140452;HMDB0140459;HMDB0140472;HMDB0029307;HMDB0030544;HMDB0030545;HMDB0030546;HMDB0033146;HMDB0033255;HMDB0033732;HMDB0033989;HMDB0035208;HMDB0037243;HMDB0037917;HMDB0037918;HMDB0041644;HMDB0128589;HMDB0132852;HMDB0015667;HMDB0012197;HMDB0032889</t>
  </si>
  <si>
    <t>2-(3,5-dimethoxyphenyl)-5,7-dihydroxy-4H-chromen-4-one;7-hydroxy-2-(4-hydroxyphenyl)-5,6-dimethoxy-4H-chromen-4-one;6,7-dihydroxy-5-methoxy-2-(4-methoxyphenyl)-4H-chromen-4-one;6-hydroxy-3-(4-hydroxy-3-methoxyphenyl)-7-methoxy-4H-chromen-4-one;8-hydroxy-3-(4-hydroxy-3-methoxyphenyl)-7-methoxy-4H-chromen-4-one;5,7-dihydroxy-6,8-dimethoxy-2-phenyl-4H-chromen-4-one;3-(3,4-dihydroxy-5-methoxyphenyl)-7-methoxy-4H-chromen-4-one;2-hydroxy-11-(2-methoxyphenyl)-4,6,10-trioxatricyclo[7.4.0.0鲁,鈦穄trideca-1,3(7),8-trien-13-one;11-(2-hydroxyphenyl)-2-methoxy-4,6,10-trioxatricyclo[7.4.0.0鲁,鈦穄trideca-1,3(7),8-trien-13-one;7,8-dihydroxy-6-methoxy-3-(4-methoxyphenyl)-4H-chromen-4-one;7-hydroxy-2-(3-hydroxy-2,4-dimethoxyphenyl)-4H-chromen-4-one;7-hydroxy-2-(4-hydroxy-3,5-dimethoxyphenyl)-4H-chromen-4-one;6-hydroxy-2-(4-hydroxy-3,5-dimethoxyphenyl)-4H-chromen-4-one;5-hydroxy-2-(4-hydroxy-3,5-dimethoxyphenyl)-4H-chromen-4-one;4',7-Dihydroxy-2',5-dimethoxyisoflavone;Gnaphaliin;5-Hydroxy-7,8-dimethoxyflavonol;4',5-Dihydroxy-7,8-dimethoxyflavone;3,4-Dihydroxycinnamoyl-(Z)-2-(3,4-dihydroxyphenyl)ethenol;Muscomosin;Pisatin;4',5-Dihydroxy-3',7-dimethoxyisoflavone;Aflatoxin B2;Sylpin;2',5-Dihydroxy-4',7-dimethoxyisoflavone;3',7-Dihydroxy-4',8-dimethoxyisoflavone;2',7-Dihydroxy-4',5'-dimethoxyisoflavone;5,7-dihydroxy-6-methoxy-2-(4-methoxyphenyl)-4H-chromen-4-one;5,7-dihydroxy-6-methoxy-3-(4-methoxyphenyl)-4H-chromen-4-one;Sulfaphenazole;Canavaninosuccinate;1-[(2,5-Dimethylphenyl)azo]-2-naphthalenol</t>
  </si>
  <si>
    <t>pos-M315T389</t>
  </si>
  <si>
    <t>C00921;C11740;C04498;C00170</t>
  </si>
  <si>
    <t>Dihydropteroate;SB_206553;p-Coumaroylagmatine;5'-Methylthioadenosine</t>
  </si>
  <si>
    <t>HMDB0001412;HMDB0126601;HMDB0126602;HMDB0126603;HMDB0126605;HMDB0126606;HMDB0126608;HMDB0129577;HMDB0130641;HMDB0030567;HMDB0032806;HMDB0033586;HMDB0033787;HMDB0037086;HMDB0040936;HMDB0041645;HMDB0041650;HMDB0041672;HMDB0041682;HMDB0041694;HMDB0041697;HMDB0041700;HMDB0041703;HMDB0094645;HMDB0030767;HMDB0037774;HMDB0037775;HMDB0033460;HMDB0001173</t>
  </si>
  <si>
    <t>7,8-Dihydropteroic acid;1-(2,4-dihydroxy-6-methoxy-3,5-dimethylphenyl)-3-(2-hydroxyphenyl)prop-2-en-1-one;1-[2,4-dihydroxy-3-(hydroxymethyl)-6-methoxy-5-methylphenyl]-3-phenylprop-2-en-1-one;(2E)-1-[2,4-dihydroxy-5-(hydroxymethyl)-6-methoxy-3-methylphenyl]-3-phenylprop-2-en-1-one;1-(2,4-dihydroxy-6-methoxy-3,5-dimethylphenyl)-3-(4-hydroxyphenyl)prop-2-en-1-one;5-methoxy-2,4-dimethyl-6-(3-phenyloxirane-2-carbonyl)benzene-1,3-diol;1-(2,4-dihydroxy-6-methoxy-3,5-dimethylphenyl)-3-(3-hydroxyphenyl)prop-2-en-1-one;5-hydroxy-7-methoxy-3-(3-methoxyphenyl)-8-methyl-3,4-dihydro-2H-1-benzopyran-4-one;7-hydroxy-2-(4-hydroxyphenyl)-5-methoxy-6,8-dimethyl-3,4-dihydro-2H-1-benzopyran-4-one;(-)-3,4,9-Trimethoxypterocarpan;p-Hydroxyphenethyl trans-ferulate;2'-Hydroxy-4,4',6'-trimethoxychalcone;2,3,9-Trimethoxypterocarpan;5,8-Dimethoxychalepensin;beta,2-Dihydroxy-4,6-dimethoxy-3-methylchalcone;2'-Hydroxyenterolactone;2-Hydroxyenterolactone;4'-Hydroxyenterolactone;4-Hydroxyenterolactone;5-Hydroxyenterolactone;6'-Hydroxyenterolactone;6-Hydroxyenterolactone;7-Hydroxyenterolactone;Mono-(2-ethyl-5-oxohexyl) phthalate;11,12-Dimethoxydihydrokawain;Coriandrone A;Coriandrone B;4-Hydroxycinnamoylagmatine;5'-Methylthioadenosine</t>
  </si>
  <si>
    <t>pos-M315T203</t>
  </si>
  <si>
    <t>C10024;C10045;C17472;C18841;C06871;C03406</t>
  </si>
  <si>
    <t>Baicalein_5,6,7-trimethyl_ether;3,5,7-Trimethoxyflavone;Ophiopogonone_B;R1128B;Carbinoxamine;N-(L-Arginino)succinate</t>
  </si>
  <si>
    <t>HMDB0128592;HMDB0129576;HMDB0131335;HMDB0131338;HMDB0030679;HMDB0030842;HMDB0031385;HMDB0033639;HMDB0036411;HMDB0037330;HMDB0037331;HMDB0040354;HMDB0014886;HMDB0000052;HMDB0032765;HMDB0039408;HMDB0030342</t>
  </si>
  <si>
    <t>5,6,7-trimethoxy-2-phenyl-4H-chromen-4-one;5-hydroxy-7-methoxy-3-(3-methoxyphenyl)-8-methyl-4H-chromen-4-one;1-[2-(2H-1,3-benzodioxol-5-yl)-1-benzofuran-5-yl]propane-1,3-diol;2-(2H-1,3-benzodioxol-5-yl)-5-(3-hydroxypropyl)-1-benzofuran-7-ol;Cabreuvin;4',5,7-Trimethoxyflavone;(卤)-Dulciol E;3',4',5'-Trimethoxyflavone;5-Hydroxy-4',7-dimethoxy-6-methylflavone;3',5,6-Trimethoxyflavone;2',5,6-Trimethoxyflavone;1,4,5-Trihydroxy-3-prenylxanthone;Carbinoxamine;Argininosuccinic acid;N2-(3-Hydroxysuccinoyl)arginine;N2-(3-Carboxy-2-hydroxy-1-oxopropyl)arginine;Platydesminium</t>
  </si>
  <si>
    <t>pos-M313T56_2</t>
  </si>
  <si>
    <t>pos-M313T298</t>
  </si>
  <si>
    <t>C10024;C10045;C17472;C18841;C06871</t>
  </si>
  <si>
    <t>Baicalein_5,6,7-trimethyl_ether;3,5,7-Trimethoxyflavone;Ophiopogonone_B;R1128B;Carbinoxamine</t>
  </si>
  <si>
    <t>HMDB0128592;HMDB0129576;HMDB0131335;HMDB0131338;HMDB0030679;HMDB0030842;HMDB0031385;HMDB0033639;HMDB0036411;HMDB0037330;HMDB0037331;HMDB0040354;HMDB0014886;HMDB0030342</t>
  </si>
  <si>
    <t>5,6,7-trimethoxy-2-phenyl-4H-chromen-4-one;5-hydroxy-7-methoxy-3-(3-methoxyphenyl)-8-methyl-4H-chromen-4-one;1-[2-(2H-1,3-benzodioxol-5-yl)-1-benzofuran-5-yl]propane-1,3-diol;2-(2H-1,3-benzodioxol-5-yl)-5-(3-hydroxypropyl)-1-benzofuran-7-ol;Cabreuvin;4',5,7-Trimethoxyflavone;(卤)-Dulciol E;3',4',5'-Trimethoxyflavone;5-Hydroxy-4',7-dimethoxy-6-methylflavone;3',5,6-Trimethoxyflavone;2',5,6-Trimethoxyflavone;1,4,5-Trihydroxy-3-prenylxanthone;Carbinoxamine;Platydesminium</t>
  </si>
  <si>
    <t>pos-M313T228_1</t>
  </si>
  <si>
    <t>C07582;C10024;C10045;C17472;C18841;C09016;C06871</t>
  </si>
  <si>
    <t>Pteroic_acid;Baicalein_5,6,7-trimethyl_ether;3,5,7-Trimethoxyflavone;Ophiopogonone_B;R1128B;5-O-Methylvisamminol;Carbinoxamine</t>
  </si>
  <si>
    <t>HMDB0128592;HMDB0129576;HMDB0131335;HMDB0131338;HMDB0030679;HMDB0030842;HMDB0031385;HMDB0033639;HMDB0036411;HMDB0037330;HMDB0037331;HMDB0040354;HMDB0127764;HMDB0038722;HMDB0014886;HMDB0028950;HMDB0030342;HMDB0029294</t>
  </si>
  <si>
    <t>5,6,7-trimethoxy-2-phenyl-4H-chromen-4-one;5-hydroxy-7-methoxy-3-(3-methoxyphenyl)-8-methyl-4H-chromen-4-one;1-[2-(2H-1,3-benzodioxol-5-yl)-1-benzofuran-5-yl]propane-1,3-diol;2-(2H-1,3-benzodioxol-5-yl)-5-(3-hydroxypropyl)-1-benzofuran-7-ol;Cabreuvin;4',5,7-Trimethoxyflavone;(卤)-Dulciol E;3',4',5'-Trimethoxyflavone;5-Hydroxy-4',7-dimethoxy-6-methylflavone;3',5,6-Trimethoxyflavone;2',5,6-Trimethoxyflavone;1,4,5-Trihydroxy-3-prenylxanthone;2-[2-hydroxy-3-(3-methoxyphenyl)propyl]benzene-1,3,5-triol;5,6-Dihydro-11-methoxyyangonin;Carbinoxamine;Lysyl-Glutamate;Platydesminium;Caffeoyl aspartic acid</t>
  </si>
  <si>
    <t>pos-M313T212</t>
  </si>
  <si>
    <t>C00786;C02675;C02922;C05334;C08844;C08974;C09044;C09282;C09833;C09920;C09975;C10274;C10508;C12434;C16190;C18835;C18829;C07877</t>
  </si>
  <si>
    <t>(-)-Vestitone;Dihydrobiochanin_A;2'-O-Methyllicodione;Isosakuranetin;Moracin_A;Sainfuran;Quinquangulin;Oxypeucedanin;Sakuranetin;Brazilin;2',4',6'-Trihydroxy-3'-formyldihydrochalcone;Phyllodulcin;(-)-Nissolin;(S)-DNPA;2,7-Dihydroxy-4'-methoxyisoflavanone;(R)-DNPA;Ethofumesate;Chloroprocaine</t>
  </si>
  <si>
    <t>HMDB0126052;HMDB0130322;HMDB0130323;HMDB0130375;HMDB0130382;HMDB0130906;HMDB0132458;HMDB0132459;HMDB0132857;HMDB0132878;HMDB0132888;HMDB0132892;HMDB0132893;HMDB0133296;HMDB0133955;HMDB0133956;HMDB0138113;HMDB0138503;HMDB0138507;HMDB0140880;HMDB0141949;HMDB0029527;HMDB0029870;HMDB0030090;HMDB0030622;HMDB0030793;HMDB0030807;HMDB0030852;HMDB0031420;HMDB0031620;HMDB0033291;HMDB0033309;HMDB0034011;HMDB0034012;HMDB0034114;HMDB0034115;HMDB0034438;HMDB0037320;HMDB0037322;HMDB0037489;HMDB0038448;HMDB0041726;HMDB0129957;HMDB0132959;HMDB0015292;HMDB0142153</t>
  </si>
  <si>
    <t>3-(3,4-dihydroxy-2-methoxyphenyl)-1-(3-hydroxyphenyl)prop-2-en-1-one;5,7-dihydroxy-2-(3-methoxyphenyl)-3,4-dihydro-2H-1-benzopyran-4-one;3-(3-methoxyphenyl)-1-(2,4,6-trihydroxyphenyl)prop-2-en-1-one;3-(3,4-dihydroxyphenyl)-7-methoxy-3,4-dihydro-2H-1-benzopyran-4-one;7-hydroxy-3-(4-hydroxy-3-methoxyphenyl)-3,4-dihydro-2H-1-benzopyran-4-one;3-phenyl-1-(2,4,6-trihydroxy-3-methoxyphenyl)prop-2-en-1-one;5,7-dihydroxy-2-(4-methoxyphenyl)-3,4-dihydro-2H-1-benzopyran-4-one;3-(4-methoxyphenyl)-1-(2,4,6-trihydroxyphenyl)prop-2-en-1-one;6,7-dihydroxy-3-(4-methoxyphenyl)-3,4-dihydro-2H-1-benzopyran-4-one;7,8-dihydroxy-6-methoxy-3-phenyl-3,4-dihydro-2H-1-benzopyran-4-one;5,7-dihydroxy-6-methoxy-3-phenyl-3,4-dihydro-2H-1-benzopyran-4-one;(2E)-1-(2,6-dihydroxy-4-methoxyphenyl)-3-(4-hydroxyphenyl)prop-2-en-1-one;1-(2,4-dihydroxy-6-methoxyphenyl)-3-(4-hydroxyphenyl)prop-2-en-1-one;8-hydroxy-2-(4-hydroxyphenyl)-7-methoxy-3,4-dihydro-2H-1-benzopyran-4-one;(2E)-1-(2,3-dihydroxy-4-methoxyphenyl)-3-(4-hydroxyphenyl)prop-2-en-1-one;(2E)-1-(2,4-dihydroxy-3-methoxyphenyl)-3-(4-hydroxyphenyl)prop-2-en-1-one;5-methoxy-8,17-dioxatetracyclo[8.7.0.0虏,鈦?0鹿鹿,鹿鈦禲heptadeca-2(7),3,5,11(16),12,14-hexaene-13,14-diol;5-methoxy-8,17-dioxatetracyclo[8.7.0.0虏,鈦?0鹿鹿,鹿鈦禲heptadeca-2,4,6,11(16),12,14-hexaene-4,14-diol;5-methoxy-8,17-dioxatetracyclo[8.7.0.0虏,鈦?0鹿鹿,鹿鈦禲heptadeca-2,4,6,11(16),12,14-hexaene-3,14-diol;(2E)-1-(2,6-dihydroxy-4-methoxyphenyl)-3-(2-hydroxyphenyl)prop-2-en-1-one;7,8-dihydroxy-3-(4-methoxyphenyl)-3,4-dihydro-2H-1-benzopyran-4-one;Melilotocarpan B;3',7-Dihydroxy-4'-methoxyisoflavanone;Sakuranetin;(R)-Oxypeucedanin;Moracin B;3,4-Dihydro-8-hydroxy-3-(3-hydroxy-4-methoxyphenyl)-1H-2-benzopyran-1-one;Asperxanthone;Heliannone C;Vestitone;3,8-Dihydroxy-9-methoxypterocarpan;Moracin F;2-(2,4-Dihydroxyphenyl)-5,6-dimethoxybenzofuran;3,4-Dihydroxy-9-methoxypterocarpan;6alpha-Hydroxyisomedicarpin;6alpha-Hydroxymedicarpin;(R)-Pabulenol;Licochalcone B;Dihydrooroxylin;Dihydrowogonin;(-)-5,7-Dihydroxy-3-(4-hydroxybenzyl)-4-chromanone;Dihydroglycitein;5,7-dihydroxy-3-(4-methoxyphenyl)-3,4-dihydro-2H-1-benzopyran-4-one;{[1-(4-methoxyphenyl)-4-methylpent-1-en-3-yl]oxy}sulfonic acid;Chloroprocaine;(2S)-2-amino-3-[4-hydroxy-3-(sulfooxy)phenyl]-2-methylpropanoic acid</t>
  </si>
  <si>
    <t>pos-M309T56_1</t>
  </si>
  <si>
    <t>C00786;C02675;C02922;C05334;C08844;C08974;C09044;C09282;C09833;C09920;C09975;C10274;C10508;C12434;C16190;C18835</t>
  </si>
  <si>
    <t>(-)-Vestitone;Dihydrobiochanin_A;2'-O-Methyllicodione;Isosakuranetin;Moracin_A;Sainfuran;Quinquangulin;Oxypeucedanin;Sakuranetin;Brazilin;2',4',6'-Trihydroxy-3'-formyldihydrochalcone;Phyllodulcin;(-)-Nissolin;(S)-DNPA;2,7-Dihydroxy-4'-methoxyisoflavanone;(R)-DNPA</t>
  </si>
  <si>
    <t>HMDB0126052;HMDB0130322;HMDB0130323;HMDB0130375;HMDB0130382;HMDB0130906;HMDB0132458;HMDB0132459;HMDB0132857;HMDB0132878;HMDB0132888;HMDB0132892;HMDB0132893;HMDB0133296;HMDB0133955;HMDB0133956;HMDB0138113;HMDB0138503;HMDB0138507;HMDB0140880;HMDB0141949;HMDB0029527;HMDB0029870;HMDB0030090;HMDB0030622;HMDB0030793;HMDB0030807;HMDB0030852;HMDB0031420;HMDB0031620;HMDB0033291;HMDB0033309;HMDB0034011;HMDB0034012;HMDB0034114;HMDB0034115;HMDB0034438;HMDB0037320;HMDB0037322;HMDB0037489;HMDB0038448;HMDB0041726;HMDB0129957;HMDB0142153</t>
  </si>
  <si>
    <t>3-(3,4-dihydroxy-2-methoxyphenyl)-1-(3-hydroxyphenyl)prop-2-en-1-one;5,7-dihydroxy-2-(3-methoxyphenyl)-3,4-dihydro-2H-1-benzopyran-4-one;3-(3-methoxyphenyl)-1-(2,4,6-trihydroxyphenyl)prop-2-en-1-one;3-(3,4-dihydroxyphenyl)-7-methoxy-3,4-dihydro-2H-1-benzopyran-4-one;7-hydroxy-3-(4-hydroxy-3-methoxyphenyl)-3,4-dihydro-2H-1-benzopyran-4-one;3-phenyl-1-(2,4,6-trihydroxy-3-methoxyphenyl)prop-2-en-1-one;5,7-dihydroxy-2-(4-methoxyphenyl)-3,4-dihydro-2H-1-benzopyran-4-one;3-(4-methoxyphenyl)-1-(2,4,6-trihydroxyphenyl)prop-2-en-1-one;6,7-dihydroxy-3-(4-methoxyphenyl)-3,4-dihydro-2H-1-benzopyran-4-one;7,8-dihydroxy-6-methoxy-3-phenyl-3,4-dihydro-2H-1-benzopyran-4-one;5,7-dihydroxy-6-methoxy-3-phenyl-3,4-dihydro-2H-1-benzopyran-4-one;(2E)-1-(2,6-dihydroxy-4-methoxyphenyl)-3-(4-hydroxyphenyl)prop-2-en-1-one;1-(2,4-dihydroxy-6-methoxyphenyl)-3-(4-hydroxyphenyl)prop-2-en-1-one;8-hydroxy-2-(4-hydroxyphenyl)-7-methoxy-3,4-dihydro-2H-1-benzopyran-4-one;(2E)-1-(2,3-dihydroxy-4-methoxyphenyl)-3-(4-hydroxyphenyl)prop-2-en-1-one;(2E)-1-(2,4-dihydroxy-3-methoxyphenyl)-3-(4-hydroxyphenyl)prop-2-en-1-one;5-methoxy-8,17-dioxatetracyclo[8.7.0.0虏,鈦?0鹿鹿,鹿鈦禲heptadeca-2(7),3,5,11(16),12,14-hexaene-13,14-diol;5-methoxy-8,17-dioxatetracyclo[8.7.0.0虏,鈦?0鹿鹿,鹿鈦禲heptadeca-2,4,6,11(16),12,14-hexaene-4,14-diol;5-methoxy-8,17-dioxatetracyclo[8.7.0.0虏,鈦?0鹿鹿,鹿鈦禲heptadeca-2,4,6,11(16),12,14-hexaene-3,14-diol;(2E)-1-(2,6-dihydroxy-4-methoxyphenyl)-3-(2-hydroxyphenyl)prop-2-en-1-one;7,8-dihydroxy-3-(4-methoxyphenyl)-3,4-dihydro-2H-1-benzopyran-4-one;Melilotocarpan B;3',7-Dihydroxy-4'-methoxyisoflavanone;Sakuranetin;(R)-Oxypeucedanin;Moracin B;3,4-Dihydro-8-hydroxy-3-(3-hydroxy-4-methoxyphenyl)-1H-2-benzopyran-1-one;Asperxanthone;Heliannone C;Vestitone;3,8-Dihydroxy-9-methoxypterocarpan;Moracin F;2-(2,4-Dihydroxyphenyl)-5,6-dimethoxybenzofuran;3,4-Dihydroxy-9-methoxypterocarpan;6alpha-Hydroxyisomedicarpin;6alpha-Hydroxymedicarpin;(R)-Pabulenol;Licochalcone B;Dihydrooroxylin;Dihydrowogonin;(-)-5,7-Dihydroxy-3-(4-hydroxybenzyl)-4-chromanone;Dihydroglycitein;5,7-dihydroxy-3-(4-methoxyphenyl)-3,4-dihydro-2H-1-benzopyran-4-one;(2S)-2-amino-3-[4-hydroxy-3-(sulfooxy)phenyl]-2-methylpropanoic acid</t>
  </si>
  <si>
    <t>pos-M309T380</t>
  </si>
  <si>
    <t>C08549;C09646;C10526;C14294;C20133;C14251;C08531</t>
  </si>
  <si>
    <t>Indicaxanthin;7,3'-Dihydroxy-4'-methoxy-8-methylflavan;(-)-Sativan;Diphenolic_acid;Sugiresinol;1,3-Diphenyltetramethyldisiloxane;Lycoricidine</t>
  </si>
  <si>
    <t>HMDB0029386;HMDB0126611;HMDB0130384;HMDB0130572;HMDB0132858;HMDB0132908;HMDB0133974;HMDB0030152;HMDB0030521;HMDB0034024;HMDB0041168;HMDB0041169;HMDB0041671;HMDB0041680;HMDB0002354;HMDB0060609</t>
  </si>
  <si>
    <t>Indicaxanthin;3-phenyl-1-(2,4,6-trihydroxy-3,5-dimethylphenyl)propan-1-one;3-(3,4-dimethoxyphenyl)-3,4-dihydro-2H-1-benzopyran-7-ol;6,8-dimethyl-2-phenyl-3,4-dihydro-2H-1-benzopyran-4,5,7-triol;6-methoxy-3-(4-methoxyphenyl)-3,4-dihydro-2H-1-benzopyran-7-ol;1-(2-hydroxy-4,6-dimethoxyphenyl)-3-phenylpropan-1-one;1-(2-hydroxy-3,4-dimethoxyphenyl)-3-phenylpropan-1-one;4'-Hydroxy-5,7-dimethoxyflavan;Sativan;Isosativan;Myrigalone G;Myrigalone H;4'-Hydroxy-3,4,5-trimethoxystilbene;4-Hydroxy-3,5,4'-trimethoxystilbene;Hawkinsin;Orciprenaline-3-O-sulfate</t>
  </si>
  <si>
    <t>pos-M309T224</t>
  </si>
  <si>
    <t>C10246;C10265;C10484;C19518;C11184;C08478</t>
  </si>
  <si>
    <t>Batatasin_I;Isobatatasin_I;Phenethyl_caffeate;Ripazepam;PMEG;Dianthramine</t>
  </si>
  <si>
    <t>HMDB0031870;HMDB0032848;HMDB0037111;HMDB0060575;HMDB0126604;HMDB0130372;HMDB0130774;HMDB0131340;HMDB0133298;HMDB0133973;HMDB0135231;HMDB0135233;HMDB0135234;HMDB0135235;HMDB0135236;HMDB0135237;HMDB0135238;HMDB0140291;HMDB0030694;HMDB0033691;HMDB0037485;HMDB0038778;HMDB0040412;HMDB0038935;HMDB0061643</t>
  </si>
  <si>
    <t>gamma-Glutamyl-S-(1-propenyl)cysteine sulfoxide;2,3-Dihydro-2,3-dihydroxy-4-(4-hydroxyphenyl)-1H-phenalen-1-one;Musanolone C;Dehydrowarfarin;3-phenyl-1-(2,4,6-trihydroxy-3,5-dimethylphenyl)prop-2-en-1-one;7-methoxy-3-(3-methoxyphenyl)-3,4-dihydro-2H-1-benzopyran-4-one;5,7-dimethoxy-3-phenyl-3,4-dihydro-2H-1-benzopyran-4-one;4-[5-(3-hydroxypropyl)-1-benzofuran-2-yl]benzene-1,2-diol;7,8-dimethoxy-2-phenyl-3,4-dihydro-2H-1-benzopyran-4-one;(2E)-1-(2-hydroxy-3,4-dimethoxyphenyl)-3-phenylprop-2-en-1-one;2-methoxy-4-(prop-2-en-1-yl)phenyl 2-hydroxybenzoate;2-methoxy-4-(prop-2-en-1-yl)phenyl 3-hydroxybenzoate;2-methoxy-4-(prop-2-en-1-yl)phenyl 4-hydroxybenzoate;2-methoxy-4-[(oxiran-2-yl)methyl]phenyl benzoate;3-hydroxy-2-methoxy-4-(prop-2-en-1-yl)phenyl benzoate;5-hydroxy-2-methoxy-4-(prop-2-en-1-yl)phenyl benzoate;2-hydroxy-6-methoxy-4-(prop-2-en-1-yl)phenyl benzoate;1-(2-hydroxy-4,6-dimethoxyphenyl)-3-phenylprop-2-en-1-one;(S)-5,7-Dihydroxy-6,8-dimethylflavanone;2'-Hydroxy-4',6'-dimethoxychalcone;Stercurensin;Batatasin I;DL-Propylene glycol dibenzoate;Kamahine C;3-carboxy-4-methyl-5-pentyl-2-furanpropanoic acid</t>
  </si>
  <si>
    <t>pos-M307T209</t>
  </si>
  <si>
    <t>C10246;C10265;C10484;C19518;C19107</t>
  </si>
  <si>
    <t>Batatasin_I;Isobatatasin_I;Phenethyl_caffeate;Ripazepam;Isomethiozin</t>
  </si>
  <si>
    <t>HMDB0031870;HMDB0032848;HMDB0037111;HMDB0060575;HMDB0126604;HMDB0130372;HMDB0130774;HMDB0131340;HMDB0133298;HMDB0133973;HMDB0135231;HMDB0135233;HMDB0135234;HMDB0135235;HMDB0135236;HMDB0135237;HMDB0135238;HMDB0140291;HMDB0030694;HMDB0033691;HMDB0037485;HMDB0038778;HMDB0040412;HMDB0126522;HMDB0038935;HMDB0061643</t>
  </si>
  <si>
    <t>gamma-Glutamyl-S-(1-propenyl)cysteine sulfoxide;2,3-Dihydro-2,3-dihydroxy-4-(4-hydroxyphenyl)-1H-phenalen-1-one;Musanolone C;Dehydrowarfarin;3-phenyl-1-(2,4,6-trihydroxy-3,5-dimethylphenyl)prop-2-en-1-one;7-methoxy-3-(3-methoxyphenyl)-3,4-dihydro-2H-1-benzopyran-4-one;5,7-dimethoxy-3-phenyl-3,4-dihydro-2H-1-benzopyran-4-one;4-[5-(3-hydroxypropyl)-1-benzofuran-2-yl]benzene-1,2-diol;7,8-dimethoxy-2-phenyl-3,4-dihydro-2H-1-benzopyran-4-one;(2E)-1-(2-hydroxy-3,4-dimethoxyphenyl)-3-phenylprop-2-en-1-one;2-methoxy-4-(prop-2-en-1-yl)phenyl 2-hydroxybenzoate;2-methoxy-4-(prop-2-en-1-yl)phenyl 3-hydroxybenzoate;2-methoxy-4-(prop-2-en-1-yl)phenyl 4-hydroxybenzoate;2-methoxy-4-[(oxiran-2-yl)methyl]phenyl benzoate;3-hydroxy-2-methoxy-4-(prop-2-en-1-yl)phenyl benzoate;5-hydroxy-2-methoxy-4-(prop-2-en-1-yl)phenyl benzoate;2-hydroxy-6-methoxy-4-(prop-2-en-1-yl)phenyl benzoate;1-(2-hydroxy-4,6-dimethoxyphenyl)-3-phenylprop-2-en-1-one;(S)-5,7-Dihydroxy-6,8-dimethylflavanone;2'-Hydroxy-4',6'-dimethoxychalcone;Stercurensin;Batatasin I;DL-Propylene glycol dibenzoate;{[(2Z)-2-(phenylmethylidene)heptyl]oxy}sulfonic acid;Kamahine C;3-carboxy-4-methyl-5-pentyl-2-furanpropanoic acid</t>
  </si>
  <si>
    <t>pos-M307T175</t>
  </si>
  <si>
    <t>C15230;C07558;C09471;C10292;C12435;C16187;C17412</t>
  </si>
  <si>
    <t>Iprobenfos;Methitural;Asebogenin;Alkannin;6-Deoxydihydrokalafungin;7,2'-Dihydroxy-4'-methoxy-isoflavanol;Shikonin</t>
  </si>
  <si>
    <t>HMDB0031929;HMDB0031768;HMDB0126053;HMDB0127762;HMDB0130386;HMDB0130387;HMDB0130880;HMDB0130881;HMDB0130930;HMDB0132859;HMDB0132861;HMDB0132862;HMDB0132899;HMDB0132900;HMDB0133777;HMDB0133780;HMDB0133785;HMDB0133793;HMDB0133796;HMDB0133964;HMDB0133965;HMDB0134596;HMDB0134605;HMDB0135092;HMDB0135915;HMDB0136526;HMDB0136844;HMDB0136845;HMDB0137620;HMDB0140885;HMDB0140886;HMDB0140887;HMDB0140888;HMDB0029303;HMDB0030579;HMDB0030740;HMDB0033018;HMDB0041686;HMDB0041696</t>
  </si>
  <si>
    <t>Zanthodioline;Iprobenfos;3-(3,4-dihydroxy-2-methoxyphenyl)-1-(3-hydroxyphenyl)propan-1-one;2-(3-methoxyphenyl)-3,4-dihydro-2H-1-benzopyran-3,5,7-triol;3-(4-hydroxy-3-methoxyphenyl)-3,4-dihydro-2H-1-benzopyran-4,7-diol;1-(2,4-dihydroxyphenyl)-2-(4-hydroxy-3-methoxyphenyl)propan-1-one;3-(7-hydroxy-3,4-dihydro-2H-1-benzopyran-3-yl)-6-methoxybenzene-1,2-diol;4-(7-hydroxy-3,4-dihydro-2H-1-benzopyran-3-yl)-3-methoxybenzene-1,2-diol;3-phenyl-1-(2,4,6-trihydroxy-3-methoxyphenyl)propan-1-one;3-(4-hydroxyphenyl)-6-methoxy-3,4-dihydro-2H-1-benzopyran-4,7-diol;3-(4-methoxyphenyl)-3,4-dihydro-2H-1-benzopyran-4,6,7-triol;2-(4-methoxyphenyl)-1-(2,4,5-trihydroxyphenyl)propan-1-one;1-(2,6-dihydroxy-4-methoxyphenyl)-3-(4-hydroxyphenyl)propan-1-one;1-(2,4-dihydroxy-6-methoxyphenyl)-3-(4-hydroxyphenyl)propan-1-one;3-(2-hydroxy-4-methoxyphenyl)-3,4-dihydro-2H-1-benzopyran-4,7-diol;1-(2,4-dihydroxyphenyl)-2-(2-hydroxy-4-methoxyphenyl)propan-1-one;3-(2-hydroxy-4-methoxyphenyl)-3,4-dihydro-2H-1-benzopyran-6,7-diol;2-(7-hydroxy-3,4-dihydro-2H-1-benzopyran-3-yl)-5-methoxybenzene-1,4-diol;3-(2-hydroxy-4-methoxyphenyl)-3,4-dihydro-2H-1-benzopyran-7,8-diol;1-(2,3-dihydroxy-4-methoxyphenyl)-3-(4-hydroxyphenyl)propan-1-one;1-(2,4-dihydroxy-3-methoxyphenyl)-3-(4-hydroxyphenyl)propan-1-one;5-[(E)-2-(3-hydroxy-4-methoxyphenyl)ethenyl]-4-methoxybenzene-1,3-diol;5-[(E)-2-(3-hydroxy-2,4-dimethoxyphenyl)ethenyl]benzene-1,3-diol;2-(4-hydroxy-3-methoxyphenyl)-3,4-dihydro-2H-1-benzopyran-3,7-diol;4-(7-hydroxy-5-methoxy-3,4-dihydro-2H-1-benzopyran-3-yl)benzene-1,3-diol;4-[3-(4-hydroxy-3-methoxyphenyl)oxiran-2-yl]-2-methoxyphenol;3-(2-hydroxy-4-methoxyphenyl)-3,4-dihydro-2H-1-benzopyran-5,7-diol;3-(2-hydroxy-4-methoxyphenyl)-3,4-dihydro-2H-1-benzopyran-3,7-diol;4-(7-hydroxy-3,4-dihydro-2H-1-benzopyran-3-yl)-2-methoxybenzene-1,3-diol;1-(2,6-dihydroxy-4-methoxyphenyl)-3-hydroxy-3-phenylpropan-1-one;1-(2,6-dihydroxy-4-methoxyphenyl)-3-(3-hydroxyphenyl)propan-1-one;3-phenyl-1-(2,3,6-trihydroxy-4-methoxyphenyl)propan-1-one;1-(2,6-dihydroxy-4-methoxyphenyl)-3-(2-hydroxyphenyl)propan-1-one;1-(3-Methoxy-4-hydroxy)-phenyl-6,7-dihydroxy-isochroman;C.I. Natural Red 20;11-Methoxyyangonin;10-Methoxyyangonin;5'-Methoxy-O-desmethylangolensin;6'-Hydroxyangolensin</t>
  </si>
  <si>
    <t>pos-M306T256</t>
  </si>
  <si>
    <t>pos-M306T138</t>
  </si>
  <si>
    <t>C09160;C00974;C01378;C05631;C08724;C09277;C10060;C10064;C10083;C10091;C10415;C12631;C15525;C16233;C16940</t>
  </si>
  <si>
    <t>Ergine;Dihydrokaempferol;Fustin;Eriodictyol;Okanin;Micromelin;3,5-Dimethoxy-1,6-dihydroxyxanthone;Gentiacaulein;2-O-Methylswertianin;Swerchirin;(+-)-Dalbergioidin;2-Hydroxy-2,3-dihydrogenistein;Eriodictyol_chalcone;2,6,7,4'-Tetrahydroxyisoflavanone;Carthamidin</t>
  </si>
  <si>
    <t>HMDB0029839;HMDB0125212;HMDB0125363;HMDB0125369;HMDB0125370;HMDB0125374;HMDB0126018;HMDB0126020;HMDB0126026;HMDB0126027;HMDB0126036;HMDB0126037;HMDB0129347;HMDB0129962;HMDB0130169;HMDB0130172;HMDB0130181;HMDB0130325;HMDB0132879;HMDB0133540;HMDB0133546;HMDB0133547;HMDB0133548;HMDB0133989;HMDB0134011;HMDB0134015;HMDB0134019;HMDB0134023;HMDB0141183;HMDB0005810;HMDB0030847;HMDB0031911;HMDB0032707;HMDB0037314;HMDB0040314;HMDB0041651;HMDB0125362;HMDB0133000;HMDB0133004;HMDB0133006;HMDB0133008</t>
  </si>
  <si>
    <t>Ascorbigen;3,5,7-trihydroxy-2-(3-hydroxyphenyl)-3,4-dihydro-2H-1-benzopyran-4-one;3-(4-hydroxyphenyl)-1-(2,4,6-trihydroxyphenyl)propane-1,2-dione;3,5,6,7-tetrahydroxy-2-phenyl-3,4-dihydro-2H-1-benzopyran-4-one;3-phenyl-1-(2,3,4,6-tetrahydroxyphenyl)propane-1,2-dione;3-(3-hydroxyphenyl)-1-(2,4,6-trihydroxyphenyl)propane-1,2-dione;2-(3,4-dihydroxyphenyl)-5,7-dihydroxy-3,4-dihydro-2H-1-benzopyran-4-one;(2E)-3-(3,4-dihydroxyphenyl)-1-(2,4,6-trihydroxyphenyl)prop-2-en-1-one;5,6,7-trihydroxy-2-(3-hydroxyphenyl)-3,4-dihydro-2H-1-benzopyran-4-one;(2E)-3-(3-hydroxyphenyl)-1-(2,3,4,6-tetrahydroxyphenyl)prop-2-en-1-one;2-(3,5-dihydroxyphenyl)-5,7-dihydroxy-3,4-dihydro-2H-1-benzopyran-4-one;3-(3,5-dihydroxyphenyl)-1-(2,4,6-trihydroxyphenyl)prop-2-en-1-one;5,6,7-trihydroxy-3-(3-hydroxyphenyl)-3,4-dihydro-2H-1-benzopyran-4-one;5,6,7-trihydroxy-3-(4-hydroxyphenyl)-3,4-dihydro-2H-1-benzopyran-4-one;5,7,8-trihydroxy-2-(4-hydroxyphenyl)-3,4-dihydro-2H-1-benzopyran-4-one;3-(4-hydroxyphenyl)-1-(2,3,4,6-tetrahydroxyphenyl)prop-2-en-1-one;5,6,7,8-tetrahydroxy-2-phenyl-3,4-dihydro-2H-1-benzopyran-4-one;3-(3,4-dihydroxyphenyl)-1-(2,4,6-trihydroxyphenyl)prop-2-en-1-one;6,7,8-trihydroxy-3-(4-hydroxyphenyl)-3,4-dihydro-2H-1-benzopyran-4-one;2,4,6-trihydroxy-2-[(4-hydroxyphenyl)methyl]-2,3-dihydro-1-benzofuran-3-one;2-benzyl-2,4,5,6-tetrahydroxy-2,3-dihydro-1-benzofuran-3-one;2,4,6-trihydroxy-2-[hydroxy(phenyl)methyl]-2,3-dihydro-1-benzofuran-3-one;2,4,6-trihydroxy-2-[(3-hydroxyphenyl)methyl]-2,3-dihydro-1-benzofuran-3-one;3-(3,4-dihydroxyphenyl)-6,7-dihydroxy-3,4-dihydro-2H-1-benzopyran-4-one;3-(2,4-dihydroxyphenyl)-6,7-dihydroxy-3,4-dihydro-2H-1-benzopyran-4-one;7-hydroxy-3-(2,3,4-trihydroxyphenyl)-3,4-dihydro-2H-1-benzopyran-4-one;7-hydroxy-3-(2,4,5-trihydroxyphenyl)-3,4-dihydro-2H-1-benzopyran-4-one;3-(2,4-dihydroxyphenyl)-7,8-dihydroxy-3,4-dihydro-2H-1-benzopyran-4-one;5,6,7-trihydroxy-2-(4-hydroxyphenyl)-3,4-dihydro-2H-1-benzopyran-4-one;Eriodictyol;Aromadendrin;Porric acid B;Dalbergioidin;Norartocarpanone;2,4',5,7-Tetrahydroxyflavanone;3',4',5,7-Tetrahydroxyisoflavanone;3,5,7-trihydroxy-2-(4-hydroxyphenyl)-3,4-dihydro-2H-1-benzopyran-4-one;{[5-(4-methoxyphenyl)-3-oxopentan-2-yl]oxy}sulfonic acid;{[5-(4-methoxyphenyl)-3-oxopentyl]oxy}sulfonic acid;{[1-(4-methoxyphenyl)-3-oxopentan-2-yl]oxy}sulfonic acid;{[1-(4-methoxyphenyl)-3-oxopentyl]oxy}sulfonic acid</t>
  </si>
  <si>
    <t>pos-M306T117</t>
  </si>
  <si>
    <t>C08740;C08761;C18354;C18356;C18360;C18836;C20287;C15084;C09052;C15270</t>
  </si>
  <si>
    <t>beta-Cotonefuran;6-Methoxy-alpha-pyrufuran;(S)-Chiral_alcohol;(S)-Hemiketal;Dihydrokalafungin_dihydroquinone_form;Griseophenone_C;2-Acetoxyamino-1-methyl-6-phenylimidazo[4,5-b]pyridine;2,3-Diphenyl-3-(2-pyridinyl)acrylonitrile;Borreline;Cycloguanil_hydrochloride</t>
  </si>
  <si>
    <t>HMDB0125020;HMDB0125023;HMDB0126051;HMDB0128062;HMDB0129092;HMDB0129337;HMDB0129961;HMDB0130171;HMDB0130324;HMDB0132876;HMDB0132877;HMDB0132881;HMDB0132882;HMDB0132887;HMDB0133783;HMDB0133784;HMDB0133789;HMDB0133790;HMDB0133791;HMDB0133792;HMDB0133794;HMDB0133795;HMDB0133797;HMDB0133839;HMDB0029175;HMDB0029179;HMDB0029228;HMDB0029231;HMDB0030662;HMDB0030745;HMDB0033866;HMDB0038519;HMDB0041294;HMDB0041507;HMDB0013911;HMDB0013912;HMDB0013913;HMDB0013914;HMDB0136312</t>
  </si>
  <si>
    <t>3-(2,5-dihydroxy-4-methoxyphenyl)-3,4-dihydro-2H-1-benzopyran-6,7-diol;5-(7-hydroxy-6-methoxy-3,4-dihydro-2H-1-benzopyran-3-yl)benzene-1,2,4-triol;3-(3,4-dihydroxy-2-methoxyphenyl)-1-(3,4-dihydroxyphenyl)propan-1-one;3-(3-hydroxy-4-methoxyphenyl)-1-(2,4,6-trihydroxyphenyl)propan-1-one;2-{9-hydroxy-2-oxo-2H,8H,9H-furo[2,3-h]chromen-8-yl}propan-2-yl acetate;2-(3-hydroxy-4-methoxyphenyl)-1-(2,4,6-trihydroxyphenyl)propan-1-one;2-(4-methoxyphenyl)-1-(2,3,4,6-tetrahydroxyphenyl)propan-1-one;3-(4-methoxyphenyl)-1-(2,3,4,6-tetrahydroxyphenyl)propan-1-one;3-(4-hydroxy-3-methoxyphenyl)-1-(2,4,6-trihydroxyphenyl)propan-1-one;3-(4-hydroxyphenyl)-6-methoxy-3,4-dihydro-2H-1-benzopyran-4,7,8-triol;2-(4-hydroxyphenyl)-1-(2,3,4-trihydroxy-5-methoxyphenyl)propan-1-one;3-(4-methoxyphenyl)-3,4-dihydro-2H-1-benzopyran-4,6,7,8-tetrol;2-(4-methoxyphenyl)-1-(2,3,4,5-tetrahydroxyphenyl)propan-1-one;2-(4-hydroxyphenyl)-1-(2,4,6-trihydroxy-3-methoxyphenyl)propan-1-one;3-(2-hydroxy-4-methoxyphenyl)-3,4-dihydro-2H-1-benzopyran-4,6,7-triol;2-(2-hydroxy-4-methoxyphenyl)-1-(2,4,5-trihydroxyphenyl)propan-1-one;3-(2,3-dihydroxy-4-methoxyphenyl)-3,4-dihydro-2H-1-benzopyran-4,7-diol;2-(2,3-dihydroxy-4-methoxyphenyl)-1-(2,4-dihydroxyphenyl)propan-1-one;3-(2,5-dihydroxy-4-methoxyphenyl)-3,4-dihydro-2H-1-benzopyran-4,7-diol;2-(2,5-dihydroxy-4-methoxyphenyl)-1-(2,4-dihydroxyphenyl)propan-1-one;3-(2-hydroxy-4-methoxyphenyl)-3,4-dihydro-2H-1-benzopyran-4,7,8-triol;2-(2-hydroxy-4-methoxyphenyl)-1-(2,3,4-trihydroxyphenyl)propan-1-one;2-(2-hydroxy-4-methoxyphenyl)-1-(2,4,6-trihydroxyphenyl)propan-1-one;3-(2-hydroxy-4-methoxyphenyl)-3,4-dihydro-2H-1-benzopyran-4,5,7-triol;3'-O-methyl-(-)-epicatechin;4'-O-methyl-(-)-epicatechin;4-Methyl-epicatechin;3-Methyl-epicatechin;4'-O-Methylcatechin;(R)-Heraclenol;Fonsecin B;Arachidoside;6-Methoxy-alpha-pyrufuran;3'-O-Methylcatechin;12-Hydroxynevirapine;2-Hydroxynevirapine;8-Hydroxynevirapine;3-Hydroxynevirapine;(2-{[3-(3,4-dihydroxyphenyl)prop-2-enoyl]oxy}ethyl)trimethylazanium</t>
  </si>
  <si>
    <t>pos-M305T267</t>
  </si>
  <si>
    <t>C19119;C10029;C10244;C15052;C12106;C20644;C18666</t>
  </si>
  <si>
    <t>Dinoseb_acetate;5,7-Dimethoxyflavone;Agrostophyllin;7-Hydroxy-3-(4-methoxyphenyl)-4-methylcoumarin;AminoDAHP;2-Amino-4,5-dihydroxy-6-oxo-7-(phosphooxy)heptanoate;Vamidothion</t>
  </si>
  <si>
    <t>HMDB0032560;HMDB0130371;HMDB0140467;HMDB0030698;HMDB0030719;HMDB0036620;HMDB0037255;HMDB0125455;HMDB0133195;HMDB0133196;HMDB0133197;HMDB0133198;HMDB0040891;HMDB0041582</t>
  </si>
  <si>
    <t>Dinoseb acetate;7-methoxy-3-(3-methoxyphenyl)-4H-chromen-4-one;2-(3,5-dimethoxyphenyl)-4H-chromen-4-one;5,7-Dimethoxyisoflavone;5,6-Dimethoxyflavone;5,7-Dimethoxyflavone;5-Hydroxy-7-methoxy-6-methylflavone;2-[4,6-dihydroxy-2-methoxy-3-(3-methylbut-2-en-1-yl)phenyl]acetic acid;2-hydroxy-3-[4-hydroxy-3-(4-hydroxy-3-methylbut-2-en-1-yl)phenyl]propanoic acid;2,3-dihydroxy-3-[4-hydroxy-3-(3-methylbut-2-en-1-yl)phenyl]propanoic acid;3-{3-[(3,3-dimethyloxiran-2-yl)methyl]-4-hydroxyphenyl}-2-hydroxypropanoic acid;3-[3,4-dihydroxy-5-(3-methylbut-2-en-1-yl)phenyl]-2-hydroxypropanoic acid;3',4',5'-Trimethoxycinnamyl alcohol acetate;Sapidolide A</t>
  </si>
  <si>
    <t>pos-M305T255</t>
  </si>
  <si>
    <t>C10150;C00786;C02675;C02922;C05334;C08844;C08974;C09044;C09282;C09833;C09920;C09975;C10274;C10508;C12434;C16190;C18835</t>
  </si>
  <si>
    <t>Harzianopyridone;(-)-Vestitone;Dihydrobiochanin_A;2'-O-Methyllicodione;Isosakuranetin;Moracin_A;Sainfuran;Quinquangulin;Oxypeucedanin;Sakuranetin;Brazilin;2',4',6'-Trihydroxy-3'-formyldihydrochalcone;Phyllodulcin;(-)-Nissolin;(S)-DNPA;2,7-Dihydroxy-4'-methoxyisoflavanone;(R)-DNPA</t>
  </si>
  <si>
    <t>HMDB0126052;HMDB0130322;HMDB0130323;HMDB0130375;HMDB0130382;HMDB0130906;HMDB0132458;HMDB0132459;HMDB0132857;HMDB0132878;HMDB0132888;HMDB0132892;HMDB0132893;HMDB0133296;HMDB0133955;HMDB0133956;HMDB0138113;HMDB0138503;HMDB0138507;HMDB0140880;HMDB0141949;HMDB0029527;HMDB0029870;HMDB0030090;HMDB0030622;HMDB0030793;HMDB0030807;HMDB0030852;HMDB0031420;HMDB0031620;HMDB0033291;HMDB0033309;HMDB0034011;HMDB0034012;HMDB0034114;HMDB0034115;HMDB0034438;HMDB0037320;HMDB0037322;HMDB0037489;HMDB0038448;HMDB0041726;HMDB0129957</t>
  </si>
  <si>
    <t>3-(3,4-dihydroxy-2-methoxyphenyl)-1-(3-hydroxyphenyl)prop-2-en-1-one;5,7-dihydroxy-2-(3-methoxyphenyl)-3,4-dihydro-2H-1-benzopyran-4-one;3-(3-methoxyphenyl)-1-(2,4,6-trihydroxyphenyl)prop-2-en-1-one;3-(3,4-dihydroxyphenyl)-7-methoxy-3,4-dihydro-2H-1-benzopyran-4-one;7-hydroxy-3-(4-hydroxy-3-methoxyphenyl)-3,4-dihydro-2H-1-benzopyran-4-one;3-phenyl-1-(2,4,6-trihydroxy-3-methoxyphenyl)prop-2-en-1-one;5,7-dihydroxy-2-(4-methoxyphenyl)-3,4-dihydro-2H-1-benzopyran-4-one;3-(4-methoxyphenyl)-1-(2,4,6-trihydroxyphenyl)prop-2-en-1-one;6,7-dihydroxy-3-(4-methoxyphenyl)-3,4-dihydro-2H-1-benzopyran-4-one;7,8-dihydroxy-6-methoxy-3-phenyl-3,4-dihydro-2H-1-benzopyran-4-one;5,7-dihydroxy-6-methoxy-3-phenyl-3,4-dihydro-2H-1-benzopyran-4-one;(2E)-1-(2,6-dihydroxy-4-methoxyphenyl)-3-(4-hydroxyphenyl)prop-2-en-1-one;1-(2,4-dihydroxy-6-methoxyphenyl)-3-(4-hydroxyphenyl)prop-2-en-1-one;8-hydroxy-2-(4-hydroxyphenyl)-7-methoxy-3,4-dihydro-2H-1-benzopyran-4-one;(2E)-1-(2,3-dihydroxy-4-methoxyphenyl)-3-(4-hydroxyphenyl)prop-2-en-1-one;(2E)-1-(2,4-dihydroxy-3-methoxyphenyl)-3-(4-hydroxyphenyl)prop-2-en-1-one;5-methoxy-8,17-dioxatetracyclo[8.7.0.0虏,鈦?0鹿鹿,鹿鈦禲heptadeca-2(7),3,5,11(16),12,14-hexaene-13,14-diol;5-methoxy-8,17-dioxatetracyclo[8.7.0.0虏,鈦?0鹿鹿,鹿鈦禲heptadeca-2,4,6,11(16),12,14-hexaene-4,14-diol;5-methoxy-8,17-dioxatetracyclo[8.7.0.0虏,鈦?0鹿鹿,鹿鈦禲heptadeca-2,4,6,11(16),12,14-hexaene-3,14-diol;(2E)-1-(2,6-dihydroxy-4-methoxyphenyl)-3-(2-hydroxyphenyl)prop-2-en-1-one;7,8-dihydroxy-3-(4-methoxyphenyl)-3,4-dihydro-2H-1-benzopyran-4-one;Melilotocarpan B;3',7-Dihydroxy-4'-methoxyisoflavanone;Sakuranetin;(R)-Oxypeucedanin;Moracin B;3,4-Dihydro-8-hydroxy-3-(3-hydroxy-4-methoxyphenyl)-1H-2-benzopyran-1-one;Asperxanthone;Heliannone C;Vestitone;3,8-Dihydroxy-9-methoxypterocarpan;Moracin F;2-(2,4-Dihydroxyphenyl)-5,6-dimethoxybenzofuran;3,4-Dihydroxy-9-methoxypterocarpan;6alpha-Hydroxyisomedicarpin;6alpha-Hydroxymedicarpin;(R)-Pabulenol;Licochalcone B;Dihydrooroxylin;Dihydrowogonin;(-)-5,7-Dihydroxy-3-(4-hydroxybenzyl)-4-chromanone;Dihydroglycitein;5,7-dihydroxy-3-(4-methoxyphenyl)-3,4-dihydro-2H-1-benzopyran-4-one</t>
  </si>
  <si>
    <t>pos-M304T251</t>
  </si>
  <si>
    <t>C09807;C10495;C10507;C09346;C09480;C09707;C15514</t>
  </si>
  <si>
    <t>Odoratol;Lotisoflavan;Mucronulatol;Autumnolide;Hymenoflorin;Phaseic_acid;8'-Hydroxyabscisate</t>
  </si>
  <si>
    <t>HMDB0126079;HMDB0127866;HMDB0130125;HMDB0130380;HMDB0130381;HMDB0130579;HMDB0132854;HMDB0132855;HMDB0132889;HMDB0132896;HMDB0132910;HMDB0132912;HMDB0132916;HMDB0132918;HMDB0133297;HMDB0133954;HMDB0133960;HMDB0133981;HMDB0133984;HMDB0133986;HMDB0133987;HMDB0140286;HMDB0140287;HMDB0030717;HMDB0033189;HMDB0033996;HMDB0038128;HMDB0041653;HMDB0036695;HMDB0133288;HMDB0035620;HMDB0036051;HMDB0036094;HMDB0036095;HMDB0038545;HMDB0041003;HMDB0041144;HMDB0031688</t>
  </si>
  <si>
    <t>3-(4-hydroxy-2,3-dimethoxyphenyl)-1-(3-hydroxyphenyl)propan-1-one;2-(4-ethyl-3-hydroxyphenyl)-3,4-dihydro-2H-1-benzopyran-3,5,7-triol;5-hydroxy-8-(2-hydroxypropan-2-yl)-4-(prop-2-en-1-yl)-2H,8H,9H-furo[2,3-h]chromen-2-one;3-(3,4-dimethoxyphenyl)-3,4-dihydro-2H-1-benzopyran-4,7-diol;1-(2,4-dihydroxyphenyl)-2-(3,4-dimethoxyphenyl)propan-1-one;3-(4-hydroxyphenyl)-1-(2,4,6-trihydroxy-3,5-dimethylphenyl)propan-1-one;6-methoxy-3-(4-methoxyphenyl)-3,4-dihydro-2H-1-benzopyran-4,7-diol;1-(2,4-dihydroxy-5-methoxyphenyl)-2-(4-methoxyphenyl)propan-1-one;1-(2-hydroxy-4,6-dimethoxyphenyl)-3-(4-hydroxyphenyl)propan-1-one;2-[(2E)-1-hydroxy-3-(4-hydroxyphenyl)prop-2-en-1-yl]-3,5-dimethoxyphenol;1-(2-hydroxy-4,6-dimethoxyphenyl)-3-(3-hydroxyphenyl)propan-1-one;1-(2,3-dihydroxy-4,6-dimethoxyphenyl)-3-phenylpropan-1-one;1-(3,6-dihydroxy-2,4-dimethoxyphenyl)-3-phenylpropan-1-one;3-hydroxy-1-(2-hydroxy-4,6-dimethoxyphenyl)-3-phenylpropan-1-one;2-(4-hydroxyphenyl)-7,8-dimethoxy-3,4-dihydro-2H-1-benzopyran-4-ol;1-(2-hydroxy-3,4-dimethoxyphenyl)-3-(4-hydroxyphenyl)propan-1-one;6-[(2E)-1-hydroxy-3-(4-hydroxyphenyl)prop-2-en-1-yl]-2,3-dimethoxyphenol;1-(2-hydroxy-3,4-dimethoxyphenyl)-3-(3-hydroxyphenyl)propan-1-one;1-(2,6-dihydroxy-3,4-dimethoxyphenyl)-3-phenylpropan-1-one;1-(2,5-dihydroxy-3,4-dimethoxyphenyl)-3-phenylpropan-1-one;3-hydroxy-1-(2-hydroxy-3,4-dimethoxyphenyl)-3-phenylpropan-1-one;1-(2,6-dihydroxy-4-methoxyphenyl)-3-(4-methoxyphenyl)propan-1-one;1-(2,4-dihydroxy-6-methoxyphenyl)-3-(4-methoxyphenyl)propan-1-one;(R)-3',7-Dihydroxy-2',4'-dimethoxyisoflavan;Isomucronulatol;2',7-Dihydroxy-4',6-dimethoxyisoflavan;(卤)-Sphaerosin;3'-Hydroxy-3,4,5,4'-tetramethoxystilbene;Crispolide;2-hydroxy-3-[4-hydroxy-3-methoxy-5-(3-methylbut-2-en-1-yl)phenyl]propanoic acid;Artabsinolide A;Dihydromarasmone;Nigellic acid;13-Hydroxyabscisic acid;(1beta,4alpha,5alpha,6beta,8alpha,10b)-1,10:4,5-Diepoxy-6-hydroxy-7(11)-germacren-12,8-olide;Vulgarolide;8-Deoxy-11,13-dihydroxygrosheimin;Hexyl glucoside</t>
  </si>
  <si>
    <t>pos-M303T57_2</t>
  </si>
  <si>
    <t>HMDB0030746;HMDB0126500;HMDB0126501;HMDB0127499;HMDB0128061;HMDB0128200;HMDB0128215;HMDB0128583;HMDB0129336;HMDB0129419;HMDB0129960;HMDB0130167;HMDB0130168;HMDB0130321;HMDB0130329;HMDB0130330;HMDB0132139;HMDB0132871;HMDB0132874;HMDB0132885;HMDB0133775;HMDB0133776;HMDB0133778;HMDB0133779;HMDB0135912;HMDB0136020;HMDB0137308;HMDB0138084;HMDB0140574;HMDB0140820;HMDB0140845;HMDB0005782;HMDB0029491;HMDB0031657;HMDB0031912;HMDB0032245;HMDB0035616;HMDB0037507;HMDB0039377;HMDB0040316;HMDB0040560;HMDB0041673;HMDB0127498;HMDB0130319;HMDB0033884;HMDB0041186;HMDB0041187</t>
  </si>
  <si>
    <t>5,7,3'-Trihydroxy-4'-methoxyflavanone;3,5,7-trihydroxy-2-(3-methoxyphenyl)-3,4-dihydro-2H-1-benzopyran-4-one;3-(3-methoxyphenyl)-1-(2,4,6-trihydroxyphenyl)propane-1,2-dione;3-(4-methoxyphenyl)-1-(2,4,6-trihydroxyphenyl)propane-1,2-dione;3-(3-hydroxy-4-methoxyphenyl)-1-(2,4,6-trihydroxyphenyl)prop-2-en-1-one;5,7-dihydroxy-2-(3-hydroxy-5-methoxyphenyl)-3,4-dihydro-2H-1-benzopyran-4-one;3-(3-hydroxy-5-methoxyphenyl)-1-(2,4,6-trihydroxyphenyl)prop-2-en-1-one;5,7-dihydroxy-2-(4-hydroxyphenyl)-6-methoxy-3,4-dihydro-2H-1-benzopyran-4-one;5,7-dihydroxy-3-(3-hydroxy-4-methoxyphenyl)-3,4-dihydro-2H-1-benzopyran-4-one;4-{[3-(hydroxymethyl)-3-methyloxiran-2-yl]methoxy}-7H-furo[3,2-g]chromen-7-one;5,6,7-trihydroxy-3-(4-methoxyphenyl)-3,4-dihydro-2H-1-benzopyran-4-one;5,7,8-trihydroxy-2-(4-methoxyphenyl)-3,4-dihydro-2H-1-benzopyran-4-one;3-(4-methoxyphenyl)-1-(2,3,4,6-tetrahydroxyphenyl)prop-2-en-1-one;3-(4-hydroxy-3-methoxyphenyl)-1-(2,4,6-trihydroxyphenyl)prop-2-en-1-one;5,6,7-trihydroxy-2-(3-methoxyphenyl)-3,4-dihydro-2H-1-benzopyran-4-one;3-(3-methoxyphenyl)-1-(2,3,4,6-tetrahydroxyphenyl)prop-2-en-1-one;3,5,7-trihydroxy-8-methoxy-2-phenyl-3,4-dihydro-2H-1-benzopyran-4-one;7,8-dihydroxy-3-(4-hydroxyphenyl)-6-methoxy-3,4-dihydro-2H-1-benzopyran-4-one;6,7,8-trihydroxy-3-(4-methoxyphenyl)-3,4-dihydro-2H-1-benzopyran-4-one;5,7-dihydroxy-3-(4-hydroxyphenyl)-6-methoxy-3,4-dihydro-2H-1-benzopyran-4-one;6,7-dihydroxy-3-(2-hydroxy-4-methoxyphenyl)-3,4-dihydro-2H-1-benzopyran-4-one;3-(2,3-dihydroxy-4-methoxyphenyl)-7-hydroxy-3,4-dihydro-2H-1-benzopyran-4-one;3-(2,5-dihydroxy-4-methoxyphenyl)-7-hydroxy-3,4-dihydro-2H-1-benzopyran-4-one;7,8-dihydroxy-3-(2-hydroxy-4-methoxyphenyl)-3,4-dihydro-2H-1-benzopyran-4-one;3-(2,4-dihydroxyphenyl)-7-hydroxy-5-methoxy-3,4-dihydro-2H-1-benzopyran-4-one;3-(2,4-dihydroxyphenyl)-5-hydroxy-7-methoxy-3,4-dihydro-2H-1-benzopyran-4-one;5,7-dihydroxy-2-(2-hydroxyphenyl)-6-methoxy-3,4-dihydro-2H-1-benzopyran-4-one;14-methoxy-8,17-dioxatetracyclo[8.7.0.0虏,鈦?0鹿鹿,鹿鈦禲heptadeca-2(7),3,5,11,13,15-hexaene-5,6,13-triol;5,7-dihydroxy-3-(4-hydroxy-3-methoxyphenyl)-3,4-dihydro-2H-1-benzopyran-4-one;15-methoxy-8,17-dioxatetracyclo[8.7.0.0虏,鈦?0鹿鹿,鹿鈦禲heptadeca-2(7),3,5,11(16),12,14-hexaene-5,6,14-triol;14-methoxy-8,17-dioxatetracyclo[8.7.0.0虏,鈦?0鹿鹿,鹿鈦禲heptadeca-2(7),3,5,11(16),12,14-hexaene-5,6,15-triol;Hesperetin;Isoferreirin;Ferreirin;Porric acid A;Divanillin;3,3',4,4'-Tetrahydroxy-2-methoxychalcone;Folerogenin;2,3',6-Trihydroxy-4'-methoxybenzylcoumaranone;Blumeatin;4',5,7-Trihydroxy-3-methoxyflavanone;4'-Methoxy-2',3,7-trihydroxyisoflavanone;3,5,7-trihydroxy-2-(4-methoxyphenyl)-3,4-dihydro-2H-1-benzopyran-4-one;5,7-dihydroxy-2-(4-hydroxy-3-methoxyphenyl)-3,4-dihydro-2H-1-benzopyran-4-one;Gravolenic acid;Ilicifolinoside A;(Z)-2-Methyl-2-butene-1,4-diol 4-O-beta-D-Glucopyranoside</t>
  </si>
  <si>
    <t>pos-M303T211</t>
  </si>
  <si>
    <t>C09807;C10495;C10507;C11179;C18425;C09036</t>
  </si>
  <si>
    <t>Odoratol;Lotisoflavan;Mucronulatol;Pyronine_Y;Cumyluron;(-)-Apparicine</t>
  </si>
  <si>
    <t>HMDB0126079;HMDB0127866;HMDB0130125;HMDB0130380;HMDB0130381;HMDB0130579;HMDB0132854;HMDB0132855;HMDB0132889;HMDB0132896;HMDB0132910;HMDB0132912;HMDB0132916;HMDB0132918;HMDB0133297;HMDB0133954;HMDB0133960;HMDB0133981;HMDB0133984;HMDB0133986;HMDB0133987;HMDB0140286;HMDB0140287;HMDB0030717;HMDB0033189;HMDB0033996;HMDB0038128;HMDB0041653;HMDB0015620</t>
  </si>
  <si>
    <t>3-(4-hydroxy-2,3-dimethoxyphenyl)-1-(3-hydroxyphenyl)propan-1-one;2-(4-ethyl-3-hydroxyphenyl)-3,4-dihydro-2H-1-benzopyran-3,5,7-triol;5-hydroxy-8-(2-hydroxypropan-2-yl)-4-(prop-2-en-1-yl)-2H,8H,9H-furo[2,3-h]chromen-2-one;3-(3,4-dimethoxyphenyl)-3,4-dihydro-2H-1-benzopyran-4,7-diol;1-(2,4-dihydroxyphenyl)-2-(3,4-dimethoxyphenyl)propan-1-one;3-(4-hydroxyphenyl)-1-(2,4,6-trihydroxy-3,5-dimethylphenyl)propan-1-one;6-methoxy-3-(4-methoxyphenyl)-3,4-dihydro-2H-1-benzopyran-4,7-diol;1-(2,4-dihydroxy-5-methoxyphenyl)-2-(4-methoxyphenyl)propan-1-one;1-(2-hydroxy-4,6-dimethoxyphenyl)-3-(4-hydroxyphenyl)propan-1-one;2-[(2E)-1-hydroxy-3-(4-hydroxyphenyl)prop-2-en-1-yl]-3,5-dimethoxyphenol;1-(2-hydroxy-4,6-dimethoxyphenyl)-3-(3-hydroxyphenyl)propan-1-one;1-(2,3-dihydroxy-4,6-dimethoxyphenyl)-3-phenylpropan-1-one;1-(3,6-dihydroxy-2,4-dimethoxyphenyl)-3-phenylpropan-1-one;3-hydroxy-1-(2-hydroxy-4,6-dimethoxyphenyl)-3-phenylpropan-1-one;2-(4-hydroxyphenyl)-7,8-dimethoxy-3,4-dihydro-2H-1-benzopyran-4-ol;1-(2-hydroxy-3,4-dimethoxyphenyl)-3-(4-hydroxyphenyl)propan-1-one;6-[(2E)-1-hydroxy-3-(4-hydroxyphenyl)prop-2-en-1-yl]-2,3-dimethoxyphenol;1-(2-hydroxy-3,4-dimethoxyphenyl)-3-(3-hydroxyphenyl)propan-1-one;1-(2,6-dihydroxy-3,4-dimethoxyphenyl)-3-phenylpropan-1-one;1-(2,5-dihydroxy-3,4-dimethoxyphenyl)-3-phenylpropan-1-one;3-hydroxy-1-(2-hydroxy-3,4-dimethoxyphenyl)-3-phenylpropan-1-one;1-(2,6-dihydroxy-4-methoxyphenyl)-3-(4-methoxyphenyl)propan-1-one;1-(2,4-dihydroxy-6-methoxyphenyl)-3-(4-methoxyphenyl)propan-1-one;(R)-3',7-Dihydroxy-2',4'-dimethoxyisoflavan;Isomucronulatol;2',7-Dihydroxy-4',6-dimethoxyisoflavan;(卤)-Sphaerosin;3'-Hydroxy-3,4,5,4'-tetramethoxystilbene;Mianserin</t>
  </si>
  <si>
    <t>pos-M303T176</t>
  </si>
  <si>
    <t>C12330;C10029;C10244;C15052</t>
  </si>
  <si>
    <t>2,3,9,10-Tetrahydroxyberbine;5,7-Dimethoxyflavone;Agrostophyllin;7-Hydroxy-3-(4-methoxyphenyl)-4-methylcoumarin</t>
  </si>
  <si>
    <t>HMDB0032804;HMDB0033026;HMDB0039879;HMDB0130371;HMDB0140467;HMDB0030698;HMDB0030719;HMDB0036620;HMDB0037255</t>
  </si>
  <si>
    <t>N-trans-p-Coumaroyloctopamine;N-cis-Caffeoyltyramine;N-Acetoxymethylflindersine;7-methoxy-3-(3-methoxyphenyl)-4H-chromen-4-one;2-(3,5-dimethoxyphenyl)-4H-chromen-4-one;5,7-Dimethoxyisoflavone;5,6-Dimethoxyflavone;5,7-Dimethoxyflavone;5-Hydroxy-7-methoxy-6-methylflavone</t>
  </si>
  <si>
    <t>pos-M300T225</t>
  </si>
  <si>
    <t>C00509;C01263;C01592;C03567;C06561;C08578;C09047;C09614;C09751;C09826;C12087;C14458;C15567;C16232;C17673;C02578;C03097;C11611;C20290;C04503</t>
  </si>
  <si>
    <t>Naringenin;3,6,9-Trihydroxypterocarpan;Licodione;2'-Hydroxydihydrodaidzein;Naringenin_chalcone;Butein;Rubrofusarin;Butin;Garbanzol;Pinobanksin;p-Coumaroyltriacetic_acid_lactone;Dihydrogenistein;2,7,4'-Trihydroxyisoflavanone;6,7,4'-Trihydroxyflavanone;Toralactone;Phenylgalactoside;Aryl_beta-D-glucoside;Phenyl_beta-D-glucopyranoside;N-Acetoxy-IQ;N'-Phosphoguanidinoethyl_methyl_phosphate</t>
  </si>
  <si>
    <t>HMDB0062575;HMDB0034765;HMDB0034768;HMDB0038636;HMDB0125364;HMDB0125365;HMDB0126021;HMDB0126022;HMDB0128074;HMDB0128075;HMDB0129341;HMDB0129965;HMDB0130173;HMDB0130182;HMDB0133545;HMDB0133993;HMDB0133999;HMDB0134891;HMDB0134892;HMDB0137525;HMDB0137528;HMDB0137531;HMDB0138088;HMDB0138618;HMDB0002670;HMDB0005897;HMDB0029631;HMDB0030873;HMDB0031824;HMDB0033308;HMDB0033928;HMDB0034002;HMDB0034105;HMDB0037254;HMDB0038549;HMDB0041656;HMDB0041698;HMDB0041704;HMDB0141328;HMDB0141330;HMDB0142079;HMDB0142082;HMDB0002028</t>
  </si>
  <si>
    <t>5-amino-1-(5-phosphonato-D-ribosyl)imidazol-3-ium;Wasalexin A;Wasalexin B;Methoxybrassenin B;3,5,7-trihydroxy-2-phenyl-3,4-dihydro-2H-1-benzopyran-4-one;3-phenyl-1-(2,4,6-trihydroxyphenyl)propane-1,2-dione;5,7-dihydroxy-2-(3-hydroxyphenyl)-3,4-dihydro-2H-1-benzopyran-4-one;3-(3-hydroxyphenyl)-1-(2,4,6-trihydroxyphenyl)prop-2-en-1-one;5,7-dihydroxy-2-(4-hydroxyphenyl)-3,4-dihydro-2H-1-benzopyran-4-one;3-(4-hydroxyphenyl)-1-(2,4,6-trihydroxyphenyl)prop-2-en-1-one;5,7-dihydroxy-3-(3-hydroxyphenyl)-3,4-dihydro-2H-1-benzopyran-4-one;5,6,7-trihydroxy-3-phenyl-3,4-dihydro-2H-1-benzopyran-4-one;5,7,8-trihydroxy-2-phenyl-3,4-dihydro-2H-1-benzopyran-4-one;3-phenyl-1-(2,3,4,6-tetrahydroxyphenyl)prop-2-en-1-one;2-benzyl-2,4,6-trihydroxy-2,3-dihydro-1-benzofuran-3-one;6,7-dihydroxy-3-(3-hydroxyphenyl)-3,4-dihydro-2H-1-benzopyran-4-one;6,7,8-trihydroxy-3-phenyl-3,4-dihydro-2H-1-benzopyran-4-one;5,6,7-trihydroxy-2-phenyl-3,4-dihydro-2H-1-benzopyran-4-one;(2E)-3-phenyl-1-(2,3,4,6-tetrahydroxyphenyl)prop-2-en-1-one;6,7-dihydroxy-2-[(4-hydroxyphenyl)methyl]-2,3-dihydro-1-benzofuran-3-one;4,6-dihydroxy-2-[(4-hydroxyphenyl)methyl]-2,3-dihydro-1-benzofuran-3-one;2-[(3,4-dihydroxyphenyl)methyl]-6-hydroxy-2,3-dihydro-1-benzofuran-3-one;8,17-dioxatetracyclo[8.7.0.0虏,鈦?0鹿鹿,鹿鈦禲heptadeca-2(7),3,5,11(16),12,14-hexaene-5,13,14-triol;5-(6-hydroxy-5-methoxy-1-benzofuran-2-yl)benzene-1,3-diol;Naringenin;Dihydrogenistein;Chalconaringenin;1-Hydroxy-3,7-dimethoxyxanthone;4',5,8-Trihydroxyflavanone;Moracin J;(卤)-2'-Hydroxydihydrodaidzein;3,4,9-Trihydroxypterocarpan;Glycinol;(2R,3R)-3,4',7-Trihydroxyflavanone;Toralactone;3'-Hydroxydihydrodaidzein;6-Hydroxydihydrodaidzein;8-Hydroxydihydrodaidzein;3-hydroxy-3-(3,4,5-trimethoxyphenyl)propanoic acid;2-hydroxy-3-(3,4,5-trimethoxyphenyl)propanoic acid;3-hydroxy-3-(2,3,4-trimethoxyphenyl)propanoic acid;2-hydroxy-3-(2,3,4-trimethoxyphenyl)propanoic acid;DOPA sulfate</t>
  </si>
  <si>
    <t>pos-M295T369</t>
  </si>
  <si>
    <t>C10055;C04547;C09014;C09644;C10340;C10372;C10540;C16225;C18133;C20021;C08249</t>
  </si>
  <si>
    <t>Dehydrocycloguanandin;1,2-Bis(4-hydroxy-3-methoxyphenyl)ethylene;5-O-Methylalloptaeroxylin;2',6'-Dihydroxy-4'-methoxydihydrochalcone;Eleutherin;9-Methoxy-alpha-lapachone;Vestitol;(-)-Vestitol;Deoxyshikonin;Decarbamoylsaxitoxin;Pyrimidine_5'-deoxynucleotide</t>
  </si>
  <si>
    <t>HMDB0038613;HMDB0029364;HMDB0029534;HMDB0031975;HMDB0132863;HMDB0132864;HMDB0132865;HMDB0132914;HMDB0133781;HMDB0133976;HMDB0133978;HMDB0135385;HMDB0135389;HMDB0135393;HMDB0135422;HMDB0135435;HMDB0135441;HMDB0135446;HMDB0136533;HMDB0141952;HMDB0004810;HMDB0030526;HMDB0032847;HMDB0033800;HMDB0034435;HMDB0035035;HMDB0041660;HMDB0041669;HMDB0041670;HMDB0041701;HMDB0141947;HMDB0038319;HMDB0031772;HMDB0040352</t>
  </si>
  <si>
    <t>gamma-L-Glutamyl-L-methionine sulfoxide;7-Acetoxy-2-methylisoflavone;Glyzarin;3-Methoxy-2-(4-methylbenzoyl)-4H-1-benzopyran-4-one;3-(4-methoxyphenyl)-3,4-dihydro-2H-1-benzopyran-6,7-diol;6-methoxy-3-phenyl-3,4-dihydro-2H-1-benzopyran-4,7-diol;1-(2,4-dihydroxy-5-methoxyphenyl)-2-phenylpropan-1-one;1-(2,4-dihydroxy-6-methoxyphenyl)-3-phenylpropan-1-one;3-(2-hydroxy-4-methoxyphenyl)-3,4-dihydro-2H-1-benzopyran-7-ol;1-(2,3-dihydroxy-4-methoxyphenyl)-3-phenylpropan-1-one;1-(2,4-dihydroxy-3-methoxyphenyl)-3-phenylpropan-1-one;1-(2,5-dihydroxy-4-methoxyphenyl)-3-phenylpropan-1-one;1-(2,5-dihydroxy-3-methoxyphenyl)-3-phenylpropan-1-one;1-(3,6-dihydroxy-2-methoxyphenyl)-3-phenylpropan-1-one;1-(4-hydroxy-3-methoxyphenyl)-3-(2-hydroxyphenyl)propan-1-one;3-hydroxy-1-(4-hydroxy-3-methoxyphenyl)-3-phenylpropan-1-one;1-(4-hydroxy-3-methoxyphenyl)-3-(3-hydroxyphenyl)propan-1-one;1-(4-hydroxy-3-methoxyphenyl)-3-(4-hydroxyphenyl)propan-1-one;4-[(E)-2-(4-hydroxy-3-methoxyphenyl)ethenyl]-2-methoxyphenol;3-(4-methoxyphenyl)-3,4-dihydro-2H-1-benzopyran-7,8-diol;5C-aglycone;Isovestitol;1,2-Bis(4-hydroxy-3-methoxyphenyl)ethylene;2,4,6-Trimethoxybenzophenone;1-(2,6-Dihydroxy-4-methoxyphenyl)-3-phenyl-1-propanone;Marminal;3'-O-Methylequol;4',7-Dihydroxy-3'-methoxyisoflavan;4',7-Dihydroxy-6-methoxyisoflavan;6-O-Methylequol;1-(2,4-dihydroxyphenyl)-2-(4-methoxyphenyl)propan-1-one;Decarbamoylsaxitoxin;1-Methoxy-1-(2,4,5-trimethoxyphenyl)-2-propanol;2-[4-(3-Hydroxypropyl)-2-methoxyphenoxy]-1,3-propanediol</t>
  </si>
  <si>
    <t>pos-M295T212</t>
  </si>
  <si>
    <t>pos-M295T191</t>
  </si>
  <si>
    <t>pos-M295T160</t>
  </si>
  <si>
    <t>C11570</t>
  </si>
  <si>
    <t>2-(2-Chloro-phenyl)-5-(5-methylthiophen-2-yl)-[1,3,4]oxadiazole</t>
  </si>
  <si>
    <t>HMDB0125128</t>
  </si>
  <si>
    <t>3,5,7-trihydroxy-2-(3-hydroxyphenyl)-1位鈦?chromen-1-ylium</t>
  </si>
  <si>
    <t>pos-M294T156</t>
  </si>
  <si>
    <t>C18395;C18511;C01729;C08993;C09053;C09269;C09939;C10503;C15531;C16419;C16976;C04201</t>
  </si>
  <si>
    <t>Cadusafos;Nitenpyram;(+)-Medicarpin;Vignafuran;Alloimperatorin;Imperatorin;Strobopinin;Medicarpin;2'-O-Methylisoliquiritigenin;Pinostrobin;Isoimperatorin;L-Tyrosine_methyl_ester_4-sulfate</t>
  </si>
  <si>
    <t>HMDB0130377;HMDB0130388;HMDB0132860;HMDB0132913;HMDB0133289;HMDB0133301;HMDB0133975;HMDB0133977;HMDB0031612;HMDB0033305;HMDB0033702;HMDB0033759;HMDB0033940;HMDB0034376;HMDB0037319;HMDB0040868;HMDB0032796;HMDB0094664</t>
  </si>
  <si>
    <t>3-(3-hydroxyphenyl)-7-methoxy-3,4-dihydro-2H-1-benzopyran-4-one;7-hydroxy-3-(3-methoxyphenyl)-3,4-dihydro-2H-1-benzopyran-4-one;7-hydroxy-6-methoxy-3-phenyl-3,4-dihydro-2H-1-benzopyran-4-one;1-(2,4-dihydroxy-6-methoxyphenyl)-3-phenylprop-2-en-1-one;7-hydroxy-8-methoxy-2-phenyl-3,4-dihydro-2H-1-benzopyran-4-one;8-hydroxy-7-methoxy-2-phenyl-3,4-dihydro-2H-1-benzopyran-4-one;(2E)-1-(2,3-dihydroxy-4-methoxyphenyl)-3-phenylprop-2-en-1-one;(2E)-1-(2,4-dihydroxy-3-methoxyphenyl)-3-phenylprop-2-en-1-one;3,5-Dimethoxy-2,7-phenanthrenediol;Isomedicarpin;Pinostrobin chalcone;Dihydroformononetin;Vignafuran;Imperatorin;3-(4-Hydroxyphenyl)-1-(4-hydroxy-2-methoxyphenyl)-2-propen-1-one;4-O-Methylpinosylvic acid;Methyl 3-(2,3-dihydroxy-3-methylbutyl)-4-hydroxybenzoate;1,2-Benzenediol bis(trimethylsilyl) ether</t>
  </si>
  <si>
    <t>pos-M293T209</t>
  </si>
  <si>
    <t>C00774;C08929;C08948;C09029;C09320;C09735;C09952;C12122;C12124;C12128;C13767;C16415</t>
  </si>
  <si>
    <t>Phloretin;alpha-Pyrufuran;beta-Pyrufuran;Ptaerochromenol;Afzelechin;Fisetinidol;Methysticin;Luteoliflavan;Apiforol;(-)-Epiafzelechin;H37;5-Deoxyleucopelargonidin</t>
  </si>
  <si>
    <t>HMDB0127723;HMDB0129330;HMDB0129349;HMDB0130499;HMDB0130506;HMDB0131119;HMDB0131120;HMDB0133549;HMDB0133786;HMDB0133787;HMDB0133994;HMDB0133995;HMDB0133996;HMDB0134000;HMDB0134001;HMDB0134003;HMDB0134004;HMDB0134580;HMDB0134581;HMDB0134582;HMDB0134583;HMDB0134584;HMDB0135519;HMDB0137311;HMDB0003306;HMDB0030377;HMDB0030541;HMDB0030634;HMDB0030635;HMDB0030744;HMDB0030754;HMDB0030822;HMDB0030823;HMDB0030949;HMDB0033017;HMDB0033333;HMDB0033590;HMDB0037232;HMDB0037760;HMDB0040828;HMDB0041654;HMDB0041685;HMDB0041695</t>
  </si>
  <si>
    <t>2-(3-hydroxyphenyl)-3,4-dihydro-2H-1-benzopyran-3,5,7-triol;8-(1-hydroxy-2-methoxypropan-2-yl)-2H-furo[2,3-h]chromen-2-one;2-(3-hydroxyphenyl)-1-(2,4,6-trihydroxyphenyl)propan-1-one;3-(4-hydroxyphenyl)-3,4-dihydro-2H-1-benzopyran-4,6,7-triol;1-(2,4-dihydroxyphenyl)-2-(3,4-dihydroxyphenyl)propan-1-one;6-[(E)-2-(4-hydroxy-3-methoxyphenyl)ethenyl]-4-methoxy-2H-pyran-2-one;6-[(E)-2-(3-hydroxy-4-methoxyphenyl)ethenyl]-4-methoxy-2H-pyran-2-one;2-benzyl-2,3-dihydro-1-benzofuran-2,3,4,6-tetrol;3-(2,4-dihydroxyphenyl)-3,4-dihydro-2H-1-benzopyran-4,7-diol;1,2-bis(2,4-dihydroxyphenyl)propan-1-one;3-(3,4-dihydroxyphenyl)-3,4-dihydro-2H-1-benzopyran-6,7-diol;3-(3-hydroxyphenyl)-3,4-dihydro-2H-1-benzopyran-4,6,7-triol;2-(3-hydroxyphenyl)-1-(2,4,5-trihydroxyphenyl)propan-1-one;3-(4-hydroxyphenyl)-3,4-dihydro-2H-1-benzopyran-6,7,8-triol;3-phenyl-3,4-dihydro-2H-1-benzopyran-4,6,7,8-tetrol;2-phenyl-1-(2,3,4,5-tetrahydroxyphenyl)propan-1-one;2-phenyl-1-(2,3,4,6-tetrahydroxyphenyl)propan-1-one;2-[(E)-2-(3,5-dihydroxyphenyl)ethenyl]-5-methoxybenzene-1,4-diol;6-[(E)-2-(3-hydroxy-4-methoxyphenyl)ethenyl]benzene-1,2,4-triol;5-[(E)-2-(3-hydroxy-4-methoxyphenyl)ethenyl]benzene-1,2,3-triol;3-[(E)-2-(3,5-dihydroxyphenyl)ethenyl]-6-methoxybenzene-1,2-diol;5-[3-(3-hydroxy-4-methoxyphenyl)oxiran-2-yl]benzene-1,3-diol;2-phenyl-3,4-dihydro-2H-1-benzopyran-3,4,5,7-tetrol;3-phenyl-1-(2,3,4,6-tetrahydroxyphenyl)propan-1-one;Phloretin;(Z)-4-Methoxy-3,3',5,5'-tetrahydroxystilbene;3,3',4',7-Tetrahydroxyflavan;beta-Pyrufuran;alpha-Pyrufuran;Hemigossypolone;11-Methoxynoryangonin;(-)-Epiafzelechin;Afzelechin;Wyerone epoxide;11-Hydroxyyangonin;2,3-Epoxysesamone;(R)-Methysticin;(2xi,4xi)-4,4',5,7-Tetrahydroxyflavan;Hydroxysesamone;(2S,3S,4R)-3,4,4',7-Tetrahydroxyflavan;3'-Hydroxy-O-desmethylangolensin;5'-Hydroxy-O-desmethylangolensin;6'-Hydroxy-O-desmethylangolensin</t>
  </si>
  <si>
    <t>pos-M292T56</t>
  </si>
  <si>
    <t>pos-M292T103</t>
  </si>
  <si>
    <t>C15230;C07558;C09471;C10292;C12435;C16187;C17412;C07263;C11739</t>
  </si>
  <si>
    <t>Iprobenfos;Methitural;Asebogenin;Alkannin;6-Deoxydihydrokalafungin;7,2'-Dihydroxy-4'-methoxy-isoflavanol;Shikonin;Nevirapine;SB_200646</t>
  </si>
  <si>
    <t>HMDB0031768;HMDB0126053;HMDB0127762;HMDB0130386;HMDB0130387;HMDB0130880;HMDB0130881;HMDB0130930;HMDB0132859;HMDB0132861;HMDB0132862;HMDB0132899;HMDB0132900;HMDB0133777;HMDB0133780;HMDB0133785;HMDB0133793;HMDB0133796;HMDB0133964;HMDB0133965;HMDB0134596;HMDB0134605;HMDB0135092;HMDB0135915;HMDB0136526;HMDB0136844;HMDB0136845;HMDB0137620;HMDB0140885;HMDB0140886;HMDB0140887;HMDB0140888;HMDB0029303;HMDB0030579;HMDB0030740;HMDB0033018;HMDB0041686;HMDB0041696;HMDB0125455;HMDB0133195;HMDB0133196;HMDB0133197;HMDB0133198;HMDB0040891;HMDB0041582;HMDB0014383;HMDB0034750</t>
  </si>
  <si>
    <t>Iprobenfos;3-(3,4-dihydroxy-2-methoxyphenyl)-1-(3-hydroxyphenyl)propan-1-one;2-(3-methoxyphenyl)-3,4-dihydro-2H-1-benzopyran-3,5,7-triol;3-(4-hydroxy-3-methoxyphenyl)-3,4-dihydro-2H-1-benzopyran-4,7-diol;1-(2,4-dihydroxyphenyl)-2-(4-hydroxy-3-methoxyphenyl)propan-1-one;3-(7-hydroxy-3,4-dihydro-2H-1-benzopyran-3-yl)-6-methoxybenzene-1,2-diol;4-(7-hydroxy-3,4-dihydro-2H-1-benzopyran-3-yl)-3-methoxybenzene-1,2-diol;3-phenyl-1-(2,4,6-trihydroxy-3-methoxyphenyl)propan-1-one;3-(4-hydroxyphenyl)-6-methoxy-3,4-dihydro-2H-1-benzopyran-4,7-diol;3-(4-methoxyphenyl)-3,4-dihydro-2H-1-benzopyran-4,6,7-triol;2-(4-methoxyphenyl)-1-(2,4,5-trihydroxyphenyl)propan-1-one;1-(2,6-dihydroxy-4-methoxyphenyl)-3-(4-hydroxyphenyl)propan-1-one;1-(2,4-dihydroxy-6-methoxyphenyl)-3-(4-hydroxyphenyl)propan-1-one;3-(2-hydroxy-4-methoxyphenyl)-3,4-dihydro-2H-1-benzopyran-4,7-diol;1-(2,4-dihydroxyphenyl)-2-(2-hydroxy-4-methoxyphenyl)propan-1-one;3-(2-hydroxy-4-methoxyphenyl)-3,4-dihydro-2H-1-benzopyran-6,7-diol;2-(7-hydroxy-3,4-dihydro-2H-1-benzopyran-3-yl)-5-methoxybenzene-1,4-diol;3-(2-hydroxy-4-methoxyphenyl)-3,4-dihydro-2H-1-benzopyran-7,8-diol;1-(2,3-dihydroxy-4-methoxyphenyl)-3-(4-hydroxyphenyl)propan-1-one;1-(2,4-dihydroxy-3-methoxyphenyl)-3-(4-hydroxyphenyl)propan-1-one;5-[(E)-2-(3-hydroxy-4-methoxyphenyl)ethenyl]-4-methoxybenzene-1,3-diol;5-[(E)-2-(3-hydroxy-2,4-dimethoxyphenyl)ethenyl]benzene-1,3-diol;2-(4-hydroxy-3-methoxyphenyl)-3,4-dihydro-2H-1-benzopyran-3,7-diol;4-(7-hydroxy-5-methoxy-3,4-dihydro-2H-1-benzopyran-3-yl)benzene-1,3-diol;4-[3-(4-hydroxy-3-methoxyphenyl)oxiran-2-yl]-2-methoxyphenol;3-(2-hydroxy-4-methoxyphenyl)-3,4-dihydro-2H-1-benzopyran-5,7-diol;3-(2-hydroxy-4-methoxyphenyl)-3,4-dihydro-2H-1-benzopyran-3,7-diol;4-(7-hydroxy-3,4-dihydro-2H-1-benzopyran-3-yl)-2-methoxybenzene-1,3-diol;1-(2,6-dihydroxy-4-methoxyphenyl)-3-hydroxy-3-phenylpropan-1-one;1-(2,6-dihydroxy-4-methoxyphenyl)-3-(3-hydroxyphenyl)propan-1-one;3-phenyl-1-(2,3,6-trihydroxy-4-methoxyphenyl)propan-1-one;1-(2,6-dihydroxy-4-methoxyphenyl)-3-(2-hydroxyphenyl)propan-1-one;1-(3-Methoxy-4-hydroxy)-phenyl-6,7-dihydroxy-isochroman;C.I. Natural Red 20;11-Methoxyyangonin;10-Methoxyyangonin;5'-Methoxy-O-desmethylangolensin;6'-Hydroxyangolensin;2-[4,6-dihydroxy-2-methoxy-3-(3-methylbut-2-en-1-yl)phenyl]acetic acid;2-hydroxy-3-[4-hydroxy-3-(4-hydroxy-3-methylbut-2-en-1-yl)phenyl]propanoic acid;2,3-dihydroxy-3-[4-hydroxy-3-(3-methylbut-2-en-1-yl)phenyl]propanoic acid;3-{3-[(3,3-dimethyloxiran-2-yl)methyl]-4-hydroxyphenyl}-2-hydroxypropanoic acid;3-[3,4-dihydroxy-5-(3-methylbut-2-en-1-yl)phenyl]-2-hydroxypropanoic acid;3',4',5'-Trimethoxycinnamyl alcohol acetate;Sapidolide A;Nevirapine;Isopentyl beta-D-glucoside</t>
  </si>
  <si>
    <t>pos-M289T471</t>
  </si>
  <si>
    <t>pos-M289T450</t>
  </si>
  <si>
    <t>C03002;C17725;C05904;C08652</t>
  </si>
  <si>
    <t>N-Caffeoylputrescine;Heptabarbital;Pelargonidin;Luteolinidin</t>
  </si>
  <si>
    <t>HMDB0132663;HMDB0035589;HMDB0038341;HMDB0139529;HMDB0139530;HMDB0139613;HMDB0139973;HMDB0015443;HMDB0029876;HMDB0033462;HMDB0060742;HMDB0125128;HMDB0127929;HMDB0029249;HMDB0125089</t>
  </si>
  <si>
    <t>2-(hydroxymethyl)-6-(2,4,6-trihydroxyphenyl)oxane-3,4,5-triol;Phlorin;Glucosylisomaltol;(2E)-N-(4-aminobutyl)-3-(3,4-dihydroxyphenyl)prop-2-enimidic acid;N-(4-aminobutyl)-3-(4-hydroxyphenyl)oxirane-2-carboximidic acid;N-(4-aminobutyl)-3-(3,4-dihydroxyphenyl)prop-2-enimidic acid;(2E)-N-(3-aminopropyl)-3-(4-hydroxy-3-methoxyphenyl)prop-2-enimidic acid;Heptabarbital;Paucine;4-Coumaroyl-2-hydroxyputrescine;3-Hydroxymelatonin;3,5,7-trihydroxy-2-(3-hydroxyphenyl)-1位鈦?chromen-1-ylium;3,5,7-trihydroxy-2-(3-hydroxyphenyl)-5H-chromen-5-yl;Luteolinidin;3,5,7-trihydroxy-2-(4-hydroxyphenyl)-1位鈦?chromen-1-ylium</t>
  </si>
  <si>
    <t>pos-M289T351</t>
  </si>
  <si>
    <t>C00974;C01378;C05631;C08724;C09277;C10060;C10064;C10083;C10091;C10415;C12631;C15525;C16233;C16940</t>
  </si>
  <si>
    <t>Dihydrokaempferol;Fustin;Eriodictyol;Okanin;Micromelin;3,5-Dimethoxy-1,6-dihydroxyxanthone;Gentiacaulein;2-O-Methylswertianin;Swerchirin;(+-)-Dalbergioidin;2-Hydroxy-2,3-dihydrogenistein;Eriodictyol_chalcone;2,6,7,4'-Tetrahydroxyisoflavanone;Carthamidin</t>
  </si>
  <si>
    <t>HMDB0000788;HMDB0125212;HMDB0125363;HMDB0125369;HMDB0125370;HMDB0125374;HMDB0126018;HMDB0126020;HMDB0126026;HMDB0126027;HMDB0126036;HMDB0126037;HMDB0129347;HMDB0129962;HMDB0130169;HMDB0130172;HMDB0130181;HMDB0130325;HMDB0132879;HMDB0133540;HMDB0133546;HMDB0133547;HMDB0133548;HMDB0133989;HMDB0134011;HMDB0134015;HMDB0134019;HMDB0134023;HMDB0141183;HMDB0005810;HMDB0030847;HMDB0031911;HMDB0032707;HMDB0037314;HMDB0040314;HMDB0041651;HMDB0125362;HMDB0032353</t>
  </si>
  <si>
    <t>Orotidine;3,5,7-trihydroxy-2-(3-hydroxyphenyl)-3,4-dihydro-2H-1-benzopyran-4-one;3-(4-hydroxyphenyl)-1-(2,4,6-trihydroxyphenyl)propane-1,2-dione;3,5,6,7-tetrahydroxy-2-phenyl-3,4-dihydro-2H-1-benzopyran-4-one;3-phenyl-1-(2,3,4,6-tetrahydroxyphenyl)propane-1,2-dione;3-(3-hydroxyphenyl)-1-(2,4,6-trihydroxyphenyl)propane-1,2-dione;2-(3,4-dihydroxyphenyl)-5,7-dihydroxy-3,4-dihydro-2H-1-benzopyran-4-one;(2E)-3-(3,4-dihydroxyphenyl)-1-(2,4,6-trihydroxyphenyl)prop-2-en-1-one;5,6,7-trihydroxy-2-(3-hydroxyphenyl)-3,4-dihydro-2H-1-benzopyran-4-one;(2E)-3-(3-hydroxyphenyl)-1-(2,3,4,6-tetrahydroxyphenyl)prop-2-en-1-one;2-(3,5-dihydroxyphenyl)-5,7-dihydroxy-3,4-dihydro-2H-1-benzopyran-4-one;3-(3,5-dihydroxyphenyl)-1-(2,4,6-trihydroxyphenyl)prop-2-en-1-one;5,6,7-trihydroxy-3-(3-hydroxyphenyl)-3,4-dihydro-2H-1-benzopyran-4-one;5,6,7-trihydroxy-3-(4-hydroxyphenyl)-3,4-dihydro-2H-1-benzopyran-4-one;5,7,8-trihydroxy-2-(4-hydroxyphenyl)-3,4-dihydro-2H-1-benzopyran-4-one;3-(4-hydroxyphenyl)-1-(2,3,4,6-tetrahydroxyphenyl)prop-2-en-1-one;5,6,7,8-tetrahydroxy-2-phenyl-3,4-dihydro-2H-1-benzopyran-4-one;3-(3,4-dihydroxyphenyl)-1-(2,4,6-trihydroxyphenyl)prop-2-en-1-one;6,7,8-trihydroxy-3-(4-hydroxyphenyl)-3,4-dihydro-2H-1-benzopyran-4-one;2,4,6-trihydroxy-2-[(4-hydroxyphenyl)methyl]-2,3-dihydro-1-benzofuran-3-one;2-benzyl-2,4,5,6-tetrahydroxy-2,3-dihydro-1-benzofuran-3-one;2,4,6-trihydroxy-2-[hydroxy(phenyl)methyl]-2,3-dihydro-1-benzofuran-3-one;2,4,6-trihydroxy-2-[(3-hydroxyphenyl)methyl]-2,3-dihydro-1-benzofuran-3-one;3-(3,4-dihydroxyphenyl)-6,7-dihydroxy-3,4-dihydro-2H-1-benzopyran-4-one;3-(2,4-dihydroxyphenyl)-6,7-dihydroxy-3,4-dihydro-2H-1-benzopyran-4-one;7-hydroxy-3-(2,3,4-trihydroxyphenyl)-3,4-dihydro-2H-1-benzopyran-4-one;7-hydroxy-3-(2,4,5-trihydroxyphenyl)-3,4-dihydro-2H-1-benzopyran-4-one;3-(2,4-dihydroxyphenyl)-7,8-dihydroxy-3,4-dihydro-2H-1-benzopyran-4-one;5,6,7-trihydroxy-2-(4-hydroxyphenyl)-3,4-dihydro-2H-1-benzopyran-4-one;Eriodictyol;Aromadendrin;Porric acid B;Dalbergioidin;Norartocarpanone;2,4',5,7-Tetrahydroxyflavanone;3',4',5,7-Tetrahydroxyisoflavanone;3,5,7-trihydroxy-2-(4-hydroxyphenyl)-3,4-dihydro-2H-1-benzopyran-4-one;Isopropyl citrate</t>
  </si>
  <si>
    <t>pos-M289T232</t>
  </si>
  <si>
    <t>pos-M289T173</t>
  </si>
  <si>
    <t>C00786;C02675;C02922;C05334;C08844;C08974;C09044;C09282;C09833;C09920;C09975;C10274;C10508;C12434;C16190;C18835;C18829;C17226;C17227;C14936</t>
  </si>
  <si>
    <t>(-)-Vestitone;Dihydrobiochanin_A;2'-O-Methyllicodione;Isosakuranetin;Moracin_A;Sainfuran;Quinquangulin;Oxypeucedanin;Sakuranetin;Brazilin;2',4',6'-Trihydroxy-3'-formyldihydrochalcone;Phyllodulcin;(-)-Nissolin;(S)-DNPA;2,7-Dihydroxy-4'-methoxyisoflavanone;(R)-DNPA;Ethofumesate;2-(6'-Methylthio)hexylmalic_acid;3-(6'-Methylthio)hexylmalic_acid;2-(p-Methoxyphenyl)-3-(m-chlorophenyl)acrylonitrile</t>
  </si>
  <si>
    <t>HMDB0126052;HMDB0130322;HMDB0130323;HMDB0130375;HMDB0130382;HMDB0130906;HMDB0132458;HMDB0132459;HMDB0132857;HMDB0132878;HMDB0132888;HMDB0132892;HMDB0132893;HMDB0133296;HMDB0133955;HMDB0133956;HMDB0138113;HMDB0138503;HMDB0138507;HMDB0140880;HMDB0141949;HMDB0029527;HMDB0029870;HMDB0030090;HMDB0030622;HMDB0030793;HMDB0030807;HMDB0030852;HMDB0031420;HMDB0031620;HMDB0033291;HMDB0033309;HMDB0034011;HMDB0034012;HMDB0034114;HMDB0034115;HMDB0034438;HMDB0037320;HMDB0037322;HMDB0037489;HMDB0038448;HMDB0041726;HMDB0129957;HMDB0132959</t>
  </si>
  <si>
    <t>3-(3,4-dihydroxy-2-methoxyphenyl)-1-(3-hydroxyphenyl)prop-2-en-1-one;5,7-dihydroxy-2-(3-methoxyphenyl)-3,4-dihydro-2H-1-benzopyran-4-one;3-(3-methoxyphenyl)-1-(2,4,6-trihydroxyphenyl)prop-2-en-1-one;3-(3,4-dihydroxyphenyl)-7-methoxy-3,4-dihydro-2H-1-benzopyran-4-one;7-hydroxy-3-(4-hydroxy-3-methoxyphenyl)-3,4-dihydro-2H-1-benzopyran-4-one;3-phenyl-1-(2,4,6-trihydroxy-3-methoxyphenyl)prop-2-en-1-one;5,7-dihydroxy-2-(4-methoxyphenyl)-3,4-dihydro-2H-1-benzopyran-4-one;3-(4-methoxyphenyl)-1-(2,4,6-trihydroxyphenyl)prop-2-en-1-one;6,7-dihydroxy-3-(4-methoxyphenyl)-3,4-dihydro-2H-1-benzopyran-4-one;7,8-dihydroxy-6-methoxy-3-phenyl-3,4-dihydro-2H-1-benzopyran-4-one;5,7-dihydroxy-6-methoxy-3-phenyl-3,4-dihydro-2H-1-benzopyran-4-one;(2E)-1-(2,6-dihydroxy-4-methoxyphenyl)-3-(4-hydroxyphenyl)prop-2-en-1-one;1-(2,4-dihydroxy-6-methoxyphenyl)-3-(4-hydroxyphenyl)prop-2-en-1-one;8-hydroxy-2-(4-hydroxyphenyl)-7-methoxy-3,4-dihydro-2H-1-benzopyran-4-one;(2E)-1-(2,3-dihydroxy-4-methoxyphenyl)-3-(4-hydroxyphenyl)prop-2-en-1-one;(2E)-1-(2,4-dihydroxy-3-methoxyphenyl)-3-(4-hydroxyphenyl)prop-2-en-1-one;5-methoxy-8,17-dioxatetracyclo[8.7.0.0虏,鈦?0鹿鹿,鹿鈦禲heptadeca-2(7),3,5,11(16),12,14-hexaene-13,14-diol;5-methoxy-8,17-dioxatetracyclo[8.7.0.0虏,鈦?0鹿鹿,鹿鈦禲heptadeca-2,4,6,11(16),12,14-hexaene-4,14-diol;5-methoxy-8,17-dioxatetracyclo[8.7.0.0虏,鈦?0鹿鹿,鹿鈦禲heptadeca-2,4,6,11(16),12,14-hexaene-3,14-diol;(2E)-1-(2,6-dihydroxy-4-methoxyphenyl)-3-(2-hydroxyphenyl)prop-2-en-1-one;7,8-dihydroxy-3-(4-methoxyphenyl)-3,4-dihydro-2H-1-benzopyran-4-one;Melilotocarpan B;3',7-Dihydroxy-4'-methoxyisoflavanone;Sakuranetin;(R)-Oxypeucedanin;Moracin B;3,4-Dihydro-8-hydroxy-3-(3-hydroxy-4-methoxyphenyl)-1H-2-benzopyran-1-one;Asperxanthone;Heliannone C;Vestitone;3,8-Dihydroxy-9-methoxypterocarpan;Moracin F;2-(2,4-Dihydroxyphenyl)-5,6-dimethoxybenzofuran;3,4-Dihydroxy-9-methoxypterocarpan;6alpha-Hydroxyisomedicarpin;6alpha-Hydroxymedicarpin;(R)-Pabulenol;Licochalcone B;Dihydrooroxylin;Dihydrowogonin;(-)-5,7-Dihydroxy-3-(4-hydroxybenzyl)-4-chromanone;Dihydroglycitein;5,7-dihydroxy-3-(4-methoxyphenyl)-3,4-dihydro-2H-1-benzopyran-4-one;{[1-(4-methoxyphenyl)-4-methylpent-1-en-3-yl]oxy}sulfonic acid</t>
  </si>
  <si>
    <t>pos-M287T53</t>
  </si>
  <si>
    <t>C05856;C10455</t>
  </si>
  <si>
    <t>Thiamine_aldehyde;Fagaramide</t>
  </si>
  <si>
    <t>HMDB0125118;HMDB0128112;HMDB0028737;HMDB0028968;HMDB0030350;HMDB0039873</t>
  </si>
  <si>
    <t>3,5,7-trihydroxy-2-(3-methoxyphenyl)-1位鈦?chromen-1-ylium;3,5,7-trihydroxy-2-(3-methoxyphenyl)-5H-chromen-5-yl;Asparaginyl-Methionine;Methionyl-Asparagine;Dehydroanonaine;2-Naphthalenol 2-aminobenzoate</t>
  </si>
  <si>
    <t>pos-M286T351</t>
  </si>
  <si>
    <t>C10643;C08163;C16594;C08566;C00858;C10414;C11621;C12125;C15110;C15203</t>
  </si>
  <si>
    <t>Arborinine;Letrozole;7-Mercaptoheptanoylthreonine;Portulacaxanthin_III;Formononetin;Dalbergin;Tectochrysin;Isoformononetin;1-[6-Hydroxy-2-(4-hydroxyphenyl)-1-benzofuran-3-yl]ethanone;6-Hydroxy-2'-methoxyflavone</t>
  </si>
  <si>
    <t>HMDB0005923;HMDB0030177;HMDB0139920;HMDB0061055;HMDB0062735;HMDB0013127;HMDB0011679;HMDB0002034;HMDB0005808;HMDB0130376;HMDB0130383;HMDB0130764;HMDB0130765;HMDB0130901;HMDB0130902;HMDB0132456;HMDB0132856;HMDB0030720;HMDB0033036;HMDB0033994;HMDB0036586</t>
  </si>
  <si>
    <t>N4-Acetylcytidine;Arborinine;3-(4-hydroxy-3-methoxyphenyl)-N-(4-oxobutyl)prop-2-enimidic acid;desethylzaleplon;(R)-3-hydroxybutyrylcarnitine;Hydroxybutyrylcarnitine;DHAP(6:0);Homolanthionine;Formononetin;3-(3-hydroxyphenyl)-7-methoxy-4H-chromen-4-one;7-hydroxy-3-(3-methoxyphenyl)-4H-chromen-4-one;5-hydroxy-7-methoxy-3-phenyl-4H-chromen-4-one;7-hydroxy-5-methoxy-3-phenyl-4H-chromen-4-one;5-hydroxy-6-methoxy-2-phenyl-4H-chromen-4-one;6-hydroxy-5-methoxy-2-phenyl-4H-chromen-4-one;7-hydroxy-5-methoxy-2-phenyl-4H-chromen-4-one;7-hydroxy-6-methoxy-3-phenyl-4H-chromen-4-one;Trigraecum;8-Hydroxy-1-methoxy-3-methylanthraquinone;Isoformononetin;1,3-Dimethoxyanthraquinone</t>
  </si>
  <si>
    <t>pos-M286T271</t>
  </si>
  <si>
    <t>C10643;C08163;C16594;C00858;C10414;C11621;C12125;C15110;C15203</t>
  </si>
  <si>
    <t>Arborinine;Letrozole;7-Mercaptoheptanoylthreonine;Formononetin;Dalbergin;Tectochrysin;Isoformononetin;1-[6-Hydroxy-2-(4-hydroxyphenyl)-1-benzofuran-3-yl]ethanone;6-Hydroxy-2'-methoxyflavone</t>
  </si>
  <si>
    <t>HMDB0030177;HMDB0015141;HMDB0061055;HMDB0002034;HMDB0005808;HMDB0130376;HMDB0130383;HMDB0130764;HMDB0130765;HMDB0130901;HMDB0130902;HMDB0132456;HMDB0132856;HMDB0030720;HMDB0033036;HMDB0033994;HMDB0036586</t>
  </si>
  <si>
    <t>Arborinine;Letrozole;desethylzaleplon;Homolanthionine;Formononetin;3-(3-hydroxyphenyl)-7-methoxy-4H-chromen-4-one;7-hydroxy-3-(3-methoxyphenyl)-4H-chromen-4-one;5-hydroxy-7-methoxy-3-phenyl-4H-chromen-4-one;7-hydroxy-5-methoxy-3-phenyl-4H-chromen-4-one;5-hydroxy-6-methoxy-2-phenyl-4H-chromen-4-one;6-hydroxy-5-methoxy-2-phenyl-4H-chromen-4-one;7-hydroxy-5-methoxy-2-phenyl-4H-chromen-4-one;7-hydroxy-6-methoxy-3-phenyl-4H-chromen-4-one;Trigraecum;8-Hydroxy-1-methoxy-3-methylanthraquinone;Isoformononetin;1,3-Dimethoxyanthraquinone</t>
  </si>
  <si>
    <t>pos-M286T227</t>
  </si>
  <si>
    <t>C00814;C01448;C01470;C01562;C02920;C10046;C10047;C10197;C10323;C10370;C10502;C10504;C10521;C10536;C11577;C14536;C16229;C17039;C17045</t>
  </si>
  <si>
    <t>Biochanin_A;Questin;Acacetin;Calycosin;2'-Hydroxyformononetin;Genkwanin;Geraldone;Wogonin;Cypripedin;Lucidin_omega-methyl_ether;(-)-Maackiain;Melannin;Prunetin;Texasin;3-Methylgalangin;Glycitein;(+)-Maackiain;Obtusifolin;Physcion</t>
  </si>
  <si>
    <t>HMDB0002338;HMDB0005781;HMDB0034127;HMDB0128584;HMDB0128588;HMDB0130320;HMDB0130374;HMDB0130379;HMDB0130929;HMDB0132455;HMDB0132850;HMDB0132873;HMDB0132886;HMDB0134889;HMDB0137557;HMDB0140471;HMDB0141945;HMDB0029522;HMDB0030768;HMDB0031428;HMDB0031720;HMDB0036629;HMDB0039166;HMDB0039578;HMDB0041758;HMDB0041776;HMDB0132457;HMDB0133330;HMDB0128944;HMDB0128958;HMDB0128960;HMDB0128961;HMDB0128962;HMDB0128963;HMDB0131630;HMDB0131691;HMDB0138052;HMDB0030882;HMDB0032838;HMDB0039027</t>
  </si>
  <si>
    <t>Biochanin A;Glycitein;Prunetin;5,7-dihydroxy-6-methoxy-2-phenyl-4H-chromen-4-one;6,7-dihydroxy-5-methoxy-2-phenyl-4H-chromen-4-one;5,7-dihydroxy-2-(3-methoxyphenyl)-4H-chromen-4-one;3-(3,4-dihydroxyphenyl)-7-methoxy-4H-chromen-4-one;7-hydroxy-3-(4-hydroxy-3-methoxyphenyl)-4H-chromen-4-one;7-hydroxy-2-(4-hydroxyphenyl)-6-methoxy-4H-chromen-4-one;7-hydroxy-2-(4-hydroxyphenyl)-5-methoxy-4H-chromen-4-one;6,7-dihydroxy-3-(4-methoxyphenyl)-4H-chromen-4-one;7,8-dihydroxy-6-methoxy-3-phenyl-4H-chromen-4-one;5,7-dihydroxy-6-methoxy-3-phenyl-4H-chromen-4-one;5,6-dihydroxy-7-methoxy-2-phenyl-4H-chromen-4-one;6-hydroxy-2-[(4-hydroxy-3-methoxyphenyl)methylidene]-2,3-dihydro-1-benzofuran-3-one;2-(3,5-dihydroxy-4-methoxyphenyl)-4H-chromen-4-one;7,8-dihydroxy-3-(4-methoxyphenyl)-4H-chromen-4-one;5,7-Dihydroxy-3-methoxyflavone;2-(6-Hydroxy-2-methoxy-3,4-methylenedioxyphenyl)benzofuran;Farnisin;Xenognosin B;(-)-Maackiain;Cajaquinone;1,5-Dihydroxy-2-methoxy-6-methylanthraquinone;Melanettin;Stevenin;5,7-dihydroxy-2-(4-methoxyphenyl)-4H-chromen-4-one;7-hydroxy-2-(4-hydroxy-3-methoxyphenyl)-4H-chromen-4-one;9-hydroxy-8-(2-hydroxypropan-2-yl)-2H,8H,9H-furo[2,3-h]chromen-2-one;6-(1-hydroxy-3-oxobutyl)-7-methoxy-2H-chromen-2-one;8-hydroxy-7-methoxy-6-(3-oxobutyl)-2H-chromen-2-one;5-hydroxy-7-methoxy-6-(3-oxobutyl)-2H-chromen-2-one;6-(4-hydroxy-3-oxobutyl)-7-methoxy-2H-chromen-2-one;6-(2-hydroxy-3-oxobutyl)-7-methoxy-2H-chromen-2-one;3-hydroxy-2-(2-hydroxypropan-2-yl)-2H,3H,7H-furo[3,2-g]chromen-7-one;6-[2-(2H-1,3-benzodioxol-5-yl)ethyl]-4-hydroxy-5,6-dihydro-2H-pyran-2-one;9,10-dihydroxy-8,8-dimethyl-2H,8H,9H,10H-pyrano[2,3-h]chromen-2-one;(S)-Rutaretin;Dorsteniol;Celereoin</t>
  </si>
  <si>
    <t>pos-M285T380_1</t>
  </si>
  <si>
    <t>C10246;C10265;C10484;C09015;C09344;C09396;C09450;C09472;C09473;C09504;C09508;C09523;C09552;C09701;C20398;C19528;C03539</t>
  </si>
  <si>
    <t>Batatasin_I;Isobatatasin_I;Phenethyl_caffeate;Methylripariochromene_A;Artemisin;Dihydrogriesenin;Farinosin;Grosshemin;Helenalin;Mexicanin_I;Microhelenin_A;Parthenin;Stramonin_B;Marasmic_acid;Pentalenolactone_E;Sudan_Brown_RR;S-Ribosyl-L-homocysteine</t>
  </si>
  <si>
    <t>HMDB0126604;HMDB0130372;HMDB0130774;HMDB0131340;HMDB0133298;HMDB0133973;HMDB0135231;HMDB0135233;HMDB0135234;HMDB0135235;HMDB0135236;HMDB0135237;HMDB0135238;HMDB0140291;HMDB0030694;HMDB0033691;HMDB0037485;HMDB0038778;HMDB0040412;HMDB0124830;HMDB0030549;HMDB0030691;HMDB0035596;HMDB0038399;HMDB0039497;HMDB0000413;HMDB0031696</t>
  </si>
  <si>
    <t>3-phenyl-1-(2,4,6-trihydroxy-3,5-dimethylphenyl)prop-2-en-1-one;7-methoxy-3-(3-methoxyphenyl)-3,4-dihydro-2H-1-benzopyran-4-one;5,7-dimethoxy-3-phenyl-3,4-dihydro-2H-1-benzopyran-4-one;4-[5-(3-hydroxypropyl)-1-benzofuran-2-yl]benzene-1,2-diol;7,8-dimethoxy-2-phenyl-3,4-dihydro-2H-1-benzopyran-4-one;(2E)-1-(2-hydroxy-3,4-dimethoxyphenyl)-3-phenylprop-2-en-1-one;2-methoxy-4-(prop-2-en-1-yl)phenyl 2-hydroxybenzoate;2-methoxy-4-(prop-2-en-1-yl)phenyl 3-hydroxybenzoate;2-methoxy-4-(prop-2-en-1-yl)phenyl 4-hydroxybenzoate;2-methoxy-4-[(oxiran-2-yl)methyl]phenyl benzoate;3-hydroxy-2-methoxy-4-(prop-2-en-1-yl)phenyl benzoate;5-hydroxy-2-methoxy-4-(prop-2-en-1-yl)phenyl benzoate;2-hydroxy-6-methoxy-4-(prop-2-en-1-yl)phenyl benzoate;1-(2-hydroxy-4,6-dimethoxyphenyl)-3-phenylprop-2-en-1-one;(S)-5,7-Dihydroxy-6,8-dimethylflavanone;2'-Hydroxy-4',6'-dimethoxychalcone;Stercurensin;Batatasin I;DL-Propylene glycol dibenzoate;3-[4-hydroxy-2-methoxy-3-(3-methylbut-2-en-1-yl)phenyl]prop-2-enoic acid;5,6-Dihydro-4-methoxy-6-[2-(4-methoxyphenyl)ethyl]-2H-pyran-2-one;Dihydrosuberenol;Armexifolin;Enokipodin D;Dihydrowyerol;3-Hydroxydodecanedioic acid;Dibutyl malate</t>
  </si>
  <si>
    <t>pos-M285T298</t>
  </si>
  <si>
    <t>C10246;C10265;C10484;C03539</t>
  </si>
  <si>
    <t>Batatasin_I;Isobatatasin_I;Phenethyl_caffeate;S-Ribosyl-L-homocysteine</t>
  </si>
  <si>
    <t>HMDB0126604;HMDB0130372;HMDB0130774;HMDB0131340;HMDB0133298;HMDB0133973;HMDB0135231;HMDB0135233;HMDB0135234;HMDB0135235;HMDB0135236;HMDB0135237;HMDB0135238;HMDB0140291;HMDB0030694;HMDB0033691;HMDB0037485;HMDB0038778;HMDB0040412;HMDB0126522</t>
  </si>
  <si>
    <t>3-phenyl-1-(2,4,6-trihydroxy-3,5-dimethylphenyl)prop-2-en-1-one;7-methoxy-3-(3-methoxyphenyl)-3,4-dihydro-2H-1-benzopyran-4-one;5,7-dimethoxy-3-phenyl-3,4-dihydro-2H-1-benzopyran-4-one;4-[5-(3-hydroxypropyl)-1-benzofuran-2-yl]benzene-1,2-diol;7,8-dimethoxy-2-phenyl-3,4-dihydro-2H-1-benzopyran-4-one;(2E)-1-(2-hydroxy-3,4-dimethoxyphenyl)-3-phenylprop-2-en-1-one;2-methoxy-4-(prop-2-en-1-yl)phenyl 2-hydroxybenzoate;2-methoxy-4-(prop-2-en-1-yl)phenyl 3-hydroxybenzoate;2-methoxy-4-(prop-2-en-1-yl)phenyl 4-hydroxybenzoate;2-methoxy-4-[(oxiran-2-yl)methyl]phenyl benzoate;3-hydroxy-2-methoxy-4-(prop-2-en-1-yl)phenyl benzoate;5-hydroxy-2-methoxy-4-(prop-2-en-1-yl)phenyl benzoate;2-hydroxy-6-methoxy-4-(prop-2-en-1-yl)phenyl benzoate;1-(2-hydroxy-4,6-dimethoxyphenyl)-3-phenylprop-2-en-1-one;(S)-5,7-Dihydroxy-6,8-dimethylflavanone;2'-Hydroxy-4',6'-dimethoxychalcone;Stercurensin;Batatasin I;DL-Propylene glycol dibenzoate;{[(2Z)-2-(phenylmethylidene)heptyl]oxy}sulfonic acid</t>
  </si>
  <si>
    <t>pos-M285T176</t>
  </si>
  <si>
    <t>C10029;C10244;C15052</t>
  </si>
  <si>
    <t>5,7-Dimethoxyflavone;Agrostophyllin;7-Hydroxy-3-(4-methoxyphenyl)-4-methylcoumarin</t>
  </si>
  <si>
    <t>HMDB0130371;HMDB0140467;HMDB0030698;HMDB0030719;HMDB0036620;HMDB0037255;HMDB0028792;HMDB0028729;HMDB0028745</t>
  </si>
  <si>
    <t>7-methoxy-3-(3-methoxyphenyl)-4H-chromen-4-one;2-(3,5-dimethoxyphenyl)-4H-chromen-4-one;5,7-Dimethoxyisoflavone;5,6-Dimethoxyflavone;5,7-Dimethoxyflavone;5-Hydroxy-7-methoxy-6-methylflavone;Glutaminylasparagine;Asparaginyl-Glutamine;Asparaginyl-Gamma-glutamate</t>
  </si>
  <si>
    <t>pos-M283T78</t>
  </si>
  <si>
    <t>C10662;C08465;C09273;C09283;C09618;C09980;C10268;C10352;C13633;C14115;C16929</t>
  </si>
  <si>
    <t>Dubinidine;Wyerone;Luvangetin;Peucedanin;Davidigenin;Yangonin;Lunularic_acid;Hibiscoquinone_A;2,2-Bis(4-hydroxyphenyl)-propanoic_acid;2-Naphtylmethylsuccinic_acid;Catalpalactone</t>
  </si>
  <si>
    <t>HMDB0033345;HMDB0041329;HMDB0128079;HMDB0128517;HMDB0128522;HMDB0129966;HMDB0130493;HMDB0130501;HMDB0130502;HMDB0130513;HMDB0130515;HMDB0132266;HMDB0135065;HMDB0135356;HMDB0135357;HMDB0135358;HMDB0135359;HMDB0135360;HMDB0135361;HMDB0135362;HMDB0135398;HMDB0135399;HMDB0135400;HMDB0135401;HMDB0135402;HMDB0135403;HMDB0004629;HMDB0030616;HMDB0030947;HMDB0031842;HMDB0032725;HMDB0033931;HMDB0033986;HMDB0034144;HMDB0034255;HMDB0040679;HMDB0041652;HMDB0041657;HMDB0041710</t>
  </si>
  <si>
    <t>(卤)-Ribaline;5-Amino-6-(4-hydroxy-2-butenoyl)-2,2-dimethyl-4-chromanone;3-phenyl-1-(2,4,6-trihydroxyphenyl)propan-1-one;5-[(E)-2-(4-hydroxyphenyl)ethenyl]-4-methoxybenzene-1,3-diol;5-[(E)-2-(4-hydroxy-3-methoxyphenyl)ethenyl]benzene-1,3-diol;2-phenyl-1-(2,4,6-trihydroxyphenyl)propan-1-one;3-(4-hydroxyphenyl)-3,4-dihydro-2H-1-benzopyran-4,7-diol;3-(4-hydroxyphenyl)-3,4-dihydro-2H-1-benzopyran-6,7-diol;3-phenyl-3,4-dihydro-2H-1-benzopyran-4,6,7-triol;3-(4-hydroxyphenyl)-3,4-dihydro-2H-1-benzopyran-7,8-diol;2-phenyl-1-(2,3,4-trihydroxyphenyl)propan-1-one;2-phenyl-3,4-dihydro-2H-1-benzopyran-3,5,7-triol;2-(3-hydroxyphenyl)-3,4-dihydro-2H-1-benzopyran-3,7-diol;1-(2,5-dihydroxyphenyl)-3-hydroxy-3-phenylpropan-1-one;1-(2,5-dihydroxyphenyl)-3-(3-hydroxyphenyl)propan-1-one;1-(2,5-dihydroxyphenyl)-3-(4-hydroxyphenyl)propan-1-one;1-(2,5-dihydroxyphenyl)-3-(2-hydroxyphenyl)propan-1-one;3-phenyl-1-(2,4,5-trihydroxyphenyl)propan-1-one;3-phenyl-1-(2,3,5-trihydroxyphenyl)propan-1-one;3-phenyl-1-(2,3,6-trihydroxyphenyl)propan-1-one;1-(3,4-dihydroxyphenyl)-3-(2-hydroxyphenyl)propan-1-one;3-phenyl-1-(3,4,5-trihydroxyphenyl)propan-1-one;3-phenyl-1-(2,3,4-trihydroxyphenyl)propan-1-one;1-(3,4-dihydroxyphenyl)-3-hydroxy-3-phenylpropan-1-one;1-(3,4-dihydroxyphenyl)-3-(3-hydroxyphenyl)propan-1-one;1-(3,4-dihydroxyphenyl)-3-(4-hydroxyphenyl)propan-1-one;O-Desmethylangolensin;Archangin;Wyerone;Rhapontigenin;Acetomenaphthone;Xanthoxyletin;Demethylvestitol;Yangonin;5-Methoxyseselin;(2S,3R,4R)-3,4,4'-Trihydroxyflavan;3',4',7-Trihydroxyisoflavan;3'-Hydroxyequol;cis-4-Hydroxyequol</t>
  </si>
  <si>
    <t>pos-M276T220</t>
  </si>
  <si>
    <t>C10662;C10927;C08465;C09273;C09283;C09618;C09980;C10268;C10352;C13633;C14115;C16929</t>
  </si>
  <si>
    <t>Dubinidine;Cybutryne;Wyerone;Luvangetin;Peucedanin;Davidigenin;Yangonin;Lunularic_acid;Hibiscoquinone_A;2,2-Bis(4-hydroxyphenyl)-propanoic_acid;2-Naphtylmethylsuccinic_acid;Catalpalactone</t>
  </si>
  <si>
    <t>pos-M276T123</t>
  </si>
  <si>
    <t>C00774;C08929;C08948;C09029;C09320;C09735;C09952;C12122;C12124;C12128;C13767;C16415;C19998;C18541;C20207</t>
  </si>
  <si>
    <t>Phloretin;alpha-Pyrufuran;beta-Pyrufuran;Ptaerochromenol;Afzelechin;Fisetinidol;Methysticin;Luteoliflavan;Apiforol;(-)-Epiafzelechin;H37;5-Deoxyleucopelargonidin;Anatoxin_a(s);Trinexapac-ethyl;Grandinol</t>
  </si>
  <si>
    <t>HMDB0127723;HMDB0129330;HMDB0129349;HMDB0130499;HMDB0130506;HMDB0131119;HMDB0131120;HMDB0133549;HMDB0133786;HMDB0133787;HMDB0133994;HMDB0133995;HMDB0133996;HMDB0134000;HMDB0134001;HMDB0134003;HMDB0134004;HMDB0134580;HMDB0134581;HMDB0134582;HMDB0134583;HMDB0134584;HMDB0135519;HMDB0137311;HMDB0003306;HMDB0030377;HMDB0030541;HMDB0030634;HMDB0030635;HMDB0030744;HMDB0030754;HMDB0030822;HMDB0030823;HMDB0030949;HMDB0033017;HMDB0033333;HMDB0033590;HMDB0037232;HMDB0037760;HMDB0040828;HMDB0041654;HMDB0041685;HMDB0041695;HMDB0125460;HMDB0137142;HMDB0030668;HMDB0038551</t>
  </si>
  <si>
    <t>2-(3-hydroxyphenyl)-3,4-dihydro-2H-1-benzopyran-3,5,7-triol;8-(1-hydroxy-2-methoxypropan-2-yl)-2H-furo[2,3-h]chromen-2-one;2-(3-hydroxyphenyl)-1-(2,4,6-trihydroxyphenyl)propan-1-one;3-(4-hydroxyphenyl)-3,4-dihydro-2H-1-benzopyran-4,6,7-triol;1-(2,4-dihydroxyphenyl)-2-(3,4-dihydroxyphenyl)propan-1-one;6-[(E)-2-(4-hydroxy-3-methoxyphenyl)ethenyl]-4-methoxy-2H-pyran-2-one;6-[(E)-2-(3-hydroxy-4-methoxyphenyl)ethenyl]-4-methoxy-2H-pyran-2-one;2-benzyl-2,3-dihydro-1-benzofuran-2,3,4,6-tetrol;3-(2,4-dihydroxyphenyl)-3,4-dihydro-2H-1-benzopyran-4,7-diol;1,2-bis(2,4-dihydroxyphenyl)propan-1-one;3-(3,4-dihydroxyphenyl)-3,4-dihydro-2H-1-benzopyran-6,7-diol;3-(3-hydroxyphenyl)-3,4-dihydro-2H-1-benzopyran-4,6,7-triol;2-(3-hydroxyphenyl)-1-(2,4,5-trihydroxyphenyl)propan-1-one;3-(4-hydroxyphenyl)-3,4-dihydro-2H-1-benzopyran-6,7,8-triol;3-phenyl-3,4-dihydro-2H-1-benzopyran-4,6,7,8-tetrol;2-phenyl-1-(2,3,4,5-tetrahydroxyphenyl)propan-1-one;2-phenyl-1-(2,3,4,6-tetrahydroxyphenyl)propan-1-one;2-[(E)-2-(3,5-dihydroxyphenyl)ethenyl]-5-methoxybenzene-1,4-diol;6-[(E)-2-(3-hydroxy-4-methoxyphenyl)ethenyl]benzene-1,2,4-triol;5-[(E)-2-(3-hydroxy-4-methoxyphenyl)ethenyl]benzene-1,2,3-triol;3-[(E)-2-(3,5-dihydroxyphenyl)ethenyl]-6-methoxybenzene-1,2-diol;5-[3-(3-hydroxy-4-methoxyphenyl)oxiran-2-yl]benzene-1,3-diol;2-phenyl-3,4-dihydro-2H-1-benzopyran-3,4,5,7-tetrol;3-phenyl-1-(2,3,4,6-tetrahydroxyphenyl)propan-1-one;Phloretin;(Z)-4-Methoxy-3,3',5,5'-tetrahydroxystilbene;3,3',4',7-Tetrahydroxyflavan;beta-Pyrufuran;alpha-Pyrufuran;Hemigossypolone;11-Methoxynoryangonin;(-)-Epiafzelechin;Afzelechin;Wyerone epoxide;11-Hydroxyyangonin;2,3-Epoxysesamone;(R)-Methysticin;(2xi,4xi)-4,4',5,7-Tetrahydroxyflavan;Hydroxysesamone;(2S,3S,4R)-3,4,4',7-Tetrahydroxyflavan;3'-Hydroxy-O-desmethylangolensin;5'-Hydroxy-O-desmethylangolensin;6'-Hydroxy-O-desmethylangolensin;2-[2,4,6-trihydroxy-3-(3-methylbut-2-en-1-yl)phenyl]acetic acid;2-[2,4-dihydroxy-3-(3-methylbut-2-en-1-yl)phenyl]-2-hydroxyacetic acid;1-(2,4,6-Trimethoxyphenyl)-1,3-butanedione;Methyl 3,4,5-trimethoxycinnamate</t>
  </si>
  <si>
    <t>pos-M275T263</t>
  </si>
  <si>
    <t>pos-M275T250</t>
  </si>
  <si>
    <t>pos-M275T215</t>
  </si>
  <si>
    <t>C00509;C01263;C01592;C03567;C06561;C08578;C09047;C09614;C09751;C09826;C12087;C14458;C15567;C16232;C17673;C16765;C05656</t>
  </si>
  <si>
    <t>Naringenin;3,6,9-Trihydroxypterocarpan;Licodione;2'-Hydroxydihydrodaidzein;Naringenin_chalcone;Butein;Rubrofusarin;Butin;Garbanzol;Pinobanksin;p-Coumaroyltriacetic_acid_lactone;Dihydrogenistein;2,7,4'-Trihydroxyisoflavanone;6,7,4'-Trihydroxyflavanone;Toralactone;Citrinin;5-(3'-Carboxy-3'-oxopropyl)-4,6-dihydroxypicolinate</t>
  </si>
  <si>
    <t>HMDB0060774;HMDB0125364;HMDB0125365;HMDB0126021;HMDB0126022;HMDB0128074;HMDB0128075;HMDB0129341;HMDB0129965;HMDB0130173;HMDB0130182;HMDB0133545;HMDB0133993;HMDB0133999;HMDB0134891;HMDB0134892;HMDB0137525;HMDB0137528;HMDB0137531;HMDB0138088;HMDB0138618;HMDB0002670;HMDB0005897;HMDB0029631;HMDB0030873;HMDB0031824;HMDB0033308;HMDB0033928;HMDB0034002;HMDB0034105;HMDB0037254;HMDB0038549;HMDB0041656;HMDB0041698;HMDB0041704;HMDB0130060;HMDB0130061;HMDB0130062;HMDB0130063;HMDB0130064;HMDB0038926;HMDB0041857</t>
  </si>
  <si>
    <t>5-Carboxy-2'-deoxyuridine;3,5,7-trihydroxy-2-phenyl-3,4-dihydro-2H-1-benzopyran-4-one;3-phenyl-1-(2,4,6-trihydroxyphenyl)propane-1,2-dione;5,7-dihydroxy-2-(3-hydroxyphenyl)-3,4-dihydro-2H-1-benzopyran-4-one;3-(3-hydroxyphenyl)-1-(2,4,6-trihydroxyphenyl)prop-2-en-1-one;5,7-dihydroxy-2-(4-hydroxyphenyl)-3,4-dihydro-2H-1-benzopyran-4-one;3-(4-hydroxyphenyl)-1-(2,4,6-trihydroxyphenyl)prop-2-en-1-one;5,7-dihydroxy-3-(3-hydroxyphenyl)-3,4-dihydro-2H-1-benzopyran-4-one;5,6,7-trihydroxy-3-phenyl-3,4-dihydro-2H-1-benzopyran-4-one;5,7,8-trihydroxy-2-phenyl-3,4-dihydro-2H-1-benzopyran-4-one;3-phenyl-1-(2,3,4,6-tetrahydroxyphenyl)prop-2-en-1-one;2-benzyl-2,4,6-trihydroxy-2,3-dihydro-1-benzofuran-3-one;6,7-dihydroxy-3-(3-hydroxyphenyl)-3,4-dihydro-2H-1-benzopyran-4-one;6,7,8-trihydroxy-3-phenyl-3,4-dihydro-2H-1-benzopyran-4-one;5,6,7-trihydroxy-2-phenyl-3,4-dihydro-2H-1-benzopyran-4-one;(2E)-3-phenyl-1-(2,3,4,6-tetrahydroxyphenyl)prop-2-en-1-one;6,7-dihydroxy-2-[(4-hydroxyphenyl)methyl]-2,3-dihydro-1-benzofuran-3-one;4,6-dihydroxy-2-[(4-hydroxyphenyl)methyl]-2,3-dihydro-1-benzofuran-3-one;2-[(3,4-dihydroxyphenyl)methyl]-6-hydroxy-2,3-dihydro-1-benzofuran-3-one;8,17-dioxatetracyclo[8.7.0.0虏,鈦?0鹿鹿,鹿鈦禲heptadeca-2(7),3,5,11(16),12,14-hexaene-5,13,14-triol;5-(6-hydroxy-5-methoxy-1-benzofuran-2-yl)benzene-1,3-diol;Naringenin;Dihydrogenistein;Chalconaringenin;1-Hydroxy-3,7-dimethoxyxanthone;4',5,8-Trihydroxyflavanone;Moracin J;(卤)-2'-Hydroxydihydrodaidzein;3,4,9-Trihydroxypterocarpan;Glycinol;(2R,3R)-3,4',7-Trihydroxyflavanone;Toralactone;3'-Hydroxydihydrodaidzein;6-Hydroxydihydrodaidzein;8-Hydroxydihydrodaidzein;3-(1,2-dihydroxybutyl)-7-hydroxy-1H-isochromen-1-one;3-(1,2-dihydroxybutyl)-6-hydroxy-1H-isochromen-1-one;3-(1,2,3-trihydroxybutyl)-1H-isochromen-1-one;3-(1,2-dihydroxybutyl)-5-hydroxy-1H-isochromen-1-one;3-(1,2,4-trihydroxybutyl)-1H-isochromen-1-one;Samin;Citrinin</t>
  </si>
  <si>
    <t>pos-M273T213</t>
  </si>
  <si>
    <t>C04547;C09014;C09644;C10340;C10372;C10540;C16225;C18133;C14468;C14469;C02253</t>
  </si>
  <si>
    <t>1,2-Bis(4-hydroxy-3-methoxyphenyl)ethylene;5-O-Methylalloptaeroxylin;2',6'-Dihydroxy-4'-methoxydihydrochalcone;Eleutherin;9-Methoxy-alpha-lapachone;Vestitol;(-)-Vestitol;Deoxyshikonin;Diisopropyl_phthalate;Di-n-propylphthalate;Benzoylagmatine</t>
  </si>
  <si>
    <t>HMDB0132863;HMDB0132864;HMDB0132865;HMDB0132914;HMDB0133781;HMDB0133976;HMDB0133978;HMDB0135385;HMDB0135389;HMDB0135393;HMDB0135422;HMDB0135435;HMDB0135441;HMDB0135446;HMDB0136533;HMDB0141952;HMDB0004810;HMDB0030526;HMDB0032847;HMDB0033800;HMDB0034435;HMDB0035035;HMDB0041660;HMDB0041669;HMDB0041670;HMDB0041701;HMDB0141947;HMDB0094669;HMDB0133182;HMDB0134155;HMDB0135907;HMDB0002012;HMDB0032116;HMDB0038804;HMDB0131458</t>
  </si>
  <si>
    <t>3-(4-methoxyphenyl)-3,4-dihydro-2H-1-benzopyran-6,7-diol;6-methoxy-3-phenyl-3,4-dihydro-2H-1-benzopyran-4,7-diol;1-(2,4-dihydroxy-5-methoxyphenyl)-2-phenylpropan-1-one;1-(2,4-dihydroxy-6-methoxyphenyl)-3-phenylpropan-1-one;3-(2-hydroxy-4-methoxyphenyl)-3,4-dihydro-2H-1-benzopyran-7-ol;1-(2,3-dihydroxy-4-methoxyphenyl)-3-phenylpropan-1-one;1-(2,4-dihydroxy-3-methoxyphenyl)-3-phenylpropan-1-one;1-(2,5-dihydroxy-4-methoxyphenyl)-3-phenylpropan-1-one;1-(2,5-dihydroxy-3-methoxyphenyl)-3-phenylpropan-1-one;1-(3,6-dihydroxy-2-methoxyphenyl)-3-phenylpropan-1-one;1-(4-hydroxy-3-methoxyphenyl)-3-(2-hydroxyphenyl)propan-1-one;3-hydroxy-1-(4-hydroxy-3-methoxyphenyl)-3-phenylpropan-1-one;1-(4-hydroxy-3-methoxyphenyl)-3-(3-hydroxyphenyl)propan-1-one;1-(4-hydroxy-3-methoxyphenyl)-3-(4-hydroxyphenyl)propan-1-one;4-[(E)-2-(4-hydroxy-3-methoxyphenyl)ethenyl]-2-methoxyphenol;3-(4-methoxyphenyl)-3,4-dihydro-2H-1-benzopyran-7,8-diol;5C-aglycone;Isovestitol;1,2-Bis(4-hydroxy-3-methoxyphenyl)ethylene;2,4,6-Trimethoxybenzophenone;1-(2,6-Dihydroxy-4-methoxyphenyl)-3-phenyl-1-propanone;Marminal;3'-O-Methylequol;4',7-Dihydroxy-3'-methoxyisoflavan;4',7-Dihydroxy-6-methoxyisoflavan;6-O-Methylequol;1-(2,4-dihydroxyphenyl)-2-(4-methoxyphenyl)propan-1-one;Methyl neopentyl phthalic acid;2-hydroxy-3-[4-hydroxy-3-(3-methylbut-2-en-1-yl)phenyl]propanoic acid;2-[2,4-dihydroxy-3-(3-methylbut-2-en-1-yl)phenyl]propanoic acid;3-hydroxy-3-[4-hydroxy-3-(3-methylbut-2-en-1-yl)phenyl]propanoic acid;Ubiquinone-1;Helinorbisabone;3,4-Dihydro-6-hydroxy-2,5,7,8-tetramethyl-2H-1-benzopyran-2-carboxylic acid;2-{[hydroxy(4-hydroxy-3,5-dimethoxyphenyl)methylidene]amino}acetic acid</t>
  </si>
  <si>
    <t>pos-M273T147</t>
  </si>
  <si>
    <t>C18395;C18511;C01729;C08993;C09053;C09269;C09939;C10503;C15531;C16419;C16976;C10487;C12456;C16788;C20426</t>
  </si>
  <si>
    <t>Cadusafos;Nitenpyram;(+)-Medicarpin;Vignafuran;Alloimperatorin;Imperatorin;Strobopinin;Medicarpin;2'-O-Methylisoliquiritigenin;Pinostrobin;Isoimperatorin;Prenyl_caffeate;3-Dimethylallyl-4-hydroxyphenylpyruvate;Pyriculol;Mycorradicin</t>
  </si>
  <si>
    <t>HMDB0130377;HMDB0130388;HMDB0132860;HMDB0132913;HMDB0133289;HMDB0133301;HMDB0133975;HMDB0133977;HMDB0031612;HMDB0033305;HMDB0033702;HMDB0033759;HMDB0033940;HMDB0034376;HMDB0037319;HMDB0040868;HMDB0128964;HMDB0130532;HMDB0135890;HMDB0135891;HMDB0135894;HMDB0135895;HMDB0135896;HMDB0029575;HMDB0029774;HMDB0033515;HMDB0041140</t>
  </si>
  <si>
    <t>3-(3-hydroxyphenyl)-7-methoxy-3,4-dihydro-2H-1-benzopyran-4-one;7-hydroxy-3-(3-methoxyphenyl)-3,4-dihydro-2H-1-benzopyran-4-one;7-hydroxy-6-methoxy-3-phenyl-3,4-dihydro-2H-1-benzopyran-4-one;1-(2,4-dihydroxy-6-methoxyphenyl)-3-phenylprop-2-en-1-one;7-hydroxy-8-methoxy-2-phenyl-3,4-dihydro-2H-1-benzopyran-4-one;8-hydroxy-7-methoxy-2-phenyl-3,4-dihydro-2H-1-benzopyran-4-one;(2E)-1-(2,3-dihydroxy-4-methoxyphenyl)-3-phenylprop-2-en-1-one;(2E)-1-(2,4-dihydroxy-3-methoxyphenyl)-3-phenylprop-2-en-1-one;3,5-Dimethoxy-2,7-phenanthrenediol;Isomedicarpin;Pinostrobin chalcone;Dihydroformononetin;Vignafuran;Imperatorin;3-(4-Hydroxyphenyl)-1-(4-hydroxy-2-methoxyphenyl)-2-propen-1-one;4-O-Methylpinosylvic acid;6-(3-hydroxybutyl)-7-methoxy-2H-chromen-2-one;7-hydroxy-6-(3-hydroxy-3-methylbutyl)-2H-chromen-2-one;3-[4-hydroxy-3-(4-hydroxy-3-methylbut-2-en-1-yl)phenyl]prop-2-enoic acid;3-{4-hydroxy-3-[(2E)-4-hydroxy-3-methylbut-2-en-1-yl]phenyl}prop-2-enoic acid;3-[3,4-dihydroxy-5-(3-methylbut-2-en-1-yl)phenyl]prop-2-enoic acid;3-[2,4-dihydroxy-3-(3-methylbut-2-en-1-yl)phenyl]prop-2-enoic acid;3-[2,4-dihydroxy-5-(3-methylbut-2-en-1-yl)phenyl]prop-2-enoic acid;(+)-cis-5,6-Dihydro-5-hydroxy-4-methoxy-6-(2-phenylethyl)-2H-pyran-2-one;7-Hydroxy-6-(methoxyacetyl)-2,2-dimethyl-2H-1-benzopyran;Citreovirenone;Prenyl cis-caffeate</t>
  </si>
  <si>
    <t>pos-M271T231</t>
  </si>
  <si>
    <t>C19977;C18395;C18511;C01729;C08993;C09053;C09269;C09939;C10503;C15531;C16419;C16976;C10487;C12456;C16788;C20426;C11467</t>
  </si>
  <si>
    <t>Clitidine;Cadusafos;Nitenpyram;(+)-Medicarpin;Vignafuran;Alloimperatorin;Imperatorin;Strobopinin;Medicarpin;2'-O-Methylisoliquiritigenin;Pinostrobin;Isoimperatorin;Prenyl_caffeate;3-Dimethylallyl-4-hydroxyphenylpyruvate;Pyriculol;Mycorradicin;N-Pyruvoyl-5-methoxy-3-hydroxyanthranilate</t>
  </si>
  <si>
    <t>HMDB0130377;HMDB0130388;HMDB0132860;HMDB0132913;HMDB0133289;HMDB0133301;HMDB0133975;HMDB0133977;HMDB0031612;HMDB0033305;HMDB0033702;HMDB0033759;HMDB0033940;HMDB0034376;HMDB0037319;HMDB0040868;HMDB0128964;HMDB0130532;HMDB0135890;HMDB0135891;HMDB0135894;HMDB0135895;HMDB0135896;HMDB0029575;HMDB0029774;HMDB0033515;HMDB0041140;HMDB0039506</t>
  </si>
  <si>
    <t>3-(3-hydroxyphenyl)-7-methoxy-3,4-dihydro-2H-1-benzopyran-4-one;7-hydroxy-3-(3-methoxyphenyl)-3,4-dihydro-2H-1-benzopyran-4-one;7-hydroxy-6-methoxy-3-phenyl-3,4-dihydro-2H-1-benzopyran-4-one;1-(2,4-dihydroxy-6-methoxyphenyl)-3-phenylprop-2-en-1-one;7-hydroxy-8-methoxy-2-phenyl-3,4-dihydro-2H-1-benzopyran-4-one;8-hydroxy-7-methoxy-2-phenyl-3,4-dihydro-2H-1-benzopyran-4-one;(2E)-1-(2,3-dihydroxy-4-methoxyphenyl)-3-phenylprop-2-en-1-one;(2E)-1-(2,4-dihydroxy-3-methoxyphenyl)-3-phenylprop-2-en-1-one;3,5-Dimethoxy-2,7-phenanthrenediol;Isomedicarpin;Pinostrobin chalcone;Dihydroformononetin;Vignafuran;Imperatorin;3-(4-Hydroxyphenyl)-1-(4-hydroxy-2-methoxyphenyl)-2-propen-1-one;4-O-Methylpinosylvic acid;6-(3-hydroxybutyl)-7-methoxy-2H-chromen-2-one;7-hydroxy-6-(3-hydroxy-3-methylbutyl)-2H-chromen-2-one;3-[4-hydroxy-3-(4-hydroxy-3-methylbut-2-en-1-yl)phenyl]prop-2-enoic acid;3-{4-hydroxy-3-[(2E)-4-hydroxy-3-methylbut-2-en-1-yl]phenyl}prop-2-enoic acid;3-[3,4-dihydroxy-5-(3-methylbut-2-en-1-yl)phenyl]prop-2-enoic acid;3-[2,4-dihydroxy-3-(3-methylbut-2-en-1-yl)phenyl]prop-2-enoic acid;3-[2,4-dihydroxy-5-(3-methylbut-2-en-1-yl)phenyl]prop-2-enoic acid;(+)-cis-5,6-Dihydro-5-hydroxy-4-methoxy-6-(2-phenylethyl)-2H-pyran-2-one;7-Hydroxy-6-(methoxyacetyl)-2,2-dimethyl-2H-1-benzopyran;Citreovirenone;Prenyl cis-caffeate;N-Salicyloylaspartic acid</t>
  </si>
  <si>
    <t>pos-M271T206</t>
  </si>
  <si>
    <t>pos-M271T162</t>
  </si>
  <si>
    <t>C08566;C00858;C10414;C11621;C12125;C15110;C15203;C09210;C09259;C09276;C09278;C17672;C19707</t>
  </si>
  <si>
    <t>Portulacaxanthin_III;Formononetin;Dalbergin;Tectochrysin;Isoformononetin;1-[6-Hydroxy-2-(4-hydroxyphenyl)-1-benzofuran-3-yl]ethanone;6-Hydroxy-2'-methoxyflavone;(-)-Columbianetin;Decursinol;Marmesin;Nodakenetin;Torachrysone;(+)-Columbianetin</t>
  </si>
  <si>
    <t>HMDB0011679;HMDB0002034;HMDB0005808;HMDB0130376;HMDB0130383;HMDB0130764;HMDB0130765;HMDB0130901;HMDB0130902;HMDB0132456;HMDB0132856;HMDB0030720;HMDB0033036;HMDB0033994;HMDB0036586;HMDB0128650;HMDB0128950;HMDB0128957;HMDB0130516;HMDB0132692;HMDB0132701;HMDB0136551;HMDB0136681;HMDB0136947;HMDB0030786;HMDB0033914;HMDB0034384;HMDB0038473;HMDB0039493;HMDB0041448</t>
  </si>
  <si>
    <t>DHAP(6:0);Homolanthionine;Formononetin;3-(3-hydroxyphenyl)-7-methoxy-4H-chromen-4-one;7-hydroxy-3-(3-methoxyphenyl)-4H-chromen-4-one;5-hydroxy-7-methoxy-3-phenyl-4H-chromen-4-one;7-hydroxy-5-methoxy-3-phenyl-4H-chromen-4-one;5-hydroxy-6-methoxy-2-phenyl-4H-chromen-4-one;6-hydroxy-5-methoxy-2-phenyl-4H-chromen-4-one;7-hydroxy-5-methoxy-2-phenyl-4H-chromen-4-one;7-hydroxy-6-methoxy-3-phenyl-4H-chromen-4-one;Trigraecum;8-Hydroxy-1-methoxy-3-methylanthraquinone;Isoformononetin;1,3-Dimethoxyanthraquinone;7,8-dihydroxy-6-(3-methylbut-2-en-1-yl)-2H-chromen-2-one;7-methoxy-6-(3-oxobutyl)-2H-chromen-2-one;6-(3-hydroxybut-1-en-1-yl)-7-methoxy-2H-chromen-2-one;7-hydroxy-6-(3-hydroxy-3-methylbut-1-en-1-yl)-2H-chromen-2-one;8-[(3,3-dimethyloxiran-2-yl)methyl]-7-hydroxy-2H-chromen-2-one;7-hydroxy-8-(2-hydroxy-3-methylbut-3-en-1-yl)-2H-chromen-2-one;6,7-dihydroxy-3-(2-methylbut-3-en-2-yl)-2H-chromen-2-one;7-hydroxy-5-[(3-methylbut-2-en-1-yl)oxy]-2H-chromen-2-one;6-[(E)-2-(4-hydroxyphenyl)ethenyl]-4-methoxy-5,6-dihydro-2H-pyran-2-one;Marmesin;Aegelinol;Corticrocin;Torachrysone;Dihydrowyerone acid;Dicyclohexyl disulfide</t>
  </si>
  <si>
    <t>pos-M269T369</t>
  </si>
  <si>
    <t>C00858;C10414;C11621;C12125;C15110;C15203;C07898;C14938</t>
  </si>
  <si>
    <t>Formononetin;Dalbergin;Tectochrysin;Isoformononetin;1-[6-Hydroxy-2-(4-hydroxyphenyl)-1-benzofuran-3-yl]ethanone;6-Hydroxy-2'-methoxyflavone;Naphazoline_hydrochloride;N-[(4-Chlorophenyl)methyl]-N-ethyl-2-pyridinamine</t>
  </si>
  <si>
    <t>HMDB0002034;HMDB0005808;HMDB0130376;HMDB0130383;HMDB0130764;HMDB0130765;HMDB0130901;HMDB0130902;HMDB0132456;HMDB0132856;HMDB0030720;HMDB0033036;HMDB0033994;HMDB0036586</t>
  </si>
  <si>
    <t>Homolanthionine;Formononetin;3-(3-hydroxyphenyl)-7-methoxy-4H-chromen-4-one;7-hydroxy-3-(3-methoxyphenyl)-4H-chromen-4-one;5-hydroxy-7-methoxy-3-phenyl-4H-chromen-4-one;7-hydroxy-5-methoxy-3-phenyl-4H-chromen-4-one;5-hydroxy-6-methoxy-2-phenyl-4H-chromen-4-one;6-hydroxy-5-methoxy-2-phenyl-4H-chromen-4-one;7-hydroxy-5-methoxy-2-phenyl-4H-chromen-4-one;7-hydroxy-6-methoxy-3-phenyl-4H-chromen-4-one;Trigraecum;8-Hydroxy-1-methoxy-3-methylanthraquinone;Isoformononetin;1,3-Dimethoxyanthraquinone</t>
  </si>
  <si>
    <t>pos-M269T251</t>
  </si>
  <si>
    <t>pos-M269T135</t>
  </si>
  <si>
    <t>C05131;C16744;C08465;C09273;C09283;C09618;C09980;C10268;C10352;C13633;C14115;C16929;C12457;C04204</t>
  </si>
  <si>
    <t>(1-Ribosylimidazole)-4-acetate;Spongothymidine;Wyerone;Luvangetin;Peucedanin;Davidigenin;Yangonin;Lunularic_acid;Hibiscoquinone_A;2,2-Bis(4-hydroxyphenyl)-propanoic_acid;2-Naphtylmethylsuccinic_acid;Catalpalactone;3-Dimethylallyl-4-hydroxymandelic_acid;N-(2,3-Dihydroxybenzoyl)-L-serine</t>
  </si>
  <si>
    <t>HMDB0000884;HMDB0002331;HMDB0004813;HMDB0128079;HMDB0128517;HMDB0128522;HMDB0129966;HMDB0130493;HMDB0130501;HMDB0130502;HMDB0130513;HMDB0130515;HMDB0132266;HMDB0135065;HMDB0135356;HMDB0135357;HMDB0135358;HMDB0135359;HMDB0135360;HMDB0135361;HMDB0135362;HMDB0135398;HMDB0135399;HMDB0135400;HMDB0135401;HMDB0135402;HMDB0135403;HMDB0004629;HMDB0030616;HMDB0030947;HMDB0031842;HMDB0032725;HMDB0033931;HMDB0033986;HMDB0034144;HMDB0034255;HMDB0040679;HMDB0041652;HMDB0041657;HMDB0041710;HMDB0124833;HMDB0135908;HMDB0140425;HMDB0037683;HMDB0060564;HMDB0128021;HMDB0128045;HMDB0128056;HMDB0037548;HMDB0037549</t>
  </si>
  <si>
    <t>Ribothymidine;Imidazoleacetic acid riboside;3-Methyluridine;3-phenyl-1-(2,4,6-trihydroxyphenyl)propan-1-one;5-[(E)-2-(4-hydroxyphenyl)ethenyl]-4-methoxybenzene-1,3-diol;5-[(E)-2-(4-hydroxy-3-methoxyphenyl)ethenyl]benzene-1,3-diol;2-phenyl-1-(2,4,6-trihydroxyphenyl)propan-1-one;3-(4-hydroxyphenyl)-3,4-dihydro-2H-1-benzopyran-4,7-diol;3-(4-hydroxyphenyl)-3,4-dihydro-2H-1-benzopyran-6,7-diol;3-phenyl-3,4-dihydro-2H-1-benzopyran-4,6,7-triol;3-(4-hydroxyphenyl)-3,4-dihydro-2H-1-benzopyran-7,8-diol;2-phenyl-1-(2,3,4-trihydroxyphenyl)propan-1-one;2-phenyl-3,4-dihydro-2H-1-benzopyran-3,5,7-triol;2-(3-hydroxyphenyl)-3,4-dihydro-2H-1-benzopyran-3,7-diol;1-(2,5-dihydroxyphenyl)-3-hydroxy-3-phenylpropan-1-one;1-(2,5-dihydroxyphenyl)-3-(3-hydroxyphenyl)propan-1-one;1-(2,5-dihydroxyphenyl)-3-(4-hydroxyphenyl)propan-1-one;1-(2,5-dihydroxyphenyl)-3-(2-hydroxyphenyl)propan-1-one;3-phenyl-1-(2,4,5-trihydroxyphenyl)propan-1-one;3-phenyl-1-(2,3,5-trihydroxyphenyl)propan-1-one;3-phenyl-1-(2,3,6-trihydroxyphenyl)propan-1-one;1-(3,4-dihydroxyphenyl)-3-(2-hydroxyphenyl)propan-1-one;3-phenyl-1-(3,4,5-trihydroxyphenyl)propan-1-one;3-phenyl-1-(2,3,4-trihydroxyphenyl)propan-1-one;1-(3,4-dihydroxyphenyl)-3-hydroxy-3-phenylpropan-1-one;1-(3,4-dihydroxyphenyl)-3-(3-hydroxyphenyl)propan-1-one;1-(3,4-dihydroxyphenyl)-3-(4-hydroxyphenyl)propan-1-one;O-Desmethylangolensin;Archangin;Wyerone;Rhapontigenin;Acetomenaphthone;Xanthoxyletin;Demethylvestitol;Yangonin;5-Methoxyseselin;(2S,3R,4R)-3,4,4'-Trihydroxyflavan;3',4',7-Trihydroxyisoflavan;3'-Hydroxyequol;cis-4-Hydroxyequol;4-hydroxy-2-methoxy-3-(3-methylbut-2-en-1-yl)benzoic acid;2-hydroxy-2-[4-hydroxy-3-(3-methylbut-2-en-1-yl)phenyl]acetic acid;4-hydroxy-3-methoxy-5-(3-methylbut-2-en-1-yl)benzoic acid;Ethyl vanillin isobutyrate;Carboxy-ibuprofen;2-{[(3,4-dihydroxy-5-methoxyphenyl)(hydroxy)methylidene]amino}acetic acid;2-{[(2,4-dihydroxy-5-methoxyphenyl)(hydroxy)methylidene]amino}acetic acid;2-{[(2,4-dihydroxy-3-methoxyphenyl)(hydroxy)methylidene]amino}acetic acid;2,4-Dihydroxy-6,7-dimethoxy-2H-1,4-benzoxazin-3(4H)-one;2,4-Dihydroxy-7,8-dimethoxy-2H-1,4-benzoxazin-3(4H)-one</t>
  </si>
  <si>
    <t>pos-M259T460</t>
  </si>
  <si>
    <t>C08465;C09273;C09283;C09618;C09980;C10268;C10352;C13633;C14115;C16929;C12457;C07261</t>
  </si>
  <si>
    <t>Wyerone;Luvangetin;Peucedanin;Davidigenin;Yangonin;Lunularic_acid;Hibiscoquinone_A;2,2-Bis(4-hydroxyphenyl)-propanoic_acid;2-Naphtylmethylsuccinic_acid;Catalpalactone;3-Dimethylallyl-4-hydroxymandelic_acid;Octamethyltrisiloxane</t>
  </si>
  <si>
    <t>HMDB0128079;HMDB0128517;HMDB0128522;HMDB0129966;HMDB0130493;HMDB0130501;HMDB0130502;HMDB0130513;HMDB0130515;HMDB0132266;HMDB0135065;HMDB0135356;HMDB0135357;HMDB0135358;HMDB0135359;HMDB0135360;HMDB0135361;HMDB0135362;HMDB0135398;HMDB0135399;HMDB0135400;HMDB0135401;HMDB0135402;HMDB0135403;HMDB0004629;HMDB0030616;HMDB0030947;HMDB0031842;HMDB0032725;HMDB0033931;HMDB0033986;HMDB0034144;HMDB0034255;HMDB0040679;HMDB0041652;HMDB0041657;HMDB0041710;HMDB0124833;HMDB0135908;HMDB0140425;HMDB0037683;HMDB0060564</t>
  </si>
  <si>
    <t>3-phenyl-1-(2,4,6-trihydroxyphenyl)propan-1-one;5-[(E)-2-(4-hydroxyphenyl)ethenyl]-4-methoxybenzene-1,3-diol;5-[(E)-2-(4-hydroxy-3-methoxyphenyl)ethenyl]benzene-1,3-diol;2-phenyl-1-(2,4,6-trihydroxyphenyl)propan-1-one;3-(4-hydroxyphenyl)-3,4-dihydro-2H-1-benzopyran-4,7-diol;3-(4-hydroxyphenyl)-3,4-dihydro-2H-1-benzopyran-6,7-diol;3-phenyl-3,4-dihydro-2H-1-benzopyran-4,6,7-triol;3-(4-hydroxyphenyl)-3,4-dihydro-2H-1-benzopyran-7,8-diol;2-phenyl-1-(2,3,4-trihydroxyphenyl)propan-1-one;2-phenyl-3,4-dihydro-2H-1-benzopyran-3,5,7-triol;2-(3-hydroxyphenyl)-3,4-dihydro-2H-1-benzopyran-3,7-diol;1-(2,5-dihydroxyphenyl)-3-hydroxy-3-phenylpropan-1-one;1-(2,5-dihydroxyphenyl)-3-(3-hydroxyphenyl)propan-1-one;1-(2,5-dihydroxyphenyl)-3-(4-hydroxyphenyl)propan-1-one;1-(2,5-dihydroxyphenyl)-3-(2-hydroxyphenyl)propan-1-one;3-phenyl-1-(2,4,5-trihydroxyphenyl)propan-1-one;3-phenyl-1-(2,3,5-trihydroxyphenyl)propan-1-one;3-phenyl-1-(2,3,6-trihydroxyphenyl)propan-1-one;1-(3,4-dihydroxyphenyl)-3-(2-hydroxyphenyl)propan-1-one;3-phenyl-1-(3,4,5-trihydroxyphenyl)propan-1-one;3-phenyl-1-(2,3,4-trihydroxyphenyl)propan-1-one;1-(3,4-dihydroxyphenyl)-3-hydroxy-3-phenylpropan-1-one;1-(3,4-dihydroxyphenyl)-3-(3-hydroxyphenyl)propan-1-one;1-(3,4-dihydroxyphenyl)-3-(4-hydroxyphenyl)propan-1-one;O-Desmethylangolensin;Archangin;Wyerone;Rhapontigenin;Acetomenaphthone;Xanthoxyletin;Demethylvestitol;Yangonin;5-Methoxyseselin;(2S,3R,4R)-3,4,4'-Trihydroxyflavan;3',4',7-Trihydroxyisoflavan;3'-Hydroxyequol;cis-4-Hydroxyequol;4-hydroxy-2-methoxy-3-(3-methylbut-2-en-1-yl)benzoic acid;2-hydroxy-2-[4-hydroxy-3-(3-methylbut-2-en-1-yl)phenyl]acetic acid;4-hydroxy-3-methoxy-5-(3-methylbut-2-en-1-yl)benzoic acid;Ethyl vanillin isobutyrate;Carboxy-ibuprofen</t>
  </si>
  <si>
    <t>pos-M259T274</t>
  </si>
  <si>
    <t>C08465;C09273;C09283;C09618;C09980;C10268;C10352;C13633;C14115;C16929;C12457</t>
  </si>
  <si>
    <t>Wyerone;Luvangetin;Peucedanin;Davidigenin;Yangonin;Lunularic_acid;Hibiscoquinone_A;2,2-Bis(4-hydroxyphenyl)-propanoic_acid;2-Naphtylmethylsuccinic_acid;Catalpalactone;3-Dimethylallyl-4-hydroxymandelic_acid</t>
  </si>
  <si>
    <t>pos-M259T253</t>
  </si>
  <si>
    <t>C15497;C08731;C09505;C09650;C10267;C10272;C10287;C18036;C21295</t>
  </si>
  <si>
    <t>1-(beta-D-Ribofuranosyl)-1,4-dihydronicotinamide;Xenognosin_A;Broussin;7,4'-Dihydroxy-8-methylflavan;Loroglossol;Orchinol;Pterostilbene;Strigolactone_ABC-rings;5-Methylphenazine-1-carboxylate</t>
  </si>
  <si>
    <t>HMDB0011648;HMDB0094653;HMDB0130333;HMDB0130335;HMDB0130336;HMDB0130337;HMDB0130338;HMDB0130983;HMDB0130985;HMDB0130986;HMDB0130987;HMDB0130988;HMDB0130989;HMDB0135417;HMDB0135613;HMDB0135614;HMDB0135616;HMDB0135617;HMDB0141948;HMDB0029539;HMDB0034992;HMDB0037686;HMDB0041678;HMDB0135615;HMDB0133171;HMDB0133172;HMDB0133173;HMDB0133174;HMDB0133175;HMDB0133176;HMDB0133177;HMDB0030763;HMDB0036046;HMDB0036607;HMDB0038218;HMDB0131468</t>
  </si>
  <si>
    <t>1-(beta-D-Ribofuranosyl)-1,4-dihydronicotinamide ;Pyrimidine, 2,4- bis[(trimethylsilyl)oxy]-;4-[3-(2-hydroxyphenyl)prop-2-en-1-yl]-3-methoxyphenol;3-methoxy-4-[(2E)-3-phenylprop-2-en-1-yl]benzene-1,2-diol;4-methoxy-5-(3-phenylprop-2-en-1-yl)benzene-1,2-diol;4-[3-(3-hydroxyphenyl)prop-2-en-1-yl]-3-methoxyphenol;3-methoxy-4-[(3-phenyloxiran-2-yl)methyl]phenol;2-[(E)-2-(3,5-dimethoxyphenyl)ethenyl]phenol;2,4-dimethoxy-6-[(E)-2-phenylethenyl]phenol;2,6-dimethoxy-4-[(E)-2-phenylethenyl]phenol;4-[(E)-2-(3,5-dimethoxyphenyl)ethenyl]phenol;3-[(E)-2-(3,5-dimethoxyphenyl)ethenyl]phenol;2-(3,5-dimethoxyphenyl)-3-phenyloxirane;1-(4-hydroxy-3-methoxyphenyl)-3-phenylpropan-1-one;3-(2-hydroxyphenyl)-1-(4-methoxyphenyl)propan-1-one;3-hydroxy-1-(4-methoxyphenyl)-3-phenylpropan-1-one;3-(3-hydroxyphenyl)-1-(4-methoxyphenyl)propan-1-one;3-(4-hydroxyphenyl)-1-(4-methoxyphenyl)propan-1-one;3-(4-methoxyphenyl)-3,4-dihydro-2H-1-benzopyran-7-ol;Xenognosin A;4-Methoxybenzyl phenylacetate;7-Hydroxy-5-methoxyflavan;4'-O-Methylequol;1-(2-hydroxy-4-methoxyphenyl)-3-phenylpropan-1-one;(2Z)-3-hydroxy-2-(phenylmethylidene)heptanoic acid;(2Z)-2-[(3-hydroxyphenyl)methylidene]heptanoic acid;(2Z)-2-[(4-hydroxyphenyl)methylidene]heptanoic acid;(2Z)-6-hydroxy-2-(phenylmethylidene)heptanoic acid;2-pentyl-3-phenyloxirane-2-carboxylic acid;(2Z)-7-hydroxy-2-(phenylmethylidene)heptanoic acid;(2Z)-2-[(2-hydroxyphenyl)methylidene]heptanoic acid;(10S,11S)-Pterosin C;Dehydrooreadone;(S)-Pterosin P;Pterosin N;2-{[(3,5-dimethoxyphenyl)(hydroxy)methylidene]amino}acetic acid</t>
  </si>
  <si>
    <t>pos-M257T223</t>
  </si>
  <si>
    <t>C10705;C02345;C09757;C10276;C10325;C13632;C21379;C21380</t>
  </si>
  <si>
    <t>Lemobiline;(2S)-Flavan-4-ol;7-Hydroxyflavan;Pinosylvin_methyl_ether;Deoxylapachol;4,4'-Dihydroxy-alpha-methylstilbene;(2S,3R)-Flavan-3-ol;(2S,3S)-Flavan-3-ol</t>
  </si>
  <si>
    <t>HMDB0015636;HMDB0041564;HMDB0130334;HMDB0130984;HMDB0135209;HMDB0135210;HMDB0135211;HMDB0135212;HMDB0135213;HMDB0135214;HMDB0135215;HMDB0135540;HMDB0135541;HMDB0135542;HMDB0135543;HMDB0135589;HMDB0141210;HMDB0033251;HMDB0033946;HMDB0037158</t>
  </si>
  <si>
    <t>Agomelatine;p-Tolyl phenylacetate;4-[(2E)-3-phenylprop-2-en-1-yl]benzene-1,3-diol;3-methoxy-5-[(E)-2-phenylethenyl]phenol;3-hydroxy-1,3-diphenylpropan-1-one;1-(3-hydroxyphenyl)-3-phenylpropan-1-one;3-(3-hydroxyphenyl)-1-phenylpropan-1-one;1-(4-hydroxyphenyl)-3-phenylpropan-1-one;3-(4-hydroxyphenyl)-1-phenylpropan-1-one;1-(2-hydroxyphenyl)-3-phenylpropan-1-one;3-(2-hydroxyphenyl)-1-phenylpropan-1-one;1-hydroxy-1,3-diphenylpropan-2-one;1-(3-hydroxyphenyl)-3-phenylpropan-2-one;1-(4-hydroxyphenyl)-3-phenylpropan-2-one;1-(2-hydroxyphenyl)-3-phenylpropan-2-one;4-(3-hydroxy-3-phenylprop-1-en-1-yl)phenol;3-phenyl-3,4-dihydro-2H-1-benzopyran-7-ol;Phenylmethyl benzeneacetate;2-Phenylethyl benzoate;3-[(2-Methyl-3-furanyl)thio]-4-heptanone</t>
  </si>
  <si>
    <t>pos-M244T143_2</t>
  </si>
  <si>
    <t>C06997;C09641;C10257;C10261;C10337;C10366;C10367;C13628;C14131;C20154;C21418;C09018;C09928;C12263</t>
  </si>
  <si>
    <t>Fenoprofen;7,4'-Dihydroxyflavan;4,7-Dihydroxy-2-methoxy-9,10-dihydrophenanthrene;Hircinol;Dunnione;Lapachol;beta-Lapachone;4,5-Bisphenol-o-quinone;Equol;3-Methoxy-4',5-dihydroxy-trans-stilbene;(2R,3S,4S)-Leucoanthocyanidin;Precocene_II;Flossonol;1,2-Dimethoxy-4-[2-(2-propenyloxy)ethenyl]-benzene</t>
  </si>
  <si>
    <t>HMDB0130495;HMDB0130496;HMDB0130497;HMDB0135355;HMDB0135397;HMDB0135405;HMDB0135406;HMDB0135407;HMDB0135408;HMDB0135409;HMDB0135593;HMDB0135594;HMDB0135595;HMDB0135596;HMDB0135601;HMDB0002209;HMDB0014713;HMDB0029302;HMDB0035019;HMDB0036347;HMDB0037679;HMDB0039146;HMDB0132933;HMDB0132935;HMDB0132936;HMDB0132937;HMDB0132939;HMDB0132948;HMDB0032589;HMDB0037492;HMDB0040424;HMDB0061823;HMDB0061942;HMDB0033217;HMDB0033642;HMDB0035133;HMDB0039053;HMDB0039974</t>
  </si>
  <si>
    <t>3-(4-hydroxyphenyl)-3,4-dihydro-2H-1-benzopyran-7-ol;3-phenyl-3,4-dihydro-2H-1-benzopyran-4,7-diol;1-(2,4-dihydroxyphenyl)-2-phenylpropan-1-one;1-(2,5-dihydroxyphenyl)-3-phenylpropan-1-one;1-(3,4-dihydroxyphenyl)-3-phenylpropan-1-one;3-(2-hydroxyphenyl)-1-(3-hydroxyphenyl)propan-1-one;1-(3,5-dihydroxyphenyl)-3-phenylpropan-1-one;3-hydroxy-1-(3-hydroxyphenyl)-3-phenylpropan-1-one;1,3-bis(3-hydroxyphenyl)propan-1-one;1-(3-hydroxyphenyl)-3-(4-hydroxyphenyl)propan-1-one;3-hydroxy-3-(4-hydroxyphenyl)-1-phenylpropan-1-one;1,3-bis(4-hydroxyphenyl)propan-1-one;3-(3,4-dihydroxyphenyl)-1-phenylpropan-1-one;1-(2-hydroxyphenyl)-3-(4-hydroxyphenyl)propan-1-one;3-(2,4-dihydroxyphenyl)-1-phenylpropan-1-one;Equol;Fenoprofen;1-Phenyl-6,7-dihydroxy-isochroman;Phenethyl salicylate;2,3-Dihydroxy-1,3-diphenyl-1-propanone;Guaicyl phenylacetate;Citrubuntin;(1Z)-2-hydroxy-1-(4-methoxyphenyl)-4-methylpent-1-en-3-one;1-(2-hydroxy-4-methoxyphenyl)-4-methylpent-1-en-3-one;1-[3-(4-methoxyphenyl)oxiran-2-yl]-2-methylpropan-1-one;5-hydroxy-1-(4-methoxyphenyl)-4-methylpent-1-en-3-one;4-hydroxy-1-(4-methoxyphenyl)-4-methylpent-1-en-3-one;1-(4-methoxyphenyl)-4-methylpentane-2,3-dione;1-(5-Acetyl-2-hydroxyphenyl)-3-methyl-1-butanone;Ethyl methyl-p-tolylglycidate;Ethyl 2-benzylacetoacetate;3-Hexenyl salicylic acid;cis-3-Hexenyl salicylate;(2xi,6xi)-7-Methyl-3-methylene-1,2,6,7-octanetetrol;(2xi,3xi,6E)-3,7-Dimethyl-6-octene-1,2,3,8-tetrol;3,7-Dimethyl-3-octene-1,2,6,7-tetrol;(1alpha,2alpha,4betaH,6alpha,8R)-p-Menthane-2,6,8,9-tetrol;(1S,2S,4R,8R)-p-Menthane-1,2,8,9-tetrol</t>
  </si>
  <si>
    <t>pos-M243T139</t>
  </si>
  <si>
    <t>pos-M234T135</t>
  </si>
  <si>
    <t>pos-M182T153</t>
  </si>
  <si>
    <t>pos-M180T78</t>
  </si>
  <si>
    <t>pos-M169T246</t>
  </si>
  <si>
    <t>pos-M163T244</t>
  </si>
  <si>
    <t>pos-M119T293</t>
  </si>
  <si>
    <t>HMDB0135051;HMDB0135052;HMDB0135053;HMDB0135054</t>
  </si>
  <si>
    <t>6-(3-{6,8-bis[3,7-dihydroxy-2-(3-hydroxyphenyl)-3,4-dihydro-2H-1-benzopyran-4-yl]-3,5,7-trihydroxy-3,4-dihydro-2H-1-benzopyran-2-yl}phenoxy)-3,4,5-trihydroxyoxane-2-carboxylic acid;6-[3-(4-{6-[3,7-dihydroxy-2-(3-hydroxyphenyl)-3,4-dihydro-2H-1-benzopyran-4-yl]-3,5,7-trihydroxy-2-(3-hydroxyphenyl)-3,4-dihydro-2H-1-benzopyran-8-yl}-3,7-dihydroxy-3,4-dihydro-2H-1-benzopyran-2-yl)phenoxy]-3,4,5-trihydroxyoxane-2-carboxylic acid;6-({6,8-bis[3,7-dihydroxy-2-(3-hydroxyphenyl)-3,4-dihydro-2H-1-benzopyran-4-yl]-3,5-dihydroxy-2-(3-hydroxyphenyl)-3,4-dihydro-2H-1-benzopyran-7-yl}oxy)-3,4,5-trihydroxyoxane-2-carboxylic acid;6-[3-(4-{8-[3,7-dihydroxy-2-(3-hydroxyphenyl)-3,4-dihydro-2H-1-benzopyran-4-yl]-3,5,7-trihydroxy-2-(3-hydroxyphenyl)-3,4-dihydro-2H-1-benzopyran-6-yl}-3,7-dihydroxy-3,4-dihydro-2H-1-benzopyran-2-yl)phenoxy]-3,4,5-trihydroxyoxane-2-carboxylic acid</t>
  </si>
  <si>
    <t>neg-M961T204</t>
  </si>
  <si>
    <t>C07160;C11935;C16833</t>
  </si>
  <si>
    <t>[(1R)-2,2,3-Trimethyl-5-oxocyclopent-3-enyl]acetyl-CoA;4-Isopropenyl-2-oxy-cyclohexanecarboxyl-CoA;beta-Phenylalanoyl-CoA</t>
  </si>
  <si>
    <t>HMDB0134992;HMDB0134993;HMDB0134994;HMDB0134995;HMDB0134996</t>
  </si>
  <si>
    <t>(5-{6,8-bis[2-(3,4-dihydroxyphenyl)-3,7-dihydroxy-3,4-dihydro-2H-1-benzopyran-4-yl]-3,5,7-trihydroxy-3,4-dihydro-2H-1-benzopyran-2-yl}-2-hydroxyphenyl)oxidanesulfonic acid;(5-{4-[2-(3,4-dihydroxyphenyl)-6-[2-(3,4-dihydroxyphenyl)-3,7-dihydroxy-3,4-dihydro-2H-1-benzopyran-4-yl]-3,5,7-trihydroxy-3,4-dihydro-2H-1-benzopyran-8-yl]-3,7-dihydroxy-3,4-dihydro-2H-1-benzopyran-2-yl}-2-hydroxyphenyl)oxidanesulfonic acid;(5-{4-[2-(3,4-dihydroxyphenyl)-8-[2-(3,4-dihydroxyphenyl)-3,7-dihydroxy-3,4-dihydro-2H-1-benzopyran-4-yl]-3,5,7-trihydroxy-3,4-dihydro-2H-1-benzopyran-6-yl]-3,7-dihydroxy-3,4-dihydro-2H-1-benzopyran-2-yl}-2-hydroxyphenyl)oxidanesulfonic acid;[2-(3,4-dihydroxyphenyl)-4-[2-(3,4-dihydroxyphenyl)-6-[2-(3,4-dihydroxyphenyl)-3,7-dihydroxy-3,4-dihydro-2H-1-benzopyran-4-yl]-3,5,7-trihydroxy-3,4-dihydro-2H-1-benzopyran-8-yl]-7-hydroxy-3,4-dihydro-2H-1-benzopyran-3-yl]oxidanesulfonic acid;[2-(3,4-dihydroxyphenyl)-4-[2-(3,4-dihydroxyphenyl)-8-[2-(3,4-dihydroxyphenyl)-3,7-dihydroxy-3,4-dihydro-2H-1-benzopyran-4-yl]-3,5,7-trihydroxy-3,4-dihydro-2H-1-benzopyran-6-yl]-7-hydroxy-3,4-dihydro-2H-1-benzopyran-3-yl]oxidanesulfonic acid</t>
  </si>
  <si>
    <t>neg-M930T194</t>
  </si>
  <si>
    <t>HMDB0125932;HMDB0125933;HMDB0125934;HMDB0125935</t>
  </si>
  <si>
    <t>(3-{4-[5,13-bis(3,4-dihydroxyphenyl)-6,9,17,19,21-pentahydroxy-4,12,14-trioxapentacyclo[11.7.1.0虏,鹿鹿.0鲁,鈦?0鹿鈦?虏鈦癩henicosa-2(11),3(8),9,15(20),16,18-hexaen-18-yl]-3,5,7-trihydroxy-3,4-dihydro-2H-1-benzopyran-2-yl}phenyl)oxidanesulfonic acid;{4-[5,13-bis(3,4-dihydroxyphenyl)-6,9,17,19,21-pentahydroxy-4,12,14-trioxapentacyclo[11.7.1.0虏,鹿鹿.0鲁,鈦?0鹿鈦?虏鈦癩henicosa-2(11),3(8),9,15(20),16,18-hexaen-18-yl]-5,7-dihydroxy-2-(3-hydroxyphenyl)-3,4-dihydro-2H-1-benzopyran-3-yl}oxidanesulfonic acid;[5,13-bis(3,4-dihydroxyphenyl)-6,9,17,19-tetrahydroxy-18-[3,5,7-trihydroxy-2-(3-hydroxyphenyl)-3,4-dihydro-2H-1-benzopyran-4-yl]-4,12,14-trioxapentacyclo[11.7.1.0虏,鹿鹿.0鲁,鈦?0鹿鈦?虏鈦癩henicosa-2(11),3(8),9,15(20),16,18-hexaen-21-yl]oxidanesulfonic acid;[5,13-bis(3,4-dihydroxyphenyl)-9,17,19,21-tetrahydroxy-18-[3,5,7-trihydroxy-2-(3-hydroxyphenyl)-3,4-dihydro-2H-1-benzopyran-4-yl]-4,12,14-trioxapentacyclo[11.7.1.0虏,鹿鹿.0鲁,鈦?0鹿鈦?虏鈦癩henicosa-2(11),3(8),9,15(20),16,18-hexaen-6-yl]oxidanesulfonic acid</t>
  </si>
  <si>
    <t>neg-M927T174</t>
  </si>
  <si>
    <t>C00527;C18026;C18324;C20238</t>
  </si>
  <si>
    <t>Glutaryl-CoA;(2S)-Ethylmalonyl-CoA;(2S)-Methylsuccinyl-CoA;(2R)-Ethylmalonyl-CoA</t>
  </si>
  <si>
    <t>HMDB0135004;HMDB0135005;HMDB0135006;HMDB0135010;HMDB0135011;HMDB0135012;HMDB0135013;HMDB0135014;HMDB0135018;HMDB0135019;HMDB0135020;HMDB0135021;HMDB0135022;HMDB0001339;HMDB0059619;HMDB0060310</t>
  </si>
  <si>
    <t>[5-(4-{8-[2-(3,4-dihydroxyphenyl)-3,7-dihydroxy-3,4-dihydro-2H-1-benzopyran-4-yl]-3,5,7-trihydroxy-2-(3-hydroxyphenyl)-3,4-dihydro-2H-1-benzopyran-6-yl}-3,7-dihydroxy-3,4-dihydro-2H-1-benzopyran-2-yl)-2-hydroxyphenyl]oxidanesulfonic acid;[2-(3,4-dihydroxyphenyl)-4-{6-[2-(3,4-dihydroxyphenyl)-3,7-dihydroxy-3,4-dihydro-2H-1-benzopyran-4-yl]-3,5,7-trihydroxy-2-(3-hydroxyphenyl)-3,4-dihydro-2H-1-benzopyran-8-yl}-7-hydroxy-3,4-dihydro-2H-1-benzopyran-3-yl]oxidanesulfonic acid;[2-(3,4-dihydroxyphenyl)-4-{8-[2-(3,4-dihydroxyphenyl)-3,7-dihydroxy-3,4-dihydro-2H-1-benzopyran-4-yl]-3,5,7-trihydroxy-2-(3-hydroxyphenyl)-3,4-dihydro-2H-1-benzopyran-6-yl}-7-hydroxy-3,4-dihydro-2H-1-benzopyran-3-yl]oxidanesulfonic acid;(5-{8-[3,7-dihydroxy-2-(3-hydroxyphenyl)-3,4-dihydro-2H-1-benzopyran-4-yl]-6-[2-(3,4-dihydroxyphenyl)-3,7-dihydroxy-3,4-dihydro-2H-1-benzopyran-4-yl]-3,5,7-trihydroxy-3,4-dihydro-2H-1-benzopyran-2-yl}-2-hydroxyphenyl)oxidanesulfonic acid;(3-{4-[2-(3,4-dihydroxyphenyl)-6-[2-(3,4-dihydroxyphenyl)-3,7-dihydroxy-3,4-dihydro-2H-1-benzopyran-4-yl]-3,5,7-trihydroxy-3,4-dihydro-2H-1-benzopyran-8-yl]-3,7-dihydroxy-3,4-dihydro-2H-1-benzopyran-2-yl}phenyl)oxidanesulfonic acid;[5-(4-{8-[3,7-dihydroxy-2-(3-hydroxyphenyl)-3,4-dihydro-2H-1-benzopyran-4-yl]-2-(3,4-dihydroxyphenyl)-3,5,7-trihydroxy-3,4-dihydro-2H-1-benzopyran-6-yl}-3,7-dihydroxy-3,4-dihydro-2H-1-benzopyran-2-yl)-2-hydroxyphenyl]oxidanesulfonic acid;{4-[2-(3,4-dihydroxyphenyl)-6-[2-(3,4-dihydroxyphenyl)-3,7-dihydroxy-3,4-dihydro-2H-1-benzopyran-4-yl]-3,5,7-trihydroxy-3,4-dihydro-2H-1-benzopyran-8-yl]-7-hydroxy-2-(3-hydroxyphenyl)-3,4-dihydro-2H-1-benzopyran-3-yl}oxidanesulfonic acid;(4-{8-[3,7-dihydroxy-2-(3-hydroxyphenyl)-3,4-dihydro-2H-1-benzopyran-4-yl]-2-(3,4-dihydroxyphenyl)-3,5,7-trihydroxy-3,4-dihydro-2H-1-benzopyran-6-yl}-2-(3,4-dihydroxyphenyl)-7-hydroxy-3,4-dihydro-2H-1-benzopyran-3-yl)oxidanesulfonic acid;(5-{6-[3,7-dihydroxy-2-(3-hydroxyphenyl)-3,4-dihydro-2H-1-benzopyran-4-yl]-8-[2-(3,4-dihydroxyphenyl)-3,7-dihydroxy-3,4-dihydro-2H-1-benzopyran-4-yl]-3,5,7-trihydroxy-3,4-dihydro-2H-1-benzopyran-2-yl}-2-hydroxyphenyl)oxidanesulfonic acid;[5-(4-{6-[3,7-dihydroxy-2-(3-hydroxyphenyl)-3,4-dihydro-2H-1-benzopyran-4-yl]-2-(3,4-dihydroxyphenyl)-3,5,7-trihydroxy-3,4-dihydro-2H-1-benzopyran-8-yl}-3,7-dihydroxy-3,4-dihydro-2H-1-benzopyran-2-yl)-2-hydroxyphenyl]oxidanesulfonic acid;(3-{4-[2-(3,4-dihydroxyphenyl)-8-[2-(3,4-dihydroxyphenyl)-3,7-dihydroxy-3,4-dihydro-2H-1-benzopyran-4-yl]-3,5,7-trihydroxy-3,4-dihydro-2H-1-benzopyran-6-yl]-3,7-dihydroxy-3,4-dihydro-2H-1-benzopyran-2-yl}phenyl)oxidanesulfonic acid;(4-{6-[3,7-dihydroxy-2-(3-hydroxyphenyl)-3,4-dihydro-2H-1-benzopyran-4-yl]-2-(3,4-dihydroxyphenyl)-3,5,7-trihydroxy-3,4-dihydro-2H-1-benzopyran-8-yl}-2-(3,4-dihydroxyphenyl)-7-hydroxy-3,4-dihydro-2H-1-benzopyran-3-yl)oxidanesulfonic acid;{4-[2-(3,4-dihydroxyphenyl)-8-[2-(3,4-dihydroxyphenyl)-3,7-dihydroxy-3,4-dihydro-2H-1-benzopyran-4-yl]-3,5,7-trihydroxy-3,4-dihydro-2H-1-benzopyran-6-yl]-7-hydroxy-2-(3-hydroxyphenyl)-3,4-dihydro-2H-1-benzopyran-3-yl}oxidanesulfonic acid;Glutaryl-CoA;(S)-ethylmalonyl-CoA;(2R)-Ethylmalonyl-CoA</t>
  </si>
  <si>
    <t>neg-M897T147</t>
  </si>
  <si>
    <t>HMDB0135055;HMDB0135056;HMDB0135057;HMDB0135058;HMDB0135059</t>
  </si>
  <si>
    <t>(3-{6,8-bis[3,7-dihydroxy-2-(3-hydroxyphenyl)-3,4-dihydro-2H-1-benzopyran-4-yl]-3,5,7-trihydroxy-3,4-dihydro-2H-1-benzopyran-2-yl}phenyl)oxidanesulfonic acid;[3-(4-{6-[3,7-dihydroxy-2-(3-hydroxyphenyl)-3,4-dihydro-2H-1-benzopyran-4-yl]-3,5,7-trihydroxy-2-(3-hydroxyphenyl)-3,4-dihydro-2H-1-benzopyran-8-yl}-3,7-dihydroxy-3,4-dihydro-2H-1-benzopyran-2-yl)phenyl]oxidanesulfonic acid;[3-(4-{8-[3,7-dihydroxy-2-(3-hydroxyphenyl)-3,4-dihydro-2H-1-benzopyran-4-yl]-3,5,7-trihydroxy-2-(3-hydroxyphenyl)-3,4-dihydro-2H-1-benzopyran-6-yl}-3,7-dihydroxy-3,4-dihydro-2H-1-benzopyran-2-yl)phenyl]oxidanesulfonic acid;(4-{6-[3,7-dihydroxy-2-(3-hydroxyphenyl)-3,4-dihydro-2H-1-benzopyran-4-yl]-3,5,7-trihydroxy-2-(3-hydroxyphenyl)-3,4-dihydro-2H-1-benzopyran-8-yl}-7-hydroxy-2-(3-hydroxyphenyl)-3,4-dihydro-2H-1-benzopyran-3-yl)oxidanesulfonic acid;(4-{8-[3,7-dihydroxy-2-(3-hydroxyphenyl)-3,4-dihydro-2H-1-benzopyran-4-yl]-3,5,7-trihydroxy-2-(3-hydroxyphenyl)-3,4-dihydro-2H-1-benzopyran-6-yl}-7-hydroxy-2-(3-hydroxyphenyl)-3,4-dihydro-2H-1-benzopyran-3-yl)oxidanesulfonic acid</t>
  </si>
  <si>
    <t>neg-M865T198</t>
  </si>
  <si>
    <t>neg-M864T275</t>
  </si>
  <si>
    <t>HMDB0135007;HMDB0135008;HMDB0135015;HMDB0135016;HMDB0135023;HMDB0135024</t>
  </si>
  <si>
    <t>8-[3,7-dihydroxy-2-(4-hydroxy-3-methoxyphenyl)-3,4-dihydro-2H-1-benzopyran-4-yl]-6-[2-(3,4-dihydroxyphenyl)-3,7-dihydroxy-3,4-dihydro-2H-1-benzopyran-4-yl]-2-(3-hydroxyphenyl)-3,4-dihydro-2H-1-benzopyran-3,5,7-triol;6-[3,7-dihydroxy-2-(4-hydroxy-3-methoxyphenyl)-3,4-dihydro-2H-1-benzopyran-4-yl]-8-[2-(3,4-dihydroxyphenyl)-3,7-dihydroxy-3,4-dihydro-2H-1-benzopyran-4-yl]-2-(3-hydroxyphenyl)-3,4-dihydro-2H-1-benzopyran-3,5,7-triol;8-[3,7-dihydroxy-2-(3-hydroxyphenyl)-3,4-dihydro-2H-1-benzopyran-4-yl]-6-[2-(3,4-dihydroxyphenyl)-3,7-dihydroxy-3,4-dihydro-2H-1-benzopyran-4-yl]-2-(4-hydroxy-3-methoxyphenyl)-3,4-dihydro-2H-1-benzopyran-3,5,7-triol;8-[3,7-dihydroxy-2-(3-hydroxyphenyl)-3,4-dihydro-2H-1-benzopyran-4-yl]-6-[3,7-dihydroxy-2-(4-hydroxy-3-methoxyphenyl)-3,4-dihydro-2H-1-benzopyran-4-yl]-2-(3,4-dihydroxyphenyl)-3,4-dihydro-2H-1-benzopyran-3,5,7-triol;6-[3,7-dihydroxy-2-(3-hydroxyphenyl)-3,4-dihydro-2H-1-benzopyran-4-yl]-8-[2-(3,4-dihydroxyphenyl)-3,7-dihydroxy-3,4-dihydro-2H-1-benzopyran-4-yl]-2-(4-hydroxy-3-methoxyphenyl)-3,4-dihydro-2H-1-benzopyran-3,5,7-triol;6-[3,7-dihydroxy-2-(3-hydroxyphenyl)-3,4-dihydro-2H-1-benzopyran-4-yl]-8-[3,7-dihydroxy-2-(4-hydroxy-3-methoxyphenyl)-3,4-dihydro-2H-1-benzopyran-4-yl]-2-(3,4-dihydroxyphenyl)-3,4-dihydro-2H-1-benzopyran-3,5,7-triol</t>
  </si>
  <si>
    <t>neg-M848T136</t>
  </si>
  <si>
    <t>neg-M847T205</t>
  </si>
  <si>
    <t>neg-M847T189</t>
  </si>
  <si>
    <t>neg-M831T243</t>
  </si>
  <si>
    <t>HMDB0125919;HMDB0125920;HMDB0125921</t>
  </si>
  <si>
    <t>5-(3,4-dihydroxyphenyl)-13-(3-hydroxyphenyl)-18-[3,5,7-trihydroxy-2-(3-hydroxyphenyl)-3,4-dihydro-2H-1-benzopyran-4-yl]-4,12,14-trioxapentacyclo[11.7.1.0虏,鹿鹿.0鲁,鈦?0鹿鈦?虏鈦癩henicosa-2(11),3(8),9,15(20),16,18-hexaene-6,9,17,19,21-pentol;18-[2-(3,4-dihydroxyphenyl)-3,5,7-trihydroxy-3,4-dihydro-2H-1-benzopyran-4-yl]-5,13-bis(3-hydroxyphenyl)-4,12,14-trioxapentacyclo[11.7.1.0虏,鹿鹿.0鲁,鈦?0鹿鈦?虏鈦癩henicosa-2(11),3(8),9,15(20),16,18-hexaene-6,9,17,19,21-pentol;13-(3,4-dihydroxyphenyl)-5-(3-hydroxyphenyl)-18-[3,5,7-trihydroxy-2-(3-hydroxyphenyl)-3,4-dihydro-2H-1-benzopyran-4-yl]-4,12,14-trioxapentacyclo[11.7.1.0虏,鹿鹿.0鲁,鈦?0鹿鈦?虏鈦癩henicosa-2(11),3(8),9,15(20),16,18-hexaene-6,9,17,19,21-pentol</t>
  </si>
  <si>
    <t>neg-M831T194</t>
  </si>
  <si>
    <t>neg-M831T143</t>
  </si>
  <si>
    <t>HMDB0126755;HMDB0126756;HMDB0126757;HMDB0126758;HMDB0126759;HMDB0126760;HMDB0126761;HMDB0126812;HMDB0126813;HMDB0126814;HMDB0126815;HMDB0126816;HMDB0126817;HMDB0126818</t>
  </si>
  <si>
    <t>(5-{4-[2-(3,4-dihydroxyphenyl)-3,5,7-trihydroxy-3,4-dihydro-2H-1-benzopyran-8-yl]-3,5,7-trihydroxy-6-[3,4,5-trihydroxy-6-(hydroxymethyl)oxan-2-yl]-3,4-dihydro-2H-1-benzopyran-2-yl}-2-hydroxyphenyl)oxidanesulfonic acid;(5-{8-[2-(3,4-dihydroxyphenyl)-3,5,7-trihydroxy-6-[3,4,5-trihydroxy-6-(hydroxymethyl)oxan-2-yl]-3,4-dihydro-2H-1-benzopyran-4-yl]-3,5,7-trihydroxy-3,4-dihydro-2H-1-benzopyran-2-yl}-2-hydroxyphenyl)oxidanesulfonic acid;({6-[2-(3,4-dihydroxyphenyl)-4-[2-(3,4-dihydroxyphenyl)-3,5,7-trihydroxy-3,4-dihydro-2H-1-benzopyran-8-yl]-3,5,7-trihydroxy-3,4-dihydro-2H-1-benzopyran-6-yl]-3,4,5-trihydroxyoxan-2-yl}methoxy)sulfonic acid;[2-(3,4-dihydroxyphenyl)-4-[2-(3,4-dihydroxyphenyl)-3,5,7-trihydroxy-3,4-dihydro-2H-1-benzopyran-8-yl]-5,7-dihydroxy-6-[3,4,5-trihydroxy-6-(hydroxymethyl)oxan-2-yl]-3,4-dihydro-2H-1-benzopyran-3-yl]oxidanesulfonic acid;{6-[2-(3,4-dihydroxyphenyl)-4-[2-(3,4-dihydroxyphenyl)-3,5,7-trihydroxy-3,4-dihydro-2H-1-benzopyran-8-yl]-3,5,7-trihydroxy-3,4-dihydro-2H-1-benzopyran-6-yl]-4,5-dihydroxy-2-(hydroxymethyl)oxan-3-yl}oxidanesulfonic acid;{2-[2-(3,4-dihydroxyphenyl)-4-[2-(3,4-dihydroxyphenyl)-3,5,7-trihydroxy-3,4-dihydro-2H-1-benzopyran-8-yl]-3,5,7-trihydroxy-3,4-dihydro-2H-1-benzopyran-6-yl]-3,5-dihydroxy-6-(hydroxymethyl)oxan-4-yl}oxidanesulfonic acid;{2-[2-(3,4-dihydroxyphenyl)-4-[2-(3,4-dihydroxyphenyl)-3,5,7-trihydroxy-3,4-dihydro-2H-1-benzopyran-8-yl]-3,5,7-trihydroxy-3,4-dihydro-2H-1-benzopyran-6-yl]-4,5-dihydroxy-6-(hydroxymethyl)oxan-3-yl}oxidanesulfonic acid;(5-{4-[2-(3,4-dihydroxyphenyl)-3,5,7-trihydroxy-3,4-dihydro-2H-1-benzopyran-8-yl]-3,5,7-trihydroxy-8-[3,4,5-trihydroxy-6-(hydroxymethyl)oxan-2-yl]-3,4-dihydro-2H-1-benzopyran-2-yl}-2-hydroxyphenyl)oxidanesulfonic acid;(5-{8-[2-(3,4-dihydroxyphenyl)-3,5,7-trihydroxy-8-[3,4,5-trihydroxy-6-(hydroxymethyl)oxan-2-yl]-3,4-dihydro-2H-1-benzopyran-4-yl]-3,5,7-trihydroxy-3,4-dihydro-2H-1-benzopyran-2-yl}-2-hydroxyphenyl)oxidanesulfonic acid;({6-[2-(3,4-dihydroxyphenyl)-4-[2-(3,4-dihydroxyphenyl)-3,5,7-trihydroxy-3,4-dihydro-2H-1-benzopyran-8-yl]-3,5,7-trihydroxy-3,4-dihydro-2H-1-benzopyran-8-yl]-3,4,5-trihydroxyoxan-2-yl}methoxy)sulfonic acid;[2-(3,4-dihydroxyphenyl)-4-[2-(3,4-dihydroxyphenyl)-3,5,7-trihydroxy-3,4-dihydro-2H-1-benzopyran-8-yl]-5,7-dihydroxy-8-[3,4,5-trihydroxy-6-(hydroxymethyl)oxan-2-yl]-3,4-dihydro-2H-1-benzopyran-3-yl]oxidanesulfonic acid;{6-[2-(3,4-dihydroxyphenyl)-4-[2-(3,4-dihydroxyphenyl)-3,5,7-trihydroxy-3,4-dihydro-2H-1-benzopyran-8-yl]-3,5,7-trihydroxy-3,4-dihydro-2H-1-benzopyran-8-yl]-4,5-dihydroxy-2-(hydroxymethyl)oxan-3-yl}oxidanesulfonic acid;{2-[2-(3,4-dihydroxyphenyl)-4-[2-(3,4-dihydroxyphenyl)-3,5,7-trihydroxy-3,4-dihydro-2H-1-benzopyran-8-yl]-3,5,7-trihydroxy-3,4-dihydro-2H-1-benzopyran-8-yl]-3,5-dihydroxy-6-(hydroxymethyl)oxan-4-yl}oxidanesulfonic acid;{2-[2-(3,4-dihydroxyphenyl)-4-[2-(3,4-dihydroxyphenyl)-3,5,7-trihydroxy-3,4-dihydro-2H-1-benzopyran-8-yl]-3,5,7-trihydroxy-3,4-dihydro-2H-1-benzopyran-8-yl]-4,5-dihydroxy-6-(hydroxymethyl)oxan-3-yl}oxidanesulfonic acid</t>
  </si>
  <si>
    <t>neg-M819T52</t>
  </si>
  <si>
    <t>neg-M819T193</t>
  </si>
  <si>
    <t>HMDB0134983;HMDB0134984;HMDB0134985</t>
  </si>
  <si>
    <t>6,8-bis[2-(3,4-dihydroxyphenyl)-3,7-dihydroxy-3,4-dihydro-2H-1-benzopyran-4-yl]-2-(3-hydroxyphenyl)-3,4-dihydro-2H-1-benzopyran-3,5,7-triol;8-[3,7-dihydroxy-2-(3-hydroxyphenyl)-3,4-dihydro-2H-1-benzopyran-4-yl]-2-(3,4-dihydroxyphenyl)-6-[2-(3,4-dihydroxyphenyl)-3,7-dihydroxy-3,4-dihydro-2H-1-benzopyran-4-yl]-3,4-dihydro-2H-1-benzopyran-3,5,7-triol;6-[3,7-dihydroxy-2-(3-hydroxyphenyl)-3,4-dihydro-2H-1-benzopyran-4-yl]-2-(3,4-dihydroxyphenyl)-8-[2-(3,4-dihydroxyphenyl)-3,7-dihydroxy-3,4-dihydro-2H-1-benzopyran-4-yl]-3,4-dihydro-2H-1-benzopyran-3,5,7-triol</t>
  </si>
  <si>
    <t>neg-M817T190</t>
  </si>
  <si>
    <t>HMDB0125922;HMDB0127489</t>
  </si>
  <si>
    <t>5,13-bis(3-hydroxyphenyl)-18-[3,5,7-trihydroxy-2-(3-hydroxyphenyl)-3,4-dihydro-2H-1-benzopyran-4-yl]-4,12,14-trioxapentacyclo[11.7.1.0虏,鹿鹿.0鲁,鈦?0鹿鈦?虏鈦癩henicosa-2(11),3(8),9,15(20),16,18-hexaene-6,9,17,19,21-pentol;2-[(2-{[5,7-dihydroxy-2-(4-hydroxyphenyl)-4-oxo-4H-chromen-3-yl]oxy}-4,5-dihydroxy-6-(hydroxymethyl)oxan-3-yl)oxy]-4,5-dihydroxy-6-(hydroxymethyl)oxan-3-yl 3-(4-hydroxy-3,5-dimethoxyphenyl)prop-2-enoate</t>
  </si>
  <si>
    <t>neg-M815T205</t>
  </si>
  <si>
    <t>neg-M815T194</t>
  </si>
  <si>
    <t>neg-M787T431</t>
  </si>
  <si>
    <t>HMDB0134989;HMDB0000728;HMDB0000737;HMDB0000815</t>
  </si>
  <si>
    <t>6,8-bis[3,7-dihydroxy-2-(3-hydroxyphenyl)-3,4-dihydro-2H-1-benzopyran-4-yl]-2-(3-hydroxyphenyl)-3,4-dihydro-2H-1-benzopyran-3,5,7-triol;Hydroxypropionic porphyrin III;Heptacarboxylporphyrin I;Pseudouroporphyrin</t>
  </si>
  <si>
    <t>neg-M785T202</t>
  </si>
  <si>
    <t>neg-M775T51</t>
  </si>
  <si>
    <t>neg-M770T317_1</t>
  </si>
  <si>
    <t>neg-M753T220</t>
  </si>
  <si>
    <t>HMDB0129210</t>
  </si>
  <si>
    <t>5,7-dihydroxy-3-[5-hydroxy-2-(4-hydroxy-3-methoxyphenyl)-4-oxo-7-{[3,4,5-trihydroxy-6-(hydroxymethyl)oxan-2-yl]oxy}-3,4-dihydro-2H-1-benzopyran-8-yl]-2-(4-hydroxyphenyl)-3,4-dihydro-2H-1-benzopyran-4-one</t>
  </si>
  <si>
    <t>neg-M750T344</t>
  </si>
  <si>
    <t>neg-M750T274</t>
  </si>
  <si>
    <t>neg-M737T270</t>
  </si>
  <si>
    <t>HMDB0129220;HMDB0129221;HMDB0129222;HMDB0129223;HMDB0129224;HMDB0129225;HMDB0129227;HMDB0129228;HMDB0129229;HMDB0129230;HMDB0129231;HMDB0129232;HMDB0037370</t>
  </si>
  <si>
    <t>6-({8-[5,7-dihydroxy-2-(4-hydroxyphenyl)-4-oxo-3,4-dihydro-2H-1-benzopyran-3-yl]-7-hydroxy-2-(3-hydroxyphenyl)-4-oxo-3,4-dihydro-2H-1-benzopyran-5-yl}oxy)-3,4,5-trihydroxyoxane-2-carboxylic acid;6-(3-{8-[5,7-dihydroxy-2-(4-hydroxyphenyl)-4-oxo-3,4-dihydro-2H-1-benzopyran-3-yl]-5,7-dihydroxy-4-oxo-3,4-dihydro-2H-1-benzopyran-2-yl}phenoxy)-3,4,5-trihydroxyoxane-2-carboxylic acid;6-(4-{3-[5,7-dihydroxy-2-(3-hydroxyphenyl)-4-oxo-3,4-dihydro-2H-1-benzopyran-8-yl]-5,7-dihydroxy-4-oxo-3,4-dihydro-2H-1-benzopyran-2-yl}phenoxy)-3,4,5-trihydroxyoxane-2-carboxylic acid;6-({3-[5,7-dihydroxy-2-(3-hydroxyphenyl)-4-oxo-3,4-dihydro-2H-1-benzopyran-8-yl]-7-hydroxy-2-(4-hydroxyphenyl)-4-oxo-3,4-dihydro-2H-1-benzopyran-5-yl}oxy)-3,4,5-trihydroxyoxane-2-carboxylic acid;6-({3-[5,7-dihydroxy-2-(3-hydroxyphenyl)-4-oxo-3,4-dihydro-2H-1-benzopyran-8-yl]-5-hydroxy-2-(4-hydroxyphenyl)-4-oxo-3,4-dihydro-2H-1-benzopyran-7-yl}oxy)-3,4,5-trihydroxyoxane-2-carboxylic acid;6-({8-[5,7-dihydroxy-2-(4-hydroxyphenyl)-4-oxo-3,4-dihydro-2H-1-benzopyran-3-yl]-5-hydroxy-2-(3-hydroxyphenyl)-4-oxo-3,4-dihydro-2H-1-benzopyran-7-yl}oxy)-3,4,5-trihydroxyoxane-2-carboxylic acid;6-{[8-(5,7-dihydroxy-4-oxo-2-phenyl-3,4-dihydro-2H-1-benzopyran-3-yl)-2-(3,4-dihydroxyphenyl)-7-hydroxy-4-oxo-3,4-dihydro-2H-1-benzopyran-5-yl]oxy}-3,4,5-trihydroxyoxane-2-carboxylic acid;6-{4-[8-(5,7-dihydroxy-4-oxo-2-phenyl-3,4-dihydro-2H-1-benzopyran-3-yl)-5,7-dihydroxy-4-oxo-3,4-dihydro-2H-1-benzopyran-2-yl]-2-hydroxyphenoxy}-3,4,5-trihydroxyoxane-2-carboxylic acid;6-{5-[8-(5,7-dihydroxy-4-oxo-2-phenyl-3,4-dihydro-2H-1-benzopyran-3-yl)-5,7-dihydroxy-4-oxo-3,4-dihydro-2H-1-benzopyran-2-yl]-2-hydroxyphenoxy}-3,4,5-trihydroxyoxane-2-carboxylic acid;6-({3-[2-(3,4-dihydroxyphenyl)-5,7-dihydroxy-4-oxo-3,4-dihydro-2H-1-benzopyran-8-yl]-7-hydroxy-4-oxo-2-phenyl-3,4-dihydro-2H-1-benzopyran-5-yl}oxy)-3,4,5-trihydroxyoxane-2-carboxylic acid;6-({3-[2-(3,4-dihydroxyphenyl)-5,7-dihydroxy-4-oxo-3,4-dihydro-2H-1-benzopyran-8-yl]-5-hydroxy-4-oxo-2-phenyl-3,4-dihydro-2H-1-benzopyran-7-yl}oxy)-3,4,5-trihydroxyoxane-2-carboxylic acid;6-{[8-(5,7-dihydroxy-4-oxo-2-phenyl-3,4-dihydro-2H-1-benzopyran-3-yl)-2-(3,4-dihydroxyphenyl)-5-hydroxy-4-oxo-3,4-dihydro-2H-1-benzopyran-7-yl]oxy}-3,4,5-trihydroxyoxane-2-carboxylic acid;Salvianolic acid L</t>
  </si>
  <si>
    <t>neg-M734T265</t>
  </si>
  <si>
    <t>neg-M733T54</t>
  </si>
  <si>
    <t>neg-M733T305</t>
  </si>
  <si>
    <t>neg-M733T219</t>
  </si>
  <si>
    <t>neg-M724T270</t>
  </si>
  <si>
    <t>neg-M723T264</t>
  </si>
  <si>
    <t>HMDB0129235;HMDB0129236;HMDB0129237;HMDB0129238;HMDB0129239</t>
  </si>
  <si>
    <t>6-{[8-(5,7-dihydroxy-4-oxo-2-phenyl-3,4-dihydro-2H-1-benzopyran-3-yl)-7-hydroxy-2-(3-hydroxyphenyl)-4-oxo-3,4-dihydro-2H-1-benzopyran-5-yl]oxy}-3,4,5-trihydroxyoxane-2-carboxylic acid;6-{3-[8-(5,7-dihydroxy-4-oxo-2-phenyl-3,4-dihydro-2H-1-benzopyran-3-yl)-5,7-dihydroxy-4-oxo-3,4-dihydro-2H-1-benzopyran-2-yl]phenoxy}-3,4,5-trihydroxyoxane-2-carboxylic acid;6-({3-[5,7-dihydroxy-2-(3-hydroxyphenyl)-4-oxo-3,4-dihydro-2H-1-benzopyran-8-yl]-7-hydroxy-4-oxo-2-phenyl-3,4-dihydro-2H-1-benzopyran-5-yl}oxy)-3,4,5-trihydroxyoxane-2-carboxylic acid;6-({3-[5,7-dihydroxy-2-(3-hydroxyphenyl)-4-oxo-3,4-dihydro-2H-1-benzopyran-8-yl]-5-hydroxy-4-oxo-2-phenyl-3,4-dihydro-2H-1-benzopyran-7-yl}oxy)-3,4,5-trihydroxyoxane-2-carboxylic acid;6-{[8-(5,7-dihydroxy-4-oxo-2-phenyl-3,4-dihydro-2H-1-benzopyran-3-yl)-5-hydroxy-2-(3-hydroxyphenyl)-4-oxo-3,4-dihydro-2H-1-benzopyran-7-yl]oxy}-3,4,5-trihydroxyoxane-2-carboxylic acid</t>
  </si>
  <si>
    <t>neg-M718T305</t>
  </si>
  <si>
    <t>neg-M717T56</t>
  </si>
  <si>
    <t>neg-M717T277</t>
  </si>
  <si>
    <t>neg-M701T56</t>
  </si>
  <si>
    <t>neg-M701T294</t>
  </si>
  <si>
    <t>HMDB0130118;HMDB0130306;HMDB0135314;HMDB0135315;HMDB0135316;HMDB0135317;HMDB0135318;HMDB0135319;HMDB0135320</t>
  </si>
  <si>
    <t>2-amino-4-({1-[(carboxymethyl)-C-hydroxycarbonimidoyl]-2-[(4-{3,5-dihydroxy-2,2-dimethyl-8-oxo-6-propyl-2H,3H,4H,8H-pyrano[3,2-g]chromen-10-yl}-4-oxobutyl)sulfanyl]ethyl}-C-hydroxycarbonimidoyl)butanoic acid;4-({2-[(3-{2-[2-(acetyloxy)propan-2-yl]-7-oxo-2H,3H,7H-furo[3,2-g]chromen-6-yl}-1-hydroxy-3-methylbutan-2-yl)sulfanyl]-1-[(carboxymethyl)-C-hydroxycarbonimidoyl]ethyl}-C-hydroxycarbonimidoyl)-2-aminobutanoic acid;6,11-dihydroxy-2,2,5-trimethyl-12-(6,8,11-trihydroxy-2,2,5-trimethyl-10-oxo-3,4,5,10-tetrahydro-2H-1-oxa-5-azatetraphen-4-yl)-5,10-dihydro-2H-1-oxa-5-azatetraphen-10-one;6,11-dihydroxy-2,2,5-trimethyl-12-(6,7,11-trihydroxy-2,2,5-trimethyl-10-oxo-3,4,5,10-tetrahydro-2H-1-oxa-5-azatetraphen-4-yl)-5,10-dihydro-2H-1-oxa-5-azatetraphen-10-one;12-(6,11-dihydroxy-2,2,5-trimethyl-10-oxo-3,4,5,10-tetrahydro-2H-1-oxa-5-azatetraphen-4-yl)-6,7,11-trihydroxy-2,2,5-trimethyl-5,10-dihydro-2H-1-oxa-5-azatetraphen-10-one;12-(6,11-dihydroxy-2,2,5-trimethyl-10-oxo-3,4,5,10-tetrahydro-2H-1-oxa-5-azatetraphen-4-yl)-6,8,11-trihydroxy-2,2,5-trimethyl-5,10-dihydro-2H-1-oxa-5-azatetraphen-10-one;12-[6,11-dihydroxy-2-(hydroxymethyl)-2,5-dimethyl-10-oxo-3,4,5,10-tetrahydro-2H-1-oxa-5-azatetraphen-4-yl]-6,11-dihydroxy-2,2,5-trimethyl-5,10-dihydro-2H-1-oxa-5-azatetraphen-10-one;12-(6,11-dihydroxy-2,2,5-trimethyl-10-oxo-3,4,5,10-tetrahydro-2H-1-oxa-5-azatetraphen-4-yl)-6,11-dihydroxy-2-(hydroxymethyl)-2,5-dimethyl-5,10-dihydro-2H-1-oxa-5-azatetraphen-10-one;9-(6,11-dihydroxy-2,2,5-trimethyl-10-oxo-3,4,5,10-tetrahydro-2H-1-oxa-5-azatetraphen-4-yl)-10,17-dihydroxy-6,6,19-trimethyl-4,7-dioxa-19-azapentacyclo[9.8.0.0虏,鈦?0鲁,鈦?0鹿鲁,鹿鈦竇nonadeca-1(11),2(8),9,13(18),14,16-hexaen-12-one</t>
  </si>
  <si>
    <t>neg-M678T322</t>
  </si>
  <si>
    <t>neg-M678T305</t>
  </si>
  <si>
    <t>C01221;C04191;C04382</t>
  </si>
  <si>
    <t>Dihydrostreptomycin_6-phosphate;Dihydrostreptomycin_3''-phosphate;Dihydrostreptomycin_3'alpha-phosphate</t>
  </si>
  <si>
    <t>HMDB0034634;HMDB0032114</t>
  </si>
  <si>
    <t>3'-Prenylapigenin 7-[rhamnosyl-(1-&gt;6)-glucoside];Bis(5-hydroxynoracronycine)</t>
  </si>
  <si>
    <t>neg-M662T322</t>
  </si>
  <si>
    <t>neg-M662T199</t>
  </si>
  <si>
    <t>HMDB0135314;HMDB0135315;HMDB0135316;HMDB0135317;HMDB0135318;HMDB0135319;HMDB0135320;HMDB0040318</t>
  </si>
  <si>
    <t>6,11-dihydroxy-2,2,5-trimethyl-12-(6,8,11-trihydroxy-2,2,5-trimethyl-10-oxo-3,4,5,10-tetrahydro-2H-1-oxa-5-azatetraphen-4-yl)-5,10-dihydro-2H-1-oxa-5-azatetraphen-10-one;6,11-dihydroxy-2,2,5-trimethyl-12-(6,7,11-trihydroxy-2,2,5-trimethyl-10-oxo-3,4,5,10-tetrahydro-2H-1-oxa-5-azatetraphen-4-yl)-5,10-dihydro-2H-1-oxa-5-azatetraphen-10-one;12-(6,11-dihydroxy-2,2,5-trimethyl-10-oxo-3,4,5,10-tetrahydro-2H-1-oxa-5-azatetraphen-4-yl)-6,7,11-trihydroxy-2,2,5-trimethyl-5,10-dihydro-2H-1-oxa-5-azatetraphen-10-one;12-(6,11-dihydroxy-2,2,5-trimethyl-10-oxo-3,4,5,10-tetrahydro-2H-1-oxa-5-azatetraphen-4-yl)-6,8,11-trihydroxy-2,2,5-trimethyl-5,10-dihydro-2H-1-oxa-5-azatetraphen-10-one;12-[6,11-dihydroxy-2-(hydroxymethyl)-2,5-dimethyl-10-oxo-3,4,5,10-tetrahydro-2H-1-oxa-5-azatetraphen-4-yl]-6,11-dihydroxy-2,2,5-trimethyl-5,10-dihydro-2H-1-oxa-5-azatetraphen-10-one;12-(6,11-dihydroxy-2,2,5-trimethyl-10-oxo-3,4,5,10-tetrahydro-2H-1-oxa-5-azatetraphen-4-yl)-6,11-dihydroxy-2-(hydroxymethyl)-2,5-dimethyl-5,10-dihydro-2H-1-oxa-5-azatetraphen-10-one;9-(6,11-dihydroxy-2,2,5-trimethyl-10-oxo-3,4,5,10-tetrahydro-2H-1-oxa-5-azatetraphen-4-yl)-10,17-dihydroxy-6,6,19-trimethyl-4,7-dioxa-19-azapentacyclo[9.8.0.0虏,鈦?0鲁,鈦?0鹿鲁,鹿鈦竇nonadeca-1(11),2(8),9,13(18),14,16-hexaen-12-one;5',5''',8,8''-Tetrahydroxy-3',3''',4',4''',7',7''-hexamethoxy-5,5''-biflavan</t>
  </si>
  <si>
    <t>neg-M661T271</t>
  </si>
  <si>
    <t>neg-M661T245_2</t>
  </si>
  <si>
    <t>neg-M645T420</t>
  </si>
  <si>
    <t>neg-M641T192</t>
  </si>
  <si>
    <t>neg-M639T201</t>
  </si>
  <si>
    <t>HMDB0129226;HMDB0129233</t>
  </si>
  <si>
    <t>(3-{8-[5,7-dihydroxy-2-(4-hydroxyphenyl)-4-oxo-3,4-dihydro-2H-1-benzopyran-3-yl]-5,7-dihydroxy-4-oxo-3,4-dihydro-2H-1-benzopyran-2-yl}phenyl)oxidanesulfonic acid;{5-[8-(5,7-dihydroxy-4-oxo-2-phenyl-3,4-dihydro-2H-1-benzopyran-3-yl)-5,7-dihydroxy-4-oxo-3,4-dihydro-2H-1-benzopyran-2-yl]-2-hydroxyphenyl}oxidanesulfonic acid</t>
  </si>
  <si>
    <t>neg-M638T213</t>
  </si>
  <si>
    <t>HMDB0129415;HMDB0129416;HMDB0129417;HMDB0132767;HMDB0132768;HMDB0132770;HMDB0132771;HMDB0132772;HMDB0132774;HMDB0132775;HMDB0132776;HMDB0132777;HMDB0132778;HMDB0132779;HMDB0132780;HMDB0132782;HMDB0132783;HMDB0132784;HMDB0132786;HMDB0132787;HMDB0132788;HMDB0132789;HMDB0132791;HMDB0132792;HMDB0132793;HMDB0132811;HMDB0132812;HMDB0132813;HMDB0132815;HMDB0132816;HMDB0132817;HMDB0132819;HMDB0132820;HMDB0132821;HMDB0132822;HMDB0132823;HMDB0132824;HMDB0132825;HMDB0132828;HMDB0132831;HMDB0132832;HMDB0132833;HMDB0132835;HMDB0132836;HMDB0132837;HMDB0132838;HMDB0132839;HMDB0132840;HMDB0132841;HMDB0132842;HMDB0132843;HMDB0132844;HMDB0132845;HMDB0132846;HMDB0132847;HMDB0132848</t>
  </si>
  <si>
    <t>3,4,5-trihydroxy-6-{3-hydroxy-4-[5-hydroxy-3-(3-hydroxy-3-methylbutyl)-8,8-dimethyl-4-oxo-4H,8H-pyrano[2,3-f]chromen-2-yl]phenoxy}oxane-2-carboxylic acid;3,4,5-trihydroxy-6-{5-hydroxy-2-[5-hydroxy-3-(3-hydroxy-3-methylbutyl)-8,8-dimethyl-4-oxo-4H,8H-pyrano[2,3-f]chromen-2-yl]phenoxy}oxane-2-carboxylic acid;6-{[2-(2,4-dihydroxyphenyl)-3-(3-hydroxy-3-methylbutyl)-8,8-dimethyl-4-oxo-4H,8H-pyrano[2,3-f]chromen-5-yl]oxy}-3,4,5-trihydroxyoxane-2-carboxylic acid;3,4,5-trihydroxy-6-({5-hydroxy-2-[5-hydroxy-9-(hydroxymethyl)-13,13-dimethyl-8-oxatetracyclo[7.4.1.0虏,鈦?0鹿虏,鹿鈦碷tetradeca-2(7),3,5-trien-4-yl]-4-oxo-3,4-dihydro-2H-1-benzopyran-7-yl}oxy)oxane-2-carboxylic acid;3,4,5-trihydroxy-6-({7-hydroxy-2-[5-hydroxy-9-(hydroxymethyl)-13,13-dimethyl-8-oxatetracyclo[7.4.1.0虏,鈦?0鹿虏,鹿鈦碷tetradeca-2(7),3,5-trien-4-yl]-4-oxo-3,4-dihydro-2H-1-benzopyran-5-yl}oxy)oxane-2-carboxylic acid;6-{[4-(5,7-dihydroxy-4-oxo-3,4-dihydro-2H-1-benzopyran-2-yl)-13-(hydroxymethyl)-9,13-dimethyl-8-oxatetracyclo[7.4.1.0虏,鈦?0鹿虏,鹿鈦碷tetradeca-2(7),3,5-trien-5-yl]oxy}-3,4,5-trihydroxyoxane-2-carboxylic acid;3,4,5-trihydroxy-6-({5-hydroxy-2-[5-hydroxy-13-(hydroxymethyl)-9,13-dimethyl-8-oxatetracyclo[7.4.1.0虏,鈦?0鹿虏,鹿鈦碷tetradeca-2(7),3,5-trien-4-yl]-4-oxo-3,4-dihydro-2H-1-benzopyran-7-yl}oxy)oxane-2-carboxylic acid;3,4,5-trihydroxy-6-({7-hydroxy-2-[5-hydroxy-13-(hydroxymethyl)-9,13-dimethyl-8-oxatetracyclo[7.4.1.0虏,鈦?0鹿虏,鹿鈦碷tetradeca-2(7),3,5-trien-4-yl]-4-oxo-3,4-dihydro-2H-1-benzopyran-5-yl}oxy)oxane-2-carboxylic acid;6-[(5,7-dihydroxy-2-{5-hydroxy-9,13,13-trimethyl-8-oxatetracyclo[7.4.1.0虏,鈦?0鹿虏,鹿鈦碷tetradeca-2(7),3,5-trien-4-yl}-4-oxo-3,4-dihydro-2H-1-benzopyran-6-yl)oxy]-3,4,5-trihydroxyoxane-2-carboxylic acid;3,4,5-trihydroxy-6-{[9,13,13-trimethyl-4-(5,6,7-trihydroxy-4-oxo-3,4-dihydro-2H-1-benzopyran-2-yl)-8-oxatetracyclo[7.4.1.0虏,鈦?0鹿虏,鹿鈦碷tetradeca-2(7),3,5-trien-5-yl]oxy}oxane-2-carboxylic acid;6-[(5,6-dihydroxy-2-{5-hydroxy-9,13,13-trimethyl-8-oxatetracyclo[7.4.1.0虏,鈦?0鹿虏,鹿鈦碷tetradeca-2(7),3,5-trien-4-yl}-4-oxo-3,4-dihydro-2H-1-benzopyran-7-yl)oxy]-3,4,5-trihydroxyoxane-2-carboxylic acid;6-[(6,7-dihydroxy-2-{5-hydroxy-9,13,13-trimethyl-8-oxatetracyclo[7.4.1.0虏,鈦?0鹿虏,鹿鈦碷tetradeca-2(7),3,5-trien-4-yl}-4-oxo-3,4-dihydro-2H-1-benzopyran-5-yl)oxy]-3,4,5-trihydroxyoxane-2-carboxylic acid;6-{[4-(5,7-dihydroxy-4-oxo-3,4-dihydro-2H-1-benzopyran-2-yl)-10-hydroxy-9,13,13-trimethyl-8-oxatetracyclo[7.4.1.0虏,鈦?0鹿虏,鹿鈦碷tetradeca-2(7),3,5-trien-5-yl]oxy}-3,4,5-trihydroxyoxane-2-carboxylic acid;6-[(2-{5,10-dihydroxy-9,13,13-trimethyl-8-oxatetracyclo[7.4.1.0虏,鈦?0鹿虏,鹿鈦碷tetradeca-2(7),3,5-trien-4-yl}-5-hydroxy-4-oxo-3,4-dihydro-2H-1-benzopyran-7-yl)oxy]-3,4,5-trihydroxyoxane-2-carboxylic acid;6-[(2-{5,10-dihydroxy-9,13,13-trimethyl-8-oxatetracyclo[7.4.1.0虏,鈦?0鹿虏,鹿鈦碷tetradeca-2(7),3,5-trien-4-yl}-7-hydroxy-4-oxo-3,4-dihydro-2H-1-benzopyran-5-yl)oxy]-3,4,5-trihydroxyoxane-2-carboxylic acid;6-{[4-(5,7-dihydroxy-4-oxo-3,4-dihydro-2H-1-benzopyran-2-yl)-11-hydroxy-9,13,13-trimethyl-8-oxatetracyclo[7.4.1.0虏,鈦?0鹿虏,鹿鈦碷tetradeca-2(7),3,5-trien-5-yl]oxy}-3,4,5-trihydroxyoxane-2-carboxylic acid;6-[(2-{5,11-dihydroxy-9,13,13-trimethyl-8-oxatetracyclo[7.4.1.0虏,鈦?0鹿虏,鹿鈦碷tetradeca-2(7),3,5-trien-4-yl}-5-hydroxy-4-oxo-3,4-dihydro-2H-1-benzopyran-7-yl)oxy]-3,4,5-trihydroxyoxane-2-carboxylic acid;6-[(2-{5,11-dihydroxy-9,13,13-trimethyl-8-oxatetracyclo[7.4.1.0虏,鈦?0鹿虏,鹿鈦碷tetradeca-2(7),3,5-trien-4-yl}-7-hydroxy-4-oxo-3,4-dihydro-2H-1-benzopyran-5-yl)oxy]-3,4,5-trihydroxyoxane-2-carboxylic acid;6-{[4-(5,7-dihydroxy-4-oxo-3,4-dihydro-2H-1-benzopyran-2-yl)-5-hydroxy-9,13,13-trimethyl-8-oxatetracyclo[7.4.1.0虏,鈦?0鹿虏,鹿鈦碷tetradeca-2(7),3,5-trien-6-yl]oxy}-3,4,5-trihydroxyoxane-2-carboxylic acid;6-{[4-(5,7-dihydroxy-4-oxo-3,4-dihydro-2H-1-benzopyran-2-yl)-6-hydroxy-9,13,13-trimethyl-8-oxatetracyclo[7.4.1.0虏,鈦?0鹿虏,鹿鈦碷tetradeca-2(7),3,5-trien-5-yl]oxy}-3,4,5-trihydroxyoxane-2-carboxylic acid;6-[(2-{5,6-dihydroxy-9,13,13-trimethyl-8-oxatetracyclo[7.4.1.0虏,鈦?0鹿虏,鹿鈦碷tetradeca-2(7),3,5-trien-4-yl}-5-hydroxy-4-oxo-3,4-dihydro-2H-1-benzopyran-7-yl)oxy]-3,4,5-trihydroxyoxane-2-carboxylic acid;6-[(2-{5,6-dihydroxy-9,13,13-trimethyl-8-oxatetracyclo[7.4.1.0虏,鈦?0鹿虏,鹿鈦碷tetradeca-2(7),3,5-trien-4-yl}-7-hydroxy-4-oxo-3,4-dihydro-2H-1-benzopyran-5-yl)oxy]-3,4,5-trihydroxyoxane-2-carboxylic acid;6-{[4-(5,7-dihydroxy-4-oxo-3,4-dihydro-2H-1-benzopyran-2-yl)-3-hydroxy-9,13,13-trimethyl-8-oxatetracyclo[7.4.1.0虏,鈦?0鹿虏,鹿鈦碷tetradeca-2(7),3,5-trien-5-yl]oxy}-3,4,5-trihydroxyoxane-2-carboxylic acid;6-[(2-{3,5-dihydroxy-9,13,13-trimethyl-8-oxatetracyclo[7.4.1.0虏,鈦?0鹿虏,鹿鈦碷tetradeca-2(7),3,5-trien-4-yl}-5-hydroxy-4-oxo-3,4-dihydro-2H-1-benzopyran-7-yl)oxy]-3,4,5-trihydroxyoxane-2-carboxylic acid;6-[(2-{3,5-dihydroxy-9,13,13-trimethyl-8-oxatetracyclo[7.4.1.0虏,鈦?0鹿虏,鹿鈦碷tetradeca-2(7),3,5-trien-4-yl}-7-hydroxy-4-oxo-3,4-dihydro-2H-1-benzopyran-5-yl)oxy]-3,4,5-trihydroxyoxane-2-carboxylic acid;6-{[6-(5,7-dihydroxy-4-oxo-3,4-dihydro-2H-1-benzopyran-2-yl)-2-(hydroxymethyl)-2-(4-methylpent-3-en-1-yl)-2H-chromen-7-yl]oxy}-3,4,5-trihydroxyoxane-2-carboxylic acid;3,4,5-trihydroxy-6-({5-hydroxy-2-[7-hydroxy-2-(hydroxymethyl)-2-(4-methylpent-3-en-1-yl)-2H-chromen-6-yl]-4-oxo-3,4-dihydro-2H-1-benzopyran-7-yl}oxy)oxane-2-carboxylic acid;3,4,5-trihydroxy-6-({7-hydroxy-2-[7-hydroxy-2-(hydroxymethyl)-2-(4-methylpent-3-en-1-yl)-2H-chromen-6-yl]-4-oxo-3,4-dihydro-2H-1-benzopyran-5-yl}oxy)oxane-2-carboxylic acid;6-{[6-(5,7-dihydroxy-4-oxo-3,4-dihydro-2H-1-benzopyran-2-yl)-2-(1-hydroxy-4-methylpent-3-en-1-yl)-2-methyl-2H-chromen-7-yl]oxy}-3,4,5-trihydroxyoxane-2-carboxylic acid;3,4,5-trihydroxy-6-({5-hydroxy-2-[7-hydroxy-2-(1-hydroxy-4-methylpent-3-en-1-yl)-2-methyl-2H-chromen-6-yl]-4-oxo-3,4-dihydro-2H-1-benzopyran-7-yl}oxy)oxane-2-carboxylic acid;3,4,5-trihydroxy-6-({7-hydroxy-2-[7-hydroxy-2-(1-hydroxy-4-methylpent-3-en-1-yl)-2-methyl-2H-chromen-6-yl]-4-oxo-3,4-dihydro-2H-1-benzopyran-5-yl}oxy)oxane-2-carboxylic acid;6-({5,7-dihydroxy-2-[7-hydroxy-2-methyl-2-(4-methylpent-3-en-1-yl)-2H-chromen-6-yl]-4-oxo-3,4-dihydro-2H-1-benzopyran-6-yl}oxy)-3,4,5-trihydroxyoxane-2-carboxylic acid;3,4,5-trihydroxy-6-{[2-methyl-2-(4-methylpent-3-en-1-yl)-6-(5,6,7-trihydroxy-4-oxo-3,4-dihydro-2H-1-benzopyran-2-yl)-2H-chromen-7-yl]oxy}oxane-2-carboxylic acid;6-({5,6-dihydroxy-2-[7-hydroxy-2-methyl-2-(4-methylpent-3-en-1-yl)-2H-chromen-6-yl]-4-oxo-3,4-dihydro-2H-1-benzopyran-7-yl}oxy)-3,4,5-trihydroxyoxane-2-carboxylic acid;6-({6,7-dihydroxy-2-[7-hydroxy-2-methyl-2-(4-methylpent-3-en-1-yl)-2H-chromen-6-yl]-4-oxo-3,4-dihydro-2H-1-benzopyran-5-yl}oxy)-3,4,5-trihydroxyoxane-2-carboxylic acid;6-{[6-(5,7-dihydroxy-4-oxo-3,4-dihydro-2H-1-benzopyran-2-yl)-2-(5-hydroxy-4-methylpent-3-en-1-yl)-2-methyl-2H-chromen-7-yl]oxy}-3,4,5-trihydroxyoxane-2-carboxylic acid;3,4,5-trihydroxy-6-({5-hydroxy-2-[7-hydroxy-2-(5-hydroxy-4-methylpent-3-en-1-yl)-2-methyl-2H-chromen-6-yl]-4-oxo-3,4-dihydro-2H-1-benzopyran-7-yl}oxy)oxane-2-carboxylic acid;3,4,5-trihydroxy-6-({7-hydroxy-2-[7-hydroxy-2-(5-hydroxy-4-methylpent-3-en-1-yl)-2-methyl-2H-chromen-6-yl]-4-oxo-3,4-dihydro-2H-1-benzopyran-5-yl}oxy)oxane-2-carboxylic acid;3,4,5-trihydroxy-6-[(5-hydroxy-2-{7-hydroxy-2-[(3E)-5-hydroxy-4-methylpent-3-en-1-yl]-2-methyl-2H-chromen-6-yl}-4-oxo-3,4-dihydro-2H-1-benzopyran-7-yl)oxy]oxane-2-carboxylic acid;6-{[6-(5,7-dihydroxy-4-oxo-3,4-dihydro-2H-1-benzopyran-2-yl)-2-(2-hydroxy-4-methylpent-3-en-1-yl)-2-methyl-2H-chromen-7-yl]oxy}-3,4,5-trihydroxyoxane-2-carboxylic acid;3,4,5-trihydroxy-6-({5-hydroxy-2-[7-hydroxy-2-(2-hydroxy-4-methylpent-3-en-1-yl)-2-methyl-2H-chromen-6-yl]-4-oxo-3,4-dihydro-2H-1-benzopyran-7-yl}oxy)oxane-2-carboxylic acid;3,4,5-trihydroxy-6-({7-hydroxy-2-[7-hydroxy-2-(2-hydroxy-4-methylpent-3-en-1-yl)-2-methyl-2H-chromen-6-yl]-4-oxo-3,4-dihydro-2H-1-benzopyran-5-yl}oxy)oxane-2-carboxylic acid;6-{[6-(5,7-dihydroxy-4-oxo-3,4-dihydro-2H-1-benzopyran-2-yl)-2-[2-(3,3-dimethyloxiran-2-yl)ethyl]-2-methyl-2H-chromen-7-yl]oxy}-3,4,5-trihydroxyoxane-2-carboxylic acid;6-[(2-{2-[2-(3,3-dimethyloxiran-2-yl)ethyl]-7-hydroxy-2-methyl-2H-chromen-6-yl}-5-hydroxy-4-oxo-3,4-dihydro-2H-1-benzopyran-7-yl)oxy]-3,4,5-trihydroxyoxane-2-carboxylic acid;6-[(2-{2-[2-(3,3-dimethyloxiran-2-yl)ethyl]-7-hydroxy-2-methyl-2H-chromen-6-yl}-7-hydroxy-4-oxo-3,4-dihydro-2H-1-benzopyran-5-yl)oxy]-3,4,5-trihydroxyoxane-2-carboxylic acid;6-{[10-(5,7-dihydroxy-4-oxo-3,4-dihydro-2H-1-benzopyran-2-yl)-5-methyl-5-(4-methylpent-3-en-1-yl)-3,6-dioxatricyclo[5.4.0.0虏,鈦碷undeca-1(7),8,10-trien-9-yl]oxy}-3,4,5-trihydroxyoxane-2-carboxylic acid;3,4,5-trihydroxy-6-({5-hydroxy-2-[9-hydroxy-5-methyl-5-(4-methylpent-3-en-1-yl)-3,6-dioxatricyclo[5.4.0.0虏,鈦碷undeca-1(7),8,10-trien-10-yl]-4-oxo-3,4-dihydro-2H-1-benzopyran-7-yl}oxy)oxane-2-carboxylic acid;3,4,5-trihydroxy-6-({7-hydroxy-2-[9-hydroxy-5-methyl-5-(4-methylpent-3-en-1-yl)-3,6-dioxatricyclo[5.4.0.0虏,鈦碷undeca-1(7),8,10-trien-10-yl]-4-oxo-3,4-dihydro-2H-1-benzopyran-5-yl}oxy)oxane-2-carboxylic acid;6-{[6-(5,7-dihydroxy-4-oxo-3,4-dihydro-2H-1-benzopyran-2-yl)-7-hydroxy-2-methyl-2-(4-methylpent-3-en-1-yl)-2H-chromen-8-yl]oxy}-3,4,5-trihydroxyoxane-2-carboxylic acid;6-{[6-(5,7-dihydroxy-4-oxo-3,4-dihydro-2H-1-benzopyran-2-yl)-8-hydroxy-2-methyl-2-(4-methylpent-3-en-1-yl)-2H-chromen-7-yl]oxy}-3,4,5-trihydroxyoxane-2-carboxylic acid;6-({2-[7,8-dihydroxy-2-methyl-2-(4-methylpent-3-en-1-yl)-2H-chromen-6-yl]-5-hydroxy-4-oxo-3,4-dihydro-2H-1-benzopyran-7-yl}oxy)-3,4,5-trihydroxyoxane-2-carboxylic acid;6-({2-[7,8-dihydroxy-2-methyl-2-(4-methylpent-3-en-1-yl)-2H-chromen-6-yl]-7-hydroxy-4-oxo-3,4-dihydro-2H-1-benzopyran-5-yl}oxy)-3,4,5-trihydroxyoxane-2-carboxylic acid;6-{[6-(5,7-dihydroxy-4-oxo-3,4-dihydro-2H-1-benzopyran-2-yl)-7-hydroxy-2-methyl-2-(4-methylpent-3-en-1-yl)-2H-chromen-5-yl]oxy}-3,4,5-trihydroxyoxane-2-carboxylic acid;6-{[6-(5,7-dihydroxy-4-oxo-3,4-dihydro-2H-1-benzopyran-2-yl)-5-hydroxy-2-methyl-2-(4-methylpent-3-en-1-yl)-2H-chromen-7-yl]oxy}-3,4,5-trihydroxyoxane-2-carboxylic acid;6-({2-[5,7-dihydroxy-2-methyl-2-(4-methylpent-3-en-1-yl)-2H-chromen-6-yl]-5-hydroxy-4-oxo-3,4-dihydro-2H-1-benzopyran-7-yl}oxy)-3,4,5-trihydroxyoxane-2-carboxylic acid;6-({2-[5,7-dihydroxy-2-methyl-2-(4-methylpent-3-en-1-yl)-2H-chromen-6-yl]-7-hydroxy-4-oxo-3,4-dihydro-2H-1-benzopyran-5-yl}oxy)-3,4,5-trihydroxyoxane-2-carboxylic acid</t>
  </si>
  <si>
    <t>neg-M630T229</t>
  </si>
  <si>
    <t>C12667</t>
  </si>
  <si>
    <t>Quercetin_3-O-beta-D-glucosyl-(1-&gt;2)-beta-D-glucoside</t>
  </si>
  <si>
    <t>HMDB0126974;HMDB0133550;HMDB0133551;HMDB0037356;HMDB0037363;HMDB0037537;HMDB0038287;HMDB0038824;HMDB0039878;HMDB0039924;HMDB0040371;HMDB0040861;HMDB0041358;HMDB0134846;HMDB0134847;HMDB0134848;HMDB0134849;HMDB0134850</t>
  </si>
  <si>
    <t>5,7-dihydroxy-6,8-bis[3,4,5-trihydroxy-6-(hydroxymethyl)oxan-2-yl]-2-(2,4,5-trihydroxyphenyl)-4H-chromen-4-one;6-{4-[(2,4-dihydroxy-3-oxo-6-{[3,4,5-trihydroxy-6-(hydroxymethyl)oxan-2-yl]oxy}-2,3-dihydro-1-benzofuran-2-yl)methyl]phenoxy}-3,4,5-trihydroxyoxane-2-carboxylic acid;3,4,5-trihydroxy-6-({2-hydroxy-2-[(4-hydroxyphenyl)methyl]-3-oxo-6-{[3,4,5-trihydroxy-6-(hydroxymethyl)oxan-2-yl]oxy}-2,3-dihydro-1-benzofuran-4-yl}oxy)oxane-2-carboxylic acid;Quercetin 4',7-diglucoside;Quercetin 3,4'-diglucoside;Quercetin 3-glucosyl-(1-&gt;2)-galactoside;Myricetin 3-neohesperidoside;Hypoletin 8-gentiobioside;Vicinin 2;6-Hydroxykaempferol 6,7-diglucoside;Herbacetin 3,8-diglucoside;Myricetin 3-robinobioside;Quercetin 3-beta-laminaribioside;6-[(6-carboxy-3,4,5-trihydroxyoxan-2-yl)oxy]-7-(3,4-dihydroxy-5-methoxyphenyl)-11-hydroxy-3-(4-hydroxyphenyl)-2位鈦?8-dioxatricyclo[7.3.1.0鈦?鹿鲁]trideca-1(13),2,4,6,9,11-hexaen-2-ylium;11-[(6-carboxy-3,4,5-trihydroxyoxan-2-yl)oxy]-7-(3,4-dihydroxy-5-methoxyphenyl)-6-hydroxy-3-(4-hydroxyphenyl)-2位鈦?8-dioxatricyclo[7.3.1.0鈦?鹿鲁]trideca-1(13),2,4,6,9,11-hexaen-2-ylium;(6-carboxy-3,4,5-trihydroxyoxan-2-yl)({4-[7-(3,4-dihydroxy-5-methoxyphenyl)-6,11-dihydroxy-2,8-dioxatricyclo[7.3.1.0鈦?鹿鲁]trideca-1(13),4,6,9,11-pentaen-3-ylidene]cyclohexa-2,5-dien-1-ylidene})oxidanium;7-{4-[(6-carboxy-3,4,5-trihydroxyoxan-2-yl)oxy]-3-hydroxy-5-methoxyphenyl}-6,11-dihydroxy-3-(4-hydroxyphenyl)-2位鈦?8-dioxatricyclo[7.3.1.0鈦?鹿鲁]trideca-1(13),2,4,6,9,11-hexaen-2-ylium;7-{3-[(6-carboxy-3,4,5-trihydroxyoxan-2-yl)oxy]-4-hydroxy-5-methoxyphenyl}-6,11-dihydroxy-3-(4-hydroxyphenyl)-2位鈦?8-dioxatricyclo[7.3.1.0鈦?鹿鲁]trideca-1(13),2,4,6,9,11-hexaen-2-ylium</t>
  </si>
  <si>
    <t>neg-M625T175_1</t>
  </si>
  <si>
    <t>HMDB0129240</t>
  </si>
  <si>
    <t>{3-[8-(5,7-dihydroxy-4-oxo-2-phenyl-3,4-dihydro-2H-1-benzopyran-3-yl)-5,7-dihydroxy-4-oxo-3,4-dihydro-2H-1-benzopyran-2-yl]phenyl}oxidanesulfonic acid</t>
  </si>
  <si>
    <t>neg-M622T273</t>
  </si>
  <si>
    <t>neg-M621T148</t>
  </si>
  <si>
    <t>neg-M614T269</t>
  </si>
  <si>
    <t>neg-M611T138</t>
  </si>
  <si>
    <t>HMDB0135004;HMDB0135005;HMDB0135006;HMDB0135010;HMDB0135011;HMDB0135012;HMDB0135013;HMDB0135014;HMDB0135018;HMDB0135019;HMDB0135020;HMDB0135021;HMDB0135022</t>
  </si>
  <si>
    <t>[5-(4-{8-[2-(3,4-dihydroxyphenyl)-3,7-dihydroxy-3,4-dihydro-2H-1-benzopyran-4-yl]-3,5,7-trihydroxy-2-(3-hydroxyphenyl)-3,4-dihydro-2H-1-benzopyran-6-yl}-3,7-dihydroxy-3,4-dihydro-2H-1-benzopyran-2-yl)-2-hydroxyphenyl]oxidanesulfonic acid;[2-(3,4-dihydroxyphenyl)-4-{6-[2-(3,4-dihydroxyphenyl)-3,7-dihydroxy-3,4-dihydro-2H-1-benzopyran-4-yl]-3,5,7-trihydroxy-2-(3-hydroxyphenyl)-3,4-dihydro-2H-1-benzopyran-8-yl}-7-hydroxy-3,4-dihydro-2H-1-benzopyran-3-yl]oxidanesulfonic acid;[2-(3,4-dihydroxyphenyl)-4-{8-[2-(3,4-dihydroxyphenyl)-3,7-dihydroxy-3,4-dihydro-2H-1-benzopyran-4-yl]-3,5,7-trihydroxy-2-(3-hydroxyphenyl)-3,4-dihydro-2H-1-benzopyran-6-yl}-7-hydroxy-3,4-dihydro-2H-1-benzopyran-3-yl]oxidanesulfonic acid;(5-{8-[3,7-dihydroxy-2-(3-hydroxyphenyl)-3,4-dihydro-2H-1-benzopyran-4-yl]-6-[2-(3,4-dihydroxyphenyl)-3,7-dihydroxy-3,4-dihydro-2H-1-benzopyran-4-yl]-3,5,7-trihydroxy-3,4-dihydro-2H-1-benzopyran-2-yl}-2-hydroxyphenyl)oxidanesulfonic acid;(3-{4-[2-(3,4-dihydroxyphenyl)-6-[2-(3,4-dihydroxyphenyl)-3,7-dihydroxy-3,4-dihydro-2H-1-benzopyran-4-yl]-3,5,7-trihydroxy-3,4-dihydro-2H-1-benzopyran-8-yl]-3,7-dihydroxy-3,4-dihydro-2H-1-benzopyran-2-yl}phenyl)oxidanesulfonic acid;[5-(4-{8-[3,7-dihydroxy-2-(3-hydroxyphenyl)-3,4-dihydro-2H-1-benzopyran-4-yl]-2-(3,4-dihydroxyphenyl)-3,5,7-trihydroxy-3,4-dihydro-2H-1-benzopyran-6-yl}-3,7-dihydroxy-3,4-dihydro-2H-1-benzopyran-2-yl)-2-hydroxyphenyl]oxidanesulfonic acid;{4-[2-(3,4-dihydroxyphenyl)-6-[2-(3,4-dihydroxyphenyl)-3,7-dihydroxy-3,4-dihydro-2H-1-benzopyran-4-yl]-3,5,7-trihydroxy-3,4-dihydro-2H-1-benzopyran-8-yl]-7-hydroxy-2-(3-hydroxyphenyl)-3,4-dihydro-2H-1-benzopyran-3-yl}oxidanesulfonic acid;(4-{8-[3,7-dihydroxy-2-(3-hydroxyphenyl)-3,4-dihydro-2H-1-benzopyran-4-yl]-2-(3,4-dihydroxyphenyl)-3,5,7-trihydroxy-3,4-dihydro-2H-1-benzopyran-6-yl}-2-(3,4-dihydroxyphenyl)-7-hydroxy-3,4-dihydro-2H-1-benzopyran-3-yl)oxidanesulfonic acid;(5-{6-[3,7-dihydroxy-2-(3-hydroxyphenyl)-3,4-dihydro-2H-1-benzopyran-4-yl]-8-[2-(3,4-dihydroxyphenyl)-3,7-dihydroxy-3,4-dihydro-2H-1-benzopyran-4-yl]-3,5,7-trihydroxy-3,4-dihydro-2H-1-benzopyran-2-yl}-2-hydroxyphenyl)oxidanesulfonic acid;[5-(4-{6-[3,7-dihydroxy-2-(3-hydroxyphenyl)-3,4-dihydro-2H-1-benzopyran-4-yl]-2-(3,4-dihydroxyphenyl)-3,5,7-trihydroxy-3,4-dihydro-2H-1-benzopyran-8-yl}-3,7-dihydroxy-3,4-dihydro-2H-1-benzopyran-2-yl)-2-hydroxyphenyl]oxidanesulfonic acid;(3-{4-[2-(3,4-dihydroxyphenyl)-8-[2-(3,4-dihydroxyphenyl)-3,7-dihydroxy-3,4-dihydro-2H-1-benzopyran-4-yl]-3,5,7-trihydroxy-3,4-dihydro-2H-1-benzopyran-6-yl]-3,7-dihydroxy-3,4-dihydro-2H-1-benzopyran-2-yl}phenyl)oxidanesulfonic acid;(4-{6-[3,7-dihydroxy-2-(3-hydroxyphenyl)-3,4-dihydro-2H-1-benzopyran-4-yl]-2-(3,4-dihydroxyphenyl)-3,5,7-trihydroxy-3,4-dihydro-2H-1-benzopyran-8-yl}-2-(3,4-dihydroxyphenyl)-7-hydroxy-3,4-dihydro-2H-1-benzopyran-3-yl)oxidanesulfonic acid;{4-[2-(3,4-dihydroxyphenyl)-8-[2-(3,4-dihydroxyphenyl)-3,7-dihydroxy-3,4-dihydro-2H-1-benzopyran-4-yl]-3,5,7-trihydroxy-3,4-dihydro-2H-1-benzopyran-6-yl]-7-hydroxy-2-(3-hydroxyphenyl)-3,4-dihydro-2H-1-benzopyran-3-yl}oxidanesulfonic acid</t>
  </si>
  <si>
    <t>neg-M598T63</t>
  </si>
  <si>
    <t>HMDB0126097;HMDB0126099;HMDB0126100;HMDB0126101;HMDB0126102;HMDB0126103;HMDB0126105;HMDB0126108;HMDB0126110;HMDB0126111;HMDB0010156;HMDB0010157;HMDB0010160;HMDB0010161;HMDB0043087;HMDB0043093;HMDB0043120;HMDB0043127;HMDB0043240;HMDB0043269;HMDB0043295;HMDB0043311;HMDB0043351;HMDB0043407;HMDB0043428;HMDB0043463;HMDB0043485;HMDB0043548;HMDB0043549;HMDB0043631;HMDB0045511;HMDB0045517;HMDB0046292;HMDB0046299;HMDB0049104;HMDB0049731;HMDB0050325;HMDB0051427</t>
  </si>
  <si>
    <t>3,4,5-trihydroxy-6-{[8-(hydroxymethyl)-8-methyl-6-(2-methylpropanoyl)-2-oxo-4-phenyl-2H,8H-pyrano[2,3-f]chromen-5-yl]oxy}oxane-2-carboxylic acid;3,4,5-trihydroxy-6-{2-[5-hydroxy-8,8-dimethyl-6-(2-methylpropanoyl)-2-oxo-2H,8H-pyrano[2,3-f]chromen-4-yl]phenoxy}oxane-2-carboxylic acid;3,4,5-trihydroxy-6-{[4-(2-hydroxyphenyl)-8,8-dimethyl-6-(2-methylpropanoyl)-2-oxo-2H,8H-pyrano[2,3-f]chromen-5-yl]oxy}oxane-2-carboxylic acid;3,4,5-trihydroxy-6-{[6-(2-hydroxy-2-methylpropanoyl)-8,8-dimethyl-2-oxo-4-phenyl-2H,8H-pyrano[2,3-f]chromen-5-yl]oxy}oxane-2-carboxylic acid;3,4,5-trihydroxy-6-{4-[5-hydroxy-8,8-dimethyl-6-(2-methylpropanoyl)-2-oxo-2H,8H-pyrano[2,3-f]chromen-4-yl]phenoxy}oxane-2-carboxylic acid;3,4,5-trihydroxy-6-{[4-(4-hydroxyphenyl)-8,8-dimethyl-6-(2-methylpropanoyl)-2-oxo-2H,8H-pyrano[2,3-f]chromen-5-yl]oxy}oxane-2-carboxylic acid;6-{[12,12-dimethyl-9-(2-methylpropanoyl)-4-oxo-6-phenyl-3,11,14-trioxatetracyclo[8.5.0.0虏,鈦?0鹿鲁,鹿鈦礭pentadeca-1,5,7,9-tetraen-8-yl]oxy}-3,4,5-trihydroxyoxane-2-carboxylic acid;3,4,5-trihydroxy-6-{[6-(3-hydroxy-2-methylpropanoyl)-8,8-dimethyl-2-oxo-4-phenyl-2H,8H-pyrano[2,3-f]chromen-5-yl]oxy}oxane-2-carboxylic acid;3,4,5-trihydroxy-6-{3-[5-hydroxy-8,8-dimethyl-6-(2-methylpropanoyl)-2-oxo-2H,8H-pyrano[2,3-f]chromen-4-yl]phenoxy}oxane-2-carboxylic acid;3,4,5-trihydroxy-6-{[4-(3-hydroxyphenyl)-8,8-dimethyl-6-(2-methylpropanoyl)-2-oxo-2H,8H-pyrano[2,3-f]chromen-5-yl]oxy}oxane-2-carboxylic acid;PIP3(18:1(11Z)/20:3(5Z,8Z,11Z));PIP3(18:1(11Z)/20:3(8Z,11Z,14Z));PIP3(18:1(9Z)/20:3(5Z,8Z,11Z));PIP3(18:1(9Z)/20:3(8Z,11Z,14Z));TG(15:0/20:0/20:3(5Z,8Z,11Z));TG(15:0/20:0/20:3n6);TG(15:0/22:0/18:3(6Z,9Z,12Z));TG(15:0/22:0/18:3(9Z,12Z,15Z));TG(15:0/18:1(11Z)/22:2(13Z,16Z));TG(15:0/18:1(9Z)/22:2(13Z,16Z));TG(15:0/20:1(11Z)/20:2n6);TG(15:0/20:3(5Z,8Z,11Z)/20:0);TG(15:0/22:1(13Z)/18:2(9Z,12Z));TG(15:0/18:2(9Z,12Z)/22:1(13Z));TG(15:0/18:3(6Z,9Z,12Z)/22:0);TG(15:0/20:2n6/20:1(11Z));TG(15:0/20:3n6/20:0);TG(15:0/22:2(13Z,16Z)/18:1(11Z));TG(15:0/22:2(13Z,16Z)/18:1(9Z));TG(15:0/18:3(9Z,12Z,15Z)/22:0);TG(20:0/15:0/20:3(5Z,8Z,11Z));TG(20:0/15:0/20:3n6);TG(22:0/15:0/18:3(6Z,9Z,12Z));TG(22:0/15:0/18:3(9Z,12Z,15Z));TG(18:1(11Z)/15:0/22:2(13Z,16Z));TG(18:1(9Z)/15:0/22:2(13Z,16Z));TG(20:1(11Z)/15:0/20:2n6);TG(22:1(13Z)/15:0/18:2(9Z,12Z))</t>
  </si>
  <si>
    <t>neg-M598T145</t>
  </si>
  <si>
    <t>neg-M597T243</t>
  </si>
  <si>
    <t>neg-M593T79</t>
  </si>
  <si>
    <t>HMDB0033679;HMDB0135076;HMDB0135077</t>
  </si>
  <si>
    <t>Pelargonidin 3-sophoroside;8-[3,7-dihydroxy-2-(4-hydroxy-3-methoxyphenyl)-3,4-dihydro-2H-1-benzopyran-4-yl]-2-(3,4-dihydroxyphenyl)-3,4-dihydro-2H-1-benzopyran-3,5,7-triol;8-[2-(3,4-dihydroxyphenyl)-3,7-dihydroxy-3,4-dihydro-2H-1-benzopyran-4-yl]-2-(4-hydroxy-3-methoxyphenyl)-3,4-dihydro-2H-1-benzopyran-3,5,7-triol</t>
  </si>
  <si>
    <t>neg-M592T52</t>
  </si>
  <si>
    <t>neg-M592T315</t>
  </si>
  <si>
    <t>neg-M592T301</t>
  </si>
  <si>
    <t>HMDB0129219</t>
  </si>
  <si>
    <t>3-[5,7-dihydroxy-2-(4-hydroxy-3-methoxyphenyl)-4-oxo-3,4-dihydro-2H-1-benzopyran-8-yl]-5,7-dihydroxy-2-(4-hydroxyphenyl)-3,4-dihydro-2H-1-benzopyran-4-one</t>
  </si>
  <si>
    <t>neg-M588T174</t>
  </si>
  <si>
    <t>neg-M584T365</t>
  </si>
  <si>
    <t>neg-M582T52</t>
  </si>
  <si>
    <t>C20489</t>
  </si>
  <si>
    <t>Pelargonidin_3-O-beta-D-sambubioside</t>
  </si>
  <si>
    <t>neg-M581T387</t>
  </si>
  <si>
    <t>neg-M581T223</t>
  </si>
  <si>
    <t>HMDB0135100;HMDB0135109;HMDB0041489</t>
  </si>
  <si>
    <t>8-[3,7-dihydroxy-2-(3-hydroxyphenyl)-3,4-dihydro-2H-1-benzopyran-4-yl]-2-(4-hydroxy-3-methoxyphenyl)-3,4-dihydro-2H-1-benzopyran-3,5,7-triol;8-[3,7-dihydroxy-2-(4-hydroxy-3-methoxyphenyl)-3,4-dihydro-2H-1-benzopyran-4-yl]-2-(3-hydroxyphenyl)-3,4-dihydro-2H-1-benzopyran-3,5,7-triol;5''-(4-Hydroxy-(E)-cinnamoyl) alpha-L-arabinofuranosyl-(1-&gt;3)-beta-D-xylopyranosyl-(1-&gt;4)-D-xylopyranoside</t>
  </si>
  <si>
    <t>neg-M576T329</t>
  </si>
  <si>
    <t>neg-M576T161</t>
  </si>
  <si>
    <t>neg-M575T53</t>
  </si>
  <si>
    <t>C11911;C11919;C18031;C18643;C20765;C21356</t>
  </si>
  <si>
    <t>dTDP-D-desosamine;dTDP-L-megosamine;dTDP-D-angolosamine;dTDP-beta-L-rhodosamine;dTDP-beta-L-evernosamine;dTDP-4-ethylamino-3-O-methyl-2,4-dideoxy-L-threo-pentopyranose</t>
  </si>
  <si>
    <t>HMDB0135076;HMDB0135077;HMDB0014735</t>
  </si>
  <si>
    <t>8-[3,7-dihydroxy-2-(4-hydroxy-3-methoxyphenyl)-3,4-dihydro-2H-1-benzopyran-4-yl]-2-(3,4-dihydroxyphenyl)-3,4-dihydro-2H-1-benzopyran-3,5,7-triol;8-[2-(3,4-dihydroxyphenyl)-3,7-dihydroxy-3,4-dihydro-2H-1-benzopyran-4-yl]-2-(4-hydroxy-3-methoxyphenyl)-3,4-dihydro-2H-1-benzopyran-3,5,7-triol;Gadoteridol</t>
  </si>
  <si>
    <t>neg-M575T388</t>
  </si>
  <si>
    <t>neg-M575T174</t>
  </si>
  <si>
    <t>C08995</t>
  </si>
  <si>
    <t>Aurasperone_D</t>
  </si>
  <si>
    <t>HMDB0129234;HMDB0033488;HMDB0033497;HMDB0034100;HMDB0013423;HMDB0013443</t>
  </si>
  <si>
    <t>3-[5,7-dihydroxy-2-(4-hydroxy-3-methoxyphenyl)-4-oxo-3,4-dihydro-2H-1-benzopyran-8-yl]-5,7-dihydroxy-2-phenyl-3,4-dihydro-2H-1-benzopyran-4-one;Aurasperone D;6-O-Demethylnigerone;Dianhydroaurasperone C;PC(o-18:0/24:0);PC(o-20:0/22:0)</t>
  </si>
  <si>
    <t>neg-M572T251</t>
  </si>
  <si>
    <t>HMDB0036242;HMDB0132320;HMDB0132321;HMDB0132322;HMDB0132323</t>
  </si>
  <si>
    <t>4-O-alpha-L-Rhamnopyranosylglucosinalbin;5,7-dihydroxy-8-[2-hydroxy-5-(5,6,7-trihydroxy-4-oxo-4H-chromen-2-yl)phenyl]-2-(4-hydroxyphenyl)-4H-chromen-4-one;8-[5-(5,7-dihydroxy-4-oxo-4H-chromen-2-yl)-2-hydroxyphenyl]-5,6,7-trihydroxy-2-(4-hydroxyphenyl)-4H-chromen-4-one;8-[5-(5,7-dihydroxy-4-oxo-4H-chromen-2-yl)-2,3-dihydroxyphenyl]-5,7-dihydroxy-2-(4-hydroxyphenyl)-4H-chromen-4-one;8-[5-(5,7-dihydroxy-4-oxo-4H-chromen-2-yl)-2-hydroxyphenyl]-2-(3,4-dihydroxyphenyl)-5,7-dihydroxy-4H-chromen-4-one</t>
  </si>
  <si>
    <t>neg-M570T202</t>
  </si>
  <si>
    <t>neg-M570T184_1</t>
  </si>
  <si>
    <t>neg-M570T161</t>
  </si>
  <si>
    <t>HMDB0132365;HMDB0033070</t>
  </si>
  <si>
    <t>8-[5-(5,7-dihydroxy-4-oxo-4H-chromen-2-yl)-2-hydroxyphenyl]-5,7-dihydroxy-2-(4-hydroxy-3-methoxyphenyl)-4H-chromen-4-one;Theaflavate A</t>
  </si>
  <si>
    <t>neg-M567T148</t>
  </si>
  <si>
    <t>C10048</t>
  </si>
  <si>
    <t>Ginkgetin</t>
  </si>
  <si>
    <t>HMDB0033762;HMDB0033937</t>
  </si>
  <si>
    <t>Ginkgetin;Isoginkgetin</t>
  </si>
  <si>
    <t>neg-M565T171</t>
  </si>
  <si>
    <t>C04858;C10110;C10181;C16491;C16803;C12479</t>
  </si>
  <si>
    <t>Apigenin_7-O-[beta-D-apiosyl-(1-&gt;2)-beta-D-glucoside];Neoschaftoside;Schaftoside;Isovitexin_2''-O-arabinoside;Glucofrangulin_B;Coumermic_acid</t>
  </si>
  <si>
    <t>HMDB0126884;HMDB0029260;HMDB0030803;HMDB0030843;HMDB0033571;HMDB0037569;HMDB0037575;HMDB0039319;HMDB0039321;HMDB0125942;HMDB0125949;HMDB0125952;HMDB0031424;HMDB0003327;HMDB0003329;HMDB0003330</t>
  </si>
  <si>
    <t>5,7-dihydroxy-2-(3-hydroxyphenyl)-6-[3,4,5-trihydroxy-6-(hydroxymethyl)oxan-2-yl]-8-(3,4,5-trihydroxyoxan-2-yl)-4H-chromen-4-one;Apigenin 6-C-glucoside 8-C-arabinoside;Corymboside;Apiin;6-beta-D-Glucopyranosyl-8-beta-D-ribopyranosylapigenin;Isovitexin 2''-O-arabinoside;Kaempferol 3-arabinofuranoside 7-rhamnofuranoside;Kaempferol 3-rhamnoside 7-xyloside;Kaempferol 3-rhamnoside 4'-xyloside;5-(4-hydroxy-3-methoxyphenyl)-13-(3-hydroxyphenyl)-18-[3,5,7-trihydroxy-2-(3-hydroxyphenyl)-3,4-dihydro-2H-1-benzopyran-4-yl]-4,12,14-trioxapentacyclo[11.7.1.0虏,鹿鹿.0鲁,鈦?0鹿鈦?虏鈦癩henicosa-2(11),3(8),9,15(20),16,18-hexaene-6,9,17,19,21-pentol;5,13-bis(3-hydroxyphenyl)-18-[3,5,7-trihydroxy-2-(4-hydroxy-3-methoxyphenyl)-3,4-dihydro-2H-1-benzopyran-4-yl]-4,12,14-trioxapentacyclo[11.7.1.0虏,鹿鹿.0鲁,鈦?0鹿鈦?虏鈦癩henicosa-2(11),3(8),9,15(20),16,18-hexaene-6,9,17,19,21-pentol;13-(4-hydroxy-3-methoxyphenyl)-5-(3-hydroxyphenyl)-18-[3,5,7-trihydroxy-2-(3-hydroxyphenyl)-3,4-dihydro-2H-1-benzopyran-4-yl]-4,12,14-trioxapentacyclo[11.7.1.0虏,鹿鹿.0鲁,鈦?0鹿鈦?虏鈦癩henicosa-2(11),3(8),9,15(20),16,18-hexaene-6,9,17,19,21-pentol;Spinacetin 3-(2''-feruloylgentiobioside);Mesohydroxy uroporphyrin III;Hydroxyacetic acid uroporphyrin III;Peroxyacetic acid uroporphyrin III</t>
  </si>
  <si>
    <t>neg-M563T197</t>
  </si>
  <si>
    <t>C11462</t>
  </si>
  <si>
    <t>3-Hydroxy-L-tyrosyl-AMP</t>
  </si>
  <si>
    <t>HMDB0129202</t>
  </si>
  <si>
    <t>3-[5,7-dihydroxy-2-(3-hydroxyphenyl)-4-oxo-3,4-dihydro-2H-1-benzopyran-8-yl]-5,7-dihydroxy-2-phenyl-3,4-dihydro-2H-1-benzopyran-4-one</t>
  </si>
  <si>
    <t>neg-M563T136</t>
  </si>
  <si>
    <t>HMDB0127400;HMDB0127401;HMDB0127402;HMDB0127403;HMDB0127406;HMDB0127407;HMDB0127408;HMDB0127410;HMDB0127411;HMDB0127412;HMDB0127433;HMDB0127434;HMDB0127435;HMDB0127437;HMDB0127438;HMDB0127439;HMDB0127440;HMDB0127442;HMDB0127443;HMDB0127444;HMDB0127445;HMDB0127447;HMDB0127448;HMDB0127449;HMDB0032646</t>
  </si>
  <si>
    <t>6-(5-{3,5-dihydroxy-8,8-dimethyl-4-oxo-4H,8H-pyrano[2,3-f]chromen-2-yl}-2-hydroxyphenoxy)-3,4,5-trihydroxyoxane-2-carboxylic acid;6-(4-{3,5-dihydroxy-8,8-dimethyl-4-oxo-4H,8H-pyrano[2,3-f]chromen-2-yl}-2-hydroxyphenoxy)-3,4,5-trihydroxyoxane-2-carboxylic acid;6-{[2-(3,4-dihydroxyphenyl)-5-hydroxy-8,8-dimethyl-4-oxo-4H,8H-pyrano[2,3-f]chromen-3-yl]oxy}-3,4,5-trihydroxyoxane-2-carboxylic acid;6-{[2-(3,4-dihydroxyphenyl)-3-hydroxy-8,8-dimethyl-4-oxo-4H,8H-pyrano[2,3-f]chromen-5-yl]oxy}-3,4,5-trihydroxyoxane-2-carboxylic acid;6-(4-{5,8-dihydroxy-12,12-dimethyl-6-oxo-3,11,14-trioxatetracyclo[8.5.0.0虏,鈦?0鹿鲁,鹿鈦礭pentadeca-1(10),2(7),4,8-tetraen-4-yl}phenoxy)-3,4,5-trihydroxyoxane-2-carboxylic acid;3,4,5-trihydroxy-6-{[8-hydroxy-4-(4-hydroxyphenyl)-12,12-dimethyl-6-oxo-3,11,14-trioxatetracyclo[8.5.0.0虏,鈦?0鹿鲁,鹿鈦礭pentadeca-1(10),2(7),4,8-tetraen-5-yl]oxy}oxane-2-carboxylic acid;3,4,5-trihydroxy-6-{[5-hydroxy-4-(4-hydroxyphenyl)-12,12-dimethyl-6-oxo-3,11,14-trioxatetracyclo[8.5.0.0虏,鈦?0鹿鲁,鹿鈦礭pentadeca-1(10),2(7),4,8-tetraen-8-yl]oxy}oxane-2-carboxylic acid;6-{4-[3,5-dihydroxy-8-(hydroxymethyl)-8-methyl-4-oxo-4H,8H-pyrano[2,3-f]chromen-2-yl]phenoxy}-3,4,5-trihydroxyoxane-2-carboxylic acid;3,4,5-trihydroxy-6-{[5-hydroxy-8-(hydroxymethyl)-2-(4-hydroxyphenyl)-8-methyl-4-oxo-4H,8H-pyrano[2,3-f]chromen-3-yl]oxy}oxane-2-carboxylic acid;3,4,5-trihydroxy-6-{[3-hydroxy-8-(hydroxymethyl)-2-(4-hydroxyphenyl)-8-methyl-4-oxo-4H,8H-pyrano[2,3-f]chromen-5-yl]oxy}oxane-2-carboxylic acid;3,4,5-trihydroxy-6-{3-hydroxy-4-[5-hydroxy-8-(hydroxymethyl)-8-methyl-4-oxo-4H,8H-pyrano[3,2-g]chromen-2-yl]phenoxy}oxane-2-carboxylic acid;3,4,5-trihydroxy-6-{5-hydroxy-2-[5-hydroxy-8-(hydroxymethyl)-8-methyl-4-oxo-4H,8H-pyrano[3,2-g]chromen-2-yl]phenoxy}oxane-2-carboxylic acid;6-{[8-(2,4-dihydroxyphenyl)-2-(hydroxymethyl)-2-methyl-6-oxo-2H,6H-pyrano[3,2-g]chromen-5-yl]oxy}-3,4,5-trihydroxyoxane-2-carboxylic acid;6-(2,4-dihydroxy-5-{5-hydroxy-8,8-dimethyl-4-oxo-4H,8H-pyrano[3,2-g]chromen-2-yl}phenoxy)-3,4,5-trihydroxyoxane-2-carboxylic acid;6-(2,5-dihydroxy-4-{5-hydroxy-8,8-dimethyl-4-oxo-4H,8H-pyrano[3,2-g]chromen-2-yl}phenoxy)-3,4,5-trihydroxyoxane-2-carboxylic acid;6-(4,5-dihydroxy-2-{5-hydroxy-8,8-dimethyl-4-oxo-4H,8H-pyrano[3,2-g]chromen-2-yl}phenoxy)-3,4,5-trihydroxyoxane-2-carboxylic acid;6-{[2,2-dimethyl-6-oxo-8-(2,4,5-trihydroxyphenyl)-2H,6H-pyrano[3,2-g]chromen-5-yl]oxy}-3,4,5-trihydroxyoxane-2-carboxylic acid;6-(2,6-dihydroxy-3-{5-hydroxy-8,8-dimethyl-4-oxo-4H,8H-pyrano[3,2-g]chromen-2-yl}phenoxy)-3,4,5-trihydroxyoxane-2-carboxylic acid;6-(2,3-dihydroxy-4-{5-hydroxy-8,8-dimethyl-4-oxo-4H,8H-pyrano[3,2-g]chromen-2-yl}phenoxy)-3,4,5-trihydroxyoxane-2-carboxylic acid;6-(2,3-dihydroxy-6-{5-hydroxy-8,8-dimethyl-4-oxo-4H,8H-pyrano[3,2-g]chromen-2-yl}phenoxy)-3,4,5-trihydroxyoxane-2-carboxylic acid;6-{[2,2-dimethyl-6-oxo-8-(2,3,4-trihydroxyphenyl)-2H,6H-pyrano[3,2-g]chromen-5-yl]oxy}-3,4,5-trihydroxyoxane-2-carboxylic acid;3,4,5-trihydroxy-6-(3-hydroxy-4-{9-hydroxy-14,14-dimethyl-7-oxo-4,12,15-trioxatetracyclo[8.5.0.0鲁,鈦?0鹿鹿,鹿鲁]pentadeca-1(10),2,5,8-tetraen-5-yl}phenoxy)oxane-2-carboxylic acid;3,4,5-trihydroxy-6-(5-hydroxy-2-{9-hydroxy-14,14-dimethyl-7-oxo-4,12,15-trioxatetracyclo[8.5.0.0鲁,鈦?0鹿鹿,鹿鲁]pentadeca-1(10),2,5,8-tetraen-5-yl}phenoxy)oxane-2-carboxylic acid;6-{[5-(2,4-dihydroxyphenyl)-14,14-dimethyl-7-oxo-4,12,15-trioxatetracyclo[8.5.0.0鲁,鈦?0鹿鹿,鹿鲁]pentadeca-1(10),2,5,8-tetraen-9-yl]oxy}-3,4,5-trihydroxyoxane-2-carboxylic acid;Maclurin 3-C-(6''-p-hydroxybenzoyl-glucoside)</t>
  </si>
  <si>
    <t>neg-M560T343</t>
  </si>
  <si>
    <t>HMDB0135628;HMDB0135629;HMDB0125992;HMDB0125993;HMDB0134910;HMDB0134911;HMDB0134912;HMDB0134916;HMDB0134917;HMDB0134919;HMDB0134920;HMDB0134921;HMDB0134922;HMDB0134923;HMDB0134924;HMDB0134925;HMDB0134926;HMDB0037093;HMDB0041641;HMDB0010356</t>
  </si>
  <si>
    <t>2-amino-4-({1-[(carboxymethyl)-C-hydroxycarbonimidoyl]-2-{[2-hydroxy-3-(4-methoxyphenyl)-3-oxo-1-phenylpropyl]sulfanyl}ethyl}-C-hydroxycarbonimidoyl)butanoic acid;2-amino-4-({1-[(carboxymethyl)-C-hydroxycarbonimidoyl]-2-{[1-hydroxy-3-(4-methoxyphenyl)-3-oxo-1-phenylpropan-2-yl]sulfanyl}ethyl}-C-hydroxycarbonimidoyl)butanoic acid;3,4,5-trihydroxy-6-{[3-(7-hydroxy-5-methoxy-2,2-dimethyl-3,4-dihydro-2H-1-benzopyran-6-yl)-4-oxo-4H-chromen-7-yl]oxy}oxane-2-carboxylic acid;3,4,5-trihydroxy-6-{[6-(7-hydroxy-4-oxo-4H-chromen-3-yl)-5-methoxy-2,2-dimethyl-3,4-dihydro-2H-1-benzopyran-7-yl]oxy}oxane-2-carboxylic acid;6-{[5,14-dihydroxy-3-methoxy-4-(3-methylbut-2-en-1-yl)-8,17-dioxatetracyclo[8.7.0.0虏,鈦?0鹿鹿,鹿鈦禲heptadeca-1(10),2(7),3,5,11,13,15-heptaen-13-yl]oxy}-3,4,5-trihydroxyoxane-2-carboxylic acid;6-{[5,13-dihydroxy-3-methoxy-4-(3-methylbut-2-en-1-yl)-8,17-dioxatetracyclo[8.7.0.0虏,鈦?0鹿鹿,鹿鈦禲heptadeca-1(10),2(7),3,5,11,13,15-heptaen-14-yl]oxy}-3,4,5-trihydroxyoxane-2-carboxylic acid;6-{[13,14-dihydroxy-3-methoxy-4-(3-methylbut-2-en-1-yl)-8,17-dioxatetracyclo[8.7.0.0虏,鈦?0鹿鹿,鹿鈦禲heptadeca-1(10),2(7),3,5,11(16),12,14-heptaen-5-yl]oxy}-3,4,5-trihydroxyoxane-2-carboxylic acid;3,4,5-trihydroxy-6-{[5-hydroxy-4-(4-hydroxy-3-methylbut-2-en-1-yl)-3-methoxy-8,17-dioxatetracyclo[8.7.0.0虏,鈦?0鹿鹿,鹿鈦禲heptadeca-1(10),2(7),3,5,11(16),12,14-heptaen-14-yl]oxy}oxane-2-carboxylic acid;3,4,5-trihydroxy-6-{[14-hydroxy-4-(4-hydroxy-3-methylbut-2-en-1-yl)-3-methoxy-8,17-dioxatetracyclo[8.7.0.0虏,鈦?0鹿鹿,鹿鈦禲heptadeca-1(10),2(7),3,5,11(16),12,14-heptaen-5-yl]oxy}oxane-2-carboxylic acid;6-({4-[(3,3-dimethyloxiran-2-yl)methyl]-5-hydroxy-3-methoxy-8,17-dioxatetracyclo[8.7.0.0虏,鈦?0鹿鹿,鹿鈦禲heptadeca-1(10),2(7),3,5,11(16),12,14-heptaen-14-yl}oxy)-3,4,5-trihydroxyoxane-2-carboxylic acid;6-({4-[(3,3-dimethyloxiran-2-yl)methyl]-14-hydroxy-3-methoxy-8,17-dioxatetracyclo[8.7.0.0虏,鈦?0鹿鹿,鹿鈦禲heptadeca-1(10),2(7),3,5,11(16),12,14-heptaen-5-yl}oxy)-3,4,5-trihydroxyoxane-2-carboxylic acid;6-{[5,14-dihydroxy-3-methoxy-4-(3-methylbut-2-en-1-yl)-8,17-dioxatetracyclo[8.7.0.0虏,鈦?0鹿鹿,鹿鈦禲heptadeca-1(10),2(7),3,5,11(16),12,14-heptaen-15-yl]oxy}-3,4,5-trihydroxyoxane-2-carboxylic acid;6-{[5,15-dihydroxy-3-methoxy-4-(3-methylbut-2-en-1-yl)-8,17-dioxatetracyclo[8.7.0.0虏,鈦?0鹿鹿,鹿鈦禲heptadeca-1(10),2(7),3,5,11(16),12,14-heptaen-14-yl]oxy}-3,4,5-trihydroxyoxane-2-carboxylic acid;6-{[14,15-dihydroxy-3-methoxy-4-(3-methylbut-2-en-1-yl)-8,17-dioxatetracyclo[8.7.0.0虏,鈦?0鹿鹿,鹿鈦禲heptadeca-1(10),2(7),3,5,11(16),12,14-heptaen-5-yl]oxy}-3,4,5-trihydroxyoxane-2-carboxylic acid;6-{[5,14-dihydroxy-3-methoxy-4-(3-methylbut-2-en-1-yl)-8,17-dioxatetracyclo[8.7.0.0虏,鈦?0鹿鹿,鹿鈦禲heptadeca-1(10),2(7),3,5,11(16),12,14-heptaen-12-yl]oxy}-3,4,5-trihydroxyoxane-2-carboxylic acid;6-{[5,12-dihydroxy-3-methoxy-4-(3-methylbut-2-en-1-yl)-8,17-dioxatetracyclo[8.7.0.0虏,鈦?0鹿鹿,鹿鈦禲heptadeca-1(10),2(7),3,5,11,13,15-heptaen-14-yl]oxy}-3,4,5-trihydroxyoxane-2-carboxylic acid;6-{[12,14-dihydroxy-3-methoxy-4-(3-methylbut-2-en-1-yl)-8,17-dioxatetracyclo[8.7.0.0虏,鈦?0鹿鹿,鹿鈦禲heptadeca-1(10),2(7),3,5,11,13,15-heptaen-5-yl]oxy}-3,4,5-trihydroxyoxane-2-carboxylic acid;Methyl 3,4-dicaffeoylquinate;1,5-Diferuloylquinic acid;Estriol 3-sulfate 16-glucuronide</t>
  </si>
  <si>
    <t>neg-M560T329</t>
  </si>
  <si>
    <t>neg-M560T188</t>
  </si>
  <si>
    <t>neg-M560T136</t>
  </si>
  <si>
    <t>neg-M559T225</t>
  </si>
  <si>
    <t>HMDB0128903;HMDB0127803;HMDB0127808;HMDB0127809;HMDB0127877;HMDB0127878;HMDB0127880;HMDB0127881;HMDB0127882;HMDB0127885;HMDB0127886;HMDB0127887;HMDB0127898;HMDB0127900;HMDB0127901;HMDB0127905;HMDB0127906</t>
  </si>
  <si>
    <t>3,4,5-trihydroxy-6-({11,17,18-trimethoxy-13-oxo-6,8,20-trioxapentacyclo[10.8.0.0虏,鈦?0鲁,鈦?0鹿鈦?鹿鈦筣icosa-1(12),2(9),4,10,14(19),15,17-heptaen-15-yl}oxy)oxane-2-carboxylic acid;4-{7-[(6-carboxy-3,4,5-trihydroxyoxan-2-yl)oxy]-3,6-dihydroxy-5-sulfino-3,4-dihydro-2H-1-benzopyran-2-yl}-2-methoxybenzen-1-olate;2-{3-[(6-carboxy-3,4,5-trihydroxyoxan-2-yl)oxy]-4-hydroxy-5-methoxyphenyl}-3-hydroxy-5-sulfino-3,4-dihydro-2H-1-benzopyran-7-olate;5-{7-[(6-carboxy-3,4,5-trihydroxyoxan-2-yl)oxy]-3-hydroxy-5-sulfino-3,4-dihydro-2H-1-benzopyran-2-yl}-2-hydroxy-3-methoxybenzen-1-olate;5-{7-[(6-carboxy-3,4,5-trihydroxyoxan-2-yl)oxy]-3,6-dihydroxy-5-sulfino-3,4-dihydro-2H-1-benzopyran-2-yl}-2-methoxybenzen-1-olate;2-{3-[(6-carboxy-3,4,5-trihydroxyoxan-2-yl)oxy]-4-methoxyphenyl}-3,6-dihydroxy-5-sulfino-3,4-dihydro-2H-1-benzopyran-7-olate;2-{2-[(6-carboxy-3,4,5-trihydroxyoxan-2-yl)oxy]-3-hydroxy-4-methoxyphenyl}-3-hydroxy-5-sulfino-3,4-dihydro-2H-1-benzopyran-7-olate;6-{7-[(6-carboxy-3,4,5-trihydroxyoxan-2-yl)oxy]-3-hydroxy-5-sulfino-3,4-dihydro-2H-1-benzopyran-2-yl}-2-hydroxy-3-methoxybenzen-1-olate;2-{3-[(6-carboxy-3,4,5-trihydroxyoxan-2-yl)oxy]-2-hydroxy-4-methoxyphenyl}-3-hydroxy-5-sulfino-3,4-dihydro-2H-1-benzopyran-7-olate;2-{2-[(6-carboxy-3,4,5-trihydroxyoxan-2-yl)oxy]-5-hydroxy-4-methoxyphenyl}-3-hydroxy-5-sulfino-3,4-dihydro-2H-1-benzopyran-7-olate;2-{7-[(6-carboxy-3,4,5-trihydroxyoxan-2-yl)oxy]-3-hydroxy-5-sulfino-3,4-dihydro-2H-1-benzopyran-2-yl}-4-hydroxy-5-methoxybenzen-1-olate;2-{5-[(6-carboxy-3,4,5-trihydroxyoxan-2-yl)oxy]-2-hydroxy-4-methoxyphenyl}-3-hydroxy-5-sulfino-3,4-dihydro-2H-1-benzopyran-7-olate;2-{3-[(6-carboxy-3,4,5-trihydroxyoxan-2-yl)oxy]-4-methoxyphenyl}-3,6-dihydroxy-7-sulfino-3,4-dihydro-2H-1-benzopyran-5-olate;2-{2-[(6-carboxy-3,4,5-trihydroxyoxan-2-yl)oxy]-5-hydroxy-4-methoxyphenyl}-3-hydroxy-7-sulfino-3,4-dihydro-2H-1-benzopyran-5-olate;2-{5-[(6-carboxy-3,4,5-trihydroxyoxan-2-yl)oxy]-2-hydroxy-4-methoxyphenyl}-3-hydroxy-7-sulfino-3,4-dihydro-2H-1-benzopyran-5-olate;2-{2-[(6-carboxy-3,4,5-trihydroxyoxan-2-yl)oxy]-3-hydroxy-4-methoxyphenyl}-3-hydroxy-7-sulfino-3,4-dihydro-2H-1-benzopyran-5-olate;2-{3-[(6-carboxy-3,4,5-trihydroxyoxan-2-yl)oxy]-2-hydroxy-4-methoxyphenyl}-3-hydroxy-7-sulfino-3,4-dihydro-2H-1-benzopyran-5-olate</t>
  </si>
  <si>
    <t>neg-M559T198</t>
  </si>
  <si>
    <t>C06784</t>
  </si>
  <si>
    <t>Pradimicin_A</t>
  </si>
  <si>
    <t>neg-M559T172</t>
  </si>
  <si>
    <t>C09758;C16764</t>
  </si>
  <si>
    <t>Isochamaejasmin;Rugulosin</t>
  </si>
  <si>
    <t>HMDB0128690;HMDB0128693;HMDB0129200;HMDB0129201;HMDB0036739</t>
  </si>
  <si>
    <t>2-amino-4-({1-[(carboxymethyl)-C-hydroxycarbonimidoyl]-2-{[1-(6,7-dimethoxy-2H-1,3-benzodioxol-5-yl)-2-hydroxy-3-oxopropyl]sulfanyl}ethyl}-C-hydroxycarbonimidoyl)butanoic acid;2-amino-4-({1-[(carboxymethyl)-C-hydroxycarbonimidoyl]-2-{[1-(6,7-dimethoxy-2H-1,3-benzodioxol-5-yl)-1-hydroxy-3-oxopropan-2-yl]sulfanyl}ethyl}-C-hydroxycarbonimidoyl)butanoic acid;3-[5,7-dihydroxy-2-(3-hydroxyphenyl)-4-oxo-3,4-dihydro-2H-1-benzopyran-8-yl]-5,7-dihydroxy-2-(4-hydroxyphenyl)-3,4-dihydro-2H-1-benzopyran-4-one;3-[2-(3,4-dihydroxyphenyl)-5,7-dihydroxy-4-oxo-3,4-dihydro-2H-1-benzopyran-8-yl]-5,7-dihydroxy-2-phenyl-3,4-dihydro-2H-1-benzopyran-4-one;Yuccaol C</t>
  </si>
  <si>
    <t>neg-M558T173</t>
  </si>
  <si>
    <t>neg-M558T143</t>
  </si>
  <si>
    <t>C07221</t>
  </si>
  <si>
    <t>Mezlin</t>
  </si>
  <si>
    <t>HMDB0129234;HMDB0033488;HMDB0033497;HMDB0034100;HMDB0015083</t>
  </si>
  <si>
    <t>3-[5,7-dihydroxy-2-(4-hydroxy-3-methoxyphenyl)-4-oxo-3,4-dihydro-2H-1-benzopyran-8-yl]-5,7-dihydroxy-2-phenyl-3,4-dihydro-2H-1-benzopyran-4-one;Aurasperone D;6-O-Demethylnigerone;Dianhydroaurasperone C;Mezlocillin</t>
  </si>
  <si>
    <t>neg-M555T55</t>
  </si>
  <si>
    <t>C08995;C07221</t>
  </si>
  <si>
    <t>Aurasperone_D;Mezlin</t>
  </si>
  <si>
    <t>neg-M555T137</t>
  </si>
  <si>
    <t>neg-M551T53</t>
  </si>
  <si>
    <t>HMDB0124859;HMDB0128542;HMDB0128543;HMDB0128547;HMDB0128548;HMDB0037352</t>
  </si>
  <si>
    <t>5-hydroxy-7-{[3,4,5-trihydroxy-6-(hydroxymethyl)oxan-2-yl]oxy}-2-(3,4,5-trimethoxyphenyl)-4H-chromen-4-one;3,4,5-trihydroxy-6-({5,6,14-trimethoxy-8,17-dioxatetracyclo[8.7.0.0虏,鈦?0鹿鹿,鹿鈦禲heptadeca-2,4,6,11(16),12,14-hexaen-4-yl}oxy)oxane-2-carboxylic acid;3,4,5-trihydroxy-6-({5,6,14-trimethoxy-8,17-dioxatetracyclo[8.7.0.0虏,鈦?0鹿鹿,鹿鈦禲heptadeca-2(7),3,5,11,13,15-hexaen-13-yl}oxy)oxane-2-carboxylic acid;3,4,5-trihydroxy-6-({5,6,14-trimethoxy-8,17-dioxatetracyclo[8.7.0.0虏,鈦?0鹿鹿,鹿鈦禲heptadeca-2(7),3,5,11(16),12,14-hexaen-15-yl}oxy)oxane-2-carboxylic acid;3,4,5-trihydroxy-6-({5,6,14-trimethoxy-8,17-dioxatetracyclo[8.7.0.0虏,鈦?0鹿鹿,鹿鈦禲heptadeca-2(7),3,5,11(16),12,14-hexaen-12-yl}oxy)oxane-2-carboxylic acid;Caryatin glucoside</t>
  </si>
  <si>
    <t>neg-M551T161</t>
  </si>
  <si>
    <t>C04428;C04847;C09973;C11289;C15207;C07306</t>
  </si>
  <si>
    <t>alpha-D-Galactosyl-N-acetyllactosamine;alpha-D-Galactosyl-1,3-beta-D-galactosyl-1,4-N-acetyl-D-glucosamine;Tremulacin;17beta-Estradiol_3-sulfate-17-(beta-D-glucuronide);17beta-Estradiol-3-(beta-D-glucuronide)_17-sulfate;Octreotide</t>
  </si>
  <si>
    <t>HMDB0041884;HMDB0060822;HMDB0060823;HMDB0006592;HMDB0039750;HMDB0041622;HMDB0125861;HMDB0125862;HMDB0125865;HMDB0125866;HMDB0125871;HMDB0125874;HMDB0125875;HMDB0125879;HMDB0125883;HMDB0134908;HMDB0134909;HMDB0010358;HMDB0014262</t>
  </si>
  <si>
    <t>Doxorubicinol;Doxorubicin-semiquinone;Doxorubicinol aglycone;Lacto-N-triaose;Lacto-N-triose I;N-Acetylgalactosaminyl lactose;3,4,5-trihydroxy-6-{2-hydroxy-5-[3-(5-methoxy-2,2-dimethyl-2H-chromen-6-yl)prop-2-enoyl]phenoxy}oxane-2-carboxylic acid;3,4,5-trihydroxy-6-{2-hydroxy-4-[3-(5-methoxy-2,2-dimethyl-2H-chromen-6-yl)prop-2-enoyl]phenoxy}oxane-2-carboxylic acid;3,4,5-trihydroxy-6-({6-[3-(4-hydroxyphenyl)-3-oxoprop-1-en-1-yl]-5-methoxy-2,2-dimethyl-2H-chromen-7-yl}oxy)oxane-2-carboxylic acid;3,4,5-trihydroxy-6-{4-[3-(7-hydroxy-5-methoxy-2,2-dimethyl-2H-chromen-6-yl)prop-2-enoyl]phenoxy}oxane-2-carboxylic acid;3,4,5-trihydroxy-6-(4-{3-[2-(hydroxymethyl)-5-methoxy-2-methyl-2H-chromen-6-yl]prop-2-enoyl}phenoxy)oxane-2-carboxylic acid;3,4,5-trihydroxy-6-{5-hydroxy-2-[3-(5-methoxy-2,2-dimethyl-2H-chromen-6-yl)prop-2-enoyl]phenoxy}oxane-2-carboxylic acid;3,4,5-trihydroxy-6-{3-hydroxy-4-[3-(5-methoxy-2,2-dimethyl-2H-chromen-6-yl)prop-2-enoyl]phenoxy}oxane-2-carboxylic acid;3,4,5-trihydroxy-6-{4-[3-(5-methoxy-2,2-dimethyl-2H-chromen-6-yl)oxirane-2-carbonyl]phenoxy}oxane-2-carboxylic acid;3,4,5-trihydroxy-6-[4-(3-{11-methoxy-5,5-dimethyl-3,6-dioxatricyclo[5.4.0.0虏,鈦碷undeca-1(7),8,10-trien-10-yl}prop-2-enoyl)phenoxy]oxane-2-carboxylic acid;3,4,5-trihydroxy-6-{[5-hydroxy-3-methoxy-4-(3-methylbut-2-en-1-yl)-8,17-dioxatetracyclo[8.7.0.0虏,鈦?0鹿鹿,鹿鈦禲heptadeca-1(10),2(7),3,5,11(16),12,14-heptaen-14-yl]oxy}oxane-2-carboxylic acid;3,4,5-trihydroxy-6-{[14-hydroxy-3-methoxy-4-(3-methylbut-2-en-1-yl)-8,17-dioxatetracyclo[8.7.0.0虏,鈦?0鹿鹿,鹿鈦禲heptadeca-1(10),2(7),3,5,11(16),12,14-heptaen-5-yl]oxy}oxane-2-carboxylic acid;17-beta-estradiol 3-sulfate-17-(beta-D-glucuronide);Octreotide</t>
  </si>
  <si>
    <t>neg-M544T52</t>
  </si>
  <si>
    <t>C09973</t>
  </si>
  <si>
    <t>Tremulacin</t>
  </si>
  <si>
    <t>neg-M544T340</t>
  </si>
  <si>
    <t>HMDB0127396;HMDB0127397;HMDB0127398;HMDB0127417;HMDB0127418;HMDB0127419;HMDB0127421;HMDB0127422;HMDB0127423;HMDB0127424;HMDB0127430;HMDB0127431;HMDB0127432</t>
  </si>
  <si>
    <t>6-(4-{3,5-dihydroxy-8,8-dimethyl-4-oxo-4H,8H-pyrano[2,3-f]chromen-2-yl}phenoxy)-3,4,5-trihydroxyoxane-2-carboxylic acid;3,4,5-trihydroxy-6-{[5-hydroxy-2-(4-hydroxyphenyl)-8,8-dimethyl-4-oxo-4H,8H-pyrano[2,3-f]chromen-3-yl]oxy}oxane-2-carboxylic acid;3,4,5-trihydroxy-6-{[3-hydroxy-2-(4-hydroxyphenyl)-8,8-dimethyl-4-oxo-4H,8H-pyrano[2,3-f]chromen-5-yl]oxy}oxane-2-carboxylic acid;6-(3-{3,5-dihydroxy-8,8-dimethyl-4-oxo-4H,8H-pyrano[2,3-f]chromen-2-yl}phenoxy)-3,4,5-trihydroxyoxane-2-carboxylic acid;3,4,5-trihydroxy-6-{[5-hydroxy-2-(3-hydroxyphenyl)-8,8-dimethyl-4-oxo-4H,8H-pyrano[2,3-f]chromen-3-yl]oxy}oxane-2-carboxylic acid;3,4,5-trihydroxy-6-{[3-hydroxy-2-(3-hydroxyphenyl)-8,8-dimethyl-4-oxo-4H,8H-pyrano[2,3-f]chromen-5-yl]oxy}oxane-2-carboxylic acid;3,4,5-trihydroxy-6-({8-hydroxy-12,12-dimethyl-6-oxo-4-phenyl-3,11,14-trioxatetracyclo[8.5.0.0虏,鈦?0鹿鲁,鹿鈦礭pentadeca-1(10),2(7),4,8-tetraen-5-yl}oxy)oxane-2-carboxylic acid;3,4,5-trihydroxy-6-({5-hydroxy-12,12-dimethyl-6-oxo-4-phenyl-3,11,14-trioxatetracyclo[8.5.0.0虏,鈦?0鹿鲁,鹿鈦礭pentadeca-1(10),2(7),4,8-tetraen-8-yl}oxy)oxane-2-carboxylic acid;3,4,5-trihydroxy-6-{[5-hydroxy-8-(hydroxymethyl)-8-methyl-4-oxo-2-phenyl-4H,8H-pyrano[2,3-f]chromen-3-yl]oxy}oxane-2-carboxylic acid;3,4,5-trihydroxy-6-{[3-hydroxy-8-(hydroxymethyl)-8-methyl-4-oxo-2-phenyl-4H,8H-pyrano[2,3-f]chromen-5-yl]oxy}oxane-2-carboxylic acid;3,4,5-trihydroxy-6-(3-hydroxy-4-{5-hydroxy-8,8-dimethyl-4-oxo-4H,8H-pyrano[3,2-g]chromen-2-yl}phenoxy)oxane-2-carboxylic acid;3,4,5-trihydroxy-6-(5-hydroxy-2-{5-hydroxy-8,8-dimethyl-4-oxo-4H,8H-pyrano[3,2-g]chromen-2-yl}phenoxy)oxane-2-carboxylic acid;6-{[8-(2,4-dihydroxyphenyl)-2,2-dimethyl-6-oxo-2H,6H-pyrano[3,2-g]chromen-5-yl]oxy}-3,4,5-trihydroxyoxane-2-carboxylic acid</t>
  </si>
  <si>
    <t>neg-M544T301</t>
  </si>
  <si>
    <t>C18569</t>
  </si>
  <si>
    <t>Indoxacarb</t>
  </si>
  <si>
    <t>HMDB0134844;HMDB0134845</t>
  </si>
  <si>
    <t>4-[6,11-dihydroxy-7-(4-hydroxy-3,5-dimethoxyphenyl)-2,8-dioxatricyclo[7.3.1.0鈦?鹿鲁]trideca-1(13),4,6,9,11-pentaen-3-ylidene]cyclohexa-2,5-dien-1-ylidene hydrogen sulfuric acidium;(4-{7-[3,5-dimethoxy-4-(sulfooxy)phenyl]-6,11-dihydroxy-2,8-dioxatricyclo[7.3.1.0鈦?鹿鲁]trideca-1(13),4,6,9,11-pentaen-3-ylidene}cyclohexa-2,5-dien-1-ylidene)oxidanium</t>
  </si>
  <si>
    <t>neg-M543T56_2</t>
  </si>
  <si>
    <t>HMDB0125992;HMDB0125993;HMDB0134910;HMDB0134911;HMDB0134912;HMDB0134916;HMDB0134917;HMDB0134919;HMDB0134920;HMDB0134921;HMDB0134922;HMDB0134923;HMDB0134924;HMDB0134925;HMDB0134926;HMDB0037093;HMDB0041641;HMDB0010356;HMDB0135032;HMDB0135040;HMDB0135050</t>
  </si>
  <si>
    <t>3,4,5-trihydroxy-6-{[3-(7-hydroxy-5-methoxy-2,2-dimethyl-3,4-dihydro-2H-1-benzopyran-6-yl)-4-oxo-4H-chromen-7-yl]oxy}oxane-2-carboxylic acid;3,4,5-trihydroxy-6-{[6-(7-hydroxy-4-oxo-4H-chromen-3-yl)-5-methoxy-2,2-dimethyl-3,4-dihydro-2H-1-benzopyran-7-yl]oxy}oxane-2-carboxylic acid;6-{[5,14-dihydroxy-3-methoxy-4-(3-methylbut-2-en-1-yl)-8,17-dioxatetracyclo[8.7.0.0虏,鈦?0鹿鹿,鹿鈦禲heptadeca-1(10),2(7),3,5,11,13,15-heptaen-13-yl]oxy}-3,4,5-trihydroxyoxane-2-carboxylic acid;6-{[5,13-dihydroxy-3-methoxy-4-(3-methylbut-2-en-1-yl)-8,17-dioxatetracyclo[8.7.0.0虏,鈦?0鹿鹿,鹿鈦禲heptadeca-1(10),2(7),3,5,11,13,15-heptaen-14-yl]oxy}-3,4,5-trihydroxyoxane-2-carboxylic acid;6-{[13,14-dihydroxy-3-methoxy-4-(3-methylbut-2-en-1-yl)-8,17-dioxatetracyclo[8.7.0.0虏,鈦?0鹿鹿,鹿鈦禲heptadeca-1(10),2(7),3,5,11(16),12,14-heptaen-5-yl]oxy}-3,4,5-trihydroxyoxane-2-carboxylic acid;3,4,5-trihydroxy-6-{[5-hydroxy-4-(4-hydroxy-3-methylbut-2-en-1-yl)-3-methoxy-8,17-dioxatetracyclo[8.7.0.0虏,鈦?0鹿鹿,鹿鈦禲heptadeca-1(10),2(7),3,5,11(16),12,14-heptaen-14-yl]oxy}oxane-2-carboxylic acid;3,4,5-trihydroxy-6-{[14-hydroxy-4-(4-hydroxy-3-methylbut-2-en-1-yl)-3-methoxy-8,17-dioxatetracyclo[8.7.0.0虏,鈦?0鹿鹿,鹿鈦禲heptadeca-1(10),2(7),3,5,11(16),12,14-heptaen-5-yl]oxy}oxane-2-carboxylic acid;6-({4-[(3,3-dimethyloxiran-2-yl)methyl]-5-hydroxy-3-methoxy-8,17-dioxatetracyclo[8.7.0.0虏,鈦?0鹿鹿,鹿鈦禲heptadeca-1(10),2(7),3,5,11(16),12,14-heptaen-14-yl}oxy)-3,4,5-trihydroxyoxane-2-carboxylic acid;6-({4-[(3,3-dimethyloxiran-2-yl)methyl]-14-hydroxy-3-methoxy-8,17-dioxatetracyclo[8.7.0.0虏,鈦?0鹿鹿,鹿鈦禲heptadeca-1(10),2(7),3,5,11(16),12,14-heptaen-5-yl}oxy)-3,4,5-trihydroxyoxane-2-carboxylic acid;6-{[5,14-dihydroxy-3-methoxy-4-(3-methylbut-2-en-1-yl)-8,17-dioxatetracyclo[8.7.0.0虏,鈦?0鹿鹿,鹿鈦禲heptadeca-1(10),2(7),3,5,11(16),12,14-heptaen-15-yl]oxy}-3,4,5-trihydroxyoxane-2-carboxylic acid;6-{[5,15-dihydroxy-3-methoxy-4-(3-methylbut-2-en-1-yl)-8,17-dioxatetracyclo[8.7.0.0虏,鈦?0鹿鹿,鹿鈦禲heptadeca-1(10),2(7),3,5,11(16),12,14-heptaen-14-yl]oxy}-3,4,5-trihydroxyoxane-2-carboxylic acid;6-{[14,15-dihydroxy-3-methoxy-4-(3-methylbut-2-en-1-yl)-8,17-dioxatetracyclo[8.7.0.0虏,鈦?0鹿鹿,鹿鈦禲heptadeca-1(10),2(7),3,5,11(16),12,14-heptaen-5-yl]oxy}-3,4,5-trihydroxyoxane-2-carboxylic acid;6-{[5,14-dihydroxy-3-methoxy-4-(3-methylbut-2-en-1-yl)-8,17-dioxatetracyclo[8.7.0.0虏,鈦?0鹿鹿,鹿鈦禲heptadeca-1(10),2(7),3,5,11(16),12,14-heptaen-12-yl]oxy}-3,4,5-trihydroxyoxane-2-carboxylic acid;6-{[5,12-dihydroxy-3-methoxy-4-(3-methylbut-2-en-1-yl)-8,17-dioxatetracyclo[8.7.0.0虏,鈦?0鹿鹿,鹿鈦禲heptadeca-1(10),2(7),3,5,11,13,15-heptaen-14-yl]oxy}-3,4,5-trihydroxyoxane-2-carboxylic acid;6-{[12,14-dihydroxy-3-methoxy-4-(3-methylbut-2-en-1-yl)-8,17-dioxatetracyclo[8.7.0.0虏,鈦?0鹿鹿,鹿鈦禲heptadeca-1(10),2(7),3,5,11,13,15-heptaen-5-yl]oxy}-3,4,5-trihydroxyoxane-2-carboxylic acid;Methyl 3,4-dicaffeoylquinate;1,5-Diferuloylquinic acid;Estriol 3-sulfate 16-glucuronide;8-[3,7-dihydroxy-2-(3-hydroxyphenyl)-3,4-dihydro-2H-1-benzopyran-4-yl]-6-[3,7-dihydroxy-2-(4-hydroxy-3-methoxyphenyl)-3,4-dihydro-2H-1-benzopyran-4-yl]-2-(3-hydroxyphenyl)-3,4-dihydro-2H-1-benzopyran-3,5,7-triol;6-[3,7-dihydroxy-2-(3-hydroxyphenyl)-3,4-dihydro-2H-1-benzopyran-4-yl]-8-[3,7-dihydroxy-2-(4-hydroxy-3-methoxyphenyl)-3,4-dihydro-2H-1-benzopyran-4-yl]-2-(3-hydroxyphenyl)-3,4-dihydro-2H-1-benzopyran-3,5,7-triol;6,8-bis[3,7-dihydroxy-2-(3-hydroxyphenyl)-3,4-dihydro-2H-1-benzopyran-4-yl]-2-(4-hydroxy-3-methoxyphenyl)-3,4-dihydro-2H-1-benzopyran-3,5,7-triol</t>
  </si>
  <si>
    <t>neg-M543T245</t>
  </si>
  <si>
    <t>neg-M543T160</t>
  </si>
  <si>
    <t>neg-M543T136</t>
  </si>
  <si>
    <t>HMDB0128686;HMDB0129202;HMDB0042570;HMDB0042780;HMDB0042947;HMDB0042954;HMDB0048091;HMDB0048399;HMDB0052515;HMDB0052858;HMDB0055154</t>
  </si>
  <si>
    <t>2-amino-4-({1-[(carboxymethyl)-C-hydroxycarbonimidoyl]-2-{[1-(6,7-dimethoxy-2H-1,3-benzodioxol-5-yl)-3-oxopropyl]sulfanyl}ethyl}-C-hydroxycarbonimidoyl)butanoic acid;3-[5,7-dihydroxy-2-(3-hydroxyphenyl)-4-oxo-3,4-dihydro-2H-1-benzopyran-8-yl]-5,7-dihydroxy-2-phenyl-3,4-dihydro-2H-1-benzopyran-4-one;TG(14:0/18:3(6Z,9Z,12Z)/o-18:0);TG(14:0/18:3(9Z,12Z,15Z)/o-18:0);TG(14:0/o-18:0/18:3(6Z,9Z,12Z));TG(14:0/o-18:0/18:3(9Z,12Z,15Z));TG(14:1(9Z)/18:2(9Z,12Z)/o-18:0);TG(14:1(9Z)/o-18:0/18:2(9Z,12Z));TG(18:2(9Z,12Z)/14:1(9Z)/o-18:0);TG(18:3(6Z,9Z,12Z)/14:0/o-18:0);TG(18:3(9Z,12Z,15Z)/14:0/o-18:0)</t>
  </si>
  <si>
    <t>neg-M542T207</t>
  </si>
  <si>
    <t>neg-M541T161_1</t>
  </si>
  <si>
    <t>HMDB0011649;HMDB0125030;HMDB0125032;HMDB0125045;HMDB0125047;HMDB0125060;HMDB0125062;HMDB0125074;HMDB0125076;HMDB0125081;HMDB0125082;HMDB0126502;HMDB0126504;HMDB0126508;HMDB0126512;HMDB0126513;HMDB0128206;HMDB0128211;HMDB0128756;HMDB0128758;HMDB0129287;HMDB0129292;HMDB0130269;HMDB0131803;HMDB0031971;HMDB0033014</t>
  </si>
  <si>
    <t>1-(sn-Glycero-3-phospho)-1D-myo-inositol ;7-hydroxy-6-methoxy-3-(2,3,4,5-tetrahydroxyphenyl)-3,4-dihydro-2H-1-benzopyran-4-one;6,7-dihydroxy-3-(2,3,5-trihydroxy-4-methoxyphenyl)-3,4-dihydro-2H-1-benzopyran-4-one;7-hydroxy-6-methoxy-3-(2,3,4,6-tetrahydroxyphenyl)-3,4-dihydro-2H-1-benzopyran-4-one;6,7-dihydroxy-3-(2,3,6-trihydroxy-4-methoxyphenyl)-3,4-dihydro-2H-1-benzopyran-4-one;7,8-dihydroxy-6-methoxy-3-(2,4,5-trihydroxyphenyl)-3,4-dihydro-2H-1-benzopyran-4-one;3-(2,5-dihydroxy-4-methoxyphenyl)-6,7,8-trihydroxy-3,4-dihydro-2H-1-benzopyran-4-one;5,7-dihydroxy-6-methoxy-3-(2,4,5-trihydroxyphenyl)-3,4-dihydro-2H-1-benzopyran-4-one;3-(2,5-dihydroxy-4-methoxyphenyl)-5,6,7-trihydroxy-3,4-dihydro-2H-1-benzopyran-4-one;7-hydroxy-6-methoxy-3-(1,2,5-trihydroxy-4-oxocyclohex-2-en-1-yl)-4H-chromen-4-one;7-hydroxy-6-methoxy-3-(1,3,6-trihydroxy-4-oxocyclohex-2-en-1-yl)-4H-chromen-4-one;3,5,6,7-tetrahydroxy-2-(4-hydroxy-3-methoxyphenyl)-3,4-dihydro-2H-1-benzopyran-4-one;3-(4-hydroxy-3-methoxyphenyl)-1-(2,3,4,6-tetrahydroxyphenyl)propane-1,2-dione;3-(3,4-dihydroxy-5-methoxyphenyl)-1-(2,4,6-trihydroxyphenyl)propane-1,2-dione;3,5,7-trihydroxy-2-(1-hydroxy-5-methoxy-4-oxocyclohex-2-en-1-yl)-4H-chromen-4-one;3,5,7-trihydroxy-2-(1-hydroxy-3-methoxy-4-oxocyclohex-2-en-1-yl)-4H-chromen-4-one;2-(3,4-dihydroxy-5-methoxyphenyl)-5,6,7-trihydroxy-3,4-dihydro-2H-1-benzopyran-4-one;3-(3,4-dihydroxy-5-methoxyphenyl)-1-(2,3,4,6-tetrahydroxyphenyl)prop-2-en-1-one;2-(3,4-dihydroxyphenyl)-3,5,7-trihydroxy-6-methoxy-3,4-dihydro-2H-1-benzopyran-4-one;3-(3,4-dihydroxyphenyl)-1-(2,4,6-trihydroxy-3-methoxyphenyl)propane-1,2-dione;3,5,7,8-tetrahydroxy-2-(4-hydroxy-3-methoxyphenyl)-3,4-dihydro-2H-1-benzopyran-4-one;3,5,7,8-tetrahydroxy-2-(3-hydroxy-4-methoxyphenyl)-3,4-dihydro-2H-1-benzopyran-4-one;3,5,6,7-tetrahydroxy-2-(3-hydroxy-4-methoxyphenyl)-3,4-dihydro-2H-1-benzopyran-4-one;2-(2,4-dihydroxy-5-methoxyphenyl)-3,5,7-trihydroxy-3,4-dihydro-2H-1-benzopyran-4-one;Xanthotoxol arabinoside;Hovenitin I</t>
  </si>
  <si>
    <t>neg-M536T329_2</t>
  </si>
  <si>
    <t>HMDB0132769;HMDB0132773;HMDB0132781;HMDB0132814;HMDB0132818;HMDB0132826;HMDB0132830;HMDB0132834;HMDB0125184;HMDB0125185;HMDB0006589;HMDB0006593;HMDB0006600;HMDB0006608;HMDB0006631</t>
  </si>
  <si>
    <t>{[4-(5,7-dihydroxy-4-oxo-3,4-dihydro-2H-1-benzopyran-2-yl)-5-hydroxy-13,13-dimethyl-8-oxatetracyclo[7.4.1.0虏,鈦?0鹿虏,鹿鈦碷tetradeca-2(7),3,5-trien-9-yl]methoxy}sulfonic acid;{[4-(5,7-dihydroxy-4-oxo-3,4-dihydro-2H-1-benzopyran-2-yl)-5-hydroxy-9,13-dimethyl-8-oxatetracyclo[7.4.1.0虏,鈦?0鹿虏,鹿鈦碷tetradeca-2(7),3,5-trien-13-yl]methoxy}sulfonic acid;[4-(5,7-dihydroxy-4-oxo-3,4-dihydro-2H-1-benzopyran-2-yl)-5-hydroxy-9,13,13-trimethyl-8-oxatetracyclo[7.4.1.0虏,鈦?0鹿虏,鹿鈦碷tetradeca-2(7),3,5-trien-10-yl]oxidanesulfonic acid;{[6-(5,7-dihydroxy-4-oxo-3,4-dihydro-2H-1-benzopyran-2-yl)-7-hydroxy-2-(4-methylpent-3-en-1-yl)-2H-chromen-2-yl]methoxy}sulfonic acid;({1-[6-(5,7-dihydroxy-4-oxo-3,4-dihydro-2H-1-benzopyran-2-yl)-7-hydroxy-2-methyl-2H-chromen-2-yl]-4-methylpent-3-en-1-yl}oxy)sulfonic acid;({5-[6-(5,7-dihydroxy-4-oxo-3,4-dihydro-2H-1-benzopyran-2-yl)-7-hydroxy-2-methyl-2H-chromen-2-yl]-2-methylpent-2-en-1-yl}oxy)sulfonic acid;{[(2E)-5-[6-(5,7-dihydroxy-4-oxo-3,4-dihydro-2H-1-benzopyran-2-yl)-7-hydroxy-2-methyl-2H-chromen-2-yl]-2-methylpent-2-en-1-yl]oxy}sulfonic acid;({1-[6-(5,7-dihydroxy-4-oxo-3,4-dihydro-2H-1-benzopyran-2-yl)-7-hydroxy-2-methyl-2H-chromen-2-yl]-4-methylpent-3-en-2-yl}oxy)sulfonic acid;3,4,5-trihydroxy-6-{2-hydroxy-4-[(1E)-3-oxo-3-[(3,4,5,6-tetrahydroxyoxan-2-yl)methoxy]prop-1-en-1-yl]phenoxy}oxane-2-carboxylic acid;3,4,5-trihydroxy-6-{2-hydroxy-5-[(1E)-3-oxo-3-[(3,4,5,6-tetrahydroxyoxan-2-yl)methoxy]prop-1-en-1-yl]phenoxy}oxane-2-carboxylic acid;Sialyllacto-N-tetraose a;Sialyllacto-N-neotetraose c;Sialyllacto-N-tetraose b;LS tetrasaccharide d;Sialyllacto-N-tetraose c</t>
  </si>
  <si>
    <t>neg-M534T410_1</t>
  </si>
  <si>
    <t>HMDB0038008;HMDB0132769;HMDB0132773;HMDB0132781;HMDB0132814;HMDB0132818;HMDB0132826;HMDB0132830;HMDB0132834;HMDB0006589;HMDB0006593;HMDB0006600;HMDB0006608;HMDB0006631</t>
  </si>
  <si>
    <t>Malvidin 3-(6-acetylglucoside);{[4-(5,7-dihydroxy-4-oxo-3,4-dihydro-2H-1-benzopyran-2-yl)-5-hydroxy-13,13-dimethyl-8-oxatetracyclo[7.4.1.0虏,鈦?0鹿虏,鹿鈦碷tetradeca-2(7),3,5-trien-9-yl]methoxy}sulfonic acid;{[4-(5,7-dihydroxy-4-oxo-3,4-dihydro-2H-1-benzopyran-2-yl)-5-hydroxy-9,13-dimethyl-8-oxatetracyclo[7.4.1.0虏,鈦?0鹿虏,鹿鈦碷tetradeca-2(7),3,5-trien-13-yl]methoxy}sulfonic acid;[4-(5,7-dihydroxy-4-oxo-3,4-dihydro-2H-1-benzopyran-2-yl)-5-hydroxy-9,13,13-trimethyl-8-oxatetracyclo[7.4.1.0虏,鈦?0鹿虏,鹿鈦碷tetradeca-2(7),3,5-trien-10-yl]oxidanesulfonic acid;{[6-(5,7-dihydroxy-4-oxo-3,4-dihydro-2H-1-benzopyran-2-yl)-7-hydroxy-2-(4-methylpent-3-en-1-yl)-2H-chromen-2-yl]methoxy}sulfonic acid;({1-[6-(5,7-dihydroxy-4-oxo-3,4-dihydro-2H-1-benzopyran-2-yl)-7-hydroxy-2-methyl-2H-chromen-2-yl]-4-methylpent-3-en-1-yl}oxy)sulfonic acid;({5-[6-(5,7-dihydroxy-4-oxo-3,4-dihydro-2H-1-benzopyran-2-yl)-7-hydroxy-2-methyl-2H-chromen-2-yl]-2-methylpent-2-en-1-yl}oxy)sulfonic acid;{[(2E)-5-[6-(5,7-dihydroxy-4-oxo-3,4-dihydro-2H-1-benzopyran-2-yl)-7-hydroxy-2-methyl-2H-chromen-2-yl]-2-methylpent-2-en-1-yl]oxy}sulfonic acid;({1-[6-(5,7-dihydroxy-4-oxo-3,4-dihydro-2H-1-benzopyran-2-yl)-7-hydroxy-2-methyl-2H-chromen-2-yl]-4-methylpent-3-en-2-yl}oxy)sulfonic acid;Sialyllacto-N-tetraose a;Sialyllacto-N-neotetraose c;Sialyllacto-N-tetraose b;LS tetrasaccharide d;Sialyllacto-N-tetraose c</t>
  </si>
  <si>
    <t>neg-M534T170</t>
  </si>
  <si>
    <t>neg-M532T269</t>
  </si>
  <si>
    <t>neg-M532T224_1</t>
  </si>
  <si>
    <t>HMDB0128894;HMDB0128895;HMDB0128897;HMDB0030640;HMDB0038777;HMDB0038817;HMDB0039246;HMDB0039323;HMDB0015174</t>
  </si>
  <si>
    <t>6-({11,15-dimethoxy-13-oxo-6,8,20-trioxapentacyclo[10.8.0.0虏,鈦?0鲁,鈦?0鹿鈦?鹿鈦筣icosa-1(12),2(9),10,14,16,18-hexaen-17-yl}oxy)-3,4,5-trihydroxyoxane-2-carboxylic acid;6-({11,15-dimethoxy-13-oxo-6,8,20-trioxapentacyclo[10.8.0.0虏,鈦?0鲁,鈦?0鹿鈦?鹿鈦筣icosa-1(12),2(9),10,14(19),15,17-hexaen-16-yl}oxy)-3,4,5-trihydroxyoxane-2-carboxylic acid;6-({11,15-dimethoxy-13-oxo-6,8,20-trioxapentacyclo[10.8.0.0虏,鈦?0鲁,鈦?0鹿鈦?鹿鈦筣icosa-1(12),2(9),10,14,16,18-hexaen-4-yl}oxy)-3,4,5-trihydroxyoxane-2-carboxylic acid;Biochanin A 7-(6-malonylglucoside);2'',6''-Diacetylorientin;2'',6''-Di-O-acetylisoorientin;6'-Malonyltrifolirhizin;6''-O-Malonylglycitin;Hydroxystilbamidine Isethionate</t>
  </si>
  <si>
    <t>neg-M531T53_1</t>
  </si>
  <si>
    <t>neg-M529T306</t>
  </si>
  <si>
    <t>neg-M529T226</t>
  </si>
  <si>
    <t>C04787</t>
  </si>
  <si>
    <t>Cyanidin_3-rutinoside_5-glucoside_chloride</t>
  </si>
  <si>
    <t>neg-M527T200_1</t>
  </si>
  <si>
    <t>neg-M526T51_2</t>
  </si>
  <si>
    <t>neg-M525T136</t>
  </si>
  <si>
    <t>HMDB0036986;HMDB0128769;HMDB0128770;HMDB0128771;HMDB0128772;HMDB0128773;HMDB0128774;HMDB0128775;HMDB0128776;HMDB0128777;HMDB0128778;HMDB0135025;HMDB0135026;HMDB0135033;HMDB0135034;HMDB0135041;HMDB0135042;HMDB0135043;HMDB0135044;HMDB0136158;HMDB0029267;HMDB0031427;HMDB0034559;HMDB0037440;HMDB0038770</t>
  </si>
  <si>
    <t>1,4-Dimethoxyglucobrassicin;3,4,5-trihydroxy-6-{[3,6,7-trihydroxy-2-(4-hydroxy-3-methoxyphenyl)-4-oxo-4H-chromen-5-yl]oxy}oxane-2-carboxylic acid;3,4,5-trihydroxy-6-{[3,5,7-trihydroxy-2-(4-hydroxy-3-methoxyphenyl)-4-oxo-4H-chromen-6-yl]oxy}oxane-2-carboxylic acid;3,4,5-trihydroxy-6-{[3,5,6-trihydroxy-2-(4-hydroxy-3-methoxyphenyl)-4-oxo-4H-chromen-7-yl]oxy}oxane-2-carboxylic acid;3,4,5-trihydroxy-6-{[5,6,7-trihydroxy-2-(4-hydroxy-3-methoxyphenyl)-4-oxo-4H-chromen-3-yl]oxy}oxane-2-carboxylic acid;3,4,5-trihydroxy-6-[2-methoxy-4-(3,5,6,7-tetrahydroxy-4-oxo-4H-chromen-2-yl)phenoxy]oxane-2-carboxylic acid;6-{[2-(3,4-dihydroxyphenyl)-3,7-dihydroxy-6-methoxy-4-oxo-4H-chromen-5-yl]oxy}-3,4,5-trihydroxyoxane-2-carboxylic acid;6-{[2-(3,4-dihydroxyphenyl)-3,5-dihydroxy-6-methoxy-4-oxo-4H-chromen-7-yl]oxy}-3,4,5-trihydroxyoxane-2-carboxylic acid;6-{[2-(3,4-dihydroxyphenyl)-5,7-dihydroxy-6-methoxy-4-oxo-4H-chromen-3-yl]oxy}-3,4,5-trihydroxyoxane-2-carboxylic acid;3,4,5-trihydroxy-6-[2-hydroxy-4-(3,5,7-trihydroxy-6-methoxy-4-oxo-4H-chromen-2-yl)phenoxy]oxane-2-carboxylic acid;3,4,5-trihydroxy-6-[2-hydroxy-5-(3,5,7-trihydroxy-6-methoxy-4-oxo-4H-chromen-2-yl)phenoxy]oxane-2-carboxylic acid;6-(3-{8-[3,7-dihydroxy-2-(3-hydroxyphenyl)-3,4-dihydro-2H-1-benzopyran-4-yl]-6-[2-(3,4-dihydroxyphenyl)-3,7-dihydroxy-3,4-dihydro-2H-1-benzopyran-4-yl]-3,5,7-trihydroxy-3,4-dihydro-2H-1-benzopyran-2-yl}phenoxy)-3,4,5-trihydroxyoxane-2-carboxylic acid;6-[3-(4-{6-[2-(3,4-dihydroxyphenyl)-3,7-dihydroxy-3,4-dihydro-2H-1-benzopyran-4-yl]-3,5,7-trihydroxy-2-(3-hydroxyphenyl)-3,4-dihydro-2H-1-benzopyran-8-yl}-3,7-dihydroxy-3,4-dihydro-2H-1-benzopyran-2-yl)phenoxy]-3,4,5-trihydroxyoxane-2-carboxylic acid;6-(3-{6-[3,7-dihydroxy-2-(3-hydroxyphenyl)-3,4-dihydro-2H-1-benzopyran-4-yl]-8-[2-(3,4-dihydroxyphenyl)-3,7-dihydroxy-3,4-dihydro-2H-1-benzopyran-4-yl]-3,5,7-trihydroxy-3,4-dihydro-2H-1-benzopyran-2-yl}phenoxy)-3,4,5-trihydroxyoxane-2-carboxylic acid;6-[3-(4-{8-[2-(3,4-dihydroxyphenyl)-3,7-dihydroxy-3,4-dihydro-2H-1-benzopyran-4-yl]-3,5,7-trihydroxy-2-(3-hydroxyphenyl)-3,4-dihydro-2H-1-benzopyran-6-yl}-3,7-dihydroxy-3,4-dihydro-2H-1-benzopyran-2-yl)phenoxy]-3,4,5-trihydroxyoxane-2-carboxylic acid;6-(5-{6,8-bis[3,7-dihydroxy-2-(3-hydroxyphenyl)-3,4-dihydro-2H-1-benzopyran-4-yl]-3,5,7-trihydroxy-3,4-dihydro-2H-1-benzopyran-2-yl}-2-hydroxyphenoxy)-3,4,5-trihydroxyoxane-2-carboxylic acid;6-[3-(4-{6-[3,7-dihydroxy-2-(3-hydroxyphenyl)-3,4-dihydro-2H-1-benzopyran-4-yl]-2-(3,4-dihydroxyphenyl)-3,5,7-trihydroxy-3,4-dihydro-2H-1-benzopyran-8-yl}-3,7-dihydroxy-3,4-dihydro-2H-1-benzopyran-2-yl)phenoxy]-3,4,5-trihydroxyoxane-2-carboxylic acid;6-({6,8-bis[3,7-dihydroxy-2-(3-hydroxyphenyl)-3,4-dihydro-2H-1-benzopyran-4-yl]-2-(3,4-dihydroxyphenyl)-3,5-dihydroxy-3,4-dihydro-2H-1-benzopyran-7-yl}oxy)-3,4,5-trihydroxyoxane-2-carboxylic acid;6-[3-(4-{8-[3,7-dihydroxy-2-(3-hydroxyphenyl)-3,4-dihydro-2H-1-benzopyran-4-yl]-2-(3,4-dihydroxyphenyl)-3,5,7-trihydroxy-3,4-dihydro-2H-1-benzopyran-6-yl}-3,7-dihydroxy-3,4-dihydro-2H-1-benzopyran-2-yl)phenoxy]-3,4,5-trihydroxyoxane-2-carboxylic acid;2-[(4,5-dihydroxy-2-{[5-hydroxy-2-(4-hydroxyphenyl)-4-oxo-7-{[3,4,5-trihydroxy-6-(hydroxymethyl)oxan-2-yl]oxy}-4H-chromen-3-yl]oxy}-6-(hydroxymethyl)oxan-3-yl)oxy]-4,5-dihydroxy-6-(hydroxymethyl)oxan-3-yl 3-(4-hydroxy-3,5-dimethoxyphenyl)prop-2-enoate;Kaempferol 3-O-sinapoyl-sophoroside 7-O-glucoside;Spinacetin 3-[feruloyl-(-&gt;2)-glucosyl-(1-&gt;6)-[apiosyl-(1-&gt;2)]-glucoside];Mesembryanthin;Kaempferol 3-(2'''-sinapoylsophoroside) 7-glucoside;Kaempferol 3-(sinapoylglucoside) 7-sophoroside</t>
  </si>
  <si>
    <t>neg-M524T56</t>
  </si>
  <si>
    <t>HMDB0014374;HMDB0036986;HMDB0135025;HMDB0135026;HMDB0135033;HMDB0135034;HMDB0135041;HMDB0135042;HMDB0135043;HMDB0135044;HMDB0136158;HMDB0029267;HMDB0031427;HMDB0034559;HMDB0037440;HMDB0038770</t>
  </si>
  <si>
    <t>Cefotiam;1,4-Dimethoxyglucobrassicin;6-(3-{8-[3,7-dihydroxy-2-(3-hydroxyphenyl)-3,4-dihydro-2H-1-benzopyran-4-yl]-6-[2-(3,4-dihydroxyphenyl)-3,7-dihydroxy-3,4-dihydro-2H-1-benzopyran-4-yl]-3,5,7-trihydroxy-3,4-dihydro-2H-1-benzopyran-2-yl}phenoxy)-3,4,5-trihydroxyoxane-2-carboxylic acid;6-[3-(4-{6-[2-(3,4-dihydroxyphenyl)-3,7-dihydroxy-3,4-dihydro-2H-1-benzopyran-4-yl]-3,5,7-trihydroxy-2-(3-hydroxyphenyl)-3,4-dihydro-2H-1-benzopyran-8-yl}-3,7-dihydroxy-3,4-dihydro-2H-1-benzopyran-2-yl)phenoxy]-3,4,5-trihydroxyoxane-2-carboxylic acid;6-(3-{6-[3,7-dihydroxy-2-(3-hydroxyphenyl)-3,4-dihydro-2H-1-benzopyran-4-yl]-8-[2-(3,4-dihydroxyphenyl)-3,7-dihydroxy-3,4-dihydro-2H-1-benzopyran-4-yl]-3,5,7-trihydroxy-3,4-dihydro-2H-1-benzopyran-2-yl}phenoxy)-3,4,5-trihydroxyoxane-2-carboxylic acid;6-[3-(4-{8-[2-(3,4-dihydroxyphenyl)-3,7-dihydroxy-3,4-dihydro-2H-1-benzopyran-4-yl]-3,5,7-trihydroxy-2-(3-hydroxyphenyl)-3,4-dihydro-2H-1-benzopyran-6-yl}-3,7-dihydroxy-3,4-dihydro-2H-1-benzopyran-2-yl)phenoxy]-3,4,5-trihydroxyoxane-2-carboxylic acid;6-(5-{6,8-bis[3,7-dihydroxy-2-(3-hydroxyphenyl)-3,4-dihydro-2H-1-benzopyran-4-yl]-3,5,7-trihydroxy-3,4-dihydro-2H-1-benzopyran-2-yl}-2-hydroxyphenoxy)-3,4,5-trihydroxyoxane-2-carboxylic acid;6-[3-(4-{6-[3,7-dihydroxy-2-(3-hydroxyphenyl)-3,4-dihydro-2H-1-benzopyran-4-yl]-2-(3,4-dihydroxyphenyl)-3,5,7-trihydroxy-3,4-dihydro-2H-1-benzopyran-8-yl}-3,7-dihydroxy-3,4-dihydro-2H-1-benzopyran-2-yl)phenoxy]-3,4,5-trihydroxyoxane-2-carboxylic acid;6-({6,8-bis[3,7-dihydroxy-2-(3-hydroxyphenyl)-3,4-dihydro-2H-1-benzopyran-4-yl]-2-(3,4-dihydroxyphenyl)-3,5-dihydroxy-3,4-dihydro-2H-1-benzopyran-7-yl}oxy)-3,4,5-trihydroxyoxane-2-carboxylic acid;6-[3-(4-{8-[3,7-dihydroxy-2-(3-hydroxyphenyl)-3,4-dihydro-2H-1-benzopyran-4-yl]-2-(3,4-dihydroxyphenyl)-3,5,7-trihydroxy-3,4-dihydro-2H-1-benzopyran-6-yl}-3,7-dihydroxy-3,4-dihydro-2H-1-benzopyran-2-yl)phenoxy]-3,4,5-trihydroxyoxane-2-carboxylic acid;2-[(4,5-dihydroxy-2-{[5-hydroxy-2-(4-hydroxyphenyl)-4-oxo-7-{[3,4,5-trihydroxy-6-(hydroxymethyl)oxan-2-yl]oxy}-4H-chromen-3-yl]oxy}-6-(hydroxymethyl)oxan-3-yl)oxy]-4,5-dihydroxy-6-(hydroxymethyl)oxan-3-yl 3-(4-hydroxy-3,5-dimethoxyphenyl)prop-2-enoate;Kaempferol 3-O-sinapoyl-sophoroside 7-O-glucoside;Spinacetin 3-[feruloyl-(-&gt;2)-glucosyl-(1-&gt;6)-[apiosyl-(1-&gt;2)]-glucoside];Mesembryanthin;Kaempferol 3-(2'''-sinapoylsophoroside) 7-glucoside;Kaempferol 3-(sinapoylglucoside) 7-sophoroside</t>
  </si>
  <si>
    <t>neg-M524T184_1</t>
  </si>
  <si>
    <t>neg-M522T247</t>
  </si>
  <si>
    <t>neg-M522T160_2</t>
  </si>
  <si>
    <t>C01316</t>
  </si>
  <si>
    <t>(S)-N-[3-(3,4-Methylenedioxyphenyl)-2-(acetylthio)methyl-1-oxoprolyl]-(S)-alanine_benzyl_ester</t>
  </si>
  <si>
    <t>neg-M516T288</t>
  </si>
  <si>
    <t>neg-M516T143</t>
  </si>
  <si>
    <t>HMDB0125859;HMDB0125876;HMDB0125913;HMDB0133806;HMDB0135859</t>
  </si>
  <si>
    <t>3,4,5-trihydroxy-6-{4-[3-(5-methoxy-2,2-dimethyl-2H-chromen-6-yl)propanoyl]phenoxy}oxane-2-carboxylic acid;3,4,5-trihydroxy-6-{4-[1-hydroxy-3-(5-methoxy-2,2-dimethyl-2H-chromen-6-yl)prop-2-en-1-yl]phenoxy}oxane-2-carboxylic acid;3,4,5-trihydroxy-6-{[5-methoxy-2,2-dimethyl-6-(3-oxo-3-phenylpropyl)-2H-chromen-7-yl]oxy}oxane-2-carboxylic acid;3,4,5-trihydroxy-6-{[5-methoxy-4-(3-methylbut-2-en-1-yl)-8,17-dioxatetracyclo[8.7.0.0虏,鈦?0鹿鹿,鹿鈦禲heptadeca-2(7),3,5,11(16),12,14-hexaen-14-yl]oxy}oxane-2-carboxylic acid;3,4,5-trihydroxy-6-{[14-methoxy-6-(3-methylbut-2-en-1-yl)-8,17-dioxatetracyclo[8.7.0.0虏,鈦?0鹿鹿,鹿鈦禲heptadeca-2(7),3,5,11(16),12,14-hexaen-5-yl]oxy}oxane-2-carboxylic acid</t>
  </si>
  <si>
    <t>neg-M513T410</t>
  </si>
  <si>
    <t>neg-M513T330</t>
  </si>
  <si>
    <t>C06718</t>
  </si>
  <si>
    <t>S-Formylmycothiol</t>
  </si>
  <si>
    <t>HMDB0134913;HMDB0134914;HMDB0134915;HMDB0039925</t>
  </si>
  <si>
    <t>6-{[3,5-dihydroxy-4-(3-methylbut-2-en-1-yl)-8,17-dioxatetracyclo[8.7.0.0虏,鈦?0鹿鹿,鹿鈦禲heptadeca-1(10),2(7),3,5,11(16),12,14-heptaen-14-yl]oxy}-3,4,5-trihydroxyoxane-2-carboxylic acid;6-{[3,14-dihydroxy-4-(3-methylbut-2-en-1-yl)-8,17-dioxatetracyclo[8.7.0.0虏,鈦?0鹿鹿,鹿鈦禲heptadeca-1(10),2(7),3,5,11(16),12,14-heptaen-5-yl]oxy}-3,4,5-trihydroxyoxane-2-carboxylic acid;6-{[5,14-dihydroxy-4-(3-methylbut-2-en-1-yl)-8,17-dioxatetracyclo[8.7.0.0虏,鈦?0鹿鹿,鹿鈦禲heptadeca-1(10),2(7),3,5,11(16),12,14-heptaen-3-yl]oxy}-3,4,5-trihydroxyoxane-2-carboxylic acid;2'',6''-Di-O-acetylononin</t>
  </si>
  <si>
    <t>neg-M513T240</t>
  </si>
  <si>
    <t>neg-M511T52</t>
  </si>
  <si>
    <t>HMDB0126118;HMDB0126119;HMDB0126120;HMDB0126121;HMDB0126123;HMDB0126124;HMDB0126126;HMDB0126129;HMDB0127415;HMDB0127416;HMDB0135724;HMDB0135725</t>
  </si>
  <si>
    <t>3,4,5-trihydroxy-6-(2-{5-hydroxy-8,8-dimethyl-2-oxo-2H,8H-pyrano[2,3-f]chromen-4-yl}phenoxy)oxane-2-carboxylic acid;3,4,5-trihydroxy-6-{[4-(2-hydroxyphenyl)-8,8-dimethyl-2-oxo-2H,8H-pyrano[2,3-f]chromen-5-yl]oxy}oxane-2-carboxylic acid;3,4,5-trihydroxy-6-(3-{5-hydroxy-8,8-dimethyl-2-oxo-2H,8H-pyrano[2,3-f]chromen-4-yl}phenoxy)oxane-2-carboxylic acid;3,4,5-trihydroxy-6-{[4-(3-hydroxyphenyl)-8,8-dimethyl-2-oxo-2H,8H-pyrano[2,3-f]chromen-5-yl]oxy}oxane-2-carboxylic acid;3,4,5-trihydroxy-6-(4-{5-hydroxy-8,8-dimethyl-2-oxo-2H,8H-pyrano[2,3-f]chromen-4-yl}phenoxy)oxane-2-carboxylic acid;3,4,5-trihydroxy-6-{[4-(4-hydroxyphenyl)-8,8-dimethyl-2-oxo-2H,8H-pyrano[2,3-f]chromen-5-yl]oxy}oxane-2-carboxylic acid;6-({12,12-dimethyl-4-oxo-6-phenyl-3,11,14-trioxatetracyclo[8.5.0.0虏,鈦?0鹿鲁,鹿鈦礭pentadeca-1(10),2(7),5,8-tetraen-8-yl}oxy)-3,4,5-trihydroxyoxane-2-carboxylic acid;3,4,5-trihydroxy-6-{[8-(hydroxymethyl)-8-methyl-2-oxo-4-phenyl-2H,8H-pyrano[2,3-f]chromen-5-yl]oxy}oxane-2-carboxylic acid;3,4,5-trihydroxy-6-({5-hydroxy-8,8-dimethyl-4-oxo-2-phenyl-4H,8H-pyrano[2,3-f]chromen-3-yl}oxy)oxane-2-carboxylic acid;3,4,5-trihydroxy-6-({3-hydroxy-8,8-dimethyl-4-oxo-2-phenyl-4H,8H-pyrano[2,3-f]chromen-5-yl}oxy)oxane-2-carboxylic acid;6-(2-{8,8-dimethyl-2-oxo-2H,8H-pyrano[2,3-f]chromen-3-yl}-5-hydroxyphenoxy)-3,4,5-trihydroxyoxane-2-carboxylic acid;6-(4-{8,8-dimethyl-2-oxo-2H,8H-pyrano[2,3-f]chromen-3-yl}-3-hydroxyphenoxy)-3,4,5-trihydroxyoxane-2-carboxylic acid</t>
  </si>
  <si>
    <t>neg-M511T220</t>
  </si>
  <si>
    <t>neg-M511T136</t>
  </si>
  <si>
    <t>HMDB0125923;HMDB0125924;HMDB0125925;HMDB0125926</t>
  </si>
  <si>
    <t>(5-{4-[5,13-bis(3,4-dihydroxyphenyl)-6,9,17,19,21-pentahydroxy-4,12,14-trioxapentacyclo[11.7.1.0虏,鹿鹿.0鲁,鈦?0鹿鈦?虏鈦癩henicosa-2(11),3(8),9,15(20),16,18-hexaen-18-yl]-3,5,7-trihydroxy-3,4-dihydro-2H-1-benzopyran-2-yl}-2-hydroxyphenyl)oxidanesulfonic acid;{4-[5,13-bis(3,4-dihydroxyphenyl)-6,9,17,19,21-pentahydroxy-4,12,14-trioxapentacyclo[11.7.1.0虏,鹿鹿.0鲁,鈦?0鹿鈦?虏鈦癩henicosa-2(11),3(8),9,15(20),16,18-hexaen-18-yl]-2-(3,4-dihydroxyphenyl)-5,7-dihydroxy-3,4-dihydro-2H-1-benzopyran-3-yl}oxidanesulfonic acid;[5,13-bis(3,4-dihydroxyphenyl)-18-[2-(3,4-dihydroxyphenyl)-3,5,7-trihydroxy-3,4-dihydro-2H-1-benzopyran-4-yl]-6,9,17,19-tetrahydroxy-4,12,14-trioxapentacyclo[11.7.1.0虏,鹿鹿.0鲁,鈦?0鹿鈦?虏鈦癩henicosa-2(11),3(8),9,15(20),16,18-hexaen-21-yl]oxidanesulfonic acid;[5,13-bis(3,4-dihydroxyphenyl)-18-[2-(3,4-dihydroxyphenyl)-3,5,7-trihydroxy-3,4-dihydro-2H-1-benzopyran-4-yl]-9,17,19,21-tetrahydroxy-4,12,14-trioxapentacyclo[11.7.1.0虏,鹿鹿.0鲁,鈦?0鹿鈦?虏鈦癩henicosa-2(11),3(8),9,15(20),16,18-hexaen-6-yl]oxidanesulfonic acid</t>
  </si>
  <si>
    <t>neg-M507T56</t>
  </si>
  <si>
    <t>HMDB0035419;HMDB0030279;HMDB0041380;HMDB0126098;HMDB0126104;HMDB0126109;HMDB0126112</t>
  </si>
  <si>
    <t>Pyranodelphinin B;Garciduol C;Garciduol A;{[5-hydroxy-8-methyl-6-(2-methylpropanoyl)-2-oxo-4-phenyl-2H,8H-pyrano[2,3-f]chromen-8-yl]methoxy}sulfonic acid;{4-[5-hydroxy-8,8-dimethyl-6-(2-methylpropanoyl)-2-oxo-2H,8H-pyrano[2,3-f]chromen-4-yl]phenyl}oxidanesulfonic acid;(3-{5-hydroxy-8,8-dimethyl-2-oxo-4-phenyl-2H,8H-pyrano[2,3-f]chromen-6-yl}-2-methyl-3-oxopropoxy)sulfonic acid;{3-[5-hydroxy-8,8-dimethyl-6-(2-methylpropanoyl)-2-oxo-2H,8H-pyrano[2,3-f]chromen-4-yl]phenyl}oxidanesulfonic acid</t>
  </si>
  <si>
    <t>neg-M502T170</t>
  </si>
  <si>
    <t>neg-M501T52</t>
  </si>
  <si>
    <t>C15675;C01849</t>
  </si>
  <si>
    <t>Myxothiazol_Z;Rifamycin_O</t>
  </si>
  <si>
    <t>neg-M501T484</t>
  </si>
  <si>
    <t>neg-M501T277</t>
  </si>
  <si>
    <t>C01849</t>
  </si>
  <si>
    <t>Rifamycin_O</t>
  </si>
  <si>
    <t>neg-M501T200_1</t>
  </si>
  <si>
    <t>neg-M501T184</t>
  </si>
  <si>
    <t>C06571;C08029</t>
  </si>
  <si>
    <t>Chlortetracycline;Methacycline_hydrochloride</t>
  </si>
  <si>
    <t>HMDB0126054;HMDB0126055;HMDB0126056;HMDB0126057;HMDB0126140;HMDB0126590;HMDB0126591;HMDB0126596;HMDB0126597;HMDB0127510;HMDB0127511;HMDB0127513;HMDB0127514;HMDB0128063;HMDB0128064;HMDB0128065;HMDB0128066;HMDB0128067;HMDB0128068;HMDB0128549;HMDB0128597;HMDB0128598;HMDB0128599;HMDB0129310;HMDB0129320;HMDB0129425;HMDB0129989;HMDB0129990;HMDB0129991;HMDB0130192;HMDB0130193;HMDB0130194;HMDB0130195;HMDB0130196;HMDB0130197;HMDB0133822;HMDB0133842;HMDB0133844;HMDB0137325;HMDB0029479;HMDB0030548;HMDB0030805;HMDB0033650;HMDB0036120;HMDB0037332;HMDB0037360;HMDB0039190;HMDB0039211;HMDB0039338;HMDB0040509;HMDB0040510;HMDB0041743;HMDB0041745;HMDB0126573</t>
  </si>
  <si>
    <t>6-{3-[3-(3,4-dihydroxyphenyl)-3-oxoprop-1-en-1-yl]-6-hydroxy-2-methoxyphenoxy}-3,4,5-trihydroxyoxane-2-carboxylic acid;6-{4-[3-(3,4-dihydroxyphenyl)-3-oxoprop-1-en-1-yl]-2-hydroxy-3-methoxyphenoxy}-3,4,5-trihydroxyoxane-2-carboxylic acid;6-{4-[3-(3,4-dihydroxy-2-methoxyphenyl)prop-2-enoyl]-2-hydroxyphenoxy}-3,4,5-trihydroxyoxane-2-carboxylic acid;6-{5-[3-(3,4-dihydroxy-2-methoxyphenyl)prop-2-enoyl]-2-hydroxyphenoxy}-3,4,5-trihydroxyoxane-2-carboxylic acid;2-(2,5-dihydroxy-4-methoxyphenyl)-5,7-dihydroxy-6-[3,4,5-trihydroxy-6-(hydroxymethyl)oxan-2-yl]-4H-chromen-4-one;6-{[3,5-dihydroxy-2-(3-methoxyphenyl)-4-oxo-3,4-dihydro-2H-1-benzopyran-7-yl]oxy}-3,4,5-trihydroxyoxane-2-carboxylic acid;6-{[3,7-dihydroxy-2-(3-methoxyphenyl)-4-oxo-3,4-dihydro-2H-1-benzopyran-5-yl]oxy}-3,4,5-trihydroxyoxane-2-carboxylic acid;6-{3,5-dihydroxy-2-[3-(3-methoxyphenyl)-2-oxopropanoyl]phenoxy}-3,4,5-trihydroxyoxane-2-carboxylic acid;6-{3,5-dihydroxy-4-[3-(3-methoxyphenyl)-2-oxopropanoyl]phenoxy}-3,4,5-trihydroxyoxane-2-carboxylic acid;6-{[3,5-dihydroxy-2-(4-methoxyphenyl)-4-oxo-3,4-dihydro-2H-1-benzopyran-7-yl]oxy}-3,4,5-trihydroxyoxane-2-carboxylic acid;6-{[3,7-dihydroxy-2-(4-methoxyphenyl)-4-oxo-3,4-dihydro-2H-1-benzopyran-5-yl]oxy}-3,4,5-trihydroxyoxane-2-carboxylic acid;6-{3,5-dihydroxy-2-[3-(4-methoxyphenyl)-2-oxopropanoyl]phenoxy}-3,4,5-trihydroxyoxane-2-carboxylic acid;6-{3,5-dihydroxy-4-[3-(4-methoxyphenyl)-2-oxopropanoyl]phenoxy}-3,4,5-trihydroxyoxane-2-carboxylic acid;3,4,5-trihydroxy-6-{[7-hydroxy-2-(3-hydroxy-4-methoxyphenyl)-4-oxo-3,4-dihydro-2H-1-benzopyran-5-yl]oxy}oxane-2-carboxylic acid;3,4,5-trihydroxy-6-{[5-hydroxy-2-(3-hydroxy-4-methoxyphenyl)-4-oxo-3,4-dihydro-2H-1-benzopyran-7-yl]oxy}oxane-2-carboxylic acid;6-[5-(5,7-dihydroxy-4-oxo-3,4-dihydro-2H-1-benzopyran-2-yl)-2-methoxyphenoxy]-3,4,5-trihydroxyoxane-2-carboxylic acid;6-{3,5-dihydroxy-2-[3-(3-hydroxy-4-methoxyphenyl)prop-2-enoyl]phenoxy}-3,4,5-trihydroxyoxane-2-carboxylic acid;6-{3,5-dihydroxy-4-[3-(3-hydroxy-4-methoxyphenyl)prop-2-enoyl]phenoxy}-3,4,5-trihydroxyoxane-2-carboxylic acid;3,4,5-trihydroxy-6-{2-methoxy-5-[3-oxo-3-(2,4,6-trihydroxyphenyl)prop-1-en-1-yl]phenoxy}oxane-2-carboxylic acid;5-hydroxy-7-methoxy-6-[3,4,5-trihydroxy-6-(hydroxymethyl)oxan-2-yl]-2-(2,4,5-trihydroxyphenyl)-4H-chromen-4-one;3,4,5-trihydroxy-6-{[5-hydroxy-2-(4-hydroxyphenyl)-6-methoxy-4-oxo-3,4-dihydro-2H-1-benzopyran-7-yl]oxy}oxane-2-carboxylic acid;3,4,5-trihydroxy-6-{[7-hydroxy-2-(4-hydroxyphenyl)-6-methoxy-4-oxo-3,4-dihydro-2H-1-benzopyran-5-yl]oxy}oxane-2-carboxylic acid;6-[4-(5,7-dihydroxy-6-methoxy-4-oxo-3,4-dihydro-2H-1-benzopyran-2-yl)phenoxy]-3,4,5-trihydroxyoxane-2-carboxylic acid;5,6,7-trihydroxy-2-(4-hydroxy-3-methoxyphenyl)-8-[3,4,5-trihydroxy-6-(hydroxymethyl)oxan-2-yl]-4H-chromen-4-one;2-(2,5-dihydroxy-4-methoxyphenyl)-5,7-dihydroxy-8-[3,4,5-trihydroxy-6-(hydroxymethyl)oxan-2-yl]-4H-chromen-4-one;3,4,5-trihydroxy-6-({2-methyl-3-[({7-oxo-7H-furo[3,2-g]chromen-4-yl}oxy)methyl]oxiran-2-yl}methoxy)oxane-2-carboxylic acid;6-{[5,7-dihydroxy-3-(4-methoxyphenyl)-4-oxo-3,4-dihydro-2H-1-benzopyran-6-yl]oxy}-3,4,5-trihydroxyoxane-2-carboxylic acid;6-{[6,7-dihydroxy-3-(4-methoxyphenyl)-4-oxo-3,4-dihydro-2H-1-benzopyran-5-yl]oxy}-3,4,5-trihydroxyoxane-2-carboxylic acid;6-{[5,6-dihydroxy-3-(4-methoxyphenyl)-4-oxo-3,4-dihydro-2H-1-benzopyran-7-yl]oxy}-3,4,5-trihydroxyoxane-2-carboxylic acid;6-{[7,8-dihydroxy-2-(4-methoxyphenyl)-4-oxo-3,4-dihydro-2H-1-benzopyran-5-yl]oxy}-3,4,5-trihydroxyoxane-2-carboxylic acid;6-{[5,8-dihydroxy-2-(4-methoxyphenyl)-4-oxo-3,4-dihydro-2H-1-benzopyran-7-yl]oxy}-3,4,5-trihydroxyoxane-2-carboxylic acid;3,4,5-trihydroxy-6-{3,4,5-trihydroxy-2-[3-(4-methoxyphenyl)prop-2-enoyl]phenoxy}oxane-2-carboxylic acid;3,4,5-trihydroxy-6-{2,3,5-trihydroxy-4-[3-(4-methoxyphenyl)prop-2-enoyl]phenoxy}oxane-2-carboxylic acid;3,4,5-trihydroxy-6-{2,4,6-trihydroxy-3-[3-(4-methoxyphenyl)prop-2-enoyl]phenoxy}oxane-2-carboxylic acid;3,4,5-trihydroxy-6-{2,3,5-trihydroxy-6-[3-(4-methoxyphenyl)prop-2-enoyl]phenoxy}oxane-2-carboxylic acid;2-(3,4-dihydroxyphenyl)-5-hydroxy-7-methoxy-3-{[3,4,5-trihydroxy-6-(hydroxymethyl)oxan-2-yl]oxy}-4H-chromen-4-one;3,4,5-trihydroxy-6-{[7-hydroxy-3-(2-hydroxy-4-methoxyphenyl)-4-oxo-3,4-dihydro-2H-1-benzopyran-5-yl]oxy}oxane-2-carboxylic acid;6-[2-(5,7-dihydroxy-4-oxo-3,4-dihydro-2H-1-benzopyran-3-yl)-5-methoxyphenoxy]-3,4,5-trihydroxyoxane-2-carboxylic acid;3,4,5-trihydroxy-6-{[5-hydroxy-2-(2-hydroxyphenyl)-6-methoxy-4-oxo-3,4-dihydro-2H-1-benzopyran-7-yl]oxy}oxane-2-carboxylic acid;Isorhamnetin 7-glucoside;Nepitrin;Pedaliin;Estragonoside;Alliumoside A;8-Hydroxyluteolin 4'-methyl ether 8-glucoside;Azaleatin 3-glucoside;2-O-(4-Hydroxycinnamoyl)-1-O-galloyl-beta-D-glucopyranoside;1,3,5,8-Tetrahydroxy-6-methoxy-2-methylanthraquinone 8-O-b-D-glucoside;Pollenin B;6-Methoxyluteolin 3'-glucoside;Eupafolin 4'-glucoside;Hesperetin 3'-O-glucuronide;Hesperetin 7-O-glucuronide;5,7-dihydroxy-2-(4-hydroxy-3-methoxyphenyl)-3-{[3,4,5-trihydroxy-6-(hydroxymethyl)oxan-2-yl]oxy}-4H-chromen-4-one</t>
  </si>
  <si>
    <t>neg-M494T185</t>
  </si>
  <si>
    <t>HMDB0126749;HMDB0126750;HMDB0126751;HMDB0126752;HMDB0126753;HMDB0126754;HMDB0126806;HMDB0126807;HMDB0126808;HMDB0126809;HMDB0126810;HMDB0126811</t>
  </si>
  <si>
    <t>6-(5-{4-[2-(3,4-dihydroxyphenyl)-3,5,7-trihydroxy-3,4-dihydro-2H-1-benzopyran-8-yl]-3,5,7-trihydroxy-6-[3,4,5-trihydroxy-6-(hydroxymethyl)oxan-2-yl]-3,4-dihydro-2H-1-benzopyran-2-yl}-2-hydroxyphenoxy)-3,4,5-trihydroxyoxane-2-carboxylic acid;6-(4-{4-[2-(3,4-dihydroxyphenyl)-3,5,7-trihydroxy-3,4-dihydro-2H-1-benzopyran-8-yl]-3,5,7-trihydroxy-6-[3,4,5-trihydroxy-6-(hydroxymethyl)oxan-2-yl]-3,4-dihydro-2H-1-benzopyran-2-yl}-2-hydroxyphenoxy)-3,4,5-trihydroxyoxane-2-carboxylic acid;6-(5-{8-[2-(3,4-dihydroxyphenyl)-3,5,7-trihydroxy-6-[3,4,5-trihydroxy-6-(hydroxymethyl)oxan-2-yl]-3,4-dihydro-2H-1-benzopyran-4-yl]-3,5,7-trihydroxy-3,4-dihydro-2H-1-benzopyran-2-yl}-2-hydroxyphenoxy)-3,4,5-trihydroxyoxane-2-carboxylic acid;6-{[2-(3,4-dihydroxyphenyl)-8-[2-(3,4-dihydroxyphenyl)-3,5,7-trihydroxy-6-[3,4,5-trihydroxy-6-(hydroxymethyl)oxan-2-yl]-3,4-dihydro-2H-1-benzopyran-4-yl]-3,5-dihydroxy-3,4-dihydro-2H-1-benzopyran-7-yl]oxy}-3,4,5-trihydroxyoxane-2-carboxylic acid;6-{[2-(3,4-dihydroxyphenyl)-4-[2-(3,4-dihydroxyphenyl)-3,5,7-trihydroxy-3,4-dihydro-2H-1-benzopyran-8-yl]-3,7-dihydroxy-6-[3,4,5-trihydroxy-6-(hydroxymethyl)oxan-2-yl]-3,4-dihydro-2H-1-benzopyran-5-yl]oxy}-3,4,5-trihydroxyoxane-2-carboxylic acid;6-{[2-(3,4-dihydroxyphenyl)-4-[2-(3,4-dihydroxyphenyl)-3,5,7-trihydroxy-3,4-dihydro-2H-1-benzopyran-8-yl]-3,5-dihydroxy-6-[3,4,5-trihydroxy-6-(hydroxymethyl)oxan-2-yl]-3,4-dihydro-2H-1-benzopyran-7-yl]oxy}-3,4,5-trihydroxyoxane-2-carboxylic acid;6-(5-{4-[2-(3,4-dihydroxyphenyl)-3,5,7-trihydroxy-3,4-dihydro-2H-1-benzopyran-8-yl]-3,5,7-trihydroxy-8-[3,4,5-trihydroxy-6-(hydroxymethyl)oxan-2-yl]-3,4-dihydro-2H-1-benzopyran-2-yl}-2-hydroxyphenoxy)-3,4,5-trihydroxyoxane-2-carboxylic acid;6-(4-{4-[2-(3,4-dihydroxyphenyl)-3,5,7-trihydroxy-3,4-dihydro-2H-1-benzopyran-8-yl]-3,5,7-trihydroxy-8-[3,4,5-trihydroxy-6-(hydroxymethyl)oxan-2-yl]-3,4-dihydro-2H-1-benzopyran-2-yl}-2-hydroxyphenoxy)-3,4,5-trihydroxyoxane-2-carboxylic acid;6-{[2-(3,4-dihydroxyphenyl)-4-[2-(3,4-dihydroxyphenyl)-3,5,7-trihydroxy-3,4-dihydro-2H-1-benzopyran-8-yl]-3,5-dihydroxy-8-[3,4,5-trihydroxy-6-(hydroxymethyl)oxan-2-yl]-3,4-dihydro-2H-1-benzopyran-7-yl]oxy}-3,4,5-trihydroxyoxane-2-carboxylic acid;6-{[2-(3,4-dihydroxyphenyl)-4-[2-(3,4-dihydroxyphenyl)-3,5,7-trihydroxy-3,4-dihydro-2H-1-benzopyran-8-yl]-3,7-dihydroxy-8-[3,4,5-trihydroxy-6-(hydroxymethyl)oxan-2-yl]-3,4-dihydro-2H-1-benzopyran-5-yl]oxy}-3,4,5-trihydroxyoxane-2-carboxylic acid;6-(5-{8-[2-(3,4-dihydroxyphenyl)-3,5,7-trihydroxy-8-[3,4,5-trihydroxy-6-(hydroxymethyl)oxan-2-yl]-3,4-dihydro-2H-1-benzopyran-4-yl]-3,5,7-trihydroxy-3,4-dihydro-2H-1-benzopyran-2-yl}-2-hydroxyphenoxy)-3,4,5-trihydroxyoxane-2-carboxylic acid;6-{[2-(3,4-dihydroxyphenyl)-8-[2-(3,4-dihydroxyphenyl)-3,5,7-trihydroxy-8-[3,4,5-trihydroxy-6-(hydroxymethyl)oxan-2-yl]-3,4-dihydro-2H-1-benzopyran-4-yl]-3,5-dihydroxy-3,4-dihydro-2H-1-benzopyran-7-yl]oxy}-3,4,5-trihydroxyoxane-2-carboxylic acid</t>
  </si>
  <si>
    <t>neg-M493T59</t>
  </si>
  <si>
    <t>HMDB0124892;HMDB0124893;HMDB0124894;HMDB0124895;HMDB0124907;HMDB0124908;HMDB0124909;HMDB0126578;HMDB0126579;HMDB0126580;HMDB0126586;HMDB0126587;HMDB0126588;HMDB0127516;HMDB0127517;HMDB0127518;HMDB0127520;HMDB0127521;HMDB0127522;HMDB0127523;HMDB0128807;HMDB0128808;HMDB0128809;HMDB0128811;HMDB0128812;HMDB0128813;HMDB0128814;HMDB0128832;HMDB0128833;HMDB0128834;HMDB0128837;HMDB0128838;HMDB0128839;HMDB0128840;HMDB0130216;HMDB0130217;HMDB0130218;HMDB0130223;HMDB0130224;HMDB0130225;HMDB0133845;HMDB0133846;HMDB0133847;HMDB0133848;HMDB0133853;HMDB0133854;HMDB0133855;HMDB0133856;HMDB0133863;HMDB0133864;HMDB0133865;HMDB0133866;HMDB0038866</t>
  </si>
  <si>
    <t>6-{[2-(3,4-dihydroxy-5-methoxyphenyl)-5-hydroxy-4-oxo-3,4-dihydro-2H-1-benzopyran-7-yl]oxy}-3,4,5-trihydroxyoxane-2-carboxylic acid;6-{[2-(3,4-dihydroxy-5-methoxyphenyl)-7-hydroxy-4-oxo-3,4-dihydro-2H-1-benzopyran-5-yl]oxy}-3,4,5-trihydroxyoxane-2-carboxylic acid;6-[4-(5,7-dihydroxy-4-oxo-3,4-dihydro-2H-1-benzopyran-2-yl)-2-hydroxy-6-methoxyphenoxy]-3,4,5-trihydroxyoxane-2-carboxylic acid;6-[5-(5,7-dihydroxy-4-oxo-3,4-dihydro-2H-1-benzopyran-2-yl)-2-hydroxy-3-methoxyphenoxy]-3,4,5-trihydroxyoxane-2-carboxylic acid;6-{[2-(3,5-dihydroxy-4-methoxyphenyl)-5-hydroxy-4-oxo-3,4-dihydro-2H-1-benzopyran-7-yl]oxy}-3,4,5-trihydroxyoxane-2-carboxylic acid;6-{[2-(3,5-dihydroxy-4-methoxyphenyl)-7-hydroxy-4-oxo-3,4-dihydro-2H-1-benzopyran-5-yl]oxy}-3,4,5-trihydroxyoxane-2-carboxylic acid;6-[5-(5,7-dihydroxy-4-oxo-3,4-dihydro-2H-1-benzopyran-2-yl)-3-hydroxy-2-methoxyphenoxy]-3,4,5-trihydroxyoxane-2-carboxylic acid;6-{[3,5-dihydroxy-2-(4-hydroxy-3-methoxyphenyl)-4-oxo-3,4-dihydro-2H-1-benzopyran-7-yl]oxy}-3,4,5-trihydroxyoxane-2-carboxylic acid;6-{[3,7-dihydroxy-2-(4-hydroxy-3-methoxyphenyl)-4-oxo-3,4-dihydro-2H-1-benzopyran-5-yl]oxy}-3,4,5-trihydroxyoxane-2-carboxylic acid;3,4,5-trihydroxy-6-[2-methoxy-4-(3,5,7-trihydroxy-4-oxo-3,4-dihydro-2H-1-benzopyran-2-yl)phenoxy]oxane-2-carboxylic acid;6-{3,5-dihydroxy-2-[3-(4-hydroxy-3-methoxyphenyl)-2-oxopropanoyl]phenoxy}-3,4,5-trihydroxyoxane-2-carboxylic acid;6-{3,5-dihydroxy-4-[3-(4-hydroxy-3-methoxyphenyl)-2-oxopropanoyl]phenoxy}-3,4,5-trihydroxyoxane-2-carboxylic acid;6-{4-[2,3-dioxo-3-(2,4,6-trihydroxyphenyl)propyl]-2-methoxyphenoxy}-3,4,5-trihydroxyoxane-2-carboxylic acid;3,4,5-trihydroxy-6-{[3,5,7-trihydroxy-2-(4-methoxyphenyl)-4-oxo-3,4-dihydro-2H-1-benzopyran-6-yl]oxy}oxane-2-carboxylic acid;3,4,5-trihydroxy-6-{[3,5,6-trihydroxy-2-(4-methoxyphenyl)-4-oxo-3,4-dihydro-2H-1-benzopyran-7-yl]oxy}oxane-2-carboxylic acid;3,4,5-trihydroxy-6-{[3,6,7-trihydroxy-2-(4-methoxyphenyl)-4-oxo-3,4-dihydro-2H-1-benzopyran-5-yl]oxy}oxane-2-carboxylic acid;3,4,5-trihydroxy-6-{2,4,6-trihydroxy-3-[3-(4-methoxyphenyl)-2-oxopropanoyl]phenoxy}oxane-2-carboxylic acid;3,4,5-trihydroxy-6-{3,4,5-trihydroxy-2-[3-(4-methoxyphenyl)-2-oxopropanoyl]phenoxy}oxane-2-carboxylic acid;3,4,5-trihydroxy-6-{2,3,5-trihydroxy-4-[3-(4-methoxyphenyl)-2-oxopropanoyl]phenoxy}oxane-2-carboxylic acid;3,4,5-trihydroxy-6-{2,3,5-trihydroxy-6-[3-(4-methoxyphenyl)-2-oxopropanoyl]phenoxy}oxane-2-carboxylic acid;3,4,5-trihydroxy-6-{[3,6,7-trihydroxy-2-(3-methoxyphenyl)-4-oxo-3,4-dihydro-2H-1-benzopyran-5-yl]oxy}oxane-2-carboxylic acid;3,4,5-trihydroxy-6-{[3,5,7-trihydroxy-2-(3-methoxyphenyl)-4-oxo-3,4-dihydro-2H-1-benzopyran-6-yl]oxy}oxane-2-carboxylic acid;3,4,5-trihydroxy-6-{[3,5,6-trihydroxy-2-(3-methoxyphenyl)-4-oxo-3,4-dihydro-2H-1-benzopyran-7-yl]oxy}oxane-2-carboxylic acid;3,4,5-trihydroxy-6-{2,3,5-trihydroxy-6-[3-(3-methoxyphenyl)-2-oxopropanoyl]phenoxy}oxane-2-carboxylic acid;3,4,5-trihydroxy-6-{2,4,6-trihydroxy-3-[3-(3-methoxyphenyl)-2-oxopropanoyl]phenoxy}oxane-2-carboxylic acid;3,4,5-trihydroxy-6-{2,3,5-trihydroxy-4-[3-(3-methoxyphenyl)-2-oxopropanoyl]phenoxy}oxane-2-carboxylic acid;3,4,5-trihydroxy-6-{3,4,5-trihydroxy-2-[3-(3-methoxyphenyl)-2-oxopropanoyl]phenoxy}oxane-2-carboxylic acid;6-{[3,7-dihydroxy-2-(3-hydroxyphenyl)-6-methoxy-4-oxo-3,4-dihydro-2H-1-benzopyran-5-yl]oxy}-3,4,5-trihydroxyoxane-2-carboxylic acid;6-{[3,5-dihydroxy-2-(3-hydroxyphenyl)-6-methoxy-4-oxo-3,4-dihydro-2H-1-benzopyran-7-yl]oxy}-3,4,5-trihydroxyoxane-2-carboxylic acid;3,4,5-trihydroxy-6-[3-(3,5,7-trihydroxy-6-methoxy-4-oxo-3,4-dihydro-2H-1-benzopyran-2-yl)phenoxy]oxane-2-carboxylic acid;6-{3,5-dihydroxy-2-[3-(3-hydroxyphenyl)-2-oxopropanoyl]-6-methoxyphenoxy}-3,4,5-trihydroxyoxane-2-carboxylic acid;6-{3,5-dihydroxy-4-[3-(3-hydroxyphenyl)-2-oxopropanoyl]-2-methoxyphenoxy}-3,4,5-trihydroxyoxane-2-carboxylic acid;6-{3,5-dihydroxy-2-[3-(3-hydroxyphenyl)-2-oxopropanoyl]-4-methoxyphenoxy}-3,4,5-trihydroxyoxane-2-carboxylic acid;6-{3-[2,3-dioxo-3-(2,4,6-trihydroxy-3-methoxyphenyl)propyl]phenoxy}-3,4,5-trihydroxyoxane-2-carboxylic acid;3,4,5-trihydroxy-6-{[5,7,8-trihydroxy-2-(4-methoxyphenyl)-4-oxo-3,4-dihydro-2H-1-benzopyran-6-yl]oxy}oxane-2-carboxylic acid;3,4,5-trihydroxy-6-{[6,7,8-trihydroxy-2-(4-methoxyphenyl)-4-oxo-3,4-dihydro-2H-1-benzopyran-5-yl]oxy}oxane-2-carboxylic acid;3,4,5-trihydroxy-6-{[5,6,8-trihydroxy-2-(4-methoxyphenyl)-4-oxo-3,4-dihydro-2H-1-benzopyran-7-yl]oxy}oxane-2-carboxylic acid;3,4,5-trihydroxy-6-{2,3,4,6-tetrahydroxy-5-[3-(4-methoxyphenyl)prop-2-enoyl]phenoxy}oxane-2-carboxylic acid;3,4,5-trihydroxy-6-{2,3,4,5-tetrahydroxy-6-[3-(4-methoxyphenyl)prop-2-enoyl]phenoxy}oxane-2-carboxylic acid;3,4,5-trihydroxy-6-{2,3,5,6-tetrahydroxy-4-[3-(4-methoxyphenyl)prop-2-enoyl]phenoxy}oxane-2-carboxylic acid;6-{[5,7-dihydroxy-3-(2-hydroxy-4-methoxyphenyl)-4-oxo-3,4-dihydro-2H-1-benzopyran-6-yl]oxy}-3,4,5-trihydroxyoxane-2-carboxylic acid;6-{[6,7-dihydroxy-3-(2-hydroxy-4-methoxyphenyl)-4-oxo-3,4-dihydro-2H-1-benzopyran-5-yl]oxy}-3,4,5-trihydroxyoxane-2-carboxylic acid;6-{[5,6-dihydroxy-3-(2-hydroxy-4-methoxyphenyl)-4-oxo-3,4-dihydro-2H-1-benzopyran-7-yl]oxy}-3,4,5-trihydroxyoxane-2-carboxylic acid;3,4,5-trihydroxy-6-[5-methoxy-2-(5,6,7-trihydroxy-4-oxo-3,4-dihydro-2H-1-benzopyran-3-yl)phenoxy]oxane-2-carboxylic acid;6-[3-(5,7-dihydroxy-4-oxo-3,4-dihydro-2H-1-benzopyran-3-yl)-2-hydroxy-6-methoxyphenoxy]-3,4,5-trihydroxyoxane-2-carboxylic acid;6-{[3-(2,3-dihydroxy-4-methoxyphenyl)-7-hydroxy-4-oxo-3,4-dihydro-2H-1-benzopyran-5-yl]oxy}-3,4,5-trihydroxyoxane-2-carboxylic acid;6-{[3-(2,3-dihydroxy-4-methoxyphenyl)-5-hydroxy-4-oxo-3,4-dihydro-2H-1-benzopyran-7-yl]oxy}-3,4,5-trihydroxyoxane-2-carboxylic acid;6-[6-(5,7-dihydroxy-4-oxo-3,4-dihydro-2H-1-benzopyran-3-yl)-2-hydroxy-3-methoxyphenoxy]-3,4,5-trihydroxyoxane-2-carboxylic acid;6-[5-(5,7-dihydroxy-4-oxo-3,4-dihydro-2H-1-benzopyran-3-yl)-4-hydroxy-2-methoxyphenoxy]-3,4,5-trihydroxyoxane-2-carboxylic acid;6-{[3-(2,5-dihydroxy-4-methoxyphenyl)-7-hydroxy-4-oxo-3,4-dihydro-2H-1-benzopyran-5-yl]oxy}-3,4,5-trihydroxyoxane-2-carboxylic acid;6-{[3-(2,5-dihydroxy-4-methoxyphenyl)-5-hydroxy-4-oxo-3,4-dihydro-2H-1-benzopyran-7-yl]oxy}-3,4,5-trihydroxyoxane-2-carboxylic acid;6-[2-(5,7-dihydroxy-4-oxo-3,4-dihydro-2H-1-benzopyran-3-yl)-4-hydroxy-5-methoxyphenoxy]-3,4,5-trihydroxyoxane-2-carboxylic acid;Quercetagetin 3'-methylether 7-glucoside</t>
  </si>
  <si>
    <t>neg-M493T193</t>
  </si>
  <si>
    <t>neg-M493T173</t>
  </si>
  <si>
    <t>neg-M492T249</t>
  </si>
  <si>
    <t>neg-M492T226</t>
  </si>
  <si>
    <t>neg-M492T214</t>
  </si>
  <si>
    <t>HMDB0127804;HMDB0127810;HMDB0127822;HMDB0127879;HMDB0127883;HMDB0127899;HMDB0127907</t>
  </si>
  <si>
    <t>3,6-dihydroxy-2-[3-methoxy-4-(sulfooxy)phenyl]-5-sulfino-3,4-dihydro-2H-1-benzopyran-7-olate;3-hydroxy-2-[3-hydroxy-5-methoxy-4-(sulfooxy)phenyl]-5-sulfino-3,4-dihydro-2H-1-benzopyran-7-olate;3-hydroxy-2-[3-methoxy-4-(sulfooxy)phenyl]-7-(sulfinooxy)-3,4-dihydro-2H-1-benzopyran-5-olate;3,6-dihydroxy-2-[4-methoxy-3-(sulfooxy)phenyl]-5-sulfino-3,4-dihydro-2H-1-benzopyran-7-olate;3-hydroxy-2-[2-hydroxy-4-methoxy-3-(sulfooxy)phenyl]-5-sulfino-3,4-dihydro-2H-1-benzopyran-7-olate;3,6-dihydroxy-2-[4-methoxy-3-(sulfooxy)phenyl]-7-sulfino-3,4-dihydro-2H-1-benzopyran-5-olate;3-hydroxy-2-[2-hydroxy-4-methoxy-3-(sulfooxy)phenyl]-7-sulfino-3,4-dihydro-2H-1-benzopyran-5-olate</t>
  </si>
  <si>
    <t>neg-M492T136</t>
  </si>
  <si>
    <t>HMDB0037338;HMDB0126776;HMDB0126790;HMDB0126833;HMDB0126847</t>
  </si>
  <si>
    <t>Americanin B;2-(3-hydroxyphenyl)-4-[3,5,7-trihydroxy-2-(4-hydroxy-3-methoxyphenyl)-3,4-dihydro-2H-1-benzopyran-8-yl]-6-[3,4,5-trihydroxy-6-(hydroxymethyl)oxan-2-yl]-3,4-dihydro-2H-1-benzopyran-3,5,7-triol;2-(4-hydroxy-3-methoxyphenyl)-4-[3,5,7-trihydroxy-2-(3-hydroxyphenyl)-3,4-dihydro-2H-1-benzopyran-8-yl]-6-[3,4,5-trihydroxy-6-(hydroxymethyl)oxan-2-yl]-3,4-dihydro-2H-1-benzopyran-3,5,7-triol;2-(3-hydroxyphenyl)-4-[3,5,7-trihydroxy-2-(4-hydroxy-3-methoxyphenyl)-3,4-dihydro-2H-1-benzopyran-8-yl]-8-[3,4,5-trihydroxy-6-(hydroxymethyl)oxan-2-yl]-3,4-dihydro-2H-1-benzopyran-3,5,7-triol;2-(4-hydroxy-3-methoxyphenyl)-4-[3,5,7-trihydroxy-2-(3-hydroxyphenyl)-3,4-dihydro-2H-1-benzopyran-8-yl]-8-[3,4,5-trihydroxy-6-(hydroxymethyl)oxan-2-yl]-3,4-dihydro-2H-1-benzopyran-3,5,7-triol</t>
  </si>
  <si>
    <t>neg-M491T137</t>
  </si>
  <si>
    <t>C05125</t>
  </si>
  <si>
    <t>2-(alpha-Hydroxyethyl)thiamine_diphosphate</t>
  </si>
  <si>
    <t>HMDB0030279;HMDB0041380;HMDB0126098;HMDB0126104;HMDB0126109;HMDB0126112;HMDB0003904</t>
  </si>
  <si>
    <t>Garciduol C;Garciduol A;{[5-hydroxy-8-methyl-6-(2-methylpropanoyl)-2-oxo-4-phenyl-2H,8H-pyrano[2,3-f]chromen-8-yl]methoxy}sulfonic acid;{4-[5-hydroxy-8,8-dimethyl-6-(2-methylpropanoyl)-2-oxo-2H,8H-pyrano[2,3-f]chromen-4-yl]phenyl}oxidanesulfonic acid;(3-{5-hydroxy-8,8-dimethyl-2-oxo-4-phenyl-2H,8H-pyrano[2,3-f]chromen-6-yl}-2-methyl-3-oxopropoxy)sulfonic acid;{3-[5-hydroxy-8,8-dimethyl-6-(2-methylpropanoyl)-2-oxo-2H,8H-pyrano[2,3-f]chromen-4-yl]phenyl}oxidanesulfonic acid;2-(a-Hydroxyethyl)thiamine diphosphate</t>
  </si>
  <si>
    <t>neg-M485T141</t>
  </si>
  <si>
    <t>neg-M482T135_1</t>
  </si>
  <si>
    <t>neg-M479T52_2</t>
  </si>
  <si>
    <t>C17252</t>
  </si>
  <si>
    <t>7-Methylthioheptyl_glucosinolate</t>
  </si>
  <si>
    <t>HMDB0126061;HMDB0126062;HMDB0126063;HMDB0126064;HMDB0127766;HMDB0127827;HMDB0127828;HMDB0128070;HMDB0128071;HMDB0128072;HMDB0129103;HMDB0129995;HMDB0129996;HMDB0129997;HMDB0129998;HMDB0130204;HMDB0130205;HMDB0130206;HMDB0130207;HMDB0133859;HMDB0133860;HMDB0133861;HMDB0133867;HMDB0133868;HMDB0133869;HMDB0039135;HMDB0041659;HMDB0041674;HMDB0134834;HMDB0029251</t>
  </si>
  <si>
    <t>6-{3-[3-(3,4-dihydroxyphenyl)-3-oxopropyl]-6-hydroxy-2-methoxyphenoxy}-3,4,5-trihydroxyoxane-2-carboxylic acid;6-{4-[3-(3,4-dihydroxyphenyl)-3-oxopropyl]-2-hydroxy-3-methoxyphenoxy}-3,4,5-trihydroxyoxane-2-carboxylic acid;6-{4-[3-(3,4-dihydroxy-2-methoxyphenyl)propanoyl]-2-hydroxyphenoxy}-3,4,5-trihydroxyoxane-2-carboxylic acid;6-{5-[3-(3,4-dihydroxy-2-methoxyphenyl)propanoyl]-2-hydroxyphenoxy}-3,4,5-trihydroxyoxane-2-carboxylic acid;6-{[3,5-dihydroxy-2-(4-hydroxy-3-methoxyphenyl)-3,4-dihydro-2H-1-benzopyran-7-yl]oxy}-3,4,5-trihydroxyoxane-2-carboxylic acid;6-{[3,5-dihydroxy-2-(3-hydroxy-4-methoxyphenyl)-3,4-dihydro-2H-1-benzopyran-7-yl]oxy}-3,4,5-trihydroxyoxane-2-carboxylic acid;3,4,5-trihydroxy-6-[2-methoxy-5-(3,5,7-trihydroxy-3,4-dihydro-2H-1-benzopyran-2-yl)phenoxy]oxane-2-carboxylic acid;6-{3,5-dihydroxy-2-[3-(3-hydroxy-4-methoxyphenyl)propanoyl]phenoxy}-3,4,5-trihydroxyoxane-2-carboxylic acid;6-{3,5-dihydroxy-4-[3-(3-hydroxy-4-methoxyphenyl)propanoyl]phenoxy}-3,4,5-trihydroxyoxane-2-carboxylic acid;3,4,5-trihydroxy-6-{2-methoxy-5-[3-oxo-3-(2,4,6-trihydroxyphenyl)propyl]phenoxy}oxane-2-carboxylic acid;6-({8-[2-(acetyloxy)propan-2-yl]-2-oxo-2H,8H,9H-furo[2,3-h]chromen-9-yl}oxy)-3,4,5-trihydroxyoxane-2-carboxylic acid;3,4,5-trihydroxy-6-{2,4,6-trihydroxy-3-[2-(4-methoxyphenyl)propanoyl]phenoxy}oxane-2-carboxylic acid;3,4,5-trihydroxy-6-{2,3,5-trihydroxy-6-[2-(4-methoxyphenyl)propanoyl]phenoxy}oxane-2-carboxylic acid;3,4,5-trihydroxy-6-{2,3,5-trihydroxy-4-[2-(4-methoxyphenyl)propanoyl]phenoxy}oxane-2-carboxylic acid;3,4,5-trihydroxy-6-{3,4,5-trihydroxy-2-[2-(4-methoxyphenyl)propanoyl]phenoxy}oxane-2-carboxylic acid;3,4,5-trihydroxy-6-{3,4,5-trihydroxy-2-[3-(4-methoxyphenyl)propanoyl]phenoxy}oxane-2-carboxylic acid;3,4,5-trihydroxy-6-{2,3,5-trihydroxy-4-[3-(4-methoxyphenyl)propanoyl]phenoxy}oxane-2-carboxylic acid;3,4,5-trihydroxy-6-{2,4,6-trihydroxy-3-[3-(4-methoxyphenyl)propanoyl]phenoxy}oxane-2-carboxylic acid;3,4,5-trihydroxy-6-{2,3,5-trihydroxy-6-[3-(4-methoxyphenyl)propanoyl]phenoxy}oxane-2-carboxylic acid;6-{[4,7-dihydroxy-3-(2-hydroxy-4-methoxyphenyl)-3,4-dihydro-2H-1-benzopyran-5-yl]oxy}-3,4,5-trihydroxyoxane-2-carboxylic acid;6-{[4,5-dihydroxy-3-(2-hydroxy-4-methoxyphenyl)-3,4-dihydro-2H-1-benzopyran-7-yl]oxy}-3,4,5-trihydroxyoxane-2-carboxylic acid;3,4,5-trihydroxy-6-[5-methoxy-2-(4,5,7-trihydroxy-3,4-dihydro-2H-1-benzopyran-3-yl)phenoxy]oxane-2-carboxylic acid;6-{3,5-dihydroxy-2-[2-(2-hydroxy-4-methoxyphenyl)propanoyl]phenoxy}-3,4,5-trihydroxyoxane-2-carboxylic acid;6-{3,5-dihydroxy-4-[2-(2-hydroxy-4-methoxyphenyl)propanoyl]phenoxy}-3,4,5-trihydroxyoxane-2-carboxylic acid;3,4,5-trihydroxy-6-{5-methoxy-2-[1-oxo-1-(2,4,6-trihydroxyphenyl)propan-2-yl]phenoxy}oxane-2-carboxylic acid;Torachrysone 8-(6-oxalylglucoside);3'-O-Methyl-(-)-epicatechin 7-O-glucuronide;4'-O-Methyl-(-)-epicatechin 3'-O-glucuronide;3,8-dihydroxy-7-(4-hydroxy-3,5-dimethoxyphenyl)-12-(4-hydroxyphenyl)-6位鈦?11,13-trioxatetracyclo[7.4.1.0鈦?鹿鈦?0鹿鈦?鹿虏]tetradeca-1,3,5(14),6,8-pentaen-6-ylium;Pinotin A aglycone</t>
  </si>
  <si>
    <t>neg-M479T248</t>
  </si>
  <si>
    <t>neg-M479T226</t>
  </si>
  <si>
    <t>neg-M477T56</t>
  </si>
  <si>
    <t>C06571;C08029;C03928</t>
  </si>
  <si>
    <t>Chlortetracycline;Methacycline_hydrochloride;3-Phosphoglycerol-glutathione</t>
  </si>
  <si>
    <t>neg-M477T313</t>
  </si>
  <si>
    <t>neg-M477T209</t>
  </si>
  <si>
    <t>neg-M477T190</t>
  </si>
  <si>
    <t>neg-M475T55_2</t>
  </si>
  <si>
    <t>HMDB0128544;HMDB0128545;HMDB0128546;HMDB0136827;HMDB0037450;HMDB0037568;HMDB0029948</t>
  </si>
  <si>
    <t>6-({5,14-dimethoxy-8,17-dioxatetracyclo[8.7.0.0虏,鈦?0鹿鹿,鹿鈦禲heptadeca-2(7),3,5,11(16),12,14-hexaen-6-yl}oxy)-3,4,5-trihydroxyoxane-2-carboxylic acid;6-({6,14-dimethoxy-8,17-dioxatetracyclo[8.7.0.0虏,鈦?0鹿鹿,鹿鈦禲heptadeca-2(7),3,5,11(16),12,14-hexaen-5-yl}oxy)-3,4,5-trihydroxyoxane-2-carboxylic acid;6-({5,6-dimethoxy-8,17-dioxatetracyclo[8.7.0.0虏,鈦?0鹿鹿,鹿鈦禲heptadeca-2(7),3,5,11(16),12,14-hexaen-14-yl}oxy)-3,4,5-trihydroxyoxane-2-carboxylic acid;6-[3,4-dihydroxy-6-(hydroxymethyl)-5-methoxyoxan-2-yl]-5,7-dihydroxy-2-(4-hydroxy-3-methoxyphenyl)-4H-chromen-4-one;Orientin 7,3'-dimethyl ether;6-beta-D-Glucopyranosyl-4',5-dihydroxy-3',7-dimethoxyflavone;Scleroglucan</t>
  </si>
  <si>
    <t>neg-M475T200_1</t>
  </si>
  <si>
    <t>C04864;C04865</t>
  </si>
  <si>
    <t>4-Deoxy-beta-D-gluc-4-enuronosyl-(1,3)-N-acetyl-D-galactosamine_4-sulfate;4-Deoxy-beta-D-gluc-4-enuronosyl-(1,3)-N-acetyl-D-galactosamine_6-sulfate</t>
  </si>
  <si>
    <t>neg-M475T192</t>
  </si>
  <si>
    <t>C06783</t>
  </si>
  <si>
    <t>Pradimicin_B</t>
  </si>
  <si>
    <t>HMDB0039742;HMDB0126748;HMDB0126805;HMDB0135139;HMDB0135140;HMDB0135141;HMDB0135142;HMDB0135143</t>
  </si>
  <si>
    <t>4-O-Methyl-a-D-glucosyl-(1-&gt;2)-b-D-xylosyl-(1-&gt;4)-D-xylose;2-(3-hydroxyphenyl)-4-[3,5,7-trihydroxy-2-(3-hydroxyphenyl)-3,4-dihydro-2H-1-benzopyran-8-yl]-6-[3,4,5-trihydroxy-6-(hydroxymethyl)oxan-2-yl]-3,4-dihydro-2H-1-benzopyran-3,5,7-triol;2-(3-hydroxyphenyl)-4-[3,5,7-trihydroxy-2-(3-hydroxyphenyl)-3,4-dihydro-2H-1-benzopyran-8-yl]-8-[3,4,5-trihydroxy-6-(hydroxymethyl)oxan-2-yl]-3,4-dihydro-2H-1-benzopyran-3,5,7-triol;6-({8-[1-(2,4-dihydroxyphenyl)-2-hydroxy-3-(3-hydroxyphenyl)propyl]-3,5-dihydroxy-2-(3-hydroxyphenyl)-3,4-dihydro-2H-1-benzopyran-7-yl}oxy)-3,4,5-trihydroxyoxane-2-carboxylic acid;6-{3-[3-(2,4-dihydroxyphenyl)-2-hydroxy-3-[3,5,7-trihydroxy-2-(3-hydroxyphenyl)-3,4-dihydro-2H-1-benzopyran-8-yl]propyl]phenoxy}-3,4,5-trihydroxyoxane-2-carboxylic acid;3,4,5-trihydroxy-6-{3-hydroxy-4-[2-hydroxy-3-(3-hydroxyphenyl)-1-[3,5,7-trihydroxy-2-(3-hydroxyphenyl)-3,4-dihydro-2H-1-benzopyran-8-yl]propyl]phenoxy}oxane-2-carboxylic acid;3,4,5-trihydroxy-6-{5-hydroxy-2-[2-hydroxy-3-(3-hydroxyphenyl)-1-[3,5,7-trihydroxy-2-(3-hydroxyphenyl)-3,4-dihydro-2H-1-benzopyran-8-yl]propyl]phenoxy}oxane-2-carboxylic acid;6-(3-{8-[1-(2,4-dihydroxyphenyl)-2-hydroxy-3-(3-hydroxyphenyl)propyl]-3,5,7-trihydroxy-3,4-dihydro-2H-1-benzopyran-2-yl}phenoxy)-3,4,5-trihydroxyoxane-2-carboxylic acid</t>
  </si>
  <si>
    <t>neg-M471T53</t>
  </si>
  <si>
    <t>HMDB0133716;HMDB0133717;HMDB0129235;HMDB0129236;HMDB0129237;HMDB0129238;HMDB0129239</t>
  </si>
  <si>
    <t>{3,8,15-trihydroxy-16,17-dimethoxy-9-oxotricyclo[12.3.1.1虏,鈦禲nonadeca-1(17),2,4,6(19),14(18),15-hexaen-7-yl}oxidanesulfonic acid;{3,7,15-trihydroxy-16,17-dimethoxy-9-oxotricyclo[12.3.1.1虏,鈦禲nonadeca-1(17),2,4,6(19),14(18),15-hexaen-8-yl}oxidanesulfonic acid;6-{[8-(5,7-dihydroxy-4-oxo-2-phenyl-3,4-dihydro-2H-1-benzopyran-3-yl)-7-hydroxy-2-(3-hydroxyphenyl)-4-oxo-3,4-dihydro-2H-1-benzopyran-5-yl]oxy}-3,4,5-trihydroxyoxane-2-carboxylic acid;6-{3-[8-(5,7-dihydroxy-4-oxo-2-phenyl-3,4-dihydro-2H-1-benzopyran-3-yl)-5,7-dihydroxy-4-oxo-3,4-dihydro-2H-1-benzopyran-2-yl]phenoxy}-3,4,5-trihydroxyoxane-2-carboxylic acid;6-({3-[5,7-dihydroxy-2-(3-hydroxyphenyl)-4-oxo-3,4-dihydro-2H-1-benzopyran-8-yl]-7-hydroxy-4-oxo-2-phenyl-3,4-dihydro-2H-1-benzopyran-5-yl}oxy)-3,4,5-trihydroxyoxane-2-carboxylic acid;6-({3-[5,7-dihydroxy-2-(3-hydroxyphenyl)-4-oxo-3,4-dihydro-2H-1-benzopyran-8-yl]-5-hydroxy-4-oxo-2-phenyl-3,4-dihydro-2H-1-benzopyran-7-yl}oxy)-3,4,5-trihydroxyoxane-2-carboxylic acid;6-{[8-(5,7-dihydroxy-4-oxo-2-phenyl-3,4-dihydro-2H-1-benzopyran-3-yl)-5-hydroxy-2-(3-hydroxyphenyl)-4-oxo-3,4-dihydro-2H-1-benzopyran-7-yl]oxy}-3,4,5-trihydroxyoxane-2-carboxylic acid</t>
  </si>
  <si>
    <t>neg-M467T296</t>
  </si>
  <si>
    <t>HMDB0134918</t>
  </si>
  <si>
    <t>[(4-{5,14-dihydroxy-3-methoxy-8,17-dioxatetracyclo[8.7.0.0虏,鈦?0鹿鹿,鹿鈦禲heptadeca-1(10),2(7),3,5,11(16),12,14-heptaen-4-yl}-2-methylbut-2-en-1-yl)oxy]sulfonic acid</t>
  </si>
  <si>
    <t>neg-M464T301</t>
  </si>
  <si>
    <t>neg-M463T52_2</t>
  </si>
  <si>
    <t>C16422</t>
  </si>
  <si>
    <t>Hesperetin_7-O-glucoside</t>
  </si>
  <si>
    <t>HMDB0126074;HMDB0126075;HMDB0126076;HMDB0127775;HMDB0129975;HMDB0129976;HMDB0030747;HMDB0037535;HMDB0134853;HMDB0029250</t>
  </si>
  <si>
    <t>3,4,5-trihydroxy-6-{6-hydroxy-3-[3-(3-hydroxyphenyl)-3-oxopropyl]-2-methoxyphenoxy}oxane-2-carboxylic acid;3,4,5-trihydroxy-6-{2-hydroxy-4-[3-(3-hydroxyphenyl)-3-oxopropyl]-3-methoxyphenoxy}oxane-2-carboxylic acid;6-{3-[3-(3,4-dihydroxy-2-methoxyphenyl)propanoyl]phenoxy}-3,4,5-trihydroxyoxane-2-carboxylic acid;6-{[3,5-dihydroxy-2-(3-methoxyphenyl)-3,4-dihydro-2H-1-benzopyran-7-yl]oxy}-3,4,5-trihydroxyoxane-2-carboxylic acid;6-{3,5-dihydroxy-2-[2-(4-methoxyphenyl)propanoyl]phenoxy}-3,4,5-trihydroxyoxane-2-carboxylic acid;6-{3,5-dihydroxy-4-[2-(4-methoxyphenyl)propanoyl]phenoxy}-3,4,5-trihydroxyoxane-2-carboxylic acid;Hesperetin 7-glucoside;Hesperetin 5-O-glucoside;6,11-dihydroxy-7-(3-hydroxy-4,5-dimethoxyphenyl)-3-(4-hydroxyphenyl)-2位鈦?8-dioxatricyclo[7.3.1.0鈦?鹿鲁]trideca-1(13),2,4,6,9,11-hexaen-2-ylium;Pigment A aglycone</t>
  </si>
  <si>
    <t>neg-M463T273</t>
  </si>
  <si>
    <t>HMDB0126074;HMDB0126075;HMDB0126076;HMDB0127775;HMDB0129975;HMDB0129976;HMDB0030747;HMDB0037535;HMDB0134853</t>
  </si>
  <si>
    <t>3,4,5-trihydroxy-6-{6-hydroxy-3-[3-(3-hydroxyphenyl)-3-oxopropyl]-2-methoxyphenoxy}oxane-2-carboxylic acid;3,4,5-trihydroxy-6-{2-hydroxy-4-[3-(3-hydroxyphenyl)-3-oxopropyl]-3-methoxyphenoxy}oxane-2-carboxylic acid;6-{3-[3-(3,4-dihydroxy-2-methoxyphenyl)propanoyl]phenoxy}-3,4,5-trihydroxyoxane-2-carboxylic acid;6-{[3,5-dihydroxy-2-(3-methoxyphenyl)-3,4-dihydro-2H-1-benzopyran-7-yl]oxy}-3,4,5-trihydroxyoxane-2-carboxylic acid;6-{3,5-dihydroxy-2-[2-(4-methoxyphenyl)propanoyl]phenoxy}-3,4,5-trihydroxyoxane-2-carboxylic acid;6-{3,5-dihydroxy-4-[2-(4-methoxyphenyl)propanoyl]phenoxy}-3,4,5-trihydroxyoxane-2-carboxylic acid;Hesperetin 7-glucoside;Hesperetin 5-O-glucoside;6,11-dihydroxy-7-(3-hydroxy-4,5-dimethoxyphenyl)-3-(4-hydroxyphenyl)-2位鈦?8-dioxatricyclo[7.3.1.0鈦?鹿鲁]trideca-1(13),2,4,6,9,11-hexaen-2-ylium</t>
  </si>
  <si>
    <t>neg-M463T192</t>
  </si>
  <si>
    <t>HMDB0125141;HMDB0125142;HMDB0125143;HMDB0125144;HMDB0125145;HMDB0130439;HMDB0130440;HMDB0130441;HMDB0130442;HMDB0130443;HMDB0130455;HMDB0130456;HMDB0130457;HMDB0130458;HMDB0001564</t>
  </si>
  <si>
    <t>2-{4-[(6-carboxy-3,4,5-trihydroxyoxan-2-yl)oxy]-3-hydroxyphenyl}-3,5,7-trihydroxy-1位鈦?chromen-1-ylium;2-{3-[(6-carboxy-3,4,5-trihydroxyoxan-2-yl)oxy]-4-hydroxyphenyl}-3,5,7-trihydroxy-1位鈦?chromen-1-ylium;3-[(6-carboxy-3,4,5-trihydroxyoxan-2-yl)oxy]-2-(3,4-dihydroxyphenyl)-5,7-dihydroxy-1位鈦?chromen-1-ylium;(6-carboxy-3,4,5-trihydroxyoxan-2-yl)[2-(3,4-dihydroxyphenyl)-3,5-dihydroxy-7H-chromen-7-ylidene]oxidanium;5-[(6-carboxy-3,4,5-trihydroxyoxan-2-yl)oxy]-2-(3,4-dihydroxyphenyl)-3,7-dihydroxy-1位鈦?chromen-1-ylium;6-[(6-carboxy-3,4,5-trihydroxyoxan-2-yl)oxy]-3,5,7-trihydroxy-2-(3-hydroxyphenyl)-1位鈦?chromen-1-ylium;3-[(6-carboxy-3,4,5-trihydroxyoxan-2-yl)oxy]-5,6,7-trihydroxy-2-(3-hydroxyphenyl)-1位鈦?chromen-1-ylium;2-{3-[(6-carboxy-3,4,5-trihydroxyoxan-2-yl)oxy]phenyl}-3,5,6,7-tetrahydroxy-1位鈦?chromen-1-ylium;5-[(6-carboxy-3,4,5-trihydroxyoxan-2-yl)oxy]-3,6,7-trihydroxy-2-(3-hydroxyphenyl)-1位鈦?chromen-1-ylium;(6-carboxy-3,4,5-trihydroxyoxan-2-yl)[3,5,6-trihydroxy-2-(3-hydroxyphenyl)-7H-chromen-7-ylidene]oxidanium;2-{3-[(6-carboxy-3,4,5-trihydroxyoxan-2-yl)oxy]-5-hydroxyphenyl}-3,5,7-trihydroxy-1位鈦?chromen-1-ylium;3-[(6-carboxy-3,4,5-trihydroxyoxan-2-yl)oxy]-2-(3,5-dihydroxyphenyl)-5,7-dihydroxy-1位鈦?chromen-1-ylium;5-[(6-carboxy-3,4,5-trihydroxyoxan-2-yl)oxy]-2-(3,5-dihydroxyphenyl)-3,7-dihydroxy-1位鈦?chromen-1-ylium;(6-carboxy-3,4,5-trihydroxyoxan-2-yl)[2-(3,5-dihydroxyphenyl)-3,5-dihydroxy-7H-chromen-7-ylidene]oxidanium;CDP-Ethanolamine</t>
  </si>
  <si>
    <t>neg-M462T197</t>
  </si>
  <si>
    <t>C12141</t>
  </si>
  <si>
    <t>Peonidin_3-O-glucoside</t>
  </si>
  <si>
    <t>HMDB0127935;HMDB0013689;HMDB0041751;HMDB0041752</t>
  </si>
  <si>
    <t>2-{[5,7-dihydroxy-2-(4-hydroxy-3-methoxyphenyl)-5H-chromen-3-yl]oxy}-6-(hydroxymethyl)oxane-3,4,5-triol;Peonidin-3-glucoside;Isopeonidin 3-galactoside;Isopeonidin 3-glucoside</t>
  </si>
  <si>
    <t>neg-M462T193</t>
  </si>
  <si>
    <t>HMDB0134834;HMDB0029251;HMDB0033342</t>
  </si>
  <si>
    <t>3,8-dihydroxy-7-(4-hydroxy-3,5-dimethoxyphenyl)-12-(4-hydroxyphenyl)-6位鈦?11,13-trioxatetracyclo[7.4.1.0鈦?鹿鈦?0鹿鈦?鹿虏]tetradeca-1,3,5(14),6,8-pentaen-6-ylium;Pinotin A aglycone;Mollicellin E</t>
  </si>
  <si>
    <t>neg-M462T138</t>
  </si>
  <si>
    <t>HMDB0125141;HMDB0125142;HMDB0125143;HMDB0125144;HMDB0125145;HMDB0130439;HMDB0130440;HMDB0130441;HMDB0130442;HMDB0130443;HMDB0130455;HMDB0130456;HMDB0130457;HMDB0130458;HMDB0127936;HMDB0127937;HMDB0127938;HMDB0127939;HMDB0001564;HMDB0129136;HMDB0129137</t>
  </si>
  <si>
    <t>2-{4-[(6-carboxy-3,4,5-trihydroxyoxan-2-yl)oxy]-3-hydroxyphenyl}-3,5,7-trihydroxy-1位鈦?chromen-1-ylium;2-{3-[(6-carboxy-3,4,5-trihydroxyoxan-2-yl)oxy]-4-hydroxyphenyl}-3,5,7-trihydroxy-1位鈦?chromen-1-ylium;3-[(6-carboxy-3,4,5-trihydroxyoxan-2-yl)oxy]-2-(3,4-dihydroxyphenyl)-5,7-dihydroxy-1位鈦?chromen-1-ylium;(6-carboxy-3,4,5-trihydroxyoxan-2-yl)[2-(3,4-dihydroxyphenyl)-3,5-dihydroxy-7H-chromen-7-ylidene]oxidanium;5-[(6-carboxy-3,4,5-trihydroxyoxan-2-yl)oxy]-2-(3,4-dihydroxyphenyl)-3,7-dihydroxy-1位鈦?chromen-1-ylium;6-[(6-carboxy-3,4,5-trihydroxyoxan-2-yl)oxy]-3,5,7-trihydroxy-2-(3-hydroxyphenyl)-1位鈦?chromen-1-ylium;3-[(6-carboxy-3,4,5-trihydroxyoxan-2-yl)oxy]-5,6,7-trihydroxy-2-(3-hydroxyphenyl)-1位鈦?chromen-1-ylium;2-{3-[(6-carboxy-3,4,5-trihydroxyoxan-2-yl)oxy]phenyl}-3,5,6,7-tetrahydroxy-1位鈦?chromen-1-ylium;5-[(6-carboxy-3,4,5-trihydroxyoxan-2-yl)oxy]-3,6,7-trihydroxy-2-(3-hydroxyphenyl)-1位鈦?chromen-1-ylium;(6-carboxy-3,4,5-trihydroxyoxan-2-yl)[3,5,6-trihydroxy-2-(3-hydroxyphenyl)-7H-chromen-7-ylidene]oxidanium;2-{3-[(6-carboxy-3,4,5-trihydroxyoxan-2-yl)oxy]-5-hydroxyphenyl}-3,5,7-trihydroxy-1位鈦?chromen-1-ylium;3-[(6-carboxy-3,4,5-trihydroxyoxan-2-yl)oxy]-2-(3,5-dihydroxyphenyl)-5,7-dihydroxy-1位鈦?chromen-1-ylium;5-[(6-carboxy-3,4,5-trihydroxyoxan-2-yl)oxy]-2-(3,5-dihydroxyphenyl)-3,7-dihydroxy-1位鈦?chromen-1-ylium;(6-carboxy-3,4,5-trihydroxyoxan-2-yl)[2-(3,5-dihydroxyphenyl)-3,5-dihydroxy-7H-chromen-7-ylidene]oxidanium;3,4,5-trihydroxy-6-[2-hydroxy-4-(3,5,7-trihydroxy-5H-chromen-2-yl)phenoxy]oxane-2-carboxylic acid;3,4,5-trihydroxy-6-[2-hydroxy-5-(3,5,7-trihydroxy-5H-chromen-2-yl)phenoxy]oxane-2-carboxylic acid;6-{[2-(3,4-dihydroxyphenyl)-3,5-dihydroxy-5H-chromen-7-yl]oxy}-3,4,5-trihydroxyoxane-2-carboxylic acid;6-{[2-(3,4-dihydroxyphenyl)-3,7-dihydroxy-8aH-chromen-5-yl]oxy}-3,4,5-trihydroxyoxane-2-carboxylic acid;CDP-Ethanolamine;3,4,5-trihydroxy-6-{4-[7,15,23-trihydroxy-11,19-bis(4-hydroxyphenyl)-4,12,20-trioxaheptacyclo[16.6.1.1虏,鈦?1鹿鈦?鹿鲁.0虏鹿,虏鈦?0鈦?虏鈦?0鹿鈦?虏鈦禲heptacosa-1(25),5,7,9(27),13,15,17(26),21,23-nonaen-3-yl]phenoxy}oxane-2-carboxylic acid;6-{[15,23-dihydroxy-3,11,19-tris(4-hydroxyphenyl)-4,12,20-trioxaheptacyclo[16.6.1.1虏,鈦?1鹿鈦?鹿鲁.0虏鹿,虏鈦?0鈦?虏鈦?0鹿鈦?虏鈦禲heptacosa-1(25),5,7,9(27),13,15,17(26),21,23-nonaen-7-yl]oxy}-3,4,5-trihydroxyoxane-2-carboxylic acid</t>
  </si>
  <si>
    <t>neg-M462T102</t>
  </si>
  <si>
    <t>C18543;C03486</t>
  </si>
  <si>
    <t>Flupoxam;CDP-N-methylethanolamine</t>
  </si>
  <si>
    <t>HMDB0041341;HMDB0125916;HMDB0125917;HMDB0125918;HMDB0126952;HMDB0126953;HMDB0126954;HMDB0126955;HMDB0126956;HMDB0126957;HMDB0126958;HMDB0126959;HMDB0126960;HMDB0127021;HMDB0127022;HMDB0127023;HMDB0127024;HMDB0127025;HMDB0127026;HMDB0127027;HMDB0127028;HMDB0127029</t>
  </si>
  <si>
    <t>Flupoxam;5-(3,4-dihydroxyphenyl)-18-[2-(3,4-dihydroxyphenyl)-3,5,7-trihydroxy-3,4-dihydro-2H-1-benzopyran-4-yl]-13-(3-hydroxyphenyl)-4,12,14-trioxapentacyclo[11.7.1.0虏,鹿鹿.0鲁,鈦?0鹿鈦?虏鈦癩henicosa-2(11),3(8),9,15(20),16,18-hexaene-6,9,17,19,21-pentol;5,13-bis(3,4-dihydroxyphenyl)-18-[3,5,7-trihydroxy-2-(3-hydroxyphenyl)-3,4-dihydro-2H-1-benzopyran-4-yl]-4,12,14-trioxapentacyclo[11.7.1.0虏,鹿鹿.0鲁,鈦?0鹿鈦?虏鈦癩henicosa-2(11),3(8),9,15(20),16,18-hexaene-6,9,17,19,21-pentol;13-(3,4-dihydroxyphenyl)-18-[2-(3,4-dihydroxyphenyl)-3,5,7-trihydroxy-3,4-dihydro-2H-1-benzopyran-4-yl]-5-(3-hydroxyphenyl)-4,12,14-trioxapentacyclo[11.7.1.0虏,鹿鹿.0鲁,鈦?0鹿鈦?虏鈦癩henicosa-2(11),3(8),9,15(20),16,18-hexaene-6,9,17,19,21-pentol;(5-{5,7-dihydroxy-4-oxo-6,8-bis[3,4,5-trihydroxy-6-(hydroxymethyl)oxan-2-yl]-4H-chromen-2-yl}-2-hydroxyphenyl)oxidanesulfonic acid;({6-[2-(3,4-dihydroxyphenyl)-5,7-dihydroxy-4-oxo-6-[3,4,5-trihydroxy-6-(hydroxymethyl)oxan-2-yl]-4H-chromen-8-yl]-3,4,5-trihydroxyoxan-2-yl}methoxy)sulfonic acid;({6-[2-(3,4-dihydroxyphenyl)-5,7-dihydroxy-4-oxo-8-[3,4,5-trihydroxy-6-(hydroxymethyl)oxan-2-yl]-4H-chromen-6-yl]-3,4,5-trihydroxyoxan-2-yl}methoxy)sulfonic acid;{2-[2-(3,4-dihydroxyphenyl)-5,7-dihydroxy-4-oxo-6-[3,4,5-trihydroxy-6-(hydroxymethyl)oxan-2-yl]-4H-chromen-8-yl]-4,5-dihydroxy-6-(hydroxymethyl)oxan-3-yl}oxidanesulfonic acid;{2-[2-(3,4-dihydroxyphenyl)-5,7-dihydroxy-4-oxo-6-[3,4,5-trihydroxy-6-(hydroxymethyl)oxan-2-yl]-4H-chromen-8-yl]-3,5-dihydroxy-6-(hydroxymethyl)oxan-4-yl}oxidanesulfonic acid;{6-[2-(3,4-dihydroxyphenyl)-5,7-dihydroxy-4-oxo-6-[3,4,5-trihydroxy-6-(hydroxymethyl)oxan-2-yl]-4H-chromen-8-yl]-4,5-dihydroxy-2-(hydroxymethyl)oxan-3-yl}oxidanesulfonic acid;{2-[2-(3,4-dihydroxyphenyl)-5,7-dihydroxy-4-oxo-8-[3,4,5-trihydroxy-6-(hydroxymethyl)oxan-2-yl]-4H-chromen-6-yl]-4,5-dihydroxy-6-(hydroxymethyl)oxan-3-yl}oxidanesulfonic acid;{2-[2-(3,4-dihydroxyphenyl)-5,7-dihydroxy-4-oxo-8-[3,4,5-trihydroxy-6-(hydroxymethyl)oxan-2-yl]-4H-chromen-6-yl]-3,5-dihydroxy-6-(hydroxymethyl)oxan-4-yl}oxidanesulfonic acid;{6-[2-(3,4-dihydroxyphenyl)-5,7-dihydroxy-4-oxo-8-[3,4,5-trihydroxy-6-(hydroxymethyl)oxan-2-yl]-4H-chromen-6-yl]-4,5-dihydroxy-2-(hydroxymethyl)oxan-3-yl}oxidanesulfonic acid;(5-{5,7-dihydroxy-4-oxo-3,6-bis[3,4,5-trihydroxy-6-(hydroxymethyl)oxan-2-yl]-4H-chromen-2-yl}-2-hydroxyphenyl)oxidanesulfonic acid;({6-[2-(3,4-dihydroxyphenyl)-5,7-dihydroxy-4-oxo-6-[3,4,5-trihydroxy-6-(hydroxymethyl)oxan-2-yl]-4H-chromen-3-yl]-3,4,5-trihydroxyoxan-2-yl}methoxy)sulfonic acid;({6-[2-(3,4-dihydroxyphenyl)-5,7-dihydroxy-4-oxo-3-[3,4,5-trihydroxy-6-(hydroxymethyl)oxan-2-yl]-4H-chromen-6-yl]-3,4,5-trihydroxyoxan-2-yl}methoxy)sulfonic acid;{2-[2-(3,4-dihydroxyphenyl)-5,7-dihydroxy-4-oxo-6-[3,4,5-trihydroxy-6-(hydroxymethyl)oxan-2-yl]-4H-chromen-3-yl]-4,5-dihydroxy-6-(hydroxymethyl)oxan-3-yl}oxidanesulfonic acid;{2-[2-(3,4-dihydroxyphenyl)-5,7-dihydroxy-4-oxo-6-[3,4,5-trihydroxy-6-(hydroxymethyl)oxan-2-yl]-4H-chromen-3-yl]-3,5-dihydroxy-6-(hydroxymethyl)oxan-4-yl}oxidanesulfonic acid;{6-[2-(3,4-dihydroxyphenyl)-5,7-dihydroxy-4-oxo-6-[3,4,5-trihydroxy-6-(hydroxymethyl)oxan-2-yl]-4H-chromen-3-yl]-4,5-dihydroxy-2-(hydroxymethyl)oxan-3-yl}oxidanesulfonic acid;{6-[2-(3,4-dihydroxyphenyl)-5,7-dihydroxy-4-oxo-3-[3,4,5-trihydroxy-6-(hydroxymethyl)oxan-2-yl]-4H-chromen-6-yl]-4,5-dihydroxy-2-(hydroxymethyl)oxan-3-yl}oxidanesulfonic acid;{2-[2-(3,4-dihydroxyphenyl)-5,7-dihydroxy-4-oxo-3-[3,4,5-trihydroxy-6-(hydroxymethyl)oxan-2-yl]-4H-chromen-6-yl]-3,5-dihydroxy-6-(hydroxymethyl)oxan-4-yl}oxidanesulfonic acid;{2-[2-(3,4-dihydroxyphenyl)-5,7-dihydroxy-4-oxo-3-[3,4,5-trihydroxy-6-(hydroxymethyl)oxan-2-yl]-4H-chromen-6-yl]-4,5-dihydroxy-6-(hydroxymethyl)oxan-3-yl}oxidanesulfonic acid</t>
  </si>
  <si>
    <t>neg-M459T186</t>
  </si>
  <si>
    <t>C17868;C21128</t>
  </si>
  <si>
    <t>Morusinol;O-Demethyl-N-demethyl-staurosporine</t>
  </si>
  <si>
    <t>HMDB0132756;HMDB0132757;HMDB0132758;HMDB0132759;HMDB0132760;HMDB0132761;HMDB0132762;HMDB0132798;HMDB0132799;HMDB0132800;HMDB0132801;HMDB0132802;HMDB0132803;HMDB0132804;HMDB0132805;HMDB0132806;HMDB0132807;HMDB0029904;HMDB0030620;HMDB0030797;HMDB0033756;HMDB0039913;HMDB0041114;HMDB0040957</t>
  </si>
  <si>
    <t>5,7-dihydroxy-2-[5-hydroxy-9-(hydroxymethyl)-13,13-dimethyl-8-oxatetracyclo[7.4.1.0虏,鈦?0鹿虏,鹿鈦碷tetradeca-2(7),3,5-trien-4-yl]-3,4-dihydro-2H-1-benzopyran-4-one;5,7-dihydroxy-2-[5-hydroxy-13-(hydroxymethyl)-9,13-dimethyl-8-oxatetracyclo[7.4.1.0虏,鈦?0鹿虏,鹿鈦碷tetradeca-2(7),3,5-trien-4-yl]-3,4-dihydro-2H-1-benzopyran-4-one;5,6,7-trihydroxy-2-{5-hydroxy-9,13,13-trimethyl-8-oxatetracyclo[7.4.1.0虏,鈦?0鹿虏,鹿鈦碷tetradeca-2(7),3,5-trien-4-yl}-3,4-dihydro-2H-1-benzopyran-4-one;2-{5,10-dihydroxy-9,13,13-trimethyl-8-oxatetracyclo[7.4.1.0虏,鈦?0鹿虏,鹿鈦碷tetradeca-2(7),3,5-trien-4-yl}-5,7-dihydroxy-3,4-dihydro-2H-1-benzopyran-4-one;2-{5,11-dihydroxy-9,13,13-trimethyl-8-oxatetracyclo[7.4.1.0虏,鈦?0鹿虏,鹿鈦碷tetradeca-2(7),3,5-trien-4-yl}-5,7-dihydroxy-3,4-dihydro-2H-1-benzopyran-4-one;2-{5,6-dihydroxy-9,13,13-trimethyl-8-oxatetracyclo[7.4.1.0虏,鈦?0鹿虏,鹿鈦碷tetradeca-2(7),3,5-trien-4-yl}-5,7-dihydroxy-3,4-dihydro-2H-1-benzopyran-4-one;2-{3,5-dihydroxy-9,13,13-trimethyl-8-oxatetracyclo[7.4.1.0虏,鈦?0鹿虏,鹿鈦碷tetradeca-2(7),3,5-trien-4-yl}-5,7-dihydroxy-3,4-dihydro-2H-1-benzopyran-4-one;5,7-dihydroxy-2-[7-hydroxy-2-(hydroxymethyl)-2-(4-methylpent-3-en-1-yl)-2H-chromen-6-yl]-3,4-dihydro-2H-1-benzopyran-4-one;5,7-dihydroxy-2-[7-hydroxy-2-(1-hydroxy-4-methylpent-3-en-1-yl)-2-methyl-2H-chromen-6-yl]-3,4-dihydro-2H-1-benzopyran-4-one;5,6,7-trihydroxy-2-[7-hydroxy-2-methyl-2-(4-methylpent-3-en-1-yl)-2H-chromen-6-yl]-3,4-dihydro-2H-1-benzopyran-4-one;5,7-dihydroxy-2-[7-hydroxy-2-(5-hydroxy-4-methylpent-3-en-1-yl)-2-methyl-2H-chromen-6-yl]-3,4-dihydro-2H-1-benzopyran-4-one;5,7-dihydroxy-2-{7-hydroxy-2-[(3E)-5-hydroxy-4-methylpent-3-en-1-yl]-2-methyl-2H-chromen-6-yl}-3,4-dihydro-2H-1-benzopyran-4-one;5,7-dihydroxy-2-[7-hydroxy-2-(2-hydroxy-4-methylpent-3-en-1-yl)-2-methyl-2H-chromen-6-yl]-3,4-dihydro-2H-1-benzopyran-4-one;2-{2-[2-(3,3-dimethyloxiran-2-yl)ethyl]-7-hydroxy-2-methyl-2H-chromen-6-yl}-5,7-dihydroxy-3,4-dihydro-2H-1-benzopyran-4-one;5,7-dihydroxy-2-[9-hydroxy-5-methyl-5-(4-methylpent-3-en-1-yl)-3,6-dioxatricyclo[5.4.0.0虏,鈦碷undeca-1(7),8,10-trien-10-yl]-3,4-dihydro-2H-1-benzopyran-4-one;2-[7,8-dihydroxy-2-methyl-2-(4-methylpent-3-en-1-yl)-2H-chromen-6-yl]-5,7-dihydroxy-3,4-dihydro-2H-1-benzopyran-4-one;2-[5,7-dihydroxy-2-methyl-2-(4-methylpent-3-en-1-yl)-2H-chromen-6-yl]-5,7-dihydroxy-3,4-dihydro-2H-1-benzopyran-4-one;Kanzonol T;Morusinol;Mulberranol;Albanin C;1,6-Dihydroxy-3,7-dimethoxy-2-(3-methyl-2-butenyl)-8-(2-oxo-3-methyl-3-butenyl)-xanthone;Artonin V;Talinumoside I</t>
  </si>
  <si>
    <t>neg-M454T220</t>
  </si>
  <si>
    <t>neg-M454T142</t>
  </si>
  <si>
    <t>C19041</t>
  </si>
  <si>
    <t>Flubenzimine</t>
  </si>
  <si>
    <t>HMDB0126122;HMDB0126125;HMDB0126130</t>
  </si>
  <si>
    <t>(3-{5-hydroxy-8,8-dimethyl-2-oxo-2H,8H-pyrano[2,3-f]chromen-4-yl}phenyl)oxidanesulfonic acid;(4-{5-hydroxy-8,8-dimethyl-2-oxo-2H,8H-pyrano[2,3-f]chromen-4-yl}phenyl)oxidanesulfonic acid;({5-hydroxy-8-methyl-2-oxo-4-phenyl-2H,8H-pyrano[2,3-f]chromen-8-yl}methoxy)sulfonic acid</t>
  </si>
  <si>
    <t>neg-M453T151</t>
  </si>
  <si>
    <t>neg-M452T184</t>
  </si>
  <si>
    <t>C06923;C08401</t>
  </si>
  <si>
    <t>Cloxacillin;Glucoberteroin</t>
  </si>
  <si>
    <t>HMDB0015278;HMDB0135007;HMDB0135008;HMDB0135015;HMDB0135016;HMDB0135023;HMDB0135024;HMDB0015130</t>
  </si>
  <si>
    <t>Cloxacillin;8-[3,7-dihydroxy-2-(4-hydroxy-3-methoxyphenyl)-3,4-dihydro-2H-1-benzopyran-4-yl]-6-[2-(3,4-dihydroxyphenyl)-3,7-dihydroxy-3,4-dihydro-2H-1-benzopyran-4-yl]-2-(3-hydroxyphenyl)-3,4-dihydro-2H-1-benzopyran-3,5,7-triol;6-[3,7-dihydroxy-2-(4-hydroxy-3-methoxyphenyl)-3,4-dihydro-2H-1-benzopyran-4-yl]-8-[2-(3,4-dihydroxyphenyl)-3,7-dihydroxy-3,4-dihydro-2H-1-benzopyran-4-yl]-2-(3-hydroxyphenyl)-3,4-dihydro-2H-1-benzopyran-3,5,7-triol;8-[3,7-dihydroxy-2-(3-hydroxyphenyl)-3,4-dihydro-2H-1-benzopyran-4-yl]-6-[2-(3,4-dihydroxyphenyl)-3,7-dihydroxy-3,4-dihydro-2H-1-benzopyran-4-yl]-2-(4-hydroxy-3-methoxyphenyl)-3,4-dihydro-2H-1-benzopyran-3,5,7-triol;8-[3,7-dihydroxy-2-(3-hydroxyphenyl)-3,4-dihydro-2H-1-benzopyran-4-yl]-6-[3,7-dihydroxy-2-(4-hydroxy-3-methoxyphenyl)-3,4-dihydro-2H-1-benzopyran-4-yl]-2-(3,4-dihydroxyphenyl)-3,4-dihydro-2H-1-benzopyran-3,5,7-triol;6-[3,7-dihydroxy-2-(3-hydroxyphenyl)-3,4-dihydro-2H-1-benzopyran-4-yl]-8-[2-(3,4-dihydroxyphenyl)-3,7-dihydroxy-3,4-dihydro-2H-1-benzopyran-4-yl]-2-(4-hydroxy-3-methoxyphenyl)-3,4-dihydro-2H-1-benzopyran-3,5,7-triol;6-[3,7-dihydroxy-2-(3-hydroxyphenyl)-3,4-dihydro-2H-1-benzopyran-4-yl]-8-[3,7-dihydroxy-2-(4-hydroxy-3-methoxyphenyl)-3,4-dihydro-2H-1-benzopyran-4-yl]-2-(3,4-dihydroxyphenyl)-3,4-dihydro-2H-1-benzopyran-3,5,7-triol;Auranofin</t>
  </si>
  <si>
    <t>neg-M451T419</t>
  </si>
  <si>
    <t>neg-M451T161</t>
  </si>
  <si>
    <t>neg-M451T152</t>
  </si>
  <si>
    <t>HMDB0127739;HMDB0127740;HMDB0128096;HMDB0128097;HMDB0128098;HMDB0129331;HMDB0129983;HMDB0129984;HMDB0129985;HMDB0132741;HMDB0133590;HMDB0133591;HMDB0134588;HMDB0134589;HMDB0134590;HMDB0134591;HMDB0134592;HMDB0134593;HMDB0134594;HMDB0134597;HMDB0134599;HMDB0134601;HMDB0134602;HMDB0134603;HMDB0134606;HMDB0134607;HMDB0135526;HMDB0135527;HMDB0029544;HMDB0031555;HMDB0033850;HMDB0037476;HMDB0041768;HMDB0134833</t>
  </si>
  <si>
    <t>6-{[3,5-dihydroxy-2-(3-hydroxyphenyl)-3,4-dihydro-2H-1-benzopyran-7-yl]oxy}-3,4,5-trihydroxyoxane-2-carboxylic acid;3,4,5-trihydroxy-6-[3-(3,5,7-trihydroxy-3,4-dihydro-2H-1-benzopyran-2-yl)phenoxy]oxane-2-carboxylic acid;6-{3,5-dihydroxy-2-[3-(4-hydroxyphenyl)propanoyl]phenoxy}-3,4,5-trihydroxyoxane-2-carboxylic acid;6-{3,5-dihydroxy-4-[3-(4-hydroxyphenyl)propanoyl]phenoxy}-3,4,5-trihydroxyoxane-2-carboxylic acid;3,4,5-trihydroxy-6-{4-[3-oxo-3-(2,4,6-trihydroxyphenyl)propyl]phenoxy}oxane-2-carboxylic acid;3,4,5-trihydroxy-6-(2-methoxy-2-{2-oxo-2H-furo[2,3-h]chromen-8-yl}propoxy)oxane-2-carboxylic acid;6-{3,5-dihydroxy-2-[2-(4-hydroxyphenyl)propanoyl]phenoxy}-3,4,5-trihydroxyoxane-2-carboxylic acid;6-{3,5-dihydroxy-4-[2-(4-hydroxyphenyl)propanoyl]phenoxy}-3,4,5-trihydroxyoxane-2-carboxylic acid;3,4,5-trihydroxy-6-{4-[1-oxo-1-(2,4,6-trihydroxyphenyl)propan-2-yl]phenoxy}oxane-2-carboxylic acid;3-{[3,4-dihydroxy-5-(hydroxymethyl)oxolan-2-yl]oxy}-5,7-dihydroxy-2-(4-hydroxy-3-methoxyphenyl)-3,4-dihydro-2H-1-benzopyran-4-one;6-[(2-benzyl-2,3,6-trihydroxy-2,3-dihydro-1-benzofuran-4-yl)oxy]-3,4,5-trihydroxyoxane-2-carboxylic acid;6-[(2-benzyl-2,3,4-trihydroxy-2,3-dihydro-1-benzofuran-6-yl)oxy]-3,4,5-trihydroxyoxane-2-carboxylic acid;6-{2-[(E)-2-(3,5-dihydroxyphenyl)ethenyl]-4-hydroxy-5-methoxyphenoxy}-3,4,5-trihydroxyoxane-2-carboxylic acid;6-{3-[(E)-2-(2,5-dihydroxy-4-methoxyphenyl)ethenyl]-5-hydroxyphenoxy}-3,4,5-trihydroxyoxane-2-carboxylic acid;6-{5-[(E)-2-(3,5-dihydroxyphenyl)ethenyl]-4-hydroxy-2-methoxyphenoxy}-3,4,5-trihydroxyoxane-2-carboxylic acid;6-{2,4-dihydroxy-6-[(E)-2-(3-hydroxy-4-methoxyphenyl)ethenyl]phenoxy}-3,4,5-trihydroxyoxane-2-carboxylic acid;6-{2,5-dihydroxy-3-[(E)-2-(3-hydroxy-4-methoxyphenyl)ethenyl]phenoxy}-3,4,5-trihydroxyoxane-2-carboxylic acid;6-{3,4-dihydroxy-5-[(E)-2-(3-hydroxy-4-methoxyphenyl)ethenyl]phenoxy}-3,4,5-trihydroxyoxane-2-carboxylic acid;3,4,5-trihydroxy-6-{2-methoxy-5-[(E)-2-(2,3,5-trihydroxyphenyl)ethenyl]phenoxy}oxane-2-carboxylic acid;6-{2,6-dihydroxy-4-[(E)-2-(3-hydroxy-4-methoxyphenyl)ethenyl]phenoxy}-3,4,5-trihydroxyoxane-2-carboxylic acid;3,4,5-trihydroxy-6-{2-methoxy-5-[(E)-2-(3,4,5-trihydroxyphenyl)ethenyl]phenoxy}oxane-2-carboxylic acid;6-{6-[(E)-2-(3,5-dihydroxyphenyl)ethenyl]-2-hydroxy-3-methoxyphenoxy}-3,4,5-trihydroxyoxane-2-carboxylic acid;6-{3-[(E)-2-(2,3-dihydroxy-4-methoxyphenyl)ethenyl]-5-hydroxyphenoxy}-3,4,5-trihydroxyoxane-2-carboxylic acid;6-{3-[(E)-2-(3,5-dihydroxyphenyl)ethenyl]-2-hydroxy-6-methoxyphenoxy}-3,4,5-trihydroxyoxane-2-carboxylic acid;3,4,5-trihydroxy-6-{3-hydroxy-5-[3-(3-hydroxy-4-methoxyphenyl)oxiran-2-yl]phenoxy}oxane-2-carboxylic acid;6-{5-[3-(3,5-dihydroxyphenyl)oxiran-2-yl]-2-methoxyphenoxy}-3,4,5-trihydroxyoxane-2-carboxylic acid;3,4,5-trihydroxy-6-[(3,4,5-trihydroxy-2-phenyl-3,4-dihydro-2H-1-benzopyran-7-yl)oxy]oxane-2-carboxylic acid;3,4,5-trihydroxy-6-[(3,4,7-trihydroxy-2-phenyl-3,4-dihydro-2H-1-benzopyran-5-yl)oxy]oxane-2-carboxylic acid;Miscanthoside;Maesopsin 6-glucoside;Astilbin;Neocarthamin;Phloretin 2'-O-glucuronide;7-(3,4-dihydroxy-5-methoxyphenyl)-6,11-dihydroxy-3-(4-hydroxyphenyl)-2位鈦?8-dioxatricyclo[7.3.1.0鈦?鹿鲁]trideca-1(13),2,4,6,9,11-hexaen-2-ylium</t>
  </si>
  <si>
    <t>neg-M449T176</t>
  </si>
  <si>
    <t>HMDB0015406;HMDB0130340;HMDB0130341;HMDB0130344;HMDB0130345;HMDB0130348;HMDB0130349;HMDB0130351;HMDB0130352;HMDB0130354;HMDB0130355;HMDB0130357;HMDB0130995;HMDB0135632;HMDB0135633;HMDB0135635;HMDB0135636;HMDB0135638;HMDB0031723;HMDB0033855;HMDB0037689;HMDB0039927;HMDB0040503</t>
  </si>
  <si>
    <t>Glisoxepide;3,4,5-trihydroxy-6-{2-[(1E)-3-(4-hydroxy-2-methoxyphenyl)prop-1-en-1-yl]phenoxy}oxane-2-carboxylic acid;3,4,5-trihydroxy-6-{4-[3-(2-hydroxyphenyl)prop-2-en-1-yl]-3-methoxyphenoxy}oxane-2-carboxylic acid;3,4,5-trihydroxy-6-{6-hydroxy-2-methoxy-3-[(2E)-3-phenylprop-2-en-1-yl]phenoxy}oxane-2-carboxylic acid;3,4,5-trihydroxy-6-{2-hydroxy-3-methoxy-4-[(2E)-3-phenylprop-2-en-1-yl]phenoxy}oxane-2-carboxylic acid;3,4,5-trihydroxy-6-[2-hydroxy-4-methoxy-5-(3-phenylprop-2-en-1-yl)phenoxy]oxane-2-carboxylic acid;3,4,5-trihydroxy-6-[2-hydroxy-5-methoxy-4-(3-phenylprop-2-en-1-yl)phenoxy]oxane-2-carboxylic acid;3,4,5-trihydroxy-6-{4-[(1E)-3-(4-hydroxy-2-methoxyphenyl)prop-1-en-1-yl]phenoxy}oxane-2-carboxylic acid;3,4,5-trihydroxy-6-{4-[3-(4-hydroxyphenyl)prop-2-en-1-yl]-3-methoxyphenoxy}oxane-2-carboxylic acid;3,4,5-trihydroxy-6-{3-[(1E)-3-(4-hydroxy-2-methoxyphenyl)prop-1-en-1-yl]phenoxy}oxane-2-carboxylic acid;3,4,5-trihydroxy-6-{4-[3-(3-hydroxyphenyl)prop-2-en-1-yl]-3-methoxyphenoxy}oxane-2-carboxylic acid;3,4,5-trihydroxy-6-{3-methoxy-4-[(3-phenyloxiran-2-yl)methyl]phenoxy}oxane-2-carboxylic acid;6-{4-[(E)-2-(3,5-dimethoxyphenyl)ethenyl]phenoxy}-3,4,5-trihydroxyoxane-2-carboxylic acid;3,4,5-trihydroxy-6-{2-[3-(4-methoxyphenyl)-3-oxopropyl]phenoxy}oxane-2-carboxylic acid;3,4,5-trihydroxy-6-[3-(4-methoxyphenyl)-3-oxo-1-phenylpropoxy]oxane-2-carboxylic acid;3,4,5-trihydroxy-6-[5-methoxy-2-(3-phenylpropanoyl)phenoxy]oxane-2-carboxylic acid;3,4,5-trihydroxy-6-{3-[3-(4-methoxyphenyl)-3-oxopropyl]phenoxy}oxane-2-carboxylic acid;3,4,5-trihydroxy-6-{4-[3-(4-methoxyphenyl)-3-oxopropyl]phenoxy}oxane-2-carboxylic acid;Trichocarposide;Medicocarpin;3-Methoxynobiletin;4'-O-Methylglucoliquiritigenin;Pinostrobin 5-glucoside</t>
  </si>
  <si>
    <t>neg-M448T199</t>
  </si>
  <si>
    <t>C17092</t>
  </si>
  <si>
    <t>Clionamide</t>
  </si>
  <si>
    <t>HMDB0037323;HMDB0134918</t>
  </si>
  <si>
    <t>2,3-Dihydro-5,5',7,7'-tetrahydroxy-2-(4-hydroxyphenyl)[3,8'-bi-4H-1-benzopyran]-4,4'-dione;[(4-{5,14-dihydroxy-3-methoxy-8,17-dioxatetracyclo[8.7.0.0虏,鈦?0鹿鹿,鹿鈦禲heptadeca-1(10),2(7),3,5,11(16),12,14-heptaen-4-yl}-2-methylbut-2-en-1-yl)oxy]sulfonic acid</t>
  </si>
  <si>
    <t>neg-M447T313</t>
  </si>
  <si>
    <t>C08108</t>
  </si>
  <si>
    <t>Cefuroxime_sodium</t>
  </si>
  <si>
    <t>neg-M445T57</t>
  </si>
  <si>
    <t>neg-M445T102_1</t>
  </si>
  <si>
    <t>neg-M444T192</t>
  </si>
  <si>
    <t>neg-M437T261</t>
  </si>
  <si>
    <t>neg-M437T197</t>
  </si>
  <si>
    <t>HMDB0132756;HMDB0132757;HMDB0132758;HMDB0132759;HMDB0132760;HMDB0132761;HMDB0132762;HMDB0132798;HMDB0132799;HMDB0132800;HMDB0132801;HMDB0132802;HMDB0132803;HMDB0132804;HMDB0132805;HMDB0132806;HMDB0132807;HMDB0029904;HMDB0030620;HMDB0030797;HMDB0033756;HMDB0039913;HMDB0041114</t>
  </si>
  <si>
    <t>5,7-dihydroxy-2-[5-hydroxy-9-(hydroxymethyl)-13,13-dimethyl-8-oxatetracyclo[7.4.1.0虏,鈦?0鹿虏,鹿鈦碷tetradeca-2(7),3,5-trien-4-yl]-3,4-dihydro-2H-1-benzopyran-4-one;5,7-dihydroxy-2-[5-hydroxy-13-(hydroxymethyl)-9,13-dimethyl-8-oxatetracyclo[7.4.1.0虏,鈦?0鹿虏,鹿鈦碷tetradeca-2(7),3,5-trien-4-yl]-3,4-dihydro-2H-1-benzopyran-4-one;5,6,7-trihydroxy-2-{5-hydroxy-9,13,13-trimethyl-8-oxatetracyclo[7.4.1.0虏,鈦?0鹿虏,鹿鈦碷tetradeca-2(7),3,5-trien-4-yl}-3,4-dihydro-2H-1-benzopyran-4-one;2-{5,10-dihydroxy-9,13,13-trimethyl-8-oxatetracyclo[7.4.1.0虏,鈦?0鹿虏,鹿鈦碷tetradeca-2(7),3,5-trien-4-yl}-5,7-dihydroxy-3,4-dihydro-2H-1-benzopyran-4-one;2-{5,11-dihydroxy-9,13,13-trimethyl-8-oxatetracyclo[7.4.1.0虏,鈦?0鹿虏,鹿鈦碷tetradeca-2(7),3,5-trien-4-yl}-5,7-dihydroxy-3,4-dihydro-2H-1-benzopyran-4-one;2-{5,6-dihydroxy-9,13,13-trimethyl-8-oxatetracyclo[7.4.1.0虏,鈦?0鹿虏,鹿鈦碷tetradeca-2(7),3,5-trien-4-yl}-5,7-dihydroxy-3,4-dihydro-2H-1-benzopyran-4-one;2-{3,5-dihydroxy-9,13,13-trimethyl-8-oxatetracyclo[7.4.1.0虏,鈦?0鹿虏,鹿鈦碷tetradeca-2(7),3,5-trien-4-yl}-5,7-dihydroxy-3,4-dihydro-2H-1-benzopyran-4-one;5,7-dihydroxy-2-[7-hydroxy-2-(hydroxymethyl)-2-(4-methylpent-3-en-1-yl)-2H-chromen-6-yl]-3,4-dihydro-2H-1-benzopyran-4-one;5,7-dihydroxy-2-[7-hydroxy-2-(1-hydroxy-4-methylpent-3-en-1-yl)-2-methyl-2H-chromen-6-yl]-3,4-dihydro-2H-1-benzopyran-4-one;5,6,7-trihydroxy-2-[7-hydroxy-2-methyl-2-(4-methylpent-3-en-1-yl)-2H-chromen-6-yl]-3,4-dihydro-2H-1-benzopyran-4-one;5,7-dihydroxy-2-[7-hydroxy-2-(5-hydroxy-4-methylpent-3-en-1-yl)-2-methyl-2H-chromen-6-yl]-3,4-dihydro-2H-1-benzopyran-4-one;5,7-dihydroxy-2-{7-hydroxy-2-[(3E)-5-hydroxy-4-methylpent-3-en-1-yl]-2-methyl-2H-chromen-6-yl}-3,4-dihydro-2H-1-benzopyran-4-one;5,7-dihydroxy-2-[7-hydroxy-2-(2-hydroxy-4-methylpent-3-en-1-yl)-2-methyl-2H-chromen-6-yl]-3,4-dihydro-2H-1-benzopyran-4-one;2-{2-[2-(3,3-dimethyloxiran-2-yl)ethyl]-7-hydroxy-2-methyl-2H-chromen-6-yl}-5,7-dihydroxy-3,4-dihydro-2H-1-benzopyran-4-one;5,7-dihydroxy-2-[9-hydroxy-5-methyl-5-(4-methylpent-3-en-1-yl)-3,6-dioxatricyclo[5.4.0.0虏,鈦碷undeca-1(7),8,10-trien-10-yl]-3,4-dihydro-2H-1-benzopyran-4-one;2-[7,8-dihydroxy-2-methyl-2-(4-methylpent-3-en-1-yl)-2H-chromen-6-yl]-5,7-dihydroxy-3,4-dihydro-2H-1-benzopyran-4-one;2-[5,7-dihydroxy-2-methyl-2-(4-methylpent-3-en-1-yl)-2H-chromen-6-yl]-5,7-dihydroxy-3,4-dihydro-2H-1-benzopyran-4-one;Kanzonol T;Morusinol;Mulberranol;Albanin C;1,6-Dihydroxy-3,7-dimethoxy-2-(3-methyl-2-butenyl)-8-(2-oxo-3-methyl-3-butenyl)-xanthone;Artonin V</t>
  </si>
  <si>
    <t>neg-M437T161</t>
  </si>
  <si>
    <t>HMDB0124751</t>
  </si>
  <si>
    <t>(2,6-dihydroxy-4-{4-hydroxy-7-methyl-11-oxo-2,8-dioxatricyclo[7.3.1.0鈦?鹿鲁]trideca-1(12),3,5(13),6,9-pentaen-3-yl}phenoxy)dihydroxyoxo-位鈦?sulfanylium</t>
  </si>
  <si>
    <t>neg-M437T141</t>
  </si>
  <si>
    <t>neg-M437T140</t>
  </si>
  <si>
    <t>HMDB0134986;HMDB0134987;HMDB0134988</t>
  </si>
  <si>
    <t>8-[3,7-dihydroxy-2-(3-hydroxyphenyl)-3,4-dihydro-2H-1-benzopyran-4-yl]-6-[2-(3,4-dihydroxyphenyl)-3,7-dihydroxy-3,4-dihydro-2H-1-benzopyran-4-yl]-2-(3-hydroxyphenyl)-3,4-dihydro-2H-1-benzopyran-3,5,7-triol;6-[3,7-dihydroxy-2-(3-hydroxyphenyl)-3,4-dihydro-2H-1-benzopyran-4-yl]-8-[2-(3,4-dihydroxyphenyl)-3,7-dihydroxy-3,4-dihydro-2H-1-benzopyran-4-yl]-2-(3-hydroxyphenyl)-3,4-dihydro-2H-1-benzopyran-3,5,7-triol;6,8-bis[3,7-dihydroxy-2-(3-hydroxyphenyl)-3,4-dihydro-2H-1-benzopyran-4-yl]-2-(3,4-dihydroxyphenyl)-3,4-dihydro-2H-1-benzopyran-3,5,7-triol</t>
  </si>
  <si>
    <t>neg-M436T54</t>
  </si>
  <si>
    <t>neg-M436T218_2</t>
  </si>
  <si>
    <t>neg-M435T385</t>
  </si>
  <si>
    <t>neg-M435T197</t>
  </si>
  <si>
    <t>neg-M435T164</t>
  </si>
  <si>
    <t>neg-M432T164</t>
  </si>
  <si>
    <t>neg-M431T297</t>
  </si>
  <si>
    <t>HMDB0128412;HMDB0128413;HMDB0128414;HMDB0128415;HMDB0128416;HMDB0128417;HMDB0128418;HMDB0128419;HMDB0128420;HMDB0128421;HMDB0128422;HMDB0128423;HMDB0128424;HMDB0128425;HMDB0128426;HMDB0128427;HMDB0128428;HMDB0128429;HMDB0128430;HMDB0128431;HMDB0128432;HMDB0126065;HMDB0126066;HMDB0127767;HMDB0127829;HMDB0128073;HMDB0129104;HMDB0133862</t>
  </si>
  <si>
    <t>5-(acetyloxy)-4,14-dihydroxy-9-oxo-8,17-dioxatetracyclo[8.7.0.0虏,鈦?0鹿鹿,鹿鈦禲heptadeca-1(10),2,4,6,11,13,15-heptaen-13-yl acetate;5-(acetyloxy)-14,15-dihydroxy-9-oxo-8,17-dioxatetracyclo[8.7.0.0虏,鈦?0鹿鹿,鹿鈦禲heptadeca-1(10),2(7),3,5,11,13,15-heptaen-13-yl acetate;5-(acetyloxy)-6,14-dihydroxy-9-oxo-8,17-dioxatetracyclo[8.7.0.0虏,鈦?0鹿鹿,鹿鈦禲heptadeca-1(10),2(7),3,5,11,13,15-heptaen-13-yl acetate;5-(acetyloxy)-12,14-dihydroxy-9-oxo-8,17-dioxatetracyclo[8.7.0.0虏,鈦?0鹿鹿,鹿鈦禲heptadeca-1(10),2(7),3,5,11(16),12,14-heptaen-13-yl acetate;5-(acetyloxy)-3,14-dihydroxy-9-oxo-8,17-dioxatetracyclo[8.7.0.0虏,鈦?0鹿鹿,鹿鈦禲heptadeca-1(10),2,4,6,11,13,15-heptaen-13-yl acetate;5-(acetyloxy)-14-hydroxy-9-oxo-8,17-dioxatetracyclo[8.7.0.0虏,鈦?0鹿鹿,鹿鈦禲heptadeca-1(10),2(7),3,5,11,13,15-heptaen-13-yl 2-hydroxyacetate;13-(acetyloxy)-14-hydroxy-9-oxo-8,17-dioxatetracyclo[8.7.0.0虏,鈦?0鹿鹿,鹿鈦禲heptadeca-1(10),2(7),3,5,11,13,15-heptaen-5-yl 2-hydroxyacetate;5-(acetyloxy)-4,13-dihydroxy-9-oxo-8,17-dioxatetracyclo[8.7.0.0虏,鈦?0鹿鹿,鹿鈦禲heptadeca-1(10),2,4,6,11,13,15-heptaen-14-yl acetate;5-(acetyloxy)-13,15-dihydroxy-9-oxo-8,17-dioxatetracyclo[8.7.0.0虏,鈦?0鹿鹿,鹿鈦禲heptadeca-1(10),2(7),3,5,11,13,15-heptaen-14-yl acetate;5-(acetyloxy)-6,13-dihydroxy-9-oxo-8,17-dioxatetracyclo[8.7.0.0虏,鈦?0鹿鹿,鹿鈦禲heptadeca-1(10),2(7),3,5,11,13,15-heptaen-14-yl acetate;5-(acetyloxy)-12,13-dihydroxy-9-oxo-8,17-dioxatetracyclo[8.7.0.0虏,鈦?0鹿鹿,鹿鈦禲heptadeca-1(10),2(7),3,5,11,13,15-heptaen-14-yl acetate;5-(acetyloxy)-3,13-dihydroxy-9-oxo-8,17-dioxatetracyclo[8.7.0.0虏,鈦?0鹿鹿,鹿鈦禲heptadeca-1(10),2,4,6,11,13,15-heptaen-14-yl acetate;5-(acetyloxy)-13-hydroxy-9-oxo-8,17-dioxatetracyclo[8.7.0.0虏,鈦?0鹿鹿,鹿鈦禲heptadeca-1(10),2(7),3,5,11,13,15-heptaen-14-yl 2-hydroxyacetate;14-(acetyloxy)-13-hydroxy-9-oxo-8,17-dioxatetracyclo[8.7.0.0虏,鈦?0鹿鹿,鹿鈦禲heptadeca-1(10),2(7),3,5,11,13,15-heptaen-5-yl 2-hydroxyacetate;14-(acetyloxy)-4,5-dihydroxy-9-oxo-8,17-dioxatetracyclo[8.7.0.0虏,鈦?0鹿鹿,鹿鈦禲heptadeca-1(10),2(7),3,5,11,13,15-heptaen-13-yl acetate;14-(acetyloxy)-5,15-dihydroxy-9-oxo-8,17-dioxatetracyclo[8.7.0.0虏,鈦?0鹿鹿,鹿鈦禲heptadeca-1(10),2(7),3,5,11,13,15-heptaen-13-yl acetate;14-(acetyloxy)-5,6-dihydroxy-9-oxo-8,17-dioxatetracyclo[8.7.0.0虏,鈦?0鹿鹿,鹿鈦禲heptadeca-1(10),2(7),3,5,11,13,15-heptaen-13-yl acetate;13-(acetyloxy)-5,12-dihydroxy-9-oxo-8,17-dioxatetracyclo[8.7.0.0虏,鈦?0鹿鹿,鹿鈦禲heptadeca-1(10),2(7),3,5,11,13,15-heptaen-14-yl acetate;14-(acetyloxy)-3,5-dihydroxy-9-oxo-8,17-dioxatetracyclo[8.7.0.0虏,鈦?0鹿鹿,鹿鈦禲heptadeca-1(10),2,4,6,11,13,15-heptaen-13-yl acetate;13-(acetyloxy)-5-hydroxy-9-oxo-8,17-dioxatetracyclo[8.7.0.0虏,鈦?0鹿鹿,鹿鈦禲heptadeca-1(10),2(7),3,5,11,13,15-heptaen-14-yl 2-hydroxyacetate;14-(acetyloxy)-5-hydroxy-9-oxo-8,17-dioxatetracyclo[8.7.0.0虏,鈦?0鹿鹿,鹿鈦禲heptadeca-1(10),2(7),3,5,11,13,15-heptaen-13-yl 2-hydroxyacetate;{3-[3-(3,4-dihydroxyphenyl)-3-oxopropyl]-6-hydroxy-2-methoxyphenyl}oxidanesulfonic acid;{5-[3-(3,4-dihydroxy-2-methoxyphenyl)propanoyl]-2-hydroxyphenyl}oxidanesulfonic acid;[2-methoxy-4-(3,5,7-trihydroxy-3,4-dihydro-2H-1-benzopyran-2-yl)phenyl]oxidanesulfonic acid;[2-methoxy-5-(3,5,7-trihydroxy-3,4-dihydro-2H-1-benzopyran-2-yl)phenyl]oxidanesulfonic acid;{2-methoxy-5-[3-oxo-3-(2,4,6-trihydroxyphenyl)propyl]phenyl}oxidanesulfonic acid;{8-[2-(acetyloxy)propan-2-yl]-2-oxo-2H,8H,9H-furo[2,3-h]chromen-9-yl}oxidanesulfonic acid;[5,7-dihydroxy-3-(2-hydroxy-4-methoxyphenyl)-3,4-dihydro-2H-1-benzopyran-4-yl]oxidanesulfonic acid</t>
  </si>
  <si>
    <t>neg-M429T126</t>
  </si>
  <si>
    <t>HMDB0040609;HMDB0135073;HMDB0135074;HMDB0135075</t>
  </si>
  <si>
    <t>Theaflavic acid;(5-{4-[2-(3,4-dihydroxyphenyl)-3,5,7-trihydroxy-3,4-dihydro-2H-1-benzopyran-8-yl]-3,7-dihydroxy-3,4-dihydro-2H-1-benzopyran-2-yl}-2-hydroxyphenyl)oxidanesulfonic acid;(5-{8-[2-(3,4-dihydroxyphenyl)-3,7-dihydroxy-3,4-dihydro-2H-1-benzopyran-4-yl]-3,5,7-trihydroxy-3,4-dihydro-2H-1-benzopyran-2-yl}-2-hydroxyphenyl)oxidanesulfonic acid;[2-(3,4-dihydroxyphenyl)-4-[2-(3,4-dihydroxyphenyl)-3,5,7-trihydroxy-3,4-dihydro-2H-1-benzopyran-8-yl]-7-hydroxy-3,4-dihydro-2H-1-benzopyran-3-yl]oxidanesulfonic acid</t>
  </si>
  <si>
    <t>neg-M427T206</t>
  </si>
  <si>
    <t>neg-M427T190</t>
  </si>
  <si>
    <t>HMDB0129590</t>
  </si>
  <si>
    <t>[4-(5-hydroxy-7-methoxy-8-methyl-4-oxo-4H-chromen-3-yl)-2-methoxyphenyl]oxidanesulfonic acid</t>
  </si>
  <si>
    <t>neg-M424T298</t>
  </si>
  <si>
    <t>C06870;C12223;C21147</t>
  </si>
  <si>
    <t>Carbidopa-levodopa;N-Methyl-2,3,7,8-tetramethoxy-5,6-dihydrobenzophenathridine-6-ethanoic_acid;Asperlicin_C</t>
  </si>
  <si>
    <t>HMDB0126081;HMDB0126082;HMDB0126083;HMDB0126084;HMDB0126085;HMDB0126086;HMDB0126087</t>
  </si>
  <si>
    <t>5-hydroxy-8-(hydroxymethyl)-8-methyl-6-(2-methylpropanoyl)-4-phenyl-2H,8H-pyrano[2,3-f]chromen-2-one;5-hydroxy-4-(2-hydroxyphenyl)-8,8-dimethyl-6-(2-methylpropanoyl)-2H,8H-pyrano[2,3-f]chromen-2-one;5-hydroxy-6-(2-hydroxy-2-methylpropanoyl)-8,8-dimethyl-4-phenyl-2H,8H-pyrano[2,3-f]chromen-2-one;5-hydroxy-4-(4-hydroxyphenyl)-8,8-dimethyl-6-(2-methylpropanoyl)-2H,8H-pyrano[2,3-f]chromen-2-one;8-hydroxy-12,12-dimethyl-9-(2-methylpropanoyl)-6-phenyl-3,11,14-trioxatetracyclo[8.5.0.0虏,鈦?0鹿鲁,鹿鈦礭pentadeca-1,5,7,9-tetraen-4-one;5-hydroxy-6-(3-hydroxy-2-methylpropanoyl)-8,8-dimethyl-4-phenyl-2H,8H-pyrano[2,3-f]chromen-2-one;5-hydroxy-4-(3-hydroxyphenyl)-8,8-dimethyl-6-(2-methylpropanoyl)-2H,8H-pyrano[2,3-f]chromen-2-one</t>
  </si>
  <si>
    <t>neg-M422T171</t>
  </si>
  <si>
    <t>C00689;C02591;C02995;C04534;C05396;C16688;C18050;C20237;C12635</t>
  </si>
  <si>
    <t>alpha,alpha'-Trehalose_6-phosphate;Sucrose_6'-phosphate;Maltose_6'-phosphate;6-Phospho-beta-D-glucosyl-(1,4)-D-glucose;Lactose_6'-phosphate;Sucrose_6-phosphate;beta-D-Fructofuranosyl-alpha-D-mannopyranoside_6F-phosphate;alpha-Maltose_1-phosphate;Kaempferol_3-sophorotrioside</t>
  </si>
  <si>
    <t>HMDB0135835;HMDB0135836;HMDB0135837;HMDB0135838;HMDB0135839;HMDB0135840;HMDB0001124;HMDB0006789;HMDB0126861;HMDB0126862;HMDB0126863;HMDB0135148;HMDB0136152;HMDB0032008;HMDB0037207;HMDB0037936;HMDB0037957;HMDB0037960;HMDB0039363;HMDB0039375;HMDB0041771</t>
  </si>
  <si>
    <t>7-chloro-2-(3,4-dimethoxyphenyl)-8-hydroxy-3,5,6-trimethoxy-4H-chromen-4-one;7-chloro-2-(3,4-dimethoxyphenyl)-6-hydroxy-3,5,8-trimethoxy-4H-chromen-4-one;7-chloro-2-(3,4-dimethoxyphenyl)-5-hydroxy-3,6,8-trimethoxy-4H-chromen-4-one;7-chloro-2-(3,4-dimethoxyphenyl)-3-hydroxy-5,6,8-trimethoxy-4H-chromen-4-one;7-chloro-2-(3-hydroxy-4-methoxyphenyl)-3,5,6,8-tetramethoxy-4H-chromen-4-one;7-chloro-2-(4-hydroxy-3-methoxyphenyl)-3,5,6,8-tetramethoxy-4H-chromen-4-one;Trehalose 6-phosphate;Lactose 6-phosphate;3,4,5-trihydroxy-6-{[5-hydroxy-2-(4-hydroxyphenyl)-4-oxo-6,8-bis[3,4,5-trihydroxy-6-(hydroxymethyl)oxan-2-yl]-3,4-dihydro-2H-1-benzopyran-7-yl]oxy}oxane-2-carboxylic acid;6-(4-{5,7-dihydroxy-4-oxo-6,8-bis[3,4,5-trihydroxy-6-(hydroxymethyl)oxan-2-yl]-3,4-dihydro-2H-1-benzopyran-2-yl}phenoxy)-3,4,5-trihydroxyoxane-2-carboxylic acid;3,4,5-trihydroxy-6-{[7-hydroxy-2-(4-hydroxyphenyl)-4-oxo-6,8-bis[3,4,5-trihydroxy-6-(hydroxymethyl)oxan-2-yl]-3,4-dihydro-2H-1-benzopyran-5-yl]oxy}oxane-2-carboxylic acid;3-[(3,4-dihydroxy-6-methyl-5-{[3,4,5-trihydroxy-6-(hydroxymethyl)oxan-2-yl]oxy}oxan-2-yl)oxy]-2-(3,4-dihydroxyphenyl)-5-hydroxy-7-{[3,4,5-trihydroxy-6-(hydroxymethyl)oxan-2-yl]oxy}-4H-chromen-4-one;7-{[3,4-dihydroxy-6-(hydroxymethyl)-5-{[3,4,5-trihydroxy-6-(hydroxymethyl)oxan-2-yl]oxy}oxan-2-yl]oxy}-5-hydroxy-2-(4-hydroxyphenyl)-3-{[3,4,5-trihydroxy-6-(hydroxymethyl)oxan-2-yl]oxy}-4H-chromen-4-one;Kaempferol 3-sophorotrioside;Kaempferol 3-sophoroside 7-glucoside;Quercetin 3-(2G-rhamnosylgentiobioside);Quercetin 3-rutinoside 7-galactoside;Quercetin 3-(2G-glucosylrutinoside);Quercetin 3-(3R-glucosylrutinoside);Hyperin 6''-[glucosyl-(1-&gt;3)-rhamnoside];Quercetin 3-O-glucosyl-rutinoside</t>
  </si>
  <si>
    <t>neg-M421T52_2</t>
  </si>
  <si>
    <t>neg-M421T199</t>
  </si>
  <si>
    <t>HMDB0129592;HMDB0129593;HMDB0129594;HMDB0129595;HMDB0129596;HMDB0129597;HMDB0129598;HMDB0129599;HMDB0129600;HMDB0129601;HMDB0129602;HMDB0132646;HMDB0029507;HMDB0030710;HMDB0030713;HMDB0030861;HMDB0030863;HMDB0031927;HMDB0033804;HMDB0034098;HMDB0038879;HMDB0038905;HMDB0032809;HMDB0061071</t>
  </si>
  <si>
    <t>2-(2,4-dihydroxyphenyl)-3-(3,7-dimethylocta-2,6-dien-1-yl)-6,7-dihydroxy-4H-chromen-4-one;2-(2,4-dihydroxyphenyl)-7-hydroxy-3-(4-hydroxy-3,7-dimethylocta-2,6-dien-1-yl)-4H-chromen-4-one;2-(2,4-dihydroxyphenyl)-7-hydroxy-3-[(2Z)-4-hydroxy-3-(4-methylpent-3-en-1-yl)but-2-en-1-yl]-4H-chromen-4-one;2-(2,4-dihydroxyphenyl)-7-hydroxy-3-(8-hydroxy-3,7-dimethylocta-2,6-dien-1-yl)-4H-chromen-4-one;2-(2,4-dihydroxyphenyl)-7-hydroxy-3-[(6E)-8-hydroxy-3,7-dimethylocta-2,6-dien-1-yl]-4H-chromen-4-one;2-(2,4-dihydroxyphenyl)-7-hydroxy-3-(5-hydroxy-3,7-dimethylocta-2,6-dien-1-yl)-4H-chromen-4-one;2-(2,4-dihydroxyphenyl)-7-hydroxy-3-{[3-methyl-3-(4-methylpent-3-en-1-yl)oxiran-2-yl]methyl}-4H-chromen-4-one;2-(2,4-dihydroxyphenyl)-3-[5-(3,3-dimethyloxiran-2-yl)-3-methylpent-2-en-1-yl]-7-hydroxy-4H-chromen-4-one;2-(2,4-dihydroxyphenyl)-3-(3,7-dimethylocta-2,6-dien-1-yl)-5,7-dihydroxy-4H-chromen-4-one;3-(3,7-dimethylocta-2,6-dien-1-yl)-7-hydroxy-2-(2,4,5-trihydroxyphenyl)-4H-chromen-4-one;3-(3,7-dimethylocta-2,6-dien-1-yl)-7-hydroxy-2-(2,3,4-trihydroxyphenyl)-4H-chromen-4-one;2-(2,4-dihydroxyphenyl)-5,7-dihydroxy-6-(3-methylbut-1-en-1-yl)-3-(3-methylbut-2-en-1-yl)-4H-chromen-4-one;Mulberrin;Cyclomammeisin;Mammea A/AB cyclo F;Kuwanon D;Kuwanon F;Glyurallin B;Cajanone;Kuwanol C;Albanin E;Isoangustone A;4-Hydroxyphenylacetonitrile triacetylrhamnoside;N-desalkyludenafil</t>
  </si>
  <si>
    <t>neg-M421T172</t>
  </si>
  <si>
    <t>C00689;C02591;C02995;C04534;C05396;C16688;C18050;C20237;C10077;C10089;C10095;C16979;C12635</t>
  </si>
  <si>
    <t>alpha,alpha'-Trehalose_6-phosphate;Sucrose_6'-phosphate;Maltose_6'-phosphate;6-Phospho-beta-D-glucosyl-(1,4)-D-glucose;Lactose_6'-phosphate;Sucrose_6-phosphate;beta-D-Fructofuranosyl-alpha-D-mannopyranoside_6F-phosphate;alpha-Maltose_1-phosphate;Mangiferin;Norswertianolin;Tripteroside;Isomangiferin;Kaempferol_3-sophorotrioside</t>
  </si>
  <si>
    <t>HMDB0135835;HMDB0135836;HMDB0135837;HMDB0135838;HMDB0135839;HMDB0135840;HMDB0001124;HMDB0006789;HMDB0029477;HMDB0034410;HMDB0126861;HMDB0126862;HMDB0126863;HMDB0135148;HMDB0136152;HMDB0032008;HMDB0037207;HMDB0037936;HMDB0037957;HMDB0037960;HMDB0039363;HMDB0039375;HMDB0041771</t>
  </si>
  <si>
    <t>7-chloro-2-(3,4-dimethoxyphenyl)-8-hydroxy-3,5,6-trimethoxy-4H-chromen-4-one;7-chloro-2-(3,4-dimethoxyphenyl)-6-hydroxy-3,5,8-trimethoxy-4H-chromen-4-one;7-chloro-2-(3,4-dimethoxyphenyl)-5-hydroxy-3,6,8-trimethoxy-4H-chromen-4-one;7-chloro-2-(3,4-dimethoxyphenyl)-3-hydroxy-5,6,8-trimethoxy-4H-chromen-4-one;7-chloro-2-(3-hydroxy-4-methoxyphenyl)-3,5,6,8-tetramethoxy-4H-chromen-4-one;7-chloro-2-(4-hydroxy-3-methoxyphenyl)-3,5,6,8-tetramethoxy-4H-chromen-4-one;Trehalose 6-phosphate;Lactose 6-phosphate;Isomangiferin;Mangiferin;3,4,5-trihydroxy-6-{[5-hydroxy-2-(4-hydroxyphenyl)-4-oxo-6,8-bis[3,4,5-trihydroxy-6-(hydroxymethyl)oxan-2-yl]-3,4-dihydro-2H-1-benzopyran-7-yl]oxy}oxane-2-carboxylic acid;6-(4-{5,7-dihydroxy-4-oxo-6,8-bis[3,4,5-trihydroxy-6-(hydroxymethyl)oxan-2-yl]-3,4-dihydro-2H-1-benzopyran-2-yl}phenoxy)-3,4,5-trihydroxyoxane-2-carboxylic acid;3,4,5-trihydroxy-6-{[7-hydroxy-2-(4-hydroxyphenyl)-4-oxo-6,8-bis[3,4,5-trihydroxy-6-(hydroxymethyl)oxan-2-yl]-3,4-dihydro-2H-1-benzopyran-5-yl]oxy}oxane-2-carboxylic acid;3-[(3,4-dihydroxy-6-methyl-5-{[3,4,5-trihydroxy-6-(hydroxymethyl)oxan-2-yl]oxy}oxan-2-yl)oxy]-2-(3,4-dihydroxyphenyl)-5-hydroxy-7-{[3,4,5-trihydroxy-6-(hydroxymethyl)oxan-2-yl]oxy}-4H-chromen-4-one;7-{[3,4-dihydroxy-6-(hydroxymethyl)-5-{[3,4,5-trihydroxy-6-(hydroxymethyl)oxan-2-yl]oxy}oxan-2-yl]oxy}-5-hydroxy-2-(4-hydroxyphenyl)-3-{[3,4,5-trihydroxy-6-(hydroxymethyl)oxan-2-yl]oxy}-4H-chromen-4-one;Kaempferol 3-sophorotrioside;Kaempferol 3-sophoroside 7-glucoside;Quercetin 3-(2G-rhamnosylgentiobioside);Quercetin 3-rutinoside 7-galactoside;Quercetin 3-(2G-glucosylrutinoside);Quercetin 3-(3R-glucosylrutinoside);Hyperin 6''-[glucosyl-(1-&gt;3)-rhamnoside];Quercetin 3-O-glucosyl-rutinoside</t>
  </si>
  <si>
    <t>neg-M421T142_1</t>
  </si>
  <si>
    <t>C10106;C10519;C13334;C11645</t>
  </si>
  <si>
    <t>Morusin;Pomiferin;Pitavastatin;Lamioside</t>
  </si>
  <si>
    <t>neg-M419T157</t>
  </si>
  <si>
    <t>neg-M419T126</t>
  </si>
  <si>
    <t>C17765;C08359</t>
  </si>
  <si>
    <t>Licoricone;2-Methoxyestradiol-17beta_3-sulfate</t>
  </si>
  <si>
    <t>HMDB0029515;HMDB0033148;HMDB0033712;HMDB0041102;HMDB0005000</t>
  </si>
  <si>
    <t>Licoricone;Artocarpetin B;Glycyrin;Kanzonol O;Loratadine</t>
  </si>
  <si>
    <t>neg-M417T54</t>
  </si>
  <si>
    <t>C06446;C17867</t>
  </si>
  <si>
    <t>2-N,6-N-Bis(2,3-dihydroxybenzoyl)-L-lysine;Cyclomorusin</t>
  </si>
  <si>
    <t>HMDB0030108;HMDB0030687</t>
  </si>
  <si>
    <t>Cudraflavone A;Cyclomorusin</t>
  </si>
  <si>
    <t>neg-M417T350</t>
  </si>
  <si>
    <t>neg-M417T229</t>
  </si>
  <si>
    <t>C17949;C17765</t>
  </si>
  <si>
    <t>N-Acetyldemethylphosphinothricin;Licoricone</t>
  </si>
  <si>
    <t>neg-M417T142</t>
  </si>
  <si>
    <t>C12768</t>
  </si>
  <si>
    <t>Timepidium_bromide</t>
  </si>
  <si>
    <t>neg-M415T84</t>
  </si>
  <si>
    <t>neg-M415T122</t>
  </si>
  <si>
    <t>C12285</t>
  </si>
  <si>
    <t>Sucralose</t>
  </si>
  <si>
    <t>HMDB0031554;HMDB0128825;HMDB0131940;HMDB0133829</t>
  </si>
  <si>
    <t>Sucralose;[3-(3,5,7-trihydroxy-6-methoxy-4-oxo-4H-chromen-2-yl)phenyl]oxidanesulfonic acid;[5-(5,6-dihydroxy-7-methoxy-4-oxo-4H-chromen-2-yl)-2-hydroxyphenyl]oxidanesulfonic acid;[5-(3,5-dihydroxy-7-methoxy-4-oxo-4H-chromen-2-yl)-2-hydroxyphenyl]oxidanesulfonic acid</t>
  </si>
  <si>
    <t>neg-M412T329</t>
  </si>
  <si>
    <t>HMDB0040793;HMDB0133049;HMDB0133092;HMDB0029531;HMDB0033656;HMDB0034003;HMDB0038102;HMDB0038872;HMDB0041382;HMDB0014586;HMDB0015364;HMDB0015462;HMDB0010575;HMDB0010588;HMDB0010589;HMDB0010616;HMDB0010631;HMDB0010645</t>
  </si>
  <si>
    <t>Acidissiminol epoxide;(2E)-3-phenyl-1-[2,4,6-trihydroxy-3,5-bis(3-methylbut-2-en-1-yl)phenyl]prop-2-en-1-one;(2E)-1-[3-(3,7-dimethylocta-2,6-dien-1-yl)-2,4,6-trihydroxyphenyl]-3-phenylprop-2-en-1-one;(S)-4',7-Dihydroxy-3',8-diprenylflavanone;Mulberrofuran A;Erythrabyssin II;(R)-Hispaglabridin A;Erybraedin A;(S)-8-Prenylphaseollinisoflavan;Betamethasone;Dexamethasone;Paramethasone;PG(16:0/18:2(9Z,12Z));PG(16:1(9Z)/18:1(11Z));PG(16:1(9Z)/18:1(9Z));PG(18:1(11Z)/16:1(9Z));PG(18:1(9Z)/16:1(9Z));PG(18:2(9Z,12Z)/16:0)</t>
  </si>
  <si>
    <t>neg-M408T392</t>
  </si>
  <si>
    <t>C11710;C10686</t>
  </si>
  <si>
    <t>Devazepide;Glycoperine</t>
  </si>
  <si>
    <t>HMDB0060830;HMDB0031920;HMDB0036970;HMDB0037241;HMDB0037242;HMDB0037299</t>
  </si>
  <si>
    <t>Melatonin glucuronide;9-Hydroxycalabaxanthone;Garcimangosone B;8,9-Dihydro-5-hydroxy-8-(1-hydroxy-1-methylethyl)-6-(2-methyl-1-oxopropyl)-4-phenyl-2H-furo[2,3-h]-1-benzopyran-2-one;Mammea A/AC cyclo F;6,8-Dihydroxy-1,7-diprenylxanthone-2-carboxylic acid</t>
  </si>
  <si>
    <t>neg-M407T170</t>
  </si>
  <si>
    <t>HMDB0015390;HMDB0129269;HMDB0130059;HMDB0130259;HMDB0130260;HMDB0135167;HMDB0136138;HMDB0136142</t>
  </si>
  <si>
    <t>Sitagliptin;2-(3,4-dimethoxyphenyl)-5,6,8-trihydroxy-3,7-dimethoxy-4H-chromen-4-one;6-({3-[(1E)-buta-1,3-dien-1-yl]-1-oxo-1H-isochromen-5-yl}oxy)-3,4,5-trihydroxyoxane-2-carboxylic acid;2-(2,3-dihydroxy-4-methoxyphenyl)-5-hydroxy-3,6,7-trimethoxy-4H-chromen-4-one;2-(2,5-dihydroxy-4-methoxyphenyl)-5-hydroxy-3,6,7-trimethoxy-4H-chromen-4-one;3,4,5-trihydroxy-6-[2-(phenoxycarbonyl)phenoxy]oxane-2-carboxylic acid;5,7-dihydroxy-2-(3-hydroxy-4-methoxyphenyl)-3,6,8-trimethoxy-4H-chromen-4-one;5,7-dihydroxy-2-(4-hydroxy-3-methoxyphenyl)-3,6,8-trimethoxy-4H-chromen-4-one</t>
  </si>
  <si>
    <t>neg-M406T53</t>
  </si>
  <si>
    <t>C01433</t>
  </si>
  <si>
    <t>Loganin</t>
  </si>
  <si>
    <t>HMDB0035876;HMDB0037260</t>
  </si>
  <si>
    <t>Mesuagin;Todatriol glucoside</t>
  </si>
  <si>
    <t>neg-M406T213</t>
  </si>
  <si>
    <t>HMDB0015390;HMDB0129269;HMDB0130059;HMDB0130259;HMDB0130260;HMDB0135167;HMDB0136138;HMDB0136142;HMDB0033614</t>
  </si>
  <si>
    <t>Sitagliptin;2-(3,4-dimethoxyphenyl)-5,6,8-trihydroxy-3,7-dimethoxy-4H-chromen-4-one;6-({3-[(1E)-buta-1,3-dien-1-yl]-1-oxo-1H-isochromen-5-yl}oxy)-3,4,5-trihydroxyoxane-2-carboxylic acid;2-(2,3-dihydroxy-4-methoxyphenyl)-5-hydroxy-3,6,7-trimethoxy-4H-chromen-4-one;2-(2,5-dihydroxy-4-methoxyphenyl)-5-hydroxy-3,6,7-trimethoxy-4H-chromen-4-one;3,4,5-trihydroxy-6-[2-(phenoxycarbonyl)phenoxy]oxane-2-carboxylic acid;5,7-dihydroxy-2-(3-hydroxy-4-methoxyphenyl)-3,6,8-trimethoxy-4H-chromen-4-one;5,7-dihydroxy-2-(4-hydroxy-3-methoxyphenyl)-3,6,8-trimethoxy-4H-chromen-4-one;Licoagrone</t>
  </si>
  <si>
    <t>neg-M406T196</t>
  </si>
  <si>
    <t>neg-M405T98</t>
  </si>
  <si>
    <t>C04547;C09014;C09644;C10340;C10372;C10540;C16225;C18133</t>
  </si>
  <si>
    <t>1,2-Bis(4-hydroxy-3-methoxyphenyl)ethylene;5-O-Methylalloptaeroxylin;2',6'-Dihydroxy-4'-methoxydihydrochalcone;Eleutherin;9-Methoxy-alpha-lapachone;Vestitol;(-)-Vestitol;Deoxyshikonin</t>
  </si>
  <si>
    <t>HMDB0132863;HMDB0132864;HMDB0132865;HMDB0132914;HMDB0133781;HMDB0133976;HMDB0133978;HMDB0135385;HMDB0135389;HMDB0135393;HMDB0135422;HMDB0135435;HMDB0135441;HMDB0135446;HMDB0136533;HMDB0141952;HMDB0004810;HMDB0030526;HMDB0032847;HMDB0033800;HMDB0034435;HMDB0035035;HMDB0041660;HMDB0041669;HMDB0041670;HMDB0041701;HMDB0141947</t>
  </si>
  <si>
    <t>3-(4-methoxyphenyl)-3,4-dihydro-2H-1-benzopyran-6,7-diol;6-methoxy-3-phenyl-3,4-dihydro-2H-1-benzopyran-4,7-diol;1-(2,4-dihydroxy-5-methoxyphenyl)-2-phenylpropan-1-one;1-(2,4-dihydroxy-6-methoxyphenyl)-3-phenylpropan-1-one;3-(2-hydroxy-4-methoxyphenyl)-3,4-dihydro-2H-1-benzopyran-7-ol;1-(2,3-dihydroxy-4-methoxyphenyl)-3-phenylpropan-1-one;1-(2,4-dihydroxy-3-methoxyphenyl)-3-phenylpropan-1-one;1-(2,5-dihydroxy-4-methoxyphenyl)-3-phenylpropan-1-one;1-(2,5-dihydroxy-3-methoxyphenyl)-3-phenylpropan-1-one;1-(3,6-dihydroxy-2-methoxyphenyl)-3-phenylpropan-1-one;1-(4-hydroxy-3-methoxyphenyl)-3-(2-hydroxyphenyl)propan-1-one;3-hydroxy-1-(4-hydroxy-3-methoxyphenyl)-3-phenylpropan-1-one;1-(4-hydroxy-3-methoxyphenyl)-3-(3-hydroxyphenyl)propan-1-one;1-(4-hydroxy-3-methoxyphenyl)-3-(4-hydroxyphenyl)propan-1-one;4-[(E)-2-(4-hydroxy-3-methoxyphenyl)ethenyl]-2-methoxyphenol;3-(4-methoxyphenyl)-3,4-dihydro-2H-1-benzopyran-7,8-diol;5C-aglycone;Isovestitol;1,2-Bis(4-hydroxy-3-methoxyphenyl)ethylene;2,4,6-Trimethoxybenzophenone;1-(2,6-Dihydroxy-4-methoxyphenyl)-3-phenyl-1-propanone;Marminal;3'-O-Methylequol;4',7-Dihydroxy-3'-methoxyisoflavan;4',7-Dihydroxy-6-methoxyisoflavan;6-O-Methylequol;1-(2,4-dihydroxyphenyl)-2-(4-methoxyphenyl)propan-1-one</t>
  </si>
  <si>
    <t>neg-M405T192_1</t>
  </si>
  <si>
    <t>neg-M405T191</t>
  </si>
  <si>
    <t>HMDB0030628;HMDB0030778;HMDB0030779;HMDB0030780;HMDB0033099;HMDB0033536;HMDB0033611;HMDB0034269;HMDB0034917;HMDB0037444;HMDB0038875;HMDB0038876;HMDB0015286</t>
  </si>
  <si>
    <t>Rubraflavone A;Mammea A/AB;Mammea A/BA;Mammea A/BB;Kanzonol Z;Honyucitrin;Licocoumarin A;Mammeisin;Xanthohumol E;(S)-Cajaflavanone;Gancaonin Q;Albanin D;Gemifloxacin</t>
  </si>
  <si>
    <t>neg-M405T155</t>
  </si>
  <si>
    <t>HMDB0032809;HMDB0036335;HMDB0124950;HMDB0124951;HMDB0135189;HMDB0029227;HMDB0029545;HMDB0029547;HMDB0029979;HMDB0030095;HMDB0031955;HMDB0033275;HMDB0037571;HMDB0040722</t>
  </si>
  <si>
    <t>4-Hydroxyphenylacetonitrile triacetylrhamnoside;2,4,6-Phenanthrenetriol 2-O-b-D-glucoside;3-(3,4-dihydroxyphenyl)-1-methoxy-1-oxopropan-2-yl (2E)-3-(4-hydroxy-3-methoxyphenyl)prop-2-enoate;3-(4-hydroxy-3-methoxyphenyl)-1-methoxy-1-oxopropan-2-yl (2E)-3-(3,4-dihydroxyphenyl)prop-2-enoate;3,4,5-trihydroxy-6-(2-oxo-1,2-diphenylethoxy)oxane-2-carboxylic acid;5-Hydroxy-3,3',4',7,8-pentamethoxyflavone;3'-Hydroxy-4',5,6,7,8-pentamethoxyflavone;4'-Hydroxy-3',5,6,7,8-pentamethoxyflavone;2'-Hydroxy-3,4',5',7,8-pentamethoxyflavone;Artemetin;Dimethyl (1R*,2S*,3S*)-2-carboxy-3-(3,4-dihydroxyphenyl)-2,3-dihydro-5,6-dihydroxy-1H-indene-1-acetate;5-Hydroxyauranetin;Demethylnobiletin;7-Hydroxy-3',4',5,6,8-pentamethoxyflavone</t>
  </si>
  <si>
    <t>neg-M404T229</t>
  </si>
  <si>
    <t>C10511;C19329</t>
  </si>
  <si>
    <t>Osajin;Apholate</t>
  </si>
  <si>
    <t>HMDB0030785</t>
  </si>
  <si>
    <t>Mammeigin</t>
  </si>
  <si>
    <t>neg-M403T214</t>
  </si>
  <si>
    <t>neg-M403T182</t>
  </si>
  <si>
    <t>C04007;C09262;C10112;C14943;C14944;C03431;C21125</t>
  </si>
  <si>
    <t>Flavanone_7-O-beta-D-glucoside;(3'R,4'R)-3'-Epoxyangeloyloxy-4'-acetoxy-3',4'-dihydroseselin;Nobiletin;2-(2,5-Dimethoxyphenyl)-5,6,7,8-tetramethoxy-4H-1-benzopyran-4-one;2-(3,5-Dimethoxyphenyl)-5,6,7,8-tetramethoxy-4H-1-benzopyran-4-one;S-Inosyl-L-homocysteine;Chromopyrrolate</t>
  </si>
  <si>
    <t>HMDB0129093;HMDB0129094;HMDB0130342;HMDB0130343;HMDB0135217;HMDB0135219;HMDB0135221;HMDB0135223;HMDB0135225;HMDB0135227;HMDB0135228;HMDB0135545;HMDB0135547;HMDB0135549;HMDB0135551;HMDB0029308;HMDB0029540;HMDB0035415;HMDB0037755;HMDB0039379;HMDB0034674;HMDB0038960</t>
  </si>
  <si>
    <t>8-[2-(acetyloxy)-1-hydroxypropan-2-yl]-2-oxo-2H,8H,9H-furo[2,3-h]chromen-9-yl (2E)-2-methylbut-2-enoate;8-{2-[(2-hydroxyacetyl)oxy]propan-2-yl}-2-oxo-2H,8H,9H-furo[2,3-h]chromen-9-yl (2E)-2-methylbut-2-enoate;3,4,5-trihydroxy-6-{3-hydroxy-4-[(2E)-3-phenylprop-2-en-1-yl]phenoxy}oxane-2-carboxylic acid;3,4,5-trihydroxy-6-[5-hydroxy-2-(3-phenylprop-2-en-1-yl)phenoxy]oxane-2-carboxylic acid;3,4,5-trihydroxy-6-(3-oxo-1,3-diphenylpropoxy)oxane-2-carboxylic acid;3,4,5-trihydroxy-6-[3-(3-phenylpropanoyl)phenoxy]oxane-2-carboxylic acid;3,4,5-trihydroxy-6-[3-(3-oxo-3-phenylpropyl)phenoxy]oxane-2-carboxylic acid;3,4,5-trihydroxy-6-[4-(3-phenylpropanoyl)phenoxy]oxane-2-carboxylic acid;3,4,5-trihydroxy-6-[4-(3-oxo-3-phenylpropyl)phenoxy]oxane-2-carboxylic acid;3,4,5-trihydroxy-6-[2-(3-phenylpropanoyl)phenoxy]oxane-2-carboxylic acid;3,4,5-trihydroxy-6-[2-(3-oxo-3-phenylpropyl)phenoxy]oxane-2-carboxylic acid;3,4,5-trihydroxy-6-(2-oxo-1,3-diphenylpropoxy)oxane-2-carboxylic acid;3,4,5-trihydroxy-6-[3-(2-oxo-3-phenylpropyl)phenoxy]oxane-2-carboxylic acid;3,4,5-trihydroxy-6-[4-(2-oxo-3-phenylpropyl)phenoxy]oxane-2-carboxylic acid;3,4,5-trihydroxy-6-[2-(2-oxo-3-phenylpropyl)phenoxy]oxane-2-carboxylic acid;Hexamethylquercetagetin;Nobiletin;3,3',4',5,6,8-Hexamethoxyflavone;3,3',4',5,7,8-Hexamethoxyflavone;Chrysaloin;(S)-2,3-Dihydro-3,5-dihydroxy-2-oxo-3-indoleacetic acid 5-glucoside;Zeanoside C</t>
  </si>
  <si>
    <t>neg-M401T246_1</t>
  </si>
  <si>
    <t>HMDB0129093;HMDB0129094;HMDB0130342;HMDB0130343;HMDB0135217;HMDB0135219;HMDB0135221;HMDB0135223;HMDB0135225;HMDB0135227;HMDB0135228;HMDB0135545;HMDB0135547;HMDB0135549;HMDB0135551;HMDB0029308;HMDB0029540;HMDB0035415;HMDB0037755;HMDB0039379</t>
  </si>
  <si>
    <t>8-[2-(acetyloxy)-1-hydroxypropan-2-yl]-2-oxo-2H,8H,9H-furo[2,3-h]chromen-9-yl (2E)-2-methylbut-2-enoate;8-{2-[(2-hydroxyacetyl)oxy]propan-2-yl}-2-oxo-2H,8H,9H-furo[2,3-h]chromen-9-yl (2E)-2-methylbut-2-enoate;3,4,5-trihydroxy-6-{3-hydroxy-4-[(2E)-3-phenylprop-2-en-1-yl]phenoxy}oxane-2-carboxylic acid;3,4,5-trihydroxy-6-[5-hydroxy-2-(3-phenylprop-2-en-1-yl)phenoxy]oxane-2-carboxylic acid;3,4,5-trihydroxy-6-(3-oxo-1,3-diphenylpropoxy)oxane-2-carboxylic acid;3,4,5-trihydroxy-6-[3-(3-phenylpropanoyl)phenoxy]oxane-2-carboxylic acid;3,4,5-trihydroxy-6-[3-(3-oxo-3-phenylpropyl)phenoxy]oxane-2-carboxylic acid;3,4,5-trihydroxy-6-[4-(3-phenylpropanoyl)phenoxy]oxane-2-carboxylic acid;3,4,5-trihydroxy-6-[4-(3-oxo-3-phenylpropyl)phenoxy]oxane-2-carboxylic acid;3,4,5-trihydroxy-6-[2-(3-phenylpropanoyl)phenoxy]oxane-2-carboxylic acid;3,4,5-trihydroxy-6-[2-(3-oxo-3-phenylpropyl)phenoxy]oxane-2-carboxylic acid;3,4,5-trihydroxy-6-(2-oxo-1,3-diphenylpropoxy)oxane-2-carboxylic acid;3,4,5-trihydroxy-6-[3-(2-oxo-3-phenylpropyl)phenoxy]oxane-2-carboxylic acid;3,4,5-trihydroxy-6-[4-(2-oxo-3-phenylpropyl)phenoxy]oxane-2-carboxylic acid;3,4,5-trihydroxy-6-[2-(2-oxo-3-phenylpropyl)phenoxy]oxane-2-carboxylic acid;Hexamethylquercetagetin;Nobiletin;3,3',4',5,6,8-Hexamethoxyflavone;3,3',4',5,7,8-Hexamethoxyflavone;Chrysaloin</t>
  </si>
  <si>
    <t>neg-M401T218</t>
  </si>
  <si>
    <t>neg-M401T129</t>
  </si>
  <si>
    <t>HMDB0031254;HMDB0125986;HMDB0125988;HMDB0125989;HMDB0125990;HMDB0125991;HMDB0139010;HMDB0029541;HMDB0030621;HMDB0034914;HMDB0035479;HMDB0036281;HMDB0038396;HMDB0038874;HMDB0038950;HMDB0039617;HMDB0039634;HMDB0040134;HMDB0040813;HMDB0040837;HMDB0040934;HMDB0000939</t>
  </si>
  <si>
    <t>Margrapine A;6,7-dihydroxy-3-(7-hydroxy-5-methoxy-2,2-dimethyl-3,4-dihydro-2H-1-benzopyran-6-yl)-4H-chromen-4-one;3-(3,7-dihydroxy-5-methoxy-2,2-dimethyl-3,4-dihydro-2H-1-benzopyran-6-yl)-7-hydroxy-4H-chromen-4-one;7,8-dihydroxy-3-(7-hydroxy-5-methoxy-2,2-dimethyl-3,4-dihydro-2H-1-benzopyran-6-yl)-4H-chromen-4-one;5,7-dihydroxy-3-(7-hydroxy-5-methoxy-2,2-dimethyl-3,4-dihydro-2H-1-benzopyran-6-yl)-4H-chromen-4-one;7-hydroxy-3-[7-hydroxy-2-(hydroxymethyl)-5-methoxy-2-methyl-3,4-dihydro-2H-1-benzopyran-6-yl]-4H-chromen-4-one;7,14-dihydroxy-6-methoxy-4,12-dimethyl-5-(3-methylbut-2-enoyl)-2,9-dioxatricyclo[9.4.0.0鲁,鈦竇pentadeca-1(11),3(8),4,6,12,14-hexaen-10-one;(+)-Zeylenol;Oxyisocyclointegrin;Dulxanthone F;Isolicopyranocoumarin;Licofuranocoumarin;Gancaonin D;Licopyranocoumarin;5-Methoxyhinokinin;Piperenol B;Piperenol A;Calebin A;3'-O-Methylgancaonin P;3-O-Methyluralenol;Uralene;S-Adenosylhomocysteine</t>
  </si>
  <si>
    <t>neg-M400T350</t>
  </si>
  <si>
    <t>neg-M400T138</t>
  </si>
  <si>
    <t>neg-M399T78</t>
  </si>
  <si>
    <t>neg-M399T138</t>
  </si>
  <si>
    <t>C08537</t>
  </si>
  <si>
    <t>Amaranthin</t>
  </si>
  <si>
    <t>HMDB0029202;HMDB0126058;HMDB0126059;HMDB0126592;HMDB0127512;HMDB0128069;HMDB0128600;HMDB0129428;HMDB0029406</t>
  </si>
  <si>
    <t>hesperetin 3'-O-sulfate;{3-[3-(3,4-dihydroxyphenyl)-3-oxoprop-1-en-1-yl]-6-hydroxy-2-methoxyphenyl}oxidanesulfonic acid;{5-[3-(3,4-dihydroxy-2-methoxyphenyl)prop-2-enoyl]-2-hydroxyphenyl}oxidanesulfonic acid;[5,7-dihydroxy-2-(3-methoxyphenyl)-4-oxo-3,4-dihydro-2H-1-benzopyran-3-yl]oxidanesulfonic acid;[5,7-dihydroxy-2-(4-methoxyphenyl)-4-oxo-3,4-dihydro-2H-1-benzopyran-3-yl]oxidanesulfonic acid;{2-methoxy-5-[3-oxo-3-(2,4,6-trihydroxyphenyl)prop-1-en-1-yl]phenyl}oxidanesulfonic acid;[4-(5,7-dihydroxy-6-methoxy-4-oxo-3,4-dihydro-2H-1-benzopyran-2-yl)phenyl]oxidanesulfonic acid;({2-methyl-3-[({7-oxo-7H-furo[3,2-g]chromen-4-yl}oxy)methyl]oxiran-2-yl}methoxy)sulfonic acid;Amaranthin</t>
  </si>
  <si>
    <t>neg-M398T178</t>
  </si>
  <si>
    <t>C08573;C08846;C10425;C05795;C19704</t>
  </si>
  <si>
    <t>Abyssinone_VI;Mulberrofuran_A;Hispaglabridin_A;D-Urobilin;Dinoflagellate_luciferin</t>
  </si>
  <si>
    <t>HMDB0133049;HMDB0133092;HMDB0029531;HMDB0033656;HMDB0034003;HMDB0038102;HMDB0038872;HMDB0041382;HMDB0135484;HMDB0135485;HMDB0004161</t>
  </si>
  <si>
    <t>(2E)-3-phenyl-1-[2,4,6-trihydroxy-3,5-bis(3-methylbut-2-en-1-yl)phenyl]prop-2-en-1-one;(2E)-1-[3-(3,7-dimethylocta-2,6-dien-1-yl)-2,4,6-trihydroxyphenyl]-3-phenylprop-2-en-1-one;(S)-4',7-Dihydroxy-3',8-diprenylflavanone;Mulberrofuran A;Erythrabyssin II;(R)-Hispaglabridin A;Erybraedin A;(S)-8-Prenylphaseollinisoflavan;3-(3,4-dimethoxyphenyl)-N-[2-(1-hydroxy-3-methoxy-4-oxocyclohexa-2,5-dien-1-yl)ethyl]propanimidic acid;N-[2-(3,4-dimethoxyphenyl)ethyl]-3-(1-hydroxy-3-methoxy-4-oxocyclohexa-2,5-dien-1-yl)propanimidic acid;D-Urobilin</t>
  </si>
  <si>
    <t>neg-M391T394</t>
  </si>
  <si>
    <t>C08573;C08846;C10425;C06848;C07413;C15319;C15643;C21070</t>
  </si>
  <si>
    <t>Abyssinone_VI;Mulberrofuran_A;Hispaglabridin_A;Betamethasone;Paramethasone;9alpha-Fluoro-11beta,17alpha,21-trihydroxy-6alpha-methylpregna-1,4-diene-3,20-dione;Dexamethasone;(4-{4-[2-(gamma-L-Glutamylamino)ethyl]phenoxymethyl}furan-2-yl)methanamine</t>
  </si>
  <si>
    <t>HMDB0133049;HMDB0133092;HMDB0029531;HMDB0033656;HMDB0034003;HMDB0038102;HMDB0038872;HMDB0041382;HMDB0014586;HMDB0015364;HMDB0015462</t>
  </si>
  <si>
    <t>(2E)-3-phenyl-1-[2,4,6-trihydroxy-3,5-bis(3-methylbut-2-en-1-yl)phenyl]prop-2-en-1-one;(2E)-1-[3-(3,7-dimethylocta-2,6-dien-1-yl)-2,4,6-trihydroxyphenyl]-3-phenylprop-2-en-1-one;(S)-4',7-Dihydroxy-3',8-diprenylflavanone;Mulberrofuran A;Erythrabyssin II;(R)-Hispaglabridin A;Erybraedin A;(S)-8-Prenylphaseollinisoflavan;Betamethasone;Dexamethasone;Paramethasone</t>
  </si>
  <si>
    <t>neg-M391T301</t>
  </si>
  <si>
    <t>neg-M391T220</t>
  </si>
  <si>
    <t>C10686;C10030;C10183</t>
  </si>
  <si>
    <t>Glycoperine;Chrysosplenetin;Scullcapflavone_II</t>
  </si>
  <si>
    <t>HMDB0124967;HMDB0137979;HMDB0137980;HMDB0137981;HMDB0137982;HMDB0137983;HMDB0029546;HMDB0030611;HMDB0030660;HMDB0033254;HMDB0033276;HMDB0033306;HMDB0033841;HMDB0035446;HMDB0041667</t>
  </si>
  <si>
    <t>3-(3,4-dihydroxyphenyl)-2-{[(2E)-3-(4-hydroxy-3-methoxyphenyl)prop-2-enoyl]oxy}propanoic acid;5,8-dihydroxy-3,6,7-trimethoxy-2-(4-methoxyphenyl)-4H-chromen-4-one;5,7-dihydroxy-3,6,8-trimethoxy-2-(4-methoxyphenyl)-4H-chromen-4-one;5,6-dihydroxy-3,7,8-trimethoxy-2-(4-methoxyphenyl)-4H-chromen-4-one;3,5-dihydroxy-6,7,8-trimethoxy-2-(4-methoxyphenyl)-4H-chromen-4-one;5-hydroxy-2-(4-hydroxyphenyl)-3,6,7,8-tetramethoxy-4H-chromen-4-one;Pebrellin;5,8-Dihydroxy-3,3',4',7-tetramethoxyflavone;Casticin;Comosin;4',5-Dihydroxy-3',5',7,8-tetramethoxyflavone;Hymenoxin;Menadiol disuccinate;Methyl rosmarinate;3-O-Methylrosmarinic acid</t>
  </si>
  <si>
    <t>neg-M390T53</t>
  </si>
  <si>
    <t>C14388;C19864;C08415</t>
  </si>
  <si>
    <t>Permethrin;trans-Permethrin;Gluconapin</t>
  </si>
  <si>
    <t>HMDB0129089;HMDB0015604;HMDB0036935;HMDB0038427;HMDB0129147;HMDB0126748;HMDB0126805;HMDB0135139;HMDB0135140;HMDB0135141;HMDB0135142;HMDB0135143</t>
  </si>
  <si>
    <t>{5-[(E)-2-{3,5-dihydroxy-4-[(1E)-3-methylbuta-1,3-dien-1-yl]phenyl}ethenyl]-2-hydroxyphenyl}oxidanesulfonic acid;Permethrin;Dimethyl 2-galloylgalactarate;Gluconapin;3-(4-hydroxy-3-methoxyphenyl)-11,19-bis(4-hydroxyphenyl)-4,12,20-trioxaheptacyclo[16.6.1.1虏,鈦?1鹿鈦?鹿鲁.0虏鹿,虏鈦?0鈦?虏鈦?0鹿鈦?虏鈦禲heptacosa-1(25),5,7,9(27),13,15,17(26),21,23-nonaene-7,15,23-triol;2-(3-hydroxyphenyl)-4-[3,5,7-trihydroxy-2-(3-hydroxyphenyl)-3,4-dihydro-2H-1-benzopyran-8-yl]-6-[3,4,5-trihydroxy-6-(hydroxymethyl)oxan-2-yl]-3,4-dihydro-2H-1-benzopyran-3,5,7-triol;2-(3-hydroxyphenyl)-4-[3,5,7-trihydroxy-2-(3-hydroxyphenyl)-3,4-dihydro-2H-1-benzopyran-8-yl]-8-[3,4,5-trihydroxy-6-(hydroxymethyl)oxan-2-yl]-3,4-dihydro-2H-1-benzopyran-3,5,7-triol;6-({8-[1-(2,4-dihydroxyphenyl)-2-hydroxy-3-(3-hydroxyphenyl)propyl]-3,5-dihydroxy-2-(3-hydroxyphenyl)-3,4-dihydro-2H-1-benzopyran-7-yl}oxy)-3,4,5-trihydroxyoxane-2-carboxylic acid;6-{3-[3-(2,4-dihydroxyphenyl)-2-hydroxy-3-[3,5,7-trihydroxy-2-(3-hydroxyphenyl)-3,4-dihydro-2H-1-benzopyran-8-yl]propyl]phenoxy}-3,4,5-trihydroxyoxane-2-carboxylic acid;3,4,5-trihydroxy-6-{3-hydroxy-4-[2-hydroxy-3-(3-hydroxyphenyl)-1-[3,5,7-trihydroxy-2-(3-hydroxyphenyl)-3,4-dihydro-2H-1-benzopyran-8-yl]propyl]phenoxy}oxane-2-carboxylic acid;3,4,5-trihydroxy-6-{5-hydroxy-2-[2-hydroxy-3-(3-hydroxyphenyl)-1-[3,5,7-trihydroxy-2-(3-hydroxyphenyl)-3,4-dihydro-2H-1-benzopyran-8-yl]propyl]phenoxy}oxane-2-carboxylic acid;6-(3-{8-[1-(2,4-dihydroxyphenyl)-2-hydroxy-3-(3-hydroxyphenyl)propyl]-3,5,7-trihydroxy-3,4-dihydro-2H-1-benzopyran-2-yl}phenoxy)-3,4,5-trihydroxyoxane-2-carboxylic acid</t>
  </si>
  <si>
    <t>neg-M389T58</t>
  </si>
  <si>
    <t>neg-M389T52_3</t>
  </si>
  <si>
    <t>HMDB0035876</t>
  </si>
  <si>
    <t>Mesuagin</t>
  </si>
  <si>
    <t>neg-M389T276</t>
  </si>
  <si>
    <t>neg-M389T193</t>
  </si>
  <si>
    <t>neg-M389T163</t>
  </si>
  <si>
    <t>C20500;C20501;C13652;C12679</t>
  </si>
  <si>
    <t>(1'S,5'S)-5'-Hydroxyaverantin;(1'S,5'R)-5'-Hydroxyaverantin;Ampicillin_sodium;Berberine_chloride</t>
  </si>
  <si>
    <t>HMDB0036335;HMDB0124950;HMDB0124951;HMDB0135189;HMDB0029227;HMDB0029545;HMDB0029547;HMDB0029979;HMDB0030095;HMDB0031955;HMDB0033275;HMDB0037571;HMDB0040722;HMDB0041837</t>
  </si>
  <si>
    <t>2,4,6-Phenanthrenetriol 2-O-b-D-glucoside;3-(3,4-dihydroxyphenyl)-1-methoxy-1-oxopropan-2-yl (2E)-3-(4-hydroxy-3-methoxyphenyl)prop-2-enoate;3-(4-hydroxy-3-methoxyphenyl)-1-methoxy-1-oxopropan-2-yl (2E)-3-(3,4-dihydroxyphenyl)prop-2-enoate;3,4,5-trihydroxy-6-(2-oxo-1,2-diphenylethoxy)oxane-2-carboxylic acid;5-Hydroxy-3,3',4',7,8-pentamethoxyflavone;3'-Hydroxy-4',5,6,7,8-pentamethoxyflavone;4'-Hydroxy-3',5,6,7,8-pentamethoxyflavone;2'-Hydroxy-3,4',5',7,8-pentamethoxyflavone;Artemetin;Dimethyl (1R*,2S*,3S*)-2-carboxy-3-(3,4-dihydroxyphenyl)-2,3-dihydro-5,6-dihydroxy-1H-indene-1-acetate;5-Hydroxyauranetin;Demethylnobiletin;7-Hydroxy-3',4',5,6,8-pentamethoxyflavone;Berberine chloride</t>
  </si>
  <si>
    <t>neg-M387T53</t>
  </si>
  <si>
    <t>HMDB0036335;HMDB0124950;HMDB0124951;HMDB0135189;HMDB0029227;HMDB0029545;HMDB0029547;HMDB0029979;HMDB0030095;HMDB0031955;HMDB0033275;HMDB0037571;HMDB0040722;HMDB0240252</t>
  </si>
  <si>
    <t>2,4,6-Phenanthrenetriol 2-O-b-D-glucoside;3-(3,4-dihydroxyphenyl)-1-methoxy-1-oxopropan-2-yl (2E)-3-(4-hydroxy-3-methoxyphenyl)prop-2-enoate;3-(4-hydroxy-3-methoxyphenyl)-1-methoxy-1-oxopropan-2-yl (2E)-3-(3,4-dihydroxyphenyl)prop-2-enoate;3,4,5-trihydroxy-6-(2-oxo-1,2-diphenylethoxy)oxane-2-carboxylic acid;5-Hydroxy-3,3',4',7,8-pentamethoxyflavone;3'-Hydroxy-4',5,6,7,8-pentamethoxyflavone;4'-Hydroxy-3',5,6,7,8-pentamethoxyflavone;2'-Hydroxy-3,4',5',7,8-pentamethoxyflavone;Artemetin;Dimethyl (1R*,2S*,3S*)-2-carboxy-3-(3,4-dihydroxyphenyl)-2,3-dihydro-5,6-dihydroxy-1H-indene-1-acetate;5-Hydroxyauranetin;Demethylnobiletin;7-Hydroxy-3',4',5,6,8-pentamethoxyflavone;Salicyluric beta-D-glucuronide</t>
  </si>
  <si>
    <t>neg-M387T228</t>
  </si>
  <si>
    <t>C10552;C00021;C02130;C11034</t>
  </si>
  <si>
    <t>4'-Demethyldeoxypodophyllotoxin;S-Adenosyl-L-homocysteine;Acetyl-maltose;MK-129</t>
  </si>
  <si>
    <t>HMDB0125986;HMDB0125988;HMDB0125989;HMDB0125990;HMDB0125991;HMDB0139010;HMDB0029541;HMDB0030621;HMDB0034914;HMDB0035479;HMDB0036281;HMDB0038396;HMDB0038874;HMDB0038950;HMDB0039617;HMDB0039634;HMDB0040134;HMDB0040813;HMDB0040837;HMDB0040934;HMDB0000939;HMDB0031991</t>
  </si>
  <si>
    <t>6,7-dihydroxy-3-(7-hydroxy-5-methoxy-2,2-dimethyl-3,4-dihydro-2H-1-benzopyran-6-yl)-4H-chromen-4-one;3-(3,7-dihydroxy-5-methoxy-2,2-dimethyl-3,4-dihydro-2H-1-benzopyran-6-yl)-7-hydroxy-4H-chromen-4-one;7,8-dihydroxy-3-(7-hydroxy-5-methoxy-2,2-dimethyl-3,4-dihydro-2H-1-benzopyran-6-yl)-4H-chromen-4-one;5,7-dihydroxy-3-(7-hydroxy-5-methoxy-2,2-dimethyl-3,4-dihydro-2H-1-benzopyran-6-yl)-4H-chromen-4-one;7-hydroxy-3-[7-hydroxy-2-(hydroxymethyl)-5-methoxy-2-methyl-3,4-dihydro-2H-1-benzopyran-6-yl]-4H-chromen-4-one;7,14-dihydroxy-6-methoxy-4,12-dimethyl-5-(3-methylbut-2-enoyl)-2,9-dioxatricyclo[9.4.0.0鲁,鈦竇pentadeca-1(11),3(8),4,6,12,14-hexaen-10-one;(+)-Zeylenol;Oxyisocyclointegrin;Dulxanthone F;Isolicopyranocoumarin;Licofuranocoumarin;Gancaonin D;Licopyranocoumarin;5-Methoxyhinokinin;Piperenol B;Piperenol A;Calebin A;3'-O-Methylgancaonin P;3-O-Methyluralenol;Uralene;S-Adenosylhomocysteine;Negletein 6-[rhamnosyl-(1-&gt;2)-fucoside]</t>
  </si>
  <si>
    <t>neg-M383T79</t>
  </si>
  <si>
    <t>HMDB0125986;HMDB0125988;HMDB0125989;HMDB0125990;HMDB0125991;HMDB0139010;HMDB0029541;HMDB0030621;HMDB0034914;HMDB0035479;HMDB0036281;HMDB0038396;HMDB0038874;HMDB0038950;HMDB0039617;HMDB0039634;HMDB0040134;HMDB0040813;HMDB0040837;HMDB0040934;HMDB0000939</t>
  </si>
  <si>
    <t>6,7-dihydroxy-3-(7-hydroxy-5-methoxy-2,2-dimethyl-3,4-dihydro-2H-1-benzopyran-6-yl)-4H-chromen-4-one;3-(3,7-dihydroxy-5-methoxy-2,2-dimethyl-3,4-dihydro-2H-1-benzopyran-6-yl)-7-hydroxy-4H-chromen-4-one;7,8-dihydroxy-3-(7-hydroxy-5-methoxy-2,2-dimethyl-3,4-dihydro-2H-1-benzopyran-6-yl)-4H-chromen-4-one;5,7-dihydroxy-3-(7-hydroxy-5-methoxy-2,2-dimethyl-3,4-dihydro-2H-1-benzopyran-6-yl)-4H-chromen-4-one;7-hydroxy-3-[7-hydroxy-2-(hydroxymethyl)-5-methoxy-2-methyl-3,4-dihydro-2H-1-benzopyran-6-yl]-4H-chromen-4-one;7,14-dihydroxy-6-methoxy-4,12-dimethyl-5-(3-methylbut-2-enoyl)-2,9-dioxatricyclo[9.4.0.0鲁,鈦竇pentadeca-1(11),3(8),4,6,12,14-hexaen-10-one;(+)-Zeylenol;Oxyisocyclointegrin;Dulxanthone F;Isolicopyranocoumarin;Licofuranocoumarin;Gancaonin D;Licopyranocoumarin;5-Methoxyhinokinin;Piperenol B;Piperenol A;Calebin A;3'-O-Methylgancaonin P;3-O-Methyluralenol;Uralene;S-Adenosylhomocysteine</t>
  </si>
  <si>
    <t>neg-M383T56</t>
  </si>
  <si>
    <t>neg-M383T100</t>
  </si>
  <si>
    <t>neg-M381T136_1</t>
  </si>
  <si>
    <t>C11097;C03601;C04646</t>
  </si>
  <si>
    <t>F5231;Chloramphenicol_3-acetate;6-Thioinosine-5'-monophosphate</t>
  </si>
  <si>
    <t>HMDB0037269;HMDB0060416;HMDB0133321</t>
  </si>
  <si>
    <t>Desacetycefapirin;6-Thioinosine-5'-monophosphate;[5-(7-hydroxy-4-oxo-4H-chromen-2-yl)-2-methoxyphenyl]oxidanesulfonic acid</t>
  </si>
  <si>
    <t>neg-M380T179</t>
  </si>
  <si>
    <t>neg-M379T329</t>
  </si>
  <si>
    <t>C06869</t>
  </si>
  <si>
    <t>Carbenicillin</t>
  </si>
  <si>
    <t>HMDB0014717;HMDB0128848;HMDB0129278;HMDB0129294;HMDB0129295;HMDB0130276;HMDB0130280;HMDB0130283;HMDB0130284</t>
  </si>
  <si>
    <t>Carbenicillin;3-(4-hydroxy-3,5-dimethoxyphenyl)-1-(2,4,6-trihydroxy-3-methoxyphenyl)propane-1,2-dione;2-(3,4-dimethoxyphenyl)-5,6,7,8-tetrahydroxy-3-methoxy-3,4-dihydro-2H-1-benzopyran-4-one;5,8-dihydroxy-2-(1-hydroxy-3-methoxy-4-oxocyclohex-2-en-1-yl)-3,7-dimethoxy-4H-chromen-4-one;5,8-dihydroxy-2-(1-hydroxy-5-methoxy-4-oxocyclohex-2-en-1-yl)-3,7-dimethoxy-4H-chromen-4-one;2-(2,3-dihydroxy-4-methoxyphenyl)-5,7-dihydroxy-3,6-dimethoxy-3,4-dihydro-2H-1-benzopyran-4-one;2-(2,5-dihydroxy-4-methoxyphenyl)-5,7-dihydroxy-3,6-dimethoxy-3,4-dihydro-2H-1-benzopyran-4-one;2-(1,3-dihydroxy-4-oxocyclohex-2-en-1-yl)-5-hydroxy-3,6,7-trimethoxy-4H-chromen-4-one;2-(1,5-dihydroxy-4-oxocyclohex-2-en-1-yl)-5-hydroxy-3,6,7-trimethoxy-4H-chromen-4-one</t>
  </si>
  <si>
    <t>neg-M377T52</t>
  </si>
  <si>
    <t>HMDB0014717;HMDB0128848;HMDB0129278;HMDB0129294;HMDB0129295;HMDB0130276;HMDB0130280;HMDB0130283;HMDB0130284;HMDB0041435</t>
  </si>
  <si>
    <t>Carbenicillin;3-(4-hydroxy-3,5-dimethoxyphenyl)-1-(2,4,6-trihydroxy-3-methoxyphenyl)propane-1,2-dione;2-(3,4-dimethoxyphenyl)-5,6,7,8-tetrahydroxy-3-methoxy-3,4-dihydro-2H-1-benzopyran-4-one;5,8-dihydroxy-2-(1-hydroxy-3-methoxy-4-oxocyclohex-2-en-1-yl)-3,7-dimethoxy-4H-chromen-4-one;5,8-dihydroxy-2-(1-hydroxy-5-methoxy-4-oxocyclohex-2-en-1-yl)-3,7-dimethoxy-4H-chromen-4-one;2-(2,3-dihydroxy-4-methoxyphenyl)-5,7-dihydroxy-3,6-dimethoxy-3,4-dihydro-2H-1-benzopyran-4-one;2-(2,5-dihydroxy-4-methoxyphenyl)-5,7-dihydroxy-3,6-dimethoxy-3,4-dihydro-2H-1-benzopyran-4-one;2-(1,3-dihydroxy-4-oxocyclohex-2-en-1-yl)-5-hydroxy-3,6,7-trimethoxy-4H-chromen-4-one;2-(1,5-dihydroxy-4-oxocyclohex-2-en-1-yl)-5-hydroxy-3,6,7-trimethoxy-4H-chromen-4-one;Citbismine C</t>
  </si>
  <si>
    <t>neg-M377T223</t>
  </si>
  <si>
    <t>HMDB0128848;HMDB0129278;HMDB0129294;HMDB0129295;HMDB0130276;HMDB0130280;HMDB0130283;HMDB0130284</t>
  </si>
  <si>
    <t>3-(4-hydroxy-3,5-dimethoxyphenyl)-1-(2,4,6-trihydroxy-3-methoxyphenyl)propane-1,2-dione;2-(3,4-dimethoxyphenyl)-5,6,7,8-tetrahydroxy-3-methoxy-3,4-dihydro-2H-1-benzopyran-4-one;5,8-dihydroxy-2-(1-hydroxy-3-methoxy-4-oxocyclohex-2-en-1-yl)-3,7-dimethoxy-4H-chromen-4-one;5,8-dihydroxy-2-(1-hydroxy-5-methoxy-4-oxocyclohex-2-en-1-yl)-3,7-dimethoxy-4H-chromen-4-one;2-(2,3-dihydroxy-4-methoxyphenyl)-5,7-dihydroxy-3,6-dimethoxy-3,4-dihydro-2H-1-benzopyran-4-one;2-(2,5-dihydroxy-4-methoxyphenyl)-5,7-dihydroxy-3,6-dimethoxy-3,4-dihydro-2H-1-benzopyran-4-one;2-(1,3-dihydroxy-4-oxocyclohex-2-en-1-yl)-5-hydroxy-3,6,7-trimethoxy-4H-chromen-4-one;2-(1,5-dihydroxy-4-oxocyclohex-2-en-1-yl)-5-hydroxy-3,6,7-trimethoxy-4H-chromen-4-one</t>
  </si>
  <si>
    <t>neg-M377T195</t>
  </si>
  <si>
    <t>C19487;C01850;C04552;C09764;C09982;C10031;C10115;C10116;C10191;C17787;C17957;C20508</t>
  </si>
  <si>
    <t>Nitrovin;Rosmarinate;Chrysosplenol_D;6-Methoxyaromadendrin_3-O-acetate;Acerosin;Chrysosplenol_C;Oxyanin_A;Oxyanin_B;Thymonin;Arcapillin;Irigenin;Versiconol</t>
  </si>
  <si>
    <t>HMDB0129270;HMDB0129271;HMDB0129272;HMDB0130255;HMDB0130256;HMDB0130257;HMDB0130258;HMDB0137986;HMDB0137988;HMDB0137993;HMDB0137995;HMDB0138011;HMDB0138519;HMDB0003572;HMDB0030812;HMDB0033819;HMDB0037334;HMDB0037335;HMDB0038356;HMDB0040344;HMDB0040472;HMDB0040877;HMDB0124941;HMDB0129736;HMDB0129737;HMDB0129738;HMDB0129739;HMDB0129741;HMDB0129742;HMDB0129743;HMDB0129744;HMDB0129746;HMDB0129747;HMDB0129748;HMDB0129749;HMDB0129751;HMDB0129752;HMDB0129753;HMDB0129754;HMDB0129756;HMDB0129757;HMDB0129758;HMDB0129759;HMDB0129761;HMDB0129762;HMDB0129763;HMDB0129764;HMDB0129766;HMDB0129767;HMDB0129768;HMDB0129769;HMDB0129770;HMDB0129771;HMDB0129772;HMDB0129773;HMDB0129774;HMDB0129775;HMDB0129776;HMDB0129777;HMDB0129778;HMDB0129779;HMDB0129780;HMDB0129781;HMDB0129782</t>
  </si>
  <si>
    <t>5,8-dihydroxy-2-(4-hydroxy-3-methoxyphenyl)-3,7-dimethoxy-4H-chromen-4-one;5,8-dihydroxy-2-(3-hydroxy-4-methoxyphenyl)-3,7-dimethoxy-4H-chromen-4-one;2-(3,4-dimethoxyphenyl)-5,7,8-trihydroxy-3-methoxy-4H-chromen-4-one;5,7-dihydroxy-2-(3-hydroxy-4-methoxyphenyl)-3,6-dimethoxy-4H-chromen-4-one;5,6-dihydroxy-2-(3-hydroxy-4-methoxyphenyl)-3,7-dimethoxy-4H-chromen-4-one;3,5-dihydroxy-2-(3-hydroxy-4-methoxyphenyl)-6,7-dimethoxy-4H-chromen-4-one;2-(3,4-dihydroxyphenyl)-5-hydroxy-3,6,7-trimethoxy-4H-chromen-4-one;3,5,7-trihydroxy-6,8-dimethoxy-2-(4-methoxyphenyl)-4H-chromen-4-one;5,7,8-trihydroxy-3,6-dimethoxy-2-(4-methoxyphenyl)-4H-chromen-4-one;5,6,7-trihydroxy-3,8-dimethoxy-2-(4-methoxyphenyl)-4H-chromen-4-one;5,7-dihydroxy-2-(4-hydroxyphenyl)-3,6,8-trimethoxy-4H-chromen-4-one;5,7-dihydroxy-2-(4-hydroxy-3,5-dimethoxyphenyl)-8-methoxy-4H-chromen-4-one;2-(3,4-dimethoxyphenyl)-5,7,8-trihydroxy-6-methoxy-4H-chromen-4-one;Rosmarinic acid;Acerosin;Jaceidin;Majoranin;Sudachitin;Sideritiflavone;3,5,6-Trihydroxy-3',4',7-trimethoxyflavone;Agamanone;3,5,8-Trihydroxy-3',4',7-trimethoxyflavone;3-(3,4-dihydroxyphenyl)-2-{[(2E)-3-(3,4-dihydroxyphenyl)prop-2-enoyl]oxy}propanoic acid;6-{4-[3-(3,7-dimethylocta-2,6-dien-1-yl)-5,7-dihydroxy-6-(4-hydroxy-3-methylbut-2-en-1-yl)-4-oxo-4H-chromen-2-yl]-3-hydroxyphenoxy}-3,4,5-trihydroxyoxane-2-carboxylic acid;6-{2-[3-(3,7-dimethylocta-2,6-dien-1-yl)-5,7-dihydroxy-6-(4-hydroxy-3-methylbut-2-en-1-yl)-4-oxo-4H-chromen-2-yl]-5-hydroxyphenoxy}-3,4,5-trihydroxyoxane-2-carboxylic acid;6-{[2-(2,4-dihydroxyphenyl)-3-(3,7-dimethylocta-2,6-dien-1-yl)-5-hydroxy-6-(4-hydroxy-3-methylbut-2-en-1-yl)-4-oxo-4H-chromen-7-yl]oxy}-3,4,5-trihydroxyoxane-2-carboxylic acid;6-{[2-(2,4-dihydroxyphenyl)-3-(3,7-dimethylocta-2,6-dien-1-yl)-7-hydroxy-6-(4-hydroxy-3-methylbut-2-en-1-yl)-4-oxo-4H-chromen-5-yl]oxy}-3,4,5-trihydroxyoxane-2-carboxylic acid;6-{4-[5,7-dihydroxy-3-(4-hydroxy-3,7-dimethylocta-2,6-dien-1-yl)-6-(3-methylbut-2-en-1-yl)-4-oxo-4H-chromen-2-yl]-3-hydroxyphenoxy}-3,4,5-trihydroxyoxane-2-carboxylic acid;6-{2-[5,7-dihydroxy-3-(4-hydroxy-3,7-dimethylocta-2,6-dien-1-yl)-6-(3-methylbut-2-en-1-yl)-4-oxo-4H-chromen-2-yl]-5-hydroxyphenoxy}-3,4,5-trihydroxyoxane-2-carboxylic acid;6-{[2-(2,4-dihydroxyphenyl)-5-hydroxy-3-(4-hydroxy-3,7-dimethylocta-2,6-dien-1-yl)-6-(3-methylbut-2-en-1-yl)-4-oxo-4H-chromen-7-yl]oxy}-3,4,5-trihydroxyoxane-2-carboxylic acid;6-{[2-(2,4-dihydroxyphenyl)-7-hydroxy-3-(4-hydroxy-3,7-dimethylocta-2,6-dien-1-yl)-6-(3-methylbut-2-en-1-yl)-4-oxo-4H-chromen-5-yl]oxy}-3,4,5-trihydroxyoxane-2-carboxylic acid;6-(4-{5,7-dihydroxy-3-[(2Z)-4-hydroxy-3-(4-methylpent-3-en-1-yl)but-2-en-1-yl]-6-(3-methylbut-2-en-1-yl)-4-oxo-4H-chromen-2-yl}-3-hydroxyphenoxy)-3,4,5-trihydroxyoxane-2-carboxylic acid;6-(2-{5,7-dihydroxy-3-[(2Z)-4-hydroxy-3-(4-methylpent-3-en-1-yl)but-2-en-1-yl]-6-(3-methylbut-2-en-1-yl)-4-oxo-4H-chromen-2-yl}-5-hydroxyphenoxy)-3,4,5-trihydroxyoxane-2-carboxylic acid;6-{[2-(2,4-dihydroxyphenyl)-5-hydroxy-3-[4-hydroxy-3-(4-methylpent-3-en-1-yl)but-2-en-1-yl]-6-(3-methylbut-2-en-1-yl)-4-oxo-4H-chromen-7-yl]oxy}-3,4,5-trihydroxyoxane-2-carboxylic acid;6-{[2-(2,4-dihydroxyphenyl)-7-hydroxy-3-[(2Z)-4-hydroxy-3-(4-methylpent-3-en-1-yl)but-2-en-1-yl]-6-(3-methylbut-2-en-1-yl)-4-oxo-4H-chromen-5-yl]oxy}-3,4,5-trihydroxyoxane-2-carboxylic acid;6-{4-[5,7-dihydroxy-3-(8-hydroxy-3,7-dimethylocta-2,6-dien-1-yl)-6-(3-methylbut-2-en-1-yl)-4-oxo-4H-chromen-2-yl]-3-hydroxyphenoxy}-3,4,5-trihydroxyoxane-2-carboxylic acid;6-{2-[5,7-dihydroxy-3-(8-hydroxy-3,7-dimethylocta-2,6-dien-1-yl)-6-(3-methylbut-2-en-1-yl)-4-oxo-4H-chromen-2-yl]-5-hydroxyphenoxy}-3,4,5-trihydroxyoxane-2-carboxylic acid;6-{[2-(2,4-dihydroxyphenyl)-5-hydroxy-3-(8-hydroxy-3,7-dimethylocta-2,6-dien-1-yl)-6-(3-methylbut-2-en-1-yl)-4-oxo-4H-chromen-7-yl]oxy}-3,4,5-trihydroxyoxane-2-carboxylic acid;6-{[2-(2,4-dihydroxyphenyl)-7-hydroxy-3-(8-hydroxy-3,7-dimethylocta-2,6-dien-1-yl)-6-(3-methylbut-2-en-1-yl)-4-oxo-4H-chromen-5-yl]oxy}-3,4,5-trihydroxyoxane-2-carboxylic acid;6-(4-{5,7-dihydroxy-3-[(6E)-8-hydroxy-3,7-dimethylocta-2,6-dien-1-yl]-6-(3-methylbut-2-en-1-yl)-4-oxo-4H-chromen-2-yl}-3-hydroxyphenoxy)-3,4,5-trihydroxyoxane-2-carboxylic acid;6-(2-{5,7-dihydroxy-3-[(6E)-8-hydroxy-3,7-dimethylocta-2,6-dien-1-yl]-6-(3-methylbut-2-en-1-yl)-4-oxo-4H-chromen-2-yl}-5-hydroxyphenoxy)-3,4,5-trihydroxyoxane-2-carboxylic acid;6-{[2-(2,4-dihydroxyphenyl)-5-hydroxy-3-[(6E)-8-hydroxy-3,7-dimethylocta-2,6-dien-1-yl]-6-(3-methylbut-2-en-1-yl)-4-oxo-4H-chromen-7-yl]oxy}-3,4,5-trihydroxyoxane-2-carboxylic acid;6-{[2-(2,4-dihydroxyphenyl)-7-hydroxy-3-[(6E)-8-hydroxy-3,7-dimethylocta-2,6-dien-1-yl]-6-(3-methylbut-2-en-1-yl)-4-oxo-4H-chromen-5-yl]oxy}-3,4,5-trihydroxyoxane-2-carboxylic acid;6-{4-[5,7-dihydroxy-3-(5-hydroxy-3,7-dimethylocta-2,6-dien-1-yl)-6-(3-methylbut-2-en-1-yl)-4-oxo-4H-chromen-2-yl]-3-hydroxyphenoxy}-3,4,5-trihydroxyoxane-2-carboxylic acid;6-{2-[5,7-dihydroxy-3-(5-hydroxy-3,7-dimethylocta-2,6-dien-1-yl)-6-(3-methylbut-2-en-1-yl)-4-oxo-4H-chromen-2-yl]-5-hydroxyphenoxy}-3,4,5-trihydroxyoxane-2-carboxylic acid;6-{[2-(2,4-dihydroxyphenyl)-5-hydroxy-3-(5-hydroxy-3,7-dimethylocta-2,6-dien-1-yl)-6-(3-methylbut-2-en-1-yl)-4-oxo-4H-chromen-7-yl]oxy}-3,4,5-trihydroxyoxane-2-carboxylic acid;6-{[2-(2,4-dihydroxyphenyl)-7-hydroxy-3-(5-hydroxy-3,7-dimethylocta-2,6-dien-1-yl)-6-(3-methylbut-2-en-1-yl)-4-oxo-4H-chromen-5-yl]oxy}-3,4,5-trihydroxyoxane-2-carboxylic acid;6-{4-[3-(3,7-dimethylocta-2,6-dien-1-yl)-6-[(3,3-dimethyloxiran-2-yl)methyl]-5,7-dihydroxy-4-oxo-4H-chromen-2-yl]-3-hydroxyphenoxy}-3,4,5-trihydroxyoxane-2-carboxylic acid;6-{2-[3-(3,7-dimethylocta-2,6-dien-1-yl)-6-[(3,3-dimethyloxiran-2-yl)methyl]-5,7-dihydroxy-4-oxo-4H-chromen-2-yl]-5-hydroxyphenoxy}-3,4,5-trihydroxyoxane-2-carboxylic acid;6-{[2-(2,4-dihydroxyphenyl)-3-(3,7-dimethylocta-2,6-dien-1-yl)-6-[(3,3-dimethyloxiran-2-yl)methyl]-5-hydroxy-4-oxo-4H-chromen-7-yl]oxy}-3,4,5-trihydroxyoxane-2-carboxylic acid;6-{[2-(2,4-dihydroxyphenyl)-3-(3,7-dimethylocta-2,6-dien-1-yl)-6-[(3,3-dimethyloxiran-2-yl)methyl]-7-hydroxy-4-oxo-4H-chromen-5-yl]oxy}-3,4,5-trihydroxyoxane-2-carboxylic acid;6-[4-(5,7-dihydroxy-3-{[3-methyl-3-(4-methylpent-3-en-1-yl)oxiran-2-yl]methyl}-6-(3-methylbut-2-en-1-yl)-4-oxo-4H-chromen-2-yl)-3-hydroxyphenoxy]-3,4,5-trihydroxyoxane-2-carboxylic acid;6-[2-(5,7-dihydroxy-3-{[3-methyl-3-(4-methylpent-3-en-1-yl)oxiran-2-yl]methyl}-6-(3-methylbut-2-en-1-yl)-4-oxo-4H-chromen-2-yl)-5-hydroxyphenoxy]-3,4,5-trihydroxyoxane-2-carboxylic acid;6-{[2-(2,4-dihydroxyphenyl)-5-hydroxy-3-{[3-methyl-3-(4-methylpent-3-en-1-yl)oxiran-2-yl]methyl}-6-(3-methylbut-2-en-1-yl)-4-oxo-4H-chromen-7-yl]oxy}-3,4,5-trihydroxyoxane-2-carboxylic acid;6-{[2-(2,4-dihydroxyphenyl)-7-hydroxy-3-{[3-methyl-3-(4-methylpent-3-en-1-yl)oxiran-2-yl]methyl}-6-(3-methylbut-2-en-1-yl)-4-oxo-4H-chromen-5-yl]oxy}-3,4,5-trihydroxyoxane-2-carboxylic acid;6-(4-{3-[5-(3,3-dimethyloxiran-2-yl)-3-methylpent-2-en-1-yl]-5,7-dihydroxy-6-(3-methylbut-2-en-1-yl)-4-oxo-4H-chromen-2-yl}-3-hydroxyphenoxy)-3,4,5-trihydroxyoxane-2-carboxylic acid;6-(2-{3-[5-(3,3-dimethyloxiran-2-yl)-3-methylpent-2-en-1-yl]-5,7-dihydroxy-6-(3-methylbut-2-en-1-yl)-4-oxo-4H-chromen-2-yl}-5-hydroxyphenoxy)-3,4,5-trihydroxyoxane-2-carboxylic acid;6-{[2-(2,4-dihydroxyphenyl)-3-[5-(3,3-dimethyloxiran-2-yl)-3-methylpent-2-en-1-yl]-5-hydroxy-6-(3-methylbut-2-en-1-yl)-4-oxo-4H-chromen-7-yl]oxy}-3,4,5-trihydroxyoxane-2-carboxylic acid;6-{[2-(2,4-dihydroxyphenyl)-3-[5-(3,3-dimethyloxiran-2-yl)-3-methylpent-2-en-1-yl]-7-hydroxy-6-(3-methylbut-2-en-1-yl)-4-oxo-4H-chromen-5-yl]oxy}-3,4,5-trihydroxyoxane-2-carboxylic acid;6-{5-[3-(3,7-dimethylocta-2,6-dien-1-yl)-5,7-dihydroxy-6-(3-methylbut-2-en-1-yl)-4-oxo-4H-chromen-2-yl]-2,4-dihydroxyphenoxy}-3,4,5-trihydroxyoxane-2-carboxylic acid;6-{4-[3-(3,7-dimethylocta-2,6-dien-1-yl)-5,7-dihydroxy-6-(3-methylbut-2-en-1-yl)-4-oxo-4H-chromen-2-yl]-2,5-dihydroxyphenoxy}-3,4,5-trihydroxyoxane-2-carboxylic acid;6-{2-[3-(3,7-dimethylocta-2,6-dien-1-yl)-5,7-dihydroxy-6-(3-methylbut-2-en-1-yl)-4-oxo-4H-chromen-2-yl]-4,5-dihydroxyphenoxy}-3,4,5-trihydroxyoxane-2-carboxylic acid;6-{[3-(3,7-dimethylocta-2,6-dien-1-yl)-5-hydroxy-6-(3-methylbut-2-en-1-yl)-4-oxo-2-(2,4,5-trihydroxyphenyl)-4H-chromen-7-yl]oxy}-3,4,5-trihydroxyoxane-2-carboxylic acid;6-{[3-(3,7-dimethylocta-2,6-dien-1-yl)-7-hydroxy-6-(3-methylbut-2-en-1-yl)-4-oxo-2-(2,4,5-trihydroxyphenyl)-4H-chromen-5-yl]oxy}-3,4,5-trihydroxyoxane-2-carboxylic acid</t>
  </si>
  <si>
    <t>neg-M376T177</t>
  </si>
  <si>
    <t>C10249;C10252</t>
  </si>
  <si>
    <t>Canaliculatol;Copalliferol_B</t>
  </si>
  <si>
    <t>HMDB0129273;HMDB0129277;HMDB0130261;HMDB0130275;HMDB0130279;HMDB0132197;HMDB0132198;HMDB0037691;HMDB0136140;HMDB0031833;HMDB0129584;HMDB0129585;HMDB0129586;HMDB0129587;HMDB0041555;HMDB0038820</t>
  </si>
  <si>
    <t>5,8-dihydroxy-2-(1-hydroxy-3-methoxy-4-oxocyclohexa-2,5-dien-1-yl)-3,7-dimethoxy-4H-chromen-4-one;2-(3,4-dimethoxyphenyl)-5,6,7,8-tetrahydroxy-3-methoxy-4H-chromen-4-one;2-(1,3-dihydroxy-4-oxocyclohexa-2,5-dien-1-yl)-5-hydroxy-3,6,7-trimethoxy-4H-chromen-4-one;2-(2,3-dihydroxy-4-methoxyphenyl)-5,7-dihydroxy-3,6-dimethoxy-4H-chromen-4-one;2-(2,5-dihydroxy-4-methoxyphenyl)-5,7-dihydroxy-3,6-dimethoxy-4H-chromen-4-one;2-(2,3-dihydroxy-4-methoxyphenyl)-5,7-dihydroxy-6,8-dimethoxy-4H-chromen-4-one;2-(2,5-dihydroxy-4-methoxyphenyl)-5,7-dihydroxy-6,8-dimethoxy-4H-chromen-4-one;Limocitrol;3,5,7-trihydroxy-2-(3-hydroxy-4-methoxyphenyl)-6,8-dimethoxy-4H-chromen-4-one;Tiazuril;6-[(2-{[3-(3,4-dimethoxyphenyl)-7-methoxy-8-methyl-4-oxo-4H-chromen-5-yl]oxy}-4,5-dihydroxy-6-(hydroxymethyl)oxan-3-yl)oxy]-3,4,5-trihydroxyoxane-2-carboxylic acid;6-[(2-{[3-(3,4-dimethoxyphenyl)-7-methoxy-8-methyl-4-oxo-4H-chromen-5-yl]oxy}-3,5-dihydroxy-6-(hydroxymethyl)oxan-4-yl)oxy]-3,4,5-trihydroxyoxane-2-carboxylic acid;6-[(6-{[3-(3,4-dimethoxyphenyl)-7-methoxy-8-methyl-4-oxo-4H-chromen-5-yl]oxy}-4,5-dihydroxy-2-(hydroxymethyl)oxan-3-yl)oxy]-3,4,5-trihydroxyoxane-2-carboxylic acid;6-[(6-{[3-(3,4-dimethoxyphenyl)-7-methoxy-8-methyl-4-oxo-4H-chromen-5-yl]oxy}-3,4,5-trihydroxyoxan-2-yl)methoxy]-3,4,5-trihydroxyoxane-2-carboxylic acid;cis-Miyabenol C;Isorhamnetin 3-(6''-malonylglucoside)</t>
  </si>
  <si>
    <t>neg-M375T52_1</t>
  </si>
  <si>
    <t>C08342;C18062</t>
  </si>
  <si>
    <t>Triglochinin;TRIBOA-glucoside</t>
  </si>
  <si>
    <t>HMDB0138522;HMDB0030934</t>
  </si>
  <si>
    <t>2-(3,4-dimethoxyphenyl)-5,7-dihydroxy-6,8-dimethoxy-3,4-dihydro-2H-1-benzopyran-4-one;Triglochinin</t>
  </si>
  <si>
    <t>neg-M375T196</t>
  </si>
  <si>
    <t>neg-M375T165</t>
  </si>
  <si>
    <t>C10186;C10190;C10883;C20499</t>
  </si>
  <si>
    <t>Sinensetin;Tangeretin;Sesamolinol;(1'S)-Averantin</t>
  </si>
  <si>
    <t>HMDB0125959;HMDB0125960;HMDB0125961;HMDB0125962;HMDB0125963;HMDB0126470;HMDB0126474;HMDB0126477;HMDB0126484;HMDB0126488;HMDB0126494;HMDB0132519;HMDB0030539;HMDB0033270;HMDB0034278;HMDB0036633;HMDB0037456;HMDB0037508;HMDB0037599;HMDB0037750;HMDB0039775;HMDB0040323</t>
  </si>
  <si>
    <t>2-[4,6-dihydroxy-2-methoxy-3-(3-methylbut-2-en-1-yl)phenyl]-5,6-dihydroxy-2,3-dihydro-1-benzofuran-3-one;2-[4,6-dihydroxy-3-(4-hydroxy-3-methylbut-2-en-1-yl)-2-methoxyphenyl]-6-hydroxy-2,3-dihydro-1-benzofuran-3-one;2-{3-[(3,3-dimethyloxiran-2-yl)methyl]-4,6-dihydroxy-2-methoxyphenyl}-6-hydroxy-2,3-dihydro-1-benzofuran-3-one;2-[4,6-dihydroxy-2-methoxy-3-(3-methylbut-2-en-1-yl)phenyl]-6,7-dihydroxy-2,3-dihydro-1-benzofuran-3-one;2-[4,6-dihydroxy-2-methoxy-3-(3-methylbut-2-en-1-yl)phenyl]-4,6-dihydroxy-2,3-dihydro-1-benzofuran-3-one;6-(2,4-dihydroxyphenyl)-2-(2,6-dihydroxyphenyl)-4-(hydroxymethyl)cyclohex-3-ene-1-carboxylic acid;6-(2,4-dihydroxyphenyl)-2-(2,6-dihydroxyphenyl)-5-hydroxy-4-methylcyclohex-3-ene-1-carboxylic acid;6-(2,4-dihydroxyphenyl)-2-(2,6-dihydroxyphenyl)-6-hydroxy-4-methylcyclohex-3-ene-1-carboxylic acid;4-(2,4-dihydroxyphenyl)-2-(2,6-dihydroxyphenyl)-6-methyl-7-oxabicyclo[4.1.0]heptane-3-carboxylic acid;2-(2,6-dihydroxyphenyl)-4-methyl-6-(2,4,5-trihydroxyphenyl)cyclohex-3-ene-1-carboxylic acid;6-(2,4-dihydroxyphenyl)-4-methyl-2-(2,3,6-trihydroxyphenyl)cyclohex-3-ene-1-carboxylic acid;5,7-dihydroxy-6-(3-methylbut-2-en-1-yl)-2-(2,4,5-trihydroxyphenyl)-3,4-dihydro-2H-1-benzopyran-4-one;Tangeritin;Sesamolinol;Auranetin;Sinensetin;3,4',5,6,8-Pentamethoxyflavone;Oxidihydroartocarpesin;Isosinensetin;Cyclokievitone hydrate;Homoeriodictyol 4'-isobutyrate;3',4',5',7,8-Pentamethoxyflavone</t>
  </si>
  <si>
    <t>neg-M371T54</t>
  </si>
  <si>
    <t>HMDB0125959;HMDB0125960;HMDB0125961;HMDB0125962;HMDB0125963;HMDB0126470;HMDB0126474;HMDB0126477;HMDB0126484;HMDB0126488;HMDB0126494;HMDB0132519;HMDB0030539;HMDB0033270;HMDB0034278;HMDB0036633;HMDB0037456;HMDB0037508;HMDB0037599;HMDB0037750;HMDB0039775;HMDB0040323;HMDB0034347</t>
  </si>
  <si>
    <t>2-[4,6-dihydroxy-2-methoxy-3-(3-methylbut-2-en-1-yl)phenyl]-5,6-dihydroxy-2,3-dihydro-1-benzofuran-3-one;2-[4,6-dihydroxy-3-(4-hydroxy-3-methylbut-2-en-1-yl)-2-methoxyphenyl]-6-hydroxy-2,3-dihydro-1-benzofuran-3-one;2-{3-[(3,3-dimethyloxiran-2-yl)methyl]-4,6-dihydroxy-2-methoxyphenyl}-6-hydroxy-2,3-dihydro-1-benzofuran-3-one;2-[4,6-dihydroxy-2-methoxy-3-(3-methylbut-2-en-1-yl)phenyl]-6,7-dihydroxy-2,3-dihydro-1-benzofuran-3-one;2-[4,6-dihydroxy-2-methoxy-3-(3-methylbut-2-en-1-yl)phenyl]-4,6-dihydroxy-2,3-dihydro-1-benzofuran-3-one;6-(2,4-dihydroxyphenyl)-2-(2,6-dihydroxyphenyl)-4-(hydroxymethyl)cyclohex-3-ene-1-carboxylic acid;6-(2,4-dihydroxyphenyl)-2-(2,6-dihydroxyphenyl)-5-hydroxy-4-methylcyclohex-3-ene-1-carboxylic acid;6-(2,4-dihydroxyphenyl)-2-(2,6-dihydroxyphenyl)-6-hydroxy-4-methylcyclohex-3-ene-1-carboxylic acid;4-(2,4-dihydroxyphenyl)-2-(2,6-dihydroxyphenyl)-6-methyl-7-oxabicyclo[4.1.0]heptane-3-carboxylic acid;2-(2,6-dihydroxyphenyl)-4-methyl-6-(2,4,5-trihydroxyphenyl)cyclohex-3-ene-1-carboxylic acid;6-(2,4-dihydroxyphenyl)-4-methyl-2-(2,3,6-trihydroxyphenyl)cyclohex-3-ene-1-carboxylic acid;5,7-dihydroxy-6-(3-methylbut-2-en-1-yl)-2-(2,4,5-trihydroxyphenyl)-3,4-dihydro-2H-1-benzopyran-4-one;Tangeritin;Sesamolinol;Auranetin;Sinensetin;3,4',5,6,8-Pentamethoxyflavone;Oxidihydroartocarpesin;Isosinensetin;Cyclokievitone hydrate;Homoeriodictyol 4'-isobutyrate;3',4',5',7,8-Pentamethoxyflavone;Physalin K</t>
  </si>
  <si>
    <t>neg-M371T221</t>
  </si>
  <si>
    <t>neg-M371T208</t>
  </si>
  <si>
    <t>C19700</t>
  </si>
  <si>
    <t>4'-O-Demethylrebeccamycin</t>
  </si>
  <si>
    <t>HMDB0127729;HMDB0130010;HMDB0130254;HMDB0133576;HMDB0133577;HMDB0134831;HMDB0134832;HMDB0135523;HMDB0135524;HMDB0135525;HMDB0014098</t>
  </si>
  <si>
    <t>[2-hydroxy-5-(3,5,7-trihydroxy-3,4-dihydro-2H-1-benzopyran-2-yl)phenyl]oxidanesulfonic acid;{4-[1-oxo-1-(2,3,4,6-tetrahydroxyphenyl)propan-2-yl]phenyl}oxidanesulfonic acid;{4-[3-oxo-3-(2,3,4,6-tetrahydroxyphenyl)propyl]phenyl}oxidanesulfonic acid;{4-[(2,3,4,6-tetrahydroxy-2,3-dihydro-1-benzofuran-2-yl)methyl]phenyl}oxidanesulfonic acid;{2,4,6-trihydroxy-2-[(4-hydroxyphenyl)methyl]-2,3-dihydro-1-benzofuran-3-yl}oxidanesulfonic acid;{4-[(1E)-3-hydroxy-3-(2,3,4,6-tetrahydroxyphenyl)prop-1-en-1-yl]phenyl}oxidanesulfonic acid;{[(2E)-3-(4-hydroxyphenyl)-1-(2,3,4,6-tetrahydroxyphenyl)prop-2-en-1-yl]oxy}sulfonic acid;[4-(3,4,5,7-tetrahydroxy-3,4-dihydro-2H-1-benzopyran-2-yl)phenyl]oxidanesulfonic acid;[3,5,7-trihydroxy-2-(4-hydroxyphenyl)-3,4-dihydro-2H-1-benzopyran-4-yl]oxidanesulfonic acid;[4,5,7-trihydroxy-2-(4-hydroxyphenyl)-3,4-dihydro-2H-1-benzopyran-3-yl]oxidanesulfonic acid;5'-Hydroxytenoxicam</t>
  </si>
  <si>
    <t>neg-M369T315</t>
  </si>
  <si>
    <t>C05190;C09393;C10880;C18467</t>
  </si>
  <si>
    <t>6-Hydroxyprotopine;Corpaine;Savinin;Hexythiazox</t>
  </si>
  <si>
    <t>neg-M368T157</t>
  </si>
  <si>
    <t>HMDB0001204;HMDB0134902;HMDB0134904;HMDB0134905;HMDB0134906;HMDB0134907;HMDB0139407;HMDB0002269;HMDB0029486;HMDB0030467;HMDB0030686;HMDB0033086;HMDB0033344;HMDB0034112;HMDB0035526;HMDB0036324;HMDB0038225;HMDB0038488;HMDB0038528;HMDB0038873;HMDB0060001</t>
  </si>
  <si>
    <t>trans-3-Hydroxycotinine glucuronide;3-methoxy-4-(3-methylbut-2-en-1-yl)-8,17-dioxatetracyclo[8.7.0.0虏,鈦?0鹿鹿,鹿鈦禲heptadeca-1(10),2(7),3,5,11(16),12,14-heptaene-5,13,14-triol;4-(4-hydroxy-3-methylbut-2-en-1-yl)-3-methoxy-8,17-dioxatetracyclo[8.7.0.0虏,鈦?0鹿鹿,鹿鈦禲heptadeca-1(10),2(7),3,5,11(16),12,14-heptaene-5,14-diol;4-[(3,3-dimethyloxiran-2-yl)methyl]-3-methoxy-8,17-dioxatetracyclo[8.7.0.0虏,鈦?0鹿鹿,鹿鈦禲heptadeca-1(10),2(7),3,5,11(16),12,14-heptaene-5,14-diol;3-methoxy-4-(3-methylbut-2-en-1-yl)-8,17-dioxatetracyclo[8.7.0.0虏,鈦?0鹿鹿,鹿鈦禲heptadeca-1(10),2(7),3,5,11(16),12,14-heptaene-5,14,15-triol;3-methoxy-4-(3-methylbut-2-en-1-yl)-8,17-dioxatetracyclo[8.7.0.0虏,鈦?0鹿鹿,鹿鈦禲heptadeca-1(10),2(7),3,5,11,13,15-heptaene-5,12,14-triol;3,5,7-trihydroxy-2-(4-methoxyphenyl)-8-(3-methylbut-2-en-1-yl)-4H-chromen-4-one;Curcumin;Integrin;Artocarpetin A;Cyclointegrin;Cyclocurcumin;Mollicellin H;9-O-Methylglyceofuran;Glycyrrhizaisoflavone C;Glicoricone;Glycycoumarin;Gancaonin B;Gancaonin N;Isoglycycoumarin;Indole-3-acetic-acid-O-glucuronide</t>
  </si>
  <si>
    <t>neg-M367T220</t>
  </si>
  <si>
    <t>HMDB0029176;HMDB0029182;HMDB0029184;HMDB0127793;HMDB0127798;HMDB0127800;HMDB0127820;HMDB0127870;HMDB0127892;HMDB0127904;HMDB0034585</t>
  </si>
  <si>
    <t>3'-O-Methyl-(-)-epicatechin-5-O-sulphate;4'-O-Methyl-(-)-epicatechin-5-O-sulphate;4'-O-Methyl-(-)-epicatechin-7-O-sulphate;3-hydroxy-2-(4-hydroxy-3-methoxyphenyl)-5-sulfino-3,4-dihydro-2H-1-benzopyran-7-olate;3,6-dihydroxy-2-(3-methoxyphenyl)-5-sulfino-3,4-dihydro-2H-1-benzopyran-7-olate;3-(3,7-dihydroxy-5-sulfino-3,4-dihydro-2H-1-benzopyran-2-yl)-5-methoxybenzen-1-olate;3-hydroxy-2-(3-methoxyphenyl)-7-(sulfinooxy)-3,4-dihydro-2H-1-benzopyran-5-olate;3-hydroxy-2-(3-hydroxy-4-methoxyphenyl)-5-sulfino-3,4-dihydro-2H-1-benzopyran-7-olate;3-hydroxy-2-(3-hydroxy-4-methoxyphenyl)-7-sulfino-3,4-dihydro-2H-1-benzopyran-5-olate;4-(3,5-dihydroxy-7-sulfino-3,4-dihydro-2H-1-benzopyran-2-yl)-2-methoxybenzen-1-olate;Schizotenuin F</t>
  </si>
  <si>
    <t>neg-M367T101</t>
  </si>
  <si>
    <t>C19590</t>
  </si>
  <si>
    <t>6-[2,3-Dihydroxy-1-(hydroxymethyl)propyl]-1,2-dihydro-7-hydroxy-9-methoxy-cyclopenta[c][1]benzopyran-3,4-dione</t>
  </si>
  <si>
    <t>HMDB0062427;HMDB0125028;HMDB0125029;HMDB0125043;HMDB0125044;HMDB0125058;HMDB0125059;HMDB0125073;HMDB0128210;HMDB0128219;HMDB0130157;HMDB0029289;HMDB0029290</t>
  </si>
  <si>
    <t>6-[2,3-Dihydroxy-1-(hydroxymethyl)propyl]-1,2-dihydro-7-hydroxy-9-methoxy-cyclopenta[c][1]benzopyran-3,4-dione;6-(4,7-dihydroxy-6-methoxy-3,4-dihydro-2H-1-benzopyran-3-yl)-3-methoxybenzene-1,2,4-triol;1-(2,4-dihydroxy-5-methoxyphenyl)-2-(2,3,5-trihydroxy-4-methoxyphenyl)propan-1-one;3-(4,7-dihydroxy-6-methoxy-3,4-dihydro-2H-1-benzopyran-3-yl)-6-methoxybenzene-1,2,4-triol;1-(2,4-dihydroxy-5-methoxyphenyl)-2-(2,3,6-trihydroxy-4-methoxyphenyl)propan-1-one;3-(2,5-dihydroxy-4-methoxyphenyl)-6-methoxy-3,4-dihydro-2H-1-benzopyran-4,7,8-triol;2-(2,5-dihydroxy-4-methoxyphenyl)-1-(2,3,4-trihydroxy-5-methoxyphenyl)propan-1-one;2-(2,5-dihydroxy-4-methoxyphenyl)-1-(2,4,6-trihydroxy-3-methoxyphenyl)propan-1-one;3-(4-hydroxy-3,5-dimethoxyphenyl)-1-(2,3,4,6-tetrahydroxyphenyl)propan-1-one;5,7-dihydroxy-2-(1-hydroxy-3,5-dimethoxy-4-oxocyclohexyl)-4H-chromen-4-one;3,4-dihydroxy-5-{[(2E)-3-(4-hydroxy-3-methoxyphenyl)prop-2-enoyl]oxy}cyclohex-1-ene-1-carboxylic acid;3-Feruloyl-1,5-quinolactone;4-Feruloyl-1,5-quinolactone</t>
  </si>
  <si>
    <t>neg-M366T178</t>
  </si>
  <si>
    <t>HMDB0029177;HMDB0127794;HMDB0127796;HMDB0127821;HMDB0127871;HMDB0127872;HMDB0127873;HMDB0127890;HMDB0127891;HMDB0127894</t>
  </si>
  <si>
    <t>3'-O-Methyl-(-)-epicatechin-7-O-sulphate;2-methoxy-4-(3,6,7-trihydroxy-5-sulfino-3,4-dihydro-2H-1-benzopyran-2-yl)benzen-1-olate;2-(3,4-dihydroxy-5-methoxyphenyl)-3-hydroxy-5-sulfino-3,4-dihydro-2H-1-benzopyran-7-olate;3,6-dihydroxy-2-(3-methoxyphenyl)-7-(sulfinooxy)-3,4-dihydro-2H-1-benzopyran-5-olate;2-methoxy-5-(3,6,7-trihydroxy-5-sulfino-3,4-dihydro-2H-1-benzopyran-2-yl)benzen-1-olate;2-(2,3-dihydroxy-4-methoxyphenyl)-3-hydroxy-5-sulfino-3,4-dihydro-2H-1-benzopyran-7-olate;2-(2,5-dihydroxy-4-methoxyphenyl)-3-hydroxy-5-sulfino-3,4-dihydro-2H-1-benzopyran-7-olate;2-methoxy-5-(3,5,6-trihydroxy-7-sulfino-3,4-dihydro-2H-1-benzopyran-2-yl)benzen-1-olate;2-(2,5-dihydroxy-4-methoxyphenyl)-3-hydroxy-7-sulfino-3,4-dihydro-2H-1-benzopyran-5-olate;2-(2,3-dihydroxy-4-methoxyphenyl)-3-hydroxy-7-sulfino-3,4-dihydro-2H-1-benzopyran-5-olate</t>
  </si>
  <si>
    <t>neg-M366T173</t>
  </si>
  <si>
    <t>neg-M363T54</t>
  </si>
  <si>
    <t>C10955</t>
  </si>
  <si>
    <t>Sulfometuron_methyl</t>
  </si>
  <si>
    <t>HMDB0128761;HMDB0128763;HMDB0128766;HMDB0128767;HMDB0129280;HMDB0130278;HMDB0130282;HMDB0038626</t>
  </si>
  <si>
    <t>2-(3,4-dihydroxy-5-methoxyphenyl)-3,5,7-trihydroxy-6-methoxy-3,4-dihydro-2H-1-benzopyran-4-one;3-(3,4-dihydroxy-5-methoxyphenyl)-1-(2,4,6-trihydroxy-3-methoxyphenyl)propane-1,2-dione;3,5,7-trihydroxy-2-(1-hydroxy-5-methoxy-4-oxocyclohex-2-en-1-yl)-6-methoxy-4H-chromen-4-one;3,5,7-trihydroxy-2-(1-hydroxy-3-methoxy-4-oxocyclohex-2-en-1-yl)-6-methoxy-4H-chromen-4-one;2-(3,4-dimethoxyphenyl)-3,5,6,7,8-pentahydroxy-3,4-dihydro-2H-1-benzopyran-4-one;2-(2,3-dihydroxy-4-methoxyphenyl)-3,5,7-trihydroxy-6-methoxy-3,4-dihydro-2H-1-benzopyran-4-one;2-(2,5-dihydroxy-4-methoxyphenyl)-3,5,7-trihydroxy-6-methoxy-3,4-dihydro-2H-1-benzopyran-4-one;Xanthotoxol glucoside</t>
  </si>
  <si>
    <t>neg-M363T126</t>
  </si>
  <si>
    <t>C15591</t>
  </si>
  <si>
    <t>(6R)-2-Acetyl-6-(3-acetyl-2,4,6-trihydroxy-5-methylphenyl)-3-hydroxy-6-methyl-2,4-cyclohexadien-1-one</t>
  </si>
  <si>
    <t>HMDB0124860;HMDB0124863;HMDB0135787;HMDB0135789;HMDB0135790;HMDB0135791;HMDB0135792;HMDB0135793;HMDB0037250</t>
  </si>
  <si>
    <t>5,7-dihydroxy-2-(3,4,5-trimethoxyphenyl)-3,4-dihydro-2H-1-benzopyran-4-one;1-(2,4,6-trihydroxyphenyl)-3-(3,4,5-trimethoxyphenyl)prop-2-en-1-one;2-hydroxy-2-(4-hydroxyphenyl)ethyl (2Z)-2-hydroxy-3-(4-hydroxy-3-methoxyphenyl)prop-2-enoate;2-hydroxy-2-(4-hydroxyphenyl)ethyl 3-(2,4-dihydroxy-3-methoxyphenyl)prop-2-enoate;2-(3,4-dihydroxyphenyl)-2-hydroxyethyl 3-(4-hydroxy-3-methoxyphenyl)prop-2-enoate;2-hydroxy-2-(4-hydroxyphenyl)ethyl 3-(2,4-dihydroxy-5-methoxyphenyl)prop-2-enoate;2-hydroxy-2-(4-hydroxyphenyl)ethyl 3-(3,4-dihydroxy-5-methoxyphenyl)prop-2-enoate;2-hydroxy-2-(4-hydroxyphenyl)ethyl 3-(4-hydroxy-3-methoxyphenyl)oxirane-2-carboxylate;Muscomin</t>
  </si>
  <si>
    <t>neg-M362T222</t>
  </si>
  <si>
    <t>C06327</t>
  </si>
  <si>
    <t>Chelirubine</t>
  </si>
  <si>
    <t>HMDB0129274;HMDB0130262;HMDB0132200;HMDB0133835;HMDB0128686</t>
  </si>
  <si>
    <t>2-(3,4-dimethoxyphenyl)-5,7,8-trihydroxy-3-methoxy-3,4-dihydro-2H-1-benzopyran-4-one;5,7-dihydroxy-2-(3-hydroxy-4-methoxyphenyl)-3,6-dimethoxy-3,4-dihydro-2H-1-benzopyran-4-one;5,7-dihydroxy-2-(3-hydroxy-4-methoxyphenyl)-6,8-dimethoxy-3,4-dihydro-2H-1-benzopyran-4-one;5,7-dihydroxy-2-(4-hydroxy-3-methoxyphenyl)-3,6-dimethoxy-3,4-dihydro-2H-1-benzopyran-4-one;2-amino-4-({1-[(carboxymethyl)-C-hydroxycarbonimidoyl]-2-{[1-(6,7-dimethoxy-2H-1,3-benzodioxol-5-yl)-3-oxopropyl]sulfanyl}ethyl}-C-hydroxycarbonimidoyl)butanoic acid</t>
  </si>
  <si>
    <t>neg-M361T297</t>
  </si>
  <si>
    <t>HMDB0129274;HMDB0130262;HMDB0132200;HMDB0133835;HMDB0032830</t>
  </si>
  <si>
    <t>2-(3,4-dimethoxyphenyl)-5,7,8-trihydroxy-3-methoxy-3,4-dihydro-2H-1-benzopyran-4-one;5,7-dihydroxy-2-(3-hydroxy-4-methoxyphenyl)-3,6-dimethoxy-3,4-dihydro-2H-1-benzopyran-4-one;5,7-dihydroxy-2-(3-hydroxy-4-methoxyphenyl)-6,8-dimethoxy-3,4-dihydro-2H-1-benzopyran-4-one;5,7-dihydroxy-2-(4-hydroxy-3-methoxyphenyl)-3,6-dimethoxy-3,4-dihydro-2H-1-benzopyran-4-one;(-)-Matairesinol 4'-[apiosyl-(1-&gt;2)-glucoside]</t>
  </si>
  <si>
    <t>neg-M361T246</t>
  </si>
  <si>
    <t>HMDB0129274;HMDB0130262;HMDB0132200;HMDB0133835</t>
  </si>
  <si>
    <t>2-(3,4-dimethoxyphenyl)-5,7,8-trihydroxy-3-methoxy-3,4-dihydro-2H-1-benzopyran-4-one;5,7-dihydroxy-2-(3-hydroxy-4-methoxyphenyl)-3,6-dimethoxy-3,4-dihydro-2H-1-benzopyran-4-one;5,7-dihydroxy-2-(3-hydroxy-4-methoxyphenyl)-6,8-dimethoxy-3,4-dihydro-2H-1-benzopyran-4-one;5,7-dihydroxy-2-(4-hydroxy-3-methoxyphenyl)-3,6-dimethoxy-3,4-dihydro-2H-1-benzopyran-4-one</t>
  </si>
  <si>
    <t>neg-M361T213</t>
  </si>
  <si>
    <t>HMDB0126181;HMDB0126193;HMDB0126199;HMDB0126205;HMDB0037461;HMDB0039374;HMDB0039929;HMDB0040474;HMDB0128118;HMDB0127803;HMDB0127808;HMDB0127809;HMDB0127877;HMDB0127878;HMDB0127880;HMDB0127881;HMDB0127882;HMDB0127885;HMDB0127886;HMDB0127887;HMDB0127898;HMDB0127900;HMDB0127901;HMDB0127905;HMDB0127906</t>
  </si>
  <si>
    <t>2-{2,6-dihydroxy-4-[6-hydroxy-7-(3-methylbut-2-en-1-yl)-1-benzofuran-2-yl]phenyl}-6-(2,4-dihydroxyphenyl)-4-[(sulfooxy)methyl]cyclohex-3-ene-1-carboxylic acid;2-{2,6-dihydroxy-4-[6-hydroxy-7-(3-methylbut-2-en-1-yl)-1-benzofuran-2-yl]phenyl}-6-(2,4-dihydroxyphenyl)-4-methyl-5-(sulfooxy)cyclohex-3-ene-1-carboxylic acid;2-(2,6-dihydroxy-4-{6-hydroxy-7-[3-methyl-4-(sulfooxy)but-2-en-1-yl]-1-benzofuran-2-yl}phenyl)-6-(2,4-dihydroxyphenyl)-4-methylcyclohex-3-ene-1-carboxylic acid;2-(2,6-dihydroxy-4-{6-hydroxy-7-[(2E)-3-methyl-4-(sulfooxy)but-2-en-1-yl]-1-benzofuran-2-yl}phenyl)-6-(2,4-dihydroxyphenyl)-4-methylcyclohex-3-ene-1-carboxylic acid;Tricin 7-[rhamnosyl-(1-&gt;2)-galacturonide];6''-Acetylhyperin 7-rhamnoside;2''-O-Acetylrutin;2''-(6-Acetylglucosyl)astragalin;[4-(5,7-dihydroxy-3-{[3,4,5-trihydroxy-6-(hydroxymethyl)oxan-2-yl]oxy}-5H-chromen-2-yl)-2-methoxyphenyl]oxidanesulfonic acid;4-{7-[(6-carboxy-3,4,5-trihydroxyoxan-2-yl)oxy]-3,6-dihydroxy-5-sulfino-3,4-dihydro-2H-1-benzopyran-2-yl}-2-methoxybenzen-1-olate;2-{3-[(6-carboxy-3,4,5-trihydroxyoxan-2-yl)oxy]-4-hydroxy-5-methoxyphenyl}-3-hydroxy-5-sulfino-3,4-dihydro-2H-1-benzopyran-7-olate;5-{7-[(6-carboxy-3,4,5-trihydroxyoxan-2-yl)oxy]-3-hydroxy-5-sulfino-3,4-dihydro-2H-1-benzopyran-2-yl}-2-hydroxy-3-methoxybenzen-1-olate;5-{7-[(6-carboxy-3,4,5-trihydroxyoxan-2-yl)oxy]-3,6-dihydroxy-5-sulfino-3,4-dihydro-2H-1-benzopyran-2-yl}-2-methoxybenzen-1-olate;2-{3-[(6-carboxy-3,4,5-trihydroxyoxan-2-yl)oxy]-4-methoxyphenyl}-3,6-dihydroxy-5-sulfino-3,4-dihydro-2H-1-benzopyran-7-olate;2-{2-[(6-carboxy-3,4,5-trihydroxyoxan-2-yl)oxy]-3-hydroxy-4-methoxyphenyl}-3-hydroxy-5-sulfino-3,4-dihydro-2H-1-benzopyran-7-olate;6-{7-[(6-carboxy-3,4,5-trihydroxyoxan-2-yl)oxy]-3-hydroxy-5-sulfino-3,4-dihydro-2H-1-benzopyran-2-yl}-2-hydroxy-3-methoxybenzen-1-olate;2-{3-[(6-carboxy-3,4,5-trihydroxyoxan-2-yl)oxy]-2-hydroxy-4-methoxyphenyl}-3-hydroxy-5-sulfino-3,4-dihydro-2H-1-benzopyran-7-olate;2-{2-[(6-carboxy-3,4,5-trihydroxyoxan-2-yl)oxy]-5-hydroxy-4-methoxyphenyl}-3-hydroxy-5-sulfino-3,4-dihydro-2H-1-benzopyran-7-olate;2-{7-[(6-carboxy-3,4,5-trihydroxyoxan-2-yl)oxy]-3-hydroxy-5-sulfino-3,4-dihydro-2H-1-benzopyran-2-yl}-4-hydroxy-5-methoxybenzen-1-olate;2-{5-[(6-carboxy-3,4,5-trihydroxyoxan-2-yl)oxy]-2-hydroxy-4-methoxyphenyl}-3-hydroxy-5-sulfino-3,4-dihydro-2H-1-benzopyran-7-olate;2-{3-[(6-carboxy-3,4,5-trihydroxyoxan-2-yl)oxy]-4-methoxyphenyl}-3,6-dihydroxy-7-sulfino-3,4-dihydro-2H-1-benzopyran-5-olate;2-{2-[(6-carboxy-3,4,5-trihydroxyoxan-2-yl)oxy]-5-hydroxy-4-methoxyphenyl}-3-hydroxy-7-sulfino-3,4-dihydro-2H-1-benzopyran-5-olate;2-{5-[(6-carboxy-3,4,5-trihydroxyoxan-2-yl)oxy]-2-hydroxy-4-methoxyphenyl}-3-hydroxy-7-sulfino-3,4-dihydro-2H-1-benzopyran-5-olate;2-{2-[(6-carboxy-3,4,5-trihydroxyoxan-2-yl)oxy]-3-hydroxy-4-methoxyphenyl}-3-hydroxy-7-sulfino-3,4-dihydro-2H-1-benzopyran-5-olate;2-{3-[(6-carboxy-3,4,5-trihydroxyoxan-2-yl)oxy]-2-hydroxy-4-methoxyphenyl}-3-hydroxy-7-sulfino-3,4-dihydro-2H-1-benzopyran-5-olate</t>
  </si>
  <si>
    <t>neg-M361T131</t>
  </si>
  <si>
    <t>C01850;C04552;C09764;C09982;C10031;C10115;C10116;C10191;C17787;C17957;C20508</t>
  </si>
  <si>
    <t>Rosmarinate;Chrysosplenol_D;6-Methoxyaromadendrin_3-O-acetate;Acerosin;Chrysosplenol_C;Oxyanin_A;Oxyanin_B;Thymonin;Arcapillin;Irigenin;Versiconol</t>
  </si>
  <si>
    <t>HMDB0129270;HMDB0129271;HMDB0129272;HMDB0130255;HMDB0130256;HMDB0130257;HMDB0130258;HMDB0137986;HMDB0137988;HMDB0137993;HMDB0137995;HMDB0138011;HMDB0138519;HMDB0003572;HMDB0030812;HMDB0033819;HMDB0037334;HMDB0037335;HMDB0038356;HMDB0040344;HMDB0040472;HMDB0040877;HMDB0124941;HMDB0060545</t>
  </si>
  <si>
    <t>5,8-dihydroxy-2-(4-hydroxy-3-methoxyphenyl)-3,7-dimethoxy-4H-chromen-4-one;5,8-dihydroxy-2-(3-hydroxy-4-methoxyphenyl)-3,7-dimethoxy-4H-chromen-4-one;2-(3,4-dimethoxyphenyl)-5,7,8-trihydroxy-3-methoxy-4H-chromen-4-one;5,7-dihydroxy-2-(3-hydroxy-4-methoxyphenyl)-3,6-dimethoxy-4H-chromen-4-one;5,6-dihydroxy-2-(3-hydroxy-4-methoxyphenyl)-3,7-dimethoxy-4H-chromen-4-one;3,5-dihydroxy-2-(3-hydroxy-4-methoxyphenyl)-6,7-dimethoxy-4H-chromen-4-one;2-(3,4-dihydroxyphenyl)-5-hydroxy-3,6,7-trimethoxy-4H-chromen-4-one;3,5,7-trihydroxy-6,8-dimethoxy-2-(4-methoxyphenyl)-4H-chromen-4-one;5,7,8-trihydroxy-3,6-dimethoxy-2-(4-methoxyphenyl)-4H-chromen-4-one;5,6,7-trihydroxy-3,8-dimethoxy-2-(4-methoxyphenyl)-4H-chromen-4-one;5,7-dihydroxy-2-(4-hydroxyphenyl)-3,6,8-trimethoxy-4H-chromen-4-one;5,7-dihydroxy-2-(4-hydroxy-3,5-dimethoxyphenyl)-8-methoxy-4H-chromen-4-one;2-(3,4-dimethoxyphenyl)-5,7,8-trihydroxy-6-methoxy-4H-chromen-4-one;Rosmarinic acid;Acerosin;Jaceidin;Majoranin;Sudachitin;Sideritiflavone;3,5,6-Trihydroxy-3',4',7-trimethoxyflavone;Agamanone;3,5,8-Trihydroxy-3',4',7-trimethoxyflavone;3-(3,4-dihydroxyphenyl)-2-{[(2E)-3-(3,4-dihydroxyphenyl)prop-2-enoyl]oxy}propanoic acid;O-Desmethylindomethacin</t>
  </si>
  <si>
    <t>neg-M359T159</t>
  </si>
  <si>
    <t>C16805</t>
  </si>
  <si>
    <t>Coumachlor</t>
  </si>
  <si>
    <t>HMDB0030189;HMDB0030384;HMDB0036989;HMDB0034634;HMDB0032114</t>
  </si>
  <si>
    <t>Isogravacridonechlorine;Gravacridonechlorine;Romucosine B;3'-Prenylapigenin 7-[rhamnosyl-(1-&gt;6)-glucoside];Bis(5-hydroxynoracronycine)</t>
  </si>
  <si>
    <t>neg-M358T58</t>
  </si>
  <si>
    <t>C15109;C17669</t>
  </si>
  <si>
    <t>Gardenin_B;Chryso-obtusin</t>
  </si>
  <si>
    <t>HMDB0137996;HMDB0034218;HMDB0035070;HMDB0037252;HMDB0037598;HMDB0038805;HMDB0038845;HMDB0040322;HMDB0040724;HMDB0041247</t>
  </si>
  <si>
    <t>5-hydroxy-3,6,7,8-tetramethoxy-2-phenyl-4H-chromen-4-one;Chrysoobtusin;12alpha-Hydroxymunduserone;5,8-Dihydroxy-3-(4-hydroxybenzyl)-7-methoxy-4-chromanone 8-acetate;5-Hydroxy-3',4',7,8-tetramethoxyflavone;Aflatoxin ExB2;7-Hydroxy-3',4',5,6-tetramethoxyflavone;3'-Hydroxy-4',5',7,8-tetramethoxyflavone;4'-Hydroxy-5,6,7,8-tetramethoxyflavone;Alkaloid A6</t>
  </si>
  <si>
    <t>neg-M357T200</t>
  </si>
  <si>
    <t>HMDB0133921;HMDB0133923;HMDB0133925;HMDB0133927;HMDB0133929;HMDB0133935;HMDB0124979;HMDB0124980;HMDB0124981;HMDB0126431;HMDB0126432;HMDB0126433;HMDB0128026;HMDB0128027;HMDB0133881;HMDB0133882;HMDB0133883;HMDB0134096;HMDB0134097;HMDB0134098;HMDB0134106;HMDB0134107;HMDB0134108;HMDB0041720;HMDB0124734</t>
  </si>
  <si>
    <t>{[(6E)-3-oxo-1,7-diphenylhepta-4,6-dien-1-yl]oxy}sulfonic acid;{3-[(1E)-5-oxo-7-phenylhepta-1,3-dien-1-yl]phenyl}oxidanesulfonic acid;{3-[(6E)-3-oxo-7-phenylhepta-4,6-dien-1-yl]phenyl}oxidanesulfonic acid;{4-[(1E)-5-oxo-7-phenylhepta-1,3-dien-1-yl]phenyl}oxidanesulfonic acid;{4-[(6E)-3-oxo-7-phenylhepta-4,6-dien-1-yl]phenyl}oxidanesulfonic acid;{[(6E)-3-oxo-1,7-diphenylhepta-4,6-dien-2-yl]oxy}sulfonic acid;6-[4-(2-carboxyethyl)-2-hydroxyphenoxy]-3,4,5-trihydroxyoxane-2-carboxylic acid;6-[5-(2-carboxyethyl)-2-hydroxyphenoxy]-3,4,5-trihydroxyoxane-2-carboxylic acid;6-{[3-(3,4-dihydroxyphenyl)propanoyl]oxy}-3,4,5-trihydroxyoxane-2-carboxylic acid;6-[4-(2-carboxyethyl)-3-hydroxyphenoxy]-3,4,5-trihydroxyoxane-2-carboxylic acid;6-[2-(2-carboxyethyl)-5-hydroxyphenoxy]-3,4,5-trihydroxyoxane-2-carboxylic acid;6-{[3-(2,4-dihydroxyphenyl)propanoyl]oxy}-3,4,5-trihydroxyoxane-2-carboxylic acid;6-[3-(2-carboxyethyl)-5-hydroxyphenoxy]-3,4,5-trihydroxyoxane-2-carboxylic acid;6-{[3-(3,5-dihydroxyphenyl)propanoyl]oxy}-3,4,5-trihydroxyoxane-2-carboxylic acid;6-[2-(1-carboxyethyl)-5-hydroxyphenoxy]-3,4,5-trihydroxyoxane-2-carboxylic acid;6-[4-(1-carboxyethyl)-3-hydroxyphenoxy]-3,4,5-trihydroxyoxane-2-carboxylic acid;6-{[2-(2,4-dihydroxyphenyl)propanoyl]oxy}-3,4,5-trihydroxyoxane-2-carboxylic acid;6-[3-(2-carboxyethyl)-2-hydroxyphenoxy]-3,4,5-trihydroxyoxane-2-carboxylic acid;6-[2-(2-carboxyethyl)-6-hydroxyphenoxy]-3,4,5-trihydroxyoxane-2-carboxylic acid;6-{[3-(2,3-dihydroxyphenyl)propanoyl]oxy}-3,4,5-trihydroxyoxane-2-carboxylic acid;6-[3-(2-carboxyethyl)-4-hydroxyphenoxy]-3,4,5-trihydroxyoxane-2-carboxylic acid;6-[2-(2-carboxyethyl)-4-hydroxyphenoxy]-3,4,5-trihydroxyoxane-2-carboxylic acid;6-{[3-(2,5-dihydroxyphenyl)propanoyl]oxy}-3,4,5-trihydroxyoxane-2-carboxylic acid;Dihydrocaffeic acid 3-O-glucuronide;6,11-dihydroxy-3-methyl-7-(3,4,5-trihydroxyphenyl)-2位鈦?8-dioxatricyclo[7.3.1.0鈦?鹿鲁]trideca-1,3,5(13),6,9,11-hexaen-2-ylium</t>
  </si>
  <si>
    <t>neg-M357T158</t>
  </si>
  <si>
    <t>neg-M357T150</t>
  </si>
  <si>
    <t>C16712;C09753;C09832;C10418;C10616;C15509;C15510;C16416;C18023</t>
  </si>
  <si>
    <t>Deacetylcolchicine;Glepidotin_B;6-Prenylnaringenin;5-Deoxykievitone;(+)-Galbacin;Glyceocarpin;4-Glyceollidin;Desmethylxanthohumol;Sophoraflavanone_B</t>
  </si>
  <si>
    <t>HMDB0135470;HMDB0135471;HMDB0135472;HMDB0135473;HMDB0041339;HMDB0037247;HMDB0124802;HMDB0129258;HMDB0129260;HMDB0129262;HMDB0129264;HMDB0129266;HMDB0133497;HMDB0133502;HMDB0133503;HMDB0135875;HMDB0135876;HMDB0135877;HMDB0135878;HMDB0135879;HMDB0135880;HMDB0140711;HMDB0140712;HMDB0140713;HMDB0140715;HMDB0140716;HMDB0140717;HMDB0029468;HMDB0029866;HMDB0030610;HMDB0034026;HMDB0034214;HMDB0037585;HMDB0037916;HMDB0038755;HMDB0040306;HMDB0041251</t>
  </si>
  <si>
    <t>N-[2-(3,4-dimethoxyphenyl)ethyl]-3-(3-hydroxy-4-methoxyphenyl)prop-2-enimidic acid;3-(3,4-dimethoxyphenyl)-N-[2-(4-hydroxy-3-methoxyphenyl)ethyl]prop-2-enimidic acid;3-(3,4-dimethoxyphenyl)-N-[2-(3-hydroxy-4-methoxyphenyl)ethyl]prop-2-enimidic acid;N-[2-(3,4-dimethoxyphenyl)ethyl]-3-(4-hydroxy-3-methoxyphenyl)prop-2-enimidic acid;5-Chloro-2-(3,5-di-tert-butyl-2-hydroxyphenyl)-2H-benzotriazole;(S)-4',5,7-Trihydroxy-6-prenylflavanone;3-[2,4-dihydroxy-3-(3-methylbut-2-en-1-yl)phenyl]-1-(3,4-dihydroxyphenyl)prop-2-en-1-one;(2E)-3-phenyl-1-[2,4,6-trihydroxy-3-(4-hydroxy-3-methylbut-2-en-1-yl)phenyl]prop-2-en-1-one;(2E)-3-phenyl-1-{2,4,6-trihydroxy-3-[(2E)-4-hydroxy-3-methylbut-2-en-1-yl]phenyl}prop-2-en-1-one;(2E)-1-{3-[(3,3-dimethyloxiran-2-yl)methyl]-2,4,6-trihydroxyphenyl}-3-phenylprop-2-en-1-one;(2E)-3-phenyl-1-[2,3,4,6-tetrahydroxy-5-(3-methylbut-2-en-1-yl)phenyl]prop-2-en-1-one;(2E)-3-(3-hydroxyphenyl)-1-[2,4,6-trihydroxy-3-(3-methylbut-2-en-1-yl)phenyl]prop-2-en-1-one;7-(3,4-dihydroxyphenyl)-1-(3-methoxyphenyl)hept-1-ene-3,5-dione;7-(4-hydroxy-3-methoxyphenyl)-1-(3-hydroxyphenyl)hept-1-ene-3,5-dione;1-(3,4-dihydroxyphenyl)-7-(3-methoxyphenyl)hept-1-ene-3,5-dione;1-(2,4-dihydroxyphenyl)-3-[4-hydroxy-3-(4-hydroxy-3-methylbut-2-en-1-yl)phenyl]prop-2-en-1-one;1-(2,4-dihydroxyphenyl)-3-{4-hydroxy-3-[(2E)-4-hydroxy-3-methylbut-2-en-1-yl]phenyl}prop-2-en-1-one;4-{3-[4-hydroxy-3-(3-methylbut-2-en-1-yl)phenyl]oxirane-2-carbonyl}benzene-1,3-diol;1-(2,4-dihydroxyphenyl)-3-{3-[(3,3-dimethyloxiran-2-yl)methyl]-4-hydroxyphenyl}prop-2-en-1-one;3-[4-hydroxy-3-(3-methylbut-2-en-1-yl)phenyl]-1-(2,4,5-trihydroxyphenyl)prop-2-en-1-one;3-[3,4-dihydroxy-5-(3-methylbut-2-en-1-yl)phenyl]-1-(2,4-dihydroxyphenyl)prop-2-en-1-one;15-(3-methylbut-2-en-1-yl)-8,17-dioxatetracyclo[8.7.0.0虏,鈦?0鹿鹿,鹿鈦禲heptadeca-2(7),3,5,11(16),12,14-hexaene-4,5,14-triol;15-(3-methylbut-2-en-1-yl)-8,17-dioxatetracyclo[8.7.0.0虏,鈦?0鹿鹿,鹿鈦禲heptadeca-2(7),3,5,11(16),12,14-hexaene-5,13,14-triol;15-(4-hydroxy-3-methylbut-2-en-1-yl)-8,17-dioxatetracyclo[8.7.0.0虏,鈦?0鹿鹿,鹿鈦禲heptadeca-2(7),3,5,11(16),12,14-hexaene-5,14-diol;15-[(3,3-dimethyloxiran-2-yl)methyl]-8,17-dioxatetracyclo[8.7.0.0虏,鈦?0鹿鹿,鹿鈦禲heptadeca-2(7),3,5,11(16),12,14-hexaene-5,14-diol;15-(3-methylbut-2-en-1-yl)-8,17-dioxatetracyclo[8.7.0.0虏,鈦?0鹿鹿,鹿鈦禲heptadeca-2(7),3,5,11(16),12,14-hexaene-5,6,14-triol;15-(3-methylbut-2-en-1-yl)-8,17-dioxatetracyclo[8.7.0.0虏,鈦?0鹿鹿,鹿鈦禲heptadeca-2,4,6,11(16),12,14-hexaene-3,5,14-triol;Dolichin B;(S)-4',5,7-Trihydroxy-3'-prenylflavanone;Desmethylxanthohumol;Glyceollidin I;5-Deoxykievitone;Selinone;Glyceollidin II;Licocoumarone;Morachalcone A;1-Hydroxy-3,5-dimethoxy-2-prenylxanthone</t>
  </si>
  <si>
    <t>neg-M356T140</t>
  </si>
  <si>
    <t>C18922;C10206;C10574;C16417;C17499;C03868;C04197;C12098</t>
  </si>
  <si>
    <t>Dinocton_6;Cristacarpin;Futoquinol;Xanthohumol;Notopterol;Indole-3-acetyl-myo-inositol;Indole-3-acetyl-beta-1-D-glucoside;Ansatrienin_A</t>
  </si>
  <si>
    <t>HMDB0124821;HMDB0124825;HMDB0124827;HMDB0124834;HMDB0124836;HMDB0125806;HMDB0125845;HMDB0125846;HMDB0125848;HMDB0125849;HMDB0125850;HMDB0125852;HMDB0133464;HMDB0133465;HMDB0133479;HMDB0133483;HMDB0133491;HMDB0133512;HMDB0133523;HMDB0133531;HMDB0133536;HMDB0133798;HMDB0133800;HMDB0133801;HMDB0133802;HMDB0133803;HMDB0133804;HMDB0133805;HMDB0135852;HMDB0135853;HMDB0135855;HMDB0135856;HMDB0135857;HMDB0135858;HMDB0140767;HMDB0029319;HMDB0030716;HMDB0030735;HMDB0034025;HMDB0034264;HMDB0034414;HMDB0034838;HMDB0035002;HMDB0035371;HMDB0035428;HMDB0037479;HMDB0038756;HMDB0039067;HMDB0031182</t>
  </si>
  <si>
    <t>3-[4-hydroxy-3-(4-hydroxy-3-methylbut-2-en-1-yl)-2-methoxyphenyl]-1-(3-hydroxyphenyl)prop-2-en-1-one;3-[4,5-dihydroxy-2-methoxy-3-(3-methylbut-2-en-1-yl)phenyl]-1-(3-hydroxyphenyl)prop-2-en-1-one;3-[4,6-dihydroxy-2-methoxy-3-(3-methylbut-2-en-1-yl)phenyl]-1-(3-hydroxyphenyl)prop-2-en-1-one;1-(3,5-dihydroxyphenyl)-3-[4-hydroxy-2-methoxy-3-(3-methylbut-2-en-1-yl)phenyl]prop-2-en-1-one;3-{3-[(3,3-dimethyloxiran-2-yl)methyl]-4-hydroxy-2-methoxyphenyl}-1-(3-hydroxyphenyl)prop-2-en-1-one;1-(4,5-dihydroxy-7-methoxy-2,2-dimethyl-3,4-dihydro-2H-1-benzopyran-6-yl)-3-phenylprop-2-en-1-one;1-(3,4-dihydroxyphenyl)-3-(5-methoxy-2,2-dimethyl-2H-chromen-6-yl)propan-1-one;3-(7-hydroxy-5-methoxy-2,2-dimethyl-2H-chromen-6-yl)-1-(4-hydroxyphenyl)propan-1-one;3-[2-(hydroxymethyl)-5-methoxy-2-methyl-2H-chromen-6-yl]-1-(4-hydroxyphenyl)propan-1-one;3-hydroxy-1-(4-hydroxyphenyl)-3-(5-methoxy-2,2-dimethyl-2H-chromen-6-yl)propan-1-one;1-(2,4-dihydroxyphenyl)-3-(5-methoxy-2,2-dimethyl-2H-chromen-6-yl)propan-1-one;1-(4-hydroxyphenyl)-3-{11-methoxy-5,5-dimethyl-3,6-dioxatricyclo[5.4.0.0虏,鈦碷undeca-1(7),8,10-trien-10-yl}propan-1-one;7-(4-hydroxy-3-methoxyphenyl)-1-(3-methoxyphenyl)hept-1-ene-3,5-dione;1-(4-hydroxy-3-methoxyphenyl)-7-(3-methoxyphenyl)hept-1-ene-3,5-dione;(1Z)-2-hydroxy-1,7-bis(3-methoxyphenyl)hept-1-ene-3,5-dione;1,7-bis(3-methoxyphenyl)heptane-2,3,5-trione;7-hydroxy-1,7-bis(3-methoxyphenyl)hept-1-ene-3,5-dione;1-(3-hydroxy-5-methoxyphenyl)-7-(3-methoxyphenyl)hept-1-ene-3,5-dione;7-(3-hydroxy-5-methoxyphenyl)-1-(3-methoxyphenyl)hept-1-ene-3,5-dione;6-hydroxy-1,7-bis(3-methoxyphenyl)hept-1-ene-3,5-dione;4-hydroxy-1,7-bis(3-methoxyphenyl)hept-1-ene-3,5-dione;5-methoxy-4-(3-methylbut-2-en-1-yl)-8,17-dioxatetracyclo[8.7.0.0虏,鈦?0鹿鹿,鹿鈦禲heptadeca-2(7),3,5,11(16),12,14-hexaene-13,14-diol;4-(4-hydroxy-3-methylbut-2-en-1-yl)-5-methoxy-8,17-dioxatetracyclo[8.7.0.0虏,鈦?0鹿鹿,鹿鈦禲heptadeca-2(7),3,5,11(16),12,14-hexaen-14-ol;4-[(3,3-dimethyloxiran-2-yl)methyl]-5-methoxy-8,17-dioxatetracyclo[8.7.0.0虏,鈦?0鹿鹿,鹿鈦禲heptadeca-2(7),3,5,11(16),12,14-hexaen-14-ol;5-methoxy-4-(3-methylbut-2-en-1-yl)-8,17-dioxatetracyclo[8.7.0.0虏,鈦?0鹿鹿,鹿鈦禲heptadeca-2(7),3,5,11(16),12,14-hexaene-14,15-diol;5-methoxy-4-(3-methylbut-2-en-1-yl)-8,17-dioxatetracyclo[8.7.0.0虏,鈦?0鹿鹿,鹿鈦禲heptadeca-2(7),3,5,11(16),12,14-hexaene-6,14-diol;5-methoxy-4-(3-methylbut-2-en-1-yl)-8,17-dioxatetracyclo[8.7.0.0虏,鈦?0鹿鹿,鹿鈦禲heptadeca-2(7),3,5,11,13,15-hexaene-12,14-diol;5-methoxy-4-(3-methylbut-2-en-1-yl)-8,17-dioxatetracyclo[8.7.0.0虏,鈦?0鹿鹿,鹿鈦禲heptadeca-2(7),3,5,11(16),12,14-hexaene-3,14-diol;14-methoxy-6-(3-methylbut-2-en-1-yl)-8,17-dioxatetracyclo[8.7.0.0虏,鈦?0鹿鹿,鹿鈦禲heptadeca-2(7),3,5,11(16),12,14-hexaene-4,5-diol;14-methoxy-6-(3-methylbut-2-en-1-yl)-8,17-dioxatetracyclo[8.7.0.0虏,鈦?0鹿鹿,鹿鈦禲heptadeca-2(7),3,5,11,13,15-hexaene-5,13-diol;6-(4-hydroxy-3-methylbut-2-en-1-yl)-14-methoxy-8,17-dioxatetracyclo[8.7.0.0虏,鈦?0鹿鹿,鹿鈦禲heptadeca-2(7),3,5,11(16),12,14-hexaen-5-ol;6-[(3,3-dimethyloxiran-2-yl)methyl]-14-methoxy-8,17-dioxatetracyclo[8.7.0.0虏,鈦?0鹿鹿,鹿鈦禲heptadeca-2(7),3,5,11(16),12,14-hexaen-5-ol;14-methoxy-6-(3-methylbut-2-en-1-yl)-8,17-dioxatetracyclo[8.7.0.0虏,鈦?0鹿鹿,鹿鈦禲heptadeca-2(7),3,5,11(16),12,14-hexaene-5,15-diol;14-methoxy-6-(3-methylbut-2-en-1-yl)-8,17-dioxatetracyclo[8.7.0.0虏,鈦?0鹿鹿,鹿鈦禲heptadeca-2(7),3,5,11,13,15-hexaene-5,12-diol;3-(2-hydroxy-4-methoxyphenyl)-8,8-dimethyl-2H,3H,4H,8H-pyrano[2,3-f]chromen-3-ol;1-Methoxyphaseollidin;2,3-Dihydro-7-methoxy-2-(3-methoxy-4,5-methylenedioxyphenyl)-3-methyl-5-(1-propenyl)benzofuran;Aurantiumal;Cristacarpin;Glyceollin IV;3'-Hydroxy-4'-methoxyglabridin;Lansiumarin C;Xanthogalenol;Licoagrochalcone D;Licoagrochalcone C;Xanthohumol;Gancaonin I;Epoxybergamottin;1H-Indol-3-ylacetyl-myo-inositol</t>
  </si>
  <si>
    <t>neg-M353T265</t>
  </si>
  <si>
    <t>neg-M353T250</t>
  </si>
  <si>
    <t>HMDB0061000;HMDB0034125;HMDB0125987;HMDB0137501;HMDB0030848;HMDB0033037;HMDB0033877;HMDB0033983;HMDB0034111;HMDB0034256;HMDB0036595;HMDB0037249;HMDB0037488;HMDB0038395;HMDB0038397;HMDB0038479;HMDB0038899;HMDB0038901;HMDB0134938;HMDB0011658;HMDB0013189</t>
  </si>
  <si>
    <t>4-(4-Chlorophenyl)-1-[4-(4-fluorophenyl)-4-oxobutyl]-pyridinium (HPP+);Licoisoflavone A;3-(5,7-dihydroxy-2,2-dimethyl-3,4-dihydro-2H-1-benzopyran-6-yl)-7-hydroxy-4H-chromen-4-one;2-(2,4-dihydroxyphenyl)-5,7-dihydroxy-8-(3-methylbut-2-en-1-yl)-4H-chromen-4-one;Artocarpesin;Isoartocarpesin;1-(3,4-Dihydroxyphenyl)-7-(4-hydroxy-3-methoxyphenyl)-1,6-heptadiene-3,5-dione;Cyclokievitone;Glyceofuran;(+)-Sesamin;Luteone;Isolicoflavonol;Albanin A;Gancaonin C;Gancaonin O;Licoflavonol;2',4',5,7-Tetrahydroxy-8-prenylisoflavone;Gancaonin L;3,4,5-trihydroxy-6-(1H-indole-3-carbonyloxy)oxane-2-carboxylic acid;2,8-Dihydroxyquinoline-beta-D-glucuronide ;3-Indole carboxylic acid glucuronide</t>
  </si>
  <si>
    <t>neg-M353T220</t>
  </si>
  <si>
    <t>HMDB0034125;HMDB0125987;HMDB0137501;HMDB0030848;HMDB0033037;HMDB0033877;HMDB0033983;HMDB0034111;HMDB0034256;HMDB0036595;HMDB0037249;HMDB0037488;HMDB0038395;HMDB0038397;HMDB0038479;HMDB0038899;HMDB0038901;HMDB0029361</t>
  </si>
  <si>
    <t>Licoisoflavone A;3-(5,7-dihydroxy-2,2-dimethyl-3,4-dihydro-2H-1-benzopyran-6-yl)-7-hydroxy-4H-chromen-4-one;2-(2,4-dihydroxyphenyl)-5,7-dihydroxy-8-(3-methylbut-2-en-1-yl)-4H-chromen-4-one;Artocarpesin;Isoartocarpesin;1-(3,4-Dihydroxyphenyl)-7-(4-hydroxy-3-methoxyphenyl)-1,6-heptadiene-3,5-dione;Cyclokievitone;Glyceofuran;(+)-Sesamin;Luteone;Isolicoflavonol;Albanin A;Gancaonin C;Gancaonin O;Licoflavonol;2',4',5,7-Tetrahydroxy-8-prenylisoflavone;Gancaonin L;Alkaloid RC</t>
  </si>
  <si>
    <t>neg-M353T102</t>
  </si>
  <si>
    <t>C09634;C00796;C12376</t>
  </si>
  <si>
    <t>Rugosinone;Dicumarol;Tetracenomycin_D1</t>
  </si>
  <si>
    <t>HMDB0015487;HMDB0014411;HMDB0034039;HMDB0034049;HMDB0034129</t>
  </si>
  <si>
    <t>Acenocoumarol;Dicumarol;Dolineone;Pachyrrhizin;Dehydroneotenone</t>
  </si>
  <si>
    <t>neg-M352T367</t>
  </si>
  <si>
    <t>C10296;C10434;C17193;C18153;C12045</t>
  </si>
  <si>
    <t>Altersolanol_A;5-O-Caffeoylshikimic_acid;Heterocladol;3-Hydroxyethylbacteriochlorophyllide_a;Ansamitocin_P-3</t>
  </si>
  <si>
    <t>HMDB0035502;HMDB0036331;HMDB0060562;HMDB0125035;HMDB0125036;HMDB0125038;HMDB0125039;HMDB0125050;HMDB0125051;HMDB0125053;HMDB0125054;HMDB0125065;HMDB0125066;HMDB0125068;HMDB0125069;HMDB0125078;HMDB0125080;HMDB0125083;HMDB0126514;HMDB0029287;HMDB0029288;HMDB0030654;HMDB0033563;HMDB0033997;HMDB0033999;HMDB0039348;HMDB0039351</t>
  </si>
  <si>
    <t>Sambucus nigra Degraded cyanogenic glycosides (2'-Epimer);6''-O-Acetylholocalin;Captopril-cysteine disulfide;5-(4,7-dihydroxy-6-methoxy-3,4-dihydro-2H-1-benzopyran-3-yl)benzene-1,2,3,4-tetrol;1-(2,4-dihydroxy-5-methoxyphenyl)-2-(2,3,4,5-tetrahydroxyphenyl)propan-1-one;3-(2,3,5-trihydroxy-4-methoxyphenyl)-3,4-dihydro-2H-1-benzopyran-4,6,7-triol;2-(2,3,5-trihydroxy-4-methoxyphenyl)-1-(2,4,5-trihydroxyphenyl)propan-1-one;4-(4,7-dihydroxy-6-methoxy-3,4-dihydro-2H-1-benzopyran-3-yl)benzene-1,2,3,5-tetrol;1-(2,4-dihydroxy-5-methoxyphenyl)-2-(2,3,4,6-tetrahydroxyphenyl)propan-1-one;3-(2,3,6-trihydroxy-4-methoxyphenyl)-3,4-dihydro-2H-1-benzopyran-4,6,7-triol;2-(2,3,6-trihydroxy-4-methoxyphenyl)-1-(2,4,5-trihydroxyphenyl)propan-1-one;6-methoxy-3-(2,4,5-trihydroxyphenyl)-3,4-dihydro-2H-1-benzopyran-4,7,8-triol;1-(2,3,4-trihydroxy-5-methoxyphenyl)-2-(2,4,5-trihydroxyphenyl)propan-1-one;3-(2,5-dihydroxy-4-methoxyphenyl)-3,4-dihydro-2H-1-benzopyran-4,6,7,8-tetrol;2-(2,5-dihydroxy-4-methoxyphenyl)-1-(2,3,4,5-tetrahydroxyphenyl)propan-1-one;1-(2,4,6-trihydroxy-3-methoxyphenyl)-2-(2,4,5-trihydroxyphenyl)propan-1-one;2-(2,5-dihydroxy-4-methoxyphenyl)-1-(2,3,4,6-tetrahydroxyphenyl)propan-1-one;7-hydroxy-6-methoxy-3-(1,2,5-trihydroxy-4-oxocyclohexyl)-4H-chromen-4-one;3,5,7-trihydroxy-2-(1-hydroxy-3-methoxy-4-oxocyclohexyl)-4H-chromen-4-one;3-Caffeoyl-1,5-quinolactone;4-Caffeoyl-1,5-quinolactone;3-O-Caffeoylshikimic acid;Juglone glucoside;4-O-Caffeoylshikimic acid;Dattelic acid;Myricanene B 5-[arabinosyl-(1-&gt;6)-glucoside];Myricanene A 5-[arabinosyl-(1-&gt;6)-glucoside]</t>
  </si>
  <si>
    <t>neg-M352T193</t>
  </si>
  <si>
    <t>neg-M352T168</t>
  </si>
  <si>
    <t>C10880;C05925;C20566</t>
  </si>
  <si>
    <t>Savinin;Dihydroneopterin_phosphate;7,8-Dihydroneopterin_2'-phosphate</t>
  </si>
  <si>
    <t>HMDB0127393;HMDB0127394;HMDB0127395;HMDB0034019;HMDB0035184;HMDB0037424;HMDB0037425;HMDB0038127;HMDB0038904;HMDB0040304;HMDB0006824;HMDB0059645</t>
  </si>
  <si>
    <t>3,5-dihydroxy-2-(3-hydroxyphenyl)-8,8-dimethyl-4H,8H-pyrano[2,3-f]chromen-4-one;5,8-dihydroxy-12,12-dimethyl-4-phenyl-3,11,14-trioxatetracyclo[8.5.0.0虏,鈦?0鹿鲁,鹿鈦礭pentadeca-1(10),2(7),4,8-tetraen-6-one;3,5-dihydroxy-8-(hydroxymethyl)-8-methyl-2-phenyl-4H,8H-pyrano[2,3-f]chromen-4-one;Parvisoflavone A;Semilicoisoflavone B;Citrusinol;Cycloartocarpesin;Lupinisoflavone A;3-(2,4-Dihydroxyphenyl)-8,9-dihydro-5-hydroxy-8-(1-methylethenyl)-4H-furo[2,3-h]-1-benzopyran-5-one;Cyclocommunol;Dihydroneopterin phosphate;beta-nicotinamide D-ribonucleotide</t>
  </si>
  <si>
    <t>neg-M351T52_3</t>
  </si>
  <si>
    <t>C11584</t>
  </si>
  <si>
    <t>4-Methylumbelliferone_glucuronide</t>
  </si>
  <si>
    <t>HMDB0128626;HMDB0129398;HMDB0135534;HMDB0135535;HMDB0135537;HMDB0135538;HMDB0135539;HMDB0136759;HMDB0029383;HMDB0040137;HMDB0030399;HMDB0127396;HMDB0127397;HMDB0127398;HMDB0127417;HMDB0127418;HMDB0127419;HMDB0127421;HMDB0127422;HMDB0127423;HMDB0127424;HMDB0127430;HMDB0127431;HMDB0127432</t>
  </si>
  <si>
    <t>3,4,5-trihydroxy-6-[(1-oxo-1H-isochromen-3-yl)methoxy]oxane-2-carboxylic acid;6-[(5-acetyl-1-benzofuran-4-yl)oxy]-3,4,5-trihydroxyoxane-2-carboxylic acid;3,4,5-trihydroxy-6-[(6-methyl-2-oxo-2H-chromen-7-yl)oxy]oxane-2-carboxylic acid;3,4,5-trihydroxy-6-[(2-oxo-2H-chromen-6-yl)methoxy]oxane-2-carboxylic acid;3,4,5-trihydroxy-6-[(6-methyl-2-oxo-2H-chromen-8-yl)oxy]oxane-2-carboxylic acid;3,4,5-trihydroxy-6-[(6-methyl-2-oxo-2H-chromen-5-yl)oxy]oxane-2-carboxylic acid;3,4,5-trihydroxy-6-[(6-methyl-2-oxo-2H-chromen-3-yl)oxy]oxane-2-carboxylic acid;3,4,5-trihydroxy-6-[(4-methyl-2-oxo-2H-chromen-7-yl)oxy]oxane-2-carboxylic acid;Chlorogenoquinone;Decarbamoylgonyautoxin III;N-(Carbethoxyacetyl)-4-chloro-L-tryptophan;6-(4-{3,5-dihydroxy-8,8-dimethyl-4-oxo-4H,8H-pyrano[2,3-f]chromen-2-yl}phenoxy)-3,4,5-trihydroxyoxane-2-carboxylic acid;3,4,5-trihydroxy-6-{[5-hydroxy-2-(4-hydroxyphenyl)-8,8-dimethyl-4-oxo-4H,8H-pyrano[2,3-f]chromen-3-yl]oxy}oxane-2-carboxylic acid;3,4,5-trihydroxy-6-{[3-hydroxy-2-(4-hydroxyphenyl)-8,8-dimethyl-4-oxo-4H,8H-pyrano[2,3-f]chromen-5-yl]oxy}oxane-2-carboxylic acid;6-(3-{3,5-dihydroxy-8,8-dimethyl-4-oxo-4H,8H-pyrano[2,3-f]chromen-2-yl}phenoxy)-3,4,5-trihydroxyoxane-2-carboxylic acid;3,4,5-trihydroxy-6-{[5-hydroxy-2-(3-hydroxyphenyl)-8,8-dimethyl-4-oxo-4H,8H-pyrano[2,3-f]chromen-3-yl]oxy}oxane-2-carboxylic acid;3,4,5-trihydroxy-6-{[3-hydroxy-2-(3-hydroxyphenyl)-8,8-dimethyl-4-oxo-4H,8H-pyrano[2,3-f]chromen-5-yl]oxy}oxane-2-carboxylic acid;3,4,5-trihydroxy-6-({8-hydroxy-12,12-dimethyl-6-oxo-4-phenyl-3,11,14-trioxatetracyclo[8.5.0.0虏,鈦?0鹿鲁,鹿鈦礭pentadeca-1(10),2(7),4,8-tetraen-5-yl}oxy)oxane-2-carboxylic acid;3,4,5-trihydroxy-6-({5-hydroxy-12,12-dimethyl-6-oxo-4-phenyl-3,11,14-trioxatetracyclo[8.5.0.0虏,鈦?0鹿鲁,鹿鈦礭pentadeca-1(10),2(7),4,8-tetraen-8-yl}oxy)oxane-2-carboxylic acid;3,4,5-trihydroxy-6-{[5-hydroxy-8-(hydroxymethyl)-8-methyl-4-oxo-2-phenyl-4H,8H-pyrano[2,3-f]chromen-3-yl]oxy}oxane-2-carboxylic acid;3,4,5-trihydroxy-6-{[3-hydroxy-8-(hydroxymethyl)-8-methyl-4-oxo-2-phenyl-4H,8H-pyrano[2,3-f]chromen-5-yl]oxy}oxane-2-carboxylic acid;3,4,5-trihydroxy-6-(3-hydroxy-4-{5-hydroxy-8,8-dimethyl-4-oxo-4H,8H-pyrano[3,2-g]chromen-2-yl}phenoxy)oxane-2-carboxylic acid;3,4,5-trihydroxy-6-(5-hydroxy-2-{5-hydroxy-8,8-dimethyl-4-oxo-4H,8H-pyrano[3,2-g]chromen-2-yl}phenoxy)oxane-2-carboxylic acid;6-{[8-(2,4-dihydroxyphenyl)-2,2-dimethyl-6-oxo-2H,6H-pyrano[3,2-g]chromen-5-yl]oxy}-3,4,5-trihydroxyoxane-2-carboxylic acid</t>
  </si>
  <si>
    <t>neg-M351T433</t>
  </si>
  <si>
    <t>HMDB0030399;HMDB0127797</t>
  </si>
  <si>
    <t>N-(Carbethoxyacetyl)-4-chloro-L-tryptophan;3-hydroxy-2-(3-methoxyphenyl)-5-sulfino-3,4-dihydro-2H-1-benzopyran-7-olate</t>
  </si>
  <si>
    <t>neg-M351T367</t>
  </si>
  <si>
    <t>neg-M351T349</t>
  </si>
  <si>
    <t>C09770;C18347</t>
  </si>
  <si>
    <t>6-Methoxytaxifolin;5,5'-Dehydrodivanillate</t>
  </si>
  <si>
    <t>HMDB0060001;HMDB0125030;HMDB0125032;HMDB0125045;HMDB0125047;HMDB0125060;HMDB0125062;HMDB0125074;HMDB0125076;HMDB0125081;HMDB0125082;HMDB0126502;HMDB0126504;HMDB0126508;HMDB0126512;HMDB0126513;HMDB0128206;HMDB0128211;HMDB0128756;HMDB0128758;HMDB0129287;HMDB0129292;HMDB0130269;HMDB0131803;HMDB0031971;HMDB0033014;HMDB0062625</t>
  </si>
  <si>
    <t>Indole-3-acetic-acid-O-glucuronide;7-hydroxy-6-methoxy-3-(2,3,4,5-tetrahydroxyphenyl)-3,4-dihydro-2H-1-benzopyran-4-one;6,7-dihydroxy-3-(2,3,5-trihydroxy-4-methoxyphenyl)-3,4-dihydro-2H-1-benzopyran-4-one;7-hydroxy-6-methoxy-3-(2,3,4,6-tetrahydroxyphenyl)-3,4-dihydro-2H-1-benzopyran-4-one;6,7-dihydroxy-3-(2,3,6-trihydroxy-4-methoxyphenyl)-3,4-dihydro-2H-1-benzopyran-4-one;7,8-dihydroxy-6-methoxy-3-(2,4,5-trihydroxyphenyl)-3,4-dihydro-2H-1-benzopyran-4-one;3-(2,5-dihydroxy-4-methoxyphenyl)-6,7,8-trihydroxy-3,4-dihydro-2H-1-benzopyran-4-one;5,7-dihydroxy-6-methoxy-3-(2,4,5-trihydroxyphenyl)-3,4-dihydro-2H-1-benzopyran-4-one;3-(2,5-dihydroxy-4-methoxyphenyl)-5,6,7-trihydroxy-3,4-dihydro-2H-1-benzopyran-4-one;7-hydroxy-6-methoxy-3-(1,2,5-trihydroxy-4-oxocyclohex-2-en-1-yl)-4H-chromen-4-one;7-hydroxy-6-methoxy-3-(1,3,6-trihydroxy-4-oxocyclohex-2-en-1-yl)-4H-chromen-4-one;3,5,6,7-tetrahydroxy-2-(4-hydroxy-3-methoxyphenyl)-3,4-dihydro-2H-1-benzopyran-4-one;3-(4-hydroxy-3-methoxyphenyl)-1-(2,3,4,6-tetrahydroxyphenyl)propane-1,2-dione;3-(3,4-dihydroxy-5-methoxyphenyl)-1-(2,4,6-trihydroxyphenyl)propane-1,2-dione;3,5,7-trihydroxy-2-(1-hydroxy-5-methoxy-4-oxocyclohex-2-en-1-yl)-4H-chromen-4-one;3,5,7-trihydroxy-2-(1-hydroxy-3-methoxy-4-oxocyclohex-2-en-1-yl)-4H-chromen-4-one;2-(3,4-dihydroxy-5-methoxyphenyl)-5,6,7-trihydroxy-3,4-dihydro-2H-1-benzopyran-4-one;3-(3,4-dihydroxy-5-methoxyphenyl)-1-(2,3,4,6-tetrahydroxyphenyl)prop-2-en-1-one;2-(3,4-dihydroxyphenyl)-3,5,7-trihydroxy-6-methoxy-3,4-dihydro-2H-1-benzopyran-4-one;3-(3,4-dihydroxyphenyl)-1-(2,4,6-trihydroxy-3-methoxyphenyl)propane-1,2-dione;3,5,7,8-tetrahydroxy-2-(4-hydroxy-3-methoxyphenyl)-3,4-dihydro-2H-1-benzopyran-4-one;3,5,7,8-tetrahydroxy-2-(3-hydroxy-4-methoxyphenyl)-3,4-dihydro-2H-1-benzopyran-4-one;3,5,6,7-tetrahydroxy-2-(3-hydroxy-4-methoxyphenyl)-3,4-dihydro-2H-1-benzopyran-4-one;2-(2,4-dihydroxy-5-methoxyphenyl)-3,5,7-trihydroxy-3,4-dihydro-2H-1-benzopyran-4-one;Xanthotoxol arabinoside;Hovenitin I;S-formylglutathionate(1-)</t>
  </si>
  <si>
    <t>neg-M350T52</t>
  </si>
  <si>
    <t>C12531;C17944;C19019;C09141</t>
  </si>
  <si>
    <t>Tazarotene;Rhizocticin_A;Aramite;Byakangelicin</t>
  </si>
  <si>
    <t>HMDB0014937;HMDB0029404;HMDB0125007;HMDB0125008;HMDB0125033;HMDB0125048;HMDB0125063;HMDB0127847;HMDB0127848;HMDB0127849;HMDB0128198;HMDB0133889;HMDB0030651</t>
  </si>
  <si>
    <t>Tazarotene;(S)-a-Amino-2,5-dihydro-5-oxo-4-isoxazolepropanoic acid N2-glucoside;3-(2,5-dihydroxy-4-methoxyphenyl)-6-methoxy-3,4-dihydro-2H-1-benzopyran-4,7-diol;2-(2,5-dihydroxy-4-methoxyphenyl)-1-(2,4-dihydroxy-5-methoxyphenyl)propan-1-one;6-(7-hydroxy-6-methoxy-3,4-dihydro-2H-1-benzopyran-3-yl)-3-methoxybenzene-1,2,4-triol;3-(7-hydroxy-6-methoxy-3,4-dihydro-2H-1-benzopyran-3-yl)-6-methoxybenzene-1,2,4-triol;3-(2,5-dihydroxy-4-methoxyphenyl)-6-methoxy-3,4-dihydro-2H-1-benzopyran-7,8-diol;2-[2,5-dihydroxy-4-(methoxymethyl)phenyl]-3,4-dihydro-2H-1-benzopyran-3,5,7-triol;2-[3-hydroxy-4-(methoxymethyl)phenyl]-3,4-dihydro-2H-1-benzopyran-3,5,6,7-tetrol;2-[2,3-dihydroxy-4-(methoxymethyl)phenyl]-3,4-dihydro-2H-1-benzopyran-3,5,7-triol;3-(4-hydroxy-3,5-dimethoxyphenyl)-1-(2,4,6-trihydroxyphenyl)propan-1-one;2-(2-hydroxy-3,4-dimethoxyphenyl)-1-(2,4,6-trihydroxyphenyl)propan-1-one;Mukurozidiol</t>
  </si>
  <si>
    <t>neg-M350T304</t>
  </si>
  <si>
    <t>C01225;C04641;C04703;C10517;C09770;C18347;C16540;C18156</t>
  </si>
  <si>
    <t>sn-Glycero-3-phospho-1-inositol;2-(alpha-D-Galactosyl)-sn-glycerol_3-phosphate;alpha-D-Galactosyl-(1,1')-sn-glycerol_3-phosphate;2-(alpha-D-Glucosyl)-sn-glycerol_3-phosphate;6-Methoxytaxifolin;5,5'-Dehydrodivanillate;7(1)-Hydroxychlorophyllide_a;Bacteriochlorophyllide_b</t>
  </si>
  <si>
    <t>HMDB0060001;HMDB0011649;HMDB0125030;HMDB0125032;HMDB0125045;HMDB0125047;HMDB0125060;HMDB0125062;HMDB0125074;HMDB0125076;HMDB0125081;HMDB0125082;HMDB0126502;HMDB0126504;HMDB0126508;HMDB0126512;HMDB0126513;HMDB0128206;HMDB0128211;HMDB0128756;HMDB0128758;HMDB0129287;HMDB0129292;HMDB0130269;HMDB0131803;HMDB0031971;HMDB0033014</t>
  </si>
  <si>
    <t>Indole-3-acetic-acid-O-glucuronide;1-(sn-Glycero-3-phospho)-1D-myo-inositol ;7-hydroxy-6-methoxy-3-(2,3,4,5-tetrahydroxyphenyl)-3,4-dihydro-2H-1-benzopyran-4-one;6,7-dihydroxy-3-(2,3,5-trihydroxy-4-methoxyphenyl)-3,4-dihydro-2H-1-benzopyran-4-one;7-hydroxy-6-methoxy-3-(2,3,4,6-tetrahydroxyphenyl)-3,4-dihydro-2H-1-benzopyran-4-one;6,7-dihydroxy-3-(2,3,6-trihydroxy-4-methoxyphenyl)-3,4-dihydro-2H-1-benzopyran-4-one;7,8-dihydroxy-6-methoxy-3-(2,4,5-trihydroxyphenyl)-3,4-dihydro-2H-1-benzopyran-4-one;3-(2,5-dihydroxy-4-methoxyphenyl)-6,7,8-trihydroxy-3,4-dihydro-2H-1-benzopyran-4-one;5,7-dihydroxy-6-methoxy-3-(2,4,5-trihydroxyphenyl)-3,4-dihydro-2H-1-benzopyran-4-one;3-(2,5-dihydroxy-4-methoxyphenyl)-5,6,7-trihydroxy-3,4-dihydro-2H-1-benzopyran-4-one;7-hydroxy-6-methoxy-3-(1,2,5-trihydroxy-4-oxocyclohex-2-en-1-yl)-4H-chromen-4-one;7-hydroxy-6-methoxy-3-(1,3,6-trihydroxy-4-oxocyclohex-2-en-1-yl)-4H-chromen-4-one;3,5,6,7-tetrahydroxy-2-(4-hydroxy-3-methoxyphenyl)-3,4-dihydro-2H-1-benzopyran-4-one;3-(4-hydroxy-3-methoxyphenyl)-1-(2,3,4,6-tetrahydroxyphenyl)propane-1,2-dione;3-(3,4-dihydroxy-5-methoxyphenyl)-1-(2,4,6-trihydroxyphenyl)propane-1,2-dione;3,5,7-trihydroxy-2-(1-hydroxy-5-methoxy-4-oxocyclohex-2-en-1-yl)-4H-chromen-4-one;3,5,7-trihydroxy-2-(1-hydroxy-3-methoxy-4-oxocyclohex-2-en-1-yl)-4H-chromen-4-one;2-(3,4-dihydroxy-5-methoxyphenyl)-5,6,7-trihydroxy-3,4-dihydro-2H-1-benzopyran-4-one;3-(3,4-dihydroxy-5-methoxyphenyl)-1-(2,3,4,6-tetrahydroxyphenyl)prop-2-en-1-one;2-(3,4-dihydroxyphenyl)-3,5,7-trihydroxy-6-methoxy-3,4-dihydro-2H-1-benzopyran-4-one;3-(3,4-dihydroxyphenyl)-1-(2,4,6-trihydroxy-3-methoxyphenyl)propane-1,2-dione;3,5,7,8-tetrahydroxy-2-(4-hydroxy-3-methoxyphenyl)-3,4-dihydro-2H-1-benzopyran-4-one;3,5,7,8-tetrahydroxy-2-(3-hydroxy-4-methoxyphenyl)-3,4-dihydro-2H-1-benzopyran-4-one;3,5,6,7-tetrahydroxy-2-(3-hydroxy-4-methoxyphenyl)-3,4-dihydro-2H-1-benzopyran-4-one;2-(2,4-dihydroxy-5-methoxyphenyl)-3,5,7-trihydroxy-3,4-dihydro-2H-1-benzopyran-4-one;Xanthotoxol arabinoside;Hovenitin I</t>
  </si>
  <si>
    <t>neg-M350T159</t>
  </si>
  <si>
    <t>HMDB0129500;HMDB0129508;HMDB0131887;HMDB0131892;HMDB0131894;HMDB0124847;HMDB0124848</t>
  </si>
  <si>
    <t>2-(2,5-dihydroxy-4-methoxyphenyl)-3,5,6,7-tetrahydroxy-3,4-dihydro-2H-1-benzopyran-4-one;3-(2,5-dihydroxy-4-methoxyphenyl)-1-(2,3,4,6-tetrahydroxyphenyl)propane-1,2-dione;3,5,7-trihydroxy-6-methoxy-2-(3,4,5-trihydroxyphenyl)-3,4-dihydro-2H-1-benzopyran-4-one;3,5,7-trihydroxy-6-methoxy-2-(2,3,4-trihydroxyphenyl)-3,4-dihydro-2H-1-benzopyran-4-one;3,5,7-trihydroxy-6-methoxy-2-(2,4,5-trihydroxyphenyl)-3,4-dihydro-2H-1-benzopyran-4-one;12-(3,4-dihydroxyphenyl)-13-hydroxy-6-(4-hydroxy-3-methoxyphenyl)-8-{[3,4,5-trihydroxy-6-(hydroxymethyl)oxan-2-yl]oxy}-3,11-dioxatricyclo[8.4.0.0虏,鈦穄tetradeca-1,7,9-trien-4-one;6-(3,4-dihydroxyphenyl)-13-hydroxy-12-(4-hydroxy-3-methoxyphenyl)-8-{[3,4,5-trihydroxy-6-(hydroxymethyl)oxan-2-yl]oxy}-3,11-dioxatricyclo[8.4.0.0虏,鈦穄tetradeca-1,7,9-trien-4-one</t>
  </si>
  <si>
    <t>neg-M349T56_2</t>
  </si>
  <si>
    <t>HMDB0062427;HMDB0125028;HMDB0125029;HMDB0125043;HMDB0125044;HMDB0125058;HMDB0125059;HMDB0125073;HMDB0128210;HMDB0128219;HMDB0130157;HMDB0029289;HMDB0029290;HMDB0015367</t>
  </si>
  <si>
    <t>6-[2,3-Dihydroxy-1-(hydroxymethyl)propyl]-1,2-dihydro-7-hydroxy-9-methoxy-cyclopenta[c][1]benzopyran-3,4-dione;6-(4,7-dihydroxy-6-methoxy-3,4-dihydro-2H-1-benzopyran-3-yl)-3-methoxybenzene-1,2,4-triol;1-(2,4-dihydroxy-5-methoxyphenyl)-2-(2,3,5-trihydroxy-4-methoxyphenyl)propan-1-one;3-(4,7-dihydroxy-6-methoxy-3,4-dihydro-2H-1-benzopyran-3-yl)-6-methoxybenzene-1,2,4-triol;1-(2,4-dihydroxy-5-methoxyphenyl)-2-(2,3,6-trihydroxy-4-methoxyphenyl)propan-1-one;3-(2,5-dihydroxy-4-methoxyphenyl)-6-methoxy-3,4-dihydro-2H-1-benzopyran-4,7,8-triol;2-(2,5-dihydroxy-4-methoxyphenyl)-1-(2,3,4-trihydroxy-5-methoxyphenyl)propan-1-one;2-(2,5-dihydroxy-4-methoxyphenyl)-1-(2,4,6-trihydroxy-3-methoxyphenyl)propan-1-one;3-(4-hydroxy-3,5-dimethoxyphenyl)-1-(2,3,4,6-tetrahydroxyphenyl)propan-1-one;5,7-dihydroxy-2-(1-hydroxy-3,5-dimethoxy-4-oxocyclohexyl)-4H-chromen-4-one;3,4-dihydroxy-5-{[(2E)-3-(4-hydroxy-3-methoxyphenyl)prop-2-enoyl]oxy}cyclohex-1-ene-1-carboxylic acid;3-Feruloyl-1,5-quinolactone;4-Feruloyl-1,5-quinolactone;Bromodiphenhydramine</t>
  </si>
  <si>
    <t>neg-M349T321</t>
  </si>
  <si>
    <t>neg-M349T205</t>
  </si>
  <si>
    <t>neg-M349T191</t>
  </si>
  <si>
    <t>HMDB0135098;HMDB0135099;HMDB0135106;HMDB0135107;HMDB0034258</t>
  </si>
  <si>
    <t>(5-{8-[3,7-dihydroxy-2-(3-hydroxyphenyl)-3,4-dihydro-2H-1-benzopyran-4-yl]-3,5,7-trihydroxy-3,4-dihydro-2H-1-benzopyran-2-yl}-2-hydroxyphenyl)oxidanesulfonic acid;{4-[2-(3,4-dihydroxyphenyl)-3,5,7-trihydroxy-3,4-dihydro-2H-1-benzopyran-8-yl]-7-hydroxy-2-(3-hydroxyphenyl)-3,4-dihydro-2H-1-benzopyran-3-yl}oxidanesulfonic acid;(5-{3,7-dihydroxy-4-[3,5,7-trihydroxy-2-(3-hydroxyphenyl)-3,4-dihydro-2H-1-benzopyran-8-yl]-3,4-dihydro-2H-1-benzopyran-2-yl}-2-hydroxyphenyl)oxidanesulfonic acid;(3-{8-[2-(3,4-dihydroxyphenyl)-3,7-dihydroxy-3,4-dihydro-2H-1-benzopyran-4-yl]-3,5,7-trihydroxy-3,4-dihydro-2H-1-benzopyran-2-yl}phenyl)oxidanesulfonic acid;Amritoside</t>
  </si>
  <si>
    <t>neg-M348T57</t>
  </si>
  <si>
    <t>neg-M347T240_1</t>
  </si>
  <si>
    <t>C09501</t>
  </si>
  <si>
    <t>Melampodinin</t>
  </si>
  <si>
    <t>neg-M347T222</t>
  </si>
  <si>
    <t>HMDB0062442;HMDB0125025;HMDB0125040;HMDB0125055;HMDB0125070;HMDB0128201;HMDB0128204;HMDB0128218;HMDB0128751;HMDB0128753;HMDB0128764;HMDB0128765;HMDB0129276;HMDB0129283;HMDB0129290;HMDB0129293;HMDB0130264;HMDB0130265;HMDB0130267;HMDB0130272;HMDB0136932;HMDB0128924</t>
  </si>
  <si>
    <t>alpha-(1,2-Dihydroxyethyl)-1,2,3,4-tetrahydro-7-hydroxy-9-methoxy-3,4-dioxocyclopenta[c][1]benzopyran-6-acetaldehyde;7-hydroxy-6-methoxy-3-(2,3,5-trihydroxy-4-methoxyphenyl)-3,4-dihydro-2H-1-benzopyran-4-one;7-hydroxy-6-methoxy-3-(2,3,6-trihydroxy-4-methoxyphenyl)-3,4-dihydro-2H-1-benzopyran-4-one;3-(2,5-dihydroxy-4-methoxyphenyl)-7,8-dihydroxy-6-methoxy-3,4-dihydro-2H-1-benzopyran-4-one;3-(2,5-dihydroxy-4-methoxyphenyl)-5,7-dihydroxy-6-methoxy-3,4-dihydro-2H-1-benzopyran-4-one;5,6,7-trihydroxy-2-(4-hydroxy-3,5-dimethoxyphenyl)-3,4-dihydro-2H-1-benzopyran-4-one;3-(4-hydroxy-3,5-dimethoxyphenyl)-1-(2,3,4,6-tetrahydroxyphenyl)prop-2-en-1-one;5,7-dihydroxy-2-(1-hydroxy-3,5-dimethoxy-4-oxocyclohex-2-en-1-yl)-4H-chromen-4-one;3,5,7-trihydroxy-2-(4-hydroxy-3-methoxyphenyl)-6-methoxy-3,4-dihydro-2H-1-benzopyran-4-one;3-(4-hydroxy-3-methoxyphenyl)-1-(2,4,6-trihydroxy-3-methoxyphenyl)propane-1,2-dione;3,5,7-trihydroxy-2-(3-hydroxy-5-methoxyphenyl)-6-methoxy-3,4-dihydro-2H-1-benzopyran-4-one;3-(3-hydroxy-5-methoxyphenyl)-1-(2,4,6-trihydroxy-3-methoxyphenyl)propane-1,2-dione;2-(3,4-dimethoxyphenyl)-3,5,7,8-tetrahydroxy-3,4-dihydro-2H-1-benzopyran-4-one;5,7,8-trihydroxy-2-(4-hydroxy-3-methoxyphenyl)-3-methoxy-3,4-dihydro-2H-1-benzopyran-4-one;5,7,8-trihydroxy-2-(3-hydroxy-4-methoxyphenyl)-3-methoxy-3,4-dihydro-2H-1-benzopyran-4-one;3-(3,4-dimethoxyphenyl)-1-(2,3,4,6-tetrahydroxyphenyl)propane-1,2-dione;3,5,7-trihydroxy-2-(3-hydroxy-4-methoxyphenyl)-6-methoxy-3,4-dihydro-2H-1-benzopyran-4-one;3-(3-hydroxy-4-methoxyphenyl)-1-(2,4,6-trihydroxy-3-methoxyphenyl)propane-1,2-dione;5,6,7-trihydroxy-2-(3-hydroxy-4-methoxyphenyl)-3-methoxy-3,4-dihydro-2H-1-benzopyran-4-one;2-(3,4-dihydroxyphenyl)-5,7-dihydroxy-3,6-dimethoxy-3,4-dihydro-2H-1-benzopyran-4-one;3,5,7-trihydroxy-2-(4-hydroxy-3,5-dimethoxyphenyl)-3,4-dihydro-2H-1-benzopyran-4-one;{2-[(3-methylbut-2-enoyl)oxy]-2-{9-[(3-methylbut-2-enoyl)oxy]-2-oxo-2H,8H,9H-furo[2,3-h]chromen-8-yl}propoxy}sulfonic acid</t>
  </si>
  <si>
    <t>neg-M347T203</t>
  </si>
  <si>
    <t>C09595;C12227;C06489</t>
  </si>
  <si>
    <t>Nitidine;Chelerythrine;Compound_VII</t>
  </si>
  <si>
    <t>HMDB0124870;HMDB0127865;HMDB0014359;HMDB0014011</t>
  </si>
  <si>
    <t>1-(2,4,6-trihydroxyphenyl)-3-(3,4,5-trimethoxyphenyl)propan-1-one;2-[3-hydroxy-2-methoxy-4-(methoxymethyl)phenyl]-3,4-dihydro-2H-1-benzopyran-3,5,7-triol;Torasemide;5'-O-Desmethyl omeprazole</t>
  </si>
  <si>
    <t>neg-M347T175</t>
  </si>
  <si>
    <t>HMDB0125001;HMDB0125002;HMDB0125003;HMDB0125004;HMDB0126044;HMDB0126045;HMDB0128195;HMDB0128196;HMDB0128762;HMDB0129275;HMDB0129281;HMDB0129289;HMDB0130263;HMDB0130266;HMDB0130663;HMDB0132195;HMDB0132196;HMDB0137998;HMDB0138040;HMDB0138538;HMDB0029516;HMDB0030476;HMDB0030478;HMDB0030587;HMDB0038466;HMDB0060430;HMDB0130270;HMDB0133270;HMDB0133271;HMDB0133272;HMDB0133275;HMDB0133277;HMDB0133281;HMDB0133282;HMDB0133286;HMDB0133287</t>
  </si>
  <si>
    <t>7-hydroxy-6-methoxy-3-(2,3,5-trihydroxy-4-methoxyphenyl)-4H-chromen-4-one;7-hydroxy-6-methoxy-3-(2,3,6-trihydroxy-4-methoxyphenyl)-4H-chromen-4-one;3-(2,5-dihydroxy-4-methoxyphenyl)-7,8-dihydroxy-6-methoxy-4H-chromen-4-one;3-(2,5-dihydroxy-4-methoxyphenyl)-5,7-dihydroxy-6-methoxy-4H-chromen-4-one;4,5-dihydroxy-11-methoxy-6,8,19-trioxapentacyclo[10.7.0.0虏,鈦?0鲁,鈦?0鹿鲁,鹿鈦穄nonadeca-1(12),2(9),10,13(17)-tetraene-16,18-dione;5,14-dihydroxy-11-methoxy-6,8,19-trioxapentacyclo[10.7.0.0虏,鈦?0鲁,鈦?0鹿鲁,鹿鈦穄nonadeca-1(12),2(9),10,13(17)-tetraene-16,18-dione;5,6,7-trihydroxy-2-(4-hydroxy-3,5-dimethoxyphenyl)-4H-chromen-4-one;5,7-dihydroxy-2-(1-hydroxy-3,5-dimethoxy-4-oxocyclohexa-2,5-dien-1-yl)-4H-chromen-4-one;3,5,7-trihydroxy-2-(3-hydroxy-5-methoxyphenyl)-6-methoxy-4H-chromen-4-one;2-(3,4-dimethoxyphenyl)-3,5,7,8-tetrahydroxy-4H-chromen-4-one;5,7,8-trihydroxy-2-(4-hydroxy-3-methoxyphenyl)-3-methoxy-4H-chromen-4-one;5,7,8-trihydroxy-2-(3-hydroxy-4-methoxyphenyl)-3-methoxy-4H-chromen-4-one;3,5,7-trihydroxy-2-(3-hydroxy-4-methoxyphenyl)-6-methoxy-4H-chromen-4-one;5,6,7-trihydroxy-2-(3-hydroxy-4-methoxyphenyl)-3-methoxy-4H-chromen-4-one;2-(3,4-dihydroxyphenyl)-5,7-dihydroxy-6,8-dimethoxy-4H-chromen-4-one;5,7,8-trihydroxy-2-(3-hydroxy-4-methoxyphenyl)-6-methoxy-4H-chromen-4-one;5,6,7-trihydroxy-2-(3-hydroxy-4-methoxyphenyl)-8-methoxy-4H-chromen-4-one;3,5,7-trihydroxy-2-(4-hydroxyphenyl)-6,8-dimethoxy-4H-chromen-4-one;5,7,8-trihydroxy-2-(4-hydroxy-3,5-dimethoxyphenyl)-4H-chromen-4-one;5,6,7-trihydroxy-2-(4-hydroxy-3-methoxyphenyl)-8-methoxy-4H-chromen-4-one;Limocitrin;Aflatoxin G2a;Aflatoxin GM2;Spinacetin;5,6,7,8-Tetrahydroxy-3',4'-dimethoxyflavone;Aflatoxin B1 diol;2-(3,4-dihydroxyphenyl)-5,7-dihydroxy-3,6-dimethoxy-4H-chromen-4-one;2-hydroxy-3-[3-(4-hydroxy-3-methylbut-2-en-1-yl)-4-(sulfooxy)phenyl]propanoic acid;2-hydroxy-3-{4-hydroxy-3-[3-methyl-4-(sulfooxy)but-2-en-1-yl]phenyl}propanoic acid;3-[4-hydroxy-3-(4-hydroxy-3-methylbut-2-en-1-yl)phenyl]-2-(sulfooxy)propanoic acid;2,3-dihydroxy-3-[3-(3-methylbut-2-en-1-yl)-4-(sulfooxy)phenyl]propanoic acid;3-hydroxy-3-[4-hydroxy-3-(3-methylbut-2-en-1-yl)phenyl]-2-(sulfooxy)propanoic acid;3-{3-[(3,3-dimethyloxiran-2-yl)methyl]-4-(sulfooxy)phenyl}-2-hydroxypropanoic acid;3-{3-[(3,3-dimethyloxiran-2-yl)methyl]-4-hydroxyphenyl}-2-(sulfooxy)propanoic acid;2-hydroxy-3-[3-hydroxy-5-(3-methylbut-2-en-1-yl)-4-(sulfooxy)phenyl]propanoic acid;3-[3,4-dihydroxy-5-(3-methylbut-2-en-1-yl)phenyl]-2-(sulfooxy)propanoic acid</t>
  </si>
  <si>
    <t>neg-M345T279</t>
  </si>
  <si>
    <t>neg-M345T232</t>
  </si>
  <si>
    <t>neg-M345T164</t>
  </si>
  <si>
    <t>C04444;C10032;C10040;C10101;C10111;C10117;C10180;C10189;C14476;C17040;C19807;C08175;C12712</t>
  </si>
  <si>
    <t>3,7,4'-Tri-O-methylquercetin;Cirsilineol;Eupatilin;(-)-Usnic_acid;Nevadensin;Pachypodol;Santin;Tambulin;Xanthomicrol;Obtusin;3',4',5'-O-Trimethyltricetin;Dexamethasone_sodium_phosphate;Carindacillin_sodium</t>
  </si>
  <si>
    <t>HMDB0128579;HMDB0129282;HMDB0130271;HMDB0131003;HMDB0133836;HMDB0137999;HMDB0138018;HMDB0138525;HMDB0029469;HMDB0034013;HMDB0037600;HMDB0037692;HMDB0038807;HMDB0040321;HMDB0039728</t>
  </si>
  <si>
    <t>2-(1-hydroxy-4-oxocyclohexa-2,5-dien-1-yl)-5,6,7-trimethoxy-4H-chromen-4-one;5,8-dihydroxy-3,7-dimethoxy-2-(3-methoxyphenyl)-4H-chromen-4-one;5-hydroxy-2-(3-hydroxyphenyl)-3,6,7-trimethoxy-4H-chromen-4-one;12-hydroxy-2-methoxy-11-(2-methoxyphenyl)-4,6,10-trioxatricyclo[7.4.0.0鲁,鈦穄trideca-1,3(7),8-trien-13-one;5,7-dihydroxy-3,6-dimethoxy-2-(3-methoxyphenyl)-4H-chromen-4-one;5,7-dihydroxy-3,6,8-trimethoxy-2-phenyl-4H-chromen-4-one;2-(3,5-dimethoxyphenyl)-5,7-dihydroxy-8-methoxy-4H-chromen-4-one;5,7-dihydroxy-6,8-dimethoxy-2-(3-methoxyphenyl)-4H-chromen-4-one;Eupatilin;Lathycarpin;Xanthomicrol;5,7-Dihydroxy-3',4',5'-trimethoxyflavone;Aflatoxin Ex2B1;3',8-Dihydroxy-4',5',7-trimethoxyflavone;b-D-Glucuronopyranosyl-(1-&gt;3)-a-D-galacturonopyranosyl-(1-&gt;2)-L-rhamnose</t>
  </si>
  <si>
    <t>neg-M343T297</t>
  </si>
  <si>
    <t>C04444;C10032;C10040;C10101;C10111;C10117;C10180;C10189;C14476;C17040;C19807;C10445;C10468;C16222;C08175;C12712</t>
  </si>
  <si>
    <t>3,7,4'-Tri-O-methylquercetin;Cirsilineol;Eupatilin;(-)-Usnic_acid;Nevadensin;Pachypodol;Santin;Tambulin;Xanthomicrol;Obtusin;3',4',5'-O-Trimethyltricetin;1,3-Dicaffeoylquinic_acid;Isochlorogenic_acid_b;Formononetin_7-O-glucoside-6''-O-malonate;Dexamethasone_sodium_phosphate;Carindacillin_sodium</t>
  </si>
  <si>
    <t>HMDB0128579;HMDB0129282;HMDB0130271;HMDB0131003;HMDB0133836;HMDB0137999;HMDB0138018;HMDB0138525;HMDB0029469;HMDB0034013;HMDB0037600;HMDB0037692;HMDB0038807;HMDB0040321;HMDB0129393;HMDB0129395;HMDB0029279;HMDB0029280;HMDB0029493;HMDB0030093;HMDB0030705;HMDB0030706;HMDB0030707;HMDB0034766;HMDB0037343;HMDB0037344;HMDB0040138;HMDB0040139;HMDB0039728</t>
  </si>
  <si>
    <t>2-(1-hydroxy-4-oxocyclohexa-2,5-dien-1-yl)-5,6,7-trimethoxy-4H-chromen-4-one;5,8-dihydroxy-3,7-dimethoxy-2-(3-methoxyphenyl)-4H-chromen-4-one;5-hydroxy-2-(3-hydroxyphenyl)-3,6,7-trimethoxy-4H-chromen-4-one;12-hydroxy-2-methoxy-11-(2-methoxyphenyl)-4,6,10-trioxatricyclo[7.4.0.0鲁,鈦穄trideca-1,3(7),8-trien-13-one;5,7-dihydroxy-3,6-dimethoxy-2-(3-methoxyphenyl)-4H-chromen-4-one;5,7-dihydroxy-3,6,8-trimethoxy-2-phenyl-4H-chromen-4-one;2-(3,5-dimethoxyphenyl)-5,7-dihydroxy-8-methoxy-4H-chromen-4-one;5,7-dihydroxy-6,8-dimethoxy-2-(3-methoxyphenyl)-4H-chromen-4-one;Eupatilin;Lathycarpin;Xanthomicrol;5,7-Dihydroxy-3',4',5'-trimethoxyflavone;Aflatoxin Ex2B1;3',8-Dihydroxy-4',5',7-trimethoxyflavone;6-[1-(2H-1,3-benzodioxol-5-yl)-3-(4-methoxy-1-benzofuran-5-yl)-3-oxopropoxy]-3,4,5-trihydroxyoxane-2-carboxylic acid;6-[3-(2H-1,3-benzodioxol-5-yl)-1-(4-methoxy-1-benzofuran-5-yl)-3-oxopropoxy]-3,4,5-trihydroxyoxane-2-carboxylic acid;1,3-Dicaffeoylquinic acid;Dicaffeoylquinic acid;Formononetin 7-(6''-malonylglucoside);1,5-Dicaffeoylquinic acid;3,4-Di-O-caffeoylquinic acid;3,5-Di-O-caffeoylquinic acid;4,5-Di-O-caffeoylquinic acid;1,4-Di-O-caffeoylquinic acid;2'',3''-Diacetylcosmosiin;3'',4''-Diacetylcosmosiin;2'',4''-Diacetylafzelin;3'',4''-Diacetylafzelin;b-D-Glucuronopyranosyl-(1-&gt;3)-a-D-galacturonopyranosyl-(1-&gt;2)-L-rhamnose</t>
  </si>
  <si>
    <t>neg-M343T219</t>
  </si>
  <si>
    <t>C09353;C09388;C10338;C15118;C21133</t>
  </si>
  <si>
    <t>Calaxin;Deoxyelephantopin;Echinone;2,3-Dihydro-2-(4-methoxyphenyl)-5,6,7-trimethoxy-4H-1-benzopyran-4-one;Deoxyviolacein</t>
  </si>
  <si>
    <t>neg-M343T105</t>
  </si>
  <si>
    <t>C18547</t>
  </si>
  <si>
    <t>Boscalid</t>
  </si>
  <si>
    <t>HMDB0134851;HMDB0134852</t>
  </si>
  <si>
    <t>4-[7-(3,4-dihydroxy-5-methoxyphenyl)-6,11-dihydroxy-2,8-dioxatricyclo[7.3.1.0鈦?鹿鲁]trideca-1(13),4,6,9,11-pentaen-3-ylidene]cyclohexa-2,5-dien-1-ylidene hydrogen sulfuric acidium;(4-{6,11-dihydroxy-7-[3-hydroxy-5-methoxy-4-(sulfooxy)phenyl]-2,8-dioxatricyclo[7.3.1.0鈦?鹿鲁]trideca-1(13),4,6,9,11-pentaen-3-ylidene}cyclohexa-2,5-dien-1-ylidene)oxidanium</t>
  </si>
  <si>
    <t>neg-M341T78</t>
  </si>
  <si>
    <t>C09753;C09832;C10418;C10616;C15509;C15510;C16416;C18023;C04698</t>
  </si>
  <si>
    <t>Glepidotin_B;6-Prenylnaringenin;5-Deoxykievitone;(+)-Galbacin;Glyceocarpin;4-Glyceollidin;Desmethylxanthohumol;Sophoraflavanone_B;Methyl-2-alpha-L-fucopyranosyl-beta-D-galactoside</t>
  </si>
  <si>
    <t>HMDB0037247;HMDB0124802;HMDB0129258;HMDB0129260;HMDB0129262;HMDB0129264;HMDB0129266;HMDB0133497;HMDB0133502;HMDB0133503;HMDB0135875;HMDB0135876;HMDB0135877;HMDB0135878;HMDB0135879;HMDB0135880;HMDB0140711;HMDB0140712;HMDB0140713;HMDB0140715;HMDB0140716;HMDB0140717;HMDB0029468;HMDB0029866;HMDB0030610;HMDB0034026;HMDB0034214;HMDB0037585;HMDB0037916;HMDB0038755;HMDB0040306;HMDB0041251</t>
  </si>
  <si>
    <t>(S)-4',5,7-Trihydroxy-6-prenylflavanone;3-[2,4-dihydroxy-3-(3-methylbut-2-en-1-yl)phenyl]-1-(3,4-dihydroxyphenyl)prop-2-en-1-one;(2E)-3-phenyl-1-[2,4,6-trihydroxy-3-(4-hydroxy-3-methylbut-2-en-1-yl)phenyl]prop-2-en-1-one;(2E)-3-phenyl-1-{2,4,6-trihydroxy-3-[(2E)-4-hydroxy-3-methylbut-2-en-1-yl]phenyl}prop-2-en-1-one;(2E)-1-{3-[(3,3-dimethyloxiran-2-yl)methyl]-2,4,6-trihydroxyphenyl}-3-phenylprop-2-en-1-one;(2E)-3-phenyl-1-[2,3,4,6-tetrahydroxy-5-(3-methylbut-2-en-1-yl)phenyl]prop-2-en-1-one;(2E)-3-(3-hydroxyphenyl)-1-[2,4,6-trihydroxy-3-(3-methylbut-2-en-1-yl)phenyl]prop-2-en-1-one;7-(3,4-dihydroxyphenyl)-1-(3-methoxyphenyl)hept-1-ene-3,5-dione;7-(4-hydroxy-3-methoxyphenyl)-1-(3-hydroxyphenyl)hept-1-ene-3,5-dione;1-(3,4-dihydroxyphenyl)-7-(3-methoxyphenyl)hept-1-ene-3,5-dione;1-(2,4-dihydroxyphenyl)-3-[4-hydroxy-3-(4-hydroxy-3-methylbut-2-en-1-yl)phenyl]prop-2-en-1-one;1-(2,4-dihydroxyphenyl)-3-{4-hydroxy-3-[(2E)-4-hydroxy-3-methylbut-2-en-1-yl]phenyl}prop-2-en-1-one;4-{3-[4-hydroxy-3-(3-methylbut-2-en-1-yl)phenyl]oxirane-2-carbonyl}benzene-1,3-diol;1-(2,4-dihydroxyphenyl)-3-{3-[(3,3-dimethyloxiran-2-yl)methyl]-4-hydroxyphenyl}prop-2-en-1-one;3-[4-hydroxy-3-(3-methylbut-2-en-1-yl)phenyl]-1-(2,4,5-trihydroxyphenyl)prop-2-en-1-one;3-[3,4-dihydroxy-5-(3-methylbut-2-en-1-yl)phenyl]-1-(2,4-dihydroxyphenyl)prop-2-en-1-one;15-(3-methylbut-2-en-1-yl)-8,17-dioxatetracyclo[8.7.0.0虏,鈦?0鹿鹿,鹿鈦禲heptadeca-2(7),3,5,11(16),12,14-hexaene-4,5,14-triol;15-(3-methylbut-2-en-1-yl)-8,17-dioxatetracyclo[8.7.0.0虏,鈦?0鹿鹿,鹿鈦禲heptadeca-2(7),3,5,11(16),12,14-hexaene-5,13,14-triol;15-(4-hydroxy-3-methylbut-2-en-1-yl)-8,17-dioxatetracyclo[8.7.0.0虏,鈦?0鹿鹿,鹿鈦禲heptadeca-2(7),3,5,11(16),12,14-hexaene-5,14-diol;15-[(3,3-dimethyloxiran-2-yl)methyl]-8,17-dioxatetracyclo[8.7.0.0虏,鈦?0鹿鹿,鹿鈦禲heptadeca-2(7),3,5,11(16),12,14-hexaene-5,14-diol;15-(3-methylbut-2-en-1-yl)-8,17-dioxatetracyclo[8.7.0.0虏,鈦?0鹿鹿,鹿鈦禲heptadeca-2(7),3,5,11(16),12,14-hexaene-5,6,14-triol;15-(3-methylbut-2-en-1-yl)-8,17-dioxatetracyclo[8.7.0.0虏,鈦?0鹿鹿,鹿鈦禲heptadeca-2,4,6,11(16),12,14-hexaene-3,5,14-triol;Dolichin B;(S)-4',5,7-Trihydroxy-3'-prenylflavanone;Desmethylxanthohumol;Glyceollidin I;5-Deoxykievitone;Selinone;Glyceollidin II;Licocoumarone;Morachalcone A;1-Hydroxy-3,5-dimethoxy-2-prenylxanthone</t>
  </si>
  <si>
    <t>neg-M339T55</t>
  </si>
  <si>
    <t>C09753;C09832;C10418;C10616;C15509;C15510;C16416;C18023</t>
  </si>
  <si>
    <t>Glepidotin_B;6-Prenylnaringenin;5-Deoxykievitone;(+)-Galbacin;Glyceocarpin;4-Glyceollidin;Desmethylxanthohumol;Sophoraflavanone_B</t>
  </si>
  <si>
    <t>neg-M339T217</t>
  </si>
  <si>
    <t>neg-M339T126</t>
  </si>
  <si>
    <t>C18691;C19016</t>
  </si>
  <si>
    <t>Sulfotep;Sulprofos</t>
  </si>
  <si>
    <t>HMDB0015484;HMDB0002708</t>
  </si>
  <si>
    <t>Cefacetrile;Cyanidin</t>
  </si>
  <si>
    <t>neg-M338T78</t>
  </si>
  <si>
    <t>neg-M338T56</t>
  </si>
  <si>
    <t>C18783;C01701;C10049;C10360;C10422;C10542;C11576;C11581;C15511;C17742</t>
  </si>
  <si>
    <t>Dimefuron;(-)-Glyceollin_I;Glepidotin_A;2-Isoprenylemodin;(-)-Glyceollin_II;Wighteone;6-(3,3-DMA)galangin;8-(1,1-Dimethylallyl)galangin;Glyceollin_III;Demethoxycurcumin</t>
  </si>
  <si>
    <t>HMDB0131487;HMDB0134903;HMDB0030618;HMDB0030771;HMDB0033315;HMDB0033801;HMDB0033901;HMDB0034041;HMDB0034087;HMDB0035373;HMDB0036636;HMDB0037920;HMDB0038902</t>
  </si>
  <si>
    <t>5,6,7-trihydroxy-8-(3-methylbut-2-en-1-yl)-4-phenyl-2H-chromen-2-one;4-(3-methylbut-2-en-1-yl)-8,17-dioxatetracyclo[8.7.0.0虏,鈦?0鹿鹿,鹿鈦禲heptadeca-1(10),2(7),3,5,11(16),12,14-heptaene-3,5,14-triol;Otobanone;6alpha-Hydroxyphaseollin;Moracin H;Demethoxycurcumin;Glyceollin I;Glyceollin III;Glyceollin II;Licoagroaurone;Methuyl tanshinonate;3'-(gamma,gamma-Dimethylallyl)genistein;Lupiwighteone</t>
  </si>
  <si>
    <t>neg-M337T340</t>
  </si>
  <si>
    <t>neg-M337T232</t>
  </si>
  <si>
    <t>C03868;C04197;C02947;C11586;C18358;C19705;C21433</t>
  </si>
  <si>
    <t>Indole-3-acetyl-myo-inositol;Indole-3-acetyl-beta-1-D-glucoside;4-Coumaroylshikimate;alpha-Naphthyl-beta-D-glucuronide;DHKred-OH;Oxidized_dinoflagellate_luciferin;12-Ethyl-8-propylbacteriochlorophyllide_d</t>
  </si>
  <si>
    <t>neg-M336T184</t>
  </si>
  <si>
    <t>C01294</t>
  </si>
  <si>
    <t>1-Guanidino-1-deoxy-scyllo-inositol_4-phosphate</t>
  </si>
  <si>
    <t>HMDB0127941;HMDB0128113;HMDB0128114;HMDB0125117</t>
  </si>
  <si>
    <t>3,5,7-trihydroxy-2-(4-hydroxy-3-methoxyphenyl)-5H-chromen-5-yl;3,5,6,7-tetrahydroxy-2-(3-methoxyphenyl)-8aH-chromen-8a-yl;3,5,7-trihydroxy-2-(3-hydroxy-5-methoxyphenyl)-5H-chromen-5-yl;3,5,7-trihydroxy-2-(4-hydroxy-3-methoxyphenyl)-1位鈦?chromen-1-ylium</t>
  </si>
  <si>
    <t>neg-M336T168</t>
  </si>
  <si>
    <t>C10296;C10434;C17193</t>
  </si>
  <si>
    <t>Altersolanol_A;5-O-Caffeoylshikimic_acid;Heterocladol</t>
  </si>
  <si>
    <t>HMDB0060562;HMDB0125035;HMDB0125036;HMDB0125038;HMDB0125039;HMDB0125050;HMDB0125051;HMDB0125053;HMDB0125054;HMDB0125065;HMDB0125066;HMDB0125068;HMDB0125069;HMDB0125078;HMDB0125080;HMDB0125083;HMDB0126514;HMDB0029287;HMDB0029288;HMDB0030654;HMDB0033563;HMDB0033997;HMDB0033999;HMDB0129589</t>
  </si>
  <si>
    <t>Captopril-cysteine disulfide;5-(4,7-dihydroxy-6-methoxy-3,4-dihydro-2H-1-benzopyran-3-yl)benzene-1,2,3,4-tetrol;1-(2,4-dihydroxy-5-methoxyphenyl)-2-(2,3,4,5-tetrahydroxyphenyl)propan-1-one;3-(2,3,5-trihydroxy-4-methoxyphenyl)-3,4-dihydro-2H-1-benzopyran-4,6,7-triol;2-(2,3,5-trihydroxy-4-methoxyphenyl)-1-(2,4,5-trihydroxyphenyl)propan-1-one;4-(4,7-dihydroxy-6-methoxy-3,4-dihydro-2H-1-benzopyran-3-yl)benzene-1,2,3,5-tetrol;1-(2,4-dihydroxy-5-methoxyphenyl)-2-(2,3,4,6-tetrahydroxyphenyl)propan-1-one;3-(2,3,6-trihydroxy-4-methoxyphenyl)-3,4-dihydro-2H-1-benzopyran-4,6,7-triol;2-(2,3,6-trihydroxy-4-methoxyphenyl)-1-(2,4,5-trihydroxyphenyl)propan-1-one;6-methoxy-3-(2,4,5-trihydroxyphenyl)-3,4-dihydro-2H-1-benzopyran-4,7,8-triol;1-(2,3,4-trihydroxy-5-methoxyphenyl)-2-(2,4,5-trihydroxyphenyl)propan-1-one;3-(2,5-dihydroxy-4-methoxyphenyl)-3,4-dihydro-2H-1-benzopyran-4,6,7,8-tetrol;2-(2,5-dihydroxy-4-methoxyphenyl)-1-(2,3,4,5-tetrahydroxyphenyl)propan-1-one;1-(2,4,6-trihydroxy-3-methoxyphenyl)-2-(2,4,5-trihydroxyphenyl)propan-1-one;2-(2,5-dihydroxy-4-methoxyphenyl)-1-(2,3,4,6-tetrahydroxyphenyl)propan-1-one;7-hydroxy-6-methoxy-3-(1,2,5-trihydroxy-4-oxocyclohexyl)-4H-chromen-4-one;3,5,7-trihydroxy-2-(1-hydroxy-3-methoxy-4-oxocyclohexyl)-4H-chromen-4-one;3-Caffeoyl-1,5-quinolactone;4-Caffeoyl-1,5-quinolactone;3-O-Caffeoylshikimic acid;Juglone glucoside;4-O-Caffeoylshikimic acid;Dattelic acid;3,4,5-trihydroxy-6-[4-(5-hydroxy-7-methoxy-8-methyl-4-oxo-4H-chromen-3-yl)-2-methoxyphenoxy]oxane-2-carboxylic acid</t>
  </si>
  <si>
    <t>neg-M335T89</t>
  </si>
  <si>
    <t>C10296;C10434;C17193;C12408</t>
  </si>
  <si>
    <t>Altersolanol_A;5-O-Caffeoylshikimic_acid;Heterocladol;100-2</t>
  </si>
  <si>
    <t>HMDB0060562;HMDB0125035;HMDB0125036;HMDB0125038;HMDB0125039;HMDB0125050;HMDB0125051;HMDB0125053;HMDB0125054;HMDB0125065;HMDB0125066;HMDB0125068;HMDB0125069;HMDB0125078;HMDB0125080;HMDB0125083;HMDB0126514;HMDB0029287;HMDB0029288;HMDB0030654;HMDB0033563;HMDB0033997;HMDB0033999;HMDB0129651;HMDB0129652;HMDB0129653;HMDB0129654;HMDB0132655;HMDB0132656;HMDB0132657;HMDB0132658;HMDB0132794;HMDB0132795;HMDB0132796;HMDB0132797;HMDB0134156;HMDB0134157;HMDB0134158;HMDB0134159;HMDB0134744;HMDB0134745;HMDB0134746;HMDB0134747;HMDB0129589</t>
  </si>
  <si>
    <t>Captopril-cysteine disulfide;5-(4,7-dihydroxy-6-methoxy-3,4-dihydro-2H-1-benzopyran-3-yl)benzene-1,2,3,4-tetrol;1-(2,4-dihydroxy-5-methoxyphenyl)-2-(2,3,4,5-tetrahydroxyphenyl)propan-1-one;3-(2,3,5-trihydroxy-4-methoxyphenyl)-3,4-dihydro-2H-1-benzopyran-4,6,7-triol;2-(2,3,5-trihydroxy-4-methoxyphenyl)-1-(2,4,5-trihydroxyphenyl)propan-1-one;4-(4,7-dihydroxy-6-methoxy-3,4-dihydro-2H-1-benzopyran-3-yl)benzene-1,2,3,5-tetrol;1-(2,4-dihydroxy-5-methoxyphenyl)-2-(2,3,4,6-tetrahydroxyphenyl)propan-1-one;3-(2,3,6-trihydroxy-4-methoxyphenyl)-3,4-dihydro-2H-1-benzopyran-4,6,7-triol;2-(2,3,6-trihydroxy-4-methoxyphenyl)-1-(2,4,5-trihydroxyphenyl)propan-1-one;6-methoxy-3-(2,4,5-trihydroxyphenyl)-3,4-dihydro-2H-1-benzopyran-4,7,8-triol;1-(2,3,4-trihydroxy-5-methoxyphenyl)-2-(2,4,5-trihydroxyphenyl)propan-1-one;3-(2,5-dihydroxy-4-methoxyphenyl)-3,4-dihydro-2H-1-benzopyran-4,6,7,8-tetrol;2-(2,5-dihydroxy-4-methoxyphenyl)-1-(2,3,4,5-tetrahydroxyphenyl)propan-1-one;1-(2,4,6-trihydroxy-3-methoxyphenyl)-2-(2,4,5-trihydroxyphenyl)propan-1-one;2-(2,5-dihydroxy-4-methoxyphenyl)-1-(2,3,4,6-tetrahydroxyphenyl)propan-1-one;7-hydroxy-6-methoxy-3-(1,2,5-trihydroxy-4-oxocyclohexyl)-4H-chromen-4-one;3,5,7-trihydroxy-2-(1-hydroxy-3-methoxy-4-oxocyclohexyl)-4H-chromen-4-one;3-Caffeoyl-1,5-quinolactone;4-Caffeoyl-1,5-quinolactone;3-O-Caffeoylshikimic acid;Juglone glucoside;4-O-Caffeoylshikimic acid;Dattelic acid;6-{[2-(2,4-dihydroxyphenyl)-3-(3,7-dimethylocta-2,6-dien-1-yl)-7-hydroxy-4-oxo-3,4-dihydro-2H-1-benzopyran-5-yl]oxy}-3,4,5-trihydroxyoxane-2-carboxylic acid;6-{4-[3-(3,7-dimethylocta-2,6-dien-1-yl)-5,7-dihydroxy-4-oxo-3,4-dihydro-2H-1-benzopyran-2-yl]-3-hydroxyphenoxy}-3,4,5-trihydroxyoxane-2-carboxylic acid;6-{2-[3-(3,7-dimethylocta-2,6-dien-1-yl)-5,7-dihydroxy-4-oxo-3,4-dihydro-2H-1-benzopyran-2-yl]-5-hydroxyphenoxy}-3,4,5-trihydroxyoxane-2-carboxylic acid;6-{[2-(2,4-dihydroxyphenyl)-3-(3,7-dimethylocta-2,6-dien-1-yl)-5-hydroxy-4-oxo-3,4-dihydro-2H-1-benzopyran-7-yl]oxy}-3,4,5-trihydroxyoxane-2-carboxylic acid;6-{4-[5,7-dihydroxy-6-(3-methylbut-1-en-1-yl)-3-(3-methylbut-2-en-1-yl)-4-oxo-3,4-dihydro-2H-1-benzopyran-2-yl]-3-hydroxyphenoxy}-3,4,5-trihydroxyoxane-2-carboxylic acid;6-{2-[5,7-dihydroxy-6-(3-methylbut-1-en-1-yl)-3-(3-methylbut-2-en-1-yl)-4-oxo-3,4-dihydro-2H-1-benzopyran-2-yl]-5-hydroxyphenoxy}-3,4,5-trihydroxyoxane-2-carboxylic acid;6-{[2-(2,4-dihydroxyphenyl)-7-hydroxy-6-(3-methylbut-1-en-1-yl)-3-(3-methylbut-2-en-1-yl)-4-oxo-3,4-dihydro-2H-1-benzopyran-5-yl]oxy}-3,4,5-trihydroxyoxane-2-carboxylic acid;6-{[2-(2,4-dihydroxyphenyl)-5-hydroxy-6-(3-methylbut-1-en-1-yl)-3-(3-methylbut-2-en-1-yl)-4-oxo-3,4-dihydro-2H-1-benzopyran-7-yl]oxy}-3,4,5-trihydroxyoxane-2-carboxylic acid;6-[4-(5,7-dihydroxy-4-oxo-3,4-dihydro-2H-1-benzopyran-2-yl)-2-(3,7-dimethylocta-2,6-dien-1-yl)-5-hydroxyphenoxy]-3,4,5-trihydroxyoxane-2-carboxylic acid;6-[2-(5,7-dihydroxy-4-oxo-3,4-dihydro-2H-1-benzopyran-2-yl)-4-(3,7-dimethylocta-2,6-dien-1-yl)-5-hydroxyphenoxy]-3,4,5-trihydroxyoxane-2-carboxylic acid;6-({2-[5-(3,7-dimethylocta-2,6-dien-1-yl)-2,4-dihydroxyphenyl]-5-hydroxy-4-oxo-3,4-dihydro-2H-1-benzopyran-7-yl}oxy)-3,4,5-trihydroxyoxane-2-carboxylic acid;6-({2-[5-(3,7-dimethylocta-2,6-dien-1-yl)-2,4-dihydroxyphenyl]-7-hydroxy-4-oxo-3,4-dihydro-2H-1-benzopyran-5-yl}oxy)-3,4,5-trihydroxyoxane-2-carboxylic acid;6-{6-[5,7-dihydroxy-8-(3-methylbut-2-en-1-yl)-4-oxo-3,4-dihydro-2H-1-benzopyran-3-yl]-3-hydroxy-2-(3-methylbut-2-en-1-yl)phenoxy}-3,4,5-trihydroxyoxane-2-carboxylic acid;6-({3-[2,4-dihydroxy-3-(3-methylbut-2-en-1-yl)phenyl]-7-hydroxy-8-(3-methylbut-2-en-1-yl)-4-oxo-3,4-dihydro-2H-1-benzopyran-5-yl}oxy)-3,4,5-trihydroxyoxane-2-carboxylic acid;6-({3-[2,4-dihydroxy-3-(3-methylbut-2-en-1-yl)phenyl]-5-hydroxy-8-(3-methylbut-2-en-1-yl)-4-oxo-3,4-dihydro-2H-1-benzopyran-7-yl}oxy)-3,4,5-trihydroxyoxane-2-carboxylic acid;6-{4-[5,7-dihydroxy-8-(3-methylbut-2-en-1-yl)-4-oxo-3,4-dihydro-2H-1-benzopyran-3-yl]-3-hydroxy-2-(3-methylbut-2-en-1-yl)phenoxy}-3,4,5-trihydroxyoxane-2-carboxylic acid;6-({3-[3,4-dihydroxy-5-(3-methylbut-2-en-1-yl)phenyl]-7-hydroxy-8-(3-methylbut-2-en-1-yl)-4-oxo-3,4-dihydro-2H-1-benzopyran-5-yl}oxy)-3,4,5-trihydroxyoxane-2-carboxylic acid;6-({3-[3,4-dihydroxy-5-(3-methylbut-2-en-1-yl)phenyl]-5-hydroxy-8-(3-methylbut-2-en-1-yl)-4-oxo-3,4-dihydro-2H-1-benzopyran-7-yl}oxy)-3,4,5-trihydroxyoxane-2-carboxylic acid;6-{4-[5,7-dihydroxy-8-(3-methylbut-2-en-1-yl)-4-oxo-3,4-dihydro-2H-1-benzopyran-3-yl]-2-hydroxy-6-(3-methylbut-2-en-1-yl)phenoxy}-3,4,5-trihydroxyoxane-2-carboxylic acid;6-{5-[5,7-dihydroxy-8-(3-methylbut-2-en-1-yl)-4-oxo-3,4-dihydro-2H-1-benzopyran-3-yl]-2-hydroxy-3-(3-methylbut-2-en-1-yl)phenoxy}-3,4,5-trihydroxyoxane-2-carboxylic acid;3,4,5-trihydroxy-6-[4-(5-hydroxy-7-methoxy-8-methyl-4-oxo-4H-chromen-3-yl)-2-methoxyphenoxy]oxane-2-carboxylic acid</t>
  </si>
  <si>
    <t>neg-M335T56_2</t>
  </si>
  <si>
    <t>HMDB0125035;HMDB0125036;HMDB0125038;HMDB0125039;HMDB0125050;HMDB0125051;HMDB0125053;HMDB0125054;HMDB0125065;HMDB0125066;HMDB0125068;HMDB0125069;HMDB0125078;HMDB0125080;HMDB0125083;HMDB0126514;HMDB0029287;HMDB0029288;HMDB0030654;HMDB0033563;HMDB0033997;HMDB0033999</t>
  </si>
  <si>
    <t>5-(4,7-dihydroxy-6-methoxy-3,4-dihydro-2H-1-benzopyran-3-yl)benzene-1,2,3,4-tetrol;1-(2,4-dihydroxy-5-methoxyphenyl)-2-(2,3,4,5-tetrahydroxyphenyl)propan-1-one;3-(2,3,5-trihydroxy-4-methoxyphenyl)-3,4-dihydro-2H-1-benzopyran-4,6,7-triol;2-(2,3,5-trihydroxy-4-methoxyphenyl)-1-(2,4,5-trihydroxyphenyl)propan-1-one;4-(4,7-dihydroxy-6-methoxy-3,4-dihydro-2H-1-benzopyran-3-yl)benzene-1,2,3,5-tetrol;1-(2,4-dihydroxy-5-methoxyphenyl)-2-(2,3,4,6-tetrahydroxyphenyl)propan-1-one;3-(2,3,6-trihydroxy-4-methoxyphenyl)-3,4-dihydro-2H-1-benzopyran-4,6,7-triol;2-(2,3,6-trihydroxy-4-methoxyphenyl)-1-(2,4,5-trihydroxyphenyl)propan-1-one;6-methoxy-3-(2,4,5-trihydroxyphenyl)-3,4-dihydro-2H-1-benzopyran-4,7,8-triol;1-(2,3,4-trihydroxy-5-methoxyphenyl)-2-(2,4,5-trihydroxyphenyl)propan-1-one;3-(2,5-dihydroxy-4-methoxyphenyl)-3,4-dihydro-2H-1-benzopyran-4,6,7,8-tetrol;2-(2,5-dihydroxy-4-methoxyphenyl)-1-(2,3,4,5-tetrahydroxyphenyl)propan-1-one;1-(2,4,6-trihydroxy-3-methoxyphenyl)-2-(2,4,5-trihydroxyphenyl)propan-1-one;2-(2,5-dihydroxy-4-methoxyphenyl)-1-(2,3,4,6-tetrahydroxyphenyl)propan-1-one;7-hydroxy-6-methoxy-3-(1,2,5-trihydroxy-4-oxocyclohexyl)-4H-chromen-4-one;3,5,7-trihydroxy-2-(1-hydroxy-3-methoxy-4-oxocyclohexyl)-4H-chromen-4-one;3-Caffeoyl-1,5-quinolactone;4-Caffeoyl-1,5-quinolactone;3-O-Caffeoylshikimic acid;Juglone glucoside;4-O-Caffeoylshikimic acid;Dattelic acid</t>
  </si>
  <si>
    <t>neg-M335T433</t>
  </si>
  <si>
    <t>C10523;C10529;C11728</t>
  </si>
  <si>
    <t>Psoralidin;Sojagol;Clindamycin_phosphate</t>
  </si>
  <si>
    <t>HMDB0126089;HMDB0126090;HMDB0126091;HMDB0126092;HMDB0126093;HMDB0127392;HMDB0029533;HMDB0029787;HMDB0029791;HMDB0030141;HMDB0030450;HMDB0034027;HMDB0034050;HMDB0037922;HMDB0041452;HMDB0134748;HMDB0035486</t>
  </si>
  <si>
    <t>5-hydroxy-4-(2-hydroxyphenyl)-8,8-dimethyl-2H,8H-pyrano[2,3-f]chromen-2-one;5-hydroxy-4-(3-hydroxyphenyl)-8,8-dimethyl-2H,8H-pyrano[2,3-f]chromen-2-one;5-hydroxy-4-(4-hydroxyphenyl)-8,8-dimethyl-2H,8H-pyrano[2,3-f]chromen-2-one;8-hydroxy-12,12-dimethyl-6-phenyl-3,11,14-trioxatetracyclo[8.5.0.0虏,鈦?0鹿鲁,鹿鈦礭pentadeca-1(10),2(7),5,8-tetraen-4-one;5-hydroxy-8-(hydroxymethyl)-8-methyl-4-phenyl-2H,8H-pyrano[2,3-f]chromen-2-one;3,5-dihydroxy-8,8-dimethyl-2-phenyl-4H,8H-pyrano[2,3-f]chromen-4-one;Glabrone;Kanzonol W;Dulciol D;Isosojagol;Atalantoflavone;Sojagol;Psoralidin;Phaseol;Musanolone D;{4-[5,7-dihydroxy-8-(3-methylbut-2-en-1-yl)-4-oxo-3,4-dihydro-2H-1-benzopyran-3-yl]-2-hydroxy-6-(3-methylbut-2-en-1-yl)phenyl}oxidanesulfonic acid;6-Caffeoylsucrose</t>
  </si>
  <si>
    <t>neg-M335T232</t>
  </si>
  <si>
    <t>C10296;C10434</t>
  </si>
  <si>
    <t>Altersolanol_A;5-O-Caffeoylshikimic_acid</t>
  </si>
  <si>
    <t>HMDB0060562;HMDB0125035;HMDB0125036;HMDB0125038;HMDB0125039;HMDB0125050;HMDB0125051;HMDB0125053;HMDB0125054;HMDB0125065;HMDB0125066;HMDB0125068;HMDB0125069;HMDB0125078;HMDB0125080;HMDB0125083;HMDB0126514;HMDB0029287;HMDB0029288;HMDB0030654;HMDB0033563;HMDB0033997;HMDB0033999</t>
  </si>
  <si>
    <t>Captopril-cysteine disulfide;5-(4,7-dihydroxy-6-methoxy-3,4-dihydro-2H-1-benzopyran-3-yl)benzene-1,2,3,4-tetrol;1-(2,4-dihydroxy-5-methoxyphenyl)-2-(2,3,4,5-tetrahydroxyphenyl)propan-1-one;3-(2,3,5-trihydroxy-4-methoxyphenyl)-3,4-dihydro-2H-1-benzopyran-4,6,7-triol;2-(2,3,5-trihydroxy-4-methoxyphenyl)-1-(2,4,5-trihydroxyphenyl)propan-1-one;4-(4,7-dihydroxy-6-methoxy-3,4-dihydro-2H-1-benzopyran-3-yl)benzene-1,2,3,5-tetrol;1-(2,4-dihydroxy-5-methoxyphenyl)-2-(2,3,4,6-tetrahydroxyphenyl)propan-1-one;3-(2,3,6-trihydroxy-4-methoxyphenyl)-3,4-dihydro-2H-1-benzopyran-4,6,7-triol;2-(2,3,6-trihydroxy-4-methoxyphenyl)-1-(2,4,5-trihydroxyphenyl)propan-1-one;6-methoxy-3-(2,4,5-trihydroxyphenyl)-3,4-dihydro-2H-1-benzopyran-4,7,8-triol;1-(2,3,4-trihydroxy-5-methoxyphenyl)-2-(2,4,5-trihydroxyphenyl)propan-1-one;3-(2,5-dihydroxy-4-methoxyphenyl)-3,4-dihydro-2H-1-benzopyran-4,6,7,8-tetrol;2-(2,5-dihydroxy-4-methoxyphenyl)-1-(2,3,4,5-tetrahydroxyphenyl)propan-1-one;1-(2,4,6-trihydroxy-3-methoxyphenyl)-2-(2,4,5-trihydroxyphenyl)propan-1-one;2-(2,5-dihydroxy-4-methoxyphenyl)-1-(2,3,4,6-tetrahydroxyphenyl)propan-1-one;7-hydroxy-6-methoxy-3-(1,2,5-trihydroxy-4-oxocyclohexyl)-4H-chromen-4-one;3,5,7-trihydroxy-2-(1-hydroxy-3-methoxy-4-oxocyclohexyl)-4H-chromen-4-one;3-Caffeoyl-1,5-quinolactone;4-Caffeoyl-1,5-quinolactone;3-O-Caffeoylshikimic acid;Juglone glucoside;4-O-Caffeoylshikimic acid;Dattelic acid</t>
  </si>
  <si>
    <t>neg-M335T180_2</t>
  </si>
  <si>
    <t>C06857;C02868;C15504;C20666;C20667;C04536</t>
  </si>
  <si>
    <t>Brompheniramine;Lecanoric_acid;Demethylsulochrin;5-Oxo-delta-bilirubin;15-Oxo-beta-bilirubin;Magnesium_protoporphyrin_monomethyl_ester</t>
  </si>
  <si>
    <t>HMDB0001941;HMDB0014549;HMDB0124873;HMDB0124876;HMDB0125009;HMDB0125011;HMDB0125446;HMDB0126505;HMDB0126506;HMDB0126509;HMDB0126511;HMDB0127501;HMDB0127502;HMDB0128199;HMDB0128212;HMDB0128759;HMDB0128760;HMDB0129342;HMDB0129350;HMDB0129356;HMDB0130174;HMDB0130176;HMDB0130326;HMDB0130328;HMDB0130677;HMDB0132136;HMDB0133572;HMDB0133838;HMDB0002937;HMDB0033892;HMDB0037501</t>
  </si>
  <si>
    <t>Brompheniramine;Dexbrompheniramine;2-(3,4-dihydroxy-5-methoxyphenyl)-5,7-dihydroxy-3,4-dihydro-2H-1-benzopyran-4-one;2-(3,5-dihydroxy-4-methoxyphenyl)-5,7-dihydroxy-3,4-dihydro-2H-1-benzopyran-4-one;7-hydroxy-6-methoxy-3-(2,4,5-trihydroxyphenyl)-3,4-dihydro-2H-1-benzopyran-4-one;3-(2,5-dihydroxy-4-methoxyphenyl)-6,7-dihydroxy-3,4-dihydro-2H-1-benzopyran-4-one;3-(4-hydroxy-3-methoxyphenyl)-1-(2,4,6-trihydroxyphenyl)propane-1,2-dione;3,5,6,7-tetrahydroxy-2-(3-methoxyphenyl)-3,4-dihydro-2H-1-benzopyran-4-one;3-(3-methoxyphenyl)-1-(2,3,4,6-tetrahydroxyphenyl)propane-1,2-dione;3,5,7-trihydroxy-2-(3-hydroxy-5-methoxyphenyl)-3,4-dihydro-2H-1-benzopyran-4-one;3-(3-hydroxy-5-methoxyphenyl)-1-(2,4,6-trihydroxyphenyl)propane-1,2-dione;3,5,6,7-tetrahydroxy-2-(4-methoxyphenyl)-3,4-dihydro-2H-1-benzopyran-4-one;3-(4-methoxyphenyl)-1-(2,3,4,6-tetrahydroxyphenyl)propane-1,2-dione;3-(3,4-dihydroxy-5-methoxyphenyl)-1-(2,4,6-trihydroxyphenyl)prop-2-en-1-one;5,6,7-trihydroxy-2-(3-hydroxy-5-methoxyphenyl)-3,4-dihydro-2H-1-benzopyran-4-one;3,5,7-trihydroxy-2-(3-hydroxyphenyl)-6-methoxy-3,4-dihydro-2H-1-benzopyran-4-one;3-(3-hydroxyphenyl)-1-(2,4,6-trihydroxy-3-methoxyphenyl)propane-1,2-dione;5,6,7-trihydroxy-3-(3-hydroxy-4-methoxyphenyl)-3,4-dihydro-2H-1-benzopyran-4-one;3-(2,3-dihydroxy-4-methoxyphenyl)-5,7-dihydroxy-3,4-dihydro-2H-1-benzopyran-4-one;3-(2,5-dihydroxy-4-methoxyphenyl)-5,7-dihydroxy-3,4-dihydro-2H-1-benzopyran-4-one;5,6,7,8-tetrahydroxy-2-(4-methoxyphenyl)-3,4-dihydro-2H-1-benzopyran-4-one;3-(4-methoxyphenyl)-1-(2,3,4,5,6-pentahydroxyphenyl)prop-2-en-1-one;5,6,7-trihydroxy-2-(4-hydroxy-3-methoxyphenyl)-3,4-dihydro-2H-1-benzopyran-4-one;3-(4-hydroxy-3-methoxyphenyl)-1-(2,3,4,6-tetrahydroxyphenyl)prop-2-en-1-one;5,6,7-trihydroxy-2-(4-hydroxyphenyl)-8-methoxy-3,4-dihydro-2H-1-benzopyran-4-one;3,5,7-trihydroxy-2-(4-hydroxyphenyl)-8-methoxy-3,4-dihydro-2H-1-benzopyran-4-one;2,4,6-trihydroxy-2-[(4-hydroxy-3-methoxyphenyl)methyl]-2,3-dihydro-1-benzofuran-3-one;5,6,7-trihydroxy-3-(2-hydroxy-4-methoxyphenyl)-3,4-dihydro-2H-1-benzopyran-4-one;Tamarixetin;Mycochromone;Dihydroisorhamnetin</t>
  </si>
  <si>
    <t>neg-M334T160_1</t>
  </si>
  <si>
    <t>neg-M333T330</t>
  </si>
  <si>
    <t>C01225;C04641;C04703;C10517;C09770;C18347;C08649;C09616;C09732;C09805</t>
  </si>
  <si>
    <t>sn-Glycero-3-phospho-1-inositol;2-(alpha-D-Galactosyl)-sn-glycerol_3-phosphate;alpha-D-Galactosyl-(1,1')-sn-glycerol_3-phosphate;2-(alpha-D-Glucosyl)-sn-glycerol_3-phosphate;6-Methoxytaxifolin;5,5'-Dehydrodivanillate;Isobutrin;Butrin;Eriocitrin;Neoeriocitrin</t>
  </si>
  <si>
    <t>HMDB0011649;HMDB0125030;HMDB0125032;HMDB0125045;HMDB0125047;HMDB0125060;HMDB0125062;HMDB0125074;HMDB0125076;HMDB0125081;HMDB0125082;HMDB0126502;HMDB0126504;HMDB0126508;HMDB0126512;HMDB0126513;HMDB0128206;HMDB0128211;HMDB0128756;HMDB0128758;HMDB0129287;HMDB0129292;HMDB0130269;HMDB0131803;HMDB0031971;HMDB0033014;HMDB0141965;HMDB0005811;HMDB0034609;HMDB0037407;HMDB0037506;HMDB0038478;HMDB0038550</t>
  </si>
  <si>
    <t>1-(sn-Glycero-3-phospho)-1D-myo-inositol ;7-hydroxy-6-methoxy-3-(2,3,4,5-tetrahydroxyphenyl)-3,4-dihydro-2H-1-benzopyran-4-one;6,7-dihydroxy-3-(2,3,5-trihydroxy-4-methoxyphenyl)-3,4-dihydro-2H-1-benzopyran-4-one;7-hydroxy-6-methoxy-3-(2,3,4,6-tetrahydroxyphenyl)-3,4-dihydro-2H-1-benzopyran-4-one;6,7-dihydroxy-3-(2,3,6-trihydroxy-4-methoxyphenyl)-3,4-dihydro-2H-1-benzopyran-4-one;7,8-dihydroxy-6-methoxy-3-(2,4,5-trihydroxyphenyl)-3,4-dihydro-2H-1-benzopyran-4-one;3-(2,5-dihydroxy-4-methoxyphenyl)-6,7,8-trihydroxy-3,4-dihydro-2H-1-benzopyran-4-one;5,7-dihydroxy-6-methoxy-3-(2,4,5-trihydroxyphenyl)-3,4-dihydro-2H-1-benzopyran-4-one;3-(2,5-dihydroxy-4-methoxyphenyl)-5,6,7-trihydroxy-3,4-dihydro-2H-1-benzopyran-4-one;7-hydroxy-6-methoxy-3-(1,2,5-trihydroxy-4-oxocyclohex-2-en-1-yl)-4H-chromen-4-one;7-hydroxy-6-methoxy-3-(1,3,6-trihydroxy-4-oxocyclohex-2-en-1-yl)-4H-chromen-4-one;3,5,6,7-tetrahydroxy-2-(4-hydroxy-3-methoxyphenyl)-3,4-dihydro-2H-1-benzopyran-4-one;3-(4-hydroxy-3-methoxyphenyl)-1-(2,3,4,6-tetrahydroxyphenyl)propane-1,2-dione;3-(3,4-dihydroxy-5-methoxyphenyl)-1-(2,4,6-trihydroxyphenyl)propane-1,2-dione;3,5,7-trihydroxy-2-(1-hydroxy-5-methoxy-4-oxocyclohex-2-en-1-yl)-4H-chromen-4-one;3,5,7-trihydroxy-2-(1-hydroxy-3-methoxy-4-oxocyclohex-2-en-1-yl)-4H-chromen-4-one;2-(3,4-dihydroxy-5-methoxyphenyl)-5,6,7-trihydroxy-3,4-dihydro-2H-1-benzopyran-4-one;3-(3,4-dihydroxy-5-methoxyphenyl)-1-(2,3,4,6-tetrahydroxyphenyl)prop-2-en-1-one;2-(3,4-dihydroxyphenyl)-3,5,7-trihydroxy-6-methoxy-3,4-dihydro-2H-1-benzopyran-4-one;3-(3,4-dihydroxyphenyl)-1-(2,4,6-trihydroxy-3-methoxyphenyl)propane-1,2-dione;3,5,7,8-tetrahydroxy-2-(4-hydroxy-3-methoxyphenyl)-3,4-dihydro-2H-1-benzopyran-4-one;3,5,7,8-tetrahydroxy-2-(3-hydroxy-4-methoxyphenyl)-3,4-dihydro-2H-1-benzopyran-4-one;3,5,6,7-tetrahydroxy-2-(3-hydroxy-4-methoxyphenyl)-3,4-dihydro-2H-1-benzopyran-4-one;2-(2,4-dihydroxy-5-methoxyphenyl)-3,5,7-trihydroxy-3,4-dihydro-2H-1-benzopyran-4-one;Xanthotoxol arabinoside;Hovenitin I;2-[3,4-bis(2-hydroxyethoxy)phenyl]-5-hydroxy-7-(2-hydroxyethoxy)-3-{[3,4,5-trihydroxy-6-(hydroxymethyl)oxan-2-yl]oxy}-4H-chromen-4-one;Eriocitrin;Isorubrofusarin 10-gentiobioside;(2R)-6,8-Diglucopyranosyl-4',5,7-trihydroxyflavanone;Pinobanksin 5-[galactosyl-(1-&gt;4)-glucoside];Rubrofusarin 6-gentiobioside;Cassiaside C</t>
  </si>
  <si>
    <t>neg-M333T191</t>
  </si>
  <si>
    <t>C09141;C14874</t>
  </si>
  <si>
    <t>Byakangelicin;Glutathione_episulfonium_ion</t>
  </si>
  <si>
    <t>HMDB0029404;HMDB0125007;HMDB0125008;HMDB0125033;HMDB0125048;HMDB0125063;HMDB0127847;HMDB0127848;HMDB0127849;HMDB0128198;HMDB0133889;HMDB0030651;HMDB0060479</t>
  </si>
  <si>
    <t>(S)-a-Amino-2,5-dihydro-5-oxo-4-isoxazolepropanoic acid N2-glucoside;3-(2,5-dihydroxy-4-methoxyphenyl)-6-methoxy-3,4-dihydro-2H-1-benzopyran-4,7-diol;2-(2,5-dihydroxy-4-methoxyphenyl)-1-(2,4-dihydroxy-5-methoxyphenyl)propan-1-one;6-(7-hydroxy-6-methoxy-3,4-dihydro-2H-1-benzopyran-3-yl)-3-methoxybenzene-1,2,4-triol;3-(7-hydroxy-6-methoxy-3,4-dihydro-2H-1-benzopyran-3-yl)-6-methoxybenzene-1,2,4-triol;3-(2,5-dihydroxy-4-methoxyphenyl)-6-methoxy-3,4-dihydro-2H-1-benzopyran-7,8-diol;2-[2,5-dihydroxy-4-(methoxymethyl)phenyl]-3,4-dihydro-2H-1-benzopyran-3,5,7-triol;2-[3-hydroxy-4-(methoxymethyl)phenyl]-3,4-dihydro-2H-1-benzopyran-3,5,6,7-tetrol;2-[2,3-dihydroxy-4-(methoxymethyl)phenyl]-3,4-dihydro-2H-1-benzopyran-3,5,7-triol;3-(4-hydroxy-3,5-dimethoxyphenyl)-1-(2,4,6-trihydroxyphenyl)propan-1-one;2-(2-hydroxy-3,4-dimethoxyphenyl)-1-(2,4,6-trihydroxyphenyl)propan-1-one;Mukurozidiol;Glutathione episulfonium ion</t>
  </si>
  <si>
    <t>neg-M333T178</t>
  </si>
  <si>
    <t>neg-M333T163</t>
  </si>
  <si>
    <t>C11706;C10204;C10457;C14969;C16914;C16925;C17126</t>
  </si>
  <si>
    <t>SC-57666;Cajanol;Homoferreirin;2,3-Dihydro-6-hydroxy-2-(4-hydroxyphenyl)-5,7-dimethoxy-4H-1-benzopyran-4-one;Isobyakangelicol;Byakangelicol;Neobyakangelicol</t>
  </si>
  <si>
    <t>HMDB0124872;HMDB0126060;HMDB0128197;HMDB0128590;HMDB0128591;HMDB0130367;HMDB0130391;HMDB0130395;HMDB0132866;HMDB0132883;HMDB0132890;HMDB0132891;HMDB0132894;HMDB0132895;HMDB0132897;HMDB0133294;HMDB0133295;HMDB0133957;HMDB0133958;HMDB0133959;HMDB0133961;HMDB0133962;HMDB0135788;HMDB0137442;HMDB0137443;HMDB0137444;HMDB0138109;HMDB0140872;HMDB0030111;HMDB0033298;HMDB0033683;HMDB0033692;HMDB0033797;HMDB0033924;HMDB0037251;HMDB0037477;HMDB0037481;HMDB0037749;HMDB0041234;HMDB0041790</t>
  </si>
  <si>
    <t>2-(3,5-dimethoxyphenyl)-5,7-dihydroxy-3,4-dihydro-2H-1-benzopyran-4-one;3-(3,4-dihydroxy-2-methoxyphenyl)-1-(4-hydroxy-3-methoxyphenyl)prop-2-en-1-one;3-(3,5-dimethoxyphenyl)-1-(2,4,6-trihydroxyphenyl)prop-2-en-1-one;5,7-dihydroxy-6-methoxy-2-(4-methoxyphenyl)-3,4-dihydro-2H-1-benzopyran-4-one;3-(4-methoxyphenyl)-1-(2,4,6-trihydroxy-3-methoxyphenyl)prop-2-en-1-one;6-hydroxy-3-(4-hydroxy-3-methoxyphenyl)-7-methoxy-3,4-dihydro-2H-1-benzopyran-4-one;8-hydroxy-3-(4-hydroxy-3-methoxyphenyl)-7-methoxy-3,4-dihydro-2H-1-benzopyran-4-one;5-hydroxy-3-(4-hydroxy-3-methoxyphenyl)-7-methoxy-3,4-dihydro-2H-1-benzopyran-4-one;7,8-dihydroxy-6-methoxy-3-(4-methoxyphenyl)-3,4-dihydro-2H-1-benzopyran-4-one;5,7-dihydroxy-6-methoxy-3-(4-methoxyphenyl)-3,4-dihydro-2H-1-benzopyran-4-one;(2E)-3-(3,4-dihydroxyphenyl)-1-(2-hydroxy-4,6-dimethoxyphenyl)prop-2-en-1-one;(2E)-1-(2,3-dihydroxy-4,6-dimethoxyphenyl)-3-(4-hydroxyphenyl)prop-2-en-1-one;(2E)-1-(3,6-dihydroxy-2,4-dimethoxyphenyl)-3-(4-hydroxyphenyl)prop-2-en-1-one;(2E)-3-(2,4-dihydroxyphenyl)-1-(2-hydroxy-4,6-dimethoxyphenyl)prop-2-en-1-one;2-[3-(4-hydroxyphenyl)oxirane-2-carbonyl]-3,5-dimethoxyphenol;6-hydroxy-2-(4-hydroxyphenyl)-7,8-dimethoxy-3,4-dihydro-2H-1-benzopyran-4-one;2-(3,4-dihydroxyphenyl)-7,8-dimethoxy-3,4-dihydro-2H-1-benzopyran-4-one;(2E)-3-(2,4-dihydroxyphenyl)-1-(2-hydroxy-3,4-dimethoxyphenyl)prop-2-en-1-one;(2E)-3-(3,4-dihydroxyphenyl)-1-(2-hydroxy-3,4-dimethoxyphenyl)prop-2-en-1-one;(2E)-1-(2,6-dihydroxy-3,4-dimethoxyphenyl)-3-(4-hydroxyphenyl)prop-2-en-1-one;(2E)-1-(2,5-dihydroxy-3,4-dimethoxyphenyl)-3-(4-hydroxyphenyl)prop-2-en-1-one;6-[3-(4-hydroxyphenyl)oxirane-2-carbonyl]-2,3-dimethoxyphenol;2-hydroxy-2-(4-hydroxyphenyl)ethyl 3-(3,4-dihydroxyphenyl)prop-2-enoate;5,14-dimethoxy-8,17-dioxatetracyclo[8.7.0.0虏,鈦?0鹿鹿,鹿鈦禲heptadeca-2,4,6,11(16),12,14-hexaene-4,6-diol;5,14-dimethoxy-8,17-dioxatetracyclo[8.7.0.0虏,鈦?0鹿鹿,鹿鈦禲heptadeca-2(7),3,5,11,13,15-hexaene-6,13-diol;5,14-dimethoxy-8,17-dioxatetracyclo[8.7.0.0虏,鈦?0鹿鹿,鹿鈦禲heptadeca-2(7),3,5,11,13,15-hexaene-6,12-diol;5,14-dimethoxy-8,17-dioxatetracyclo[8.7.0.0虏,鈦?0鹿鹿,鹿鈦禲heptadeca-2,4,6,11,13,15-hexaene-4,13-diol;14,15-dimethoxy-8,17-dioxatetracyclo[8.7.0.0虏,鈦?0鹿鹿,鹿鈦禲heptadeca-2(7),3,5,11(16),12,14-hexaene-5,6-diol;Homoferreirin;3-(3,4-Dihydroxybenzyl)-7-hydroxy-5-methoxy-4-chromanone;Melilotocarpan E;Melilotocarpan D;Olivin;Cajanol;5,8-Dihydroxy-3-(4-hydroxybenzyl)-7-methoxy-4-chromanone;5,7-Dihydroxy-3-(3-hydroxy-4-methoxybenzyl)-4-chromanone;3',5-Dihydroxy-4',7-dimethoxyflavanone;4',7-Dihydroxy-2',5-dimethoxyisoflavanone;Artocarpanone A;Violanone</t>
  </si>
  <si>
    <t>neg-M332T253</t>
  </si>
  <si>
    <t>C04443;C08999;C10022;C10084;C10119;C10120;C10176;C10185;C10188;C19739</t>
  </si>
  <si>
    <t>3-O-Methylquercetin;Capillarisin;Azaleatin;Isorhamnetin;Pedalitin;Pinoquercetin;Rhamnetin;Sexangularetin;Tamarixetin;3'-O-Methyltricetin</t>
  </si>
  <si>
    <t>HMDB0124865;HMDB0124868;HMDB0124999;HMDB0125000;HMDB0126043;HMDB0126503;HMDB0126507;HMDB0127497;HMDB0128208;HMDB0128757;HMDB0129288;HMDB0129333;HMDB0129334;HMDB0129335;HMDB0130165;HMDB0130318;HMDB0130661;HMDB0130662;HMDB0132127;HMDB0132128;HMDB0136017;HMDB0136018;HMDB0136019;HMDB0002655;HMDB0030547;HMDB0030804;HMDB0038572;HMDB0039210;HMDB0133823</t>
  </si>
  <si>
    <t>2-(3,4-dihydroxy-5-methoxyphenyl)-5,7-dihydroxy-4H-chromen-4-one;2-(3,5-dihydroxy-4-methoxyphenyl)-5,7-dihydroxy-4H-chromen-4-one;3-(2,5-dihydroxy-4-methoxyphenyl)-6,7-dihydroxy-4H-chromen-4-one;7-hydroxy-6-methoxy-3-(2,4,5-trihydroxyphenyl)-4H-chromen-4-one;5,11-dihydroxy-6,8,19-trioxapentacyclo[10.7.0.0虏,鈦?0鲁,鈦?0鹿鲁,鹿鈦穄nonadeca-1(12),2(9),10,13(17)-tetraene-16,18-dione;3,5,6,7-tetrahydroxy-2-(3-methoxyphenyl)-4H-chromen-4-one;3,5,7-trihydroxy-2-(3-hydroxy-5-methoxyphenyl)-4H-chromen-4-one;3,5,6,7-tetrahydroxy-2-(4-methoxyphenyl)-4H-chromen-4-one;5,6,7-trihydroxy-2-(3-hydroxy-5-methoxyphenyl)-4H-chromen-4-one;3,5,7-trihydroxy-2-(3-hydroxyphenyl)-6-methoxy-4H-chromen-4-one;3,5,7,8-tetrahydroxy-2-(3-methoxyphenyl)-4H-chromen-4-one;5,6,7-trihydroxy-3-(3-hydroxy-4-methoxyphenyl)-4H-chromen-4-one;3-(2,3-dihydroxy-4-methoxyphenyl)-5,7-dihydroxy-4H-chromen-4-one;3-(2,5-dihydroxy-4-methoxyphenyl)-5,7-dihydroxy-4H-chromen-4-one;5,6,7,8-tetrahydroxy-2-(4-methoxyphenyl)-4H-chromen-4-one;5,6,7-trihydroxy-2-(4-hydroxy-3-methoxyphenyl)-4H-chromen-4-one;5,7,8-trihydroxy-2-(4-hydroxyphenyl)-6-methoxy-4H-chromen-4-one;5,6,7-trihydroxy-2-(4-hydroxyphenyl)-8-methoxy-4H-chromen-4-one;3,5,7,8-tetrahydroxy-2-(4-methoxyphenyl)-4H-chromen-4-one;3,5,7-trihydroxy-2-(4-hydroxyphenyl)-8-methoxy-4H-chromen-4-one;3-(2,4-dihydroxyphenyl)-5,6-dihydroxy-7-methoxy-4H-chromen-4-one;5-hydroxy-7-methoxy-3-(2,4,5-trihydroxyphenyl)-4H-chromen-4-one;5-hydroxy-7-methoxy-3-(2,3,4-trihydroxyphenyl)-4H-chromen-4-one;Isorhamnetin;3,4',5,7-Tetrahydroxy-6-methoxyflavone;2-(3,4-Dihydroxyphenyl)-5,6-dihydroxy-7-methoxy-4H-1-benzopyran-4-one;Pollenitin;1,3,5,8-Tetrahydroxy-6-methoxy-2-methylanthraquinone;2-(3,4-dihydroxyphenyl)-3,5-dihydroxy-7-methoxy-4H-chromen-4-one</t>
  </si>
  <si>
    <t>neg-M332T211</t>
  </si>
  <si>
    <t>C00495</t>
  </si>
  <si>
    <t>Sulochrin</t>
  </si>
  <si>
    <t>HMDB0124864;HMDB0124867;HMDB0124871;HMDB0124875;HMDB0125006;HMDB0128205;HMDB0128209;HMDB0128754;HMDB0128755;HMDB0129286;HMDB0130274;HMDB0130665;HMDB0133858;HMDB0037503;HMDB0037504;HMDB0040320;HMDB0040482;HMDB0132130</t>
  </si>
  <si>
    <t>5,7-dihydroxy-2-(4-hydroxy-3,5-dimethoxyphenyl)-3,4-dihydro-2H-1-benzopyran-4-one;5,7-dihydroxy-2-(3-hydroxy-4,5-dimethoxyphenyl)-3,4-dihydro-2H-1-benzopyran-4-one;3-(4-hydroxy-3,5-dimethoxyphenyl)-1-(2,4,6-trihydroxyphenyl)prop-2-en-1-one;3-(3-hydroxy-4,5-dimethoxyphenyl)-1-(2,4,6-trihydroxyphenyl)prop-2-en-1-one;3-(2,5-dihydroxy-4-methoxyphenyl)-7-hydroxy-6-methoxy-3,4-dihydro-2H-1-benzopyran-4-one;2-(3,5-dimethoxyphenyl)-5,6,7-trihydroxy-3,4-dihydro-2H-1-benzopyran-4-one;3-(3,5-dimethoxyphenyl)-1-(2,3,4,6-tetrahydroxyphenyl)prop-2-en-1-one;3,5,7-trihydroxy-6-methoxy-2-(3-methoxyphenyl)-3,4-dihydro-2H-1-benzopyran-4-one;3-(3-methoxyphenyl)-1-(2,4,6-trihydroxy-3-methoxyphenyl)propane-1,2-dione;5,7,8-trihydroxy-3-methoxy-2-(3-methoxyphenyl)-3,4-dihydro-2H-1-benzopyran-4-one;5,7-dihydroxy-2-(3-hydroxyphenyl)-3,6-dimethoxy-3,4-dihydro-2H-1-benzopyran-4-one;5,7-dihydroxy-2-(4-hydroxyphenyl)-6,8-dimethoxy-3,4-dihydro-2H-1-benzopyran-4-one;5,7-dihydroxy-3-(2-hydroxy-3,4-dimethoxyphenyl)-3,4-dihydro-2H-1-benzopyran-4-one;3,4',5-Trihydroxy-3',7-dimethoxyflavanone;3,3',5-Trihydroxy-4',7-dimethoxyflavanone;3,5,7-Trihydroxy-4',6-dimethoxyflavanone;2',3,5-Trihydroxy-5',7-dimethoxyflavanone;3,5,7-trihydroxy-8-methoxy-2-(4-methoxyphenyl)-3,4-dihydro-2H-1-benzopyran-4-one</t>
  </si>
  <si>
    <t>neg-M331T220</t>
  </si>
  <si>
    <t>C17405;C01265;C03036;C03040;C10033;C10193;C10424;C16754;C17670;C01576</t>
  </si>
  <si>
    <t>Penicillin_O;3,7-Di-O-methylquercetin;(+)-Bisdechlorogeodin;(-)-Bisdechlorogeodin;Cirsiliol;Tricin;Hildecarpin;Aflatoxin_G2;Aurantio-obtusin;Etoposide</t>
  </si>
  <si>
    <t>HMDB0124862;HMDB0124998;HMDB0128203;HMDB0128752;HMDB0129285;HMDB0130273;HMDB0131941;HMDB0138002;HMDB0029263;HMDB0030475;HMDB0030480;HMDB0030696;HMDB0030811;HMDB0031706;HMDB0033268;HMDB0034009;HMDB0035598;HMDB0037096;HMDB0037351;HMDB0037354;HMDB0038659;HMDB0041690;HMDB0124861;HMDB0133830;HMDB0014911</t>
  </si>
  <si>
    <t>5,7-dihydroxy-2-(3-hydroxy-4,5-dimethoxyphenyl)-4H-chromen-4-one;3-(2,5-dihydroxy-4-methoxyphenyl)-7-hydroxy-6-methoxy-4H-chromen-4-one;2-(3,5-dimethoxyphenyl)-5,6,7-trihydroxy-4H-chromen-4-one;3,5,7-trihydroxy-6-methoxy-2-(3-methoxyphenyl)-4H-chromen-4-one;5,7,8-trihydroxy-3-methoxy-2-(3-methoxyphenyl)-4H-chromen-4-one;5,7-dihydroxy-2-(3-hydroxyphenyl)-3,6-dimethoxy-4H-chromen-4-one;5,6-dihydroxy-2-(4-hydroxy-3-methoxyphenyl)-7-methoxy-4H-chromen-4-one;3,5,7-trihydroxy-6,8-dimethoxy-2-phenyl-4H-chromen-4-one;3,7-Dimethylquercetin;Aflatoxin G2;Aflatoxin M2;Demethoxysudachitin;Prudomestin;3,4-Dihydroxyphenacyl caffeate;1,3,5-Trihydroxy-6,7-dimethoxy-2-methylanthraquinone;Trifolian;Aflatoxin B2a;Pilosin;Caryatin;3',4'-Di-O-methylquercetin;Cicerin;5,7-Dihydroxy-8,4'-dimethoxyisoflavone;5,7-dihydroxy-2-(4-hydroxy-3,5-dimethoxyphenyl)-4H-chromen-4-one;3,5-dihydroxy-2-(4-hydroxy-3-methoxyphenyl)-7-methoxy-4H-chromen-4-one;Etoposide</t>
  </si>
  <si>
    <t>neg-M329T534</t>
  </si>
  <si>
    <t>C08781;C14894;C14997;C15019;C17413;C18791</t>
  </si>
  <si>
    <t>Samaderin_A;3',6'-Dihydroxy-2',4,4'-trimethoxy-chalcone;2,3-Dihydro-6-hydroxy-2-(4-methoxyphenyl)-5,7-dimethoxy-4H-1-benzopyran-4-one;2,3-Dihydro-2-(4-hydroxyphenyl)-5,6,7-trimethoxy-4H-1-benzopyran-4-one;Acetylshikonin;Halofenozide</t>
  </si>
  <si>
    <t>HMDB0128537;HMDB0128538;HMDB0128540;HMDB0128541;HMDB0129575;HMDB0130365;HMDB0130389;HMDB0130394;HMDB0131004;HMDB0135786;HMDB0140281;HMDB0011672;HMDB0032655;HMDB0033299;HMDB0033697;HMDB0033817;HMDB0037253;HMDB0037315;HMDB0037955;HMDB0038494;HMDB0039381;HMDB0039740;HMDB0033662;HMDB0015510</t>
  </si>
  <si>
    <t>5,6,14-trimethoxy-8,17-dioxatetracyclo[8.7.0.0heptadeca-2,4,6,11(16),12,14-hexaen-4-ol;5,6,14-trimethoxy-8,17-dioxatetracyclo[8.7.0.0heptadeca-2(7),3,5,11,13,15-hexaen-13-ol;5,6,14-trimethoxy-8,17-dioxatetracyclo[8.7.0.0虏,鈦?0鹿鹿,鹿鈦禲heptadeca-2(7),3,5,11(16),12,14-hexaen-15-ol;5,6,14-trimethoxy-8,17-dioxatetracyclo[8.7.0.0虏,鈦?0鹿鹿,鹿鈦禲heptadeca-2(7),3,5,11,13,15-hexaen-12-ol;5-hydroxy-3-(4-hydroxy-3-methoxyphenyl)-7-methoxy-8-methyl-3,4-dihydro-2H-1-benzopyran-4-one;3-(3,4-dimethoxyphenyl)-6-hydroxy-7-methoxy-3,4-dihydro-2H-1-benzopyran-4-one;3-(3,4-dimethoxyphenyl)-8-hydroxy-7-methoxy-3,4-dihydro-2H-1-benzopyran-4-one;3-(3,4-dimethoxyphenyl)-5-hydroxy-7-methoxy-3,4-dihydro-2H-1-benzopyran-4-one;2-methoxy-11-(2-methoxyphenyl)-4,6,10-trioxatricyclo[7.4.0.0鲁,鈦穄trideca-1,3(7),8-trien-13-ol;2-hydroxy-2-(4-hydroxyphenyl)ethyl 3-(4-hydroxy-3-methoxyphenyl)prop-2-enoate;1-(3,6-dihydroxy-2,4-dimethoxyphenyl)-3-(4-methoxyphenyl)prop-2-en-1-one;Aflatoxin B1 dialcohol;(R)-2-Feruloyl-1-(4-Hydroxyphenyl)-1,2-ethanediol;7-Hydroxy-3-(3-hydroxy-4-methoxybenzyl)-5-methoxy-4-chromanone;Melilotocarpan C;4-Hydroxy-2,3,9-trimethoxypterocarpan;5-Hydroxy-3-(4-hydroxybenzyl)-7,8-dimethoxy-4-chromanone;Cerasinone;(卤)-3',4'-Methylenedioxy-5,7-dimethylepicatechin;Americanol;Americanol A;Isoamericanol A;(S)-5'-Deoxy-5'-(methylsulfinyl)adenosine;Flunitrazepam</t>
  </si>
  <si>
    <t>neg-M329T52</t>
  </si>
  <si>
    <t>C09479;C14985;C14986;C16188;C16189;C17475</t>
  </si>
  <si>
    <t>Betagarin;6-Hydroxy-2-(4-methoxyphenyl)-5,7-dimethoxy-4H-1-benzopyran-4-one;2-(4-Hydroxyphenyl)-5,6,7-trimethoxy-4H-1-benzopyran-4-one;7-Hydroxy-2',4',5'-trimethoxyisoflavone;9-Demethylmunduserone;Ophiopogonanone_A</t>
  </si>
  <si>
    <t>HMDB0128575;HMDB0128576;HMDB0128578;HMDB0129574;HMDB0130360;HMDB0130363;HMDB0130364;HMDB0140447;HMDB0140448;HMDB0140451;HMDB0029677;HMDB0030596;HMDB0030727;HMDB0030834;HMDB0033169;HMDB0033318;HMDB0034109;HMDB0034186;HMDB0037458;HMDB0039601;HMDB0040303;HMDB0040719;HMDB0040935;HMDB0041544;HMDB0128577;HMDB0037338</t>
  </si>
  <si>
    <t>7-hydroxy-5,6-dimethoxy-2-(4-methoxyphenyl)-4H-chromen-4-one;6-hydroxy-5,7-dimethoxy-2-(4-methoxyphenyl)-4H-chromen-4-one;2-(4-hydroxyphenyl)-5,6,7-trimethoxy-4H-chromen-4-one;5-hydroxy-3-(4-hydroxy-3-methoxyphenyl)-7-methoxy-8-methyl-4H-chromen-4-one;3-(3,4-dimethoxyphenyl)-6-hydroxy-7-methoxy-4H-chromen-4-one;3-(3,4-dimethoxyphenyl)-8-hydroxy-7-methoxy-4H-chromen-4-one;3-(3,4-dimethoxyphenyl)-5-hydroxy-7-methoxy-4H-chromen-4-one;7-hydroxy-2-(3,4,5-trimethoxyphenyl)-4H-chromen-4-one;6-hydroxy-2-(3,4,5-trimethoxyphenyl)-4H-chromen-4-one;5-hydroxy-2-(3,4,5-trimethoxyphenyl)-4H-chromen-4-one;Zapotinin;Ugaxanthone;Betagarin;Americanin A;Garbogiol;Isoamericanin A;Frenolicin B;Morusignin B;5-Hydroxy-4',7,8-trimethoxyflavone;Americanin D;5-Hydroxy-4,4',6-trimethoxyaurone;8-Hydroxy-4',5,7-trimethoxyflavone;Methyl 2-(2-methoxy-4-hydroxyphenyl)-6-methoxy-3-benzofurancarboxylate;7-Hydroxy-3,4',8-trimethoxyflavone;5-hydroxy-6,7-dimethoxy-2-(4-methoxyphenyl)-4H-chromen-4-one;Americanin B</t>
  </si>
  <si>
    <t>neg-M327T240_1</t>
  </si>
  <si>
    <t>HMDB0128575;HMDB0128576;HMDB0128578;HMDB0129574;HMDB0130360;HMDB0130363;HMDB0130364;HMDB0140447;HMDB0140448;HMDB0140451;HMDB0029677;HMDB0030596;HMDB0030727;HMDB0030834;HMDB0033169;HMDB0033318;HMDB0034109;HMDB0034186;HMDB0037458;HMDB0039601;HMDB0040303;HMDB0040719;HMDB0040935;HMDB0041544;HMDB0128577</t>
  </si>
  <si>
    <t>7-hydroxy-5,6-dimethoxy-2-(4-methoxyphenyl)-4H-chromen-4-one;6-hydroxy-5,7-dimethoxy-2-(4-methoxyphenyl)-4H-chromen-4-one;2-(4-hydroxyphenyl)-5,6,7-trimethoxy-4H-chromen-4-one;5-hydroxy-3-(4-hydroxy-3-methoxyphenyl)-7-methoxy-8-methyl-4H-chromen-4-one;3-(3,4-dimethoxyphenyl)-6-hydroxy-7-methoxy-4H-chromen-4-one;3-(3,4-dimethoxyphenyl)-8-hydroxy-7-methoxy-4H-chromen-4-one;3-(3,4-dimethoxyphenyl)-5-hydroxy-7-methoxy-4H-chromen-4-one;7-hydroxy-2-(3,4,5-trimethoxyphenyl)-4H-chromen-4-one;6-hydroxy-2-(3,4,5-trimethoxyphenyl)-4H-chromen-4-one;5-hydroxy-2-(3,4,5-trimethoxyphenyl)-4H-chromen-4-one;Zapotinin;Ugaxanthone;Betagarin;Americanin A;Garbogiol;Isoamericanin A;Frenolicin B;Morusignin B;5-Hydroxy-4',7,8-trimethoxyflavone;Americanin D;5-Hydroxy-4,4',6-trimethoxyaurone;8-Hydroxy-4',5,7-trimethoxyflavone;Methyl 2-(2-methoxy-4-hydroxyphenyl)-6-methoxy-3-benzofurancarboxylate;7-Hydroxy-3,4',8-trimethoxyflavone;5-hydroxy-6,7-dimethoxy-2-(4-methoxyphenyl)-4H-chromen-4-one</t>
  </si>
  <si>
    <t>neg-M327T222</t>
  </si>
  <si>
    <t>neg-M326T223</t>
  </si>
  <si>
    <t>C12037;C00961</t>
  </si>
  <si>
    <t>Pyochelin;Sterigmatocystin</t>
  </si>
  <si>
    <t>HMDB0128875;HMDB0129364;HMDB0029535;HMDB0030588;HMDB0014805;HMDB0135076;HMDB0135077;HMDB0030279;HMDB0041380</t>
  </si>
  <si>
    <t>11-hydroxy-15-methoxy-6,8,20-trioxapentacyclo[10.8.0.0icosa-1(12),2(9),4,10,14,16,18-heptaen-13-one;1-(2H-1,3-benzodioxol-5-yl)-3-(4-hydroxy-1-benzofuran-5-yl)propane-1,3-dione;Grevilline A;Sterigmatocystin;Histamine Phosphate;8-[3,7-dihydroxy-2-(4-hydroxy-3-methoxyphenyl)-3,4-dihydro-2H-1-benzopyran-4-yl]-2-(3,4-dihydroxyphenyl)-3,4-dihydro-2H-1-benzopyran-3,5,7-triol;8-[2-(3,4-dihydroxyphenyl)-3,7-dihydroxy-3,4-dihydro-2H-1-benzopyran-4-yl]-2-(4-hydroxy-3-methoxyphenyl)-3,4-dihydro-2H-1-benzopyran-3,5,7-triol;Garciduol C;Garciduol A</t>
  </si>
  <si>
    <t>neg-M323T209</t>
  </si>
  <si>
    <t>C02947;C11586;C18358;C16938;C17812</t>
  </si>
  <si>
    <t>4-Coumaroylshikimate;alpha-Naphthyl-beta-D-glucuronide;DHKred-OH;Coptisine;Lappaol_D</t>
  </si>
  <si>
    <t>HMDB0125015;HMDB0125016;HMDB0125018;HMDB0125019;HMDB0128216;HMDB0129343;HMDB0129352;HMDB0129358;HMDB0130179;HMDB0130331;HMDB0133840;HMDB0029292;HMDB0029293;HMDB0041295</t>
  </si>
  <si>
    <t>5-(4,7-dihydroxy-6-methoxy-3,4-dihydro-2H-1-benzopyran-3-yl)benzene-1,2,4-triol;1-(2,4-dihydroxy-5-methoxyphenyl)-2-(2,4,5-trihydroxyphenyl)propan-1-one;3-(2,5-dihydroxy-4-methoxyphenyl)-3,4-dihydro-2H-1-benzopyran-4,6,7-triol;2-(2,5-dihydroxy-4-methoxyphenyl)-1-(2,4,5-trihydroxyphenyl)propan-1-one;3-(3,4-dihydroxy-5-methoxyphenyl)-1-(2,4,6-trihydroxyphenyl)propan-1-one;2-(3-hydroxy-4-methoxyphenyl)-1-(2,3,4,6-tetrahydroxyphenyl)propan-1-one;2-(2,3-dihydroxy-4-methoxyphenyl)-1-(2,4,6-trihydroxyphenyl)propan-1-one;2-(2,5-dihydroxy-4-methoxyphenyl)-1-(2,4,6-trihydroxyphenyl)propan-1-one;3-(4-methoxyphenyl)-1-(2,3,4,5,6-pentahydroxyphenyl)propan-1-one;3-(4-hydroxy-3-methoxyphenyl)-1-(2,3,4,6-tetrahydroxyphenyl)propan-1-one;2-(2-hydroxy-4-methoxyphenyl)-1-(2,3,4,6-tetrahydroxyphenyl)propan-1-one;3-p-Coumaroyl-1,5-quinolactone;4-p-Coumaroyl-1,5-quinolactone;7-Hydroxy-6-methoxy-alpha-pyrufuran</t>
  </si>
  <si>
    <t>neg-M319T433_2</t>
  </si>
  <si>
    <t>C02947;C11586;C18358</t>
  </si>
  <si>
    <t>4-Coumaroylshikimate;alpha-Naphthyl-beta-D-glucuronide;DHKred-OH</t>
  </si>
  <si>
    <t>neg-M319T236</t>
  </si>
  <si>
    <t>HMDB0125015;HMDB0125016;HMDB0125018;HMDB0125019;HMDB0128216;HMDB0129343;HMDB0129352;HMDB0129358;HMDB0130179;HMDB0130331;HMDB0133840;HMDB0029292;HMDB0029293;HMDB0041295;HMDB0039231;HMDB0126061;HMDB0126062;HMDB0126063;HMDB0126064;HMDB0127766;HMDB0127827;HMDB0127828;HMDB0128070;HMDB0128071;HMDB0128072;HMDB0129103;HMDB0129995;HMDB0129996;HMDB0129997;HMDB0129998;HMDB0130204;HMDB0130205;HMDB0130206;HMDB0130207;HMDB0133859;HMDB0133860;HMDB0133861;HMDB0133867;HMDB0133868;HMDB0133869;HMDB0039135;HMDB0041659;HMDB0041674</t>
  </si>
  <si>
    <t>5-(4,7-dihydroxy-6-methoxy-3,4-dihydro-2H-1-benzopyran-3-yl)benzene-1,2,4-triol;1-(2,4-dihydroxy-5-methoxyphenyl)-2-(2,4,5-trihydroxyphenyl)propan-1-one;3-(2,5-dihydroxy-4-methoxyphenyl)-3,4-dihydro-2H-1-benzopyran-4,6,7-triol;2-(2,5-dihydroxy-4-methoxyphenyl)-1-(2,4,5-trihydroxyphenyl)propan-1-one;3-(3,4-dihydroxy-5-methoxyphenyl)-1-(2,4,6-trihydroxyphenyl)propan-1-one;2-(3-hydroxy-4-methoxyphenyl)-1-(2,3,4,6-tetrahydroxyphenyl)propan-1-one;2-(2,3-dihydroxy-4-methoxyphenyl)-1-(2,4,6-trihydroxyphenyl)propan-1-one;2-(2,5-dihydroxy-4-methoxyphenyl)-1-(2,4,6-trihydroxyphenyl)propan-1-one;3-(4-methoxyphenyl)-1-(2,3,4,5,6-pentahydroxyphenyl)propan-1-one;3-(4-hydroxy-3-methoxyphenyl)-1-(2,3,4,6-tetrahydroxyphenyl)propan-1-one;2-(2-hydroxy-4-methoxyphenyl)-1-(2,3,4,6-tetrahydroxyphenyl)propan-1-one;3-p-Coumaroyl-1,5-quinolactone;4-p-Coumaroyl-1,5-quinolactone;7-Hydroxy-6-methoxy-alpha-pyrufuran;Citrusin B;6-{3-[3-(3,4-dihydroxyphenyl)-3-oxopropyl]-6-hydroxy-2-methoxyphenoxy}-3,4,5-trihydroxyoxane-2-carboxylic acid;6-{4-[3-(3,4-dihydroxyphenyl)-3-oxopropyl]-2-hydroxy-3-methoxyphenoxy}-3,4,5-trihydroxyoxane-2-carboxylic acid;6-{4-[3-(3,4-dihydroxy-2-methoxyphenyl)propanoyl]-2-hydroxyphenoxy}-3,4,5-trihydroxyoxane-2-carboxylic acid;6-{5-[3-(3,4-dihydroxy-2-methoxyphenyl)propanoyl]-2-hydroxyphenoxy}-3,4,5-trihydroxyoxane-2-carboxylic acid;6-{[3,5-dihydroxy-2-(4-hydroxy-3-methoxyphenyl)-3,4-dihydro-2H-1-benzopyran-7-yl]oxy}-3,4,5-trihydroxyoxane-2-carboxylic acid;6-{[3,5-dihydroxy-2-(3-hydroxy-4-methoxyphenyl)-3,4-dihydro-2H-1-benzopyran-7-yl]oxy}-3,4,5-trihydroxyoxane-2-carboxylic acid;3,4,5-trihydroxy-6-[2-methoxy-5-(3,5,7-trihydroxy-3,4-dihydro-2H-1-benzopyran-2-yl)phenoxy]oxane-2-carboxylic acid;6-{3,5-dihydroxy-2-[3-(3-hydroxy-4-methoxyphenyl)propanoyl]phenoxy}-3,4,5-trihydroxyoxane-2-carboxylic acid;6-{3,5-dihydroxy-4-[3-(3-hydroxy-4-methoxyphenyl)propanoyl]phenoxy}-3,4,5-trihydroxyoxane-2-carboxylic acid;3,4,5-trihydroxy-6-{2-methoxy-5-[3-oxo-3-(2,4,6-trihydroxyphenyl)propyl]phenoxy}oxane-2-carboxylic acid;6-({8-[2-(acetyloxy)propan-2-yl]-2-oxo-2H,8H,9H-furo[2,3-h]chromen-9-yl}oxy)-3,4,5-trihydroxyoxane-2-carboxylic acid;3,4,5-trihydroxy-6-{2,4,6-trihydroxy-3-[2-(4-methoxyphenyl)propanoyl]phenoxy}oxane-2-carboxylic acid;3,4,5-trihydroxy-6-{2,3,5-trihydroxy-6-[2-(4-methoxyphenyl)propanoyl]phenoxy}oxane-2-carboxylic acid;3,4,5-trihydroxy-6-{2,3,5-trihydroxy-4-[2-(4-methoxyphenyl)propanoyl]phenoxy}oxane-2-carboxylic acid;3,4,5-trihydroxy-6-{3,4,5-trihydroxy-2-[2-(4-methoxyphenyl)propanoyl]phenoxy}oxane-2-carboxylic acid;3,4,5-trihydroxy-6-{3,4,5-trihydroxy-2-[3-(4-methoxyphenyl)propanoyl]phenoxy}oxane-2-carboxylic acid;3,4,5-trihydroxy-6-{2,3,5-trihydroxy-4-[3-(4-methoxyphenyl)propanoyl]phenoxy}oxane-2-carboxylic acid;3,4,5-trihydroxy-6-{2,4,6-trihydroxy-3-[3-(4-methoxyphenyl)propanoyl]phenoxy}oxane-2-carboxylic acid;3,4,5-trihydroxy-6-{2,3,5-trihydroxy-6-[3-(4-methoxyphenyl)propanoyl]phenoxy}oxane-2-carboxylic acid;6-{[4,7-dihydroxy-3-(2-hydroxy-4-methoxyphenyl)-3,4-dihydro-2H-1-benzopyran-5-yl]oxy}-3,4,5-trihydroxyoxane-2-carboxylic acid;6-{[4,5-dihydroxy-3-(2-hydroxy-4-methoxyphenyl)-3,4-dihydro-2H-1-benzopyran-7-yl]oxy}-3,4,5-trihydroxyoxane-2-carboxylic acid;3,4,5-trihydroxy-6-[5-methoxy-2-(4,5,7-trihydroxy-3,4-dihydro-2H-1-benzopyran-3-yl)phenoxy]oxane-2-carboxylic acid;6-{3,5-dihydroxy-2-[2-(2-hydroxy-4-methoxyphenyl)propanoyl]phenoxy}-3,4,5-trihydroxyoxane-2-carboxylic acid;6-{3,5-dihydroxy-4-[2-(2-hydroxy-4-methoxyphenyl)propanoyl]phenoxy}-3,4,5-trihydroxyoxane-2-carboxylic acid;3,4,5-trihydroxy-6-{5-methoxy-2-[1-oxo-1-(2,4,6-trihydroxyphenyl)propan-2-yl]phenoxy}oxane-2-carboxylic acid;Torachrysone 8-(6-oxalylglucoside);3'-O-Methyl-(-)-epicatechin 7-O-glucuronide;4'-O-Methyl-(-)-epicatechin 3'-O-glucuronide</t>
  </si>
  <si>
    <t>neg-M319T224</t>
  </si>
  <si>
    <t>neg-M319T197</t>
  </si>
  <si>
    <t>C11692;C01709;C09756;C09931;C10377;C10419;C12436;C16405</t>
  </si>
  <si>
    <t>Tetrodotoxin;Hesperetin;Homoeriodictyol;Haematoxylin;Nanafrocin;Ferreirin;Dihydrokalafungin;Homoeriodictyol_chalcone</t>
  </si>
  <si>
    <t>HMDB0030746;HMDB0126500;HMDB0126501;HMDB0127499;HMDB0128061;HMDB0128200;HMDB0128215;HMDB0128583;HMDB0129336;HMDB0129419;HMDB0129960;HMDB0130167;HMDB0130168;HMDB0130321;HMDB0130329;HMDB0130330;HMDB0132139;HMDB0132871;HMDB0132874;HMDB0132885;HMDB0133775;HMDB0133776;HMDB0133778;HMDB0133779;HMDB0135912;HMDB0136020;HMDB0137308;HMDB0138084;HMDB0140574;HMDB0140820;HMDB0140845;HMDB0005782;HMDB0029491;HMDB0031657;HMDB0031912;HMDB0032245;HMDB0035616;HMDB0037507;HMDB0039377;HMDB0040316;HMDB0040560;HMDB0041673;HMDB0127498;HMDB0130319</t>
  </si>
  <si>
    <t>5,7,3'-Trihydroxy-4'-methoxyflavanone;3,5,7-trihydroxy-2-(3-methoxyphenyl)-3,4-dihydro-2H-1-benzopyran-4-one;3-(3-methoxyphenyl)-1-(2,4,6-trihydroxyphenyl)propane-1,2-dione;3-(4-methoxyphenyl)-1-(2,4,6-trihydroxyphenyl)propane-1,2-dione;3-(3-hydroxy-4-methoxyphenyl)-1-(2,4,6-trihydroxyphenyl)prop-2-en-1-one;5,7-dihydroxy-2-(3-hydroxy-5-methoxyphenyl)-3,4-dihydro-2H-1-benzopyran-4-one;3-(3-hydroxy-5-methoxyphenyl)-1-(2,4,6-trihydroxyphenyl)prop-2-en-1-one;5,7-dihydroxy-2-(4-hydroxyphenyl)-6-methoxy-3,4-dihydro-2H-1-benzopyran-4-one;5,7-dihydroxy-3-(3-hydroxy-4-methoxyphenyl)-3,4-dihydro-2H-1-benzopyran-4-one;4-{[3-(hydroxymethyl)-3-methyloxiran-2-yl]methoxy}-7H-furo[3,2-g]chromen-7-one;5,6,7-trihydroxy-3-(4-methoxyphenyl)-3,4-dihydro-2H-1-benzopyran-4-one;5,7,8-trihydroxy-2-(4-methoxyphenyl)-3,4-dihydro-2H-1-benzopyran-4-one;3-(4-methoxyphenyl)-1-(2,3,4,6-tetrahydroxyphenyl)prop-2-en-1-one;3-(4-hydroxy-3-methoxyphenyl)-1-(2,4,6-trihydroxyphenyl)prop-2-en-1-one;5,6,7-trihydroxy-2-(3-methoxyphenyl)-3,4-dihydro-2H-1-benzopyran-4-one;3-(3-methoxyphenyl)-1-(2,3,4,6-tetrahydroxyphenyl)prop-2-en-1-one;3,5,7-trihydroxy-8-methoxy-2-phenyl-3,4-dihydro-2H-1-benzopyran-4-one;7,8-dihydroxy-3-(4-hydroxyphenyl)-6-methoxy-3,4-dihydro-2H-1-benzopyran-4-one;6,7,8-trihydroxy-3-(4-methoxyphenyl)-3,4-dihydro-2H-1-benzopyran-4-one;5,7-dihydroxy-3-(4-hydroxyphenyl)-6-methoxy-3,4-dihydro-2H-1-benzopyran-4-one;6,7-dihydroxy-3-(2-hydroxy-4-methoxyphenyl)-3,4-dihydro-2H-1-benzopyran-4-one;3-(2,3-dihydroxy-4-methoxyphenyl)-7-hydroxy-3,4-dihydro-2H-1-benzopyran-4-one;3-(2,5-dihydroxy-4-methoxyphenyl)-7-hydroxy-3,4-dihydro-2H-1-benzopyran-4-one;7,8-dihydroxy-3-(2-hydroxy-4-methoxyphenyl)-3,4-dihydro-2H-1-benzopyran-4-one;3-(2,4-dihydroxyphenyl)-7-hydroxy-5-methoxy-3,4-dihydro-2H-1-benzopyran-4-one;3-(2,4-dihydroxyphenyl)-5-hydroxy-7-methoxy-3,4-dihydro-2H-1-benzopyran-4-one;5,7-dihydroxy-2-(2-hydroxyphenyl)-6-methoxy-3,4-dihydro-2H-1-benzopyran-4-one;14-methoxy-8,17-dioxatetracyclo[8.7.0.0虏,鈦?0鹿鹿,鹿鈦禲heptadeca-2(7),3,5,11,13,15-hexaene-5,6,13-triol;5,7-dihydroxy-3-(4-hydroxy-3-methoxyphenyl)-3,4-dihydro-2H-1-benzopyran-4-one;15-methoxy-8,17-dioxatetracyclo[8.7.0.0虏,鈦?0鹿鹿,鹿鈦禲heptadeca-2(7),3,5,11(16),12,14-hexaene-5,6,14-triol;14-methoxy-8,17-dioxatetracyclo[8.7.0.0虏,鈦?0鹿鹿,鹿鈦禲heptadeca-2(7),3,5,11(16),12,14-hexaene-5,6,15-triol;Hesperetin;Isoferreirin;Ferreirin;Porric acid A;Divanillin;3,3',4,4'-Tetrahydroxy-2-methoxychalcone;Folerogenin;2,3',6-Trihydroxy-4'-methoxybenzylcoumaranone;Blumeatin;4',5,7-Trihydroxy-3-methoxyflavanone;4'-Methoxy-2',3,7-trihydroxyisoflavanone;3,5,7-trihydroxy-2-(4-methoxyphenyl)-3,4-dihydro-2H-1-benzopyran-4-one;5,7-dihydroxy-2-(4-hydroxy-3-methoxyphenyl)-3,4-dihydro-2H-1-benzopyran-4-one</t>
  </si>
  <si>
    <t>neg-M318T193</t>
  </si>
  <si>
    <t>C06857;C02868;C15504;C03953;C04132;C04255;C16265</t>
  </si>
  <si>
    <t>Brompheniramine;Lecanoric_acid;Demethylsulochrin;N-Acetylglucosamine_4-sulfate;N-Acetyl-D-glucosamine_6-sulfate;N-Acetyl-D-galactosamine_6-sulfate;N-Acetylgalactosamine_4-sulfate</t>
  </si>
  <si>
    <t>HMDB0001941;HMDB0014549;HMDB0124873;HMDB0124876;HMDB0125009;HMDB0125011;HMDB0125446;HMDB0126505;HMDB0126506;HMDB0126509;HMDB0126511;HMDB0127501;HMDB0127502;HMDB0128199;HMDB0128212;HMDB0128759;HMDB0128760;HMDB0129342;HMDB0129350;HMDB0129356;HMDB0130174;HMDB0130176;HMDB0130326;HMDB0130328;HMDB0130677;HMDB0132136;HMDB0133572;HMDB0133838;HMDB0002937;HMDB0033892;HMDB0037501;HMDB0000781;HMDB0000814;HMDB0000841</t>
  </si>
  <si>
    <t>Brompheniramine;Dexbrompheniramine;2-(3,4-dihydroxy-5-methoxyphenyl)-5,7-dihydroxy-3,4-dihydro-2H-1-benzopyran-4-one;2-(3,5-dihydroxy-4-methoxyphenyl)-5,7-dihydroxy-3,4-dihydro-2H-1-benzopyran-4-one;7-hydroxy-6-methoxy-3-(2,4,5-trihydroxyphenyl)-3,4-dihydro-2H-1-benzopyran-4-one;3-(2,5-dihydroxy-4-methoxyphenyl)-6,7-dihydroxy-3,4-dihydro-2H-1-benzopyran-4-one;3-(4-hydroxy-3-methoxyphenyl)-1-(2,4,6-trihydroxyphenyl)propane-1,2-dione;3,5,6,7-tetrahydroxy-2-(3-methoxyphenyl)-3,4-dihydro-2H-1-benzopyran-4-one;3-(3-methoxyphenyl)-1-(2,3,4,6-tetrahydroxyphenyl)propane-1,2-dione;3,5,7-trihydroxy-2-(3-hydroxy-5-methoxyphenyl)-3,4-dihydro-2H-1-benzopyran-4-one;3-(3-hydroxy-5-methoxyphenyl)-1-(2,4,6-trihydroxyphenyl)propane-1,2-dione;3,5,6,7-tetrahydroxy-2-(4-methoxyphenyl)-3,4-dihydro-2H-1-benzopyran-4-one;3-(4-methoxyphenyl)-1-(2,3,4,6-tetrahydroxyphenyl)propane-1,2-dione;3-(3,4-dihydroxy-5-methoxyphenyl)-1-(2,4,6-trihydroxyphenyl)prop-2-en-1-one;5,6,7-trihydroxy-2-(3-hydroxy-5-methoxyphenyl)-3,4-dihydro-2H-1-benzopyran-4-one;3,5,7-trihydroxy-2-(3-hydroxyphenyl)-6-methoxy-3,4-dihydro-2H-1-benzopyran-4-one;3-(3-hydroxyphenyl)-1-(2,4,6-trihydroxy-3-methoxyphenyl)propane-1,2-dione;5,6,7-trihydroxy-3-(3-hydroxy-4-methoxyphenyl)-3,4-dihydro-2H-1-benzopyran-4-one;3-(2,3-dihydroxy-4-methoxyphenyl)-5,7-dihydroxy-3,4-dihydro-2H-1-benzopyran-4-one;3-(2,5-dihydroxy-4-methoxyphenyl)-5,7-dihydroxy-3,4-dihydro-2H-1-benzopyran-4-one;5,6,7,8-tetrahydroxy-2-(4-methoxyphenyl)-3,4-dihydro-2H-1-benzopyran-4-one;3-(4-methoxyphenyl)-1-(2,3,4,5,6-pentahydroxyphenyl)prop-2-en-1-one;5,6,7-trihydroxy-2-(4-hydroxy-3-methoxyphenyl)-3,4-dihydro-2H-1-benzopyran-4-one;3-(4-hydroxy-3-methoxyphenyl)-1-(2,3,4,6-tetrahydroxyphenyl)prop-2-en-1-one;5,6,7-trihydroxy-2-(4-hydroxyphenyl)-8-methoxy-3,4-dihydro-2H-1-benzopyran-4-one;3,5,7-trihydroxy-2-(4-hydroxyphenyl)-8-methoxy-3,4-dihydro-2H-1-benzopyran-4-one;2,4,6-trihydroxy-2-[(4-hydroxy-3-methoxyphenyl)methyl]-2,3-dihydro-1-benzofuran-3-one;5,6,7-trihydroxy-3-(2-hydroxy-4-methoxyphenyl)-3,4-dihydro-2H-1-benzopyran-4-one;Tamarixetin;Mycochromone;Dihydroisorhamnetin;N-Acetylgalactosamine 4-sulphate;N-Acetylglucosamine 6-sulfate;N-Acetylgalactosamine 6-sulfate</t>
  </si>
  <si>
    <t>neg-M317T91</t>
  </si>
  <si>
    <t>C17453;C17456;C04452;C11737</t>
  </si>
  <si>
    <t>Paeoniflorigenone;Paeonilactone_C;4-Nitrophenol-alpha-D-galactopyranoside;CB3717</t>
  </si>
  <si>
    <t>HMDB0125012;HMDB0126067;HMDB0127845;HMDB0130879;HMDB0130882;HMDB0130883;HMDB0130884;HMDB0132869;HMDB0132870;HMDB0132884;HMDB0132898;HMDB0132901;HMDB0132902;HMDB0132903;HMDB0132917;HMDB0133963;HMDB0133966;HMDB0133967;HMDB0133968;HMDB0133979;HMDB0137624;HMDB0030663</t>
  </si>
  <si>
    <t>2-(7-hydroxy-6-methoxy-3,4-dihydro-2H-1-benzopyran-3-yl)-5-methoxybenzene-1,4-diol;3-(3,4-dihydroxy-2-methoxyphenyl)-1-(4-hydroxy-3-methoxyphenyl)propan-1-one;2-[3-hydroxy-4-(methoxymethyl)phenyl]-3,4-dihydro-2H-1-benzopyran-3,5,7-triol;3-(3-hydroxy-2,4-dimethoxyphenyl)-3,4-dihydro-2H-1-benzopyran-6,7-diol;2-(7-hydroxy-3,4-dihydro-2H-1-benzopyran-3-yl)-3,5-dimethoxybenzene-1,4-diol;3-(3-hydroxy-2,4-dimethoxyphenyl)-3,4-dihydro-2H-1-benzopyran-7,8-diol;3-(3-hydroxy-2,4-dimethoxyphenyl)-3,4-dihydro-2H-1-benzopyran-5,7-diol;6-methoxy-3-(4-methoxyphenyl)-3,4-dihydro-2H-1-benzopyran-4,7,8-triol;2-(4-methoxyphenyl)-1-(2,3,4-trihydroxy-5-methoxyphenyl)propan-1-one;2-(4-methoxyphenyl)-1-(2,4,6-trihydroxy-3-methoxyphenyl)propan-1-one;3-hydroxy-1-(2-hydroxy-4,6-dimethoxyphenyl)-3-(4-hydroxyphenyl)propan-1-one;3-(3,4-dihydroxyphenyl)-1-(2-hydroxy-4,6-dimethoxyphenyl)propan-1-one;1-(2,3-dihydroxy-4,6-dimethoxyphenyl)-3-(4-hydroxyphenyl)propan-1-one;1-(3,6-dihydroxy-2,4-dimethoxyphenyl)-3-(4-hydroxyphenyl)propan-1-one;3-(2,4-dihydroxyphenyl)-1-(2-hydroxy-4,6-dimethoxyphenyl)propan-1-one;3-hydroxy-1-(2-hydroxy-3,4-dimethoxyphenyl)-3-(4-hydroxyphenyl)propan-1-one;3-(3,4-dihydroxyphenyl)-1-(2-hydroxy-3,4-dimethoxyphenyl)propan-1-one;1-(2,6-dihydroxy-3,4-dimethoxyphenyl)-3-(4-hydroxyphenyl)propan-1-one;1-(2,5-dihydroxy-3,4-dimethoxyphenyl)-3-(4-hydroxyphenyl)propan-1-one;3-(2,4-dihydroxyphenyl)-1-(2-hydroxy-3,4-dimethoxyphenyl)propan-1-one;3-(2-hydroxy-3,4-dimethoxyphenyl)-3,4-dihydro-2H-1-benzopyran-4,7-diol;4',7-Di-O-methylcatechin</t>
  </si>
  <si>
    <t>neg-M317T224</t>
  </si>
  <si>
    <t>neg-M317T195</t>
  </si>
  <si>
    <t>C10166;C12168;C12174;C12239;C09734;C10251;C10461;C10531;C10539;C17047;C17416;C17503;C17861</t>
  </si>
  <si>
    <t>Piplartine;Crinamidine;Haemanthidine;9-O-Demethyl-2alpha-hydroxyhomolycorine;Farrerol;Coelogin;4-Hydroxyhomopterocarpin;(-)-Sparticarpin;(-)-Variabilin;Phellopterin;Astrapterocarpan;Cnidilin;Atractyloside_D</t>
  </si>
  <si>
    <t>HMDB0037839;HMDB0137022;HMDB0030341;HMDB0126073;HMDB0128539;HMDB0130369;HMDB0130370;HMDB0130373;HMDB0130378;HMDB0130393;HMDB0130397;HMDB0130568;HMDB0130569;HMDB0130570;HMDB0130571;HMDB0130573;HMDB0130574;HMDB0130578;HMDB0132853;HMDB0132909;HMDB0132911;HMDB0132915;HMDB0133299;HMDB0133300;HMDB0133980;HMDB0133983;HMDB0133985;HMDB0134815;HMDB0136509;HMDB0140278;HMDB0140279;HMDB0140280;HMDB0140838;HMDB0030875;HMDB0031421;HMDB0031705;HMDB0033142;HMDB0033292;HMDB0033861;HMDB0034001;HMDB0034008;HMDB0034116;HMDB0038110;HMDB0038812;HMDB0041321;HMDB0041322</t>
  </si>
  <si>
    <t>N-(1-Deoxy-1-fructosyl)histidine;3-(3,4-dihydroxyphenyl)-N-[2-(3,4-dihydroxyphenyl)ethyl]propanimidic acid;Piplartine;3-(4-hydroxy-2,3-dimethoxyphenyl)-1-(3-hydroxyphenyl)prop-2-en-1-one;5,6-dimethoxy-8,17-dioxatetracyclo[8.7.0.0虏,鈦?0鹿鹿,鹿鈦禲heptadeca-2(7),3,5,11(16),12,14-hexaen-14-ol;6-hydroxy-7-methoxy-3-(3-methoxyphenyl)-3,4-dihydro-2H-1-benzopyran-4-one;3-(4-hydroxy-3-methoxyphenyl)-7-methoxy-3,4-dihydro-2H-1-benzopyran-4-one;3-(3-hydroxy-4-methoxyphenyl)-7-methoxy-3,4-dihydro-2H-1-benzopyran-4-one;3-(3,4-dimethoxyphenyl)-7-hydroxy-3,4-dihydro-2H-1-benzopyran-4-one;8-hydroxy-7-methoxy-3-(3-methoxyphenyl)-3,4-dihydro-2H-1-benzopyran-4-one;5-hydroxy-7-methoxy-3-(3-methoxyphenyl)-3,4-dihydro-2H-1-benzopyran-4-one;5,7-dihydroxy-2-(2-hydroxyphenyl)-6,8-dimethyl-3,4-dihydro-2H-1-benzopyran-4-one;5,7-dihydroxy-8-(hydroxymethyl)-6-methyl-2-phenyl-3,4-dihydro-2H-1-benzopyran-4-one;5,7-dihydroxy-6-(hydroxymethyl)-8-methyl-2-phenyl-3,4-dihydro-2H-1-benzopyran-4-one;5,7-dihydroxy-2-(4-hydroxyphenyl)-6,8-dimethyl-3,4-dihydro-2H-1-benzopyran-4-one;5,7-dihydroxy-2-(3-hydroxyphenyl)-6,8-dimethyl-3,4-dihydro-2H-1-benzopyran-4-one;3-(2-hydroxyphenyl)-1-(2,4,6-trihydroxy-3,5-dimethylphenyl)prop-2-en-1-one;3-(4-hydroxyphenyl)-1-(2,4,6-trihydroxy-3,5-dimethylphenyl)prop-2-en-1-one;7-hydroxy-6-methoxy-3-(4-methoxyphenyl)-3,4-dihydro-2H-1-benzopyran-4-one;(2E)-1-(2-hydroxy-4,6-dimethoxyphenyl)-3-(3-hydroxyphenyl)prop-2-en-1-one;(2E)-1-(2,3-dihydroxy-4,6-dimethoxyphenyl)-3-phenylprop-2-en-1-one;(2E)-1-(3,6-dihydroxy-2,4-dimethoxyphenyl)-3-phenylprop-2-en-1-one;6-hydroxy-7,8-dimethoxy-2-phenyl-3,4-dihydro-2H-1-benzopyran-4-one;2-(3-hydroxyphenyl)-7,8-dimethoxy-3,4-dihydro-2H-1-benzopyran-4-one;(2E)-1-(2-hydroxy-3,4-dimethoxyphenyl)-3-(3-hydroxyphenyl)prop-2-en-1-one;(2E)-1-(2,6-dihydroxy-3,4-dimethoxyphenyl)-3-phenylprop-2-en-1-one;(2E)-1-(2,5-dihydroxy-3,4-dimethoxyphenyl)-3-phenylprop-2-en-1-one;2-hydroxy-3,4-diphenylpentanedioic acid;2-(4-hydroxyphenyl)ethyl 3-(3,4-dihydroxyphenyl)prop-2-enoate;1-(2,6-dihydroxy-4-methoxyphenyl)-3-(4-methoxyphenyl)prop-2-en-1-one;1-(2,4-dihydroxy-6-methoxyphenyl)-3-(4-methoxyphenyl)prop-2-en-1-one;1-(2-hydroxy-4,6-dimethoxyphenyl)-3-(4-hydroxyphenyl)prop-2-en-1-one;(2E)-1-(2-hydroxy-4,6-dimethoxyphenyl)-3-(2-hydroxyphenyl)prop-2-en-1-one;2',4-Dihydroxy-4',6'-dimethoxychalcone;Heliannone B;Heliannone A;Melilotocarpan A;8-Hydroxy-3,9-dimethoxypterocarpan;3-Hydroxy-2,9-dimethoxypterocarpan;3-Hydroxy-4,9-dimethoxypterocarpan;Methylnissolin;Homopisatin;Sativanone;4,4'-Dihydroxy-2',6'-dimethoxychalcone;5,7-Dihydroxy-4'-methoxy-8-methylflavanone;5,7-Dihydroxy-4'-methoxy-8-methylisoflavanone</t>
  </si>
  <si>
    <t>neg-M316T242</t>
  </si>
  <si>
    <t>C11706;C10204;C10457;C14969;C16914;C16925;C17126;C18689</t>
  </si>
  <si>
    <t>SC-57666;Cajanol;Homoferreirin;2,3-Dihydro-6-hydroxy-2-(4-hydroxyphenyl)-5,7-dimethoxy-4H-1-benzopyran-4-one;Isobyakangelicol;Byakangelicol;Neobyakangelicol;Phosphamidon</t>
  </si>
  <si>
    <t>neg-M315T178</t>
  </si>
  <si>
    <t>C00921;C00170</t>
  </si>
  <si>
    <t>Dihydropteroate;5'-Methylthioadenosine</t>
  </si>
  <si>
    <t>HMDB0001412;HMDB0126601;HMDB0126602;HMDB0126603;HMDB0126605;HMDB0126606;HMDB0126608;HMDB0129577;HMDB0130641;HMDB0030567;HMDB0032806;HMDB0033586;HMDB0033787;HMDB0037086;HMDB0040936;HMDB0041645;HMDB0041650;HMDB0041672;HMDB0041682;HMDB0041694;HMDB0041697;HMDB0041700;HMDB0041703;HMDB0001173</t>
  </si>
  <si>
    <t>7,8-Dihydropteroic acid;1-(2,4-dihydroxy-6-methoxy-3,5-dimethylphenyl)-3-(2-hydroxyphenyl)prop-2-en-1-one;1-[2,4-dihydroxy-3-(hydroxymethyl)-6-methoxy-5-methylphenyl]-3-phenylprop-2-en-1-one;(2E)-1-[2,4-dihydroxy-5-(hydroxymethyl)-6-methoxy-3-methylphenyl]-3-phenylprop-2-en-1-one;1-(2,4-dihydroxy-6-methoxy-3,5-dimethylphenyl)-3-(4-hydroxyphenyl)prop-2-en-1-one;5-methoxy-2,4-dimethyl-6-(3-phenyloxirane-2-carbonyl)benzene-1,3-diol;1-(2,4-dihydroxy-6-methoxy-3,5-dimethylphenyl)-3-(3-hydroxyphenyl)prop-2-en-1-one;5-hydroxy-7-methoxy-3-(3-methoxyphenyl)-8-methyl-3,4-dihydro-2H-1-benzopyran-4-one;7-hydroxy-2-(4-hydroxyphenyl)-5-methoxy-6,8-dimethyl-3,4-dihydro-2H-1-benzopyran-4-one;(-)-3,4,9-Trimethoxypterocarpan;p-Hydroxyphenethyl trans-ferulate;2'-Hydroxy-4,4',6'-trimethoxychalcone;2,3,9-Trimethoxypterocarpan;5,8-Dimethoxychalepensin;beta,2-Dihydroxy-4,6-dimethoxy-3-methylchalcone;2'-Hydroxyenterolactone;2-Hydroxyenterolactone;4'-Hydroxyenterolactone;4-Hydroxyenterolactone;5-Hydroxyenterolactone;6'-Hydroxyenterolactone;6-Hydroxyenterolactone;7-Hydroxyenterolactone;5'-Methylthioadenosine</t>
  </si>
  <si>
    <t>neg-M313T257</t>
  </si>
  <si>
    <t>C10407;C10471;C10516;C15100;C16418;C16753;C17784;C17785;C19584</t>
  </si>
  <si>
    <t>Ventinone_A;Irisolidone;Pisatin;6-Hydroxy-2-(4-hydroxyphenyl)-5,7-dimethoxy-4H-1-benzopyran-4-one;Pinobanksin_3-O-acetate;Aflatoxin_B2;4'-Methylcapillarisin;7-Methylcapillarisin;Aflatoxicol</t>
  </si>
  <si>
    <t>HMDB0124866;HMDB0128580;HMDB0128585;HMDB0130366;HMDB0130390;HMDB0130666;HMDB0130893;HMDB0131001;HMDB0131002;HMDB0132851;HMDB0133335;HMDB0140452;HMDB0140459;HMDB0140472;HMDB0029307;HMDB0030544;HMDB0030545;HMDB0030546;HMDB0033146;HMDB0033255;HMDB0033732;HMDB0033989;HMDB0035208;HMDB0037243;HMDB0037917;HMDB0037918;HMDB0041644;HMDB0128589;HMDB0132852</t>
  </si>
  <si>
    <t>2-(3,5-dimethoxyphenyl)-5,7-dihydroxy-4H-chromen-4-one;7-hydroxy-2-(4-hydroxyphenyl)-5,6-dimethoxy-4H-chromen-4-one;6,7-dihydroxy-5-methoxy-2-(4-methoxyphenyl)-4H-chromen-4-one;6-hydroxy-3-(4-hydroxy-3-methoxyphenyl)-7-methoxy-4H-chromen-4-one;8-hydroxy-3-(4-hydroxy-3-methoxyphenyl)-7-methoxy-4H-chromen-4-one;5,7-dihydroxy-6,8-dimethoxy-2-phenyl-4H-chromen-4-one;3-(3,4-dihydroxy-5-methoxyphenyl)-7-methoxy-4H-chromen-4-one;2-hydroxy-11-(2-methoxyphenyl)-4,6,10-trioxatricyclo[7.4.0.0鲁,鈦穄trideca-1,3(7),8-trien-13-one;11-(2-hydroxyphenyl)-2-methoxy-4,6,10-trioxatricyclo[7.4.0.0鲁,鈦穄trideca-1,3(7),8-trien-13-one;7,8-dihydroxy-6-methoxy-3-(4-methoxyphenyl)-4H-chromen-4-one;7-hydroxy-2-(3-hydroxy-2,4-dimethoxyphenyl)-4H-chromen-4-one;7-hydroxy-2-(4-hydroxy-3,5-dimethoxyphenyl)-4H-chromen-4-one;6-hydroxy-2-(4-hydroxy-3,5-dimethoxyphenyl)-4H-chromen-4-one;5-hydroxy-2-(4-hydroxy-3,5-dimethoxyphenyl)-4H-chromen-4-one;4',7-Dihydroxy-2',5-dimethoxyisoflavone;Gnaphaliin;5-Hydroxy-7,8-dimethoxyflavonol;4',5-Dihydroxy-7,8-dimethoxyflavone;3,4-Dihydroxycinnamoyl-(Z)-2-(3,4-dihydroxyphenyl)ethenol;Muscomosin;Pisatin;4',5-Dihydroxy-3',7-dimethoxyisoflavone;Aflatoxin B2;Sylpin;2',5-Dihydroxy-4',7-dimethoxyisoflavone;3',7-Dihydroxy-4',8-dimethoxyisoflavone;2',7-Dihydroxy-4',5'-dimethoxyisoflavone;5,7-dihydroxy-6-methoxy-2-(4-methoxyphenyl)-4H-chromen-4-one;5,7-dihydroxy-6-methoxy-3-(4-methoxyphenyl)-4H-chromen-4-one</t>
  </si>
  <si>
    <t>neg-M313T256</t>
  </si>
  <si>
    <t>C02717;C08513;C11017;C16984;C10035;C10054;C14720</t>
  </si>
  <si>
    <t>N-Feruloyltyramine;Acetylcaranine;Kresoxim-methyl;Laurolitsine;Dasytrichone;Calophyllin_B;4-Ethyl-7-hydroxy-3-(p-methoxyphenyl)coumarin</t>
  </si>
  <si>
    <t>HMDB0134791;HMDB0134792;HMDB0134793;HMDB0134794;HMDB0134795;HMDB0134796;HMDB0134797;HMDB0134798;HMDB0029365;HMDB0030288;HMDB0033357;HMDB0036381;HMDB0040974;HMDB0011685;HMDB0030772;HMDB0038518;HMDB0040873;HMDB0040931;HMDB0060885;HMDB0060886;HMDB0060887;HMDB0060888</t>
  </si>
  <si>
    <t>3,5,6-trihydroxy-1-methyl-4,5-diphenylpiperidin-2-one;3,4,6-trihydroxy-1-methyl-4,5-diphenylpiperidin-2-one;3,6-dihydroxy-5-(3-hydroxyphenyl)-1-methyl-4-phenylpiperidin-2-one;3,6-dihydroxy-4-(3-hydroxyphenyl)-1-methyl-5-phenylpiperidin-2-one;3,6-dihydroxy-5-(4-hydroxyphenyl)-1-methyl-4-phenylpiperidin-2-one;3,6-dihydroxy-4-(4-hydroxyphenyl)-1-methyl-5-phenylpiperidin-2-one;3,6-dihydroxy-5-(2-hydroxyphenyl)-1-methyl-4-phenylpiperidin-2-one;3,6-dihydroxy-4-(2-hydroxyphenyl)-1-methyl-5-phenylpiperidin-2-one;Moupinamide;Muricinine;Laurelliptine;N-cis-Feruloyltyramine;Laurolitsine;DHAP(8:0);Demethoxyegonol;Desmosflavone;Dimethylstrobochrysin;1-(4-Hydroxy-3-methoxyphenyl)-5-(4-hydroxyphenyl)-1,4-pentadien-3-one;4'-Hydroxy-R-phenprocoumon;6-Hydroxy-R-phenprocoumon;8-Hydroxy-R-phenprocoumon;7-Hydroxy-R-phenprocoumon</t>
  </si>
  <si>
    <t>neg-M312T101</t>
  </si>
  <si>
    <t>C10024;C10045;C17472;C18841;C01625;C07285;C08245;C11535</t>
  </si>
  <si>
    <t>Baicalein_5,6,7-trimethyl_ether;3,5,7-Trimethoxyflavone;Ophiopogonone_B;R1128B;Vicianose;Arabino-galactose;6-O-beta-D-Xylopyranosyl-D-glucose;6-O-(beta-D-Xylopyranosyl)-beta-D-glucopyranose</t>
  </si>
  <si>
    <t>HMDB0128592;HMDB0129576;HMDB0131335;HMDB0131338;HMDB0030679;HMDB0030842;HMDB0031385;HMDB0033639;HMDB0036411;HMDB0037330;HMDB0037331;HMDB0040354;HMDB0140855;HMDB0011677;HMDB0029883;HMDB0029897;HMDB0038854;HMDB0038863;HMDB0038864</t>
  </si>
  <si>
    <t>5,6,7-trimethoxy-2-phenyl-4H-chromen-4-one;5-hydroxy-7-methoxy-3-(3-methoxyphenyl)-8-methyl-4H-chromen-4-one;1-[2-(2H-1,3-benzodioxol-5-yl)-1-benzofuran-5-yl]propane-1,3-diol;2-(2H-1,3-benzodioxol-5-yl)-5-(3-hydroxypropyl)-1-benzofuran-7-ol;Cabreuvin;4',5,7-Trimethoxyflavone;(卤)-Dulciol E;3',4',5'-Trimethoxyflavone;5-Hydroxy-4',7-dimethoxy-6-methylflavone;3',5,6-Trimethoxyflavone;2',5,6-Trimethoxyflavone;1,4,5-Trihydroxy-3-prenylxanthone;6-({[3,4-dihydroxy-4-(hydroxymethyl)oxolan-2-yl]oxy}methyl)oxane-2,3,4,5-tetrol;Galactose-beta-1,4-xylose;Sambubiose;Serotinose;3-O-beta-D-Galactopyranosyl-L-arabinose;2-O-b-D-Galactopyranosyl-D-xylose;4-O-beta-D-Galactopyranosyl-D-xylose</t>
  </si>
  <si>
    <t>neg-M311T297</t>
  </si>
  <si>
    <t>C07484;C07558;C09471;C10292;C12435;C16187;C17412;C09091;C17767</t>
  </si>
  <si>
    <t>Zaleplon;Methitural;Asebogenin;Alkannin;6-Deoxydihydrokalafungin;7,2'-Dihydroxy-4'-methoxy-isoflavanol;Shikonin;Euphorbia_factor_Ti2;Condurangogenin_A</t>
  </si>
  <si>
    <t>HMDB0031929;HMDB0015097;HMDB0126053;HMDB0127762;HMDB0130386;HMDB0130387;HMDB0130880;HMDB0130881;HMDB0130930;HMDB0132859;HMDB0132861;HMDB0132862;HMDB0132899;HMDB0132900;HMDB0133777;HMDB0133780;HMDB0133785;HMDB0133793;HMDB0133796;HMDB0133964;HMDB0133965;HMDB0134596;HMDB0134605;HMDB0135092;HMDB0135915;HMDB0136526;HMDB0136844;HMDB0136845;HMDB0137620;HMDB0140885;HMDB0140886;HMDB0140887;HMDB0140888;HMDB0029303;HMDB0030579;HMDB0030740;HMDB0033018;HMDB0041686;HMDB0041696</t>
  </si>
  <si>
    <t>Zanthodioline;Zaleplon;3-(3,4-dihydroxy-2-methoxyphenyl)-1-(3-hydroxyphenyl)propan-1-one;2-(3-methoxyphenyl)-3,4-dihydro-2H-1-benzopyran-3,5,7-triol;3-(4-hydroxy-3-methoxyphenyl)-3,4-dihydro-2H-1-benzopyran-4,7-diol;1-(2,4-dihydroxyphenyl)-2-(4-hydroxy-3-methoxyphenyl)propan-1-one;3-(7-hydroxy-3,4-dihydro-2H-1-benzopyran-3-yl)-6-methoxybenzene-1,2-diol;4-(7-hydroxy-3,4-dihydro-2H-1-benzopyran-3-yl)-3-methoxybenzene-1,2-diol;3-phenyl-1-(2,4,6-trihydroxy-3-methoxyphenyl)propan-1-one;3-(4-hydroxyphenyl)-6-methoxy-3,4-dihydro-2H-1-benzopyran-4,7-diol;3-(4-methoxyphenyl)-3,4-dihydro-2H-1-benzopyran-4,6,7-triol;2-(4-methoxyphenyl)-1-(2,4,5-trihydroxyphenyl)propan-1-one;1-(2,6-dihydroxy-4-methoxyphenyl)-3-(4-hydroxyphenyl)propan-1-one;1-(2,4-dihydroxy-6-methoxyphenyl)-3-(4-hydroxyphenyl)propan-1-one;3-(2-hydroxy-4-methoxyphenyl)-3,4-dihydro-2H-1-benzopyran-4,7-diol;1-(2,4-dihydroxyphenyl)-2-(2-hydroxy-4-methoxyphenyl)propan-1-one;3-(2-hydroxy-4-methoxyphenyl)-3,4-dihydro-2H-1-benzopyran-6,7-diol;2-(7-hydroxy-3,4-dihydro-2H-1-benzopyran-3-yl)-5-methoxybenzene-1,4-diol;3-(2-hydroxy-4-methoxyphenyl)-3,4-dihydro-2H-1-benzopyran-7,8-diol;1-(2,3-dihydroxy-4-methoxyphenyl)-3-(4-hydroxyphenyl)propan-1-one;1-(2,4-dihydroxy-3-methoxyphenyl)-3-(4-hydroxyphenyl)propan-1-one;5-[(E)-2-(3-hydroxy-4-methoxyphenyl)ethenyl]-4-methoxybenzene-1,3-diol;5-[(E)-2-(3-hydroxy-2,4-dimethoxyphenyl)ethenyl]benzene-1,3-diol;2-(4-hydroxy-3-methoxyphenyl)-3,4-dihydro-2H-1-benzopyran-3,7-diol;4-(7-hydroxy-5-methoxy-3,4-dihydro-2H-1-benzopyran-3-yl)benzene-1,3-diol;4-[3-(4-hydroxy-3-methoxyphenyl)oxiran-2-yl]-2-methoxyphenol;3-(2-hydroxy-4-methoxyphenyl)-3,4-dihydro-2H-1-benzopyran-5,7-diol;3-(2-hydroxy-4-methoxyphenyl)-3,4-dihydro-2H-1-benzopyran-3,7-diol;4-(7-hydroxy-3,4-dihydro-2H-1-benzopyran-3-yl)-2-methoxybenzene-1,3-diol;1-(2,6-dihydroxy-4-methoxyphenyl)-3-hydroxy-3-phenylpropan-1-one;1-(2,6-dihydroxy-4-methoxyphenyl)-3-(3-hydroxyphenyl)propan-1-one;3-phenyl-1-(2,3,6-trihydroxy-4-methoxyphenyl)propan-1-one;1-(2,6-dihydroxy-4-methoxyphenyl)-3-(2-hydroxyphenyl)propan-1-one;1-(3-Methoxy-4-hydroxy)-phenyl-6,7-dihydroxy-isochroman;C.I. Natural Red 20;11-Methoxyyangonin;10-Methoxyyangonin;5'-Methoxy-O-desmethylangolensin;6'-Hydroxyangolensin</t>
  </si>
  <si>
    <t>neg-M304T230_2</t>
  </si>
  <si>
    <t>neg-M301T214_1</t>
  </si>
  <si>
    <t>C09807;C10495;C10507;C11179;C18425</t>
  </si>
  <si>
    <t>Odoratol;Lotisoflavan;Mucronulatol;Pyronine_Y;Cumyluron</t>
  </si>
  <si>
    <t>neg-M301T175</t>
  </si>
  <si>
    <t>neg-M300T52_2</t>
  </si>
  <si>
    <t>C09734;C10251;C10461;C10531;C10539;C17047;C17416;C17503</t>
  </si>
  <si>
    <t>Farrerol;Coelogin;4-Hydroxyhomopterocarpin;(-)-Sparticarpin;(-)-Variabilin;Phellopterin;Astrapterocarpan;Cnidilin</t>
  </si>
  <si>
    <t>HMDB0126073;HMDB0128539;HMDB0130369;HMDB0130370;HMDB0130373;HMDB0130378;HMDB0130393;HMDB0130397;HMDB0130568;HMDB0130569;HMDB0130570;HMDB0130571;HMDB0130573;HMDB0130574;HMDB0130578;HMDB0132853;HMDB0132909;HMDB0132911;HMDB0132915;HMDB0133299;HMDB0133300;HMDB0133980;HMDB0133983;HMDB0133985;HMDB0134815;HMDB0136509;HMDB0140278;HMDB0140279;HMDB0140280;HMDB0140838;HMDB0030875;HMDB0031421;HMDB0031705;HMDB0033142;HMDB0033292;HMDB0033861;HMDB0034001;HMDB0034008;HMDB0034116;HMDB0038110;HMDB0038812;HMDB0041321;HMDB0041322</t>
  </si>
  <si>
    <t>3-(4-hydroxy-2,3-dimethoxyphenyl)-1-(3-hydroxyphenyl)prop-2-en-1-one;5,6-dimethoxy-8,17-dioxatetracyclo[8.7.0.0虏,鈦?0鹿鹿,鹿鈦禲heptadeca-2(7),3,5,11(16),12,14-hexaen-14-ol;6-hydroxy-7-methoxy-3-(3-methoxyphenyl)-3,4-dihydro-2H-1-benzopyran-4-one;3-(4-hydroxy-3-methoxyphenyl)-7-methoxy-3,4-dihydro-2H-1-benzopyran-4-one;3-(3-hydroxy-4-methoxyphenyl)-7-methoxy-3,4-dihydro-2H-1-benzopyran-4-one;3-(3,4-dimethoxyphenyl)-7-hydroxy-3,4-dihydro-2H-1-benzopyran-4-one;8-hydroxy-7-methoxy-3-(3-methoxyphenyl)-3,4-dihydro-2H-1-benzopyran-4-one;5-hydroxy-7-methoxy-3-(3-methoxyphenyl)-3,4-dihydro-2H-1-benzopyran-4-one;5,7-dihydroxy-2-(2-hydroxyphenyl)-6,8-dimethyl-3,4-dihydro-2H-1-benzopyran-4-one;5,7-dihydroxy-8-(hydroxymethyl)-6-methyl-2-phenyl-3,4-dihydro-2H-1-benzopyran-4-one;5,7-dihydroxy-6-(hydroxymethyl)-8-methyl-2-phenyl-3,4-dihydro-2H-1-benzopyran-4-one;5,7-dihydroxy-2-(4-hydroxyphenyl)-6,8-dimethyl-3,4-dihydro-2H-1-benzopyran-4-one;5,7-dihydroxy-2-(3-hydroxyphenyl)-6,8-dimethyl-3,4-dihydro-2H-1-benzopyran-4-one;3-(2-hydroxyphenyl)-1-(2,4,6-trihydroxy-3,5-dimethylphenyl)prop-2-en-1-one;3-(4-hydroxyphenyl)-1-(2,4,6-trihydroxy-3,5-dimethylphenyl)prop-2-en-1-one;7-hydroxy-6-methoxy-3-(4-methoxyphenyl)-3,4-dihydro-2H-1-benzopyran-4-one;(2E)-1-(2-hydroxy-4,6-dimethoxyphenyl)-3-(3-hydroxyphenyl)prop-2-en-1-one;(2E)-1-(2,3-dihydroxy-4,6-dimethoxyphenyl)-3-phenylprop-2-en-1-one;(2E)-1-(3,6-dihydroxy-2,4-dimethoxyphenyl)-3-phenylprop-2-en-1-one;6-hydroxy-7,8-dimethoxy-2-phenyl-3,4-dihydro-2H-1-benzopyran-4-one;2-(3-hydroxyphenyl)-7,8-dimethoxy-3,4-dihydro-2H-1-benzopyran-4-one;(2E)-1-(2-hydroxy-3,4-dimethoxyphenyl)-3-(3-hydroxyphenyl)prop-2-en-1-one;(2E)-1-(2,6-dihydroxy-3,4-dimethoxyphenyl)-3-phenylprop-2-en-1-one;(2E)-1-(2,5-dihydroxy-3,4-dimethoxyphenyl)-3-phenylprop-2-en-1-one;2-hydroxy-3,4-diphenylpentanedioic acid;2-(4-hydroxyphenyl)ethyl 3-(3,4-dihydroxyphenyl)prop-2-enoate;1-(2,6-dihydroxy-4-methoxyphenyl)-3-(4-methoxyphenyl)prop-2-en-1-one;1-(2,4-dihydroxy-6-methoxyphenyl)-3-(4-methoxyphenyl)prop-2-en-1-one;1-(2-hydroxy-4,6-dimethoxyphenyl)-3-(4-hydroxyphenyl)prop-2-en-1-one;(2E)-1-(2-hydroxy-4,6-dimethoxyphenyl)-3-(2-hydroxyphenyl)prop-2-en-1-one;2',4-Dihydroxy-4',6'-dimethoxychalcone;Heliannone B;Heliannone A;Melilotocarpan A;8-Hydroxy-3,9-dimethoxypterocarpan;3-Hydroxy-2,9-dimethoxypterocarpan;3-Hydroxy-4,9-dimethoxypterocarpan;Methylnissolin;Homopisatin;Sativanone;4,4'-Dihydroxy-2',6'-dimethoxychalcone;5,7-Dihydroxy-4'-methoxy-8-methylflavanone;5,7-Dihydroxy-4'-methoxy-8-methylisoflavanone</t>
  </si>
  <si>
    <t>neg-M299T176</t>
  </si>
  <si>
    <t>HMDB0127334;HMDB0127335;HMDB0127804;HMDB0127810;HMDB0127822;HMDB0127879;HMDB0127883;HMDB0127899;HMDB0127907</t>
  </si>
  <si>
    <t>{2-[5,7-dihydroxy-2-(4-hydroxy-3-methoxyphenyl)-4-oxo-4H-chromen-6-yl]-4-hydroxy-6-methyl-5-oxooxan-3-yl}oxidanesulfonic acid;{2-[5,7-dihydroxy-2-(4-hydroxy-3-methoxyphenyl)-4-oxo-4H-chromen-6-yl]-3-hydroxy-6-methyl-5-oxooxan-4-yl}oxidanesulfonic acid;3,6-dihydroxy-2-[3-methoxy-4-(sulfooxy)phenyl]-5-sulfino-3,4-dihydro-2H-1-benzopyran-7-olate;3-hydroxy-2-[3-hydroxy-5-methoxy-4-(sulfooxy)phenyl]-5-sulfino-3,4-dihydro-2H-1-benzopyran-7-olate;3-hydroxy-2-[3-methoxy-4-(sulfooxy)phenyl]-7-(sulfinooxy)-3,4-dihydro-2H-1-benzopyran-5-olate;3,6-dihydroxy-2-[4-methoxy-3-(sulfooxy)phenyl]-5-sulfino-3,4-dihydro-2H-1-benzopyran-7-olate;3-hydroxy-2-[2-hydroxy-4-methoxy-3-(sulfooxy)phenyl]-5-sulfino-3,4-dihydro-2H-1-benzopyran-7-olate;3,6-dihydroxy-2-[4-methoxy-3-(sulfooxy)phenyl]-7-sulfino-3,4-dihydro-2H-1-benzopyran-5-olate;3-hydroxy-2-[2-hydroxy-4-methoxy-3-(sulfooxy)phenyl]-7-sulfino-3,4-dihydro-2H-1-benzopyran-5-olate</t>
  </si>
  <si>
    <t>neg-M297T52</t>
  </si>
  <si>
    <t>C10019;C10199;C10527;C18599;C18840</t>
  </si>
  <si>
    <t>Apigenin_7,4'-dimethyl_ether;Afrormosin;Sayanedine;Coumafuryl;R1128A</t>
  </si>
  <si>
    <t>HMDB0030718;HMDB0128582;HMDB0130361;HMDB0130362;HMDB0130368;HMDB0130392;HMDB0130396;HMDB0130763;HMDB0130767;HMDB0130900;HMDB0132452;HMDB0132453;HMDB0132849;HMDB0140449;HMDB0140450;HMDB0140455;HMDB0029512;HMDB0038811;HMDB0132454</t>
  </si>
  <si>
    <t>Sayanedin;7-hydroxy-5,6-dimethoxy-2-phenyl-4H-chromen-4-one;3-(3-hydroxy-4-methoxyphenyl)-7-methoxy-4H-chromen-4-one;3-(3,4-dimethoxyphenyl)-7-hydroxy-4H-chromen-4-one;6-hydroxy-7-methoxy-3-(3-methoxyphenyl)-4H-chromen-4-one;8-hydroxy-7-methoxy-3-(3-methoxyphenyl)-4H-chromen-4-one;5-hydroxy-7-methoxy-3-(3-methoxyphenyl)-4H-chromen-4-one;6-hydroxy-5,7-dimethoxy-3-phenyl-4H-chromen-4-one;3-(4-hydroxyphenyl)-5,7-dimethoxy-4H-chromen-4-one;2-(2-hydroxyphenyl)-5,6-dimethoxy-4H-chromen-4-one;2-(4-hydroxyphenyl)-5,7-dimethoxy-4H-chromen-4-one;7-hydroxy-5-methoxy-2-(4-methoxyphenyl)-4H-chromen-4-one;7-hydroxy-6-methoxy-3-(4-methoxyphenyl)-4H-chromen-4-one;2-(4-hydroxy-3,5-dimethoxyphenyl)-4H-chromen-4-one;2-(3-hydroxy-4,5-dimethoxyphenyl)-4H-chromen-4-one;2-(3,5-dimethoxyphenyl)-7-hydroxy-4H-chromen-4-one;4',5-Dihydroxy-7-methoxy-6-methylflavone;Alfalone;5-hydroxy-7-methoxy-2-(4-methoxyphenyl)-4H-chromen-4-one</t>
  </si>
  <si>
    <t>neg-M297T222_1</t>
  </si>
  <si>
    <t>C07643;C07645;C16553;C16556;C00345;C04234;C06718</t>
  </si>
  <si>
    <t>4-Hydroxycyclophosphamide;Aldophosphamide;4-Hydroxyifosfamide;Aldoifosfamide;6-Phospho-D-gluconate;2-Carboxy-D-arabinitol_1-phosphate;S-Formylmycothiol</t>
  </si>
  <si>
    <t>HMDB0013856;HMDB0013861;HMDB0060433;HMDB0060588;HMDB0001316;HMDB0040924;HMDB0134913;HMDB0134914;HMDB0134915;HMDB0039925</t>
  </si>
  <si>
    <t>4-Hydroxycyclophosphamide;4-Hydroxyifosfamide;Aldophosphamide;Aldoifosfamide;6-Phosphogluconic acid;2-Carboxyarabinitol 5-phosphate;6-{[3,5-dihydroxy-4-(3-methylbut-2-en-1-yl)-8,17-dioxatetracyclo[8.7.0.0虏,鈦?0鹿鹿,鹿鈦禲heptadeca-1(10),2(7),3,5,11(16),12,14-heptaen-14-yl]oxy}-3,4,5-trihydroxyoxane-2-carboxylic acid;6-{[3,14-dihydroxy-4-(3-methylbut-2-en-1-yl)-8,17-dioxatetracyclo[8.7.0.0虏,鈦?0鹿鹿,鹿鈦禲heptadeca-1(10),2(7),3,5,11(16),12,14-heptaen-5-yl]oxy}-3,4,5-trihydroxyoxane-2-carboxylic acid;6-{[5,14-dihydroxy-4-(3-methylbut-2-en-1-yl)-8,17-dioxatetracyclo[8.7.0.0虏,鈦?0鹿鹿,鹿鈦禲heptadeca-1(10),2(7),3,5,11(16),12,14-heptaen-3-yl]oxy}-3,4,5-trihydroxyoxane-2-carboxylic acid;2'',6''-Di-O-acetylononin</t>
  </si>
  <si>
    <t>neg-M292T231</t>
  </si>
  <si>
    <t>C00774;C08929;C08948;C09029;C09320;C09735;C09952;C12122;C12124;C12128;C13767;C16415;C18001</t>
  </si>
  <si>
    <t>Phloretin;alpha-Pyrufuran;beta-Pyrufuran;Ptaerochromenol;Afzelechin;Fisetinidol;Methysticin;Luteoliflavan;Apiforol;(-)-Epiafzelechin;H37;5-Deoxyleucopelargonidin;Nebramycin_5'</t>
  </si>
  <si>
    <t>HMDB0127723;HMDB0129330;HMDB0129349;HMDB0130499;HMDB0130506;HMDB0131119;HMDB0131120;HMDB0133549;HMDB0133786;HMDB0133787;HMDB0133994;HMDB0133995;HMDB0133996;HMDB0134000;HMDB0134001;HMDB0134003;HMDB0134004;HMDB0134580;HMDB0134581;HMDB0134582;HMDB0134583;HMDB0134584;HMDB0135519;HMDB0137311;HMDB0003306;HMDB0030377;HMDB0030541;HMDB0030634;HMDB0030635;HMDB0030744;HMDB0030754;HMDB0030822;HMDB0030823;HMDB0030949;HMDB0033017;HMDB0033333;HMDB0033590;HMDB0037232;HMDB0037760;HMDB0040828;HMDB0041654;HMDB0041685;HMDB0041695;HMDB0013864;HMDB0013865;HMDB0041047</t>
  </si>
  <si>
    <t>2-(3-hydroxyphenyl)-3,4-dihydro-2H-1-benzopyran-3,5,7-triol;8-(1-hydroxy-2-methoxypropan-2-yl)-2H-furo[2,3-h]chromen-2-one;2-(3-hydroxyphenyl)-1-(2,4,6-trihydroxyphenyl)propan-1-one;3-(4-hydroxyphenyl)-3,4-dihydro-2H-1-benzopyran-4,6,7-triol;1-(2,4-dihydroxyphenyl)-2-(3,4-dihydroxyphenyl)propan-1-one;6-[(E)-2-(4-hydroxy-3-methoxyphenyl)ethenyl]-4-methoxy-2H-pyran-2-one;6-[(E)-2-(3-hydroxy-4-methoxyphenyl)ethenyl]-4-methoxy-2H-pyran-2-one;2-benzyl-2,3-dihydro-1-benzofuran-2,3,4,6-tetrol;3-(2,4-dihydroxyphenyl)-3,4-dihydro-2H-1-benzopyran-4,7-diol;1,2-bis(2,4-dihydroxyphenyl)propan-1-one;3-(3,4-dihydroxyphenyl)-3,4-dihydro-2H-1-benzopyran-6,7-diol;3-(3-hydroxyphenyl)-3,4-dihydro-2H-1-benzopyran-4,6,7-triol;2-(3-hydroxyphenyl)-1-(2,4,5-trihydroxyphenyl)propan-1-one;3-(4-hydroxyphenyl)-3,4-dihydro-2H-1-benzopyran-6,7,8-triol;3-phenyl-3,4-dihydro-2H-1-benzopyran-4,6,7,8-tetrol;2-phenyl-1-(2,3,4,5-tetrahydroxyphenyl)propan-1-one;2-phenyl-1-(2,3,4,6-tetrahydroxyphenyl)propan-1-one;2-[(E)-2-(3,5-dihydroxyphenyl)ethenyl]-5-methoxybenzene-1,4-diol;6-[(E)-2-(3-hydroxy-4-methoxyphenyl)ethenyl]benzene-1,2,4-triol;5-[(E)-2-(3-hydroxy-4-methoxyphenyl)ethenyl]benzene-1,2,3-triol;3-[(E)-2-(3,5-dihydroxyphenyl)ethenyl]-6-methoxybenzene-1,2-diol;5-[3-(3-hydroxy-4-methoxyphenyl)oxiran-2-yl]benzene-1,3-diol;2-phenyl-3,4-dihydro-2H-1-benzopyran-3,4,5,7-tetrol;3-phenyl-1-(2,3,4,6-tetrahydroxyphenyl)propan-1-one;Phloretin;(Z)-4-Methoxy-3,3',5,5'-tetrahydroxystilbene;3,3',4',7-Tetrahydroxyflavan;beta-Pyrufuran;alpha-Pyrufuran;Hemigossypolone;11-Methoxynoryangonin;(-)-Epiafzelechin;Afzelechin;Wyerone epoxide;11-Hydroxyyangonin;2,3-Epoxysesamone;(R)-Methysticin;(2xi,4xi)-4,4',5,7-Tetrahydroxyflavan;Hydroxysesamone;(2S,3S,4R)-3,4,4',7-Tetrahydroxyflavan;3'-Hydroxy-O-desmethylangolensin;5'-Hydroxy-O-desmethylangolensin;6'-Hydroxy-O-desmethylangolensin;CGP71422;CGP72383;Physagulin A</t>
  </si>
  <si>
    <t>neg-M290T222</t>
  </si>
  <si>
    <t>HMDB0000788;HMDB0125212;HMDB0125363;HMDB0125369;HMDB0125370;HMDB0125374;HMDB0126018;HMDB0126020;HMDB0126026;HMDB0126027;HMDB0126036;HMDB0126037;HMDB0129347;HMDB0129962;HMDB0130169;HMDB0130172;HMDB0130181;HMDB0130325;HMDB0132879;HMDB0133540;HMDB0133546;HMDB0133547;HMDB0133548;HMDB0133989;HMDB0134011;HMDB0134015;HMDB0134019;HMDB0134023;HMDB0141183;HMDB0005810;HMDB0030847;HMDB0031911;HMDB0032707;HMDB0037314;HMDB0040314;HMDB0041651;HMDB0125362</t>
  </si>
  <si>
    <t>Orotidine;3,5,7-trihydroxy-2-(3-hydroxyphenyl)-3,4-dihydro-2H-1-benzopyran-4-one;3-(4-hydroxyphenyl)-1-(2,4,6-trihydroxyphenyl)propane-1,2-dione;3,5,6,7-tetrahydroxy-2-phenyl-3,4-dihydro-2H-1-benzopyran-4-one;3-phenyl-1-(2,3,4,6-tetrahydroxyphenyl)propane-1,2-dione;3-(3-hydroxyphenyl)-1-(2,4,6-trihydroxyphenyl)propane-1,2-dione;2-(3,4-dihydroxyphenyl)-5,7-dihydroxy-3,4-dihydro-2H-1-benzopyran-4-one;(2E)-3-(3,4-dihydroxyphenyl)-1-(2,4,6-trihydroxyphenyl)prop-2-en-1-one;5,6,7-trihydroxy-2-(3-hydroxyphenyl)-3,4-dihydro-2H-1-benzopyran-4-one;(2E)-3-(3-hydroxyphenyl)-1-(2,3,4,6-tetrahydroxyphenyl)prop-2-en-1-one;2-(3,5-dihydroxyphenyl)-5,7-dihydroxy-3,4-dihydro-2H-1-benzopyran-4-one;3-(3,5-dihydroxyphenyl)-1-(2,4,6-trihydroxyphenyl)prop-2-en-1-one;5,6,7-trihydroxy-3-(3-hydroxyphenyl)-3,4-dihydro-2H-1-benzopyran-4-one;5,6,7-trihydroxy-3-(4-hydroxyphenyl)-3,4-dihydro-2H-1-benzopyran-4-one;5,7,8-trihydroxy-2-(4-hydroxyphenyl)-3,4-dihydro-2H-1-benzopyran-4-one;3-(4-hydroxyphenyl)-1-(2,3,4,6-tetrahydroxyphenyl)prop-2-en-1-one;5,6,7,8-tetrahydroxy-2-phenyl-3,4-dihydro-2H-1-benzopyran-4-one;3-(3,4-dihydroxyphenyl)-1-(2,4,6-trihydroxyphenyl)prop-2-en-1-one;6,7,8-trihydroxy-3-(4-hydroxyphenyl)-3,4-dihydro-2H-1-benzopyran-4-one;2,4,6-trihydroxy-2-[(4-hydroxyphenyl)methyl]-2,3-dihydro-1-benzofuran-3-one;2-benzyl-2,4,5,6-tetrahydroxy-2,3-dihydro-1-benzofuran-3-one;2,4,6-trihydroxy-2-[hydroxy(phenyl)methyl]-2,3-dihydro-1-benzofuran-3-one;2,4,6-trihydroxy-2-[(3-hydroxyphenyl)methyl]-2,3-dihydro-1-benzofuran-3-one;3-(3,4-dihydroxyphenyl)-6,7-dihydroxy-3,4-dihydro-2H-1-benzopyran-4-one;3-(2,4-dihydroxyphenyl)-6,7-dihydroxy-3,4-dihydro-2H-1-benzopyran-4-one;7-hydroxy-3-(2,3,4-trihydroxyphenyl)-3,4-dihydro-2H-1-benzopyran-4-one;7-hydroxy-3-(2,4,5-trihydroxyphenyl)-3,4-dihydro-2H-1-benzopyran-4-one;3-(2,4-dihydroxyphenyl)-7,8-dihydroxy-3,4-dihydro-2H-1-benzopyran-4-one;5,6,7-trihydroxy-2-(4-hydroxyphenyl)-3,4-dihydro-2H-1-benzopyran-4-one;Eriodictyol;Aromadendrin;Porric acid B;Dalbergioidin;Norartocarpanone;2,4',5,7-Tetrahydroxyflavanone;3',4',5,7-Tetrahydroxyisoflavanone;3,5,7-trihydroxy-2-(4-hydroxyphenyl)-3,4-dihydro-2H-1-benzopyran-4-one</t>
  </si>
  <si>
    <t>neg-M287T301</t>
  </si>
  <si>
    <t>neg-M287T232_1</t>
  </si>
  <si>
    <t>C09646;C10526;C14294;C20133;C14251;C19766</t>
  </si>
  <si>
    <t>7,3'-Dihydroxy-4'-methoxy-8-methylflavan;(-)-Sativan;Diphenolic_acid;Sugiresinol;1,3-Diphenyltetramethyldisiloxane;5'-Deoxy-5'-fluoroadenosine</t>
  </si>
  <si>
    <t>HMDB0126611;HMDB0130384;HMDB0130572;HMDB0132858;HMDB0132908;HMDB0133974;HMDB0030152;HMDB0030521;HMDB0034024;HMDB0041168;HMDB0041169;HMDB0041671;HMDB0041680;HMDB0142117</t>
  </si>
  <si>
    <t>3-phenyl-1-(2,4,6-trihydroxy-3,5-dimethylphenyl)propan-1-one;3-(3,4-dimethoxyphenyl)-3,4-dihydro-2H-1-benzopyran-7-ol;6,8-dimethyl-2-phenyl-3,4-dihydro-2H-1-benzopyran-4,5,7-triol;6-methoxy-3-(4-methoxyphenyl)-3,4-dihydro-2H-1-benzopyran-7-ol;1-(2-hydroxy-4,6-dimethoxyphenyl)-3-phenylpropan-1-one;1-(2-hydroxy-3,4-dimethoxyphenyl)-3-phenylpropan-1-one;4'-Hydroxy-5,7-dimethoxyflavan;Sativan;Isosativan;Myrigalone G;Myrigalone H;4'-Hydroxy-3,4,5-trimethoxystilbene;4-Hydroxy-3,5,4'-trimethoxystilbene;2-{[hydroxy(2,3,4-trimethoxyphenyl)methylidene]amino}acetic acid</t>
  </si>
  <si>
    <t>neg-M285T223</t>
  </si>
  <si>
    <t>C00786;C02675;C02922;C05334;C08844;C08974;C09044;C09282;C09833;C09920;C09975;C10274;C10508;C12434;C16190;C18835;C18829;C14936</t>
  </si>
  <si>
    <t>(-)-Vestitone;Dihydrobiochanin_A;2'-O-Methyllicodione;Isosakuranetin;Moracin_A;Sainfuran;Quinquangulin;Oxypeucedanin;Sakuranetin;Brazilin;2',4',6'-Trihydroxy-3'-formyldihydrochalcone;Phyllodulcin;(-)-Nissolin;(S)-DNPA;2,7-Dihydroxy-4'-methoxyisoflavanone;(R)-DNPA;Ethofumesate;2-(p-Methoxyphenyl)-3-(m-chlorophenyl)acrylonitrile</t>
  </si>
  <si>
    <t>neg-M285T162</t>
  </si>
  <si>
    <t>C10643;C08163;C07372;C00858;C10414;C11621;C12125;C15110;C15203</t>
  </si>
  <si>
    <t>Arborinine;Letrozole;Probenecid;Formononetin;Dalbergin;Tectochrysin;Isoformononetin;1-[6-Hydroxy-2-(4-hydroxyphenyl)-1-benzofuran-3-yl]ethanone;6-Hydroxy-2'-methoxyflavone</t>
  </si>
  <si>
    <t>HMDB0030177;HMDB0015141;HMDB0015166;HMDB0002034;HMDB0005808;HMDB0130376;HMDB0130383;HMDB0130764;HMDB0130765;HMDB0130901;HMDB0130902;HMDB0132456;HMDB0132856;HMDB0030720;HMDB0033036;HMDB0033994;HMDB0036586</t>
  </si>
  <si>
    <t>Arborinine;Letrozole;Probenecid;Homolanthionine;Formononetin;3-(3-hydroxyphenyl)-7-methoxy-4H-chromen-4-one;7-hydroxy-3-(3-methoxyphenyl)-4H-chromen-4-one;5-hydroxy-7-methoxy-3-phenyl-4H-chromen-4-one;7-hydroxy-5-methoxy-3-phenyl-4H-chromen-4-one;5-hydroxy-6-methoxy-2-phenyl-4H-chromen-4-one;6-hydroxy-5-methoxy-2-phenyl-4H-chromen-4-one;7-hydroxy-5-methoxy-2-phenyl-4H-chromen-4-one;7-hydroxy-6-methoxy-3-phenyl-4H-chromen-4-one;Trigraecum;8-Hydroxy-1-methoxy-3-methylanthraquinone;Isoformononetin;1,3-Dimethoxyanthraquinone</t>
  </si>
  <si>
    <t>neg-M284T350</t>
  </si>
  <si>
    <t>C00814;C01448;C01470;C01562;C02920;C10046;C10047;C10197;C10323;C10370;C10502;C10504;C10521;C10536;C11577;C14536;C16229;C17039;C17045;C06948</t>
  </si>
  <si>
    <t>Biochanin_A;Questin;Acacetin;Calycosin;2'-Hydroxyformononetin;Genkwanin;Geraldone;Wogonin;Cypripedin;Lucidin_omega-methyl_ether;(-)-Maackiain;Melannin;Prunetin;Texasin;3-Methylgalangin;Glycitein;(+)-Maackiain;Obtusifolin;Physcion;Diazepam</t>
  </si>
  <si>
    <t>HMDB0002338;HMDB0005781;HMDB0034127;HMDB0128584;HMDB0128588;HMDB0130320;HMDB0130374;HMDB0130379;HMDB0130929;HMDB0132455;HMDB0132850;HMDB0132873;HMDB0132886;HMDB0134889;HMDB0137557;HMDB0140471;HMDB0141945;HMDB0029522;HMDB0030768;HMDB0031428;HMDB0031720;HMDB0036629;HMDB0039166;HMDB0039578;HMDB0041758;HMDB0041776;HMDB0132457;HMDB0133330;HMDB0014718;HMDB0014967</t>
  </si>
  <si>
    <t>Biochanin A;Glycitein;Prunetin;5,7-dihydroxy-6-methoxy-2-phenyl-4H-chromen-4-one;6,7-dihydroxy-5-methoxy-2-phenyl-4H-chromen-4-one;5,7-dihydroxy-2-(3-methoxyphenyl)-4H-chromen-4-one;3-(3,4-dihydroxyphenyl)-7-methoxy-4H-chromen-4-one;7-hydroxy-3-(4-hydroxy-3-methoxyphenyl)-4H-chromen-4-one;7-hydroxy-2-(4-hydroxyphenyl)-6-methoxy-4H-chromen-4-one;7-hydroxy-2-(4-hydroxyphenyl)-5-methoxy-4H-chromen-4-one;6,7-dihydroxy-3-(4-methoxyphenyl)-4H-chromen-4-one;7,8-dihydroxy-6-methoxy-3-phenyl-4H-chromen-4-one;5,7-dihydroxy-6-methoxy-3-phenyl-4H-chromen-4-one;5,6-dihydroxy-7-methoxy-2-phenyl-4H-chromen-4-one;6-hydroxy-2-[(4-hydroxy-3-methoxyphenyl)methylidene]-2,3-dihydro-1-benzofuran-3-one;2-(3,5-dihydroxy-4-methoxyphenyl)-4H-chromen-4-one;7,8-dihydroxy-3-(4-methoxyphenyl)-4H-chromen-4-one;5,7-Dihydroxy-3-methoxyflavone;2-(6-Hydroxy-2-methoxy-3,4-methylenedioxyphenyl)benzofuran;Farnisin;Xenognosin B;(-)-Maackiain;Cajaquinone;1,5-Dihydroxy-2-methoxy-6-methylanthraquinone;Melanettin;Stevenin;5,7-dihydroxy-2-(4-methoxyphenyl)-4H-chromen-4-one;7-hydroxy-2-(4-hydroxy-3-methoxyphenyl)-4H-chromen-4-one;Mazindol;Diazepam</t>
  </si>
  <si>
    <t>neg-M283T153</t>
  </si>
  <si>
    <t>HMDB0130371;HMDB0140467;HMDB0030698;HMDB0030719;HMDB0036620;HMDB0037255</t>
  </si>
  <si>
    <t>7-methoxy-3-(3-methoxyphenyl)-4H-chromen-4-one;2-(3,5-dimethoxyphenyl)-4H-chromen-4-one;5,7-Dimethoxyisoflavone;5,6-Dimethoxyflavone;5,7-Dimethoxyflavone;5-Hydroxy-7-methoxy-6-methylflavone</t>
  </si>
  <si>
    <t>neg-M281T198</t>
  </si>
  <si>
    <t>HMDB0038635;HMDB0031863;HMDB0031969;HMDB0033743;HMDB0128639;HMDB0128642;HMDB0128645;HMDB0001876;HMDB0002194;HMDB0128512;HMDB0128513;HMDB0128514;HMDB0128515;HMDB0128518;HMDB0128519;HMDB0128520;HMDB0128523;HMDB0128524;HMDB0128525;HMDB0128528;HMDB0128529;HMDB0128530;HMDB0128531;HMDB0128532;HMDB0132723</t>
  </si>
  <si>
    <t>Methoxybrassenin A;gamma-Glutamyl-S-methylcysteine sulfoxide;3-Hydroxy-2-(4-methylbenzoyl)-4H-1-benzopyran-4-one;Neodunol;2-[(7-hydroxy-1-oxo-1H-isochromen-3-yl)formamido]acetic acid;2-{[hydroxy(6-hydroxy-1-oxo-1H-isochromen-3-yl)methylidene]amino}acetic acid;2-[(5-hydroxy-1-oxo-1H-isochromen-3-yl)formamido]acetic acid;Epinephrine sulfate;N-acetyl-S-(3-oxo-3-carboxy-n-propyl)cysteine;6-{2,4-dihydroxy-6-[(E)-2-(4-hydroxyphenyl)ethenyl]phenoxy}-3,4,5-trihydroxyoxane-2-carboxylic acid;6-{2,5-dihydroxy-3-[(E)-2-(4-hydroxyphenyl)ethenyl]phenoxy}-3,4,5-trihydroxyoxane-2-carboxylic acid;3,4,5-trihydroxy-6-{4-[(E)-2-(2,3,5-trihydroxyphenyl)ethenyl]phenoxy}oxane-2-carboxylic acid;6-{3,4-dihydroxy-5-[(E)-2-(4-hydroxyphenyl)ethenyl]phenoxy}-3,4,5-trihydroxyoxane-2-carboxylic acid;6-{5-[(E)-2-(3,5-dihydroxyphenyl)ethenyl]-2-hydroxyphenoxy}-3,4,5-trihydroxyoxane-2-carboxylic acid;6-{3-[(E)-2-(3,4-dihydroxyphenyl)ethenyl]-5-hydroxyphenoxy}-3,4,5-trihydroxyoxane-2-carboxylic acid;6-{4-[(E)-2-(3,5-dihydroxyphenyl)ethenyl]-2-hydroxyphenoxy}-3,4,5-trihydroxyoxane-2-carboxylic acid;6-{2,6-dihydroxy-4-[(E)-2-(4-hydroxyphenyl)ethenyl]phenoxy}-3,4,5-trihydroxyoxane-2-carboxylic acid;6-{2,3-dihydroxy-5-[(E)-2-(4-hydroxyphenyl)ethenyl]phenoxy}-3,4,5-trihydroxyoxane-2-carboxylic acid;3,4,5-trihydroxy-6-{4-[(E)-2-(3,4,5-trihydroxyphenyl)ethenyl]phenoxy}oxane-2-carboxylic acid;6-{2-[(E)-2-(3,5-dihydroxyphenyl)ethenyl]-5-hydroxyphenoxy}-3,4,5-trihydroxyoxane-2-carboxylic acid;6-{3-[(E)-2-(2,4-dihydroxyphenyl)ethenyl]-5-hydroxyphenoxy}-3,4,5-trihydroxyoxane-2-carboxylic acid;6-{4-[(E)-2-(3,5-dihydroxyphenyl)ethenyl]-3-hydroxyphenoxy}-3,4,5-trihydroxyoxane-2-carboxylic acid;3,4,5-trihydroxy-6-{3-hydroxy-5-[3-(4-hydroxyphenyl)oxiran-2-yl]phenoxy}oxane-2-carboxylic acid;6-{4-[3-(3,5-dihydroxyphenyl)oxiran-2-yl]phenoxy}-3,4,5-trihydroxyoxane-2-carboxylic acid;3-{[3,4-dihydroxy-5-(hydroxymethyl)oxolan-2-yl]oxy}-5,7-dihydroxy-2-(3-hydroxyphenyl)-3,4-dihydro-2H-1-benzopyran-4-one</t>
  </si>
  <si>
    <t>neg-M279T232</t>
  </si>
  <si>
    <t>C12022</t>
  </si>
  <si>
    <t>Phosphophosphinate</t>
  </si>
  <si>
    <t>neg-M274T69</t>
  </si>
  <si>
    <t>neg-M274T56_1</t>
  </si>
  <si>
    <t>C04359;C21204</t>
  </si>
  <si>
    <t>1-Deoxy-D-altro-heptulose_7-phosphate;5-epi-Valiolol_7-phosphate</t>
  </si>
  <si>
    <t>6-({5,14-dimethoxy-8,17-dioxatetracyclo[8.7.0.0heptadeca-2(7),3,5,11(16),12,14-hexaen-6-yl}oxy)-3,4,5-trihydroxyoxane-2-carboxylic acid;6-({6,14-dimethoxy-8,17-dioxatetracyclo[8.7.0.0heptadeca-2(7),3,5,11(16),12,14-hexaen-5-yl}oxy)-3,4,5-trihydroxyoxane-2-carboxylic acid;6-({5,6-dimethoxy-8,17-dioxatetracyclo[8.7.0.0虏,鈦?0鹿鹿,鹿鈦禲heptadeca-2(7),3,5,11(16),12,14-hexaen-14-yl}oxy)-3,4,5-trihydroxyoxane-2-carboxylic acid;6-[3,4-dihydroxy-6-(hydroxymethyl)-5-methoxyoxan-2-yl]-5,7-dihydroxy-2-(4-hydroxy-3-methoxyphenyl)-4H-chromen-4-one;Orientin 7,3'-dimethyl ether;6-beta-D-Glucopyranosyl-4',5-dihydroxy-3',7-dimethoxyflavone</t>
  </si>
  <si>
    <t>neg-M273T52</t>
  </si>
  <si>
    <t>C00774;C08929;C08948;C09029;C09320;C09735;C09952;C12122;C12124;C12128;C13767;C16415;C18522</t>
  </si>
  <si>
    <t>Phloretin;alpha-Pyrufuran;beta-Pyrufuran;Ptaerochromenol;Afzelechin;Fisetinidol;Methysticin;Luteoliflavan;Apiforol;(-)-Epiafzelechin;H37;5-Deoxyleucopelargonidin;Mandipropamid</t>
  </si>
  <si>
    <t>neg-M273T247</t>
  </si>
  <si>
    <t>neg-M273T218</t>
  </si>
  <si>
    <t>neg-M273T194</t>
  </si>
  <si>
    <t>HMDB0132863;HMDB0132864;HMDB0132865;HMDB0132914;HMDB0133781;HMDB0133976;HMDB0133978;HMDB0135385;HMDB0135389;HMDB0135393;HMDB0135422;HMDB0135435;HMDB0135441;HMDB0135446;HMDB0136533;HMDB0141952;HMDB0004810;HMDB0030526;HMDB0032847;HMDB0033800;HMDB0034435;HMDB0035035;HMDB0041660;HMDB0041669;HMDB0041670;HMDB0041701;HMDB0141947;HMDB0131458;HMDB0002522;HMDB0002586;HMDB0002642;HMDB0060830;HMDB0031920;HMDB0036970;HMDB0037241;HMDB0037242;HMDB0037299</t>
  </si>
  <si>
    <t>3-(4-methoxyphenyl)-3,4-dihydro-2H-1-benzopyran-6,7-diol;6-methoxy-3-phenyl-3,4-dihydro-2H-1-benzopyran-4,7-diol;1-(2,4-dihydroxy-5-methoxyphenyl)-2-phenylpropan-1-one;1-(2,4-dihydroxy-6-methoxyphenyl)-3-phenylpropan-1-one;3-(2-hydroxy-4-methoxyphenyl)-3,4-dihydro-2H-1-benzopyran-7-ol;1-(2,3-dihydroxy-4-methoxyphenyl)-3-phenylpropan-1-one;1-(2,4-dihydroxy-3-methoxyphenyl)-3-phenylpropan-1-one;1-(2,5-dihydroxy-4-methoxyphenyl)-3-phenylpropan-1-one;1-(2,5-dihydroxy-3-methoxyphenyl)-3-phenylpropan-1-one;1-(3,6-dihydroxy-2-methoxyphenyl)-3-phenylpropan-1-one;1-(4-hydroxy-3-methoxyphenyl)-3-(2-hydroxyphenyl)propan-1-one;3-hydroxy-1-(4-hydroxy-3-methoxyphenyl)-3-phenylpropan-1-one;1-(4-hydroxy-3-methoxyphenyl)-3-(3-hydroxyphenyl)propan-1-one;1-(4-hydroxy-3-methoxyphenyl)-3-(4-hydroxyphenyl)propan-1-one;4-[(E)-2-(4-hydroxy-3-methoxyphenyl)ethenyl]-2-methoxyphenol;3-(4-methoxyphenyl)-3,4-dihydro-2H-1-benzopyran-7,8-diol;5C-aglycone;Isovestitol;1,2-Bis(4-hydroxy-3-methoxyphenyl)ethylene;2,4,6-Trimethoxybenzophenone;1-(2,6-Dihydroxy-4-methoxyphenyl)-3-phenyl-1-propanone;Marminal;3'-O-Methylequol;4',7-Dihydroxy-3'-methoxyisoflavan;4',7-Dihydroxy-6-methoxyisoflavan;6-O-Methylequol;1-(2,4-dihydroxyphenyl)-2-(4-methoxyphenyl)propan-1-one;2-{[hydroxy(4-hydroxy-3,5-dimethoxyphenyl)methylidene]amino}acetic acid;Chenodeoxycholic acid sulfate;Chenodeoxycholic acid 3-sulfate;Ursodeoxycholic acid 3-sulfate;Melatonin glucuronide;9-Hydroxycalabaxanthone;Garcimangosone B;8,9-Dihydro-5-hydroxy-8-(1-hydroxy-1-methylethyl)-6-(2-methyl-1-oxopropyl)-4-phenyl-2H-furo[2,3-h]-1-benzopyran-2-one;Mammea A/AC cyclo F;6,8-Dihydroxy-1,7-diprenylxanthone-2-carboxylic acid</t>
  </si>
  <si>
    <t>neg-M271T213_2</t>
  </si>
  <si>
    <t>C00509;C01263;C01592;C03567;C06561;C08578;C09047;C09614;C09751;C09826;C12087;C14458;C15567;C16232;C17673;C05656</t>
  </si>
  <si>
    <t>Naringenin;3,6,9-Trihydroxypterocarpan;Licodione;2'-Hydroxydihydrodaidzein;Naringenin_chalcone;Butein;Rubrofusarin;Butin;Garbanzol;Pinobanksin;p-Coumaroyltriacetic_acid_lactone;Dihydrogenistein;2,7,4'-Trihydroxyisoflavanone;6,7,4'-Trihydroxyflavanone;Toralactone;5-(3'-Carboxy-3'-oxopropyl)-4,6-dihydroxypicolinate</t>
  </si>
  <si>
    <t>HMDB0060774;HMDB0125364;HMDB0125365;HMDB0126021;HMDB0126022;HMDB0128074;HMDB0128075;HMDB0129341;HMDB0129965;HMDB0130173;HMDB0130182;HMDB0133545;HMDB0133993;HMDB0133999;HMDB0134891;HMDB0134892;HMDB0137525;HMDB0137528;HMDB0137531;HMDB0138088;HMDB0138618;HMDB0002670;HMDB0005897;HMDB0029631;HMDB0030873;HMDB0031824;HMDB0033308;HMDB0033928;HMDB0034002;HMDB0034105;HMDB0037254;HMDB0038549;HMDB0041656;HMDB0041698;HMDB0041704</t>
  </si>
  <si>
    <t>5-Carboxy-2'-deoxyuridine;3,5,7-trihydroxy-2-phenyl-3,4-dihydro-2H-1-benzopyran-4-one;3-phenyl-1-(2,4,6-trihydroxyphenyl)propane-1,2-dione;5,7-dihydroxy-2-(3-hydroxyphenyl)-3,4-dihydro-2H-1-benzopyran-4-one;3-(3-hydroxyphenyl)-1-(2,4,6-trihydroxyphenyl)prop-2-en-1-one;5,7-dihydroxy-2-(4-hydroxyphenyl)-3,4-dihydro-2H-1-benzopyran-4-one;3-(4-hydroxyphenyl)-1-(2,4,6-trihydroxyphenyl)prop-2-en-1-one;5,7-dihydroxy-3-(3-hydroxyphenyl)-3,4-dihydro-2H-1-benzopyran-4-one;5,6,7-trihydroxy-3-phenyl-3,4-dihydro-2H-1-benzopyran-4-one;5,7,8-trihydroxy-2-phenyl-3,4-dihydro-2H-1-benzopyran-4-one;3-phenyl-1-(2,3,4,6-tetrahydroxyphenyl)prop-2-en-1-one;2-benzyl-2,4,6-trihydroxy-2,3-dihydro-1-benzofuran-3-one;6,7-dihydroxy-3-(3-hydroxyphenyl)-3,4-dihydro-2H-1-benzopyran-4-one;6,7,8-trihydroxy-3-phenyl-3,4-dihydro-2H-1-benzopyran-4-one;5,6,7-trihydroxy-2-phenyl-3,4-dihydro-2H-1-benzopyran-4-one;(2E)-3-phenyl-1-(2,3,4,6-tetrahydroxyphenyl)prop-2-en-1-one;6,7-dihydroxy-2-[(4-hydroxyphenyl)methyl]-2,3-dihydro-1-benzofuran-3-one;4,6-dihydroxy-2-[(4-hydroxyphenyl)methyl]-2,3-dihydro-1-benzofuran-3-one;2-[(3,4-dihydroxyphenyl)methyl]-6-hydroxy-2,3-dihydro-1-benzofuran-3-one;8,17-dioxatetracyclo[8.7.0.0虏,鈦?0鹿鹿,鹿鈦禲heptadeca-2(7),3,5,11(16),12,14-hexaene-5,13,14-triol;5-(6-hydroxy-5-methoxy-1-benzofuran-2-yl)benzene-1,3-diol;Naringenin;Dihydrogenistein;Chalconaringenin;1-Hydroxy-3,7-dimethoxyxanthone;4',5,8-Trihydroxyflavanone;Moracin J;(卤)-2'-Hydroxydihydrodaidzein;3,4,9-Trihydroxypterocarpan;Glycinol;(2R,3R)-3,4',7-Trihydroxyflavanone;Toralactone;3'-Hydroxydihydrodaidzein;6-Hydroxydihydrodaidzein;8-Hydroxydihydrodaidzein</t>
  </si>
  <si>
    <t>neg-M271T213_1</t>
  </si>
  <si>
    <t>neg-M271T178</t>
  </si>
  <si>
    <t>C04208;C15457;C05844;C08644;C10028;C10121;C10200;C10208;C10291;C10315;C10327;C10329;C10402;C12123;C14344</t>
  </si>
  <si>
    <t>N-Benzoyl-4-methoxyanthranilate;trans-2-(4-Methoxyphenyl)-3-(4-nitrophenyl)oxirane;5-L-Glutamyl-taurine;Hispidol;Chrysin;Primetin;Anhydroglycinol;Daidzein;Alizarin_2-methyl_ether;Chrysophanol;Digiferrugineol;1,4-Dihydroxy-2-methylanthraquinone;Rubiadin;7,4'-Dihydroxyflavone;4',6-Dihydroxyflavone</t>
  </si>
  <si>
    <t>HMDB0032109;HMDB0040382;HMDB0060647;HMDB0004195;HMDB0003312;HMDB0130498;HMDB0130504;HMDB0130510;HMDB0130907;HMDB0130927;HMDB0134545;HMDB0134546;HMDB0134548;HMDB0134549;HMDB0134550;HMDB0137521;HMDB0137524;HMDB0137527;HMDB0137530;HMDB0137607;HMDB0140470;HMDB0030670;HMDB0030699;HMDB0030874;HMDB0033153;HMDB0036619;HMDB0133314;HMDB0134547</t>
  </si>
  <si>
    <t>Koeniginequinone B;Pummeline;4-hydroxy ketorolac;5-L-Glutamyl-taurine;Daidzein;6,7-dihydroxy-3-phenyl-4H-chromen-4-one;7-hydroxy-3-(3-hydroxyphenyl)-4H-chromen-4-one;7,8-dihydroxy-3-phenyl-4H-chromen-4-one;5,6-dihydroxy-2-phenyl-4H-chromen-4-one;6,7-dihydroxy-2-phenyl-4H-chromen-4-one;3-hydroxy-2-(2-hydroxyphenyl)-4H-chromen-4-one;3,6-dihydroxy-2-phenyl-4H-chromen-4-one;3-hydroxy-2-(3-hydroxyphenyl)-4H-chromen-4-one;3-hydroxy-2-(4-hydroxyphenyl)-4H-chromen-4-one;3,5-dihydroxy-2-phenyl-4H-chromen-4-one;5,6-dihydroxy-2-(phenylmethylidene)-2,3-dihydro-1-benzofuran-3-one;6,7-dihydroxy-2-(phenylmethylidene)-2,3-dihydro-1-benzofuran-3-one;4,6-dihydroxy-2-(phenylmethylidene)-2,3-dihydro-1-benzofuran-3-one;6-hydroxy-2-[(3-hydroxyphenyl)methylidene]-2,3-dihydro-1-benzofuran-3-one;6-hydroxy-2-[(4-hydroxyphenyl)methylidene]-2,3-dihydro-1-benzofuran-3-one;2-(3,5-dihydroxyphenyl)-4H-chromen-4-one;Chrysophanol;5,7-Dihydroxyisoflavone;Phomarin;(Z)-4',6-Dihydroxyaurone;5,7-Dihydroxyflavone;7-hydroxy-2-(3-hydroxyphenyl)-4H-chromen-4-one;3,7-dihydroxy-2-phenyl-4H-chromen-4-one</t>
  </si>
  <si>
    <t>neg-M270T218</t>
  </si>
  <si>
    <t>neg-M270T159</t>
  </si>
  <si>
    <t>C12117;C16603;C19458;C02808;C17960;C17961;C04007;C09262;C10112;C14943;C14944</t>
  </si>
  <si>
    <t>Saphenic_acid;2,3-Dihydroxycarbamazepine;7-Methylpyrido[3,4-c]psoralen;Acetylblasticidin_S;Rhizocticin_C;Rhizocticin_D;Flavanone_7-O-beta-D-glucoside;(3'R,4'R)-3'-Epoxyangeloyloxy-4'-acetoxy-3',4'-dihydroseselin;Nobiletin;2-(2,5-Dimethoxyphenyl)-5,6,7,8-tetramethoxy-4H-1-benzopyran-4-one;2-(3,5-Dimethoxyphenyl)-5,6,7,8-tetramethoxy-4H-1-benzopyran-4-one</t>
  </si>
  <si>
    <t>HMDB0013896;HMDB0041905;HMDB0060598;HMDB0060673;HMDB0060864;HMDB0060972;HMDB0028782;HMDB0028992;HMDB0039501;HMDB0029989;HMDB0029990;HMDB0033316;HMDB0129093;HMDB0129094;HMDB0130342;HMDB0130343;HMDB0135217;HMDB0135219;HMDB0135221;HMDB0135223;HMDB0135225;HMDB0135227;HMDB0135228;HMDB0135545;HMDB0135547;HMDB0135549;HMDB0135551;HMDB0029308;HMDB0029540;HMDB0035415;HMDB0037755;HMDB0039379</t>
  </si>
  <si>
    <t>3'-HPPH;4-Hydroxyphenytoin;Hydroxyphenytoin;2,3-Dihydroxycarbamazepine;Phenytoin arene-oxide;4'-HPPH;Cysteinyl-Phenylalanine;Phenylalanyl-Cysteine;Na-Hexanoyl-Nb-inosityltryptophan;Dulciol B;Dulciol A;Garcinone E;8-[2-(acetyloxy)-1-hydroxypropan-2-yl]-2-oxo-2H,8H,9H-furo[2,3-h]chromen-9-yl (2E)-2-methylbut-2-enoate;8-{2-[(2-hydroxyacetyl)oxy]propan-2-yl}-2-oxo-2H,8H,9H-furo[2,3-h]chromen-9-yl (2E)-2-methylbut-2-enoate;3,4,5-trihydroxy-6-{3-hydroxy-4-[(2E)-3-phenylprop-2-en-1-yl]phenoxy}oxane-2-carboxylic acid;3,4,5-trihydroxy-6-[5-hydroxy-2-(3-phenylprop-2-en-1-yl)phenoxy]oxane-2-carboxylic acid;3,4,5-trihydroxy-6-(3-oxo-1,3-diphenylpropoxy)oxane-2-carboxylic acid;3,4,5-trihydroxy-6-[3-(3-phenylpropanoyl)phenoxy]oxane-2-carboxylic acid;3,4,5-trihydroxy-6-[3-(3-oxo-3-phenylpropyl)phenoxy]oxane-2-carboxylic acid;3,4,5-trihydroxy-6-[4-(3-phenylpropanoyl)phenoxy]oxane-2-carboxylic acid;3,4,5-trihydroxy-6-[4-(3-oxo-3-phenylpropyl)phenoxy]oxane-2-carboxylic acid;3,4,5-trihydroxy-6-[2-(3-phenylpropanoyl)phenoxy]oxane-2-carboxylic acid;3,4,5-trihydroxy-6-[2-(3-oxo-3-phenylpropyl)phenoxy]oxane-2-carboxylic acid;3,4,5-trihydroxy-6-(2-oxo-1,3-diphenylpropoxy)oxane-2-carboxylic acid;3,4,5-trihydroxy-6-[3-(2-oxo-3-phenylpropyl)phenoxy]oxane-2-carboxylic acid;3,4,5-trihydroxy-6-[4-(2-oxo-3-phenylpropyl)phenoxy]oxane-2-carboxylic acid;3,4,5-trihydroxy-6-[2-(2-oxo-3-phenylpropyl)phenoxy]oxane-2-carboxylic acid;Hexamethylquercetagetin;Nobiletin;3,3',4',5,6,8-Hexamethoxyflavone;3,3',4',5,7,8-Hexamethoxyflavone;Chrysaloin</t>
  </si>
  <si>
    <t>neg-M267T350</t>
  </si>
  <si>
    <t>C08566;C00858;C10414;C11621;C12125;C15110;C15203</t>
  </si>
  <si>
    <t>Portulacaxanthin_III;Formononetin;Dalbergin;Tectochrysin;Isoformononetin;1-[6-Hydroxy-2-(4-hydroxyphenyl)-1-benzofuran-3-yl]ethanone;6-Hydroxy-2'-methoxyflavone</t>
  </si>
  <si>
    <t>HMDB0011679;HMDB0002034;HMDB0005808;HMDB0130376;HMDB0130383;HMDB0130764;HMDB0130765;HMDB0130901;HMDB0130902;HMDB0132456;HMDB0132856;HMDB0030720;HMDB0033036;HMDB0033994;HMDB0036586;HMDB0030901;HMDB0041532</t>
  </si>
  <si>
    <t>DHAP(6:0);Homolanthionine;Formononetin;3-(3-hydroxyphenyl)-7-methoxy-4H-chromen-4-one;7-hydroxy-3-(3-methoxyphenyl)-4H-chromen-4-one;5-hydroxy-7-methoxy-3-phenyl-4H-chromen-4-one;7-hydroxy-5-methoxy-3-phenyl-4H-chromen-4-one;5-hydroxy-6-methoxy-2-phenyl-4H-chromen-4-one;6-hydroxy-5-methoxy-2-phenyl-4H-chromen-4-one;7-hydroxy-5-methoxy-2-phenyl-4H-chromen-4-one;7-hydroxy-6-methoxy-3-phenyl-4H-chromen-4-one;Trigraecum;8-Hydroxy-1-methoxy-3-methylanthraquinone;Isoformononetin;1,3-Dimethoxyanthraquinone;Eremopetasitenin B2;Eremosulphoxinolide A</t>
  </si>
  <si>
    <t>neg-M267T161</t>
  </si>
  <si>
    <t>C00858;C10414;C11621;C12125;C15110;C15203</t>
  </si>
  <si>
    <t>Formononetin;Dalbergin;Tectochrysin;Isoformononetin;1-[6-Hydroxy-2-(4-hydroxyphenyl)-1-benzofuran-3-yl]ethanone;6-Hydroxy-2'-methoxyflavone</t>
  </si>
  <si>
    <t>HMDB0005808;HMDB0130376;HMDB0130383;HMDB0130764;HMDB0130765;HMDB0130901;HMDB0130902;HMDB0132456;HMDB0132856;HMDB0030720;HMDB0033036;HMDB0033994;HMDB0036586</t>
  </si>
  <si>
    <t>Formononetin;3-(3-hydroxyphenyl)-7-methoxy-4H-chromen-4-one;7-hydroxy-3-(3-methoxyphenyl)-4H-chromen-4-one;5-hydroxy-7-methoxy-3-phenyl-4H-chromen-4-one;7-hydroxy-5-methoxy-3-phenyl-4H-chromen-4-one;5-hydroxy-6-methoxy-2-phenyl-4H-chromen-4-one;6-hydroxy-5-methoxy-2-phenyl-4H-chromen-4-one;7-hydroxy-5-methoxy-2-phenyl-4H-chromen-4-one;7-hydroxy-6-methoxy-3-phenyl-4H-chromen-4-one;Trigraecum;8-Hydroxy-1-methoxy-3-methylanthraquinone;Isoformononetin;1,3-Dimethoxyanthraquinone</t>
  </si>
  <si>
    <t>neg-M267T133</t>
  </si>
  <si>
    <t>C16566</t>
  </si>
  <si>
    <t>Glutathionylaminopropylcadaverine</t>
  </si>
  <si>
    <t>HMDB0011161;HMDB0029403;HMDB0035876</t>
  </si>
  <si>
    <t>L-alpha-glutamyl-L-hydroxyproline ;Oxypinnatanine;Mesuagin</t>
  </si>
  <si>
    <t>neg-M259T94</t>
  </si>
  <si>
    <t>HMDB0035996;HMDB0129269;HMDB0130059;HMDB0130259;HMDB0130260;HMDB0135167;HMDB0136138;HMDB0136142</t>
  </si>
  <si>
    <t>2-(Methylthio)-3H-phenoxazin-3-one;2-(3,4-dimethoxyphenyl)-5,6,8-trihydroxy-3,7-dimethoxy-4H-chromen-4-one;6-({3-[(1E)-buta-1,3-dien-1-yl]-1-oxo-1H-isochromen-5-yl}oxy)-3,4,5-trihydroxyoxane-2-carboxylic acid;2-(2,3-dihydroxy-4-methoxyphenyl)-5-hydroxy-3,6,7-trimethoxy-4H-chromen-4-one;2-(2,5-dihydroxy-4-methoxyphenyl)-5-hydroxy-3,6,7-trimethoxy-4H-chromen-4-one;3,4,5-trihydroxy-6-[2-(phenoxycarbonyl)phenoxy]oxane-2-carboxylic acid;5,7-dihydroxy-2-(3-hydroxy-4-methoxyphenyl)-3,6,8-trimethoxy-4H-chromen-4-one;5,7-dihydroxy-2-(4-hydroxy-3-methoxyphenyl)-3,6,8-trimethoxy-4H-chromen-4-one</t>
  </si>
  <si>
    <t>neg-M259T78</t>
  </si>
  <si>
    <t>HMDB0035996;HMDB0126648;HMDB0130445;HMDB0129269;HMDB0130059;HMDB0130259;HMDB0130260;HMDB0135167;HMDB0136138;HMDB0136142</t>
  </si>
  <si>
    <t>2-(Methylthio)-3H-phenoxazin-3-one;2-{[hydroxy(2,3,4,5-tetrahydroxyphenyl)methylidene]amino}acetic acid;2-{[hydroxy(2,3,4,6-tetrahydroxyphenyl)methylidene]amino}acetic acid;2-(3,4-dimethoxyphenyl)-5,6,8-trihydroxy-3,7-dimethoxy-4H-chromen-4-one;6-({3-[(1E)-buta-1,3-dien-1-yl]-1-oxo-1H-isochromen-5-yl}oxy)-3,4,5-trihydroxyoxane-2-carboxylic acid;2-(2,3-dihydroxy-4-methoxyphenyl)-5-hydroxy-3,6,7-trimethoxy-4H-chromen-4-one;2-(2,5-dihydroxy-4-methoxyphenyl)-5-hydroxy-3,6,7-trimethoxy-4H-chromen-4-one;3,4,5-trihydroxy-6-[2-(phenoxycarbonyl)phenoxy]oxane-2-carboxylic acid;5,7-dihydroxy-2-(3-hydroxy-4-methoxyphenyl)-3,6,8-trimethoxy-4H-chromen-4-one;5,7-dihydroxy-2-(4-hydroxy-3-methoxyphenyl)-3,6,8-trimethoxy-4H-chromen-4-one</t>
  </si>
  <si>
    <t>neg-M259T55</t>
  </si>
  <si>
    <t>neg-M259T301</t>
  </si>
  <si>
    <t>C10911;C01067;C02827;C21182</t>
  </si>
  <si>
    <t>Bromacil;D-Galactose_6-sulfate;D-Glucose_6-sulfate;6-Deoxy-6-sulfo-D-gluconate</t>
  </si>
  <si>
    <t>HMDB0125613;HMDB0125614;HMDB0125615;HMDB0125616;HMDB0037323;HMDB0134918</t>
  </si>
  <si>
    <t>{[2,3,4-trihydroxy-5-(hydroxymethyl)oxolan-2-yl]methoxy}sulfonic acid;{[3,4,5-trihydroxy-5-(hydroxymethyl)oxolan-2-yl]methoxy}sulfonic acid;[4,5-dihydroxy-2,5-bis(hydroxymethyl)oxolan-3-yl]oxidanesulfonic acid;[2,4-dihydroxy-2,5-bis(hydroxymethyl)oxolan-3-yl]oxidanesulfonic acid;2,3-Dihydro-5,5',7,7'-tetrahydroxy-2-(4-hydroxyphenyl)[3,8'-bi-4H-1-benzopyran]-4,4'-dione;[(4-{5,14-dihydroxy-3-methoxy-8,17-dioxatetracyclo[8.7.0.0虏,鈦?0鹿鹿,鹿鈦禲heptadeca-1(10),2(7),3,5,11(16),12,14-heptaen-4-yl}-2-methylbut-2-en-1-yl)oxy]sulfonic acid</t>
  </si>
  <si>
    <t>neg-M259T171</t>
  </si>
  <si>
    <t>HMDB0041706;HMDB0041708;HMDB0125409;HMDB0125831;HMDB0127962;HMDB0134087;HMDB0135272;HMDB0127404;HMDB0127409;HMDB0127413;HMDB0127414;HMDB0127436;HMDB0127446</t>
  </si>
  <si>
    <t>Caffeic acid 3-sulfate;Caffeic acid 4-sulfate;2-oxo-3-[4-(sulfooxy)phenyl]propanoic acid;3-[4-(sulfooxy)phenyl]oxirane-2-carboxylic acid;3-[4-hydroxy-3-(sulfooxy)phenyl]prop-2-enoic acid;3-[2-hydroxy-3-(sulfooxy)phenyl]prop-2-enoic acid;(2E)-3-[2-hydroxy-3-(sulfooxy)phenyl]prop-2-enoic acid;(5-{3,5-dihydroxy-8,8-dimethyl-4-oxo-4H,8H-pyrano[2,3-f]chromen-2-yl}-2-hydroxyphenyl)oxidanesulfonic acid;(4-{5,8-dihydroxy-12,12-dimethyl-6-oxo-3,11,14-trioxatetracyclo[8.5.0.0虏,鈦?0鹿鲁,鹿鈦礭pentadeca-1(10),2(7),4,8-tetraen-4-yl}phenyl)oxidanesulfonic acid;{4-[3,5-dihydroxy-8-(hydroxymethyl)-8-methyl-4-oxo-4H,8H-pyrano[2,3-f]chromen-2-yl]phenyl}oxidanesulfonic acid;{[3,5-dihydroxy-2-(4-hydroxyphenyl)-8-methyl-4-oxo-4H,8H-pyrano[2,3-f]chromen-8-yl]methoxy}sulfonic acid;{[8-(2,4-dihydroxyphenyl)-5-hydroxy-2-methyl-6-oxo-2H,6H-pyrano[3,2-g]chromen-2-yl]methoxy}sulfonic acid;(2,6-dihydroxy-3-{5-hydroxy-8,8-dimethyl-4-oxo-4H,8H-pyrano[3,2-g]chromen-2-yl}phenyl)oxidanesulfonic acid</t>
  </si>
  <si>
    <t>neg-M259T165</t>
  </si>
  <si>
    <t>C05939;C12253;C16701;C16721;C00214;C19431;C06997;C09641;C10257;C10261;C10337;C10366;C10367;C13628;C14131;C20154;C21418</t>
  </si>
  <si>
    <t>Linatine;Norsanguinine;Norbelladine;Platydesmine;Thymidine;HC_Yellow_No._4;Fenoprofen;7,4'-Dihydroxyflavan;4,7-Dihydroxy-2-methoxy-9,10-dihydrophenanthrene;Hircinol;Dunnione;Lapachol;beta-Lapachone;4,5-Bisphenol-o-quinone;Equol;3-Methoxy-4',5-dihydroxy-trans-stilbene;(2R,3S,4S)-Leucoanthocyanidin</t>
  </si>
  <si>
    <t>HMDB0028798;HMDB0028861;HMDB0028877;HMDB0029150;HMDB0038516;HMDB0000273;HMDB0015394;HMDB0130495;HMDB0130496;HMDB0130497;HMDB0135355;HMDB0135397;HMDB0135405;HMDB0135406;HMDB0135407;HMDB0135408;HMDB0135409;HMDB0135593;HMDB0135594;HMDB0135595;HMDB0135596;HMDB0135601;HMDB0002209;HMDB0014713;HMDB0029302;HMDB0035019;HMDB0036347;HMDB0037679;HMDB0039146</t>
  </si>
  <si>
    <t>Glutaminylhydroxyproline;Hydroxyprolyl-Glutamine;Hydroxyprolyl-Gamma-glutamate;Gamma-glutamyl-Hydroxyproline;Linatine;Thymidine;Telbivudine;3-(4-hydroxyphenyl)-3,4-dihydro-2H-1-benzopyran-7-ol;3-phenyl-3,4-dihydro-2H-1-benzopyran-4,7-diol;1-(2,4-dihydroxyphenyl)-2-phenylpropan-1-one;1-(2,5-dihydroxyphenyl)-3-phenylpropan-1-one;1-(3,4-dihydroxyphenyl)-3-phenylpropan-1-one;3-(2-hydroxyphenyl)-1-(3-hydroxyphenyl)propan-1-one;1-(3,5-dihydroxyphenyl)-3-phenylpropan-1-one;3-hydroxy-1-(3-hydroxyphenyl)-3-phenylpropan-1-one;1,3-bis(3-hydroxyphenyl)propan-1-one;1-(3-hydroxyphenyl)-3-(4-hydroxyphenyl)propan-1-one;3-hydroxy-3-(4-hydroxyphenyl)-1-phenylpropan-1-one;1,3-bis(4-hydroxyphenyl)propan-1-one;3-(3,4-dihydroxyphenyl)-1-phenylpropan-1-one;1-(2-hydroxyphenyl)-3-(4-hydroxyphenyl)propan-1-one;3-(2,4-dihydroxyphenyl)-1-phenylpropan-1-one;Equol;Fenoprofen;1-Phenyl-6,7-dihydroxy-isochroman;Phenethyl salicylate;2,3-Dihydroxy-1,3-diphenyl-1-propanone;Guaicyl phenylacetate;Citrubuntin</t>
  </si>
  <si>
    <t>neg-M258T329_2</t>
  </si>
  <si>
    <t>C05131;C16744;C08465;C09273;C09283;C09618;C09980;C10268;C10352;C13633;C14115;C16929;C04204;C12959</t>
  </si>
  <si>
    <t>(1-Ribosylimidazole)-4-acetate;Spongothymidine;Wyerone;Luvangetin;Peucedanin;Davidigenin;Yangonin;Lunularic_acid;Hibiscoquinone_A;2,2-Bis(4-hydroxyphenyl)-propanoic_acid;2-Naphtylmethylsuccinic_acid;Catalpalactone;N-(2,3-Dihydroxybenzoyl)-L-serine;Dimetacrine_tartrate</t>
  </si>
  <si>
    <t>HMDB0000884;HMDB0002331;HMDB0004813;HMDB0128079;HMDB0128517;HMDB0128522;HMDB0129966;HMDB0130493;HMDB0130501;HMDB0130502;HMDB0130513;HMDB0130515;HMDB0132266;HMDB0135065;HMDB0135356;HMDB0135357;HMDB0135358;HMDB0135359;HMDB0135360;HMDB0135361;HMDB0135362;HMDB0135398;HMDB0135399;HMDB0135400;HMDB0135401;HMDB0135402;HMDB0135403;HMDB0004629;HMDB0030616;HMDB0030947;HMDB0031842;HMDB0032725;HMDB0033931;HMDB0033986;HMDB0034144;HMDB0034255;HMDB0040679;HMDB0041652;HMDB0041657;HMDB0041710;HMDB0128021;HMDB0128045;HMDB0128056;HMDB0037548;HMDB0037549;HMDB0031401</t>
  </si>
  <si>
    <t>Ribothymidine;Imidazoleacetic acid riboside;3-Methyluridine;3-phenyl-1-(2,4,6-trihydroxyphenyl)propan-1-one;5-[(E)-2-(4-hydroxyphenyl)ethenyl]-4-methoxybenzene-1,3-diol;5-[(E)-2-(4-hydroxy-3-methoxyphenyl)ethenyl]benzene-1,3-diol;2-phenyl-1-(2,4,6-trihydroxyphenyl)propan-1-one;3-(4-hydroxyphenyl)-3,4-dihydro-2H-1-benzopyran-4,7-diol;3-(4-hydroxyphenyl)-3,4-dihydro-2H-1-benzopyran-6,7-diol;3-phenyl-3,4-dihydro-2H-1-benzopyran-4,6,7-triol;3-(4-hydroxyphenyl)-3,4-dihydro-2H-1-benzopyran-7,8-diol;2-phenyl-1-(2,3,4-trihydroxyphenyl)propan-1-one;2-phenyl-3,4-dihydro-2H-1-benzopyran-3,5,7-triol;2-(3-hydroxyphenyl)-3,4-dihydro-2H-1-benzopyran-3,7-diol;1-(2,5-dihydroxyphenyl)-3-hydroxy-3-phenylpropan-1-one;1-(2,5-dihydroxyphenyl)-3-(3-hydroxyphenyl)propan-1-one;1-(2,5-dihydroxyphenyl)-3-(4-hydroxyphenyl)propan-1-one;1-(2,5-dihydroxyphenyl)-3-(2-hydroxyphenyl)propan-1-one;3-phenyl-1-(2,4,5-trihydroxyphenyl)propan-1-one;3-phenyl-1-(2,3,5-trihydroxyphenyl)propan-1-one;3-phenyl-1-(2,3,6-trihydroxyphenyl)propan-1-one;1-(3,4-dihydroxyphenyl)-3-(2-hydroxyphenyl)propan-1-one;3-phenyl-1-(3,4,5-trihydroxyphenyl)propan-1-one;3-phenyl-1-(2,3,4-trihydroxyphenyl)propan-1-one;1-(3,4-dihydroxyphenyl)-3-hydroxy-3-phenylpropan-1-one;1-(3,4-dihydroxyphenyl)-3-(3-hydroxyphenyl)propan-1-one;1-(3,4-dihydroxyphenyl)-3-(4-hydroxyphenyl)propan-1-one;O-Desmethylangolensin;Archangin;Wyerone;Rhapontigenin;Acetomenaphthone;Xanthoxyletin;Demethylvestitol;Yangonin;5-Methoxyseselin;(2S,3R,4R)-3,4,4'-Trihydroxyflavan;3',4',7-Trihydroxyisoflavan;3'-Hydroxyequol;cis-4-Hydroxyequol;2-{[(3,4-dihydroxy-5-methoxyphenyl)(hydroxy)methylidene]amino}acetic acid;2-{[(2,4-dihydroxy-5-methoxyphenyl)(hydroxy)methylidene]amino}acetic acid;2-{[(2,4-dihydroxy-3-methoxyphenyl)(hydroxy)methylidene]amino}acetic acid;2,4-Dihydroxy-6,7-dimethoxy-2H-1,4-benzoxazin-3(4H)-one;2,4-Dihydroxy-7,8-dimethoxy-2H-1,4-benzoxazin-3(4H)-one;Dihydroxycitracridone I</t>
  </si>
  <si>
    <t>neg-M257T277</t>
  </si>
  <si>
    <t>C05131;C16744;C08465;C09273;C09283;C09618;C09980;C10268;C10352;C13633;C14115;C16929;C04204</t>
  </si>
  <si>
    <t>(1-Ribosylimidazole)-4-acetate;Spongothymidine;Wyerone;Luvangetin;Peucedanin;Davidigenin;Yangonin;Lunularic_acid;Hibiscoquinone_A;2,2-Bis(4-hydroxyphenyl)-propanoic_acid;2-Naphtylmethylsuccinic_acid;Catalpalactone;N-(2,3-Dihydroxybenzoyl)-L-serine</t>
  </si>
  <si>
    <t>HMDB0000884;HMDB0002331;HMDB0004813;HMDB0128079;HMDB0128517;HMDB0128522;HMDB0129966;HMDB0130493;HMDB0130501;HMDB0130502;HMDB0130513;HMDB0130515;HMDB0132266;HMDB0135065;HMDB0135356;HMDB0135357;HMDB0135358;HMDB0135359;HMDB0135360;HMDB0135361;HMDB0135362;HMDB0135398;HMDB0135399;HMDB0135400;HMDB0135401;HMDB0135402;HMDB0135403;HMDB0004629;HMDB0030616;HMDB0030947;HMDB0031842;HMDB0032725;HMDB0033931;HMDB0033986;HMDB0034144;HMDB0034255;HMDB0040679;HMDB0041652;HMDB0041657;HMDB0041710;HMDB0128021;HMDB0128045;HMDB0128056;HMDB0037548;HMDB0037549</t>
  </si>
  <si>
    <t>Ribothymidine;Imidazoleacetic acid riboside;3-Methyluridine;3-phenyl-1-(2,4,6-trihydroxyphenyl)propan-1-one;5-[(E)-2-(4-hydroxyphenyl)ethenyl]-4-methoxybenzene-1,3-diol;5-[(E)-2-(4-hydroxy-3-methoxyphenyl)ethenyl]benzene-1,3-diol;2-phenyl-1-(2,4,6-trihydroxyphenyl)propan-1-one;3-(4-hydroxyphenyl)-3,4-dihydro-2H-1-benzopyran-4,7-diol;3-(4-hydroxyphenyl)-3,4-dihydro-2H-1-benzopyran-6,7-diol;3-phenyl-3,4-dihydro-2H-1-benzopyran-4,6,7-triol;3-(4-hydroxyphenyl)-3,4-dihydro-2H-1-benzopyran-7,8-diol;2-phenyl-1-(2,3,4-trihydroxyphenyl)propan-1-one;2-phenyl-3,4-dihydro-2H-1-benzopyran-3,5,7-triol;2-(3-hydroxyphenyl)-3,4-dihydro-2H-1-benzopyran-3,7-diol;1-(2,5-dihydroxyphenyl)-3-hydroxy-3-phenylpropan-1-one;1-(2,5-dihydroxyphenyl)-3-(3-hydroxyphenyl)propan-1-one;1-(2,5-dihydroxyphenyl)-3-(4-hydroxyphenyl)propan-1-one;1-(2,5-dihydroxyphenyl)-3-(2-hydroxyphenyl)propan-1-one;3-phenyl-1-(2,4,5-trihydroxyphenyl)propan-1-one;3-phenyl-1-(2,3,5-trihydroxyphenyl)propan-1-one;3-phenyl-1-(2,3,6-trihydroxyphenyl)propan-1-one;1-(3,4-dihydroxyphenyl)-3-(2-hydroxyphenyl)propan-1-one;3-phenyl-1-(3,4,5-trihydroxyphenyl)propan-1-one;3-phenyl-1-(2,3,4-trihydroxyphenyl)propan-1-one;1-(3,4-dihydroxyphenyl)-3-hydroxy-3-phenylpropan-1-one;1-(3,4-dihydroxyphenyl)-3-(3-hydroxyphenyl)propan-1-one;1-(3,4-dihydroxyphenyl)-3-(4-hydroxyphenyl)propan-1-one;O-Desmethylangolensin;Archangin;Wyerone;Rhapontigenin;Acetomenaphthone;Xanthoxyletin;Demethylvestitol;Yangonin;5-Methoxyseselin;(2S,3R,4R)-3,4,4'-Trihydroxyflavan;3',4',7-Trihydroxyisoflavan;3'-Hydroxyequol;cis-4-Hydroxyequol;2-{[(3,4-dihydroxy-5-methoxyphenyl)(hydroxy)methylidene]amino}acetic acid;2-{[(2,4-dihydroxy-5-methoxyphenyl)(hydroxy)methylidene]amino}acetic acid;2-{[(2,4-dihydroxy-3-methoxyphenyl)(hydroxy)methylidene]amino}acetic acid;2,4-Dihydroxy-6,7-dimethoxy-2H-1,4-benzoxazin-3(4H)-one;2,4-Dihydroxy-7,8-dimethoxy-2H-1,4-benzoxazin-3(4H)-one</t>
  </si>
  <si>
    <t>neg-M257T224</t>
  </si>
  <si>
    <t>C08275</t>
  </si>
  <si>
    <t>L-Djenkolic_acid</t>
  </si>
  <si>
    <t>HMDB0039511;HMDB0036167;HMDB0127811;HMDB0127884;HMDB0127908</t>
  </si>
  <si>
    <t>Benzoyl meso-tartaric acid;Bis(2,5-dimethyl-3-furanyl) disulfide;3-hydroxy-2-(4-hydroxy-3,5-dimethoxyphenyl)-5-sulfino-3,4-dihydro-2H-1-benzopyran-7-olate;3-hydroxy-2-(3-hydroxy-2,4-dimethoxyphenyl)-5-sulfino-3,4-dihydro-2H-1-benzopyran-7-olate;3-hydroxy-2-(3-hydroxy-2,4-dimethoxyphenyl)-7-sulfino-3,4-dihydro-2H-1-benzopyran-5-olate</t>
  </si>
  <si>
    <t>neg-M253T148_1</t>
  </si>
  <si>
    <t>C08644;C10028;C10121;C10200;C10208;C10291;C10315;C10327;C10329;C10402;C12123;C14344</t>
  </si>
  <si>
    <t>Hispidol;Chrysin;Primetin;Anhydroglycinol;Daidzein;Alizarin_2-methyl_ether;Chrysophanol;Digiferrugineol;1,4-Dihydroxy-2-methylanthraquinone;Rubiadin;7,4'-Dihydroxyflavone;4',6-Dihydroxyflavone</t>
  </si>
  <si>
    <t>HMDB0003312;HMDB0130498;HMDB0130504;HMDB0130510;HMDB0130907;HMDB0130927;HMDB0134545;HMDB0134546;HMDB0134548;HMDB0134549;HMDB0134550;HMDB0137521;HMDB0137524;HMDB0137527;HMDB0137530;HMDB0137607;HMDB0140470;HMDB0030670;HMDB0030699;HMDB0030874;HMDB0033153;HMDB0036619;HMDB0133314;HMDB0134547</t>
  </si>
  <si>
    <t>Daidzein;6,7-dihydroxy-3-phenyl-4H-chromen-4-one;7-hydroxy-3-(3-hydroxyphenyl)-4H-chromen-4-one;7,8-dihydroxy-3-phenyl-4H-chromen-4-one;5,6-dihydroxy-2-phenyl-4H-chromen-4-one;6,7-dihydroxy-2-phenyl-4H-chromen-4-one;3-hydroxy-2-(2-hydroxyphenyl)-4H-chromen-4-one;3,6-dihydroxy-2-phenyl-4H-chromen-4-one;3-hydroxy-2-(3-hydroxyphenyl)-4H-chromen-4-one;3-hydroxy-2-(4-hydroxyphenyl)-4H-chromen-4-one;3,5-dihydroxy-2-phenyl-4H-chromen-4-one;5,6-dihydroxy-2-(phenylmethylidene)-2,3-dihydro-1-benzofuran-3-one;6,7-dihydroxy-2-(phenylmethylidene)-2,3-dihydro-1-benzofuran-3-one;4,6-dihydroxy-2-(phenylmethylidene)-2,3-dihydro-1-benzofuran-3-one;6-hydroxy-2-[(3-hydroxyphenyl)methylidene]-2,3-dihydro-1-benzofuran-3-one;6-hydroxy-2-[(4-hydroxyphenyl)methylidene]-2,3-dihydro-1-benzofuran-3-one;2-(3,5-dihydroxyphenyl)-4H-chromen-4-one;Chrysophanol;5,7-Dihydroxyisoflavone;Phomarin;(Z)-4',6-Dihydroxyaurone;5,7-Dihydroxyflavone;7-hydroxy-2-(3-hydroxyphenyl)-4H-chromen-4-one;3,7-dihydroxy-2-phenyl-4H-chromen-4-one</t>
  </si>
  <si>
    <t>neg-M253T142</t>
  </si>
  <si>
    <t>C14942;C14953;C16223;C14295</t>
  </si>
  <si>
    <t>2-(2,4,5-Trimethoxyphenyl)-5,6,7,8-tetramethoxy-4H-1-benzopyran-4-one;2-(3,4,5-Trimethoxyphenyl)-5,6,7,8-tetramethoxy-4H-1-benzopyran-4-one;(-)-Medicocarpin;Ritipenem_acoxil_hydrate</t>
  </si>
  <si>
    <t>HMDB0124938;HMDB0124939;HMDB0130340;HMDB0130341;HMDB0130344;HMDB0130345;HMDB0130348;HMDB0130349;HMDB0130351;HMDB0130352;HMDB0130354;HMDB0130355;HMDB0130357;HMDB0130995;HMDB0135632;HMDB0135633;HMDB0135635;HMDB0135636;HMDB0135638;HMDB0031723;HMDB0033855;HMDB0037689;HMDB0039927;HMDB0040503</t>
  </si>
  <si>
    <t>6-(carboxymethoxy)-3,4,5-trihydroxyoxane-2-carboxylic acid;3,4,5-trihydroxy-6-[(2-hydroxyacetyl)oxy]oxane-2-carboxylic acid;3,4,5-trihydroxy-6-{2-[(1E)-3-(4-hydroxy-2-methoxyphenyl)prop-1-en-1-yl]phenoxy}oxane-2-carboxylic acid;3,4,5-trihydroxy-6-{4-[3-(2-hydroxyphenyl)prop-2-en-1-yl]-3-methoxyphenoxy}oxane-2-carboxylic acid;3,4,5-trihydroxy-6-{6-hydroxy-2-methoxy-3-[(2E)-3-phenylprop-2-en-1-yl]phenoxy}oxane-2-carboxylic acid;3,4,5-trihydroxy-6-{2-hydroxy-3-methoxy-4-[(2E)-3-phenylprop-2-en-1-yl]phenoxy}oxane-2-carboxylic acid;3,4,5-trihydroxy-6-[2-hydroxy-4-methoxy-5-(3-phenylprop-2-en-1-yl)phenoxy]oxane-2-carboxylic acid;3,4,5-trihydroxy-6-[2-hydroxy-5-methoxy-4-(3-phenylprop-2-en-1-yl)phenoxy]oxane-2-carboxylic acid;3,4,5-trihydroxy-6-{4-[(1E)-3-(4-hydroxy-2-methoxyphenyl)prop-1-en-1-yl]phenoxy}oxane-2-carboxylic acid;3,4,5-trihydroxy-6-{4-[3-(4-hydroxyphenyl)prop-2-en-1-yl]-3-methoxyphenoxy}oxane-2-carboxylic acid;3,4,5-trihydroxy-6-{3-[(1E)-3-(4-hydroxy-2-methoxyphenyl)prop-1-en-1-yl]phenoxy}oxane-2-carboxylic acid;3,4,5-trihydroxy-6-{4-[3-(3-hydroxyphenyl)prop-2-en-1-yl]-3-methoxyphenoxy}oxane-2-carboxylic acid;3,4,5-trihydroxy-6-{3-methoxy-4-[(3-phenyloxiran-2-yl)methyl]phenoxy}oxane-2-carboxylic acid;6-{4-[(E)-2-(3,5-dimethoxyphenyl)ethenyl]phenoxy}-3,4,5-trihydroxyoxane-2-carboxylic acid;3,4,5-trihydroxy-6-{2-[3-(4-methoxyphenyl)-3-oxopropyl]phenoxy}oxane-2-carboxylic acid;3,4,5-trihydroxy-6-[3-(4-methoxyphenyl)-3-oxo-1-phenylpropoxy]oxane-2-carboxylic acid;3,4,5-trihydroxy-6-[5-methoxy-2-(3-phenylpropanoyl)phenoxy]oxane-2-carboxylic acid;3,4,5-trihydroxy-6-{3-[3-(4-methoxyphenyl)-3-oxopropyl]phenoxy}oxane-2-carboxylic acid;3,4,5-trihydroxy-6-{4-[3-(4-methoxyphenyl)-3-oxopropyl]phenoxy}oxane-2-carboxylic acid;Trichocarposide;Medicocarpin;3-Methoxynobiletin;4'-O-Methylglucoliquiritigenin;Pinostrobin 5-glucoside</t>
  </si>
  <si>
    <t>neg-M251T55</t>
  </si>
  <si>
    <t>neg-M251T546</t>
  </si>
  <si>
    <t>C17242</t>
  </si>
  <si>
    <t>S-(4-Methylthiobutylthiohydroximoyl)-L-cysteine</t>
  </si>
  <si>
    <t>HMDB0028781;HMDB0028970;HMDB0128660;HMDB0128661;HMDB0128664;HMDB0137274;HMDB0041195;HMDB0038686;HMDB0060708;HMDB0128848;HMDB0129278;HMDB0129294;HMDB0129295;HMDB0130276;HMDB0130280;HMDB0130283;HMDB0130284</t>
  </si>
  <si>
    <t>Cysteinyl-Methionine;Methionyl-Cysteine;3-(6,7-dimethoxy-2H-1,3-benzodioxol-5-yl)prop-2-enoic acid;(2Z)-3-(6,7-dimethoxy-2H-1,3-benzodioxol-5-yl)-2-hydroxyprop-2-enal;3-(6,7-dimethoxy-2H-1,3-benzodioxol-5-yl)oxirane-2-carbaldehyde;3-(4,7-dimethoxy-2H-1,3-benzodioxol-5-yl)prop-2-enoic acid;2-O-(Z-p-Hydroxycinnamoyl)-(x)-glyceric acid;Armillaricin;15beta-hydroxycyproterone acetate;3-(4-hydroxy-3,5-dimethoxyphenyl)-1-(2,4,6-trihydroxy-3-methoxyphenyl)propane-1,2-dione;2-(3,4-dimethoxyphenyl)-5,6,7,8-tetrahydroxy-3-methoxy-3,4-dihydro-2H-1-benzopyran-4-one;5,8-dihydroxy-2-(1-hydroxy-3-methoxy-4-oxocyclohex-2-en-1-yl)-3,7-dimethoxy-4H-chromen-4-one;5,8-dihydroxy-2-(1-hydroxy-5-methoxy-4-oxocyclohex-2-en-1-yl)-3,7-dimethoxy-4H-chromen-4-one;2-(2,3-dihydroxy-4-methoxyphenyl)-5,7-dihydroxy-3,6-dimethoxy-3,4-dihydro-2H-1-benzopyran-4-one;2-(2,5-dihydroxy-4-methoxyphenyl)-5,7-dihydroxy-3,6-dimethoxy-3,4-dihydro-2H-1-benzopyran-4-one;2-(1,3-dihydroxy-4-oxocyclohex-2-en-1-yl)-5-hydroxy-3,6,7-trimethoxy-4H-chromen-4-one;2-(1,5-dihydroxy-4-oxocyclohex-2-en-1-yl)-5-hydroxy-3,6,7-trimethoxy-4H-chromen-4-one</t>
  </si>
  <si>
    <t>neg-M251T195</t>
  </si>
  <si>
    <t>C17242;C06869</t>
  </si>
  <si>
    <t>S-(4-Methylthiobutylthiohydroximoyl)-L-cysteine;Carbenicillin</t>
  </si>
  <si>
    <t>HMDB0028781;HMDB0028970;HMDB0128660;HMDB0128661;HMDB0128664;HMDB0137274;HMDB0041195;HMDB0038686;HMDB0060708;HMDB0014717;HMDB0128848;HMDB0129278;HMDB0129294;HMDB0129295;HMDB0130276;HMDB0130280;HMDB0130283;HMDB0130284</t>
  </si>
  <si>
    <t>Cysteinyl-Methionine;Methionyl-Cysteine;3-(6,7-dimethoxy-2H-1,3-benzodioxol-5-yl)prop-2-enoic acid;(2Z)-3-(6,7-dimethoxy-2H-1,3-benzodioxol-5-yl)-2-hydroxyprop-2-enal;3-(6,7-dimethoxy-2H-1,3-benzodioxol-5-yl)oxirane-2-carbaldehyde;3-(4,7-dimethoxy-2H-1,3-benzodioxol-5-yl)prop-2-enoic acid;2-O-(Z-p-Hydroxycinnamoyl)-(x)-glyceric acid;Armillaricin;15beta-hydroxycyproterone acetate;Carbenicillin;3-(4-hydroxy-3,5-dimethoxyphenyl)-1-(2,4,6-trihydroxy-3-methoxyphenyl)propane-1,2-dione;2-(3,4-dimethoxyphenyl)-5,6,7,8-tetrahydroxy-3-methoxy-3,4-dihydro-2H-1-benzopyran-4-one;5,8-dihydroxy-2-(1-hydroxy-3-methoxy-4-oxocyclohex-2-en-1-yl)-3,7-dimethoxy-4H-chromen-4-one;5,8-dihydroxy-2-(1-hydroxy-5-methoxy-4-oxocyclohex-2-en-1-yl)-3,7-dimethoxy-4H-chromen-4-one;2-(2,3-dihydroxy-4-methoxyphenyl)-5,7-dihydroxy-3,6-dimethoxy-3,4-dihydro-2H-1-benzopyran-4-one;2-(2,5-dihydroxy-4-methoxyphenyl)-5,7-dihydroxy-3,6-dimethoxy-3,4-dihydro-2H-1-benzopyran-4-one;2-(1,3-dihydroxy-4-oxocyclohex-2-en-1-yl)-5-hydroxy-3,6,7-trimethoxy-4H-chromen-4-one;2-(1,5-dihydroxy-4-oxocyclohex-2-en-1-yl)-5-hydroxy-3,6,7-trimethoxy-4H-chromen-4-one</t>
  </si>
  <si>
    <t>neg-M251T174</t>
  </si>
  <si>
    <t>C20677;C06356;C07718;C07725;C09049;C12085;C16263;C18216;C08186;C15256;C17614</t>
  </si>
  <si>
    <t>N-(4-Coumaroyl)-L-homoserine_lactone;2,4,6-Trihydroxybenzophenone;2-Hydroxy-4-(1-oxo-1,3-dihydro-2H-inden-2-ylidene)-but-2-enoic_acid;2-Hydroxy-4-(2-oxo-1,3-dihydro-2H-inden-1-ylidene)but-2-enoic_acid;Visnagin;Bis-noryangonin;2,3-Dihydroxy-2'-carboxybiphenyl;4-Hydroxyphenyl-4-hydroxybenzoate;Fludrocortisone_acetate;6alpha-Fluoro-17-hydroxycorticosterone_21-acetate;1-Octen-3-ol-3-o-beta-D-xylopyranosyl(1-&gt;6)-beta-D-glucopyranoside</t>
  </si>
  <si>
    <t>HMDB0128952;HMDB0135162;HMDB0135163;HMDB0135164;HMDB0135165;HMDB0135166;HMDB0137958;HMDB0033329;HMDB0039141;HMDB0039209;HMDB0035066;HMDB0038109;HMDB0040605;HMDB0032960</t>
  </si>
  <si>
    <t>7-hydroxy-6-(3-oxobut-1-en-1-yl)-2H-chromen-2-one;phenyl 2,3-dihydroxybenzoate;phenyl 2,5-dihydroxybenzoate;2-hydroxyphenyl 2-hydroxybenzoate;3-hydroxyphenyl 2-hydroxybenzoate;4-hydroxyphenyl 2-hydroxybenzoate;2-benzoylbenzene-1,3,5-triol;Coriandrin;Wyeronic acid;2',4'-Dihydroxy-2-biphenylcarboxylic acid;2',4,4'-Trihydroxy-6'-methoxy-3',5'-diprenylchalcone;1-Methoxyficifolinol;Kanzonol J;1-Octen-3-yl primeveroside</t>
  </si>
  <si>
    <t>neg-M246T208</t>
  </si>
  <si>
    <t>HMDB0124975;HMDB0125166;HMDB0127985;HMDB0128093;HMDB0134054;HMDB0126122;HMDB0126125;HMDB0126130;HMDB0038471;HMDB0038472;HMDB0125276;HMDB0126629;HMDB0129994;HMDB0133349;HMDB0133359;HMDB0133369;HMDB0140563</t>
  </si>
  <si>
    <t>(2E)-3-[3-(sulfooxy)phenyl]prop-2-enoic acid;(2E)-3-[4-(sulfooxy)phenyl]prop-2-enoic acid;3-[3-(sulfooxy)phenyl]prop-2-enoic acid;3-[4-(sulfooxy)phenyl]prop-2-enoic acid;[2-hydroxy-3-(3-oxoprop-1-en-1-yl)phenyl]oxidanesulfonic acid;(3-{5-hydroxy-8,8-dimethyl-2-oxo-2H,8H-pyrano[2,3-f]chromen-4-yl}phenyl)oxidanesulfonic acid;(4-{5-hydroxy-8,8-dimethyl-2-oxo-2H,8H-pyrano[2,3-f]chromen-4-yl}phenyl)oxidanesulfonic acid;({5-hydroxy-8-methyl-2-oxo-4-phenyl-2H,8H-pyrano[2,3-f]chromen-8-yl}methoxy)sulfonic acid;Luteolin 4'-sulfate;Luteolin 7-sulfate;[3-(3,5,7-trihydroxy-4-oxo-4H-chromen-2-yl)phenyl]oxidanesulfonic acid;{4-[(1E)-3-(2,4-dihydroxy-3,6-dioxocyclohexa-1,4-dien-1-yl)-3-oxoprop-1-en-1-yl]phenyl}oxidanesulfonic acid;[4-(5,6,7-trihydroxy-4-oxo-4H-chromen-3-yl)phenyl]oxidanesulfonic acid;[5-(6,7-dihydroxy-4-oxo-4H-chromen-2-yl)-2-hydroxyphenyl]oxidanesulfonic acid;[2,6-dihydroxy-3-(7-hydroxy-4-oxo-4H-chromen-2-yl)phenyl]oxidanesulfonic acid;[5-(5,7-dihydroxy-4-oxo-4H-chromen-2-yl)-2-hydroxyphenyl]oxidanesulfonic acid;[5-(5,7-dihydroxy-4-oxo-4H-chromen-3-yl)-2-hydroxyphenyl]oxidanesulfonic acid</t>
  </si>
  <si>
    <t>neg-M243T56_1</t>
  </si>
  <si>
    <t>neg-M239T546</t>
  </si>
  <si>
    <t>C06742</t>
  </si>
  <si>
    <t>2'-Hydroxybiphenyl-2-sulfinate</t>
  </si>
  <si>
    <t>HMDB0035465;HMDB0040674;HMDB0029176;HMDB0029182;HMDB0029184;HMDB0127793;HMDB0127798;HMDB0127800;HMDB0127820;HMDB0127870;HMDB0127892;HMDB0127904</t>
  </si>
  <si>
    <t>6,8-Di-O-methylaverufin;Artonin L;3'-O-Methyl-(-)-epicatechin-5-O-sulphate;4'-O-Methyl-(-)-epicatechin-5-O-sulphate;4'-O-Methyl-(-)-epicatechin-7-O-sulphate;3-hydroxy-2-(4-hydroxy-3-methoxyphenyl)-5-sulfino-3,4-dihydro-2H-1-benzopyran-7-olate;3,6-dihydroxy-2-(3-methoxyphenyl)-5-sulfino-3,4-dihydro-2H-1-benzopyran-7-olate;3-(3,7-dihydroxy-5-sulfino-3,4-dihydro-2H-1-benzopyran-2-yl)-5-methoxybenzen-1-olate;3-hydroxy-2-(3-methoxyphenyl)-7-(sulfinooxy)-3,4-dihydro-2H-1-benzopyran-5-olate;3-hydroxy-2-(3-hydroxy-4-methoxyphenyl)-5-sulfino-3,4-dihydro-2H-1-benzopyran-7-olate;3-hydroxy-2-(3-hydroxy-4-methoxyphenyl)-7-sulfino-3,4-dihydro-2H-1-benzopyran-5-olate;4-(3,5-dihydroxy-7-sulfino-3,4-dihydro-2H-1-benzopyran-2-yl)-2-methoxybenzen-1-olate</t>
  </si>
  <si>
    <t>neg-M233T56</t>
  </si>
  <si>
    <t>C15242</t>
  </si>
  <si>
    <t>8-Chloro-2,7-dibenzofurandiol</t>
  </si>
  <si>
    <t>HMDB0129407;HMDB0125156;HMDB0127945</t>
  </si>
  <si>
    <t>3,4,5-trihydroxy-6-{[2-(4-methoxy-1-benzofuran-5-yl)-2-oxoacetyl]oxy}oxane-2-carboxylic acid;{3-hydroxy-5-oxo-2-[3-(sulfooxy)phenyl]-5H-chromen-7-yl}oxidanium;[3-(3,5,7-trihydroxy-5H-chromen-2-yl)phenyl]oxidanesulfonic acid</t>
  </si>
  <si>
    <t>neg-M233T546_3</t>
  </si>
  <si>
    <t>C11319</t>
  </si>
  <si>
    <t>3,5-Dinitrosalicylic_acid</t>
  </si>
  <si>
    <t>HMDB0034228;HMDB0128412;HMDB0128413;HMDB0128414;HMDB0128415;HMDB0128416;HMDB0128417;HMDB0128418;HMDB0128419;HMDB0128420;HMDB0128421;HMDB0128422;HMDB0128423;HMDB0128424;HMDB0128425;HMDB0128426;HMDB0128427;HMDB0128428;HMDB0128429;HMDB0128430;HMDB0128431;HMDB0128432;HMDB0126065;HMDB0126066;HMDB0127767;HMDB0127829;HMDB0128073;HMDB0129104;HMDB0133862</t>
  </si>
  <si>
    <t>Thiolutin;5-(acetyloxy)-4,14-dihydroxy-9-oxo-8,17-dioxatetracyclo[8.7.0.0虏,鈦?0鹿鹿,鹿鈦禲heptadeca-1(10),2,4,6,11,13,15-heptaen-13-yl acetate;5-(acetyloxy)-14,15-dihydroxy-9-oxo-8,17-dioxatetracyclo[8.7.0.0虏,鈦?0鹿鹿,鹿鈦禲heptadeca-1(10),2(7),3,5,11,13,15-heptaen-13-yl acetate;5-(acetyloxy)-6,14-dihydroxy-9-oxo-8,17-dioxatetracyclo[8.7.0.0虏,鈦?0鹿鹿,鹿鈦禲heptadeca-1(10),2(7),3,5,11,13,15-heptaen-13-yl acetate;5-(acetyloxy)-12,14-dihydroxy-9-oxo-8,17-dioxatetracyclo[8.7.0.0虏,鈦?0鹿鹿,鹿鈦禲heptadeca-1(10),2(7),3,5,11(16),12,14-heptaen-13-yl acetate;5-(acetyloxy)-3,14-dihydroxy-9-oxo-8,17-dioxatetracyclo[8.7.0.0虏,鈦?0鹿鹿,鹿鈦禲heptadeca-1(10),2,4,6,11,13,15-heptaen-13-yl acetate;5-(acetyloxy)-14-hydroxy-9-oxo-8,17-dioxatetracyclo[8.7.0.0虏,鈦?0鹿鹿,鹿鈦禲heptadeca-1(10),2(7),3,5,11,13,15-heptaen-13-yl 2-hydroxyacetate;13-(acetyloxy)-14-hydroxy-9-oxo-8,17-dioxatetracyclo[8.7.0.0虏,鈦?0鹿鹿,鹿鈦禲heptadeca-1(10),2(7),3,5,11,13,15-heptaen-5-yl 2-hydroxyacetate;5-(acetyloxy)-4,13-dihydroxy-9-oxo-8,17-dioxatetracyclo[8.7.0.0虏,鈦?0鹿鹿,鹿鈦禲heptadeca-1(10),2,4,6,11,13,15-heptaen-14-yl acetate;5-(acetyloxy)-13,15-dihydroxy-9-oxo-8,17-dioxatetracyclo[8.7.0.0虏,鈦?0鹿鹿,鹿鈦禲heptadeca-1(10),2(7),3,5,11,13,15-heptaen-14-yl acetate;5-(acetyloxy)-6,13-dihydroxy-9-oxo-8,17-dioxatetracyclo[8.7.0.0虏,鈦?0鹿鹿,鹿鈦禲heptadeca-1(10),2(7),3,5,11,13,15-heptaen-14-yl acetate;5-(acetyloxy)-12,13-dihydroxy-9-oxo-8,17-dioxatetracyclo[8.7.0.0虏,鈦?0鹿鹿,鹿鈦禲heptadeca-1(10),2(7),3,5,11,13,15-heptaen-14-yl acetate;5-(acetyloxy)-3,13-dihydroxy-9-oxo-8,17-dioxatetracyclo[8.7.0.0虏,鈦?0鹿鹿,鹿鈦禲heptadeca-1(10),2,4,6,11,13,15-heptaen-14-yl acetate;5-(acetyloxy)-13-hydroxy-9-oxo-8,17-dioxatetracyclo[8.7.0.0虏,鈦?0鹿鹿,鹿鈦禲heptadeca-1(10),2(7),3,5,11,13,15-heptaen-14-yl 2-hydroxyacetate;14-(acetyloxy)-13-hydroxy-9-oxo-8,17-dioxatetracyclo[8.7.0.0虏,鈦?0鹿鹿,鹿鈦禲heptadeca-1(10),2(7),3,5,11,13,15-heptaen-5-yl 2-hydroxyacetate;14-(acetyloxy)-4,5-dihydroxy-9-oxo-8,17-dioxatetracyclo[8.7.0.0虏,鈦?0鹿鹿,鹿鈦禲heptadeca-1(10),2(7),3,5,11,13,15-heptaen-13-yl acetate;14-(acetyloxy)-5,15-dihydroxy-9-oxo-8,17-dioxatetracyclo[8.7.0.0虏,鈦?0鹿鹿,鹿鈦禲heptadeca-1(10),2(7),3,5,11,13,15-heptaen-13-yl acetate;14-(acetyloxy)-5,6-dihydroxy-9-oxo-8,17-dioxatetracyclo[8.7.0.0虏,鈦?0鹿鹿,鹿鈦禲heptadeca-1(10),2(7),3,5,11,13,15-heptaen-13-yl acetate;13-(acetyloxy)-5,12-dihydroxy-9-oxo-8,17-dioxatetracyclo[8.7.0.0虏,鈦?0鹿鹿,鹿鈦禲heptadeca-1(10),2(7),3,5,11,13,15-heptaen-14-yl acetate;14-(acetyloxy)-3,5-dihydroxy-9-oxo-8,17-dioxatetracyclo[8.7.0.0虏,鈦?0鹿鹿,鹿鈦禲heptadeca-1(10),2,4,6,11,13,15-heptaen-13-yl acetate;13-(acetyloxy)-5-hydroxy-9-oxo-8,17-dioxatetracyclo[8.7.0.0虏,鈦?0鹿鹿,鹿鈦禲heptadeca-1(10),2(7),3,5,11,13,15-heptaen-14-yl 2-hydroxyacetate;14-(acetyloxy)-5-hydroxy-9-oxo-8,17-dioxatetracyclo[8.7.0.0虏,鈦?0鹿鹿,鹿鈦禲heptadeca-1(10),2(7),3,5,11,13,15-heptaen-13-yl 2-hydroxyacetate;{3-[3-(3,4-dihydroxyphenyl)-3-oxopropyl]-6-hydroxy-2-methoxyphenyl}oxidanesulfonic acid;{5-[3-(3,4-dihydroxy-2-methoxyphenyl)propanoyl]-2-hydroxyphenyl}oxidanesulfonic acid;[2-methoxy-4-(3,5,7-trihydroxy-3,4-dihydro-2H-1-benzopyran-2-yl)phenyl]oxidanesulfonic acid;[2-methoxy-5-(3,5,7-trihydroxy-3,4-dihydro-2H-1-benzopyran-2-yl)phenyl]oxidanesulfonic acid;{2-methoxy-5-[3-oxo-3-(2,4,6-trihydroxyphenyl)propyl]phenyl}oxidanesulfonic acid;{8-[2-(acetyloxy)propan-2-yl]-2-oxo-2H,8H,9H-furo[2,3-h]chromen-9-yl}oxidanesulfonic acid;[5,7-dihydroxy-3-(2-hydroxy-4-methoxyphenyl)-3,4-dihydro-2H-1-benzopyran-4-yl]oxidanesulfonic acid</t>
  </si>
  <si>
    <t>neg-M227T546_2</t>
  </si>
  <si>
    <t>C01107;C18911;C20847;C10552;C00021;C02130</t>
  </si>
  <si>
    <t>(R)-5-Phosphomevalonate;(R)-4-Phosphopantoate;(R)-Mevalonate_3-phosphate;4'-Demethyldeoxypodophyllotoxin;S-Adenosyl-L-homocysteine;Acetyl-maltose</t>
  </si>
  <si>
    <t>HMDB0001343;HMDB0125986;HMDB0125988;HMDB0125989;HMDB0125990;HMDB0125991;HMDB0139010;HMDB0029541;HMDB0030621;HMDB0034914;HMDB0035479;HMDB0036281;HMDB0038396;HMDB0038874;HMDB0038950;HMDB0039617;HMDB0039634;HMDB0040134;HMDB0040813;HMDB0040837;HMDB0040934;HMDB0000939;HMDB0129381</t>
  </si>
  <si>
    <t>Mevalonic acid-5P;6,7-dihydroxy-3-(7-hydroxy-5-methoxy-2,2-dimethyl-3,4-dihydro-2H-1-benzopyran-6-yl)-4H-chromen-4-one;3-(3,7-dihydroxy-5-methoxy-2,2-dimethyl-3,4-dihydro-2H-1-benzopyran-6-yl)-7-hydroxy-4H-chromen-4-one;7,8-dihydroxy-3-(7-hydroxy-5-methoxy-2,2-dimethyl-3,4-dihydro-2H-1-benzopyran-6-yl)-4H-chromen-4-one;5,7-dihydroxy-3-(7-hydroxy-5-methoxy-2,2-dimethyl-3,4-dihydro-2H-1-benzopyran-6-yl)-4H-chromen-4-one;7-hydroxy-3-[7-hydroxy-2-(hydroxymethyl)-5-methoxy-2-methyl-3,4-dihydro-2H-1-benzopyran-6-yl]-4H-chromen-4-one;7,14-dihydroxy-6-methoxy-4,12-dimethyl-5-(3-methylbut-2-enoyl)-2,9-dioxatricyclo[9.4.0.0鲁,鈦竇pentadeca-1(11),3(8),4,6,12,14-hexaen-10-one;(+)-Zeylenol;Oxyisocyclointegrin;Dulxanthone F;Isolicopyranocoumarin;Licofuranocoumarin;Gancaonin D;Licopyranocoumarin;5-Methoxyhinokinin;Piperenol B;Piperenol A;Calebin A;3'-O-Methylgancaonin P;3-O-Methyluralenol;Uralene;S-Adenosylhomocysteine;6-(2H-1,3-benzodioxole-5-carbonyloxy)-3,4,5-trihydroxyoxane-2-carboxylic acid</t>
  </si>
  <si>
    <t>neg-M227T143</t>
  </si>
  <si>
    <t>neg-M225T153</t>
  </si>
  <si>
    <t>C18346;C18584;C07933;C01185</t>
  </si>
  <si>
    <t>4-Methoxy_potassium_salicylate;Quinoclamin;Dantrolene_sodium_anhydrous;Nicotinate_D-ribonucleotide</t>
  </si>
  <si>
    <t>HMDB0036314;HMDB0138522;HMDB0125213;HMDB0125215;HMDB0125221;HMDB0125222;HMDB0128333;HMDB0129431;HMDB0129432;HMDB0129433;HMDB0129434;HMDB0140551;HMDB0059646;HMDB0059977</t>
  </si>
  <si>
    <t>Dehydrochorismic acid;2-(3,4-dimethoxyphenyl)-5,7-dihydroxy-6,8-dimethoxy-3,4-dihydro-2H-1-benzopyran-4-one;3,5,6,7-tetrahydroxy-2-(3,4,5-trihydroxyphenyl)-3,4-dihydro-2H-1-benzopyran-4-one;1-(2,3,4,6-tetrahydroxyphenyl)-3-(3,4,5-trihydroxyphenyl)propane-1,2-dione;3,5,7-trihydroxy-2-(2,3,4,5-tetrahydroxyphenyl)-3,4-dihydro-2H-1-benzopyran-4-one;3-(2,3,4,5-tetrahydroxyphenyl)-1-(2,4,6-trihydroxyphenyl)propane-1,2-dione;3-hydroxy-4-methoxy-5-(3,4,5-trihydroxybenzoyloxy)benzoic acid;3,5,6,7-tetrahydroxy-2-(2,3,4-trihydroxyphenyl)-3,4-dihydro-2H-1-benzopyran-4-one;1-(2,3,4,6-tetrahydroxyphenyl)-3-(2,3,4-trihydroxyphenyl)propane-1,2-dione;3,5,6,7-tetrahydroxy-2-(2,4,5-trihydroxyphenyl)-3,4-dihydro-2H-1-benzopyran-4-one;1-(2,3,4,6-tetrahydroxyphenyl)-3-(2,4,5-trihydroxyphenyl)propane-1,2-dione;5,6,7,8-tetrahydroxy-2-(3,4,5-trihydroxyphenyl)-3,4-dihydro-2H-1-benzopyran-4-one;nicotinate beta-D-ribonucleotide;4-Hydroxy-5-(dihydroxyphenyl)-valeric acid-O-methyl-O-sulphate</t>
  </si>
  <si>
    <t>neg-M223T85</t>
  </si>
  <si>
    <t>C00482;C20653;C20654;C10523;C10529;C18363</t>
  </si>
  <si>
    <t>Sinapate;2-Benzylmalic_acid;3-Benzylmalic_acid;Psoralidin;Sojagol;Firocoxib</t>
  </si>
  <si>
    <t>HMDB0127488;HMDB0128183;HMDB0128665;HMDB0128667;HMDB0128668;HMDB0128673;HMDB0128674;HMDB0140920;HMDB0141325;HMDB0142075;HMDB0142169;HMDB0142170;HMDB0142171;HMDB0142172;HMDB0142173;HMDB0142174;HMDB0030018;HMDB0032616;HMDB0034069;HMDB0041691;HMDB0033136;HMDB0126089;HMDB0126090;HMDB0126091;HMDB0126092;HMDB0126093;HMDB0127392;HMDB0029533;HMDB0029787;HMDB0029791;HMDB0030141;HMDB0030450;HMDB0034027;HMDB0034050;HMDB0037922;HMDB0041452</t>
  </si>
  <si>
    <t>3-(4-hydroxy-3,5-dimethoxyphenyl)prop-2-enoic acid;5-[(2,4,5-trihydroxyphenyl)methyl]oxolan-2-one;3-(4,5-dihydroxy-2,3-dimethoxyphenyl)prop-2-enal;3-(6-hydroxy-7-methoxy-2H-1,3-benzodioxol-5-yl)propanal;3-(7-hydroxy-6-methoxy-2H-1,3-benzodioxol-5-yl)propanal;6-(3-hydroxyprop-1-en-1-yl)-4-methoxy-2H-1,3-benzodioxol-5-ol;6-(3-hydroxyprop-1-en-1-yl)-5-methoxy-2H-1,3-benzodioxol-4-ol;3-(3-hydroxy-2,4-dimethoxyphenyl)prop-2-enoic acid;3-(3-hydroxy-4,5-dimethoxyphenyl)prop-2-enoic acid;3-(2-hydroxy-3,4-dimethoxyphenyl)prop-2-enoic acid;2-[(2-hydroxyphenyl)methyl]butanedioic acid;2-[hydroxy(phenyl)methyl]butanedioic acid;2-[(4-hydroxyphenyl)methyl]butanedioic acid;2-benzyl-2-hydroxybutanedioic acid;2-benzyl-3-hydroxybutanedioic acid;2-[(3-hydroxyphenyl)methyl]butanedioic acid;Elenolide;Sinapic acid;cis-Sinapic acid;5-(3',4',5'-Trihydroxyphenyl)-gamma-valerolactone;2-Amino-4-hydroxy-6-pteridinecarboxylic acid;5-hydroxy-4-(2-hydroxyphenyl)-8,8-dimethyl-2H,8H-pyrano[2,3-f]chromen-2-one;5-hydroxy-4-(3-hydroxyphenyl)-8,8-dimethyl-2H,8H-pyrano[2,3-f]chromen-2-one;5-hydroxy-4-(4-hydroxyphenyl)-8,8-dimethyl-2H,8H-pyrano[2,3-f]chromen-2-one;8-hydroxy-12,12-dimethyl-6-phenyl-3,11,14-trioxatetracyclo[8.5.0.0虏,鈦?0鹿鲁,鹿鈦礭pentadeca-1(10),2(7),5,8-tetraen-4-one;5-hydroxy-8-(hydroxymethyl)-8-methyl-4-phenyl-2H,8H-pyrano[2,3-f]chromen-2-one;3,5-dihydroxy-8,8-dimethyl-2-phenyl-4H,8H-pyrano[2,3-f]chromen-4-one;Glabrone;Kanzonol W;Dulciol D;Isosojagol;Atalantoflavone;Sojagol;Psoralidin;Phaseol;Musanolone D</t>
  </si>
  <si>
    <t>neg-M223T317</t>
  </si>
  <si>
    <t>neg-M223T195</t>
  </si>
  <si>
    <t>C18346;C18584;C01185</t>
  </si>
  <si>
    <t>4-Methoxy_potassium_salicylate;Quinoclamin;Nicotinate_D-ribonucleotide</t>
  </si>
  <si>
    <t>neg-M223T102</t>
  </si>
  <si>
    <t>C18546;C00495;C06162</t>
  </si>
  <si>
    <t>Ioxynil;Sulochrin;Sanguinarine</t>
  </si>
  <si>
    <t>neg-M220T250</t>
  </si>
  <si>
    <t>C00703;C01319</t>
  </si>
  <si>
    <t>Mercury(2+);Hg</t>
  </si>
  <si>
    <t>HMDB0003625;HMDB0126071;HMDB0126072;HMDB0133292;HMDB0133303</t>
  </si>
  <si>
    <t>Mercury;{6-hydroxy-3-[3-(3-hydroxyphenyl)-3-oxoprop-1-en-1-yl]-2-methoxyphenyl}oxidanesulfonic acid;{3-[3-(3,4-dihydroxy-2-methoxyphenyl)prop-2-enoyl]phenyl}oxidanesulfonic acid;[4-(7-hydroxy-8-methoxy-4-oxo-3,4-dihydro-2H-1-benzopyran-2-yl)phenyl]oxidanesulfonic acid;[4-(8-hydroxy-7-methoxy-4-oxo-3,4-dihydro-2H-1-benzopyran-2-yl)phenyl]oxidanesulfonic acid</t>
  </si>
  <si>
    <t>neg-M218T70</t>
  </si>
  <si>
    <t>neg-M208T205</t>
  </si>
  <si>
    <t>C09265;C20772;C17210;C17212;C09353;C09388;C10338;C15118</t>
  </si>
  <si>
    <t>Fraxetin;3-[(1-Carboxyvinyl)oxy]benzoate;2-(2'-Methylthio)ethylmalic_acid;3-(2'-Methylthio)ethylmalic_acid;Calaxin;Deoxyelephantopin;Echinone;2,3-Dihydro-2-(4-methoxyphenyl)-5,6,7-trimethoxy-4H-1-benzopyran-4-one</t>
  </si>
  <si>
    <t>HMDB0129376;HMDB0130546;HMDB0128912;HMDB0128913;HMDB0129091;HMDB0129573;HMDB0132475;HMDB0035029;HMDB0035109;HMDB0036777;HMDB0062650</t>
  </si>
  <si>
    <t>3-(2H-1,3-benzodioxol-5-yl)-3-oxopropanoic acid;6,8-dihydroxy-7-methoxy-2H-chromen-2-one;8-(2-hydroxypropan-2-yl)-2-oxo-2H,8H,9H-furo[2,3-h]chromen-9-yl 3-methylbut-2-enoate;2-{9-hydroxy-2-oxo-2H,8H,9H-furo[2,3-h]chromen-8-yl}propan-2-yl 3-methylbut-2-enoate;8-(2-hydroxypropan-2-yl)-2-oxo-2H,8H,9H-furo[2,3-h]chromen-9-yl (2E)-2-methylbut-2-enoate;3-(3,4-dimethoxyphenyl)-5-hydroxy-7-methoxy-8-methyl-3,4-dihydro-2H-1-benzopyran-4-one;2-{9-hydroxy-2-oxo-2H,8H,9H-furo[2,3-h]chromen-8-yl}propan-2-yl 2-methylbut-2-enoate;Dehydrocyanaropicrin;Diosbulbin D;Diosbulbin B;2-formamido-N(1)-(5-O-phosphonato-D-ribosyl)acetamidine</t>
  </si>
  <si>
    <t>neg-M207T147</t>
  </si>
  <si>
    <t>C01251;C02225;C04593;C05662;C09753;C09832;C10418;C10616;C15509;C15510;C16416;C18023;C15466</t>
  </si>
  <si>
    <t>(R)-2-Hydroxybutane-1,2,4-tricarboxylate;2-Methylcitrate;(2S,3R)-3-Hydroxybutane-1,2,3-tricarboxylate;Homoisocitrate;Glepidotin_B;6-Prenylnaringenin;5-Deoxykievitone;(+)-Galbacin;Glyceocarpin;4-Glyceollidin;Desmethylxanthohumol;Sophoraflavanone_B;N-(6-Oxo-6H-dibenzo[b,d]pyran-3-yl)maleamic_acid</t>
  </si>
  <si>
    <t>HMDB0033995;HMDB0034858;HMDB0000379;HMDB0003518;HMDB0006471;HMDB0059932;HMDB0037247;HMDB0124802;HMDB0129258;HMDB0129260;HMDB0129262;HMDB0129264;HMDB0129266;HMDB0133497;HMDB0133502;HMDB0133503;HMDB0135875;HMDB0135876;HMDB0135877;HMDB0135878;HMDB0135879;HMDB0135880;HMDB0140711;HMDB0140712;HMDB0140713;HMDB0140715;HMDB0140716;HMDB0140717;HMDB0029468;HMDB0029866;HMDB0030610;HMDB0034026;HMDB0034214;HMDB0037585;HMDB0037916;HMDB0038755;HMDB0040306;HMDB0041251</t>
  </si>
  <si>
    <t>Methyl (Z)-5-(5-methyl-2-thienyl)-2-penten-4-ynoate;Methyl (Z)-5-(1-propynyl)-2-thienylacrylate;2-Methylcitric acid;Homocitric acid;Methylisocitric acid;3-(Carboxymethyl)-3-hydroxypentanedioic acid;(S)-4',5,7-Trihydroxy-6-prenylflavanone;3-[2,4-dihydroxy-3-(3-methylbut-2-en-1-yl)phenyl]-1-(3,4-dihydroxyphenyl)prop-2-en-1-one;(2E)-3-phenyl-1-[2,4,6-trihydroxy-3-(4-hydroxy-3-methylbut-2-en-1-yl)phenyl]prop-2-en-1-one;(2E)-3-phenyl-1-{2,4,6-trihydroxy-3-[(2E)-4-hydroxy-3-methylbut-2-en-1-yl]phenyl}prop-2-en-1-one;(2E)-1-{3-[(3,3-dimethyloxiran-2-yl)methyl]-2,4,6-trihydroxyphenyl}-3-phenylprop-2-en-1-one;(2E)-3-phenyl-1-[2,3,4,6-tetrahydroxy-5-(3-methylbut-2-en-1-yl)phenyl]prop-2-en-1-one;(2E)-3-(3-hydroxyphenyl)-1-[2,4,6-trihydroxy-3-(3-methylbut-2-en-1-yl)phenyl]prop-2-en-1-one;7-(3,4-dihydroxyphenyl)-1-(3-methoxyphenyl)hept-1-ene-3,5-dione;7-(4-hydroxy-3-methoxyphenyl)-1-(3-hydroxyphenyl)hept-1-ene-3,5-dione;1-(3,4-dihydroxyphenyl)-7-(3-methoxyphenyl)hept-1-ene-3,5-dione;1-(2,4-dihydroxyphenyl)-3-[4-hydroxy-3-(4-hydroxy-3-methylbut-2-en-1-yl)phenyl]prop-2-en-1-one;1-(2,4-dihydroxyphenyl)-3-{4-hydroxy-3-[(2E)-4-hydroxy-3-methylbut-2-en-1-yl]phenyl}prop-2-en-1-one;4-{3-[4-hydroxy-3-(3-methylbut-2-en-1-yl)phenyl]oxirane-2-carbonyl}benzene-1,3-diol;1-(2,4-dihydroxyphenyl)-3-{3-[(3,3-dimethyloxiran-2-yl)methyl]-4-hydroxyphenyl}prop-2-en-1-one;3-[4-hydroxy-3-(3-methylbut-2-en-1-yl)phenyl]-1-(2,4,5-trihydroxyphenyl)prop-2-en-1-one;3-[3,4-dihydroxy-5-(3-methylbut-2-en-1-yl)phenyl]-1-(2,4-dihydroxyphenyl)prop-2-en-1-one;15-(3-methylbut-2-en-1-yl)-8,17-dioxatetracyclo[8.7.0.0虏,鈦?0鹿鹿,鹿鈦禲heptadeca-2(7),3,5,11(16),12,14-hexaene-4,5,14-triol;15-(3-methylbut-2-en-1-yl)-8,17-dioxatetracyclo[8.7.0.0虏,鈦?0鹿鹿,鹿鈦禲heptadeca-2(7),3,5,11(16),12,14-hexaene-5,13,14-triol;15-(4-hydroxy-3-methylbut-2-en-1-yl)-8,17-dioxatetracyclo[8.7.0.0虏,鈦?0鹿鹿,鹿鈦禲heptadeca-2(7),3,5,11(16),12,14-hexaene-5,14-diol;15-[(3,3-dimethyloxiran-2-yl)methyl]-8,17-dioxatetracyclo[8.7.0.0虏,鈦?0鹿鹿,鹿鈦禲heptadeca-2(7),3,5,11(16),12,14-hexaene-5,14-diol;15-(3-methylbut-2-en-1-yl)-8,17-dioxatetracyclo[8.7.0.0虏,鈦?0鹿鹿,鹿鈦禲heptadeca-2(7),3,5,11(16),12,14-hexaene-5,6,14-triol;15-(3-methylbut-2-en-1-yl)-8,17-dioxatetracyclo[8.7.0.0虏,鈦?0鹿鹿,鹿鈦禲heptadeca-2,4,6,11(16),12,14-hexaene-3,5,14-triol;Dolichin B;(S)-4',5,7-Trihydroxy-3'-prenylflavanone;Desmethylxanthohumol;Glyceollidin I;5-Deoxykievitone;Selinone;Glyceollidin II;Licocoumarone;Morachalcone A;1-Hydroxy-3,5-dimethoxy-2-prenylxanthone</t>
  </si>
  <si>
    <t>neg-M205T124</t>
  </si>
  <si>
    <t>neg-M205T107</t>
  </si>
  <si>
    <t>C05533;C10523;C10529;C04524</t>
  </si>
  <si>
    <t>Oxaloglutarate;Psoralidin;Sojagol;2-Protocatechoylphloroglucinolcarboxylate</t>
  </si>
  <si>
    <t>HMDB0031665;HMDB0126089;HMDB0126090;HMDB0126091;HMDB0126092;HMDB0126093;HMDB0127392;HMDB0029533;HMDB0029787;HMDB0029791;HMDB0030141;HMDB0030450;HMDB0034027;HMDB0034050;HMDB0037922;HMDB0041452;HMDB0059651;HMDB0059978;HMDB0059979;HMDB0127746;HMDB0127747;HMDB0128720</t>
  </si>
  <si>
    <t>Daucic acid;5-hydroxy-4-(2-hydroxyphenyl)-8,8-dimethyl-2H,8H-pyrano[2,3-f]chromen-2-one;5-hydroxy-4-(3-hydroxyphenyl)-8,8-dimethyl-2H,8H-pyrano[2,3-f]chromen-2-one;5-hydroxy-4-(4-hydroxyphenyl)-8,8-dimethyl-2H,8H-pyrano[2,3-f]chromen-2-one;8-hydroxy-12,12-dimethyl-6-phenyl-3,11,14-trioxatetracyclo[8.5.0.0虏,鈦?0鹿鲁,鹿鈦礭pentadeca-1(10),2(7),5,8-tetraen-4-one;5-hydroxy-8-(hydroxymethyl)-8-methyl-4-phenyl-2H,8H-pyrano[2,3-f]chromen-2-one;3,5-dihydroxy-8,8-dimethyl-2-phenyl-4H,8H-pyrano[2,3-f]chromen-4-one;Glabrone;Kanzonol W;Dulciol D;Isosojagol;Atalantoflavone;Sojagol;Psoralidin;Phaseol;Musanolone D;2-(3,4-Dihydroxybenzoyloxy)-4,6-dihydroxybenzoate;4-Hydroxy-5-(dihydroxyphenyl)-valeric acid-O-sulphate;4-Hydroxy-5-(dihydroxyphenyl)-valeric acid-O-sulphate III;4-hydroxy-5-[4-hydroxy-3-(sulfooxy)phenyl]pentanoic acid;5-(3,4-dihydroxyphenyl)-4-(sulfooxy)pentanoic acid;{[3-(4,5-dihydroxy-2,3-dimethoxyphenyl)prop-2-en-1-yl]oxy}sulfonic acid</t>
  </si>
  <si>
    <t>neg-M203T78</t>
  </si>
  <si>
    <t>neg-M203T54</t>
  </si>
  <si>
    <t>C06206;C05325;C06196;C04527;C10118;C12633;C17117;C17118;C17184;C18386;C14206;C18921</t>
  </si>
  <si>
    <t>Benzoyl_phosphate;Purine_mononucleotide;2'-Deoxyinosine_5'-phosphate;Corniculatusin;Patuletin;Laricitrin;Nidifidienol;Elatol;Rhodolaureol;Sulfadimethoxine_sodium;M1;Myclozolin</t>
  </si>
  <si>
    <t>HMDB0060440;HMDB0006555;HMDB0125005;HMDB0125026;HMDB0125027;HMDB0125041;HMDB0125042;HMDB0125056;HMDB0125057;HMDB0125071;HMDB0125072;HMDB0126496;HMDB0126497;HMDB0126498;HMDB0128202;HMDB0129284;HMDB0129291;HMDB0130268;HMDB0131772;HMDB0131919;HMDB0131920;HMDB0131921;HMDB0132205;HMDB0132213;HMDB0138022;HMDB0138043;HMDB0030802;HMDB0033648</t>
  </si>
  <si>
    <t>Benzoyl phosphate;dIMP;7-hydroxy-6-methoxy-3-(1,2,5-trihydroxy-4-oxocyclohexa-2,5-dien-1-yl)-4H-chromen-4-one;7-hydroxy-6-methoxy-3-(2,3,4,5-tetrahydroxyphenyl)-4H-chromen-4-one;6,7-dihydroxy-3-(2,3,5-trihydroxy-4-methoxyphenyl)-4H-chromen-4-one;7-hydroxy-6-methoxy-3-(2,3,4,6-tetrahydroxyphenyl)-4H-chromen-4-one;6,7-dihydroxy-3-(2,3,6-trihydroxy-4-methoxyphenyl)-4H-chromen-4-one;7,8-dihydroxy-6-methoxy-3-(2,4,5-trihydroxyphenyl)-4H-chromen-4-one;3-(2,5-dihydroxy-4-methoxyphenyl)-6,7,8-trihydroxy-4H-chromen-4-one;5,7-dihydroxy-6-methoxy-3-(2,4,5-trihydroxyphenyl)-4H-chromen-4-one;3-(2,5-dihydroxy-4-methoxyphenyl)-5,6,7-trihydroxy-4H-chromen-4-one;3,5,6,7-tetrahydroxy-2-(4-hydroxy-3-methoxyphenyl)-4H-chromen-4-one;2-(3,4-dihydroxy-5-methoxyphenyl)-3,5,7-trihydroxy-4H-chromen-4-one;3,5,7-trihydroxy-2-(1-hydroxy-3-methoxy-4-oxocyclohexa-2,5-dien-1-yl)-4H-chromen-4-one;2-(3,4-dihydroxy-5-methoxyphenyl)-5,6,7-trihydroxy-4H-chromen-4-one;3,5,7,8-tetrahydroxy-2-(4-hydroxy-3-methoxyphenyl)-4H-chromen-4-one;3,5,7,8-tetrahydroxy-2-(3-hydroxy-4-methoxyphenyl)-4H-chromen-4-one;3,5,6,7-tetrahydroxy-2-(3-hydroxy-4-methoxyphenyl)-4H-chromen-4-one;2-(2,4-dihydroxy-5-methoxyphenyl)-3,5,7-trihydroxy-4H-chromen-4-one;5,6-dihydroxy-7-methoxy-2-(3,4,5-trihydroxyphenyl)-4H-chromen-4-one;5,6-dihydroxy-7-methoxy-2-(2,3,4-trihydroxyphenyl)-4H-chromen-4-one;5,6-dihydroxy-7-methoxy-2-(2,4,5-trihydroxyphenyl)-4H-chromen-4-one;2-(3,4-dihydroxyphenyl)-5,7,8-trihydroxy-6-methoxy-4H-chromen-4-one;2-(3,4-dihydroxyphenyl)-5,6,7-trihydroxy-8-methoxy-4H-chromen-4-one;5,7-dihydroxy-8-methoxy-2-(3,4,5-trihydroxyphenyl)-4H-chromen-4-one;2-(3,4-dihydroxy-5-methoxyphenyl)-5,7,8-trihydroxy-4H-chromen-4-one;Patuletin;4',5,6,7,8-Pentahydroxy-3'-methoxyflavone</t>
  </si>
  <si>
    <t>neg-M201T559</t>
  </si>
  <si>
    <t>neg-M201T433_1</t>
  </si>
  <si>
    <t>C21087;C06494;C07063;C19982;C14276;C09734;C10251;C10461;C10531;C10539;C17047;C17416;C17503</t>
  </si>
  <si>
    <t>3-[(1R,2S,5R,6S)-5-Hydroxy-7-oxabicyclo[4.1.0]heptan-2-yl]-2-oxopropanoate;Compound_V(S);Labetalol;Gelsedine;4-(3,5-Diphenylcyclohexyl)phenol;Farrerol;Coelogin;4-Hydroxyhomopterocarpin;(-)-Sparticarpin;(-)-Variabilin;Phellopterin;Astrapterocarpan;Cnidilin</t>
  </si>
  <si>
    <t>HMDB0033091;HMDB0014736;HMDB0126073;HMDB0128539;HMDB0130369;HMDB0130370;HMDB0130373;HMDB0130378;HMDB0130393;HMDB0130397;HMDB0130568;HMDB0130569;HMDB0130570;HMDB0130571;HMDB0130573;HMDB0130574;HMDB0130578;HMDB0132853;HMDB0132909;HMDB0132911;HMDB0132915;HMDB0133299;HMDB0133300;HMDB0133980;HMDB0133983;HMDB0133985;HMDB0134815;HMDB0136509;HMDB0140278;HMDB0140279;HMDB0140280;HMDB0140838;HMDB0030875;HMDB0031421;HMDB0031705;HMDB0033142;HMDB0033292;HMDB0033861;HMDB0034001;HMDB0034008;HMDB0034116;HMDB0038110;HMDB0038812;HMDB0041321;HMDB0041322</t>
  </si>
  <si>
    <t>(Z)-3-(1-Formyl-1-propenyl)pentanedioic acid;Labetalol;3-(4-hydroxy-2,3-dimethoxyphenyl)-1-(3-hydroxyphenyl)prop-2-en-1-one;5,6-dimethoxy-8,17-dioxatetracyclo[8.7.0.0虏,鈦?0鹿鹿,鹿鈦禲heptadeca-2(7),3,5,11(16),12,14-hexaen-14-ol;6-hydroxy-7-methoxy-3-(3-methoxyphenyl)-3,4-dihydro-2H-1-benzopyran-4-one;3-(4-hydroxy-3-methoxyphenyl)-7-methoxy-3,4-dihydro-2H-1-benzopyran-4-one;3-(3-hydroxy-4-methoxyphenyl)-7-methoxy-3,4-dihydro-2H-1-benzopyran-4-one;3-(3,4-dimethoxyphenyl)-7-hydroxy-3,4-dihydro-2H-1-benzopyran-4-one;8-hydroxy-7-methoxy-3-(3-methoxyphenyl)-3,4-dihydro-2H-1-benzopyran-4-one;5-hydroxy-7-methoxy-3-(3-methoxyphenyl)-3,4-dihydro-2H-1-benzopyran-4-one;5,7-dihydroxy-2-(2-hydroxyphenyl)-6,8-dimethyl-3,4-dihydro-2H-1-benzopyran-4-one;5,7-dihydroxy-8-(hydroxymethyl)-6-methyl-2-phenyl-3,4-dihydro-2H-1-benzopyran-4-one;5,7-dihydroxy-6-(hydroxymethyl)-8-methyl-2-phenyl-3,4-dihydro-2H-1-benzopyran-4-one;5,7-dihydroxy-2-(4-hydroxyphenyl)-6,8-dimethyl-3,4-dihydro-2H-1-benzopyran-4-one;5,7-dihydroxy-2-(3-hydroxyphenyl)-6,8-dimethyl-3,4-dihydro-2H-1-benzopyran-4-one;3-(2-hydroxyphenyl)-1-(2,4,6-trihydroxy-3,5-dimethylphenyl)prop-2-en-1-one;3-(4-hydroxyphenyl)-1-(2,4,6-trihydroxy-3,5-dimethylphenyl)prop-2-en-1-one;7-hydroxy-6-methoxy-3-(4-methoxyphenyl)-3,4-dihydro-2H-1-benzopyran-4-one;(2E)-1-(2-hydroxy-4,6-dimethoxyphenyl)-3-(3-hydroxyphenyl)prop-2-en-1-one;(2E)-1-(2,3-dihydroxy-4,6-dimethoxyphenyl)-3-phenylprop-2-en-1-one;(2E)-1-(3,6-dihydroxy-2,4-dimethoxyphenyl)-3-phenylprop-2-en-1-one;6-hydroxy-7,8-dimethoxy-2-phenyl-3,4-dihydro-2H-1-benzopyran-4-one;2-(3-hydroxyphenyl)-7,8-dimethoxy-3,4-dihydro-2H-1-benzopyran-4-one;(2E)-1-(2-hydroxy-3,4-dimethoxyphenyl)-3-(3-hydroxyphenyl)prop-2-en-1-one;(2E)-1-(2,6-dihydroxy-3,4-dimethoxyphenyl)-3-phenylprop-2-en-1-one;(2E)-1-(2,5-dihydroxy-3,4-dimethoxyphenyl)-3-phenylprop-2-en-1-one;2-hydroxy-3,4-diphenylpentanedioic acid;2-(4-hydroxyphenyl)ethyl 3-(3,4-dihydroxyphenyl)prop-2-enoate;1-(2,6-dihydroxy-4-methoxyphenyl)-3-(4-methoxyphenyl)prop-2-en-1-one;1-(2,4-dihydroxy-6-methoxyphenyl)-3-(4-methoxyphenyl)prop-2-en-1-one;1-(2-hydroxy-4,6-dimethoxyphenyl)-3-(4-hydroxyphenyl)prop-2-en-1-one;(2E)-1-(2-hydroxy-4,6-dimethoxyphenyl)-3-(2-hydroxyphenyl)prop-2-en-1-one;2',4-Dihydroxy-4',6'-dimethoxychalcone;Heliannone B;Heliannone A;Melilotocarpan A;8-Hydroxy-3,9-dimethoxypterocarpan;3-Hydroxy-2,9-dimethoxypterocarpan;3-Hydroxy-4,9-dimethoxypterocarpan;Methylnissolin;Homopisatin;Sativanone;4,4'-Dihydroxy-2',6'-dimethoxychalcone;5,7-Dihydroxy-4'-methoxy-8-methylflavanone;5,7-Dihydroxy-4'-methoxy-8-methylisoflavanone</t>
  </si>
  <si>
    <t>neg-M199T160</t>
  </si>
  <si>
    <t>C00158;C00311;C00451;C00679;C02780;C03600;C03921;C04575;C04617;C20889;C20890;C20896;C21091;C21095;C07582;C10024;C10045;C17472;C18841</t>
  </si>
  <si>
    <t>Citrate;Isocitrate;(1R,2S)-1-Hydroxypropane-1,2,3-tricarboxylate;5-Dehydro-4-deoxy-D-glucarate;2,5-Didehydro-D-gluconate;Carboxymethyloxysuccinate;2-Dehydro-3-deoxy-D-glucarate;(4R,5S)-4,5,6-Trihydroxy-2,3-dioxohexanoate;(1S,2S)-1-Hydroxypropane-1,2,3-tricarboxylate;D-Galactaro-1,5-lactone;D-Glucaro-1,5-lactone;D-Galactaro-1,4-lactone;(2S,3R)-2,3-Dihydroxy-5-oxohexanedioate;D-Glucaro-1,4-lactone;Pteroic_acid;Baicalein_5,6,7-trimethyl_ether;3,5,7-Trimethoxyflavone;Ophiopogonone_B;R1128B</t>
  </si>
  <si>
    <t>HMDB0033845;HMDB0000094;HMDB0000193;HMDB0001874;HMDB0005971;HMDB0006511;HMDB0033717;HMDB0041862;HMDB0128592;HMDB0129576;HMDB0131335;HMDB0131338;HMDB0030679;HMDB0030842;HMDB0031385;HMDB0033639;HMDB0036411;HMDB0037330;HMDB0037331;HMDB0040354</t>
  </si>
  <si>
    <t>(Z)-5-[(5-Methyl-2-thienyl)methylene]-2(5H)-furanone;Citric acid;Isocitric acid;D-threo-Isocitric acid;Diketogulonic acid;2,3-Diketo-L-gulonate;(1R,2R)-Isocitric acid;D-Glucaro-1,4-lactone;5,6,7-trimethoxy-2-phenyl-4H-chromen-4-one;5-hydroxy-7-methoxy-3-(3-methoxyphenyl)-8-methyl-4H-chromen-4-one;1-[2-(2H-1,3-benzodioxol-5-yl)-1-benzofuran-5-yl]propane-1,3-diol;2-(2H-1,3-benzodioxol-5-yl)-5-(3-hydroxypropyl)-1-benzofuran-7-ol;Cabreuvin;4',5,7-Trimethoxyflavone;(卤)-Dulciol E;3',4',5'-Trimethoxyflavone;5-Hydroxy-4',7-dimethoxy-6-methylflavone;3',5,6-Trimethoxyflavone;2',5,6-Trimethoxyflavone;1,4,5-Trihydroxy-3-prenylxanthone</t>
  </si>
  <si>
    <t>neg-M191T176</t>
  </si>
  <si>
    <t>neg-M191T162_1</t>
  </si>
  <si>
    <t>C07088;C04293;C05902;C08651;C10038;C10058;C10098;C10203;C10520;C10534;C12135;C16227;C16228;C16230;C17059;C17811;C07125;C11566</t>
  </si>
  <si>
    <t>4-Chlorophenoxyacetate;Chrysoeriol;3-Methoxyapigenin;Leptosidin;Diosmetin;Hispidulin;Kaempferide;Cajanin;Pratensein;Tectorigenin;2'-Hydroxybiochanin_A;(+)-Sophorol;(-)-Sophorol;(+)-6a-Hydroxymaackiain;Rhamnocitrin;Questinol;Temazepam;3-(4-Chloro-benzyl)-5-(2-methoxy-phenyl)-[1,2,4]oxadiazole</t>
  </si>
  <si>
    <t>neg-M185T432</t>
  </si>
  <si>
    <t>HMDB0126073;HMDB0128539;HMDB0130369;HMDB0130370;HMDB0130373;HMDB0130378;HMDB0130393;HMDB0130397;HMDB0130568;HMDB0130569;HMDB0130570;HMDB0130571;HMDB0130573;HMDB0130574;HMDB0130578;HMDB0132853;HMDB0132909;HMDB0132911;HMDB0132915;HMDB0133299;HMDB0133300;HMDB0133980;HMDB0133983;HMDB0133985;HMDB0134815;HMDB0136509;HMDB0140278;HMDB0140279;HMDB0140280;HMDB0140838;HMDB0030875;HMDB0031421;HMDB0031705;HMDB0033142;HMDB0033292;HMDB0033861;HMDB0034001;HMDB0034008;HMDB0034116;HMDB0038110;HMDB0038812;HMDB0041321;HMDB0041322;HMDB0126525;HMDB0126526;HMDB0126528;HMDB0126529;HMDB0126531;HMDB0126532;HMDB0126535;HMDB0126536;HMDB0126540;HMDB0126543;HMDB0126544</t>
  </si>
  <si>
    <t>3-(4-hydroxy-2,3-dimethoxyphenyl)-1-(3-hydroxyphenyl)prop-2-en-1-one;5,6-dimethoxy-8,17-dioxatetracyclo[8.7.0.0虏,鈦?0鹿鹿,鹿鈦禲heptadeca-2(7),3,5,11(16),12,14-hexaen-14-ol;6-hydroxy-7-methoxy-3-(3-methoxyphenyl)-3,4-dihydro-2H-1-benzopyran-4-one;3-(4-hydroxy-3-methoxyphenyl)-7-methoxy-3,4-dihydro-2H-1-benzopyran-4-one;3-(3-hydroxy-4-methoxyphenyl)-7-methoxy-3,4-dihydro-2H-1-benzopyran-4-one;3-(3,4-dimethoxyphenyl)-7-hydroxy-3,4-dihydro-2H-1-benzopyran-4-one;8-hydroxy-7-methoxy-3-(3-methoxyphenyl)-3,4-dihydro-2H-1-benzopyran-4-one;5-hydroxy-7-methoxy-3-(3-methoxyphenyl)-3,4-dihydro-2H-1-benzopyran-4-one;5,7-dihydroxy-2-(2-hydroxyphenyl)-6,8-dimethyl-3,4-dihydro-2H-1-benzopyran-4-one;5,7-dihydroxy-8-(hydroxymethyl)-6-methyl-2-phenyl-3,4-dihydro-2H-1-benzopyran-4-one;5,7-dihydroxy-6-(hydroxymethyl)-8-methyl-2-phenyl-3,4-dihydro-2H-1-benzopyran-4-one;5,7-dihydroxy-2-(4-hydroxyphenyl)-6,8-dimethyl-3,4-dihydro-2H-1-benzopyran-4-one;5,7-dihydroxy-2-(3-hydroxyphenyl)-6,8-dimethyl-3,4-dihydro-2H-1-benzopyran-4-one;3-(2-hydroxyphenyl)-1-(2,4,6-trihydroxy-3,5-dimethylphenyl)prop-2-en-1-one;3-(4-hydroxyphenyl)-1-(2,4,6-trihydroxy-3,5-dimethylphenyl)prop-2-en-1-one;7-hydroxy-6-methoxy-3-(4-methoxyphenyl)-3,4-dihydro-2H-1-benzopyran-4-one;(2E)-1-(2-hydroxy-4,6-dimethoxyphenyl)-3-(3-hydroxyphenyl)prop-2-en-1-one;(2E)-1-(2,3-dihydroxy-4,6-dimethoxyphenyl)-3-phenylprop-2-en-1-one;(2E)-1-(3,6-dihydroxy-2,4-dimethoxyphenyl)-3-phenylprop-2-en-1-one;6-hydroxy-7,8-dimethoxy-2-phenyl-3,4-dihydro-2H-1-benzopyran-4-one;2-(3-hydroxyphenyl)-7,8-dimethoxy-3,4-dihydro-2H-1-benzopyran-4-one;(2E)-1-(2-hydroxy-3,4-dimethoxyphenyl)-3-(3-hydroxyphenyl)prop-2-en-1-one;(2E)-1-(2,6-dihydroxy-3,4-dimethoxyphenyl)-3-phenylprop-2-en-1-one;(2E)-1-(2,5-dihydroxy-3,4-dimethoxyphenyl)-3-phenylprop-2-en-1-one;2-hydroxy-3,4-diphenylpentanedioic acid;2-(4-hydroxyphenyl)ethyl 3-(3,4-dihydroxyphenyl)prop-2-enoate;1-(2,6-dihydroxy-4-methoxyphenyl)-3-(4-methoxyphenyl)prop-2-en-1-one;1-(2,4-dihydroxy-6-methoxyphenyl)-3-(4-methoxyphenyl)prop-2-en-1-one;1-(2-hydroxy-4,6-dimethoxyphenyl)-3-(4-hydroxyphenyl)prop-2-en-1-one;(2E)-1-(2-hydroxy-4,6-dimethoxyphenyl)-3-(2-hydroxyphenyl)prop-2-en-1-one;2',4-Dihydroxy-4',6'-dimethoxychalcone;Heliannone B;Heliannone A;Melilotocarpan A;8-Hydroxy-3,9-dimethoxypterocarpan;3-Hydroxy-2,9-dimethoxypterocarpan;3-Hydroxy-4,9-dimethoxypterocarpan;Methylnissolin;Homopisatin;Sativanone;4,4'-Dihydroxy-2',6'-dimethoxychalcone;5,7-Dihydroxy-4'-methoxy-8-methylflavanone;5,7-Dihydroxy-4'-methoxy-8-methylisoflavanone;{[3-hydroxy-2-(phenylmethylidene)heptyl]oxy}sulfonic acid;{[1-hydroxy-2-(phenylmethylidene)heptan-3-yl]oxy}sulfonic acid;{3-[(1Z)-3-hydroxy-2-pentylprop-1-en-1-yl]phenyl}oxidanesulfonic acid;{[(2Z)-2-[(3-hydroxyphenyl)methylidene]heptyl]oxy}sulfonic acid;{4-[(1Z)-3-hydroxy-2-pentylprop-1-en-1-yl]phenyl}oxidanesulfonic acid;{[(2Z)-2-[(4-hydroxyphenyl)methylidene]heptyl]oxy}sulfonic acid;{[(2Z)-6-hydroxy-2-(phenylmethylidene)heptyl]oxy}sulfonic acid;{[(6Z)-7-hydroxy-6-(phenylmethylidene)heptan-2-yl]oxy}sulfonic acid;[(2-pentyl-3-phenyloxiran-2-yl)methoxy]sulfonic acid;{[(6Z)-7-hydroxy-6-(phenylmethylidene)heptyl]oxy}sulfonic acid;{[(2Z)-7-hydroxy-2-(phenylmethylidene)heptyl]oxy}sulfonic acid</t>
  </si>
  <si>
    <t>neg-M185T148</t>
  </si>
  <si>
    <t>C00974;C01378;C05631;C08724;C09277;C10060;C10064;C10083;C10091;C10415;C12631;C15525;C16233;C16940;C05699;C04286</t>
  </si>
  <si>
    <t>Dihydrokaempferol;Fustin;Eriodictyol;Okanin;Micromelin;3,5-Dimethoxy-1,6-dihydroxyxanthone;Gentiacaulein;2-O-Methylswertianin;Swerchirin;(+-)-Dalbergioidin;2-Hydroxy-2,3-dihydrogenistein;Eriodictyol_chalcone;2,6,7,4'-Tetrahydroxyisoflavanone;Carthamidin;L-Selenocystathionine;3,5-Dinitro-4-hydroxyphenylpyruvate</t>
  </si>
  <si>
    <t>HMDB0000788;HMDB0125212;HMDB0125363;HMDB0125369;HMDB0125370;HMDB0125374;HMDB0126018;HMDB0126020;HMDB0126026;HMDB0126027;HMDB0126036;HMDB0126037;HMDB0129347;HMDB0129962;HMDB0130169;HMDB0130172;HMDB0130181;HMDB0130325;HMDB0132879;HMDB0133540;HMDB0133546;HMDB0133547;HMDB0133548;HMDB0133989;HMDB0134011;HMDB0134015;HMDB0134019;HMDB0134023;HMDB0141183;HMDB0005810;HMDB0030847;HMDB0031911;HMDB0032707;HMDB0037314;HMDB0040314;HMDB0041651;HMDB0125362;HMDB0006343;HMDB0062527</t>
  </si>
  <si>
    <t>Orotidine;3,5,7-trihydroxy-2-(3-hydroxyphenyl)-3,4-dihydro-2H-1-benzopyran-4-one;3-(4-hydroxyphenyl)-1-(2,4,6-trihydroxyphenyl)propane-1,2-dione;3,5,6,7-tetrahydroxy-2-phenyl-3,4-dihydro-2H-1-benzopyran-4-one;3-phenyl-1-(2,3,4,6-tetrahydroxyphenyl)propane-1,2-dione;3-(3-hydroxyphenyl)-1-(2,4,6-trihydroxyphenyl)propane-1,2-dione;2-(3,4-dihydroxyphenyl)-5,7-dihydroxy-3,4-dihydro-2H-1-benzopyran-4-one;(2E)-3-(3,4-dihydroxyphenyl)-1-(2,4,6-trihydroxyphenyl)prop-2-en-1-one;5,6,7-trihydroxy-2-(3-hydroxyphenyl)-3,4-dihydro-2H-1-benzopyran-4-one;(2E)-3-(3-hydroxyphenyl)-1-(2,3,4,6-tetrahydroxyphenyl)prop-2-en-1-one;2-(3,5-dihydroxyphenyl)-5,7-dihydroxy-3,4-dihydro-2H-1-benzopyran-4-one;3-(3,5-dihydroxyphenyl)-1-(2,4,6-trihydroxyphenyl)prop-2-en-1-one;5,6,7-trihydroxy-3-(3-hydroxyphenyl)-3,4-dihydro-2H-1-benzopyran-4-one;5,6,7-trihydroxy-3-(4-hydroxyphenyl)-3,4-dihydro-2H-1-benzopyran-4-one;5,7,8-trihydroxy-2-(4-hydroxyphenyl)-3,4-dihydro-2H-1-benzopyran-4-one;3-(4-hydroxyphenyl)-1-(2,3,4,6-tetrahydroxyphenyl)prop-2-en-1-one;5,6,7,8-tetrahydroxy-2-phenyl-3,4-dihydro-2H-1-benzopyran-4-one;3-(3,4-dihydroxyphenyl)-1-(2,4,6-trihydroxyphenyl)prop-2-en-1-one;6,7,8-trihydroxy-3-(4-hydroxyphenyl)-3,4-dihydro-2H-1-benzopyran-4-one;2,4,6-trihydroxy-2-[(4-hydroxyphenyl)methyl]-2,3-dihydro-1-benzofuran-3-one;2-benzyl-2,4,5,6-tetrahydroxy-2,3-dihydro-1-benzofuran-3-one;2,4,6-trihydroxy-2-[hydroxy(phenyl)methyl]-2,3-dihydro-1-benzofuran-3-one;2,4,6-trihydroxy-2-[(3-hydroxyphenyl)methyl]-2,3-dihydro-1-benzofuran-3-one;3-(3,4-dihydroxyphenyl)-6,7-dihydroxy-3,4-dihydro-2H-1-benzopyran-4-one;3-(2,4-dihydroxyphenyl)-6,7-dihydroxy-3,4-dihydro-2H-1-benzopyran-4-one;7-hydroxy-3-(2,3,4-trihydroxyphenyl)-3,4-dihydro-2H-1-benzopyran-4-one;7-hydroxy-3-(2,4,5-trihydroxyphenyl)-3,4-dihydro-2H-1-benzopyran-4-one;3-(2,4-dihydroxyphenyl)-7,8-dihydroxy-3,4-dihydro-2H-1-benzopyran-4-one;5,6,7-trihydroxy-2-(4-hydroxyphenyl)-3,4-dihydro-2H-1-benzopyran-4-one;Eriodictyol;Aromadendrin;Porric acid B;Dalbergioidin;Norartocarpanone;2,4',5,7-Tetrahydroxyflavanone;3',4',5,7-Tetrahydroxyisoflavanone;3,5,7-trihydroxy-2-(4-hydroxyphenyl)-3,4-dihydro-2H-1-benzopyran-4-one;Selenocystathionine;L-Selenocystathionine</t>
  </si>
  <si>
    <t>neg-M179T88</t>
  </si>
  <si>
    <t>neg-M179T61</t>
  </si>
  <si>
    <t>C02928;C15497;C08731;C09505;C09650;C10267;C10272;C10287</t>
  </si>
  <si>
    <t>2-Dehydro-D-xylonate;1-(beta-D-Ribofuranosyl)-1,4-dihydronicotinamide;Xenognosin_A;Broussin;7,4'-Dihydroxy-8-methylflavan;Loroglossol;Orchinol;Pterostilbene</t>
  </si>
  <si>
    <t>HMDB0011648;HMDB0094653;HMDB0130333;HMDB0130335;HMDB0130336;HMDB0130337;HMDB0130338;HMDB0130983;HMDB0130985;HMDB0130986;HMDB0130987;HMDB0130988;HMDB0130989;HMDB0135417;HMDB0135613;HMDB0135614;HMDB0135616;HMDB0135617;HMDB0141948;HMDB0029539;HMDB0034992;HMDB0037686;HMDB0041678;HMDB0135615</t>
  </si>
  <si>
    <t>1-(beta-D-Ribofuranosyl)-1,4-dihydronicotinamide ;Pyrimidine, 2,4- bis[(trimethylsilyl)oxy]-;4-[3-(2-hydroxyphenyl)prop-2-en-1-yl]-3-methoxyphenol;3-methoxy-4-[(2E)-3-phenylprop-2-en-1-yl]benzene-1,2-diol;4-methoxy-5-(3-phenylprop-2-en-1-yl)benzene-1,2-diol;4-[3-(3-hydroxyphenyl)prop-2-en-1-yl]-3-methoxyphenol;3-methoxy-4-[(3-phenyloxiran-2-yl)methyl]phenol;2-[(E)-2-(3,5-dimethoxyphenyl)ethenyl]phenol;2,4-dimethoxy-6-[(E)-2-phenylethenyl]phenol;2,6-dimethoxy-4-[(E)-2-phenylethenyl]phenol;4-[(E)-2-(3,5-dimethoxyphenyl)ethenyl]phenol;3-[(E)-2-(3,5-dimethoxyphenyl)ethenyl]phenol;2-(3,5-dimethoxyphenyl)-3-phenyloxirane;1-(4-hydroxy-3-methoxyphenyl)-3-phenylpropan-1-one;3-(2-hydroxyphenyl)-1-(4-methoxyphenyl)propan-1-one;3-hydroxy-1-(4-methoxyphenyl)-3-phenylpropan-1-one;3-(3-hydroxyphenyl)-1-(4-methoxyphenyl)propan-1-one;3-(4-hydroxyphenyl)-1-(4-methoxyphenyl)propan-1-one;3-(4-methoxyphenyl)-3,4-dihydro-2H-1-benzopyran-7-ol;Xenognosin A;4-Methoxybenzyl phenylacetate;7-Hydroxy-5-methoxyflavan;4'-O-Methylequol;1-(2-hydroxy-4-methoxyphenyl)-3-phenylpropan-1-one</t>
  </si>
  <si>
    <t>neg-M163T54</t>
  </si>
  <si>
    <t>Steroids</t>
  </si>
  <si>
    <t>SE</t>
  </si>
  <si>
    <t>Mean Quality Control  (n=7)</t>
  </si>
  <si>
    <t>Mean sample (n=6)</t>
  </si>
  <si>
    <t>MS1keggID</t>
  </si>
  <si>
    <t>MS1keggName</t>
  </si>
  <si>
    <t>NumberMS1kegg</t>
  </si>
  <si>
    <t>MS1hmdbID</t>
  </si>
  <si>
    <t>MS1hmdbName</t>
  </si>
  <si>
    <t>NumberMS1hmdb</t>
  </si>
  <si>
    <t>sub_class</t>
  </si>
  <si>
    <t>class</t>
  </si>
  <si>
    <t>super_class</t>
  </si>
  <si>
    <t>RT</t>
  </si>
  <si>
    <t>MZ</t>
  </si>
  <si>
    <t>ID</t>
  </si>
  <si>
    <t>species</t>
    <phoneticPr fontId="14" type="noConversion"/>
  </si>
  <si>
    <t>CYP</t>
  </si>
  <si>
    <t>CYP51G</t>
  </si>
  <si>
    <t>CYP701A</t>
  </si>
  <si>
    <t>CYP702A</t>
  </si>
  <si>
    <t>CYP703A</t>
  </si>
  <si>
    <t>CYP704A</t>
  </si>
  <si>
    <t>CYP704B</t>
    <phoneticPr fontId="14" type="noConversion"/>
  </si>
  <si>
    <t>CYP705A</t>
  </si>
  <si>
    <t>CYP706A</t>
  </si>
  <si>
    <t>CYP707A</t>
  </si>
  <si>
    <t>CYP708A</t>
  </si>
  <si>
    <t>CYP709B</t>
  </si>
  <si>
    <t>CYP710A</t>
  </si>
  <si>
    <t>CYP711A</t>
  </si>
  <si>
    <t>CYP712A</t>
  </si>
  <si>
    <t>CYP714A</t>
  </si>
  <si>
    <t>CYP715A</t>
  </si>
  <si>
    <t>CYP716A</t>
  </si>
  <si>
    <t>CYP718</t>
  </si>
  <si>
    <t>CYP71A</t>
  </si>
  <si>
    <t>CYP71B</t>
  </si>
  <si>
    <t>CYP720A</t>
  </si>
  <si>
    <t>CYP721A</t>
  </si>
  <si>
    <t>CYP722A</t>
  </si>
  <si>
    <t>CYP724A</t>
  </si>
  <si>
    <t>CYP72A</t>
  </si>
  <si>
    <t>CYP72C</t>
  </si>
  <si>
    <t>CYP734A</t>
  </si>
  <si>
    <t>CYP735A</t>
  </si>
  <si>
    <t>CYP73A</t>
  </si>
  <si>
    <t>CYP74A</t>
  </si>
  <si>
    <t>CYP74B</t>
  </si>
  <si>
    <t>CYP75B</t>
  </si>
  <si>
    <t>CYP76C</t>
  </si>
  <si>
    <t>CYP76G</t>
  </si>
  <si>
    <t>CYP77A</t>
  </si>
  <si>
    <t>CYP77B</t>
  </si>
  <si>
    <t>CYP78A</t>
  </si>
  <si>
    <t>CYP79A</t>
  </si>
  <si>
    <t>CYP79B</t>
  </si>
  <si>
    <t>CYP79C</t>
  </si>
  <si>
    <t>CYP79F</t>
  </si>
  <si>
    <t>CYP81D</t>
  </si>
  <si>
    <t>CYP81F</t>
  </si>
  <si>
    <t>CYP81G</t>
  </si>
  <si>
    <t>CYP81H</t>
  </si>
  <si>
    <t>CYP81K</t>
  </si>
  <si>
    <t>CYP82C</t>
  </si>
  <si>
    <t>CYP82F</t>
  </si>
  <si>
    <t>CYP82G</t>
  </si>
  <si>
    <t>CYP83A</t>
  </si>
  <si>
    <t>CYP83B</t>
  </si>
  <si>
    <t>CYP84A</t>
  </si>
  <si>
    <t>CYP85A</t>
  </si>
  <si>
    <t>CYP86A</t>
  </si>
  <si>
    <t>CYP86B</t>
  </si>
  <si>
    <t>CYP86C</t>
  </si>
  <si>
    <t>CYP87A</t>
  </si>
  <si>
    <t>CYP88A</t>
  </si>
  <si>
    <t>CYP89A</t>
  </si>
  <si>
    <t>CYP90A</t>
  </si>
  <si>
    <t>CYP90B</t>
  </si>
  <si>
    <t>CYP90C</t>
  </si>
  <si>
    <t>CYP90D</t>
  </si>
  <si>
    <t>CYP93D</t>
  </si>
  <si>
    <t>CYP94B</t>
  </si>
  <si>
    <t>CYP94C</t>
  </si>
  <si>
    <t>CYP94D</t>
  </si>
  <si>
    <t>CYP96A</t>
  </si>
  <si>
    <t>CYP97A</t>
  </si>
  <si>
    <t>CYP97B</t>
  </si>
  <si>
    <t>CYP97C</t>
  </si>
  <si>
    <t>CYP98A</t>
  </si>
  <si>
    <t>Arabidopsis thaliana</t>
    <phoneticPr fontId="15" type="noConversion"/>
  </si>
  <si>
    <t>Populus trichocarpa</t>
  </si>
  <si>
    <t>Gossypium raimondii</t>
  </si>
  <si>
    <t>Medicago truncatula</t>
  </si>
  <si>
    <t>Chenopodium quinoa</t>
  </si>
  <si>
    <t>Theobroma cacao</t>
  </si>
  <si>
    <t>Eucalyptus grandis</t>
  </si>
  <si>
    <t>Zea mays</t>
  </si>
  <si>
    <t>Oryza sativa</t>
    <phoneticPr fontId="15" type="noConversion"/>
  </si>
  <si>
    <t>Triticum aestivum</t>
  </si>
  <si>
    <t>Hordeum vulgare</t>
    <phoneticPr fontId="15" type="noConversion"/>
  </si>
  <si>
    <t>Phyllostachys heterocycla</t>
  </si>
  <si>
    <t>Spirodela polyrhiza</t>
  </si>
  <si>
    <t>Amborella trichopoda</t>
  </si>
  <si>
    <t>Gnetum montanum</t>
    <phoneticPr fontId="15" type="noConversion"/>
  </si>
  <si>
    <t>Picea abies</t>
  </si>
  <si>
    <t>Pinus lambertiana</t>
  </si>
  <si>
    <t>Pinus taeda</t>
  </si>
  <si>
    <t>Ceratopteris richardii</t>
    <phoneticPr fontId="15" type="noConversion"/>
  </si>
  <si>
    <t>Selaginella moellendorffii</t>
    <phoneticPr fontId="15" type="noConversion"/>
  </si>
  <si>
    <t>Physcomitrella  patens</t>
    <phoneticPr fontId="15" type="noConversion"/>
  </si>
  <si>
    <t>Sphagnum fallax</t>
  </si>
  <si>
    <t>Marchantia polymorpha</t>
    <phoneticPr fontId="15" type="noConversion"/>
  </si>
  <si>
    <t>Anthoceros angustus</t>
    <phoneticPr fontId="15" type="noConversion"/>
  </si>
  <si>
    <t>Spirogloea muscicola</t>
    <phoneticPr fontId="15" type="noConversion"/>
  </si>
  <si>
    <t>Mesotaenium endlicherianum</t>
    <phoneticPr fontId="15" type="noConversion"/>
  </si>
  <si>
    <t>Chara braunii</t>
    <phoneticPr fontId="15" type="noConversion"/>
  </si>
  <si>
    <t>Klebsormidium flaccidum</t>
  </si>
  <si>
    <t>Ostreococcus sp.</t>
  </si>
  <si>
    <t>Volvox carteri</t>
  </si>
  <si>
    <t>Chlamydomonas reinhardtii</t>
    <phoneticPr fontId="15" type="noConversion"/>
  </si>
  <si>
    <t>Ectocarpus siliculosus</t>
    <phoneticPr fontId="15" type="noConversion"/>
  </si>
  <si>
    <t>Porphyra yezoensis</t>
  </si>
  <si>
    <t>Cyanidioschyzon merolae</t>
    <phoneticPr fontId="15" type="noConversion"/>
  </si>
  <si>
    <t>Supplementary Table 8. Angiosperm sampling for Frackify analysis/</t>
  </si>
  <si>
    <t>Supplementary Table 9. Whole-genome bisulfite sequencing statistics</t>
  </si>
  <si>
    <r>
      <t xml:space="preserve">Supplementary Table 10. Analysis of the MADS gene family in </t>
    </r>
    <r>
      <rPr>
        <b/>
        <i/>
        <sz val="12"/>
        <color theme="1"/>
        <rFont val="Times Roman"/>
      </rPr>
      <t>Ceratopteris richardii</t>
    </r>
    <r>
      <rPr>
        <b/>
        <sz val="12"/>
        <color theme="1"/>
        <rFont val="Times Roman"/>
      </rPr>
      <t>.</t>
    </r>
  </si>
  <si>
    <r>
      <t xml:space="preserve">Supplementary Table 11. Key metabolites (alkaloids, flavonoids and steroids) in sporophytes of </t>
    </r>
    <r>
      <rPr>
        <b/>
        <i/>
        <sz val="12"/>
        <color theme="1"/>
        <rFont val="Times Roman"/>
      </rPr>
      <t>Ceratopteris richardii</t>
    </r>
    <r>
      <rPr>
        <b/>
        <sz val="12"/>
        <color theme="1"/>
        <rFont val="Times Roman"/>
      </rPr>
      <t>.</t>
    </r>
  </si>
  <si>
    <t>Supplementary Table 12. CYP450 diversity across green plants (taxa included in the CYP450 phylogeny are highlight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b/>
      <sz val="12"/>
      <color theme="1"/>
      <name val="Times New Roman"/>
      <family val="1"/>
    </font>
    <font>
      <b/>
      <i/>
      <sz val="12"/>
      <color theme="1"/>
      <name val="Times Roman"/>
    </font>
    <font>
      <b/>
      <sz val="12"/>
      <color rgb="FF000000"/>
      <name val="Times Roman"/>
    </font>
    <font>
      <sz val="12"/>
      <color rgb="FF000000"/>
      <name val="Times Roman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0.5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3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Roman"/>
    </font>
    <font>
      <u/>
      <sz val="12"/>
      <color theme="10"/>
      <name val="Calibri"/>
      <family val="2"/>
      <scheme val="minor"/>
    </font>
    <font>
      <u/>
      <sz val="12"/>
      <color theme="10"/>
      <name val="Times Roman"/>
    </font>
    <font>
      <i/>
      <sz val="12"/>
      <color rgb="FF000000"/>
      <name val="Times Roman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u/>
      <sz val="11"/>
      <color theme="1"/>
      <name val="Courier New"/>
      <family val="3"/>
    </font>
    <font>
      <u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u/>
      <sz val="10"/>
      <name val="Arial"/>
      <family val="2"/>
    </font>
    <font>
      <sz val="10"/>
      <color theme="1"/>
      <name val="Times Roman"/>
    </font>
    <font>
      <sz val="12"/>
      <name val="Times Roman"/>
    </font>
    <font>
      <b/>
      <sz val="12"/>
      <name val="Times Roman"/>
    </font>
    <font>
      <i/>
      <sz val="12"/>
      <name val="Times Roman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128">
    <xf numFmtId="0" fontId="0" fillId="0" borderId="0" xfId="0"/>
    <xf numFmtId="0" fontId="3" fillId="2" borderId="0" xfId="0" applyFont="1" applyFill="1"/>
    <xf numFmtId="0" fontId="2" fillId="0" borderId="0" xfId="0" applyFont="1"/>
    <xf numFmtId="0" fontId="1" fillId="0" borderId="0" xfId="0" applyFont="1"/>
    <xf numFmtId="0" fontId="5" fillId="0" borderId="1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3" fontId="6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right" vertical="center" wrapText="1"/>
    </xf>
    <xf numFmtId="3" fontId="6" fillId="0" borderId="0" xfId="0" applyNumberFormat="1" applyFont="1" applyAlignment="1">
      <alignment horizontal="right" vertical="center" wrapText="1"/>
    </xf>
    <xf numFmtId="0" fontId="6" fillId="0" borderId="0" xfId="0" applyFont="1" applyAlignment="1">
      <alignment horizontal="right" vertical="center"/>
    </xf>
    <xf numFmtId="0" fontId="6" fillId="0" borderId="2" xfId="0" applyFont="1" applyBorder="1" applyAlignment="1">
      <alignment vertical="center" wrapText="1"/>
    </xf>
    <xf numFmtId="3" fontId="6" fillId="0" borderId="2" xfId="0" applyNumberFormat="1" applyFont="1" applyBorder="1" applyAlignment="1">
      <alignment horizontal="right" vertical="center" wrapText="1"/>
    </xf>
    <xf numFmtId="0" fontId="6" fillId="0" borderId="2" xfId="0" applyFont="1" applyBorder="1" applyAlignment="1">
      <alignment horizontal="right" vertical="center" wrapText="1"/>
    </xf>
    <xf numFmtId="0" fontId="1" fillId="0" borderId="1" xfId="0" applyFont="1" applyBorder="1"/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3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2" xfId="0" applyFont="1" applyBorder="1"/>
    <xf numFmtId="0" fontId="6" fillId="0" borderId="2" xfId="0" applyFont="1" applyBorder="1" applyAlignment="1">
      <alignment vertical="center"/>
    </xf>
    <xf numFmtId="3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49" fontId="10" fillId="0" borderId="0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justify" vertical="center" wrapText="1"/>
    </xf>
    <xf numFmtId="0" fontId="10" fillId="0" borderId="0" xfId="0" applyFont="1" applyBorder="1" applyAlignment="1">
      <alignment horizontal="justify" vertical="center" wrapText="1"/>
    </xf>
    <xf numFmtId="0" fontId="8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vertical="center"/>
    </xf>
    <xf numFmtId="0" fontId="10" fillId="0" borderId="0" xfId="0" applyFont="1" applyBorder="1" applyAlignment="1">
      <alignment horizontal="left" vertical="center" wrapText="1"/>
    </xf>
    <xf numFmtId="0" fontId="7" fillId="0" borderId="3" xfId="0" applyFont="1" applyBorder="1" applyAlignment="1">
      <alignment vertical="center"/>
    </xf>
    <xf numFmtId="0" fontId="7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2" borderId="4" xfId="0" applyFont="1" applyFill="1" applyBorder="1"/>
    <xf numFmtId="0" fontId="2" fillId="0" borderId="3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16" fillId="0" borderId="4" xfId="0" applyFont="1" applyBorder="1" applyAlignment="1">
      <alignment horizontal="center" vertical="center" wrapText="1"/>
    </xf>
    <xf numFmtId="3" fontId="16" fillId="0" borderId="4" xfId="0" applyNumberFormat="1" applyFont="1" applyBorder="1" applyAlignment="1">
      <alignment horizontal="center" vertical="center" wrapText="1"/>
    </xf>
    <xf numFmtId="3" fontId="16" fillId="0" borderId="6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3" fontId="16" fillId="0" borderId="0" xfId="0" applyNumberFormat="1" applyFont="1" applyAlignment="1">
      <alignment horizontal="center" vertical="center" wrapText="1"/>
    </xf>
    <xf numFmtId="3" fontId="16" fillId="0" borderId="7" xfId="0" applyNumberFormat="1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8" fillId="0" borderId="0" xfId="0" applyFont="1"/>
    <xf numFmtId="0" fontId="3" fillId="0" borderId="0" xfId="0" applyFont="1"/>
    <xf numFmtId="10" fontId="1" fillId="0" borderId="4" xfId="0" applyNumberFormat="1" applyFont="1" applyBorder="1" applyAlignment="1">
      <alignment horizontal="center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right" vertical="center"/>
    </xf>
    <xf numFmtId="0" fontId="6" fillId="0" borderId="4" xfId="0" applyFont="1" applyBorder="1" applyAlignment="1">
      <alignment vertical="center"/>
    </xf>
    <xf numFmtId="0" fontId="5" fillId="0" borderId="3" xfId="0" applyFont="1" applyBorder="1" applyAlignment="1">
      <alignment vertical="center" wrapText="1"/>
    </xf>
    <xf numFmtId="0" fontId="1" fillId="0" borderId="4" xfId="0" applyFont="1" applyBorder="1"/>
    <xf numFmtId="0" fontId="2" fillId="0" borderId="3" xfId="0" applyFont="1" applyBorder="1"/>
    <xf numFmtId="0" fontId="1" fillId="0" borderId="3" xfId="0" applyFont="1" applyBorder="1"/>
    <xf numFmtId="0" fontId="2" fillId="0" borderId="4" xfId="0" applyFont="1" applyBorder="1"/>
    <xf numFmtId="0" fontId="21" fillId="0" borderId="0" xfId="1" applyFont="1"/>
    <xf numFmtId="0" fontId="6" fillId="0" borderId="0" xfId="0" applyFont="1"/>
    <xf numFmtId="0" fontId="22" fillId="0" borderId="0" xfId="0" applyFont="1"/>
    <xf numFmtId="0" fontId="6" fillId="0" borderId="4" xfId="0" applyFont="1" applyBorder="1"/>
    <xf numFmtId="0" fontId="22" fillId="0" borderId="4" xfId="0" applyFont="1" applyBorder="1"/>
    <xf numFmtId="0" fontId="5" fillId="0" borderId="0" xfId="0" applyFont="1"/>
    <xf numFmtId="0" fontId="5" fillId="0" borderId="3" xfId="0" applyFont="1" applyBorder="1"/>
    <xf numFmtId="0" fontId="1" fillId="0" borderId="3" xfId="0" applyFont="1" applyBorder="1" applyAlignment="1">
      <alignment horizontal="left"/>
    </xf>
    <xf numFmtId="3" fontId="1" fillId="0" borderId="3" xfId="0" applyNumberFormat="1" applyFont="1" applyBorder="1" applyAlignment="1">
      <alignment horizontal="left"/>
    </xf>
    <xf numFmtId="0" fontId="19" fillId="0" borderId="3" xfId="0" applyFont="1" applyBorder="1" applyAlignment="1">
      <alignment horizontal="left"/>
    </xf>
    <xf numFmtId="0" fontId="2" fillId="0" borderId="4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23" fillId="3" borderId="0" xfId="0" applyFont="1" applyFill="1"/>
    <xf numFmtId="0" fontId="23" fillId="3" borderId="4" xfId="0" applyFont="1" applyFill="1" applyBorder="1"/>
    <xf numFmtId="0" fontId="23" fillId="3" borderId="4" xfId="0" applyFont="1" applyFill="1" applyBorder="1" applyAlignment="1">
      <alignment wrapText="1"/>
    </xf>
    <xf numFmtId="0" fontId="23" fillId="3" borderId="4" xfId="0" applyFont="1" applyFill="1" applyBorder="1" applyAlignment="1">
      <alignment horizontal="right" vertical="center"/>
    </xf>
    <xf numFmtId="0" fontId="0" fillId="3" borderId="4" xfId="0" applyFill="1" applyBorder="1"/>
    <xf numFmtId="0" fontId="23" fillId="3" borderId="0" xfId="0" applyFont="1" applyFill="1" applyAlignment="1">
      <alignment wrapText="1"/>
    </xf>
    <xf numFmtId="1" fontId="23" fillId="3" borderId="0" xfId="0" applyNumberFormat="1" applyFont="1" applyFill="1" applyAlignment="1">
      <alignment horizontal="right"/>
    </xf>
    <xf numFmtId="0" fontId="0" fillId="3" borderId="0" xfId="0" applyFill="1"/>
    <xf numFmtId="0" fontId="24" fillId="3" borderId="0" xfId="0" applyFont="1" applyFill="1"/>
    <xf numFmtId="0" fontId="23" fillId="3" borderId="0" xfId="0" applyFont="1" applyFill="1" applyAlignment="1">
      <alignment horizontal="right" vertical="center"/>
    </xf>
    <xf numFmtId="0" fontId="0" fillId="0" borderId="4" xfId="0" applyBorder="1"/>
    <xf numFmtId="0" fontId="0" fillId="0" borderId="3" xfId="0" applyBorder="1"/>
    <xf numFmtId="0" fontId="23" fillId="0" borderId="3" xfId="0" applyFont="1" applyBorder="1"/>
    <xf numFmtId="0" fontId="25" fillId="0" borderId="3" xfId="0" applyFont="1" applyBorder="1" applyAlignment="1">
      <alignment vertical="center"/>
    </xf>
    <xf numFmtId="0" fontId="23" fillId="0" borderId="0" xfId="0" applyFont="1"/>
    <xf numFmtId="0" fontId="0" fillId="0" borderId="0" xfId="0" applyAlignment="1">
      <alignment wrapText="1"/>
    </xf>
    <xf numFmtId="0" fontId="26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3" fillId="0" borderId="0" xfId="0" applyFont="1" applyAlignment="1">
      <alignment vertical="center" wrapText="1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31" fillId="0" borderId="0" xfId="0" applyFont="1"/>
    <xf numFmtId="1" fontId="2" fillId="0" borderId="4" xfId="0" applyNumberFormat="1" applyFont="1" applyBorder="1" applyAlignment="1">
      <alignment vertical="center"/>
    </xf>
    <xf numFmtId="0" fontId="1" fillId="0" borderId="4" xfId="0" applyFont="1" applyBorder="1" applyAlignment="1">
      <alignment vertical="center"/>
    </xf>
    <xf numFmtId="1" fontId="2" fillId="0" borderId="0" xfId="0" applyNumberFormat="1" applyFont="1" applyAlignment="1">
      <alignment vertical="center"/>
    </xf>
    <xf numFmtId="1" fontId="2" fillId="0" borderId="3" xfId="0" applyNumberFormat="1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2" fillId="0" borderId="0" xfId="0" applyFont="1" applyAlignment="1">
      <alignment vertical="center"/>
    </xf>
    <xf numFmtId="0" fontId="32" fillId="4" borderId="0" xfId="0" applyFont="1" applyFill="1" applyAlignment="1">
      <alignment horizontal="center" vertical="center"/>
    </xf>
    <xf numFmtId="0" fontId="32" fillId="4" borderId="0" xfId="0" applyFont="1" applyFill="1" applyAlignment="1">
      <alignment vertical="center"/>
    </xf>
    <xf numFmtId="0" fontId="32" fillId="0" borderId="0" xfId="0" applyFont="1" applyAlignment="1">
      <alignment horizontal="center" vertical="center"/>
    </xf>
    <xf numFmtId="0" fontId="33" fillId="0" borderId="0" xfId="0" applyFont="1" applyAlignment="1">
      <alignment vertical="center"/>
    </xf>
    <xf numFmtId="0" fontId="33" fillId="0" borderId="0" xfId="0" applyFont="1" applyAlignment="1">
      <alignment horizontal="center" textRotation="90"/>
    </xf>
    <xf numFmtId="0" fontId="34" fillId="4" borderId="0" xfId="0" applyFont="1" applyFill="1" applyAlignment="1">
      <alignment horizontal="left" wrapText="1"/>
    </xf>
    <xf numFmtId="0" fontId="34" fillId="0" borderId="0" xfId="0" applyFont="1" applyAlignment="1">
      <alignment horizontal="left" wrapText="1"/>
    </xf>
    <xf numFmtId="0" fontId="34" fillId="0" borderId="0" xfId="0" applyFont="1" applyFill="1" applyAlignment="1">
      <alignment horizontal="left" wrapText="1"/>
    </xf>
    <xf numFmtId="0" fontId="32" fillId="0" borderId="0" xfId="0" applyFont="1" applyFill="1" applyAlignment="1">
      <alignment horizontal="center" vertical="center"/>
    </xf>
    <xf numFmtId="0" fontId="32" fillId="0" borderId="0" xfId="0" applyFont="1" applyFill="1" applyAlignment="1">
      <alignment vertical="center"/>
    </xf>
    <xf numFmtId="0" fontId="8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"/>
  <sheetViews>
    <sheetView workbookViewId="0"/>
  </sheetViews>
  <sheetFormatPr baseColWidth="10" defaultColWidth="11" defaultRowHeight="16"/>
  <cols>
    <col min="1" max="1" width="15.6640625" style="3" bestFit="1" customWidth="1"/>
    <col min="2" max="2" width="15" style="3" bestFit="1" customWidth="1"/>
    <col min="3" max="3" width="13.83203125" style="3" bestFit="1" customWidth="1"/>
    <col min="4" max="4" width="10.83203125" style="3" bestFit="1" customWidth="1"/>
    <col min="5" max="5" width="15.6640625" style="3" bestFit="1" customWidth="1"/>
    <col min="6" max="6" width="9.1640625" style="3" bestFit="1" customWidth="1"/>
    <col min="7" max="16384" width="11" style="3"/>
  </cols>
  <sheetData>
    <row r="1" spans="1:6" ht="17" thickBot="1">
      <c r="A1" s="2" t="s">
        <v>230</v>
      </c>
    </row>
    <row r="2" spans="1:6" ht="17" thickBot="1">
      <c r="A2" s="13"/>
      <c r="B2" s="13"/>
      <c r="C2" s="14" t="s">
        <v>53</v>
      </c>
      <c r="D2" s="14" t="s">
        <v>54</v>
      </c>
      <c r="E2" s="14" t="s">
        <v>55</v>
      </c>
      <c r="F2" s="14" t="s">
        <v>56</v>
      </c>
    </row>
    <row r="3" spans="1:6">
      <c r="A3" s="15" t="s">
        <v>57</v>
      </c>
      <c r="B3" s="15" t="s">
        <v>58</v>
      </c>
      <c r="C3" s="16">
        <v>2195388</v>
      </c>
      <c r="D3" s="17">
        <v>2.9000000000000001E-2</v>
      </c>
      <c r="E3" s="17">
        <v>182</v>
      </c>
      <c r="F3" s="16">
        <v>12071</v>
      </c>
    </row>
    <row r="4" spans="1:6">
      <c r="B4" s="15" t="s">
        <v>59</v>
      </c>
      <c r="C4" s="16">
        <v>242831531</v>
      </c>
      <c r="D4" s="17">
        <v>3.254</v>
      </c>
      <c r="E4" s="17">
        <v>433</v>
      </c>
      <c r="F4" s="16">
        <v>560401</v>
      </c>
    </row>
    <row r="5" spans="1:6">
      <c r="B5" s="15" t="s">
        <v>60</v>
      </c>
      <c r="C5" s="16">
        <v>14662876</v>
      </c>
      <c r="D5" s="17">
        <v>0.19600000000000001</v>
      </c>
      <c r="E5" s="17">
        <v>1150</v>
      </c>
      <c r="F5" s="16">
        <v>12755</v>
      </c>
    </row>
    <row r="6" spans="1:6">
      <c r="B6" s="15" t="s">
        <v>61</v>
      </c>
      <c r="C6" s="16">
        <v>113021</v>
      </c>
      <c r="D6" s="17">
        <v>2E-3</v>
      </c>
      <c r="E6" s="17">
        <v>195</v>
      </c>
      <c r="F6" s="17">
        <v>581</v>
      </c>
    </row>
    <row r="7" spans="1:6">
      <c r="B7" s="15" t="s">
        <v>62</v>
      </c>
      <c r="C7" s="16">
        <v>10732321</v>
      </c>
      <c r="D7" s="17">
        <v>0.14399999999999999</v>
      </c>
      <c r="E7" s="17">
        <v>519</v>
      </c>
      <c r="F7" s="16">
        <v>20672</v>
      </c>
    </row>
    <row r="8" spans="1:6">
      <c r="B8" s="15" t="s">
        <v>63</v>
      </c>
      <c r="C8" s="16">
        <v>15515376</v>
      </c>
      <c r="D8" s="17">
        <v>0.20799999999999999</v>
      </c>
      <c r="E8" s="17">
        <v>664</v>
      </c>
      <c r="F8" s="16">
        <v>23375</v>
      </c>
    </row>
    <row r="9" spans="1:6">
      <c r="B9" s="15" t="s">
        <v>64</v>
      </c>
      <c r="C9" s="16">
        <v>13266671</v>
      </c>
      <c r="D9" s="17">
        <v>0.17799999999999999</v>
      </c>
      <c r="E9" s="17">
        <v>390</v>
      </c>
      <c r="F9" s="16">
        <v>33984</v>
      </c>
    </row>
    <row r="10" spans="1:6">
      <c r="B10" s="15" t="s">
        <v>65</v>
      </c>
      <c r="C10" s="16">
        <v>7183438</v>
      </c>
      <c r="D10" s="17">
        <v>9.6000000000000002E-2</v>
      </c>
      <c r="E10" s="17">
        <v>639</v>
      </c>
      <c r="F10" s="16">
        <v>11247</v>
      </c>
    </row>
    <row r="11" spans="1:6">
      <c r="B11" s="15" t="s">
        <v>66</v>
      </c>
      <c r="C11" s="16">
        <v>31277099</v>
      </c>
      <c r="D11" s="17">
        <v>0.41899999999999998</v>
      </c>
      <c r="E11" s="17">
        <v>835</v>
      </c>
      <c r="F11" s="16">
        <v>37457</v>
      </c>
    </row>
    <row r="12" spans="1:6">
      <c r="B12" s="15" t="s">
        <v>67</v>
      </c>
      <c r="C12" s="16">
        <v>14791756</v>
      </c>
      <c r="D12" s="17">
        <v>0.19800000000000001</v>
      </c>
      <c r="E12" s="17">
        <v>579</v>
      </c>
      <c r="F12" s="16">
        <v>25547</v>
      </c>
    </row>
    <row r="13" spans="1:6">
      <c r="B13" s="15" t="s">
        <v>68</v>
      </c>
      <c r="C13" s="16">
        <v>35891207</v>
      </c>
      <c r="D13" s="17">
        <v>0.48099999999999998</v>
      </c>
      <c r="E13" s="17">
        <v>539</v>
      </c>
      <c r="F13" s="16">
        <v>66600</v>
      </c>
    </row>
    <row r="14" spans="1:6">
      <c r="B14" s="15" t="s">
        <v>69</v>
      </c>
      <c r="C14" s="16">
        <v>4910749</v>
      </c>
      <c r="D14" s="17">
        <v>6.6000000000000003E-2</v>
      </c>
      <c r="E14" s="17">
        <v>624</v>
      </c>
      <c r="F14" s="16">
        <v>7869</v>
      </c>
    </row>
    <row r="15" spans="1:6">
      <c r="B15" s="15" t="s">
        <v>70</v>
      </c>
      <c r="C15" s="16">
        <v>6435032</v>
      </c>
      <c r="D15" s="17">
        <v>8.5999999999999993E-2</v>
      </c>
      <c r="E15" s="17">
        <v>774</v>
      </c>
      <c r="F15" s="16">
        <v>8313</v>
      </c>
    </row>
    <row r="16" spans="1:6" ht="17" thickBot="1">
      <c r="A16" s="18"/>
      <c r="B16" s="19" t="s">
        <v>71</v>
      </c>
      <c r="C16" s="20">
        <v>35939910</v>
      </c>
      <c r="D16" s="21">
        <v>0.48199999999999998</v>
      </c>
      <c r="E16" s="21">
        <v>293</v>
      </c>
      <c r="F16" s="20">
        <v>122721</v>
      </c>
    </row>
    <row r="17" spans="1:6">
      <c r="A17" s="15" t="s">
        <v>72</v>
      </c>
      <c r="B17" s="15" t="s">
        <v>73</v>
      </c>
      <c r="C17" s="16">
        <v>5677815</v>
      </c>
      <c r="D17" s="17">
        <v>7.5999999999999998E-2</v>
      </c>
      <c r="E17" s="17">
        <v>1030</v>
      </c>
      <c r="F17" s="16">
        <v>5515</v>
      </c>
    </row>
    <row r="18" spans="1:6">
      <c r="B18" s="15" t="s">
        <v>74</v>
      </c>
      <c r="C18" s="16">
        <v>564860</v>
      </c>
      <c r="D18" s="17">
        <v>8.0000000000000002E-3</v>
      </c>
      <c r="E18" s="17">
        <v>389</v>
      </c>
      <c r="F18" s="16">
        <v>1453</v>
      </c>
    </row>
    <row r="19" spans="1:6">
      <c r="B19" s="15" t="s">
        <v>75</v>
      </c>
      <c r="C19" s="16">
        <v>129005692</v>
      </c>
      <c r="D19" s="17">
        <v>1.7290000000000001</v>
      </c>
      <c r="E19" s="17">
        <v>1135</v>
      </c>
      <c r="F19" s="16">
        <v>113692</v>
      </c>
    </row>
    <row r="20" spans="1:6">
      <c r="B20" s="15" t="s">
        <v>76</v>
      </c>
      <c r="C20" s="16">
        <v>33415139</v>
      </c>
      <c r="D20" s="17">
        <v>0.44800000000000001</v>
      </c>
      <c r="E20" s="17">
        <v>1148</v>
      </c>
      <c r="F20" s="16">
        <v>29104</v>
      </c>
    </row>
    <row r="21" spans="1:6">
      <c r="B21" s="15" t="s">
        <v>77</v>
      </c>
      <c r="C21" s="16">
        <v>67002361</v>
      </c>
      <c r="D21" s="17">
        <v>0.89800000000000002</v>
      </c>
      <c r="E21" s="17">
        <v>313</v>
      </c>
      <c r="F21" s="16">
        <v>213936</v>
      </c>
    </row>
    <row r="22" spans="1:6">
      <c r="B22" s="15" t="s">
        <v>78</v>
      </c>
      <c r="C22" s="16">
        <v>2230192</v>
      </c>
      <c r="D22" s="17">
        <v>0.03</v>
      </c>
      <c r="E22" s="17">
        <v>811</v>
      </c>
      <c r="F22" s="16">
        <v>2750</v>
      </c>
    </row>
    <row r="23" spans="1:6">
      <c r="B23" s="15" t="s">
        <v>79</v>
      </c>
      <c r="C23" s="16">
        <v>1708508</v>
      </c>
      <c r="D23" s="17">
        <v>2.3E-2</v>
      </c>
      <c r="E23" s="17">
        <v>920</v>
      </c>
      <c r="F23" s="16">
        <v>1858</v>
      </c>
    </row>
    <row r="24" spans="1:6">
      <c r="B24" s="15" t="s">
        <v>80</v>
      </c>
      <c r="C24" s="16">
        <v>54601493</v>
      </c>
      <c r="D24" s="17">
        <v>0.73199999999999998</v>
      </c>
      <c r="E24" s="17">
        <v>1260</v>
      </c>
      <c r="F24" s="16">
        <v>43318</v>
      </c>
    </row>
    <row r="25" spans="1:6">
      <c r="B25" s="15" t="s">
        <v>81</v>
      </c>
      <c r="C25" s="16">
        <v>119003</v>
      </c>
      <c r="D25" s="17">
        <v>2E-3</v>
      </c>
      <c r="E25" s="17">
        <v>312</v>
      </c>
      <c r="F25" s="17">
        <v>382</v>
      </c>
    </row>
    <row r="26" spans="1:6">
      <c r="B26" s="15" t="s">
        <v>82</v>
      </c>
      <c r="C26" s="16">
        <v>110100</v>
      </c>
      <c r="D26" s="17">
        <v>1E-3</v>
      </c>
      <c r="E26" s="17">
        <v>210</v>
      </c>
      <c r="F26" s="17">
        <v>525</v>
      </c>
    </row>
    <row r="27" spans="1:6">
      <c r="B27" s="15" t="s">
        <v>83</v>
      </c>
      <c r="C27" s="16">
        <v>2106093507</v>
      </c>
      <c r="D27" s="17">
        <v>28.219000000000001</v>
      </c>
      <c r="E27" s="17">
        <v>1492</v>
      </c>
      <c r="F27" s="16">
        <v>1411575</v>
      </c>
    </row>
    <row r="28" spans="1:6">
      <c r="B28" s="15" t="s">
        <v>84</v>
      </c>
      <c r="C28" s="16">
        <v>863108</v>
      </c>
      <c r="D28" s="17">
        <v>1.2E-2</v>
      </c>
      <c r="E28" s="17">
        <v>351</v>
      </c>
      <c r="F28" s="16">
        <v>2459</v>
      </c>
    </row>
    <row r="29" spans="1:6">
      <c r="B29" s="15" t="s">
        <v>85</v>
      </c>
      <c r="C29" s="16">
        <v>75708182</v>
      </c>
      <c r="D29" s="17">
        <v>1.014</v>
      </c>
      <c r="E29" s="17">
        <v>1698</v>
      </c>
      <c r="F29" s="16">
        <v>44592</v>
      </c>
    </row>
    <row r="30" spans="1:6">
      <c r="B30" s="15" t="s">
        <v>86</v>
      </c>
      <c r="C30" s="16">
        <v>1776318581</v>
      </c>
      <c r="D30" s="17">
        <v>23.800999999999998</v>
      </c>
      <c r="E30" s="17">
        <v>2301</v>
      </c>
      <c r="F30" s="16">
        <v>771930</v>
      </c>
    </row>
    <row r="31" spans="1:6">
      <c r="B31" s="15" t="s">
        <v>87</v>
      </c>
      <c r="C31" s="16">
        <v>2768041</v>
      </c>
      <c r="D31" s="17">
        <v>3.6999999999999998E-2</v>
      </c>
      <c r="E31" s="17">
        <v>461</v>
      </c>
      <c r="F31" s="16">
        <v>6003</v>
      </c>
    </row>
    <row r="32" spans="1:6">
      <c r="A32" s="15"/>
      <c r="B32" s="15" t="s">
        <v>88</v>
      </c>
      <c r="C32" s="16">
        <v>8897508</v>
      </c>
      <c r="D32" s="17">
        <v>0.11899999999999999</v>
      </c>
      <c r="E32" s="17">
        <v>89</v>
      </c>
      <c r="F32" s="16">
        <v>99763</v>
      </c>
    </row>
    <row r="33" spans="1:6">
      <c r="B33" s="15" t="s">
        <v>89</v>
      </c>
      <c r="C33" s="16">
        <v>620750</v>
      </c>
      <c r="D33" s="17">
        <v>8.0000000000000002E-3</v>
      </c>
      <c r="E33" s="17">
        <v>411</v>
      </c>
      <c r="F33" s="16">
        <v>1512</v>
      </c>
    </row>
    <row r="34" spans="1:6">
      <c r="B34" s="15" t="s">
        <v>90</v>
      </c>
      <c r="C34" s="16">
        <v>1731158</v>
      </c>
      <c r="D34" s="17">
        <v>2.3E-2</v>
      </c>
      <c r="E34" s="17">
        <v>269</v>
      </c>
      <c r="F34" s="16">
        <v>6426</v>
      </c>
    </row>
    <row r="35" spans="1:6">
      <c r="B35" s="15" t="s">
        <v>91</v>
      </c>
      <c r="C35" s="16">
        <v>469751774</v>
      </c>
      <c r="D35" s="17">
        <v>6.2939999999999996</v>
      </c>
      <c r="E35" s="17">
        <v>347</v>
      </c>
      <c r="F35" s="16">
        <v>1353860</v>
      </c>
    </row>
    <row r="36" spans="1:6">
      <c r="B36" s="15" t="s">
        <v>92</v>
      </c>
      <c r="C36" s="16">
        <v>4947</v>
      </c>
      <c r="D36" s="17">
        <v>0</v>
      </c>
      <c r="E36" s="17">
        <v>160</v>
      </c>
      <c r="F36" s="17">
        <v>31</v>
      </c>
    </row>
    <row r="37" spans="1:6">
      <c r="B37" s="15" t="s">
        <v>93</v>
      </c>
      <c r="C37" s="16">
        <v>54419</v>
      </c>
      <c r="D37" s="17">
        <v>1E-3</v>
      </c>
      <c r="E37" s="17">
        <v>69</v>
      </c>
      <c r="F37" s="17">
        <v>784</v>
      </c>
    </row>
    <row r="38" spans="1:6" ht="17" thickBot="1">
      <c r="A38" s="18"/>
      <c r="B38" s="19" t="s">
        <v>94</v>
      </c>
      <c r="C38" s="20">
        <v>1182403755</v>
      </c>
      <c r="D38" s="21">
        <v>15.843</v>
      </c>
      <c r="E38" s="21">
        <v>591</v>
      </c>
      <c r="F38" s="20">
        <v>1999432</v>
      </c>
    </row>
    <row r="39" spans="1:6" ht="17" thickBot="1">
      <c r="A39" s="22"/>
      <c r="B39" s="22" t="s">
        <v>95</v>
      </c>
      <c r="C39" s="16">
        <v>6355397268</v>
      </c>
      <c r="D39" s="17">
        <v>85.155000000000001</v>
      </c>
      <c r="F39" s="16">
        <v>7054493</v>
      </c>
    </row>
    <row r="40" spans="1:6" ht="17" thickBot="1">
      <c r="A40" s="23"/>
      <c r="B40" s="23" t="s">
        <v>96</v>
      </c>
      <c r="C40" s="24">
        <v>0.84340000000000004</v>
      </c>
      <c r="D40" s="24"/>
      <c r="E40" s="13"/>
      <c r="F40" s="24">
        <v>0.54679999999999995</v>
      </c>
    </row>
    <row r="41" spans="1:6" ht="17" thickBot="1">
      <c r="A41" s="25"/>
      <c r="B41" s="25" t="s">
        <v>97</v>
      </c>
      <c r="C41" s="21">
        <v>9.7675000000000001</v>
      </c>
      <c r="D41" s="21"/>
      <c r="E41" s="18"/>
      <c r="F41" s="21">
        <v>2.8073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742FA-979F-7C4A-9AF8-E95763C06AAB}">
  <dimension ref="A1:P411"/>
  <sheetViews>
    <sheetView workbookViewId="0"/>
  </sheetViews>
  <sheetFormatPr baseColWidth="10" defaultColWidth="10.83203125" defaultRowHeight="16"/>
  <cols>
    <col min="1" max="1" width="20.5" style="3" customWidth="1"/>
    <col min="2" max="2" width="24.1640625" style="3" customWidth="1"/>
    <col min="3" max="3" width="13.5" style="3" customWidth="1"/>
    <col min="4" max="4" width="12.1640625" style="3" customWidth="1"/>
    <col min="5" max="5" width="10.83203125" style="3"/>
    <col min="6" max="6" width="8.33203125" style="3" customWidth="1"/>
    <col min="7" max="7" width="12.1640625" style="3" customWidth="1"/>
    <col min="8" max="8" width="10.83203125" style="3"/>
    <col min="9" max="9" width="14" style="3" bestFit="1" customWidth="1"/>
    <col min="10" max="10" width="17.1640625" style="3" bestFit="1" customWidth="1"/>
    <col min="11" max="11" width="9.33203125" style="3" bestFit="1" customWidth="1"/>
    <col min="12" max="12" width="33.5" style="3" bestFit="1" customWidth="1"/>
    <col min="13" max="13" width="97.83203125" style="3" bestFit="1" customWidth="1"/>
    <col min="14" max="16384" width="10.83203125" style="3"/>
  </cols>
  <sheetData>
    <row r="1" spans="1:16">
      <c r="A1" s="2" t="s">
        <v>4392</v>
      </c>
    </row>
    <row r="2" spans="1:16" s="67" customFormat="1">
      <c r="A2" s="94" t="s">
        <v>766</v>
      </c>
      <c r="B2" s="94" t="s">
        <v>765</v>
      </c>
      <c r="C2" s="94" t="s">
        <v>764</v>
      </c>
      <c r="D2" s="94" t="s">
        <v>763</v>
      </c>
      <c r="E2" s="94" t="s">
        <v>762</v>
      </c>
      <c r="F2" s="94" t="s">
        <v>761</v>
      </c>
      <c r="G2" s="94" t="s">
        <v>760</v>
      </c>
      <c r="H2" s="94" t="s">
        <v>759</v>
      </c>
      <c r="I2" s="94" t="s">
        <v>758</v>
      </c>
      <c r="J2" s="94" t="s">
        <v>757</v>
      </c>
      <c r="K2" s="94" t="s">
        <v>756</v>
      </c>
      <c r="L2" s="94" t="s">
        <v>755</v>
      </c>
      <c r="M2" s="94" t="s">
        <v>754</v>
      </c>
      <c r="N2" s="94" t="s">
        <v>753</v>
      </c>
      <c r="O2" s="94" t="s">
        <v>752</v>
      </c>
      <c r="P2" s="95"/>
    </row>
    <row r="3" spans="1:16" ht="37" customHeight="1">
      <c r="A3" s="98" t="s">
        <v>751</v>
      </c>
      <c r="B3" s="98" t="s">
        <v>750</v>
      </c>
      <c r="C3" s="98">
        <v>1754</v>
      </c>
      <c r="D3" s="98" t="s">
        <v>749</v>
      </c>
      <c r="E3" s="98">
        <v>1</v>
      </c>
      <c r="F3" s="98" t="s">
        <v>748</v>
      </c>
      <c r="G3" s="98">
        <f t="shared" ref="G3:G23" si="0">LEN(F3)</f>
        <v>1755</v>
      </c>
      <c r="H3" s="98" t="s">
        <v>747</v>
      </c>
      <c r="I3" s="98">
        <f t="shared" ref="I3:I23" si="1">LEN(H3)</f>
        <v>584</v>
      </c>
      <c r="J3" s="98"/>
      <c r="K3" s="98" t="s">
        <v>581</v>
      </c>
      <c r="L3" s="98" t="s">
        <v>498</v>
      </c>
      <c r="M3" s="99" t="s">
        <v>746</v>
      </c>
      <c r="N3" s="99" t="s">
        <v>745</v>
      </c>
      <c r="O3" s="98"/>
      <c r="P3"/>
    </row>
    <row r="4" spans="1:16" ht="41" customHeight="1">
      <c r="A4" s="98" t="s">
        <v>744</v>
      </c>
      <c r="B4" s="98" t="s">
        <v>743</v>
      </c>
      <c r="C4" s="98">
        <v>69891</v>
      </c>
      <c r="D4" s="98" t="s">
        <v>742</v>
      </c>
      <c r="E4" s="98">
        <v>7</v>
      </c>
      <c r="F4" s="98" t="s">
        <v>741</v>
      </c>
      <c r="G4" s="98">
        <f t="shared" si="0"/>
        <v>741</v>
      </c>
      <c r="H4" s="98" t="s">
        <v>740</v>
      </c>
      <c r="I4" s="98">
        <f t="shared" si="1"/>
        <v>246</v>
      </c>
      <c r="J4" s="98" t="s">
        <v>739</v>
      </c>
      <c r="K4" s="98" t="s">
        <v>484</v>
      </c>
      <c r="L4" s="98" t="s">
        <v>515</v>
      </c>
      <c r="M4" s="99" t="s">
        <v>738</v>
      </c>
      <c r="N4" s="99" t="s">
        <v>472</v>
      </c>
      <c r="O4" s="98" t="s">
        <v>529</v>
      </c>
      <c r="P4"/>
    </row>
    <row r="5" spans="1:16" ht="52" customHeight="1">
      <c r="A5" s="98" t="s">
        <v>737</v>
      </c>
      <c r="B5" s="98" t="s">
        <v>736</v>
      </c>
      <c r="C5" s="98">
        <v>98993</v>
      </c>
      <c r="D5" s="98" t="s">
        <v>487</v>
      </c>
      <c r="E5" s="98">
        <v>8</v>
      </c>
      <c r="F5" s="98" t="s">
        <v>735</v>
      </c>
      <c r="G5" s="98">
        <f t="shared" si="0"/>
        <v>723</v>
      </c>
      <c r="H5" s="98" t="s">
        <v>734</v>
      </c>
      <c r="I5" s="98">
        <f t="shared" si="1"/>
        <v>240</v>
      </c>
      <c r="J5" s="98" t="s">
        <v>733</v>
      </c>
      <c r="K5" s="98" t="s">
        <v>484</v>
      </c>
      <c r="L5" s="98" t="s">
        <v>515</v>
      </c>
      <c r="M5" s="99" t="s">
        <v>732</v>
      </c>
      <c r="N5" s="99" t="s">
        <v>472</v>
      </c>
      <c r="O5" s="98" t="s">
        <v>731</v>
      </c>
      <c r="P5"/>
    </row>
    <row r="6" spans="1:16" ht="28">
      <c r="A6" s="98" t="s">
        <v>730</v>
      </c>
      <c r="B6" s="98" t="s">
        <v>729</v>
      </c>
      <c r="C6" s="98">
        <v>23435</v>
      </c>
      <c r="D6" s="98" t="s">
        <v>728</v>
      </c>
      <c r="E6" s="98">
        <v>12</v>
      </c>
      <c r="F6" s="98" t="s">
        <v>727</v>
      </c>
      <c r="G6" s="98">
        <f t="shared" si="0"/>
        <v>1098</v>
      </c>
      <c r="H6" s="98" t="s">
        <v>726</v>
      </c>
      <c r="I6" s="98">
        <f t="shared" si="1"/>
        <v>365</v>
      </c>
      <c r="J6" s="98"/>
      <c r="K6" s="98" t="s">
        <v>507</v>
      </c>
      <c r="L6" s="98" t="s">
        <v>498</v>
      </c>
      <c r="M6" s="99" t="s">
        <v>725</v>
      </c>
      <c r="N6" s="99" t="s">
        <v>472</v>
      </c>
      <c r="O6" s="98" t="s">
        <v>529</v>
      </c>
      <c r="P6"/>
    </row>
    <row r="7" spans="1:16" ht="98">
      <c r="A7" s="98" t="s">
        <v>724</v>
      </c>
      <c r="B7" s="98" t="s">
        <v>723</v>
      </c>
      <c r="C7" s="98">
        <v>102636</v>
      </c>
      <c r="D7" s="98" t="s">
        <v>722</v>
      </c>
      <c r="E7" s="98">
        <v>7</v>
      </c>
      <c r="F7" s="98" t="s">
        <v>721</v>
      </c>
      <c r="G7" s="98">
        <f t="shared" si="0"/>
        <v>1038</v>
      </c>
      <c r="H7" s="98" t="s">
        <v>720</v>
      </c>
      <c r="I7" s="98">
        <f t="shared" si="1"/>
        <v>345</v>
      </c>
      <c r="J7" s="98"/>
      <c r="K7" s="98" t="s">
        <v>484</v>
      </c>
      <c r="L7" s="98" t="s">
        <v>515</v>
      </c>
      <c r="M7" s="99" t="s">
        <v>706</v>
      </c>
      <c r="N7" s="99" t="s">
        <v>719</v>
      </c>
      <c r="O7" s="98" t="s">
        <v>718</v>
      </c>
      <c r="P7"/>
    </row>
    <row r="8" spans="1:16" ht="28">
      <c r="A8" s="98" t="s">
        <v>717</v>
      </c>
      <c r="B8" s="98" t="s">
        <v>716</v>
      </c>
      <c r="C8" s="98">
        <v>87115</v>
      </c>
      <c r="D8" s="98" t="s">
        <v>715</v>
      </c>
      <c r="E8" s="98">
        <v>7</v>
      </c>
      <c r="F8" s="98" t="s">
        <v>714</v>
      </c>
      <c r="G8" s="98">
        <f t="shared" si="0"/>
        <v>663</v>
      </c>
      <c r="H8" s="98" t="s">
        <v>713</v>
      </c>
      <c r="I8" s="98">
        <f t="shared" si="1"/>
        <v>220</v>
      </c>
      <c r="J8" s="98"/>
      <c r="K8" s="98" t="s">
        <v>484</v>
      </c>
      <c r="L8" s="98" t="s">
        <v>557</v>
      </c>
      <c r="M8" s="99" t="s">
        <v>712</v>
      </c>
      <c r="N8" s="99" t="s">
        <v>472</v>
      </c>
      <c r="O8" s="98" t="s">
        <v>529</v>
      </c>
      <c r="P8"/>
    </row>
    <row r="9" spans="1:16" ht="28">
      <c r="A9" s="98" t="s">
        <v>711</v>
      </c>
      <c r="B9" s="98" t="s">
        <v>710</v>
      </c>
      <c r="C9" s="98">
        <v>216247</v>
      </c>
      <c r="D9" s="98" t="s">
        <v>709</v>
      </c>
      <c r="E9" s="98">
        <v>8</v>
      </c>
      <c r="F9" s="98" t="s">
        <v>708</v>
      </c>
      <c r="G9" s="98">
        <f t="shared" si="0"/>
        <v>1245</v>
      </c>
      <c r="H9" s="98" t="s">
        <v>707</v>
      </c>
      <c r="I9" s="98">
        <f t="shared" si="1"/>
        <v>414</v>
      </c>
      <c r="J9" s="98"/>
      <c r="K9" s="98" t="s">
        <v>484</v>
      </c>
      <c r="L9" s="98" t="s">
        <v>515</v>
      </c>
      <c r="M9" s="99" t="s">
        <v>706</v>
      </c>
      <c r="N9" s="99" t="s">
        <v>472</v>
      </c>
      <c r="O9" s="98" t="s">
        <v>705</v>
      </c>
      <c r="P9"/>
    </row>
    <row r="10" spans="1:16" ht="56">
      <c r="A10" s="98" t="s">
        <v>704</v>
      </c>
      <c r="B10" s="98" t="s">
        <v>703</v>
      </c>
      <c r="C10" s="98">
        <v>3422</v>
      </c>
      <c r="D10" s="98" t="s">
        <v>702</v>
      </c>
      <c r="E10" s="98">
        <v>3</v>
      </c>
      <c r="F10" s="98" t="s">
        <v>701</v>
      </c>
      <c r="G10" s="98">
        <f t="shared" si="0"/>
        <v>1623</v>
      </c>
      <c r="H10" s="98" t="s">
        <v>700</v>
      </c>
      <c r="I10" s="98">
        <f t="shared" si="1"/>
        <v>540</v>
      </c>
      <c r="J10" s="98"/>
      <c r="K10" s="98" t="s">
        <v>620</v>
      </c>
      <c r="L10" s="98" t="s">
        <v>498</v>
      </c>
      <c r="M10" s="99" t="s">
        <v>699</v>
      </c>
      <c r="N10" s="99" t="s">
        <v>698</v>
      </c>
      <c r="O10" s="98"/>
      <c r="P10"/>
    </row>
    <row r="11" spans="1:16" ht="28">
      <c r="A11" s="98" t="s">
        <v>697</v>
      </c>
      <c r="B11" s="98" t="s">
        <v>696</v>
      </c>
      <c r="C11" s="98">
        <v>18381</v>
      </c>
      <c r="D11" s="98" t="s">
        <v>695</v>
      </c>
      <c r="E11" s="98">
        <v>2</v>
      </c>
      <c r="F11" s="98" t="s">
        <v>694</v>
      </c>
      <c r="G11" s="98">
        <f t="shared" si="0"/>
        <v>1761</v>
      </c>
      <c r="H11" s="98" t="s">
        <v>693</v>
      </c>
      <c r="I11" s="98">
        <f t="shared" si="1"/>
        <v>586</v>
      </c>
      <c r="J11" s="98"/>
      <c r="K11" s="98" t="s">
        <v>581</v>
      </c>
      <c r="L11" s="98" t="s">
        <v>498</v>
      </c>
      <c r="M11" s="99" t="s">
        <v>692</v>
      </c>
      <c r="N11" s="99" t="s">
        <v>472</v>
      </c>
      <c r="O11" s="98" t="s">
        <v>529</v>
      </c>
      <c r="P11"/>
    </row>
    <row r="12" spans="1:16" ht="28">
      <c r="A12" s="98" t="s">
        <v>691</v>
      </c>
      <c r="B12" s="98" t="s">
        <v>690</v>
      </c>
      <c r="C12" s="98">
        <v>133016</v>
      </c>
      <c r="D12" s="98" t="s">
        <v>689</v>
      </c>
      <c r="E12" s="98">
        <v>7</v>
      </c>
      <c r="F12" s="98" t="s">
        <v>688</v>
      </c>
      <c r="G12" s="98">
        <f t="shared" si="0"/>
        <v>720</v>
      </c>
      <c r="H12" s="98" t="s">
        <v>687</v>
      </c>
      <c r="I12" s="98">
        <f t="shared" si="1"/>
        <v>239</v>
      </c>
      <c r="J12" s="98" t="s">
        <v>686</v>
      </c>
      <c r="K12" s="98" t="s">
        <v>484</v>
      </c>
      <c r="L12" s="98" t="s">
        <v>557</v>
      </c>
      <c r="M12" s="99" t="s">
        <v>685</v>
      </c>
      <c r="N12" s="99" t="s">
        <v>472</v>
      </c>
      <c r="O12" s="98" t="s">
        <v>684</v>
      </c>
      <c r="P12"/>
    </row>
    <row r="13" spans="1:16" ht="28">
      <c r="A13" s="98" t="s">
        <v>683</v>
      </c>
      <c r="B13" s="98" t="s">
        <v>682</v>
      </c>
      <c r="C13" s="98">
        <v>51747</v>
      </c>
      <c r="D13" s="98" t="s">
        <v>681</v>
      </c>
      <c r="E13" s="98">
        <v>8</v>
      </c>
      <c r="F13" s="98" t="s">
        <v>680</v>
      </c>
      <c r="G13" s="98">
        <f t="shared" si="0"/>
        <v>723</v>
      </c>
      <c r="H13" s="98" t="s">
        <v>679</v>
      </c>
      <c r="I13" s="98">
        <f t="shared" si="1"/>
        <v>240</v>
      </c>
      <c r="J13" s="98" t="s">
        <v>678</v>
      </c>
      <c r="K13" s="98" t="s">
        <v>484</v>
      </c>
      <c r="L13" s="98" t="s">
        <v>557</v>
      </c>
      <c r="M13" s="99" t="s">
        <v>677</v>
      </c>
      <c r="N13" s="99" t="s">
        <v>472</v>
      </c>
      <c r="O13" s="98"/>
      <c r="P13"/>
    </row>
    <row r="14" spans="1:16" ht="28">
      <c r="A14" s="98" t="s">
        <v>676</v>
      </c>
      <c r="B14" s="98" t="s">
        <v>675</v>
      </c>
      <c r="C14" s="98">
        <v>49743</v>
      </c>
      <c r="D14" s="98" t="s">
        <v>674</v>
      </c>
      <c r="E14" s="98">
        <v>8</v>
      </c>
      <c r="F14" s="98" t="s">
        <v>673</v>
      </c>
      <c r="G14" s="98">
        <f t="shared" si="0"/>
        <v>717</v>
      </c>
      <c r="H14" s="98" t="s">
        <v>672</v>
      </c>
      <c r="I14" s="98">
        <f t="shared" si="1"/>
        <v>238</v>
      </c>
      <c r="J14" s="98"/>
      <c r="K14" s="98" t="s">
        <v>484</v>
      </c>
      <c r="L14" s="98" t="s">
        <v>557</v>
      </c>
      <c r="M14" s="99" t="s">
        <v>482</v>
      </c>
      <c r="N14" s="99" t="s">
        <v>472</v>
      </c>
      <c r="O14" s="98" t="s">
        <v>529</v>
      </c>
      <c r="P14"/>
    </row>
    <row r="15" spans="1:16" ht="28">
      <c r="A15" s="98" t="s">
        <v>671</v>
      </c>
      <c r="B15" s="98" t="s">
        <v>670</v>
      </c>
      <c r="C15" s="98">
        <v>102490</v>
      </c>
      <c r="D15" s="98" t="s">
        <v>669</v>
      </c>
      <c r="E15" s="98">
        <v>8</v>
      </c>
      <c r="F15" s="98" t="s">
        <v>668</v>
      </c>
      <c r="G15" s="98">
        <f t="shared" si="0"/>
        <v>753</v>
      </c>
      <c r="H15" s="98" t="s">
        <v>667</v>
      </c>
      <c r="I15" s="98">
        <f t="shared" si="1"/>
        <v>250</v>
      </c>
      <c r="J15" s="98" t="s">
        <v>666</v>
      </c>
      <c r="K15" s="98" t="s">
        <v>484</v>
      </c>
      <c r="L15" s="98" t="s">
        <v>557</v>
      </c>
      <c r="M15" s="99" t="s">
        <v>665</v>
      </c>
      <c r="N15" s="99" t="s">
        <v>472</v>
      </c>
      <c r="O15" s="98" t="s">
        <v>529</v>
      </c>
      <c r="P15"/>
    </row>
    <row r="16" spans="1:16" ht="28">
      <c r="A16" s="98" t="s">
        <v>664</v>
      </c>
      <c r="B16" s="98" t="s">
        <v>663</v>
      </c>
      <c r="C16" s="98">
        <v>2321</v>
      </c>
      <c r="D16" s="98" t="s">
        <v>662</v>
      </c>
      <c r="E16" s="98">
        <v>10</v>
      </c>
      <c r="F16" s="98" t="s">
        <v>661</v>
      </c>
      <c r="G16" s="98">
        <f t="shared" si="0"/>
        <v>768</v>
      </c>
      <c r="H16" s="98" t="s">
        <v>660</v>
      </c>
      <c r="I16" s="98">
        <f t="shared" si="1"/>
        <v>255</v>
      </c>
      <c r="J16" s="98" t="s">
        <v>659</v>
      </c>
      <c r="K16" s="98" t="s">
        <v>507</v>
      </c>
      <c r="L16" s="98" t="s">
        <v>498</v>
      </c>
      <c r="M16" s="99" t="s">
        <v>658</v>
      </c>
      <c r="N16" s="99" t="s">
        <v>472</v>
      </c>
      <c r="O16" s="98"/>
      <c r="P16"/>
    </row>
    <row r="17" spans="1:16" ht="112">
      <c r="A17" s="98" t="s">
        <v>657</v>
      </c>
      <c r="B17" s="98" t="s">
        <v>656</v>
      </c>
      <c r="C17" s="98">
        <v>623</v>
      </c>
      <c r="D17" s="98" t="s">
        <v>655</v>
      </c>
      <c r="E17" s="98">
        <v>1</v>
      </c>
      <c r="F17" s="98" t="s">
        <v>654</v>
      </c>
      <c r="G17" s="98">
        <f t="shared" si="0"/>
        <v>624</v>
      </c>
      <c r="H17" s="98" t="s">
        <v>653</v>
      </c>
      <c r="I17" s="98">
        <f t="shared" si="1"/>
        <v>207</v>
      </c>
      <c r="J17" s="98"/>
      <c r="K17" s="98" t="s">
        <v>581</v>
      </c>
      <c r="L17" s="98" t="s">
        <v>474</v>
      </c>
      <c r="M17" s="99" t="s">
        <v>580</v>
      </c>
      <c r="N17" s="99" t="s">
        <v>652</v>
      </c>
      <c r="O17" s="98"/>
      <c r="P17"/>
    </row>
    <row r="18" spans="1:16" ht="28">
      <c r="A18" s="98" t="s">
        <v>651</v>
      </c>
      <c r="B18" s="98" t="s">
        <v>650</v>
      </c>
      <c r="C18" s="98">
        <v>2095</v>
      </c>
      <c r="D18" s="98" t="s">
        <v>649</v>
      </c>
      <c r="E18" s="98">
        <v>4</v>
      </c>
      <c r="F18" s="98" t="s">
        <v>648</v>
      </c>
      <c r="G18" s="98">
        <f t="shared" si="0"/>
        <v>1578</v>
      </c>
      <c r="H18" s="98" t="s">
        <v>647</v>
      </c>
      <c r="I18" s="98">
        <f t="shared" si="1"/>
        <v>525</v>
      </c>
      <c r="J18" s="98" t="s">
        <v>646</v>
      </c>
      <c r="K18" s="98" t="s">
        <v>581</v>
      </c>
      <c r="L18" s="98" t="s">
        <v>498</v>
      </c>
      <c r="M18" s="99" t="s">
        <v>580</v>
      </c>
      <c r="N18" s="99" t="s">
        <v>472</v>
      </c>
      <c r="O18" s="98"/>
      <c r="P18"/>
    </row>
    <row r="19" spans="1:16">
      <c r="A19" s="98" t="s">
        <v>645</v>
      </c>
      <c r="B19" s="98" t="s">
        <v>644</v>
      </c>
      <c r="C19" s="98">
        <v>57262</v>
      </c>
      <c r="D19" s="98" t="s">
        <v>643</v>
      </c>
      <c r="E19" s="98">
        <v>8</v>
      </c>
      <c r="F19" s="98" t="s">
        <v>642</v>
      </c>
      <c r="G19" s="98">
        <f t="shared" si="0"/>
        <v>663</v>
      </c>
      <c r="H19" s="98" t="s">
        <v>641</v>
      </c>
      <c r="I19" s="98">
        <f t="shared" si="1"/>
        <v>220</v>
      </c>
      <c r="J19" s="98" t="s">
        <v>640</v>
      </c>
      <c r="K19" s="98" t="s">
        <v>484</v>
      </c>
      <c r="L19" s="98" t="s">
        <v>557</v>
      </c>
      <c r="M19" s="98" t="s">
        <v>639</v>
      </c>
      <c r="N19" s="98" t="s">
        <v>472</v>
      </c>
      <c r="O19" s="98" t="s">
        <v>529</v>
      </c>
      <c r="P19"/>
    </row>
    <row r="20" spans="1:16" ht="28">
      <c r="A20" s="98" t="s">
        <v>638</v>
      </c>
      <c r="B20" s="98" t="s">
        <v>637</v>
      </c>
      <c r="C20" s="98">
        <v>35624</v>
      </c>
      <c r="D20" s="98" t="s">
        <v>636</v>
      </c>
      <c r="E20" s="98">
        <v>9</v>
      </c>
      <c r="F20" s="98" t="s">
        <v>635</v>
      </c>
      <c r="G20" s="98">
        <f t="shared" si="0"/>
        <v>777</v>
      </c>
      <c r="H20" s="98" t="s">
        <v>634</v>
      </c>
      <c r="I20" s="98">
        <f t="shared" si="1"/>
        <v>258</v>
      </c>
      <c r="J20" s="98"/>
      <c r="K20" s="98" t="s">
        <v>507</v>
      </c>
      <c r="L20" s="98" t="s">
        <v>498</v>
      </c>
      <c r="M20" s="99" t="s">
        <v>633</v>
      </c>
      <c r="N20" s="99" t="s">
        <v>472</v>
      </c>
      <c r="O20" s="98"/>
      <c r="P20"/>
    </row>
    <row r="21" spans="1:16" ht="28">
      <c r="A21" s="98" t="s">
        <v>632</v>
      </c>
      <c r="B21" s="98" t="s">
        <v>631</v>
      </c>
      <c r="C21" s="98">
        <v>106637</v>
      </c>
      <c r="D21" s="98" t="s">
        <v>630</v>
      </c>
      <c r="E21" s="98">
        <v>7</v>
      </c>
      <c r="F21" s="98" t="s">
        <v>629</v>
      </c>
      <c r="G21" s="98">
        <f t="shared" si="0"/>
        <v>717</v>
      </c>
      <c r="H21" s="98" t="s">
        <v>628</v>
      </c>
      <c r="I21" s="98">
        <f t="shared" si="1"/>
        <v>238</v>
      </c>
      <c r="J21" s="98" t="s">
        <v>627</v>
      </c>
      <c r="K21" s="98" t="s">
        <v>484</v>
      </c>
      <c r="L21" s="98" t="s">
        <v>557</v>
      </c>
      <c r="M21" s="99" t="s">
        <v>626</v>
      </c>
      <c r="N21" s="99" t="s">
        <v>472</v>
      </c>
      <c r="O21" s="98" t="s">
        <v>529</v>
      </c>
      <c r="P21"/>
    </row>
    <row r="22" spans="1:16" ht="56">
      <c r="A22" s="98" t="s">
        <v>625</v>
      </c>
      <c r="B22" s="98" t="s">
        <v>624</v>
      </c>
      <c r="C22" s="98">
        <v>2460</v>
      </c>
      <c r="D22" s="98" t="s">
        <v>623</v>
      </c>
      <c r="E22" s="98">
        <v>2</v>
      </c>
      <c r="F22" s="98" t="s">
        <v>622</v>
      </c>
      <c r="G22" s="98">
        <f t="shared" si="0"/>
        <v>1614</v>
      </c>
      <c r="H22" s="98" t="s">
        <v>621</v>
      </c>
      <c r="I22" s="98">
        <f t="shared" si="1"/>
        <v>537</v>
      </c>
      <c r="J22" s="98"/>
      <c r="K22" s="98" t="s">
        <v>620</v>
      </c>
      <c r="L22" s="98" t="s">
        <v>474</v>
      </c>
      <c r="M22" s="99" t="s">
        <v>619</v>
      </c>
      <c r="N22" s="99" t="s">
        <v>579</v>
      </c>
      <c r="O22" s="98"/>
      <c r="P22"/>
    </row>
    <row r="23" spans="1:16" ht="28">
      <c r="A23" s="98" t="s">
        <v>618</v>
      </c>
      <c r="B23" s="98" t="s">
        <v>617</v>
      </c>
      <c r="C23" s="98">
        <v>164579</v>
      </c>
      <c r="D23" s="98" t="s">
        <v>616</v>
      </c>
      <c r="E23" s="98" t="s">
        <v>608</v>
      </c>
      <c r="F23" s="103" t="s">
        <v>615</v>
      </c>
      <c r="G23" s="98">
        <f t="shared" si="0"/>
        <v>660</v>
      </c>
      <c r="H23" s="98" t="s">
        <v>614</v>
      </c>
      <c r="I23" s="98">
        <f t="shared" si="1"/>
        <v>219</v>
      </c>
      <c r="J23" s="98"/>
      <c r="K23" s="98" t="s">
        <v>484</v>
      </c>
      <c r="L23" s="98" t="s">
        <v>474</v>
      </c>
      <c r="M23" s="99" t="s">
        <v>613</v>
      </c>
      <c r="N23" s="99" t="s">
        <v>472</v>
      </c>
      <c r="O23" s="98" t="s">
        <v>612</v>
      </c>
      <c r="P23"/>
    </row>
    <row r="24" spans="1:16">
      <c r="A24" s="98" t="s">
        <v>611</v>
      </c>
      <c r="B24" s="98" t="s">
        <v>610</v>
      </c>
      <c r="C24" s="98">
        <v>184080</v>
      </c>
      <c r="D24" s="98" t="s">
        <v>609</v>
      </c>
      <c r="E24" s="98" t="s">
        <v>608</v>
      </c>
      <c r="F24" s="98" t="s">
        <v>607</v>
      </c>
      <c r="G24" s="98">
        <v>660</v>
      </c>
      <c r="H24" s="102" t="s">
        <v>606</v>
      </c>
      <c r="I24" s="98">
        <v>219</v>
      </c>
      <c r="J24" s="98"/>
      <c r="K24" s="98"/>
      <c r="L24" s="98" t="s">
        <v>474</v>
      </c>
      <c r="M24" s="99"/>
      <c r="N24" s="99"/>
      <c r="O24" s="98"/>
      <c r="P24"/>
    </row>
    <row r="25" spans="1:16" ht="70">
      <c r="A25" s="98" t="s">
        <v>605</v>
      </c>
      <c r="B25" s="98" t="s">
        <v>604</v>
      </c>
      <c r="C25" s="98">
        <v>2866</v>
      </c>
      <c r="D25" s="98" t="s">
        <v>603</v>
      </c>
      <c r="E25" s="98">
        <v>2</v>
      </c>
      <c r="F25" s="98" t="s">
        <v>602</v>
      </c>
      <c r="G25" s="98">
        <f t="shared" ref="G25:G33" si="2">LEN(F25)</f>
        <v>1791</v>
      </c>
      <c r="H25" s="98" t="s">
        <v>601</v>
      </c>
      <c r="I25" s="98">
        <f t="shared" ref="I25:I39" si="3">LEN(H25)</f>
        <v>596</v>
      </c>
      <c r="J25" s="98"/>
      <c r="K25" s="98" t="s">
        <v>581</v>
      </c>
      <c r="L25" s="98" t="s">
        <v>498</v>
      </c>
      <c r="M25" s="99" t="s">
        <v>600</v>
      </c>
      <c r="N25" s="99" t="s">
        <v>599</v>
      </c>
      <c r="O25" s="98"/>
      <c r="P25"/>
    </row>
    <row r="26" spans="1:16" ht="28">
      <c r="A26" s="98" t="s">
        <v>598</v>
      </c>
      <c r="B26" s="98" t="s">
        <v>597</v>
      </c>
      <c r="C26" s="98">
        <v>50115</v>
      </c>
      <c r="D26" s="98" t="s">
        <v>596</v>
      </c>
      <c r="E26" s="98">
        <v>7</v>
      </c>
      <c r="F26" s="98" t="s">
        <v>595</v>
      </c>
      <c r="G26" s="98">
        <f t="shared" si="2"/>
        <v>528</v>
      </c>
      <c r="H26" s="98" t="s">
        <v>594</v>
      </c>
      <c r="I26" s="98">
        <f t="shared" si="3"/>
        <v>175</v>
      </c>
      <c r="J26" s="98"/>
      <c r="K26" s="98" t="s">
        <v>484</v>
      </c>
      <c r="L26" s="98" t="s">
        <v>593</v>
      </c>
      <c r="M26" s="99" t="s">
        <v>482</v>
      </c>
      <c r="N26" s="99" t="s">
        <v>472</v>
      </c>
      <c r="O26" s="98" t="s">
        <v>529</v>
      </c>
      <c r="P26"/>
    </row>
    <row r="27" spans="1:16" ht="28">
      <c r="A27" s="98" t="s">
        <v>592</v>
      </c>
      <c r="B27" s="98" t="s">
        <v>591</v>
      </c>
      <c r="C27" s="98">
        <v>112918</v>
      </c>
      <c r="D27" s="98" t="s">
        <v>590</v>
      </c>
      <c r="E27" s="98">
        <v>7</v>
      </c>
      <c r="F27" s="98" t="s">
        <v>589</v>
      </c>
      <c r="G27" s="98">
        <f t="shared" si="2"/>
        <v>702</v>
      </c>
      <c r="H27" s="98" t="s">
        <v>588</v>
      </c>
      <c r="I27" s="98">
        <f t="shared" si="3"/>
        <v>233</v>
      </c>
      <c r="J27" s="98"/>
      <c r="K27" s="98" t="s">
        <v>484</v>
      </c>
      <c r="L27" s="98" t="s">
        <v>557</v>
      </c>
      <c r="M27" s="99" t="s">
        <v>587</v>
      </c>
      <c r="N27" s="99" t="s">
        <v>472</v>
      </c>
      <c r="O27" s="98" t="s">
        <v>529</v>
      </c>
      <c r="P27"/>
    </row>
    <row r="28" spans="1:16" ht="56">
      <c r="A28" s="98" t="s">
        <v>586</v>
      </c>
      <c r="B28" s="98" t="s">
        <v>585</v>
      </c>
      <c r="C28" s="98">
        <v>704</v>
      </c>
      <c r="D28" s="98" t="s">
        <v>584</v>
      </c>
      <c r="E28" s="98">
        <v>1</v>
      </c>
      <c r="F28" s="98" t="s">
        <v>583</v>
      </c>
      <c r="G28" s="98">
        <f t="shared" si="2"/>
        <v>705</v>
      </c>
      <c r="H28" s="98" t="s">
        <v>582</v>
      </c>
      <c r="I28" s="98">
        <f t="shared" si="3"/>
        <v>235</v>
      </c>
      <c r="J28" s="98"/>
      <c r="K28" s="98" t="s">
        <v>581</v>
      </c>
      <c r="L28" s="98" t="s">
        <v>474</v>
      </c>
      <c r="M28" s="99" t="s">
        <v>580</v>
      </c>
      <c r="N28" s="99" t="s">
        <v>579</v>
      </c>
      <c r="O28" s="98" t="s">
        <v>578</v>
      </c>
      <c r="P28"/>
    </row>
    <row r="29" spans="1:16" ht="28">
      <c r="A29" s="98" t="s">
        <v>577</v>
      </c>
      <c r="B29" s="98" t="s">
        <v>576</v>
      </c>
      <c r="C29" s="98">
        <v>111543</v>
      </c>
      <c r="D29" s="98" t="s">
        <v>575</v>
      </c>
      <c r="E29" s="98">
        <v>8</v>
      </c>
      <c r="F29" s="98" t="s">
        <v>574</v>
      </c>
      <c r="G29" s="98">
        <f t="shared" si="2"/>
        <v>1245</v>
      </c>
      <c r="H29" s="98" t="s">
        <v>573</v>
      </c>
      <c r="I29" s="98">
        <f t="shared" si="3"/>
        <v>414</v>
      </c>
      <c r="J29" s="98" t="s">
        <v>572</v>
      </c>
      <c r="K29" s="98" t="s">
        <v>484</v>
      </c>
      <c r="L29" s="98" t="s">
        <v>515</v>
      </c>
      <c r="M29" s="99" t="s">
        <v>571</v>
      </c>
      <c r="N29" s="99" t="s">
        <v>472</v>
      </c>
      <c r="O29" s="98"/>
      <c r="P29"/>
    </row>
    <row r="30" spans="1:16" ht="28">
      <c r="A30" s="98" t="s">
        <v>570</v>
      </c>
      <c r="B30" s="98" t="s">
        <v>569</v>
      </c>
      <c r="C30" s="98">
        <v>49942</v>
      </c>
      <c r="D30" s="98" t="s">
        <v>568</v>
      </c>
      <c r="E30" s="98">
        <v>7</v>
      </c>
      <c r="F30" s="98" t="s">
        <v>567</v>
      </c>
      <c r="G30" s="98">
        <f t="shared" si="2"/>
        <v>720</v>
      </c>
      <c r="H30" s="98" t="s">
        <v>566</v>
      </c>
      <c r="I30" s="98">
        <f t="shared" si="3"/>
        <v>239</v>
      </c>
      <c r="J30" s="98" t="s">
        <v>565</v>
      </c>
      <c r="K30" s="98" t="s">
        <v>484</v>
      </c>
      <c r="L30" s="98" t="s">
        <v>557</v>
      </c>
      <c r="M30" s="99" t="s">
        <v>564</v>
      </c>
      <c r="N30" s="99" t="s">
        <v>472</v>
      </c>
      <c r="O30" s="98"/>
      <c r="P30"/>
    </row>
    <row r="31" spans="1:16" ht="28">
      <c r="A31" s="98" t="s">
        <v>563</v>
      </c>
      <c r="B31" s="98" t="s">
        <v>562</v>
      </c>
      <c r="C31" s="98">
        <v>40209</v>
      </c>
      <c r="D31" s="98" t="s">
        <v>561</v>
      </c>
      <c r="E31" s="98">
        <v>7</v>
      </c>
      <c r="F31" s="98" t="s">
        <v>560</v>
      </c>
      <c r="G31" s="98">
        <f t="shared" si="2"/>
        <v>720</v>
      </c>
      <c r="H31" s="98" t="s">
        <v>559</v>
      </c>
      <c r="I31" s="98">
        <f t="shared" si="3"/>
        <v>239</v>
      </c>
      <c r="J31" s="98" t="s">
        <v>558</v>
      </c>
      <c r="K31" s="98" t="s">
        <v>484</v>
      </c>
      <c r="L31" s="98" t="s">
        <v>557</v>
      </c>
      <c r="M31" s="99" t="s">
        <v>556</v>
      </c>
      <c r="N31" s="99" t="s">
        <v>472</v>
      </c>
      <c r="O31" s="98" t="s">
        <v>529</v>
      </c>
      <c r="P31"/>
    </row>
    <row r="32" spans="1:16" ht="28">
      <c r="A32" s="98" t="s">
        <v>555</v>
      </c>
      <c r="B32" s="98" t="s">
        <v>554</v>
      </c>
      <c r="C32" s="98">
        <v>53017</v>
      </c>
      <c r="D32" s="98" t="s">
        <v>553</v>
      </c>
      <c r="E32" s="98">
        <v>7</v>
      </c>
      <c r="F32" s="101" t="s">
        <v>552</v>
      </c>
      <c r="G32" s="98">
        <f t="shared" si="2"/>
        <v>789</v>
      </c>
      <c r="H32" s="98" t="s">
        <v>551</v>
      </c>
      <c r="I32" s="98">
        <f t="shared" si="3"/>
        <v>262</v>
      </c>
      <c r="J32" s="98"/>
      <c r="K32" s="98" t="s">
        <v>484</v>
      </c>
      <c r="L32" s="98" t="s">
        <v>515</v>
      </c>
      <c r="M32" s="99" t="s">
        <v>550</v>
      </c>
      <c r="N32" s="99" t="s">
        <v>472</v>
      </c>
      <c r="O32" s="98" t="s">
        <v>529</v>
      </c>
      <c r="P32"/>
    </row>
    <row r="33" spans="1:16" ht="56">
      <c r="A33" s="98" t="s">
        <v>549</v>
      </c>
      <c r="B33" s="98" t="s">
        <v>548</v>
      </c>
      <c r="C33" s="98">
        <v>177422</v>
      </c>
      <c r="D33" s="98" t="s">
        <v>547</v>
      </c>
      <c r="E33" s="98">
        <v>7</v>
      </c>
      <c r="F33" s="98" t="s">
        <v>546</v>
      </c>
      <c r="G33" s="98">
        <f t="shared" si="2"/>
        <v>876</v>
      </c>
      <c r="H33" s="98" t="s">
        <v>545</v>
      </c>
      <c r="I33" s="98">
        <f t="shared" si="3"/>
        <v>291</v>
      </c>
      <c r="J33" s="98"/>
      <c r="K33" s="98" t="s">
        <v>484</v>
      </c>
      <c r="L33" s="98" t="s">
        <v>515</v>
      </c>
      <c r="M33" s="99" t="s">
        <v>544</v>
      </c>
      <c r="N33" s="99" t="s">
        <v>543</v>
      </c>
      <c r="O33" s="98" t="s">
        <v>542</v>
      </c>
      <c r="P33"/>
    </row>
    <row r="34" spans="1:16">
      <c r="A34" s="98" t="s">
        <v>541</v>
      </c>
      <c r="B34" s="98" t="s">
        <v>540</v>
      </c>
      <c r="C34" s="98">
        <v>324254</v>
      </c>
      <c r="D34" s="98" t="s">
        <v>539</v>
      </c>
      <c r="E34" s="98">
        <v>7</v>
      </c>
      <c r="F34" s="98" t="s">
        <v>538</v>
      </c>
      <c r="G34" s="98">
        <v>909</v>
      </c>
      <c r="H34" s="98" t="s">
        <v>537</v>
      </c>
      <c r="I34" s="98">
        <f t="shared" si="3"/>
        <v>302</v>
      </c>
      <c r="J34" s="98"/>
      <c r="K34" s="98"/>
      <c r="L34" s="98" t="s">
        <v>515</v>
      </c>
      <c r="M34" s="99"/>
      <c r="N34" s="99"/>
      <c r="O34" s="98"/>
      <c r="P34"/>
    </row>
    <row r="35" spans="1:16" ht="28">
      <c r="A35" s="98" t="s">
        <v>536</v>
      </c>
      <c r="B35" s="98" t="s">
        <v>535</v>
      </c>
      <c r="C35" s="98">
        <v>69993</v>
      </c>
      <c r="D35" s="98" t="s">
        <v>534</v>
      </c>
      <c r="E35" s="98">
        <v>7</v>
      </c>
      <c r="F35" s="98" t="s">
        <v>533</v>
      </c>
      <c r="G35" s="98">
        <f>LEN(F35)</f>
        <v>867</v>
      </c>
      <c r="H35" s="98" t="s">
        <v>532</v>
      </c>
      <c r="I35" s="98">
        <f t="shared" si="3"/>
        <v>288</v>
      </c>
      <c r="J35" s="98"/>
      <c r="K35" s="98" t="s">
        <v>484</v>
      </c>
      <c r="L35" s="98" t="s">
        <v>515</v>
      </c>
      <c r="M35" s="99" t="s">
        <v>531</v>
      </c>
      <c r="N35" s="99" t="s">
        <v>530</v>
      </c>
      <c r="O35" s="98" t="s">
        <v>529</v>
      </c>
      <c r="P35"/>
    </row>
    <row r="36" spans="1:16" ht="28">
      <c r="A36" s="98" t="s">
        <v>528</v>
      </c>
      <c r="B36" s="98" t="s">
        <v>527</v>
      </c>
      <c r="C36" s="98">
        <v>3630</v>
      </c>
      <c r="D36" s="98" t="s">
        <v>526</v>
      </c>
      <c r="E36" s="98">
        <v>11</v>
      </c>
      <c r="F36" s="98" t="s">
        <v>525</v>
      </c>
      <c r="G36" s="98">
        <f>LEN(F36)</f>
        <v>1347</v>
      </c>
      <c r="H36" s="98" t="s">
        <v>524</v>
      </c>
      <c r="I36" s="98">
        <f t="shared" si="3"/>
        <v>448</v>
      </c>
      <c r="J36" s="98" t="s">
        <v>523</v>
      </c>
      <c r="K36" s="98" t="s">
        <v>499</v>
      </c>
      <c r="L36" s="98" t="s">
        <v>498</v>
      </c>
      <c r="M36" s="99" t="s">
        <v>522</v>
      </c>
      <c r="N36" s="99" t="s">
        <v>472</v>
      </c>
      <c r="O36" s="98"/>
      <c r="P36"/>
    </row>
    <row r="37" spans="1:16">
      <c r="A37" s="98" t="s">
        <v>521</v>
      </c>
      <c r="B37" s="98" t="s">
        <v>520</v>
      </c>
      <c r="C37" s="98">
        <v>160785</v>
      </c>
      <c r="D37" s="98" t="s">
        <v>519</v>
      </c>
      <c r="E37" s="98">
        <v>7</v>
      </c>
      <c r="F37" s="98" t="s">
        <v>518</v>
      </c>
      <c r="G37" s="98">
        <f>LEN(F37)</f>
        <v>900</v>
      </c>
      <c r="H37" s="98" t="s">
        <v>517</v>
      </c>
      <c r="I37" s="98">
        <f t="shared" si="3"/>
        <v>299</v>
      </c>
      <c r="J37" s="98" t="s">
        <v>516</v>
      </c>
      <c r="K37" s="98" t="s">
        <v>484</v>
      </c>
      <c r="L37" s="98" t="s">
        <v>515</v>
      </c>
      <c r="M37" s="98" t="s">
        <v>514</v>
      </c>
      <c r="N37" s="98" t="s">
        <v>472</v>
      </c>
      <c r="O37" s="98"/>
      <c r="P37"/>
    </row>
    <row r="38" spans="1:16" ht="28">
      <c r="A38" s="98" t="s">
        <v>513</v>
      </c>
      <c r="B38" s="98" t="s">
        <v>512</v>
      </c>
      <c r="C38" s="98">
        <v>39913</v>
      </c>
      <c r="D38" s="98" t="s">
        <v>511</v>
      </c>
      <c r="E38" s="98">
        <v>10</v>
      </c>
      <c r="F38" s="98" t="s">
        <v>510</v>
      </c>
      <c r="G38" s="98">
        <f>LEN(F38)</f>
        <v>717</v>
      </c>
      <c r="H38" s="98" t="s">
        <v>509</v>
      </c>
      <c r="I38" s="98">
        <f t="shared" si="3"/>
        <v>238</v>
      </c>
      <c r="J38" s="98" t="s">
        <v>508</v>
      </c>
      <c r="K38" s="98" t="s">
        <v>507</v>
      </c>
      <c r="L38" s="98" t="s">
        <v>498</v>
      </c>
      <c r="M38" s="99" t="s">
        <v>506</v>
      </c>
      <c r="N38" s="99" t="s">
        <v>472</v>
      </c>
      <c r="O38" s="98"/>
      <c r="P38"/>
    </row>
    <row r="39" spans="1:16" ht="28">
      <c r="A39" s="98" t="s">
        <v>505</v>
      </c>
      <c r="B39" s="98" t="s">
        <v>504</v>
      </c>
      <c r="C39" s="98">
        <v>3451</v>
      </c>
      <c r="D39" s="98" t="s">
        <v>503</v>
      </c>
      <c r="E39" s="98">
        <v>11</v>
      </c>
      <c r="F39" s="100" t="s">
        <v>502</v>
      </c>
      <c r="G39" s="98">
        <f>LEN(F39)</f>
        <v>1272</v>
      </c>
      <c r="H39" s="98" t="s">
        <v>501</v>
      </c>
      <c r="I39" s="98">
        <f t="shared" si="3"/>
        <v>423</v>
      </c>
      <c r="J39" s="98" t="s">
        <v>500</v>
      </c>
      <c r="K39" s="98" t="s">
        <v>499</v>
      </c>
      <c r="L39" s="98" t="s">
        <v>498</v>
      </c>
      <c r="M39" s="99" t="s">
        <v>497</v>
      </c>
      <c r="N39" s="99" t="s">
        <v>472</v>
      </c>
      <c r="O39" s="98"/>
      <c r="P39"/>
    </row>
    <row r="40" spans="1:16">
      <c r="A40"/>
      <c r="B40" s="95"/>
      <c r="C40" s="95"/>
      <c r="D40" s="95"/>
      <c r="E40" s="95"/>
      <c r="F40" s="97"/>
      <c r="G40" s="95"/>
      <c r="H40"/>
      <c r="I40" s="95"/>
      <c r="J40" s="95"/>
      <c r="K40" s="95"/>
      <c r="L40" s="95"/>
      <c r="M40" s="96"/>
      <c r="N40" s="96"/>
      <c r="O40" s="95"/>
      <c r="P40"/>
    </row>
    <row r="41" spans="1:16">
      <c r="A41" s="94" t="s">
        <v>496</v>
      </c>
      <c r="B41" s="93"/>
      <c r="C41" s="93"/>
      <c r="D41" s="92"/>
      <c r="E41" s="92"/>
      <c r="F41" s="92"/>
      <c r="G41" s="92"/>
      <c r="H41" s="92"/>
      <c r="I41" s="93"/>
      <c r="J41" s="92"/>
      <c r="K41" s="92"/>
      <c r="L41" s="92"/>
      <c r="M41" s="92"/>
      <c r="N41" s="92"/>
      <c r="O41" s="91"/>
      <c r="P41"/>
    </row>
    <row r="42" spans="1:16">
      <c r="A42" s="88" t="s">
        <v>495</v>
      </c>
      <c r="B42" s="81" t="s">
        <v>494</v>
      </c>
      <c r="C42" s="81">
        <v>4737</v>
      </c>
      <c r="D42" s="81" t="s">
        <v>487</v>
      </c>
      <c r="E42" s="81">
        <v>13</v>
      </c>
      <c r="F42" s="81" t="s">
        <v>493</v>
      </c>
      <c r="G42" s="81">
        <f>LEN(F42)</f>
        <v>1650</v>
      </c>
      <c r="H42" s="88" t="s">
        <v>492</v>
      </c>
      <c r="I42" s="81">
        <f>LEN(H42)</f>
        <v>549</v>
      </c>
      <c r="J42" s="90"/>
      <c r="K42" s="81" t="s">
        <v>465</v>
      </c>
      <c r="L42" s="81" t="s">
        <v>474</v>
      </c>
      <c r="M42" s="81" t="s">
        <v>491</v>
      </c>
      <c r="N42" s="81" t="s">
        <v>481</v>
      </c>
      <c r="O42" s="81" t="s">
        <v>490</v>
      </c>
      <c r="P42" s="81"/>
    </row>
    <row r="43" spans="1:16" ht="29">
      <c r="A43" s="88" t="s">
        <v>489</v>
      </c>
      <c r="B43" s="81" t="s">
        <v>488</v>
      </c>
      <c r="C43" s="81">
        <v>502</v>
      </c>
      <c r="D43" s="81" t="s">
        <v>487</v>
      </c>
      <c r="E43" s="81">
        <v>2</v>
      </c>
      <c r="F43" s="81" t="s">
        <v>486</v>
      </c>
      <c r="G43" s="81">
        <f>LEN(F43)</f>
        <v>285</v>
      </c>
      <c r="H43" s="88" t="s">
        <v>485</v>
      </c>
      <c r="I43" s="81">
        <f>LEN(H43)</f>
        <v>95</v>
      </c>
      <c r="J43" s="90"/>
      <c r="K43" s="81" t="s">
        <v>484</v>
      </c>
      <c r="L43" s="81" t="s">
        <v>483</v>
      </c>
      <c r="M43" s="86" t="s">
        <v>482</v>
      </c>
      <c r="N43" s="81" t="s">
        <v>481</v>
      </c>
      <c r="O43" s="81" t="s">
        <v>480</v>
      </c>
      <c r="P43" s="81"/>
    </row>
    <row r="44" spans="1:16" ht="29">
      <c r="A44" s="88" t="s">
        <v>479</v>
      </c>
      <c r="B44" s="81" t="s">
        <v>478</v>
      </c>
      <c r="C44" s="81">
        <v>373</v>
      </c>
      <c r="D44" s="81" t="s">
        <v>477</v>
      </c>
      <c r="E44" s="81">
        <v>2</v>
      </c>
      <c r="F44" s="89" t="s">
        <v>476</v>
      </c>
      <c r="G44" s="81">
        <f>LEN(F44)</f>
        <v>375</v>
      </c>
      <c r="H44" s="88" t="s">
        <v>475</v>
      </c>
      <c r="I44" s="81">
        <f>LEN(H44)</f>
        <v>124</v>
      </c>
      <c r="J44" s="87"/>
      <c r="K44" s="81" t="s">
        <v>465</v>
      </c>
      <c r="L44" s="81" t="s">
        <v>474</v>
      </c>
      <c r="M44" s="86" t="s">
        <v>473</v>
      </c>
      <c r="N44" s="81" t="s">
        <v>472</v>
      </c>
      <c r="O44" s="81" t="s">
        <v>471</v>
      </c>
      <c r="P44" s="81"/>
    </row>
    <row r="45" spans="1:16" ht="29">
      <c r="A45" s="85" t="s">
        <v>470</v>
      </c>
      <c r="B45" s="82" t="s">
        <v>469</v>
      </c>
      <c r="C45" s="82">
        <v>31801</v>
      </c>
      <c r="D45" s="82" t="s">
        <v>468</v>
      </c>
      <c r="E45" s="82">
        <v>2</v>
      </c>
      <c r="F45" s="82" t="s">
        <v>467</v>
      </c>
      <c r="G45" s="82">
        <f>LEN(F45)</f>
        <v>234</v>
      </c>
      <c r="H45" s="85" t="s">
        <v>466</v>
      </c>
      <c r="I45" s="82">
        <f>LEN(H45)</f>
        <v>77</v>
      </c>
      <c r="J45" s="84"/>
      <c r="K45" s="82" t="s">
        <v>465</v>
      </c>
      <c r="L45" s="82" t="s">
        <v>464</v>
      </c>
      <c r="M45" s="83" t="s">
        <v>463</v>
      </c>
      <c r="N45" s="82" t="s">
        <v>462</v>
      </c>
      <c r="O45" s="81" t="s">
        <v>461</v>
      </c>
      <c r="P45" s="81"/>
    </row>
    <row r="48" spans="1:16">
      <c r="A48" s="2"/>
    </row>
    <row r="51" spans="1:13">
      <c r="A51" s="2"/>
    </row>
    <row r="52" spans="1:13">
      <c r="A52" s="79"/>
      <c r="B52" s="79"/>
      <c r="C52" s="79"/>
      <c r="D52" s="79"/>
      <c r="E52" s="79"/>
      <c r="F52" s="79"/>
      <c r="G52" s="79"/>
      <c r="H52" s="79"/>
      <c r="I52" s="79"/>
      <c r="J52" s="79"/>
      <c r="K52" s="79"/>
    </row>
    <row r="53" spans="1:13">
      <c r="A53" s="35"/>
      <c r="B53" s="35"/>
      <c r="C53" s="35"/>
      <c r="D53" s="35"/>
      <c r="E53" s="35"/>
      <c r="F53" s="35"/>
      <c r="G53" s="35"/>
      <c r="H53" s="35"/>
      <c r="I53" s="35"/>
    </row>
    <row r="54" spans="1:13">
      <c r="A54" s="35"/>
      <c r="B54" s="35"/>
      <c r="C54" s="35"/>
      <c r="D54" s="35"/>
      <c r="E54" s="35"/>
      <c r="F54" s="35"/>
      <c r="G54" s="35"/>
      <c r="H54" s="35"/>
      <c r="I54" s="35"/>
    </row>
    <row r="55" spans="1:13">
      <c r="A55" s="35"/>
      <c r="B55" s="35"/>
      <c r="C55" s="35"/>
      <c r="D55" s="35"/>
      <c r="E55" s="35"/>
      <c r="F55" s="35"/>
      <c r="G55" s="35"/>
      <c r="H55" s="35"/>
      <c r="I55" s="35"/>
    </row>
    <row r="56" spans="1:13">
      <c r="A56" s="35"/>
      <c r="B56" s="35"/>
      <c r="C56" s="35"/>
      <c r="D56" s="35"/>
      <c r="E56" s="35"/>
      <c r="F56" s="35"/>
      <c r="G56" s="35"/>
      <c r="H56" s="35"/>
      <c r="I56" s="35"/>
    </row>
    <row r="57" spans="1:13">
      <c r="A57" s="35"/>
      <c r="B57" s="35"/>
      <c r="C57" s="35"/>
      <c r="D57" s="35"/>
      <c r="E57" s="35"/>
      <c r="F57" s="35"/>
      <c r="G57" s="35"/>
      <c r="H57" s="35"/>
      <c r="I57" s="35"/>
    </row>
    <row r="58" spans="1:13">
      <c r="A58" s="35"/>
      <c r="B58" s="35"/>
      <c r="C58" s="35"/>
      <c r="D58" s="35"/>
      <c r="E58" s="35"/>
      <c r="F58" s="35"/>
      <c r="G58" s="35"/>
      <c r="H58" s="35"/>
      <c r="I58" s="35"/>
    </row>
    <row r="59" spans="1:13">
      <c r="A59" s="35"/>
      <c r="B59" s="35"/>
      <c r="C59" s="35"/>
      <c r="D59" s="35"/>
      <c r="E59" s="35"/>
      <c r="F59" s="35"/>
      <c r="G59" s="35"/>
      <c r="H59" s="35"/>
      <c r="I59" s="35"/>
    </row>
    <row r="61" spans="1:13">
      <c r="A61" s="79"/>
    </row>
    <row r="62" spans="1:13">
      <c r="A62" s="78"/>
      <c r="B62" s="78"/>
      <c r="C62" s="78"/>
      <c r="D62" s="78"/>
      <c r="E62" s="78"/>
      <c r="F62" s="78"/>
      <c r="G62" s="78"/>
      <c r="H62" s="78"/>
      <c r="I62" s="78"/>
      <c r="J62" s="78"/>
      <c r="K62" s="78"/>
      <c r="L62" s="64"/>
      <c r="M62" s="64"/>
    </row>
    <row r="63" spans="1:13">
      <c r="A63" s="35"/>
      <c r="B63" s="35"/>
      <c r="C63" s="35"/>
      <c r="D63" s="35"/>
      <c r="E63" s="35"/>
      <c r="F63" s="35"/>
      <c r="G63" s="35"/>
      <c r="H63" s="35"/>
      <c r="I63" s="35"/>
    </row>
    <row r="64" spans="1:13">
      <c r="A64" s="35"/>
      <c r="B64" s="35"/>
      <c r="C64" s="35"/>
      <c r="D64" s="35"/>
      <c r="E64" s="35"/>
      <c r="F64" s="35"/>
      <c r="G64" s="35"/>
      <c r="H64" s="35"/>
      <c r="I64" s="35"/>
    </row>
    <row r="65" spans="1:13">
      <c r="A65" s="35"/>
      <c r="B65" s="35"/>
      <c r="C65" s="35"/>
      <c r="D65" s="35"/>
      <c r="E65" s="35"/>
      <c r="F65" s="35"/>
      <c r="G65" s="35"/>
      <c r="H65" s="35"/>
      <c r="I65" s="35"/>
    </row>
    <row r="66" spans="1:13">
      <c r="A66" s="35"/>
      <c r="B66" s="35"/>
      <c r="C66" s="35"/>
      <c r="D66" s="35"/>
      <c r="E66" s="35"/>
      <c r="F66" s="35"/>
      <c r="G66" s="35"/>
      <c r="H66" s="35"/>
      <c r="I66" s="35"/>
    </row>
    <row r="67" spans="1:13">
      <c r="A67" s="35"/>
      <c r="B67" s="35"/>
      <c r="C67" s="35"/>
      <c r="D67" s="35"/>
      <c r="E67" s="35"/>
      <c r="F67" s="35"/>
      <c r="G67" s="35"/>
      <c r="H67" s="35"/>
      <c r="I67" s="35"/>
    </row>
    <row r="68" spans="1:13">
      <c r="A68" s="35"/>
      <c r="B68" s="35"/>
      <c r="C68" s="35"/>
      <c r="D68" s="35"/>
      <c r="E68" s="35"/>
      <c r="F68" s="35"/>
      <c r="G68" s="35"/>
      <c r="H68" s="35"/>
      <c r="I68" s="35"/>
    </row>
    <row r="69" spans="1:13">
      <c r="A69" s="35"/>
      <c r="B69" s="35"/>
      <c r="C69" s="35"/>
      <c r="D69" s="35"/>
      <c r="E69" s="35"/>
      <c r="F69" s="35"/>
      <c r="G69" s="35"/>
      <c r="H69" s="35"/>
      <c r="I69" s="35"/>
    </row>
    <row r="70" spans="1:13">
      <c r="A70" s="35"/>
      <c r="B70" s="35"/>
      <c r="C70" s="35"/>
      <c r="D70" s="35"/>
      <c r="E70" s="35"/>
      <c r="F70" s="35"/>
      <c r="G70" s="35"/>
      <c r="H70" s="35"/>
      <c r="I70" s="35"/>
    </row>
    <row r="72" spans="1:13">
      <c r="A72" s="79"/>
    </row>
    <row r="73" spans="1:13">
      <c r="A73" s="78"/>
      <c r="B73" s="78"/>
      <c r="C73" s="78"/>
      <c r="D73" s="78"/>
      <c r="E73" s="78"/>
      <c r="F73" s="78"/>
      <c r="G73" s="78"/>
      <c r="H73" s="78"/>
      <c r="I73" s="78"/>
      <c r="J73" s="78"/>
      <c r="K73" s="78"/>
      <c r="L73" s="67"/>
      <c r="M73" s="67"/>
    </row>
    <row r="74" spans="1:13">
      <c r="A74" s="35"/>
      <c r="B74" s="35"/>
      <c r="C74" s="35"/>
      <c r="D74" s="35"/>
      <c r="E74" s="35"/>
      <c r="F74" s="35"/>
      <c r="G74" s="35"/>
      <c r="H74" s="35"/>
      <c r="I74" s="35"/>
    </row>
    <row r="75" spans="1:13">
      <c r="A75" s="35"/>
      <c r="B75" s="35"/>
      <c r="C75" s="35"/>
      <c r="D75" s="35"/>
      <c r="E75" s="35"/>
      <c r="F75" s="35"/>
      <c r="G75" s="35"/>
      <c r="H75" s="35"/>
      <c r="I75" s="35"/>
    </row>
    <row r="76" spans="1:13">
      <c r="A76" s="35"/>
      <c r="B76" s="35"/>
      <c r="C76" s="35"/>
      <c r="D76" s="35"/>
      <c r="E76" s="35"/>
      <c r="F76" s="35"/>
      <c r="G76" s="35"/>
      <c r="H76" s="35"/>
      <c r="I76" s="35"/>
    </row>
    <row r="77" spans="1:13">
      <c r="A77" s="35"/>
      <c r="B77" s="35"/>
      <c r="C77" s="35"/>
      <c r="D77" s="35"/>
      <c r="E77" s="35"/>
      <c r="F77" s="35"/>
      <c r="G77" s="35"/>
      <c r="H77" s="35"/>
      <c r="I77" s="35"/>
    </row>
    <row r="78" spans="1:13">
      <c r="A78" s="35"/>
      <c r="B78" s="35"/>
      <c r="C78" s="35"/>
      <c r="D78" s="35"/>
      <c r="E78" s="35"/>
      <c r="F78" s="35"/>
      <c r="G78" s="35"/>
      <c r="H78" s="35"/>
      <c r="I78" s="35"/>
    </row>
    <row r="79" spans="1:13">
      <c r="A79" s="35"/>
      <c r="B79" s="35"/>
      <c r="C79" s="35"/>
      <c r="D79" s="35"/>
      <c r="E79" s="35"/>
      <c r="F79" s="35"/>
      <c r="G79" s="35"/>
      <c r="H79" s="35"/>
      <c r="I79" s="35"/>
    </row>
    <row r="80" spans="1:13">
      <c r="A80" s="35"/>
      <c r="B80" s="35"/>
      <c r="C80" s="35"/>
      <c r="D80" s="35"/>
      <c r="E80" s="35"/>
      <c r="F80" s="35"/>
      <c r="G80" s="35"/>
      <c r="H80" s="35"/>
      <c r="I80" s="35"/>
    </row>
    <row r="81" spans="1:13">
      <c r="A81" s="35"/>
      <c r="B81" s="35"/>
      <c r="C81" s="35"/>
      <c r="D81" s="35"/>
      <c r="E81" s="35"/>
      <c r="F81" s="35"/>
      <c r="G81" s="35"/>
      <c r="H81" s="35"/>
      <c r="I81" s="35"/>
    </row>
    <row r="82" spans="1:13">
      <c r="A82" s="35"/>
      <c r="B82" s="35"/>
      <c r="C82" s="35"/>
      <c r="D82" s="35"/>
      <c r="E82" s="35"/>
      <c r="F82" s="35"/>
      <c r="G82" s="35"/>
      <c r="H82" s="35"/>
      <c r="I82" s="35"/>
    </row>
    <row r="83" spans="1:13">
      <c r="A83" s="35"/>
      <c r="B83" s="35"/>
      <c r="C83" s="35"/>
      <c r="D83" s="35"/>
      <c r="E83" s="35"/>
      <c r="F83" s="35"/>
      <c r="G83" s="35"/>
      <c r="H83" s="35"/>
      <c r="I83" s="35"/>
    </row>
    <row r="84" spans="1:13">
      <c r="A84" s="35"/>
      <c r="B84" s="35"/>
      <c r="C84" s="35"/>
      <c r="D84" s="35"/>
      <c r="E84" s="35"/>
      <c r="F84" s="35"/>
      <c r="G84" s="35"/>
      <c r="H84" s="35"/>
      <c r="I84" s="35"/>
    </row>
    <row r="85" spans="1:13">
      <c r="A85" s="35"/>
      <c r="B85" s="35"/>
      <c r="C85" s="35"/>
      <c r="D85" s="35"/>
      <c r="E85" s="35"/>
      <c r="F85" s="35"/>
      <c r="G85" s="35"/>
      <c r="H85" s="35"/>
      <c r="I85" s="35"/>
    </row>
    <row r="88" spans="1:13">
      <c r="A88" s="79"/>
    </row>
    <row r="89" spans="1:13">
      <c r="A89" s="78"/>
      <c r="B89" s="78"/>
      <c r="C89" s="78"/>
      <c r="D89" s="78"/>
      <c r="E89" s="78"/>
      <c r="F89" s="78"/>
      <c r="G89" s="78"/>
      <c r="H89" s="78"/>
      <c r="I89" s="78"/>
      <c r="J89" s="78"/>
      <c r="K89" s="78"/>
      <c r="L89" s="64"/>
      <c r="M89" s="64"/>
    </row>
    <row r="90" spans="1:13">
      <c r="A90" s="35"/>
      <c r="B90" s="35"/>
      <c r="C90" s="35"/>
      <c r="D90" s="35"/>
      <c r="E90" s="35"/>
      <c r="F90" s="35"/>
      <c r="G90" s="35"/>
      <c r="H90" s="35"/>
      <c r="I90" s="35"/>
    </row>
    <row r="91" spans="1:13">
      <c r="A91" s="35"/>
      <c r="B91" s="35"/>
      <c r="C91" s="35"/>
      <c r="D91" s="35"/>
      <c r="E91" s="35"/>
      <c r="F91" s="35"/>
      <c r="G91" s="35"/>
      <c r="H91" s="35"/>
      <c r="I91" s="35"/>
    </row>
    <row r="92" spans="1:13">
      <c r="A92" s="35"/>
      <c r="B92" s="35"/>
      <c r="C92" s="35"/>
      <c r="D92" s="35"/>
      <c r="E92" s="35"/>
      <c r="F92" s="35"/>
      <c r="G92" s="35"/>
      <c r="H92" s="35"/>
      <c r="I92" s="35"/>
    </row>
    <row r="93" spans="1:13">
      <c r="A93" s="35"/>
      <c r="B93" s="35"/>
      <c r="C93" s="35"/>
      <c r="D93" s="35"/>
      <c r="E93" s="35"/>
      <c r="F93" s="35"/>
      <c r="G93" s="35"/>
      <c r="H93" s="35"/>
      <c r="I93" s="35"/>
    </row>
    <row r="94" spans="1:13">
      <c r="A94" s="35"/>
      <c r="B94" s="35"/>
      <c r="C94" s="35"/>
      <c r="D94" s="35"/>
      <c r="E94" s="35"/>
      <c r="F94" s="35"/>
      <c r="G94" s="35"/>
      <c r="H94" s="35"/>
      <c r="I94" s="35"/>
    </row>
    <row r="95" spans="1:13">
      <c r="A95" s="35"/>
      <c r="B95" s="35"/>
      <c r="C95" s="35"/>
      <c r="D95" s="35"/>
      <c r="E95" s="35"/>
      <c r="F95" s="35"/>
      <c r="G95" s="35"/>
      <c r="H95" s="35"/>
      <c r="I95" s="35"/>
    </row>
    <row r="96" spans="1:13">
      <c r="A96" s="35"/>
      <c r="B96" s="35"/>
      <c r="C96" s="35"/>
      <c r="D96" s="35"/>
      <c r="E96" s="35"/>
      <c r="F96" s="35"/>
      <c r="G96" s="35"/>
      <c r="H96" s="35"/>
      <c r="I96" s="35"/>
    </row>
    <row r="99" spans="1:13">
      <c r="A99" s="79"/>
    </row>
    <row r="100" spans="1:13">
      <c r="A100" s="78"/>
      <c r="B100" s="78"/>
      <c r="C100" s="78"/>
      <c r="D100" s="78"/>
      <c r="E100" s="78"/>
      <c r="F100" s="78"/>
      <c r="G100" s="78"/>
      <c r="H100" s="78"/>
      <c r="I100" s="78"/>
      <c r="J100" s="78"/>
      <c r="K100" s="78"/>
      <c r="L100" s="64"/>
      <c r="M100" s="64"/>
    </row>
    <row r="101" spans="1:13">
      <c r="A101" s="35"/>
      <c r="B101" s="35"/>
      <c r="C101" s="35"/>
      <c r="D101" s="35"/>
      <c r="E101" s="35"/>
      <c r="F101" s="35"/>
      <c r="G101" s="35"/>
      <c r="H101" s="35"/>
      <c r="I101" s="35"/>
    </row>
    <row r="102" spans="1:13">
      <c r="A102" s="35"/>
      <c r="B102" s="35"/>
      <c r="C102" s="35"/>
      <c r="D102" s="35"/>
      <c r="E102" s="35"/>
      <c r="F102" s="35"/>
      <c r="G102" s="35"/>
      <c r="H102" s="35"/>
      <c r="I102" s="35"/>
    </row>
    <row r="103" spans="1:13">
      <c r="A103" s="35"/>
      <c r="B103" s="35"/>
      <c r="C103" s="35"/>
      <c r="D103" s="35"/>
      <c r="E103" s="35"/>
      <c r="F103" s="35"/>
      <c r="G103" s="35"/>
      <c r="H103" s="35"/>
      <c r="I103" s="35"/>
    </row>
    <row r="104" spans="1:13">
      <c r="A104" s="35"/>
      <c r="B104" s="35"/>
      <c r="C104" s="35"/>
      <c r="D104" s="35"/>
      <c r="E104" s="35"/>
      <c r="F104" s="35"/>
      <c r="G104" s="35"/>
      <c r="H104" s="35"/>
      <c r="I104" s="35"/>
    </row>
    <row r="105" spans="1:13">
      <c r="A105" s="35"/>
      <c r="B105" s="35"/>
      <c r="C105" s="35"/>
      <c r="D105" s="35"/>
      <c r="E105" s="35"/>
      <c r="F105" s="35"/>
      <c r="G105" s="35"/>
      <c r="H105" s="35"/>
      <c r="I105" s="35"/>
    </row>
    <row r="106" spans="1:13">
      <c r="A106" s="35"/>
      <c r="B106" s="35"/>
      <c r="C106" s="35"/>
      <c r="D106" s="35"/>
      <c r="E106" s="35"/>
      <c r="F106" s="35"/>
      <c r="G106" s="35"/>
      <c r="H106" s="35"/>
      <c r="I106" s="35"/>
    </row>
    <row r="107" spans="1:13">
      <c r="A107" s="35"/>
      <c r="B107" s="35"/>
      <c r="C107" s="35"/>
      <c r="D107" s="35"/>
      <c r="E107" s="35"/>
      <c r="F107" s="35"/>
      <c r="G107" s="35"/>
      <c r="H107" s="35"/>
      <c r="I107" s="35"/>
    </row>
    <row r="110" spans="1:13">
      <c r="A110" s="79"/>
    </row>
    <row r="111" spans="1:13">
      <c r="A111" s="78"/>
      <c r="B111" s="78"/>
      <c r="C111" s="78"/>
      <c r="D111" s="78"/>
      <c r="E111" s="78"/>
      <c r="F111" s="78"/>
      <c r="G111" s="78"/>
      <c r="H111" s="78"/>
      <c r="I111" s="78"/>
      <c r="J111" s="78"/>
      <c r="K111" s="78"/>
      <c r="L111" s="64"/>
      <c r="M111" s="64"/>
    </row>
    <row r="112" spans="1:13">
      <c r="A112" s="35"/>
      <c r="B112" s="35"/>
      <c r="C112" s="35"/>
      <c r="D112" s="35"/>
      <c r="E112" s="35"/>
      <c r="F112" s="35"/>
      <c r="G112" s="35"/>
      <c r="H112" s="35"/>
      <c r="I112" s="35"/>
    </row>
    <row r="113" spans="1:13">
      <c r="A113" s="35"/>
      <c r="B113" s="35"/>
      <c r="C113" s="35"/>
      <c r="D113" s="35"/>
      <c r="E113" s="35"/>
      <c r="F113" s="35"/>
      <c r="G113" s="35"/>
      <c r="H113" s="35"/>
      <c r="I113" s="35"/>
    </row>
    <row r="114" spans="1:13">
      <c r="A114" s="35"/>
      <c r="B114" s="35"/>
      <c r="C114" s="35"/>
      <c r="D114" s="35"/>
      <c r="E114" s="35"/>
      <c r="F114" s="35"/>
      <c r="G114" s="35"/>
      <c r="H114" s="35"/>
      <c r="I114" s="35"/>
    </row>
    <row r="115" spans="1:13">
      <c r="A115" s="35"/>
      <c r="B115" s="35"/>
      <c r="C115" s="35"/>
      <c r="D115" s="35"/>
      <c r="E115" s="35"/>
      <c r="F115" s="35"/>
      <c r="G115" s="35"/>
      <c r="H115" s="35"/>
      <c r="I115" s="35"/>
    </row>
    <row r="116" spans="1:13">
      <c r="A116" s="35"/>
      <c r="B116" s="35"/>
      <c r="C116" s="35"/>
      <c r="D116" s="35"/>
      <c r="E116" s="35"/>
      <c r="F116" s="35"/>
      <c r="G116" s="35"/>
      <c r="H116" s="35"/>
      <c r="I116" s="35"/>
    </row>
    <row r="117" spans="1:13">
      <c r="A117" s="35"/>
      <c r="B117" s="35"/>
      <c r="C117" s="35"/>
      <c r="D117" s="35"/>
      <c r="E117" s="35"/>
      <c r="F117" s="35"/>
      <c r="G117" s="35"/>
      <c r="H117" s="35"/>
      <c r="I117" s="35"/>
    </row>
    <row r="118" spans="1:13">
      <c r="A118" s="35"/>
      <c r="B118" s="35"/>
      <c r="C118" s="35"/>
      <c r="D118" s="35"/>
      <c r="E118" s="35"/>
      <c r="F118" s="35"/>
      <c r="G118" s="35"/>
      <c r="H118" s="35"/>
      <c r="I118" s="35"/>
    </row>
    <row r="119" spans="1:13">
      <c r="A119" s="35"/>
      <c r="B119" s="35"/>
      <c r="C119" s="35"/>
      <c r="D119" s="35"/>
      <c r="E119" s="35"/>
      <c r="F119" s="35"/>
      <c r="G119" s="35"/>
      <c r="H119" s="35"/>
      <c r="I119" s="35"/>
    </row>
    <row r="122" spans="1:13">
      <c r="A122" s="79"/>
    </row>
    <row r="123" spans="1:13">
      <c r="A123" s="78"/>
      <c r="B123" s="78"/>
      <c r="C123" s="78"/>
      <c r="D123" s="78"/>
      <c r="E123" s="78"/>
      <c r="F123" s="78"/>
      <c r="G123" s="78"/>
      <c r="H123" s="78"/>
      <c r="I123" s="78"/>
      <c r="J123" s="78"/>
      <c r="K123" s="78"/>
      <c r="L123" s="64"/>
      <c r="M123" s="64"/>
    </row>
    <row r="124" spans="1:13">
      <c r="A124" s="35"/>
      <c r="B124" s="35"/>
      <c r="C124" s="35"/>
      <c r="D124" s="35"/>
      <c r="E124" s="35"/>
      <c r="F124" s="35"/>
      <c r="G124" s="35"/>
      <c r="H124" s="35"/>
      <c r="I124" s="35"/>
    </row>
    <row r="125" spans="1:13">
      <c r="A125" s="35"/>
      <c r="B125" s="35"/>
      <c r="C125" s="35"/>
      <c r="D125" s="35"/>
      <c r="E125" s="35"/>
      <c r="F125" s="35"/>
      <c r="G125" s="35"/>
      <c r="H125" s="35"/>
      <c r="I125" s="35"/>
    </row>
    <row r="126" spans="1:13">
      <c r="A126" s="35"/>
      <c r="B126" s="35"/>
      <c r="C126" s="35"/>
      <c r="D126" s="35"/>
      <c r="E126" s="35"/>
      <c r="F126" s="35"/>
      <c r="G126" s="35"/>
      <c r="H126" s="35"/>
      <c r="I126" s="35"/>
    </row>
    <row r="129" spans="1:13">
      <c r="A129" s="79"/>
    </row>
    <row r="130" spans="1:13">
      <c r="A130" s="78"/>
      <c r="B130" s="78"/>
      <c r="C130" s="78"/>
      <c r="D130" s="78"/>
      <c r="E130" s="78"/>
      <c r="F130" s="78"/>
      <c r="G130" s="78"/>
      <c r="H130" s="78"/>
      <c r="I130" s="78"/>
      <c r="J130" s="78"/>
      <c r="K130" s="78"/>
      <c r="L130" s="64"/>
      <c r="M130" s="64"/>
    </row>
    <row r="131" spans="1:13">
      <c r="A131" s="35"/>
      <c r="B131" s="35"/>
      <c r="C131" s="35"/>
      <c r="D131" s="35"/>
      <c r="E131" s="35"/>
      <c r="F131" s="35"/>
      <c r="G131" s="35"/>
      <c r="H131" s="35"/>
      <c r="I131" s="35"/>
    </row>
    <row r="132" spans="1:13">
      <c r="A132" s="35"/>
      <c r="B132" s="35"/>
      <c r="C132" s="35"/>
      <c r="D132" s="35"/>
      <c r="E132" s="35"/>
      <c r="F132" s="35"/>
      <c r="G132" s="35"/>
      <c r="H132" s="35"/>
      <c r="I132" s="35"/>
    </row>
    <row r="135" spans="1:13">
      <c r="A135" s="2"/>
    </row>
    <row r="136" spans="1:13">
      <c r="A136" s="78"/>
      <c r="B136" s="78"/>
      <c r="C136" s="78"/>
      <c r="D136" s="78"/>
      <c r="E136" s="78"/>
      <c r="F136" s="78"/>
      <c r="G136" s="78"/>
      <c r="H136" s="78"/>
      <c r="I136" s="78"/>
      <c r="J136" s="78"/>
      <c r="K136" s="78"/>
      <c r="L136" s="64"/>
      <c r="M136" s="64"/>
    </row>
    <row r="137" spans="1:13">
      <c r="A137" s="35"/>
      <c r="B137" s="35"/>
      <c r="C137" s="35"/>
      <c r="D137" s="35"/>
      <c r="E137" s="35"/>
      <c r="F137" s="35"/>
      <c r="G137" s="35"/>
      <c r="H137" s="35"/>
      <c r="I137" s="35"/>
    </row>
    <row r="138" spans="1:13">
      <c r="A138" s="35"/>
      <c r="B138" s="35"/>
      <c r="C138" s="35"/>
      <c r="D138" s="35"/>
      <c r="E138" s="35"/>
      <c r="F138" s="35"/>
      <c r="G138" s="35"/>
      <c r="H138" s="35"/>
      <c r="I138" s="35"/>
    </row>
    <row r="139" spans="1:13">
      <c r="A139" s="35"/>
      <c r="B139" s="35"/>
      <c r="C139" s="35"/>
      <c r="D139" s="35"/>
      <c r="E139" s="35"/>
      <c r="F139" s="35"/>
      <c r="G139" s="35"/>
      <c r="H139" s="35"/>
      <c r="I139" s="35"/>
    </row>
    <row r="140" spans="1:13">
      <c r="A140" s="35"/>
      <c r="B140" s="35"/>
      <c r="C140" s="35"/>
      <c r="D140" s="35"/>
      <c r="E140" s="35"/>
      <c r="F140" s="35"/>
      <c r="G140" s="35"/>
      <c r="H140" s="35"/>
      <c r="I140" s="35"/>
    </row>
    <row r="141" spans="1:13">
      <c r="A141" s="35"/>
      <c r="B141" s="35"/>
      <c r="C141" s="35"/>
      <c r="D141" s="35"/>
      <c r="E141" s="35"/>
      <c r="F141" s="35"/>
      <c r="G141" s="35"/>
      <c r="H141" s="35"/>
      <c r="I141" s="35"/>
    </row>
    <row r="142" spans="1:13">
      <c r="A142" s="35"/>
      <c r="B142" s="35"/>
      <c r="C142" s="35"/>
      <c r="D142" s="35"/>
      <c r="E142" s="35"/>
      <c r="F142" s="35"/>
      <c r="G142" s="35"/>
      <c r="H142" s="35"/>
      <c r="I142" s="35"/>
    </row>
    <row r="143" spans="1:13">
      <c r="A143" s="35"/>
      <c r="B143" s="35"/>
      <c r="C143" s="35"/>
      <c r="D143" s="35"/>
      <c r="E143" s="35"/>
      <c r="F143" s="35"/>
      <c r="G143" s="35"/>
      <c r="H143" s="35"/>
      <c r="I143" s="35"/>
    </row>
    <row r="146" spans="1:13">
      <c r="A146" s="79"/>
    </row>
    <row r="147" spans="1:13">
      <c r="A147" s="78"/>
      <c r="B147" s="78"/>
      <c r="C147" s="78"/>
      <c r="D147" s="78"/>
      <c r="E147" s="78"/>
      <c r="F147" s="78"/>
      <c r="G147" s="78"/>
      <c r="H147" s="78"/>
      <c r="I147" s="78"/>
      <c r="J147" s="78"/>
      <c r="K147" s="78"/>
      <c r="L147" s="64"/>
      <c r="M147" s="64"/>
    </row>
    <row r="148" spans="1:13">
      <c r="A148" s="35"/>
      <c r="B148" s="35"/>
      <c r="C148" s="35"/>
      <c r="D148" s="35"/>
      <c r="E148" s="35"/>
      <c r="F148" s="35"/>
      <c r="G148" s="35"/>
      <c r="H148" s="35"/>
      <c r="I148" s="35"/>
    </row>
    <row r="149" spans="1:13">
      <c r="A149" s="35"/>
      <c r="B149" s="35"/>
      <c r="C149" s="35"/>
      <c r="D149" s="35"/>
      <c r="E149" s="35"/>
      <c r="F149" s="35"/>
      <c r="G149" s="35"/>
      <c r="H149" s="35"/>
      <c r="I149" s="35"/>
    </row>
    <row r="150" spans="1:13">
      <c r="A150" s="35"/>
      <c r="B150" s="35"/>
      <c r="C150" s="35"/>
      <c r="D150" s="35"/>
      <c r="E150" s="35"/>
      <c r="F150" s="35"/>
      <c r="G150" s="35"/>
      <c r="H150" s="35"/>
      <c r="I150" s="35"/>
    </row>
    <row r="151" spans="1:13">
      <c r="A151" s="35"/>
      <c r="B151" s="35"/>
      <c r="C151" s="35"/>
      <c r="D151" s="35"/>
      <c r="E151" s="35"/>
      <c r="F151" s="35"/>
      <c r="G151" s="35"/>
      <c r="H151" s="35"/>
      <c r="I151" s="35"/>
    </row>
    <row r="152" spans="1:13">
      <c r="A152" s="35"/>
      <c r="B152" s="35"/>
      <c r="C152" s="35"/>
      <c r="D152" s="35"/>
      <c r="E152" s="35"/>
      <c r="F152" s="35"/>
      <c r="G152" s="35"/>
      <c r="H152" s="35"/>
      <c r="I152" s="35"/>
    </row>
    <row r="153" spans="1:13">
      <c r="A153" s="35"/>
      <c r="B153" s="35"/>
      <c r="C153" s="35"/>
      <c r="D153" s="35"/>
      <c r="E153" s="35"/>
      <c r="F153" s="35"/>
      <c r="G153" s="35"/>
      <c r="H153" s="35"/>
      <c r="I153" s="35"/>
    </row>
    <row r="154" spans="1:13">
      <c r="A154" s="35"/>
      <c r="B154" s="35"/>
      <c r="C154" s="35"/>
      <c r="D154" s="35"/>
      <c r="E154" s="35"/>
      <c r="F154" s="35"/>
      <c r="G154" s="35"/>
      <c r="H154" s="35"/>
      <c r="I154" s="35"/>
    </row>
    <row r="155" spans="1:13">
      <c r="A155" s="35"/>
      <c r="B155" s="35"/>
      <c r="C155" s="35"/>
      <c r="D155" s="35"/>
      <c r="E155" s="35"/>
      <c r="F155" s="35"/>
      <c r="G155" s="35"/>
      <c r="H155" s="35"/>
      <c r="I155" s="35"/>
    </row>
    <row r="158" spans="1:13">
      <c r="A158" s="79"/>
    </row>
    <row r="159" spans="1:13">
      <c r="A159" s="78"/>
      <c r="B159" s="78"/>
      <c r="C159" s="78"/>
      <c r="D159" s="78"/>
      <c r="E159" s="78"/>
      <c r="F159" s="78"/>
      <c r="G159" s="78"/>
      <c r="H159" s="78"/>
      <c r="I159" s="78"/>
      <c r="J159" s="78"/>
      <c r="K159" s="78"/>
      <c r="L159" s="64"/>
      <c r="M159" s="64"/>
    </row>
    <row r="160" spans="1:13">
      <c r="A160" s="35"/>
      <c r="B160" s="35"/>
      <c r="C160" s="35"/>
      <c r="D160" s="35"/>
      <c r="E160" s="35"/>
      <c r="F160" s="35"/>
      <c r="G160" s="35"/>
      <c r="H160" s="35"/>
      <c r="I160" s="35"/>
    </row>
    <row r="161" spans="1:13">
      <c r="A161" s="35"/>
      <c r="B161" s="35"/>
      <c r="C161" s="35"/>
      <c r="D161" s="35"/>
      <c r="E161" s="35"/>
      <c r="F161" s="35"/>
      <c r="G161" s="35"/>
      <c r="H161" s="35"/>
      <c r="I161" s="35"/>
    </row>
    <row r="162" spans="1:13">
      <c r="A162" s="35"/>
      <c r="B162" s="35"/>
      <c r="C162" s="35"/>
      <c r="D162" s="35"/>
      <c r="E162" s="35"/>
      <c r="F162" s="35"/>
      <c r="G162" s="35"/>
      <c r="H162" s="35"/>
      <c r="I162" s="35"/>
    </row>
    <row r="163" spans="1:13">
      <c r="A163" s="35"/>
      <c r="B163" s="35"/>
      <c r="C163" s="35"/>
      <c r="D163" s="35"/>
      <c r="E163" s="35"/>
      <c r="F163" s="35"/>
      <c r="G163" s="35"/>
      <c r="H163" s="35"/>
      <c r="I163" s="35"/>
    </row>
    <row r="164" spans="1:13">
      <c r="A164" s="35"/>
      <c r="B164" s="35"/>
      <c r="C164" s="35"/>
      <c r="D164" s="35"/>
      <c r="E164" s="35"/>
      <c r="F164" s="35"/>
      <c r="G164" s="35"/>
      <c r="H164" s="35"/>
      <c r="I164" s="35"/>
    </row>
    <row r="165" spans="1:13">
      <c r="A165" s="35"/>
      <c r="B165" s="35"/>
      <c r="C165" s="35"/>
      <c r="D165" s="35"/>
      <c r="E165" s="35"/>
      <c r="F165" s="35"/>
      <c r="G165" s="35"/>
      <c r="H165" s="35"/>
      <c r="I165" s="35"/>
    </row>
    <row r="166" spans="1:13">
      <c r="A166" s="35"/>
      <c r="B166" s="35"/>
      <c r="C166" s="35"/>
      <c r="D166" s="35"/>
      <c r="E166" s="35"/>
      <c r="F166" s="35"/>
      <c r="G166" s="35"/>
      <c r="H166" s="35"/>
      <c r="I166" s="35"/>
    </row>
    <row r="167" spans="1:13">
      <c r="A167" s="35"/>
      <c r="B167" s="35"/>
      <c r="C167" s="35"/>
      <c r="D167" s="35"/>
      <c r="E167" s="35"/>
      <c r="F167" s="35"/>
      <c r="G167" s="35"/>
      <c r="H167" s="35"/>
      <c r="I167" s="35"/>
    </row>
    <row r="170" spans="1:13">
      <c r="A170" s="79"/>
    </row>
    <row r="171" spans="1:13">
      <c r="A171" s="78"/>
      <c r="B171" s="78"/>
      <c r="C171" s="78"/>
      <c r="D171" s="78"/>
      <c r="E171" s="78"/>
      <c r="F171" s="78"/>
      <c r="G171" s="78"/>
      <c r="H171" s="78"/>
      <c r="I171" s="78"/>
      <c r="J171" s="78"/>
      <c r="K171" s="78"/>
      <c r="L171" s="64"/>
      <c r="M171" s="64"/>
    </row>
    <row r="172" spans="1:13">
      <c r="A172" s="35"/>
      <c r="B172" s="35"/>
      <c r="C172" s="35"/>
      <c r="D172" s="35"/>
      <c r="E172" s="35"/>
      <c r="F172" s="35"/>
      <c r="G172" s="35"/>
      <c r="H172" s="35"/>
      <c r="I172" s="35"/>
    </row>
    <row r="173" spans="1:13">
      <c r="A173" s="35"/>
      <c r="B173" s="35"/>
      <c r="C173" s="35"/>
      <c r="D173" s="35"/>
      <c r="E173" s="35"/>
      <c r="F173" s="35"/>
      <c r="G173" s="35"/>
      <c r="H173" s="35"/>
      <c r="I173" s="35"/>
    </row>
    <row r="174" spans="1:13">
      <c r="A174" s="35"/>
      <c r="B174" s="35"/>
      <c r="C174" s="35"/>
      <c r="D174" s="35"/>
      <c r="E174" s="35"/>
      <c r="F174" s="35"/>
      <c r="G174" s="35"/>
      <c r="H174" s="35"/>
      <c r="I174" s="35"/>
    </row>
    <row r="175" spans="1:13">
      <c r="A175" s="35"/>
      <c r="B175" s="35"/>
      <c r="C175" s="35"/>
      <c r="D175" s="35"/>
      <c r="E175" s="35"/>
      <c r="F175" s="35"/>
      <c r="G175" s="35"/>
      <c r="H175" s="35"/>
      <c r="I175" s="35"/>
    </row>
    <row r="176" spans="1:13">
      <c r="A176" s="35"/>
      <c r="B176" s="35"/>
      <c r="C176" s="35"/>
      <c r="D176" s="35"/>
      <c r="E176" s="35"/>
      <c r="F176" s="35"/>
      <c r="G176" s="35"/>
      <c r="H176" s="35"/>
      <c r="I176" s="35"/>
    </row>
    <row r="177" spans="1:13">
      <c r="A177" s="35"/>
      <c r="B177" s="35"/>
      <c r="C177" s="35"/>
      <c r="D177" s="35"/>
      <c r="E177" s="35"/>
      <c r="F177" s="35"/>
      <c r="G177" s="35"/>
      <c r="H177" s="35"/>
      <c r="I177" s="35"/>
    </row>
    <row r="178" spans="1:13">
      <c r="A178" s="35"/>
      <c r="B178" s="35"/>
      <c r="C178" s="35"/>
      <c r="D178" s="35"/>
      <c r="E178" s="35"/>
      <c r="F178" s="35"/>
      <c r="G178" s="35"/>
      <c r="H178" s="35"/>
      <c r="I178" s="35"/>
    </row>
    <row r="179" spans="1:13">
      <c r="A179" s="35"/>
      <c r="B179" s="35"/>
      <c r="C179" s="35"/>
      <c r="D179" s="35"/>
      <c r="E179" s="35"/>
      <c r="F179" s="35"/>
      <c r="G179" s="35"/>
      <c r="H179" s="35"/>
      <c r="I179" s="35"/>
    </row>
    <row r="182" spans="1:13">
      <c r="A182" s="79"/>
    </row>
    <row r="183" spans="1:13">
      <c r="A183" s="78"/>
      <c r="B183" s="78"/>
      <c r="C183" s="78"/>
      <c r="D183" s="78"/>
      <c r="E183" s="78"/>
      <c r="F183" s="78"/>
      <c r="G183" s="78"/>
      <c r="H183" s="78"/>
      <c r="I183" s="78"/>
      <c r="J183" s="78"/>
      <c r="K183" s="78"/>
      <c r="L183" s="64"/>
      <c r="M183" s="64"/>
    </row>
    <row r="184" spans="1:13">
      <c r="A184" s="35"/>
      <c r="B184" s="35"/>
      <c r="C184" s="35"/>
      <c r="D184" s="35"/>
      <c r="E184" s="35"/>
      <c r="F184" s="35"/>
      <c r="G184" s="35"/>
      <c r="H184" s="35"/>
      <c r="I184" s="35"/>
    </row>
    <row r="185" spans="1:13">
      <c r="A185" s="35"/>
      <c r="B185" s="35"/>
      <c r="C185" s="35"/>
      <c r="D185" s="35"/>
      <c r="E185" s="35"/>
      <c r="F185" s="35"/>
      <c r="G185" s="35"/>
      <c r="H185" s="35"/>
      <c r="I185" s="35"/>
    </row>
    <row r="186" spans="1:13">
      <c r="A186" s="35"/>
      <c r="B186" s="35"/>
      <c r="C186" s="35"/>
      <c r="D186" s="35"/>
      <c r="E186" s="35"/>
      <c r="F186" s="35"/>
      <c r="G186" s="35"/>
      <c r="H186" s="35"/>
      <c r="I186" s="35"/>
    </row>
    <row r="187" spans="1:13">
      <c r="A187" s="35"/>
      <c r="B187" s="35"/>
      <c r="C187" s="35"/>
      <c r="D187" s="35"/>
      <c r="E187" s="35"/>
      <c r="F187" s="35"/>
      <c r="G187" s="35"/>
      <c r="H187" s="35"/>
      <c r="I187" s="35"/>
    </row>
    <row r="188" spans="1:13">
      <c r="A188" s="35"/>
      <c r="B188" s="35"/>
      <c r="C188" s="35"/>
      <c r="D188" s="35"/>
      <c r="E188" s="35"/>
      <c r="F188" s="35"/>
      <c r="G188" s="35"/>
      <c r="H188" s="35"/>
      <c r="I188" s="35"/>
    </row>
    <row r="189" spans="1:13">
      <c r="A189" s="35"/>
      <c r="B189" s="35"/>
      <c r="C189" s="35"/>
      <c r="D189" s="35"/>
      <c r="E189" s="35"/>
      <c r="F189" s="35"/>
      <c r="G189" s="35"/>
      <c r="H189" s="35"/>
      <c r="I189" s="35"/>
    </row>
    <row r="190" spans="1:13">
      <c r="A190" s="35"/>
      <c r="B190" s="35"/>
      <c r="C190" s="35"/>
      <c r="D190" s="35"/>
      <c r="E190" s="35"/>
      <c r="F190" s="35"/>
      <c r="G190" s="35"/>
      <c r="H190" s="35"/>
      <c r="I190" s="35"/>
    </row>
    <row r="191" spans="1:13">
      <c r="A191" s="35"/>
      <c r="B191" s="35"/>
      <c r="C191" s="35"/>
      <c r="D191" s="35"/>
      <c r="E191" s="35"/>
      <c r="F191" s="35"/>
      <c r="G191" s="35"/>
      <c r="H191" s="35"/>
      <c r="I191" s="35"/>
    </row>
    <row r="192" spans="1:13">
      <c r="A192" s="35"/>
      <c r="B192" s="35"/>
      <c r="C192" s="35"/>
      <c r="D192" s="35"/>
      <c r="E192" s="35"/>
      <c r="F192" s="35"/>
      <c r="G192" s="35"/>
      <c r="H192" s="35"/>
      <c r="I192" s="35"/>
    </row>
    <row r="193" spans="1:13">
      <c r="A193" s="35"/>
      <c r="B193" s="35"/>
      <c r="C193" s="35"/>
      <c r="D193" s="35"/>
      <c r="E193" s="35"/>
      <c r="F193" s="35"/>
      <c r="G193" s="35"/>
      <c r="H193" s="35"/>
      <c r="I193" s="35"/>
    </row>
    <row r="196" spans="1:13">
      <c r="A196" s="79"/>
    </row>
    <row r="200" spans="1:13">
      <c r="A200" s="2"/>
    </row>
    <row r="201" spans="1:13">
      <c r="A201" s="78"/>
      <c r="B201" s="78"/>
      <c r="C201" s="78"/>
      <c r="D201" s="78"/>
      <c r="E201" s="78"/>
      <c r="F201" s="78"/>
      <c r="G201" s="78"/>
      <c r="H201" s="78"/>
      <c r="I201" s="78"/>
      <c r="J201" s="78"/>
      <c r="K201" s="78"/>
      <c r="L201" s="64"/>
      <c r="M201" s="64"/>
    </row>
    <row r="202" spans="1:13">
      <c r="A202" s="35"/>
      <c r="B202" s="35"/>
      <c r="C202" s="35"/>
      <c r="D202" s="35"/>
      <c r="E202" s="35"/>
      <c r="F202" s="35"/>
      <c r="G202" s="35"/>
      <c r="H202" s="35"/>
      <c r="I202" s="35"/>
    </row>
    <row r="203" spans="1:13">
      <c r="A203" s="35"/>
      <c r="B203" s="35"/>
      <c r="C203" s="35"/>
      <c r="D203" s="35"/>
      <c r="E203" s="35"/>
      <c r="F203" s="35"/>
      <c r="G203" s="35"/>
      <c r="H203" s="35"/>
      <c r="I203" s="35"/>
    </row>
    <row r="204" spans="1:13">
      <c r="A204" s="35"/>
      <c r="B204" s="35"/>
      <c r="C204" s="35"/>
      <c r="D204" s="35"/>
      <c r="E204" s="35"/>
      <c r="F204" s="35"/>
      <c r="G204" s="35"/>
      <c r="H204" s="35"/>
      <c r="I204" s="35"/>
    </row>
    <row r="205" spans="1:13">
      <c r="A205" s="35"/>
      <c r="B205" s="35"/>
      <c r="C205" s="35"/>
      <c r="D205" s="35"/>
      <c r="E205" s="35"/>
      <c r="F205" s="35"/>
      <c r="G205" s="35"/>
      <c r="H205" s="35"/>
      <c r="I205" s="35"/>
    </row>
    <row r="208" spans="1:13">
      <c r="A208" s="79"/>
    </row>
    <row r="209" spans="1:13">
      <c r="A209" s="78"/>
      <c r="B209" s="78"/>
      <c r="C209" s="78"/>
      <c r="D209" s="78"/>
      <c r="E209" s="78"/>
      <c r="F209" s="78"/>
      <c r="G209" s="78"/>
      <c r="H209" s="78"/>
      <c r="I209" s="78"/>
      <c r="J209" s="78"/>
      <c r="K209" s="78"/>
      <c r="L209" s="64"/>
      <c r="M209" s="64"/>
    </row>
    <row r="210" spans="1:13">
      <c r="A210" s="35"/>
      <c r="B210" s="35"/>
      <c r="C210" s="35"/>
      <c r="D210" s="35"/>
      <c r="E210" s="35"/>
      <c r="F210" s="35"/>
      <c r="G210" s="35"/>
      <c r="H210" s="35"/>
      <c r="I210" s="35"/>
    </row>
    <row r="211" spans="1:13">
      <c r="A211" s="35"/>
      <c r="B211" s="35"/>
      <c r="C211" s="35"/>
      <c r="D211" s="35"/>
      <c r="E211" s="35"/>
      <c r="F211" s="35"/>
      <c r="G211" s="35"/>
      <c r="H211" s="35"/>
      <c r="I211" s="35"/>
    </row>
    <row r="212" spans="1:13">
      <c r="A212" s="35"/>
      <c r="B212" s="35"/>
      <c r="C212" s="35"/>
      <c r="D212" s="35"/>
      <c r="E212" s="35"/>
      <c r="F212" s="35"/>
      <c r="G212" s="35"/>
      <c r="H212" s="35"/>
      <c r="I212" s="35"/>
    </row>
    <row r="213" spans="1:13">
      <c r="A213" s="35"/>
      <c r="B213" s="35"/>
      <c r="C213" s="35"/>
      <c r="D213" s="35"/>
      <c r="E213" s="35"/>
      <c r="F213" s="35"/>
      <c r="G213" s="35"/>
      <c r="H213" s="35"/>
      <c r="I213" s="35"/>
    </row>
    <row r="214" spans="1:13">
      <c r="A214" s="35"/>
      <c r="B214" s="35"/>
      <c r="C214" s="35"/>
      <c r="D214" s="35"/>
      <c r="E214" s="35"/>
      <c r="F214" s="35"/>
      <c r="G214" s="35"/>
      <c r="H214" s="35"/>
      <c r="I214" s="35"/>
    </row>
    <row r="215" spans="1:13">
      <c r="A215" s="35"/>
      <c r="B215" s="35"/>
      <c r="C215" s="35"/>
      <c r="D215" s="35"/>
      <c r="E215" s="35"/>
      <c r="F215" s="35"/>
      <c r="G215" s="35"/>
      <c r="H215" s="35"/>
      <c r="I215" s="35"/>
    </row>
    <row r="216" spans="1:13">
      <c r="A216" s="35"/>
      <c r="B216" s="35"/>
      <c r="C216" s="35"/>
      <c r="D216" s="35"/>
      <c r="E216" s="35"/>
      <c r="F216" s="35"/>
      <c r="G216" s="35"/>
      <c r="H216" s="35"/>
      <c r="I216" s="35"/>
    </row>
    <row r="217" spans="1:13">
      <c r="A217" s="35"/>
      <c r="B217" s="35"/>
      <c r="C217" s="35"/>
      <c r="D217" s="35"/>
      <c r="E217" s="35"/>
      <c r="F217" s="80"/>
      <c r="G217" s="80"/>
      <c r="H217" s="35"/>
      <c r="I217" s="35"/>
    </row>
    <row r="220" spans="1:13">
      <c r="A220" s="79"/>
    </row>
    <row r="221" spans="1:13">
      <c r="A221" s="78"/>
      <c r="B221" s="78"/>
      <c r="C221" s="78"/>
      <c r="D221" s="78"/>
      <c r="E221" s="78"/>
      <c r="F221" s="78"/>
      <c r="G221" s="78"/>
      <c r="H221" s="78"/>
      <c r="I221" s="78"/>
      <c r="J221" s="78"/>
      <c r="K221" s="78"/>
      <c r="L221" s="64"/>
      <c r="M221" s="64"/>
    </row>
    <row r="222" spans="1:13">
      <c r="A222" s="35"/>
      <c r="B222" s="35"/>
      <c r="C222" s="35"/>
      <c r="D222" s="35"/>
      <c r="E222" s="35"/>
      <c r="F222" s="35"/>
      <c r="G222" s="35"/>
      <c r="H222" s="35"/>
      <c r="I222" s="35"/>
    </row>
    <row r="223" spans="1:13">
      <c r="A223" s="35"/>
      <c r="B223" s="35"/>
      <c r="C223" s="35"/>
      <c r="D223" s="35"/>
      <c r="E223" s="35"/>
      <c r="F223" s="35"/>
      <c r="G223" s="35"/>
      <c r="H223" s="35"/>
      <c r="I223" s="35"/>
    </row>
    <row r="224" spans="1:13">
      <c r="A224" s="35"/>
      <c r="B224" s="35"/>
      <c r="C224" s="35"/>
      <c r="D224" s="35"/>
      <c r="E224" s="35"/>
      <c r="F224" s="35"/>
      <c r="G224" s="35"/>
      <c r="H224" s="35"/>
      <c r="I224" s="35"/>
    </row>
    <row r="225" spans="1:13">
      <c r="A225" s="35"/>
      <c r="B225" s="35"/>
      <c r="C225" s="35"/>
      <c r="D225" s="35"/>
      <c r="E225" s="35"/>
      <c r="F225" s="35"/>
      <c r="G225" s="35"/>
      <c r="H225" s="35"/>
      <c r="I225" s="35"/>
    </row>
    <row r="226" spans="1:13">
      <c r="A226" s="35"/>
      <c r="B226" s="35"/>
      <c r="C226" s="35"/>
      <c r="D226" s="35"/>
      <c r="E226" s="35"/>
      <c r="F226" s="35"/>
      <c r="G226" s="35"/>
      <c r="H226" s="35"/>
      <c r="I226" s="35"/>
    </row>
    <row r="227" spans="1:13">
      <c r="A227" s="35"/>
      <c r="B227" s="35"/>
      <c r="C227" s="35"/>
      <c r="D227" s="35"/>
      <c r="E227" s="35"/>
      <c r="F227" s="35"/>
      <c r="G227" s="35"/>
      <c r="H227" s="35"/>
      <c r="I227" s="35"/>
    </row>
    <row r="228" spans="1:13">
      <c r="A228" s="35"/>
      <c r="B228" s="35"/>
      <c r="C228" s="35"/>
      <c r="D228" s="35"/>
      <c r="E228" s="35"/>
      <c r="F228" s="35"/>
      <c r="G228" s="35"/>
      <c r="H228" s="35"/>
      <c r="I228" s="35"/>
    </row>
    <row r="229" spans="1:13">
      <c r="A229" s="35"/>
      <c r="B229" s="35"/>
      <c r="C229" s="35"/>
      <c r="D229" s="35"/>
      <c r="E229" s="35"/>
      <c r="F229" s="35"/>
      <c r="G229" s="35"/>
      <c r="H229" s="35"/>
      <c r="I229" s="35"/>
    </row>
    <row r="230" spans="1:13">
      <c r="A230" s="35"/>
      <c r="B230" s="35"/>
      <c r="C230" s="35"/>
      <c r="D230" s="35"/>
      <c r="E230" s="35"/>
      <c r="F230" s="35"/>
      <c r="G230" s="35"/>
      <c r="H230" s="35"/>
      <c r="I230" s="35"/>
    </row>
    <row r="233" spans="1:13">
      <c r="A233" s="79"/>
    </row>
    <row r="234" spans="1:13">
      <c r="A234" s="78"/>
      <c r="B234" s="78"/>
      <c r="C234" s="78"/>
      <c r="D234" s="78"/>
      <c r="E234" s="78"/>
      <c r="F234" s="78"/>
      <c r="G234" s="78"/>
      <c r="H234" s="78"/>
      <c r="I234" s="78"/>
      <c r="J234" s="78"/>
      <c r="K234" s="78"/>
      <c r="L234" s="64"/>
      <c r="M234" s="64"/>
    </row>
    <row r="235" spans="1:13">
      <c r="A235" s="35"/>
      <c r="B235" s="35"/>
      <c r="C235" s="35"/>
      <c r="D235" s="35"/>
      <c r="E235" s="35"/>
      <c r="F235" s="35"/>
      <c r="G235" s="35"/>
      <c r="H235" s="35"/>
      <c r="I235" s="35"/>
    </row>
    <row r="236" spans="1:13">
      <c r="A236" s="35"/>
      <c r="B236" s="35"/>
      <c r="C236" s="35"/>
      <c r="D236" s="35"/>
      <c r="E236" s="35"/>
      <c r="F236" s="35"/>
      <c r="G236" s="35"/>
      <c r="H236" s="35"/>
      <c r="I236" s="35"/>
    </row>
    <row r="237" spans="1:13">
      <c r="A237" s="35"/>
      <c r="B237" s="35"/>
      <c r="C237" s="35"/>
      <c r="D237" s="35"/>
      <c r="E237" s="35"/>
      <c r="F237" s="35"/>
      <c r="G237" s="35"/>
      <c r="H237" s="35"/>
      <c r="I237" s="35"/>
    </row>
    <row r="238" spans="1:13">
      <c r="A238" s="35"/>
      <c r="B238" s="35"/>
      <c r="C238" s="35"/>
      <c r="D238" s="35"/>
      <c r="E238" s="35"/>
      <c r="F238" s="35"/>
      <c r="G238" s="35"/>
      <c r="H238" s="35"/>
      <c r="I238" s="35"/>
    </row>
    <row r="239" spans="1:13">
      <c r="A239" s="35"/>
      <c r="B239" s="35"/>
      <c r="C239" s="35"/>
      <c r="D239" s="35"/>
      <c r="E239" s="35"/>
      <c r="F239" s="35"/>
      <c r="G239" s="35"/>
      <c r="H239" s="35"/>
      <c r="I239" s="35"/>
    </row>
    <row r="240" spans="1:13">
      <c r="A240" s="35"/>
      <c r="B240" s="35"/>
      <c r="C240" s="35"/>
      <c r="D240" s="35"/>
      <c r="E240" s="35"/>
      <c r="F240" s="35"/>
      <c r="G240" s="35"/>
      <c r="H240" s="35"/>
      <c r="I240" s="35"/>
    </row>
    <row r="241" spans="1:13">
      <c r="A241" s="35"/>
      <c r="B241" s="35"/>
      <c r="C241" s="35"/>
      <c r="D241" s="35"/>
      <c r="E241" s="35"/>
      <c r="F241" s="35"/>
      <c r="G241" s="35"/>
      <c r="H241" s="35"/>
      <c r="I241" s="35"/>
    </row>
    <row r="244" spans="1:13">
      <c r="A244" s="79"/>
    </row>
    <row r="245" spans="1:13">
      <c r="A245" s="78"/>
      <c r="B245" s="78"/>
      <c r="C245" s="78"/>
      <c r="D245" s="78"/>
      <c r="E245" s="78"/>
      <c r="F245" s="78"/>
      <c r="G245" s="78"/>
      <c r="H245" s="78"/>
      <c r="I245" s="78"/>
      <c r="J245" s="78"/>
      <c r="K245" s="78"/>
      <c r="L245" s="64"/>
      <c r="M245" s="64"/>
    </row>
    <row r="246" spans="1:13">
      <c r="A246" s="35"/>
      <c r="B246" s="35"/>
      <c r="C246" s="35"/>
      <c r="D246" s="35"/>
      <c r="E246" s="35"/>
      <c r="F246" s="35"/>
      <c r="G246" s="35"/>
      <c r="H246" s="35"/>
      <c r="I246" s="35"/>
    </row>
    <row r="247" spans="1:13">
      <c r="A247" s="35"/>
      <c r="B247" s="35"/>
      <c r="C247" s="35"/>
      <c r="D247" s="35"/>
      <c r="E247" s="35"/>
      <c r="F247" s="35"/>
      <c r="G247" s="35"/>
      <c r="H247" s="35"/>
      <c r="I247" s="35"/>
    </row>
    <row r="250" spans="1:13">
      <c r="A250" s="2"/>
    </row>
    <row r="251" spans="1:13">
      <c r="A251" s="78"/>
      <c r="B251" s="78"/>
      <c r="C251" s="78"/>
      <c r="D251" s="78"/>
      <c r="E251" s="78"/>
      <c r="F251" s="78"/>
      <c r="G251" s="78"/>
      <c r="H251" s="78"/>
      <c r="I251" s="78"/>
      <c r="J251" s="78"/>
      <c r="K251" s="78"/>
      <c r="L251" s="64"/>
      <c r="M251" s="64"/>
    </row>
    <row r="252" spans="1:13">
      <c r="A252" s="35"/>
      <c r="B252" s="35"/>
      <c r="C252" s="35"/>
      <c r="D252" s="35"/>
      <c r="E252" s="35"/>
      <c r="F252" s="35"/>
      <c r="G252" s="35"/>
      <c r="H252" s="35"/>
      <c r="I252" s="35"/>
    </row>
    <row r="253" spans="1:13">
      <c r="A253" s="35"/>
      <c r="B253" s="35"/>
      <c r="C253" s="35"/>
      <c r="D253" s="35"/>
      <c r="E253" s="35"/>
      <c r="F253" s="35"/>
      <c r="G253" s="35"/>
      <c r="H253" s="35"/>
      <c r="I253" s="35"/>
    </row>
    <row r="254" spans="1:13">
      <c r="A254" s="35"/>
      <c r="B254" s="35"/>
      <c r="C254" s="35"/>
      <c r="D254" s="35"/>
      <c r="E254" s="35"/>
      <c r="F254" s="35"/>
      <c r="G254" s="35"/>
      <c r="H254" s="35"/>
      <c r="I254" s="35"/>
    </row>
    <row r="255" spans="1:13">
      <c r="A255" s="35"/>
      <c r="B255" s="35"/>
      <c r="C255" s="35"/>
      <c r="D255" s="35"/>
      <c r="E255" s="35"/>
      <c r="F255" s="35"/>
      <c r="G255" s="35"/>
      <c r="H255" s="35"/>
      <c r="I255" s="35"/>
    </row>
    <row r="256" spans="1:13">
      <c r="A256" s="35"/>
      <c r="B256" s="35"/>
      <c r="C256" s="35"/>
      <c r="D256" s="35"/>
      <c r="E256" s="35"/>
      <c r="F256" s="35"/>
      <c r="G256" s="35"/>
      <c r="H256" s="35"/>
      <c r="I256" s="35"/>
    </row>
    <row r="257" spans="1:13">
      <c r="A257" s="35"/>
      <c r="B257" s="35"/>
      <c r="C257" s="35"/>
      <c r="D257" s="35"/>
      <c r="E257" s="35"/>
      <c r="F257" s="35"/>
      <c r="G257" s="35"/>
      <c r="H257" s="35"/>
      <c r="I257" s="35"/>
    </row>
    <row r="260" spans="1:13">
      <c r="A260" s="79"/>
    </row>
    <row r="261" spans="1:13">
      <c r="A261" s="78"/>
      <c r="B261" s="78"/>
      <c r="C261" s="78"/>
      <c r="D261" s="78"/>
      <c r="E261" s="78"/>
      <c r="F261" s="78"/>
      <c r="G261" s="78"/>
      <c r="H261" s="78"/>
      <c r="I261" s="78"/>
      <c r="J261" s="78"/>
      <c r="K261" s="78"/>
      <c r="L261" s="64"/>
      <c r="M261" s="64"/>
    </row>
    <row r="262" spans="1:13">
      <c r="A262" s="35"/>
      <c r="B262" s="35"/>
      <c r="C262" s="35"/>
      <c r="D262" s="35"/>
      <c r="E262" s="35"/>
      <c r="F262" s="35"/>
      <c r="G262" s="35"/>
      <c r="H262" s="35"/>
      <c r="I262" s="35"/>
    </row>
    <row r="263" spans="1:13">
      <c r="A263" s="35"/>
      <c r="B263" s="35"/>
      <c r="C263" s="35"/>
      <c r="D263" s="35"/>
      <c r="E263" s="35"/>
      <c r="F263" s="35"/>
      <c r="G263" s="35"/>
      <c r="H263" s="35"/>
      <c r="I263" s="35"/>
    </row>
    <row r="266" spans="1:13">
      <c r="A266" s="2"/>
    </row>
    <row r="267" spans="1:13">
      <c r="A267" s="78"/>
      <c r="B267" s="78"/>
      <c r="C267" s="78"/>
      <c r="D267" s="78"/>
      <c r="E267" s="78"/>
      <c r="F267" s="78"/>
      <c r="G267" s="78"/>
      <c r="H267" s="78"/>
      <c r="I267" s="78"/>
      <c r="J267" s="78"/>
      <c r="K267" s="78"/>
      <c r="L267" s="64"/>
      <c r="M267" s="64"/>
    </row>
    <row r="268" spans="1:13">
      <c r="A268" s="35"/>
      <c r="B268" s="35"/>
      <c r="C268" s="35"/>
      <c r="D268" s="35"/>
      <c r="E268" s="35"/>
      <c r="F268" s="35"/>
      <c r="G268" s="35"/>
      <c r="H268" s="35"/>
      <c r="I268" s="35"/>
    </row>
    <row r="269" spans="1:13">
      <c r="A269" s="35"/>
      <c r="B269" s="35"/>
      <c r="C269" s="35"/>
      <c r="D269" s="35"/>
      <c r="E269" s="35"/>
      <c r="F269" s="35"/>
      <c r="G269" s="35"/>
      <c r="H269" s="35"/>
      <c r="I269" s="35"/>
    </row>
    <row r="270" spans="1:13">
      <c r="A270" s="35"/>
      <c r="B270" s="35"/>
      <c r="C270" s="35"/>
      <c r="D270" s="35"/>
      <c r="E270" s="35"/>
      <c r="F270" s="35"/>
      <c r="G270" s="35"/>
      <c r="H270" s="35"/>
      <c r="I270" s="35"/>
    </row>
    <row r="271" spans="1:13">
      <c r="A271" s="35"/>
      <c r="B271" s="35"/>
      <c r="C271" s="35"/>
      <c r="D271" s="35"/>
      <c r="E271" s="35"/>
      <c r="F271" s="35"/>
      <c r="G271" s="35"/>
      <c r="H271" s="35"/>
      <c r="I271" s="35"/>
    </row>
    <row r="272" spans="1:13">
      <c r="A272" s="35"/>
      <c r="B272" s="35"/>
      <c r="C272" s="35"/>
      <c r="D272" s="35"/>
      <c r="E272" s="35"/>
      <c r="F272" s="35"/>
      <c r="G272" s="35"/>
      <c r="H272" s="35"/>
      <c r="I272" s="35"/>
    </row>
    <row r="273" spans="1:13">
      <c r="A273" s="35"/>
      <c r="B273" s="35"/>
      <c r="C273" s="35"/>
      <c r="D273" s="35"/>
      <c r="E273" s="35"/>
      <c r="F273" s="35"/>
      <c r="G273" s="35"/>
      <c r="H273" s="35"/>
      <c r="I273" s="35"/>
    </row>
    <row r="274" spans="1:13">
      <c r="A274" s="35"/>
      <c r="B274" s="35"/>
      <c r="C274" s="35"/>
      <c r="D274" s="35"/>
      <c r="E274" s="35"/>
      <c r="F274" s="35"/>
      <c r="G274" s="35"/>
      <c r="H274" s="35"/>
      <c r="I274" s="35"/>
    </row>
    <row r="277" spans="1:13">
      <c r="A277" s="79"/>
    </row>
    <row r="278" spans="1:13">
      <c r="A278" s="78"/>
      <c r="B278" s="78"/>
      <c r="C278" s="78"/>
      <c r="D278" s="78"/>
      <c r="E278" s="78"/>
      <c r="F278" s="78"/>
      <c r="G278" s="78"/>
      <c r="H278" s="78"/>
      <c r="I278" s="78"/>
      <c r="J278" s="78"/>
      <c r="K278" s="78"/>
      <c r="L278" s="64"/>
      <c r="M278" s="64"/>
    </row>
    <row r="279" spans="1:13">
      <c r="A279" s="35"/>
      <c r="B279" s="35"/>
      <c r="C279" s="35"/>
      <c r="D279" s="35"/>
      <c r="E279" s="35"/>
      <c r="F279" s="35"/>
      <c r="G279" s="35"/>
      <c r="H279" s="35"/>
      <c r="I279" s="35"/>
    </row>
    <row r="280" spans="1:13">
      <c r="A280" s="35"/>
      <c r="B280" s="35"/>
      <c r="C280" s="35"/>
      <c r="D280" s="35"/>
      <c r="E280" s="35"/>
      <c r="F280" s="35"/>
      <c r="G280" s="35"/>
      <c r="H280" s="35"/>
      <c r="I280" s="35"/>
    </row>
    <row r="281" spans="1:13">
      <c r="A281" s="35"/>
      <c r="B281" s="35"/>
      <c r="C281" s="35"/>
      <c r="D281" s="35"/>
      <c r="E281" s="35"/>
      <c r="F281" s="35"/>
      <c r="G281" s="35"/>
      <c r="H281" s="35"/>
      <c r="I281" s="35"/>
    </row>
    <row r="282" spans="1:13">
      <c r="A282" s="35"/>
      <c r="B282" s="35"/>
      <c r="C282" s="35"/>
      <c r="D282" s="35"/>
      <c r="E282" s="35"/>
      <c r="F282" s="35"/>
      <c r="G282" s="35"/>
      <c r="H282" s="35"/>
      <c r="I282" s="35"/>
    </row>
    <row r="283" spans="1:13">
      <c r="A283" s="35"/>
      <c r="B283" s="35"/>
      <c r="C283" s="35"/>
      <c r="D283" s="35"/>
      <c r="E283" s="35"/>
      <c r="F283" s="35"/>
      <c r="G283" s="35"/>
      <c r="H283" s="35"/>
      <c r="I283" s="35"/>
    </row>
    <row r="284" spans="1:13">
      <c r="A284" s="35"/>
      <c r="B284" s="35"/>
      <c r="C284" s="35"/>
      <c r="D284" s="35"/>
      <c r="E284" s="35"/>
      <c r="F284" s="35"/>
      <c r="G284" s="35"/>
      <c r="H284" s="35"/>
      <c r="I284" s="35"/>
    </row>
    <row r="285" spans="1:13">
      <c r="A285" s="35"/>
      <c r="B285" s="35"/>
      <c r="C285" s="35"/>
      <c r="D285" s="35"/>
      <c r="E285" s="35"/>
      <c r="F285" s="35"/>
      <c r="G285" s="35"/>
      <c r="H285" s="35"/>
      <c r="I285" s="35"/>
    </row>
    <row r="288" spans="1:13">
      <c r="A288" s="79"/>
    </row>
    <row r="292" spans="1:13">
      <c r="A292" s="2"/>
    </row>
    <row r="293" spans="1:13">
      <c r="A293" s="78"/>
      <c r="B293" s="78"/>
      <c r="C293" s="78"/>
      <c r="D293" s="78"/>
      <c r="E293" s="78"/>
      <c r="F293" s="78"/>
      <c r="G293" s="78"/>
      <c r="H293" s="78"/>
      <c r="I293" s="78"/>
      <c r="J293" s="78"/>
      <c r="K293" s="78"/>
      <c r="L293" s="64"/>
      <c r="M293" s="64"/>
    </row>
    <row r="294" spans="1:13">
      <c r="A294" s="35"/>
      <c r="B294" s="35"/>
      <c r="C294" s="35"/>
      <c r="D294" s="35"/>
      <c r="E294" s="35"/>
      <c r="F294" s="35"/>
      <c r="G294" s="35"/>
      <c r="H294" s="35"/>
      <c r="I294" s="35"/>
    </row>
    <row r="295" spans="1:13">
      <c r="A295" s="35"/>
      <c r="B295" s="35"/>
      <c r="C295" s="35"/>
      <c r="D295" s="35"/>
      <c r="E295" s="35"/>
      <c r="F295" s="35"/>
      <c r="G295" s="35"/>
      <c r="H295" s="35"/>
      <c r="I295" s="35"/>
    </row>
    <row r="296" spans="1:13">
      <c r="A296" s="35"/>
      <c r="B296" s="35"/>
      <c r="C296" s="35"/>
      <c r="D296" s="35"/>
      <c r="E296" s="35"/>
      <c r="F296" s="35"/>
      <c r="G296" s="35"/>
      <c r="H296" s="35"/>
      <c r="I296" s="35"/>
    </row>
    <row r="297" spans="1:13">
      <c r="A297" s="35"/>
      <c r="B297" s="35"/>
      <c r="C297" s="35"/>
      <c r="D297" s="35"/>
      <c r="E297" s="35"/>
      <c r="F297" s="35"/>
      <c r="G297" s="35"/>
      <c r="H297" s="35"/>
      <c r="I297" s="35"/>
    </row>
    <row r="298" spans="1:13">
      <c r="A298" s="35"/>
      <c r="B298" s="35"/>
      <c r="C298" s="35"/>
      <c r="D298" s="35"/>
      <c r="E298" s="35"/>
      <c r="F298" s="35"/>
      <c r="G298" s="35"/>
      <c r="H298" s="35"/>
      <c r="I298" s="35"/>
    </row>
    <row r="299" spans="1:13">
      <c r="A299" s="35"/>
      <c r="B299" s="35"/>
      <c r="C299" s="35"/>
      <c r="D299" s="35"/>
      <c r="E299" s="35"/>
      <c r="F299" s="35"/>
      <c r="G299" s="35"/>
      <c r="H299" s="35"/>
      <c r="I299" s="35"/>
    </row>
    <row r="300" spans="1:13">
      <c r="A300" s="35"/>
      <c r="B300" s="35"/>
      <c r="C300" s="35"/>
      <c r="D300" s="35"/>
      <c r="E300" s="35"/>
      <c r="F300" s="35"/>
      <c r="G300" s="35"/>
      <c r="H300" s="35"/>
      <c r="I300" s="35"/>
    </row>
    <row r="301" spans="1:13">
      <c r="A301" s="35"/>
      <c r="B301" s="35"/>
      <c r="C301" s="35"/>
      <c r="D301" s="35"/>
      <c r="E301" s="35"/>
      <c r="F301" s="35"/>
      <c r="G301" s="35"/>
      <c r="H301" s="35"/>
      <c r="I301" s="35"/>
    </row>
    <row r="304" spans="1:13">
      <c r="A304" s="79"/>
    </row>
    <row r="305" spans="1:13">
      <c r="A305" s="78"/>
      <c r="B305" s="78"/>
      <c r="C305" s="78"/>
      <c r="D305" s="78"/>
      <c r="E305" s="78"/>
      <c r="F305" s="78"/>
      <c r="G305" s="78"/>
      <c r="H305" s="78"/>
      <c r="I305" s="78"/>
      <c r="J305" s="78"/>
      <c r="K305" s="78"/>
      <c r="L305" s="64"/>
      <c r="M305" s="64"/>
    </row>
    <row r="306" spans="1:13">
      <c r="A306" s="35"/>
      <c r="B306" s="35"/>
      <c r="C306" s="35"/>
      <c r="D306" s="35"/>
      <c r="E306" s="35"/>
      <c r="F306" s="35"/>
      <c r="G306" s="35"/>
      <c r="H306" s="35"/>
      <c r="I306" s="35"/>
    </row>
    <row r="307" spans="1:13">
      <c r="A307" s="35"/>
      <c r="B307" s="35"/>
      <c r="C307" s="35"/>
      <c r="D307" s="35"/>
      <c r="E307" s="35"/>
      <c r="F307" s="35"/>
      <c r="G307" s="35"/>
      <c r="H307" s="35"/>
      <c r="I307" s="35"/>
    </row>
    <row r="308" spans="1:13">
      <c r="A308" s="35"/>
      <c r="B308" s="35"/>
      <c r="C308" s="35"/>
      <c r="D308" s="35"/>
      <c r="E308" s="35"/>
      <c r="F308" s="35"/>
      <c r="G308" s="35"/>
      <c r="H308" s="35"/>
      <c r="I308" s="35"/>
    </row>
    <row r="309" spans="1:13">
      <c r="A309" s="35"/>
      <c r="B309" s="35"/>
      <c r="C309" s="35"/>
      <c r="D309" s="35"/>
      <c r="E309" s="35"/>
      <c r="F309" s="35"/>
      <c r="G309" s="35"/>
      <c r="H309" s="35"/>
      <c r="I309" s="35"/>
    </row>
    <row r="310" spans="1:13">
      <c r="A310" s="35"/>
      <c r="B310" s="35"/>
      <c r="C310" s="35"/>
      <c r="D310" s="35"/>
      <c r="E310" s="35"/>
      <c r="F310" s="35"/>
      <c r="G310" s="35"/>
      <c r="H310" s="35"/>
      <c r="I310" s="35"/>
    </row>
    <row r="311" spans="1:13">
      <c r="A311" s="35"/>
      <c r="B311" s="35"/>
      <c r="C311" s="35"/>
      <c r="D311" s="35"/>
      <c r="E311" s="35"/>
      <c r="F311" s="35"/>
      <c r="G311" s="35"/>
      <c r="H311" s="35"/>
      <c r="I311" s="35"/>
    </row>
    <row r="312" spans="1:13">
      <c r="A312" s="35"/>
      <c r="B312" s="35"/>
      <c r="C312" s="35"/>
      <c r="D312" s="35"/>
      <c r="E312" s="35"/>
      <c r="F312" s="35"/>
      <c r="G312" s="35"/>
      <c r="H312" s="35"/>
      <c r="I312" s="35"/>
    </row>
    <row r="315" spans="1:13">
      <c r="A315" s="79"/>
    </row>
    <row r="316" spans="1:13">
      <c r="A316" s="78"/>
      <c r="B316" s="78"/>
      <c r="C316" s="78"/>
      <c r="D316" s="78"/>
      <c r="E316" s="78"/>
      <c r="F316" s="78"/>
      <c r="G316" s="78"/>
      <c r="H316" s="78"/>
      <c r="I316" s="78"/>
      <c r="J316" s="78"/>
      <c r="K316" s="78"/>
      <c r="L316" s="64"/>
      <c r="M316" s="64"/>
    </row>
    <row r="317" spans="1:13">
      <c r="A317" s="35"/>
      <c r="B317" s="35"/>
      <c r="C317" s="35"/>
      <c r="D317" s="35"/>
      <c r="E317" s="35"/>
      <c r="F317" s="35"/>
      <c r="G317" s="35"/>
      <c r="H317" s="35"/>
      <c r="I317" s="35"/>
    </row>
    <row r="318" spans="1:13">
      <c r="A318" s="35"/>
      <c r="B318" s="35"/>
      <c r="C318" s="35"/>
      <c r="D318" s="35"/>
      <c r="E318" s="35"/>
      <c r="F318" s="35"/>
      <c r="G318" s="35"/>
      <c r="H318" s="35"/>
      <c r="I318" s="35"/>
    </row>
    <row r="319" spans="1:13">
      <c r="A319" s="35"/>
      <c r="B319" s="35"/>
      <c r="C319" s="35"/>
      <c r="D319" s="35"/>
      <c r="E319" s="35"/>
      <c r="F319" s="35"/>
      <c r="G319" s="35"/>
      <c r="H319" s="35"/>
      <c r="I319" s="35"/>
    </row>
    <row r="320" spans="1:13">
      <c r="A320" s="35"/>
      <c r="B320" s="35"/>
      <c r="C320" s="35"/>
      <c r="D320" s="35"/>
      <c r="E320" s="35"/>
      <c r="F320" s="35"/>
      <c r="G320" s="35"/>
      <c r="H320" s="35"/>
      <c r="I320" s="35"/>
    </row>
    <row r="321" spans="1:13">
      <c r="A321" s="35"/>
      <c r="B321" s="35"/>
      <c r="C321" s="35"/>
      <c r="D321" s="35"/>
      <c r="E321" s="35"/>
      <c r="F321" s="35"/>
      <c r="G321" s="35"/>
      <c r="H321" s="35"/>
      <c r="I321" s="35"/>
    </row>
    <row r="322" spans="1:13">
      <c r="A322" s="35"/>
      <c r="B322" s="35"/>
      <c r="C322" s="35"/>
      <c r="D322" s="35"/>
      <c r="E322" s="35"/>
      <c r="F322" s="35"/>
      <c r="G322" s="35"/>
      <c r="H322" s="35"/>
      <c r="I322" s="35"/>
    </row>
    <row r="323" spans="1:13">
      <c r="A323" s="35"/>
      <c r="B323" s="35"/>
      <c r="C323" s="35"/>
      <c r="D323" s="35"/>
      <c r="E323" s="35"/>
      <c r="F323" s="35"/>
      <c r="G323" s="35"/>
      <c r="H323" s="35"/>
      <c r="I323" s="35"/>
    </row>
    <row r="326" spans="1:13">
      <c r="A326" s="79"/>
    </row>
    <row r="327" spans="1:13">
      <c r="A327" s="78"/>
      <c r="B327" s="78"/>
      <c r="C327" s="78"/>
      <c r="D327" s="78"/>
      <c r="E327" s="78"/>
      <c r="F327" s="78"/>
      <c r="G327" s="78"/>
      <c r="H327" s="78"/>
      <c r="I327" s="78"/>
      <c r="J327" s="78"/>
      <c r="K327" s="78"/>
      <c r="L327" s="64"/>
      <c r="M327" s="64"/>
    </row>
    <row r="328" spans="1:13">
      <c r="A328" s="35"/>
      <c r="B328" s="35"/>
      <c r="C328" s="35"/>
      <c r="D328" s="35"/>
      <c r="E328" s="35"/>
      <c r="F328" s="35"/>
      <c r="G328" s="35"/>
      <c r="H328" s="35"/>
      <c r="I328" s="35"/>
    </row>
    <row r="329" spans="1:13">
      <c r="A329" s="35"/>
      <c r="B329" s="35"/>
      <c r="C329" s="35"/>
      <c r="D329" s="35"/>
      <c r="E329" s="35"/>
      <c r="F329" s="35"/>
      <c r="G329" s="35"/>
      <c r="H329" s="35"/>
      <c r="I329" s="35"/>
    </row>
    <row r="330" spans="1:13">
      <c r="A330" s="35"/>
      <c r="B330" s="35"/>
      <c r="C330" s="35"/>
      <c r="D330" s="35"/>
      <c r="E330" s="35"/>
      <c r="F330" s="35"/>
      <c r="G330" s="35"/>
      <c r="H330" s="35"/>
      <c r="I330" s="35"/>
    </row>
    <row r="331" spans="1:13">
      <c r="A331" s="35"/>
      <c r="B331" s="35"/>
      <c r="C331" s="35"/>
      <c r="D331" s="35"/>
      <c r="E331" s="35"/>
      <c r="F331" s="35"/>
      <c r="G331" s="35"/>
      <c r="H331" s="35"/>
      <c r="I331" s="35"/>
    </row>
    <row r="332" spans="1:13">
      <c r="A332" s="35"/>
      <c r="B332" s="35"/>
      <c r="C332" s="35"/>
      <c r="D332" s="35"/>
      <c r="E332" s="35"/>
      <c r="F332" s="35"/>
      <c r="G332" s="35"/>
      <c r="H332" s="35"/>
      <c r="I332" s="35"/>
    </row>
    <row r="333" spans="1:13">
      <c r="A333" s="35"/>
      <c r="B333" s="35"/>
      <c r="C333" s="35"/>
      <c r="D333" s="35"/>
      <c r="E333" s="35"/>
      <c r="F333" s="35"/>
      <c r="G333" s="35"/>
      <c r="H333" s="35"/>
      <c r="I333" s="35"/>
    </row>
    <row r="334" spans="1:13">
      <c r="A334" s="35"/>
      <c r="B334" s="35"/>
      <c r="C334" s="35"/>
      <c r="D334" s="35"/>
      <c r="E334" s="35"/>
      <c r="F334" s="35"/>
      <c r="G334" s="35"/>
      <c r="H334" s="35"/>
      <c r="I334" s="35"/>
    </row>
    <row r="337" spans="1:13">
      <c r="A337" s="79"/>
    </row>
    <row r="338" spans="1:13">
      <c r="A338" s="78"/>
      <c r="B338" s="78"/>
      <c r="C338" s="78"/>
      <c r="D338" s="78"/>
      <c r="E338" s="78"/>
      <c r="F338" s="78"/>
      <c r="G338" s="78"/>
      <c r="H338" s="78"/>
      <c r="I338" s="78"/>
      <c r="J338" s="78"/>
      <c r="K338" s="78"/>
      <c r="L338" s="64"/>
      <c r="M338" s="64"/>
    </row>
    <row r="339" spans="1:13">
      <c r="A339" s="35"/>
      <c r="B339" s="35"/>
      <c r="C339" s="35"/>
      <c r="D339" s="35"/>
      <c r="E339" s="35"/>
      <c r="F339" s="35"/>
      <c r="G339" s="35"/>
      <c r="H339" s="35"/>
      <c r="I339" s="35"/>
    </row>
    <row r="340" spans="1:13">
      <c r="A340" s="35"/>
      <c r="B340" s="35"/>
      <c r="C340" s="35"/>
      <c r="D340" s="35"/>
      <c r="E340" s="35"/>
      <c r="F340" s="35"/>
      <c r="G340" s="35"/>
      <c r="H340" s="35"/>
      <c r="I340" s="35"/>
    </row>
    <row r="341" spans="1:13">
      <c r="A341" s="35"/>
      <c r="B341" s="35"/>
      <c r="C341" s="35"/>
      <c r="D341" s="35"/>
      <c r="E341" s="35"/>
      <c r="F341" s="35"/>
      <c r="G341" s="35"/>
      <c r="H341" s="35"/>
      <c r="I341" s="35"/>
    </row>
    <row r="342" spans="1:13">
      <c r="A342" s="35"/>
      <c r="B342" s="35"/>
      <c r="C342" s="35"/>
      <c r="D342" s="35"/>
      <c r="E342" s="35"/>
      <c r="F342" s="35"/>
      <c r="G342" s="35"/>
      <c r="H342" s="35"/>
      <c r="I342" s="35"/>
    </row>
    <row r="343" spans="1:13">
      <c r="A343" s="35"/>
      <c r="B343" s="35"/>
      <c r="C343" s="35"/>
      <c r="D343" s="35"/>
      <c r="E343" s="35"/>
      <c r="F343" s="35"/>
      <c r="G343" s="35"/>
      <c r="H343" s="35"/>
      <c r="I343" s="35"/>
    </row>
    <row r="344" spans="1:13">
      <c r="A344" s="35"/>
      <c r="B344" s="35"/>
      <c r="C344" s="35"/>
      <c r="D344" s="35"/>
      <c r="E344" s="35"/>
      <c r="F344" s="35"/>
      <c r="G344" s="35"/>
      <c r="H344" s="35"/>
      <c r="I344" s="35"/>
    </row>
    <row r="345" spans="1:13">
      <c r="A345" s="35"/>
      <c r="B345" s="35"/>
      <c r="C345" s="35"/>
      <c r="D345" s="35"/>
      <c r="E345" s="35"/>
      <c r="F345" s="35"/>
      <c r="G345" s="35"/>
      <c r="H345" s="35"/>
      <c r="I345" s="35"/>
    </row>
    <row r="348" spans="1:13">
      <c r="A348" s="79"/>
    </row>
    <row r="349" spans="1:13">
      <c r="A349" s="78"/>
      <c r="B349" s="78"/>
      <c r="C349" s="78"/>
      <c r="D349" s="78"/>
      <c r="E349" s="78"/>
      <c r="F349" s="78"/>
      <c r="G349" s="78"/>
      <c r="H349" s="78"/>
      <c r="I349" s="78"/>
      <c r="J349" s="78"/>
      <c r="K349" s="78"/>
      <c r="L349" s="64"/>
      <c r="M349" s="64"/>
    </row>
    <row r="350" spans="1:13">
      <c r="A350" s="35"/>
      <c r="B350" s="35"/>
      <c r="C350" s="35"/>
      <c r="D350" s="35"/>
      <c r="E350" s="35"/>
      <c r="F350" s="35"/>
      <c r="G350" s="35"/>
      <c r="H350" s="35"/>
      <c r="I350" s="35"/>
    </row>
    <row r="351" spans="1:13">
      <c r="A351" s="35"/>
      <c r="B351" s="35"/>
      <c r="C351" s="35"/>
      <c r="D351" s="35"/>
      <c r="E351" s="35"/>
      <c r="F351" s="35"/>
      <c r="G351" s="35"/>
      <c r="H351" s="35"/>
      <c r="I351" s="35"/>
    </row>
    <row r="352" spans="1:13">
      <c r="A352" s="35"/>
      <c r="B352" s="35"/>
      <c r="C352" s="35"/>
      <c r="D352" s="35"/>
      <c r="E352" s="35"/>
      <c r="F352" s="35"/>
      <c r="G352" s="35"/>
      <c r="H352" s="35"/>
      <c r="I352" s="35"/>
    </row>
    <row r="353" spans="1:13">
      <c r="A353" s="35"/>
      <c r="B353" s="35"/>
      <c r="C353" s="35"/>
      <c r="D353" s="35"/>
      <c r="E353" s="35"/>
      <c r="F353" s="35"/>
      <c r="G353" s="35"/>
      <c r="H353" s="35"/>
      <c r="I353" s="35"/>
    </row>
    <row r="354" spans="1:13">
      <c r="A354" s="35"/>
      <c r="B354" s="35"/>
      <c r="C354" s="35"/>
      <c r="D354" s="35"/>
      <c r="E354" s="35"/>
      <c r="F354" s="35"/>
      <c r="G354" s="35"/>
      <c r="H354" s="35"/>
      <c r="I354" s="35"/>
    </row>
    <row r="355" spans="1:13">
      <c r="A355" s="35"/>
      <c r="B355" s="35"/>
      <c r="C355" s="35"/>
      <c r="D355" s="35"/>
      <c r="E355" s="35"/>
      <c r="F355" s="35"/>
      <c r="G355" s="35"/>
      <c r="H355" s="35"/>
      <c r="I355" s="35"/>
    </row>
    <row r="356" spans="1:13">
      <c r="A356" s="35"/>
      <c r="B356" s="35"/>
      <c r="C356" s="35"/>
      <c r="D356" s="35"/>
      <c r="E356" s="35"/>
      <c r="F356" s="35"/>
      <c r="G356" s="35"/>
      <c r="H356" s="35"/>
      <c r="I356" s="35"/>
    </row>
    <row r="359" spans="1:13">
      <c r="A359" s="79"/>
    </row>
    <row r="360" spans="1:13">
      <c r="A360" s="78"/>
      <c r="B360" s="78"/>
      <c r="C360" s="78"/>
      <c r="D360" s="78"/>
      <c r="E360" s="78"/>
      <c r="F360" s="78"/>
      <c r="G360" s="78"/>
      <c r="H360" s="78"/>
      <c r="I360" s="78"/>
      <c r="J360" s="78"/>
      <c r="K360" s="78"/>
      <c r="L360" s="64"/>
      <c r="M360" s="64"/>
    </row>
    <row r="361" spans="1:13">
      <c r="A361" s="35"/>
      <c r="B361" s="35"/>
      <c r="C361" s="35"/>
      <c r="D361" s="35"/>
      <c r="E361" s="35"/>
      <c r="F361" s="35"/>
      <c r="G361" s="35"/>
      <c r="H361" s="35"/>
      <c r="I361" s="35"/>
    </row>
    <row r="362" spans="1:13">
      <c r="A362" s="35"/>
      <c r="B362" s="35"/>
      <c r="C362" s="35"/>
      <c r="D362" s="35"/>
      <c r="E362" s="35"/>
      <c r="F362" s="35"/>
      <c r="G362" s="35"/>
      <c r="H362" s="35"/>
      <c r="I362" s="35"/>
    </row>
    <row r="363" spans="1:13">
      <c r="A363" s="35"/>
      <c r="B363" s="35"/>
      <c r="C363" s="35"/>
      <c r="D363" s="35"/>
      <c r="E363" s="35"/>
      <c r="F363" s="35"/>
      <c r="G363" s="35"/>
      <c r="H363" s="35"/>
      <c r="I363" s="35"/>
    </row>
    <row r="364" spans="1:13">
      <c r="A364" s="35"/>
      <c r="B364" s="35"/>
      <c r="C364" s="35"/>
      <c r="D364" s="35"/>
      <c r="E364" s="35"/>
      <c r="F364" s="35"/>
      <c r="G364" s="35"/>
      <c r="H364" s="35"/>
      <c r="I364" s="35"/>
    </row>
    <row r="365" spans="1:13">
      <c r="A365" s="35"/>
      <c r="B365" s="35"/>
      <c r="C365" s="35"/>
      <c r="D365" s="35"/>
      <c r="E365" s="35"/>
      <c r="F365" s="35"/>
      <c r="G365" s="35"/>
      <c r="H365" s="35"/>
      <c r="I365" s="35"/>
    </row>
    <row r="366" spans="1:13">
      <c r="A366" s="35"/>
      <c r="B366" s="35"/>
      <c r="C366" s="35"/>
      <c r="D366" s="35"/>
      <c r="E366" s="35"/>
      <c r="F366" s="35"/>
      <c r="G366" s="35"/>
      <c r="H366" s="35"/>
      <c r="I366" s="35"/>
    </row>
    <row r="367" spans="1:13">
      <c r="A367" s="35"/>
      <c r="B367" s="35"/>
      <c r="C367" s="35"/>
      <c r="D367" s="35"/>
      <c r="E367" s="35"/>
      <c r="F367" s="35"/>
      <c r="G367" s="35"/>
      <c r="H367" s="35"/>
      <c r="I367" s="35"/>
    </row>
    <row r="368" spans="1:13">
      <c r="A368" s="35"/>
      <c r="B368" s="35"/>
      <c r="C368" s="35"/>
      <c r="D368" s="35"/>
      <c r="E368" s="35"/>
      <c r="F368" s="35"/>
      <c r="G368" s="35"/>
      <c r="H368" s="35"/>
      <c r="I368" s="35"/>
    </row>
    <row r="369" spans="1:13">
      <c r="A369" s="35"/>
      <c r="B369" s="35"/>
      <c r="C369" s="35"/>
      <c r="D369" s="35"/>
      <c r="E369" s="35"/>
      <c r="F369" s="35"/>
      <c r="G369" s="35"/>
      <c r="H369" s="35"/>
      <c r="I369" s="35"/>
    </row>
    <row r="370" spans="1:13">
      <c r="A370" s="35"/>
      <c r="B370" s="35"/>
      <c r="C370" s="35"/>
      <c r="D370" s="35"/>
      <c r="E370" s="35"/>
      <c r="F370" s="35"/>
      <c r="G370" s="35"/>
      <c r="H370" s="35"/>
      <c r="I370" s="35"/>
    </row>
    <row r="371" spans="1:13">
      <c r="A371" s="35"/>
      <c r="B371" s="35"/>
      <c r="C371" s="35"/>
      <c r="D371" s="35"/>
      <c r="E371" s="35"/>
      <c r="F371" s="35"/>
      <c r="G371" s="35"/>
      <c r="H371" s="35"/>
      <c r="I371" s="35"/>
    </row>
    <row r="374" spans="1:13">
      <c r="A374" s="79"/>
    </row>
    <row r="375" spans="1:13">
      <c r="A375" s="78"/>
      <c r="B375" s="78"/>
      <c r="C375" s="78"/>
      <c r="D375" s="78"/>
      <c r="E375" s="78"/>
      <c r="F375" s="78"/>
      <c r="G375" s="78"/>
      <c r="H375" s="78"/>
      <c r="I375" s="78"/>
      <c r="J375" s="78"/>
      <c r="K375" s="78"/>
      <c r="L375" s="64"/>
      <c r="M375" s="64"/>
    </row>
    <row r="376" spans="1:13">
      <c r="A376" s="35"/>
      <c r="B376" s="35"/>
      <c r="C376" s="35"/>
      <c r="D376" s="35"/>
      <c r="E376" s="35"/>
      <c r="F376" s="35"/>
      <c r="G376" s="35"/>
      <c r="H376" s="35"/>
      <c r="I376" s="35"/>
    </row>
    <row r="377" spans="1:13">
      <c r="A377" s="35"/>
      <c r="B377" s="35"/>
      <c r="C377" s="35"/>
      <c r="D377" s="35"/>
      <c r="E377" s="35"/>
      <c r="F377" s="35"/>
      <c r="G377" s="35"/>
      <c r="H377" s="35"/>
      <c r="I377" s="35"/>
    </row>
    <row r="378" spans="1:13">
      <c r="A378" s="35"/>
      <c r="B378" s="35"/>
      <c r="C378" s="35"/>
      <c r="D378" s="35"/>
      <c r="E378" s="35"/>
      <c r="F378" s="35"/>
      <c r="G378" s="35"/>
      <c r="H378" s="35"/>
      <c r="I378" s="35"/>
    </row>
    <row r="379" spans="1:13">
      <c r="A379" s="35"/>
      <c r="B379" s="35"/>
      <c r="C379" s="35"/>
      <c r="D379" s="35"/>
      <c r="E379" s="35"/>
      <c r="F379" s="35"/>
      <c r="G379" s="35"/>
      <c r="H379" s="35"/>
      <c r="I379" s="35"/>
    </row>
    <row r="380" spans="1:13">
      <c r="A380" s="35"/>
      <c r="B380" s="35"/>
      <c r="C380" s="35"/>
      <c r="D380" s="35"/>
      <c r="E380" s="35"/>
      <c r="F380" s="35"/>
      <c r="G380" s="35"/>
      <c r="H380" s="35"/>
      <c r="I380" s="35"/>
    </row>
    <row r="381" spans="1:13">
      <c r="A381" s="35"/>
      <c r="B381" s="35"/>
      <c r="C381" s="35"/>
      <c r="D381" s="35"/>
      <c r="E381" s="35"/>
      <c r="F381" s="35"/>
      <c r="G381" s="35"/>
      <c r="H381" s="35"/>
      <c r="I381" s="35"/>
    </row>
    <row r="382" spans="1:13">
      <c r="A382" s="35"/>
      <c r="B382" s="35"/>
      <c r="C382" s="35"/>
      <c r="D382" s="35"/>
      <c r="E382" s="35"/>
      <c r="F382" s="35"/>
      <c r="G382" s="35"/>
      <c r="H382" s="35"/>
      <c r="I382" s="35"/>
    </row>
    <row r="385" spans="1:13">
      <c r="A385" s="79"/>
    </row>
    <row r="386" spans="1:13">
      <c r="A386" s="78"/>
      <c r="B386" s="78"/>
      <c r="C386" s="78"/>
      <c r="D386" s="78"/>
      <c r="E386" s="78"/>
      <c r="F386" s="78"/>
      <c r="G386" s="78"/>
      <c r="H386" s="78"/>
      <c r="I386" s="78"/>
      <c r="J386" s="78"/>
      <c r="K386" s="78"/>
      <c r="L386" s="64"/>
      <c r="M386" s="64"/>
    </row>
    <row r="387" spans="1:13">
      <c r="A387" s="35"/>
      <c r="B387" s="35"/>
      <c r="C387" s="35"/>
      <c r="D387" s="35"/>
      <c r="E387" s="35"/>
      <c r="F387" s="35"/>
      <c r="G387" s="35"/>
      <c r="H387" s="35"/>
      <c r="I387" s="35"/>
    </row>
    <row r="388" spans="1:13">
      <c r="A388" s="35"/>
      <c r="B388" s="35"/>
      <c r="C388" s="35"/>
      <c r="D388" s="35"/>
      <c r="E388" s="35"/>
      <c r="F388" s="35"/>
      <c r="G388" s="35"/>
      <c r="H388" s="35"/>
      <c r="I388" s="35"/>
    </row>
    <row r="389" spans="1:13">
      <c r="A389" s="35"/>
      <c r="B389" s="35"/>
      <c r="C389" s="35"/>
      <c r="D389" s="35"/>
      <c r="E389" s="35"/>
      <c r="F389" s="35"/>
      <c r="G389" s="35"/>
      <c r="H389" s="35"/>
      <c r="I389" s="35"/>
    </row>
    <row r="390" spans="1:13">
      <c r="A390" s="35"/>
      <c r="B390" s="35"/>
      <c r="C390" s="35"/>
      <c r="D390" s="35"/>
      <c r="E390" s="35"/>
      <c r="F390" s="35"/>
      <c r="G390" s="35"/>
      <c r="H390" s="35"/>
      <c r="I390" s="35"/>
    </row>
    <row r="391" spans="1:13">
      <c r="A391" s="35"/>
      <c r="B391" s="35"/>
      <c r="C391" s="35"/>
      <c r="D391" s="35"/>
      <c r="E391" s="35"/>
      <c r="F391" s="35"/>
      <c r="G391" s="35"/>
      <c r="H391" s="35"/>
      <c r="I391" s="35"/>
    </row>
    <row r="392" spans="1:13">
      <c r="A392" s="35"/>
      <c r="B392" s="35"/>
      <c r="C392" s="35"/>
      <c r="D392" s="35"/>
      <c r="E392" s="35"/>
      <c r="F392" s="35"/>
      <c r="G392" s="35"/>
      <c r="H392" s="35"/>
      <c r="I392" s="35"/>
    </row>
    <row r="393" spans="1:13">
      <c r="A393" s="35"/>
      <c r="B393" s="35"/>
      <c r="C393" s="35"/>
      <c r="D393" s="35"/>
      <c r="E393" s="35"/>
      <c r="F393" s="35"/>
      <c r="G393" s="35"/>
      <c r="H393" s="35"/>
      <c r="I393" s="35"/>
    </row>
    <row r="394" spans="1:13">
      <c r="A394" s="35"/>
      <c r="B394" s="35"/>
      <c r="C394" s="35"/>
      <c r="D394" s="35"/>
      <c r="E394" s="35"/>
      <c r="F394" s="35"/>
      <c r="G394" s="35"/>
      <c r="H394" s="35"/>
      <c r="I394" s="35"/>
    </row>
    <row r="395" spans="1:13">
      <c r="A395" s="35"/>
      <c r="B395" s="35"/>
      <c r="C395" s="35"/>
      <c r="D395" s="35"/>
      <c r="E395" s="35"/>
      <c r="F395" s="35"/>
      <c r="G395" s="35"/>
      <c r="H395" s="35"/>
      <c r="I395" s="35"/>
    </row>
    <row r="396" spans="1:13">
      <c r="A396" s="35"/>
      <c r="B396" s="35"/>
      <c r="C396" s="35"/>
      <c r="D396" s="35"/>
      <c r="E396" s="35"/>
      <c r="F396" s="35"/>
      <c r="G396" s="35"/>
      <c r="H396" s="35"/>
      <c r="I396" s="35"/>
    </row>
    <row r="399" spans="1:13">
      <c r="A399" s="79"/>
    </row>
    <row r="400" spans="1:13">
      <c r="A400" s="78"/>
      <c r="B400" s="78"/>
      <c r="C400" s="78"/>
      <c r="D400" s="78"/>
      <c r="E400" s="78"/>
      <c r="F400" s="78"/>
      <c r="G400" s="78"/>
      <c r="H400" s="78"/>
      <c r="I400" s="78"/>
      <c r="J400" s="78"/>
      <c r="K400" s="78"/>
      <c r="L400" s="64"/>
      <c r="M400" s="64"/>
    </row>
    <row r="401" spans="1:9">
      <c r="A401" s="35"/>
      <c r="B401" s="35"/>
      <c r="C401" s="35"/>
      <c r="D401" s="35"/>
      <c r="E401" s="35"/>
      <c r="F401" s="35"/>
      <c r="G401" s="35"/>
      <c r="H401" s="35"/>
      <c r="I401" s="35"/>
    </row>
    <row r="402" spans="1:9">
      <c r="A402" s="35"/>
      <c r="B402" s="35"/>
      <c r="C402" s="35"/>
      <c r="D402" s="35"/>
      <c r="E402" s="35"/>
      <c r="F402" s="35"/>
      <c r="G402" s="35"/>
      <c r="H402" s="35"/>
      <c r="I402" s="35"/>
    </row>
    <row r="403" spans="1:9">
      <c r="A403" s="35"/>
      <c r="B403" s="35"/>
      <c r="C403" s="35"/>
      <c r="D403" s="35"/>
      <c r="E403" s="35"/>
      <c r="F403" s="35"/>
      <c r="G403" s="35"/>
      <c r="H403" s="35"/>
      <c r="I403" s="35"/>
    </row>
    <row r="404" spans="1:9">
      <c r="A404" s="35"/>
      <c r="B404" s="35"/>
      <c r="C404" s="35"/>
      <c r="D404" s="35"/>
      <c r="E404" s="35"/>
      <c r="F404" s="35"/>
      <c r="G404" s="35"/>
      <c r="H404" s="35"/>
      <c r="I404" s="35"/>
    </row>
    <row r="405" spans="1:9">
      <c r="A405" s="35"/>
      <c r="B405" s="35"/>
      <c r="C405" s="35"/>
      <c r="D405" s="35"/>
      <c r="E405" s="35"/>
      <c r="F405" s="35"/>
      <c r="G405" s="35"/>
      <c r="H405" s="35"/>
      <c r="I405" s="35"/>
    </row>
    <row r="406" spans="1:9">
      <c r="A406" s="35"/>
      <c r="B406" s="35"/>
      <c r="C406" s="35"/>
      <c r="D406" s="35"/>
      <c r="E406" s="35"/>
      <c r="F406" s="35"/>
      <c r="G406" s="35"/>
      <c r="H406" s="35"/>
      <c r="I406" s="35"/>
    </row>
    <row r="407" spans="1:9">
      <c r="A407" s="35"/>
      <c r="B407" s="35"/>
      <c r="C407" s="35"/>
      <c r="D407" s="35"/>
      <c r="E407" s="35"/>
      <c r="F407" s="35"/>
      <c r="G407" s="35"/>
      <c r="H407" s="35"/>
      <c r="I407" s="35"/>
    </row>
    <row r="408" spans="1:9">
      <c r="A408" s="35"/>
      <c r="B408" s="35"/>
      <c r="C408" s="35"/>
      <c r="D408" s="35"/>
      <c r="E408" s="35"/>
      <c r="F408" s="35"/>
      <c r="G408" s="35"/>
      <c r="H408" s="35"/>
      <c r="I408" s="35"/>
    </row>
    <row r="409" spans="1:9">
      <c r="A409" s="35"/>
      <c r="B409" s="35"/>
      <c r="C409" s="35"/>
      <c r="D409" s="35"/>
      <c r="E409" s="35"/>
      <c r="F409" s="35"/>
      <c r="G409" s="35"/>
      <c r="H409" s="35"/>
      <c r="I409" s="35"/>
    </row>
    <row r="410" spans="1:9">
      <c r="A410" s="35"/>
      <c r="B410" s="35"/>
      <c r="C410" s="35"/>
      <c r="D410" s="35"/>
      <c r="E410" s="35"/>
      <c r="F410" s="35"/>
      <c r="G410" s="35"/>
      <c r="H410" s="35"/>
      <c r="I410" s="35"/>
    </row>
    <row r="411" spans="1:9">
      <c r="A411" s="35"/>
      <c r="B411" s="35"/>
      <c r="C411" s="35"/>
      <c r="D411" s="35"/>
      <c r="E411" s="35"/>
      <c r="F411" s="35"/>
      <c r="G411" s="35"/>
      <c r="H411" s="35"/>
      <c r="I411" s="3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BAFA6-E82B-C24A-AF68-46A99473F4B5}">
  <dimension ref="A1:P1031"/>
  <sheetViews>
    <sheetView workbookViewId="0"/>
  </sheetViews>
  <sheetFormatPr baseColWidth="10" defaultColWidth="8.83203125" defaultRowHeight="14"/>
  <cols>
    <col min="1" max="1" width="15.5" style="104" customWidth="1"/>
    <col min="2" max="3" width="8.83203125" style="104"/>
    <col min="4" max="4" width="29.5" style="104" customWidth="1"/>
    <col min="5" max="5" width="14.1640625" style="104" customWidth="1"/>
    <col min="6" max="6" width="23.5" style="104" customWidth="1"/>
    <col min="7" max="8" width="8.83203125" style="104"/>
    <col min="9" max="9" width="14.6640625" style="104" customWidth="1"/>
    <col min="10" max="12" width="8.83203125" style="104"/>
    <col min="13" max="13" width="16.6640625" style="104" customWidth="1"/>
    <col min="14" max="14" width="8.83203125" style="104"/>
    <col min="15" max="15" width="22.33203125" style="104" customWidth="1"/>
    <col min="16" max="16384" width="8.83203125" style="104"/>
  </cols>
  <sheetData>
    <row r="1" spans="1:16" ht="16">
      <c r="A1" s="111" t="s">
        <v>4393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111"/>
      <c r="N1" s="111"/>
      <c r="O1" s="111"/>
      <c r="P1" s="111"/>
    </row>
    <row r="2" spans="1:16" ht="16">
      <c r="A2" s="110" t="s">
        <v>4281</v>
      </c>
      <c r="B2" s="110" t="s">
        <v>4280</v>
      </c>
      <c r="C2" s="110" t="s">
        <v>4279</v>
      </c>
      <c r="D2" s="110" t="s">
        <v>4278</v>
      </c>
      <c r="E2" s="110" t="s">
        <v>4277</v>
      </c>
      <c r="F2" s="110" t="s">
        <v>4276</v>
      </c>
      <c r="G2" s="110" t="s">
        <v>4275</v>
      </c>
      <c r="H2" s="110" t="s">
        <v>4274</v>
      </c>
      <c r="I2" s="110" t="s">
        <v>4273</v>
      </c>
      <c r="J2" s="110" t="s">
        <v>4272</v>
      </c>
      <c r="K2" s="110" t="s">
        <v>4271</v>
      </c>
      <c r="L2" s="110" t="s">
        <v>4270</v>
      </c>
      <c r="M2" s="110" t="s">
        <v>4269</v>
      </c>
      <c r="N2" s="110" t="s">
        <v>4267</v>
      </c>
      <c r="O2" s="110" t="s">
        <v>4268</v>
      </c>
      <c r="P2" s="110" t="s">
        <v>4267</v>
      </c>
    </row>
    <row r="3" spans="1:16" ht="16">
      <c r="A3" s="110" t="s">
        <v>4266</v>
      </c>
      <c r="B3" s="110"/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110"/>
      <c r="N3" s="110"/>
      <c r="O3" s="110"/>
      <c r="P3" s="110"/>
    </row>
    <row r="4" spans="1:16" ht="16">
      <c r="A4" s="80" t="s">
        <v>4265</v>
      </c>
      <c r="B4" s="80">
        <v>163.023193409458</v>
      </c>
      <c r="C4" s="80">
        <v>0.89401666666666701</v>
      </c>
      <c r="D4" s="80" t="s">
        <v>803</v>
      </c>
      <c r="E4" s="80" t="s">
        <v>208</v>
      </c>
      <c r="F4" s="80" t="s">
        <v>841</v>
      </c>
      <c r="G4" s="80">
        <v>24</v>
      </c>
      <c r="H4" s="80" t="s">
        <v>4264</v>
      </c>
      <c r="I4" s="80" t="s">
        <v>4263</v>
      </c>
      <c r="J4" s="80">
        <v>8</v>
      </c>
      <c r="K4" s="80" t="s">
        <v>4262</v>
      </c>
      <c r="L4" s="80" t="s">
        <v>4261</v>
      </c>
      <c r="M4" s="107">
        <v>2872.6707392144799</v>
      </c>
      <c r="N4" s="107">
        <v>196.52725318257177</v>
      </c>
      <c r="O4" s="107">
        <v>3116.3561694878858</v>
      </c>
      <c r="P4" s="107">
        <v>68.430644809419718</v>
      </c>
    </row>
    <row r="5" spans="1:16" ht="16">
      <c r="A5" s="80" t="s">
        <v>4260</v>
      </c>
      <c r="B5" s="80">
        <v>179.000393673882</v>
      </c>
      <c r="C5" s="80">
        <v>1.010675</v>
      </c>
      <c r="D5" s="80" t="s">
        <v>803</v>
      </c>
      <c r="E5" s="80" t="s">
        <v>116</v>
      </c>
      <c r="F5" s="80" t="s">
        <v>1167</v>
      </c>
      <c r="G5" s="80">
        <v>39</v>
      </c>
      <c r="H5" s="80" t="s">
        <v>4258</v>
      </c>
      <c r="I5" s="80" t="s">
        <v>4257</v>
      </c>
      <c r="J5" s="80">
        <v>16</v>
      </c>
      <c r="K5" s="80" t="s">
        <v>4256</v>
      </c>
      <c r="L5" s="80" t="s">
        <v>4255</v>
      </c>
      <c r="M5" s="107">
        <v>1736.2933336776366</v>
      </c>
      <c r="N5" s="107">
        <v>67.250021824384504</v>
      </c>
      <c r="O5" s="107">
        <v>1912.1182940359527</v>
      </c>
      <c r="P5" s="107">
        <v>106.98818546805853</v>
      </c>
    </row>
    <row r="6" spans="1:16" ht="16">
      <c r="A6" s="80" t="s">
        <v>4259</v>
      </c>
      <c r="B6" s="80">
        <v>179.000450093631</v>
      </c>
      <c r="C6" s="80">
        <v>1.4617166666666701</v>
      </c>
      <c r="D6" s="80" t="s">
        <v>803</v>
      </c>
      <c r="E6" s="80" t="s">
        <v>116</v>
      </c>
      <c r="F6" s="80" t="s">
        <v>1167</v>
      </c>
      <c r="G6" s="80">
        <v>39</v>
      </c>
      <c r="H6" s="80" t="s">
        <v>4258</v>
      </c>
      <c r="I6" s="80" t="s">
        <v>4257</v>
      </c>
      <c r="J6" s="80">
        <v>16</v>
      </c>
      <c r="K6" s="80" t="s">
        <v>4256</v>
      </c>
      <c r="L6" s="80" t="s">
        <v>4255</v>
      </c>
      <c r="M6" s="107">
        <v>4336.5789292942782</v>
      </c>
      <c r="N6" s="107">
        <v>147.340356941625</v>
      </c>
      <c r="O6" s="107">
        <v>4296.439422425251</v>
      </c>
      <c r="P6" s="107">
        <v>116.60287821828032</v>
      </c>
    </row>
    <row r="7" spans="1:16" ht="16">
      <c r="A7" s="80" t="s">
        <v>4254</v>
      </c>
      <c r="B7" s="80">
        <v>185.020733653707</v>
      </c>
      <c r="C7" s="80">
        <v>2.4599833333333301</v>
      </c>
      <c r="D7" s="80" t="s">
        <v>803</v>
      </c>
      <c r="E7" s="80" t="s">
        <v>208</v>
      </c>
      <c r="F7" s="80" t="s">
        <v>930</v>
      </c>
      <c r="G7" s="80">
        <v>54</v>
      </c>
      <c r="H7" s="80" t="s">
        <v>4253</v>
      </c>
      <c r="I7" s="80" t="s">
        <v>4252</v>
      </c>
      <c r="J7" s="80">
        <v>8</v>
      </c>
      <c r="K7" s="80" t="s">
        <v>4008</v>
      </c>
      <c r="L7" s="80" t="s">
        <v>4007</v>
      </c>
      <c r="M7" s="107">
        <v>633.6476695976088</v>
      </c>
      <c r="N7" s="107">
        <v>58.865177522035921</v>
      </c>
      <c r="O7" s="107">
        <v>841.28270419567241</v>
      </c>
      <c r="P7" s="107">
        <v>86.806681428001767</v>
      </c>
    </row>
    <row r="8" spans="1:16" ht="16">
      <c r="A8" s="80" t="s">
        <v>4251</v>
      </c>
      <c r="B8" s="80">
        <v>185.00249956969401</v>
      </c>
      <c r="C8" s="80">
        <v>7.2013749999999996</v>
      </c>
      <c r="D8" s="80" t="s">
        <v>803</v>
      </c>
      <c r="E8" s="80" t="s">
        <v>116</v>
      </c>
      <c r="F8" s="80" t="s">
        <v>949</v>
      </c>
      <c r="G8" s="80">
        <v>44</v>
      </c>
      <c r="H8" s="80" t="s">
        <v>2767</v>
      </c>
      <c r="I8" s="80" t="s">
        <v>2766</v>
      </c>
      <c r="J8" s="80">
        <v>18</v>
      </c>
      <c r="K8" s="80" t="s">
        <v>4250</v>
      </c>
      <c r="L8" s="80" t="s">
        <v>4249</v>
      </c>
      <c r="M8" s="107">
        <v>2390.2589443640682</v>
      </c>
      <c r="N8" s="107">
        <v>193.05507981209925</v>
      </c>
      <c r="O8" s="107">
        <v>2544.1331812328431</v>
      </c>
      <c r="P8" s="107">
        <v>233.26335214919709</v>
      </c>
    </row>
    <row r="9" spans="1:16" ht="16">
      <c r="A9" s="80" t="s">
        <v>4248</v>
      </c>
      <c r="B9" s="80">
        <v>191.01845193169399</v>
      </c>
      <c r="C9" s="80">
        <v>2.6972749999999999</v>
      </c>
      <c r="D9" s="80" t="s">
        <v>803</v>
      </c>
      <c r="E9" s="80" t="s">
        <v>116</v>
      </c>
      <c r="F9" s="80" t="s">
        <v>949</v>
      </c>
      <c r="G9" s="80">
        <v>20</v>
      </c>
      <c r="H9" s="80" t="s">
        <v>4246</v>
      </c>
      <c r="I9" s="80" t="s">
        <v>4245</v>
      </c>
      <c r="J9" s="80">
        <v>19</v>
      </c>
      <c r="K9" s="80" t="s">
        <v>4244</v>
      </c>
      <c r="L9" s="80" t="s">
        <v>4243</v>
      </c>
      <c r="M9" s="107">
        <v>17420.373009722112</v>
      </c>
      <c r="N9" s="107">
        <v>388.78755937374376</v>
      </c>
      <c r="O9" s="107">
        <v>17022.607908966402</v>
      </c>
      <c r="P9" s="107">
        <v>1109.5380741685685</v>
      </c>
    </row>
    <row r="10" spans="1:16" ht="16">
      <c r="A10" s="80" t="s">
        <v>4247</v>
      </c>
      <c r="B10" s="80">
        <v>191.01806328104999</v>
      </c>
      <c r="C10" s="80">
        <v>2.931775</v>
      </c>
      <c r="D10" s="80" t="s">
        <v>803</v>
      </c>
      <c r="E10" s="80" t="s">
        <v>116</v>
      </c>
      <c r="F10" s="80" t="s">
        <v>949</v>
      </c>
      <c r="G10" s="80">
        <v>20</v>
      </c>
      <c r="H10" s="80" t="s">
        <v>4246</v>
      </c>
      <c r="I10" s="80" t="s">
        <v>4245</v>
      </c>
      <c r="J10" s="80">
        <v>19</v>
      </c>
      <c r="K10" s="80" t="s">
        <v>4244</v>
      </c>
      <c r="L10" s="80" t="s">
        <v>4243</v>
      </c>
      <c r="M10" s="107">
        <v>20897.176194151834</v>
      </c>
      <c r="N10" s="107">
        <v>951.9303049881097</v>
      </c>
      <c r="O10" s="107">
        <v>22041.88552727846</v>
      </c>
      <c r="P10" s="107">
        <v>2704.3312205164111</v>
      </c>
    </row>
    <row r="11" spans="1:16" ht="16">
      <c r="A11" s="80" t="s">
        <v>4242</v>
      </c>
      <c r="B11" s="80">
        <v>199.05934181095699</v>
      </c>
      <c r="C11" s="80">
        <v>2.6725166666666702</v>
      </c>
      <c r="D11" s="80" t="s">
        <v>803</v>
      </c>
      <c r="E11" s="80" t="s">
        <v>208</v>
      </c>
      <c r="F11" s="80" t="s">
        <v>930</v>
      </c>
      <c r="G11" s="80">
        <v>45</v>
      </c>
      <c r="H11" s="80" t="s">
        <v>4241</v>
      </c>
      <c r="I11" s="80" t="s">
        <v>4240</v>
      </c>
      <c r="J11" s="80">
        <v>13</v>
      </c>
      <c r="K11" s="80" t="s">
        <v>4239</v>
      </c>
      <c r="L11" s="80" t="s">
        <v>4238</v>
      </c>
      <c r="M11" s="107">
        <v>2077.6594717865296</v>
      </c>
      <c r="N11" s="107">
        <v>229.34253699504728</v>
      </c>
      <c r="O11" s="107">
        <v>3240.0629715999612</v>
      </c>
      <c r="P11" s="107">
        <v>504.55846345363403</v>
      </c>
    </row>
    <row r="12" spans="1:16" ht="16">
      <c r="A12" s="80" t="s">
        <v>4237</v>
      </c>
      <c r="B12" s="80">
        <v>200.99644268131101</v>
      </c>
      <c r="C12" s="80">
        <v>7.2139166666666696</v>
      </c>
      <c r="D12" s="80" t="s">
        <v>803</v>
      </c>
      <c r="E12" s="80" t="s">
        <v>208</v>
      </c>
      <c r="F12" s="80" t="s">
        <v>841</v>
      </c>
      <c r="G12" s="80">
        <v>28</v>
      </c>
      <c r="H12" s="80" t="s">
        <v>4235</v>
      </c>
      <c r="I12" s="80" t="s">
        <v>4234</v>
      </c>
      <c r="J12" s="80">
        <v>12</v>
      </c>
      <c r="K12" s="80" t="s">
        <v>4233</v>
      </c>
      <c r="L12" s="80" t="s">
        <v>4232</v>
      </c>
      <c r="M12" s="107">
        <v>2133.4007532956148</v>
      </c>
      <c r="N12" s="107">
        <v>114.42609436941409</v>
      </c>
      <c r="O12" s="107">
        <v>3096.8996227273174</v>
      </c>
      <c r="P12" s="107">
        <v>569.59485676688553</v>
      </c>
    </row>
    <row r="13" spans="1:16" ht="16">
      <c r="A13" s="80" t="s">
        <v>4236</v>
      </c>
      <c r="B13" s="80">
        <v>200.996818294902</v>
      </c>
      <c r="C13" s="80">
        <v>9.3099000000000007</v>
      </c>
      <c r="D13" s="80" t="s">
        <v>803</v>
      </c>
      <c r="E13" s="80" t="s">
        <v>208</v>
      </c>
      <c r="F13" s="80" t="s">
        <v>841</v>
      </c>
      <c r="G13" s="80">
        <v>28</v>
      </c>
      <c r="H13" s="80" t="s">
        <v>4235</v>
      </c>
      <c r="I13" s="80" t="s">
        <v>4234</v>
      </c>
      <c r="J13" s="80">
        <v>12</v>
      </c>
      <c r="K13" s="80" t="s">
        <v>4233</v>
      </c>
      <c r="L13" s="80" t="s">
        <v>4232</v>
      </c>
      <c r="M13" s="107">
        <v>3123.4788989276917</v>
      </c>
      <c r="N13" s="107">
        <v>94.252881539663193</v>
      </c>
      <c r="O13" s="107">
        <v>3422.690726218721</v>
      </c>
      <c r="P13" s="107">
        <v>397.92261849293214</v>
      </c>
    </row>
    <row r="14" spans="1:16" ht="16">
      <c r="A14" s="80" t="s">
        <v>4231</v>
      </c>
      <c r="B14" s="80">
        <v>203.01822504212899</v>
      </c>
      <c r="C14" s="80">
        <v>0.89585000000000004</v>
      </c>
      <c r="D14" s="80" t="s">
        <v>803</v>
      </c>
      <c r="E14" s="80" t="s">
        <v>810</v>
      </c>
      <c r="F14" s="80" t="s">
        <v>809</v>
      </c>
      <c r="G14" s="80">
        <v>22</v>
      </c>
      <c r="H14" s="80" t="s">
        <v>4229</v>
      </c>
      <c r="I14" s="80" t="s">
        <v>4228</v>
      </c>
      <c r="J14" s="80">
        <v>4</v>
      </c>
      <c r="K14" s="80" t="s">
        <v>4227</v>
      </c>
      <c r="L14" s="80" t="s">
        <v>4226</v>
      </c>
      <c r="M14" s="107">
        <v>8923.8456248235379</v>
      </c>
      <c r="N14" s="107">
        <v>506.97225134589121</v>
      </c>
      <c r="O14" s="107">
        <v>9437.7030785749666</v>
      </c>
      <c r="P14" s="107">
        <v>259.77118040806516</v>
      </c>
    </row>
    <row r="15" spans="1:16" ht="16">
      <c r="A15" s="80" t="s">
        <v>4230</v>
      </c>
      <c r="B15" s="80">
        <v>203.01811653795701</v>
      </c>
      <c r="C15" s="80">
        <v>1.29931666666667</v>
      </c>
      <c r="D15" s="80" t="s">
        <v>803</v>
      </c>
      <c r="E15" s="80" t="s">
        <v>810</v>
      </c>
      <c r="F15" s="80" t="s">
        <v>809</v>
      </c>
      <c r="G15" s="80">
        <v>22</v>
      </c>
      <c r="H15" s="80" t="s">
        <v>4229</v>
      </c>
      <c r="I15" s="80" t="s">
        <v>4228</v>
      </c>
      <c r="J15" s="80">
        <v>4</v>
      </c>
      <c r="K15" s="80" t="s">
        <v>4227</v>
      </c>
      <c r="L15" s="80" t="s">
        <v>4226</v>
      </c>
      <c r="M15" s="107">
        <v>1570.4471695125951</v>
      </c>
      <c r="N15" s="107">
        <v>91.606466854262649</v>
      </c>
      <c r="O15" s="107">
        <v>1431.233038085817</v>
      </c>
      <c r="P15" s="107">
        <v>38.4945823757242</v>
      </c>
    </row>
    <row r="16" spans="1:16" ht="16">
      <c r="A16" s="80" t="s">
        <v>4225</v>
      </c>
      <c r="B16" s="80">
        <v>205.033769124332</v>
      </c>
      <c r="C16" s="80">
        <v>1.7845833333333301</v>
      </c>
      <c r="D16" s="80" t="s">
        <v>803</v>
      </c>
      <c r="E16" s="80" t="s">
        <v>208</v>
      </c>
      <c r="F16" s="80" t="s">
        <v>930</v>
      </c>
      <c r="G16" s="80">
        <v>38</v>
      </c>
      <c r="H16" s="80" t="s">
        <v>4223</v>
      </c>
      <c r="I16" s="80" t="s">
        <v>4222</v>
      </c>
      <c r="J16" s="80">
        <v>13</v>
      </c>
      <c r="K16" s="80" t="s">
        <v>4221</v>
      </c>
      <c r="L16" s="80" t="s">
        <v>4220</v>
      </c>
      <c r="M16" s="107">
        <v>5854.8881015449324</v>
      </c>
      <c r="N16" s="107">
        <v>255.69808783160411</v>
      </c>
      <c r="O16" s="107">
        <v>5758.8957443240006</v>
      </c>
      <c r="P16" s="107">
        <v>151.79807083646307</v>
      </c>
    </row>
    <row r="17" spans="1:16" ht="16">
      <c r="A17" s="80" t="s">
        <v>4224</v>
      </c>
      <c r="B17" s="80">
        <v>205.03353950726299</v>
      </c>
      <c r="C17" s="80">
        <v>2.0729500000000001</v>
      </c>
      <c r="D17" s="80" t="s">
        <v>803</v>
      </c>
      <c r="E17" s="80" t="s">
        <v>208</v>
      </c>
      <c r="F17" s="80" t="s">
        <v>930</v>
      </c>
      <c r="G17" s="80">
        <v>38</v>
      </c>
      <c r="H17" s="80" t="s">
        <v>4223</v>
      </c>
      <c r="I17" s="80" t="s">
        <v>4222</v>
      </c>
      <c r="J17" s="80">
        <v>13</v>
      </c>
      <c r="K17" s="80" t="s">
        <v>4221</v>
      </c>
      <c r="L17" s="80" t="s">
        <v>4220</v>
      </c>
      <c r="M17" s="107">
        <v>2231.1414645907848</v>
      </c>
      <c r="N17" s="107">
        <v>77.919077779624971</v>
      </c>
      <c r="O17" s="107">
        <v>2093.9102651607932</v>
      </c>
      <c r="P17" s="107">
        <v>66.79460061604729</v>
      </c>
    </row>
    <row r="18" spans="1:16" ht="16">
      <c r="A18" s="80" t="s">
        <v>4219</v>
      </c>
      <c r="B18" s="80">
        <v>207.03129265370799</v>
      </c>
      <c r="C18" s="80">
        <v>2.4510000000000001</v>
      </c>
      <c r="D18" s="80" t="s">
        <v>803</v>
      </c>
      <c r="E18" s="80" t="s">
        <v>208</v>
      </c>
      <c r="F18" s="80" t="s">
        <v>841</v>
      </c>
      <c r="G18" s="80">
        <v>11</v>
      </c>
      <c r="H18" s="80" t="s">
        <v>4218</v>
      </c>
      <c r="I18" s="80" t="s">
        <v>4217</v>
      </c>
      <c r="J18" s="80">
        <v>8</v>
      </c>
      <c r="K18" s="80" t="s">
        <v>4216</v>
      </c>
      <c r="L18" s="80" t="s">
        <v>4215</v>
      </c>
      <c r="M18" s="107">
        <v>2742.6772049963038</v>
      </c>
      <c r="N18" s="107">
        <v>372.73952548605598</v>
      </c>
      <c r="O18" s="107">
        <v>2550.1020544347302</v>
      </c>
      <c r="P18" s="107">
        <v>156.62432231234797</v>
      </c>
    </row>
    <row r="19" spans="1:16" ht="16">
      <c r="A19" s="80" t="s">
        <v>4214</v>
      </c>
      <c r="B19" s="80">
        <v>208.023183083963</v>
      </c>
      <c r="C19" s="80">
        <v>3.4232</v>
      </c>
      <c r="D19" s="80" t="s">
        <v>803</v>
      </c>
      <c r="E19" s="80" t="s">
        <v>116</v>
      </c>
      <c r="F19" s="80" t="s">
        <v>949</v>
      </c>
      <c r="G19" s="80">
        <v>9</v>
      </c>
      <c r="H19" s="80" t="s">
        <v>3695</v>
      </c>
      <c r="I19" s="80" t="s">
        <v>3694</v>
      </c>
      <c r="J19" s="80">
        <v>1</v>
      </c>
      <c r="K19" s="80" t="s">
        <v>3693</v>
      </c>
      <c r="L19" s="80" t="s">
        <v>3692</v>
      </c>
      <c r="M19" s="107">
        <v>744.91380685008744</v>
      </c>
      <c r="N19" s="107">
        <v>116.56315625151316</v>
      </c>
      <c r="O19" s="107">
        <v>701.52434425358899</v>
      </c>
      <c r="P19" s="107">
        <v>64.205876310894098</v>
      </c>
    </row>
    <row r="20" spans="1:16" ht="16">
      <c r="A20" s="80" t="s">
        <v>4213</v>
      </c>
      <c r="B20" s="80">
        <v>217.99006969351501</v>
      </c>
      <c r="C20" s="80">
        <v>1.1725000000000001</v>
      </c>
      <c r="D20" s="80" t="s">
        <v>803</v>
      </c>
      <c r="E20" s="80" t="s">
        <v>116</v>
      </c>
      <c r="F20" s="80" t="s">
        <v>949</v>
      </c>
      <c r="G20" s="80">
        <v>5</v>
      </c>
      <c r="H20" s="80" t="s">
        <v>4212</v>
      </c>
      <c r="I20" s="80" t="s">
        <v>4211</v>
      </c>
      <c r="J20" s="80">
        <v>2</v>
      </c>
      <c r="K20" s="80" t="s">
        <v>4210</v>
      </c>
      <c r="L20" s="80" t="s">
        <v>4209</v>
      </c>
      <c r="M20" s="107">
        <v>3054.1078057498112</v>
      </c>
      <c r="N20" s="107">
        <v>152.01168962190326</v>
      </c>
      <c r="O20" s="107">
        <v>2762.6064745050498</v>
      </c>
      <c r="P20" s="107">
        <v>114.7419352536491</v>
      </c>
    </row>
    <row r="21" spans="1:16" ht="16">
      <c r="A21" s="80" t="s">
        <v>4208</v>
      </c>
      <c r="B21" s="80">
        <v>220.38562660517201</v>
      </c>
      <c r="C21" s="80">
        <v>4.1592916666666699</v>
      </c>
      <c r="D21" s="80" t="s">
        <v>803</v>
      </c>
      <c r="E21" s="80" t="s">
        <v>116</v>
      </c>
      <c r="F21" s="80" t="s">
        <v>949</v>
      </c>
      <c r="G21" s="80">
        <v>19</v>
      </c>
      <c r="H21" s="80" t="s">
        <v>2169</v>
      </c>
      <c r="I21" s="80" t="s">
        <v>2168</v>
      </c>
      <c r="J21" s="80">
        <v>3</v>
      </c>
      <c r="K21" s="80" t="s">
        <v>4207</v>
      </c>
      <c r="L21" s="80" t="s">
        <v>4206</v>
      </c>
      <c r="M21" s="107">
        <v>651.7296954569008</v>
      </c>
      <c r="N21" s="107">
        <v>35.529694981784637</v>
      </c>
      <c r="O21" s="107">
        <v>640.09881792399301</v>
      </c>
      <c r="P21" s="107">
        <v>34.784545839057159</v>
      </c>
    </row>
    <row r="22" spans="1:16" ht="16">
      <c r="A22" s="80" t="s">
        <v>4205</v>
      </c>
      <c r="B22" s="80">
        <v>223.02655009544301</v>
      </c>
      <c r="C22" s="80">
        <v>1.6973166666666699</v>
      </c>
      <c r="D22" s="80" t="s">
        <v>803</v>
      </c>
      <c r="E22" s="80" t="s">
        <v>116</v>
      </c>
      <c r="F22" s="80" t="s">
        <v>949</v>
      </c>
      <c r="G22" s="80">
        <v>14</v>
      </c>
      <c r="H22" s="80" t="s">
        <v>4195</v>
      </c>
      <c r="I22" s="80" t="s">
        <v>4194</v>
      </c>
      <c r="J22" s="80">
        <v>3</v>
      </c>
      <c r="K22" s="80" t="s">
        <v>4204</v>
      </c>
      <c r="L22" s="80" t="s">
        <v>4203</v>
      </c>
      <c r="M22" s="107">
        <v>2644.2996520602137</v>
      </c>
      <c r="N22" s="107">
        <v>169.83507128646744</v>
      </c>
      <c r="O22" s="107">
        <v>2401.4702383866797</v>
      </c>
      <c r="P22" s="107">
        <v>87.412423244779916</v>
      </c>
    </row>
    <row r="23" spans="1:16" ht="16">
      <c r="A23" s="80" t="s">
        <v>4202</v>
      </c>
      <c r="B23" s="80">
        <v>223.05940592539</v>
      </c>
      <c r="C23" s="80">
        <v>3.2435833333333299</v>
      </c>
      <c r="D23" s="80" t="s">
        <v>803</v>
      </c>
      <c r="E23" s="80" t="s">
        <v>810</v>
      </c>
      <c r="F23" s="80" t="s">
        <v>809</v>
      </c>
      <c r="G23" s="80">
        <v>36</v>
      </c>
      <c r="H23" s="80" t="s">
        <v>4200</v>
      </c>
      <c r="I23" s="80" t="s">
        <v>4199</v>
      </c>
      <c r="J23" s="80">
        <v>6</v>
      </c>
      <c r="K23" s="80" t="s">
        <v>4198</v>
      </c>
      <c r="L23" s="80" t="s">
        <v>4197</v>
      </c>
      <c r="M23" s="107">
        <v>13618.679057441703</v>
      </c>
      <c r="N23" s="107">
        <v>3926.6493044240342</v>
      </c>
      <c r="O23" s="107">
        <v>17456.169660900963</v>
      </c>
      <c r="P23" s="107">
        <v>2721.2767228846951</v>
      </c>
    </row>
    <row r="24" spans="1:16" ht="16">
      <c r="A24" s="80" t="s">
        <v>4201</v>
      </c>
      <c r="B24" s="80">
        <v>223.05938608011499</v>
      </c>
      <c r="C24" s="80">
        <v>5.2817833333333297</v>
      </c>
      <c r="D24" s="80" t="s">
        <v>803</v>
      </c>
      <c r="E24" s="80" t="s">
        <v>810</v>
      </c>
      <c r="F24" s="80" t="s">
        <v>809</v>
      </c>
      <c r="G24" s="80">
        <v>36</v>
      </c>
      <c r="H24" s="80" t="s">
        <v>4200</v>
      </c>
      <c r="I24" s="80" t="s">
        <v>4199</v>
      </c>
      <c r="J24" s="80">
        <v>6</v>
      </c>
      <c r="K24" s="80" t="s">
        <v>4198</v>
      </c>
      <c r="L24" s="80" t="s">
        <v>4197</v>
      </c>
      <c r="M24" s="107">
        <v>1773.4755729510898</v>
      </c>
      <c r="N24" s="107">
        <v>296.97620622085452</v>
      </c>
      <c r="O24" s="107">
        <v>1632.5207049160715</v>
      </c>
      <c r="P24" s="107">
        <v>82.5636066182484</v>
      </c>
    </row>
    <row r="25" spans="1:16" ht="16">
      <c r="A25" s="80" t="s">
        <v>4196</v>
      </c>
      <c r="B25" s="80">
        <v>223.02612432229199</v>
      </c>
      <c r="C25" s="80">
        <v>1.42415</v>
      </c>
      <c r="D25" s="80" t="s">
        <v>803</v>
      </c>
      <c r="E25" s="80" t="s">
        <v>116</v>
      </c>
      <c r="F25" s="80" t="s">
        <v>949</v>
      </c>
      <c r="G25" s="80">
        <v>14</v>
      </c>
      <c r="H25" s="80" t="s">
        <v>4195</v>
      </c>
      <c r="I25" s="80" t="s">
        <v>4194</v>
      </c>
      <c r="J25" s="80">
        <v>4</v>
      </c>
      <c r="K25" s="80" t="s">
        <v>4193</v>
      </c>
      <c r="L25" s="80" t="s">
        <v>4192</v>
      </c>
      <c r="M25" s="107">
        <v>2163.8863897252036</v>
      </c>
      <c r="N25" s="107">
        <v>84.684416970007746</v>
      </c>
      <c r="O25" s="107">
        <v>2162.1381148467617</v>
      </c>
      <c r="P25" s="107">
        <v>52.774018241585878</v>
      </c>
    </row>
    <row r="26" spans="1:16" ht="16">
      <c r="A26" s="80" t="s">
        <v>4191</v>
      </c>
      <c r="B26" s="80">
        <v>225.01552214753301</v>
      </c>
      <c r="C26" s="80">
        <v>2.5440666666666698</v>
      </c>
      <c r="D26" s="80" t="s">
        <v>803</v>
      </c>
      <c r="E26" s="80" t="s">
        <v>810</v>
      </c>
      <c r="F26" s="80" t="s">
        <v>809</v>
      </c>
      <c r="G26" s="80">
        <v>3</v>
      </c>
      <c r="H26" s="80" t="s">
        <v>3419</v>
      </c>
      <c r="I26" s="80" t="s">
        <v>3418</v>
      </c>
      <c r="J26" s="80">
        <v>1</v>
      </c>
      <c r="K26" s="80" t="s">
        <v>3417</v>
      </c>
      <c r="L26" s="80" t="s">
        <v>3416</v>
      </c>
      <c r="M26" s="107">
        <v>709.67983378526651</v>
      </c>
      <c r="N26" s="107">
        <v>73.120734812908637</v>
      </c>
      <c r="O26" s="107">
        <v>727.00557190567065</v>
      </c>
      <c r="P26" s="107">
        <v>77.980121088146035</v>
      </c>
    </row>
    <row r="27" spans="1:16" ht="16">
      <c r="A27" s="80" t="s">
        <v>4190</v>
      </c>
      <c r="B27" s="80">
        <v>227.03168229459999</v>
      </c>
      <c r="C27" s="80">
        <v>2.3774166666666701</v>
      </c>
      <c r="D27" s="80" t="s">
        <v>803</v>
      </c>
      <c r="E27" s="80" t="s">
        <v>208</v>
      </c>
      <c r="F27" s="80" t="s">
        <v>1085</v>
      </c>
      <c r="G27" s="80">
        <v>23</v>
      </c>
      <c r="H27" s="80" t="s">
        <v>4189</v>
      </c>
      <c r="I27" s="80" t="s">
        <v>4188</v>
      </c>
      <c r="J27" s="80">
        <v>6</v>
      </c>
      <c r="K27" s="80" t="s">
        <v>4187</v>
      </c>
      <c r="L27" s="80" t="s">
        <v>4186</v>
      </c>
      <c r="M27" s="107">
        <v>2642.376564543395</v>
      </c>
      <c r="N27" s="107">
        <v>172.86724378450182</v>
      </c>
      <c r="O27" s="107">
        <v>2493.8964485661404</v>
      </c>
      <c r="P27" s="107">
        <v>244.05944297175174</v>
      </c>
    </row>
    <row r="28" spans="1:16" ht="16">
      <c r="A28" s="80" t="s">
        <v>4185</v>
      </c>
      <c r="B28" s="80">
        <v>226.99399808246599</v>
      </c>
      <c r="C28" s="80">
        <v>9.0972000000000008</v>
      </c>
      <c r="D28" s="80" t="s">
        <v>803</v>
      </c>
      <c r="E28" s="80" t="s">
        <v>208</v>
      </c>
      <c r="F28" s="80" t="s">
        <v>841</v>
      </c>
      <c r="G28" s="80">
        <v>29</v>
      </c>
      <c r="H28" s="80" t="s">
        <v>4184</v>
      </c>
      <c r="I28" s="80" t="s">
        <v>4183</v>
      </c>
      <c r="J28" s="80">
        <v>1</v>
      </c>
      <c r="K28" s="80" t="s">
        <v>4182</v>
      </c>
      <c r="L28" s="80" t="s">
        <v>4181</v>
      </c>
      <c r="M28" s="107">
        <v>3503.7406368564639</v>
      </c>
      <c r="N28" s="107">
        <v>278.85727321389732</v>
      </c>
      <c r="O28" s="107">
        <v>3173.7121679910374</v>
      </c>
      <c r="P28" s="107">
        <v>329.79036243843456</v>
      </c>
    </row>
    <row r="29" spans="1:16" ht="16">
      <c r="A29" s="80" t="s">
        <v>4180</v>
      </c>
      <c r="B29" s="80">
        <v>233.00295118601201</v>
      </c>
      <c r="C29" s="80">
        <v>9.0981916666666702</v>
      </c>
      <c r="D29" s="80" t="s">
        <v>803</v>
      </c>
      <c r="E29" s="80" t="s">
        <v>116</v>
      </c>
      <c r="F29" s="80" t="s">
        <v>1167</v>
      </c>
      <c r="G29" s="80">
        <v>3</v>
      </c>
      <c r="H29" s="80" t="s">
        <v>4179</v>
      </c>
      <c r="I29" s="80" t="s">
        <v>4178</v>
      </c>
      <c r="J29" s="80">
        <v>1</v>
      </c>
      <c r="K29" s="80" t="s">
        <v>4177</v>
      </c>
      <c r="L29" s="80" t="s">
        <v>4176</v>
      </c>
      <c r="M29" s="107">
        <v>1833.1840543186865</v>
      </c>
      <c r="N29" s="107">
        <v>135.23553356571628</v>
      </c>
      <c r="O29" s="107">
        <v>1790.7477043390343</v>
      </c>
      <c r="P29" s="107">
        <v>119.94105820756518</v>
      </c>
    </row>
    <row r="30" spans="1:16" ht="16">
      <c r="A30" s="80" t="s">
        <v>4175</v>
      </c>
      <c r="B30" s="80">
        <v>233.02824259605001</v>
      </c>
      <c r="C30" s="80">
        <v>0.92676666666666696</v>
      </c>
      <c r="D30" s="80" t="s">
        <v>803</v>
      </c>
      <c r="E30" s="80" t="s">
        <v>116</v>
      </c>
      <c r="F30" s="80" t="s">
        <v>949</v>
      </c>
      <c r="G30" s="80">
        <v>12</v>
      </c>
      <c r="H30" s="80" t="s">
        <v>4174</v>
      </c>
      <c r="I30" s="80" t="s">
        <v>4173</v>
      </c>
      <c r="J30" s="80">
        <v>1</v>
      </c>
      <c r="K30" s="80" t="s">
        <v>4172</v>
      </c>
      <c r="L30" s="80" t="s">
        <v>4171</v>
      </c>
      <c r="M30" s="107">
        <v>2283.7677346825653</v>
      </c>
      <c r="N30" s="107">
        <v>271.31798788021655</v>
      </c>
      <c r="O30" s="107">
        <v>2510.6973495387933</v>
      </c>
      <c r="P30" s="107">
        <v>127.13185970418098</v>
      </c>
    </row>
    <row r="31" spans="1:16" ht="16">
      <c r="A31" s="80" t="s">
        <v>4170</v>
      </c>
      <c r="B31" s="80">
        <v>238.99373279896699</v>
      </c>
      <c r="C31" s="80">
        <v>9.0972000000000008</v>
      </c>
      <c r="D31" s="80" t="s">
        <v>803</v>
      </c>
      <c r="E31" s="80" t="s">
        <v>208</v>
      </c>
      <c r="F31" s="80" t="s">
        <v>841</v>
      </c>
      <c r="G31" s="80">
        <v>1</v>
      </c>
      <c r="H31" s="80" t="s">
        <v>3471</v>
      </c>
      <c r="I31" s="80" t="s">
        <v>3470</v>
      </c>
      <c r="J31" s="80">
        <v>0</v>
      </c>
      <c r="K31" s="80" t="s">
        <v>817</v>
      </c>
      <c r="L31" s="80" t="s">
        <v>817</v>
      </c>
      <c r="M31" s="107">
        <v>1363.23146265178</v>
      </c>
      <c r="N31" s="107">
        <v>99.460360859143961</v>
      </c>
      <c r="O31" s="107">
        <v>1322.7766173839486</v>
      </c>
      <c r="P31" s="107">
        <v>91.077613160892142</v>
      </c>
    </row>
    <row r="32" spans="1:16" ht="16">
      <c r="A32" s="80" t="s">
        <v>4169</v>
      </c>
      <c r="B32" s="80">
        <v>242.99689781051799</v>
      </c>
      <c r="C32" s="80">
        <v>0.93479999999999996</v>
      </c>
      <c r="D32" s="80" t="s">
        <v>803</v>
      </c>
      <c r="E32" s="80" t="s">
        <v>810</v>
      </c>
      <c r="F32" s="80" t="s">
        <v>809</v>
      </c>
      <c r="G32" s="80">
        <v>17</v>
      </c>
      <c r="H32" s="80" t="s">
        <v>4168</v>
      </c>
      <c r="I32" s="80" t="s">
        <v>4167</v>
      </c>
      <c r="J32" s="80">
        <v>1</v>
      </c>
      <c r="K32" s="80" t="s">
        <v>3417</v>
      </c>
      <c r="L32" s="80" t="s">
        <v>3416</v>
      </c>
      <c r="M32" s="107">
        <v>839.46265945196546</v>
      </c>
      <c r="N32" s="107">
        <v>113.94151697301501</v>
      </c>
      <c r="O32" s="107">
        <v>768.81541775264043</v>
      </c>
      <c r="P32" s="107">
        <v>109.45072950749937</v>
      </c>
    </row>
    <row r="33" spans="1:16" ht="16">
      <c r="A33" s="80" t="s">
        <v>4166</v>
      </c>
      <c r="B33" s="80">
        <v>246.07563209744899</v>
      </c>
      <c r="C33" s="80">
        <v>3.4657</v>
      </c>
      <c r="D33" s="80" t="s">
        <v>803</v>
      </c>
      <c r="E33" s="80" t="s">
        <v>208</v>
      </c>
      <c r="F33" s="80" t="s">
        <v>930</v>
      </c>
      <c r="G33" s="80">
        <v>14</v>
      </c>
      <c r="H33" s="80" t="s">
        <v>4165</v>
      </c>
      <c r="I33" s="80" t="s">
        <v>4164</v>
      </c>
      <c r="J33" s="80">
        <v>11</v>
      </c>
      <c r="K33" s="80" t="s">
        <v>4163</v>
      </c>
      <c r="L33" s="80" t="s">
        <v>4162</v>
      </c>
      <c r="M33" s="107">
        <v>3758.7938926503248</v>
      </c>
      <c r="N33" s="107">
        <v>371.4239437341285</v>
      </c>
      <c r="O33" s="107">
        <v>2874.7313724032624</v>
      </c>
      <c r="P33" s="107">
        <v>290.99998795162787</v>
      </c>
    </row>
    <row r="34" spans="1:16" ht="16">
      <c r="A34" s="80" t="s">
        <v>4161</v>
      </c>
      <c r="B34" s="80">
        <v>251.05385720647499</v>
      </c>
      <c r="C34" s="80">
        <v>2.8971499999999999</v>
      </c>
      <c r="D34" s="80" t="s">
        <v>803</v>
      </c>
      <c r="E34" s="80" t="s">
        <v>116</v>
      </c>
      <c r="F34" s="80" t="s">
        <v>949</v>
      </c>
      <c r="G34" s="80">
        <v>18</v>
      </c>
      <c r="H34" s="80" t="s">
        <v>4160</v>
      </c>
      <c r="I34" s="80" t="s">
        <v>4159</v>
      </c>
      <c r="J34" s="80">
        <v>2</v>
      </c>
      <c r="K34" s="80" t="s">
        <v>4158</v>
      </c>
      <c r="L34" s="80" t="s">
        <v>4157</v>
      </c>
      <c r="M34" s="107">
        <v>3371.2110185299421</v>
      </c>
      <c r="N34" s="107">
        <v>612.41786462756988</v>
      </c>
      <c r="O34" s="107">
        <v>2822.2296252940901</v>
      </c>
      <c r="P34" s="107">
        <v>67.120670787959995</v>
      </c>
    </row>
    <row r="35" spans="1:16" ht="16">
      <c r="A35" s="80" t="s">
        <v>4156</v>
      </c>
      <c r="B35" s="80">
        <v>251.05449130531801</v>
      </c>
      <c r="C35" s="80">
        <v>3.24311666666667</v>
      </c>
      <c r="D35" s="80" t="s">
        <v>803</v>
      </c>
      <c r="E35" s="80" t="s">
        <v>116</v>
      </c>
      <c r="F35" s="80" t="s">
        <v>949</v>
      </c>
      <c r="G35" s="80">
        <v>17</v>
      </c>
      <c r="H35" s="80" t="s">
        <v>4155</v>
      </c>
      <c r="I35" s="80" t="s">
        <v>4154</v>
      </c>
      <c r="J35" s="80">
        <v>1</v>
      </c>
      <c r="K35" s="80" t="s">
        <v>4153</v>
      </c>
      <c r="L35" s="80" t="s">
        <v>4152</v>
      </c>
      <c r="M35" s="107">
        <v>18959.016320536834</v>
      </c>
      <c r="N35" s="107">
        <v>1382.8214119063164</v>
      </c>
      <c r="O35" s="107">
        <v>20933.090438104999</v>
      </c>
      <c r="P35" s="107">
        <v>743.54717521687235</v>
      </c>
    </row>
    <row r="36" spans="1:16" ht="16">
      <c r="A36" s="80" t="s">
        <v>4151</v>
      </c>
      <c r="B36" s="80">
        <v>250.99322937987401</v>
      </c>
      <c r="C36" s="80">
        <v>9.0983499999999999</v>
      </c>
      <c r="D36" s="80" t="s">
        <v>803</v>
      </c>
      <c r="E36" s="80" t="s">
        <v>116</v>
      </c>
      <c r="F36" s="80" t="s">
        <v>988</v>
      </c>
      <c r="G36" s="80">
        <v>3</v>
      </c>
      <c r="H36" s="80" t="s">
        <v>1400</v>
      </c>
      <c r="I36" s="80" t="s">
        <v>1399</v>
      </c>
      <c r="J36" s="80">
        <v>0</v>
      </c>
      <c r="K36" s="80" t="s">
        <v>817</v>
      </c>
      <c r="L36" s="80" t="s">
        <v>817</v>
      </c>
      <c r="M36" s="107">
        <v>3435.0052833832328</v>
      </c>
      <c r="N36" s="107">
        <v>207.34767515270292</v>
      </c>
      <c r="O36" s="107">
        <v>3310.1845233776339</v>
      </c>
      <c r="P36" s="107">
        <v>178.2557473657582</v>
      </c>
    </row>
    <row r="37" spans="1:16" ht="16">
      <c r="A37" s="80" t="s">
        <v>4150</v>
      </c>
      <c r="B37" s="80">
        <v>251.03907870386399</v>
      </c>
      <c r="C37" s="80">
        <v>0.91553333333333298</v>
      </c>
      <c r="D37" s="80" t="s">
        <v>803</v>
      </c>
      <c r="E37" s="80" t="s">
        <v>208</v>
      </c>
      <c r="F37" s="80" t="s">
        <v>930</v>
      </c>
      <c r="G37" s="80">
        <v>24</v>
      </c>
      <c r="H37" s="80" t="s">
        <v>4149</v>
      </c>
      <c r="I37" s="80" t="s">
        <v>4148</v>
      </c>
      <c r="J37" s="80">
        <v>4</v>
      </c>
      <c r="K37" s="80" t="s">
        <v>4147</v>
      </c>
      <c r="L37" s="80" t="s">
        <v>4146</v>
      </c>
      <c r="M37" s="107">
        <v>702.04749936561257</v>
      </c>
      <c r="N37" s="107">
        <v>60.429983699246201</v>
      </c>
      <c r="O37" s="107">
        <v>695.60767280159678</v>
      </c>
      <c r="P37" s="107">
        <v>88.448673126661248</v>
      </c>
    </row>
    <row r="38" spans="1:16" ht="16">
      <c r="A38" s="80" t="s">
        <v>4145</v>
      </c>
      <c r="B38" s="80">
        <v>253.05263889959599</v>
      </c>
      <c r="C38" s="80">
        <v>2.36835</v>
      </c>
      <c r="D38" s="80" t="s">
        <v>803</v>
      </c>
      <c r="E38" s="80" t="s">
        <v>116</v>
      </c>
      <c r="F38" s="80" t="s">
        <v>1167</v>
      </c>
      <c r="G38" s="80">
        <v>24</v>
      </c>
      <c r="H38" s="80" t="s">
        <v>4144</v>
      </c>
      <c r="I38" s="80" t="s">
        <v>4143</v>
      </c>
      <c r="J38" s="80">
        <v>12</v>
      </c>
      <c r="K38" s="80" t="s">
        <v>4142</v>
      </c>
      <c r="L38" s="80" t="s">
        <v>4141</v>
      </c>
      <c r="M38" s="107">
        <v>1380.6871474556883</v>
      </c>
      <c r="N38" s="107">
        <v>216.9543611324743</v>
      </c>
      <c r="O38" s="107">
        <v>1132.0137078066891</v>
      </c>
      <c r="P38" s="107">
        <v>139.97223449343264</v>
      </c>
    </row>
    <row r="39" spans="1:16" ht="16">
      <c r="A39" s="80" t="s">
        <v>4140</v>
      </c>
      <c r="B39" s="80">
        <v>253.033995390364</v>
      </c>
      <c r="C39" s="80">
        <v>2.47024166666667</v>
      </c>
      <c r="D39" s="80" t="s">
        <v>803</v>
      </c>
      <c r="E39" s="80" t="s">
        <v>116</v>
      </c>
      <c r="F39" s="80" t="s">
        <v>949</v>
      </c>
      <c r="G39" s="80">
        <v>5</v>
      </c>
      <c r="H39" s="80" t="s">
        <v>4139</v>
      </c>
      <c r="I39" s="80" t="s">
        <v>4138</v>
      </c>
      <c r="J39" s="80">
        <v>1</v>
      </c>
      <c r="K39" s="80" t="s">
        <v>4137</v>
      </c>
      <c r="L39" s="80" t="s">
        <v>4136</v>
      </c>
      <c r="M39" s="107">
        <v>2931.9979672057634</v>
      </c>
      <c r="N39" s="107">
        <v>158.32455894162325</v>
      </c>
      <c r="O39" s="107">
        <v>3404.2760793534139</v>
      </c>
      <c r="P39" s="107">
        <v>262.19140650281611</v>
      </c>
    </row>
    <row r="40" spans="1:16" ht="16">
      <c r="A40" s="80" t="s">
        <v>4135</v>
      </c>
      <c r="B40" s="80">
        <v>257.08001922483299</v>
      </c>
      <c r="C40" s="80">
        <v>3.7261000000000002</v>
      </c>
      <c r="D40" s="80" t="s">
        <v>803</v>
      </c>
      <c r="E40" s="80" t="s">
        <v>208</v>
      </c>
      <c r="F40" s="80" t="s">
        <v>1361</v>
      </c>
      <c r="G40" s="80">
        <v>45</v>
      </c>
      <c r="H40" s="80" t="s">
        <v>4134</v>
      </c>
      <c r="I40" s="80" t="s">
        <v>4133</v>
      </c>
      <c r="J40" s="80">
        <v>13</v>
      </c>
      <c r="K40" s="80" t="s">
        <v>4132</v>
      </c>
      <c r="L40" s="80" t="s">
        <v>4131</v>
      </c>
      <c r="M40" s="107">
        <v>19399.612117696986</v>
      </c>
      <c r="N40" s="107">
        <v>864.17965265949954</v>
      </c>
      <c r="O40" s="107">
        <v>18622.793274554286</v>
      </c>
      <c r="P40" s="107">
        <v>308.72832273642729</v>
      </c>
    </row>
    <row r="41" spans="1:16" ht="16">
      <c r="A41" s="80" t="s">
        <v>4130</v>
      </c>
      <c r="B41" s="80">
        <v>257.08024469710699</v>
      </c>
      <c r="C41" s="80">
        <v>4.6118416666666704</v>
      </c>
      <c r="D41" s="80" t="s">
        <v>803</v>
      </c>
      <c r="E41" s="80" t="s">
        <v>208</v>
      </c>
      <c r="F41" s="80" t="s">
        <v>1361</v>
      </c>
      <c r="G41" s="80">
        <v>46</v>
      </c>
      <c r="H41" s="80" t="s">
        <v>4129</v>
      </c>
      <c r="I41" s="80" t="s">
        <v>4128</v>
      </c>
      <c r="J41" s="80">
        <v>14</v>
      </c>
      <c r="K41" s="80" t="s">
        <v>4127</v>
      </c>
      <c r="L41" s="80" t="s">
        <v>4126</v>
      </c>
      <c r="M41" s="107">
        <v>17121.8630695627</v>
      </c>
      <c r="N41" s="107">
        <v>1559.8233396892542</v>
      </c>
      <c r="O41" s="107">
        <v>15242.027861428869</v>
      </c>
      <c r="P41" s="107">
        <v>1612.3676262789149</v>
      </c>
    </row>
    <row r="42" spans="1:16" ht="16">
      <c r="A42" s="80" t="s">
        <v>4125</v>
      </c>
      <c r="B42" s="80">
        <v>258.11147046005601</v>
      </c>
      <c r="C42" s="80">
        <v>5.4881500000000001</v>
      </c>
      <c r="D42" s="80" t="s">
        <v>803</v>
      </c>
      <c r="E42" s="80" t="s">
        <v>208</v>
      </c>
      <c r="F42" s="80" t="s">
        <v>1361</v>
      </c>
      <c r="G42" s="80">
        <v>29</v>
      </c>
      <c r="H42" s="80" t="s">
        <v>4124</v>
      </c>
      <c r="I42" s="80" t="s">
        <v>4123</v>
      </c>
      <c r="J42" s="80">
        <v>17</v>
      </c>
      <c r="K42" s="80" t="s">
        <v>4122</v>
      </c>
      <c r="L42" s="80" t="s">
        <v>4121</v>
      </c>
      <c r="M42" s="107">
        <v>3512.5243322195947</v>
      </c>
      <c r="N42" s="107">
        <v>336.52618431137063</v>
      </c>
      <c r="O42" s="107">
        <v>3776.9758941576115</v>
      </c>
      <c r="P42" s="107">
        <v>206.99397795371809</v>
      </c>
    </row>
    <row r="43" spans="1:16" ht="16">
      <c r="A43" s="80" t="s">
        <v>4120</v>
      </c>
      <c r="B43" s="80">
        <v>258.99097472385102</v>
      </c>
      <c r="C43" s="80">
        <v>2.74885</v>
      </c>
      <c r="D43" s="80" t="s">
        <v>803</v>
      </c>
      <c r="E43" s="80" t="s">
        <v>116</v>
      </c>
      <c r="F43" s="80" t="s">
        <v>988</v>
      </c>
      <c r="G43" s="80">
        <v>13</v>
      </c>
      <c r="H43" s="80" t="s">
        <v>4119</v>
      </c>
      <c r="I43" s="80" t="s">
        <v>4118</v>
      </c>
      <c r="J43" s="80">
        <v>0</v>
      </c>
      <c r="K43" s="80" t="s">
        <v>817</v>
      </c>
      <c r="L43" s="80" t="s">
        <v>817</v>
      </c>
      <c r="M43" s="107">
        <v>784.93980357981673</v>
      </c>
      <c r="N43" s="107">
        <v>48.389824076458794</v>
      </c>
      <c r="O43" s="107">
        <v>802.83787500524909</v>
      </c>
      <c r="P43" s="107">
        <v>97.082224506993867</v>
      </c>
    </row>
    <row r="44" spans="1:16" ht="16">
      <c r="A44" s="80" t="s">
        <v>4117</v>
      </c>
      <c r="B44" s="80">
        <v>259.01102688810602</v>
      </c>
      <c r="C44" s="80">
        <v>2.8452500000000001</v>
      </c>
      <c r="D44" s="80" t="s">
        <v>803</v>
      </c>
      <c r="E44" s="80" t="s">
        <v>208</v>
      </c>
      <c r="F44" s="80" t="s">
        <v>930</v>
      </c>
      <c r="G44" s="80">
        <v>6</v>
      </c>
      <c r="H44" s="80" t="s">
        <v>4116</v>
      </c>
      <c r="I44" s="80" t="s">
        <v>4115</v>
      </c>
      <c r="J44" s="80">
        <v>4</v>
      </c>
      <c r="K44" s="80" t="s">
        <v>4114</v>
      </c>
      <c r="L44" s="80" t="s">
        <v>4113</v>
      </c>
      <c r="M44" s="107">
        <v>554.1767986245211</v>
      </c>
      <c r="N44" s="107">
        <v>48.993190850097385</v>
      </c>
      <c r="O44" s="107">
        <v>599.57951048358166</v>
      </c>
      <c r="P44" s="107">
        <v>24.174345504539765</v>
      </c>
    </row>
    <row r="45" spans="1:16" ht="16">
      <c r="A45" s="80" t="s">
        <v>4112</v>
      </c>
      <c r="B45" s="80">
        <v>259.05955920931598</v>
      </c>
      <c r="C45" s="80">
        <v>5.0162666666666702</v>
      </c>
      <c r="D45" s="80" t="s">
        <v>803</v>
      </c>
      <c r="E45" s="80" t="s">
        <v>116</v>
      </c>
      <c r="F45" s="80" t="s">
        <v>1167</v>
      </c>
      <c r="G45" s="80">
        <v>37</v>
      </c>
      <c r="H45" s="80" t="s">
        <v>4031</v>
      </c>
      <c r="I45" s="80" t="s">
        <v>4030</v>
      </c>
      <c r="J45" s="80">
        <v>14</v>
      </c>
      <c r="K45" s="80" t="s">
        <v>2915</v>
      </c>
      <c r="L45" s="80" t="s">
        <v>2914</v>
      </c>
      <c r="M45" s="107">
        <v>1600.6100384287799</v>
      </c>
      <c r="N45" s="107">
        <v>143.90261116611583</v>
      </c>
      <c r="O45" s="107">
        <v>1499.5435211813856</v>
      </c>
      <c r="P45" s="107">
        <v>67.467381865349381</v>
      </c>
    </row>
    <row r="46" spans="1:16" ht="16">
      <c r="A46" s="80" t="s">
        <v>4111</v>
      </c>
      <c r="B46" s="80">
        <v>259.055536285448</v>
      </c>
      <c r="C46" s="80">
        <v>0.92326666666666701</v>
      </c>
      <c r="D46" s="80" t="s">
        <v>803</v>
      </c>
      <c r="E46" s="80" t="s">
        <v>116</v>
      </c>
      <c r="F46" s="80" t="s">
        <v>949</v>
      </c>
      <c r="G46" s="80">
        <v>10</v>
      </c>
      <c r="H46" s="80" t="s">
        <v>4110</v>
      </c>
      <c r="I46" s="80" t="s">
        <v>4109</v>
      </c>
      <c r="J46" s="80">
        <v>0</v>
      </c>
      <c r="K46" s="80" t="s">
        <v>817</v>
      </c>
      <c r="L46" s="80" t="s">
        <v>817</v>
      </c>
      <c r="M46" s="107">
        <v>1663.3017424802067</v>
      </c>
      <c r="N46" s="107">
        <v>125.9744904301818</v>
      </c>
      <c r="O46" s="107">
        <v>1545.2734335823093</v>
      </c>
      <c r="P46" s="107">
        <v>135.13980716052973</v>
      </c>
    </row>
    <row r="47" spans="1:16" ht="16">
      <c r="A47" s="80" t="s">
        <v>4108</v>
      </c>
      <c r="B47" s="80">
        <v>259.05460863053202</v>
      </c>
      <c r="C47" s="80">
        <v>1.2988500000000001</v>
      </c>
      <c r="D47" s="80" t="s">
        <v>803</v>
      </c>
      <c r="E47" s="80" t="s">
        <v>116</v>
      </c>
      <c r="F47" s="80" t="s">
        <v>949</v>
      </c>
      <c r="G47" s="80">
        <v>8</v>
      </c>
      <c r="H47" s="80" t="s">
        <v>4107</v>
      </c>
      <c r="I47" s="80" t="s">
        <v>4106</v>
      </c>
      <c r="J47" s="80">
        <v>0</v>
      </c>
      <c r="K47" s="80" t="s">
        <v>817</v>
      </c>
      <c r="L47" s="80" t="s">
        <v>817</v>
      </c>
      <c r="M47" s="107">
        <v>629.78859135671075</v>
      </c>
      <c r="N47" s="107">
        <v>36.313886660155113</v>
      </c>
      <c r="O47" s="107">
        <v>618.81768527324766</v>
      </c>
      <c r="P47" s="107">
        <v>32.517571292741714</v>
      </c>
    </row>
    <row r="48" spans="1:16" ht="16">
      <c r="A48" s="80" t="s">
        <v>4105</v>
      </c>
      <c r="B48" s="80">
        <v>259.09138066849403</v>
      </c>
      <c r="C48" s="80">
        <v>1.5624750000000001</v>
      </c>
      <c r="D48" s="80" t="s">
        <v>803</v>
      </c>
      <c r="E48" s="80" t="s">
        <v>810</v>
      </c>
      <c r="F48" s="80" t="s">
        <v>809</v>
      </c>
      <c r="G48" s="80">
        <v>3</v>
      </c>
      <c r="H48" s="80" t="s">
        <v>4104</v>
      </c>
      <c r="I48" s="80" t="s">
        <v>4103</v>
      </c>
      <c r="J48" s="80">
        <v>1</v>
      </c>
      <c r="K48" s="80" t="s">
        <v>4102</v>
      </c>
      <c r="L48" s="80" t="s">
        <v>4101</v>
      </c>
      <c r="M48" s="107">
        <v>770.27301138787641</v>
      </c>
      <c r="N48" s="107">
        <v>43.695000870047167</v>
      </c>
      <c r="O48" s="107">
        <v>751.67233029923284</v>
      </c>
      <c r="P48" s="107">
        <v>19.665764985906289</v>
      </c>
    </row>
    <row r="49" spans="1:16" ht="16">
      <c r="A49" s="80" t="s">
        <v>4100</v>
      </c>
      <c r="B49" s="80">
        <v>267.06844756312603</v>
      </c>
      <c r="C49" s="80">
        <v>2.2237666666666702</v>
      </c>
      <c r="D49" s="80" t="s">
        <v>803</v>
      </c>
      <c r="E49" s="80" t="s">
        <v>208</v>
      </c>
      <c r="F49" s="80" t="s">
        <v>841</v>
      </c>
      <c r="G49" s="80">
        <v>13</v>
      </c>
      <c r="H49" s="80" t="s">
        <v>4099</v>
      </c>
      <c r="I49" s="80" t="s">
        <v>4098</v>
      </c>
      <c r="J49" s="80">
        <v>6</v>
      </c>
      <c r="K49" s="80" t="s">
        <v>4097</v>
      </c>
      <c r="L49" s="80" t="s">
        <v>4096</v>
      </c>
      <c r="M49" s="107">
        <v>1289.5694053314533</v>
      </c>
      <c r="N49" s="107">
        <v>200.32803427309724</v>
      </c>
      <c r="O49" s="107">
        <v>1455.9809568204985</v>
      </c>
      <c r="P49" s="107">
        <v>67.736570044530097</v>
      </c>
    </row>
    <row r="50" spans="1:16" ht="16">
      <c r="A50" s="80" t="s">
        <v>4095</v>
      </c>
      <c r="B50" s="80">
        <v>267.06466689395899</v>
      </c>
      <c r="C50" s="80">
        <v>2.6875249999999999</v>
      </c>
      <c r="D50" s="80" t="s">
        <v>803</v>
      </c>
      <c r="E50" s="80" t="s">
        <v>208</v>
      </c>
      <c r="F50" s="80" t="s">
        <v>841</v>
      </c>
      <c r="G50" s="80">
        <v>17</v>
      </c>
      <c r="H50" s="80" t="s">
        <v>4094</v>
      </c>
      <c r="I50" s="80" t="s">
        <v>4093</v>
      </c>
      <c r="J50" s="80">
        <v>7</v>
      </c>
      <c r="K50" s="80" t="s">
        <v>4092</v>
      </c>
      <c r="L50" s="80" t="s">
        <v>4091</v>
      </c>
      <c r="M50" s="107">
        <v>1768.7853887391975</v>
      </c>
      <c r="N50" s="107">
        <v>232.2215834707776</v>
      </c>
      <c r="O50" s="107">
        <v>1477.8203682024716</v>
      </c>
      <c r="P50" s="107">
        <v>143.2877831005834</v>
      </c>
    </row>
    <row r="51" spans="1:16" ht="16">
      <c r="A51" s="80" t="s">
        <v>4090</v>
      </c>
      <c r="B51" s="80">
        <v>267.07826579167499</v>
      </c>
      <c r="C51" s="80">
        <v>5.8282749999999997</v>
      </c>
      <c r="D51" s="80" t="s">
        <v>803</v>
      </c>
      <c r="E51" s="80" t="s">
        <v>116</v>
      </c>
      <c r="F51" s="80" t="s">
        <v>949</v>
      </c>
      <c r="G51" s="80">
        <v>32</v>
      </c>
      <c r="H51" s="80" t="s">
        <v>4089</v>
      </c>
      <c r="I51" s="80" t="s">
        <v>4088</v>
      </c>
      <c r="J51" s="80">
        <v>11</v>
      </c>
      <c r="K51" s="80" t="s">
        <v>4087</v>
      </c>
      <c r="L51" s="80" t="s">
        <v>4086</v>
      </c>
      <c r="M51" s="107">
        <v>649.77758319037628</v>
      </c>
      <c r="N51" s="107">
        <v>69.76860375137494</v>
      </c>
      <c r="O51" s="107">
        <v>698.22149993221342</v>
      </c>
      <c r="P51" s="107">
        <v>27.513013996038161</v>
      </c>
    </row>
    <row r="52" spans="1:16" ht="16">
      <c r="A52" s="80" t="s">
        <v>4085</v>
      </c>
      <c r="B52" s="80">
        <v>270.06006415039298</v>
      </c>
      <c r="C52" s="80">
        <v>2.6523500000000002</v>
      </c>
      <c r="D52" s="80" t="s">
        <v>803</v>
      </c>
      <c r="E52" s="80" t="s">
        <v>208</v>
      </c>
      <c r="F52" s="80" t="s">
        <v>930</v>
      </c>
      <c r="G52" s="80">
        <v>6</v>
      </c>
      <c r="H52" s="80" t="s">
        <v>3235</v>
      </c>
      <c r="I52" s="80" t="s">
        <v>3234</v>
      </c>
      <c r="J52" s="80">
        <v>1</v>
      </c>
      <c r="K52" s="80" t="s">
        <v>1273</v>
      </c>
      <c r="L52" s="80" t="s">
        <v>1272</v>
      </c>
      <c r="M52" s="107">
        <v>1415.7714487708299</v>
      </c>
      <c r="N52" s="107">
        <v>113.48178019968846</v>
      </c>
      <c r="O52" s="107">
        <v>1313.3331945705679</v>
      </c>
      <c r="P52" s="107">
        <v>185.4719027842219</v>
      </c>
    </row>
    <row r="53" spans="1:16" ht="16">
      <c r="A53" s="80" t="s">
        <v>4084</v>
      </c>
      <c r="B53" s="80">
        <v>270.07580736353401</v>
      </c>
      <c r="C53" s="80">
        <v>3.6378499999999998</v>
      </c>
      <c r="D53" s="80" t="s">
        <v>803</v>
      </c>
      <c r="E53" s="80" t="s">
        <v>116</v>
      </c>
      <c r="F53" s="80" t="s">
        <v>1167</v>
      </c>
      <c r="G53" s="80">
        <v>28</v>
      </c>
      <c r="H53" s="80" t="s">
        <v>4083</v>
      </c>
      <c r="I53" s="80" t="s">
        <v>4082</v>
      </c>
      <c r="J53" s="80">
        <v>15</v>
      </c>
      <c r="K53" s="80" t="s">
        <v>4081</v>
      </c>
      <c r="L53" s="80" t="s">
        <v>4080</v>
      </c>
      <c r="M53" s="107">
        <v>1422.8787095831876</v>
      </c>
      <c r="N53" s="107">
        <v>177.72629395112327</v>
      </c>
      <c r="O53" s="107">
        <v>1052.5873507094807</v>
      </c>
      <c r="P53" s="107">
        <v>109.39671685883897</v>
      </c>
    </row>
    <row r="54" spans="1:16" ht="16">
      <c r="A54" s="80" t="s">
        <v>4079</v>
      </c>
      <c r="B54" s="80">
        <v>271.09710217722301</v>
      </c>
      <c r="C54" s="80">
        <v>2.96511666666667</v>
      </c>
      <c r="D54" s="80" t="s">
        <v>803</v>
      </c>
      <c r="E54" s="80" t="s">
        <v>208</v>
      </c>
      <c r="F54" s="80" t="s">
        <v>841</v>
      </c>
      <c r="G54" s="80">
        <v>27</v>
      </c>
      <c r="H54" s="80" t="s">
        <v>3542</v>
      </c>
      <c r="I54" s="80" t="s">
        <v>3541</v>
      </c>
      <c r="J54" s="80">
        <v>8</v>
      </c>
      <c r="K54" s="80" t="s">
        <v>3540</v>
      </c>
      <c r="L54" s="80" t="s">
        <v>3539</v>
      </c>
      <c r="M54" s="107">
        <v>4811.7657071422018</v>
      </c>
      <c r="N54" s="107">
        <v>1281.3013869797744</v>
      </c>
      <c r="O54" s="107">
        <v>4709.4182725864566</v>
      </c>
      <c r="P54" s="107">
        <v>160.70213232004932</v>
      </c>
    </row>
    <row r="55" spans="1:16" ht="16">
      <c r="A55" s="80" t="s">
        <v>4078</v>
      </c>
      <c r="B55" s="80">
        <v>271.059717322658</v>
      </c>
      <c r="C55" s="80">
        <v>3.55446666666667</v>
      </c>
      <c r="D55" s="80" t="s">
        <v>803</v>
      </c>
      <c r="E55" s="80" t="s">
        <v>208</v>
      </c>
      <c r="F55" s="80" t="s">
        <v>930</v>
      </c>
      <c r="G55" s="80">
        <v>35</v>
      </c>
      <c r="H55" s="80" t="s">
        <v>4077</v>
      </c>
      <c r="I55" s="80" t="s">
        <v>4076</v>
      </c>
      <c r="J55" s="80">
        <v>16</v>
      </c>
      <c r="K55" s="80" t="s">
        <v>4075</v>
      </c>
      <c r="L55" s="80" t="s">
        <v>4074</v>
      </c>
      <c r="M55" s="107">
        <v>5043.3221168787068</v>
      </c>
      <c r="N55" s="107">
        <v>298.68967588698524</v>
      </c>
      <c r="O55" s="107">
        <v>5053.5210492987508</v>
      </c>
      <c r="P55" s="107">
        <v>195.51501915538421</v>
      </c>
    </row>
    <row r="56" spans="1:16" ht="16">
      <c r="A56" s="80" t="s">
        <v>4073</v>
      </c>
      <c r="B56" s="80">
        <v>271.09552774099899</v>
      </c>
      <c r="C56" s="80">
        <v>3.5568</v>
      </c>
      <c r="D56" s="80" t="s">
        <v>803</v>
      </c>
      <c r="E56" s="80" t="s">
        <v>208</v>
      </c>
      <c r="F56" s="80" t="s">
        <v>841</v>
      </c>
      <c r="G56" s="80">
        <v>37</v>
      </c>
      <c r="H56" s="80" t="s">
        <v>4072</v>
      </c>
      <c r="I56" s="80" t="s">
        <v>4071</v>
      </c>
      <c r="J56" s="80">
        <v>8</v>
      </c>
      <c r="K56" s="80" t="s">
        <v>3540</v>
      </c>
      <c r="L56" s="80" t="s">
        <v>3539</v>
      </c>
      <c r="M56" s="107">
        <v>2596.4592989967796</v>
      </c>
      <c r="N56" s="107">
        <v>542.5758043764074</v>
      </c>
      <c r="O56" s="107">
        <v>2181.4446633999314</v>
      </c>
      <c r="P56" s="107">
        <v>198.52911616596839</v>
      </c>
    </row>
    <row r="57" spans="1:16" ht="16">
      <c r="A57" s="80" t="s">
        <v>4070</v>
      </c>
      <c r="B57" s="80">
        <v>273.03620960559903</v>
      </c>
      <c r="C57" s="80">
        <v>3.2264833333333298</v>
      </c>
      <c r="D57" s="80" t="s">
        <v>803</v>
      </c>
      <c r="E57" s="80" t="s">
        <v>208</v>
      </c>
      <c r="F57" s="80" t="s">
        <v>930</v>
      </c>
      <c r="G57" s="80">
        <v>6</v>
      </c>
      <c r="H57" s="80" t="s">
        <v>4064</v>
      </c>
      <c r="I57" s="80" t="s">
        <v>1352</v>
      </c>
      <c r="J57" s="80">
        <v>2</v>
      </c>
      <c r="K57" s="80" t="s">
        <v>4063</v>
      </c>
      <c r="L57" s="80" t="s">
        <v>4062</v>
      </c>
      <c r="M57" s="107">
        <v>1349.8433997540917</v>
      </c>
      <c r="N57" s="107">
        <v>132.51137185035194</v>
      </c>
      <c r="O57" s="107">
        <v>1536.5911336553186</v>
      </c>
      <c r="P57" s="107">
        <v>99.725374241976894</v>
      </c>
    </row>
    <row r="58" spans="1:16" ht="16">
      <c r="A58" s="80" t="s">
        <v>4069</v>
      </c>
      <c r="B58" s="80">
        <v>273.07491087573698</v>
      </c>
      <c r="C58" s="80">
        <v>3.63866666666667</v>
      </c>
      <c r="D58" s="80" t="s">
        <v>803</v>
      </c>
      <c r="E58" s="80" t="s">
        <v>208</v>
      </c>
      <c r="F58" s="80" t="s">
        <v>1361</v>
      </c>
      <c r="G58" s="80">
        <v>43</v>
      </c>
      <c r="H58" s="80" t="s">
        <v>2900</v>
      </c>
      <c r="I58" s="80" t="s">
        <v>2899</v>
      </c>
      <c r="J58" s="80">
        <v>13</v>
      </c>
      <c r="K58" s="80" t="s">
        <v>4067</v>
      </c>
      <c r="L58" s="80" t="s">
        <v>4066</v>
      </c>
      <c r="M58" s="107">
        <v>1687.7971452446934</v>
      </c>
      <c r="N58" s="107">
        <v>268.73728150157683</v>
      </c>
      <c r="O58" s="107">
        <v>1627.5157109084159</v>
      </c>
      <c r="P58" s="107">
        <v>173.90289118424556</v>
      </c>
    </row>
    <row r="59" spans="1:16" ht="16">
      <c r="A59" s="80" t="s">
        <v>4068</v>
      </c>
      <c r="B59" s="80">
        <v>273.075174483654</v>
      </c>
      <c r="C59" s="80">
        <v>4.1102499999999997</v>
      </c>
      <c r="D59" s="80" t="s">
        <v>803</v>
      </c>
      <c r="E59" s="80" t="s">
        <v>208</v>
      </c>
      <c r="F59" s="80" t="s">
        <v>1361</v>
      </c>
      <c r="G59" s="80">
        <v>43</v>
      </c>
      <c r="H59" s="80" t="s">
        <v>2900</v>
      </c>
      <c r="I59" s="80" t="s">
        <v>2899</v>
      </c>
      <c r="J59" s="80">
        <v>13</v>
      </c>
      <c r="K59" s="80" t="s">
        <v>4067</v>
      </c>
      <c r="L59" s="80" t="s">
        <v>4066</v>
      </c>
      <c r="M59" s="107">
        <v>3189.7280499875565</v>
      </c>
      <c r="N59" s="107">
        <v>346.77238148755839</v>
      </c>
      <c r="O59" s="107">
        <v>2673.4085268551366</v>
      </c>
      <c r="P59" s="107">
        <v>375.02827675973242</v>
      </c>
    </row>
    <row r="60" spans="1:16" ht="16">
      <c r="A60" s="80" t="s">
        <v>4065</v>
      </c>
      <c r="B60" s="80">
        <v>273.036088044824</v>
      </c>
      <c r="C60" s="80">
        <v>0.87426666666666697</v>
      </c>
      <c r="D60" s="80" t="s">
        <v>803</v>
      </c>
      <c r="E60" s="80" t="s">
        <v>208</v>
      </c>
      <c r="F60" s="80" t="s">
        <v>930</v>
      </c>
      <c r="G60" s="80">
        <v>6</v>
      </c>
      <c r="H60" s="80" t="s">
        <v>4064</v>
      </c>
      <c r="I60" s="80" t="s">
        <v>1352</v>
      </c>
      <c r="J60" s="80">
        <v>2</v>
      </c>
      <c r="K60" s="80" t="s">
        <v>4063</v>
      </c>
      <c r="L60" s="80" t="s">
        <v>4062</v>
      </c>
      <c r="M60" s="107">
        <v>8733.3320910188504</v>
      </c>
      <c r="N60" s="107">
        <v>750.46994954828415</v>
      </c>
      <c r="O60" s="107">
        <v>9104.319791639773</v>
      </c>
      <c r="P60" s="107">
        <v>246.56951537486677</v>
      </c>
    </row>
    <row r="61" spans="1:16" ht="16">
      <c r="A61" s="80" t="s">
        <v>4061</v>
      </c>
      <c r="B61" s="80">
        <v>274.02366221846302</v>
      </c>
      <c r="C61" s="80">
        <v>0.93505000000000005</v>
      </c>
      <c r="D61" s="80" t="s">
        <v>803</v>
      </c>
      <c r="E61" s="80" t="s">
        <v>208</v>
      </c>
      <c r="F61" s="80" t="s">
        <v>841</v>
      </c>
      <c r="G61" s="80">
        <v>54</v>
      </c>
      <c r="H61" s="80" t="s">
        <v>3327</v>
      </c>
      <c r="I61" s="80" t="s">
        <v>3326</v>
      </c>
      <c r="J61" s="80">
        <v>1</v>
      </c>
      <c r="K61" s="80" t="s">
        <v>4059</v>
      </c>
      <c r="L61" s="80" t="s">
        <v>4058</v>
      </c>
      <c r="M61" s="107">
        <v>22261.722671979984</v>
      </c>
      <c r="N61" s="107">
        <v>3804.8825517295627</v>
      </c>
      <c r="O61" s="107">
        <v>17999.354352546645</v>
      </c>
      <c r="P61" s="107">
        <v>622.55818700343536</v>
      </c>
    </row>
    <row r="62" spans="1:16" ht="16">
      <c r="A62" s="80" t="s">
        <v>4060</v>
      </c>
      <c r="B62" s="80">
        <v>274.02402113698201</v>
      </c>
      <c r="C62" s="80">
        <v>1.1517333333333299</v>
      </c>
      <c r="D62" s="80" t="s">
        <v>803</v>
      </c>
      <c r="E62" s="80" t="s">
        <v>208</v>
      </c>
      <c r="F62" s="80" t="s">
        <v>841</v>
      </c>
      <c r="G62" s="80">
        <v>54</v>
      </c>
      <c r="H62" s="80" t="s">
        <v>3327</v>
      </c>
      <c r="I62" s="80" t="s">
        <v>3326</v>
      </c>
      <c r="J62" s="80">
        <v>1</v>
      </c>
      <c r="K62" s="80" t="s">
        <v>4059</v>
      </c>
      <c r="L62" s="80" t="s">
        <v>4058</v>
      </c>
      <c r="M62" s="107">
        <v>27118.161891776283</v>
      </c>
      <c r="N62" s="107">
        <v>1202.720813219546</v>
      </c>
      <c r="O62" s="107">
        <v>27040.542456481671</v>
      </c>
      <c r="P62" s="107">
        <v>364.87977391145495</v>
      </c>
    </row>
    <row r="63" spans="1:16" ht="16">
      <c r="A63" s="80" t="s">
        <v>4057</v>
      </c>
      <c r="B63" s="80">
        <v>279.06389771683098</v>
      </c>
      <c r="C63" s="80">
        <v>3.86086666666667</v>
      </c>
      <c r="D63" s="80" t="s">
        <v>803</v>
      </c>
      <c r="E63" s="80" t="s">
        <v>208</v>
      </c>
      <c r="F63" s="80" t="s">
        <v>930</v>
      </c>
      <c r="G63" s="80">
        <v>25</v>
      </c>
      <c r="H63" s="80" t="s">
        <v>4056</v>
      </c>
      <c r="I63" s="80" t="s">
        <v>4055</v>
      </c>
      <c r="J63" s="80">
        <v>0</v>
      </c>
      <c r="K63" s="80" t="s">
        <v>817</v>
      </c>
      <c r="L63" s="80" t="s">
        <v>817</v>
      </c>
      <c r="M63" s="107">
        <v>2368.0507845219217</v>
      </c>
      <c r="N63" s="107">
        <v>123.52036795117277</v>
      </c>
      <c r="O63" s="107">
        <v>2119.2591501295028</v>
      </c>
      <c r="P63" s="107">
        <v>63.078370141917432</v>
      </c>
    </row>
    <row r="64" spans="1:16" ht="16">
      <c r="A64" s="80" t="s">
        <v>4054</v>
      </c>
      <c r="B64" s="80">
        <v>281.08404711503499</v>
      </c>
      <c r="C64" s="80">
        <v>3.3064833333333299</v>
      </c>
      <c r="D64" s="80" t="s">
        <v>803</v>
      </c>
      <c r="E64" s="80" t="s">
        <v>208</v>
      </c>
      <c r="F64" s="80" t="s">
        <v>841</v>
      </c>
      <c r="G64" s="80">
        <v>6</v>
      </c>
      <c r="H64" s="80" t="s">
        <v>4053</v>
      </c>
      <c r="I64" s="80" t="s">
        <v>4052</v>
      </c>
      <c r="J64" s="80">
        <v>3</v>
      </c>
      <c r="K64" s="80" t="s">
        <v>2956</v>
      </c>
      <c r="L64" s="80" t="s">
        <v>2955</v>
      </c>
      <c r="M64" s="107">
        <v>6113.7059212617087</v>
      </c>
      <c r="N64" s="107">
        <v>645.78581958649033</v>
      </c>
      <c r="O64" s="107">
        <v>5771.1495948418387</v>
      </c>
      <c r="P64" s="107">
        <v>455.5523313525423</v>
      </c>
    </row>
    <row r="65" spans="1:16" ht="16">
      <c r="A65" s="80" t="s">
        <v>4051</v>
      </c>
      <c r="B65" s="80">
        <v>283.06314335738699</v>
      </c>
      <c r="C65" s="80">
        <v>2.5441333333333298</v>
      </c>
      <c r="D65" s="80" t="s">
        <v>803</v>
      </c>
      <c r="E65" s="80" t="s">
        <v>208</v>
      </c>
      <c r="F65" s="80" t="s">
        <v>841</v>
      </c>
      <c r="G65" s="80">
        <v>30</v>
      </c>
      <c r="H65" s="80" t="s">
        <v>4050</v>
      </c>
      <c r="I65" s="80" t="s">
        <v>4049</v>
      </c>
      <c r="J65" s="80">
        <v>20</v>
      </c>
      <c r="K65" s="80" t="s">
        <v>4048</v>
      </c>
      <c r="L65" s="80" t="s">
        <v>4047</v>
      </c>
      <c r="M65" s="107">
        <v>1681.8985146218749</v>
      </c>
      <c r="N65" s="107">
        <v>337.16153957933932</v>
      </c>
      <c r="O65" s="107">
        <v>1310.7257828582481</v>
      </c>
      <c r="P65" s="107">
        <v>108.27902243856406</v>
      </c>
    </row>
    <row r="66" spans="1:16" ht="16">
      <c r="A66" s="80" t="s">
        <v>4046</v>
      </c>
      <c r="B66" s="80">
        <v>284.093557081543</v>
      </c>
      <c r="C66" s="80">
        <v>5.83954166666667</v>
      </c>
      <c r="D66" s="80" t="s">
        <v>803</v>
      </c>
      <c r="E66" s="80" t="s">
        <v>208</v>
      </c>
      <c r="F66" s="80" t="s">
        <v>841</v>
      </c>
      <c r="G66" s="80">
        <v>17</v>
      </c>
      <c r="H66" s="80" t="s">
        <v>4045</v>
      </c>
      <c r="I66" s="80" t="s">
        <v>4044</v>
      </c>
      <c r="J66" s="80">
        <v>9</v>
      </c>
      <c r="K66" s="80" t="s">
        <v>4043</v>
      </c>
      <c r="L66" s="80" t="s">
        <v>4042</v>
      </c>
      <c r="M66" s="107">
        <v>531.04016352983786</v>
      </c>
      <c r="N66" s="107">
        <v>40.519985104112287</v>
      </c>
      <c r="O66" s="107">
        <v>606.34394612983829</v>
      </c>
      <c r="P66" s="107">
        <v>15.098563893242542</v>
      </c>
    </row>
    <row r="67" spans="1:16" ht="16">
      <c r="A67" s="80" t="s">
        <v>4041</v>
      </c>
      <c r="B67" s="80">
        <v>285.07891375341001</v>
      </c>
      <c r="C67" s="80">
        <v>2.70614166666667</v>
      </c>
      <c r="D67" s="80" t="s">
        <v>803</v>
      </c>
      <c r="E67" s="80" t="s">
        <v>116</v>
      </c>
      <c r="F67" s="80" t="s">
        <v>949</v>
      </c>
      <c r="G67" s="80">
        <v>44</v>
      </c>
      <c r="H67" s="80" t="s">
        <v>2923</v>
      </c>
      <c r="I67" s="80" t="s">
        <v>2922</v>
      </c>
      <c r="J67" s="80">
        <v>18</v>
      </c>
      <c r="K67" s="80" t="s">
        <v>4040</v>
      </c>
      <c r="L67" s="80" t="s">
        <v>4039</v>
      </c>
      <c r="M67" s="107">
        <v>3382.5161207468882</v>
      </c>
      <c r="N67" s="107">
        <v>607.65127236344881</v>
      </c>
      <c r="O67" s="107">
        <v>2827.4903089738086</v>
      </c>
      <c r="P67" s="107">
        <v>167.24704832861775</v>
      </c>
    </row>
    <row r="68" spans="1:16" ht="16">
      <c r="A68" s="80" t="s">
        <v>4038</v>
      </c>
      <c r="B68" s="80">
        <v>285.11185205585798</v>
      </c>
      <c r="C68" s="80">
        <v>3.71831666666667</v>
      </c>
      <c r="D68" s="80" t="s">
        <v>803</v>
      </c>
      <c r="E68" s="80" t="s">
        <v>208</v>
      </c>
      <c r="F68" s="80" t="s">
        <v>841</v>
      </c>
      <c r="G68" s="80">
        <v>14</v>
      </c>
      <c r="H68" s="80" t="s">
        <v>4037</v>
      </c>
      <c r="I68" s="80" t="s">
        <v>4036</v>
      </c>
      <c r="J68" s="80">
        <v>6</v>
      </c>
      <c r="K68" s="80" t="s">
        <v>4035</v>
      </c>
      <c r="L68" s="80" t="s">
        <v>4034</v>
      </c>
      <c r="M68" s="107">
        <v>3220.4114912182686</v>
      </c>
      <c r="N68" s="107">
        <v>1848.4660838193574</v>
      </c>
      <c r="O68" s="107">
        <v>2953.5435548714886</v>
      </c>
      <c r="P68" s="107">
        <v>63.075048138636951</v>
      </c>
    </row>
    <row r="69" spans="1:16" ht="16">
      <c r="A69" s="80" t="s">
        <v>4033</v>
      </c>
      <c r="B69" s="80">
        <v>287.05380113813499</v>
      </c>
      <c r="C69" s="80">
        <v>3.8607833333333299</v>
      </c>
      <c r="D69" s="80" t="s">
        <v>803</v>
      </c>
      <c r="E69" s="80" t="s">
        <v>116</v>
      </c>
      <c r="F69" s="80" t="s">
        <v>1167</v>
      </c>
      <c r="G69" s="80">
        <v>37</v>
      </c>
      <c r="H69" s="80" t="s">
        <v>4031</v>
      </c>
      <c r="I69" s="80" t="s">
        <v>4030</v>
      </c>
      <c r="J69" s="80">
        <v>14</v>
      </c>
      <c r="K69" s="80" t="s">
        <v>2915</v>
      </c>
      <c r="L69" s="80" t="s">
        <v>2914</v>
      </c>
      <c r="M69" s="107">
        <v>4521.8019830109324</v>
      </c>
      <c r="N69" s="107">
        <v>366.93362607531452</v>
      </c>
      <c r="O69" s="107">
        <v>4617.5788766034402</v>
      </c>
      <c r="P69" s="107">
        <v>98.954354381289335</v>
      </c>
    </row>
    <row r="70" spans="1:16" ht="16">
      <c r="A70" s="80" t="s">
        <v>4032</v>
      </c>
      <c r="B70" s="80">
        <v>287.05434192893398</v>
      </c>
      <c r="C70" s="80">
        <v>5.01671666666667</v>
      </c>
      <c r="D70" s="80" t="s">
        <v>803</v>
      </c>
      <c r="E70" s="80" t="s">
        <v>116</v>
      </c>
      <c r="F70" s="80" t="s">
        <v>1167</v>
      </c>
      <c r="G70" s="80">
        <v>37</v>
      </c>
      <c r="H70" s="80" t="s">
        <v>4031</v>
      </c>
      <c r="I70" s="80" t="s">
        <v>4030</v>
      </c>
      <c r="J70" s="80">
        <v>14</v>
      </c>
      <c r="K70" s="80" t="s">
        <v>2915</v>
      </c>
      <c r="L70" s="80" t="s">
        <v>2914</v>
      </c>
      <c r="M70" s="107">
        <v>9780.7865561724793</v>
      </c>
      <c r="N70" s="107">
        <v>727.28374030394787</v>
      </c>
      <c r="O70" s="107">
        <v>9979.3621329262533</v>
      </c>
      <c r="P70" s="107">
        <v>139.99783405038599</v>
      </c>
    </row>
    <row r="71" spans="1:16" ht="16">
      <c r="A71" s="80" t="s">
        <v>4029</v>
      </c>
      <c r="B71" s="80">
        <v>290.10141328231703</v>
      </c>
      <c r="C71" s="80">
        <v>3.6997</v>
      </c>
      <c r="D71" s="80" t="s">
        <v>803</v>
      </c>
      <c r="E71" s="80" t="s">
        <v>208</v>
      </c>
      <c r="F71" s="80" t="s">
        <v>1361</v>
      </c>
      <c r="G71" s="80">
        <v>46</v>
      </c>
      <c r="H71" s="80" t="s">
        <v>4028</v>
      </c>
      <c r="I71" s="80" t="s">
        <v>4027</v>
      </c>
      <c r="J71" s="80">
        <v>13</v>
      </c>
      <c r="K71" s="80" t="s">
        <v>4026</v>
      </c>
      <c r="L71" s="80" t="s">
        <v>4025</v>
      </c>
      <c r="M71" s="107">
        <v>1490.2060424468666</v>
      </c>
      <c r="N71" s="107">
        <v>194.50024541148801</v>
      </c>
      <c r="O71" s="107">
        <v>1647.2431634483594</v>
      </c>
      <c r="P71" s="107">
        <v>282.23768977469206</v>
      </c>
    </row>
    <row r="72" spans="1:16" ht="16">
      <c r="A72" s="80" t="s">
        <v>4024</v>
      </c>
      <c r="B72" s="80">
        <v>292.04144426131001</v>
      </c>
      <c r="C72" s="80">
        <v>3.85365</v>
      </c>
      <c r="D72" s="80" t="s">
        <v>803</v>
      </c>
      <c r="E72" s="80" t="s">
        <v>208</v>
      </c>
      <c r="F72" s="80" t="s">
        <v>930</v>
      </c>
      <c r="G72" s="80">
        <v>10</v>
      </c>
      <c r="H72" s="80" t="s">
        <v>4023</v>
      </c>
      <c r="I72" s="80" t="s">
        <v>4022</v>
      </c>
      <c r="J72" s="80">
        <v>7</v>
      </c>
      <c r="K72" s="80" t="s">
        <v>4021</v>
      </c>
      <c r="L72" s="80" t="s">
        <v>4020</v>
      </c>
      <c r="M72" s="107">
        <v>1786.10880432401</v>
      </c>
      <c r="N72" s="107">
        <v>150.34808773471252</v>
      </c>
      <c r="O72" s="107">
        <v>1666.3130748129729</v>
      </c>
      <c r="P72" s="107">
        <v>45.778363785335003</v>
      </c>
    </row>
    <row r="73" spans="1:16" ht="16">
      <c r="A73" s="80" t="s">
        <v>4019</v>
      </c>
      <c r="B73" s="80">
        <v>297.07787610367302</v>
      </c>
      <c r="C73" s="80">
        <v>3.7052083333333301</v>
      </c>
      <c r="D73" s="80" t="s">
        <v>803</v>
      </c>
      <c r="E73" s="80" t="s">
        <v>116</v>
      </c>
      <c r="F73" s="80" t="s">
        <v>949</v>
      </c>
      <c r="G73" s="80">
        <v>19</v>
      </c>
      <c r="H73" s="80" t="s">
        <v>4018</v>
      </c>
      <c r="I73" s="80" t="s">
        <v>4017</v>
      </c>
      <c r="J73" s="80">
        <v>5</v>
      </c>
      <c r="K73" s="80" t="s">
        <v>4016</v>
      </c>
      <c r="L73" s="80" t="s">
        <v>4015</v>
      </c>
      <c r="M73" s="107">
        <v>7188.160920655514</v>
      </c>
      <c r="N73" s="107">
        <v>437.86273701029597</v>
      </c>
      <c r="O73" s="107">
        <v>7141.7480449665254</v>
      </c>
      <c r="P73" s="107">
        <v>48.87370962085793</v>
      </c>
    </row>
    <row r="74" spans="1:16" ht="16">
      <c r="A74" s="80" t="s">
        <v>4014</v>
      </c>
      <c r="B74" s="80">
        <v>296.99976608324801</v>
      </c>
      <c r="C74" s="80">
        <v>0.85944166666666699</v>
      </c>
      <c r="D74" s="80" t="s">
        <v>803</v>
      </c>
      <c r="E74" s="80" t="s">
        <v>116</v>
      </c>
      <c r="F74" s="80" t="s">
        <v>949</v>
      </c>
      <c r="G74" s="80">
        <v>9</v>
      </c>
      <c r="H74" s="80" t="s">
        <v>4013</v>
      </c>
      <c r="I74" s="80" t="s">
        <v>4012</v>
      </c>
      <c r="J74" s="80">
        <v>0</v>
      </c>
      <c r="K74" s="80" t="s">
        <v>817</v>
      </c>
      <c r="L74" s="80" t="s">
        <v>817</v>
      </c>
      <c r="M74" s="107">
        <v>809.67725812751269</v>
      </c>
      <c r="N74" s="107">
        <v>74.9541778116035</v>
      </c>
      <c r="O74" s="107">
        <v>913.19980359451745</v>
      </c>
      <c r="P74" s="107">
        <v>62.47711467317901</v>
      </c>
    </row>
    <row r="75" spans="1:16" ht="16">
      <c r="A75" s="80" t="s">
        <v>4011</v>
      </c>
      <c r="B75" s="80">
        <v>299.09197620453301</v>
      </c>
      <c r="C75" s="80">
        <v>2.9265666666666701</v>
      </c>
      <c r="D75" s="80" t="s">
        <v>803</v>
      </c>
      <c r="E75" s="80" t="s">
        <v>208</v>
      </c>
      <c r="F75" s="80" t="s">
        <v>930</v>
      </c>
      <c r="G75" s="80">
        <v>43</v>
      </c>
      <c r="H75" s="80" t="s">
        <v>4010</v>
      </c>
      <c r="I75" s="80" t="s">
        <v>4009</v>
      </c>
      <c r="J75" s="80">
        <v>8</v>
      </c>
      <c r="K75" s="80" t="s">
        <v>4008</v>
      </c>
      <c r="L75" s="80" t="s">
        <v>4007</v>
      </c>
      <c r="M75" s="107">
        <v>1865.036590569857</v>
      </c>
      <c r="N75" s="107">
        <v>188.57984601537399</v>
      </c>
      <c r="O75" s="107">
        <v>1950.364593036729</v>
      </c>
      <c r="P75" s="107">
        <v>273.60642982697419</v>
      </c>
    </row>
    <row r="76" spans="1:16" ht="16">
      <c r="A76" s="80" t="s">
        <v>4006</v>
      </c>
      <c r="B76" s="80">
        <v>300.04722242409002</v>
      </c>
      <c r="C76" s="80">
        <v>0.87451666666666705</v>
      </c>
      <c r="D76" s="80" t="s">
        <v>803</v>
      </c>
      <c r="E76" s="80" t="s">
        <v>116</v>
      </c>
      <c r="F76" s="80" t="s">
        <v>802</v>
      </c>
      <c r="G76" s="80">
        <v>1</v>
      </c>
      <c r="H76" s="80" t="s">
        <v>1170</v>
      </c>
      <c r="I76" s="80" t="s">
        <v>1169</v>
      </c>
      <c r="J76" s="80">
        <v>0</v>
      </c>
      <c r="K76" s="80" t="s">
        <v>817</v>
      </c>
      <c r="L76" s="80" t="s">
        <v>817</v>
      </c>
      <c r="M76" s="107">
        <v>4194.1239184484984</v>
      </c>
      <c r="N76" s="107">
        <v>200.47661579084249</v>
      </c>
      <c r="O76" s="107">
        <v>3834.9330386665961</v>
      </c>
      <c r="P76" s="107">
        <v>170.88725144696636</v>
      </c>
    </row>
    <row r="77" spans="1:16" ht="16">
      <c r="A77" s="80" t="s">
        <v>4005</v>
      </c>
      <c r="B77" s="80">
        <v>301.11027887680001</v>
      </c>
      <c r="C77" s="80">
        <v>2.9202833333333298</v>
      </c>
      <c r="D77" s="80" t="s">
        <v>803</v>
      </c>
      <c r="E77" s="80" t="s">
        <v>208</v>
      </c>
      <c r="F77" s="80" t="s">
        <v>841</v>
      </c>
      <c r="G77" s="80">
        <v>28</v>
      </c>
      <c r="H77" s="80" t="s">
        <v>2752</v>
      </c>
      <c r="I77" s="80" t="s">
        <v>2751</v>
      </c>
      <c r="J77" s="80">
        <v>5</v>
      </c>
      <c r="K77" s="80" t="s">
        <v>4004</v>
      </c>
      <c r="L77" s="80" t="s">
        <v>4003</v>
      </c>
      <c r="M77" s="107">
        <v>28087.44314102468</v>
      </c>
      <c r="N77" s="107">
        <v>1457.6259731215982</v>
      </c>
      <c r="O77" s="107">
        <v>28541.541342950619</v>
      </c>
      <c r="P77" s="107">
        <v>447.78921430549991</v>
      </c>
    </row>
    <row r="78" spans="1:16" ht="16">
      <c r="A78" s="80" t="s">
        <v>4002</v>
      </c>
      <c r="B78" s="80">
        <v>301.06987389193301</v>
      </c>
      <c r="C78" s="80">
        <v>3.56368333333333</v>
      </c>
      <c r="D78" s="80" t="s">
        <v>803</v>
      </c>
      <c r="E78" s="80" t="s">
        <v>116</v>
      </c>
      <c r="F78" s="80" t="s">
        <v>949</v>
      </c>
      <c r="G78" s="80">
        <v>44</v>
      </c>
      <c r="H78" s="80" t="s">
        <v>3956</v>
      </c>
      <c r="I78" s="80" t="s">
        <v>3955</v>
      </c>
      <c r="J78" s="80">
        <v>7</v>
      </c>
      <c r="K78" s="80" t="s">
        <v>2745</v>
      </c>
      <c r="L78" s="80" t="s">
        <v>2744</v>
      </c>
      <c r="M78" s="107">
        <v>7969.4007704368232</v>
      </c>
      <c r="N78" s="107">
        <v>1039.5561544999264</v>
      </c>
      <c r="O78" s="107">
        <v>8021.8895659074042</v>
      </c>
      <c r="P78" s="107">
        <v>224.63752563690596</v>
      </c>
    </row>
    <row r="79" spans="1:16" ht="16">
      <c r="A79" s="80" t="s">
        <v>4001</v>
      </c>
      <c r="B79" s="80">
        <v>304.117481537223</v>
      </c>
      <c r="C79" s="80">
        <v>3.83138333333333</v>
      </c>
      <c r="D79" s="80" t="s">
        <v>803</v>
      </c>
      <c r="E79" s="80" t="s">
        <v>116</v>
      </c>
      <c r="F79" s="80" t="s">
        <v>949</v>
      </c>
      <c r="G79" s="80">
        <v>39</v>
      </c>
      <c r="H79" s="80" t="s">
        <v>4000</v>
      </c>
      <c r="I79" s="80" t="s">
        <v>3999</v>
      </c>
      <c r="J79" s="80">
        <v>9</v>
      </c>
      <c r="K79" s="80" t="s">
        <v>3998</v>
      </c>
      <c r="L79" s="80" t="s">
        <v>3997</v>
      </c>
      <c r="M79" s="107">
        <v>960.4968789953964</v>
      </c>
      <c r="N79" s="107">
        <v>99.253167062252132</v>
      </c>
      <c r="O79" s="107">
        <v>1089.7853063391678</v>
      </c>
      <c r="P79" s="107">
        <v>52.661344155516097</v>
      </c>
    </row>
    <row r="80" spans="1:16" ht="16">
      <c r="A80" s="80" t="s">
        <v>3996</v>
      </c>
      <c r="B80" s="80">
        <v>311.09548428290401</v>
      </c>
      <c r="C80" s="80">
        <v>4.9549333333333303</v>
      </c>
      <c r="D80" s="80" t="s">
        <v>803</v>
      </c>
      <c r="E80" s="80" t="s">
        <v>116</v>
      </c>
      <c r="F80" s="80" t="s">
        <v>949</v>
      </c>
      <c r="G80" s="80">
        <v>19</v>
      </c>
      <c r="H80" s="80" t="s">
        <v>3995</v>
      </c>
      <c r="I80" s="80" t="s">
        <v>3994</v>
      </c>
      <c r="J80" s="80">
        <v>8</v>
      </c>
      <c r="K80" s="80" t="s">
        <v>3993</v>
      </c>
      <c r="L80" s="80" t="s">
        <v>3992</v>
      </c>
      <c r="M80" s="107">
        <v>1824471.2740326666</v>
      </c>
      <c r="N80" s="107">
        <v>90848.73014707581</v>
      </c>
      <c r="O80" s="107">
        <v>1856708.3780086657</v>
      </c>
      <c r="P80" s="107">
        <v>25600.640531229645</v>
      </c>
    </row>
    <row r="81" spans="1:16" ht="16">
      <c r="A81" s="80" t="s">
        <v>3991</v>
      </c>
      <c r="B81" s="80">
        <v>312.124669189587</v>
      </c>
      <c r="C81" s="80">
        <v>1.68478333333333</v>
      </c>
      <c r="D81" s="80" t="s">
        <v>803</v>
      </c>
      <c r="E81" s="80" t="s">
        <v>116</v>
      </c>
      <c r="F81" s="80" t="s">
        <v>949</v>
      </c>
      <c r="G81" s="80">
        <v>22</v>
      </c>
      <c r="H81" s="80" t="s">
        <v>3990</v>
      </c>
      <c r="I81" s="80" t="s">
        <v>3989</v>
      </c>
      <c r="J81" s="80">
        <v>7</v>
      </c>
      <c r="K81" s="80" t="s">
        <v>3988</v>
      </c>
      <c r="L81" s="80" t="s">
        <v>3987</v>
      </c>
      <c r="M81" s="107">
        <v>653.60122746795275</v>
      </c>
      <c r="N81" s="107">
        <v>34.173099359903347</v>
      </c>
      <c r="O81" s="107">
        <v>670.01869476789011</v>
      </c>
      <c r="P81" s="107">
        <v>19.267774506995572</v>
      </c>
    </row>
    <row r="82" spans="1:16" ht="16">
      <c r="A82" s="80" t="s">
        <v>3986</v>
      </c>
      <c r="B82" s="80">
        <v>313.069423512838</v>
      </c>
      <c r="C82" s="80">
        <v>4.2612249999999996</v>
      </c>
      <c r="D82" s="80" t="s">
        <v>803</v>
      </c>
      <c r="E82" s="80" t="s">
        <v>116</v>
      </c>
      <c r="F82" s="80" t="s">
        <v>949</v>
      </c>
      <c r="G82" s="80">
        <v>29</v>
      </c>
      <c r="H82" s="80" t="s">
        <v>3985</v>
      </c>
      <c r="I82" s="80" t="s">
        <v>3984</v>
      </c>
      <c r="J82" s="80">
        <v>9</v>
      </c>
      <c r="K82" s="80" t="s">
        <v>3983</v>
      </c>
      <c r="L82" s="80" t="s">
        <v>3982</v>
      </c>
      <c r="M82" s="107">
        <v>2157.3775408589968</v>
      </c>
      <c r="N82" s="107">
        <v>447.85130323927757</v>
      </c>
      <c r="O82" s="107">
        <v>1309.3795133909225</v>
      </c>
      <c r="P82" s="107">
        <v>93.767959242418669</v>
      </c>
    </row>
    <row r="83" spans="1:16" ht="16">
      <c r="A83" s="80" t="s">
        <v>3981</v>
      </c>
      <c r="B83" s="80">
        <v>313.10840055124697</v>
      </c>
      <c r="C83" s="80">
        <v>4.2788666666666701</v>
      </c>
      <c r="D83" s="80" t="s">
        <v>803</v>
      </c>
      <c r="E83" s="80" t="s">
        <v>208</v>
      </c>
      <c r="F83" s="80" t="s">
        <v>841</v>
      </c>
      <c r="G83" s="80">
        <v>24</v>
      </c>
      <c r="H83" s="80" t="s">
        <v>3980</v>
      </c>
      <c r="I83" s="80" t="s">
        <v>3979</v>
      </c>
      <c r="J83" s="80">
        <v>2</v>
      </c>
      <c r="K83" s="80" t="s">
        <v>3978</v>
      </c>
      <c r="L83" s="80" t="s">
        <v>3977</v>
      </c>
      <c r="M83" s="107">
        <v>2331.2433378385717</v>
      </c>
      <c r="N83" s="107">
        <v>335.89301673636709</v>
      </c>
      <c r="O83" s="107">
        <v>2469.13277193775</v>
      </c>
      <c r="P83" s="107">
        <v>77.302380790481479</v>
      </c>
    </row>
    <row r="84" spans="1:16" ht="16">
      <c r="A84" s="80" t="s">
        <v>3976</v>
      </c>
      <c r="B84" s="80">
        <v>315.08686297837897</v>
      </c>
      <c r="C84" s="80">
        <v>2.9737166666666699</v>
      </c>
      <c r="D84" s="80" t="s">
        <v>803</v>
      </c>
      <c r="E84" s="80" t="s">
        <v>116</v>
      </c>
      <c r="F84" s="80" t="s">
        <v>949</v>
      </c>
      <c r="G84" s="80">
        <v>40</v>
      </c>
      <c r="H84" s="80" t="s">
        <v>3905</v>
      </c>
      <c r="I84" s="80" t="s">
        <v>3904</v>
      </c>
      <c r="J84" s="80">
        <v>8</v>
      </c>
      <c r="K84" s="80" t="s">
        <v>3975</v>
      </c>
      <c r="L84" s="80" t="s">
        <v>3974</v>
      </c>
      <c r="M84" s="107">
        <v>6644.6146832298937</v>
      </c>
      <c r="N84" s="107">
        <v>1725.0433406058251</v>
      </c>
      <c r="O84" s="107">
        <v>6597.7155657087815</v>
      </c>
      <c r="P84" s="107">
        <v>286.87792476572901</v>
      </c>
    </row>
    <row r="85" spans="1:16" ht="16">
      <c r="A85" s="80" t="s">
        <v>3973</v>
      </c>
      <c r="B85" s="80">
        <v>316.11626264093502</v>
      </c>
      <c r="C85" s="80">
        <v>4.0295333333333296</v>
      </c>
      <c r="D85" s="80" t="s">
        <v>803</v>
      </c>
      <c r="E85" s="80" t="s">
        <v>208</v>
      </c>
      <c r="F85" s="80" t="s">
        <v>930</v>
      </c>
      <c r="G85" s="80">
        <v>46</v>
      </c>
      <c r="H85" s="80" t="s">
        <v>3972</v>
      </c>
      <c r="I85" s="80" t="s">
        <v>3971</v>
      </c>
      <c r="J85" s="80">
        <v>13</v>
      </c>
      <c r="K85" s="80" t="s">
        <v>3970</v>
      </c>
      <c r="L85" s="80" t="s">
        <v>3969</v>
      </c>
      <c r="M85" s="107">
        <v>448.61136737867309</v>
      </c>
      <c r="N85" s="107">
        <v>35.948911085418857</v>
      </c>
      <c r="O85" s="107">
        <v>509.94295371396782</v>
      </c>
      <c r="P85" s="107">
        <v>31.524297400400144</v>
      </c>
    </row>
    <row r="86" spans="1:16" ht="16">
      <c r="A86" s="80" t="s">
        <v>3968</v>
      </c>
      <c r="B86" s="80">
        <v>317.06465094608399</v>
      </c>
      <c r="C86" s="80">
        <v>3.2564833333333301</v>
      </c>
      <c r="D86" s="80" t="s">
        <v>803</v>
      </c>
      <c r="E86" s="80" t="s">
        <v>116</v>
      </c>
      <c r="F86" s="80" t="s">
        <v>949</v>
      </c>
      <c r="G86" s="80">
        <v>34</v>
      </c>
      <c r="H86" s="80" t="s">
        <v>3961</v>
      </c>
      <c r="I86" s="80" t="s">
        <v>3960</v>
      </c>
      <c r="J86" s="80">
        <v>7</v>
      </c>
      <c r="K86" s="80" t="s">
        <v>3959</v>
      </c>
      <c r="L86" s="80" t="s">
        <v>3958</v>
      </c>
      <c r="M86" s="107">
        <v>4506.5659467953701</v>
      </c>
      <c r="N86" s="107">
        <v>712.83729653643286</v>
      </c>
      <c r="O86" s="107">
        <v>4743.0720137341459</v>
      </c>
      <c r="P86" s="107">
        <v>356.1412701612652</v>
      </c>
    </row>
    <row r="87" spans="1:16" ht="16">
      <c r="A87" s="80" t="s">
        <v>3967</v>
      </c>
      <c r="B87" s="80">
        <v>317.10113747840097</v>
      </c>
      <c r="C87" s="80">
        <v>3.7295333333333298</v>
      </c>
      <c r="D87" s="80" t="s">
        <v>803</v>
      </c>
      <c r="E87" s="80" t="s">
        <v>208</v>
      </c>
      <c r="F87" s="80" t="s">
        <v>841</v>
      </c>
      <c r="G87" s="80">
        <v>22</v>
      </c>
      <c r="H87" s="80" t="s">
        <v>3966</v>
      </c>
      <c r="I87" s="80" t="s">
        <v>3965</v>
      </c>
      <c r="J87" s="80">
        <v>4</v>
      </c>
      <c r="K87" s="80" t="s">
        <v>3964</v>
      </c>
      <c r="L87" s="80" t="s">
        <v>3963</v>
      </c>
      <c r="M87" s="107">
        <v>13882.474695528412</v>
      </c>
      <c r="N87" s="107">
        <v>1905.4056213902697</v>
      </c>
      <c r="O87" s="107">
        <v>16652.753397983703</v>
      </c>
      <c r="P87" s="107">
        <v>1968.3597953473081</v>
      </c>
    </row>
    <row r="88" spans="1:16" ht="16">
      <c r="A88" s="80" t="s">
        <v>3962</v>
      </c>
      <c r="B88" s="80">
        <v>317.06556217419399</v>
      </c>
      <c r="C88" s="80">
        <v>1.5091000000000001</v>
      </c>
      <c r="D88" s="80" t="s">
        <v>803</v>
      </c>
      <c r="E88" s="80" t="s">
        <v>116</v>
      </c>
      <c r="F88" s="80" t="s">
        <v>949</v>
      </c>
      <c r="G88" s="80">
        <v>34</v>
      </c>
      <c r="H88" s="80" t="s">
        <v>3961</v>
      </c>
      <c r="I88" s="80" t="s">
        <v>3960</v>
      </c>
      <c r="J88" s="80">
        <v>7</v>
      </c>
      <c r="K88" s="80" t="s">
        <v>3959</v>
      </c>
      <c r="L88" s="80" t="s">
        <v>3958</v>
      </c>
      <c r="M88" s="107">
        <v>1232.8298653969014</v>
      </c>
      <c r="N88" s="107">
        <v>105.74520267952114</v>
      </c>
      <c r="O88" s="107">
        <v>1123.6725387082674</v>
      </c>
      <c r="P88" s="107">
        <v>105.15391016028691</v>
      </c>
    </row>
    <row r="89" spans="1:16" ht="16">
      <c r="A89" s="80" t="s">
        <v>3957</v>
      </c>
      <c r="B89" s="80">
        <v>318.09641099103499</v>
      </c>
      <c r="C89" s="80">
        <v>3.2115833333333299</v>
      </c>
      <c r="D89" s="80" t="s">
        <v>803</v>
      </c>
      <c r="E89" s="80" t="s">
        <v>116</v>
      </c>
      <c r="F89" s="80" t="s">
        <v>949</v>
      </c>
      <c r="G89" s="80">
        <v>44</v>
      </c>
      <c r="H89" s="80" t="s">
        <v>3956</v>
      </c>
      <c r="I89" s="80" t="s">
        <v>3955</v>
      </c>
      <c r="J89" s="80">
        <v>8</v>
      </c>
      <c r="K89" s="80" t="s">
        <v>3954</v>
      </c>
      <c r="L89" s="80" t="s">
        <v>3953</v>
      </c>
      <c r="M89" s="107">
        <v>1442.0628639225881</v>
      </c>
      <c r="N89" s="107">
        <v>153.27605685866482</v>
      </c>
      <c r="O89" s="107">
        <v>1292.5977690784098</v>
      </c>
      <c r="P89" s="107">
        <v>165.32144600161686</v>
      </c>
    </row>
    <row r="90" spans="1:16" ht="16">
      <c r="A90" s="80" t="s">
        <v>3952</v>
      </c>
      <c r="B90" s="80">
        <v>319.07962396929798</v>
      </c>
      <c r="C90" s="80">
        <v>3.2872166666666698</v>
      </c>
      <c r="D90" s="80" t="s">
        <v>803</v>
      </c>
      <c r="E90" s="80" t="s">
        <v>208</v>
      </c>
      <c r="F90" s="80" t="s">
        <v>841</v>
      </c>
      <c r="G90" s="80">
        <v>43</v>
      </c>
      <c r="H90" s="80" t="s">
        <v>3950</v>
      </c>
      <c r="I90" s="80" t="s">
        <v>3949</v>
      </c>
      <c r="J90" s="80">
        <v>3</v>
      </c>
      <c r="K90" s="80" t="s">
        <v>3947</v>
      </c>
      <c r="L90" s="80" t="s">
        <v>3946</v>
      </c>
      <c r="M90" s="107">
        <v>6793.0539714859151</v>
      </c>
      <c r="N90" s="107">
        <v>1043.0064863211323</v>
      </c>
      <c r="O90" s="107">
        <v>6237.2326711608257</v>
      </c>
      <c r="P90" s="107">
        <v>458.91696881011472</v>
      </c>
    </row>
    <row r="91" spans="1:16" ht="16">
      <c r="A91" s="80" t="s">
        <v>3951</v>
      </c>
      <c r="B91" s="80">
        <v>319.07984359767499</v>
      </c>
      <c r="C91" s="80">
        <v>3.7262833333333298</v>
      </c>
      <c r="D91" s="80" t="s">
        <v>803</v>
      </c>
      <c r="E91" s="80" t="s">
        <v>208</v>
      </c>
      <c r="F91" s="80" t="s">
        <v>841</v>
      </c>
      <c r="G91" s="80">
        <v>43</v>
      </c>
      <c r="H91" s="80" t="s">
        <v>3950</v>
      </c>
      <c r="I91" s="80" t="s">
        <v>3949</v>
      </c>
      <c r="J91" s="80">
        <v>3</v>
      </c>
      <c r="K91" s="80" t="s">
        <v>3947</v>
      </c>
      <c r="L91" s="80" t="s">
        <v>3946</v>
      </c>
      <c r="M91" s="107">
        <v>4555.1321917245814</v>
      </c>
      <c r="N91" s="107">
        <v>239.10499202091427</v>
      </c>
      <c r="O91" s="107">
        <v>4688.9149999353376</v>
      </c>
      <c r="P91" s="107">
        <v>239.39622283325778</v>
      </c>
    </row>
    <row r="92" spans="1:16" ht="16">
      <c r="A92" s="80" t="s">
        <v>3948</v>
      </c>
      <c r="B92" s="80">
        <v>319.079883785606</v>
      </c>
      <c r="C92" s="80">
        <v>3.9327666666666699</v>
      </c>
      <c r="D92" s="80" t="s">
        <v>803</v>
      </c>
      <c r="E92" s="80" t="s">
        <v>208</v>
      </c>
      <c r="F92" s="80" t="s">
        <v>841</v>
      </c>
      <c r="G92" s="80">
        <v>14</v>
      </c>
      <c r="H92" s="80" t="s">
        <v>3944</v>
      </c>
      <c r="I92" s="80" t="s">
        <v>3943</v>
      </c>
      <c r="J92" s="80">
        <v>3</v>
      </c>
      <c r="K92" s="80" t="s">
        <v>3947</v>
      </c>
      <c r="L92" s="80" t="s">
        <v>3946</v>
      </c>
      <c r="M92" s="107">
        <v>4077.6952739344233</v>
      </c>
      <c r="N92" s="107">
        <v>408.49812728998239</v>
      </c>
      <c r="O92" s="107">
        <v>4157.2966708795839</v>
      </c>
      <c r="P92" s="107">
        <v>87.984124654615016</v>
      </c>
    </row>
    <row r="93" spans="1:16" ht="16">
      <c r="A93" s="80" t="s">
        <v>3945</v>
      </c>
      <c r="B93" s="80">
        <v>319.08443764804002</v>
      </c>
      <c r="C93" s="80">
        <v>7.21376666666667</v>
      </c>
      <c r="D93" s="80" t="s">
        <v>803</v>
      </c>
      <c r="E93" s="80" t="s">
        <v>208</v>
      </c>
      <c r="F93" s="80" t="s">
        <v>841</v>
      </c>
      <c r="G93" s="80">
        <v>14</v>
      </c>
      <c r="H93" s="80" t="s">
        <v>3944</v>
      </c>
      <c r="I93" s="80" t="s">
        <v>3943</v>
      </c>
      <c r="J93" s="80">
        <v>5</v>
      </c>
      <c r="K93" s="80" t="s">
        <v>3942</v>
      </c>
      <c r="L93" s="80" t="s">
        <v>3941</v>
      </c>
      <c r="M93" s="107">
        <v>485.62845207462368</v>
      </c>
      <c r="N93" s="107">
        <v>64.382948083745688</v>
      </c>
      <c r="O93" s="107">
        <v>647.52866842520712</v>
      </c>
      <c r="P93" s="107">
        <v>54.149730416044626</v>
      </c>
    </row>
    <row r="94" spans="1:16" ht="16">
      <c r="A94" s="80" t="s">
        <v>3940</v>
      </c>
      <c r="B94" s="80">
        <v>323.05377611127699</v>
      </c>
      <c r="C94" s="80">
        <v>3.4815416666666699</v>
      </c>
      <c r="D94" s="80" t="s">
        <v>803</v>
      </c>
      <c r="E94" s="80" t="s">
        <v>116</v>
      </c>
      <c r="F94" s="80" t="s">
        <v>802</v>
      </c>
      <c r="G94" s="80">
        <v>9</v>
      </c>
      <c r="H94" s="80" t="s">
        <v>3939</v>
      </c>
      <c r="I94" s="80" t="s">
        <v>3938</v>
      </c>
      <c r="J94" s="80">
        <v>2</v>
      </c>
      <c r="K94" s="80" t="s">
        <v>3937</v>
      </c>
      <c r="L94" s="80" t="s">
        <v>3936</v>
      </c>
      <c r="M94" s="107">
        <v>1044.5026716608056</v>
      </c>
      <c r="N94" s="107">
        <v>130.60083519163427</v>
      </c>
      <c r="O94" s="107">
        <v>1493.4703630340987</v>
      </c>
      <c r="P94" s="107">
        <v>248.99465471304961</v>
      </c>
    </row>
    <row r="95" spans="1:16" ht="16">
      <c r="A95" s="80" t="s">
        <v>3935</v>
      </c>
      <c r="B95" s="80">
        <v>326.05529452100001</v>
      </c>
      <c r="C95" s="80">
        <v>3.7101833333333301</v>
      </c>
      <c r="D95" s="80" t="s">
        <v>803</v>
      </c>
      <c r="E95" s="80" t="s">
        <v>810</v>
      </c>
      <c r="F95" s="80" t="s">
        <v>809</v>
      </c>
      <c r="G95" s="80">
        <v>10</v>
      </c>
      <c r="H95" s="80" t="s">
        <v>1030</v>
      </c>
      <c r="I95" s="80" t="s">
        <v>1029</v>
      </c>
      <c r="J95" s="80">
        <v>0</v>
      </c>
      <c r="K95" s="80" t="s">
        <v>817</v>
      </c>
      <c r="L95" s="80" t="s">
        <v>817</v>
      </c>
      <c r="M95" s="107">
        <v>2098.1457245383867</v>
      </c>
      <c r="N95" s="107">
        <v>279.08867423095575</v>
      </c>
      <c r="O95" s="107">
        <v>1791.24331989084</v>
      </c>
      <c r="P95" s="107">
        <v>107.34211599967742</v>
      </c>
    </row>
    <row r="96" spans="1:16" ht="16">
      <c r="A96" s="80" t="s">
        <v>3934</v>
      </c>
      <c r="B96" s="80">
        <v>327.08935135900401</v>
      </c>
      <c r="C96" s="80">
        <v>3.7065999999999999</v>
      </c>
      <c r="D96" s="80" t="s">
        <v>803</v>
      </c>
      <c r="E96" s="80" t="s">
        <v>116</v>
      </c>
      <c r="F96" s="80" t="s">
        <v>949</v>
      </c>
      <c r="G96" s="80">
        <v>25</v>
      </c>
      <c r="H96" s="80" t="s">
        <v>3933</v>
      </c>
      <c r="I96" s="80" t="s">
        <v>3932</v>
      </c>
      <c r="J96" s="80">
        <v>6</v>
      </c>
      <c r="K96" s="80" t="s">
        <v>3928</v>
      </c>
      <c r="L96" s="80" t="s">
        <v>3927</v>
      </c>
      <c r="M96" s="107">
        <v>428773.04892749037</v>
      </c>
      <c r="N96" s="107">
        <v>35378.044107971473</v>
      </c>
      <c r="O96" s="107">
        <v>421584.03848695575</v>
      </c>
      <c r="P96" s="107">
        <v>6928.5072408939486</v>
      </c>
    </row>
    <row r="97" spans="1:16" ht="16">
      <c r="A97" s="80" t="s">
        <v>3931</v>
      </c>
      <c r="B97" s="80">
        <v>327.08829277087398</v>
      </c>
      <c r="C97" s="80">
        <v>4.0079333333333302</v>
      </c>
      <c r="D97" s="80" t="s">
        <v>803</v>
      </c>
      <c r="E97" s="80" t="s">
        <v>116</v>
      </c>
      <c r="F97" s="80" t="s">
        <v>949</v>
      </c>
      <c r="G97" s="80">
        <v>26</v>
      </c>
      <c r="H97" s="80" t="s">
        <v>3930</v>
      </c>
      <c r="I97" s="80" t="s">
        <v>3929</v>
      </c>
      <c r="J97" s="80">
        <v>6</v>
      </c>
      <c r="K97" s="80" t="s">
        <v>3928</v>
      </c>
      <c r="L97" s="80" t="s">
        <v>3927</v>
      </c>
      <c r="M97" s="107">
        <v>13550.594506520283</v>
      </c>
      <c r="N97" s="107">
        <v>656.94381592465118</v>
      </c>
      <c r="O97" s="107">
        <v>10756.710328949386</v>
      </c>
      <c r="P97" s="107">
        <v>548.71161332768258</v>
      </c>
    </row>
    <row r="98" spans="1:16" ht="16">
      <c r="A98" s="80" t="s">
        <v>3926</v>
      </c>
      <c r="B98" s="80">
        <v>329.10546090291098</v>
      </c>
      <c r="C98" s="80">
        <v>0.87484166666666696</v>
      </c>
      <c r="D98" s="80" t="s">
        <v>803</v>
      </c>
      <c r="E98" s="80" t="s">
        <v>208</v>
      </c>
      <c r="F98" s="80" t="s">
        <v>930</v>
      </c>
      <c r="G98" s="80">
        <v>24</v>
      </c>
      <c r="H98" s="80" t="s">
        <v>3925</v>
      </c>
      <c r="I98" s="80" t="s">
        <v>3924</v>
      </c>
      <c r="J98" s="80">
        <v>6</v>
      </c>
      <c r="K98" s="80" t="s">
        <v>3923</v>
      </c>
      <c r="L98" s="80" t="s">
        <v>3922</v>
      </c>
      <c r="M98" s="107">
        <v>1537.0515397280876</v>
      </c>
      <c r="N98" s="107">
        <v>193.63077229804458</v>
      </c>
      <c r="O98" s="107">
        <v>1369.16067819706</v>
      </c>
      <c r="P98" s="107">
        <v>152.58778930477374</v>
      </c>
    </row>
    <row r="99" spans="1:16" ht="16">
      <c r="A99" s="80" t="s">
        <v>3921</v>
      </c>
      <c r="B99" s="80">
        <v>329.06439026598503</v>
      </c>
      <c r="C99" s="80">
        <v>8.89940833333333</v>
      </c>
      <c r="D99" s="80" t="s">
        <v>803</v>
      </c>
      <c r="E99" s="80" t="s">
        <v>116</v>
      </c>
      <c r="F99" s="80" t="s">
        <v>949</v>
      </c>
      <c r="G99" s="80">
        <v>25</v>
      </c>
      <c r="H99" s="80" t="s">
        <v>3920</v>
      </c>
      <c r="I99" s="80" t="s">
        <v>3919</v>
      </c>
      <c r="J99" s="80">
        <v>10</v>
      </c>
      <c r="K99" s="80" t="s">
        <v>3918</v>
      </c>
      <c r="L99" s="80" t="s">
        <v>3917</v>
      </c>
      <c r="M99" s="107">
        <v>2672.1526235923247</v>
      </c>
      <c r="N99" s="107">
        <v>635.51276974787265</v>
      </c>
      <c r="O99" s="107">
        <v>3278.1295307681658</v>
      </c>
      <c r="P99" s="107">
        <v>610.07517834980376</v>
      </c>
    </row>
    <row r="100" spans="1:16" ht="16">
      <c r="A100" s="80" t="s">
        <v>3916</v>
      </c>
      <c r="B100" s="80">
        <v>331.080300850394</v>
      </c>
      <c r="C100" s="80">
        <v>3.6650666666666698</v>
      </c>
      <c r="D100" s="80" t="s">
        <v>803</v>
      </c>
      <c r="E100" s="80" t="s">
        <v>116</v>
      </c>
      <c r="F100" s="80" t="s">
        <v>949</v>
      </c>
      <c r="G100" s="80">
        <v>18</v>
      </c>
      <c r="H100" s="80" t="s">
        <v>3915</v>
      </c>
      <c r="I100" s="80" t="s">
        <v>3914</v>
      </c>
      <c r="J100" s="80">
        <v>1</v>
      </c>
      <c r="K100" s="80" t="s">
        <v>3913</v>
      </c>
      <c r="L100" s="80" t="s">
        <v>3912</v>
      </c>
      <c r="M100" s="107">
        <v>21638.298294386932</v>
      </c>
      <c r="N100" s="107">
        <v>3788.4814677771196</v>
      </c>
      <c r="O100" s="107">
        <v>21016.773342171684</v>
      </c>
      <c r="P100" s="107">
        <v>414.7455136207904</v>
      </c>
    </row>
    <row r="101" spans="1:16" ht="16">
      <c r="A101" s="80" t="s">
        <v>3911</v>
      </c>
      <c r="B101" s="80">
        <v>332.07544596803598</v>
      </c>
      <c r="C101" s="80">
        <v>3.5104833333333301</v>
      </c>
      <c r="D101" s="80" t="s">
        <v>803</v>
      </c>
      <c r="E101" s="80" t="s">
        <v>116</v>
      </c>
      <c r="F101" s="80" t="s">
        <v>949</v>
      </c>
      <c r="G101" s="80">
        <v>29</v>
      </c>
      <c r="H101" s="80" t="s">
        <v>3910</v>
      </c>
      <c r="I101" s="80" t="s">
        <v>3909</v>
      </c>
      <c r="J101" s="80">
        <v>10</v>
      </c>
      <c r="K101" s="80" t="s">
        <v>3908</v>
      </c>
      <c r="L101" s="80" t="s">
        <v>3907</v>
      </c>
      <c r="M101" s="107">
        <v>8352.1271826038537</v>
      </c>
      <c r="N101" s="107">
        <v>1042.0624650231498</v>
      </c>
      <c r="O101" s="107">
        <v>7389.1175720937081</v>
      </c>
      <c r="P101" s="107">
        <v>369.74637320084787</v>
      </c>
    </row>
    <row r="102" spans="1:16" ht="16">
      <c r="A102" s="80" t="s">
        <v>3906</v>
      </c>
      <c r="B102" s="80">
        <v>332.11190856288698</v>
      </c>
      <c r="C102" s="80">
        <v>4.2109333333333296</v>
      </c>
      <c r="D102" s="80" t="s">
        <v>803</v>
      </c>
      <c r="E102" s="80" t="s">
        <v>116</v>
      </c>
      <c r="F102" s="80" t="s">
        <v>949</v>
      </c>
      <c r="G102" s="80">
        <v>40</v>
      </c>
      <c r="H102" s="80" t="s">
        <v>3905</v>
      </c>
      <c r="I102" s="80" t="s">
        <v>3904</v>
      </c>
      <c r="J102" s="80">
        <v>7</v>
      </c>
      <c r="K102" s="80" t="s">
        <v>3903</v>
      </c>
      <c r="L102" s="80" t="s">
        <v>3902</v>
      </c>
      <c r="M102" s="107">
        <v>2681.8029862943654</v>
      </c>
      <c r="N102" s="107">
        <v>704.65598428913427</v>
      </c>
      <c r="O102" s="107">
        <v>2629.710524490346</v>
      </c>
      <c r="P102" s="107">
        <v>305.34344050237991</v>
      </c>
    </row>
    <row r="103" spans="1:16" ht="16">
      <c r="A103" s="80" t="s">
        <v>3901</v>
      </c>
      <c r="B103" s="80">
        <v>333.05972623957001</v>
      </c>
      <c r="C103" s="80">
        <v>2.7238500000000001</v>
      </c>
      <c r="D103" s="80" t="s">
        <v>803</v>
      </c>
      <c r="E103" s="80" t="s">
        <v>208</v>
      </c>
      <c r="F103" s="80" t="s">
        <v>841</v>
      </c>
      <c r="G103" s="80">
        <v>26</v>
      </c>
      <c r="H103" s="80" t="s">
        <v>3263</v>
      </c>
      <c r="I103" s="80" t="s">
        <v>3262</v>
      </c>
      <c r="J103" s="80">
        <v>6</v>
      </c>
      <c r="K103" s="80" t="s">
        <v>2601</v>
      </c>
      <c r="L103" s="80" t="s">
        <v>2600</v>
      </c>
      <c r="M103" s="107">
        <v>9045.5870456201865</v>
      </c>
      <c r="N103" s="107">
        <v>2193.8288812388887</v>
      </c>
      <c r="O103" s="107">
        <v>2960.5150746698969</v>
      </c>
      <c r="P103" s="107">
        <v>356.71150695957857</v>
      </c>
    </row>
    <row r="104" spans="1:16" ht="16">
      <c r="A104" s="80" t="s">
        <v>3900</v>
      </c>
      <c r="B104" s="80">
        <v>333.096935629759</v>
      </c>
      <c r="C104" s="80">
        <v>2.9701499999999998</v>
      </c>
      <c r="D104" s="80" t="s">
        <v>803</v>
      </c>
      <c r="E104" s="80" t="s">
        <v>208</v>
      </c>
      <c r="F104" s="80" t="s">
        <v>841</v>
      </c>
      <c r="G104" s="80">
        <v>13</v>
      </c>
      <c r="H104" s="80" t="s">
        <v>3899</v>
      </c>
      <c r="I104" s="80" t="s">
        <v>3898</v>
      </c>
      <c r="J104" s="80">
        <v>2</v>
      </c>
      <c r="K104" s="80" t="s">
        <v>3897</v>
      </c>
      <c r="L104" s="80" t="s">
        <v>3896</v>
      </c>
      <c r="M104" s="107">
        <v>23184.451118608471</v>
      </c>
      <c r="N104" s="107">
        <v>6433.7779839831337</v>
      </c>
      <c r="O104" s="107">
        <v>21623.719925578458</v>
      </c>
      <c r="P104" s="107">
        <v>635.94607827998652</v>
      </c>
    </row>
    <row r="105" spans="1:16" ht="16">
      <c r="A105" s="80" t="s">
        <v>3895</v>
      </c>
      <c r="B105" s="80">
        <v>333.05836851688503</v>
      </c>
      <c r="C105" s="80">
        <v>3.1843666666666701</v>
      </c>
      <c r="D105" s="80" t="s">
        <v>803</v>
      </c>
      <c r="E105" s="80" t="s">
        <v>208</v>
      </c>
      <c r="F105" s="80" t="s">
        <v>841</v>
      </c>
      <c r="G105" s="80">
        <v>33</v>
      </c>
      <c r="H105" s="80" t="s">
        <v>3894</v>
      </c>
      <c r="I105" s="80" t="s">
        <v>3893</v>
      </c>
      <c r="J105" s="80">
        <v>10</v>
      </c>
      <c r="K105" s="80" t="s">
        <v>3892</v>
      </c>
      <c r="L105" s="80" t="s">
        <v>3891</v>
      </c>
      <c r="M105" s="107">
        <v>8637.8496701340027</v>
      </c>
      <c r="N105" s="107">
        <v>5969.4912469446272</v>
      </c>
      <c r="O105" s="107">
        <v>3660.1738739435377</v>
      </c>
      <c r="P105" s="107">
        <v>471.68039361139478</v>
      </c>
    </row>
    <row r="106" spans="1:16" ht="16">
      <c r="A106" s="80" t="s">
        <v>3890</v>
      </c>
      <c r="B106" s="80">
        <v>333.06213265192702</v>
      </c>
      <c r="C106" s="80">
        <v>5.4916833333333299</v>
      </c>
      <c r="D106" s="80" t="s">
        <v>803</v>
      </c>
      <c r="E106" s="80" t="s">
        <v>208</v>
      </c>
      <c r="F106" s="80" t="s">
        <v>841</v>
      </c>
      <c r="G106" s="80">
        <v>26</v>
      </c>
      <c r="H106" s="80" t="s">
        <v>3263</v>
      </c>
      <c r="I106" s="80" t="s">
        <v>3262</v>
      </c>
      <c r="J106" s="80">
        <v>6</v>
      </c>
      <c r="K106" s="80" t="s">
        <v>2601</v>
      </c>
      <c r="L106" s="80" t="s">
        <v>2600</v>
      </c>
      <c r="M106" s="107">
        <v>1660.8564349898552</v>
      </c>
      <c r="N106" s="107">
        <v>139.92652523750252</v>
      </c>
      <c r="O106" s="107">
        <v>1792.6861280738799</v>
      </c>
      <c r="P106" s="107">
        <v>227.66627668132844</v>
      </c>
    </row>
    <row r="107" spans="1:16" ht="16">
      <c r="A107" s="80" t="s">
        <v>3889</v>
      </c>
      <c r="B107" s="80">
        <v>334.09134003826</v>
      </c>
      <c r="C107" s="80">
        <v>2.6718166666666701</v>
      </c>
      <c r="D107" s="80" t="s">
        <v>803</v>
      </c>
      <c r="E107" s="80" t="s">
        <v>116</v>
      </c>
      <c r="F107" s="80" t="s">
        <v>949</v>
      </c>
      <c r="G107" s="80">
        <v>31</v>
      </c>
      <c r="H107" s="80" t="s">
        <v>3888</v>
      </c>
      <c r="I107" s="80" t="s">
        <v>3887</v>
      </c>
      <c r="J107" s="80">
        <v>6</v>
      </c>
      <c r="K107" s="80" t="s">
        <v>3886</v>
      </c>
      <c r="L107" s="80" t="s">
        <v>3885</v>
      </c>
      <c r="M107" s="107">
        <v>1591.7482360971965</v>
      </c>
      <c r="N107" s="107">
        <v>311.28445677468244</v>
      </c>
      <c r="O107" s="107">
        <v>1320.0133971025157</v>
      </c>
      <c r="P107" s="107">
        <v>212.37640037968487</v>
      </c>
    </row>
    <row r="108" spans="1:16" ht="16">
      <c r="A108" s="80" t="s">
        <v>3884</v>
      </c>
      <c r="B108" s="80">
        <v>335.07458604444901</v>
      </c>
      <c r="C108" s="80">
        <v>2.9973333333333301</v>
      </c>
      <c r="D108" s="80" t="s">
        <v>803</v>
      </c>
      <c r="E108" s="80" t="s">
        <v>208</v>
      </c>
      <c r="F108" s="80" t="s">
        <v>841</v>
      </c>
      <c r="G108" s="80">
        <v>23</v>
      </c>
      <c r="H108" s="80" t="s">
        <v>3883</v>
      </c>
      <c r="I108" s="80" t="s">
        <v>3882</v>
      </c>
      <c r="J108" s="80">
        <v>2</v>
      </c>
      <c r="K108" s="80" t="s">
        <v>3881</v>
      </c>
      <c r="L108" s="80" t="s">
        <v>3880</v>
      </c>
      <c r="M108" s="107">
        <v>9521.569102793781</v>
      </c>
      <c r="N108" s="107">
        <v>2092.6823321376073</v>
      </c>
      <c r="O108" s="107">
        <v>12137.155466014587</v>
      </c>
      <c r="P108" s="107">
        <v>1285.4932488832567</v>
      </c>
    </row>
    <row r="109" spans="1:16" ht="16">
      <c r="A109" s="80" t="s">
        <v>3879</v>
      </c>
      <c r="B109" s="80">
        <v>335.09021804747402</v>
      </c>
      <c r="C109" s="80">
        <v>3.86703333333333</v>
      </c>
      <c r="D109" s="80" t="s">
        <v>803</v>
      </c>
      <c r="E109" s="80" t="s">
        <v>810</v>
      </c>
      <c r="F109" s="80" t="s">
        <v>809</v>
      </c>
      <c r="G109" s="80">
        <v>17</v>
      </c>
      <c r="H109" s="80" t="s">
        <v>3878</v>
      </c>
      <c r="I109" s="80" t="s">
        <v>3877</v>
      </c>
      <c r="J109" s="80">
        <v>3</v>
      </c>
      <c r="K109" s="80" t="s">
        <v>3876</v>
      </c>
      <c r="L109" s="80" t="s">
        <v>3875</v>
      </c>
      <c r="M109" s="107">
        <v>1372.9230935590574</v>
      </c>
      <c r="N109" s="107">
        <v>116.92282267714425</v>
      </c>
      <c r="O109" s="107">
        <v>1557.7547131184608</v>
      </c>
      <c r="P109" s="107">
        <v>272.1680525496235</v>
      </c>
    </row>
    <row r="110" spans="1:16" ht="16">
      <c r="A110" s="80" t="s">
        <v>3874</v>
      </c>
      <c r="B110" s="80">
        <v>335.07968642337102</v>
      </c>
      <c r="C110" s="80">
        <v>7.2150833333333297</v>
      </c>
      <c r="D110" s="80" t="s">
        <v>803</v>
      </c>
      <c r="E110" s="80" t="s">
        <v>208</v>
      </c>
      <c r="F110" s="80" t="s">
        <v>841</v>
      </c>
      <c r="G110" s="80">
        <v>22</v>
      </c>
      <c r="H110" s="80" t="s">
        <v>3873</v>
      </c>
      <c r="I110" s="80" t="s">
        <v>3872</v>
      </c>
      <c r="J110" s="80">
        <v>3</v>
      </c>
      <c r="K110" s="80" t="s">
        <v>3863</v>
      </c>
      <c r="L110" s="80" t="s">
        <v>3862</v>
      </c>
      <c r="M110" s="107">
        <v>2455.8294822493613</v>
      </c>
      <c r="N110" s="107">
        <v>310.18867136306432</v>
      </c>
      <c r="O110" s="107">
        <v>3255.5571106264129</v>
      </c>
      <c r="P110" s="107">
        <v>138.18941858670328</v>
      </c>
    </row>
    <row r="111" spans="1:16" ht="16">
      <c r="A111" s="80" t="s">
        <v>3871</v>
      </c>
      <c r="B111" s="80">
        <v>335.07700628633802</v>
      </c>
      <c r="C111" s="80">
        <v>0.92588333333333295</v>
      </c>
      <c r="D111" s="80" t="s">
        <v>803</v>
      </c>
      <c r="E111" s="80" t="s">
        <v>208</v>
      </c>
      <c r="F111" s="80" t="s">
        <v>841</v>
      </c>
      <c r="G111" s="80">
        <v>44</v>
      </c>
      <c r="H111" s="80" t="s">
        <v>3870</v>
      </c>
      <c r="I111" s="80" t="s">
        <v>3869</v>
      </c>
      <c r="J111" s="80">
        <v>4</v>
      </c>
      <c r="K111" s="80" t="s">
        <v>3868</v>
      </c>
      <c r="L111" s="80" t="s">
        <v>3867</v>
      </c>
      <c r="M111" s="107">
        <v>4059.4644618650514</v>
      </c>
      <c r="N111" s="107">
        <v>565.06289171501192</v>
      </c>
      <c r="O111" s="107">
        <v>3157.3538792087243</v>
      </c>
      <c r="P111" s="107">
        <v>392.61484712167595</v>
      </c>
    </row>
    <row r="112" spans="1:16" ht="16">
      <c r="A112" s="80" t="s">
        <v>3866</v>
      </c>
      <c r="B112" s="80">
        <v>335.07648859991502</v>
      </c>
      <c r="C112" s="80">
        <v>1.4914000000000001</v>
      </c>
      <c r="D112" s="80" t="s">
        <v>803</v>
      </c>
      <c r="E112" s="80" t="s">
        <v>208</v>
      </c>
      <c r="F112" s="80" t="s">
        <v>841</v>
      </c>
      <c r="G112" s="80">
        <v>24</v>
      </c>
      <c r="H112" s="80" t="s">
        <v>3865</v>
      </c>
      <c r="I112" s="80" t="s">
        <v>3864</v>
      </c>
      <c r="J112" s="80">
        <v>3</v>
      </c>
      <c r="K112" s="80" t="s">
        <v>3863</v>
      </c>
      <c r="L112" s="80" t="s">
        <v>3862</v>
      </c>
      <c r="M112" s="107">
        <v>1870.5325636297218</v>
      </c>
      <c r="N112" s="107">
        <v>144.4390967159564</v>
      </c>
      <c r="O112" s="107">
        <v>1773.3021321113072</v>
      </c>
      <c r="P112" s="107">
        <v>141.34169973862566</v>
      </c>
    </row>
    <row r="113" spans="1:16" ht="16">
      <c r="A113" s="80" t="s">
        <v>3861</v>
      </c>
      <c r="B113" s="80">
        <v>336.03515955424899</v>
      </c>
      <c r="C113" s="80">
        <v>2.8050333333333302</v>
      </c>
      <c r="D113" s="80" t="s">
        <v>803</v>
      </c>
      <c r="E113" s="80" t="s">
        <v>116</v>
      </c>
      <c r="F113" s="80" t="s">
        <v>949</v>
      </c>
      <c r="G113" s="80">
        <v>4</v>
      </c>
      <c r="H113" s="80" t="s">
        <v>3860</v>
      </c>
      <c r="I113" s="80" t="s">
        <v>3859</v>
      </c>
      <c r="J113" s="80">
        <v>1</v>
      </c>
      <c r="K113" s="80" t="s">
        <v>3858</v>
      </c>
      <c r="L113" s="80" t="s">
        <v>3857</v>
      </c>
      <c r="M113" s="107">
        <v>1757.640590835955</v>
      </c>
      <c r="N113" s="107">
        <v>147.20443739939873</v>
      </c>
      <c r="O113" s="107">
        <v>1810.1370553327345</v>
      </c>
      <c r="P113" s="107">
        <v>127.43904885526086</v>
      </c>
    </row>
    <row r="114" spans="1:16" ht="16">
      <c r="A114" s="80" t="s">
        <v>3856</v>
      </c>
      <c r="B114" s="80">
        <v>336.10654125101502</v>
      </c>
      <c r="C114" s="80">
        <v>3.0587416666666698</v>
      </c>
      <c r="D114" s="80" t="s">
        <v>803</v>
      </c>
      <c r="E114" s="80" t="s">
        <v>208</v>
      </c>
      <c r="F114" s="80" t="s">
        <v>841</v>
      </c>
      <c r="G114" s="80">
        <v>15</v>
      </c>
      <c r="H114" s="80" t="s">
        <v>2538</v>
      </c>
      <c r="I114" s="80" t="s">
        <v>2537</v>
      </c>
      <c r="J114" s="80">
        <v>7</v>
      </c>
      <c r="K114" s="80" t="s">
        <v>3855</v>
      </c>
      <c r="L114" s="80" t="s">
        <v>3854</v>
      </c>
      <c r="M114" s="107">
        <v>3790.1911521716434</v>
      </c>
      <c r="N114" s="107">
        <v>628.36910930883005</v>
      </c>
      <c r="O114" s="107">
        <v>3855.2560186753544</v>
      </c>
      <c r="P114" s="107">
        <v>154.23677220028935</v>
      </c>
    </row>
    <row r="115" spans="1:16" ht="16">
      <c r="A115" s="80" t="s">
        <v>3853</v>
      </c>
      <c r="B115" s="80">
        <v>337.10692109708498</v>
      </c>
      <c r="C115" s="80">
        <v>3.8671000000000002</v>
      </c>
      <c r="D115" s="80" t="s">
        <v>803</v>
      </c>
      <c r="E115" s="80" t="s">
        <v>810</v>
      </c>
      <c r="F115" s="80" t="s">
        <v>809</v>
      </c>
      <c r="G115" s="80">
        <v>13</v>
      </c>
      <c r="H115" s="80" t="s">
        <v>3851</v>
      </c>
      <c r="I115" s="80" t="s">
        <v>3850</v>
      </c>
      <c r="J115" s="80">
        <v>10</v>
      </c>
      <c r="K115" s="80" t="s">
        <v>3849</v>
      </c>
      <c r="L115" s="80" t="s">
        <v>3848</v>
      </c>
      <c r="M115" s="107">
        <v>394781.65784988267</v>
      </c>
      <c r="N115" s="107">
        <v>17615.535866554797</v>
      </c>
      <c r="O115" s="107">
        <v>393456.99985872052</v>
      </c>
      <c r="P115" s="107">
        <v>6732.7222343042822</v>
      </c>
    </row>
    <row r="116" spans="1:16" ht="16">
      <c r="A116" s="80" t="s">
        <v>3852</v>
      </c>
      <c r="B116" s="80">
        <v>337.10587799351401</v>
      </c>
      <c r="C116" s="80">
        <v>5.6690666666666703</v>
      </c>
      <c r="D116" s="80" t="s">
        <v>803</v>
      </c>
      <c r="E116" s="80" t="s">
        <v>810</v>
      </c>
      <c r="F116" s="80" t="s">
        <v>809</v>
      </c>
      <c r="G116" s="80">
        <v>13</v>
      </c>
      <c r="H116" s="80" t="s">
        <v>3851</v>
      </c>
      <c r="I116" s="80" t="s">
        <v>3850</v>
      </c>
      <c r="J116" s="80">
        <v>10</v>
      </c>
      <c r="K116" s="80" t="s">
        <v>3849</v>
      </c>
      <c r="L116" s="80" t="s">
        <v>3848</v>
      </c>
      <c r="M116" s="107">
        <v>1112.6833879672413</v>
      </c>
      <c r="N116" s="107">
        <v>197.68874670088223</v>
      </c>
      <c r="O116" s="107">
        <v>1174.2704412896653</v>
      </c>
      <c r="P116" s="107">
        <v>76.660886166975956</v>
      </c>
    </row>
    <row r="117" spans="1:16" ht="16">
      <c r="A117" s="80" t="s">
        <v>3847</v>
      </c>
      <c r="B117" s="80">
        <v>338.04615712580102</v>
      </c>
      <c r="C117" s="80">
        <v>0.93423333333333303</v>
      </c>
      <c r="D117" s="80" t="s">
        <v>803</v>
      </c>
      <c r="E117" s="80" t="s">
        <v>116</v>
      </c>
      <c r="F117" s="80" t="s">
        <v>1167</v>
      </c>
      <c r="G117" s="80">
        <v>2</v>
      </c>
      <c r="H117" s="80" t="s">
        <v>3845</v>
      </c>
      <c r="I117" s="80" t="s">
        <v>3844</v>
      </c>
      <c r="J117" s="80">
        <v>2</v>
      </c>
      <c r="K117" s="80" t="s">
        <v>2497</v>
      </c>
      <c r="L117" s="80" t="s">
        <v>2496</v>
      </c>
      <c r="M117" s="107">
        <v>1358.4352380444932</v>
      </c>
      <c r="N117" s="107">
        <v>68.00411045205928</v>
      </c>
      <c r="O117" s="107">
        <v>1500.1436741602463</v>
      </c>
      <c r="P117" s="107">
        <v>103.78354196260037</v>
      </c>
    </row>
    <row r="118" spans="1:16" ht="16">
      <c r="A118" s="80" t="s">
        <v>3846</v>
      </c>
      <c r="B118" s="80">
        <v>338.04517466400603</v>
      </c>
      <c r="C118" s="80">
        <v>1.2993333333333299</v>
      </c>
      <c r="D118" s="80" t="s">
        <v>803</v>
      </c>
      <c r="E118" s="80" t="s">
        <v>116</v>
      </c>
      <c r="F118" s="80" t="s">
        <v>1167</v>
      </c>
      <c r="G118" s="80">
        <v>2</v>
      </c>
      <c r="H118" s="80" t="s">
        <v>3845</v>
      </c>
      <c r="I118" s="80" t="s">
        <v>3844</v>
      </c>
      <c r="J118" s="80">
        <v>2</v>
      </c>
      <c r="K118" s="80" t="s">
        <v>3843</v>
      </c>
      <c r="L118" s="80" t="s">
        <v>3842</v>
      </c>
      <c r="M118" s="107">
        <v>769.69032415226627</v>
      </c>
      <c r="N118" s="107">
        <v>61.76169135922234</v>
      </c>
      <c r="O118" s="107">
        <v>747.7636108269802</v>
      </c>
      <c r="P118" s="107">
        <v>28.033887093261274</v>
      </c>
    </row>
    <row r="119" spans="1:16" ht="16">
      <c r="A119" s="80" t="s">
        <v>3841</v>
      </c>
      <c r="B119" s="80">
        <v>339.12690014283299</v>
      </c>
      <c r="C119" s="80">
        <v>2.1021999999999998</v>
      </c>
      <c r="D119" s="80" t="s">
        <v>803</v>
      </c>
      <c r="E119" s="80" t="s">
        <v>208</v>
      </c>
      <c r="F119" s="80" t="s">
        <v>930</v>
      </c>
      <c r="G119" s="80">
        <v>32</v>
      </c>
      <c r="H119" s="80" t="s">
        <v>3836</v>
      </c>
      <c r="I119" s="80" t="s">
        <v>3835</v>
      </c>
      <c r="J119" s="80">
        <v>9</v>
      </c>
      <c r="K119" s="80" t="s">
        <v>3834</v>
      </c>
      <c r="L119" s="80" t="s">
        <v>3833</v>
      </c>
      <c r="M119" s="107">
        <v>1124.3566239812724</v>
      </c>
      <c r="N119" s="107">
        <v>156.67838569807998</v>
      </c>
      <c r="O119" s="107">
        <v>1025.2685084061716</v>
      </c>
      <c r="P119" s="107">
        <v>79.771695079870909</v>
      </c>
    </row>
    <row r="120" spans="1:16" ht="16">
      <c r="A120" s="80" t="s">
        <v>3840</v>
      </c>
      <c r="B120" s="80">
        <v>339.121455852255</v>
      </c>
      <c r="C120" s="80">
        <v>3.6119333333333299</v>
      </c>
      <c r="D120" s="80" t="s">
        <v>803</v>
      </c>
      <c r="E120" s="80" t="s">
        <v>208</v>
      </c>
      <c r="F120" s="80" t="s">
        <v>930</v>
      </c>
      <c r="G120" s="80">
        <v>32</v>
      </c>
      <c r="H120" s="80" t="s">
        <v>3836</v>
      </c>
      <c r="I120" s="80" t="s">
        <v>3835</v>
      </c>
      <c r="J120" s="80">
        <v>8</v>
      </c>
      <c r="K120" s="80" t="s">
        <v>3839</v>
      </c>
      <c r="L120" s="80" t="s">
        <v>3838</v>
      </c>
      <c r="M120" s="107">
        <v>114764.14456517996</v>
      </c>
      <c r="N120" s="107">
        <v>8096.4847551347621</v>
      </c>
      <c r="O120" s="107">
        <v>115823.16200060329</v>
      </c>
      <c r="P120" s="107">
        <v>3078.4918772985557</v>
      </c>
    </row>
    <row r="121" spans="1:16" ht="16">
      <c r="A121" s="80" t="s">
        <v>3837</v>
      </c>
      <c r="B121" s="80">
        <v>339.12641810740502</v>
      </c>
      <c r="C121" s="80">
        <v>0.92418333333333302</v>
      </c>
      <c r="D121" s="80" t="s">
        <v>803</v>
      </c>
      <c r="E121" s="80" t="s">
        <v>208</v>
      </c>
      <c r="F121" s="80" t="s">
        <v>930</v>
      </c>
      <c r="G121" s="80">
        <v>32</v>
      </c>
      <c r="H121" s="80" t="s">
        <v>3836</v>
      </c>
      <c r="I121" s="80" t="s">
        <v>3835</v>
      </c>
      <c r="J121" s="80">
        <v>9</v>
      </c>
      <c r="K121" s="80" t="s">
        <v>3834</v>
      </c>
      <c r="L121" s="80" t="s">
        <v>3833</v>
      </c>
      <c r="M121" s="107">
        <v>1336.4753198427134</v>
      </c>
      <c r="N121" s="107">
        <v>65.722732683806171</v>
      </c>
      <c r="O121" s="107">
        <v>967.02994671512113</v>
      </c>
      <c r="P121" s="107">
        <v>38.299544770799166</v>
      </c>
    </row>
    <row r="122" spans="1:16" ht="16">
      <c r="A122" s="80" t="s">
        <v>3832</v>
      </c>
      <c r="B122" s="80">
        <v>341.02634183691401</v>
      </c>
      <c r="C122" s="80">
        <v>1.29931666666667</v>
      </c>
      <c r="D122" s="80" t="s">
        <v>803</v>
      </c>
      <c r="E122" s="80" t="s">
        <v>116</v>
      </c>
      <c r="F122" s="80" t="s">
        <v>949</v>
      </c>
      <c r="G122" s="80">
        <v>2</v>
      </c>
      <c r="H122" s="80" t="s">
        <v>3831</v>
      </c>
      <c r="I122" s="80" t="s">
        <v>3830</v>
      </c>
      <c r="J122" s="80">
        <v>1</v>
      </c>
      <c r="K122" s="80" t="s">
        <v>3829</v>
      </c>
      <c r="L122" s="80" t="s">
        <v>3828</v>
      </c>
      <c r="M122" s="107">
        <v>1157.3293899431681</v>
      </c>
      <c r="N122" s="107">
        <v>176.2991078237049</v>
      </c>
      <c r="O122" s="107">
        <v>875.2902362152355</v>
      </c>
      <c r="P122" s="107">
        <v>96.488010249985138</v>
      </c>
    </row>
    <row r="123" spans="1:16" ht="16">
      <c r="A123" s="80" t="s">
        <v>3827</v>
      </c>
      <c r="B123" s="80">
        <v>343.12060088089203</v>
      </c>
      <c r="C123" s="80">
        <v>1.74275</v>
      </c>
      <c r="D123" s="80" t="s">
        <v>803</v>
      </c>
      <c r="E123" s="80" t="s">
        <v>208</v>
      </c>
      <c r="F123" s="80" t="s">
        <v>841</v>
      </c>
      <c r="G123" s="80">
        <v>8</v>
      </c>
      <c r="H123" s="80" t="s">
        <v>2679</v>
      </c>
      <c r="I123" s="80" t="s">
        <v>2678</v>
      </c>
      <c r="J123" s="80">
        <v>5</v>
      </c>
      <c r="K123" s="80" t="s">
        <v>3826</v>
      </c>
      <c r="L123" s="80" t="s">
        <v>3825</v>
      </c>
      <c r="M123" s="107">
        <v>1567.0539749417512</v>
      </c>
      <c r="N123" s="107">
        <v>542.33679691118709</v>
      </c>
      <c r="O123" s="107">
        <v>726.36979035596437</v>
      </c>
      <c r="P123" s="107">
        <v>16.242953910868604</v>
      </c>
    </row>
    <row r="124" spans="1:16" ht="16">
      <c r="A124" s="80" t="s">
        <v>3824</v>
      </c>
      <c r="B124" s="80">
        <v>343.08019487918398</v>
      </c>
      <c r="C124" s="80">
        <v>3.6562666666666699</v>
      </c>
      <c r="D124" s="80" t="s">
        <v>803</v>
      </c>
      <c r="E124" s="80" t="s">
        <v>116</v>
      </c>
      <c r="F124" s="80" t="s">
        <v>949</v>
      </c>
      <c r="G124" s="80">
        <v>29</v>
      </c>
      <c r="H124" s="80" t="s">
        <v>3823</v>
      </c>
      <c r="I124" s="80" t="s">
        <v>3822</v>
      </c>
      <c r="J124" s="80">
        <v>16</v>
      </c>
      <c r="K124" s="80" t="s">
        <v>3821</v>
      </c>
      <c r="L124" s="80" t="s">
        <v>3820</v>
      </c>
      <c r="M124" s="107">
        <v>3512.320408863608</v>
      </c>
      <c r="N124" s="107">
        <v>420.85406613943042</v>
      </c>
      <c r="O124" s="107">
        <v>2935.9678999608636</v>
      </c>
      <c r="P124" s="107">
        <v>152.71228944148601</v>
      </c>
    </row>
    <row r="125" spans="1:16" ht="16">
      <c r="A125" s="80" t="s">
        <v>3819</v>
      </c>
      <c r="B125" s="80">
        <v>343.08119689254102</v>
      </c>
      <c r="C125" s="80">
        <v>4.9521833333333296</v>
      </c>
      <c r="D125" s="80" t="s">
        <v>803</v>
      </c>
      <c r="E125" s="80" t="s">
        <v>116</v>
      </c>
      <c r="F125" s="80" t="s">
        <v>949</v>
      </c>
      <c r="G125" s="80">
        <v>15</v>
      </c>
      <c r="H125" s="80" t="s">
        <v>3818</v>
      </c>
      <c r="I125" s="80" t="s">
        <v>3817</v>
      </c>
      <c r="J125" s="80">
        <v>13</v>
      </c>
      <c r="K125" s="80" t="s">
        <v>3816</v>
      </c>
      <c r="L125" s="80" t="s">
        <v>3815</v>
      </c>
      <c r="M125" s="107">
        <v>950.03882101260899</v>
      </c>
      <c r="N125" s="107">
        <v>110.7217961269525</v>
      </c>
      <c r="O125" s="107">
        <v>950.54514454087996</v>
      </c>
      <c r="P125" s="107">
        <v>34.183496610637903</v>
      </c>
    </row>
    <row r="126" spans="1:16" ht="16">
      <c r="A126" s="80" t="s">
        <v>3814</v>
      </c>
      <c r="B126" s="80">
        <v>345.06324038527202</v>
      </c>
      <c r="C126" s="80">
        <v>2.7370916666666698</v>
      </c>
      <c r="D126" s="80" t="s">
        <v>803</v>
      </c>
      <c r="E126" s="80" t="s">
        <v>208</v>
      </c>
      <c r="F126" s="80" t="s">
        <v>841</v>
      </c>
      <c r="G126" s="80">
        <v>36</v>
      </c>
      <c r="H126" s="80" t="s">
        <v>3811</v>
      </c>
      <c r="I126" s="80" t="s">
        <v>3810</v>
      </c>
      <c r="J126" s="80">
        <v>7</v>
      </c>
      <c r="K126" s="80" t="s">
        <v>2034</v>
      </c>
      <c r="L126" s="80" t="s">
        <v>2033</v>
      </c>
      <c r="M126" s="107">
        <v>21283.067788375633</v>
      </c>
      <c r="N126" s="107">
        <v>2468.0687240904554</v>
      </c>
      <c r="O126" s="107">
        <v>21817.469083366912</v>
      </c>
      <c r="P126" s="107">
        <v>247.31415518283617</v>
      </c>
    </row>
    <row r="127" spans="1:16" ht="16">
      <c r="A127" s="80" t="s">
        <v>3813</v>
      </c>
      <c r="B127" s="80">
        <v>345.09556080754999</v>
      </c>
      <c r="C127" s="80">
        <v>3.8607833333333299</v>
      </c>
      <c r="D127" s="80" t="s">
        <v>803</v>
      </c>
      <c r="E127" s="80" t="s">
        <v>116</v>
      </c>
      <c r="F127" s="80" t="s">
        <v>949</v>
      </c>
      <c r="G127" s="80">
        <v>9</v>
      </c>
      <c r="H127" s="80" t="s">
        <v>3695</v>
      </c>
      <c r="I127" s="80" t="s">
        <v>3694</v>
      </c>
      <c r="J127" s="80">
        <v>2</v>
      </c>
      <c r="K127" s="80" t="s">
        <v>2429</v>
      </c>
      <c r="L127" s="80" t="s">
        <v>2428</v>
      </c>
      <c r="M127" s="107">
        <v>22886.412651654948</v>
      </c>
      <c r="N127" s="107">
        <v>823.70236281107054</v>
      </c>
      <c r="O127" s="107">
        <v>23058.571818773391</v>
      </c>
      <c r="P127" s="107">
        <v>462.65732733814104</v>
      </c>
    </row>
    <row r="128" spans="1:16" ht="16">
      <c r="A128" s="80" t="s">
        <v>3812</v>
      </c>
      <c r="B128" s="80">
        <v>345.06388357273897</v>
      </c>
      <c r="C128" s="80">
        <v>4.6422999999999996</v>
      </c>
      <c r="D128" s="80" t="s">
        <v>803</v>
      </c>
      <c r="E128" s="80" t="s">
        <v>208</v>
      </c>
      <c r="F128" s="80" t="s">
        <v>841</v>
      </c>
      <c r="G128" s="80">
        <v>36</v>
      </c>
      <c r="H128" s="80" t="s">
        <v>3811</v>
      </c>
      <c r="I128" s="80" t="s">
        <v>3810</v>
      </c>
      <c r="J128" s="80">
        <v>7</v>
      </c>
      <c r="K128" s="80" t="s">
        <v>2034</v>
      </c>
      <c r="L128" s="80" t="s">
        <v>2033</v>
      </c>
      <c r="M128" s="107">
        <v>7053.6583178572155</v>
      </c>
      <c r="N128" s="107">
        <v>731.79860881956654</v>
      </c>
      <c r="O128" s="107">
        <v>7272.724205145676</v>
      </c>
      <c r="P128" s="107">
        <v>169.5702332788679</v>
      </c>
    </row>
    <row r="129" spans="1:16" ht="16">
      <c r="A129" s="80" t="s">
        <v>3809</v>
      </c>
      <c r="B129" s="80">
        <v>347.11553866719203</v>
      </c>
      <c r="C129" s="80">
        <v>2.92031666666667</v>
      </c>
      <c r="D129" s="80" t="s">
        <v>803</v>
      </c>
      <c r="E129" s="80" t="s">
        <v>116</v>
      </c>
      <c r="F129" s="80" t="s">
        <v>949</v>
      </c>
      <c r="G129" s="80">
        <v>4</v>
      </c>
      <c r="H129" s="80" t="s">
        <v>3808</v>
      </c>
      <c r="I129" s="80" t="s">
        <v>3807</v>
      </c>
      <c r="J129" s="80">
        <v>3</v>
      </c>
      <c r="K129" s="80" t="s">
        <v>3806</v>
      </c>
      <c r="L129" s="80" t="s">
        <v>3805</v>
      </c>
      <c r="M129" s="107">
        <v>13840.771016797216</v>
      </c>
      <c r="N129" s="107">
        <v>489.15631226958811</v>
      </c>
      <c r="O129" s="107">
        <v>14256.283332318542</v>
      </c>
      <c r="P129" s="107">
        <v>352.83627153539845</v>
      </c>
    </row>
    <row r="130" spans="1:16" ht="16">
      <c r="A130" s="80" t="s">
        <v>3804</v>
      </c>
      <c r="B130" s="80">
        <v>347.07551401807899</v>
      </c>
      <c r="C130" s="80">
        <v>3.3832166666666699</v>
      </c>
      <c r="D130" s="80" t="s">
        <v>803</v>
      </c>
      <c r="E130" s="80" t="s">
        <v>208</v>
      </c>
      <c r="F130" s="80" t="s">
        <v>841</v>
      </c>
      <c r="G130" s="80">
        <v>22</v>
      </c>
      <c r="H130" s="80" t="s">
        <v>3803</v>
      </c>
      <c r="I130" s="80" t="s">
        <v>3802</v>
      </c>
      <c r="J130" s="80">
        <v>2</v>
      </c>
      <c r="K130" s="80" t="s">
        <v>2227</v>
      </c>
      <c r="L130" s="80" t="s">
        <v>2226</v>
      </c>
      <c r="M130" s="107">
        <v>2110.1442110954199</v>
      </c>
      <c r="N130" s="107">
        <v>473.34633972929873</v>
      </c>
      <c r="O130" s="107">
        <v>2983.2927747360432</v>
      </c>
      <c r="P130" s="107">
        <v>319.80954691492656</v>
      </c>
    </row>
    <row r="131" spans="1:16" ht="16">
      <c r="A131" s="80" t="s">
        <v>3801</v>
      </c>
      <c r="B131" s="80">
        <v>347.11082701271403</v>
      </c>
      <c r="C131" s="80">
        <v>3.6945666666666699</v>
      </c>
      <c r="D131" s="80" t="s">
        <v>803</v>
      </c>
      <c r="E131" s="80" t="s">
        <v>116</v>
      </c>
      <c r="F131" s="80" t="s">
        <v>949</v>
      </c>
      <c r="G131" s="80">
        <v>2</v>
      </c>
      <c r="H131" s="80" t="s">
        <v>2224</v>
      </c>
      <c r="I131" s="80" t="s">
        <v>2223</v>
      </c>
      <c r="J131" s="80">
        <v>1</v>
      </c>
      <c r="K131" s="80" t="s">
        <v>3800</v>
      </c>
      <c r="L131" s="80" t="s">
        <v>3799</v>
      </c>
      <c r="M131" s="107">
        <v>13493.056486491516</v>
      </c>
      <c r="N131" s="107">
        <v>2257.2783176688376</v>
      </c>
      <c r="O131" s="107">
        <v>13081.406611979237</v>
      </c>
      <c r="P131" s="107">
        <v>677.75719344519587</v>
      </c>
    </row>
    <row r="132" spans="1:16" ht="16">
      <c r="A132" s="80" t="s">
        <v>3798</v>
      </c>
      <c r="B132" s="80">
        <v>347.11079065035</v>
      </c>
      <c r="C132" s="80">
        <v>3.99769166666667</v>
      </c>
      <c r="D132" s="80" t="s">
        <v>803</v>
      </c>
      <c r="E132" s="80" t="s">
        <v>116</v>
      </c>
      <c r="F132" s="80" t="s">
        <v>949</v>
      </c>
      <c r="G132" s="80">
        <v>2</v>
      </c>
      <c r="H132" s="80" t="s">
        <v>2224</v>
      </c>
      <c r="I132" s="80" t="s">
        <v>2223</v>
      </c>
      <c r="J132" s="80">
        <v>0</v>
      </c>
      <c r="K132" s="80" t="s">
        <v>817</v>
      </c>
      <c r="L132" s="80" t="s">
        <v>817</v>
      </c>
      <c r="M132" s="107">
        <v>9332.9730318507518</v>
      </c>
      <c r="N132" s="107">
        <v>837.21655647908813</v>
      </c>
      <c r="O132" s="107">
        <v>9053.9496704000394</v>
      </c>
      <c r="P132" s="107">
        <v>532.70161861292559</v>
      </c>
    </row>
    <row r="133" spans="1:16" ht="16">
      <c r="A133" s="80" t="s">
        <v>3797</v>
      </c>
      <c r="B133" s="80">
        <v>348.02328060018601</v>
      </c>
      <c r="C133" s="80">
        <v>0.94463333333333299</v>
      </c>
      <c r="D133" s="80" t="s">
        <v>803</v>
      </c>
      <c r="E133" s="80" t="s">
        <v>116</v>
      </c>
      <c r="F133" s="80" t="s">
        <v>802</v>
      </c>
      <c r="G133" s="80">
        <v>5</v>
      </c>
      <c r="H133" s="80" t="s">
        <v>3796</v>
      </c>
      <c r="I133" s="80" t="s">
        <v>3795</v>
      </c>
      <c r="J133" s="80">
        <v>0</v>
      </c>
      <c r="K133" s="80" t="s">
        <v>817</v>
      </c>
      <c r="L133" s="80" t="s">
        <v>817</v>
      </c>
      <c r="M133" s="107">
        <v>2798.9157481143934</v>
      </c>
      <c r="N133" s="107">
        <v>312.92776520449354</v>
      </c>
      <c r="O133" s="107">
        <v>2540.9187007291398</v>
      </c>
      <c r="P133" s="107">
        <v>129.56694738642253</v>
      </c>
    </row>
    <row r="134" spans="1:16" ht="16">
      <c r="A134" s="80" t="s">
        <v>3794</v>
      </c>
      <c r="B134" s="80">
        <v>349.09047844177002</v>
      </c>
      <c r="C134" s="80">
        <v>3.1843499999999998</v>
      </c>
      <c r="D134" s="80" t="s">
        <v>803</v>
      </c>
      <c r="E134" s="80" t="s">
        <v>208</v>
      </c>
      <c r="F134" s="80" t="s">
        <v>841</v>
      </c>
      <c r="G134" s="80">
        <v>14</v>
      </c>
      <c r="H134" s="80" t="s">
        <v>3791</v>
      </c>
      <c r="I134" s="80" t="s">
        <v>3790</v>
      </c>
      <c r="J134" s="80">
        <v>1</v>
      </c>
      <c r="K134" s="80" t="s">
        <v>3679</v>
      </c>
      <c r="L134" s="80" t="s">
        <v>3678</v>
      </c>
      <c r="M134" s="107">
        <v>44217.823690932331</v>
      </c>
      <c r="N134" s="107">
        <v>12222.705536263693</v>
      </c>
      <c r="O134" s="107">
        <v>44650.505122073693</v>
      </c>
      <c r="P134" s="107">
        <v>404.91938205180446</v>
      </c>
    </row>
    <row r="135" spans="1:16" ht="16">
      <c r="A135" s="80" t="s">
        <v>3793</v>
      </c>
      <c r="B135" s="80">
        <v>349.09048241939001</v>
      </c>
      <c r="C135" s="80">
        <v>3.4145583333333298</v>
      </c>
      <c r="D135" s="80" t="s">
        <v>803</v>
      </c>
      <c r="E135" s="80" t="s">
        <v>208</v>
      </c>
      <c r="F135" s="80" t="s">
        <v>841</v>
      </c>
      <c r="G135" s="80">
        <v>14</v>
      </c>
      <c r="H135" s="80" t="s">
        <v>3791</v>
      </c>
      <c r="I135" s="80" t="s">
        <v>3790</v>
      </c>
      <c r="J135" s="80">
        <v>1</v>
      </c>
      <c r="K135" s="80" t="s">
        <v>3679</v>
      </c>
      <c r="L135" s="80" t="s">
        <v>3678</v>
      </c>
      <c r="M135" s="107">
        <v>21317.727500685432</v>
      </c>
      <c r="N135" s="107">
        <v>2295.038696750436</v>
      </c>
      <c r="O135" s="107">
        <v>19941.37079437144</v>
      </c>
      <c r="P135" s="107">
        <v>732.99959176584002</v>
      </c>
    </row>
    <row r="136" spans="1:16" ht="16">
      <c r="A136" s="80" t="s">
        <v>3792</v>
      </c>
      <c r="B136" s="80">
        <v>349.09020486560098</v>
      </c>
      <c r="C136" s="80">
        <v>5.3512333333333304</v>
      </c>
      <c r="D136" s="80" t="s">
        <v>803</v>
      </c>
      <c r="E136" s="80" t="s">
        <v>208</v>
      </c>
      <c r="F136" s="80" t="s">
        <v>841</v>
      </c>
      <c r="G136" s="80">
        <v>14</v>
      </c>
      <c r="H136" s="80" t="s">
        <v>3791</v>
      </c>
      <c r="I136" s="80" t="s">
        <v>3790</v>
      </c>
      <c r="J136" s="80">
        <v>1</v>
      </c>
      <c r="K136" s="80" t="s">
        <v>3679</v>
      </c>
      <c r="L136" s="80" t="s">
        <v>3678</v>
      </c>
      <c r="M136" s="107">
        <v>7896.2290363131942</v>
      </c>
      <c r="N136" s="107">
        <v>1731.9335051938087</v>
      </c>
      <c r="O136" s="107">
        <v>8676.4789717447075</v>
      </c>
      <c r="P136" s="107">
        <v>475.92922711130512</v>
      </c>
    </row>
    <row r="137" spans="1:16" ht="16">
      <c r="A137" s="80" t="s">
        <v>3789</v>
      </c>
      <c r="B137" s="80">
        <v>349.05681767756403</v>
      </c>
      <c r="C137" s="80">
        <v>0.93435000000000001</v>
      </c>
      <c r="D137" s="80" t="s">
        <v>803</v>
      </c>
      <c r="E137" s="80" t="s">
        <v>116</v>
      </c>
      <c r="F137" s="80" t="s">
        <v>949</v>
      </c>
      <c r="G137" s="80">
        <v>7</v>
      </c>
      <c r="H137" s="80" t="s">
        <v>3788</v>
      </c>
      <c r="I137" s="80" t="s">
        <v>3787</v>
      </c>
      <c r="J137" s="80">
        <v>0</v>
      </c>
      <c r="K137" s="80" t="s">
        <v>817</v>
      </c>
      <c r="L137" s="80" t="s">
        <v>817</v>
      </c>
      <c r="M137" s="107">
        <v>4990.9340445402768</v>
      </c>
      <c r="N137" s="107">
        <v>566.27708945592769</v>
      </c>
      <c r="O137" s="107">
        <v>4128.2970138541832</v>
      </c>
      <c r="P137" s="107">
        <v>271.16523712443762</v>
      </c>
    </row>
    <row r="138" spans="1:16" ht="16">
      <c r="A138" s="80" t="s">
        <v>3786</v>
      </c>
      <c r="B138" s="80">
        <v>350.08575183590398</v>
      </c>
      <c r="C138" s="80">
        <v>2.6474833333333301</v>
      </c>
      <c r="D138" s="80" t="s">
        <v>803</v>
      </c>
      <c r="E138" s="80" t="s">
        <v>208</v>
      </c>
      <c r="F138" s="80" t="s">
        <v>841</v>
      </c>
      <c r="G138" s="80">
        <v>27</v>
      </c>
      <c r="H138" s="80" t="s">
        <v>3785</v>
      </c>
      <c r="I138" s="80" t="s">
        <v>3784</v>
      </c>
      <c r="J138" s="80">
        <v>8</v>
      </c>
      <c r="K138" s="80" t="s">
        <v>3783</v>
      </c>
      <c r="L138" s="80" t="s">
        <v>3782</v>
      </c>
      <c r="M138" s="107">
        <v>8923.7856565369784</v>
      </c>
      <c r="N138" s="107">
        <v>1012.8866599862459</v>
      </c>
      <c r="O138" s="107">
        <v>7247.1932324805948</v>
      </c>
      <c r="P138" s="107">
        <v>325.38746109430383</v>
      </c>
    </row>
    <row r="139" spans="1:16" ht="16">
      <c r="A139" s="80" t="s">
        <v>3781</v>
      </c>
      <c r="B139" s="80">
        <v>350.12275599454802</v>
      </c>
      <c r="C139" s="80">
        <v>5.0597083333333304</v>
      </c>
      <c r="D139" s="80" t="s">
        <v>803</v>
      </c>
      <c r="E139" s="80" t="s">
        <v>208</v>
      </c>
      <c r="F139" s="80" t="s">
        <v>841</v>
      </c>
      <c r="G139" s="80">
        <v>13</v>
      </c>
      <c r="H139" s="80" t="s">
        <v>3780</v>
      </c>
      <c r="I139" s="80" t="s">
        <v>3779</v>
      </c>
      <c r="J139" s="80">
        <v>4</v>
      </c>
      <c r="K139" s="80" t="s">
        <v>3778</v>
      </c>
      <c r="L139" s="80" t="s">
        <v>3777</v>
      </c>
      <c r="M139" s="107">
        <v>5154.4853885744405</v>
      </c>
      <c r="N139" s="107">
        <v>953.59656382036155</v>
      </c>
      <c r="O139" s="107">
        <v>6088.6186317290039</v>
      </c>
      <c r="P139" s="107">
        <v>1130.479140316512</v>
      </c>
    </row>
    <row r="140" spans="1:16" ht="16">
      <c r="A140" s="80" t="s">
        <v>3776</v>
      </c>
      <c r="B140" s="80">
        <v>350.091318355103</v>
      </c>
      <c r="C140" s="80">
        <v>0.86513333333333298</v>
      </c>
      <c r="D140" s="80" t="s">
        <v>803</v>
      </c>
      <c r="E140" s="80" t="s">
        <v>208</v>
      </c>
      <c r="F140" s="80" t="s">
        <v>841</v>
      </c>
      <c r="G140" s="80">
        <v>27</v>
      </c>
      <c r="H140" s="80" t="s">
        <v>3775</v>
      </c>
      <c r="I140" s="80" t="s">
        <v>3774</v>
      </c>
      <c r="J140" s="80">
        <v>2</v>
      </c>
      <c r="K140" s="80" t="s">
        <v>3773</v>
      </c>
      <c r="L140" s="80" t="s">
        <v>3772</v>
      </c>
      <c r="M140" s="107">
        <v>16510.034563911937</v>
      </c>
      <c r="N140" s="107">
        <v>873.22030772119945</v>
      </c>
      <c r="O140" s="107">
        <v>17359.072297488001</v>
      </c>
      <c r="P140" s="107">
        <v>420.77999713922219</v>
      </c>
    </row>
    <row r="141" spans="1:16" ht="16">
      <c r="A141" s="80" t="s">
        <v>3771</v>
      </c>
      <c r="B141" s="80">
        <v>351.07451779488503</v>
      </c>
      <c r="C141" s="80">
        <v>5.8247833333333299</v>
      </c>
      <c r="D141" s="80" t="s">
        <v>803</v>
      </c>
      <c r="E141" s="80" t="s">
        <v>116</v>
      </c>
      <c r="F141" s="80" t="s">
        <v>988</v>
      </c>
      <c r="G141" s="80">
        <v>24</v>
      </c>
      <c r="H141" s="80" t="s">
        <v>3766</v>
      </c>
      <c r="I141" s="80" t="s">
        <v>3765</v>
      </c>
      <c r="J141" s="80">
        <v>1</v>
      </c>
      <c r="K141" s="80" t="s">
        <v>3764</v>
      </c>
      <c r="L141" s="80" t="s">
        <v>3763</v>
      </c>
      <c r="M141" s="107">
        <v>832.82641798778025</v>
      </c>
      <c r="N141" s="107">
        <v>46.941356778783913</v>
      </c>
      <c r="O141" s="107">
        <v>735.95637141004011</v>
      </c>
      <c r="P141" s="107">
        <v>45.2476695404618</v>
      </c>
    </row>
    <row r="142" spans="1:16" ht="16">
      <c r="A142" s="80" t="s">
        <v>3770</v>
      </c>
      <c r="B142" s="80">
        <v>351.07849924371902</v>
      </c>
      <c r="C142" s="80">
        <v>6.1110166666666696</v>
      </c>
      <c r="D142" s="80" t="s">
        <v>803</v>
      </c>
      <c r="E142" s="80" t="s">
        <v>116</v>
      </c>
      <c r="F142" s="80" t="s">
        <v>949</v>
      </c>
      <c r="G142" s="80">
        <v>2</v>
      </c>
      <c r="H142" s="80" t="s">
        <v>3769</v>
      </c>
      <c r="I142" s="80" t="s">
        <v>3768</v>
      </c>
      <c r="J142" s="80">
        <v>0</v>
      </c>
      <c r="K142" s="80" t="s">
        <v>817</v>
      </c>
      <c r="L142" s="80" t="s">
        <v>817</v>
      </c>
      <c r="M142" s="107">
        <v>1912.4678251668736</v>
      </c>
      <c r="N142" s="107">
        <v>104.2625305256896</v>
      </c>
      <c r="O142" s="107">
        <v>2043.747153413764</v>
      </c>
      <c r="P142" s="107">
        <v>58.855347385938678</v>
      </c>
    </row>
    <row r="143" spans="1:16" ht="16">
      <c r="A143" s="80" t="s">
        <v>3767</v>
      </c>
      <c r="B143" s="80">
        <v>351.07494240296302</v>
      </c>
      <c r="C143" s="80">
        <v>7.2204666666666704</v>
      </c>
      <c r="D143" s="80" t="s">
        <v>803</v>
      </c>
      <c r="E143" s="80" t="s">
        <v>116</v>
      </c>
      <c r="F143" s="80" t="s">
        <v>988</v>
      </c>
      <c r="G143" s="80">
        <v>24</v>
      </c>
      <c r="H143" s="80" t="s">
        <v>3766</v>
      </c>
      <c r="I143" s="80" t="s">
        <v>3765</v>
      </c>
      <c r="J143" s="80">
        <v>1</v>
      </c>
      <c r="K143" s="80" t="s">
        <v>3764</v>
      </c>
      <c r="L143" s="80" t="s">
        <v>3763</v>
      </c>
      <c r="M143" s="107">
        <v>343.88693669991636</v>
      </c>
      <c r="N143" s="107">
        <v>53.685206803681005</v>
      </c>
      <c r="O143" s="107">
        <v>443.695512930657</v>
      </c>
      <c r="P143" s="107">
        <v>27.929490240613799</v>
      </c>
    </row>
    <row r="144" spans="1:16" ht="16">
      <c r="A144" s="80" t="s">
        <v>3762</v>
      </c>
      <c r="B144" s="80">
        <v>351.08503764222701</v>
      </c>
      <c r="C144" s="80">
        <v>0.86485000000000001</v>
      </c>
      <c r="D144" s="80" t="s">
        <v>803</v>
      </c>
      <c r="E144" s="80" t="s">
        <v>116</v>
      </c>
      <c r="F144" s="80" t="s">
        <v>988</v>
      </c>
      <c r="G144" s="80">
        <v>12</v>
      </c>
      <c r="H144" s="80" t="s">
        <v>3761</v>
      </c>
      <c r="I144" s="80" t="s">
        <v>3760</v>
      </c>
      <c r="J144" s="80">
        <v>3</v>
      </c>
      <c r="K144" s="80" t="s">
        <v>3759</v>
      </c>
      <c r="L144" s="80" t="s">
        <v>3758</v>
      </c>
      <c r="M144" s="107">
        <v>37085.483643964872</v>
      </c>
      <c r="N144" s="107">
        <v>1901.6580027271596</v>
      </c>
      <c r="O144" s="107">
        <v>39717.491717827026</v>
      </c>
      <c r="P144" s="107">
        <v>653.99297789210743</v>
      </c>
    </row>
    <row r="145" spans="1:16" ht="16">
      <c r="A145" s="80" t="s">
        <v>3757</v>
      </c>
      <c r="B145" s="80">
        <v>352.10166800367</v>
      </c>
      <c r="C145" s="80">
        <v>2.80276666666667</v>
      </c>
      <c r="D145" s="80" t="s">
        <v>803</v>
      </c>
      <c r="E145" s="80" t="s">
        <v>208</v>
      </c>
      <c r="F145" s="80" t="s">
        <v>841</v>
      </c>
      <c r="G145" s="80">
        <v>27</v>
      </c>
      <c r="H145" s="80" t="s">
        <v>3755</v>
      </c>
      <c r="I145" s="80" t="s">
        <v>3754</v>
      </c>
      <c r="J145" s="80">
        <v>5</v>
      </c>
      <c r="K145" s="80" t="s">
        <v>3753</v>
      </c>
      <c r="L145" s="80" t="s">
        <v>3752</v>
      </c>
      <c r="M145" s="107">
        <v>6076.6573207724477</v>
      </c>
      <c r="N145" s="107">
        <v>372.1362028360154</v>
      </c>
      <c r="O145" s="107">
        <v>5955.6934130995578</v>
      </c>
      <c r="P145" s="107">
        <v>89.870091462841799</v>
      </c>
    </row>
    <row r="146" spans="1:16" ht="16">
      <c r="A146" s="80" t="s">
        <v>3756</v>
      </c>
      <c r="B146" s="80">
        <v>352.10157751347498</v>
      </c>
      <c r="C146" s="80">
        <v>3.2243333333333299</v>
      </c>
      <c r="D146" s="80" t="s">
        <v>803</v>
      </c>
      <c r="E146" s="80" t="s">
        <v>208</v>
      </c>
      <c r="F146" s="80" t="s">
        <v>841</v>
      </c>
      <c r="G146" s="80">
        <v>27</v>
      </c>
      <c r="H146" s="80" t="s">
        <v>3755</v>
      </c>
      <c r="I146" s="80" t="s">
        <v>3754</v>
      </c>
      <c r="J146" s="80">
        <v>5</v>
      </c>
      <c r="K146" s="80" t="s">
        <v>3753</v>
      </c>
      <c r="L146" s="80" t="s">
        <v>3752</v>
      </c>
      <c r="M146" s="107">
        <v>4402.9839605177849</v>
      </c>
      <c r="N146" s="107">
        <v>438.33444962008519</v>
      </c>
      <c r="O146" s="107">
        <v>4524.5892940126969</v>
      </c>
      <c r="P146" s="107">
        <v>291.53297672989805</v>
      </c>
    </row>
    <row r="147" spans="1:16" ht="16">
      <c r="A147" s="80" t="s">
        <v>3751</v>
      </c>
      <c r="B147" s="80">
        <v>352.08170108968699</v>
      </c>
      <c r="C147" s="80">
        <v>6.11323333333333</v>
      </c>
      <c r="D147" s="80" t="s">
        <v>803</v>
      </c>
      <c r="E147" s="80" t="s">
        <v>208</v>
      </c>
      <c r="F147" s="80" t="s">
        <v>930</v>
      </c>
      <c r="G147" s="80">
        <v>5</v>
      </c>
      <c r="H147" s="80" t="s">
        <v>3750</v>
      </c>
      <c r="I147" s="80" t="s">
        <v>3749</v>
      </c>
      <c r="J147" s="80">
        <v>3</v>
      </c>
      <c r="K147" s="80" t="s">
        <v>3748</v>
      </c>
      <c r="L147" s="80" t="s">
        <v>3747</v>
      </c>
      <c r="M147" s="107">
        <v>446.57499085398757</v>
      </c>
      <c r="N147" s="107">
        <v>18.203438219118691</v>
      </c>
      <c r="O147" s="107">
        <v>410.82968531253476</v>
      </c>
      <c r="P147" s="107">
        <v>30.499264335462659</v>
      </c>
    </row>
    <row r="148" spans="1:16" ht="16">
      <c r="A148" s="80" t="s">
        <v>3746</v>
      </c>
      <c r="B148" s="80">
        <v>353.10623869236798</v>
      </c>
      <c r="C148" s="80">
        <v>1.6997166666666701</v>
      </c>
      <c r="D148" s="80" t="s">
        <v>803</v>
      </c>
      <c r="E148" s="80" t="s">
        <v>208</v>
      </c>
      <c r="F148" s="80" t="s">
        <v>1085</v>
      </c>
      <c r="G148" s="80">
        <v>18</v>
      </c>
      <c r="H148" s="80" t="s">
        <v>3745</v>
      </c>
      <c r="I148" s="80" t="s">
        <v>3744</v>
      </c>
      <c r="J148" s="80">
        <v>5</v>
      </c>
      <c r="K148" s="80" t="s">
        <v>2150</v>
      </c>
      <c r="L148" s="80" t="s">
        <v>2149</v>
      </c>
      <c r="M148" s="107">
        <v>2455.9964206425816</v>
      </c>
      <c r="N148" s="107">
        <v>77.091948365546301</v>
      </c>
      <c r="O148" s="107">
        <v>2447.942521783084</v>
      </c>
      <c r="P148" s="107">
        <v>49.410936354992259</v>
      </c>
    </row>
    <row r="149" spans="1:16" ht="16">
      <c r="A149" s="80" t="s">
        <v>3743</v>
      </c>
      <c r="B149" s="80">
        <v>353.10048472911802</v>
      </c>
      <c r="C149" s="80">
        <v>3.66859166666667</v>
      </c>
      <c r="D149" s="80" t="s">
        <v>803</v>
      </c>
      <c r="E149" s="80" t="s">
        <v>208</v>
      </c>
      <c r="F149" s="80" t="s">
        <v>1085</v>
      </c>
      <c r="G149" s="80">
        <v>21</v>
      </c>
      <c r="H149" s="80" t="s">
        <v>3742</v>
      </c>
      <c r="I149" s="80" t="s">
        <v>3741</v>
      </c>
      <c r="J149" s="80">
        <v>5</v>
      </c>
      <c r="K149" s="80" t="s">
        <v>2150</v>
      </c>
      <c r="L149" s="80" t="s">
        <v>2149</v>
      </c>
      <c r="M149" s="107">
        <v>33740.876078957481</v>
      </c>
      <c r="N149" s="107">
        <v>2000.473836346187</v>
      </c>
      <c r="O149" s="107">
        <v>32051.615569760983</v>
      </c>
      <c r="P149" s="107">
        <v>889.34704493862569</v>
      </c>
    </row>
    <row r="150" spans="1:16" ht="16">
      <c r="A150" s="80" t="s">
        <v>3740</v>
      </c>
      <c r="B150" s="80">
        <v>353.13832970727401</v>
      </c>
      <c r="C150" s="80">
        <v>4.1695833333333301</v>
      </c>
      <c r="D150" s="80" t="s">
        <v>803</v>
      </c>
      <c r="E150" s="80" t="s">
        <v>208</v>
      </c>
      <c r="F150" s="80" t="s">
        <v>930</v>
      </c>
      <c r="G150" s="80">
        <v>49</v>
      </c>
      <c r="H150" s="80" t="s">
        <v>3738</v>
      </c>
      <c r="I150" s="80" t="s">
        <v>3737</v>
      </c>
      <c r="J150" s="80">
        <v>8</v>
      </c>
      <c r="K150" s="80" t="s">
        <v>3736</v>
      </c>
      <c r="L150" s="80" t="s">
        <v>3735</v>
      </c>
      <c r="M150" s="107">
        <v>3801.4889743407853</v>
      </c>
      <c r="N150" s="107">
        <v>287.72123091797931</v>
      </c>
      <c r="O150" s="107">
        <v>4251.8601445012309</v>
      </c>
      <c r="P150" s="107">
        <v>519.22366309129598</v>
      </c>
    </row>
    <row r="151" spans="1:16" ht="16">
      <c r="A151" s="80" t="s">
        <v>3739</v>
      </c>
      <c r="B151" s="80">
        <v>353.13806237842101</v>
      </c>
      <c r="C151" s="80">
        <v>4.4243166666666696</v>
      </c>
      <c r="D151" s="80" t="s">
        <v>803</v>
      </c>
      <c r="E151" s="80" t="s">
        <v>208</v>
      </c>
      <c r="F151" s="80" t="s">
        <v>930</v>
      </c>
      <c r="G151" s="80">
        <v>49</v>
      </c>
      <c r="H151" s="80" t="s">
        <v>3738</v>
      </c>
      <c r="I151" s="80" t="s">
        <v>3737</v>
      </c>
      <c r="J151" s="80">
        <v>8</v>
      </c>
      <c r="K151" s="80" t="s">
        <v>3736</v>
      </c>
      <c r="L151" s="80" t="s">
        <v>3735</v>
      </c>
      <c r="M151" s="107">
        <v>2392.9640133900734</v>
      </c>
      <c r="N151" s="107">
        <v>443.53371644760449</v>
      </c>
      <c r="O151" s="107">
        <v>2286.2483465814244</v>
      </c>
      <c r="P151" s="107">
        <v>276.97247697378879</v>
      </c>
    </row>
    <row r="152" spans="1:16" ht="16">
      <c r="A152" s="80" t="s">
        <v>3734</v>
      </c>
      <c r="B152" s="80">
        <v>356.15154527444798</v>
      </c>
      <c r="C152" s="80">
        <v>2.3358083333333299</v>
      </c>
      <c r="D152" s="80" t="s">
        <v>803</v>
      </c>
      <c r="E152" s="80" t="s">
        <v>208</v>
      </c>
      <c r="F152" s="80" t="s">
        <v>930</v>
      </c>
      <c r="G152" s="80">
        <v>37</v>
      </c>
      <c r="H152" s="80" t="s">
        <v>3733</v>
      </c>
      <c r="I152" s="80" t="s">
        <v>3732</v>
      </c>
      <c r="J152" s="80">
        <v>9</v>
      </c>
      <c r="K152" s="80" t="s">
        <v>3731</v>
      </c>
      <c r="L152" s="80" t="s">
        <v>3730</v>
      </c>
      <c r="M152" s="107">
        <v>1197.856581571185</v>
      </c>
      <c r="N152" s="107">
        <v>137.67218246733631</v>
      </c>
      <c r="O152" s="107">
        <v>1298.1139874883695</v>
      </c>
      <c r="P152" s="107">
        <v>147.37248257641312</v>
      </c>
    </row>
    <row r="153" spans="1:16" ht="16">
      <c r="A153" s="80" t="s">
        <v>3729</v>
      </c>
      <c r="B153" s="80">
        <v>357.10008960184399</v>
      </c>
      <c r="C153" s="80">
        <v>2.4996999999999998</v>
      </c>
      <c r="D153" s="80" t="s">
        <v>803</v>
      </c>
      <c r="E153" s="80" t="s">
        <v>116</v>
      </c>
      <c r="F153" s="80" t="s">
        <v>949</v>
      </c>
      <c r="G153" s="80">
        <v>10</v>
      </c>
      <c r="H153" s="80" t="s">
        <v>3724</v>
      </c>
      <c r="I153" s="80" t="s">
        <v>3723</v>
      </c>
      <c r="J153" s="80">
        <v>2</v>
      </c>
      <c r="K153" s="80" t="s">
        <v>3722</v>
      </c>
      <c r="L153" s="80" t="s">
        <v>3721</v>
      </c>
      <c r="M153" s="107">
        <v>31902.167622044464</v>
      </c>
      <c r="N153" s="107">
        <v>3460.4666276992793</v>
      </c>
      <c r="O153" s="107">
        <v>33001.669141366801</v>
      </c>
      <c r="P153" s="107">
        <v>1788.3985089366315</v>
      </c>
    </row>
    <row r="154" spans="1:16" ht="16">
      <c r="A154" s="80" t="s">
        <v>3728</v>
      </c>
      <c r="B154" s="80">
        <v>357.08150997725198</v>
      </c>
      <c r="C154" s="80">
        <v>2.63283333333333</v>
      </c>
      <c r="D154" s="80" t="s">
        <v>803</v>
      </c>
      <c r="E154" s="80" t="s">
        <v>116</v>
      </c>
      <c r="F154" s="80" t="s">
        <v>1167</v>
      </c>
      <c r="G154" s="80">
        <v>25</v>
      </c>
      <c r="H154" s="80" t="s">
        <v>3727</v>
      </c>
      <c r="I154" s="80" t="s">
        <v>3726</v>
      </c>
      <c r="J154" s="80">
        <v>0</v>
      </c>
      <c r="K154" s="80" t="s">
        <v>817</v>
      </c>
      <c r="L154" s="80" t="s">
        <v>817</v>
      </c>
      <c r="M154" s="107">
        <v>8115.4508845807986</v>
      </c>
      <c r="N154" s="107">
        <v>1792.9811149593854</v>
      </c>
      <c r="O154" s="107">
        <v>9702.0782411063028</v>
      </c>
      <c r="P154" s="107">
        <v>302.01159656666363</v>
      </c>
    </row>
    <row r="155" spans="1:16" ht="16">
      <c r="A155" s="80" t="s">
        <v>3725</v>
      </c>
      <c r="B155" s="80">
        <v>357.09861336227402</v>
      </c>
      <c r="C155" s="80">
        <v>3.3257249999999998</v>
      </c>
      <c r="D155" s="80" t="s">
        <v>803</v>
      </c>
      <c r="E155" s="80" t="s">
        <v>116</v>
      </c>
      <c r="F155" s="80" t="s">
        <v>949</v>
      </c>
      <c r="G155" s="80">
        <v>10</v>
      </c>
      <c r="H155" s="80" t="s">
        <v>3724</v>
      </c>
      <c r="I155" s="80" t="s">
        <v>3723</v>
      </c>
      <c r="J155" s="80">
        <v>2</v>
      </c>
      <c r="K155" s="80" t="s">
        <v>3722</v>
      </c>
      <c r="L155" s="80" t="s">
        <v>3721</v>
      </c>
      <c r="M155" s="107">
        <v>15947.525080018684</v>
      </c>
      <c r="N155" s="107">
        <v>1702.7504502705904</v>
      </c>
      <c r="O155" s="107">
        <v>17025.199757395145</v>
      </c>
      <c r="P155" s="107">
        <v>749.28316732892813</v>
      </c>
    </row>
    <row r="156" spans="1:16" ht="16">
      <c r="A156" s="80" t="s">
        <v>3720</v>
      </c>
      <c r="B156" s="80">
        <v>358.08296519268799</v>
      </c>
      <c r="C156" s="80">
        <v>0.96297500000000003</v>
      </c>
      <c r="D156" s="80" t="s">
        <v>803</v>
      </c>
      <c r="E156" s="80" t="s">
        <v>810</v>
      </c>
      <c r="F156" s="80" t="s">
        <v>809</v>
      </c>
      <c r="G156" s="80">
        <v>5</v>
      </c>
      <c r="H156" s="80" t="s">
        <v>3719</v>
      </c>
      <c r="I156" s="80" t="s">
        <v>3718</v>
      </c>
      <c r="J156" s="80">
        <v>1</v>
      </c>
      <c r="K156" s="80" t="s">
        <v>3717</v>
      </c>
      <c r="L156" s="80" t="s">
        <v>3716</v>
      </c>
      <c r="M156" s="107">
        <v>2477.2369927955701</v>
      </c>
      <c r="N156" s="107">
        <v>984.82889244958858</v>
      </c>
      <c r="O156" s="107">
        <v>1377.4776063683416</v>
      </c>
      <c r="P156" s="107">
        <v>130.5763326203915</v>
      </c>
    </row>
    <row r="157" spans="1:16" ht="16">
      <c r="A157" s="80" t="s">
        <v>3715</v>
      </c>
      <c r="B157" s="80">
        <v>359.07897011797701</v>
      </c>
      <c r="C157" s="80">
        <v>2.6514500000000001</v>
      </c>
      <c r="D157" s="80" t="s">
        <v>803</v>
      </c>
      <c r="E157" s="80" t="s">
        <v>116</v>
      </c>
      <c r="F157" s="80" t="s">
        <v>949</v>
      </c>
      <c r="G157" s="80">
        <v>24</v>
      </c>
      <c r="H157" s="80" t="s">
        <v>3714</v>
      </c>
      <c r="I157" s="80" t="s">
        <v>3713</v>
      </c>
      <c r="J157" s="80">
        <v>11</v>
      </c>
      <c r="K157" s="80" t="s">
        <v>3712</v>
      </c>
      <c r="L157" s="80" t="s">
        <v>3711</v>
      </c>
      <c r="M157" s="107">
        <v>2820.0817685609268</v>
      </c>
      <c r="N157" s="107">
        <v>567.47252632391155</v>
      </c>
      <c r="O157" s="107">
        <v>2190.4950394058728</v>
      </c>
      <c r="P157" s="107">
        <v>224.76769052915972</v>
      </c>
    </row>
    <row r="158" spans="1:16" ht="16">
      <c r="A158" s="80" t="s">
        <v>3710</v>
      </c>
      <c r="B158" s="80">
        <v>361.04824780698698</v>
      </c>
      <c r="C158" s="80">
        <v>2.18370833333333</v>
      </c>
      <c r="D158" s="80" t="s">
        <v>803</v>
      </c>
      <c r="E158" s="80" t="s">
        <v>116</v>
      </c>
      <c r="F158" s="80" t="s">
        <v>949</v>
      </c>
      <c r="G158" s="80">
        <v>25</v>
      </c>
      <c r="H158" s="80" t="s">
        <v>3709</v>
      </c>
      <c r="I158" s="80" t="s">
        <v>3708</v>
      </c>
      <c r="J158" s="80">
        <v>0</v>
      </c>
      <c r="K158" s="80" t="s">
        <v>817</v>
      </c>
      <c r="L158" s="80" t="s">
        <v>817</v>
      </c>
      <c r="M158" s="107">
        <v>1422.8986945478691</v>
      </c>
      <c r="N158" s="107">
        <v>294.71492870902131</v>
      </c>
      <c r="O158" s="107">
        <v>1591.400141164477</v>
      </c>
      <c r="P158" s="107">
        <v>55.429664067317539</v>
      </c>
    </row>
    <row r="159" spans="1:16" ht="16">
      <c r="A159" s="80" t="s">
        <v>3707</v>
      </c>
      <c r="B159" s="80">
        <v>361.09060184001203</v>
      </c>
      <c r="C159" s="80">
        <v>3.5442</v>
      </c>
      <c r="D159" s="80" t="s">
        <v>803</v>
      </c>
      <c r="E159" s="80" t="s">
        <v>116</v>
      </c>
      <c r="F159" s="80" t="s">
        <v>949</v>
      </c>
      <c r="G159" s="80">
        <v>4</v>
      </c>
      <c r="H159" s="80" t="s">
        <v>3706</v>
      </c>
      <c r="I159" s="80" t="s">
        <v>3705</v>
      </c>
      <c r="J159" s="80">
        <v>0</v>
      </c>
      <c r="K159" s="80" t="s">
        <v>817</v>
      </c>
      <c r="L159" s="80" t="s">
        <v>817</v>
      </c>
      <c r="M159" s="107">
        <v>30987.242755116069</v>
      </c>
      <c r="N159" s="107">
        <v>2841.0528746530676</v>
      </c>
      <c r="O159" s="107">
        <v>31425.694956642514</v>
      </c>
      <c r="P159" s="107">
        <v>508.88557570496477</v>
      </c>
    </row>
    <row r="160" spans="1:16" ht="16">
      <c r="A160" s="80" t="s">
        <v>3704</v>
      </c>
      <c r="B160" s="80">
        <v>361.09022155753399</v>
      </c>
      <c r="C160" s="80">
        <v>4.1080333333333297</v>
      </c>
      <c r="D160" s="80" t="s">
        <v>803</v>
      </c>
      <c r="E160" s="80" t="s">
        <v>116</v>
      </c>
      <c r="F160" s="80" t="s">
        <v>949</v>
      </c>
      <c r="G160" s="80">
        <v>5</v>
      </c>
      <c r="H160" s="80" t="s">
        <v>3703</v>
      </c>
      <c r="I160" s="80" t="s">
        <v>3702</v>
      </c>
      <c r="J160" s="80">
        <v>0</v>
      </c>
      <c r="K160" s="80" t="s">
        <v>817</v>
      </c>
      <c r="L160" s="80" t="s">
        <v>817</v>
      </c>
      <c r="M160" s="107">
        <v>5382.4429483479535</v>
      </c>
      <c r="N160" s="107">
        <v>979.4861506263976</v>
      </c>
      <c r="O160" s="107">
        <v>4806.3887416383413</v>
      </c>
      <c r="P160" s="107">
        <v>613.65864220077583</v>
      </c>
    </row>
    <row r="161" spans="1:16" ht="16">
      <c r="A161" s="80" t="s">
        <v>3701</v>
      </c>
      <c r="B161" s="80">
        <v>361.09262271275998</v>
      </c>
      <c r="C161" s="80">
        <v>4.9568833333333302</v>
      </c>
      <c r="D161" s="80" t="s">
        <v>803</v>
      </c>
      <c r="E161" s="80" t="s">
        <v>116</v>
      </c>
      <c r="F161" s="80" t="s">
        <v>949</v>
      </c>
      <c r="G161" s="80">
        <v>5</v>
      </c>
      <c r="H161" s="80" t="s">
        <v>3700</v>
      </c>
      <c r="I161" s="80" t="s">
        <v>3699</v>
      </c>
      <c r="J161" s="80">
        <v>1</v>
      </c>
      <c r="K161" s="80" t="s">
        <v>3698</v>
      </c>
      <c r="L161" s="80" t="s">
        <v>3697</v>
      </c>
      <c r="M161" s="107">
        <v>2254.6539596133848</v>
      </c>
      <c r="N161" s="107">
        <v>192.43897636870008</v>
      </c>
      <c r="O161" s="107">
        <v>2144.2150106755539</v>
      </c>
      <c r="P161" s="107">
        <v>125.61233224988325</v>
      </c>
    </row>
    <row r="162" spans="1:16" ht="16">
      <c r="A162" s="80" t="s">
        <v>3696</v>
      </c>
      <c r="B162" s="80">
        <v>362.12276715534</v>
      </c>
      <c r="C162" s="80">
        <v>3.6961499999999998</v>
      </c>
      <c r="D162" s="80" t="s">
        <v>803</v>
      </c>
      <c r="E162" s="80" t="s">
        <v>116</v>
      </c>
      <c r="F162" s="80" t="s">
        <v>949</v>
      </c>
      <c r="G162" s="80">
        <v>9</v>
      </c>
      <c r="H162" s="80" t="s">
        <v>3695</v>
      </c>
      <c r="I162" s="80" t="s">
        <v>3694</v>
      </c>
      <c r="J162" s="80">
        <v>1</v>
      </c>
      <c r="K162" s="80" t="s">
        <v>3693</v>
      </c>
      <c r="L162" s="80" t="s">
        <v>3692</v>
      </c>
      <c r="M162" s="107">
        <v>5211.2148229654877</v>
      </c>
      <c r="N162" s="107">
        <v>1751.294491372571</v>
      </c>
      <c r="O162" s="107">
        <v>4067.5260378952144</v>
      </c>
      <c r="P162" s="107">
        <v>326.94505132298161</v>
      </c>
    </row>
    <row r="163" spans="1:16" ht="16">
      <c r="A163" s="80" t="s">
        <v>3691</v>
      </c>
      <c r="B163" s="80">
        <v>363.07336725270602</v>
      </c>
      <c r="C163" s="80">
        <v>2.1038666666666699</v>
      </c>
      <c r="D163" s="80" t="s">
        <v>803</v>
      </c>
      <c r="E163" s="80" t="s">
        <v>116</v>
      </c>
      <c r="F163" s="80" t="s">
        <v>949</v>
      </c>
      <c r="G163" s="80">
        <v>8</v>
      </c>
      <c r="H163" s="80" t="s">
        <v>3690</v>
      </c>
      <c r="I163" s="80" t="s">
        <v>3689</v>
      </c>
      <c r="J163" s="80">
        <v>1</v>
      </c>
      <c r="K163" s="80" t="s">
        <v>3688</v>
      </c>
      <c r="L163" s="80" t="s">
        <v>3687</v>
      </c>
      <c r="M163" s="107">
        <v>2002.5229114312415</v>
      </c>
      <c r="N163" s="107">
        <v>362.43315735822472</v>
      </c>
      <c r="O163" s="107">
        <v>1812.1089398648614</v>
      </c>
      <c r="P163" s="107">
        <v>105.76590456962343</v>
      </c>
    </row>
    <row r="164" spans="1:16" ht="16">
      <c r="A164" s="80" t="s">
        <v>3686</v>
      </c>
      <c r="B164" s="80">
        <v>363.10338099209798</v>
      </c>
      <c r="C164" s="80">
        <v>0.90368333333333295</v>
      </c>
      <c r="D164" s="80" t="s">
        <v>803</v>
      </c>
      <c r="E164" s="80" t="s">
        <v>208</v>
      </c>
      <c r="F164" s="80" t="s">
        <v>841</v>
      </c>
      <c r="G164" s="80">
        <v>5</v>
      </c>
      <c r="H164" s="80" t="s">
        <v>3499</v>
      </c>
      <c r="I164" s="80" t="s">
        <v>3498</v>
      </c>
      <c r="J164" s="80">
        <v>2</v>
      </c>
      <c r="K164" s="80" t="s">
        <v>3497</v>
      </c>
      <c r="L164" s="80" t="s">
        <v>3496</v>
      </c>
      <c r="M164" s="107">
        <v>1290.9134490400522</v>
      </c>
      <c r="N164" s="107">
        <v>146.20234625295291</v>
      </c>
      <c r="O164" s="107">
        <v>1425.9175429678926</v>
      </c>
      <c r="P164" s="107">
        <v>102.25387400071133</v>
      </c>
    </row>
    <row r="165" spans="1:16" ht="16">
      <c r="A165" s="80" t="s">
        <v>3685</v>
      </c>
      <c r="B165" s="80">
        <v>366.04190074830302</v>
      </c>
      <c r="C165" s="80">
        <v>2.8843000000000001</v>
      </c>
      <c r="D165" s="80" t="s">
        <v>803</v>
      </c>
      <c r="E165" s="80" t="s">
        <v>116</v>
      </c>
      <c r="F165" s="80" t="s">
        <v>949</v>
      </c>
      <c r="G165" s="80">
        <v>10</v>
      </c>
      <c r="H165" s="80" t="s">
        <v>3684</v>
      </c>
      <c r="I165" s="80" t="s">
        <v>3683</v>
      </c>
      <c r="J165" s="80">
        <v>0</v>
      </c>
      <c r="K165" s="80" t="s">
        <v>817</v>
      </c>
      <c r="L165" s="80" t="s">
        <v>817</v>
      </c>
      <c r="M165" s="107">
        <v>3024.6290866254853</v>
      </c>
      <c r="N165" s="107">
        <v>332.41919736340293</v>
      </c>
      <c r="O165" s="107">
        <v>2388.8148491642346</v>
      </c>
      <c r="P165" s="107">
        <v>143.50858046466624</v>
      </c>
    </row>
    <row r="166" spans="1:16" ht="16">
      <c r="A166" s="80" t="s">
        <v>3682</v>
      </c>
      <c r="B166" s="80">
        <v>366.11775828813199</v>
      </c>
      <c r="C166" s="80">
        <v>2.97315</v>
      </c>
      <c r="D166" s="80" t="s">
        <v>803</v>
      </c>
      <c r="E166" s="80" t="s">
        <v>208</v>
      </c>
      <c r="F166" s="80" t="s">
        <v>841</v>
      </c>
      <c r="G166" s="80">
        <v>13</v>
      </c>
      <c r="H166" s="80" t="s">
        <v>3681</v>
      </c>
      <c r="I166" s="80" t="s">
        <v>3680</v>
      </c>
      <c r="J166" s="80">
        <v>1</v>
      </c>
      <c r="K166" s="80" t="s">
        <v>3679</v>
      </c>
      <c r="L166" s="80" t="s">
        <v>3678</v>
      </c>
      <c r="M166" s="107">
        <v>2117.6798148894136</v>
      </c>
      <c r="N166" s="107">
        <v>323.2976347531602</v>
      </c>
      <c r="O166" s="107">
        <v>2245.8780347744114</v>
      </c>
      <c r="P166" s="107">
        <v>281.35867587146458</v>
      </c>
    </row>
    <row r="167" spans="1:16" ht="16">
      <c r="A167" s="80" t="s">
        <v>3677</v>
      </c>
      <c r="B167" s="80">
        <v>367.07519103778901</v>
      </c>
      <c r="C167" s="80">
        <v>1.69021666666667</v>
      </c>
      <c r="D167" s="80" t="s">
        <v>803</v>
      </c>
      <c r="E167" s="80" t="s">
        <v>116</v>
      </c>
      <c r="F167" s="80" t="s">
        <v>949</v>
      </c>
      <c r="G167" s="80">
        <v>11</v>
      </c>
      <c r="H167" s="80" t="s">
        <v>3676</v>
      </c>
      <c r="I167" s="80" t="s">
        <v>3675</v>
      </c>
      <c r="J167" s="80">
        <v>0</v>
      </c>
      <c r="K167" s="80" t="s">
        <v>817</v>
      </c>
      <c r="L167" s="80" t="s">
        <v>817</v>
      </c>
      <c r="M167" s="107">
        <v>2933.4422271645522</v>
      </c>
      <c r="N167" s="107">
        <v>121.08941839389249</v>
      </c>
      <c r="O167" s="107">
        <v>2752.9646400056545</v>
      </c>
      <c r="P167" s="107">
        <v>163.88455256378131</v>
      </c>
    </row>
    <row r="168" spans="1:16" ht="16">
      <c r="A168" s="80" t="s">
        <v>3674</v>
      </c>
      <c r="B168" s="80">
        <v>367.11550931588198</v>
      </c>
      <c r="C168" s="80">
        <v>3.6737083333333298</v>
      </c>
      <c r="D168" s="80" t="s">
        <v>803</v>
      </c>
      <c r="E168" s="80" t="s">
        <v>208</v>
      </c>
      <c r="F168" s="80" t="s">
        <v>930</v>
      </c>
      <c r="G168" s="80">
        <v>21</v>
      </c>
      <c r="H168" s="80" t="s">
        <v>3673</v>
      </c>
      <c r="I168" s="80" t="s">
        <v>3672</v>
      </c>
      <c r="J168" s="80">
        <v>4</v>
      </c>
      <c r="K168" s="80" t="s">
        <v>1833</v>
      </c>
      <c r="L168" s="80" t="s">
        <v>1832</v>
      </c>
      <c r="M168" s="107">
        <v>4440.6601161295075</v>
      </c>
      <c r="N168" s="107">
        <v>647.43305761176737</v>
      </c>
      <c r="O168" s="107">
        <v>5103.6307828300114</v>
      </c>
      <c r="P168" s="107">
        <v>749.70513352258831</v>
      </c>
    </row>
    <row r="169" spans="1:16" ht="16">
      <c r="A169" s="80" t="s">
        <v>3671</v>
      </c>
      <c r="B169" s="80">
        <v>368.11723841293701</v>
      </c>
      <c r="C169" s="80">
        <v>2.6133166666666701</v>
      </c>
      <c r="D169" s="80" t="s">
        <v>803</v>
      </c>
      <c r="E169" s="80" t="s">
        <v>116</v>
      </c>
      <c r="F169" s="80" t="s">
        <v>988</v>
      </c>
      <c r="G169" s="80">
        <v>12</v>
      </c>
      <c r="H169" s="80" t="s">
        <v>2177</v>
      </c>
      <c r="I169" s="80" t="s">
        <v>2176</v>
      </c>
      <c r="J169" s="80">
        <v>4</v>
      </c>
      <c r="K169" s="80" t="s">
        <v>3670</v>
      </c>
      <c r="L169" s="80" t="s">
        <v>3669</v>
      </c>
      <c r="M169" s="107">
        <v>1181.4773716754644</v>
      </c>
      <c r="N169" s="107">
        <v>166.28012028418308</v>
      </c>
      <c r="O169" s="107">
        <v>894.65084062474943</v>
      </c>
      <c r="P169" s="107">
        <v>88.393194633120274</v>
      </c>
    </row>
    <row r="170" spans="1:16" ht="16">
      <c r="A170" s="80" t="s">
        <v>3668</v>
      </c>
      <c r="B170" s="80">
        <v>369.03162728292398</v>
      </c>
      <c r="C170" s="80">
        <v>5.25226666666667</v>
      </c>
      <c r="D170" s="80" t="s">
        <v>803</v>
      </c>
      <c r="E170" s="80" t="s">
        <v>116</v>
      </c>
      <c r="F170" s="80" t="s">
        <v>1514</v>
      </c>
      <c r="G170" s="80">
        <v>11</v>
      </c>
      <c r="H170" s="80" t="s">
        <v>3667</v>
      </c>
      <c r="I170" s="80" t="s">
        <v>3666</v>
      </c>
      <c r="J170" s="80">
        <v>1</v>
      </c>
      <c r="K170" s="80" t="s">
        <v>3665</v>
      </c>
      <c r="L170" s="80" t="s">
        <v>3664</v>
      </c>
      <c r="M170" s="107">
        <v>11746.417360156711</v>
      </c>
      <c r="N170" s="107">
        <v>2013.5728788750821</v>
      </c>
      <c r="O170" s="107">
        <v>7072.9976448168263</v>
      </c>
      <c r="P170" s="107">
        <v>713.47571444617915</v>
      </c>
    </row>
    <row r="171" spans="1:16" ht="16">
      <c r="A171" s="80" t="s">
        <v>3663</v>
      </c>
      <c r="B171" s="80">
        <v>371.11134463529299</v>
      </c>
      <c r="C171" s="80">
        <v>3.4742250000000001</v>
      </c>
      <c r="D171" s="80" t="s">
        <v>803</v>
      </c>
      <c r="E171" s="80" t="s">
        <v>116</v>
      </c>
      <c r="F171" s="80" t="s">
        <v>949</v>
      </c>
      <c r="G171" s="80">
        <v>22</v>
      </c>
      <c r="H171" s="80" t="s">
        <v>3658</v>
      </c>
      <c r="I171" s="80" t="s">
        <v>3657</v>
      </c>
      <c r="J171" s="80">
        <v>5</v>
      </c>
      <c r="K171" s="80" t="s">
        <v>2138</v>
      </c>
      <c r="L171" s="80" t="s">
        <v>2137</v>
      </c>
      <c r="M171" s="107">
        <v>19802.021478431201</v>
      </c>
      <c r="N171" s="107">
        <v>983.83801577929501</v>
      </c>
      <c r="O171" s="107">
        <v>18727.170614947187</v>
      </c>
      <c r="P171" s="107">
        <v>175.11830051668701</v>
      </c>
    </row>
    <row r="172" spans="1:16" ht="16">
      <c r="A172" s="80" t="s">
        <v>3662</v>
      </c>
      <c r="B172" s="80">
        <v>371.11054328903202</v>
      </c>
      <c r="C172" s="80">
        <v>3.6812666666666698</v>
      </c>
      <c r="D172" s="80" t="s">
        <v>803</v>
      </c>
      <c r="E172" s="80" t="s">
        <v>116</v>
      </c>
      <c r="F172" s="80" t="s">
        <v>949</v>
      </c>
      <c r="G172" s="80">
        <v>23</v>
      </c>
      <c r="H172" s="80" t="s">
        <v>3661</v>
      </c>
      <c r="I172" s="80" t="s">
        <v>3660</v>
      </c>
      <c r="J172" s="80">
        <v>5</v>
      </c>
      <c r="K172" s="80" t="s">
        <v>2138</v>
      </c>
      <c r="L172" s="80" t="s">
        <v>2137</v>
      </c>
      <c r="M172" s="107">
        <v>5960.5126598370734</v>
      </c>
      <c r="N172" s="107">
        <v>208.53309405152351</v>
      </c>
      <c r="O172" s="107">
        <v>6632.0516677103324</v>
      </c>
      <c r="P172" s="107">
        <v>207.70989397744367</v>
      </c>
    </row>
    <row r="173" spans="1:16" ht="16">
      <c r="A173" s="80" t="s">
        <v>3659</v>
      </c>
      <c r="B173" s="80">
        <v>371.116525112023</v>
      </c>
      <c r="C173" s="80">
        <v>0.90463333333333296</v>
      </c>
      <c r="D173" s="80" t="s">
        <v>803</v>
      </c>
      <c r="E173" s="80" t="s">
        <v>116</v>
      </c>
      <c r="F173" s="80" t="s">
        <v>949</v>
      </c>
      <c r="G173" s="80">
        <v>22</v>
      </c>
      <c r="H173" s="80" t="s">
        <v>3658</v>
      </c>
      <c r="I173" s="80" t="s">
        <v>3657</v>
      </c>
      <c r="J173" s="80">
        <v>4</v>
      </c>
      <c r="K173" s="80" t="s">
        <v>3656</v>
      </c>
      <c r="L173" s="80" t="s">
        <v>3655</v>
      </c>
      <c r="M173" s="107">
        <v>5979.3197105556501</v>
      </c>
      <c r="N173" s="107">
        <v>316.3671727186279</v>
      </c>
      <c r="O173" s="107">
        <v>6487.3095964130944</v>
      </c>
      <c r="P173" s="107">
        <v>313.53752933977211</v>
      </c>
    </row>
    <row r="174" spans="1:16" ht="16">
      <c r="A174" s="80" t="s">
        <v>3654</v>
      </c>
      <c r="B174" s="80">
        <v>375.06930300422601</v>
      </c>
      <c r="C174" s="80">
        <v>2.7460499999999999</v>
      </c>
      <c r="D174" s="80" t="s">
        <v>803</v>
      </c>
      <c r="E174" s="80" t="s">
        <v>116</v>
      </c>
      <c r="F174" s="80" t="s">
        <v>949</v>
      </c>
      <c r="G174" s="80">
        <v>16</v>
      </c>
      <c r="H174" s="80" t="s">
        <v>3647</v>
      </c>
      <c r="I174" s="80" t="s">
        <v>3646</v>
      </c>
      <c r="J174" s="80">
        <v>2</v>
      </c>
      <c r="K174" s="80" t="s">
        <v>3645</v>
      </c>
      <c r="L174" s="80" t="s">
        <v>3644</v>
      </c>
      <c r="M174" s="107">
        <v>19542.293868494347</v>
      </c>
      <c r="N174" s="107">
        <v>9469.9498805208805</v>
      </c>
      <c r="O174" s="107">
        <v>4517.3641585504683</v>
      </c>
      <c r="P174" s="107">
        <v>306.70983615476433</v>
      </c>
    </row>
    <row r="175" spans="1:16" ht="16">
      <c r="A175" s="80" t="s">
        <v>3653</v>
      </c>
      <c r="B175" s="80">
        <v>375.10604096007</v>
      </c>
      <c r="C175" s="80">
        <v>3.2657833333333302</v>
      </c>
      <c r="D175" s="80" t="s">
        <v>803</v>
      </c>
      <c r="E175" s="80" t="s">
        <v>116</v>
      </c>
      <c r="F175" s="80" t="s">
        <v>949</v>
      </c>
      <c r="G175" s="80">
        <v>2</v>
      </c>
      <c r="H175" s="80" t="s">
        <v>3652</v>
      </c>
      <c r="I175" s="80" t="s">
        <v>3651</v>
      </c>
      <c r="J175" s="80">
        <v>2</v>
      </c>
      <c r="K175" s="80" t="s">
        <v>3650</v>
      </c>
      <c r="L175" s="80" t="s">
        <v>3649</v>
      </c>
      <c r="M175" s="107">
        <v>23412.735036841332</v>
      </c>
      <c r="N175" s="107">
        <v>2538.3043406553493</v>
      </c>
      <c r="O175" s="107">
        <v>23869.4560064381</v>
      </c>
      <c r="P175" s="107">
        <v>739.53467667183259</v>
      </c>
    </row>
    <row r="176" spans="1:16" ht="16">
      <c r="A176" s="80" t="s">
        <v>3648</v>
      </c>
      <c r="B176" s="80">
        <v>375.068482222672</v>
      </c>
      <c r="C176" s="80">
        <v>0.87434999999999996</v>
      </c>
      <c r="D176" s="80" t="s">
        <v>803</v>
      </c>
      <c r="E176" s="80" t="s">
        <v>116</v>
      </c>
      <c r="F176" s="80" t="s">
        <v>949</v>
      </c>
      <c r="G176" s="80">
        <v>16</v>
      </c>
      <c r="H176" s="80" t="s">
        <v>3647</v>
      </c>
      <c r="I176" s="80" t="s">
        <v>3646</v>
      </c>
      <c r="J176" s="80">
        <v>2</v>
      </c>
      <c r="K176" s="80" t="s">
        <v>3645</v>
      </c>
      <c r="L176" s="80" t="s">
        <v>3644</v>
      </c>
      <c r="M176" s="107">
        <v>2160.1316903625866</v>
      </c>
      <c r="N176" s="107">
        <v>287.73354534955484</v>
      </c>
      <c r="O176" s="107">
        <v>2284.5227581197646</v>
      </c>
      <c r="P176" s="107">
        <v>216.1411349037391</v>
      </c>
    </row>
    <row r="177" spans="1:16" ht="16">
      <c r="A177" s="80" t="s">
        <v>3643</v>
      </c>
      <c r="B177" s="80">
        <v>376.10143846584498</v>
      </c>
      <c r="C177" s="80">
        <v>2.9500500000000001</v>
      </c>
      <c r="D177" s="80" t="s">
        <v>803</v>
      </c>
      <c r="E177" s="80" t="s">
        <v>116</v>
      </c>
      <c r="F177" s="80" t="s">
        <v>949</v>
      </c>
      <c r="G177" s="80">
        <v>64</v>
      </c>
      <c r="H177" s="80" t="s">
        <v>3642</v>
      </c>
      <c r="I177" s="80" t="s">
        <v>3641</v>
      </c>
      <c r="J177" s="80">
        <v>12</v>
      </c>
      <c r="K177" s="80" t="s">
        <v>3640</v>
      </c>
      <c r="L177" s="80" t="s">
        <v>3639</v>
      </c>
      <c r="M177" s="107">
        <v>9627.367908379525</v>
      </c>
      <c r="N177" s="107">
        <v>1132.3142267474609</v>
      </c>
      <c r="O177" s="107">
        <v>8660.472984702752</v>
      </c>
      <c r="P177" s="107">
        <v>477.37297746140649</v>
      </c>
    </row>
    <row r="178" spans="1:16" ht="16">
      <c r="A178" s="80" t="s">
        <v>3638</v>
      </c>
      <c r="B178" s="80">
        <v>377.086013635146</v>
      </c>
      <c r="C178" s="80">
        <v>3.2542499999999999</v>
      </c>
      <c r="D178" s="80" t="s">
        <v>803</v>
      </c>
      <c r="E178" s="80" t="s">
        <v>116</v>
      </c>
      <c r="F178" s="80" t="s">
        <v>949</v>
      </c>
      <c r="G178" s="80">
        <v>8</v>
      </c>
      <c r="H178" s="80" t="s">
        <v>3637</v>
      </c>
      <c r="I178" s="80" t="s">
        <v>3636</v>
      </c>
      <c r="J178" s="80">
        <v>0</v>
      </c>
      <c r="K178" s="80" t="s">
        <v>817</v>
      </c>
      <c r="L178" s="80" t="s">
        <v>817</v>
      </c>
      <c r="M178" s="107">
        <v>66518.152824202145</v>
      </c>
      <c r="N178" s="107">
        <v>11972.706041792433</v>
      </c>
      <c r="O178" s="107">
        <v>62282.07068593974</v>
      </c>
      <c r="P178" s="107">
        <v>1456.8794108126722</v>
      </c>
    </row>
    <row r="179" spans="1:16" ht="16">
      <c r="A179" s="80" t="s">
        <v>3635</v>
      </c>
      <c r="B179" s="80">
        <v>377.08452525724999</v>
      </c>
      <c r="C179" s="80">
        <v>3.7180833333333299</v>
      </c>
      <c r="D179" s="80" t="s">
        <v>803</v>
      </c>
      <c r="E179" s="80" t="s">
        <v>116</v>
      </c>
      <c r="F179" s="80" t="s">
        <v>949</v>
      </c>
      <c r="G179" s="80">
        <v>10</v>
      </c>
      <c r="H179" s="80" t="s">
        <v>3634</v>
      </c>
      <c r="I179" s="80" t="s">
        <v>3633</v>
      </c>
      <c r="J179" s="80">
        <v>1</v>
      </c>
      <c r="K179" s="80" t="s">
        <v>3629</v>
      </c>
      <c r="L179" s="80" t="s">
        <v>3628</v>
      </c>
      <c r="M179" s="107">
        <v>7913.5539893432078</v>
      </c>
      <c r="N179" s="107">
        <v>1270.8633666808419</v>
      </c>
      <c r="O179" s="107">
        <v>6274.5648786171942</v>
      </c>
      <c r="P179" s="107">
        <v>821.87047636638499</v>
      </c>
    </row>
    <row r="180" spans="1:16" ht="16">
      <c r="A180" s="80" t="s">
        <v>3632</v>
      </c>
      <c r="B180" s="80">
        <v>377.08452352401798</v>
      </c>
      <c r="C180" s="80">
        <v>0.86485000000000001</v>
      </c>
      <c r="D180" s="80" t="s">
        <v>803</v>
      </c>
      <c r="E180" s="80" t="s">
        <v>116</v>
      </c>
      <c r="F180" s="80" t="s">
        <v>949</v>
      </c>
      <c r="G180" s="80">
        <v>9</v>
      </c>
      <c r="H180" s="80" t="s">
        <v>3631</v>
      </c>
      <c r="I180" s="80" t="s">
        <v>3630</v>
      </c>
      <c r="J180" s="80">
        <v>1</v>
      </c>
      <c r="K180" s="80" t="s">
        <v>3629</v>
      </c>
      <c r="L180" s="80" t="s">
        <v>3628</v>
      </c>
      <c r="M180" s="107">
        <v>901124.2170303649</v>
      </c>
      <c r="N180" s="107">
        <v>204341.39464691954</v>
      </c>
      <c r="O180" s="107">
        <v>891827.87329821906</v>
      </c>
      <c r="P180" s="107">
        <v>14880.484654372303</v>
      </c>
    </row>
    <row r="181" spans="1:16" ht="16">
      <c r="A181" s="80" t="s">
        <v>3627</v>
      </c>
      <c r="B181" s="80">
        <v>379.07270326321202</v>
      </c>
      <c r="C181" s="80">
        <v>5.48325833333333</v>
      </c>
      <c r="D181" s="80" t="s">
        <v>803</v>
      </c>
      <c r="E181" s="80" t="s">
        <v>208</v>
      </c>
      <c r="F181" s="80" t="s">
        <v>841</v>
      </c>
      <c r="G181" s="80">
        <v>26</v>
      </c>
      <c r="H181" s="80" t="s">
        <v>3263</v>
      </c>
      <c r="I181" s="80" t="s">
        <v>3262</v>
      </c>
      <c r="J181" s="80">
        <v>6</v>
      </c>
      <c r="K181" s="80" t="s">
        <v>2601</v>
      </c>
      <c r="L181" s="80" t="s">
        <v>2600</v>
      </c>
      <c r="M181" s="107">
        <v>1317.0922877144592</v>
      </c>
      <c r="N181" s="107">
        <v>183.1997845233065</v>
      </c>
      <c r="O181" s="107">
        <v>1523.4719007664557</v>
      </c>
      <c r="P181" s="107">
        <v>94.326702155259426</v>
      </c>
    </row>
    <row r="182" spans="1:16" ht="16">
      <c r="A182" s="80" t="s">
        <v>3626</v>
      </c>
      <c r="B182" s="80">
        <v>380.04140801529797</v>
      </c>
      <c r="C182" s="80">
        <v>2.99105</v>
      </c>
      <c r="D182" s="80" t="s">
        <v>803</v>
      </c>
      <c r="E182" s="80" t="s">
        <v>116</v>
      </c>
      <c r="F182" s="80" t="s">
        <v>949</v>
      </c>
      <c r="G182" s="80">
        <v>3</v>
      </c>
      <c r="H182" s="80" t="s">
        <v>3625</v>
      </c>
      <c r="I182" s="80" t="s">
        <v>3624</v>
      </c>
      <c r="J182" s="80">
        <v>3</v>
      </c>
      <c r="K182" s="80" t="s">
        <v>3623</v>
      </c>
      <c r="L182" s="80" t="s">
        <v>3622</v>
      </c>
      <c r="M182" s="107">
        <v>5176.1519772276934</v>
      </c>
      <c r="N182" s="107">
        <v>225.23571574622801</v>
      </c>
      <c r="O182" s="107">
        <v>5084.4046447316214</v>
      </c>
      <c r="P182" s="107">
        <v>216.47550705088997</v>
      </c>
    </row>
    <row r="183" spans="1:16" ht="16">
      <c r="A183" s="80" t="s">
        <v>3621</v>
      </c>
      <c r="B183" s="80">
        <v>381.09971455150003</v>
      </c>
      <c r="C183" s="80">
        <v>2.27325</v>
      </c>
      <c r="D183" s="80" t="s">
        <v>803</v>
      </c>
      <c r="E183" s="80" t="s">
        <v>116</v>
      </c>
      <c r="F183" s="80" t="s">
        <v>988</v>
      </c>
      <c r="G183" s="80">
        <v>5</v>
      </c>
      <c r="H183" s="80" t="s">
        <v>2069</v>
      </c>
      <c r="I183" s="80" t="s">
        <v>2068</v>
      </c>
      <c r="J183" s="80">
        <v>2</v>
      </c>
      <c r="K183" s="80" t="s">
        <v>2067</v>
      </c>
      <c r="L183" s="80" t="s">
        <v>2066</v>
      </c>
      <c r="M183" s="107">
        <v>2424.3967329884417</v>
      </c>
      <c r="N183" s="107">
        <v>232.40454355943669</v>
      </c>
      <c r="O183" s="107">
        <v>2837.1357658193215</v>
      </c>
      <c r="P183" s="107">
        <v>275.42442655938549</v>
      </c>
    </row>
    <row r="184" spans="1:16" ht="16">
      <c r="A184" s="80" t="s">
        <v>3620</v>
      </c>
      <c r="B184" s="80">
        <v>383.117097274863</v>
      </c>
      <c r="C184" s="80">
        <v>1.66550833333333</v>
      </c>
      <c r="D184" s="80" t="s">
        <v>803</v>
      </c>
      <c r="E184" s="80" t="s">
        <v>208</v>
      </c>
      <c r="F184" s="80" t="s">
        <v>1085</v>
      </c>
      <c r="G184" s="80">
        <v>22</v>
      </c>
      <c r="H184" s="80" t="s">
        <v>3615</v>
      </c>
      <c r="I184" s="80" t="s">
        <v>3614</v>
      </c>
      <c r="J184" s="80">
        <v>4</v>
      </c>
      <c r="K184" s="80" t="s">
        <v>3613</v>
      </c>
      <c r="L184" s="80" t="s">
        <v>3612</v>
      </c>
      <c r="M184" s="107">
        <v>1779.7855520734649</v>
      </c>
      <c r="N184" s="107">
        <v>218.24404436722384</v>
      </c>
      <c r="O184" s="107">
        <v>1515.9088179292285</v>
      </c>
      <c r="P184" s="107">
        <v>167.55952084950448</v>
      </c>
    </row>
    <row r="185" spans="1:16" ht="16">
      <c r="A185" s="80" t="s">
        <v>3619</v>
      </c>
      <c r="B185" s="80">
        <v>383.11712182605498</v>
      </c>
      <c r="C185" s="80">
        <v>0.92534166666666695</v>
      </c>
      <c r="D185" s="80" t="s">
        <v>803</v>
      </c>
      <c r="E185" s="80" t="s">
        <v>208</v>
      </c>
      <c r="F185" s="80" t="s">
        <v>1085</v>
      </c>
      <c r="G185" s="80">
        <v>21</v>
      </c>
      <c r="H185" s="80" t="s">
        <v>3618</v>
      </c>
      <c r="I185" s="80" t="s">
        <v>3617</v>
      </c>
      <c r="J185" s="80">
        <v>4</v>
      </c>
      <c r="K185" s="80" t="s">
        <v>3613</v>
      </c>
      <c r="L185" s="80" t="s">
        <v>3612</v>
      </c>
      <c r="M185" s="107">
        <v>15559.693511510852</v>
      </c>
      <c r="N185" s="107">
        <v>9019.9113966010136</v>
      </c>
      <c r="O185" s="107">
        <v>5632.4616250791105</v>
      </c>
      <c r="P185" s="107">
        <v>295.01724540561247</v>
      </c>
    </row>
    <row r="186" spans="1:16" ht="16">
      <c r="A186" s="80" t="s">
        <v>3616</v>
      </c>
      <c r="B186" s="80">
        <v>383.11726662043401</v>
      </c>
      <c r="C186" s="80">
        <v>1.3179000000000001</v>
      </c>
      <c r="D186" s="80" t="s">
        <v>803</v>
      </c>
      <c r="E186" s="80" t="s">
        <v>208</v>
      </c>
      <c r="F186" s="80" t="s">
        <v>1085</v>
      </c>
      <c r="G186" s="80">
        <v>22</v>
      </c>
      <c r="H186" s="80" t="s">
        <v>3615</v>
      </c>
      <c r="I186" s="80" t="s">
        <v>3614</v>
      </c>
      <c r="J186" s="80">
        <v>4</v>
      </c>
      <c r="K186" s="80" t="s">
        <v>3613</v>
      </c>
      <c r="L186" s="80" t="s">
        <v>3612</v>
      </c>
      <c r="M186" s="107">
        <v>5126.0347289811625</v>
      </c>
      <c r="N186" s="107">
        <v>333.86971430053262</v>
      </c>
      <c r="O186" s="107">
        <v>4554.7160235028814</v>
      </c>
      <c r="P186" s="107">
        <v>350.43893297896136</v>
      </c>
    </row>
    <row r="187" spans="1:16" ht="16">
      <c r="A187" s="80" t="s">
        <v>3611</v>
      </c>
      <c r="B187" s="80">
        <v>387.10586911534699</v>
      </c>
      <c r="C187" s="80">
        <v>3.7919499999999999</v>
      </c>
      <c r="D187" s="80" t="s">
        <v>803</v>
      </c>
      <c r="E187" s="80" t="s">
        <v>116</v>
      </c>
      <c r="F187" s="80" t="s">
        <v>949</v>
      </c>
      <c r="G187" s="80">
        <v>14</v>
      </c>
      <c r="H187" s="80" t="s">
        <v>3610</v>
      </c>
      <c r="I187" s="80" t="s">
        <v>3609</v>
      </c>
      <c r="J187" s="80">
        <v>2</v>
      </c>
      <c r="K187" s="80" t="s">
        <v>1662</v>
      </c>
      <c r="L187" s="80" t="s">
        <v>1661</v>
      </c>
      <c r="M187" s="107">
        <v>4470.7742996974566</v>
      </c>
      <c r="N187" s="107">
        <v>323.15556381256289</v>
      </c>
      <c r="O187" s="107">
        <v>4503.2650078187207</v>
      </c>
      <c r="P187" s="107">
        <v>456.08805244072425</v>
      </c>
    </row>
    <row r="188" spans="1:16" ht="16">
      <c r="A188" s="80" t="s">
        <v>3608</v>
      </c>
      <c r="B188" s="80">
        <v>387.11210890761203</v>
      </c>
      <c r="C188" s="80">
        <v>0.88429999999999997</v>
      </c>
      <c r="D188" s="80" t="s">
        <v>803</v>
      </c>
      <c r="E188" s="80" t="s">
        <v>116</v>
      </c>
      <c r="F188" s="80" t="s">
        <v>949</v>
      </c>
      <c r="G188" s="80">
        <v>14</v>
      </c>
      <c r="H188" s="80" t="s">
        <v>3607</v>
      </c>
      <c r="I188" s="80" t="s">
        <v>3606</v>
      </c>
      <c r="J188" s="80">
        <v>4</v>
      </c>
      <c r="K188" s="80" t="s">
        <v>3605</v>
      </c>
      <c r="L188" s="80" t="s">
        <v>3604</v>
      </c>
      <c r="M188" s="107">
        <v>10774.653894370074</v>
      </c>
      <c r="N188" s="107">
        <v>2681.4458306363185</v>
      </c>
      <c r="O188" s="107">
        <v>10991.292889619621</v>
      </c>
      <c r="P188" s="107">
        <v>201.96012759647257</v>
      </c>
    </row>
    <row r="189" spans="1:16" ht="16">
      <c r="A189" s="80" t="s">
        <v>3603</v>
      </c>
      <c r="B189" s="80">
        <v>389.089442228449</v>
      </c>
      <c r="C189" s="80">
        <v>2.7199166666666699</v>
      </c>
      <c r="D189" s="80" t="s">
        <v>803</v>
      </c>
      <c r="E189" s="80" t="s">
        <v>116</v>
      </c>
      <c r="F189" s="80" t="s">
        <v>949</v>
      </c>
      <c r="G189" s="80">
        <v>7</v>
      </c>
      <c r="H189" s="80" t="s">
        <v>1810</v>
      </c>
      <c r="I189" s="80" t="s">
        <v>1809</v>
      </c>
      <c r="J189" s="80">
        <v>0</v>
      </c>
      <c r="K189" s="80" t="s">
        <v>817</v>
      </c>
      <c r="L189" s="80" t="s">
        <v>817</v>
      </c>
      <c r="M189" s="107">
        <v>4527.7987447956266</v>
      </c>
      <c r="N189" s="107">
        <v>743.47098029551387</v>
      </c>
      <c r="O189" s="107">
        <v>4031.1568270214498</v>
      </c>
      <c r="P189" s="107">
        <v>359.53796492113622</v>
      </c>
    </row>
    <row r="190" spans="1:16" ht="16">
      <c r="A190" s="80" t="s">
        <v>3602</v>
      </c>
      <c r="B190" s="80">
        <v>389.14215506812599</v>
      </c>
      <c r="C190" s="80">
        <v>3.21665</v>
      </c>
      <c r="D190" s="80" t="s">
        <v>803</v>
      </c>
      <c r="E190" s="80" t="s">
        <v>810</v>
      </c>
      <c r="F190" s="80" t="s">
        <v>809</v>
      </c>
      <c r="G190" s="80">
        <v>2</v>
      </c>
      <c r="H190" s="80" t="s">
        <v>3533</v>
      </c>
      <c r="I190" s="80" t="s">
        <v>3532</v>
      </c>
      <c r="J190" s="80">
        <v>1</v>
      </c>
      <c r="K190" s="80" t="s">
        <v>3531</v>
      </c>
      <c r="L190" s="80" t="s">
        <v>3530</v>
      </c>
      <c r="M190" s="107">
        <v>4200.3909659183437</v>
      </c>
      <c r="N190" s="107">
        <v>1483.3351598563574</v>
      </c>
      <c r="O190" s="107">
        <v>2108.2722466544401</v>
      </c>
      <c r="P190" s="107">
        <v>307.59582024201183</v>
      </c>
    </row>
    <row r="191" spans="1:16" ht="16">
      <c r="A191" s="80" t="s">
        <v>3601</v>
      </c>
      <c r="B191" s="80">
        <v>389.14097886799198</v>
      </c>
      <c r="C191" s="80">
        <v>4.6075249999999999</v>
      </c>
      <c r="D191" s="80" t="s">
        <v>803</v>
      </c>
      <c r="E191" s="80" t="s">
        <v>810</v>
      </c>
      <c r="F191" s="80" t="s">
        <v>809</v>
      </c>
      <c r="G191" s="80">
        <v>1</v>
      </c>
      <c r="H191" s="80" t="s">
        <v>3600</v>
      </c>
      <c r="I191" s="80" t="s">
        <v>3599</v>
      </c>
      <c r="J191" s="80">
        <v>0</v>
      </c>
      <c r="K191" s="80" t="s">
        <v>817</v>
      </c>
      <c r="L191" s="80" t="s">
        <v>817</v>
      </c>
      <c r="M191" s="107">
        <v>3614.4335551926197</v>
      </c>
      <c r="N191" s="107">
        <v>453.54741014558005</v>
      </c>
      <c r="O191" s="107">
        <v>3634.8993376481708</v>
      </c>
      <c r="P191" s="107">
        <v>256.85617686680916</v>
      </c>
    </row>
    <row r="192" spans="1:16" ht="16">
      <c r="A192" s="80" t="s">
        <v>3598</v>
      </c>
      <c r="B192" s="80">
        <v>389.09068753160898</v>
      </c>
      <c r="C192" s="80">
        <v>0.86555000000000004</v>
      </c>
      <c r="D192" s="80" t="s">
        <v>803</v>
      </c>
      <c r="E192" s="80" t="s">
        <v>116</v>
      </c>
      <c r="F192" s="80" t="s">
        <v>949</v>
      </c>
      <c r="G192" s="80">
        <v>7</v>
      </c>
      <c r="H192" s="80" t="s">
        <v>1810</v>
      </c>
      <c r="I192" s="80" t="s">
        <v>1809</v>
      </c>
      <c r="J192" s="80">
        <v>0</v>
      </c>
      <c r="K192" s="80" t="s">
        <v>817</v>
      </c>
      <c r="L192" s="80" t="s">
        <v>817</v>
      </c>
      <c r="M192" s="107">
        <v>1315.0583470770016</v>
      </c>
      <c r="N192" s="107">
        <v>82.052748022842749</v>
      </c>
      <c r="O192" s="107">
        <v>1547.4478967226628</v>
      </c>
      <c r="P192" s="107">
        <v>281.88375743677261</v>
      </c>
    </row>
    <row r="193" spans="1:16" ht="16">
      <c r="A193" s="80" t="s">
        <v>3597</v>
      </c>
      <c r="B193" s="80">
        <v>389.071563483283</v>
      </c>
      <c r="C193" s="80">
        <v>0.97231666666666705</v>
      </c>
      <c r="D193" s="80" t="s">
        <v>803</v>
      </c>
      <c r="E193" s="80" t="s">
        <v>116</v>
      </c>
      <c r="F193" s="80" t="s">
        <v>802</v>
      </c>
      <c r="G193" s="80">
        <v>12</v>
      </c>
      <c r="H193" s="80" t="s">
        <v>3596</v>
      </c>
      <c r="I193" s="80" t="s">
        <v>3595</v>
      </c>
      <c r="J193" s="80">
        <v>3</v>
      </c>
      <c r="K193" s="80" t="s">
        <v>3594</v>
      </c>
      <c r="L193" s="80" t="s">
        <v>3593</v>
      </c>
      <c r="M193" s="107">
        <v>2011.9463332595099</v>
      </c>
      <c r="N193" s="107">
        <v>375.57201523297272</v>
      </c>
      <c r="O193" s="107">
        <v>1830.7787877704427</v>
      </c>
      <c r="P193" s="107">
        <v>210.39128499470527</v>
      </c>
    </row>
    <row r="194" spans="1:16" ht="16">
      <c r="A194" s="80" t="s">
        <v>3592</v>
      </c>
      <c r="B194" s="80">
        <v>390.11832111308098</v>
      </c>
      <c r="C194" s="80">
        <v>0.87538333333333296</v>
      </c>
      <c r="D194" s="80" t="s">
        <v>803</v>
      </c>
      <c r="E194" s="80" t="s">
        <v>116</v>
      </c>
      <c r="F194" s="80" t="s">
        <v>949</v>
      </c>
      <c r="G194" s="80">
        <v>15</v>
      </c>
      <c r="H194" s="80" t="s">
        <v>3591</v>
      </c>
      <c r="I194" s="80" t="s">
        <v>3590</v>
      </c>
      <c r="J194" s="80">
        <v>3</v>
      </c>
      <c r="K194" s="80" t="s">
        <v>3589</v>
      </c>
      <c r="L194" s="80" t="s">
        <v>3588</v>
      </c>
      <c r="M194" s="107">
        <v>9606.529834322675</v>
      </c>
      <c r="N194" s="107">
        <v>1552.358195265492</v>
      </c>
      <c r="O194" s="107">
        <v>8502.6643776972105</v>
      </c>
      <c r="P194" s="107">
        <v>238.671687313321</v>
      </c>
    </row>
    <row r="195" spans="1:16" ht="16">
      <c r="A195" s="80" t="s">
        <v>3587</v>
      </c>
      <c r="B195" s="80">
        <v>391.19439228451603</v>
      </c>
      <c r="C195" s="80">
        <v>3.6713249999999999</v>
      </c>
      <c r="D195" s="80" t="s">
        <v>803</v>
      </c>
      <c r="E195" s="80" t="s">
        <v>208</v>
      </c>
      <c r="F195" s="80" t="s">
        <v>930</v>
      </c>
      <c r="G195" s="80">
        <v>11</v>
      </c>
      <c r="H195" s="80" t="s">
        <v>3585</v>
      </c>
      <c r="I195" s="80" t="s">
        <v>3584</v>
      </c>
      <c r="J195" s="80">
        <v>7</v>
      </c>
      <c r="K195" s="80" t="s">
        <v>1782</v>
      </c>
      <c r="L195" s="80" t="s">
        <v>1781</v>
      </c>
      <c r="M195" s="107">
        <v>24425.076928217197</v>
      </c>
      <c r="N195" s="107">
        <v>2436.2144521271666</v>
      </c>
      <c r="O195" s="107">
        <v>20282.597783053345</v>
      </c>
      <c r="P195" s="107">
        <v>862.10664040113932</v>
      </c>
    </row>
    <row r="196" spans="1:16" ht="16">
      <c r="A196" s="80" t="s">
        <v>3586</v>
      </c>
      <c r="B196" s="80">
        <v>391.19497328752999</v>
      </c>
      <c r="C196" s="80">
        <v>5.0243166666666701</v>
      </c>
      <c r="D196" s="80" t="s">
        <v>803</v>
      </c>
      <c r="E196" s="80" t="s">
        <v>208</v>
      </c>
      <c r="F196" s="80" t="s">
        <v>930</v>
      </c>
      <c r="G196" s="80">
        <v>11</v>
      </c>
      <c r="H196" s="80" t="s">
        <v>3585</v>
      </c>
      <c r="I196" s="80" t="s">
        <v>3584</v>
      </c>
      <c r="J196" s="80">
        <v>8</v>
      </c>
      <c r="K196" s="80" t="s">
        <v>3583</v>
      </c>
      <c r="L196" s="80" t="s">
        <v>3582</v>
      </c>
      <c r="M196" s="107">
        <v>2280.9665876102617</v>
      </c>
      <c r="N196" s="107">
        <v>210.16759745266356</v>
      </c>
      <c r="O196" s="107">
        <v>1842.587485820032</v>
      </c>
      <c r="P196" s="107">
        <v>325.3879301166628</v>
      </c>
    </row>
    <row r="197" spans="1:16" ht="16">
      <c r="A197" s="80" t="s">
        <v>3581</v>
      </c>
      <c r="B197" s="80">
        <v>391.18848293691701</v>
      </c>
      <c r="C197" s="80">
        <v>6.5670500000000001</v>
      </c>
      <c r="D197" s="80" t="s">
        <v>803</v>
      </c>
      <c r="E197" s="80" t="s">
        <v>208</v>
      </c>
      <c r="F197" s="80" t="s">
        <v>930</v>
      </c>
      <c r="G197" s="80">
        <v>11</v>
      </c>
      <c r="H197" s="80" t="s">
        <v>3580</v>
      </c>
      <c r="I197" s="80" t="s">
        <v>3579</v>
      </c>
      <c r="J197" s="80">
        <v>5</v>
      </c>
      <c r="K197" s="80" t="s">
        <v>3578</v>
      </c>
      <c r="L197" s="80" t="s">
        <v>3577</v>
      </c>
      <c r="M197" s="107">
        <v>729.42655128150147</v>
      </c>
      <c r="N197" s="107">
        <v>95.484027836443431</v>
      </c>
      <c r="O197" s="107">
        <v>552.65140335744741</v>
      </c>
      <c r="P197" s="107">
        <v>19.946815030615408</v>
      </c>
    </row>
    <row r="198" spans="1:16" ht="16">
      <c r="A198" s="80" t="s">
        <v>3576</v>
      </c>
      <c r="B198" s="80">
        <v>398.05637198219802</v>
      </c>
      <c r="C198" s="80">
        <v>2.9746666666666699</v>
      </c>
      <c r="D198" s="80" t="s">
        <v>803</v>
      </c>
      <c r="E198" s="80" t="s">
        <v>116</v>
      </c>
      <c r="F198" s="80" t="s">
        <v>1514</v>
      </c>
      <c r="G198" s="80">
        <v>9</v>
      </c>
      <c r="H198" s="80" t="s">
        <v>3575</v>
      </c>
      <c r="I198" s="80" t="s">
        <v>3574</v>
      </c>
      <c r="J198" s="80">
        <v>1</v>
      </c>
      <c r="K198" s="80" t="s">
        <v>3573</v>
      </c>
      <c r="L198" s="80" t="s">
        <v>3572</v>
      </c>
      <c r="M198" s="107">
        <v>1811.9690280887799</v>
      </c>
      <c r="N198" s="107">
        <v>271.95493118671891</v>
      </c>
      <c r="O198" s="107">
        <v>1713.7670515598529</v>
      </c>
      <c r="P198" s="107">
        <v>101.71110114558073</v>
      </c>
    </row>
    <row r="199" spans="1:16" ht="16">
      <c r="A199" s="80" t="s">
        <v>3571</v>
      </c>
      <c r="B199" s="80">
        <v>399.14416829257101</v>
      </c>
      <c r="C199" s="80">
        <v>2.3040333333333298</v>
      </c>
      <c r="D199" s="80" t="s">
        <v>803</v>
      </c>
      <c r="E199" s="80" t="s">
        <v>116</v>
      </c>
      <c r="F199" s="80" t="s">
        <v>802</v>
      </c>
      <c r="G199" s="80">
        <v>2</v>
      </c>
      <c r="H199" s="80" t="s">
        <v>1033</v>
      </c>
      <c r="I199" s="80" t="s">
        <v>1032</v>
      </c>
      <c r="J199" s="80">
        <v>0</v>
      </c>
      <c r="K199" s="80" t="s">
        <v>817</v>
      </c>
      <c r="L199" s="80" t="s">
        <v>817</v>
      </c>
      <c r="M199" s="107">
        <v>1420.0790658982812</v>
      </c>
      <c r="N199" s="107">
        <v>336.71999209492867</v>
      </c>
      <c r="O199" s="107">
        <v>758.3003027135203</v>
      </c>
      <c r="P199" s="107">
        <v>111.34404215864991</v>
      </c>
    </row>
    <row r="200" spans="1:16" ht="16">
      <c r="A200" s="80" t="s">
        <v>3570</v>
      </c>
      <c r="B200" s="80">
        <v>399.11161147481499</v>
      </c>
      <c r="C200" s="80">
        <v>1.2992666666666699</v>
      </c>
      <c r="D200" s="80" t="s">
        <v>803</v>
      </c>
      <c r="E200" s="80" t="s">
        <v>116</v>
      </c>
      <c r="F200" s="80" t="s">
        <v>802</v>
      </c>
      <c r="G200" s="80">
        <v>2</v>
      </c>
      <c r="H200" s="80" t="s">
        <v>1033</v>
      </c>
      <c r="I200" s="80" t="s">
        <v>1032</v>
      </c>
      <c r="J200" s="80">
        <v>0</v>
      </c>
      <c r="K200" s="80" t="s">
        <v>817</v>
      </c>
      <c r="L200" s="80" t="s">
        <v>817</v>
      </c>
      <c r="M200" s="107">
        <v>989.65138083158524</v>
      </c>
      <c r="N200" s="107">
        <v>81.36997227984746</v>
      </c>
      <c r="O200" s="107">
        <v>925.95904768887181</v>
      </c>
      <c r="P200" s="107">
        <v>33.252717611731228</v>
      </c>
    </row>
    <row r="201" spans="1:16" ht="16">
      <c r="A201" s="80" t="s">
        <v>3569</v>
      </c>
      <c r="B201" s="80">
        <v>400.14052004430198</v>
      </c>
      <c r="C201" s="80">
        <v>2.3062999999999998</v>
      </c>
      <c r="D201" s="80" t="s">
        <v>803</v>
      </c>
      <c r="E201" s="80" t="s">
        <v>208</v>
      </c>
      <c r="F201" s="80" t="s">
        <v>1085</v>
      </c>
      <c r="G201" s="80">
        <v>22</v>
      </c>
      <c r="H201" s="80" t="s">
        <v>3567</v>
      </c>
      <c r="I201" s="80" t="s">
        <v>3566</v>
      </c>
      <c r="J201" s="80">
        <v>2</v>
      </c>
      <c r="K201" s="80" t="s">
        <v>1898</v>
      </c>
      <c r="L201" s="80" t="s">
        <v>1897</v>
      </c>
      <c r="M201" s="107">
        <v>3043.4786831029119</v>
      </c>
      <c r="N201" s="107">
        <v>107.95767354326492</v>
      </c>
      <c r="O201" s="107">
        <v>2905.9318749865529</v>
      </c>
      <c r="P201" s="107">
        <v>84.243899465377268</v>
      </c>
    </row>
    <row r="202" spans="1:16" ht="16">
      <c r="A202" s="80" t="s">
        <v>3568</v>
      </c>
      <c r="B202" s="80">
        <v>400.14322653208097</v>
      </c>
      <c r="C202" s="80">
        <v>5.8278833333333298</v>
      </c>
      <c r="D202" s="80" t="s">
        <v>803</v>
      </c>
      <c r="E202" s="80" t="s">
        <v>208</v>
      </c>
      <c r="F202" s="80" t="s">
        <v>1085</v>
      </c>
      <c r="G202" s="80">
        <v>22</v>
      </c>
      <c r="H202" s="80" t="s">
        <v>3567</v>
      </c>
      <c r="I202" s="80" t="s">
        <v>3566</v>
      </c>
      <c r="J202" s="80">
        <v>3</v>
      </c>
      <c r="K202" s="80" t="s">
        <v>1888</v>
      </c>
      <c r="L202" s="80" t="s">
        <v>1887</v>
      </c>
      <c r="M202" s="107">
        <v>1597.322010495335</v>
      </c>
      <c r="N202" s="107">
        <v>72.151647614349301</v>
      </c>
      <c r="O202" s="107">
        <v>1599.8145262828928</v>
      </c>
      <c r="P202" s="107">
        <v>57.794818881564254</v>
      </c>
    </row>
    <row r="203" spans="1:16" ht="16">
      <c r="A203" s="80" t="s">
        <v>3565</v>
      </c>
      <c r="B203" s="80">
        <v>401.12614279063501</v>
      </c>
      <c r="C203" s="80">
        <v>2.1502500000000002</v>
      </c>
      <c r="D203" s="80" t="s">
        <v>803</v>
      </c>
      <c r="E203" s="80" t="s">
        <v>116</v>
      </c>
      <c r="F203" s="80" t="s">
        <v>949</v>
      </c>
      <c r="G203" s="80">
        <v>20</v>
      </c>
      <c r="H203" s="80" t="s">
        <v>3563</v>
      </c>
      <c r="I203" s="80" t="s">
        <v>3562</v>
      </c>
      <c r="J203" s="80">
        <v>7</v>
      </c>
      <c r="K203" s="80" t="s">
        <v>3558</v>
      </c>
      <c r="L203" s="80" t="s">
        <v>3557</v>
      </c>
      <c r="M203" s="107">
        <v>1337.8693603148415</v>
      </c>
      <c r="N203" s="107">
        <v>90.044194152648444</v>
      </c>
      <c r="O203" s="107">
        <v>1215.2744997974171</v>
      </c>
      <c r="P203" s="107">
        <v>45.054400269002549</v>
      </c>
    </row>
    <row r="204" spans="1:16" ht="16">
      <c r="A204" s="80" t="s">
        <v>3564</v>
      </c>
      <c r="B204" s="80">
        <v>401.12490077422098</v>
      </c>
      <c r="C204" s="80">
        <v>3.6273</v>
      </c>
      <c r="D204" s="80" t="s">
        <v>803</v>
      </c>
      <c r="E204" s="80" t="s">
        <v>116</v>
      </c>
      <c r="F204" s="80" t="s">
        <v>949</v>
      </c>
      <c r="G204" s="80">
        <v>20</v>
      </c>
      <c r="H204" s="80" t="s">
        <v>3563</v>
      </c>
      <c r="I204" s="80" t="s">
        <v>3562</v>
      </c>
      <c r="J204" s="80">
        <v>7</v>
      </c>
      <c r="K204" s="80" t="s">
        <v>3558</v>
      </c>
      <c r="L204" s="80" t="s">
        <v>3557</v>
      </c>
      <c r="M204" s="107">
        <v>4613.3640563824792</v>
      </c>
      <c r="N204" s="107">
        <v>1021.8538763285987</v>
      </c>
      <c r="O204" s="107">
        <v>3544.4456138182027</v>
      </c>
      <c r="P204" s="107">
        <v>216.24322021609163</v>
      </c>
    </row>
    <row r="205" spans="1:16" ht="16">
      <c r="A205" s="80" t="s">
        <v>3561</v>
      </c>
      <c r="B205" s="80">
        <v>401.12369169993002</v>
      </c>
      <c r="C205" s="80">
        <v>4.1023250000000004</v>
      </c>
      <c r="D205" s="80" t="s">
        <v>803</v>
      </c>
      <c r="E205" s="80" t="s">
        <v>116</v>
      </c>
      <c r="F205" s="80" t="s">
        <v>949</v>
      </c>
      <c r="G205" s="80">
        <v>22</v>
      </c>
      <c r="H205" s="80" t="s">
        <v>3560</v>
      </c>
      <c r="I205" s="80" t="s">
        <v>3559</v>
      </c>
      <c r="J205" s="80">
        <v>7</v>
      </c>
      <c r="K205" s="80" t="s">
        <v>3558</v>
      </c>
      <c r="L205" s="80" t="s">
        <v>3557</v>
      </c>
      <c r="M205" s="107">
        <v>7287.8118571347513</v>
      </c>
      <c r="N205" s="107">
        <v>545.50973907231764</v>
      </c>
      <c r="O205" s="107">
        <v>7972.3613966599723</v>
      </c>
      <c r="P205" s="107">
        <v>693.65343481163995</v>
      </c>
    </row>
    <row r="206" spans="1:16" ht="16">
      <c r="A206" s="80" t="s">
        <v>3556</v>
      </c>
      <c r="B206" s="80">
        <v>403.158514466464</v>
      </c>
      <c r="C206" s="80">
        <v>3.0365916666666699</v>
      </c>
      <c r="D206" s="80" t="s">
        <v>803</v>
      </c>
      <c r="E206" s="80" t="s">
        <v>810</v>
      </c>
      <c r="F206" s="80" t="s">
        <v>809</v>
      </c>
      <c r="G206" s="80">
        <v>1</v>
      </c>
      <c r="H206" s="80" t="s">
        <v>3554</v>
      </c>
      <c r="I206" s="80" t="s">
        <v>3553</v>
      </c>
      <c r="J206" s="80">
        <v>2</v>
      </c>
      <c r="K206" s="80" t="s">
        <v>3552</v>
      </c>
      <c r="L206" s="80" t="s">
        <v>3551</v>
      </c>
      <c r="M206" s="107">
        <v>19440.461457821817</v>
      </c>
      <c r="N206" s="107">
        <v>2205.6119440986122</v>
      </c>
      <c r="O206" s="107">
        <v>18303.518345863671</v>
      </c>
      <c r="P206" s="107">
        <v>890.09461652092273</v>
      </c>
    </row>
    <row r="207" spans="1:16" ht="16">
      <c r="A207" s="80" t="s">
        <v>3555</v>
      </c>
      <c r="B207" s="80">
        <v>403.15831171695402</v>
      </c>
      <c r="C207" s="80">
        <v>3.5650166666666698</v>
      </c>
      <c r="D207" s="80" t="s">
        <v>803</v>
      </c>
      <c r="E207" s="80" t="s">
        <v>810</v>
      </c>
      <c r="F207" s="80" t="s">
        <v>809</v>
      </c>
      <c r="G207" s="80">
        <v>1</v>
      </c>
      <c r="H207" s="80" t="s">
        <v>3554</v>
      </c>
      <c r="I207" s="80" t="s">
        <v>3553</v>
      </c>
      <c r="J207" s="80">
        <v>2</v>
      </c>
      <c r="K207" s="80" t="s">
        <v>3552</v>
      </c>
      <c r="L207" s="80" t="s">
        <v>3551</v>
      </c>
      <c r="M207" s="107">
        <v>11488.327746163015</v>
      </c>
      <c r="N207" s="107">
        <v>1027.4827349751622</v>
      </c>
      <c r="O207" s="107">
        <v>12732.702372297101</v>
      </c>
      <c r="P207" s="107">
        <v>678.32831040997451</v>
      </c>
    </row>
    <row r="208" spans="1:16" ht="16">
      <c r="A208" s="80" t="s">
        <v>3550</v>
      </c>
      <c r="B208" s="80">
        <v>404.13163177197799</v>
      </c>
      <c r="C208" s="80">
        <v>3.8241833333333299</v>
      </c>
      <c r="D208" s="80" t="s">
        <v>803</v>
      </c>
      <c r="E208" s="80" t="s">
        <v>116</v>
      </c>
      <c r="F208" s="80" t="s">
        <v>949</v>
      </c>
      <c r="G208" s="80">
        <v>14</v>
      </c>
      <c r="H208" s="80" t="s">
        <v>3549</v>
      </c>
      <c r="I208" s="80" t="s">
        <v>3548</v>
      </c>
      <c r="J208" s="80">
        <v>2</v>
      </c>
      <c r="K208" s="80" t="s">
        <v>1662</v>
      </c>
      <c r="L208" s="80" t="s">
        <v>1661</v>
      </c>
      <c r="M208" s="107">
        <v>1980.2801465391919</v>
      </c>
      <c r="N208" s="107">
        <v>375.57216535279923</v>
      </c>
      <c r="O208" s="107">
        <v>1690.255171111233</v>
      </c>
      <c r="P208" s="107">
        <v>109.37474639440876</v>
      </c>
    </row>
    <row r="209" spans="1:16" ht="16">
      <c r="A209" s="80" t="s">
        <v>3547</v>
      </c>
      <c r="B209" s="80">
        <v>405.17261461683199</v>
      </c>
      <c r="C209" s="80">
        <v>2.5757666666666701</v>
      </c>
      <c r="D209" s="80" t="s">
        <v>803</v>
      </c>
      <c r="E209" s="80" t="s">
        <v>810</v>
      </c>
      <c r="F209" s="80" t="s">
        <v>809</v>
      </c>
      <c r="G209" s="80">
        <v>13</v>
      </c>
      <c r="H209" s="80" t="s">
        <v>3546</v>
      </c>
      <c r="I209" s="80" t="s">
        <v>3545</v>
      </c>
      <c r="J209" s="80">
        <v>1</v>
      </c>
      <c r="K209" s="80" t="s">
        <v>1567</v>
      </c>
      <c r="L209" s="80" t="s">
        <v>1566</v>
      </c>
      <c r="M209" s="107">
        <v>4868.4749903157053</v>
      </c>
      <c r="N209" s="107">
        <v>511.94954038111342</v>
      </c>
      <c r="O209" s="107">
        <v>4365.7702454876535</v>
      </c>
      <c r="P209" s="107">
        <v>176.54389660337455</v>
      </c>
    </row>
    <row r="210" spans="1:16" ht="16">
      <c r="A210" s="80" t="s">
        <v>3544</v>
      </c>
      <c r="B210" s="80">
        <v>405.17355971457198</v>
      </c>
      <c r="C210" s="80">
        <v>3.1854083333333301</v>
      </c>
      <c r="D210" s="80" t="s">
        <v>803</v>
      </c>
      <c r="E210" s="80" t="s">
        <v>810</v>
      </c>
      <c r="F210" s="80" t="s">
        <v>809</v>
      </c>
      <c r="G210" s="80">
        <v>12</v>
      </c>
      <c r="H210" s="80" t="s">
        <v>1654</v>
      </c>
      <c r="I210" s="80" t="s">
        <v>1653</v>
      </c>
      <c r="J210" s="80">
        <v>1</v>
      </c>
      <c r="K210" s="80" t="s">
        <v>1567</v>
      </c>
      <c r="L210" s="80" t="s">
        <v>1566</v>
      </c>
      <c r="M210" s="107">
        <v>10182.894503022986</v>
      </c>
      <c r="N210" s="107">
        <v>1200.2685709466525</v>
      </c>
      <c r="O210" s="107">
        <v>11277.8741927756</v>
      </c>
      <c r="P210" s="107">
        <v>245.63615817175418</v>
      </c>
    </row>
    <row r="211" spans="1:16" ht="16">
      <c r="A211" s="80" t="s">
        <v>3543</v>
      </c>
      <c r="B211" s="80">
        <v>405.08052634123902</v>
      </c>
      <c r="C211" s="80">
        <v>3.19458333333333</v>
      </c>
      <c r="D211" s="80" t="s">
        <v>803</v>
      </c>
      <c r="E211" s="80" t="s">
        <v>208</v>
      </c>
      <c r="F211" s="80" t="s">
        <v>841</v>
      </c>
      <c r="G211" s="80">
        <v>27</v>
      </c>
      <c r="H211" s="80" t="s">
        <v>3542</v>
      </c>
      <c r="I211" s="80" t="s">
        <v>3541</v>
      </c>
      <c r="J211" s="80">
        <v>8</v>
      </c>
      <c r="K211" s="80" t="s">
        <v>3540</v>
      </c>
      <c r="L211" s="80" t="s">
        <v>3539</v>
      </c>
      <c r="M211" s="107">
        <v>5067.6448706918281</v>
      </c>
      <c r="N211" s="107">
        <v>1112.8464828703334</v>
      </c>
      <c r="O211" s="107">
        <v>3970.9996538420228</v>
      </c>
      <c r="P211" s="107">
        <v>433.92498735142652</v>
      </c>
    </row>
    <row r="212" spans="1:16" ht="16">
      <c r="A212" s="80" t="s">
        <v>3538</v>
      </c>
      <c r="B212" s="80">
        <v>405.13817567349702</v>
      </c>
      <c r="C212" s="80">
        <v>1.6369166666666699</v>
      </c>
      <c r="D212" s="80" t="s">
        <v>803</v>
      </c>
      <c r="E212" s="80" t="s">
        <v>810</v>
      </c>
      <c r="F212" s="80" t="s">
        <v>809</v>
      </c>
      <c r="G212" s="80">
        <v>7</v>
      </c>
      <c r="H212" s="80" t="s">
        <v>3476</v>
      </c>
      <c r="I212" s="80" t="s">
        <v>3475</v>
      </c>
      <c r="J212" s="80">
        <v>4</v>
      </c>
      <c r="K212" s="80" t="s">
        <v>1844</v>
      </c>
      <c r="L212" s="80" t="s">
        <v>1843</v>
      </c>
      <c r="M212" s="107">
        <v>764.92474167333512</v>
      </c>
      <c r="N212" s="107">
        <v>47.773524261605495</v>
      </c>
      <c r="O212" s="107">
        <v>800.86627212853477</v>
      </c>
      <c r="P212" s="107">
        <v>61.596269533114658</v>
      </c>
    </row>
    <row r="213" spans="1:16" ht="16">
      <c r="A213" s="80" t="s">
        <v>3537</v>
      </c>
      <c r="B213" s="80">
        <v>406.11160471308301</v>
      </c>
      <c r="C213" s="80">
        <v>3.2748499999999998</v>
      </c>
      <c r="D213" s="80" t="s">
        <v>803</v>
      </c>
      <c r="E213" s="80" t="s">
        <v>116</v>
      </c>
      <c r="F213" s="80" t="s">
        <v>949</v>
      </c>
      <c r="G213" s="80">
        <v>9</v>
      </c>
      <c r="H213" s="80" t="s">
        <v>3536</v>
      </c>
      <c r="I213" s="80" t="s">
        <v>3535</v>
      </c>
      <c r="J213" s="80">
        <v>0</v>
      </c>
      <c r="K213" s="80" t="s">
        <v>817</v>
      </c>
      <c r="L213" s="80" t="s">
        <v>817</v>
      </c>
      <c r="M213" s="107">
        <v>1853.3407340086148</v>
      </c>
      <c r="N213" s="107">
        <v>333.32883791615569</v>
      </c>
      <c r="O213" s="107">
        <v>1772.853290782926</v>
      </c>
      <c r="P213" s="107">
        <v>178.52821651793596</v>
      </c>
    </row>
    <row r="214" spans="1:16" ht="16">
      <c r="A214" s="80" t="s">
        <v>3534</v>
      </c>
      <c r="B214" s="80">
        <v>406.16956201866799</v>
      </c>
      <c r="C214" s="80">
        <v>3.5514416666666699</v>
      </c>
      <c r="D214" s="80" t="s">
        <v>803</v>
      </c>
      <c r="E214" s="80" t="s">
        <v>810</v>
      </c>
      <c r="F214" s="80" t="s">
        <v>809</v>
      </c>
      <c r="G214" s="80">
        <v>2</v>
      </c>
      <c r="H214" s="80" t="s">
        <v>3533</v>
      </c>
      <c r="I214" s="80" t="s">
        <v>3532</v>
      </c>
      <c r="J214" s="80">
        <v>1</v>
      </c>
      <c r="K214" s="80" t="s">
        <v>3531</v>
      </c>
      <c r="L214" s="80" t="s">
        <v>3530</v>
      </c>
      <c r="M214" s="107">
        <v>8118.8225024880876</v>
      </c>
      <c r="N214" s="107">
        <v>1739.8692787567679</v>
      </c>
      <c r="O214" s="107">
        <v>7639.8464749053064</v>
      </c>
      <c r="P214" s="107">
        <v>741.29632985741307</v>
      </c>
    </row>
    <row r="215" spans="1:16" ht="16">
      <c r="A215" s="80" t="s">
        <v>3529</v>
      </c>
      <c r="B215" s="80">
        <v>406.11328838915301</v>
      </c>
      <c r="C215" s="80">
        <v>0.88429999999999997</v>
      </c>
      <c r="D215" s="80" t="s">
        <v>803</v>
      </c>
      <c r="E215" s="80" t="s">
        <v>116</v>
      </c>
      <c r="F215" s="80" t="s">
        <v>949</v>
      </c>
      <c r="G215" s="80">
        <v>8</v>
      </c>
      <c r="H215" s="80" t="s">
        <v>3528</v>
      </c>
      <c r="I215" s="80" t="s">
        <v>3527</v>
      </c>
      <c r="J215" s="80">
        <v>0</v>
      </c>
      <c r="K215" s="80" t="s">
        <v>817</v>
      </c>
      <c r="L215" s="80" t="s">
        <v>817</v>
      </c>
      <c r="M215" s="107">
        <v>2935.748293612492</v>
      </c>
      <c r="N215" s="107">
        <v>629.83572468324314</v>
      </c>
      <c r="O215" s="107">
        <v>2213.6507853580383</v>
      </c>
      <c r="P215" s="107">
        <v>116.39054500284388</v>
      </c>
    </row>
    <row r="216" spans="1:16" ht="16">
      <c r="A216" s="80" t="s">
        <v>3526</v>
      </c>
      <c r="B216" s="80">
        <v>407.14929639046102</v>
      </c>
      <c r="C216" s="80">
        <v>2.8379833333333302</v>
      </c>
      <c r="D216" s="80" t="s">
        <v>803</v>
      </c>
      <c r="E216" s="80" t="s">
        <v>810</v>
      </c>
      <c r="F216" s="80" t="s">
        <v>809</v>
      </c>
      <c r="G216" s="80">
        <v>6</v>
      </c>
      <c r="H216" s="80" t="s">
        <v>3525</v>
      </c>
      <c r="I216" s="80" t="s">
        <v>3524</v>
      </c>
      <c r="J216" s="80">
        <v>2</v>
      </c>
      <c r="K216" s="80" t="s">
        <v>3523</v>
      </c>
      <c r="L216" s="80" t="s">
        <v>3522</v>
      </c>
      <c r="M216" s="107">
        <v>3639.3232322927488</v>
      </c>
      <c r="N216" s="107">
        <v>657.25953724708677</v>
      </c>
      <c r="O216" s="107">
        <v>2472.3785474479805</v>
      </c>
      <c r="P216" s="107">
        <v>198.71818389054286</v>
      </c>
    </row>
    <row r="217" spans="1:16" ht="16">
      <c r="A217" s="80" t="s">
        <v>3521</v>
      </c>
      <c r="B217" s="80">
        <v>408.22126436230201</v>
      </c>
      <c r="C217" s="80">
        <v>6.5279083333333299</v>
      </c>
      <c r="D217" s="80" t="s">
        <v>803</v>
      </c>
      <c r="E217" s="80" t="s">
        <v>208</v>
      </c>
      <c r="F217" s="80" t="s">
        <v>930</v>
      </c>
      <c r="G217" s="80">
        <v>18</v>
      </c>
      <c r="H217" s="80" t="s">
        <v>3520</v>
      </c>
      <c r="I217" s="80" t="s">
        <v>3519</v>
      </c>
      <c r="J217" s="80">
        <v>7</v>
      </c>
      <c r="K217" s="80" t="s">
        <v>1782</v>
      </c>
      <c r="L217" s="80" t="s">
        <v>1781</v>
      </c>
      <c r="M217" s="107">
        <v>5221.2373857194661</v>
      </c>
      <c r="N217" s="107">
        <v>476.47740577186937</v>
      </c>
      <c r="O217" s="107">
        <v>4139.2895647672012</v>
      </c>
      <c r="P217" s="107">
        <v>619.50822247532437</v>
      </c>
    </row>
    <row r="218" spans="1:16" ht="16">
      <c r="A218" s="80" t="s">
        <v>3518</v>
      </c>
      <c r="B218" s="80">
        <v>412.03431551755898</v>
      </c>
      <c r="C218" s="80">
        <v>5.4881500000000001</v>
      </c>
      <c r="D218" s="80" t="s">
        <v>803</v>
      </c>
      <c r="E218" s="80" t="s">
        <v>116</v>
      </c>
      <c r="F218" s="80" t="s">
        <v>949</v>
      </c>
      <c r="G218" s="80">
        <v>4</v>
      </c>
      <c r="H218" s="80" t="s">
        <v>3517</v>
      </c>
      <c r="I218" s="80" t="s">
        <v>3516</v>
      </c>
      <c r="J218" s="80">
        <v>1</v>
      </c>
      <c r="K218" s="80" t="s">
        <v>3515</v>
      </c>
      <c r="L218" s="80" t="s">
        <v>3514</v>
      </c>
      <c r="M218" s="107">
        <v>2606.9474414061183</v>
      </c>
      <c r="N218" s="107">
        <v>179.24185732663298</v>
      </c>
      <c r="O218" s="107">
        <v>2818.967722110353</v>
      </c>
      <c r="P218" s="107">
        <v>353.25187255101935</v>
      </c>
    </row>
    <row r="219" spans="1:16" ht="16">
      <c r="A219" s="80" t="s">
        <v>3513</v>
      </c>
      <c r="B219" s="80">
        <v>414.99385727874198</v>
      </c>
      <c r="C219" s="80">
        <v>2.03508333333333</v>
      </c>
      <c r="D219" s="80" t="s">
        <v>803</v>
      </c>
      <c r="E219" s="80" t="s">
        <v>116</v>
      </c>
      <c r="F219" s="80" t="s">
        <v>1514</v>
      </c>
      <c r="G219" s="80">
        <v>8</v>
      </c>
      <c r="H219" s="80" t="s">
        <v>1513</v>
      </c>
      <c r="I219" s="80" t="s">
        <v>1512</v>
      </c>
      <c r="J219" s="80">
        <v>0</v>
      </c>
      <c r="K219" s="80" t="s">
        <v>817</v>
      </c>
      <c r="L219" s="80" t="s">
        <v>817</v>
      </c>
      <c r="M219" s="107">
        <v>655.37666132197455</v>
      </c>
      <c r="N219" s="107">
        <v>25.66627893716106</v>
      </c>
      <c r="O219" s="107">
        <v>871.43771555872991</v>
      </c>
      <c r="P219" s="107">
        <v>117.38870640908475</v>
      </c>
    </row>
    <row r="220" spans="1:16" ht="16">
      <c r="A220" s="80" t="s">
        <v>3512</v>
      </c>
      <c r="B220" s="80">
        <v>415.05168920282199</v>
      </c>
      <c r="C220" s="80">
        <v>1.4051</v>
      </c>
      <c r="D220" s="80" t="s">
        <v>803</v>
      </c>
      <c r="E220" s="80" t="s">
        <v>810</v>
      </c>
      <c r="F220" s="80" t="s">
        <v>809</v>
      </c>
      <c r="G220" s="80">
        <v>3</v>
      </c>
      <c r="H220" s="80" t="s">
        <v>3419</v>
      </c>
      <c r="I220" s="80" t="s">
        <v>3418</v>
      </c>
      <c r="J220" s="80">
        <v>1</v>
      </c>
      <c r="K220" s="80" t="s">
        <v>3511</v>
      </c>
      <c r="L220" s="80" t="s">
        <v>3510</v>
      </c>
      <c r="M220" s="107">
        <v>894.04057233570427</v>
      </c>
      <c r="N220" s="107">
        <v>158.08060832798935</v>
      </c>
      <c r="O220" s="107">
        <v>1224.3344861047008</v>
      </c>
      <c r="P220" s="107">
        <v>102.1981480148512</v>
      </c>
    </row>
    <row r="221" spans="1:16" ht="16">
      <c r="A221" s="80" t="s">
        <v>3509</v>
      </c>
      <c r="B221" s="80">
        <v>417.104608154853</v>
      </c>
      <c r="C221" s="80">
        <v>2.3685</v>
      </c>
      <c r="D221" s="80" t="s">
        <v>803</v>
      </c>
      <c r="E221" s="80" t="s">
        <v>208</v>
      </c>
      <c r="F221" s="80" t="s">
        <v>841</v>
      </c>
      <c r="G221" s="80">
        <v>5</v>
      </c>
      <c r="H221" s="80" t="s">
        <v>3499</v>
      </c>
      <c r="I221" s="80" t="s">
        <v>3498</v>
      </c>
      <c r="J221" s="80">
        <v>2</v>
      </c>
      <c r="K221" s="80" t="s">
        <v>3508</v>
      </c>
      <c r="L221" s="80" t="s">
        <v>3507</v>
      </c>
      <c r="M221" s="107">
        <v>3281.3964211362149</v>
      </c>
      <c r="N221" s="107">
        <v>318.03358290517116</v>
      </c>
      <c r="O221" s="107">
        <v>3693.1425745296219</v>
      </c>
      <c r="P221" s="107">
        <v>292.88209063759012</v>
      </c>
    </row>
    <row r="222" spans="1:16" ht="16">
      <c r="A222" s="80" t="s">
        <v>3506</v>
      </c>
      <c r="B222" s="80">
        <v>417.11640740362498</v>
      </c>
      <c r="C222" s="80">
        <v>3.8180083333333301</v>
      </c>
      <c r="D222" s="80" t="s">
        <v>803</v>
      </c>
      <c r="E222" s="80" t="s">
        <v>116</v>
      </c>
      <c r="F222" s="80" t="s">
        <v>949</v>
      </c>
      <c r="G222" s="80">
        <v>28</v>
      </c>
      <c r="H222" s="80" t="s">
        <v>1641</v>
      </c>
      <c r="I222" s="80" t="s">
        <v>1640</v>
      </c>
      <c r="J222" s="80">
        <v>5</v>
      </c>
      <c r="K222" s="80" t="s">
        <v>1593</v>
      </c>
      <c r="L222" s="80" t="s">
        <v>1592</v>
      </c>
      <c r="M222" s="107">
        <v>9599.4609708313383</v>
      </c>
      <c r="N222" s="107">
        <v>1721.6143488134403</v>
      </c>
      <c r="O222" s="107">
        <v>10754.754534436783</v>
      </c>
      <c r="P222" s="107">
        <v>1171.2156603458375</v>
      </c>
    </row>
    <row r="223" spans="1:16" ht="16">
      <c r="A223" s="80" t="s">
        <v>3505</v>
      </c>
      <c r="B223" s="80">
        <v>417.13334987353397</v>
      </c>
      <c r="C223" s="80">
        <v>5.8350833333333298</v>
      </c>
      <c r="D223" s="80" t="s">
        <v>803</v>
      </c>
      <c r="E223" s="80" t="s">
        <v>116</v>
      </c>
      <c r="F223" s="80" t="s">
        <v>988</v>
      </c>
      <c r="G223" s="80">
        <v>2</v>
      </c>
      <c r="H223" s="80" t="s">
        <v>3504</v>
      </c>
      <c r="I223" s="80" t="s">
        <v>3503</v>
      </c>
      <c r="J223" s="80">
        <v>2</v>
      </c>
      <c r="K223" s="80" t="s">
        <v>3502</v>
      </c>
      <c r="L223" s="80" t="s">
        <v>3501</v>
      </c>
      <c r="M223" s="107">
        <v>744.16464822307682</v>
      </c>
      <c r="N223" s="107">
        <v>67.878900998970778</v>
      </c>
      <c r="O223" s="107">
        <v>831.18078717774131</v>
      </c>
      <c r="P223" s="107">
        <v>91.209487297243768</v>
      </c>
    </row>
    <row r="224" spans="1:16" ht="16">
      <c r="A224" s="80" t="s">
        <v>3500</v>
      </c>
      <c r="B224" s="80">
        <v>417.12081302006902</v>
      </c>
      <c r="C224" s="80">
        <v>0.90290000000000004</v>
      </c>
      <c r="D224" s="80" t="s">
        <v>803</v>
      </c>
      <c r="E224" s="80" t="s">
        <v>208</v>
      </c>
      <c r="F224" s="80" t="s">
        <v>841</v>
      </c>
      <c r="G224" s="80">
        <v>5</v>
      </c>
      <c r="H224" s="80" t="s">
        <v>3499</v>
      </c>
      <c r="I224" s="80" t="s">
        <v>3498</v>
      </c>
      <c r="J224" s="80">
        <v>2</v>
      </c>
      <c r="K224" s="80" t="s">
        <v>3497</v>
      </c>
      <c r="L224" s="80" t="s">
        <v>3496</v>
      </c>
      <c r="M224" s="107">
        <v>798.09785248045773</v>
      </c>
      <c r="N224" s="107">
        <v>130.01692077364768</v>
      </c>
      <c r="O224" s="107">
        <v>997.98078857377766</v>
      </c>
      <c r="P224" s="107">
        <v>130.09745072724093</v>
      </c>
    </row>
    <row r="225" spans="1:16" ht="16">
      <c r="A225" s="80" t="s">
        <v>3495</v>
      </c>
      <c r="B225" s="80">
        <v>419.02569605788</v>
      </c>
      <c r="C225" s="80">
        <v>2.0992333333333302</v>
      </c>
      <c r="D225" s="80" t="s">
        <v>803</v>
      </c>
      <c r="E225" s="80" t="s">
        <v>208</v>
      </c>
      <c r="F225" s="80" t="s">
        <v>841</v>
      </c>
      <c r="G225" s="80">
        <v>28</v>
      </c>
      <c r="H225" s="80" t="s">
        <v>3464</v>
      </c>
      <c r="I225" s="80" t="s">
        <v>3463</v>
      </c>
      <c r="J225" s="80">
        <v>0</v>
      </c>
      <c r="K225" s="80" t="s">
        <v>817</v>
      </c>
      <c r="L225" s="80" t="s">
        <v>817</v>
      </c>
      <c r="M225" s="107">
        <v>1249.0033557272475</v>
      </c>
      <c r="N225" s="107">
        <v>83.458885650028918</v>
      </c>
      <c r="O225" s="107">
        <v>1064.4521683632454</v>
      </c>
      <c r="P225" s="107">
        <v>28.239146895836697</v>
      </c>
    </row>
    <row r="226" spans="1:16" ht="16">
      <c r="A226" s="80" t="s">
        <v>3494</v>
      </c>
      <c r="B226" s="80">
        <v>419.15308999383302</v>
      </c>
      <c r="C226" s="80">
        <v>2.61835</v>
      </c>
      <c r="D226" s="80" t="s">
        <v>803</v>
      </c>
      <c r="E226" s="80" t="s">
        <v>116</v>
      </c>
      <c r="F226" s="80" t="s">
        <v>988</v>
      </c>
      <c r="G226" s="80">
        <v>6</v>
      </c>
      <c r="H226" s="80" t="s">
        <v>1629</v>
      </c>
      <c r="I226" s="80" t="s">
        <v>1628</v>
      </c>
      <c r="J226" s="80">
        <v>4</v>
      </c>
      <c r="K226" s="80" t="s">
        <v>3493</v>
      </c>
      <c r="L226" s="80" t="s">
        <v>3492</v>
      </c>
      <c r="M226" s="107">
        <v>4127.1600210201514</v>
      </c>
      <c r="N226" s="107">
        <v>301.79126770807267</v>
      </c>
      <c r="O226" s="107">
        <v>4577.7169191171097</v>
      </c>
      <c r="P226" s="107">
        <v>365.36692053822151</v>
      </c>
    </row>
    <row r="227" spans="1:16" ht="16">
      <c r="A227" s="80" t="s">
        <v>3491</v>
      </c>
      <c r="B227" s="80">
        <v>421.07362769048302</v>
      </c>
      <c r="C227" s="80">
        <v>2.3674916666666701</v>
      </c>
      <c r="D227" s="80" t="s">
        <v>803</v>
      </c>
      <c r="E227" s="80" t="s">
        <v>116</v>
      </c>
      <c r="F227" s="80" t="s">
        <v>949</v>
      </c>
      <c r="G227" s="80">
        <v>23</v>
      </c>
      <c r="H227" s="80" t="s">
        <v>3490</v>
      </c>
      <c r="I227" s="80" t="s">
        <v>3489</v>
      </c>
      <c r="J227" s="80">
        <v>13</v>
      </c>
      <c r="K227" s="80" t="s">
        <v>3488</v>
      </c>
      <c r="L227" s="80" t="s">
        <v>3487</v>
      </c>
      <c r="M227" s="107">
        <v>3565.1185872214228</v>
      </c>
      <c r="N227" s="107">
        <v>555.05111650771789</v>
      </c>
      <c r="O227" s="107">
        <v>3194.6929397589424</v>
      </c>
      <c r="P227" s="107">
        <v>287.07333758772728</v>
      </c>
    </row>
    <row r="228" spans="1:16" ht="16">
      <c r="A228" s="80" t="s">
        <v>3486</v>
      </c>
      <c r="B228" s="80">
        <v>421.16259864649498</v>
      </c>
      <c r="C228" s="80">
        <v>2.8695666666666702</v>
      </c>
      <c r="D228" s="80" t="s">
        <v>803</v>
      </c>
      <c r="E228" s="80" t="s">
        <v>810</v>
      </c>
      <c r="F228" s="80" t="s">
        <v>809</v>
      </c>
      <c r="G228" s="80">
        <v>24</v>
      </c>
      <c r="H228" s="80" t="s">
        <v>3485</v>
      </c>
      <c r="I228" s="80" t="s">
        <v>3484</v>
      </c>
      <c r="J228" s="80">
        <v>0</v>
      </c>
      <c r="K228" s="80" t="s">
        <v>817</v>
      </c>
      <c r="L228" s="80" t="s">
        <v>817</v>
      </c>
      <c r="M228" s="107">
        <v>47788.2368068422</v>
      </c>
      <c r="N228" s="107">
        <v>2599.8752362904461</v>
      </c>
      <c r="O228" s="107">
        <v>47643.889075148327</v>
      </c>
      <c r="P228" s="107">
        <v>1318.5296192098915</v>
      </c>
    </row>
    <row r="229" spans="1:16" ht="16">
      <c r="A229" s="80" t="s">
        <v>3483</v>
      </c>
      <c r="B229" s="80">
        <v>421.16867461753202</v>
      </c>
      <c r="C229" s="80">
        <v>3.3158666666666701</v>
      </c>
      <c r="D229" s="80" t="s">
        <v>803</v>
      </c>
      <c r="E229" s="80" t="s">
        <v>810</v>
      </c>
      <c r="F229" s="80" t="s">
        <v>809</v>
      </c>
      <c r="G229" s="80">
        <v>23</v>
      </c>
      <c r="H229" s="80" t="s">
        <v>1712</v>
      </c>
      <c r="I229" s="80" t="s">
        <v>1711</v>
      </c>
      <c r="J229" s="80">
        <v>0</v>
      </c>
      <c r="K229" s="80" t="s">
        <v>817</v>
      </c>
      <c r="L229" s="80" t="s">
        <v>817</v>
      </c>
      <c r="M229" s="107">
        <v>115954.4290246915</v>
      </c>
      <c r="N229" s="107">
        <v>7650.4262655347693</v>
      </c>
      <c r="O229" s="107">
        <v>119326.96919253714</v>
      </c>
      <c r="P229" s="107">
        <v>2104.9886379452373</v>
      </c>
    </row>
    <row r="230" spans="1:16" ht="16">
      <c r="A230" s="80" t="s">
        <v>3482</v>
      </c>
      <c r="B230" s="80">
        <v>421.07188672160299</v>
      </c>
      <c r="C230" s="80">
        <v>0.87418333333333298</v>
      </c>
      <c r="D230" s="80" t="s">
        <v>803</v>
      </c>
      <c r="E230" s="80" t="s">
        <v>116</v>
      </c>
      <c r="F230" s="80" t="s">
        <v>949</v>
      </c>
      <c r="G230" s="80">
        <v>21</v>
      </c>
      <c r="H230" s="80" t="s">
        <v>3481</v>
      </c>
      <c r="I230" s="80" t="s">
        <v>3480</v>
      </c>
      <c r="J230" s="80">
        <v>9</v>
      </c>
      <c r="K230" s="80" t="s">
        <v>3479</v>
      </c>
      <c r="L230" s="80" t="s">
        <v>3478</v>
      </c>
      <c r="M230" s="107">
        <v>9596.8468197495622</v>
      </c>
      <c r="N230" s="107">
        <v>587.0131878106688</v>
      </c>
      <c r="O230" s="107">
        <v>9619.6581061296492</v>
      </c>
      <c r="P230" s="107">
        <v>305.47180946674382</v>
      </c>
    </row>
    <row r="231" spans="1:16" ht="16">
      <c r="A231" s="80" t="s">
        <v>3477</v>
      </c>
      <c r="B231" s="80">
        <v>422.160755286023</v>
      </c>
      <c r="C231" s="80">
        <v>2.85218333333333</v>
      </c>
      <c r="D231" s="80" t="s">
        <v>803</v>
      </c>
      <c r="E231" s="80" t="s">
        <v>810</v>
      </c>
      <c r="F231" s="80" t="s">
        <v>809</v>
      </c>
      <c r="G231" s="80">
        <v>7</v>
      </c>
      <c r="H231" s="80" t="s">
        <v>3476</v>
      </c>
      <c r="I231" s="80" t="s">
        <v>3475</v>
      </c>
      <c r="J231" s="80">
        <v>3</v>
      </c>
      <c r="K231" s="80" t="s">
        <v>3474</v>
      </c>
      <c r="L231" s="80" t="s">
        <v>3473</v>
      </c>
      <c r="M231" s="107">
        <v>18068.303271973917</v>
      </c>
      <c r="N231" s="107">
        <v>854.71686071339298</v>
      </c>
      <c r="O231" s="107">
        <v>19143.266946719428</v>
      </c>
      <c r="P231" s="107">
        <v>495.20097410781977</v>
      </c>
    </row>
    <row r="232" spans="1:16" ht="16">
      <c r="A232" s="80" t="s">
        <v>3472</v>
      </c>
      <c r="B232" s="80">
        <v>424.073768781735</v>
      </c>
      <c r="C232" s="80">
        <v>4.9590083333333297</v>
      </c>
      <c r="D232" s="80" t="s">
        <v>803</v>
      </c>
      <c r="E232" s="80" t="s">
        <v>208</v>
      </c>
      <c r="F232" s="80" t="s">
        <v>841</v>
      </c>
      <c r="G232" s="80">
        <v>1</v>
      </c>
      <c r="H232" s="80" t="s">
        <v>3471</v>
      </c>
      <c r="I232" s="80" t="s">
        <v>3470</v>
      </c>
      <c r="J232" s="80">
        <v>0</v>
      </c>
      <c r="K232" s="80" t="s">
        <v>817</v>
      </c>
      <c r="L232" s="80" t="s">
        <v>817</v>
      </c>
      <c r="M232" s="107">
        <v>726.3996902113339</v>
      </c>
      <c r="N232" s="107">
        <v>54.543348823218373</v>
      </c>
      <c r="O232" s="107">
        <v>670.98978889670457</v>
      </c>
      <c r="P232" s="107">
        <v>39.340657562778681</v>
      </c>
    </row>
    <row r="233" spans="1:16" ht="16">
      <c r="A233" s="80" t="s">
        <v>3469</v>
      </c>
      <c r="B233" s="80">
        <v>427.06414690904899</v>
      </c>
      <c r="C233" s="80">
        <v>3.1655500000000001</v>
      </c>
      <c r="D233" s="80" t="s">
        <v>803</v>
      </c>
      <c r="E233" s="80" t="s">
        <v>116</v>
      </c>
      <c r="F233" s="80" t="s">
        <v>802</v>
      </c>
      <c r="G233" s="80">
        <v>4</v>
      </c>
      <c r="H233" s="80" t="s">
        <v>3467</v>
      </c>
      <c r="I233" s="80" t="s">
        <v>3466</v>
      </c>
      <c r="J233" s="80">
        <v>0</v>
      </c>
      <c r="K233" s="80" t="s">
        <v>817</v>
      </c>
      <c r="L233" s="80" t="s">
        <v>817</v>
      </c>
      <c r="M233" s="107">
        <v>22074.537733715184</v>
      </c>
      <c r="N233" s="107">
        <v>2062.5971415536324</v>
      </c>
      <c r="O233" s="107">
        <v>23965.886889398873</v>
      </c>
      <c r="P233" s="107">
        <v>833.16204693083796</v>
      </c>
    </row>
    <row r="234" spans="1:16" ht="16">
      <c r="A234" s="80" t="s">
        <v>3468</v>
      </c>
      <c r="B234" s="80">
        <v>427.06470163895602</v>
      </c>
      <c r="C234" s="80">
        <v>3.4342916666666699</v>
      </c>
      <c r="D234" s="80" t="s">
        <v>803</v>
      </c>
      <c r="E234" s="80" t="s">
        <v>116</v>
      </c>
      <c r="F234" s="80" t="s">
        <v>802</v>
      </c>
      <c r="G234" s="80">
        <v>4</v>
      </c>
      <c r="H234" s="80" t="s">
        <v>3467</v>
      </c>
      <c r="I234" s="80" t="s">
        <v>3466</v>
      </c>
      <c r="J234" s="80">
        <v>0</v>
      </c>
      <c r="K234" s="80" t="s">
        <v>817</v>
      </c>
      <c r="L234" s="80" t="s">
        <v>817</v>
      </c>
      <c r="M234" s="107">
        <v>15802.654664196734</v>
      </c>
      <c r="N234" s="107">
        <v>2028.0531304997539</v>
      </c>
      <c r="O234" s="107">
        <v>15699.517755515344</v>
      </c>
      <c r="P234" s="107">
        <v>489.88118546099685</v>
      </c>
    </row>
    <row r="235" spans="1:16" ht="16">
      <c r="A235" s="80" t="s">
        <v>3465</v>
      </c>
      <c r="B235" s="80">
        <v>429.03272190033198</v>
      </c>
      <c r="C235" s="80">
        <v>2.1012666666666702</v>
      </c>
      <c r="D235" s="80" t="s">
        <v>803</v>
      </c>
      <c r="E235" s="80" t="s">
        <v>208</v>
      </c>
      <c r="F235" s="80" t="s">
        <v>841</v>
      </c>
      <c r="G235" s="80">
        <v>28</v>
      </c>
      <c r="H235" s="80" t="s">
        <v>3464</v>
      </c>
      <c r="I235" s="80" t="s">
        <v>3463</v>
      </c>
      <c r="J235" s="80">
        <v>0</v>
      </c>
      <c r="K235" s="80" t="s">
        <v>817</v>
      </c>
      <c r="L235" s="80" t="s">
        <v>817</v>
      </c>
      <c r="M235" s="107">
        <v>1270.364467415566</v>
      </c>
      <c r="N235" s="107">
        <v>94.663029356363197</v>
      </c>
      <c r="O235" s="107">
        <v>1163.5405029822189</v>
      </c>
      <c r="P235" s="107">
        <v>49.909194292351529</v>
      </c>
    </row>
    <row r="236" spans="1:16" ht="16">
      <c r="A236" s="80" t="s">
        <v>3462</v>
      </c>
      <c r="B236" s="80">
        <v>431.04292161011301</v>
      </c>
      <c r="C236" s="80">
        <v>4.9518500000000003</v>
      </c>
      <c r="D236" s="80" t="s">
        <v>803</v>
      </c>
      <c r="E236" s="80" t="s">
        <v>116</v>
      </c>
      <c r="F236" s="80" t="s">
        <v>988</v>
      </c>
      <c r="G236" s="80">
        <v>3</v>
      </c>
      <c r="H236" s="80" t="s">
        <v>1400</v>
      </c>
      <c r="I236" s="80" t="s">
        <v>1399</v>
      </c>
      <c r="J236" s="80">
        <v>0</v>
      </c>
      <c r="K236" s="80" t="s">
        <v>817</v>
      </c>
      <c r="L236" s="80" t="s">
        <v>817</v>
      </c>
      <c r="M236" s="107">
        <v>4515.3469997619859</v>
      </c>
      <c r="N236" s="107">
        <v>425.31074695112596</v>
      </c>
      <c r="O236" s="107">
        <v>4536.5916805182642</v>
      </c>
      <c r="P236" s="107">
        <v>386.36186902080749</v>
      </c>
    </row>
    <row r="237" spans="1:16" ht="16">
      <c r="A237" s="80" t="s">
        <v>3461</v>
      </c>
      <c r="B237" s="80">
        <v>432.03420746699902</v>
      </c>
      <c r="C237" s="80">
        <v>2.72655</v>
      </c>
      <c r="D237" s="80" t="s">
        <v>803</v>
      </c>
      <c r="E237" s="80" t="s">
        <v>116</v>
      </c>
      <c r="F237" s="80" t="s">
        <v>1514</v>
      </c>
      <c r="G237" s="80">
        <v>8</v>
      </c>
      <c r="H237" s="80" t="s">
        <v>1513</v>
      </c>
      <c r="I237" s="80" t="s">
        <v>1512</v>
      </c>
      <c r="J237" s="80">
        <v>0</v>
      </c>
      <c r="K237" s="80" t="s">
        <v>817</v>
      </c>
      <c r="L237" s="80" t="s">
        <v>817</v>
      </c>
      <c r="M237" s="107">
        <v>698.24651637135412</v>
      </c>
      <c r="N237" s="107">
        <v>45.351070510955857</v>
      </c>
      <c r="O237" s="107">
        <v>701.5557577734686</v>
      </c>
      <c r="P237" s="107">
        <v>43.904851057532973</v>
      </c>
    </row>
    <row r="238" spans="1:16" ht="16">
      <c r="A238" s="80" t="s">
        <v>3460</v>
      </c>
      <c r="B238" s="80">
        <v>435.18436716431398</v>
      </c>
      <c r="C238" s="80">
        <v>2.73891666666667</v>
      </c>
      <c r="D238" s="80" t="s">
        <v>803</v>
      </c>
      <c r="E238" s="80" t="s">
        <v>208</v>
      </c>
      <c r="F238" s="80" t="s">
        <v>841</v>
      </c>
      <c r="G238" s="80">
        <v>5</v>
      </c>
      <c r="H238" s="80" t="s">
        <v>1483</v>
      </c>
      <c r="I238" s="80" t="s">
        <v>1482</v>
      </c>
      <c r="J238" s="80">
        <v>0</v>
      </c>
      <c r="K238" s="80" t="s">
        <v>817</v>
      </c>
      <c r="L238" s="80" t="s">
        <v>817</v>
      </c>
      <c r="M238" s="107">
        <v>19522.887618934164</v>
      </c>
      <c r="N238" s="107">
        <v>1247.4756456170699</v>
      </c>
      <c r="O238" s="107">
        <v>21918.570331349369</v>
      </c>
      <c r="P238" s="107">
        <v>1569.3686386403324</v>
      </c>
    </row>
    <row r="239" spans="1:16" ht="16">
      <c r="A239" s="80" t="s">
        <v>3459</v>
      </c>
      <c r="B239" s="80">
        <v>435.18488505859602</v>
      </c>
      <c r="C239" s="80">
        <v>3.2815083333333299</v>
      </c>
      <c r="D239" s="80" t="s">
        <v>803</v>
      </c>
      <c r="E239" s="80" t="s">
        <v>208</v>
      </c>
      <c r="F239" s="80" t="s">
        <v>841</v>
      </c>
      <c r="G239" s="80">
        <v>5</v>
      </c>
      <c r="H239" s="80" t="s">
        <v>1483</v>
      </c>
      <c r="I239" s="80" t="s">
        <v>1482</v>
      </c>
      <c r="J239" s="80">
        <v>0</v>
      </c>
      <c r="K239" s="80" t="s">
        <v>817</v>
      </c>
      <c r="L239" s="80" t="s">
        <v>817</v>
      </c>
      <c r="M239" s="107">
        <v>8558.4652505845788</v>
      </c>
      <c r="N239" s="107">
        <v>1442.2685300898704</v>
      </c>
      <c r="O239" s="107">
        <v>8009.8160564316804</v>
      </c>
      <c r="P239" s="107">
        <v>1036.6099597232064</v>
      </c>
    </row>
    <row r="240" spans="1:16" ht="16">
      <c r="A240" s="80" t="s">
        <v>3458</v>
      </c>
      <c r="B240" s="80">
        <v>435.17908193583997</v>
      </c>
      <c r="C240" s="80">
        <v>6.4191833333333301</v>
      </c>
      <c r="D240" s="80" t="s">
        <v>803</v>
      </c>
      <c r="E240" s="80" t="s">
        <v>208</v>
      </c>
      <c r="F240" s="80" t="s">
        <v>841</v>
      </c>
      <c r="G240" s="80">
        <v>5</v>
      </c>
      <c r="H240" s="80" t="s">
        <v>1483</v>
      </c>
      <c r="I240" s="80" t="s">
        <v>1482</v>
      </c>
      <c r="J240" s="80">
        <v>0</v>
      </c>
      <c r="K240" s="80" t="s">
        <v>817</v>
      </c>
      <c r="L240" s="80" t="s">
        <v>817</v>
      </c>
      <c r="M240" s="107">
        <v>1894.3182217467784</v>
      </c>
      <c r="N240" s="107">
        <v>277.10309857931861</v>
      </c>
      <c r="O240" s="107">
        <v>1504.0476084115201</v>
      </c>
      <c r="P240" s="107">
        <v>114.00411209678005</v>
      </c>
    </row>
    <row r="241" spans="1:16" ht="16">
      <c r="A241" s="80" t="s">
        <v>3457</v>
      </c>
      <c r="B241" s="80">
        <v>436.17855041739898</v>
      </c>
      <c r="C241" s="80">
        <v>3.63696666666667</v>
      </c>
      <c r="D241" s="80" t="s">
        <v>803</v>
      </c>
      <c r="E241" s="80" t="s">
        <v>116</v>
      </c>
      <c r="F241" s="80" t="s">
        <v>988</v>
      </c>
      <c r="G241" s="80">
        <v>6</v>
      </c>
      <c r="H241" s="80" t="s">
        <v>1629</v>
      </c>
      <c r="I241" s="80" t="s">
        <v>1628</v>
      </c>
      <c r="J241" s="80">
        <v>5</v>
      </c>
      <c r="K241" s="80" t="s">
        <v>1627</v>
      </c>
      <c r="L241" s="80" t="s">
        <v>1626</v>
      </c>
      <c r="M241" s="107">
        <v>3780.5852903293253</v>
      </c>
      <c r="N241" s="107">
        <v>398.84550191070514</v>
      </c>
      <c r="O241" s="107">
        <v>2491.1565416066414</v>
      </c>
      <c r="P241" s="107">
        <v>205.63562733497974</v>
      </c>
    </row>
    <row r="242" spans="1:16" ht="16">
      <c r="A242" s="80" t="s">
        <v>3456</v>
      </c>
      <c r="B242" s="80">
        <v>436.08643008125802</v>
      </c>
      <c r="C242" s="80">
        <v>0.89534166666666704</v>
      </c>
      <c r="D242" s="80" t="s">
        <v>803</v>
      </c>
      <c r="E242" s="80" t="s">
        <v>116</v>
      </c>
      <c r="F242" s="80" t="s">
        <v>802</v>
      </c>
      <c r="G242" s="80">
        <v>3</v>
      </c>
      <c r="H242" s="80" t="s">
        <v>3455</v>
      </c>
      <c r="I242" s="80" t="s">
        <v>3454</v>
      </c>
      <c r="J242" s="80">
        <v>0</v>
      </c>
      <c r="K242" s="80" t="s">
        <v>817</v>
      </c>
      <c r="L242" s="80" t="s">
        <v>817</v>
      </c>
      <c r="M242" s="107">
        <v>1731.1030633098587</v>
      </c>
      <c r="N242" s="107">
        <v>336.93944170707209</v>
      </c>
      <c r="O242" s="107">
        <v>1464.6711293502958</v>
      </c>
      <c r="P242" s="107">
        <v>132.47021815236772</v>
      </c>
    </row>
    <row r="243" spans="1:16" ht="16">
      <c r="A243" s="80" t="s">
        <v>3453</v>
      </c>
      <c r="B243" s="80">
        <v>437.16388785277098</v>
      </c>
      <c r="C243" s="80">
        <v>2.3365166666666699</v>
      </c>
      <c r="D243" s="80" t="s">
        <v>803</v>
      </c>
      <c r="E243" s="80" t="s">
        <v>116</v>
      </c>
      <c r="F243" s="80" t="s">
        <v>988</v>
      </c>
      <c r="G243" s="80">
        <v>23</v>
      </c>
      <c r="H243" s="80" t="s">
        <v>3448</v>
      </c>
      <c r="I243" s="80" t="s">
        <v>3447</v>
      </c>
      <c r="J243" s="80">
        <v>2</v>
      </c>
      <c r="K243" s="80" t="s">
        <v>3411</v>
      </c>
      <c r="L243" s="80" t="s">
        <v>3410</v>
      </c>
      <c r="M243" s="107">
        <v>2713.0946262593302</v>
      </c>
      <c r="N243" s="107">
        <v>311.76915122470757</v>
      </c>
      <c r="O243" s="107">
        <v>3002.332354844747</v>
      </c>
      <c r="P243" s="107">
        <v>243.40356481449376</v>
      </c>
    </row>
    <row r="244" spans="1:16" ht="16">
      <c r="A244" s="80" t="s">
        <v>3452</v>
      </c>
      <c r="B244" s="80">
        <v>437.03972108814997</v>
      </c>
      <c r="C244" s="80">
        <v>2.3566583333333302</v>
      </c>
      <c r="D244" s="80" t="s">
        <v>803</v>
      </c>
      <c r="E244" s="80" t="s">
        <v>116</v>
      </c>
      <c r="F244" s="80" t="s">
        <v>1167</v>
      </c>
      <c r="G244" s="80">
        <v>1</v>
      </c>
      <c r="H244" s="80" t="s">
        <v>3451</v>
      </c>
      <c r="I244" s="80" t="s">
        <v>3450</v>
      </c>
      <c r="J244" s="80">
        <v>0</v>
      </c>
      <c r="K244" s="80" t="s">
        <v>817</v>
      </c>
      <c r="L244" s="80" t="s">
        <v>817</v>
      </c>
      <c r="M244" s="107">
        <v>1350.8607173556993</v>
      </c>
      <c r="N244" s="107">
        <v>251.65182332975874</v>
      </c>
      <c r="O244" s="107">
        <v>1120.8178074216346</v>
      </c>
      <c r="P244" s="107">
        <v>117.04048447651397</v>
      </c>
    </row>
    <row r="245" spans="1:16" ht="16">
      <c r="A245" s="80" t="s">
        <v>3449</v>
      </c>
      <c r="B245" s="80">
        <v>437.16346501107</v>
      </c>
      <c r="C245" s="80">
        <v>2.6763833333333298</v>
      </c>
      <c r="D245" s="80" t="s">
        <v>803</v>
      </c>
      <c r="E245" s="80" t="s">
        <v>116</v>
      </c>
      <c r="F245" s="80" t="s">
        <v>988</v>
      </c>
      <c r="G245" s="80">
        <v>23</v>
      </c>
      <c r="H245" s="80" t="s">
        <v>3448</v>
      </c>
      <c r="I245" s="80" t="s">
        <v>3447</v>
      </c>
      <c r="J245" s="80">
        <v>2</v>
      </c>
      <c r="K245" s="80" t="s">
        <v>3411</v>
      </c>
      <c r="L245" s="80" t="s">
        <v>3410</v>
      </c>
      <c r="M245" s="107">
        <v>4770.6495895315156</v>
      </c>
      <c r="N245" s="107">
        <v>876.15907874454319</v>
      </c>
      <c r="O245" s="107">
        <v>3483.3681754706145</v>
      </c>
      <c r="P245" s="107">
        <v>568.27839801338723</v>
      </c>
    </row>
    <row r="246" spans="1:16" ht="16">
      <c r="A246" s="80" t="s">
        <v>3446</v>
      </c>
      <c r="B246" s="80">
        <v>437.23565500974598</v>
      </c>
      <c r="C246" s="80">
        <v>3.27589166666667</v>
      </c>
      <c r="D246" s="80" t="s">
        <v>803</v>
      </c>
      <c r="E246" s="80" t="s">
        <v>208</v>
      </c>
      <c r="F246" s="80" t="s">
        <v>841</v>
      </c>
      <c r="G246" s="80">
        <v>1</v>
      </c>
      <c r="H246" s="80" t="s">
        <v>1396</v>
      </c>
      <c r="I246" s="80" t="s">
        <v>1395</v>
      </c>
      <c r="J246" s="80">
        <v>1</v>
      </c>
      <c r="K246" s="80" t="s">
        <v>1394</v>
      </c>
      <c r="L246" s="80" t="s">
        <v>1393</v>
      </c>
      <c r="M246" s="107">
        <v>4738.2651461381402</v>
      </c>
      <c r="N246" s="107">
        <v>684.02227823194471</v>
      </c>
      <c r="O246" s="107">
        <v>5004.8365221040749</v>
      </c>
      <c r="P246" s="107">
        <v>563.77560202961229</v>
      </c>
    </row>
    <row r="247" spans="1:16" ht="16">
      <c r="A247" s="80" t="s">
        <v>3445</v>
      </c>
      <c r="B247" s="80">
        <v>437.23677798142802</v>
      </c>
      <c r="C247" s="80">
        <v>4.3434833333333298</v>
      </c>
      <c r="D247" s="80" t="s">
        <v>803</v>
      </c>
      <c r="E247" s="80" t="s">
        <v>208</v>
      </c>
      <c r="F247" s="80" t="s">
        <v>841</v>
      </c>
      <c r="G247" s="80">
        <v>1</v>
      </c>
      <c r="H247" s="80" t="s">
        <v>1396</v>
      </c>
      <c r="I247" s="80" t="s">
        <v>1395</v>
      </c>
      <c r="J247" s="80">
        <v>1</v>
      </c>
      <c r="K247" s="80" t="s">
        <v>1394</v>
      </c>
      <c r="L247" s="80" t="s">
        <v>1393</v>
      </c>
      <c r="M247" s="107">
        <v>4504.8163315386983</v>
      </c>
      <c r="N247" s="107">
        <v>736.66972581239429</v>
      </c>
      <c r="O247" s="107">
        <v>4066.3377057537355</v>
      </c>
      <c r="P247" s="107">
        <v>578.66473585256506</v>
      </c>
    </row>
    <row r="248" spans="1:16" ht="16">
      <c r="A248" s="80" t="s">
        <v>3444</v>
      </c>
      <c r="B248" s="80">
        <v>444.074857735514</v>
      </c>
      <c r="C248" s="80">
        <v>3.1960583333333301</v>
      </c>
      <c r="D248" s="80" t="s">
        <v>803</v>
      </c>
      <c r="E248" s="80" t="s">
        <v>116</v>
      </c>
      <c r="F248" s="80" t="s">
        <v>802</v>
      </c>
      <c r="G248" s="80">
        <v>3</v>
      </c>
      <c r="H248" s="80" t="s">
        <v>3076</v>
      </c>
      <c r="I248" s="80" t="s">
        <v>3075</v>
      </c>
      <c r="J248" s="80">
        <v>0</v>
      </c>
      <c r="K248" s="80" t="s">
        <v>817</v>
      </c>
      <c r="L248" s="80" t="s">
        <v>817</v>
      </c>
      <c r="M248" s="107">
        <v>2291.11703118982</v>
      </c>
      <c r="N248" s="107">
        <v>229.13047341175835</v>
      </c>
      <c r="O248" s="107">
        <v>2164.7673219419244</v>
      </c>
      <c r="P248" s="107">
        <v>195.25684320251443</v>
      </c>
    </row>
    <row r="249" spans="1:16" ht="16">
      <c r="A249" s="80" t="s">
        <v>3443</v>
      </c>
      <c r="B249" s="80">
        <v>445.04150163345702</v>
      </c>
      <c r="C249" s="80">
        <v>1.69238333333333</v>
      </c>
      <c r="D249" s="80" t="s">
        <v>803</v>
      </c>
      <c r="E249" s="80" t="s">
        <v>116</v>
      </c>
      <c r="F249" s="80" t="s">
        <v>802</v>
      </c>
      <c r="G249" s="80">
        <v>14</v>
      </c>
      <c r="H249" s="80" t="s">
        <v>3072</v>
      </c>
      <c r="I249" s="80" t="s">
        <v>3071</v>
      </c>
      <c r="J249" s="80">
        <v>1</v>
      </c>
      <c r="K249" s="80" t="s">
        <v>3441</v>
      </c>
      <c r="L249" s="80" t="s">
        <v>3440</v>
      </c>
      <c r="M249" s="107">
        <v>1489.989063069115</v>
      </c>
      <c r="N249" s="107">
        <v>65.740042407953226</v>
      </c>
      <c r="O249" s="107">
        <v>1646.4352395885314</v>
      </c>
      <c r="P249" s="107">
        <v>128.76621972892104</v>
      </c>
    </row>
    <row r="250" spans="1:16" ht="16">
      <c r="A250" s="80" t="s">
        <v>3442</v>
      </c>
      <c r="B250" s="80">
        <v>445.043123292639</v>
      </c>
      <c r="C250" s="80">
        <v>0.95335000000000003</v>
      </c>
      <c r="D250" s="80" t="s">
        <v>803</v>
      </c>
      <c r="E250" s="80" t="s">
        <v>116</v>
      </c>
      <c r="F250" s="80" t="s">
        <v>802</v>
      </c>
      <c r="G250" s="80">
        <v>14</v>
      </c>
      <c r="H250" s="80" t="s">
        <v>3072</v>
      </c>
      <c r="I250" s="80" t="s">
        <v>3071</v>
      </c>
      <c r="J250" s="80">
        <v>1</v>
      </c>
      <c r="K250" s="80" t="s">
        <v>3441</v>
      </c>
      <c r="L250" s="80" t="s">
        <v>3440</v>
      </c>
      <c r="M250" s="107">
        <v>2219.4634729220379</v>
      </c>
      <c r="N250" s="107">
        <v>210.3704612393401</v>
      </c>
      <c r="O250" s="107">
        <v>2449.7317126341882</v>
      </c>
      <c r="P250" s="107">
        <v>200.74106606982062</v>
      </c>
    </row>
    <row r="251" spans="1:16" ht="16">
      <c r="A251" s="80" t="s">
        <v>3439</v>
      </c>
      <c r="B251" s="80">
        <v>447.071663226743</v>
      </c>
      <c r="C251" s="80">
        <v>5.2134166666666699</v>
      </c>
      <c r="D251" s="80" t="s">
        <v>803</v>
      </c>
      <c r="E251" s="80" t="s">
        <v>208</v>
      </c>
      <c r="F251" s="80" t="s">
        <v>930</v>
      </c>
      <c r="G251" s="80">
        <v>2</v>
      </c>
      <c r="H251" s="80" t="s">
        <v>3438</v>
      </c>
      <c r="I251" s="80" t="s">
        <v>3437</v>
      </c>
      <c r="J251" s="80">
        <v>1</v>
      </c>
      <c r="K251" s="80" t="s">
        <v>3436</v>
      </c>
      <c r="L251" s="80" t="s">
        <v>3435</v>
      </c>
      <c r="M251" s="107">
        <v>3122.2510873919532</v>
      </c>
      <c r="N251" s="107">
        <v>432.94582153441394</v>
      </c>
      <c r="O251" s="107">
        <v>3481.128551777289</v>
      </c>
      <c r="P251" s="107">
        <v>633.19008217604062</v>
      </c>
    </row>
    <row r="252" spans="1:16" ht="16">
      <c r="A252" s="80" t="s">
        <v>3434</v>
      </c>
      <c r="B252" s="80">
        <v>448.16182192300198</v>
      </c>
      <c r="C252" s="80">
        <v>3.31595</v>
      </c>
      <c r="D252" s="80" t="s">
        <v>803</v>
      </c>
      <c r="E252" s="80" t="s">
        <v>208</v>
      </c>
      <c r="F252" s="80" t="s">
        <v>930</v>
      </c>
      <c r="G252" s="80">
        <v>23</v>
      </c>
      <c r="H252" s="80" t="s">
        <v>3433</v>
      </c>
      <c r="I252" s="80" t="s">
        <v>3432</v>
      </c>
      <c r="J252" s="80">
        <v>3</v>
      </c>
      <c r="K252" s="80" t="s">
        <v>1408</v>
      </c>
      <c r="L252" s="80" t="s">
        <v>1407</v>
      </c>
      <c r="M252" s="107">
        <v>110464.16641914404</v>
      </c>
      <c r="N252" s="107">
        <v>6301.6714031143511</v>
      </c>
      <c r="O252" s="107">
        <v>107187.14356267813</v>
      </c>
      <c r="P252" s="107">
        <v>2662.216676473754</v>
      </c>
    </row>
    <row r="253" spans="1:16" ht="16">
      <c r="A253" s="80" t="s">
        <v>3431</v>
      </c>
      <c r="B253" s="80">
        <v>449.10690214424898</v>
      </c>
      <c r="C253" s="80">
        <v>2.93830833333333</v>
      </c>
      <c r="D253" s="80" t="s">
        <v>803</v>
      </c>
      <c r="E253" s="80" t="s">
        <v>116</v>
      </c>
      <c r="F253" s="80" t="s">
        <v>949</v>
      </c>
      <c r="G253" s="80">
        <v>34</v>
      </c>
      <c r="H253" s="80" t="s">
        <v>3430</v>
      </c>
      <c r="I253" s="80" t="s">
        <v>3429</v>
      </c>
      <c r="J253" s="80">
        <v>4</v>
      </c>
      <c r="K253" s="80" t="s">
        <v>1532</v>
      </c>
      <c r="L253" s="80" t="s">
        <v>1531</v>
      </c>
      <c r="M253" s="107">
        <v>16873.968225347868</v>
      </c>
      <c r="N253" s="107">
        <v>2047.5263182360584</v>
      </c>
      <c r="O253" s="107">
        <v>16626.28330875127</v>
      </c>
      <c r="P253" s="107">
        <v>1487.871245970598</v>
      </c>
    </row>
    <row r="254" spans="1:16" ht="16">
      <c r="A254" s="80" t="s">
        <v>3428</v>
      </c>
      <c r="B254" s="80">
        <v>451.01172912842702</v>
      </c>
      <c r="C254" s="80">
        <v>2.5324166666666699</v>
      </c>
      <c r="D254" s="80" t="s">
        <v>803</v>
      </c>
      <c r="E254" s="80" t="s">
        <v>810</v>
      </c>
      <c r="F254" s="80" t="s">
        <v>809</v>
      </c>
      <c r="G254" s="80">
        <v>3</v>
      </c>
      <c r="H254" s="80" t="s">
        <v>3419</v>
      </c>
      <c r="I254" s="80" t="s">
        <v>3418</v>
      </c>
      <c r="J254" s="80">
        <v>1</v>
      </c>
      <c r="K254" s="80" t="s">
        <v>3417</v>
      </c>
      <c r="L254" s="80" t="s">
        <v>3416</v>
      </c>
      <c r="M254" s="107">
        <v>1429.3202825047317</v>
      </c>
      <c r="N254" s="107">
        <v>87.226816867384386</v>
      </c>
      <c r="O254" s="107">
        <v>1529.1606935181608</v>
      </c>
      <c r="P254" s="107">
        <v>250.27847448754505</v>
      </c>
    </row>
    <row r="255" spans="1:16" ht="16">
      <c r="A255" s="80" t="s">
        <v>3427</v>
      </c>
      <c r="B255" s="80">
        <v>451.08465478815901</v>
      </c>
      <c r="C255" s="80">
        <v>2.68848333333333</v>
      </c>
      <c r="D255" s="80" t="s">
        <v>803</v>
      </c>
      <c r="E255" s="80" t="s">
        <v>116</v>
      </c>
      <c r="F255" s="80" t="s">
        <v>802</v>
      </c>
      <c r="G255" s="80">
        <v>8</v>
      </c>
      <c r="H255" s="80" t="s">
        <v>3425</v>
      </c>
      <c r="I255" s="80" t="s">
        <v>3424</v>
      </c>
      <c r="J255" s="80">
        <v>2</v>
      </c>
      <c r="K255" s="80" t="s">
        <v>3423</v>
      </c>
      <c r="L255" s="80" t="s">
        <v>3422</v>
      </c>
      <c r="M255" s="107">
        <v>4139.4490032058247</v>
      </c>
      <c r="N255" s="107">
        <v>508.94850737168537</v>
      </c>
      <c r="O255" s="107">
        <v>4183.0992231692499</v>
      </c>
      <c r="P255" s="107">
        <v>185.00429941416724</v>
      </c>
    </row>
    <row r="256" spans="1:16" ht="16">
      <c r="A256" s="80" t="s">
        <v>3426</v>
      </c>
      <c r="B256" s="80">
        <v>451.08567003927197</v>
      </c>
      <c r="C256" s="80">
        <v>6.97563333333333</v>
      </c>
      <c r="D256" s="80" t="s">
        <v>803</v>
      </c>
      <c r="E256" s="80" t="s">
        <v>116</v>
      </c>
      <c r="F256" s="80" t="s">
        <v>802</v>
      </c>
      <c r="G256" s="80">
        <v>8</v>
      </c>
      <c r="H256" s="80" t="s">
        <v>3425</v>
      </c>
      <c r="I256" s="80" t="s">
        <v>3424</v>
      </c>
      <c r="J256" s="80">
        <v>2</v>
      </c>
      <c r="K256" s="80" t="s">
        <v>3423</v>
      </c>
      <c r="L256" s="80" t="s">
        <v>3422</v>
      </c>
      <c r="M256" s="107">
        <v>776.61852236330253</v>
      </c>
      <c r="N256" s="107">
        <v>115.40627213964044</v>
      </c>
      <c r="O256" s="107">
        <v>1058.7086697802508</v>
      </c>
      <c r="P256" s="107">
        <v>119.22064128388328</v>
      </c>
    </row>
    <row r="257" spans="1:16" ht="16">
      <c r="A257" s="80" t="s">
        <v>3421</v>
      </c>
      <c r="B257" s="80">
        <v>452.21167810908997</v>
      </c>
      <c r="C257" s="80">
        <v>3.06416666666667</v>
      </c>
      <c r="D257" s="80" t="s">
        <v>803</v>
      </c>
      <c r="E257" s="80" t="s">
        <v>208</v>
      </c>
      <c r="F257" s="80" t="s">
        <v>841</v>
      </c>
      <c r="G257" s="80">
        <v>6</v>
      </c>
      <c r="H257" s="80" t="s">
        <v>1522</v>
      </c>
      <c r="I257" s="80" t="s">
        <v>1521</v>
      </c>
      <c r="J257" s="80">
        <v>0</v>
      </c>
      <c r="K257" s="80" t="s">
        <v>817</v>
      </c>
      <c r="L257" s="80" t="s">
        <v>817</v>
      </c>
      <c r="M257" s="107">
        <v>4212.105484676923</v>
      </c>
      <c r="N257" s="107">
        <v>443.90808568251373</v>
      </c>
      <c r="O257" s="107">
        <v>4299.9935059245099</v>
      </c>
      <c r="P257" s="107">
        <v>550.87078053702749</v>
      </c>
    </row>
    <row r="258" spans="1:16" ht="16">
      <c r="A258" s="80" t="s">
        <v>3420</v>
      </c>
      <c r="B258" s="80">
        <v>453.013004129965</v>
      </c>
      <c r="C258" s="80">
        <v>2.5219166666666699</v>
      </c>
      <c r="D258" s="80" t="s">
        <v>803</v>
      </c>
      <c r="E258" s="80" t="s">
        <v>810</v>
      </c>
      <c r="F258" s="80" t="s">
        <v>809</v>
      </c>
      <c r="G258" s="80">
        <v>3</v>
      </c>
      <c r="H258" s="80" t="s">
        <v>3419</v>
      </c>
      <c r="I258" s="80" t="s">
        <v>3418</v>
      </c>
      <c r="J258" s="80">
        <v>1</v>
      </c>
      <c r="K258" s="80" t="s">
        <v>3417</v>
      </c>
      <c r="L258" s="80" t="s">
        <v>3416</v>
      </c>
      <c r="M258" s="107">
        <v>1295.2081559335541</v>
      </c>
      <c r="N258" s="107">
        <v>135.83952948818472</v>
      </c>
      <c r="O258" s="107">
        <v>1188.1722181339521</v>
      </c>
      <c r="P258" s="107">
        <v>133.65253554444789</v>
      </c>
    </row>
    <row r="259" spans="1:16" ht="16">
      <c r="A259" s="80" t="s">
        <v>3415</v>
      </c>
      <c r="B259" s="80">
        <v>454.095808582134</v>
      </c>
      <c r="C259" s="80">
        <v>2.3676416666666702</v>
      </c>
      <c r="D259" s="80" t="s">
        <v>803</v>
      </c>
      <c r="E259" s="80" t="s">
        <v>810</v>
      </c>
      <c r="F259" s="80" t="s">
        <v>809</v>
      </c>
      <c r="G259" s="80">
        <v>28</v>
      </c>
      <c r="H259" s="80" t="s">
        <v>808</v>
      </c>
      <c r="I259" s="80" t="s">
        <v>807</v>
      </c>
      <c r="J259" s="80">
        <v>0</v>
      </c>
      <c r="K259" s="80" t="s">
        <v>817</v>
      </c>
      <c r="L259" s="80" t="s">
        <v>817</v>
      </c>
      <c r="M259" s="107">
        <v>2154.1420416698634</v>
      </c>
      <c r="N259" s="107">
        <v>436.93036396824755</v>
      </c>
      <c r="O259" s="107">
        <v>1581.270499961613</v>
      </c>
      <c r="P259" s="107">
        <v>280.66759278156866</v>
      </c>
    </row>
    <row r="260" spans="1:16" ht="16">
      <c r="A260" s="80" t="s">
        <v>3414</v>
      </c>
      <c r="B260" s="80">
        <v>454.19032149697199</v>
      </c>
      <c r="C260" s="80">
        <v>3.6644916666666698</v>
      </c>
      <c r="D260" s="80" t="s">
        <v>803</v>
      </c>
      <c r="E260" s="80" t="s">
        <v>116</v>
      </c>
      <c r="F260" s="80" t="s">
        <v>988</v>
      </c>
      <c r="G260" s="80">
        <v>24</v>
      </c>
      <c r="H260" s="80" t="s">
        <v>3413</v>
      </c>
      <c r="I260" s="80" t="s">
        <v>3412</v>
      </c>
      <c r="J260" s="80">
        <v>2</v>
      </c>
      <c r="K260" s="80" t="s">
        <v>3411</v>
      </c>
      <c r="L260" s="80" t="s">
        <v>3410</v>
      </c>
      <c r="M260" s="107">
        <v>4006.7210135693435</v>
      </c>
      <c r="N260" s="107">
        <v>418.34338339752162</v>
      </c>
      <c r="O260" s="107">
        <v>3863.894781238756</v>
      </c>
      <c r="P260" s="107">
        <v>437.12937196284719</v>
      </c>
    </row>
    <row r="261" spans="1:16" ht="16">
      <c r="A261" s="80" t="s">
        <v>3409</v>
      </c>
      <c r="B261" s="80">
        <v>459.06896121297899</v>
      </c>
      <c r="C261" s="80">
        <v>3.0945083333333301</v>
      </c>
      <c r="D261" s="80" t="s">
        <v>803</v>
      </c>
      <c r="E261" s="80" t="s">
        <v>116</v>
      </c>
      <c r="F261" s="80" t="s">
        <v>802</v>
      </c>
      <c r="G261" s="80">
        <v>22</v>
      </c>
      <c r="H261" s="80" t="s">
        <v>3408</v>
      </c>
      <c r="I261" s="80" t="s">
        <v>3407</v>
      </c>
      <c r="J261" s="80">
        <v>2</v>
      </c>
      <c r="K261" s="80" t="s">
        <v>3406</v>
      </c>
      <c r="L261" s="80" t="s">
        <v>3405</v>
      </c>
      <c r="M261" s="107">
        <v>1418.4206271167495</v>
      </c>
      <c r="N261" s="107">
        <v>152.76229064673828</v>
      </c>
      <c r="O261" s="107">
        <v>1457.9468741139588</v>
      </c>
      <c r="P261" s="107">
        <v>197.20151378820367</v>
      </c>
    </row>
    <row r="262" spans="1:16" ht="16">
      <c r="A262" s="80" t="s">
        <v>3404</v>
      </c>
      <c r="B262" s="80">
        <v>462.079634626423</v>
      </c>
      <c r="C262" s="80">
        <v>1.6997166666666701</v>
      </c>
      <c r="D262" s="80" t="s">
        <v>803</v>
      </c>
      <c r="E262" s="80" t="s">
        <v>116</v>
      </c>
      <c r="F262" s="80" t="s">
        <v>1167</v>
      </c>
      <c r="G262" s="80">
        <v>21</v>
      </c>
      <c r="H262" s="80" t="s">
        <v>3403</v>
      </c>
      <c r="I262" s="80" t="s">
        <v>3402</v>
      </c>
      <c r="J262" s="80">
        <v>2</v>
      </c>
      <c r="K262" s="80" t="s">
        <v>1436</v>
      </c>
      <c r="L262" s="80" t="s">
        <v>1435</v>
      </c>
      <c r="M262" s="107">
        <v>889.57716798833656</v>
      </c>
      <c r="N262" s="107">
        <v>99.869896003917532</v>
      </c>
      <c r="O262" s="107">
        <v>773.65567236866059</v>
      </c>
      <c r="P262" s="107">
        <v>62.636221342148744</v>
      </c>
    </row>
    <row r="263" spans="1:16" ht="16">
      <c r="A263" s="80" t="s">
        <v>3401</v>
      </c>
      <c r="B263" s="80">
        <v>462.09661310718099</v>
      </c>
      <c r="C263" s="80">
        <v>2.3029333333333302</v>
      </c>
      <c r="D263" s="80" t="s">
        <v>803</v>
      </c>
      <c r="E263" s="80" t="s">
        <v>116</v>
      </c>
      <c r="F263" s="80" t="s">
        <v>949</v>
      </c>
      <c r="G263" s="80">
        <v>3</v>
      </c>
      <c r="H263" s="80" t="s">
        <v>3400</v>
      </c>
      <c r="I263" s="80" t="s">
        <v>3399</v>
      </c>
      <c r="J263" s="80">
        <v>1</v>
      </c>
      <c r="K263" s="80" t="s">
        <v>3353</v>
      </c>
      <c r="L263" s="80" t="s">
        <v>3352</v>
      </c>
      <c r="M263" s="107">
        <v>1523.2801892001069</v>
      </c>
      <c r="N263" s="107">
        <v>64.867224587107373</v>
      </c>
      <c r="O263" s="107">
        <v>1275.0324720133765</v>
      </c>
      <c r="P263" s="107">
        <v>141.65881546008052</v>
      </c>
    </row>
    <row r="264" spans="1:16" ht="16">
      <c r="A264" s="80" t="s">
        <v>3398</v>
      </c>
      <c r="B264" s="80">
        <v>462.12084668845898</v>
      </c>
      <c r="C264" s="80">
        <v>3.2137500000000001</v>
      </c>
      <c r="D264" s="80" t="s">
        <v>803</v>
      </c>
      <c r="E264" s="80" t="s">
        <v>116</v>
      </c>
      <c r="F264" s="80" t="s">
        <v>949</v>
      </c>
      <c r="G264" s="80">
        <v>4</v>
      </c>
      <c r="H264" s="80" t="s">
        <v>3397</v>
      </c>
      <c r="I264" s="80" t="s">
        <v>3396</v>
      </c>
      <c r="J264" s="80">
        <v>1</v>
      </c>
      <c r="K264" s="80" t="s">
        <v>3395</v>
      </c>
      <c r="L264" s="80" t="s">
        <v>3394</v>
      </c>
      <c r="M264" s="107">
        <v>3567.356747070025</v>
      </c>
      <c r="N264" s="107">
        <v>221.83266404885705</v>
      </c>
      <c r="O264" s="107">
        <v>3767.1378015687287</v>
      </c>
      <c r="P264" s="107">
        <v>395.85463964152291</v>
      </c>
    </row>
    <row r="265" spans="1:16" ht="16">
      <c r="A265" s="80" t="s">
        <v>3393</v>
      </c>
      <c r="B265" s="80">
        <v>462.07532754003398</v>
      </c>
      <c r="C265" s="80">
        <v>3.2750499999999998</v>
      </c>
      <c r="D265" s="80" t="s">
        <v>803</v>
      </c>
      <c r="E265" s="80" t="s">
        <v>116</v>
      </c>
      <c r="F265" s="80" t="s">
        <v>1167</v>
      </c>
      <c r="G265" s="80">
        <v>15</v>
      </c>
      <c r="H265" s="80" t="s">
        <v>3392</v>
      </c>
      <c r="I265" s="80" t="s">
        <v>3391</v>
      </c>
      <c r="J265" s="80">
        <v>2</v>
      </c>
      <c r="K265" s="80" t="s">
        <v>1436</v>
      </c>
      <c r="L265" s="80" t="s">
        <v>1435</v>
      </c>
      <c r="M265" s="107">
        <v>4723.5252324184876</v>
      </c>
      <c r="N265" s="107">
        <v>518.04722273039931</v>
      </c>
      <c r="O265" s="107">
        <v>4607.602697657313</v>
      </c>
      <c r="P265" s="107">
        <v>449.43325406885657</v>
      </c>
    </row>
    <row r="266" spans="1:16" ht="16">
      <c r="A266" s="80" t="s">
        <v>3390</v>
      </c>
      <c r="B266" s="80">
        <v>463.12231613066899</v>
      </c>
      <c r="C266" s="80">
        <v>3.1942750000000002</v>
      </c>
      <c r="D266" s="80" t="s">
        <v>803</v>
      </c>
      <c r="E266" s="80" t="s">
        <v>116</v>
      </c>
      <c r="F266" s="80" t="s">
        <v>949</v>
      </c>
      <c r="G266" s="80">
        <v>9</v>
      </c>
      <c r="H266" s="80" t="s">
        <v>3389</v>
      </c>
      <c r="I266" s="80" t="s">
        <v>3388</v>
      </c>
      <c r="J266" s="80">
        <v>1</v>
      </c>
      <c r="K266" s="80" t="s">
        <v>3384</v>
      </c>
      <c r="L266" s="80" t="s">
        <v>3383</v>
      </c>
      <c r="M266" s="107">
        <v>6072.356984485933</v>
      </c>
      <c r="N266" s="107">
        <v>263.74702466000923</v>
      </c>
      <c r="O266" s="107">
        <v>6244.6459711116449</v>
      </c>
      <c r="P266" s="107">
        <v>199.2637100091367</v>
      </c>
    </row>
    <row r="267" spans="1:16" ht="16">
      <c r="A267" s="80" t="s">
        <v>3387</v>
      </c>
      <c r="B267" s="80">
        <v>463.12659772664801</v>
      </c>
      <c r="C267" s="80">
        <v>4.5549249999999999</v>
      </c>
      <c r="D267" s="80" t="s">
        <v>803</v>
      </c>
      <c r="E267" s="80" t="s">
        <v>116</v>
      </c>
      <c r="F267" s="80" t="s">
        <v>949</v>
      </c>
      <c r="G267" s="80">
        <v>10</v>
      </c>
      <c r="H267" s="80" t="s">
        <v>3386</v>
      </c>
      <c r="I267" s="80" t="s">
        <v>3385</v>
      </c>
      <c r="J267" s="80">
        <v>1</v>
      </c>
      <c r="K267" s="80" t="s">
        <v>3384</v>
      </c>
      <c r="L267" s="80" t="s">
        <v>3383</v>
      </c>
      <c r="M267" s="107">
        <v>10754.870581333991</v>
      </c>
      <c r="N267" s="107">
        <v>496.40613482516676</v>
      </c>
      <c r="O267" s="107">
        <v>9355.4857947470482</v>
      </c>
      <c r="P267" s="107">
        <v>212.12071057468376</v>
      </c>
    </row>
    <row r="268" spans="1:16" ht="16">
      <c r="A268" s="80" t="s">
        <v>3382</v>
      </c>
      <c r="B268" s="80">
        <v>463.02366985007399</v>
      </c>
      <c r="C268" s="80">
        <v>0.87418333333333298</v>
      </c>
      <c r="D268" s="80" t="s">
        <v>803</v>
      </c>
      <c r="E268" s="80" t="s">
        <v>116</v>
      </c>
      <c r="F268" s="80" t="s">
        <v>949</v>
      </c>
      <c r="G268" s="80">
        <v>7</v>
      </c>
      <c r="H268" s="80" t="s">
        <v>3340</v>
      </c>
      <c r="I268" s="80" t="s">
        <v>3339</v>
      </c>
      <c r="J268" s="80">
        <v>0</v>
      </c>
      <c r="K268" s="80" t="s">
        <v>817</v>
      </c>
      <c r="L268" s="80" t="s">
        <v>817</v>
      </c>
      <c r="M268" s="107">
        <v>1307.4069971756442</v>
      </c>
      <c r="N268" s="107">
        <v>155.25252318086007</v>
      </c>
      <c r="O268" s="107">
        <v>1429.9425855732786</v>
      </c>
      <c r="P268" s="107">
        <v>127.99296195720093</v>
      </c>
    </row>
    <row r="269" spans="1:16" ht="16">
      <c r="A269" s="80" t="s">
        <v>3381</v>
      </c>
      <c r="B269" s="80">
        <v>464.10386516365003</v>
      </c>
      <c r="C269" s="80">
        <v>5.0230166666666696</v>
      </c>
      <c r="D269" s="80" t="s">
        <v>803</v>
      </c>
      <c r="E269" s="80" t="s">
        <v>208</v>
      </c>
      <c r="F269" s="80" t="s">
        <v>930</v>
      </c>
      <c r="G269" s="80">
        <v>1</v>
      </c>
      <c r="H269" s="80" t="s">
        <v>3380</v>
      </c>
      <c r="I269" s="80" t="s">
        <v>3379</v>
      </c>
      <c r="J269" s="80">
        <v>0</v>
      </c>
      <c r="K269" s="80" t="s">
        <v>817</v>
      </c>
      <c r="L269" s="80" t="s">
        <v>817</v>
      </c>
      <c r="M269" s="107">
        <v>3401.703497935765</v>
      </c>
      <c r="N269" s="107">
        <v>215.88507888102865</v>
      </c>
      <c r="O269" s="107">
        <v>3321.153734052587</v>
      </c>
      <c r="P269" s="107">
        <v>158.49520379013063</v>
      </c>
    </row>
    <row r="270" spans="1:16" ht="16">
      <c r="A270" s="80" t="s">
        <v>3378</v>
      </c>
      <c r="B270" s="80">
        <v>467.09786360018597</v>
      </c>
      <c r="C270" s="80">
        <v>4.9405749999999999</v>
      </c>
      <c r="D270" s="80" t="s">
        <v>803</v>
      </c>
      <c r="E270" s="80" t="s">
        <v>116</v>
      </c>
      <c r="F270" s="80" t="s">
        <v>802</v>
      </c>
      <c r="G270" s="80">
        <v>7</v>
      </c>
      <c r="H270" s="80" t="s">
        <v>3377</v>
      </c>
      <c r="I270" s="80" t="s">
        <v>3376</v>
      </c>
      <c r="J270" s="80">
        <v>0</v>
      </c>
      <c r="K270" s="80" t="s">
        <v>817</v>
      </c>
      <c r="L270" s="80" t="s">
        <v>817</v>
      </c>
      <c r="M270" s="107">
        <v>6688.8799072702504</v>
      </c>
      <c r="N270" s="107">
        <v>938.95074601086401</v>
      </c>
      <c r="O270" s="107">
        <v>6931.6725725708948</v>
      </c>
      <c r="P270" s="107">
        <v>738.70169060526246</v>
      </c>
    </row>
    <row r="271" spans="1:16" ht="16">
      <c r="A271" s="80" t="s">
        <v>3375</v>
      </c>
      <c r="B271" s="80">
        <v>471.13322158093899</v>
      </c>
      <c r="C271" s="80">
        <v>0.88436666666666697</v>
      </c>
      <c r="D271" s="80" t="s">
        <v>803</v>
      </c>
      <c r="E271" s="80" t="s">
        <v>116</v>
      </c>
      <c r="F271" s="80" t="s">
        <v>802</v>
      </c>
      <c r="G271" s="80">
        <v>8</v>
      </c>
      <c r="H271" s="80" t="s">
        <v>3374</v>
      </c>
      <c r="I271" s="80" t="s">
        <v>3373</v>
      </c>
      <c r="J271" s="80">
        <v>1</v>
      </c>
      <c r="K271" s="80" t="s">
        <v>3372</v>
      </c>
      <c r="L271" s="80" t="s">
        <v>3371</v>
      </c>
      <c r="M271" s="107">
        <v>2163.5695626101301</v>
      </c>
      <c r="N271" s="107">
        <v>113.67283259435833</v>
      </c>
      <c r="O271" s="107">
        <v>1971.2052014065287</v>
      </c>
      <c r="P271" s="107">
        <v>104.46363531212631</v>
      </c>
    </row>
    <row r="272" spans="1:16" ht="16">
      <c r="A272" s="80" t="s">
        <v>3370</v>
      </c>
      <c r="B272" s="80">
        <v>475.08365990889502</v>
      </c>
      <c r="C272" s="80">
        <v>3.1940499999999998</v>
      </c>
      <c r="D272" s="80" t="s">
        <v>803</v>
      </c>
      <c r="E272" s="80" t="s">
        <v>116</v>
      </c>
      <c r="F272" s="80" t="s">
        <v>949</v>
      </c>
      <c r="G272" s="80">
        <v>34</v>
      </c>
      <c r="H272" s="80" t="s">
        <v>1339</v>
      </c>
      <c r="I272" s="80" t="s">
        <v>1338</v>
      </c>
      <c r="J272" s="80">
        <v>2</v>
      </c>
      <c r="K272" s="80" t="s">
        <v>3369</v>
      </c>
      <c r="L272" s="80" t="s">
        <v>3368</v>
      </c>
      <c r="M272" s="107">
        <v>3387.3264644580172</v>
      </c>
      <c r="N272" s="107">
        <v>377.70396896625664</v>
      </c>
      <c r="O272" s="107">
        <v>3237.4612153920275</v>
      </c>
      <c r="P272" s="107">
        <v>129.03463703462864</v>
      </c>
    </row>
    <row r="273" spans="1:16" ht="16">
      <c r="A273" s="80" t="s">
        <v>3367</v>
      </c>
      <c r="B273" s="80">
        <v>475.122390313822</v>
      </c>
      <c r="C273" s="80">
        <v>3.3259500000000002</v>
      </c>
      <c r="D273" s="80" t="s">
        <v>803</v>
      </c>
      <c r="E273" s="80" t="s">
        <v>208</v>
      </c>
      <c r="F273" s="80" t="s">
        <v>930</v>
      </c>
      <c r="G273" s="80">
        <v>7</v>
      </c>
      <c r="H273" s="80" t="s">
        <v>3366</v>
      </c>
      <c r="I273" s="80" t="s">
        <v>3365</v>
      </c>
      <c r="J273" s="80">
        <v>0</v>
      </c>
      <c r="K273" s="80" t="s">
        <v>817</v>
      </c>
      <c r="L273" s="80" t="s">
        <v>817</v>
      </c>
      <c r="M273" s="107">
        <v>6579.2032338814943</v>
      </c>
      <c r="N273" s="107">
        <v>1536.2777622345209</v>
      </c>
      <c r="O273" s="107">
        <v>5686.6709822764687</v>
      </c>
      <c r="P273" s="107">
        <v>366.48976392582904</v>
      </c>
    </row>
    <row r="274" spans="1:16" ht="16">
      <c r="A274" s="80" t="s">
        <v>3364</v>
      </c>
      <c r="B274" s="80">
        <v>475.12737857823902</v>
      </c>
      <c r="C274" s="80">
        <v>0.91650833333333304</v>
      </c>
      <c r="D274" s="80" t="s">
        <v>803</v>
      </c>
      <c r="E274" s="80" t="s">
        <v>208</v>
      </c>
      <c r="F274" s="80" t="s">
        <v>930</v>
      </c>
      <c r="G274" s="80">
        <v>6</v>
      </c>
      <c r="H274" s="80" t="s">
        <v>1353</v>
      </c>
      <c r="I274" s="80" t="s">
        <v>1352</v>
      </c>
      <c r="J274" s="80">
        <v>0</v>
      </c>
      <c r="K274" s="80" t="s">
        <v>817</v>
      </c>
      <c r="L274" s="80" t="s">
        <v>817</v>
      </c>
      <c r="M274" s="107">
        <v>1122.036859378137</v>
      </c>
      <c r="N274" s="107">
        <v>158.35876442452735</v>
      </c>
      <c r="O274" s="107">
        <v>710.66002434853249</v>
      </c>
      <c r="P274" s="107">
        <v>22.382565254030727</v>
      </c>
    </row>
    <row r="275" spans="1:16" ht="16">
      <c r="A275" s="80" t="s">
        <v>3363</v>
      </c>
      <c r="B275" s="80">
        <v>477.10010283737</v>
      </c>
      <c r="C275" s="80">
        <v>3.1655500000000001</v>
      </c>
      <c r="D275" s="80" t="s">
        <v>803</v>
      </c>
      <c r="E275" s="80" t="s">
        <v>208</v>
      </c>
      <c r="F275" s="80" t="s">
        <v>841</v>
      </c>
      <c r="G275" s="80">
        <v>54</v>
      </c>
      <c r="H275" s="80" t="s">
        <v>3327</v>
      </c>
      <c r="I275" s="80" t="s">
        <v>3326</v>
      </c>
      <c r="J275" s="80">
        <v>0</v>
      </c>
      <c r="K275" s="80" t="s">
        <v>817</v>
      </c>
      <c r="L275" s="80" t="s">
        <v>817</v>
      </c>
      <c r="M275" s="107">
        <v>6266.1730070477315</v>
      </c>
      <c r="N275" s="107">
        <v>1677.1684271999545</v>
      </c>
      <c r="O275" s="107">
        <v>5362.944251468426</v>
      </c>
      <c r="P275" s="107">
        <v>909.68614883578903</v>
      </c>
    </row>
    <row r="276" spans="1:16" ht="16">
      <c r="A276" s="80" t="s">
        <v>3362</v>
      </c>
      <c r="B276" s="80">
        <v>477.10238778431</v>
      </c>
      <c r="C276" s="80">
        <v>3.4878666666666698</v>
      </c>
      <c r="D276" s="80" t="s">
        <v>803</v>
      </c>
      <c r="E276" s="80" t="s">
        <v>208</v>
      </c>
      <c r="F276" s="80" t="s">
        <v>841</v>
      </c>
      <c r="G276" s="80">
        <v>54</v>
      </c>
      <c r="H276" s="80" t="s">
        <v>3327</v>
      </c>
      <c r="I276" s="80" t="s">
        <v>3326</v>
      </c>
      <c r="J276" s="80">
        <v>3</v>
      </c>
      <c r="K276" s="80" t="s">
        <v>3360</v>
      </c>
      <c r="L276" s="80" t="s">
        <v>3359</v>
      </c>
      <c r="M276" s="107">
        <v>9975.1710651179274</v>
      </c>
      <c r="N276" s="107">
        <v>595.73098483887486</v>
      </c>
      <c r="O276" s="107">
        <v>9445.4126799064579</v>
      </c>
      <c r="P276" s="107">
        <v>148.56436805613998</v>
      </c>
    </row>
    <row r="277" spans="1:16" ht="16">
      <c r="A277" s="80" t="s">
        <v>3361</v>
      </c>
      <c r="B277" s="80">
        <v>477.10473623639501</v>
      </c>
      <c r="C277" s="80">
        <v>5.2092999999999998</v>
      </c>
      <c r="D277" s="80" t="s">
        <v>803</v>
      </c>
      <c r="E277" s="80" t="s">
        <v>208</v>
      </c>
      <c r="F277" s="80" t="s">
        <v>841</v>
      </c>
      <c r="G277" s="80">
        <v>54</v>
      </c>
      <c r="H277" s="80" t="s">
        <v>3327</v>
      </c>
      <c r="I277" s="80" t="s">
        <v>3326</v>
      </c>
      <c r="J277" s="80">
        <v>3</v>
      </c>
      <c r="K277" s="80" t="s">
        <v>3360</v>
      </c>
      <c r="L277" s="80" t="s">
        <v>3359</v>
      </c>
      <c r="M277" s="107">
        <v>2244.0645377713649</v>
      </c>
      <c r="N277" s="107">
        <v>214.5311783716883</v>
      </c>
      <c r="O277" s="107">
        <v>2170.0428723100772</v>
      </c>
      <c r="P277" s="107">
        <v>233.31071894706969</v>
      </c>
    </row>
    <row r="278" spans="1:16" ht="16">
      <c r="A278" s="80" t="s">
        <v>3358</v>
      </c>
      <c r="B278" s="80">
        <v>477.10091258345398</v>
      </c>
      <c r="C278" s="80">
        <v>0.93426666666666702</v>
      </c>
      <c r="D278" s="80" t="s">
        <v>803</v>
      </c>
      <c r="E278" s="80" t="s">
        <v>208</v>
      </c>
      <c r="F278" s="80" t="s">
        <v>841</v>
      </c>
      <c r="G278" s="80">
        <v>54</v>
      </c>
      <c r="H278" s="80" t="s">
        <v>3327</v>
      </c>
      <c r="I278" s="80" t="s">
        <v>3326</v>
      </c>
      <c r="J278" s="80">
        <v>0</v>
      </c>
      <c r="K278" s="80" t="s">
        <v>817</v>
      </c>
      <c r="L278" s="80" t="s">
        <v>817</v>
      </c>
      <c r="M278" s="107">
        <v>771.6881205998925</v>
      </c>
      <c r="N278" s="107">
        <v>100.49991423357837</v>
      </c>
      <c r="O278" s="107">
        <v>621.26247502759009</v>
      </c>
      <c r="P278" s="107">
        <v>57.760429130422551</v>
      </c>
    </row>
    <row r="279" spans="1:16" ht="16">
      <c r="A279" s="80" t="s">
        <v>3357</v>
      </c>
      <c r="B279" s="80">
        <v>479.12253098171698</v>
      </c>
      <c r="C279" s="80">
        <v>3.7733333333333299</v>
      </c>
      <c r="D279" s="80" t="s">
        <v>803</v>
      </c>
      <c r="E279" s="80" t="s">
        <v>208</v>
      </c>
      <c r="F279" s="80" t="s">
        <v>841</v>
      </c>
      <c r="G279" s="80">
        <v>30</v>
      </c>
      <c r="H279" s="80" t="s">
        <v>3355</v>
      </c>
      <c r="I279" s="80" t="s">
        <v>3354</v>
      </c>
      <c r="J279" s="80">
        <v>1</v>
      </c>
      <c r="K279" s="80" t="s">
        <v>3353</v>
      </c>
      <c r="L279" s="80" t="s">
        <v>3352</v>
      </c>
      <c r="M279" s="107">
        <v>28347.735696935564</v>
      </c>
      <c r="N279" s="107">
        <v>2443.1468799109925</v>
      </c>
      <c r="O279" s="107">
        <v>27384.13608818053</v>
      </c>
      <c r="P279" s="107">
        <v>825.48615991013696</v>
      </c>
    </row>
    <row r="280" spans="1:16" ht="16">
      <c r="A280" s="80" t="s">
        <v>3356</v>
      </c>
      <c r="B280" s="80">
        <v>479.12359194383703</v>
      </c>
      <c r="C280" s="80">
        <v>4.1380833333333298</v>
      </c>
      <c r="D280" s="80" t="s">
        <v>803</v>
      </c>
      <c r="E280" s="80" t="s">
        <v>208</v>
      </c>
      <c r="F280" s="80" t="s">
        <v>841</v>
      </c>
      <c r="G280" s="80">
        <v>30</v>
      </c>
      <c r="H280" s="80" t="s">
        <v>3355</v>
      </c>
      <c r="I280" s="80" t="s">
        <v>3354</v>
      </c>
      <c r="J280" s="80">
        <v>1</v>
      </c>
      <c r="K280" s="80" t="s">
        <v>3353</v>
      </c>
      <c r="L280" s="80" t="s">
        <v>3352</v>
      </c>
      <c r="M280" s="107">
        <v>27049.379988104851</v>
      </c>
      <c r="N280" s="107">
        <v>1883.5935875646837</v>
      </c>
      <c r="O280" s="107">
        <v>25215.030870575923</v>
      </c>
      <c r="P280" s="107">
        <v>657.97946199943647</v>
      </c>
    </row>
    <row r="281" spans="1:16" ht="16">
      <c r="A281" s="80" t="s">
        <v>3351</v>
      </c>
      <c r="B281" s="80">
        <v>479.11485579956098</v>
      </c>
      <c r="C281" s="80">
        <v>0.86576666666666702</v>
      </c>
      <c r="D281" s="80" t="s">
        <v>803</v>
      </c>
      <c r="E281" s="80" t="s">
        <v>208</v>
      </c>
      <c r="F281" s="80" t="s">
        <v>841</v>
      </c>
      <c r="G281" s="80">
        <v>29</v>
      </c>
      <c r="H281" s="80" t="s">
        <v>1344</v>
      </c>
      <c r="I281" s="80" t="s">
        <v>1343</v>
      </c>
      <c r="J281" s="80">
        <v>1</v>
      </c>
      <c r="K281" s="80" t="s">
        <v>1342</v>
      </c>
      <c r="L281" s="80" t="s">
        <v>1341</v>
      </c>
      <c r="M281" s="107">
        <v>786.5688402390864</v>
      </c>
      <c r="N281" s="107">
        <v>48.011878565445706</v>
      </c>
      <c r="O281" s="107">
        <v>678.11588715558537</v>
      </c>
      <c r="P281" s="107">
        <v>107.7160644777679</v>
      </c>
    </row>
    <row r="282" spans="1:16" ht="16">
      <c r="A282" s="80" t="s">
        <v>3350</v>
      </c>
      <c r="B282" s="80">
        <v>481.97679080324502</v>
      </c>
      <c r="C282" s="80">
        <v>2.2536</v>
      </c>
      <c r="D282" s="80" t="s">
        <v>803</v>
      </c>
      <c r="E282" s="80" t="s">
        <v>116</v>
      </c>
      <c r="F282" s="80" t="s">
        <v>949</v>
      </c>
      <c r="G282" s="80">
        <v>7</v>
      </c>
      <c r="H282" s="80" t="s">
        <v>3340</v>
      </c>
      <c r="I282" s="80" t="s">
        <v>3339</v>
      </c>
      <c r="J282" s="80">
        <v>0</v>
      </c>
      <c r="K282" s="80" t="s">
        <v>817</v>
      </c>
      <c r="L282" s="80" t="s">
        <v>817</v>
      </c>
      <c r="M282" s="107">
        <v>1114.9796567109693</v>
      </c>
      <c r="N282" s="107">
        <v>68.312206521451145</v>
      </c>
      <c r="O282" s="107">
        <v>1437.2621833427459</v>
      </c>
      <c r="P282" s="107">
        <v>266.30980417267318</v>
      </c>
    </row>
    <row r="283" spans="1:16" ht="16">
      <c r="A283" s="80" t="s">
        <v>3349</v>
      </c>
      <c r="B283" s="80">
        <v>485.09100847190501</v>
      </c>
      <c r="C283" s="80">
        <v>2.3465166666666701</v>
      </c>
      <c r="D283" s="80" t="s">
        <v>803</v>
      </c>
      <c r="E283" s="80" t="s">
        <v>810</v>
      </c>
      <c r="F283" s="80" t="s">
        <v>809</v>
      </c>
      <c r="G283" s="80">
        <v>7</v>
      </c>
      <c r="H283" s="80" t="s">
        <v>3348</v>
      </c>
      <c r="I283" s="80" t="s">
        <v>3347</v>
      </c>
      <c r="J283" s="80">
        <v>1</v>
      </c>
      <c r="K283" s="80" t="s">
        <v>3346</v>
      </c>
      <c r="L283" s="80" t="s">
        <v>3345</v>
      </c>
      <c r="M283" s="107">
        <v>2451.2416285950417</v>
      </c>
      <c r="N283" s="107">
        <v>156.03061081051416</v>
      </c>
      <c r="O283" s="107">
        <v>2802.6655526077088</v>
      </c>
      <c r="P283" s="107">
        <v>351.05661291532527</v>
      </c>
    </row>
    <row r="284" spans="1:16" ht="16">
      <c r="A284" s="80" t="s">
        <v>3344</v>
      </c>
      <c r="B284" s="80">
        <v>491.13682826591298</v>
      </c>
      <c r="C284" s="80">
        <v>2.2853833333333302</v>
      </c>
      <c r="D284" s="80" t="s">
        <v>803</v>
      </c>
      <c r="E284" s="80" t="s">
        <v>116</v>
      </c>
      <c r="F284" s="80" t="s">
        <v>802</v>
      </c>
      <c r="G284" s="80">
        <v>5</v>
      </c>
      <c r="H284" s="80" t="s">
        <v>3343</v>
      </c>
      <c r="I284" s="80" t="s">
        <v>3342</v>
      </c>
      <c r="J284" s="80">
        <v>0</v>
      </c>
      <c r="K284" s="80" t="s">
        <v>817</v>
      </c>
      <c r="L284" s="80" t="s">
        <v>817</v>
      </c>
      <c r="M284" s="107">
        <v>2919.4097534023263</v>
      </c>
      <c r="N284" s="107">
        <v>190.0190633070942</v>
      </c>
      <c r="O284" s="107">
        <v>2718.373123409357</v>
      </c>
      <c r="P284" s="107">
        <v>114.29609090815521</v>
      </c>
    </row>
    <row r="285" spans="1:16" ht="16">
      <c r="A285" s="80" t="s">
        <v>3341</v>
      </c>
      <c r="B285" s="80">
        <v>492.00686628488597</v>
      </c>
      <c r="C285" s="80">
        <v>2.2622166666666699</v>
      </c>
      <c r="D285" s="80" t="s">
        <v>803</v>
      </c>
      <c r="E285" s="80" t="s">
        <v>116</v>
      </c>
      <c r="F285" s="80" t="s">
        <v>949</v>
      </c>
      <c r="G285" s="80">
        <v>7</v>
      </c>
      <c r="H285" s="80" t="s">
        <v>3340</v>
      </c>
      <c r="I285" s="80" t="s">
        <v>3339</v>
      </c>
      <c r="J285" s="80">
        <v>0</v>
      </c>
      <c r="K285" s="80" t="s">
        <v>817</v>
      </c>
      <c r="L285" s="80" t="s">
        <v>817</v>
      </c>
      <c r="M285" s="107">
        <v>1743.3365907474265</v>
      </c>
      <c r="N285" s="107">
        <v>221.56344444062265</v>
      </c>
      <c r="O285" s="107">
        <v>1731.023263940207</v>
      </c>
      <c r="P285" s="107">
        <v>267.51638936650306</v>
      </c>
    </row>
    <row r="286" spans="1:16" ht="16">
      <c r="A286" s="80" t="s">
        <v>3338</v>
      </c>
      <c r="B286" s="80">
        <v>492.11037824523902</v>
      </c>
      <c r="C286" s="80">
        <v>3.56368333333333</v>
      </c>
      <c r="D286" s="80" t="s">
        <v>803</v>
      </c>
      <c r="E286" s="80" t="s">
        <v>116</v>
      </c>
      <c r="F286" s="80" t="s">
        <v>949</v>
      </c>
      <c r="G286" s="80">
        <v>34</v>
      </c>
      <c r="H286" s="80" t="s">
        <v>1339</v>
      </c>
      <c r="I286" s="80" t="s">
        <v>1338</v>
      </c>
      <c r="J286" s="80">
        <v>0</v>
      </c>
      <c r="K286" s="80" t="s">
        <v>817</v>
      </c>
      <c r="L286" s="80" t="s">
        <v>817</v>
      </c>
      <c r="M286" s="107">
        <v>3938.2222870830587</v>
      </c>
      <c r="N286" s="107">
        <v>541.27403856785043</v>
      </c>
      <c r="O286" s="107">
        <v>4022.9242961699274</v>
      </c>
      <c r="P286" s="107">
        <v>315.20854436234106</v>
      </c>
    </row>
    <row r="287" spans="1:16" ht="16">
      <c r="A287" s="80" t="s">
        <v>3337</v>
      </c>
      <c r="B287" s="80">
        <v>492.15253123794201</v>
      </c>
      <c r="C287" s="80">
        <v>3.7719999999999998</v>
      </c>
      <c r="D287" s="80" t="s">
        <v>803</v>
      </c>
      <c r="E287" s="80" t="s">
        <v>208</v>
      </c>
      <c r="F287" s="80" t="s">
        <v>930</v>
      </c>
      <c r="G287" s="80">
        <v>6</v>
      </c>
      <c r="H287" s="80" t="s">
        <v>1353</v>
      </c>
      <c r="I287" s="80" t="s">
        <v>1352</v>
      </c>
      <c r="J287" s="80">
        <v>1</v>
      </c>
      <c r="K287" s="80" t="s">
        <v>1351</v>
      </c>
      <c r="L287" s="80" t="s">
        <v>1350</v>
      </c>
      <c r="M287" s="107">
        <v>22133.96099913953</v>
      </c>
      <c r="N287" s="107">
        <v>1821.0266048876542</v>
      </c>
      <c r="O287" s="107">
        <v>21497.501508699355</v>
      </c>
      <c r="P287" s="107">
        <v>366.49394558901759</v>
      </c>
    </row>
    <row r="288" spans="1:16" ht="16">
      <c r="A288" s="80" t="s">
        <v>3336</v>
      </c>
      <c r="B288" s="80">
        <v>492.15281134757902</v>
      </c>
      <c r="C288" s="80">
        <v>4.1492333333333304</v>
      </c>
      <c r="D288" s="80" t="s">
        <v>803</v>
      </c>
      <c r="E288" s="80" t="s">
        <v>208</v>
      </c>
      <c r="F288" s="80" t="s">
        <v>930</v>
      </c>
      <c r="G288" s="80">
        <v>6</v>
      </c>
      <c r="H288" s="80" t="s">
        <v>1353</v>
      </c>
      <c r="I288" s="80" t="s">
        <v>1352</v>
      </c>
      <c r="J288" s="80">
        <v>1</v>
      </c>
      <c r="K288" s="80" t="s">
        <v>1351</v>
      </c>
      <c r="L288" s="80" t="s">
        <v>1350</v>
      </c>
      <c r="M288" s="107">
        <v>22252.501656282184</v>
      </c>
      <c r="N288" s="107">
        <v>996.18307822451129</v>
      </c>
      <c r="O288" s="107">
        <v>21529.665732466703</v>
      </c>
      <c r="P288" s="107">
        <v>384.54760115208109</v>
      </c>
    </row>
    <row r="289" spans="1:16" ht="16">
      <c r="A289" s="80" t="s">
        <v>3335</v>
      </c>
      <c r="B289" s="80">
        <v>493.09414233732099</v>
      </c>
      <c r="C289" s="80">
        <v>2.8875833333333301</v>
      </c>
      <c r="D289" s="80" t="s">
        <v>803</v>
      </c>
      <c r="E289" s="80" t="s">
        <v>208</v>
      </c>
      <c r="F289" s="80" t="s">
        <v>841</v>
      </c>
      <c r="G289" s="80">
        <v>53</v>
      </c>
      <c r="H289" s="80" t="s">
        <v>3333</v>
      </c>
      <c r="I289" s="80" t="s">
        <v>3332</v>
      </c>
      <c r="J289" s="80">
        <v>0</v>
      </c>
      <c r="K289" s="80" t="s">
        <v>817</v>
      </c>
      <c r="L289" s="80" t="s">
        <v>817</v>
      </c>
      <c r="M289" s="107">
        <v>3700.3021332438088</v>
      </c>
      <c r="N289" s="107">
        <v>883.3805669793278</v>
      </c>
      <c r="O289" s="107">
        <v>3761.7461637145161</v>
      </c>
      <c r="P289" s="107">
        <v>360.66973947745896</v>
      </c>
    </row>
    <row r="290" spans="1:16" ht="16">
      <c r="A290" s="80" t="s">
        <v>3334</v>
      </c>
      <c r="B290" s="80">
        <v>493.09547850405198</v>
      </c>
      <c r="C290" s="80">
        <v>3.2234166666666701</v>
      </c>
      <c r="D290" s="80" t="s">
        <v>803</v>
      </c>
      <c r="E290" s="80" t="s">
        <v>208</v>
      </c>
      <c r="F290" s="80" t="s">
        <v>841</v>
      </c>
      <c r="G290" s="80">
        <v>53</v>
      </c>
      <c r="H290" s="80" t="s">
        <v>3333</v>
      </c>
      <c r="I290" s="80" t="s">
        <v>3332</v>
      </c>
      <c r="J290" s="80">
        <v>0</v>
      </c>
      <c r="K290" s="80" t="s">
        <v>817</v>
      </c>
      <c r="L290" s="80" t="s">
        <v>817</v>
      </c>
      <c r="M290" s="107">
        <v>3362.5389534195269</v>
      </c>
      <c r="N290" s="107">
        <v>482.16252133891038</v>
      </c>
      <c r="O290" s="107">
        <v>2276.2837155644002</v>
      </c>
      <c r="P290" s="107">
        <v>334.50305358078782</v>
      </c>
    </row>
    <row r="291" spans="1:16" ht="16">
      <c r="A291" s="80" t="s">
        <v>3331</v>
      </c>
      <c r="B291" s="80">
        <v>493.08432939663402</v>
      </c>
      <c r="C291" s="80">
        <v>0.98538333333333294</v>
      </c>
      <c r="D291" s="80" t="s">
        <v>803</v>
      </c>
      <c r="E291" s="80" t="s">
        <v>116</v>
      </c>
      <c r="F291" s="80" t="s">
        <v>802</v>
      </c>
      <c r="G291" s="80">
        <v>12</v>
      </c>
      <c r="H291" s="80" t="s">
        <v>3330</v>
      </c>
      <c r="I291" s="80" t="s">
        <v>3329</v>
      </c>
      <c r="J291" s="80">
        <v>0</v>
      </c>
      <c r="K291" s="80" t="s">
        <v>817</v>
      </c>
      <c r="L291" s="80" t="s">
        <v>817</v>
      </c>
      <c r="M291" s="107">
        <v>1306.3986347296393</v>
      </c>
      <c r="N291" s="107">
        <v>156.97018907613366</v>
      </c>
      <c r="O291" s="107">
        <v>1193.6179472263643</v>
      </c>
      <c r="P291" s="107">
        <v>83.23350852084215</v>
      </c>
    </row>
    <row r="292" spans="1:16" ht="16">
      <c r="A292" s="80" t="s">
        <v>3328</v>
      </c>
      <c r="B292" s="80">
        <v>494.13009402356101</v>
      </c>
      <c r="C292" s="80">
        <v>3.0876999999999999</v>
      </c>
      <c r="D292" s="80" t="s">
        <v>803</v>
      </c>
      <c r="E292" s="80" t="s">
        <v>208</v>
      </c>
      <c r="F292" s="80" t="s">
        <v>841</v>
      </c>
      <c r="G292" s="80">
        <v>54</v>
      </c>
      <c r="H292" s="80" t="s">
        <v>3327</v>
      </c>
      <c r="I292" s="80" t="s">
        <v>3326</v>
      </c>
      <c r="J292" s="80">
        <v>2</v>
      </c>
      <c r="K292" s="80" t="s">
        <v>3325</v>
      </c>
      <c r="L292" s="80" t="s">
        <v>3324</v>
      </c>
      <c r="M292" s="107">
        <v>2515.2171604532832</v>
      </c>
      <c r="N292" s="107">
        <v>319.55459136479948</v>
      </c>
      <c r="O292" s="107">
        <v>2790.3674831175058</v>
      </c>
      <c r="P292" s="107">
        <v>241.22707488609095</v>
      </c>
    </row>
    <row r="293" spans="1:16" ht="16">
      <c r="A293" s="80" t="s">
        <v>3323</v>
      </c>
      <c r="B293" s="80">
        <v>501.19543845291003</v>
      </c>
      <c r="C293" s="80">
        <v>3.0597166666666702</v>
      </c>
      <c r="D293" s="80" t="s">
        <v>803</v>
      </c>
      <c r="E293" s="80" t="s">
        <v>116</v>
      </c>
      <c r="F293" s="80" t="s">
        <v>988</v>
      </c>
      <c r="G293" s="80">
        <v>5</v>
      </c>
      <c r="H293" s="80" t="s">
        <v>1283</v>
      </c>
      <c r="I293" s="80" t="s">
        <v>1282</v>
      </c>
      <c r="J293" s="80">
        <v>0</v>
      </c>
      <c r="K293" s="80" t="s">
        <v>817</v>
      </c>
      <c r="L293" s="80" t="s">
        <v>817</v>
      </c>
      <c r="M293" s="107">
        <v>11667.873145342566</v>
      </c>
      <c r="N293" s="107">
        <v>877.74319326114846</v>
      </c>
      <c r="O293" s="107">
        <v>11356.913467492514</v>
      </c>
      <c r="P293" s="107">
        <v>687.15169137009752</v>
      </c>
    </row>
    <row r="294" spans="1:16" ht="16">
      <c r="A294" s="80" t="s">
        <v>3322</v>
      </c>
      <c r="B294" s="80">
        <v>501.19408652936198</v>
      </c>
      <c r="C294" s="80">
        <v>3.3253166666666698</v>
      </c>
      <c r="D294" s="80" t="s">
        <v>803</v>
      </c>
      <c r="E294" s="80" t="s">
        <v>116</v>
      </c>
      <c r="F294" s="80" t="s">
        <v>988</v>
      </c>
      <c r="G294" s="80">
        <v>5</v>
      </c>
      <c r="H294" s="80" t="s">
        <v>1283</v>
      </c>
      <c r="I294" s="80" t="s">
        <v>1282</v>
      </c>
      <c r="J294" s="80">
        <v>1</v>
      </c>
      <c r="K294" s="80" t="s">
        <v>3321</v>
      </c>
      <c r="L294" s="80" t="s">
        <v>3320</v>
      </c>
      <c r="M294" s="107">
        <v>15221.352811943201</v>
      </c>
      <c r="N294" s="107">
        <v>803.3450192319807</v>
      </c>
      <c r="O294" s="107">
        <v>14686.756305798672</v>
      </c>
      <c r="P294" s="107">
        <v>292.66933552428196</v>
      </c>
    </row>
    <row r="295" spans="1:16" ht="16">
      <c r="A295" s="80" t="s">
        <v>3319</v>
      </c>
      <c r="B295" s="80">
        <v>501.19595098736698</v>
      </c>
      <c r="C295" s="80">
        <v>4.62191666666667</v>
      </c>
      <c r="D295" s="80" t="s">
        <v>803</v>
      </c>
      <c r="E295" s="80" t="s">
        <v>116</v>
      </c>
      <c r="F295" s="80" t="s">
        <v>988</v>
      </c>
      <c r="G295" s="80">
        <v>5</v>
      </c>
      <c r="H295" s="80" t="s">
        <v>1283</v>
      </c>
      <c r="I295" s="80" t="s">
        <v>1282</v>
      </c>
      <c r="J295" s="80">
        <v>0</v>
      </c>
      <c r="K295" s="80" t="s">
        <v>817</v>
      </c>
      <c r="L295" s="80" t="s">
        <v>817</v>
      </c>
      <c r="M295" s="107">
        <v>68579.971711522492</v>
      </c>
      <c r="N295" s="107">
        <v>4301.9107635610117</v>
      </c>
      <c r="O295" s="107">
        <v>69626.526544570806</v>
      </c>
      <c r="P295" s="107">
        <v>667.99342688093679</v>
      </c>
    </row>
    <row r="296" spans="1:16" ht="16">
      <c r="A296" s="80" t="s">
        <v>3318</v>
      </c>
      <c r="B296" s="80">
        <v>501.19270769143702</v>
      </c>
      <c r="C296" s="80">
        <v>8.0695833333333304</v>
      </c>
      <c r="D296" s="80" t="s">
        <v>803</v>
      </c>
      <c r="E296" s="80" t="s">
        <v>116</v>
      </c>
      <c r="F296" s="80" t="s">
        <v>988</v>
      </c>
      <c r="G296" s="80">
        <v>5</v>
      </c>
      <c r="H296" s="80" t="s">
        <v>1283</v>
      </c>
      <c r="I296" s="80" t="s">
        <v>1282</v>
      </c>
      <c r="J296" s="80">
        <v>2</v>
      </c>
      <c r="K296" s="80" t="s">
        <v>3317</v>
      </c>
      <c r="L296" s="80" t="s">
        <v>3316</v>
      </c>
      <c r="M296" s="107">
        <v>620.28001429883864</v>
      </c>
      <c r="N296" s="107">
        <v>78.059463509148259</v>
      </c>
      <c r="O296" s="107">
        <v>660.70880933002684</v>
      </c>
      <c r="P296" s="107">
        <v>32.998120853737305</v>
      </c>
    </row>
    <row r="297" spans="1:16" ht="16">
      <c r="A297" s="80" t="s">
        <v>3315</v>
      </c>
      <c r="B297" s="80">
        <v>501.16004208210097</v>
      </c>
      <c r="C297" s="80">
        <v>0.87467499999999998</v>
      </c>
      <c r="D297" s="80" t="s">
        <v>803</v>
      </c>
      <c r="E297" s="80" t="s">
        <v>116</v>
      </c>
      <c r="F297" s="80" t="s">
        <v>802</v>
      </c>
      <c r="G297" s="80">
        <v>1</v>
      </c>
      <c r="H297" s="80" t="s">
        <v>1170</v>
      </c>
      <c r="I297" s="80" t="s">
        <v>1169</v>
      </c>
      <c r="J297" s="80">
        <v>0</v>
      </c>
      <c r="K297" s="80" t="s">
        <v>817</v>
      </c>
      <c r="L297" s="80" t="s">
        <v>817</v>
      </c>
      <c r="M297" s="107">
        <v>984.2448669766294</v>
      </c>
      <c r="N297" s="107">
        <v>69.675991243547514</v>
      </c>
      <c r="O297" s="107">
        <v>1192.519467513295</v>
      </c>
      <c r="P297" s="107">
        <v>126.76544380547783</v>
      </c>
    </row>
    <row r="298" spans="1:16" ht="16">
      <c r="A298" s="80" t="s">
        <v>3314</v>
      </c>
      <c r="B298" s="80">
        <v>502.11461044077299</v>
      </c>
      <c r="C298" s="80">
        <v>2.8357749999999999</v>
      </c>
      <c r="D298" s="80" t="s">
        <v>803</v>
      </c>
      <c r="E298" s="80" t="s">
        <v>810</v>
      </c>
      <c r="F298" s="80" t="s">
        <v>809</v>
      </c>
      <c r="G298" s="80">
        <v>7</v>
      </c>
      <c r="H298" s="80" t="s">
        <v>3313</v>
      </c>
      <c r="I298" s="80" t="s">
        <v>3312</v>
      </c>
      <c r="J298" s="80">
        <v>0</v>
      </c>
      <c r="K298" s="80" t="s">
        <v>817</v>
      </c>
      <c r="L298" s="80" t="s">
        <v>817</v>
      </c>
      <c r="M298" s="107">
        <v>6011.7701086442348</v>
      </c>
      <c r="N298" s="107">
        <v>565.16691297431009</v>
      </c>
      <c r="O298" s="107">
        <v>6294.9387885193128</v>
      </c>
      <c r="P298" s="107">
        <v>372.00933093311784</v>
      </c>
    </row>
    <row r="299" spans="1:16" ht="16">
      <c r="A299" s="80" t="s">
        <v>3311</v>
      </c>
      <c r="B299" s="80">
        <v>507.04533347813299</v>
      </c>
      <c r="C299" s="80">
        <v>0.92500000000000004</v>
      </c>
      <c r="D299" s="80" t="s">
        <v>803</v>
      </c>
      <c r="E299" s="80" t="s">
        <v>116</v>
      </c>
      <c r="F299" s="80" t="s">
        <v>802</v>
      </c>
      <c r="G299" s="80">
        <v>4</v>
      </c>
      <c r="H299" s="80" t="s">
        <v>3310</v>
      </c>
      <c r="I299" s="80" t="s">
        <v>3309</v>
      </c>
      <c r="J299" s="80">
        <v>0</v>
      </c>
      <c r="K299" s="80" t="s">
        <v>817</v>
      </c>
      <c r="L299" s="80" t="s">
        <v>817</v>
      </c>
      <c r="M299" s="107">
        <v>798.14834774598501</v>
      </c>
      <c r="N299" s="107">
        <v>95.314170614272143</v>
      </c>
      <c r="O299" s="107">
        <v>686.2395297186423</v>
      </c>
      <c r="P299" s="107">
        <v>107.14474163768671</v>
      </c>
    </row>
    <row r="300" spans="1:16" ht="16">
      <c r="A300" s="80" t="s">
        <v>3308</v>
      </c>
      <c r="B300" s="80">
        <v>511.12418896505199</v>
      </c>
      <c r="C300" s="80">
        <v>2.2736499999999999</v>
      </c>
      <c r="D300" s="80" t="s">
        <v>803</v>
      </c>
      <c r="E300" s="80" t="s">
        <v>810</v>
      </c>
      <c r="F300" s="80" t="s">
        <v>809</v>
      </c>
      <c r="G300" s="80">
        <v>12</v>
      </c>
      <c r="H300" s="80" t="s">
        <v>3306</v>
      </c>
      <c r="I300" s="80" t="s">
        <v>3305</v>
      </c>
      <c r="J300" s="80">
        <v>0</v>
      </c>
      <c r="K300" s="80" t="s">
        <v>817</v>
      </c>
      <c r="L300" s="80" t="s">
        <v>817</v>
      </c>
      <c r="M300" s="107">
        <v>3381.6796101340465</v>
      </c>
      <c r="N300" s="107">
        <v>332.80051313754888</v>
      </c>
      <c r="O300" s="107">
        <v>3297.4277570781765</v>
      </c>
      <c r="P300" s="107">
        <v>173.08382291321021</v>
      </c>
    </row>
    <row r="301" spans="1:16" ht="16">
      <c r="A301" s="80" t="s">
        <v>3307</v>
      </c>
      <c r="B301" s="80">
        <v>511.12343532066399</v>
      </c>
      <c r="C301" s="80">
        <v>3.6629833333333299</v>
      </c>
      <c r="D301" s="80" t="s">
        <v>803</v>
      </c>
      <c r="E301" s="80" t="s">
        <v>810</v>
      </c>
      <c r="F301" s="80" t="s">
        <v>809</v>
      </c>
      <c r="G301" s="80">
        <v>12</v>
      </c>
      <c r="H301" s="80" t="s">
        <v>3306</v>
      </c>
      <c r="I301" s="80" t="s">
        <v>3305</v>
      </c>
      <c r="J301" s="80">
        <v>0</v>
      </c>
      <c r="K301" s="80" t="s">
        <v>817</v>
      </c>
      <c r="L301" s="80" t="s">
        <v>817</v>
      </c>
      <c r="M301" s="107">
        <v>10536.956745632438</v>
      </c>
      <c r="N301" s="107">
        <v>1962.8333521713898</v>
      </c>
      <c r="O301" s="107">
        <v>9124.3222575710879</v>
      </c>
      <c r="P301" s="107">
        <v>729.34309015155679</v>
      </c>
    </row>
    <row r="302" spans="1:16" ht="16">
      <c r="A302" s="80" t="s">
        <v>3304</v>
      </c>
      <c r="B302" s="80">
        <v>511.14030995829899</v>
      </c>
      <c r="C302" s="80">
        <v>0.86523333333333297</v>
      </c>
      <c r="D302" s="80" t="s">
        <v>803</v>
      </c>
      <c r="E302" s="80" t="s">
        <v>116</v>
      </c>
      <c r="F302" s="80" t="s">
        <v>802</v>
      </c>
      <c r="G302" s="80">
        <v>1</v>
      </c>
      <c r="H302" s="80" t="s">
        <v>1170</v>
      </c>
      <c r="I302" s="80" t="s">
        <v>1169</v>
      </c>
      <c r="J302" s="80">
        <v>0</v>
      </c>
      <c r="K302" s="80" t="s">
        <v>817</v>
      </c>
      <c r="L302" s="80" t="s">
        <v>817</v>
      </c>
      <c r="M302" s="107">
        <v>1822.0581886599314</v>
      </c>
      <c r="N302" s="107">
        <v>144.2112986861838</v>
      </c>
      <c r="O302" s="107">
        <v>1946.7160025025187</v>
      </c>
      <c r="P302" s="107">
        <v>302.81411325852275</v>
      </c>
    </row>
    <row r="303" spans="1:16" ht="16">
      <c r="A303" s="80" t="s">
        <v>3303</v>
      </c>
      <c r="B303" s="80">
        <v>513.13775509908601</v>
      </c>
      <c r="C303" s="80">
        <v>4.0019666666666698</v>
      </c>
      <c r="D303" s="80" t="s">
        <v>803</v>
      </c>
      <c r="E303" s="80" t="s">
        <v>208</v>
      </c>
      <c r="F303" s="80" t="s">
        <v>930</v>
      </c>
      <c r="G303" s="80">
        <v>4</v>
      </c>
      <c r="H303" s="80" t="s">
        <v>3302</v>
      </c>
      <c r="I303" s="80" t="s">
        <v>3301</v>
      </c>
      <c r="J303" s="80">
        <v>1</v>
      </c>
      <c r="K303" s="80" t="s">
        <v>3300</v>
      </c>
      <c r="L303" s="80" t="s">
        <v>3299</v>
      </c>
      <c r="M303" s="107">
        <v>6594.6003463434618</v>
      </c>
      <c r="N303" s="107">
        <v>542.70171427077673</v>
      </c>
      <c r="O303" s="107">
        <v>8482.5546429525439</v>
      </c>
      <c r="P303" s="107">
        <v>836.63241825059367</v>
      </c>
    </row>
    <row r="304" spans="1:16" ht="16">
      <c r="A304" s="80" t="s">
        <v>3298</v>
      </c>
      <c r="B304" s="80">
        <v>513.17375923111399</v>
      </c>
      <c r="C304" s="80">
        <v>5.49465</v>
      </c>
      <c r="D304" s="80" t="s">
        <v>803</v>
      </c>
      <c r="E304" s="80" t="s">
        <v>208</v>
      </c>
      <c r="F304" s="80" t="s">
        <v>930</v>
      </c>
      <c r="G304" s="80">
        <v>5</v>
      </c>
      <c r="H304" s="80" t="s">
        <v>3296</v>
      </c>
      <c r="I304" s="80" t="s">
        <v>3295</v>
      </c>
      <c r="J304" s="80">
        <v>0</v>
      </c>
      <c r="K304" s="80" t="s">
        <v>817</v>
      </c>
      <c r="L304" s="80" t="s">
        <v>817</v>
      </c>
      <c r="M304" s="107">
        <v>6071.0772868372551</v>
      </c>
      <c r="N304" s="107">
        <v>664.81038142907312</v>
      </c>
      <c r="O304" s="107">
        <v>6220.6053750527599</v>
      </c>
      <c r="P304" s="107">
        <v>348.87812324823511</v>
      </c>
    </row>
    <row r="305" spans="1:16" ht="16">
      <c r="A305" s="80" t="s">
        <v>3297</v>
      </c>
      <c r="B305" s="80">
        <v>513.17630454944799</v>
      </c>
      <c r="C305" s="80">
        <v>6.8317333333333297</v>
      </c>
      <c r="D305" s="80" t="s">
        <v>803</v>
      </c>
      <c r="E305" s="80" t="s">
        <v>208</v>
      </c>
      <c r="F305" s="80" t="s">
        <v>930</v>
      </c>
      <c r="G305" s="80">
        <v>5</v>
      </c>
      <c r="H305" s="80" t="s">
        <v>3296</v>
      </c>
      <c r="I305" s="80" t="s">
        <v>3295</v>
      </c>
      <c r="J305" s="80">
        <v>0</v>
      </c>
      <c r="K305" s="80" t="s">
        <v>817</v>
      </c>
      <c r="L305" s="80" t="s">
        <v>817</v>
      </c>
      <c r="M305" s="107">
        <v>8245.0950201698925</v>
      </c>
      <c r="N305" s="107">
        <v>737.53517575816034</v>
      </c>
      <c r="O305" s="107">
        <v>9736.0903709605245</v>
      </c>
      <c r="P305" s="107">
        <v>1367.7493058894192</v>
      </c>
    </row>
    <row r="306" spans="1:16" ht="16">
      <c r="A306" s="80" t="s">
        <v>3294</v>
      </c>
      <c r="B306" s="80">
        <v>516.19098046210104</v>
      </c>
      <c r="C306" s="80">
        <v>2.3775333333333299</v>
      </c>
      <c r="D306" s="80" t="s">
        <v>803</v>
      </c>
      <c r="E306" s="80" t="s">
        <v>208</v>
      </c>
      <c r="F306" s="80" t="s">
        <v>930</v>
      </c>
      <c r="G306" s="80">
        <v>6</v>
      </c>
      <c r="H306" s="80" t="s">
        <v>1232</v>
      </c>
      <c r="I306" s="80" t="s">
        <v>1231</v>
      </c>
      <c r="J306" s="80">
        <v>1</v>
      </c>
      <c r="K306" s="80" t="s">
        <v>1278</v>
      </c>
      <c r="L306" s="80" t="s">
        <v>1277</v>
      </c>
      <c r="M306" s="107">
        <v>2101.3168216601398</v>
      </c>
      <c r="N306" s="107">
        <v>88.549410856320151</v>
      </c>
      <c r="O306" s="107">
        <v>2019.0377939886584</v>
      </c>
      <c r="P306" s="107">
        <v>48.308070117945611</v>
      </c>
    </row>
    <row r="307" spans="1:16" ht="16">
      <c r="A307" s="80" t="s">
        <v>3293</v>
      </c>
      <c r="B307" s="80">
        <v>516.18370109765794</v>
      </c>
      <c r="C307" s="80">
        <v>4.8037000000000001</v>
      </c>
      <c r="D307" s="80" t="s">
        <v>803</v>
      </c>
      <c r="E307" s="80" t="s">
        <v>208</v>
      </c>
      <c r="F307" s="80" t="s">
        <v>930</v>
      </c>
      <c r="G307" s="80">
        <v>6</v>
      </c>
      <c r="H307" s="80" t="s">
        <v>1232</v>
      </c>
      <c r="I307" s="80" t="s">
        <v>1231</v>
      </c>
      <c r="J307" s="80">
        <v>1</v>
      </c>
      <c r="K307" s="80" t="s">
        <v>3292</v>
      </c>
      <c r="L307" s="80" t="s">
        <v>3291</v>
      </c>
      <c r="M307" s="107">
        <v>3495.5749946320157</v>
      </c>
      <c r="N307" s="107">
        <v>659.1111548677984</v>
      </c>
      <c r="O307" s="107">
        <v>3162.013500199293</v>
      </c>
      <c r="P307" s="107">
        <v>251.30909407682537</v>
      </c>
    </row>
    <row r="308" spans="1:16" ht="16">
      <c r="A308" s="80" t="s">
        <v>3290</v>
      </c>
      <c r="B308" s="80">
        <v>522.17988698532997</v>
      </c>
      <c r="C308" s="80">
        <v>2.6731500000000001</v>
      </c>
      <c r="D308" s="80" t="s">
        <v>803</v>
      </c>
      <c r="E308" s="80" t="s">
        <v>208</v>
      </c>
      <c r="F308" s="80" t="s">
        <v>930</v>
      </c>
      <c r="G308" s="80">
        <v>6</v>
      </c>
      <c r="H308" s="80" t="s">
        <v>3235</v>
      </c>
      <c r="I308" s="80" t="s">
        <v>3234</v>
      </c>
      <c r="J308" s="80">
        <v>1</v>
      </c>
      <c r="K308" s="80" t="s">
        <v>1273</v>
      </c>
      <c r="L308" s="80" t="s">
        <v>1272</v>
      </c>
      <c r="M308" s="107">
        <v>2109.9181014676733</v>
      </c>
      <c r="N308" s="107">
        <v>79.374336846856451</v>
      </c>
      <c r="O308" s="107">
        <v>2116.7385086387271</v>
      </c>
      <c r="P308" s="107">
        <v>50.840134226671822</v>
      </c>
    </row>
    <row r="309" spans="1:16" ht="16">
      <c r="A309" s="80" t="s">
        <v>3289</v>
      </c>
      <c r="B309" s="80">
        <v>522.15688287600199</v>
      </c>
      <c r="C309" s="80">
        <v>4.10971666666667</v>
      </c>
      <c r="D309" s="80" t="s">
        <v>803</v>
      </c>
      <c r="E309" s="80" t="s">
        <v>208</v>
      </c>
      <c r="F309" s="80" t="s">
        <v>930</v>
      </c>
      <c r="G309" s="80">
        <v>8</v>
      </c>
      <c r="H309" s="80" t="s">
        <v>1275</v>
      </c>
      <c r="I309" s="80" t="s">
        <v>1274</v>
      </c>
      <c r="J309" s="80">
        <v>0</v>
      </c>
      <c r="K309" s="80" t="s">
        <v>817</v>
      </c>
      <c r="L309" s="80" t="s">
        <v>817</v>
      </c>
      <c r="M309" s="107">
        <v>4367.7648980856766</v>
      </c>
      <c r="N309" s="107">
        <v>335.95623433188848</v>
      </c>
      <c r="O309" s="107">
        <v>3414.3490154345241</v>
      </c>
      <c r="P309" s="107">
        <v>524.73159023507628</v>
      </c>
    </row>
    <row r="310" spans="1:16" ht="16">
      <c r="A310" s="80" t="s">
        <v>3288</v>
      </c>
      <c r="B310" s="80">
        <v>524.09753958968304</v>
      </c>
      <c r="C310" s="80">
        <v>3.0587666666666702</v>
      </c>
      <c r="D310" s="80" t="s">
        <v>803</v>
      </c>
      <c r="E310" s="80" t="s">
        <v>116</v>
      </c>
      <c r="F310" s="80" t="s">
        <v>802</v>
      </c>
      <c r="G310" s="80">
        <v>16</v>
      </c>
      <c r="H310" s="80" t="s">
        <v>3287</v>
      </c>
      <c r="I310" s="80" t="s">
        <v>3286</v>
      </c>
      <c r="J310" s="80">
        <v>0</v>
      </c>
      <c r="K310" s="80" t="s">
        <v>817</v>
      </c>
      <c r="L310" s="80" t="s">
        <v>817</v>
      </c>
      <c r="M310" s="107">
        <v>5687.3056133035316</v>
      </c>
      <c r="N310" s="107">
        <v>493.26236254139042</v>
      </c>
      <c r="O310" s="107">
        <v>5878.0398057957073</v>
      </c>
      <c r="P310" s="107">
        <v>535.65685290220983</v>
      </c>
    </row>
    <row r="311" spans="1:16" ht="16">
      <c r="A311" s="80" t="s">
        <v>3285</v>
      </c>
      <c r="B311" s="80">
        <v>524.10317887981603</v>
      </c>
      <c r="C311" s="80">
        <v>0.92563333333333297</v>
      </c>
      <c r="D311" s="80" t="s">
        <v>803</v>
      </c>
      <c r="E311" s="80" t="s">
        <v>116</v>
      </c>
      <c r="F311" s="80" t="s">
        <v>802</v>
      </c>
      <c r="G311" s="80">
        <v>25</v>
      </c>
      <c r="H311" s="80" t="s">
        <v>3284</v>
      </c>
      <c r="I311" s="80" t="s">
        <v>3283</v>
      </c>
      <c r="J311" s="80">
        <v>0</v>
      </c>
      <c r="K311" s="80" t="s">
        <v>817</v>
      </c>
      <c r="L311" s="80" t="s">
        <v>817</v>
      </c>
      <c r="M311" s="107">
        <v>822.00888932427654</v>
      </c>
      <c r="N311" s="107">
        <v>55.226399345605692</v>
      </c>
      <c r="O311" s="107">
        <v>754.67341437506821</v>
      </c>
      <c r="P311" s="107">
        <v>48.401483165682365</v>
      </c>
    </row>
    <row r="312" spans="1:16" ht="16">
      <c r="A312" s="80" t="s">
        <v>3282</v>
      </c>
      <c r="B312" s="80">
        <v>525.12080635331404</v>
      </c>
      <c r="C312" s="80">
        <v>2.2725833333333298</v>
      </c>
      <c r="D312" s="80" t="s">
        <v>803</v>
      </c>
      <c r="E312" s="80" t="s">
        <v>116</v>
      </c>
      <c r="F312" s="80" t="s">
        <v>802</v>
      </c>
      <c r="G312" s="80">
        <v>1</v>
      </c>
      <c r="H312" s="80" t="s">
        <v>3202</v>
      </c>
      <c r="I312" s="80" t="s">
        <v>3201</v>
      </c>
      <c r="J312" s="80">
        <v>0</v>
      </c>
      <c r="K312" s="80" t="s">
        <v>817</v>
      </c>
      <c r="L312" s="80" t="s">
        <v>817</v>
      </c>
      <c r="M312" s="107">
        <v>10185.234595321706</v>
      </c>
      <c r="N312" s="107">
        <v>840.94895135559909</v>
      </c>
      <c r="O312" s="107">
        <v>10443.303324844745</v>
      </c>
      <c r="P312" s="107">
        <v>263.15723134338168</v>
      </c>
    </row>
    <row r="313" spans="1:16" ht="16">
      <c r="A313" s="80" t="s">
        <v>3281</v>
      </c>
      <c r="B313" s="80">
        <v>526.05524017703704</v>
      </c>
      <c r="C313" s="80">
        <v>0.85566666666666702</v>
      </c>
      <c r="D313" s="80" t="s">
        <v>803</v>
      </c>
      <c r="E313" s="80" t="s">
        <v>116</v>
      </c>
      <c r="F313" s="80" t="s">
        <v>949</v>
      </c>
      <c r="G313" s="80">
        <v>2</v>
      </c>
      <c r="H313" s="80" t="s">
        <v>3251</v>
      </c>
      <c r="I313" s="80" t="s">
        <v>3250</v>
      </c>
      <c r="J313" s="80">
        <v>0</v>
      </c>
      <c r="K313" s="80" t="s">
        <v>817</v>
      </c>
      <c r="L313" s="80" t="s">
        <v>817</v>
      </c>
      <c r="M313" s="107">
        <v>1703.3261146723969</v>
      </c>
      <c r="N313" s="107">
        <v>133.79602691600019</v>
      </c>
      <c r="O313" s="107">
        <v>1681.3390487772429</v>
      </c>
      <c r="P313" s="107">
        <v>61.6290697182081</v>
      </c>
    </row>
    <row r="314" spans="1:16" ht="16">
      <c r="A314" s="80" t="s">
        <v>3280</v>
      </c>
      <c r="B314" s="80">
        <v>527.11770686375701</v>
      </c>
      <c r="C314" s="80">
        <v>3.3348</v>
      </c>
      <c r="D314" s="80" t="s">
        <v>803</v>
      </c>
      <c r="E314" s="80" t="s">
        <v>116</v>
      </c>
      <c r="F314" s="80" t="s">
        <v>988</v>
      </c>
      <c r="G314" s="80">
        <v>13</v>
      </c>
      <c r="H314" s="80" t="s">
        <v>3246</v>
      </c>
      <c r="I314" s="80" t="s">
        <v>3245</v>
      </c>
      <c r="J314" s="80">
        <v>1</v>
      </c>
      <c r="K314" s="80" t="s">
        <v>3279</v>
      </c>
      <c r="L314" s="80" t="s">
        <v>3278</v>
      </c>
      <c r="M314" s="107">
        <v>6591.06663168874</v>
      </c>
      <c r="N314" s="107">
        <v>1152.6694086251703</v>
      </c>
      <c r="O314" s="107">
        <v>8885.4256054093439</v>
      </c>
      <c r="P314" s="107">
        <v>1112.4876422749587</v>
      </c>
    </row>
    <row r="315" spans="1:16" ht="16">
      <c r="A315" s="80" t="s">
        <v>3277</v>
      </c>
      <c r="B315" s="80">
        <v>529.13315512639394</v>
      </c>
      <c r="C315" s="80">
        <v>3.7736499999999999</v>
      </c>
      <c r="D315" s="80" t="s">
        <v>803</v>
      </c>
      <c r="E315" s="80" t="s">
        <v>208</v>
      </c>
      <c r="F315" s="80" t="s">
        <v>1085</v>
      </c>
      <c r="G315" s="80">
        <v>8</v>
      </c>
      <c r="H315" s="80" t="s">
        <v>1246</v>
      </c>
      <c r="I315" s="80" t="s">
        <v>1245</v>
      </c>
      <c r="J315" s="80">
        <v>0</v>
      </c>
      <c r="K315" s="80" t="s">
        <v>817</v>
      </c>
      <c r="L315" s="80" t="s">
        <v>817</v>
      </c>
      <c r="M315" s="107">
        <v>81709.039733458761</v>
      </c>
      <c r="N315" s="107">
        <v>9784.6549260926113</v>
      </c>
      <c r="O315" s="107">
        <v>76413.475504183109</v>
      </c>
      <c r="P315" s="107">
        <v>4719.7997497497336</v>
      </c>
    </row>
    <row r="316" spans="1:16" ht="16">
      <c r="A316" s="80" t="s">
        <v>3276</v>
      </c>
      <c r="B316" s="80">
        <v>529.16864277934997</v>
      </c>
      <c r="C316" s="80">
        <v>5.0985500000000004</v>
      </c>
      <c r="D316" s="80" t="s">
        <v>803</v>
      </c>
      <c r="E316" s="80" t="s">
        <v>208</v>
      </c>
      <c r="F316" s="80" t="s">
        <v>930</v>
      </c>
      <c r="G316" s="80">
        <v>34</v>
      </c>
      <c r="H316" s="80" t="s">
        <v>1144</v>
      </c>
      <c r="I316" s="80" t="s">
        <v>1143</v>
      </c>
      <c r="J316" s="80">
        <v>1</v>
      </c>
      <c r="K316" s="80" t="s">
        <v>1142</v>
      </c>
      <c r="L316" s="80" t="s">
        <v>1141</v>
      </c>
      <c r="M316" s="107">
        <v>2888.3524041765199</v>
      </c>
      <c r="N316" s="107">
        <v>250.9496493503863</v>
      </c>
      <c r="O316" s="107">
        <v>3289.4594080934512</v>
      </c>
      <c r="P316" s="107">
        <v>343.75630092009175</v>
      </c>
    </row>
    <row r="317" spans="1:16" ht="16">
      <c r="A317" s="80" t="s">
        <v>3275</v>
      </c>
      <c r="B317" s="80">
        <v>531.11793107237497</v>
      </c>
      <c r="C317" s="80">
        <v>0.88385000000000002</v>
      </c>
      <c r="D317" s="80" t="s">
        <v>803</v>
      </c>
      <c r="E317" s="80" t="s">
        <v>208</v>
      </c>
      <c r="F317" s="80" t="s">
        <v>930</v>
      </c>
      <c r="G317" s="80">
        <v>9</v>
      </c>
      <c r="H317" s="80" t="s">
        <v>3274</v>
      </c>
      <c r="I317" s="80" t="s">
        <v>3273</v>
      </c>
      <c r="J317" s="80">
        <v>4</v>
      </c>
      <c r="K317" s="80" t="s">
        <v>1240</v>
      </c>
      <c r="L317" s="80" t="s">
        <v>1239</v>
      </c>
      <c r="M317" s="107">
        <v>4351.4021053004071</v>
      </c>
      <c r="N317" s="107">
        <v>378.93408228311557</v>
      </c>
      <c r="O317" s="107">
        <v>4256.9705365634491</v>
      </c>
      <c r="P317" s="107">
        <v>197.31906378690186</v>
      </c>
    </row>
    <row r="318" spans="1:16" ht="16">
      <c r="A318" s="80" t="s">
        <v>3272</v>
      </c>
      <c r="B318" s="80">
        <v>532.08322610173002</v>
      </c>
      <c r="C318" s="80">
        <v>3.7368583333333301</v>
      </c>
      <c r="D318" s="80" t="s">
        <v>803</v>
      </c>
      <c r="E318" s="80" t="s">
        <v>116</v>
      </c>
      <c r="F318" s="80" t="s">
        <v>1167</v>
      </c>
      <c r="G318" s="80">
        <v>8</v>
      </c>
      <c r="H318" s="80" t="s">
        <v>1166</v>
      </c>
      <c r="I318" s="80" t="s">
        <v>1165</v>
      </c>
      <c r="J318" s="80">
        <v>0</v>
      </c>
      <c r="K318" s="80" t="s">
        <v>817</v>
      </c>
      <c r="L318" s="80" t="s">
        <v>817</v>
      </c>
      <c r="M318" s="107">
        <v>4556.0999712436997</v>
      </c>
      <c r="N318" s="107">
        <v>435.65172420937898</v>
      </c>
      <c r="O318" s="107">
        <v>4044.6639726618328</v>
      </c>
      <c r="P318" s="107">
        <v>342.36824401483415</v>
      </c>
    </row>
    <row r="319" spans="1:16" ht="16">
      <c r="A319" s="80" t="s">
        <v>3271</v>
      </c>
      <c r="B319" s="80">
        <v>532.08195021403003</v>
      </c>
      <c r="C319" s="80">
        <v>4.4883833333333296</v>
      </c>
      <c r="D319" s="80" t="s">
        <v>803</v>
      </c>
      <c r="E319" s="80" t="s">
        <v>116</v>
      </c>
      <c r="F319" s="80" t="s">
        <v>1167</v>
      </c>
      <c r="G319" s="80">
        <v>8</v>
      </c>
      <c r="H319" s="80" t="s">
        <v>1166</v>
      </c>
      <c r="I319" s="80" t="s">
        <v>1165</v>
      </c>
      <c r="J319" s="80">
        <v>0</v>
      </c>
      <c r="K319" s="80" t="s">
        <v>817</v>
      </c>
      <c r="L319" s="80" t="s">
        <v>817</v>
      </c>
      <c r="M319" s="107">
        <v>2607.4804897283898</v>
      </c>
      <c r="N319" s="107">
        <v>300.33138051072484</v>
      </c>
      <c r="O319" s="107">
        <v>2151.0490986630116</v>
      </c>
      <c r="P319" s="107">
        <v>284.5895817148666</v>
      </c>
    </row>
    <row r="320" spans="1:16" ht="16">
      <c r="A320" s="80" t="s">
        <v>3270</v>
      </c>
      <c r="B320" s="80">
        <v>534.14050259623195</v>
      </c>
      <c r="C320" s="80">
        <v>2.8366166666666701</v>
      </c>
      <c r="D320" s="80" t="s">
        <v>803</v>
      </c>
      <c r="E320" s="80" t="s">
        <v>116</v>
      </c>
      <c r="F320" s="80" t="s">
        <v>988</v>
      </c>
      <c r="G320" s="80">
        <v>14</v>
      </c>
      <c r="H320" s="80" t="s">
        <v>3269</v>
      </c>
      <c r="I320" s="80" t="s">
        <v>3268</v>
      </c>
      <c r="J320" s="80">
        <v>0</v>
      </c>
      <c r="K320" s="80" t="s">
        <v>817</v>
      </c>
      <c r="L320" s="80" t="s">
        <v>817</v>
      </c>
      <c r="M320" s="107">
        <v>2854.1795027649237</v>
      </c>
      <c r="N320" s="107">
        <v>332.62801908534902</v>
      </c>
      <c r="O320" s="107">
        <v>2924.0144395769466</v>
      </c>
      <c r="P320" s="107">
        <v>190.44499436410362</v>
      </c>
    </row>
    <row r="321" spans="1:16" ht="16">
      <c r="A321" s="80" t="s">
        <v>3267</v>
      </c>
      <c r="B321" s="80">
        <v>534.145366209587</v>
      </c>
      <c r="C321" s="80">
        <v>6.8317333333333297</v>
      </c>
      <c r="D321" s="80" t="s">
        <v>803</v>
      </c>
      <c r="E321" s="80" t="s">
        <v>116</v>
      </c>
      <c r="F321" s="80" t="s">
        <v>988</v>
      </c>
      <c r="G321" s="80">
        <v>15</v>
      </c>
      <c r="H321" s="80" t="s">
        <v>3266</v>
      </c>
      <c r="I321" s="80" t="s">
        <v>3265</v>
      </c>
      <c r="J321" s="80">
        <v>0</v>
      </c>
      <c r="K321" s="80" t="s">
        <v>817</v>
      </c>
      <c r="L321" s="80" t="s">
        <v>817</v>
      </c>
      <c r="M321" s="107">
        <v>18677.094858788736</v>
      </c>
      <c r="N321" s="107">
        <v>1378.0458812870409</v>
      </c>
      <c r="O321" s="107">
        <v>20894.914964456886</v>
      </c>
      <c r="P321" s="107">
        <v>1491.9787047866932</v>
      </c>
    </row>
    <row r="322" spans="1:16" ht="16">
      <c r="A322" s="80" t="s">
        <v>3264</v>
      </c>
      <c r="B322" s="80">
        <v>536.05801399214704</v>
      </c>
      <c r="C322" s="80">
        <v>5.4754833333333304</v>
      </c>
      <c r="D322" s="80" t="s">
        <v>803</v>
      </c>
      <c r="E322" s="80" t="s">
        <v>208</v>
      </c>
      <c r="F322" s="80" t="s">
        <v>841</v>
      </c>
      <c r="G322" s="80">
        <v>26</v>
      </c>
      <c r="H322" s="80" t="s">
        <v>3263</v>
      </c>
      <c r="I322" s="80" t="s">
        <v>3262</v>
      </c>
      <c r="J322" s="80">
        <v>6</v>
      </c>
      <c r="K322" s="80" t="s">
        <v>2601</v>
      </c>
      <c r="L322" s="80" t="s">
        <v>2600</v>
      </c>
      <c r="M322" s="107">
        <v>1459.9808391103252</v>
      </c>
      <c r="N322" s="107">
        <v>155.63288112678836</v>
      </c>
      <c r="O322" s="107">
        <v>1503.6286408572648</v>
      </c>
      <c r="P322" s="107">
        <v>142.96823935965207</v>
      </c>
    </row>
    <row r="323" spans="1:16" ht="16">
      <c r="A323" s="80" t="s">
        <v>3261</v>
      </c>
      <c r="B323" s="80">
        <v>541.09710013418703</v>
      </c>
      <c r="C323" s="80">
        <v>2.67743333333333</v>
      </c>
      <c r="D323" s="80" t="s">
        <v>803</v>
      </c>
      <c r="E323" s="80" t="s">
        <v>208</v>
      </c>
      <c r="F323" s="80" t="s">
        <v>930</v>
      </c>
      <c r="G323" s="80">
        <v>6</v>
      </c>
      <c r="H323" s="80" t="s">
        <v>3235</v>
      </c>
      <c r="I323" s="80" t="s">
        <v>3234</v>
      </c>
      <c r="J323" s="80">
        <v>1</v>
      </c>
      <c r="K323" s="80" t="s">
        <v>1273</v>
      </c>
      <c r="L323" s="80" t="s">
        <v>1272</v>
      </c>
      <c r="M323" s="107">
        <v>2639.776938969565</v>
      </c>
      <c r="N323" s="107">
        <v>471.47577255349353</v>
      </c>
      <c r="O323" s="107">
        <v>2578.9295251127473</v>
      </c>
      <c r="P323" s="107">
        <v>156.30127949254373</v>
      </c>
    </row>
    <row r="324" spans="1:16" ht="16">
      <c r="A324" s="80" t="s">
        <v>3260</v>
      </c>
      <c r="B324" s="80">
        <v>542.14957459909601</v>
      </c>
      <c r="C324" s="80">
        <v>3.4438</v>
      </c>
      <c r="D324" s="80" t="s">
        <v>803</v>
      </c>
      <c r="E324" s="80" t="s">
        <v>116</v>
      </c>
      <c r="F324" s="80" t="s">
        <v>802</v>
      </c>
      <c r="G324" s="80">
        <v>11</v>
      </c>
      <c r="H324" s="80" t="s">
        <v>3259</v>
      </c>
      <c r="I324" s="80" t="s">
        <v>3258</v>
      </c>
      <c r="J324" s="80">
        <v>0</v>
      </c>
      <c r="K324" s="80" t="s">
        <v>817</v>
      </c>
      <c r="L324" s="80" t="s">
        <v>817</v>
      </c>
      <c r="M324" s="107">
        <v>11042.243547422209</v>
      </c>
      <c r="N324" s="107">
        <v>1465.9553382065571</v>
      </c>
      <c r="O324" s="107">
        <v>11744.765422387009</v>
      </c>
      <c r="P324" s="107">
        <v>521.79063551578781</v>
      </c>
    </row>
    <row r="325" spans="1:16" ht="16">
      <c r="A325" s="80" t="s">
        <v>3257</v>
      </c>
      <c r="B325" s="80">
        <v>543.09599917399498</v>
      </c>
      <c r="C325" s="80">
        <v>2.2653500000000002</v>
      </c>
      <c r="D325" s="80" t="s">
        <v>803</v>
      </c>
      <c r="E325" s="80" t="s">
        <v>116</v>
      </c>
      <c r="F325" s="80" t="s">
        <v>802</v>
      </c>
      <c r="G325" s="80">
        <v>1</v>
      </c>
      <c r="H325" s="80" t="s">
        <v>3202</v>
      </c>
      <c r="I325" s="80" t="s">
        <v>3201</v>
      </c>
      <c r="J325" s="80">
        <v>1</v>
      </c>
      <c r="K325" s="80" t="s">
        <v>3200</v>
      </c>
      <c r="L325" s="80" t="s">
        <v>3199</v>
      </c>
      <c r="M325" s="107">
        <v>1270.8871492534024</v>
      </c>
      <c r="N325" s="107">
        <v>102.7270857583934</v>
      </c>
      <c r="O325" s="107">
        <v>1286.8935096015089</v>
      </c>
      <c r="P325" s="107">
        <v>115.56992290345256</v>
      </c>
    </row>
    <row r="326" spans="1:16" ht="16">
      <c r="A326" s="80" t="s">
        <v>3256</v>
      </c>
      <c r="B326" s="80">
        <v>543.10279767441205</v>
      </c>
      <c r="C326" s="80">
        <v>2.6747416666666699</v>
      </c>
      <c r="D326" s="80" t="s">
        <v>803</v>
      </c>
      <c r="E326" s="80" t="s">
        <v>208</v>
      </c>
      <c r="F326" s="80" t="s">
        <v>930</v>
      </c>
      <c r="G326" s="80">
        <v>6</v>
      </c>
      <c r="H326" s="80" t="s">
        <v>3235</v>
      </c>
      <c r="I326" s="80" t="s">
        <v>3234</v>
      </c>
      <c r="J326" s="80">
        <v>1</v>
      </c>
      <c r="K326" s="80" t="s">
        <v>1273</v>
      </c>
      <c r="L326" s="80" t="s">
        <v>1272</v>
      </c>
      <c r="M326" s="107">
        <v>2057.4762905490002</v>
      </c>
      <c r="N326" s="107">
        <v>292.80584885503799</v>
      </c>
      <c r="O326" s="107">
        <v>2025.9782670665029</v>
      </c>
      <c r="P326" s="107">
        <v>147.25243796811009</v>
      </c>
    </row>
    <row r="327" spans="1:16" ht="16">
      <c r="A327" s="80" t="s">
        <v>3255</v>
      </c>
      <c r="B327" s="80">
        <v>543.14894449294002</v>
      </c>
      <c r="C327" s="80">
        <v>4.0867500000000003</v>
      </c>
      <c r="D327" s="80" t="s">
        <v>803</v>
      </c>
      <c r="E327" s="80" t="s">
        <v>208</v>
      </c>
      <c r="F327" s="80" t="s">
        <v>1085</v>
      </c>
      <c r="G327" s="80">
        <v>21</v>
      </c>
      <c r="H327" s="80" t="s">
        <v>3254</v>
      </c>
      <c r="I327" s="80" t="s">
        <v>3253</v>
      </c>
      <c r="J327" s="80">
        <v>1</v>
      </c>
      <c r="K327" s="80" t="s">
        <v>1116</v>
      </c>
      <c r="L327" s="80" t="s">
        <v>1115</v>
      </c>
      <c r="M327" s="107">
        <v>37697.486261715749</v>
      </c>
      <c r="N327" s="107">
        <v>1459.8449658858808</v>
      </c>
      <c r="O327" s="107">
        <v>37178.217623729244</v>
      </c>
      <c r="P327" s="107">
        <v>580.14587419099132</v>
      </c>
    </row>
    <row r="328" spans="1:16" ht="16">
      <c r="A328" s="80" t="s">
        <v>3252</v>
      </c>
      <c r="B328" s="80">
        <v>543.08583624247399</v>
      </c>
      <c r="C328" s="80">
        <v>0.93364999999999998</v>
      </c>
      <c r="D328" s="80" t="s">
        <v>803</v>
      </c>
      <c r="E328" s="80" t="s">
        <v>116</v>
      </c>
      <c r="F328" s="80" t="s">
        <v>949</v>
      </c>
      <c r="G328" s="80">
        <v>2</v>
      </c>
      <c r="H328" s="80" t="s">
        <v>3251</v>
      </c>
      <c r="I328" s="80" t="s">
        <v>3250</v>
      </c>
      <c r="J328" s="80">
        <v>1</v>
      </c>
      <c r="K328" s="80" t="s">
        <v>3249</v>
      </c>
      <c r="L328" s="80" t="s">
        <v>3248</v>
      </c>
      <c r="M328" s="107">
        <v>1678.2634993138051</v>
      </c>
      <c r="N328" s="107">
        <v>295.27865383526893</v>
      </c>
      <c r="O328" s="107">
        <v>980.49542567144692</v>
      </c>
      <c r="P328" s="107">
        <v>182.18513090774741</v>
      </c>
    </row>
    <row r="329" spans="1:16" ht="16">
      <c r="A329" s="80" t="s">
        <v>3247</v>
      </c>
      <c r="B329" s="80">
        <v>544.14160267195302</v>
      </c>
      <c r="C329" s="80">
        <v>5.0186000000000002</v>
      </c>
      <c r="D329" s="80" t="s">
        <v>803</v>
      </c>
      <c r="E329" s="80" t="s">
        <v>116</v>
      </c>
      <c r="F329" s="80" t="s">
        <v>988</v>
      </c>
      <c r="G329" s="80">
        <v>13</v>
      </c>
      <c r="H329" s="80" t="s">
        <v>3246</v>
      </c>
      <c r="I329" s="80" t="s">
        <v>3245</v>
      </c>
      <c r="J329" s="80">
        <v>0</v>
      </c>
      <c r="K329" s="80" t="s">
        <v>817</v>
      </c>
      <c r="L329" s="80" t="s">
        <v>817</v>
      </c>
      <c r="M329" s="107">
        <v>2049.0755120375234</v>
      </c>
      <c r="N329" s="107">
        <v>161.73923284906331</v>
      </c>
      <c r="O329" s="107">
        <v>2005.2481533728894</v>
      </c>
      <c r="P329" s="107">
        <v>322.91506650717116</v>
      </c>
    </row>
    <row r="330" spans="1:16" ht="16">
      <c r="A330" s="80" t="s">
        <v>3244</v>
      </c>
      <c r="B330" s="80">
        <v>544.180202105229</v>
      </c>
      <c r="C330" s="80">
        <v>5.6586333333333299</v>
      </c>
      <c r="D330" s="80" t="s">
        <v>803</v>
      </c>
      <c r="E330" s="80" t="s">
        <v>208</v>
      </c>
      <c r="F330" s="80" t="s">
        <v>930</v>
      </c>
      <c r="G330" s="80">
        <v>14</v>
      </c>
      <c r="H330" s="80" t="s">
        <v>1175</v>
      </c>
      <c r="I330" s="80" t="s">
        <v>1174</v>
      </c>
      <c r="J330" s="80">
        <v>1</v>
      </c>
      <c r="K330" s="80" t="s">
        <v>3243</v>
      </c>
      <c r="L330" s="80" t="s">
        <v>3242</v>
      </c>
      <c r="M330" s="107">
        <v>948.95431547936835</v>
      </c>
      <c r="N330" s="107">
        <v>59.290440550605084</v>
      </c>
      <c r="O330" s="107">
        <v>907.87232602605945</v>
      </c>
      <c r="P330" s="107">
        <v>15.16515534720593</v>
      </c>
    </row>
    <row r="331" spans="1:16" ht="16">
      <c r="A331" s="80" t="s">
        <v>3241</v>
      </c>
      <c r="B331" s="80">
        <v>544.18499687185897</v>
      </c>
      <c r="C331" s="80">
        <v>0.86533333333333295</v>
      </c>
      <c r="D331" s="80" t="s">
        <v>803</v>
      </c>
      <c r="E331" s="80" t="s">
        <v>208</v>
      </c>
      <c r="F331" s="80" t="s">
        <v>930</v>
      </c>
      <c r="G331" s="80">
        <v>19</v>
      </c>
      <c r="H331" s="80" t="s">
        <v>3240</v>
      </c>
      <c r="I331" s="80" t="s">
        <v>3239</v>
      </c>
      <c r="J331" s="80">
        <v>6</v>
      </c>
      <c r="K331" s="80" t="s">
        <v>3238</v>
      </c>
      <c r="L331" s="80" t="s">
        <v>3237</v>
      </c>
      <c r="M331" s="107">
        <v>4144.2434256493807</v>
      </c>
      <c r="N331" s="107">
        <v>578.29707745942824</v>
      </c>
      <c r="O331" s="107">
        <v>4390.6006881617186</v>
      </c>
      <c r="P331" s="107">
        <v>165.78303052958796</v>
      </c>
    </row>
    <row r="332" spans="1:16" ht="16">
      <c r="A332" s="80" t="s">
        <v>3236</v>
      </c>
      <c r="B332" s="80">
        <v>551.137735490615</v>
      </c>
      <c r="C332" s="80">
        <v>2.6851333333333298</v>
      </c>
      <c r="D332" s="80" t="s">
        <v>803</v>
      </c>
      <c r="E332" s="80" t="s">
        <v>208</v>
      </c>
      <c r="F332" s="80" t="s">
        <v>930</v>
      </c>
      <c r="G332" s="80">
        <v>6</v>
      </c>
      <c r="H332" s="80" t="s">
        <v>3235</v>
      </c>
      <c r="I332" s="80" t="s">
        <v>3234</v>
      </c>
      <c r="J332" s="80">
        <v>1</v>
      </c>
      <c r="K332" s="80" t="s">
        <v>1273</v>
      </c>
      <c r="L332" s="80" t="s">
        <v>1272</v>
      </c>
      <c r="M332" s="107">
        <v>1628.8915968309277</v>
      </c>
      <c r="N332" s="107">
        <v>327.07947928098804</v>
      </c>
      <c r="O332" s="107">
        <v>2278.1220625694114</v>
      </c>
      <c r="P332" s="107">
        <v>270.88906349881512</v>
      </c>
    </row>
    <row r="333" spans="1:16" ht="16">
      <c r="A333" s="80" t="s">
        <v>3233</v>
      </c>
      <c r="B333" s="80">
        <v>551.14313210366095</v>
      </c>
      <c r="C333" s="80">
        <v>0.87560000000000004</v>
      </c>
      <c r="D333" s="80" t="s">
        <v>803</v>
      </c>
      <c r="E333" s="80" t="s">
        <v>116</v>
      </c>
      <c r="F333" s="80" t="s">
        <v>802</v>
      </c>
      <c r="G333" s="80">
        <v>1</v>
      </c>
      <c r="H333" s="80" t="s">
        <v>1170</v>
      </c>
      <c r="I333" s="80" t="s">
        <v>1169</v>
      </c>
      <c r="J333" s="80">
        <v>0</v>
      </c>
      <c r="K333" s="80" t="s">
        <v>817</v>
      </c>
      <c r="L333" s="80" t="s">
        <v>817</v>
      </c>
      <c r="M333" s="107">
        <v>2404.8530863850383</v>
      </c>
      <c r="N333" s="107">
        <v>374.82874628365045</v>
      </c>
      <c r="O333" s="107">
        <v>2396.0012771468041</v>
      </c>
      <c r="P333" s="107">
        <v>152.38809944898654</v>
      </c>
    </row>
    <row r="334" spans="1:16" ht="16">
      <c r="A334" s="80" t="s">
        <v>3232</v>
      </c>
      <c r="B334" s="80">
        <v>555.13032341920098</v>
      </c>
      <c r="C334" s="80">
        <v>2.2795666666666698</v>
      </c>
      <c r="D334" s="80" t="s">
        <v>803</v>
      </c>
      <c r="E334" s="80" t="s">
        <v>116</v>
      </c>
      <c r="F334" s="80" t="s">
        <v>802</v>
      </c>
      <c r="G334" s="80">
        <v>5</v>
      </c>
      <c r="H334" s="80" t="s">
        <v>3228</v>
      </c>
      <c r="I334" s="80" t="s">
        <v>3227</v>
      </c>
      <c r="J334" s="80">
        <v>2</v>
      </c>
      <c r="K334" s="80" t="s">
        <v>3231</v>
      </c>
      <c r="L334" s="80" t="s">
        <v>3230</v>
      </c>
      <c r="M334" s="107">
        <v>2157.1272114137296</v>
      </c>
      <c r="N334" s="107">
        <v>291.22167278475007</v>
      </c>
      <c r="O334" s="107">
        <v>2124.94503455215</v>
      </c>
      <c r="P334" s="107">
        <v>250.71807490894591</v>
      </c>
    </row>
    <row r="335" spans="1:16" ht="16">
      <c r="A335" s="80" t="s">
        <v>3229</v>
      </c>
      <c r="B335" s="80">
        <v>555.13519667640401</v>
      </c>
      <c r="C335" s="80">
        <v>0.92418333333333302</v>
      </c>
      <c r="D335" s="80" t="s">
        <v>803</v>
      </c>
      <c r="E335" s="80" t="s">
        <v>116</v>
      </c>
      <c r="F335" s="80" t="s">
        <v>802</v>
      </c>
      <c r="G335" s="80">
        <v>5</v>
      </c>
      <c r="H335" s="80" t="s">
        <v>3228</v>
      </c>
      <c r="I335" s="80" t="s">
        <v>3227</v>
      </c>
      <c r="J335" s="80">
        <v>1</v>
      </c>
      <c r="K335" s="80" t="s">
        <v>3226</v>
      </c>
      <c r="L335" s="80" t="s">
        <v>3225</v>
      </c>
      <c r="M335" s="107">
        <v>10197.253709499711</v>
      </c>
      <c r="N335" s="107">
        <v>1151.2266170055027</v>
      </c>
      <c r="O335" s="107">
        <v>8380.6937472641694</v>
      </c>
      <c r="P335" s="107">
        <v>192.13763980156637</v>
      </c>
    </row>
    <row r="336" spans="1:16" ht="16">
      <c r="A336" s="80" t="s">
        <v>3224</v>
      </c>
      <c r="B336" s="80">
        <v>558.13748287826195</v>
      </c>
      <c r="C336" s="80">
        <v>2.3875166666666701</v>
      </c>
      <c r="D336" s="80" t="s">
        <v>803</v>
      </c>
      <c r="E336" s="80" t="s">
        <v>116</v>
      </c>
      <c r="F336" s="80" t="s">
        <v>802</v>
      </c>
      <c r="G336" s="80">
        <v>5</v>
      </c>
      <c r="H336" s="80" t="s">
        <v>3222</v>
      </c>
      <c r="I336" s="80" t="s">
        <v>3221</v>
      </c>
      <c r="J336" s="80">
        <v>2</v>
      </c>
      <c r="K336" s="80" t="s">
        <v>3220</v>
      </c>
      <c r="L336" s="80" t="s">
        <v>3219</v>
      </c>
      <c r="M336" s="107">
        <v>964.12472397573322</v>
      </c>
      <c r="N336" s="107">
        <v>85.212757548626257</v>
      </c>
      <c r="O336" s="107">
        <v>1093.2517585898891</v>
      </c>
      <c r="P336" s="107">
        <v>58.128644439113664</v>
      </c>
    </row>
    <row r="337" spans="1:16" ht="16">
      <c r="A337" s="80" t="s">
        <v>3223</v>
      </c>
      <c r="B337" s="80">
        <v>558.13808468145999</v>
      </c>
      <c r="C337" s="80">
        <v>2.8774833333333301</v>
      </c>
      <c r="D337" s="80" t="s">
        <v>803</v>
      </c>
      <c r="E337" s="80" t="s">
        <v>116</v>
      </c>
      <c r="F337" s="80" t="s">
        <v>802</v>
      </c>
      <c r="G337" s="80">
        <v>5</v>
      </c>
      <c r="H337" s="80" t="s">
        <v>3222</v>
      </c>
      <c r="I337" s="80" t="s">
        <v>3221</v>
      </c>
      <c r="J337" s="80">
        <v>2</v>
      </c>
      <c r="K337" s="80" t="s">
        <v>3220</v>
      </c>
      <c r="L337" s="80" t="s">
        <v>3219</v>
      </c>
      <c r="M337" s="107">
        <v>2462.9001743496351</v>
      </c>
      <c r="N337" s="107">
        <v>77.935432490071179</v>
      </c>
      <c r="O337" s="107">
        <v>2551.8954114244757</v>
      </c>
      <c r="P337" s="107">
        <v>125.26483007252884</v>
      </c>
    </row>
    <row r="338" spans="1:16" ht="16">
      <c r="A338" s="80" t="s">
        <v>3218</v>
      </c>
      <c r="B338" s="80">
        <v>559.16391070468001</v>
      </c>
      <c r="C338" s="80">
        <v>2.8701750000000001</v>
      </c>
      <c r="D338" s="80" t="s">
        <v>803</v>
      </c>
      <c r="E338" s="80" t="s">
        <v>116</v>
      </c>
      <c r="F338" s="80" t="s">
        <v>802</v>
      </c>
      <c r="G338" s="80">
        <v>3</v>
      </c>
      <c r="H338" s="80" t="s">
        <v>3166</v>
      </c>
      <c r="I338" s="80" t="s">
        <v>3165</v>
      </c>
      <c r="J338" s="80">
        <v>1</v>
      </c>
      <c r="K338" s="80" t="s">
        <v>3217</v>
      </c>
      <c r="L338" s="80" t="s">
        <v>3216</v>
      </c>
      <c r="M338" s="107">
        <v>3863.7318347990549</v>
      </c>
      <c r="N338" s="107">
        <v>763.51600151083562</v>
      </c>
      <c r="O338" s="107">
        <v>3854.5009304352943</v>
      </c>
      <c r="P338" s="107">
        <v>140.21622664946389</v>
      </c>
    </row>
    <row r="339" spans="1:16" ht="16">
      <c r="A339" s="80" t="s">
        <v>3215</v>
      </c>
      <c r="B339" s="80">
        <v>559.10570645786402</v>
      </c>
      <c r="C339" s="80">
        <v>3.2968500000000001</v>
      </c>
      <c r="D339" s="80" t="s">
        <v>803</v>
      </c>
      <c r="E339" s="80" t="s">
        <v>116</v>
      </c>
      <c r="F339" s="80" t="s">
        <v>949</v>
      </c>
      <c r="G339" s="80">
        <v>17</v>
      </c>
      <c r="H339" s="80" t="s">
        <v>3214</v>
      </c>
      <c r="I339" s="80" t="s">
        <v>3213</v>
      </c>
      <c r="J339" s="80">
        <v>0</v>
      </c>
      <c r="K339" s="80" t="s">
        <v>817</v>
      </c>
      <c r="L339" s="80" t="s">
        <v>817</v>
      </c>
      <c r="M339" s="107">
        <v>4832.398189513322</v>
      </c>
      <c r="N339" s="107">
        <v>474.18791210029201</v>
      </c>
      <c r="O339" s="107">
        <v>3402.1143797480031</v>
      </c>
      <c r="P339" s="107">
        <v>599.76680179197012</v>
      </c>
    </row>
    <row r="340" spans="1:16" ht="16">
      <c r="A340" s="80" t="s">
        <v>3212</v>
      </c>
      <c r="B340" s="80">
        <v>559.14245093074999</v>
      </c>
      <c r="C340" s="80">
        <v>3.7500166666666699</v>
      </c>
      <c r="D340" s="80" t="s">
        <v>803</v>
      </c>
      <c r="E340" s="80" t="s">
        <v>208</v>
      </c>
      <c r="F340" s="80" t="s">
        <v>1085</v>
      </c>
      <c r="G340" s="80">
        <v>16</v>
      </c>
      <c r="H340" s="80" t="s">
        <v>1084</v>
      </c>
      <c r="I340" s="80" t="s">
        <v>1083</v>
      </c>
      <c r="J340" s="80">
        <v>0</v>
      </c>
      <c r="K340" s="80" t="s">
        <v>817</v>
      </c>
      <c r="L340" s="80" t="s">
        <v>817</v>
      </c>
      <c r="M340" s="107">
        <v>8725.3138563171688</v>
      </c>
      <c r="N340" s="107">
        <v>808.66211202764532</v>
      </c>
      <c r="O340" s="107">
        <v>10189.19157616679</v>
      </c>
      <c r="P340" s="107">
        <v>1403.1315375088811</v>
      </c>
    </row>
    <row r="341" spans="1:16" ht="16">
      <c r="A341" s="80" t="s">
        <v>3211</v>
      </c>
      <c r="B341" s="80">
        <v>560.13582146002602</v>
      </c>
      <c r="C341" s="80">
        <v>2.2638166666666701</v>
      </c>
      <c r="D341" s="80" t="s">
        <v>803</v>
      </c>
      <c r="E341" s="80" t="s">
        <v>116</v>
      </c>
      <c r="F341" s="80" t="s">
        <v>988</v>
      </c>
      <c r="G341" s="80">
        <v>25</v>
      </c>
      <c r="H341" s="80" t="s">
        <v>3205</v>
      </c>
      <c r="I341" s="80" t="s">
        <v>3204</v>
      </c>
      <c r="J341" s="80">
        <v>0</v>
      </c>
      <c r="K341" s="80" t="s">
        <v>817</v>
      </c>
      <c r="L341" s="80" t="s">
        <v>817</v>
      </c>
      <c r="M341" s="107">
        <v>1165.037006955338</v>
      </c>
      <c r="N341" s="107">
        <v>143.72936308725181</v>
      </c>
      <c r="O341" s="107">
        <v>1334.7250107230045</v>
      </c>
      <c r="P341" s="107">
        <v>79.451555111572645</v>
      </c>
    </row>
    <row r="342" spans="1:16" ht="16">
      <c r="A342" s="80" t="s">
        <v>3210</v>
      </c>
      <c r="B342" s="80">
        <v>560.17846438244806</v>
      </c>
      <c r="C342" s="80">
        <v>3.1367500000000001</v>
      </c>
      <c r="D342" s="80" t="s">
        <v>803</v>
      </c>
      <c r="E342" s="80" t="s">
        <v>208</v>
      </c>
      <c r="F342" s="80" t="s">
        <v>1085</v>
      </c>
      <c r="G342" s="80">
        <v>18</v>
      </c>
      <c r="H342" s="80" t="s">
        <v>1118</v>
      </c>
      <c r="I342" s="80" t="s">
        <v>1117</v>
      </c>
      <c r="J342" s="80">
        <v>1</v>
      </c>
      <c r="K342" s="80" t="s">
        <v>1116</v>
      </c>
      <c r="L342" s="80" t="s">
        <v>1115</v>
      </c>
      <c r="M342" s="107">
        <v>5988.9736002197133</v>
      </c>
      <c r="N342" s="107">
        <v>302.25863019223505</v>
      </c>
      <c r="O342" s="107">
        <v>7638.5119914472243</v>
      </c>
      <c r="P342" s="107">
        <v>1048.6763493138349</v>
      </c>
    </row>
    <row r="343" spans="1:16" ht="16">
      <c r="A343" s="80" t="s">
        <v>3209</v>
      </c>
      <c r="B343" s="80">
        <v>560.17569681868304</v>
      </c>
      <c r="C343" s="80">
        <v>5.4842416666666702</v>
      </c>
      <c r="D343" s="80" t="s">
        <v>803</v>
      </c>
      <c r="E343" s="80" t="s">
        <v>208</v>
      </c>
      <c r="F343" s="80" t="s">
        <v>1085</v>
      </c>
      <c r="G343" s="80">
        <v>20</v>
      </c>
      <c r="H343" s="80" t="s">
        <v>3208</v>
      </c>
      <c r="I343" s="80" t="s">
        <v>3207</v>
      </c>
      <c r="J343" s="80">
        <v>1</v>
      </c>
      <c r="K343" s="80" t="s">
        <v>1116</v>
      </c>
      <c r="L343" s="80" t="s">
        <v>1115</v>
      </c>
      <c r="M343" s="107">
        <v>1530.4416610310936</v>
      </c>
      <c r="N343" s="107">
        <v>206.6893544516499</v>
      </c>
      <c r="O343" s="107">
        <v>1517.3524111286899</v>
      </c>
      <c r="P343" s="107">
        <v>146.02896443757339</v>
      </c>
    </row>
    <row r="344" spans="1:16" ht="16">
      <c r="A344" s="80" t="s">
        <v>3206</v>
      </c>
      <c r="B344" s="80">
        <v>560.13801966716198</v>
      </c>
      <c r="C344" s="80">
        <v>5.7188166666666698</v>
      </c>
      <c r="D344" s="80" t="s">
        <v>803</v>
      </c>
      <c r="E344" s="80" t="s">
        <v>116</v>
      </c>
      <c r="F344" s="80" t="s">
        <v>988</v>
      </c>
      <c r="G344" s="80">
        <v>25</v>
      </c>
      <c r="H344" s="80" t="s">
        <v>3205</v>
      </c>
      <c r="I344" s="80" t="s">
        <v>3204</v>
      </c>
      <c r="J344" s="80">
        <v>0</v>
      </c>
      <c r="K344" s="80" t="s">
        <v>817</v>
      </c>
      <c r="L344" s="80" t="s">
        <v>817</v>
      </c>
      <c r="M344" s="107">
        <v>1319.4293651223966</v>
      </c>
      <c r="N344" s="107">
        <v>198.86774378070803</v>
      </c>
      <c r="O344" s="107">
        <v>1437.5365558204701</v>
      </c>
      <c r="P344" s="107">
        <v>106.60180203616088</v>
      </c>
    </row>
    <row r="345" spans="1:16" ht="16">
      <c r="A345" s="80" t="s">
        <v>3203</v>
      </c>
      <c r="B345" s="80">
        <v>563.07625168974198</v>
      </c>
      <c r="C345" s="80">
        <v>2.2662833333333299</v>
      </c>
      <c r="D345" s="80" t="s">
        <v>803</v>
      </c>
      <c r="E345" s="80" t="s">
        <v>116</v>
      </c>
      <c r="F345" s="80" t="s">
        <v>802</v>
      </c>
      <c r="G345" s="80">
        <v>1</v>
      </c>
      <c r="H345" s="80" t="s">
        <v>3202</v>
      </c>
      <c r="I345" s="80" t="s">
        <v>3201</v>
      </c>
      <c r="J345" s="80">
        <v>1</v>
      </c>
      <c r="K345" s="80" t="s">
        <v>3200</v>
      </c>
      <c r="L345" s="80" t="s">
        <v>3199</v>
      </c>
      <c r="M345" s="107">
        <v>768.12670399843182</v>
      </c>
      <c r="N345" s="107">
        <v>52.66667862260762</v>
      </c>
      <c r="O345" s="107">
        <v>619.80554880390901</v>
      </c>
      <c r="P345" s="107">
        <v>59.154518107764694</v>
      </c>
    </row>
    <row r="346" spans="1:16" ht="16">
      <c r="A346" s="80" t="s">
        <v>3198</v>
      </c>
      <c r="B346" s="80">
        <v>563.13781213475795</v>
      </c>
      <c r="C346" s="80">
        <v>3.2864499999999999</v>
      </c>
      <c r="D346" s="80" t="s">
        <v>803</v>
      </c>
      <c r="E346" s="80" t="s">
        <v>116</v>
      </c>
      <c r="F346" s="80" t="s">
        <v>802</v>
      </c>
      <c r="G346" s="80">
        <v>16</v>
      </c>
      <c r="H346" s="80" t="s">
        <v>3197</v>
      </c>
      <c r="I346" s="80" t="s">
        <v>3196</v>
      </c>
      <c r="J346" s="80">
        <v>6</v>
      </c>
      <c r="K346" s="80" t="s">
        <v>3195</v>
      </c>
      <c r="L346" s="80" t="s">
        <v>3194</v>
      </c>
      <c r="M346" s="107">
        <v>8298.1967726451185</v>
      </c>
      <c r="N346" s="107">
        <v>1775.7668420262642</v>
      </c>
      <c r="O346" s="107">
        <v>8224.5060960239098</v>
      </c>
      <c r="P346" s="107">
        <v>1052.2168932908269</v>
      </c>
    </row>
    <row r="347" spans="1:16" ht="16">
      <c r="A347" s="80" t="s">
        <v>3193</v>
      </c>
      <c r="B347" s="80">
        <v>565.11678019028898</v>
      </c>
      <c r="C347" s="80">
        <v>2.8469000000000002</v>
      </c>
      <c r="D347" s="80" t="s">
        <v>803</v>
      </c>
      <c r="E347" s="80" t="s">
        <v>116</v>
      </c>
      <c r="F347" s="80" t="s">
        <v>802</v>
      </c>
      <c r="G347" s="80">
        <v>2</v>
      </c>
      <c r="H347" s="80" t="s">
        <v>3192</v>
      </c>
      <c r="I347" s="80" t="s">
        <v>3191</v>
      </c>
      <c r="J347" s="80">
        <v>1</v>
      </c>
      <c r="K347" s="80" t="s">
        <v>3190</v>
      </c>
      <c r="L347" s="80" t="s">
        <v>3189</v>
      </c>
      <c r="M347" s="107">
        <v>4070.3390401200845</v>
      </c>
      <c r="N347" s="107">
        <v>941.44408516777355</v>
      </c>
      <c r="O347" s="107">
        <v>4120.0629108473122</v>
      </c>
      <c r="P347" s="107">
        <v>367.07657184769971</v>
      </c>
    </row>
    <row r="348" spans="1:16" ht="16">
      <c r="A348" s="80" t="s">
        <v>3188</v>
      </c>
      <c r="B348" s="80">
        <v>567.09761985739306</v>
      </c>
      <c r="C348" s="80">
        <v>2.4610333333333299</v>
      </c>
      <c r="D348" s="80" t="s">
        <v>803</v>
      </c>
      <c r="E348" s="80" t="s">
        <v>116</v>
      </c>
      <c r="F348" s="80" t="s">
        <v>802</v>
      </c>
      <c r="G348" s="80">
        <v>2</v>
      </c>
      <c r="H348" s="80" t="s">
        <v>3187</v>
      </c>
      <c r="I348" s="80" t="s">
        <v>3186</v>
      </c>
      <c r="J348" s="80">
        <v>0</v>
      </c>
      <c r="K348" s="80" t="s">
        <v>817</v>
      </c>
      <c r="L348" s="80" t="s">
        <v>817</v>
      </c>
      <c r="M348" s="107">
        <v>4895.8937706866991</v>
      </c>
      <c r="N348" s="107">
        <v>483.21920004182522</v>
      </c>
      <c r="O348" s="107">
        <v>3997.7387290787874</v>
      </c>
      <c r="P348" s="107">
        <v>426.51278345037554</v>
      </c>
    </row>
    <row r="349" spans="1:16" ht="16">
      <c r="A349" s="80" t="s">
        <v>3185</v>
      </c>
      <c r="B349" s="80">
        <v>570.10235307405196</v>
      </c>
      <c r="C349" s="80">
        <v>2.6759166666666698</v>
      </c>
      <c r="D349" s="80" t="s">
        <v>803</v>
      </c>
      <c r="E349" s="80" t="s">
        <v>116</v>
      </c>
      <c r="F349" s="80" t="s">
        <v>802</v>
      </c>
      <c r="G349" s="80">
        <v>4</v>
      </c>
      <c r="H349" s="80" t="s">
        <v>1041</v>
      </c>
      <c r="I349" s="80" t="s">
        <v>1040</v>
      </c>
      <c r="J349" s="80">
        <v>0</v>
      </c>
      <c r="K349" s="80" t="s">
        <v>817</v>
      </c>
      <c r="L349" s="80" t="s">
        <v>817</v>
      </c>
      <c r="M349" s="107">
        <v>9466.4951376199879</v>
      </c>
      <c r="N349" s="107">
        <v>294.35425307078566</v>
      </c>
      <c r="O349" s="107">
        <v>8911.3049577406819</v>
      </c>
      <c r="P349" s="107">
        <v>144.53749507264834</v>
      </c>
    </row>
    <row r="350" spans="1:16" ht="16">
      <c r="A350" s="80" t="s">
        <v>3184</v>
      </c>
      <c r="B350" s="80">
        <v>570.09993483461596</v>
      </c>
      <c r="C350" s="80">
        <v>3.0640333333333301</v>
      </c>
      <c r="D350" s="80" t="s">
        <v>803</v>
      </c>
      <c r="E350" s="80" t="s">
        <v>116</v>
      </c>
      <c r="F350" s="80" t="s">
        <v>802</v>
      </c>
      <c r="G350" s="80">
        <v>5</v>
      </c>
      <c r="H350" s="80" t="s">
        <v>3182</v>
      </c>
      <c r="I350" s="80" t="s">
        <v>3181</v>
      </c>
      <c r="J350" s="80">
        <v>0</v>
      </c>
      <c r="K350" s="80" t="s">
        <v>817</v>
      </c>
      <c r="L350" s="80" t="s">
        <v>817</v>
      </c>
      <c r="M350" s="107">
        <v>4874.0646622781233</v>
      </c>
      <c r="N350" s="107">
        <v>458.08552304112919</v>
      </c>
      <c r="O350" s="107">
        <v>4792.6735348688735</v>
      </c>
      <c r="P350" s="107">
        <v>391.90909591809401</v>
      </c>
    </row>
    <row r="351" spans="1:16" ht="16">
      <c r="A351" s="80" t="s">
        <v>3183</v>
      </c>
      <c r="B351" s="80">
        <v>570.101308245626</v>
      </c>
      <c r="C351" s="80">
        <v>3.3733833333333298</v>
      </c>
      <c r="D351" s="80" t="s">
        <v>803</v>
      </c>
      <c r="E351" s="80" t="s">
        <v>116</v>
      </c>
      <c r="F351" s="80" t="s">
        <v>802</v>
      </c>
      <c r="G351" s="80">
        <v>5</v>
      </c>
      <c r="H351" s="80" t="s">
        <v>3182</v>
      </c>
      <c r="I351" s="80" t="s">
        <v>3181</v>
      </c>
      <c r="J351" s="80">
        <v>0</v>
      </c>
      <c r="K351" s="80" t="s">
        <v>817</v>
      </c>
      <c r="L351" s="80" t="s">
        <v>817</v>
      </c>
      <c r="M351" s="107">
        <v>7829.0590919270662</v>
      </c>
      <c r="N351" s="107">
        <v>439.96422468691122</v>
      </c>
      <c r="O351" s="107">
        <v>6758.531116393794</v>
      </c>
      <c r="P351" s="107">
        <v>313.81094646954335</v>
      </c>
    </row>
    <row r="352" spans="1:16" ht="16">
      <c r="A352" s="80" t="s">
        <v>3180</v>
      </c>
      <c r="B352" s="80">
        <v>572.15246014661602</v>
      </c>
      <c r="C352" s="80">
        <v>4.1821000000000002</v>
      </c>
      <c r="D352" s="80" t="s">
        <v>803</v>
      </c>
      <c r="E352" s="80" t="s">
        <v>116</v>
      </c>
      <c r="F352" s="80" t="s">
        <v>802</v>
      </c>
      <c r="G352" s="80">
        <v>6</v>
      </c>
      <c r="H352" s="80" t="s">
        <v>3179</v>
      </c>
      <c r="I352" s="80" t="s">
        <v>3178</v>
      </c>
      <c r="J352" s="80">
        <v>1</v>
      </c>
      <c r="K352" s="80" t="s">
        <v>3177</v>
      </c>
      <c r="L352" s="80" t="s">
        <v>3176</v>
      </c>
      <c r="M352" s="107">
        <v>8022.2975597459017</v>
      </c>
      <c r="N352" s="107">
        <v>2541.8944755492066</v>
      </c>
      <c r="O352" s="107">
        <v>6945.8587453434156</v>
      </c>
      <c r="P352" s="107">
        <v>178.17949438114113</v>
      </c>
    </row>
    <row r="353" spans="1:16" ht="16">
      <c r="A353" s="80" t="s">
        <v>3175</v>
      </c>
      <c r="B353" s="80">
        <v>575.15269307858205</v>
      </c>
      <c r="C353" s="80">
        <v>2.8999250000000001</v>
      </c>
      <c r="D353" s="80" t="s">
        <v>803</v>
      </c>
      <c r="E353" s="80" t="s">
        <v>116</v>
      </c>
      <c r="F353" s="80" t="s">
        <v>802</v>
      </c>
      <c r="G353" s="80">
        <v>2</v>
      </c>
      <c r="H353" s="80" t="s">
        <v>1033</v>
      </c>
      <c r="I353" s="80" t="s">
        <v>1032</v>
      </c>
      <c r="J353" s="80">
        <v>6</v>
      </c>
      <c r="K353" s="80" t="s">
        <v>3171</v>
      </c>
      <c r="L353" s="80" t="s">
        <v>3170</v>
      </c>
      <c r="M353" s="107">
        <v>7881.096793455089</v>
      </c>
      <c r="N353" s="107">
        <v>266.0321179294067</v>
      </c>
      <c r="O353" s="107">
        <v>7871.4481302552022</v>
      </c>
      <c r="P353" s="107">
        <v>265.6682680162528</v>
      </c>
    </row>
    <row r="354" spans="1:16" ht="16">
      <c r="A354" s="80" t="s">
        <v>3174</v>
      </c>
      <c r="B354" s="80">
        <v>575.15109868401396</v>
      </c>
      <c r="C354" s="80">
        <v>6.45885</v>
      </c>
      <c r="D354" s="80" t="s">
        <v>803</v>
      </c>
      <c r="E354" s="80" t="s">
        <v>116</v>
      </c>
      <c r="F354" s="80" t="s">
        <v>802</v>
      </c>
      <c r="G354" s="80">
        <v>3</v>
      </c>
      <c r="H354" s="80" t="s">
        <v>3173</v>
      </c>
      <c r="I354" s="80" t="s">
        <v>3172</v>
      </c>
      <c r="J354" s="80">
        <v>6</v>
      </c>
      <c r="K354" s="80" t="s">
        <v>3171</v>
      </c>
      <c r="L354" s="80" t="s">
        <v>3170</v>
      </c>
      <c r="M354" s="107">
        <v>1762.2590271284835</v>
      </c>
      <c r="N354" s="107">
        <v>202.64547058868814</v>
      </c>
      <c r="O354" s="107">
        <v>1919.1167584120215</v>
      </c>
      <c r="P354" s="107">
        <v>287.77255843887338</v>
      </c>
    </row>
    <row r="355" spans="1:16" ht="16">
      <c r="A355" s="80" t="s">
        <v>3169</v>
      </c>
      <c r="B355" s="80">
        <v>575.152723697483</v>
      </c>
      <c r="C355" s="80">
        <v>0.87643333333333295</v>
      </c>
      <c r="D355" s="80" t="s">
        <v>803</v>
      </c>
      <c r="E355" s="80" t="s">
        <v>116</v>
      </c>
      <c r="F355" s="80" t="s">
        <v>802</v>
      </c>
      <c r="G355" s="80">
        <v>1</v>
      </c>
      <c r="H355" s="80" t="s">
        <v>1170</v>
      </c>
      <c r="I355" s="80" t="s">
        <v>1169</v>
      </c>
      <c r="J355" s="80">
        <v>0</v>
      </c>
      <c r="K355" s="80" t="s">
        <v>817</v>
      </c>
      <c r="L355" s="80" t="s">
        <v>817</v>
      </c>
      <c r="M355" s="107">
        <v>729.35220365364432</v>
      </c>
      <c r="N355" s="107">
        <v>90.643654198792831</v>
      </c>
      <c r="O355" s="107">
        <v>839.76316432813496</v>
      </c>
      <c r="P355" s="107">
        <v>92.852065761206674</v>
      </c>
    </row>
    <row r="356" spans="1:16" ht="16">
      <c r="A356" s="80" t="s">
        <v>3168</v>
      </c>
      <c r="B356" s="80">
        <v>576.17294710017097</v>
      </c>
      <c r="C356" s="80">
        <v>2.6851333333333298</v>
      </c>
      <c r="D356" s="80" t="s">
        <v>803</v>
      </c>
      <c r="E356" s="80" t="s">
        <v>208</v>
      </c>
      <c r="F356" s="80" t="s">
        <v>1085</v>
      </c>
      <c r="G356" s="80">
        <v>16</v>
      </c>
      <c r="H356" s="80" t="s">
        <v>1084</v>
      </c>
      <c r="I356" s="80" t="s">
        <v>1083</v>
      </c>
      <c r="J356" s="80">
        <v>0</v>
      </c>
      <c r="K356" s="80" t="s">
        <v>817</v>
      </c>
      <c r="L356" s="80" t="s">
        <v>817</v>
      </c>
      <c r="M356" s="107">
        <v>4661.7007379460683</v>
      </c>
      <c r="N356" s="107">
        <v>121.5033280041968</v>
      </c>
      <c r="O356" s="107">
        <v>4750.4796468792647</v>
      </c>
      <c r="P356" s="107">
        <v>172.71623491499932</v>
      </c>
    </row>
    <row r="357" spans="1:16" ht="16">
      <c r="A357" s="80" t="s">
        <v>3167</v>
      </c>
      <c r="B357" s="80">
        <v>576.18999630123096</v>
      </c>
      <c r="C357" s="80">
        <v>5.4881500000000001</v>
      </c>
      <c r="D357" s="80" t="s">
        <v>803</v>
      </c>
      <c r="E357" s="80" t="s">
        <v>116</v>
      </c>
      <c r="F357" s="80" t="s">
        <v>802</v>
      </c>
      <c r="G357" s="80">
        <v>3</v>
      </c>
      <c r="H357" s="80" t="s">
        <v>3166</v>
      </c>
      <c r="I357" s="80" t="s">
        <v>3165</v>
      </c>
      <c r="J357" s="80">
        <v>0</v>
      </c>
      <c r="K357" s="80" t="s">
        <v>817</v>
      </c>
      <c r="L357" s="80" t="s">
        <v>817</v>
      </c>
      <c r="M357" s="107">
        <v>274062.29272487998</v>
      </c>
      <c r="N357" s="107">
        <v>19243.537085888351</v>
      </c>
      <c r="O357" s="107">
        <v>290013.09739821049</v>
      </c>
      <c r="P357" s="107">
        <v>4191.8198107085764</v>
      </c>
    </row>
    <row r="358" spans="1:16" ht="16">
      <c r="A358" s="80" t="s">
        <v>3164</v>
      </c>
      <c r="B358" s="80">
        <v>581.16701819934303</v>
      </c>
      <c r="C358" s="80">
        <v>3.7117833333333299</v>
      </c>
      <c r="D358" s="80" t="s">
        <v>803</v>
      </c>
      <c r="E358" s="80" t="s">
        <v>810</v>
      </c>
      <c r="F358" s="80" t="s">
        <v>809</v>
      </c>
      <c r="G358" s="80">
        <v>10</v>
      </c>
      <c r="H358" s="80" t="s">
        <v>1030</v>
      </c>
      <c r="I358" s="80" t="s">
        <v>1029</v>
      </c>
      <c r="J358" s="80">
        <v>0</v>
      </c>
      <c r="K358" s="80" t="s">
        <v>817</v>
      </c>
      <c r="L358" s="80" t="s">
        <v>817</v>
      </c>
      <c r="M358" s="107">
        <v>29144.18688218547</v>
      </c>
      <c r="N358" s="107">
        <v>878.37827742122397</v>
      </c>
      <c r="O358" s="107">
        <v>30144.02361399421</v>
      </c>
      <c r="P358" s="107">
        <v>656.20123356807142</v>
      </c>
    </row>
    <row r="359" spans="1:16" ht="16">
      <c r="A359" s="80" t="s">
        <v>3163</v>
      </c>
      <c r="B359" s="80">
        <v>581.16958144466298</v>
      </c>
      <c r="C359" s="80">
        <v>6.4561583333333301</v>
      </c>
      <c r="D359" s="80" t="s">
        <v>803</v>
      </c>
      <c r="E359" s="80" t="s">
        <v>810</v>
      </c>
      <c r="F359" s="80" t="s">
        <v>809</v>
      </c>
      <c r="G359" s="80">
        <v>10</v>
      </c>
      <c r="H359" s="80" t="s">
        <v>1030</v>
      </c>
      <c r="I359" s="80" t="s">
        <v>1029</v>
      </c>
      <c r="J359" s="80">
        <v>1</v>
      </c>
      <c r="K359" s="80" t="s">
        <v>3162</v>
      </c>
      <c r="L359" s="80" t="s">
        <v>3161</v>
      </c>
      <c r="M359" s="107">
        <v>1664.6789136108882</v>
      </c>
      <c r="N359" s="107">
        <v>122.65466780995136</v>
      </c>
      <c r="O359" s="107">
        <v>1820.834673392947</v>
      </c>
      <c r="P359" s="107">
        <v>134.04946857827974</v>
      </c>
    </row>
    <row r="360" spans="1:16" ht="16">
      <c r="A360" s="80" t="s">
        <v>3160</v>
      </c>
      <c r="B360" s="80">
        <v>582.14279415276098</v>
      </c>
      <c r="C360" s="80">
        <v>0.87426666666666697</v>
      </c>
      <c r="D360" s="80" t="s">
        <v>803</v>
      </c>
      <c r="E360" s="80" t="s">
        <v>116</v>
      </c>
      <c r="F360" s="80" t="s">
        <v>802</v>
      </c>
      <c r="G360" s="80">
        <v>1</v>
      </c>
      <c r="H360" s="80" t="s">
        <v>1170</v>
      </c>
      <c r="I360" s="80" t="s">
        <v>1169</v>
      </c>
      <c r="J360" s="80">
        <v>0</v>
      </c>
      <c r="K360" s="80" t="s">
        <v>817</v>
      </c>
      <c r="L360" s="80" t="s">
        <v>817</v>
      </c>
      <c r="M360" s="107">
        <v>2055.8785244870596</v>
      </c>
      <c r="N360" s="107">
        <v>225.72529222788151</v>
      </c>
      <c r="O360" s="107">
        <v>1913.4979323927771</v>
      </c>
      <c r="P360" s="107">
        <v>95.440868840393449</v>
      </c>
    </row>
    <row r="361" spans="1:16" ht="16">
      <c r="A361" s="80" t="s">
        <v>3159</v>
      </c>
      <c r="B361" s="80">
        <v>584.11447703413705</v>
      </c>
      <c r="C361" s="80">
        <v>6.0809666666666704</v>
      </c>
      <c r="D361" s="80" t="s">
        <v>803</v>
      </c>
      <c r="E361" s="80" t="s">
        <v>116</v>
      </c>
      <c r="F361" s="80" t="s">
        <v>802</v>
      </c>
      <c r="G361" s="80">
        <v>1</v>
      </c>
      <c r="H361" s="80" t="s">
        <v>1053</v>
      </c>
      <c r="I361" s="80" t="s">
        <v>1052</v>
      </c>
      <c r="J361" s="80">
        <v>0</v>
      </c>
      <c r="K361" s="80" t="s">
        <v>817</v>
      </c>
      <c r="L361" s="80" t="s">
        <v>817</v>
      </c>
      <c r="M361" s="107">
        <v>1108.9781125576319</v>
      </c>
      <c r="N361" s="107">
        <v>167.34059543391456</v>
      </c>
      <c r="O361" s="107">
        <v>1362.2559222262469</v>
      </c>
      <c r="P361" s="107">
        <v>198.16283682821449</v>
      </c>
    </row>
    <row r="362" spans="1:16" ht="16">
      <c r="A362" s="80" t="s">
        <v>3158</v>
      </c>
      <c r="B362" s="80">
        <v>588.155279126094</v>
      </c>
      <c r="C362" s="80">
        <v>2.9025666666666701</v>
      </c>
      <c r="D362" s="80" t="s">
        <v>803</v>
      </c>
      <c r="E362" s="80" t="s">
        <v>116</v>
      </c>
      <c r="F362" s="80" t="s">
        <v>802</v>
      </c>
      <c r="G362" s="80">
        <v>1</v>
      </c>
      <c r="H362" s="80" t="s">
        <v>3157</v>
      </c>
      <c r="I362" s="80" t="s">
        <v>3156</v>
      </c>
      <c r="J362" s="80">
        <v>0</v>
      </c>
      <c r="K362" s="80" t="s">
        <v>817</v>
      </c>
      <c r="L362" s="80" t="s">
        <v>817</v>
      </c>
      <c r="M362" s="107">
        <v>7525.958313769027</v>
      </c>
      <c r="N362" s="107">
        <v>329.92414212012511</v>
      </c>
      <c r="O362" s="107">
        <v>8555.4851896700748</v>
      </c>
      <c r="P362" s="107">
        <v>693.43337012744053</v>
      </c>
    </row>
    <row r="363" spans="1:16" ht="16">
      <c r="A363" s="80" t="s">
        <v>3155</v>
      </c>
      <c r="B363" s="80">
        <v>592.18546006908798</v>
      </c>
      <c r="C363" s="80">
        <v>5.0206166666666698</v>
      </c>
      <c r="D363" s="80" t="s">
        <v>803</v>
      </c>
      <c r="E363" s="80" t="s">
        <v>116</v>
      </c>
      <c r="F363" s="80" t="s">
        <v>802</v>
      </c>
      <c r="G363" s="80">
        <v>3</v>
      </c>
      <c r="H363" s="80" t="s">
        <v>3152</v>
      </c>
      <c r="I363" s="80" t="s">
        <v>3151</v>
      </c>
      <c r="J363" s="80">
        <v>0</v>
      </c>
      <c r="K363" s="80" t="s">
        <v>817</v>
      </c>
      <c r="L363" s="80" t="s">
        <v>817</v>
      </c>
      <c r="M363" s="107">
        <v>41487.750488257385</v>
      </c>
      <c r="N363" s="107">
        <v>3904.3630310345338</v>
      </c>
      <c r="O363" s="107">
        <v>40820.921021700531</v>
      </c>
      <c r="P363" s="107">
        <v>956.53423203791328</v>
      </c>
    </row>
    <row r="364" spans="1:16" ht="16">
      <c r="A364" s="80" t="s">
        <v>3154</v>
      </c>
      <c r="B364" s="80">
        <v>592.18402475415303</v>
      </c>
      <c r="C364" s="80">
        <v>5.2512333333333299</v>
      </c>
      <c r="D364" s="80" t="s">
        <v>803</v>
      </c>
      <c r="E364" s="80" t="s">
        <v>116</v>
      </c>
      <c r="F364" s="80" t="s">
        <v>802</v>
      </c>
      <c r="G364" s="80">
        <v>3</v>
      </c>
      <c r="H364" s="80" t="s">
        <v>3152</v>
      </c>
      <c r="I364" s="80" t="s">
        <v>3151</v>
      </c>
      <c r="J364" s="80">
        <v>0</v>
      </c>
      <c r="K364" s="80" t="s">
        <v>817</v>
      </c>
      <c r="L364" s="80" t="s">
        <v>817</v>
      </c>
      <c r="M364" s="107">
        <v>82949.801836273866</v>
      </c>
      <c r="N364" s="107">
        <v>7396.8399801703508</v>
      </c>
      <c r="O364" s="107">
        <v>85012.176634111602</v>
      </c>
      <c r="P364" s="107">
        <v>1530.9642618129865</v>
      </c>
    </row>
    <row r="365" spans="1:16" ht="16">
      <c r="A365" s="80" t="s">
        <v>3153</v>
      </c>
      <c r="B365" s="80">
        <v>592.17811965090698</v>
      </c>
      <c r="C365" s="80">
        <v>0.874966666666667</v>
      </c>
      <c r="D365" s="80" t="s">
        <v>803</v>
      </c>
      <c r="E365" s="80" t="s">
        <v>116</v>
      </c>
      <c r="F365" s="80" t="s">
        <v>802</v>
      </c>
      <c r="G365" s="80">
        <v>3</v>
      </c>
      <c r="H365" s="80" t="s">
        <v>3152</v>
      </c>
      <c r="I365" s="80" t="s">
        <v>3151</v>
      </c>
      <c r="J365" s="80">
        <v>0</v>
      </c>
      <c r="K365" s="80" t="s">
        <v>817</v>
      </c>
      <c r="L365" s="80" t="s">
        <v>817</v>
      </c>
      <c r="M365" s="107">
        <v>874.15550073337636</v>
      </c>
      <c r="N365" s="107">
        <v>61.457650515334258</v>
      </c>
      <c r="O365" s="107">
        <v>950.04323152803977</v>
      </c>
      <c r="P365" s="107">
        <v>54.015095591953255</v>
      </c>
    </row>
    <row r="366" spans="1:16" ht="16">
      <c r="A366" s="80" t="s">
        <v>3150</v>
      </c>
      <c r="B366" s="80">
        <v>593.14855645860303</v>
      </c>
      <c r="C366" s="80">
        <v>1.3084</v>
      </c>
      <c r="D366" s="80" t="s">
        <v>803</v>
      </c>
      <c r="E366" s="80" t="s">
        <v>116</v>
      </c>
      <c r="F366" s="80" t="s">
        <v>802</v>
      </c>
      <c r="G366" s="80">
        <v>2</v>
      </c>
      <c r="H366" s="80" t="s">
        <v>1033</v>
      </c>
      <c r="I366" s="80" t="s">
        <v>1032</v>
      </c>
      <c r="J366" s="80">
        <v>0</v>
      </c>
      <c r="K366" s="80" t="s">
        <v>817</v>
      </c>
      <c r="L366" s="80" t="s">
        <v>817</v>
      </c>
      <c r="M366" s="107">
        <v>1363.6348680087719</v>
      </c>
      <c r="N366" s="107">
        <v>164.68989553759127</v>
      </c>
      <c r="O366" s="107">
        <v>1414.5931076088239</v>
      </c>
      <c r="P366" s="107">
        <v>155.79800283832793</v>
      </c>
    </row>
    <row r="367" spans="1:16" ht="16">
      <c r="A367" s="80" t="s">
        <v>3149</v>
      </c>
      <c r="B367" s="80">
        <v>597.19599970910599</v>
      </c>
      <c r="C367" s="80">
        <v>4.0548999999999999</v>
      </c>
      <c r="D367" s="80" t="s">
        <v>803</v>
      </c>
      <c r="E367" s="80" t="s">
        <v>116</v>
      </c>
      <c r="F367" s="80" t="s">
        <v>988</v>
      </c>
      <c r="G367" s="80">
        <v>47</v>
      </c>
      <c r="H367" s="80" t="s">
        <v>987</v>
      </c>
      <c r="I367" s="80" t="s">
        <v>986</v>
      </c>
      <c r="J367" s="80">
        <v>1</v>
      </c>
      <c r="K367" s="80" t="s">
        <v>985</v>
      </c>
      <c r="L367" s="80" t="s">
        <v>984</v>
      </c>
      <c r="M367" s="107">
        <v>18818.843621599885</v>
      </c>
      <c r="N367" s="107">
        <v>1007.8131117058646</v>
      </c>
      <c r="O367" s="107">
        <v>17329.769902372445</v>
      </c>
      <c r="P367" s="107">
        <v>565.32468151748799</v>
      </c>
    </row>
    <row r="368" spans="1:16" ht="16">
      <c r="A368" s="80" t="s">
        <v>3148</v>
      </c>
      <c r="B368" s="80">
        <v>598.196685732182</v>
      </c>
      <c r="C368" s="80">
        <v>2.40964166666667</v>
      </c>
      <c r="D368" s="80" t="s">
        <v>803</v>
      </c>
      <c r="E368" s="80" t="s">
        <v>810</v>
      </c>
      <c r="F368" s="80" t="s">
        <v>809</v>
      </c>
      <c r="G368" s="80">
        <v>38</v>
      </c>
      <c r="H368" s="80" t="s">
        <v>3147</v>
      </c>
      <c r="I368" s="80" t="s">
        <v>3146</v>
      </c>
      <c r="J368" s="80">
        <v>0</v>
      </c>
      <c r="K368" s="80" t="s">
        <v>817</v>
      </c>
      <c r="L368" s="80" t="s">
        <v>817</v>
      </c>
      <c r="M368" s="107">
        <v>1138.4670510317419</v>
      </c>
      <c r="N368" s="107">
        <v>121.56978912785476</v>
      </c>
      <c r="O368" s="107">
        <v>1042.0863757138573</v>
      </c>
      <c r="P368" s="107">
        <v>170.45559801790958</v>
      </c>
    </row>
    <row r="369" spans="1:16" ht="16">
      <c r="A369" s="80" t="s">
        <v>3145</v>
      </c>
      <c r="B369" s="80">
        <v>597.77416507957003</v>
      </c>
      <c r="C369" s="80">
        <v>1.04295</v>
      </c>
      <c r="D369" s="80" t="s">
        <v>803</v>
      </c>
      <c r="E369" s="80" t="s">
        <v>116</v>
      </c>
      <c r="F369" s="80" t="s">
        <v>802</v>
      </c>
      <c r="G369" s="80">
        <v>13</v>
      </c>
      <c r="H369" s="80" t="s">
        <v>3144</v>
      </c>
      <c r="I369" s="80" t="s">
        <v>3143</v>
      </c>
      <c r="J369" s="80">
        <v>0</v>
      </c>
      <c r="K369" s="80" t="s">
        <v>817</v>
      </c>
      <c r="L369" s="80" t="s">
        <v>817</v>
      </c>
      <c r="M369" s="107">
        <v>1013.1687989310543</v>
      </c>
      <c r="N369" s="107">
        <v>94.269177707669073</v>
      </c>
      <c r="O369" s="107">
        <v>982.26585885274915</v>
      </c>
      <c r="P369" s="107">
        <v>96.462892219918771</v>
      </c>
    </row>
    <row r="370" spans="1:16" ht="16">
      <c r="A370" s="80" t="s">
        <v>3142</v>
      </c>
      <c r="B370" s="80">
        <v>611.12182368216497</v>
      </c>
      <c r="C370" s="80">
        <v>2.292475</v>
      </c>
      <c r="D370" s="80" t="s">
        <v>803</v>
      </c>
      <c r="E370" s="80" t="s">
        <v>116</v>
      </c>
      <c r="F370" s="80" t="s">
        <v>802</v>
      </c>
      <c r="G370" s="80">
        <v>2</v>
      </c>
      <c r="H370" s="80" t="s">
        <v>1033</v>
      </c>
      <c r="I370" s="80" t="s">
        <v>1032</v>
      </c>
      <c r="J370" s="80">
        <v>0</v>
      </c>
      <c r="K370" s="80" t="s">
        <v>817</v>
      </c>
      <c r="L370" s="80" t="s">
        <v>817</v>
      </c>
      <c r="M370" s="107">
        <v>1598.1345430773727</v>
      </c>
      <c r="N370" s="107">
        <v>207.7141057254515</v>
      </c>
      <c r="O370" s="107">
        <v>1739.0593391348914</v>
      </c>
      <c r="P370" s="107">
        <v>301.26361579345883</v>
      </c>
    </row>
    <row r="371" spans="1:16" ht="16">
      <c r="A371" s="80" t="s">
        <v>3141</v>
      </c>
      <c r="B371" s="80">
        <v>614.23000625253405</v>
      </c>
      <c r="C371" s="80">
        <v>4.4781500000000003</v>
      </c>
      <c r="D371" s="80" t="s">
        <v>803</v>
      </c>
      <c r="E371" s="80" t="s">
        <v>116</v>
      </c>
      <c r="F371" s="80" t="s">
        <v>988</v>
      </c>
      <c r="G371" s="80">
        <v>47</v>
      </c>
      <c r="H371" s="80" t="s">
        <v>987</v>
      </c>
      <c r="I371" s="80" t="s">
        <v>986</v>
      </c>
      <c r="J371" s="80">
        <v>1</v>
      </c>
      <c r="K371" s="80" t="s">
        <v>985</v>
      </c>
      <c r="L371" s="80" t="s">
        <v>984</v>
      </c>
      <c r="M371" s="107">
        <v>10679.941031046539</v>
      </c>
      <c r="N371" s="107">
        <v>451.9828378374915</v>
      </c>
      <c r="O371" s="107">
        <v>12047.980756040783</v>
      </c>
      <c r="P371" s="107">
        <v>855.94993128373619</v>
      </c>
    </row>
    <row r="372" spans="1:16" ht="16">
      <c r="A372" s="80" t="s">
        <v>3140</v>
      </c>
      <c r="B372" s="80">
        <v>621.07072885482398</v>
      </c>
      <c r="C372" s="80">
        <v>2.4706999999999999</v>
      </c>
      <c r="D372" s="80" t="s">
        <v>803</v>
      </c>
      <c r="E372" s="80" t="s">
        <v>116</v>
      </c>
      <c r="F372" s="80" t="s">
        <v>802</v>
      </c>
      <c r="G372" s="80">
        <v>2</v>
      </c>
      <c r="H372" s="80" t="s">
        <v>3127</v>
      </c>
      <c r="I372" s="80" t="s">
        <v>3126</v>
      </c>
      <c r="J372" s="80">
        <v>0</v>
      </c>
      <c r="K372" s="80" t="s">
        <v>817</v>
      </c>
      <c r="L372" s="80" t="s">
        <v>817</v>
      </c>
      <c r="M372" s="107">
        <v>1453.8257400818818</v>
      </c>
      <c r="N372" s="107">
        <v>230.67665017803409</v>
      </c>
      <c r="O372" s="107">
        <v>1565.4098841630239</v>
      </c>
      <c r="P372" s="107">
        <v>219.15632523282076</v>
      </c>
    </row>
    <row r="373" spans="1:16" ht="16">
      <c r="A373" s="80" t="s">
        <v>3139</v>
      </c>
      <c r="B373" s="80">
        <v>622.09718825047901</v>
      </c>
      <c r="C373" s="80">
        <v>4.5474166666666704</v>
      </c>
      <c r="D373" s="80" t="s">
        <v>803</v>
      </c>
      <c r="E373" s="80" t="s">
        <v>116</v>
      </c>
      <c r="F373" s="80" t="s">
        <v>802</v>
      </c>
      <c r="G373" s="80">
        <v>1</v>
      </c>
      <c r="H373" s="80" t="s">
        <v>3138</v>
      </c>
      <c r="I373" s="80" t="s">
        <v>3137</v>
      </c>
      <c r="J373" s="80">
        <v>0</v>
      </c>
      <c r="K373" s="80" t="s">
        <v>817</v>
      </c>
      <c r="L373" s="80" t="s">
        <v>817</v>
      </c>
      <c r="M373" s="107">
        <v>6340.0528272524534</v>
      </c>
      <c r="N373" s="107">
        <v>280.0219746079004</v>
      </c>
      <c r="O373" s="107">
        <v>5894.7622370492227</v>
      </c>
      <c r="P373" s="107">
        <v>281.95696312425844</v>
      </c>
    </row>
    <row r="374" spans="1:16" ht="16">
      <c r="A374" s="80" t="s">
        <v>3136</v>
      </c>
      <c r="B374" s="80">
        <v>625.13911437461695</v>
      </c>
      <c r="C374" s="80">
        <v>2.9200666666666701</v>
      </c>
      <c r="D374" s="80" t="s">
        <v>803</v>
      </c>
      <c r="E374" s="80" t="s">
        <v>116</v>
      </c>
      <c r="F374" s="80" t="s">
        <v>949</v>
      </c>
      <c r="G374" s="80">
        <v>18</v>
      </c>
      <c r="H374" s="80" t="s">
        <v>3135</v>
      </c>
      <c r="I374" s="80" t="s">
        <v>3134</v>
      </c>
      <c r="J374" s="80">
        <v>1</v>
      </c>
      <c r="K374" s="80" t="s">
        <v>3133</v>
      </c>
      <c r="L374" s="80" t="s">
        <v>3132</v>
      </c>
      <c r="M374" s="107">
        <v>7737.0293489039695</v>
      </c>
      <c r="N374" s="107">
        <v>2024.5872247986281</v>
      </c>
      <c r="O374" s="107">
        <v>6127.0754364285522</v>
      </c>
      <c r="P374" s="107">
        <v>828.07374408843202</v>
      </c>
    </row>
    <row r="375" spans="1:16" ht="16">
      <c r="A375" s="80" t="s">
        <v>3131</v>
      </c>
      <c r="B375" s="80">
        <v>630.22532744083003</v>
      </c>
      <c r="C375" s="80">
        <v>3.81235833333333</v>
      </c>
      <c r="D375" s="80" t="s">
        <v>803</v>
      </c>
      <c r="E375" s="80" t="s">
        <v>116</v>
      </c>
      <c r="F375" s="80" t="s">
        <v>988</v>
      </c>
      <c r="G375" s="80">
        <v>56</v>
      </c>
      <c r="H375" s="80" t="s">
        <v>3130</v>
      </c>
      <c r="I375" s="80" t="s">
        <v>3129</v>
      </c>
      <c r="J375" s="80">
        <v>0</v>
      </c>
      <c r="K375" s="80" t="s">
        <v>817</v>
      </c>
      <c r="L375" s="80" t="s">
        <v>817</v>
      </c>
      <c r="M375" s="107">
        <v>10034.188118597693</v>
      </c>
      <c r="N375" s="107">
        <v>1445.3678648729699</v>
      </c>
      <c r="O375" s="107">
        <v>8156.7109719788305</v>
      </c>
      <c r="P375" s="107">
        <v>460.74420022298034</v>
      </c>
    </row>
    <row r="376" spans="1:16" ht="16">
      <c r="A376" s="80" t="s">
        <v>3128</v>
      </c>
      <c r="B376" s="80">
        <v>638.09185128860395</v>
      </c>
      <c r="C376" s="80">
        <v>3.5474000000000001</v>
      </c>
      <c r="D376" s="80" t="s">
        <v>803</v>
      </c>
      <c r="E376" s="80" t="s">
        <v>116</v>
      </c>
      <c r="F376" s="80" t="s">
        <v>802</v>
      </c>
      <c r="G376" s="80">
        <v>2</v>
      </c>
      <c r="H376" s="80" t="s">
        <v>3127</v>
      </c>
      <c r="I376" s="80" t="s">
        <v>3126</v>
      </c>
      <c r="J376" s="80">
        <v>0</v>
      </c>
      <c r="K376" s="80" t="s">
        <v>817</v>
      </c>
      <c r="L376" s="80" t="s">
        <v>817</v>
      </c>
      <c r="M376" s="107">
        <v>948.53785748167127</v>
      </c>
      <c r="N376" s="107">
        <v>143.33138153146484</v>
      </c>
      <c r="O376" s="107">
        <v>1309.3035678010594</v>
      </c>
      <c r="P376" s="107">
        <v>157.18954719325222</v>
      </c>
    </row>
    <row r="377" spans="1:16" ht="16">
      <c r="A377" s="80" t="s">
        <v>3125</v>
      </c>
      <c r="B377" s="80">
        <v>639.15618050309297</v>
      </c>
      <c r="C377" s="80">
        <v>3.34473333333333</v>
      </c>
      <c r="D377" s="80" t="s">
        <v>803</v>
      </c>
      <c r="E377" s="80" t="s">
        <v>116</v>
      </c>
      <c r="F377" s="80" t="s">
        <v>949</v>
      </c>
      <c r="G377" s="80">
        <v>13</v>
      </c>
      <c r="H377" s="80" t="s">
        <v>982</v>
      </c>
      <c r="I377" s="80" t="s">
        <v>981</v>
      </c>
      <c r="J377" s="80">
        <v>0</v>
      </c>
      <c r="K377" s="80" t="s">
        <v>817</v>
      </c>
      <c r="L377" s="80" t="s">
        <v>817</v>
      </c>
      <c r="M377" s="107">
        <v>7710.7318227294854</v>
      </c>
      <c r="N377" s="107">
        <v>480.76008692692079</v>
      </c>
      <c r="O377" s="107">
        <v>7998.802703547618</v>
      </c>
      <c r="P377" s="107">
        <v>547.79309746424121</v>
      </c>
    </row>
    <row r="378" spans="1:16" ht="16">
      <c r="A378" s="80" t="s">
        <v>3124</v>
      </c>
      <c r="B378" s="80">
        <v>641.14991861305896</v>
      </c>
      <c r="C378" s="80">
        <v>3.2000500000000001</v>
      </c>
      <c r="D378" s="80" t="s">
        <v>803</v>
      </c>
      <c r="E378" s="80" t="s">
        <v>116</v>
      </c>
      <c r="F378" s="80" t="s">
        <v>802</v>
      </c>
      <c r="G378" s="80">
        <v>3</v>
      </c>
      <c r="H378" s="80" t="s">
        <v>3076</v>
      </c>
      <c r="I378" s="80" t="s">
        <v>3075</v>
      </c>
      <c r="J378" s="80">
        <v>0</v>
      </c>
      <c r="K378" s="80" t="s">
        <v>817</v>
      </c>
      <c r="L378" s="80" t="s">
        <v>817</v>
      </c>
      <c r="M378" s="107">
        <v>4551.0672817420718</v>
      </c>
      <c r="N378" s="107">
        <v>318.3918486776887</v>
      </c>
      <c r="O378" s="107">
        <v>4800.6218618614466</v>
      </c>
      <c r="P378" s="107">
        <v>317.68914767000842</v>
      </c>
    </row>
    <row r="379" spans="1:16" ht="16">
      <c r="A379" s="80" t="s">
        <v>3123</v>
      </c>
      <c r="B379" s="80">
        <v>645.21928469273598</v>
      </c>
      <c r="C379" s="80">
        <v>7.0057833333333299</v>
      </c>
      <c r="D379" s="80" t="s">
        <v>803</v>
      </c>
      <c r="E379" s="80" t="s">
        <v>810</v>
      </c>
      <c r="F379" s="80" t="s">
        <v>809</v>
      </c>
      <c r="G379" s="80">
        <v>2</v>
      </c>
      <c r="H379" s="80" t="s">
        <v>3116</v>
      </c>
      <c r="I379" s="80" t="s">
        <v>3115</v>
      </c>
      <c r="J379" s="80">
        <v>0</v>
      </c>
      <c r="K379" s="80" t="s">
        <v>817</v>
      </c>
      <c r="L379" s="80" t="s">
        <v>817</v>
      </c>
      <c r="M379" s="107">
        <v>1027.6887216595671</v>
      </c>
      <c r="N379" s="107">
        <v>237.98103804441863</v>
      </c>
      <c r="O379" s="107">
        <v>1003.1995700546597</v>
      </c>
      <c r="P379" s="107">
        <v>103.74605936744099</v>
      </c>
    </row>
    <row r="380" spans="1:16" ht="16">
      <c r="A380" s="80" t="s">
        <v>3122</v>
      </c>
      <c r="B380" s="80">
        <v>661.21262186580202</v>
      </c>
      <c r="C380" s="80">
        <v>4.0788500000000001</v>
      </c>
      <c r="D380" s="80" t="s">
        <v>803</v>
      </c>
      <c r="E380" s="80" t="s">
        <v>810</v>
      </c>
      <c r="F380" s="80" t="s">
        <v>809</v>
      </c>
      <c r="G380" s="80">
        <v>7</v>
      </c>
      <c r="H380" s="80" t="s">
        <v>952</v>
      </c>
      <c r="I380" s="80" t="s">
        <v>951</v>
      </c>
      <c r="J380" s="80">
        <v>0</v>
      </c>
      <c r="K380" s="80" t="s">
        <v>817</v>
      </c>
      <c r="L380" s="80" t="s">
        <v>817</v>
      </c>
      <c r="M380" s="107">
        <v>15789.251621009134</v>
      </c>
      <c r="N380" s="107">
        <v>890.46036372962612</v>
      </c>
      <c r="O380" s="107">
        <v>16010.373592447317</v>
      </c>
      <c r="P380" s="107">
        <v>1577.3611334840675</v>
      </c>
    </row>
    <row r="381" spans="1:16" ht="16">
      <c r="A381" s="80" t="s">
        <v>3121</v>
      </c>
      <c r="B381" s="80">
        <v>661.22353856088705</v>
      </c>
      <c r="C381" s="80">
        <v>4.5137</v>
      </c>
      <c r="D381" s="80" t="s">
        <v>803</v>
      </c>
      <c r="E381" s="80" t="s">
        <v>810</v>
      </c>
      <c r="F381" s="80" t="s">
        <v>809</v>
      </c>
      <c r="G381" s="80">
        <v>8</v>
      </c>
      <c r="H381" s="80" t="s">
        <v>3120</v>
      </c>
      <c r="I381" s="80" t="s">
        <v>3119</v>
      </c>
      <c r="J381" s="80">
        <v>0</v>
      </c>
      <c r="K381" s="80" t="s">
        <v>817</v>
      </c>
      <c r="L381" s="80" t="s">
        <v>817</v>
      </c>
      <c r="M381" s="107">
        <v>6089.6941626016496</v>
      </c>
      <c r="N381" s="107">
        <v>952.64553226346004</v>
      </c>
      <c r="O381" s="107">
        <v>6578.2862201904036</v>
      </c>
      <c r="P381" s="107">
        <v>269.89036017219547</v>
      </c>
    </row>
    <row r="382" spans="1:16" ht="16">
      <c r="A382" s="80" t="s">
        <v>3118</v>
      </c>
      <c r="B382" s="80">
        <v>662.25195901221798</v>
      </c>
      <c r="C382" s="80">
        <v>3.3158166666666702</v>
      </c>
      <c r="D382" s="80" t="s">
        <v>803</v>
      </c>
      <c r="E382" s="80" t="s">
        <v>810</v>
      </c>
      <c r="F382" s="80" t="s">
        <v>809</v>
      </c>
      <c r="G382" s="80">
        <v>1</v>
      </c>
      <c r="H382" s="80" t="s">
        <v>937</v>
      </c>
      <c r="I382" s="80" t="s">
        <v>936</v>
      </c>
      <c r="J382" s="80">
        <v>0</v>
      </c>
      <c r="K382" s="80" t="s">
        <v>817</v>
      </c>
      <c r="L382" s="80" t="s">
        <v>817</v>
      </c>
      <c r="M382" s="107">
        <v>19243.659476708162</v>
      </c>
      <c r="N382" s="107">
        <v>2880.4654096205745</v>
      </c>
      <c r="O382" s="107">
        <v>19361.489279780471</v>
      </c>
      <c r="P382" s="107">
        <v>431.75482228906009</v>
      </c>
    </row>
    <row r="383" spans="1:16" ht="16">
      <c r="A383" s="80" t="s">
        <v>3117</v>
      </c>
      <c r="B383" s="80">
        <v>662.24457630689005</v>
      </c>
      <c r="C383" s="80">
        <v>5.3626833333333304</v>
      </c>
      <c r="D383" s="80" t="s">
        <v>803</v>
      </c>
      <c r="E383" s="80" t="s">
        <v>810</v>
      </c>
      <c r="F383" s="80" t="s">
        <v>809</v>
      </c>
      <c r="G383" s="80">
        <v>2</v>
      </c>
      <c r="H383" s="80" t="s">
        <v>3116</v>
      </c>
      <c r="I383" s="80" t="s">
        <v>3115</v>
      </c>
      <c r="J383" s="80">
        <v>3</v>
      </c>
      <c r="K383" s="80" t="s">
        <v>3114</v>
      </c>
      <c r="L383" s="80" t="s">
        <v>3113</v>
      </c>
      <c r="M383" s="107">
        <v>324924.83510039718</v>
      </c>
      <c r="N383" s="107">
        <v>41900.501326678728</v>
      </c>
      <c r="O383" s="107">
        <v>363118.60883247358</v>
      </c>
      <c r="P383" s="107">
        <v>16525.221165872823</v>
      </c>
    </row>
    <row r="384" spans="1:16" ht="16">
      <c r="A384" s="80" t="s">
        <v>3112</v>
      </c>
      <c r="B384" s="80">
        <v>678.23931882611498</v>
      </c>
      <c r="C384" s="80">
        <v>5.0842333333333301</v>
      </c>
      <c r="D384" s="80" t="s">
        <v>803</v>
      </c>
      <c r="E384" s="80" t="s">
        <v>810</v>
      </c>
      <c r="F384" s="80" t="s">
        <v>809</v>
      </c>
      <c r="G384" s="80">
        <v>9</v>
      </c>
      <c r="H384" s="80" t="s">
        <v>3110</v>
      </c>
      <c r="I384" s="80" t="s">
        <v>3109</v>
      </c>
      <c r="J384" s="80">
        <v>0</v>
      </c>
      <c r="K384" s="80" t="s">
        <v>817</v>
      </c>
      <c r="L384" s="80" t="s">
        <v>817</v>
      </c>
      <c r="M384" s="107">
        <v>170455.11895420917</v>
      </c>
      <c r="N384" s="107">
        <v>21036.58424053097</v>
      </c>
      <c r="O384" s="107">
        <v>179150.93702786815</v>
      </c>
      <c r="P384" s="107">
        <v>3046.8126247405116</v>
      </c>
    </row>
    <row r="385" spans="1:16" ht="16">
      <c r="A385" s="80" t="s">
        <v>3111</v>
      </c>
      <c r="B385" s="80">
        <v>678.23978629158603</v>
      </c>
      <c r="C385" s="80">
        <v>5.3691250000000004</v>
      </c>
      <c r="D385" s="80" t="s">
        <v>803</v>
      </c>
      <c r="E385" s="80" t="s">
        <v>810</v>
      </c>
      <c r="F385" s="80" t="s">
        <v>809</v>
      </c>
      <c r="G385" s="80">
        <v>9</v>
      </c>
      <c r="H385" s="80" t="s">
        <v>3110</v>
      </c>
      <c r="I385" s="80" t="s">
        <v>3109</v>
      </c>
      <c r="J385" s="80">
        <v>0</v>
      </c>
      <c r="K385" s="80" t="s">
        <v>817</v>
      </c>
      <c r="L385" s="80" t="s">
        <v>817</v>
      </c>
      <c r="M385" s="107">
        <v>28162.414620254047</v>
      </c>
      <c r="N385" s="107">
        <v>4406.7186795381949</v>
      </c>
      <c r="O385" s="107">
        <v>29063.184161548361</v>
      </c>
      <c r="P385" s="107">
        <v>789.57578476110848</v>
      </c>
    </row>
    <row r="386" spans="1:16" ht="16">
      <c r="A386" s="80" t="s">
        <v>3108</v>
      </c>
      <c r="B386" s="80">
        <v>701.14727563397105</v>
      </c>
      <c r="C386" s="80">
        <v>4.8933416666666698</v>
      </c>
      <c r="D386" s="80" t="s">
        <v>803</v>
      </c>
      <c r="E386" s="80" t="s">
        <v>116</v>
      </c>
      <c r="F386" s="80" t="s">
        <v>802</v>
      </c>
      <c r="G386" s="80">
        <v>5</v>
      </c>
      <c r="H386" s="80" t="s">
        <v>3103</v>
      </c>
      <c r="I386" s="80" t="s">
        <v>3102</v>
      </c>
      <c r="J386" s="80">
        <v>0</v>
      </c>
      <c r="K386" s="80" t="s">
        <v>817</v>
      </c>
      <c r="L386" s="80" t="s">
        <v>817</v>
      </c>
      <c r="M386" s="107">
        <v>5037.2087886067684</v>
      </c>
      <c r="N386" s="107">
        <v>526.8002609182671</v>
      </c>
      <c r="O386" s="107">
        <v>5169.2431718491234</v>
      </c>
      <c r="P386" s="107">
        <v>345.99415020251632</v>
      </c>
    </row>
    <row r="387" spans="1:16" ht="16">
      <c r="A387" s="80" t="s">
        <v>3107</v>
      </c>
      <c r="B387" s="80">
        <v>701.14456332577504</v>
      </c>
      <c r="C387" s="80">
        <v>0.92565833333333303</v>
      </c>
      <c r="D387" s="80" t="s">
        <v>803</v>
      </c>
      <c r="E387" s="80" t="s">
        <v>116</v>
      </c>
      <c r="F387" s="80" t="s">
        <v>802</v>
      </c>
      <c r="G387" s="80">
        <v>5</v>
      </c>
      <c r="H387" s="80" t="s">
        <v>3103</v>
      </c>
      <c r="I387" s="80" t="s">
        <v>3102</v>
      </c>
      <c r="J387" s="80">
        <v>0</v>
      </c>
      <c r="K387" s="80" t="s">
        <v>817</v>
      </c>
      <c r="L387" s="80" t="s">
        <v>817</v>
      </c>
      <c r="M387" s="107">
        <v>1497.7301698383869</v>
      </c>
      <c r="N387" s="107">
        <v>119.18411122278036</v>
      </c>
      <c r="O387" s="107">
        <v>1394.708888288447</v>
      </c>
      <c r="P387" s="107">
        <v>64.598269903875035</v>
      </c>
    </row>
    <row r="388" spans="1:16" ht="16">
      <c r="A388" s="80" t="s">
        <v>3106</v>
      </c>
      <c r="B388" s="80">
        <v>717.14238972681801</v>
      </c>
      <c r="C388" s="80">
        <v>4.6209666666666704</v>
      </c>
      <c r="D388" s="80" t="s">
        <v>803</v>
      </c>
      <c r="E388" s="80" t="s">
        <v>116</v>
      </c>
      <c r="F388" s="80" t="s">
        <v>802</v>
      </c>
      <c r="G388" s="80">
        <v>13</v>
      </c>
      <c r="H388" s="80" t="s">
        <v>3095</v>
      </c>
      <c r="I388" s="80" t="s">
        <v>3094</v>
      </c>
      <c r="J388" s="80">
        <v>0</v>
      </c>
      <c r="K388" s="80" t="s">
        <v>817</v>
      </c>
      <c r="L388" s="80" t="s">
        <v>817</v>
      </c>
      <c r="M388" s="107">
        <v>2170.5768885535613</v>
      </c>
      <c r="N388" s="107">
        <v>85.828598883772884</v>
      </c>
      <c r="O388" s="107">
        <v>2136.4053799312869</v>
      </c>
      <c r="P388" s="107">
        <v>112.63370933078198</v>
      </c>
    </row>
    <row r="389" spans="1:16" ht="16">
      <c r="A389" s="80" t="s">
        <v>3105</v>
      </c>
      <c r="B389" s="80">
        <v>717.14019532119903</v>
      </c>
      <c r="C389" s="80">
        <v>0.93423333333333303</v>
      </c>
      <c r="D389" s="80" t="s">
        <v>803</v>
      </c>
      <c r="E389" s="80" t="s">
        <v>116</v>
      </c>
      <c r="F389" s="80" t="s">
        <v>802</v>
      </c>
      <c r="G389" s="80">
        <v>13</v>
      </c>
      <c r="H389" s="80" t="s">
        <v>3095</v>
      </c>
      <c r="I389" s="80" t="s">
        <v>3094</v>
      </c>
      <c r="J389" s="80">
        <v>0</v>
      </c>
      <c r="K389" s="80" t="s">
        <v>817</v>
      </c>
      <c r="L389" s="80" t="s">
        <v>817</v>
      </c>
      <c r="M389" s="107">
        <v>1181.2645786902513</v>
      </c>
      <c r="N389" s="107">
        <v>100.82020159059863</v>
      </c>
      <c r="O389" s="107">
        <v>1099.6474034610294</v>
      </c>
      <c r="P389" s="107">
        <v>90.345467691688469</v>
      </c>
    </row>
    <row r="390" spans="1:16" ht="16">
      <c r="A390" s="80" t="s">
        <v>3104</v>
      </c>
      <c r="B390" s="80">
        <v>718.17106126679801</v>
      </c>
      <c r="C390" s="80">
        <v>5.0851333333333297</v>
      </c>
      <c r="D390" s="80" t="s">
        <v>803</v>
      </c>
      <c r="E390" s="80" t="s">
        <v>116</v>
      </c>
      <c r="F390" s="80" t="s">
        <v>802</v>
      </c>
      <c r="G390" s="80">
        <v>5</v>
      </c>
      <c r="H390" s="80" t="s">
        <v>3103</v>
      </c>
      <c r="I390" s="80" t="s">
        <v>3102</v>
      </c>
      <c r="J390" s="80">
        <v>0</v>
      </c>
      <c r="K390" s="80" t="s">
        <v>817</v>
      </c>
      <c r="L390" s="80" t="s">
        <v>817</v>
      </c>
      <c r="M390" s="107">
        <v>3763.3279088632735</v>
      </c>
      <c r="N390" s="107">
        <v>460.1687835767608</v>
      </c>
      <c r="O390" s="107">
        <v>4365.2445686897681</v>
      </c>
      <c r="P390" s="107">
        <v>214.40573791340412</v>
      </c>
    </row>
    <row r="391" spans="1:16" ht="16">
      <c r="A391" s="80" t="s">
        <v>3101</v>
      </c>
      <c r="B391" s="80">
        <v>723.19572339041895</v>
      </c>
      <c r="C391" s="80">
        <v>4.4052749999999996</v>
      </c>
      <c r="D391" s="80" t="s">
        <v>803</v>
      </c>
      <c r="E391" s="80" t="s">
        <v>116</v>
      </c>
      <c r="F391" s="80" t="s">
        <v>802</v>
      </c>
      <c r="G391" s="80">
        <v>15</v>
      </c>
      <c r="H391" s="80" t="s">
        <v>910</v>
      </c>
      <c r="I391" s="80" t="s">
        <v>909</v>
      </c>
      <c r="J391" s="80">
        <v>0</v>
      </c>
      <c r="K391" s="80" t="s">
        <v>817</v>
      </c>
      <c r="L391" s="80" t="s">
        <v>817</v>
      </c>
      <c r="M391" s="107">
        <v>5579.555406934981</v>
      </c>
      <c r="N391" s="107">
        <v>458.04688617561203</v>
      </c>
      <c r="O391" s="107">
        <v>5450.4517098621918</v>
      </c>
      <c r="P391" s="107">
        <v>569.57576468044078</v>
      </c>
    </row>
    <row r="392" spans="1:16" ht="16">
      <c r="A392" s="80" t="s">
        <v>3100</v>
      </c>
      <c r="B392" s="80">
        <v>724.21973254032298</v>
      </c>
      <c r="C392" s="80">
        <v>4.50301666666667</v>
      </c>
      <c r="D392" s="80" t="s">
        <v>803</v>
      </c>
      <c r="E392" s="80" t="s">
        <v>116</v>
      </c>
      <c r="F392" s="80" t="s">
        <v>802</v>
      </c>
      <c r="G392" s="80">
        <v>8</v>
      </c>
      <c r="H392" s="80" t="s">
        <v>919</v>
      </c>
      <c r="I392" s="80" t="s">
        <v>918</v>
      </c>
      <c r="J392" s="80">
        <v>0</v>
      </c>
      <c r="K392" s="80" t="s">
        <v>817</v>
      </c>
      <c r="L392" s="80" t="s">
        <v>817</v>
      </c>
      <c r="M392" s="107">
        <v>17177.115191921479</v>
      </c>
      <c r="N392" s="107">
        <v>4451.7060301619676</v>
      </c>
      <c r="O392" s="107">
        <v>14200.213826671587</v>
      </c>
      <c r="P392" s="107">
        <v>2471.0172540669892</v>
      </c>
    </row>
    <row r="393" spans="1:16" ht="16">
      <c r="A393" s="80" t="s">
        <v>3099</v>
      </c>
      <c r="B393" s="80">
        <v>733.18168429814602</v>
      </c>
      <c r="C393" s="80">
        <v>3.6470583333333302</v>
      </c>
      <c r="D393" s="80" t="s">
        <v>803</v>
      </c>
      <c r="E393" s="80" t="s">
        <v>116</v>
      </c>
      <c r="F393" s="80" t="s">
        <v>802</v>
      </c>
      <c r="G393" s="80">
        <v>1</v>
      </c>
      <c r="H393" s="80" t="s">
        <v>3090</v>
      </c>
      <c r="I393" s="80" t="s">
        <v>3089</v>
      </c>
      <c r="J393" s="80">
        <v>0</v>
      </c>
      <c r="K393" s="80" t="s">
        <v>817</v>
      </c>
      <c r="L393" s="80" t="s">
        <v>817</v>
      </c>
      <c r="M393" s="107">
        <v>11775.345293671742</v>
      </c>
      <c r="N393" s="107">
        <v>2008.1284028972282</v>
      </c>
      <c r="O393" s="107">
        <v>11178.178924048323</v>
      </c>
      <c r="P393" s="107">
        <v>1234.7001822807663</v>
      </c>
    </row>
    <row r="394" spans="1:16" ht="16">
      <c r="A394" s="80" t="s">
        <v>3098</v>
      </c>
      <c r="B394" s="80">
        <v>733.17845993557705</v>
      </c>
      <c r="C394" s="80">
        <v>5.0873666666666697</v>
      </c>
      <c r="D394" s="80" t="s">
        <v>803</v>
      </c>
      <c r="E394" s="80" t="s">
        <v>116</v>
      </c>
      <c r="F394" s="80" t="s">
        <v>802</v>
      </c>
      <c r="G394" s="80">
        <v>1</v>
      </c>
      <c r="H394" s="80" t="s">
        <v>3090</v>
      </c>
      <c r="I394" s="80" t="s">
        <v>3089</v>
      </c>
      <c r="J394" s="80">
        <v>0</v>
      </c>
      <c r="K394" s="80" t="s">
        <v>817</v>
      </c>
      <c r="L394" s="80" t="s">
        <v>817</v>
      </c>
      <c r="M394" s="107">
        <v>18817.321447586848</v>
      </c>
      <c r="N394" s="107">
        <v>1842.7844018273788</v>
      </c>
      <c r="O394" s="107">
        <v>19421.408386217267</v>
      </c>
      <c r="P394" s="107">
        <v>436.9510900130748</v>
      </c>
    </row>
    <row r="395" spans="1:16" ht="16">
      <c r="A395" s="80" t="s">
        <v>3097</v>
      </c>
      <c r="B395" s="80">
        <v>733.17851345594499</v>
      </c>
      <c r="C395" s="80">
        <v>0.89873333333333305</v>
      </c>
      <c r="D395" s="80" t="s">
        <v>803</v>
      </c>
      <c r="E395" s="80" t="s">
        <v>116</v>
      </c>
      <c r="F395" s="80" t="s">
        <v>802</v>
      </c>
      <c r="G395" s="80">
        <v>1</v>
      </c>
      <c r="H395" s="80" t="s">
        <v>3090</v>
      </c>
      <c r="I395" s="80" t="s">
        <v>3089</v>
      </c>
      <c r="J395" s="80">
        <v>0</v>
      </c>
      <c r="K395" s="80" t="s">
        <v>817</v>
      </c>
      <c r="L395" s="80" t="s">
        <v>817</v>
      </c>
      <c r="M395" s="107">
        <v>660.89906259476459</v>
      </c>
      <c r="N395" s="107">
        <v>94.442319284927407</v>
      </c>
      <c r="O395" s="107">
        <v>619.39860430632655</v>
      </c>
      <c r="P395" s="107">
        <v>56.245701235089371</v>
      </c>
    </row>
    <row r="396" spans="1:16" ht="16">
      <c r="A396" s="80" t="s">
        <v>3096</v>
      </c>
      <c r="B396" s="80">
        <v>734.17574092204904</v>
      </c>
      <c r="C396" s="80">
        <v>4.4194166666666703</v>
      </c>
      <c r="D396" s="80" t="s">
        <v>803</v>
      </c>
      <c r="E396" s="80" t="s">
        <v>116</v>
      </c>
      <c r="F396" s="80" t="s">
        <v>802</v>
      </c>
      <c r="G396" s="80">
        <v>13</v>
      </c>
      <c r="H396" s="80" t="s">
        <v>3095</v>
      </c>
      <c r="I396" s="80" t="s">
        <v>3094</v>
      </c>
      <c r="J396" s="80">
        <v>0</v>
      </c>
      <c r="K396" s="80" t="s">
        <v>817</v>
      </c>
      <c r="L396" s="80" t="s">
        <v>817</v>
      </c>
      <c r="M396" s="107">
        <v>5091.8110416542686</v>
      </c>
      <c r="N396" s="107">
        <v>826.71606280738229</v>
      </c>
      <c r="O396" s="107">
        <v>8396.4714399397744</v>
      </c>
      <c r="P396" s="107">
        <v>1016.2869523556458</v>
      </c>
    </row>
    <row r="397" spans="1:16" ht="16">
      <c r="A397" s="80" t="s">
        <v>3093</v>
      </c>
      <c r="B397" s="80">
        <v>737.20959115662095</v>
      </c>
      <c r="C397" s="80">
        <v>4.5005833333333296</v>
      </c>
      <c r="D397" s="80" t="s">
        <v>803</v>
      </c>
      <c r="E397" s="80" t="s">
        <v>116</v>
      </c>
      <c r="F397" s="80" t="s">
        <v>802</v>
      </c>
      <c r="G397" s="80">
        <v>4</v>
      </c>
      <c r="H397" s="80" t="s">
        <v>890</v>
      </c>
      <c r="I397" s="80" t="s">
        <v>889</v>
      </c>
      <c r="J397" s="80">
        <v>0</v>
      </c>
      <c r="K397" s="80" t="s">
        <v>817</v>
      </c>
      <c r="L397" s="80" t="s">
        <v>817</v>
      </c>
      <c r="M397" s="107">
        <v>8710.5334163133575</v>
      </c>
      <c r="N397" s="107">
        <v>609.5062980776388</v>
      </c>
      <c r="O397" s="107">
        <v>10082.157963191165</v>
      </c>
      <c r="P397" s="107">
        <v>1355.8811436673295</v>
      </c>
    </row>
    <row r="398" spans="1:16" ht="16">
      <c r="A398" s="80" t="s">
        <v>3092</v>
      </c>
      <c r="B398" s="80">
        <v>750.20572714091304</v>
      </c>
      <c r="C398" s="80">
        <v>4.5733666666666704</v>
      </c>
      <c r="D398" s="80" t="s">
        <v>803</v>
      </c>
      <c r="E398" s="80" t="s">
        <v>116</v>
      </c>
      <c r="F398" s="80" t="s">
        <v>802</v>
      </c>
      <c r="G398" s="80">
        <v>1</v>
      </c>
      <c r="H398" s="80" t="s">
        <v>3090</v>
      </c>
      <c r="I398" s="80" t="s">
        <v>3089</v>
      </c>
      <c r="J398" s="80">
        <v>0</v>
      </c>
      <c r="K398" s="80" t="s">
        <v>817</v>
      </c>
      <c r="L398" s="80" t="s">
        <v>817</v>
      </c>
      <c r="M398" s="107">
        <v>2608.6168324583618</v>
      </c>
      <c r="N398" s="107">
        <v>321.73248965148707</v>
      </c>
      <c r="O398" s="107">
        <v>2241.1006962026158</v>
      </c>
      <c r="P398" s="107">
        <v>211.88436696974824</v>
      </c>
    </row>
    <row r="399" spans="1:16" ht="16">
      <c r="A399" s="80" t="s">
        <v>3091</v>
      </c>
      <c r="B399" s="80">
        <v>750.19917729079805</v>
      </c>
      <c r="C399" s="80">
        <v>5.7359999999999998</v>
      </c>
      <c r="D399" s="80" t="s">
        <v>803</v>
      </c>
      <c r="E399" s="80" t="s">
        <v>116</v>
      </c>
      <c r="F399" s="80" t="s">
        <v>802</v>
      </c>
      <c r="G399" s="80">
        <v>1</v>
      </c>
      <c r="H399" s="80" t="s">
        <v>3090</v>
      </c>
      <c r="I399" s="80" t="s">
        <v>3089</v>
      </c>
      <c r="J399" s="80">
        <v>0</v>
      </c>
      <c r="K399" s="80" t="s">
        <v>817</v>
      </c>
      <c r="L399" s="80" t="s">
        <v>817</v>
      </c>
      <c r="M399" s="107">
        <v>810.03098359626495</v>
      </c>
      <c r="N399" s="107">
        <v>49.137697575008886</v>
      </c>
      <c r="O399" s="107">
        <v>784.25617596398297</v>
      </c>
      <c r="P399" s="107">
        <v>45.760482628684905</v>
      </c>
    </row>
    <row r="400" spans="1:16" ht="16">
      <c r="A400" s="80" t="s">
        <v>3088</v>
      </c>
      <c r="B400" s="80">
        <v>753.206572509892</v>
      </c>
      <c r="C400" s="80">
        <v>3.66045</v>
      </c>
      <c r="D400" s="80" t="s">
        <v>803</v>
      </c>
      <c r="E400" s="80" t="s">
        <v>116</v>
      </c>
      <c r="F400" s="80" t="s">
        <v>802</v>
      </c>
      <c r="G400" s="80">
        <v>5</v>
      </c>
      <c r="H400" s="80" t="s">
        <v>870</v>
      </c>
      <c r="I400" s="80" t="s">
        <v>869</v>
      </c>
      <c r="J400" s="80">
        <v>0</v>
      </c>
      <c r="K400" s="80" t="s">
        <v>817</v>
      </c>
      <c r="L400" s="80" t="s">
        <v>817</v>
      </c>
      <c r="M400" s="107">
        <v>5722.8412755866666</v>
      </c>
      <c r="N400" s="107">
        <v>820.54520196818032</v>
      </c>
      <c r="O400" s="107">
        <v>4762.5046506495037</v>
      </c>
      <c r="P400" s="107">
        <v>590.04266292438854</v>
      </c>
    </row>
    <row r="401" spans="1:16" ht="16">
      <c r="A401" s="80" t="s">
        <v>3087</v>
      </c>
      <c r="B401" s="80">
        <v>770.22589790966299</v>
      </c>
      <c r="C401" s="80">
        <v>5.2812000000000001</v>
      </c>
      <c r="D401" s="80" t="s">
        <v>803</v>
      </c>
      <c r="E401" s="80" t="s">
        <v>116</v>
      </c>
      <c r="F401" s="80" t="s">
        <v>802</v>
      </c>
      <c r="G401" s="80">
        <v>5</v>
      </c>
      <c r="H401" s="80" t="s">
        <v>870</v>
      </c>
      <c r="I401" s="80" t="s">
        <v>869</v>
      </c>
      <c r="J401" s="80">
        <v>0</v>
      </c>
      <c r="K401" s="80" t="s">
        <v>817</v>
      </c>
      <c r="L401" s="80" t="s">
        <v>817</v>
      </c>
      <c r="M401" s="107">
        <v>753.93522650212833</v>
      </c>
      <c r="N401" s="107">
        <v>165.05793769331649</v>
      </c>
      <c r="O401" s="107">
        <v>556.69727762440857</v>
      </c>
      <c r="P401" s="107">
        <v>39.098388582680684</v>
      </c>
    </row>
    <row r="402" spans="1:16" ht="16">
      <c r="A402" s="80" t="s">
        <v>3086</v>
      </c>
      <c r="B402" s="80">
        <v>775.12144871215105</v>
      </c>
      <c r="C402" s="80">
        <v>0.85614166666666702</v>
      </c>
      <c r="D402" s="80" t="s">
        <v>803</v>
      </c>
      <c r="E402" s="80" t="s">
        <v>116</v>
      </c>
      <c r="F402" s="80" t="s">
        <v>802</v>
      </c>
      <c r="G402" s="80">
        <v>14</v>
      </c>
      <c r="H402" s="80" t="s">
        <v>3072</v>
      </c>
      <c r="I402" s="80" t="s">
        <v>3071</v>
      </c>
      <c r="J402" s="80">
        <v>0</v>
      </c>
      <c r="K402" s="80" t="s">
        <v>817</v>
      </c>
      <c r="L402" s="80" t="s">
        <v>817</v>
      </c>
      <c r="M402" s="107">
        <v>1013.7607992303552</v>
      </c>
      <c r="N402" s="107">
        <v>73.524686348950027</v>
      </c>
      <c r="O402" s="107">
        <v>819.60804088850193</v>
      </c>
      <c r="P402" s="107">
        <v>54.561478007179502</v>
      </c>
    </row>
    <row r="403" spans="1:16" ht="16">
      <c r="A403" s="80" t="s">
        <v>3085</v>
      </c>
      <c r="B403" s="80">
        <v>785.229561148068</v>
      </c>
      <c r="C403" s="80">
        <v>3.3730083333333298</v>
      </c>
      <c r="D403" s="80" t="s">
        <v>803</v>
      </c>
      <c r="E403" s="80" t="s">
        <v>116</v>
      </c>
      <c r="F403" s="80" t="s">
        <v>802</v>
      </c>
      <c r="G403" s="80">
        <v>4</v>
      </c>
      <c r="H403" s="80" t="s">
        <v>3084</v>
      </c>
      <c r="I403" s="80" t="s">
        <v>3083</v>
      </c>
      <c r="J403" s="80">
        <v>0</v>
      </c>
      <c r="K403" s="80" t="s">
        <v>817</v>
      </c>
      <c r="L403" s="80" t="s">
        <v>817</v>
      </c>
      <c r="M403" s="107">
        <v>5102.0989536972438</v>
      </c>
      <c r="N403" s="107">
        <v>825.81441389954875</v>
      </c>
      <c r="O403" s="107">
        <v>4800.618225855098</v>
      </c>
      <c r="P403" s="107">
        <v>724.15711569876555</v>
      </c>
    </row>
    <row r="404" spans="1:16" ht="16">
      <c r="A404" s="80" t="s">
        <v>3082</v>
      </c>
      <c r="B404" s="80">
        <v>787.15350165081804</v>
      </c>
      <c r="C404" s="80">
        <v>7.1812416666666703</v>
      </c>
      <c r="D404" s="80" t="s">
        <v>803</v>
      </c>
      <c r="E404" s="80" t="s">
        <v>116</v>
      </c>
      <c r="F404" s="80" t="s">
        <v>802</v>
      </c>
      <c r="G404" s="80">
        <v>14</v>
      </c>
      <c r="H404" s="80" t="s">
        <v>861</v>
      </c>
      <c r="I404" s="80" t="s">
        <v>860</v>
      </c>
      <c r="J404" s="80">
        <v>0</v>
      </c>
      <c r="K404" s="80" t="s">
        <v>817</v>
      </c>
      <c r="L404" s="80" t="s">
        <v>817</v>
      </c>
      <c r="M404" s="107">
        <v>1094.8850086717657</v>
      </c>
      <c r="N404" s="107">
        <v>216.15745045056752</v>
      </c>
      <c r="O404" s="107">
        <v>803.14953455573834</v>
      </c>
      <c r="P404" s="107">
        <v>59.84182835287033</v>
      </c>
    </row>
    <row r="405" spans="1:16" ht="16">
      <c r="A405" s="80" t="s">
        <v>3081</v>
      </c>
      <c r="B405" s="80">
        <v>815.23721978947594</v>
      </c>
      <c r="C405" s="80">
        <v>3.2335333333333298</v>
      </c>
      <c r="D405" s="80" t="s">
        <v>803</v>
      </c>
      <c r="E405" s="80" t="s">
        <v>116</v>
      </c>
      <c r="F405" s="80" t="s">
        <v>802</v>
      </c>
      <c r="G405" s="80">
        <v>3</v>
      </c>
      <c r="H405" s="80" t="s">
        <v>849</v>
      </c>
      <c r="I405" s="80" t="s">
        <v>848</v>
      </c>
      <c r="J405" s="80">
        <v>0</v>
      </c>
      <c r="K405" s="80" t="s">
        <v>817</v>
      </c>
      <c r="L405" s="80" t="s">
        <v>817</v>
      </c>
      <c r="M405" s="107">
        <v>2988.235608284052</v>
      </c>
      <c r="N405" s="107">
        <v>925.89721217557303</v>
      </c>
      <c r="O405" s="107">
        <v>4082.5246053770638</v>
      </c>
      <c r="P405" s="107">
        <v>599.72686964680372</v>
      </c>
    </row>
    <row r="406" spans="1:16" ht="16">
      <c r="A406" s="80" t="s">
        <v>3080</v>
      </c>
      <c r="B406" s="80">
        <v>815.19914973680602</v>
      </c>
      <c r="C406" s="80">
        <v>3.4239166666666701</v>
      </c>
      <c r="D406" s="80" t="s">
        <v>803</v>
      </c>
      <c r="E406" s="80" t="s">
        <v>116</v>
      </c>
      <c r="F406" s="80" t="s">
        <v>802</v>
      </c>
      <c r="G406" s="80">
        <v>2</v>
      </c>
      <c r="H406" s="80" t="s">
        <v>3079</v>
      </c>
      <c r="I406" s="80" t="s">
        <v>3078</v>
      </c>
      <c r="J406" s="80">
        <v>0</v>
      </c>
      <c r="K406" s="80" t="s">
        <v>817</v>
      </c>
      <c r="L406" s="80" t="s">
        <v>817</v>
      </c>
      <c r="M406" s="107">
        <v>2795.2361486082518</v>
      </c>
      <c r="N406" s="107">
        <v>393.71588326512722</v>
      </c>
      <c r="O406" s="107">
        <v>2395.3161772445997</v>
      </c>
      <c r="P406" s="107">
        <v>368.21310336669205</v>
      </c>
    </row>
    <row r="407" spans="1:16" ht="16">
      <c r="A407" s="80" t="s">
        <v>3077</v>
      </c>
      <c r="B407" s="80">
        <v>817.22007772609197</v>
      </c>
      <c r="C407" s="80">
        <v>3.1745999999999999</v>
      </c>
      <c r="D407" s="80" t="s">
        <v>803</v>
      </c>
      <c r="E407" s="80" t="s">
        <v>116</v>
      </c>
      <c r="F407" s="80" t="s">
        <v>802</v>
      </c>
      <c r="G407" s="80">
        <v>3</v>
      </c>
      <c r="H407" s="80" t="s">
        <v>3076</v>
      </c>
      <c r="I407" s="80" t="s">
        <v>3075</v>
      </c>
      <c r="J407" s="80">
        <v>0</v>
      </c>
      <c r="K407" s="80" t="s">
        <v>817</v>
      </c>
      <c r="L407" s="80" t="s">
        <v>817</v>
      </c>
      <c r="M407" s="107">
        <v>7103.5366021797772</v>
      </c>
      <c r="N407" s="107">
        <v>1067.3862529342214</v>
      </c>
      <c r="O407" s="107">
        <v>6018.9127195189149</v>
      </c>
      <c r="P407" s="107">
        <v>1009.0259053599329</v>
      </c>
    </row>
    <row r="408" spans="1:16" ht="16">
      <c r="A408" s="80" t="s">
        <v>3074</v>
      </c>
      <c r="B408" s="80">
        <v>819.14189405870195</v>
      </c>
      <c r="C408" s="80">
        <v>3.22353333333333</v>
      </c>
      <c r="D408" s="80" t="s">
        <v>803</v>
      </c>
      <c r="E408" s="80" t="s">
        <v>116</v>
      </c>
      <c r="F408" s="80" t="s">
        <v>802</v>
      </c>
      <c r="G408" s="80">
        <v>14</v>
      </c>
      <c r="H408" s="80" t="s">
        <v>3072</v>
      </c>
      <c r="I408" s="80" t="s">
        <v>3071</v>
      </c>
      <c r="J408" s="80">
        <v>0</v>
      </c>
      <c r="K408" s="80" t="s">
        <v>817</v>
      </c>
      <c r="L408" s="80" t="s">
        <v>817</v>
      </c>
      <c r="M408" s="107">
        <v>3742.3333417766917</v>
      </c>
      <c r="N408" s="107">
        <v>417.48187267254025</v>
      </c>
      <c r="O408" s="107">
        <v>4069.2263097487498</v>
      </c>
      <c r="P408" s="107">
        <v>403.63846484523384</v>
      </c>
    </row>
    <row r="409" spans="1:16" ht="16">
      <c r="A409" s="80" t="s">
        <v>3073</v>
      </c>
      <c r="B409" s="80">
        <v>819.14659188238795</v>
      </c>
      <c r="C409" s="80">
        <v>0.87474166666666697</v>
      </c>
      <c r="D409" s="80" t="s">
        <v>803</v>
      </c>
      <c r="E409" s="80" t="s">
        <v>116</v>
      </c>
      <c r="F409" s="80" t="s">
        <v>802</v>
      </c>
      <c r="G409" s="80">
        <v>14</v>
      </c>
      <c r="H409" s="80" t="s">
        <v>3072</v>
      </c>
      <c r="I409" s="80" t="s">
        <v>3071</v>
      </c>
      <c r="J409" s="80">
        <v>0</v>
      </c>
      <c r="K409" s="80" t="s">
        <v>817</v>
      </c>
      <c r="L409" s="80" t="s">
        <v>817</v>
      </c>
      <c r="M409" s="107">
        <v>1363.6844123771946</v>
      </c>
      <c r="N409" s="107">
        <v>246.06147352174213</v>
      </c>
      <c r="O409" s="107">
        <v>1430.9849327892287</v>
      </c>
      <c r="P409" s="107">
        <v>66.153848688933678</v>
      </c>
    </row>
    <row r="410" spans="1:16" ht="16">
      <c r="A410" s="80" t="s">
        <v>3070</v>
      </c>
      <c r="B410" s="80">
        <v>831.186720594294</v>
      </c>
      <c r="C410" s="80">
        <v>2.3788499999999999</v>
      </c>
      <c r="D410" s="80" t="s">
        <v>803</v>
      </c>
      <c r="E410" s="80" t="s">
        <v>116</v>
      </c>
      <c r="F410" s="80" t="s">
        <v>802</v>
      </c>
      <c r="G410" s="80">
        <v>3</v>
      </c>
      <c r="H410" s="80" t="s">
        <v>3068</v>
      </c>
      <c r="I410" s="80" t="s">
        <v>3067</v>
      </c>
      <c r="J410" s="80">
        <v>0</v>
      </c>
      <c r="K410" s="80" t="s">
        <v>817</v>
      </c>
      <c r="L410" s="80" t="s">
        <v>817</v>
      </c>
      <c r="M410" s="107">
        <v>2202.6750842334313</v>
      </c>
      <c r="N410" s="107">
        <v>183.50373131685299</v>
      </c>
      <c r="O410" s="107">
        <v>2115.2205868561045</v>
      </c>
      <c r="P410" s="107">
        <v>153.19184801159022</v>
      </c>
    </row>
    <row r="411" spans="1:16" ht="16">
      <c r="A411" s="80" t="s">
        <v>3069</v>
      </c>
      <c r="B411" s="80">
        <v>831.192132320984</v>
      </c>
      <c r="C411" s="80">
        <v>3.2302166666666698</v>
      </c>
      <c r="D411" s="80" t="s">
        <v>803</v>
      </c>
      <c r="E411" s="80" t="s">
        <v>116</v>
      </c>
      <c r="F411" s="80" t="s">
        <v>802</v>
      </c>
      <c r="G411" s="80">
        <v>3</v>
      </c>
      <c r="H411" s="80" t="s">
        <v>3068</v>
      </c>
      <c r="I411" s="80" t="s">
        <v>3067</v>
      </c>
      <c r="J411" s="80">
        <v>0</v>
      </c>
      <c r="K411" s="80" t="s">
        <v>817</v>
      </c>
      <c r="L411" s="80" t="s">
        <v>817</v>
      </c>
      <c r="M411" s="107">
        <v>2406.6346237239318</v>
      </c>
      <c r="N411" s="107">
        <v>238.87074036714844</v>
      </c>
      <c r="O411" s="107">
        <v>3106.6707035631903</v>
      </c>
      <c r="P411" s="107">
        <v>466.25930399734267</v>
      </c>
    </row>
    <row r="412" spans="1:16" ht="16">
      <c r="A412" s="80" t="s">
        <v>3066</v>
      </c>
      <c r="B412" s="80">
        <v>831.22385658162398</v>
      </c>
      <c r="C412" s="80">
        <v>4.0563166666666701</v>
      </c>
      <c r="D412" s="80" t="s">
        <v>803</v>
      </c>
      <c r="E412" s="80" t="s">
        <v>116</v>
      </c>
      <c r="F412" s="80" t="s">
        <v>802</v>
      </c>
      <c r="G412" s="80">
        <v>6</v>
      </c>
      <c r="H412" s="80" t="s">
        <v>3062</v>
      </c>
      <c r="I412" s="80" t="s">
        <v>3061</v>
      </c>
      <c r="J412" s="80">
        <v>0</v>
      </c>
      <c r="K412" s="80" t="s">
        <v>817</v>
      </c>
      <c r="L412" s="80" t="s">
        <v>817</v>
      </c>
      <c r="M412" s="107">
        <v>3387.889020187235</v>
      </c>
      <c r="N412" s="107">
        <v>331.35128859755821</v>
      </c>
      <c r="O412" s="107">
        <v>3836.6320420433585</v>
      </c>
      <c r="P412" s="107">
        <v>203.27317643644204</v>
      </c>
    </row>
    <row r="413" spans="1:16" ht="16">
      <c r="A413" s="80" t="s">
        <v>3065</v>
      </c>
      <c r="B413" s="80">
        <v>847.18856762066196</v>
      </c>
      <c r="C413" s="80">
        <v>3.1432166666666701</v>
      </c>
      <c r="D413" s="80" t="s">
        <v>803</v>
      </c>
      <c r="E413" s="80" t="s">
        <v>116</v>
      </c>
      <c r="F413" s="80" t="s">
        <v>802</v>
      </c>
      <c r="G413" s="80">
        <v>3</v>
      </c>
      <c r="H413" s="80" t="s">
        <v>819</v>
      </c>
      <c r="I413" s="80" t="s">
        <v>818</v>
      </c>
      <c r="J413" s="80">
        <v>0</v>
      </c>
      <c r="K413" s="80" t="s">
        <v>817</v>
      </c>
      <c r="L413" s="80" t="s">
        <v>817</v>
      </c>
      <c r="M413" s="107">
        <v>9236.1558224734399</v>
      </c>
      <c r="N413" s="107">
        <v>1411.5834999542208</v>
      </c>
      <c r="O413" s="107">
        <v>8849.2418888281281</v>
      </c>
      <c r="P413" s="107">
        <v>723.93473071564244</v>
      </c>
    </row>
    <row r="414" spans="1:16" ht="16">
      <c r="A414" s="80" t="s">
        <v>3064</v>
      </c>
      <c r="B414" s="80">
        <v>847.18879889687196</v>
      </c>
      <c r="C414" s="80">
        <v>3.4235583333333302</v>
      </c>
      <c r="D414" s="80" t="s">
        <v>803</v>
      </c>
      <c r="E414" s="80" t="s">
        <v>116</v>
      </c>
      <c r="F414" s="80" t="s">
        <v>802</v>
      </c>
      <c r="G414" s="80">
        <v>3</v>
      </c>
      <c r="H414" s="80" t="s">
        <v>819</v>
      </c>
      <c r="I414" s="80" t="s">
        <v>818</v>
      </c>
      <c r="J414" s="80">
        <v>0</v>
      </c>
      <c r="K414" s="80" t="s">
        <v>817</v>
      </c>
      <c r="L414" s="80" t="s">
        <v>817</v>
      </c>
      <c r="M414" s="107">
        <v>2689.3818496819435</v>
      </c>
      <c r="N414" s="107">
        <v>268.96293963346193</v>
      </c>
      <c r="O414" s="107">
        <v>2105.7591889520086</v>
      </c>
      <c r="P414" s="107">
        <v>127.01661208541549</v>
      </c>
    </row>
    <row r="415" spans="1:16" ht="16">
      <c r="A415" s="80" t="s">
        <v>3063</v>
      </c>
      <c r="B415" s="80">
        <v>848.25404731109199</v>
      </c>
      <c r="C415" s="80">
        <v>2.2653500000000002</v>
      </c>
      <c r="D415" s="80" t="s">
        <v>803</v>
      </c>
      <c r="E415" s="80" t="s">
        <v>116</v>
      </c>
      <c r="F415" s="80" t="s">
        <v>802</v>
      </c>
      <c r="G415" s="80">
        <v>6</v>
      </c>
      <c r="H415" s="80" t="s">
        <v>3062</v>
      </c>
      <c r="I415" s="80" t="s">
        <v>3061</v>
      </c>
      <c r="J415" s="80">
        <v>0</v>
      </c>
      <c r="K415" s="80" t="s">
        <v>817</v>
      </c>
      <c r="L415" s="80" t="s">
        <v>817</v>
      </c>
      <c r="M415" s="107">
        <v>1095.2099955174533</v>
      </c>
      <c r="N415" s="107">
        <v>41.54577803593169</v>
      </c>
      <c r="O415" s="107">
        <v>1077.6912094638403</v>
      </c>
      <c r="P415" s="107">
        <v>39.961476165907882</v>
      </c>
    </row>
    <row r="416" spans="1:16" ht="16">
      <c r="A416" s="80" t="s">
        <v>3060</v>
      </c>
      <c r="B416" s="80">
        <v>864.24251874593597</v>
      </c>
      <c r="C416" s="80">
        <v>4.5879500000000002</v>
      </c>
      <c r="D416" s="80" t="s">
        <v>803</v>
      </c>
      <c r="E416" s="80" t="s">
        <v>116</v>
      </c>
      <c r="F416" s="80" t="s">
        <v>802</v>
      </c>
      <c r="G416" s="80">
        <v>3</v>
      </c>
      <c r="H416" s="80" t="s">
        <v>832</v>
      </c>
      <c r="I416" s="80" t="s">
        <v>831</v>
      </c>
      <c r="J416" s="80">
        <v>2</v>
      </c>
      <c r="K416" s="80" t="s">
        <v>830</v>
      </c>
      <c r="L416" s="80" t="s">
        <v>829</v>
      </c>
      <c r="M416" s="107">
        <v>1128.0379296734193</v>
      </c>
      <c r="N416" s="107">
        <v>69.465279529320071</v>
      </c>
      <c r="O416" s="107">
        <v>1066.0585871609399</v>
      </c>
      <c r="P416" s="107">
        <v>116.49612742641995</v>
      </c>
    </row>
    <row r="417" spans="1:16" ht="16">
      <c r="A417" s="80" t="s">
        <v>3059</v>
      </c>
      <c r="B417" s="80">
        <v>865.18894775221804</v>
      </c>
      <c r="C417" s="80">
        <v>3.2969833333333298</v>
      </c>
      <c r="D417" s="80" t="s">
        <v>803</v>
      </c>
      <c r="E417" s="80" t="s">
        <v>116</v>
      </c>
      <c r="F417" s="80" t="s">
        <v>802</v>
      </c>
      <c r="G417" s="80">
        <v>5</v>
      </c>
      <c r="H417" s="80" t="s">
        <v>3058</v>
      </c>
      <c r="I417" s="80" t="s">
        <v>3057</v>
      </c>
      <c r="J417" s="80">
        <v>0</v>
      </c>
      <c r="K417" s="80" t="s">
        <v>817</v>
      </c>
      <c r="L417" s="80" t="s">
        <v>817</v>
      </c>
      <c r="M417" s="107">
        <v>5023.7107150891361</v>
      </c>
      <c r="N417" s="107">
        <v>801.02954774591205</v>
      </c>
      <c r="O417" s="107">
        <v>4284.7714936114853</v>
      </c>
      <c r="P417" s="107">
        <v>258.6057873944128</v>
      </c>
    </row>
    <row r="418" spans="1:16" ht="16">
      <c r="A418" s="80" t="s">
        <v>3056</v>
      </c>
      <c r="B418" s="80">
        <v>897.16346119661898</v>
      </c>
      <c r="C418" s="80">
        <v>2.4511333333333298</v>
      </c>
      <c r="D418" s="80" t="s">
        <v>803</v>
      </c>
      <c r="E418" s="80" t="s">
        <v>116</v>
      </c>
      <c r="F418" s="80" t="s">
        <v>802</v>
      </c>
      <c r="G418" s="80">
        <v>16</v>
      </c>
      <c r="H418" s="80" t="s">
        <v>3055</v>
      </c>
      <c r="I418" s="80" t="s">
        <v>3054</v>
      </c>
      <c r="J418" s="80">
        <v>4</v>
      </c>
      <c r="K418" s="80" t="s">
        <v>3053</v>
      </c>
      <c r="L418" s="80" t="s">
        <v>3052</v>
      </c>
      <c r="M418" s="107">
        <v>1449.4894105989533</v>
      </c>
      <c r="N418" s="107">
        <v>188.13596473265542</v>
      </c>
      <c r="O418" s="107">
        <v>1182.2207461130752</v>
      </c>
      <c r="P418" s="107">
        <v>60.867704523845532</v>
      </c>
    </row>
    <row r="419" spans="1:16" ht="16">
      <c r="A419" s="80" t="s">
        <v>3051</v>
      </c>
      <c r="B419" s="80">
        <v>927.13786435117197</v>
      </c>
      <c r="C419" s="80">
        <v>2.8933666666666702</v>
      </c>
      <c r="D419" s="80" t="s">
        <v>803</v>
      </c>
      <c r="E419" s="80" t="s">
        <v>116</v>
      </c>
      <c r="F419" s="80" t="s">
        <v>802</v>
      </c>
      <c r="G419" s="80">
        <v>4</v>
      </c>
      <c r="H419" s="80" t="s">
        <v>3050</v>
      </c>
      <c r="I419" s="80" t="s">
        <v>3049</v>
      </c>
      <c r="J419" s="80">
        <v>0</v>
      </c>
      <c r="K419" s="80" t="s">
        <v>817</v>
      </c>
      <c r="L419" s="80" t="s">
        <v>817</v>
      </c>
      <c r="M419" s="107">
        <v>1274.4675755944365</v>
      </c>
      <c r="N419" s="107">
        <v>209.92690170877876</v>
      </c>
      <c r="O419" s="107">
        <v>1091.1075778614722</v>
      </c>
      <c r="P419" s="107">
        <v>131.48102212892667</v>
      </c>
    </row>
    <row r="420" spans="1:16" ht="16">
      <c r="A420" s="80" t="s">
        <v>3048</v>
      </c>
      <c r="B420" s="80">
        <v>930.19954581106504</v>
      </c>
      <c r="C420" s="80">
        <v>3.2264833333333298</v>
      </c>
      <c r="D420" s="80" t="s">
        <v>803</v>
      </c>
      <c r="E420" s="80" t="s">
        <v>116</v>
      </c>
      <c r="F420" s="80" t="s">
        <v>802</v>
      </c>
      <c r="G420" s="80">
        <v>5</v>
      </c>
      <c r="H420" s="80" t="s">
        <v>3047</v>
      </c>
      <c r="I420" s="80" t="s">
        <v>3046</v>
      </c>
      <c r="J420" s="80">
        <v>3</v>
      </c>
      <c r="K420" s="80" t="s">
        <v>3045</v>
      </c>
      <c r="L420" s="80" t="s">
        <v>3044</v>
      </c>
      <c r="M420" s="107">
        <v>1987.2998993998499</v>
      </c>
      <c r="N420" s="107">
        <v>398.30828137236159</v>
      </c>
      <c r="O420" s="107">
        <v>1479.662364695922</v>
      </c>
      <c r="P420" s="107">
        <v>145.9725198850048</v>
      </c>
    </row>
    <row r="421" spans="1:16" ht="16">
      <c r="A421" s="80" t="s">
        <v>3043</v>
      </c>
      <c r="B421" s="80">
        <v>961.25012093691998</v>
      </c>
      <c r="C421" s="80">
        <v>3.40303333333333</v>
      </c>
      <c r="D421" s="80" t="s">
        <v>803</v>
      </c>
      <c r="E421" s="80" t="s">
        <v>116</v>
      </c>
      <c r="F421" s="80" t="s">
        <v>802</v>
      </c>
      <c r="G421" s="80">
        <v>4</v>
      </c>
      <c r="H421" s="80" t="s">
        <v>3042</v>
      </c>
      <c r="I421" s="80" t="s">
        <v>3041</v>
      </c>
      <c r="J421" s="80">
        <v>0</v>
      </c>
      <c r="K421" s="80" t="s">
        <v>817</v>
      </c>
      <c r="L421" s="80" t="s">
        <v>817</v>
      </c>
      <c r="M421" s="107">
        <v>1812.6519247743583</v>
      </c>
      <c r="N421" s="107">
        <v>273.78312557154601</v>
      </c>
      <c r="O421" s="107">
        <v>2036.17842492421</v>
      </c>
      <c r="P421" s="107">
        <v>305.78839613980784</v>
      </c>
    </row>
    <row r="422" spans="1:16" ht="16">
      <c r="A422" s="110" t="s">
        <v>116</v>
      </c>
      <c r="B422" s="109"/>
      <c r="C422" s="109"/>
      <c r="D422" s="109"/>
      <c r="E422" s="109"/>
      <c r="F422" s="109"/>
      <c r="G422" s="109"/>
      <c r="H422" s="109"/>
      <c r="I422" s="109"/>
      <c r="J422" s="109"/>
      <c r="K422" s="109"/>
      <c r="L422" s="109"/>
      <c r="M422" s="108"/>
      <c r="N422" s="108"/>
      <c r="O422" s="108"/>
      <c r="P422" s="108"/>
    </row>
    <row r="423" spans="1:16" ht="16">
      <c r="A423" s="80" t="s">
        <v>3040</v>
      </c>
      <c r="B423" s="80">
        <v>119.04745776824301</v>
      </c>
      <c r="C423" s="80">
        <v>4.8804833333333297</v>
      </c>
      <c r="D423" s="80" t="s">
        <v>803</v>
      </c>
      <c r="E423" s="80" t="s">
        <v>208</v>
      </c>
      <c r="F423" s="80" t="s">
        <v>1085</v>
      </c>
      <c r="G423" s="80">
        <v>8</v>
      </c>
      <c r="H423" s="80" t="s">
        <v>1246</v>
      </c>
      <c r="I423" s="80" t="s">
        <v>1245</v>
      </c>
      <c r="J423" s="80">
        <v>0</v>
      </c>
      <c r="K423" s="80" t="s">
        <v>817</v>
      </c>
      <c r="L423" s="80" t="s">
        <v>817</v>
      </c>
      <c r="M423" s="107">
        <v>1604.63265772714</v>
      </c>
      <c r="N423" s="107">
        <v>128.60406333034999</v>
      </c>
      <c r="O423" s="107">
        <v>1909.9920404684296</v>
      </c>
      <c r="P423" s="107">
        <v>304.39380991520875</v>
      </c>
    </row>
    <row r="424" spans="1:16" ht="16">
      <c r="A424" s="80" t="s">
        <v>3039</v>
      </c>
      <c r="B424" s="80">
        <v>163.03772950144699</v>
      </c>
      <c r="C424" s="80">
        <v>4.0727000000000002</v>
      </c>
      <c r="D424" s="80" t="s">
        <v>803</v>
      </c>
      <c r="E424" s="80" t="s">
        <v>208</v>
      </c>
      <c r="F424" s="80" t="s">
        <v>841</v>
      </c>
      <c r="G424" s="80">
        <v>13</v>
      </c>
      <c r="H424" s="80" t="s">
        <v>840</v>
      </c>
      <c r="I424" s="80" t="s">
        <v>839</v>
      </c>
      <c r="J424" s="80">
        <v>5</v>
      </c>
      <c r="K424" s="80" t="s">
        <v>838</v>
      </c>
      <c r="L424" s="80" t="s">
        <v>837</v>
      </c>
      <c r="M424" s="107">
        <v>102486.67078398948</v>
      </c>
      <c r="N424" s="107">
        <v>7225.8997419528923</v>
      </c>
      <c r="O424" s="107">
        <v>91728.144143398822</v>
      </c>
      <c r="P424" s="107">
        <v>2277.3044507591735</v>
      </c>
    </row>
    <row r="425" spans="1:16" ht="16">
      <c r="A425" s="80" t="s">
        <v>3038</v>
      </c>
      <c r="B425" s="80">
        <v>169.099181805505</v>
      </c>
      <c r="C425" s="80">
        <v>4.1058833333333302</v>
      </c>
      <c r="D425" s="80" t="s">
        <v>803</v>
      </c>
      <c r="E425" s="80" t="s">
        <v>810</v>
      </c>
      <c r="F425" s="80" t="s">
        <v>809</v>
      </c>
      <c r="G425" s="80">
        <v>22</v>
      </c>
      <c r="H425" s="80" t="s">
        <v>827</v>
      </c>
      <c r="I425" s="80" t="s">
        <v>826</v>
      </c>
      <c r="J425" s="80">
        <v>0</v>
      </c>
      <c r="K425" s="80" t="s">
        <v>817</v>
      </c>
      <c r="L425" s="80" t="s">
        <v>817</v>
      </c>
      <c r="M425" s="107">
        <v>4635.1771962920639</v>
      </c>
      <c r="N425" s="107">
        <v>714.18393332123151</v>
      </c>
      <c r="O425" s="107">
        <v>4397.2578870826228</v>
      </c>
      <c r="P425" s="107">
        <v>94.203149506806426</v>
      </c>
    </row>
    <row r="426" spans="1:16" ht="16">
      <c r="A426" s="80" t="s">
        <v>3037</v>
      </c>
      <c r="B426" s="80">
        <v>179.99825320695601</v>
      </c>
      <c r="C426" s="80">
        <v>1.3057000000000001</v>
      </c>
      <c r="D426" s="80" t="s">
        <v>803</v>
      </c>
      <c r="E426" s="80" t="s">
        <v>116</v>
      </c>
      <c r="F426" s="80" t="s">
        <v>1514</v>
      </c>
      <c r="G426" s="80">
        <v>7</v>
      </c>
      <c r="H426" s="80" t="s">
        <v>1614</v>
      </c>
      <c r="I426" s="80" t="s">
        <v>1613</v>
      </c>
      <c r="J426" s="80">
        <v>0</v>
      </c>
      <c r="K426" s="80" t="s">
        <v>817</v>
      </c>
      <c r="L426" s="80" t="s">
        <v>817</v>
      </c>
      <c r="M426" s="107">
        <v>762.71795038994151</v>
      </c>
      <c r="N426" s="107">
        <v>55.196994542800788</v>
      </c>
      <c r="O426" s="107">
        <v>675.43746983555138</v>
      </c>
      <c r="P426" s="107">
        <v>62.141419811607499</v>
      </c>
    </row>
    <row r="427" spans="1:16" ht="16">
      <c r="A427" s="80" t="s">
        <v>3036</v>
      </c>
      <c r="B427" s="80">
        <v>182.04975068233301</v>
      </c>
      <c r="C427" s="80">
        <v>2.5444499999999999</v>
      </c>
      <c r="D427" s="80" t="s">
        <v>803</v>
      </c>
      <c r="E427" s="80" t="s">
        <v>208</v>
      </c>
      <c r="F427" s="80" t="s">
        <v>930</v>
      </c>
      <c r="G427" s="80">
        <v>14</v>
      </c>
      <c r="H427" s="80" t="s">
        <v>929</v>
      </c>
      <c r="I427" s="80" t="s">
        <v>928</v>
      </c>
      <c r="J427" s="80">
        <v>7</v>
      </c>
      <c r="K427" s="80" t="s">
        <v>927</v>
      </c>
      <c r="L427" s="80" t="s">
        <v>926</v>
      </c>
      <c r="M427" s="107">
        <v>2069.6161382464702</v>
      </c>
      <c r="N427" s="107">
        <v>80.13364845513955</v>
      </c>
      <c r="O427" s="107">
        <v>2029.747754318086</v>
      </c>
      <c r="P427" s="107">
        <v>114.76666738759467</v>
      </c>
    </row>
    <row r="428" spans="1:16" ht="16">
      <c r="A428" s="80" t="s">
        <v>3035</v>
      </c>
      <c r="B428" s="80">
        <v>234.09448912609599</v>
      </c>
      <c r="C428" s="80">
        <v>2.2581333333333302</v>
      </c>
      <c r="D428" s="80" t="s">
        <v>803</v>
      </c>
      <c r="E428" s="80" t="s">
        <v>208</v>
      </c>
      <c r="F428" s="80" t="s">
        <v>930</v>
      </c>
      <c r="G428" s="80">
        <v>4</v>
      </c>
      <c r="H428" s="80" t="s">
        <v>1079</v>
      </c>
      <c r="I428" s="80" t="s">
        <v>1078</v>
      </c>
      <c r="J428" s="80">
        <v>2</v>
      </c>
      <c r="K428" s="80" t="s">
        <v>1077</v>
      </c>
      <c r="L428" s="80" t="s">
        <v>1076</v>
      </c>
      <c r="M428" s="107">
        <v>2644.6734944972181</v>
      </c>
      <c r="N428" s="107">
        <v>153.04927898219492</v>
      </c>
      <c r="O428" s="107">
        <v>2718.2006304678202</v>
      </c>
      <c r="P428" s="107">
        <v>174.60576902073245</v>
      </c>
    </row>
    <row r="429" spans="1:16" ht="16">
      <c r="A429" s="80" t="s">
        <v>3034</v>
      </c>
      <c r="B429" s="80">
        <v>243.10105480752301</v>
      </c>
      <c r="C429" s="80">
        <v>2.3151333333333302</v>
      </c>
      <c r="D429" s="80" t="s">
        <v>803</v>
      </c>
      <c r="E429" s="80" t="s">
        <v>208</v>
      </c>
      <c r="F429" s="80" t="s">
        <v>1361</v>
      </c>
      <c r="G429" s="80">
        <v>38</v>
      </c>
      <c r="H429" s="80" t="s">
        <v>3033</v>
      </c>
      <c r="I429" s="80" t="s">
        <v>3032</v>
      </c>
      <c r="J429" s="80">
        <v>14</v>
      </c>
      <c r="K429" s="80" t="s">
        <v>3031</v>
      </c>
      <c r="L429" s="80" t="s">
        <v>3030</v>
      </c>
      <c r="M429" s="107">
        <v>8795.4730916742756</v>
      </c>
      <c r="N429" s="107">
        <v>178.12048757160275</v>
      </c>
      <c r="O429" s="107">
        <v>8230.3871995499521</v>
      </c>
      <c r="P429" s="107">
        <v>252.10836880394737</v>
      </c>
    </row>
    <row r="430" spans="1:16" ht="16">
      <c r="A430" s="80" t="s">
        <v>3029</v>
      </c>
      <c r="B430" s="80">
        <v>244.13502267753199</v>
      </c>
      <c r="C430" s="80">
        <v>2.3891166666666699</v>
      </c>
      <c r="D430" s="80" t="s">
        <v>803</v>
      </c>
      <c r="E430" s="80" t="s">
        <v>208</v>
      </c>
      <c r="F430" s="80" t="s">
        <v>1361</v>
      </c>
      <c r="G430" s="80">
        <v>20</v>
      </c>
      <c r="H430" s="80" t="s">
        <v>3028</v>
      </c>
      <c r="I430" s="80" t="s">
        <v>3027</v>
      </c>
      <c r="J430" s="80">
        <v>8</v>
      </c>
      <c r="K430" s="80" t="s">
        <v>3026</v>
      </c>
      <c r="L430" s="80" t="s">
        <v>3025</v>
      </c>
      <c r="M430" s="107">
        <v>779.73102725820297</v>
      </c>
      <c r="N430" s="107">
        <v>190.37512300160142</v>
      </c>
      <c r="O430" s="107">
        <v>644.09016925702474</v>
      </c>
      <c r="P430" s="107">
        <v>66.964294085239416</v>
      </c>
    </row>
    <row r="431" spans="1:16" ht="16">
      <c r="A431" s="80" t="s">
        <v>3024</v>
      </c>
      <c r="B431" s="80">
        <v>257.11489530720598</v>
      </c>
      <c r="C431" s="80">
        <v>3.7111833333333299</v>
      </c>
      <c r="D431" s="80" t="s">
        <v>803</v>
      </c>
      <c r="E431" s="80" t="s">
        <v>208</v>
      </c>
      <c r="F431" s="80" t="s">
        <v>841</v>
      </c>
      <c r="G431" s="80">
        <v>36</v>
      </c>
      <c r="H431" s="80" t="s">
        <v>3023</v>
      </c>
      <c r="I431" s="80" t="s">
        <v>3022</v>
      </c>
      <c r="J431" s="80">
        <v>9</v>
      </c>
      <c r="K431" s="80" t="s">
        <v>3021</v>
      </c>
      <c r="L431" s="80" t="s">
        <v>3020</v>
      </c>
      <c r="M431" s="107">
        <v>4342.5194155662348</v>
      </c>
      <c r="N431" s="107">
        <v>673.72294653228823</v>
      </c>
      <c r="O431" s="107">
        <v>4566.5170246656653</v>
      </c>
      <c r="P431" s="107">
        <v>103.17714261561746</v>
      </c>
    </row>
    <row r="432" spans="1:16" ht="16">
      <c r="A432" s="80" t="s">
        <v>3019</v>
      </c>
      <c r="B432" s="80">
        <v>259.09523242423398</v>
      </c>
      <c r="C432" s="80">
        <v>4.2191999999999998</v>
      </c>
      <c r="D432" s="80" t="s">
        <v>803</v>
      </c>
      <c r="E432" s="80" t="s">
        <v>208</v>
      </c>
      <c r="F432" s="80" t="s">
        <v>1361</v>
      </c>
      <c r="G432" s="80">
        <v>42</v>
      </c>
      <c r="H432" s="80" t="s">
        <v>3015</v>
      </c>
      <c r="I432" s="80" t="s">
        <v>3014</v>
      </c>
      <c r="J432" s="80">
        <v>11</v>
      </c>
      <c r="K432" s="80" t="s">
        <v>3018</v>
      </c>
      <c r="L432" s="80" t="s">
        <v>3017</v>
      </c>
      <c r="M432" s="107">
        <v>251526.90780752731</v>
      </c>
      <c r="N432" s="107">
        <v>19811.172800756773</v>
      </c>
      <c r="O432" s="107">
        <v>246164.92558052114</v>
      </c>
      <c r="P432" s="107">
        <v>2337.3659241328919</v>
      </c>
    </row>
    <row r="433" spans="1:16" ht="16">
      <c r="A433" s="80" t="s">
        <v>3016</v>
      </c>
      <c r="B433" s="80">
        <v>259.09541957555803</v>
      </c>
      <c r="C433" s="80">
        <v>4.5595999999999997</v>
      </c>
      <c r="D433" s="80" t="s">
        <v>803</v>
      </c>
      <c r="E433" s="80" t="s">
        <v>208</v>
      </c>
      <c r="F433" s="80" t="s">
        <v>1361</v>
      </c>
      <c r="G433" s="80">
        <v>42</v>
      </c>
      <c r="H433" s="80" t="s">
        <v>3015</v>
      </c>
      <c r="I433" s="80" t="s">
        <v>3014</v>
      </c>
      <c r="J433" s="80">
        <v>12</v>
      </c>
      <c r="K433" s="80" t="s">
        <v>3013</v>
      </c>
      <c r="L433" s="80" t="s">
        <v>3012</v>
      </c>
      <c r="M433" s="107">
        <v>936016.19728226948</v>
      </c>
      <c r="N433" s="107">
        <v>151769.74149547002</v>
      </c>
      <c r="O433" s="107">
        <v>1035256.9882618083</v>
      </c>
      <c r="P433" s="107">
        <v>122596.65368889316</v>
      </c>
    </row>
    <row r="434" spans="1:16" ht="16">
      <c r="A434" s="80" t="s">
        <v>3011</v>
      </c>
      <c r="B434" s="80">
        <v>259.09405443974703</v>
      </c>
      <c r="C434" s="80">
        <v>7.65966666666667</v>
      </c>
      <c r="D434" s="80" t="s">
        <v>803</v>
      </c>
      <c r="E434" s="80" t="s">
        <v>208</v>
      </c>
      <c r="F434" s="80" t="s">
        <v>1361</v>
      </c>
      <c r="G434" s="80">
        <v>50</v>
      </c>
      <c r="H434" s="80" t="s">
        <v>3010</v>
      </c>
      <c r="I434" s="80" t="s">
        <v>3009</v>
      </c>
      <c r="J434" s="80">
        <v>14</v>
      </c>
      <c r="K434" s="80" t="s">
        <v>3008</v>
      </c>
      <c r="L434" s="80" t="s">
        <v>3007</v>
      </c>
      <c r="M434" s="107">
        <v>17225.711187137418</v>
      </c>
      <c r="N434" s="107">
        <v>3836.2098118010172</v>
      </c>
      <c r="O434" s="107">
        <v>16299.464870754242</v>
      </c>
      <c r="P434" s="107">
        <v>477.27048369935773</v>
      </c>
    </row>
    <row r="435" spans="1:16" ht="16">
      <c r="A435" s="80" t="s">
        <v>3006</v>
      </c>
      <c r="B435" s="80">
        <v>269.08237191439002</v>
      </c>
      <c r="C435" s="80">
        <v>2.2466166666666698</v>
      </c>
      <c r="D435" s="80" t="s">
        <v>803</v>
      </c>
      <c r="E435" s="80" t="s">
        <v>208</v>
      </c>
      <c r="F435" s="80" t="s">
        <v>841</v>
      </c>
      <c r="G435" s="80">
        <v>14</v>
      </c>
      <c r="H435" s="80" t="s">
        <v>3004</v>
      </c>
      <c r="I435" s="80" t="s">
        <v>3003</v>
      </c>
      <c r="J435" s="80">
        <v>8</v>
      </c>
      <c r="K435" s="80" t="s">
        <v>3002</v>
      </c>
      <c r="L435" s="80" t="s">
        <v>3001</v>
      </c>
      <c r="M435" s="107">
        <v>1952.4459037167451</v>
      </c>
      <c r="N435" s="107">
        <v>178.33328993947296</v>
      </c>
      <c r="O435" s="107">
        <v>1933.8573514787411</v>
      </c>
      <c r="P435" s="107">
        <v>116.5416723479545</v>
      </c>
    </row>
    <row r="436" spans="1:16" ht="16">
      <c r="A436" s="80" t="s">
        <v>3005</v>
      </c>
      <c r="B436" s="80">
        <v>269.08196490979401</v>
      </c>
      <c r="C436" s="80">
        <v>4.1915416666666703</v>
      </c>
      <c r="D436" s="80" t="s">
        <v>803</v>
      </c>
      <c r="E436" s="80" t="s">
        <v>208</v>
      </c>
      <c r="F436" s="80" t="s">
        <v>841</v>
      </c>
      <c r="G436" s="80">
        <v>14</v>
      </c>
      <c r="H436" s="80" t="s">
        <v>3004</v>
      </c>
      <c r="I436" s="80" t="s">
        <v>3003</v>
      </c>
      <c r="J436" s="80">
        <v>8</v>
      </c>
      <c r="K436" s="80" t="s">
        <v>3002</v>
      </c>
      <c r="L436" s="80" t="s">
        <v>3001</v>
      </c>
      <c r="M436" s="107">
        <v>856.95844538994959</v>
      </c>
      <c r="N436" s="107">
        <v>98.379877142935172</v>
      </c>
      <c r="O436" s="107">
        <v>900.90331479371287</v>
      </c>
      <c r="P436" s="107">
        <v>83.851285775709528</v>
      </c>
    </row>
    <row r="437" spans="1:16" ht="16">
      <c r="A437" s="80" t="s">
        <v>3000</v>
      </c>
      <c r="B437" s="80">
        <v>269.078469217958</v>
      </c>
      <c r="C437" s="80">
        <v>6.1425000000000001</v>
      </c>
      <c r="D437" s="80" t="s">
        <v>803</v>
      </c>
      <c r="E437" s="80" t="s">
        <v>208</v>
      </c>
      <c r="F437" s="80" t="s">
        <v>841</v>
      </c>
      <c r="G437" s="80">
        <v>30</v>
      </c>
      <c r="H437" s="80" t="s">
        <v>2999</v>
      </c>
      <c r="I437" s="80" t="s">
        <v>2998</v>
      </c>
      <c r="J437" s="80">
        <v>13</v>
      </c>
      <c r="K437" s="80" t="s">
        <v>2997</v>
      </c>
      <c r="L437" s="80" t="s">
        <v>2996</v>
      </c>
      <c r="M437" s="107">
        <v>1986.6810810229715</v>
      </c>
      <c r="N437" s="107">
        <v>243.64855841124958</v>
      </c>
      <c r="O437" s="107">
        <v>2040.9939300391256</v>
      </c>
      <c r="P437" s="107">
        <v>60.964252458471542</v>
      </c>
    </row>
    <row r="438" spans="1:16" ht="16">
      <c r="A438" s="80" t="s">
        <v>2995</v>
      </c>
      <c r="B438" s="80">
        <v>271.09410429666002</v>
      </c>
      <c r="C438" s="80">
        <v>2.6958000000000002</v>
      </c>
      <c r="D438" s="80" t="s">
        <v>803</v>
      </c>
      <c r="E438" s="80" t="s">
        <v>208</v>
      </c>
      <c r="F438" s="80" t="s">
        <v>841</v>
      </c>
      <c r="G438" s="80">
        <v>28</v>
      </c>
      <c r="H438" s="80" t="s">
        <v>2993</v>
      </c>
      <c r="I438" s="80" t="s">
        <v>2992</v>
      </c>
      <c r="J438" s="80">
        <v>17</v>
      </c>
      <c r="K438" s="80" t="s">
        <v>2991</v>
      </c>
      <c r="L438" s="80" t="s">
        <v>2990</v>
      </c>
      <c r="M438" s="107">
        <v>1964.2716058784051</v>
      </c>
      <c r="N438" s="107">
        <v>262.65158989408724</v>
      </c>
      <c r="O438" s="107">
        <v>2257.0607033039973</v>
      </c>
      <c r="P438" s="107">
        <v>214.94321687184416</v>
      </c>
    </row>
    <row r="439" spans="1:16" ht="16">
      <c r="A439" s="80" t="s">
        <v>2994</v>
      </c>
      <c r="B439" s="80">
        <v>271.093978964521</v>
      </c>
      <c r="C439" s="80">
        <v>3.43925833333333</v>
      </c>
      <c r="D439" s="80" t="s">
        <v>803</v>
      </c>
      <c r="E439" s="80" t="s">
        <v>208</v>
      </c>
      <c r="F439" s="80" t="s">
        <v>841</v>
      </c>
      <c r="G439" s="80">
        <v>28</v>
      </c>
      <c r="H439" s="80" t="s">
        <v>2993</v>
      </c>
      <c r="I439" s="80" t="s">
        <v>2992</v>
      </c>
      <c r="J439" s="80">
        <v>17</v>
      </c>
      <c r="K439" s="80" t="s">
        <v>2991</v>
      </c>
      <c r="L439" s="80" t="s">
        <v>2990</v>
      </c>
      <c r="M439" s="107">
        <v>5536.5938207532745</v>
      </c>
      <c r="N439" s="107">
        <v>844.33502262009449</v>
      </c>
      <c r="O439" s="107">
        <v>4212.9686853478597</v>
      </c>
      <c r="P439" s="107">
        <v>188.2269547848949</v>
      </c>
    </row>
    <row r="440" spans="1:16" ht="16">
      <c r="A440" s="80" t="s">
        <v>2989</v>
      </c>
      <c r="B440" s="80">
        <v>271.09585551930002</v>
      </c>
      <c r="C440" s="80">
        <v>3.8422666666666698</v>
      </c>
      <c r="D440" s="80" t="s">
        <v>803</v>
      </c>
      <c r="E440" s="80" t="s">
        <v>208</v>
      </c>
      <c r="F440" s="80" t="s">
        <v>841</v>
      </c>
      <c r="G440" s="80">
        <v>27</v>
      </c>
      <c r="H440" s="80" t="s">
        <v>2988</v>
      </c>
      <c r="I440" s="80" t="s">
        <v>2987</v>
      </c>
      <c r="J440" s="80">
        <v>15</v>
      </c>
      <c r="K440" s="80" t="s">
        <v>2986</v>
      </c>
      <c r="L440" s="80" t="s">
        <v>2985</v>
      </c>
      <c r="M440" s="107">
        <v>3785.3720511393421</v>
      </c>
      <c r="N440" s="107">
        <v>209.84288592059235</v>
      </c>
      <c r="O440" s="107">
        <v>3627.914184033546</v>
      </c>
      <c r="P440" s="107">
        <v>451.06157258676035</v>
      </c>
    </row>
    <row r="441" spans="1:16" ht="16">
      <c r="A441" s="80" t="s">
        <v>2984</v>
      </c>
      <c r="B441" s="80">
        <v>273.11007265176102</v>
      </c>
      <c r="C441" s="80">
        <v>2.4547166666666702</v>
      </c>
      <c r="D441" s="80" t="s">
        <v>803</v>
      </c>
      <c r="E441" s="80" t="s">
        <v>208</v>
      </c>
      <c r="F441" s="80" t="s">
        <v>841</v>
      </c>
      <c r="G441" s="80">
        <v>35</v>
      </c>
      <c r="H441" s="80" t="s">
        <v>2983</v>
      </c>
      <c r="I441" s="80" t="s">
        <v>2982</v>
      </c>
      <c r="J441" s="80">
        <v>11</v>
      </c>
      <c r="K441" s="80" t="s">
        <v>2981</v>
      </c>
      <c r="L441" s="80" t="s">
        <v>2980</v>
      </c>
      <c r="M441" s="107">
        <v>1728.6128778683985</v>
      </c>
      <c r="N441" s="107">
        <v>150.40872596572419</v>
      </c>
      <c r="O441" s="107">
        <v>1974.2428863689072</v>
      </c>
      <c r="P441" s="107">
        <v>74.067310225147921</v>
      </c>
    </row>
    <row r="442" spans="1:16" ht="16">
      <c r="A442" s="80" t="s">
        <v>2979</v>
      </c>
      <c r="B442" s="80">
        <v>273.07321250227</v>
      </c>
      <c r="C442" s="80">
        <v>3.55738333333333</v>
      </c>
      <c r="D442" s="80" t="s">
        <v>803</v>
      </c>
      <c r="E442" s="80" t="s">
        <v>208</v>
      </c>
      <c r="F442" s="80" t="s">
        <v>930</v>
      </c>
      <c r="G442" s="80">
        <v>42</v>
      </c>
      <c r="H442" s="80" t="s">
        <v>2978</v>
      </c>
      <c r="I442" s="80" t="s">
        <v>2977</v>
      </c>
      <c r="J442" s="80">
        <v>17</v>
      </c>
      <c r="K442" s="80" t="s">
        <v>2976</v>
      </c>
      <c r="L442" s="80" t="s">
        <v>2975</v>
      </c>
      <c r="M442" s="107">
        <v>5719.3135776061763</v>
      </c>
      <c r="N442" s="107">
        <v>233.20789328892275</v>
      </c>
      <c r="O442" s="107">
        <v>5700.9156149605042</v>
      </c>
      <c r="P442" s="107">
        <v>154.53589169076042</v>
      </c>
    </row>
    <row r="443" spans="1:16" ht="16">
      <c r="A443" s="80" t="s">
        <v>2974</v>
      </c>
      <c r="B443" s="80">
        <v>275.08912428612302</v>
      </c>
      <c r="C443" s="80">
        <v>3.5811833333333301</v>
      </c>
      <c r="D443" s="80" t="s">
        <v>803</v>
      </c>
      <c r="E443" s="80" t="s">
        <v>208</v>
      </c>
      <c r="F443" s="80" t="s">
        <v>1361</v>
      </c>
      <c r="G443" s="80">
        <v>47</v>
      </c>
      <c r="H443" s="80" t="s">
        <v>2971</v>
      </c>
      <c r="I443" s="80" t="s">
        <v>2970</v>
      </c>
      <c r="J443" s="80">
        <v>15</v>
      </c>
      <c r="K443" s="80" t="s">
        <v>2969</v>
      </c>
      <c r="L443" s="80" t="s">
        <v>2968</v>
      </c>
      <c r="M443" s="107">
        <v>14264.805224788541</v>
      </c>
      <c r="N443" s="107">
        <v>2148.5127170053111</v>
      </c>
      <c r="O443" s="107">
        <v>10757.256500889305</v>
      </c>
      <c r="P443" s="107">
        <v>2023.0182626000483</v>
      </c>
    </row>
    <row r="444" spans="1:16" ht="16">
      <c r="A444" s="80" t="s">
        <v>2973</v>
      </c>
      <c r="B444" s="80">
        <v>275.08909032142998</v>
      </c>
      <c r="C444" s="80">
        <v>4.1622000000000003</v>
      </c>
      <c r="D444" s="80" t="s">
        <v>803</v>
      </c>
      <c r="E444" s="80" t="s">
        <v>208</v>
      </c>
      <c r="F444" s="80" t="s">
        <v>1361</v>
      </c>
      <c r="G444" s="80">
        <v>47</v>
      </c>
      <c r="H444" s="80" t="s">
        <v>2971</v>
      </c>
      <c r="I444" s="80" t="s">
        <v>2970</v>
      </c>
      <c r="J444" s="80">
        <v>15</v>
      </c>
      <c r="K444" s="80" t="s">
        <v>2969</v>
      </c>
      <c r="L444" s="80" t="s">
        <v>2968</v>
      </c>
      <c r="M444" s="107">
        <v>24492.38040544483</v>
      </c>
      <c r="N444" s="107">
        <v>2179.1665756853527</v>
      </c>
      <c r="O444" s="107">
        <v>24922.333844262499</v>
      </c>
      <c r="P444" s="107">
        <v>3034.8767781316246</v>
      </c>
    </row>
    <row r="445" spans="1:16" ht="16">
      <c r="A445" s="80" t="s">
        <v>2972</v>
      </c>
      <c r="B445" s="80">
        <v>275.08913553068197</v>
      </c>
      <c r="C445" s="80">
        <v>4.3815666666666697</v>
      </c>
      <c r="D445" s="80" t="s">
        <v>803</v>
      </c>
      <c r="E445" s="80" t="s">
        <v>208</v>
      </c>
      <c r="F445" s="80" t="s">
        <v>1361</v>
      </c>
      <c r="G445" s="80">
        <v>47</v>
      </c>
      <c r="H445" s="80" t="s">
        <v>2971</v>
      </c>
      <c r="I445" s="80" t="s">
        <v>2970</v>
      </c>
      <c r="J445" s="80">
        <v>15</v>
      </c>
      <c r="K445" s="80" t="s">
        <v>2969</v>
      </c>
      <c r="L445" s="80" t="s">
        <v>2968</v>
      </c>
      <c r="M445" s="107">
        <v>11167.145038029297</v>
      </c>
      <c r="N445" s="107">
        <v>758.09244625065628</v>
      </c>
      <c r="O445" s="107">
        <v>11661.400078467801</v>
      </c>
      <c r="P445" s="107">
        <v>348.14480965334479</v>
      </c>
    </row>
    <row r="446" spans="1:16" ht="16">
      <c r="A446" s="80" t="s">
        <v>2967</v>
      </c>
      <c r="B446" s="80">
        <v>276.12454752865301</v>
      </c>
      <c r="C446" s="80">
        <v>2.0426833333333301</v>
      </c>
      <c r="D446" s="80" t="s">
        <v>803</v>
      </c>
      <c r="E446" s="80" t="s">
        <v>208</v>
      </c>
      <c r="F446" s="80" t="s">
        <v>1361</v>
      </c>
      <c r="G446" s="80">
        <v>39</v>
      </c>
      <c r="H446" s="80" t="s">
        <v>2963</v>
      </c>
      <c r="I446" s="80" t="s">
        <v>2962</v>
      </c>
      <c r="J446" s="80">
        <v>12</v>
      </c>
      <c r="K446" s="80" t="s">
        <v>2966</v>
      </c>
      <c r="L446" s="80" t="s">
        <v>2965</v>
      </c>
      <c r="M446" s="107">
        <v>627.72161696796456</v>
      </c>
      <c r="N446" s="107">
        <v>66.143011084826909</v>
      </c>
      <c r="O446" s="107">
        <v>524.30902750179871</v>
      </c>
      <c r="P446" s="107">
        <v>45.477245812515385</v>
      </c>
    </row>
    <row r="447" spans="1:16" ht="16">
      <c r="A447" s="80" t="s">
        <v>2964</v>
      </c>
      <c r="B447" s="80">
        <v>276.12188600435098</v>
      </c>
      <c r="C447" s="80">
        <v>3.6670333333333298</v>
      </c>
      <c r="D447" s="80" t="s">
        <v>803</v>
      </c>
      <c r="E447" s="80" t="s">
        <v>208</v>
      </c>
      <c r="F447" s="80" t="s">
        <v>1361</v>
      </c>
      <c r="G447" s="80">
        <v>39</v>
      </c>
      <c r="H447" s="80" t="s">
        <v>2963</v>
      </c>
      <c r="I447" s="80" t="s">
        <v>2962</v>
      </c>
      <c r="J447" s="80">
        <v>11</v>
      </c>
      <c r="K447" s="80" t="s">
        <v>2961</v>
      </c>
      <c r="L447" s="80" t="s">
        <v>2960</v>
      </c>
      <c r="M447" s="107">
        <v>5438.2636481251811</v>
      </c>
      <c r="N447" s="107">
        <v>233.93834064310141</v>
      </c>
      <c r="O447" s="107">
        <v>6419.4635790348175</v>
      </c>
      <c r="P447" s="107">
        <v>347.45953046495794</v>
      </c>
    </row>
    <row r="448" spans="1:16" ht="16">
      <c r="A448" s="80" t="s">
        <v>2959</v>
      </c>
      <c r="B448" s="80">
        <v>283.09918258428399</v>
      </c>
      <c r="C448" s="80">
        <v>1.30568333333333</v>
      </c>
      <c r="D448" s="80" t="s">
        <v>803</v>
      </c>
      <c r="E448" s="80" t="s">
        <v>208</v>
      </c>
      <c r="F448" s="80" t="s">
        <v>841</v>
      </c>
      <c r="G448" s="80">
        <v>9</v>
      </c>
      <c r="H448" s="80" t="s">
        <v>2958</v>
      </c>
      <c r="I448" s="80" t="s">
        <v>2957</v>
      </c>
      <c r="J448" s="80">
        <v>3</v>
      </c>
      <c r="K448" s="80" t="s">
        <v>2956</v>
      </c>
      <c r="L448" s="80" t="s">
        <v>2955</v>
      </c>
      <c r="M448" s="107">
        <v>1311.7324488488318</v>
      </c>
      <c r="N448" s="107">
        <v>104.96872541413666</v>
      </c>
      <c r="O448" s="107">
        <v>1390.1722822837874</v>
      </c>
      <c r="P448" s="107">
        <v>128.07034214896606</v>
      </c>
    </row>
    <row r="449" spans="1:16" ht="16">
      <c r="A449" s="80" t="s">
        <v>2954</v>
      </c>
      <c r="B449" s="80">
        <v>285.11381267684101</v>
      </c>
      <c r="C449" s="80">
        <v>2.9310749999999999</v>
      </c>
      <c r="D449" s="80" t="s">
        <v>803</v>
      </c>
      <c r="E449" s="80" t="s">
        <v>208</v>
      </c>
      <c r="F449" s="80" t="s">
        <v>841</v>
      </c>
      <c r="G449" s="80">
        <v>20</v>
      </c>
      <c r="H449" s="80" t="s">
        <v>2953</v>
      </c>
      <c r="I449" s="80" t="s">
        <v>2952</v>
      </c>
      <c r="J449" s="80">
        <v>4</v>
      </c>
      <c r="K449" s="80" t="s">
        <v>2951</v>
      </c>
      <c r="L449" s="80" t="s">
        <v>2950</v>
      </c>
      <c r="M449" s="107">
        <v>3783.9676929905218</v>
      </c>
      <c r="N449" s="107">
        <v>246.82716754044253</v>
      </c>
      <c r="O449" s="107">
        <v>3430.3983743406211</v>
      </c>
      <c r="P449" s="107">
        <v>97.319165456041375</v>
      </c>
    </row>
    <row r="450" spans="1:16" ht="16">
      <c r="A450" s="80" t="s">
        <v>2949</v>
      </c>
      <c r="B450" s="80">
        <v>285.11202374579301</v>
      </c>
      <c r="C450" s="80">
        <v>4.9688833333333298</v>
      </c>
      <c r="D450" s="80" t="s">
        <v>803</v>
      </c>
      <c r="E450" s="80" t="s">
        <v>208</v>
      </c>
      <c r="F450" s="80" t="s">
        <v>841</v>
      </c>
      <c r="G450" s="80">
        <v>27</v>
      </c>
      <c r="H450" s="80" t="s">
        <v>2948</v>
      </c>
      <c r="I450" s="80" t="s">
        <v>2947</v>
      </c>
      <c r="J450" s="80">
        <v>17</v>
      </c>
      <c r="K450" s="80" t="s">
        <v>2946</v>
      </c>
      <c r="L450" s="80" t="s">
        <v>2945</v>
      </c>
      <c r="M450" s="107">
        <v>2957.3825647784465</v>
      </c>
      <c r="N450" s="107">
        <v>388.41101805951001</v>
      </c>
      <c r="O450" s="107">
        <v>2954.8181223911047</v>
      </c>
      <c r="P450" s="107">
        <v>103.6845575587953</v>
      </c>
    </row>
    <row r="451" spans="1:16" ht="16">
      <c r="A451" s="80" t="s">
        <v>2944</v>
      </c>
      <c r="B451" s="80">
        <v>285.07301428654398</v>
      </c>
      <c r="C451" s="80">
        <v>6.3334999999999999</v>
      </c>
      <c r="D451" s="80" t="s">
        <v>803</v>
      </c>
      <c r="E451" s="80" t="s">
        <v>208</v>
      </c>
      <c r="F451" s="80" t="s">
        <v>841</v>
      </c>
      <c r="G451" s="80">
        <v>40</v>
      </c>
      <c r="H451" s="80" t="s">
        <v>2943</v>
      </c>
      <c r="I451" s="80" t="s">
        <v>2942</v>
      </c>
      <c r="J451" s="80">
        <v>19</v>
      </c>
      <c r="K451" s="80" t="s">
        <v>2941</v>
      </c>
      <c r="L451" s="80" t="s">
        <v>2940</v>
      </c>
      <c r="M451" s="107">
        <v>764.44224760354984</v>
      </c>
      <c r="N451" s="107">
        <v>34.098242630057626</v>
      </c>
      <c r="O451" s="107">
        <v>741.65109579627085</v>
      </c>
      <c r="P451" s="107">
        <v>40.465459088636607</v>
      </c>
    </row>
    <row r="452" spans="1:16" ht="16">
      <c r="A452" s="80" t="s">
        <v>2939</v>
      </c>
      <c r="B452" s="80">
        <v>286.10772649907102</v>
      </c>
      <c r="C452" s="80">
        <v>3.7777166666666702</v>
      </c>
      <c r="D452" s="80" t="s">
        <v>803</v>
      </c>
      <c r="E452" s="80" t="s">
        <v>208</v>
      </c>
      <c r="F452" s="80" t="s">
        <v>841</v>
      </c>
      <c r="G452" s="80">
        <v>17</v>
      </c>
      <c r="H452" s="80" t="s">
        <v>2938</v>
      </c>
      <c r="I452" s="80" t="s">
        <v>2937</v>
      </c>
      <c r="J452" s="80">
        <v>9</v>
      </c>
      <c r="K452" s="80" t="s">
        <v>2936</v>
      </c>
      <c r="L452" s="80" t="s">
        <v>2935</v>
      </c>
      <c r="M452" s="107">
        <v>5047.7676632324628</v>
      </c>
      <c r="N452" s="107">
        <v>380.42247384614086</v>
      </c>
      <c r="O452" s="107">
        <v>4997.1345451609423</v>
      </c>
      <c r="P452" s="107">
        <v>140.36032750635846</v>
      </c>
    </row>
    <row r="453" spans="1:16" ht="16">
      <c r="A453" s="80" t="s">
        <v>2934</v>
      </c>
      <c r="B453" s="80">
        <v>286.10583152920901</v>
      </c>
      <c r="C453" s="80">
        <v>4.5187749999999998</v>
      </c>
      <c r="D453" s="80" t="s">
        <v>803</v>
      </c>
      <c r="E453" s="80" t="s">
        <v>208</v>
      </c>
      <c r="F453" s="80" t="s">
        <v>841</v>
      </c>
      <c r="G453" s="80">
        <v>21</v>
      </c>
      <c r="H453" s="80" t="s">
        <v>2933</v>
      </c>
      <c r="I453" s="80" t="s">
        <v>2932</v>
      </c>
      <c r="J453" s="80">
        <v>10</v>
      </c>
      <c r="K453" s="80" t="s">
        <v>2931</v>
      </c>
      <c r="L453" s="80" t="s">
        <v>2930</v>
      </c>
      <c r="M453" s="107">
        <v>1341.7121214372546</v>
      </c>
      <c r="N453" s="107">
        <v>335.92099350071516</v>
      </c>
      <c r="O453" s="107">
        <v>1027.6054587913623</v>
      </c>
      <c r="P453" s="107">
        <v>114.86158334967271</v>
      </c>
    </row>
    <row r="454" spans="1:16" ht="16">
      <c r="A454" s="80" t="s">
        <v>2929</v>
      </c>
      <c r="B454" s="80">
        <v>286.08537187306001</v>
      </c>
      <c r="C454" s="80">
        <v>5.8488416666666696</v>
      </c>
      <c r="D454" s="80" t="s">
        <v>803</v>
      </c>
      <c r="E454" s="80" t="s">
        <v>116</v>
      </c>
      <c r="F454" s="80" t="s">
        <v>949</v>
      </c>
      <c r="G454" s="80">
        <v>6</v>
      </c>
      <c r="H454" s="80" t="s">
        <v>2928</v>
      </c>
      <c r="I454" s="80" t="s">
        <v>2927</v>
      </c>
      <c r="J454" s="80">
        <v>2</v>
      </c>
      <c r="K454" s="80" t="s">
        <v>2926</v>
      </c>
      <c r="L454" s="80" t="s">
        <v>2925</v>
      </c>
      <c r="M454" s="107">
        <v>3936.9297107661564</v>
      </c>
      <c r="N454" s="107">
        <v>164.16776403848021</v>
      </c>
      <c r="O454" s="107">
        <v>4433.1237436970378</v>
      </c>
      <c r="P454" s="107">
        <v>419.12388214239758</v>
      </c>
    </row>
    <row r="455" spans="1:16" ht="16">
      <c r="A455" s="80" t="s">
        <v>2924</v>
      </c>
      <c r="B455" s="80">
        <v>287.09311726521901</v>
      </c>
      <c r="C455" s="80">
        <v>0.87668333333333304</v>
      </c>
      <c r="D455" s="80" t="s">
        <v>803</v>
      </c>
      <c r="E455" s="80" t="s">
        <v>116</v>
      </c>
      <c r="F455" s="80" t="s">
        <v>949</v>
      </c>
      <c r="G455" s="80">
        <v>44</v>
      </c>
      <c r="H455" s="80" t="s">
        <v>2923</v>
      </c>
      <c r="I455" s="80" t="s">
        <v>2922</v>
      </c>
      <c r="J455" s="80">
        <v>20</v>
      </c>
      <c r="K455" s="80" t="s">
        <v>2921</v>
      </c>
      <c r="L455" s="80" t="s">
        <v>2920</v>
      </c>
      <c r="M455" s="107">
        <v>19042.178845427898</v>
      </c>
      <c r="N455" s="107">
        <v>1386.0025057732457</v>
      </c>
      <c r="O455" s="107">
        <v>19232.227795125218</v>
      </c>
      <c r="P455" s="107">
        <v>173.43882519880074</v>
      </c>
    </row>
    <row r="456" spans="1:16" ht="16">
      <c r="A456" s="80" t="s">
        <v>2919</v>
      </c>
      <c r="B456" s="80">
        <v>289.06810089062498</v>
      </c>
      <c r="C456" s="80">
        <v>2.8769999999999998</v>
      </c>
      <c r="D456" s="80" t="s">
        <v>803</v>
      </c>
      <c r="E456" s="80" t="s">
        <v>116</v>
      </c>
      <c r="F456" s="80" t="s">
        <v>1167</v>
      </c>
      <c r="G456" s="80">
        <v>38</v>
      </c>
      <c r="H456" s="80" t="s">
        <v>2917</v>
      </c>
      <c r="I456" s="80" t="s">
        <v>2916</v>
      </c>
      <c r="J456" s="80">
        <v>14</v>
      </c>
      <c r="K456" s="80" t="s">
        <v>2915</v>
      </c>
      <c r="L456" s="80" t="s">
        <v>2914</v>
      </c>
      <c r="M456" s="107">
        <v>7060.6907563924551</v>
      </c>
      <c r="N456" s="107">
        <v>354.32211463547367</v>
      </c>
      <c r="O456" s="107">
        <v>7667.3133269659174</v>
      </c>
      <c r="P456" s="107">
        <v>530.44242356573329</v>
      </c>
    </row>
    <row r="457" spans="1:16" ht="16">
      <c r="A457" s="80" t="s">
        <v>2918</v>
      </c>
      <c r="B457" s="80">
        <v>289.06803488526702</v>
      </c>
      <c r="C457" s="80">
        <v>3.8625333333333298</v>
      </c>
      <c r="D457" s="80" t="s">
        <v>803</v>
      </c>
      <c r="E457" s="80" t="s">
        <v>116</v>
      </c>
      <c r="F457" s="80" t="s">
        <v>1167</v>
      </c>
      <c r="G457" s="80">
        <v>38</v>
      </c>
      <c r="H457" s="80" t="s">
        <v>2917</v>
      </c>
      <c r="I457" s="80" t="s">
        <v>2916</v>
      </c>
      <c r="J457" s="80">
        <v>14</v>
      </c>
      <c r="K457" s="80" t="s">
        <v>2915</v>
      </c>
      <c r="L457" s="80" t="s">
        <v>2914</v>
      </c>
      <c r="M457" s="107">
        <v>2246.4965476420452</v>
      </c>
      <c r="N457" s="107">
        <v>219.78455526384994</v>
      </c>
      <c r="O457" s="107">
        <v>2337.8885637990629</v>
      </c>
      <c r="P457" s="107">
        <v>102.41840276121646</v>
      </c>
    </row>
    <row r="458" spans="1:16" ht="16">
      <c r="A458" s="80" t="s">
        <v>2913</v>
      </c>
      <c r="B458" s="80">
        <v>289.09390284187401</v>
      </c>
      <c r="C458" s="80">
        <v>5.8483833333333299</v>
      </c>
      <c r="D458" s="80" t="s">
        <v>803</v>
      </c>
      <c r="E458" s="80" t="s">
        <v>116</v>
      </c>
      <c r="F458" s="80" t="s">
        <v>1167</v>
      </c>
      <c r="G458" s="80">
        <v>15</v>
      </c>
      <c r="H458" s="80" t="s">
        <v>2912</v>
      </c>
      <c r="I458" s="80" t="s">
        <v>2911</v>
      </c>
      <c r="J458" s="80">
        <v>4</v>
      </c>
      <c r="K458" s="80" t="s">
        <v>2910</v>
      </c>
      <c r="L458" s="80" t="s">
        <v>2909</v>
      </c>
      <c r="M458" s="107">
        <v>201222.31350614098</v>
      </c>
      <c r="N458" s="107">
        <v>3672.7474090803776</v>
      </c>
      <c r="O458" s="107">
        <v>204863.48900432413</v>
      </c>
      <c r="P458" s="107">
        <v>2344.7292179333394</v>
      </c>
    </row>
    <row r="459" spans="1:16" ht="16">
      <c r="A459" s="80" t="s">
        <v>2908</v>
      </c>
      <c r="B459" s="80">
        <v>289.10448744363902</v>
      </c>
      <c r="C459" s="80">
        <v>7.4967166666666696</v>
      </c>
      <c r="D459" s="80" t="s">
        <v>803</v>
      </c>
      <c r="E459" s="80" t="s">
        <v>116</v>
      </c>
      <c r="F459" s="80" t="s">
        <v>949</v>
      </c>
      <c r="G459" s="80">
        <v>47</v>
      </c>
      <c r="H459" s="80" t="s">
        <v>2906</v>
      </c>
      <c r="I459" s="80" t="s">
        <v>2905</v>
      </c>
      <c r="J459" s="80">
        <v>9</v>
      </c>
      <c r="K459" s="80" t="s">
        <v>2904</v>
      </c>
      <c r="L459" s="80" t="s">
        <v>2903</v>
      </c>
      <c r="M459" s="107">
        <v>22519.103418098446</v>
      </c>
      <c r="N459" s="107">
        <v>4087.6178343633701</v>
      </c>
      <c r="O459" s="107">
        <v>26173.361748350115</v>
      </c>
      <c r="P459" s="107">
        <v>1222.8268482075753</v>
      </c>
    </row>
    <row r="460" spans="1:16" ht="16">
      <c r="A460" s="80" t="s">
        <v>2907</v>
      </c>
      <c r="B460" s="80">
        <v>289.10428411496298</v>
      </c>
      <c r="C460" s="80">
        <v>7.8563000000000001</v>
      </c>
      <c r="D460" s="80" t="s">
        <v>803</v>
      </c>
      <c r="E460" s="80" t="s">
        <v>116</v>
      </c>
      <c r="F460" s="80" t="s">
        <v>949</v>
      </c>
      <c r="G460" s="80">
        <v>47</v>
      </c>
      <c r="H460" s="80" t="s">
        <v>2906</v>
      </c>
      <c r="I460" s="80" t="s">
        <v>2905</v>
      </c>
      <c r="J460" s="80">
        <v>9</v>
      </c>
      <c r="K460" s="80" t="s">
        <v>2904</v>
      </c>
      <c r="L460" s="80" t="s">
        <v>2903</v>
      </c>
      <c r="M460" s="107">
        <v>13510.839979202445</v>
      </c>
      <c r="N460" s="107">
        <v>2637.0700247564146</v>
      </c>
      <c r="O460" s="107">
        <v>12920.948261885045</v>
      </c>
      <c r="P460" s="107">
        <v>956.09528575077104</v>
      </c>
    </row>
    <row r="461" spans="1:16" ht="16">
      <c r="A461" s="80" t="s">
        <v>2902</v>
      </c>
      <c r="B461" s="80">
        <v>292.11560046981901</v>
      </c>
      <c r="C461" s="80">
        <v>1.71831666666667</v>
      </c>
      <c r="D461" s="80" t="s">
        <v>803</v>
      </c>
      <c r="E461" s="80" t="s">
        <v>208</v>
      </c>
      <c r="F461" s="80" t="s">
        <v>1361</v>
      </c>
      <c r="G461" s="80">
        <v>43</v>
      </c>
      <c r="H461" s="80" t="s">
        <v>2900</v>
      </c>
      <c r="I461" s="80" t="s">
        <v>2899</v>
      </c>
      <c r="J461" s="80">
        <v>12</v>
      </c>
      <c r="K461" s="80" t="s">
        <v>2898</v>
      </c>
      <c r="L461" s="80" t="s">
        <v>2897</v>
      </c>
      <c r="M461" s="107">
        <v>3870.0093783528632</v>
      </c>
      <c r="N461" s="107">
        <v>427.7369110881337</v>
      </c>
      <c r="O461" s="107">
        <v>4040.6300376253744</v>
      </c>
      <c r="P461" s="107">
        <v>100.82839718350077</v>
      </c>
    </row>
    <row r="462" spans="1:16" ht="16">
      <c r="A462" s="80" t="s">
        <v>2901</v>
      </c>
      <c r="B462" s="80">
        <v>292.11522368940302</v>
      </c>
      <c r="C462" s="80">
        <v>0.92544999999999999</v>
      </c>
      <c r="D462" s="80" t="s">
        <v>803</v>
      </c>
      <c r="E462" s="80" t="s">
        <v>208</v>
      </c>
      <c r="F462" s="80" t="s">
        <v>1361</v>
      </c>
      <c r="G462" s="80">
        <v>43</v>
      </c>
      <c r="H462" s="80" t="s">
        <v>2900</v>
      </c>
      <c r="I462" s="80" t="s">
        <v>2899</v>
      </c>
      <c r="J462" s="80">
        <v>12</v>
      </c>
      <c r="K462" s="80" t="s">
        <v>2898</v>
      </c>
      <c r="L462" s="80" t="s">
        <v>2897</v>
      </c>
      <c r="M462" s="107">
        <v>4010.9700060593987</v>
      </c>
      <c r="N462" s="107">
        <v>258.01164718997774</v>
      </c>
      <c r="O462" s="107">
        <v>4010.1556096715312</v>
      </c>
      <c r="P462" s="107">
        <v>111.29229644141702</v>
      </c>
    </row>
    <row r="463" spans="1:16" ht="16">
      <c r="A463" s="80" t="s">
        <v>2896</v>
      </c>
      <c r="B463" s="80">
        <v>293.07771770746098</v>
      </c>
      <c r="C463" s="80">
        <v>3.4848249999999998</v>
      </c>
      <c r="D463" s="80" t="s">
        <v>803</v>
      </c>
      <c r="E463" s="80" t="s">
        <v>208</v>
      </c>
      <c r="F463" s="80" t="s">
        <v>841</v>
      </c>
      <c r="G463" s="80">
        <v>18</v>
      </c>
      <c r="H463" s="80" t="s">
        <v>2895</v>
      </c>
      <c r="I463" s="80" t="s">
        <v>2894</v>
      </c>
      <c r="J463" s="80">
        <v>12</v>
      </c>
      <c r="K463" s="80" t="s">
        <v>2893</v>
      </c>
      <c r="L463" s="80" t="s">
        <v>2892</v>
      </c>
      <c r="M463" s="107">
        <v>3305.8396087293745</v>
      </c>
      <c r="N463" s="107">
        <v>136.42979453160214</v>
      </c>
      <c r="O463" s="107">
        <v>3208.4250266118102</v>
      </c>
      <c r="P463" s="107">
        <v>184.49142732695935</v>
      </c>
    </row>
    <row r="464" spans="1:16" ht="16">
      <c r="A464" s="80" t="s">
        <v>2891</v>
      </c>
      <c r="B464" s="80">
        <v>294.04686096577399</v>
      </c>
      <c r="C464" s="80">
        <v>2.5958666666666699</v>
      </c>
      <c r="D464" s="80" t="s">
        <v>803</v>
      </c>
      <c r="E464" s="80" t="s">
        <v>116</v>
      </c>
      <c r="F464" s="80" t="s">
        <v>1167</v>
      </c>
      <c r="G464" s="80">
        <v>1</v>
      </c>
      <c r="H464" s="80" t="s">
        <v>2890</v>
      </c>
      <c r="I464" s="80" t="s">
        <v>2889</v>
      </c>
      <c r="J464" s="80">
        <v>1</v>
      </c>
      <c r="K464" s="80" t="s">
        <v>2888</v>
      </c>
      <c r="L464" s="80" t="s">
        <v>2887</v>
      </c>
      <c r="M464" s="107">
        <v>967.43690365243344</v>
      </c>
      <c r="N464" s="107">
        <v>60.059989259850447</v>
      </c>
      <c r="O464" s="107">
        <v>985.94085849466342</v>
      </c>
      <c r="P464" s="107">
        <v>44.526174255944859</v>
      </c>
    </row>
    <row r="465" spans="1:16" ht="16">
      <c r="A465" s="80" t="s">
        <v>2886</v>
      </c>
      <c r="B465" s="80">
        <v>295.05761782456102</v>
      </c>
      <c r="C465" s="80">
        <v>2.6655833333333301</v>
      </c>
      <c r="D465" s="80" t="s">
        <v>803</v>
      </c>
      <c r="E465" s="80" t="s">
        <v>208</v>
      </c>
      <c r="F465" s="80" t="s">
        <v>930</v>
      </c>
      <c r="G465" s="80">
        <v>43</v>
      </c>
      <c r="H465" s="80" t="s">
        <v>2878</v>
      </c>
      <c r="I465" s="80" t="s">
        <v>2877</v>
      </c>
      <c r="J465" s="80">
        <v>20</v>
      </c>
      <c r="K465" s="80" t="s">
        <v>2876</v>
      </c>
      <c r="L465" s="80" t="s">
        <v>2875</v>
      </c>
      <c r="M465" s="107">
        <v>3079.9993890649494</v>
      </c>
      <c r="N465" s="107">
        <v>358.73284990864312</v>
      </c>
      <c r="O465" s="107">
        <v>3291.3234423847816</v>
      </c>
      <c r="P465" s="107">
        <v>144.41412412818588</v>
      </c>
    </row>
    <row r="466" spans="1:16" ht="16">
      <c r="A466" s="80" t="s">
        <v>2885</v>
      </c>
      <c r="B466" s="80">
        <v>295.05736904417603</v>
      </c>
      <c r="C466" s="80">
        <v>3.1859833333333301</v>
      </c>
      <c r="D466" s="80" t="s">
        <v>803</v>
      </c>
      <c r="E466" s="80" t="s">
        <v>208</v>
      </c>
      <c r="F466" s="80" t="s">
        <v>930</v>
      </c>
      <c r="G466" s="80">
        <v>43</v>
      </c>
      <c r="H466" s="80" t="s">
        <v>2878</v>
      </c>
      <c r="I466" s="80" t="s">
        <v>2877</v>
      </c>
      <c r="J466" s="80">
        <v>20</v>
      </c>
      <c r="K466" s="80" t="s">
        <v>2876</v>
      </c>
      <c r="L466" s="80" t="s">
        <v>2875</v>
      </c>
      <c r="M466" s="107">
        <v>2497.6051769139167</v>
      </c>
      <c r="N466" s="107">
        <v>485.94142914695396</v>
      </c>
      <c r="O466" s="107">
        <v>2237.2156593559298</v>
      </c>
      <c r="P466" s="107">
        <v>268.44658282526666</v>
      </c>
    </row>
    <row r="467" spans="1:16" ht="16">
      <c r="A467" s="80" t="s">
        <v>2884</v>
      </c>
      <c r="B467" s="80">
        <v>295.09381869984298</v>
      </c>
      <c r="C467" s="80">
        <v>3.5408166666666698</v>
      </c>
      <c r="D467" s="80" t="s">
        <v>803</v>
      </c>
      <c r="E467" s="80" t="s">
        <v>208</v>
      </c>
      <c r="F467" s="80" t="s">
        <v>841</v>
      </c>
      <c r="G467" s="80">
        <v>34</v>
      </c>
      <c r="H467" s="80" t="s">
        <v>2883</v>
      </c>
      <c r="I467" s="80" t="s">
        <v>2882</v>
      </c>
      <c r="J467" s="80">
        <v>11</v>
      </c>
      <c r="K467" s="80" t="s">
        <v>2881</v>
      </c>
      <c r="L467" s="80" t="s">
        <v>2880</v>
      </c>
      <c r="M467" s="107">
        <v>3610.5368547970284</v>
      </c>
      <c r="N467" s="107">
        <v>363.58884150447534</v>
      </c>
      <c r="O467" s="107">
        <v>4254.49721996061</v>
      </c>
      <c r="P467" s="107">
        <v>550.53789397753224</v>
      </c>
    </row>
    <row r="468" spans="1:16" ht="16">
      <c r="A468" s="80" t="s">
        <v>2879</v>
      </c>
      <c r="B468" s="80">
        <v>295.05739172069798</v>
      </c>
      <c r="C468" s="80">
        <v>6.1566999999999998</v>
      </c>
      <c r="D468" s="80" t="s">
        <v>803</v>
      </c>
      <c r="E468" s="80" t="s">
        <v>208</v>
      </c>
      <c r="F468" s="80" t="s">
        <v>930</v>
      </c>
      <c r="G468" s="80">
        <v>43</v>
      </c>
      <c r="H468" s="80" t="s">
        <v>2878</v>
      </c>
      <c r="I468" s="80" t="s">
        <v>2877</v>
      </c>
      <c r="J468" s="80">
        <v>20</v>
      </c>
      <c r="K468" s="80" t="s">
        <v>2876</v>
      </c>
      <c r="L468" s="80" t="s">
        <v>2875</v>
      </c>
      <c r="M468" s="107">
        <v>10735.991282517418</v>
      </c>
      <c r="N468" s="107">
        <v>1161.5638930073212</v>
      </c>
      <c r="O468" s="107">
        <v>11216.724015542484</v>
      </c>
      <c r="P468" s="107">
        <v>462.9937802596254</v>
      </c>
    </row>
    <row r="469" spans="1:16" ht="16">
      <c r="A469" s="80" t="s">
        <v>2874</v>
      </c>
      <c r="B469" s="80">
        <v>300.12555981817002</v>
      </c>
      <c r="C469" s="80">
        <v>3.7572916666666698</v>
      </c>
      <c r="D469" s="80" t="s">
        <v>803</v>
      </c>
      <c r="E469" s="80" t="s">
        <v>208</v>
      </c>
      <c r="F469" s="80" t="s">
        <v>841</v>
      </c>
      <c r="G469" s="80">
        <v>9</v>
      </c>
      <c r="H469" s="80" t="s">
        <v>2873</v>
      </c>
      <c r="I469" s="80" t="s">
        <v>2872</v>
      </c>
      <c r="J469" s="80">
        <v>4</v>
      </c>
      <c r="K469" s="80" t="s">
        <v>2871</v>
      </c>
      <c r="L469" s="80" t="s">
        <v>2870</v>
      </c>
      <c r="M469" s="107">
        <v>2101.4231182987842</v>
      </c>
      <c r="N469" s="107">
        <v>535.38479180833349</v>
      </c>
      <c r="O469" s="107">
        <v>1710.7991388336384</v>
      </c>
      <c r="P469" s="107">
        <v>187.73937938865126</v>
      </c>
    </row>
    <row r="470" spans="1:16" ht="16">
      <c r="A470" s="80" t="s">
        <v>2869</v>
      </c>
      <c r="B470" s="80">
        <v>303.12467263884002</v>
      </c>
      <c r="C470" s="80">
        <v>2.9378916666666699</v>
      </c>
      <c r="D470" s="80" t="s">
        <v>803</v>
      </c>
      <c r="E470" s="80" t="s">
        <v>208</v>
      </c>
      <c r="F470" s="80" t="s">
        <v>841</v>
      </c>
      <c r="G470" s="80">
        <v>29</v>
      </c>
      <c r="H470" s="80" t="s">
        <v>2868</v>
      </c>
      <c r="I470" s="80" t="s">
        <v>2867</v>
      </c>
      <c r="J470" s="80">
        <v>6</v>
      </c>
      <c r="K470" s="80" t="s">
        <v>2866</v>
      </c>
      <c r="L470" s="80" t="s">
        <v>2865</v>
      </c>
      <c r="M470" s="107">
        <v>20276.223044953833</v>
      </c>
      <c r="N470" s="107">
        <v>936.01549043601415</v>
      </c>
      <c r="O470" s="107">
        <v>20177.223635851788</v>
      </c>
      <c r="P470" s="107">
        <v>380.58380711085596</v>
      </c>
    </row>
    <row r="471" spans="1:16" ht="16">
      <c r="A471" s="80" t="s">
        <v>2864</v>
      </c>
      <c r="B471" s="80">
        <v>303.08390820808398</v>
      </c>
      <c r="C471" s="80">
        <v>3.51643333333333</v>
      </c>
      <c r="D471" s="80" t="s">
        <v>803</v>
      </c>
      <c r="E471" s="80" t="s">
        <v>116</v>
      </c>
      <c r="F471" s="80" t="s">
        <v>949</v>
      </c>
      <c r="G471" s="80">
        <v>47</v>
      </c>
      <c r="H471" s="80" t="s">
        <v>2863</v>
      </c>
      <c r="I471" s="80" t="s">
        <v>2862</v>
      </c>
      <c r="J471" s="80">
        <v>7</v>
      </c>
      <c r="K471" s="80" t="s">
        <v>2745</v>
      </c>
      <c r="L471" s="80" t="s">
        <v>2744</v>
      </c>
      <c r="M471" s="107">
        <v>3478.7993136180903</v>
      </c>
      <c r="N471" s="107">
        <v>1535.5363225946717</v>
      </c>
      <c r="O471" s="107">
        <v>2575.1011357503198</v>
      </c>
      <c r="P471" s="107">
        <v>185.5041908721208</v>
      </c>
    </row>
    <row r="472" spans="1:16" ht="16">
      <c r="A472" s="80" t="s">
        <v>2861</v>
      </c>
      <c r="B472" s="80">
        <v>303.12267400729797</v>
      </c>
      <c r="C472" s="80">
        <v>0.95630000000000004</v>
      </c>
      <c r="D472" s="80" t="s">
        <v>803</v>
      </c>
      <c r="E472" s="80" t="s">
        <v>208</v>
      </c>
      <c r="F472" s="80" t="s">
        <v>841</v>
      </c>
      <c r="G472" s="80">
        <v>38</v>
      </c>
      <c r="H472" s="80" t="s">
        <v>2860</v>
      </c>
      <c r="I472" s="80" t="s">
        <v>2859</v>
      </c>
      <c r="J472" s="80">
        <v>7</v>
      </c>
      <c r="K472" s="80" t="s">
        <v>2858</v>
      </c>
      <c r="L472" s="80" t="s">
        <v>2857</v>
      </c>
      <c r="M472" s="107">
        <v>1474.4797055491333</v>
      </c>
      <c r="N472" s="107">
        <v>157.35340642678045</v>
      </c>
      <c r="O472" s="107">
        <v>1048.9888066062947</v>
      </c>
      <c r="P472" s="107">
        <v>168.5734426358195</v>
      </c>
    </row>
    <row r="473" spans="1:16" ht="16">
      <c r="A473" s="80" t="s">
        <v>2856</v>
      </c>
      <c r="B473" s="80">
        <v>304.11830839407003</v>
      </c>
      <c r="C473" s="80">
        <v>4.17913333333333</v>
      </c>
      <c r="D473" s="80" t="s">
        <v>803</v>
      </c>
      <c r="E473" s="80" t="s">
        <v>116</v>
      </c>
      <c r="F473" s="80" t="s">
        <v>949</v>
      </c>
      <c r="G473" s="80">
        <v>43</v>
      </c>
      <c r="H473" s="80" t="s">
        <v>2855</v>
      </c>
      <c r="I473" s="80" t="s">
        <v>2854</v>
      </c>
      <c r="J473" s="80">
        <v>17</v>
      </c>
      <c r="K473" s="80" t="s">
        <v>2853</v>
      </c>
      <c r="L473" s="80" t="s">
        <v>2852</v>
      </c>
      <c r="M473" s="107">
        <v>716.6997638377992</v>
      </c>
      <c r="N473" s="107">
        <v>115.36750996580085</v>
      </c>
      <c r="O473" s="107">
        <v>922.54403466968233</v>
      </c>
      <c r="P473" s="107">
        <v>124.65097290299319</v>
      </c>
    </row>
    <row r="474" spans="1:16" ht="16">
      <c r="A474" s="80" t="s">
        <v>2851</v>
      </c>
      <c r="B474" s="80">
        <v>305.07598992715401</v>
      </c>
      <c r="C474" s="80">
        <v>4.2418666666666702</v>
      </c>
      <c r="D474" s="80" t="s">
        <v>803</v>
      </c>
      <c r="E474" s="80" t="s">
        <v>208</v>
      </c>
      <c r="F474" s="80" t="s">
        <v>841</v>
      </c>
      <c r="G474" s="80">
        <v>14</v>
      </c>
      <c r="H474" s="80" t="s">
        <v>2850</v>
      </c>
      <c r="I474" s="80" t="s">
        <v>2849</v>
      </c>
      <c r="J474" s="80">
        <v>7</v>
      </c>
      <c r="K474" s="80" t="s">
        <v>2848</v>
      </c>
      <c r="L474" s="80" t="s">
        <v>2847</v>
      </c>
      <c r="M474" s="107">
        <v>1146.8535445112759</v>
      </c>
      <c r="N474" s="107">
        <v>120.76334839951711</v>
      </c>
      <c r="O474" s="107">
        <v>1127.4917033795211</v>
      </c>
      <c r="P474" s="107">
        <v>50.517971753439049</v>
      </c>
    </row>
    <row r="475" spans="1:16" ht="16">
      <c r="A475" s="80" t="s">
        <v>2846</v>
      </c>
      <c r="B475" s="80">
        <v>305.10318986535401</v>
      </c>
      <c r="C475" s="80">
        <v>4.4572250000000002</v>
      </c>
      <c r="D475" s="80" t="s">
        <v>803</v>
      </c>
      <c r="E475" s="80" t="s">
        <v>208</v>
      </c>
      <c r="F475" s="80" t="s">
        <v>841</v>
      </c>
      <c r="G475" s="80">
        <v>39</v>
      </c>
      <c r="H475" s="80" t="s">
        <v>2845</v>
      </c>
      <c r="I475" s="80" t="s">
        <v>2844</v>
      </c>
      <c r="J475" s="80">
        <v>10</v>
      </c>
      <c r="K475" s="80" t="s">
        <v>2843</v>
      </c>
      <c r="L475" s="80" t="s">
        <v>2842</v>
      </c>
      <c r="M475" s="107">
        <v>1762.6528713984435</v>
      </c>
      <c r="N475" s="107">
        <v>313.13927326239047</v>
      </c>
      <c r="O475" s="107">
        <v>2181.196215076583</v>
      </c>
      <c r="P475" s="107">
        <v>391.27536094637588</v>
      </c>
    </row>
    <row r="476" spans="1:16" ht="16">
      <c r="A476" s="80" t="s">
        <v>2841</v>
      </c>
      <c r="B476" s="80">
        <v>306.09785094026603</v>
      </c>
      <c r="C476" s="80">
        <v>1.9489333333333301</v>
      </c>
      <c r="D476" s="80" t="s">
        <v>803</v>
      </c>
      <c r="E476" s="80" t="s">
        <v>116</v>
      </c>
      <c r="F476" s="80" t="s">
        <v>1167</v>
      </c>
      <c r="G476" s="80">
        <v>41</v>
      </c>
      <c r="H476" s="80" t="s">
        <v>2840</v>
      </c>
      <c r="I476" s="80" t="s">
        <v>2839</v>
      </c>
      <c r="J476" s="80">
        <v>15</v>
      </c>
      <c r="K476" s="80" t="s">
        <v>2838</v>
      </c>
      <c r="L476" s="80" t="s">
        <v>2837</v>
      </c>
      <c r="M476" s="107">
        <v>1387.1902742243883</v>
      </c>
      <c r="N476" s="107">
        <v>89.017946275038682</v>
      </c>
      <c r="O476" s="107">
        <v>1369.7061782061833</v>
      </c>
      <c r="P476" s="107">
        <v>103.93343972352426</v>
      </c>
    </row>
    <row r="477" spans="1:16" ht="16">
      <c r="A477" s="80" t="s">
        <v>2836</v>
      </c>
      <c r="B477" s="80">
        <v>306.13144308042098</v>
      </c>
      <c r="C477" s="80">
        <v>2.3041166666666699</v>
      </c>
      <c r="D477" s="80" t="s">
        <v>803</v>
      </c>
      <c r="E477" s="80" t="s">
        <v>116</v>
      </c>
      <c r="F477" s="80" t="s">
        <v>949</v>
      </c>
      <c r="G477" s="80">
        <v>39</v>
      </c>
      <c r="H477" s="80" t="s">
        <v>2834</v>
      </c>
      <c r="I477" s="80" t="s">
        <v>2833</v>
      </c>
      <c r="J477" s="80">
        <v>7</v>
      </c>
      <c r="K477" s="80" t="s">
        <v>2832</v>
      </c>
      <c r="L477" s="80" t="s">
        <v>2831</v>
      </c>
      <c r="M477" s="107">
        <v>1234.1946241026694</v>
      </c>
      <c r="N477" s="107">
        <v>218.57386339823225</v>
      </c>
      <c r="O477" s="107">
        <v>1374.9373227412543</v>
      </c>
      <c r="P477" s="107">
        <v>29.271232287045549</v>
      </c>
    </row>
    <row r="478" spans="1:16" ht="16">
      <c r="A478" s="80" t="s">
        <v>2835</v>
      </c>
      <c r="B478" s="80">
        <v>306.13123585483203</v>
      </c>
      <c r="C478" s="80">
        <v>4.2747666666666699</v>
      </c>
      <c r="D478" s="80" t="s">
        <v>803</v>
      </c>
      <c r="E478" s="80" t="s">
        <v>116</v>
      </c>
      <c r="F478" s="80" t="s">
        <v>949</v>
      </c>
      <c r="G478" s="80">
        <v>39</v>
      </c>
      <c r="H478" s="80" t="s">
        <v>2834</v>
      </c>
      <c r="I478" s="80" t="s">
        <v>2833</v>
      </c>
      <c r="J478" s="80">
        <v>7</v>
      </c>
      <c r="K478" s="80" t="s">
        <v>2832</v>
      </c>
      <c r="L478" s="80" t="s">
        <v>2831</v>
      </c>
      <c r="M478" s="107">
        <v>1434.796179041402</v>
      </c>
      <c r="N478" s="107">
        <v>415.77231149483572</v>
      </c>
      <c r="O478" s="107">
        <v>1443.3938594381486</v>
      </c>
      <c r="P478" s="107">
        <v>109.66970121896992</v>
      </c>
    </row>
    <row r="479" spans="1:16" ht="16">
      <c r="A479" s="80" t="s">
        <v>2830</v>
      </c>
      <c r="B479" s="80">
        <v>307.09653394476101</v>
      </c>
      <c r="C479" s="80">
        <v>2.9140999999999999</v>
      </c>
      <c r="D479" s="80" t="s">
        <v>803</v>
      </c>
      <c r="E479" s="80" t="s">
        <v>208</v>
      </c>
      <c r="F479" s="80" t="s">
        <v>841</v>
      </c>
      <c r="G479" s="80">
        <v>26</v>
      </c>
      <c r="H479" s="80" t="s">
        <v>2829</v>
      </c>
      <c r="I479" s="80" t="s">
        <v>2828</v>
      </c>
      <c r="J479" s="80">
        <v>5</v>
      </c>
      <c r="K479" s="80" t="s">
        <v>2827</v>
      </c>
      <c r="L479" s="80" t="s">
        <v>2826</v>
      </c>
      <c r="M479" s="107">
        <v>3651.8161050982576</v>
      </c>
      <c r="N479" s="107">
        <v>354.9385491211853</v>
      </c>
      <c r="O479" s="107">
        <v>3308.3601384380772</v>
      </c>
      <c r="P479" s="107">
        <v>310.56314772380415</v>
      </c>
    </row>
    <row r="480" spans="1:16" ht="16">
      <c r="A480" s="80" t="s">
        <v>2825</v>
      </c>
      <c r="B480" s="80">
        <v>307.09403156173897</v>
      </c>
      <c r="C480" s="80">
        <v>3.48301666666667</v>
      </c>
      <c r="D480" s="80" t="s">
        <v>803</v>
      </c>
      <c r="E480" s="80" t="s">
        <v>208</v>
      </c>
      <c r="F480" s="80" t="s">
        <v>841</v>
      </c>
      <c r="G480" s="80">
        <v>25</v>
      </c>
      <c r="H480" s="80" t="s">
        <v>2824</v>
      </c>
      <c r="I480" s="80" t="s">
        <v>2823</v>
      </c>
      <c r="J480" s="80">
        <v>6</v>
      </c>
      <c r="K480" s="80" t="s">
        <v>2822</v>
      </c>
      <c r="L480" s="80" t="s">
        <v>2821</v>
      </c>
      <c r="M480" s="107">
        <v>6959.9111758112494</v>
      </c>
      <c r="N480" s="107">
        <v>426.02611582389255</v>
      </c>
      <c r="O480" s="107">
        <v>6560.4486582477857</v>
      </c>
      <c r="P480" s="107">
        <v>111.47539449436029</v>
      </c>
    </row>
    <row r="481" spans="1:16" ht="16">
      <c r="A481" s="80" t="s">
        <v>2820</v>
      </c>
      <c r="B481" s="80">
        <v>309.10862065718402</v>
      </c>
      <c r="C481" s="80">
        <v>3.73058333333333</v>
      </c>
      <c r="D481" s="80" t="s">
        <v>803</v>
      </c>
      <c r="E481" s="80" t="s">
        <v>208</v>
      </c>
      <c r="F481" s="80" t="s">
        <v>841</v>
      </c>
      <c r="G481" s="80">
        <v>16</v>
      </c>
      <c r="H481" s="80" t="s">
        <v>2819</v>
      </c>
      <c r="I481" s="80" t="s">
        <v>2818</v>
      </c>
      <c r="J481" s="80">
        <v>7</v>
      </c>
      <c r="K481" s="80" t="s">
        <v>2817</v>
      </c>
      <c r="L481" s="80" t="s">
        <v>2816</v>
      </c>
      <c r="M481" s="107">
        <v>3017.0739007906482</v>
      </c>
      <c r="N481" s="107">
        <v>287.44045417542566</v>
      </c>
      <c r="O481" s="107">
        <v>3676.8350923104072</v>
      </c>
      <c r="P481" s="107">
        <v>323.9540290973668</v>
      </c>
    </row>
    <row r="482" spans="1:16" ht="16">
      <c r="A482" s="80" t="s">
        <v>2815</v>
      </c>
      <c r="B482" s="80">
        <v>309.07306172750799</v>
      </c>
      <c r="C482" s="80">
        <v>6.3386333333333296</v>
      </c>
      <c r="D482" s="80" t="s">
        <v>803</v>
      </c>
      <c r="E482" s="80" t="s">
        <v>116</v>
      </c>
      <c r="F482" s="80" t="s">
        <v>949</v>
      </c>
      <c r="G482" s="80">
        <v>44</v>
      </c>
      <c r="H482" s="80" t="s">
        <v>2814</v>
      </c>
      <c r="I482" s="80" t="s">
        <v>2813</v>
      </c>
      <c r="J482" s="80">
        <v>16</v>
      </c>
      <c r="K482" s="80" t="s">
        <v>2812</v>
      </c>
      <c r="L482" s="80" t="s">
        <v>2811</v>
      </c>
      <c r="M482" s="107">
        <v>2151.5631066130068</v>
      </c>
      <c r="N482" s="107">
        <v>141.37431225015274</v>
      </c>
      <c r="O482" s="107">
        <v>2196.0138263905801</v>
      </c>
      <c r="P482" s="107">
        <v>77.38268909856707</v>
      </c>
    </row>
    <row r="483" spans="1:16" ht="16">
      <c r="A483" s="80" t="s">
        <v>2810</v>
      </c>
      <c r="B483" s="80">
        <v>309.07580683330599</v>
      </c>
      <c r="C483" s="80">
        <v>0.93068333333333297</v>
      </c>
      <c r="D483" s="80" t="s">
        <v>803</v>
      </c>
      <c r="E483" s="80" t="s">
        <v>116</v>
      </c>
      <c r="F483" s="80" t="s">
        <v>949</v>
      </c>
      <c r="G483" s="80">
        <v>46</v>
      </c>
      <c r="H483" s="80" t="s">
        <v>2809</v>
      </c>
      <c r="I483" s="80" t="s">
        <v>2808</v>
      </c>
      <c r="J483" s="80">
        <v>18</v>
      </c>
      <c r="K483" s="80" t="s">
        <v>2807</v>
      </c>
      <c r="L483" s="80" t="s">
        <v>2806</v>
      </c>
      <c r="M483" s="107">
        <v>4076.0010145900269</v>
      </c>
      <c r="N483" s="107">
        <v>559.81090310617196</v>
      </c>
      <c r="O483" s="107">
        <v>3865.1932056856726</v>
      </c>
      <c r="P483" s="107">
        <v>206.90260708601465</v>
      </c>
    </row>
    <row r="484" spans="1:16" ht="16">
      <c r="A484" s="80" t="s">
        <v>2805</v>
      </c>
      <c r="B484" s="80">
        <v>313.10494624094099</v>
      </c>
      <c r="C484" s="80">
        <v>3.5282249999999999</v>
      </c>
      <c r="D484" s="80" t="s">
        <v>803</v>
      </c>
      <c r="E484" s="80" t="s">
        <v>116</v>
      </c>
      <c r="F484" s="80" t="s">
        <v>949</v>
      </c>
      <c r="G484" s="80">
        <v>18</v>
      </c>
      <c r="H484" s="80" t="s">
        <v>2804</v>
      </c>
      <c r="I484" s="80" t="s">
        <v>2803</v>
      </c>
      <c r="J484" s="80">
        <v>7</v>
      </c>
      <c r="K484" s="80" t="s">
        <v>2802</v>
      </c>
      <c r="L484" s="80" t="s">
        <v>2801</v>
      </c>
      <c r="M484" s="107">
        <v>2944.36516381501</v>
      </c>
      <c r="N484" s="107">
        <v>281.02045093557166</v>
      </c>
      <c r="O484" s="107">
        <v>2861.5703353594295</v>
      </c>
      <c r="P484" s="107">
        <v>373.98705478945396</v>
      </c>
    </row>
    <row r="485" spans="1:16" ht="16">
      <c r="A485" s="80" t="s">
        <v>2800</v>
      </c>
      <c r="B485" s="80">
        <v>313.10872581106901</v>
      </c>
      <c r="C485" s="80">
        <v>3.8060166666666699</v>
      </c>
      <c r="D485" s="80" t="s">
        <v>803</v>
      </c>
      <c r="E485" s="80" t="s">
        <v>116</v>
      </c>
      <c r="F485" s="80" t="s">
        <v>949</v>
      </c>
      <c r="G485" s="80">
        <v>14</v>
      </c>
      <c r="H485" s="80" t="s">
        <v>2799</v>
      </c>
      <c r="I485" s="80" t="s">
        <v>2798</v>
      </c>
      <c r="J485" s="80">
        <v>5</v>
      </c>
      <c r="K485" s="80" t="s">
        <v>2797</v>
      </c>
      <c r="L485" s="80" t="s">
        <v>2796</v>
      </c>
      <c r="M485" s="107">
        <v>3615.5215311482475</v>
      </c>
      <c r="N485" s="107">
        <v>1253.2150463064379</v>
      </c>
      <c r="O485" s="107">
        <v>2361.7050038671255</v>
      </c>
      <c r="P485" s="107">
        <v>301.51605436564432</v>
      </c>
    </row>
    <row r="486" spans="1:16" ht="16">
      <c r="A486" s="80" t="s">
        <v>2795</v>
      </c>
      <c r="B486" s="80">
        <v>313.10969212362397</v>
      </c>
      <c r="C486" s="80">
        <v>4.9650666666666696</v>
      </c>
      <c r="D486" s="80" t="s">
        <v>803</v>
      </c>
      <c r="E486" s="80" t="s">
        <v>116</v>
      </c>
      <c r="F486" s="80" t="s">
        <v>949</v>
      </c>
      <c r="G486" s="80">
        <v>17</v>
      </c>
      <c r="H486" s="80" t="s">
        <v>2793</v>
      </c>
      <c r="I486" s="80" t="s">
        <v>2792</v>
      </c>
      <c r="J486" s="80">
        <v>6</v>
      </c>
      <c r="K486" s="80" t="s">
        <v>2791</v>
      </c>
      <c r="L486" s="80" t="s">
        <v>2790</v>
      </c>
      <c r="M486" s="107">
        <v>524558.76395685051</v>
      </c>
      <c r="N486" s="107">
        <v>22709.050484297077</v>
      </c>
      <c r="O486" s="107">
        <v>523457.58394553716</v>
      </c>
      <c r="P486" s="107">
        <v>5676.8851411085361</v>
      </c>
    </row>
    <row r="487" spans="1:16" ht="16">
      <c r="A487" s="80" t="s">
        <v>2794</v>
      </c>
      <c r="B487" s="80">
        <v>313.10958496036</v>
      </c>
      <c r="C487" s="80">
        <v>0.935466666666667</v>
      </c>
      <c r="D487" s="80" t="s">
        <v>803</v>
      </c>
      <c r="E487" s="80" t="s">
        <v>116</v>
      </c>
      <c r="F487" s="80" t="s">
        <v>949</v>
      </c>
      <c r="G487" s="80">
        <v>17</v>
      </c>
      <c r="H487" s="80" t="s">
        <v>2793</v>
      </c>
      <c r="I487" s="80" t="s">
        <v>2792</v>
      </c>
      <c r="J487" s="80">
        <v>6</v>
      </c>
      <c r="K487" s="80" t="s">
        <v>2791</v>
      </c>
      <c r="L487" s="80" t="s">
        <v>2790</v>
      </c>
      <c r="M487" s="107">
        <v>1011.6864447195485</v>
      </c>
      <c r="N487" s="107">
        <v>141.06423299176788</v>
      </c>
      <c r="O487" s="107">
        <v>1113.6266806606852</v>
      </c>
      <c r="P487" s="107">
        <v>76.000080903131163</v>
      </c>
    </row>
    <row r="488" spans="1:16" ht="16">
      <c r="A488" s="80" t="s">
        <v>2789</v>
      </c>
      <c r="B488" s="80">
        <v>315.12276146516899</v>
      </c>
      <c r="C488" s="80">
        <v>3.3844249999999998</v>
      </c>
      <c r="D488" s="80" t="s">
        <v>803</v>
      </c>
      <c r="E488" s="80" t="s">
        <v>208</v>
      </c>
      <c r="F488" s="80" t="s">
        <v>841</v>
      </c>
      <c r="G488" s="80">
        <v>29</v>
      </c>
      <c r="H488" s="80" t="s">
        <v>2788</v>
      </c>
      <c r="I488" s="80" t="s">
        <v>2787</v>
      </c>
      <c r="J488" s="80">
        <v>4</v>
      </c>
      <c r="K488" s="80" t="s">
        <v>2786</v>
      </c>
      <c r="L488" s="80" t="s">
        <v>2785</v>
      </c>
      <c r="M488" s="107">
        <v>1337.3072351396966</v>
      </c>
      <c r="N488" s="107">
        <v>212.03673452703458</v>
      </c>
      <c r="O488" s="107">
        <v>2264.6864250163703</v>
      </c>
      <c r="P488" s="107">
        <v>170.45625787506975</v>
      </c>
    </row>
    <row r="489" spans="1:16" ht="16">
      <c r="A489" s="80" t="s">
        <v>2784</v>
      </c>
      <c r="B489" s="80">
        <v>315.08909300392401</v>
      </c>
      <c r="C489" s="80">
        <v>6.4891833333333304</v>
      </c>
      <c r="D489" s="80" t="s">
        <v>803</v>
      </c>
      <c r="E489" s="80" t="s">
        <v>116</v>
      </c>
      <c r="F489" s="80" t="s">
        <v>949</v>
      </c>
      <c r="G489" s="80">
        <v>32</v>
      </c>
      <c r="H489" s="80" t="s">
        <v>2783</v>
      </c>
      <c r="I489" s="80" t="s">
        <v>2782</v>
      </c>
      <c r="J489" s="80">
        <v>10</v>
      </c>
      <c r="K489" s="80" t="s">
        <v>2781</v>
      </c>
      <c r="L489" s="80" t="s">
        <v>2780</v>
      </c>
      <c r="M489" s="107">
        <v>472.92363066124977</v>
      </c>
      <c r="N489" s="107">
        <v>18.18315522835746</v>
      </c>
      <c r="O489" s="107">
        <v>712.57473687919367</v>
      </c>
      <c r="P489" s="107">
        <v>47.503099617892602</v>
      </c>
    </row>
    <row r="490" spans="1:16" ht="16">
      <c r="A490" s="80" t="s">
        <v>2779</v>
      </c>
      <c r="B490" s="80">
        <v>317.06286271068097</v>
      </c>
      <c r="C490" s="80">
        <v>3.4955583333333302</v>
      </c>
      <c r="D490" s="80" t="s">
        <v>803</v>
      </c>
      <c r="E490" s="80" t="s">
        <v>116</v>
      </c>
      <c r="F490" s="80" t="s">
        <v>949</v>
      </c>
      <c r="G490" s="80">
        <v>32</v>
      </c>
      <c r="H490" s="80" t="s">
        <v>2778</v>
      </c>
      <c r="I490" s="80" t="s">
        <v>2777</v>
      </c>
      <c r="J490" s="80">
        <v>14</v>
      </c>
      <c r="K490" s="80" t="s">
        <v>2776</v>
      </c>
      <c r="L490" s="80" t="s">
        <v>2775</v>
      </c>
      <c r="M490" s="107">
        <v>6673.8933443073065</v>
      </c>
      <c r="N490" s="107">
        <v>973.75951089850844</v>
      </c>
      <c r="O490" s="107">
        <v>7623.5789578537024</v>
      </c>
      <c r="P490" s="107">
        <v>722.61240395482071</v>
      </c>
    </row>
    <row r="491" spans="1:16" ht="16">
      <c r="A491" s="80" t="s">
        <v>2774</v>
      </c>
      <c r="B491" s="80">
        <v>318.13602331442598</v>
      </c>
      <c r="C491" s="80">
        <v>4.0312666666666699</v>
      </c>
      <c r="D491" s="80" t="s">
        <v>803</v>
      </c>
      <c r="E491" s="80" t="s">
        <v>208</v>
      </c>
      <c r="F491" s="80" t="s">
        <v>930</v>
      </c>
      <c r="G491" s="80">
        <v>57</v>
      </c>
      <c r="H491" s="80" t="s">
        <v>2772</v>
      </c>
      <c r="I491" s="80" t="s">
        <v>2771</v>
      </c>
      <c r="J491" s="80">
        <v>14</v>
      </c>
      <c r="K491" s="80" t="s">
        <v>2770</v>
      </c>
      <c r="L491" s="80" t="s">
        <v>2769</v>
      </c>
      <c r="M491" s="107">
        <v>10057.738359069857</v>
      </c>
      <c r="N491" s="107">
        <v>1518.5854413633483</v>
      </c>
      <c r="O491" s="107">
        <v>10136.890398214167</v>
      </c>
      <c r="P491" s="107">
        <v>239.73334635210492</v>
      </c>
    </row>
    <row r="492" spans="1:16" ht="16">
      <c r="A492" s="80" t="s">
        <v>2773</v>
      </c>
      <c r="B492" s="80">
        <v>318.13626229580899</v>
      </c>
      <c r="C492" s="80">
        <v>4.9819583333333304</v>
      </c>
      <c r="D492" s="80" t="s">
        <v>803</v>
      </c>
      <c r="E492" s="80" t="s">
        <v>208</v>
      </c>
      <c r="F492" s="80" t="s">
        <v>930</v>
      </c>
      <c r="G492" s="80">
        <v>57</v>
      </c>
      <c r="H492" s="80" t="s">
        <v>2772</v>
      </c>
      <c r="I492" s="80" t="s">
        <v>2771</v>
      </c>
      <c r="J492" s="80">
        <v>14</v>
      </c>
      <c r="K492" s="80" t="s">
        <v>2770</v>
      </c>
      <c r="L492" s="80" t="s">
        <v>2769</v>
      </c>
      <c r="M492" s="107">
        <v>3599.5161521181581</v>
      </c>
      <c r="N492" s="107">
        <v>801.0485400836177</v>
      </c>
      <c r="O492" s="107">
        <v>3671.8594915523727</v>
      </c>
      <c r="P492" s="107">
        <v>176.253876917036</v>
      </c>
    </row>
    <row r="493" spans="1:16" ht="16">
      <c r="A493" s="80" t="s">
        <v>2768</v>
      </c>
      <c r="B493" s="80">
        <v>318.09955089924603</v>
      </c>
      <c r="C493" s="80">
        <v>7.03466666666667</v>
      </c>
      <c r="D493" s="80" t="s">
        <v>803</v>
      </c>
      <c r="E493" s="80" t="s">
        <v>116</v>
      </c>
      <c r="F493" s="80" t="s">
        <v>949</v>
      </c>
      <c r="G493" s="80">
        <v>44</v>
      </c>
      <c r="H493" s="80" t="s">
        <v>2767</v>
      </c>
      <c r="I493" s="80" t="s">
        <v>2766</v>
      </c>
      <c r="J493" s="80">
        <v>18</v>
      </c>
      <c r="K493" s="80" t="s">
        <v>2765</v>
      </c>
      <c r="L493" s="80" t="s">
        <v>2764</v>
      </c>
      <c r="M493" s="107">
        <v>661.59725150699285</v>
      </c>
      <c r="N493" s="107">
        <v>66.668359602211297</v>
      </c>
      <c r="O493" s="107">
        <v>731.20926978369403</v>
      </c>
      <c r="P493" s="107">
        <v>44.811261993363942</v>
      </c>
    </row>
    <row r="494" spans="1:16" ht="16">
      <c r="A494" s="80" t="s">
        <v>2763</v>
      </c>
      <c r="B494" s="80">
        <v>319.07822720210402</v>
      </c>
      <c r="C494" s="80">
        <v>3.2502499999999999</v>
      </c>
      <c r="D494" s="80" t="s">
        <v>803</v>
      </c>
      <c r="E494" s="80" t="s">
        <v>116</v>
      </c>
      <c r="F494" s="80" t="s">
        <v>949</v>
      </c>
      <c r="G494" s="80">
        <v>37</v>
      </c>
      <c r="H494" s="80" t="s">
        <v>2762</v>
      </c>
      <c r="I494" s="80" t="s">
        <v>2761</v>
      </c>
      <c r="J494" s="80">
        <v>8</v>
      </c>
      <c r="K494" s="80" t="s">
        <v>2760</v>
      </c>
      <c r="L494" s="80" t="s">
        <v>2759</v>
      </c>
      <c r="M494" s="107">
        <v>2012.6904463577782</v>
      </c>
      <c r="N494" s="107">
        <v>300.38672182503757</v>
      </c>
      <c r="O494" s="107">
        <v>1719.9924691897443</v>
      </c>
      <c r="P494" s="107">
        <v>91.79473194626631</v>
      </c>
    </row>
    <row r="495" spans="1:16" ht="16">
      <c r="A495" s="80" t="s">
        <v>2758</v>
      </c>
      <c r="B495" s="80">
        <v>319.09683675076002</v>
      </c>
      <c r="C495" s="80">
        <v>1.4342666666666699</v>
      </c>
      <c r="D495" s="80" t="s">
        <v>803</v>
      </c>
      <c r="E495" s="80" t="s">
        <v>116</v>
      </c>
      <c r="F495" s="80" t="s">
        <v>949</v>
      </c>
      <c r="G495" s="80">
        <v>18</v>
      </c>
      <c r="H495" s="80" t="s">
        <v>2757</v>
      </c>
      <c r="I495" s="80" t="s">
        <v>2756</v>
      </c>
      <c r="J495" s="80">
        <v>11</v>
      </c>
      <c r="K495" s="80" t="s">
        <v>2755</v>
      </c>
      <c r="L495" s="80" t="s">
        <v>2754</v>
      </c>
      <c r="M495" s="107">
        <v>3333.9316208065679</v>
      </c>
      <c r="N495" s="107">
        <v>218.45312977330269</v>
      </c>
      <c r="O495" s="107">
        <v>3215.2744626633112</v>
      </c>
      <c r="P495" s="107">
        <v>59.490848174930832</v>
      </c>
    </row>
    <row r="496" spans="1:16" ht="16">
      <c r="A496" s="80" t="s">
        <v>2753</v>
      </c>
      <c r="B496" s="80">
        <v>320.15065340677501</v>
      </c>
      <c r="C496" s="80">
        <v>2.94091666666667</v>
      </c>
      <c r="D496" s="80" t="s">
        <v>803</v>
      </c>
      <c r="E496" s="80" t="s">
        <v>208</v>
      </c>
      <c r="F496" s="80" t="s">
        <v>841</v>
      </c>
      <c r="G496" s="80">
        <v>28</v>
      </c>
      <c r="H496" s="80" t="s">
        <v>2752</v>
      </c>
      <c r="I496" s="80" t="s">
        <v>2751</v>
      </c>
      <c r="J496" s="80">
        <v>6</v>
      </c>
      <c r="K496" s="80" t="s">
        <v>2750</v>
      </c>
      <c r="L496" s="80" t="s">
        <v>2749</v>
      </c>
      <c r="M496" s="107">
        <v>3386.800587525528</v>
      </c>
      <c r="N496" s="107">
        <v>220.71525976609144</v>
      </c>
      <c r="O496" s="107">
        <v>3277.2365291990141</v>
      </c>
      <c r="P496" s="107">
        <v>96.592524888952227</v>
      </c>
    </row>
    <row r="497" spans="1:16" ht="16">
      <c r="A497" s="80" t="s">
        <v>2748</v>
      </c>
      <c r="B497" s="80">
        <v>320.11326862902803</v>
      </c>
      <c r="C497" s="80">
        <v>7.2965833333333299</v>
      </c>
      <c r="D497" s="80" t="s">
        <v>803</v>
      </c>
      <c r="E497" s="80" t="s">
        <v>116</v>
      </c>
      <c r="F497" s="80" t="s">
        <v>949</v>
      </c>
      <c r="G497" s="80">
        <v>52</v>
      </c>
      <c r="H497" s="80" t="s">
        <v>2747</v>
      </c>
      <c r="I497" s="80" t="s">
        <v>2746</v>
      </c>
      <c r="J497" s="80">
        <v>7</v>
      </c>
      <c r="K497" s="80" t="s">
        <v>2745</v>
      </c>
      <c r="L497" s="80" t="s">
        <v>2744</v>
      </c>
      <c r="M497" s="107">
        <v>1075.4868005932578</v>
      </c>
      <c r="N497" s="107">
        <v>112.87543037680567</v>
      </c>
      <c r="O497" s="107">
        <v>806.76602923755831</v>
      </c>
      <c r="P497" s="107">
        <v>52.999651718722525</v>
      </c>
    </row>
    <row r="498" spans="1:16" ht="16">
      <c r="A498" s="80" t="s">
        <v>2743</v>
      </c>
      <c r="B498" s="80">
        <v>321.09441680793498</v>
      </c>
      <c r="C498" s="80">
        <v>2.9296583333333301</v>
      </c>
      <c r="D498" s="80" t="s">
        <v>803</v>
      </c>
      <c r="E498" s="80" t="s">
        <v>208</v>
      </c>
      <c r="F498" s="80" t="s">
        <v>841</v>
      </c>
      <c r="G498" s="80">
        <v>17</v>
      </c>
      <c r="H498" s="80" t="s">
        <v>2736</v>
      </c>
      <c r="I498" s="80" t="s">
        <v>2735</v>
      </c>
      <c r="J498" s="80">
        <v>5</v>
      </c>
      <c r="K498" s="80" t="s">
        <v>2734</v>
      </c>
      <c r="L498" s="80" t="s">
        <v>2733</v>
      </c>
      <c r="M498" s="107">
        <v>3303.363566647135</v>
      </c>
      <c r="N498" s="107">
        <v>748.76876173919493</v>
      </c>
      <c r="O498" s="107">
        <v>2994.4899593672371</v>
      </c>
      <c r="P498" s="107">
        <v>218.67474719349968</v>
      </c>
    </row>
    <row r="499" spans="1:16" ht="16">
      <c r="A499" s="80" t="s">
        <v>2742</v>
      </c>
      <c r="B499" s="80">
        <v>321.10919789604202</v>
      </c>
      <c r="C499" s="80">
        <v>3.72088333333333</v>
      </c>
      <c r="D499" s="80" t="s">
        <v>803</v>
      </c>
      <c r="E499" s="80" t="s">
        <v>810</v>
      </c>
      <c r="F499" s="80" t="s">
        <v>809</v>
      </c>
      <c r="G499" s="80">
        <v>19</v>
      </c>
      <c r="H499" s="80" t="s">
        <v>2741</v>
      </c>
      <c r="I499" s="80" t="s">
        <v>2740</v>
      </c>
      <c r="J499" s="80">
        <v>6</v>
      </c>
      <c r="K499" s="80" t="s">
        <v>2739</v>
      </c>
      <c r="L499" s="80" t="s">
        <v>2738</v>
      </c>
      <c r="M499" s="107">
        <v>10478.818282272508</v>
      </c>
      <c r="N499" s="107">
        <v>1025.8789388390662</v>
      </c>
      <c r="O499" s="107">
        <v>9508.7330408689941</v>
      </c>
      <c r="P499" s="107">
        <v>243.72865800374501</v>
      </c>
    </row>
    <row r="500" spans="1:16" ht="16">
      <c r="A500" s="80" t="s">
        <v>2737</v>
      </c>
      <c r="B500" s="80">
        <v>321.09443579002198</v>
      </c>
      <c r="C500" s="80">
        <v>4.4153166666666701</v>
      </c>
      <c r="D500" s="80" t="s">
        <v>803</v>
      </c>
      <c r="E500" s="80" t="s">
        <v>208</v>
      </c>
      <c r="F500" s="80" t="s">
        <v>841</v>
      </c>
      <c r="G500" s="80">
        <v>17</v>
      </c>
      <c r="H500" s="80" t="s">
        <v>2736</v>
      </c>
      <c r="I500" s="80" t="s">
        <v>2735</v>
      </c>
      <c r="J500" s="80">
        <v>5</v>
      </c>
      <c r="K500" s="80" t="s">
        <v>2734</v>
      </c>
      <c r="L500" s="80" t="s">
        <v>2733</v>
      </c>
      <c r="M500" s="107">
        <v>2443.8374775600528</v>
      </c>
      <c r="N500" s="107">
        <v>521.92667919691473</v>
      </c>
      <c r="O500" s="107">
        <v>2032.4887854391729</v>
      </c>
      <c r="P500" s="107">
        <v>367.62118785714773</v>
      </c>
    </row>
    <row r="501" spans="1:16" ht="16">
      <c r="A501" s="80" t="s">
        <v>2732</v>
      </c>
      <c r="B501" s="80">
        <v>321.112268316062</v>
      </c>
      <c r="C501" s="80">
        <v>1.2953333333333299</v>
      </c>
      <c r="D501" s="80" t="s">
        <v>803</v>
      </c>
      <c r="E501" s="80" t="s">
        <v>810</v>
      </c>
      <c r="F501" s="80" t="s">
        <v>809</v>
      </c>
      <c r="G501" s="80">
        <v>20</v>
      </c>
      <c r="H501" s="80" t="s">
        <v>2731</v>
      </c>
      <c r="I501" s="80" t="s">
        <v>2730</v>
      </c>
      <c r="J501" s="80">
        <v>7</v>
      </c>
      <c r="K501" s="80" t="s">
        <v>2729</v>
      </c>
      <c r="L501" s="80" t="s">
        <v>2728</v>
      </c>
      <c r="M501" s="107">
        <v>1395.1442408113569</v>
      </c>
      <c r="N501" s="107">
        <v>68.434445652513716</v>
      </c>
      <c r="O501" s="107">
        <v>1350.507921692873</v>
      </c>
      <c r="P501" s="107">
        <v>34.200233764630767</v>
      </c>
    </row>
    <row r="502" spans="1:16" ht="16">
      <c r="A502" s="80" t="s">
        <v>2727</v>
      </c>
      <c r="B502" s="80">
        <v>322.12614578742199</v>
      </c>
      <c r="C502" s="80">
        <v>2.9927083333333302</v>
      </c>
      <c r="D502" s="80" t="s">
        <v>803</v>
      </c>
      <c r="E502" s="80" t="s">
        <v>208</v>
      </c>
      <c r="F502" s="80" t="s">
        <v>841</v>
      </c>
      <c r="G502" s="80">
        <v>41</v>
      </c>
      <c r="H502" s="80" t="s">
        <v>2726</v>
      </c>
      <c r="I502" s="80" t="s">
        <v>2725</v>
      </c>
      <c r="J502" s="80">
        <v>9</v>
      </c>
      <c r="K502" s="80" t="s">
        <v>2724</v>
      </c>
      <c r="L502" s="80" t="s">
        <v>2723</v>
      </c>
      <c r="M502" s="107">
        <v>2254.0754579949635</v>
      </c>
      <c r="N502" s="107">
        <v>147.25935859265462</v>
      </c>
      <c r="O502" s="107">
        <v>1983.2658838902423</v>
      </c>
      <c r="P502" s="107">
        <v>293.12056308245775</v>
      </c>
    </row>
    <row r="503" spans="1:16" ht="16">
      <c r="A503" s="80" t="s">
        <v>2722</v>
      </c>
      <c r="B503" s="80">
        <v>323.12463998172501</v>
      </c>
      <c r="C503" s="80">
        <v>2.7022750000000002</v>
      </c>
      <c r="D503" s="80" t="s">
        <v>803</v>
      </c>
      <c r="E503" s="80" t="s">
        <v>208</v>
      </c>
      <c r="F503" s="80" t="s">
        <v>1085</v>
      </c>
      <c r="G503" s="80">
        <v>17</v>
      </c>
      <c r="H503" s="80" t="s">
        <v>2709</v>
      </c>
      <c r="I503" s="80" t="s">
        <v>2708</v>
      </c>
      <c r="J503" s="80">
        <v>9</v>
      </c>
      <c r="K503" s="80" t="s">
        <v>2707</v>
      </c>
      <c r="L503" s="80" t="s">
        <v>2706</v>
      </c>
      <c r="M503" s="107">
        <v>18787.058774212364</v>
      </c>
      <c r="N503" s="107">
        <v>1577.6911987057749</v>
      </c>
      <c r="O503" s="107">
        <v>17301.949157978142</v>
      </c>
      <c r="P503" s="107">
        <v>879.48932176938047</v>
      </c>
    </row>
    <row r="504" spans="1:16" ht="16">
      <c r="A504" s="80" t="s">
        <v>2721</v>
      </c>
      <c r="B504" s="80">
        <v>323.05192663057102</v>
      </c>
      <c r="C504" s="80">
        <v>3.1788166666666702</v>
      </c>
      <c r="D504" s="80" t="s">
        <v>803</v>
      </c>
      <c r="E504" s="80" t="s">
        <v>116</v>
      </c>
      <c r="F504" s="80" t="s">
        <v>949</v>
      </c>
      <c r="G504" s="80">
        <v>44</v>
      </c>
      <c r="H504" s="80" t="s">
        <v>2720</v>
      </c>
      <c r="I504" s="80" t="s">
        <v>2719</v>
      </c>
      <c r="J504" s="80">
        <v>15</v>
      </c>
      <c r="K504" s="80" t="s">
        <v>2718</v>
      </c>
      <c r="L504" s="80" t="s">
        <v>2717</v>
      </c>
      <c r="M504" s="107">
        <v>10199.111556761427</v>
      </c>
      <c r="N504" s="107">
        <v>1262.8612330096855</v>
      </c>
      <c r="O504" s="107">
        <v>9791.0246996109636</v>
      </c>
      <c r="P504" s="107">
        <v>320.73709304802026</v>
      </c>
    </row>
    <row r="505" spans="1:16" ht="16">
      <c r="A505" s="80" t="s">
        <v>2716</v>
      </c>
      <c r="B505" s="80">
        <v>323.088852168019</v>
      </c>
      <c r="C505" s="80">
        <v>3.3966333333333298</v>
      </c>
      <c r="D505" s="80" t="s">
        <v>803</v>
      </c>
      <c r="E505" s="80" t="s">
        <v>208</v>
      </c>
      <c r="F505" s="80" t="s">
        <v>930</v>
      </c>
      <c r="G505" s="80">
        <v>45</v>
      </c>
      <c r="H505" s="80" t="s">
        <v>2715</v>
      </c>
      <c r="I505" s="80" t="s">
        <v>2714</v>
      </c>
      <c r="J505" s="80">
        <v>11</v>
      </c>
      <c r="K505" s="80" t="s">
        <v>2713</v>
      </c>
      <c r="L505" s="80" t="s">
        <v>2712</v>
      </c>
      <c r="M505" s="107">
        <v>4384.6315423101887</v>
      </c>
      <c r="N505" s="107">
        <v>392.39390226852294</v>
      </c>
      <c r="O505" s="107">
        <v>4019.99223781624</v>
      </c>
      <c r="P505" s="107">
        <v>184.17322585724739</v>
      </c>
    </row>
    <row r="506" spans="1:16" ht="16">
      <c r="A506" s="80" t="s">
        <v>2711</v>
      </c>
      <c r="B506" s="80">
        <v>323.12497458659101</v>
      </c>
      <c r="C506" s="80">
        <v>3.45983333333333</v>
      </c>
      <c r="D506" s="80" t="s">
        <v>803</v>
      </c>
      <c r="E506" s="80" t="s">
        <v>208</v>
      </c>
      <c r="F506" s="80" t="s">
        <v>1085</v>
      </c>
      <c r="G506" s="80">
        <v>17</v>
      </c>
      <c r="H506" s="80" t="s">
        <v>2709</v>
      </c>
      <c r="I506" s="80" t="s">
        <v>2708</v>
      </c>
      <c r="J506" s="80">
        <v>9</v>
      </c>
      <c r="K506" s="80" t="s">
        <v>2707</v>
      </c>
      <c r="L506" s="80" t="s">
        <v>2706</v>
      </c>
      <c r="M506" s="107">
        <v>20384.461287634247</v>
      </c>
      <c r="N506" s="107">
        <v>1533.8324915093913</v>
      </c>
      <c r="O506" s="107">
        <v>19694.910333582917</v>
      </c>
      <c r="P506" s="107">
        <v>397.10225734335097</v>
      </c>
    </row>
    <row r="507" spans="1:16" ht="16">
      <c r="A507" s="80" t="s">
        <v>2710</v>
      </c>
      <c r="B507" s="80">
        <v>323.12484764008099</v>
      </c>
      <c r="C507" s="80">
        <v>3.7202000000000002</v>
      </c>
      <c r="D507" s="80" t="s">
        <v>803</v>
      </c>
      <c r="E507" s="80" t="s">
        <v>208</v>
      </c>
      <c r="F507" s="80" t="s">
        <v>1085</v>
      </c>
      <c r="G507" s="80">
        <v>17</v>
      </c>
      <c r="H507" s="80" t="s">
        <v>2709</v>
      </c>
      <c r="I507" s="80" t="s">
        <v>2708</v>
      </c>
      <c r="J507" s="80">
        <v>9</v>
      </c>
      <c r="K507" s="80" t="s">
        <v>2707</v>
      </c>
      <c r="L507" s="80" t="s">
        <v>2706</v>
      </c>
      <c r="M507" s="107">
        <v>19377.421925485385</v>
      </c>
      <c r="N507" s="107">
        <v>2589.140528323308</v>
      </c>
      <c r="O507" s="107">
        <v>20544.192511709058</v>
      </c>
      <c r="P507" s="107">
        <v>2466.4473345096967</v>
      </c>
    </row>
    <row r="508" spans="1:16" ht="16">
      <c r="A508" s="80" t="s">
        <v>2705</v>
      </c>
      <c r="B508" s="80">
        <v>323.00252866527501</v>
      </c>
      <c r="C508" s="80">
        <v>4.8816499999999996</v>
      </c>
      <c r="D508" s="80" t="s">
        <v>803</v>
      </c>
      <c r="E508" s="80" t="s">
        <v>208</v>
      </c>
      <c r="F508" s="80" t="s">
        <v>1085</v>
      </c>
      <c r="G508" s="80">
        <v>8</v>
      </c>
      <c r="H508" s="80" t="s">
        <v>1246</v>
      </c>
      <c r="I508" s="80" t="s">
        <v>1245</v>
      </c>
      <c r="J508" s="80">
        <v>0</v>
      </c>
      <c r="K508" s="80" t="s">
        <v>817</v>
      </c>
      <c r="L508" s="80" t="s">
        <v>817</v>
      </c>
      <c r="M508" s="107">
        <v>522.4631058201777</v>
      </c>
      <c r="N508" s="107">
        <v>53.293061472462185</v>
      </c>
      <c r="O508" s="107">
        <v>606.31837538658715</v>
      </c>
      <c r="P508" s="107">
        <v>35.069975058179516</v>
      </c>
    </row>
    <row r="509" spans="1:16" ht="16">
      <c r="A509" s="80" t="s">
        <v>2704</v>
      </c>
      <c r="B509" s="80">
        <v>323.12771402897101</v>
      </c>
      <c r="C509" s="80">
        <v>6.2506333333333304</v>
      </c>
      <c r="D509" s="80" t="s">
        <v>803</v>
      </c>
      <c r="E509" s="80" t="s">
        <v>208</v>
      </c>
      <c r="F509" s="80" t="s">
        <v>1085</v>
      </c>
      <c r="G509" s="80">
        <v>19</v>
      </c>
      <c r="H509" s="80" t="s">
        <v>2703</v>
      </c>
      <c r="I509" s="80" t="s">
        <v>2702</v>
      </c>
      <c r="J509" s="80">
        <v>9</v>
      </c>
      <c r="K509" s="80" t="s">
        <v>2701</v>
      </c>
      <c r="L509" s="80" t="s">
        <v>2700</v>
      </c>
      <c r="M509" s="107">
        <v>1980.9877333484683</v>
      </c>
      <c r="N509" s="107">
        <v>59.361008567608302</v>
      </c>
      <c r="O509" s="107">
        <v>3024.2633008066869</v>
      </c>
      <c r="P509" s="107">
        <v>546.62278284463548</v>
      </c>
    </row>
    <row r="510" spans="1:16" ht="16">
      <c r="A510" s="80" t="s">
        <v>2699</v>
      </c>
      <c r="B510" s="80">
        <v>325.14659191751201</v>
      </c>
      <c r="C510" s="80">
        <v>2.5464333333333302</v>
      </c>
      <c r="D510" s="80" t="s">
        <v>803</v>
      </c>
      <c r="E510" s="80" t="s">
        <v>208</v>
      </c>
      <c r="F510" s="80" t="s">
        <v>930</v>
      </c>
      <c r="G510" s="80">
        <v>15</v>
      </c>
      <c r="H510" s="80" t="s">
        <v>2698</v>
      </c>
      <c r="I510" s="80" t="s">
        <v>2697</v>
      </c>
      <c r="J510" s="80">
        <v>7</v>
      </c>
      <c r="K510" s="80" t="s">
        <v>927</v>
      </c>
      <c r="L510" s="80" t="s">
        <v>926</v>
      </c>
      <c r="M510" s="107">
        <v>16366.370706068832</v>
      </c>
      <c r="N510" s="107">
        <v>807.6117998368685</v>
      </c>
      <c r="O510" s="107">
        <v>16397.055988132859</v>
      </c>
      <c r="P510" s="107">
        <v>334.720467813732</v>
      </c>
    </row>
    <row r="511" spans="1:16" ht="16">
      <c r="A511" s="80" t="s">
        <v>2696</v>
      </c>
      <c r="B511" s="80">
        <v>325.10547998942798</v>
      </c>
      <c r="C511" s="80">
        <v>2.9179916666666701</v>
      </c>
      <c r="D511" s="80" t="s">
        <v>803</v>
      </c>
      <c r="E511" s="80" t="s">
        <v>208</v>
      </c>
      <c r="F511" s="80" t="s">
        <v>841</v>
      </c>
      <c r="G511" s="80">
        <v>48</v>
      </c>
      <c r="H511" s="80" t="s">
        <v>2694</v>
      </c>
      <c r="I511" s="80" t="s">
        <v>2693</v>
      </c>
      <c r="J511" s="80">
        <v>8</v>
      </c>
      <c r="K511" s="80" t="s">
        <v>2692</v>
      </c>
      <c r="L511" s="80" t="s">
        <v>2691</v>
      </c>
      <c r="M511" s="107">
        <v>35135.067651505553</v>
      </c>
      <c r="N511" s="107">
        <v>1577.235181864894</v>
      </c>
      <c r="O511" s="107">
        <v>34206.946892196946</v>
      </c>
      <c r="P511" s="107">
        <v>695.3640573433828</v>
      </c>
    </row>
    <row r="512" spans="1:16" ht="16">
      <c r="A512" s="80" t="s">
        <v>2695</v>
      </c>
      <c r="B512" s="80">
        <v>325.10537282573802</v>
      </c>
      <c r="C512" s="80">
        <v>3.4845666666666699</v>
      </c>
      <c r="D512" s="80" t="s">
        <v>803</v>
      </c>
      <c r="E512" s="80" t="s">
        <v>208</v>
      </c>
      <c r="F512" s="80" t="s">
        <v>841</v>
      </c>
      <c r="G512" s="80">
        <v>48</v>
      </c>
      <c r="H512" s="80" t="s">
        <v>2694</v>
      </c>
      <c r="I512" s="80" t="s">
        <v>2693</v>
      </c>
      <c r="J512" s="80">
        <v>8</v>
      </c>
      <c r="K512" s="80" t="s">
        <v>2692</v>
      </c>
      <c r="L512" s="80" t="s">
        <v>2691</v>
      </c>
      <c r="M512" s="107">
        <v>93159.4410294431</v>
      </c>
      <c r="N512" s="107">
        <v>2721.4903664914582</v>
      </c>
      <c r="O512" s="107">
        <v>93196.836151204188</v>
      </c>
      <c r="P512" s="107">
        <v>2567.125213580392</v>
      </c>
    </row>
    <row r="513" spans="1:16" ht="16">
      <c r="A513" s="80" t="s">
        <v>2690</v>
      </c>
      <c r="B513" s="80">
        <v>325.14052808208999</v>
      </c>
      <c r="C513" s="80">
        <v>3.6187</v>
      </c>
      <c r="D513" s="80" t="s">
        <v>803</v>
      </c>
      <c r="E513" s="80" t="s">
        <v>208</v>
      </c>
      <c r="F513" s="80" t="s">
        <v>930</v>
      </c>
      <c r="G513" s="80">
        <v>22</v>
      </c>
      <c r="H513" s="80" t="s">
        <v>2689</v>
      </c>
      <c r="I513" s="80" t="s">
        <v>2688</v>
      </c>
      <c r="J513" s="80">
        <v>13</v>
      </c>
      <c r="K513" s="80" t="s">
        <v>2687</v>
      </c>
      <c r="L513" s="80" t="s">
        <v>2686</v>
      </c>
      <c r="M513" s="107">
        <v>30314.041256174849</v>
      </c>
      <c r="N513" s="107">
        <v>2307.4916920319633</v>
      </c>
      <c r="O513" s="107">
        <v>29595.432162342531</v>
      </c>
      <c r="P513" s="107">
        <v>557.91744760108588</v>
      </c>
    </row>
    <row r="514" spans="1:16" ht="16">
      <c r="A514" s="80" t="s">
        <v>2685</v>
      </c>
      <c r="B514" s="80">
        <v>325.06812360404001</v>
      </c>
      <c r="C514" s="80">
        <v>6.0290166666666698</v>
      </c>
      <c r="D514" s="80" t="s">
        <v>803</v>
      </c>
      <c r="E514" s="80" t="s">
        <v>116</v>
      </c>
      <c r="F514" s="80" t="s">
        <v>949</v>
      </c>
      <c r="G514" s="80">
        <v>54</v>
      </c>
      <c r="H514" s="80" t="s">
        <v>2684</v>
      </c>
      <c r="I514" s="80" t="s">
        <v>2683</v>
      </c>
      <c r="J514" s="80">
        <v>12</v>
      </c>
      <c r="K514" s="80" t="s">
        <v>2682</v>
      </c>
      <c r="L514" s="80" t="s">
        <v>2681</v>
      </c>
      <c r="M514" s="107">
        <v>1093.7837411697719</v>
      </c>
      <c r="N514" s="107">
        <v>140.93909146203629</v>
      </c>
      <c r="O514" s="107">
        <v>943.66596793429949</v>
      </c>
      <c r="P514" s="107">
        <v>36.152453657526593</v>
      </c>
    </row>
    <row r="515" spans="1:16" ht="16">
      <c r="A515" s="80" t="s">
        <v>2680</v>
      </c>
      <c r="B515" s="80">
        <v>327.11984652830898</v>
      </c>
      <c r="C515" s="80">
        <v>3.47718333333333</v>
      </c>
      <c r="D515" s="80" t="s">
        <v>803</v>
      </c>
      <c r="E515" s="80" t="s">
        <v>208</v>
      </c>
      <c r="F515" s="80" t="s">
        <v>841</v>
      </c>
      <c r="G515" s="80">
        <v>8</v>
      </c>
      <c r="H515" s="80" t="s">
        <v>2679</v>
      </c>
      <c r="I515" s="80" t="s">
        <v>2678</v>
      </c>
      <c r="J515" s="80">
        <v>4</v>
      </c>
      <c r="K515" s="80" t="s">
        <v>2677</v>
      </c>
      <c r="L515" s="80" t="s">
        <v>2676</v>
      </c>
      <c r="M515" s="107">
        <v>12393.115336334833</v>
      </c>
      <c r="N515" s="107">
        <v>341.31905846294791</v>
      </c>
      <c r="O515" s="107">
        <v>12170.250835174056</v>
      </c>
      <c r="P515" s="107">
        <v>410.28364071017552</v>
      </c>
    </row>
    <row r="516" spans="1:16" ht="16">
      <c r="A516" s="80" t="s">
        <v>2675</v>
      </c>
      <c r="B516" s="80">
        <v>327.08107587797502</v>
      </c>
      <c r="C516" s="80">
        <v>6.335375</v>
      </c>
      <c r="D516" s="80" t="s">
        <v>803</v>
      </c>
      <c r="E516" s="80" t="s">
        <v>208</v>
      </c>
      <c r="F516" s="80" t="s">
        <v>841</v>
      </c>
      <c r="G516" s="80">
        <v>35</v>
      </c>
      <c r="H516" s="80" t="s">
        <v>2674</v>
      </c>
      <c r="I516" s="80" t="s">
        <v>2673</v>
      </c>
      <c r="J516" s="80">
        <v>10</v>
      </c>
      <c r="K516" s="80" t="s">
        <v>2672</v>
      </c>
      <c r="L516" s="80" t="s">
        <v>2671</v>
      </c>
      <c r="M516" s="107">
        <v>4475.8060687067145</v>
      </c>
      <c r="N516" s="107">
        <v>560.56478366095655</v>
      </c>
      <c r="O516" s="107">
        <v>4657.6386422904716</v>
      </c>
      <c r="P516" s="107">
        <v>466.64248713077501</v>
      </c>
    </row>
    <row r="517" spans="1:16" ht="16">
      <c r="A517" s="80" t="s">
        <v>2670</v>
      </c>
      <c r="B517" s="80">
        <v>329.10298124639797</v>
      </c>
      <c r="C517" s="80">
        <v>3.71613333333333</v>
      </c>
      <c r="D517" s="80" t="s">
        <v>803</v>
      </c>
      <c r="E517" s="80" t="s">
        <v>116</v>
      </c>
      <c r="F517" s="80" t="s">
        <v>949</v>
      </c>
      <c r="G517" s="80">
        <v>29</v>
      </c>
      <c r="H517" s="80" t="s">
        <v>2668</v>
      </c>
      <c r="I517" s="80" t="s">
        <v>2667</v>
      </c>
      <c r="J517" s="80">
        <v>10</v>
      </c>
      <c r="K517" s="80" t="s">
        <v>2666</v>
      </c>
      <c r="L517" s="80" t="s">
        <v>2665</v>
      </c>
      <c r="M517" s="107">
        <v>34403.752400919817</v>
      </c>
      <c r="N517" s="107">
        <v>2281.6842500494554</v>
      </c>
      <c r="O517" s="107">
        <v>34888.419384889326</v>
      </c>
      <c r="P517" s="107">
        <v>284.88241183042868</v>
      </c>
    </row>
    <row r="518" spans="1:16" ht="16">
      <c r="A518" s="80" t="s">
        <v>2669</v>
      </c>
      <c r="B518" s="80">
        <v>329.103710752398</v>
      </c>
      <c r="C518" s="80">
        <v>0.925383333333333</v>
      </c>
      <c r="D518" s="80" t="s">
        <v>803</v>
      </c>
      <c r="E518" s="80" t="s">
        <v>116</v>
      </c>
      <c r="F518" s="80" t="s">
        <v>949</v>
      </c>
      <c r="G518" s="80">
        <v>29</v>
      </c>
      <c r="H518" s="80" t="s">
        <v>2668</v>
      </c>
      <c r="I518" s="80" t="s">
        <v>2667</v>
      </c>
      <c r="J518" s="80">
        <v>10</v>
      </c>
      <c r="K518" s="80" t="s">
        <v>2666</v>
      </c>
      <c r="L518" s="80" t="s">
        <v>2665</v>
      </c>
      <c r="M518" s="107">
        <v>1004.7633472794254</v>
      </c>
      <c r="N518" s="107">
        <v>114.09471311579421</v>
      </c>
      <c r="O518" s="107">
        <v>932.72680932301739</v>
      </c>
      <c r="P518" s="107">
        <v>116.62220378385157</v>
      </c>
    </row>
    <row r="519" spans="1:16" ht="16">
      <c r="A519" s="80" t="s">
        <v>2664</v>
      </c>
      <c r="B519" s="80">
        <v>330.131485362055</v>
      </c>
      <c r="C519" s="80">
        <v>3.8770833333333301</v>
      </c>
      <c r="D519" s="80" t="s">
        <v>803</v>
      </c>
      <c r="E519" s="80" t="s">
        <v>116</v>
      </c>
      <c r="F519" s="80" t="s">
        <v>949</v>
      </c>
      <c r="G519" s="80">
        <v>17</v>
      </c>
      <c r="H519" s="80" t="s">
        <v>2663</v>
      </c>
      <c r="I519" s="80" t="s">
        <v>2662</v>
      </c>
      <c r="J519" s="80">
        <v>11</v>
      </c>
      <c r="K519" s="80" t="s">
        <v>2661</v>
      </c>
      <c r="L519" s="80" t="s">
        <v>2660</v>
      </c>
      <c r="M519" s="107">
        <v>950.39521840773102</v>
      </c>
      <c r="N519" s="107">
        <v>92.936249688538325</v>
      </c>
      <c r="O519" s="107">
        <v>807.0013344762782</v>
      </c>
      <c r="P519" s="107">
        <v>99.660737076177398</v>
      </c>
    </row>
    <row r="520" spans="1:16" ht="16">
      <c r="A520" s="80" t="s">
        <v>2659</v>
      </c>
      <c r="B520" s="80">
        <v>330.134912938865</v>
      </c>
      <c r="C520" s="80">
        <v>4.96796666666667</v>
      </c>
      <c r="D520" s="80" t="s">
        <v>803</v>
      </c>
      <c r="E520" s="80" t="s">
        <v>116</v>
      </c>
      <c r="F520" s="80" t="s">
        <v>949</v>
      </c>
      <c r="G520" s="80">
        <v>12</v>
      </c>
      <c r="H520" s="80" t="s">
        <v>948</v>
      </c>
      <c r="I520" s="80" t="s">
        <v>947</v>
      </c>
      <c r="J520" s="80">
        <v>5</v>
      </c>
      <c r="K520" s="80" t="s">
        <v>946</v>
      </c>
      <c r="L520" s="80" t="s">
        <v>945</v>
      </c>
      <c r="M520" s="107">
        <v>1236.0015583856632</v>
      </c>
      <c r="N520" s="107">
        <v>45.213478248044545</v>
      </c>
      <c r="O520" s="107">
        <v>1321.5955293474383</v>
      </c>
      <c r="P520" s="107">
        <v>89.939201113054978</v>
      </c>
    </row>
    <row r="521" spans="1:16" ht="16">
      <c r="A521" s="80" t="s">
        <v>2658</v>
      </c>
      <c r="B521" s="80">
        <v>331.07867397484603</v>
      </c>
      <c r="C521" s="80">
        <v>2.9676499999999999</v>
      </c>
      <c r="D521" s="80" t="s">
        <v>803</v>
      </c>
      <c r="E521" s="80" t="s">
        <v>116</v>
      </c>
      <c r="F521" s="80" t="s">
        <v>949</v>
      </c>
      <c r="G521" s="80">
        <v>29</v>
      </c>
      <c r="H521" s="80" t="s">
        <v>2654</v>
      </c>
      <c r="I521" s="80" t="s">
        <v>2653</v>
      </c>
      <c r="J521" s="80">
        <v>10</v>
      </c>
      <c r="K521" s="80" t="s">
        <v>2657</v>
      </c>
      <c r="L521" s="80" t="s">
        <v>2656</v>
      </c>
      <c r="M521" s="107">
        <v>4074.4838726980902</v>
      </c>
      <c r="N521" s="107">
        <v>500.08023569853481</v>
      </c>
      <c r="O521" s="107">
        <v>4073.8066490837587</v>
      </c>
      <c r="P521" s="107">
        <v>471.19869557094364</v>
      </c>
    </row>
    <row r="522" spans="1:16" ht="16">
      <c r="A522" s="80" t="s">
        <v>2655</v>
      </c>
      <c r="B522" s="80">
        <v>331.07828194290499</v>
      </c>
      <c r="C522" s="80">
        <v>3.2179333333333302</v>
      </c>
      <c r="D522" s="80" t="s">
        <v>803</v>
      </c>
      <c r="E522" s="80" t="s">
        <v>116</v>
      </c>
      <c r="F522" s="80" t="s">
        <v>949</v>
      </c>
      <c r="G522" s="80">
        <v>29</v>
      </c>
      <c r="H522" s="80" t="s">
        <v>2654</v>
      </c>
      <c r="I522" s="80" t="s">
        <v>2653</v>
      </c>
      <c r="J522" s="80">
        <v>12</v>
      </c>
      <c r="K522" s="80" t="s">
        <v>2652</v>
      </c>
      <c r="L522" s="80" t="s">
        <v>2651</v>
      </c>
      <c r="M522" s="107">
        <v>9781.9824935372217</v>
      </c>
      <c r="N522" s="107">
        <v>610.4228774300642</v>
      </c>
      <c r="O522" s="107">
        <v>9491.7774491347373</v>
      </c>
      <c r="P522" s="107">
        <v>123.72553565594831</v>
      </c>
    </row>
    <row r="523" spans="1:16" ht="16">
      <c r="A523" s="80" t="s">
        <v>2650</v>
      </c>
      <c r="B523" s="80">
        <v>332.15020632361899</v>
      </c>
      <c r="C523" s="80">
        <v>3.1009000000000002</v>
      </c>
      <c r="D523" s="80" t="s">
        <v>803</v>
      </c>
      <c r="E523" s="80" t="s">
        <v>208</v>
      </c>
      <c r="F523" s="80" t="s">
        <v>841</v>
      </c>
      <c r="G523" s="80">
        <v>32</v>
      </c>
      <c r="H523" s="80" t="s">
        <v>2649</v>
      </c>
      <c r="I523" s="80" t="s">
        <v>2648</v>
      </c>
      <c r="J523" s="80">
        <v>5</v>
      </c>
      <c r="K523" s="80" t="s">
        <v>2647</v>
      </c>
      <c r="L523" s="80" t="s">
        <v>2646</v>
      </c>
      <c r="M523" s="107">
        <v>4603.1895504598215</v>
      </c>
      <c r="N523" s="107">
        <v>467.09575188065241</v>
      </c>
      <c r="O523" s="107">
        <v>5037.6155829385361</v>
      </c>
      <c r="P523" s="107">
        <v>138.59540295451899</v>
      </c>
    </row>
    <row r="524" spans="1:16" ht="16">
      <c r="A524" s="80" t="s">
        <v>2645</v>
      </c>
      <c r="B524" s="80">
        <v>332.087261967313</v>
      </c>
      <c r="C524" s="80">
        <v>3.6567416666666701</v>
      </c>
      <c r="D524" s="80" t="s">
        <v>803</v>
      </c>
      <c r="E524" s="80" t="s">
        <v>116</v>
      </c>
      <c r="F524" s="80" t="s">
        <v>949</v>
      </c>
      <c r="G524" s="80">
        <v>6</v>
      </c>
      <c r="H524" s="80" t="s">
        <v>2638</v>
      </c>
      <c r="I524" s="80" t="s">
        <v>2637</v>
      </c>
      <c r="J524" s="80">
        <v>3</v>
      </c>
      <c r="K524" s="80" t="s">
        <v>2636</v>
      </c>
      <c r="L524" s="80" t="s">
        <v>2635</v>
      </c>
      <c r="M524" s="107">
        <v>890.86015277956164</v>
      </c>
      <c r="N524" s="107">
        <v>82.271343800891842</v>
      </c>
      <c r="O524" s="107">
        <v>871.87543142630318</v>
      </c>
      <c r="P524" s="107">
        <v>131.95670915774076</v>
      </c>
    </row>
    <row r="525" spans="1:16" ht="16">
      <c r="A525" s="80" t="s">
        <v>2644</v>
      </c>
      <c r="B525" s="80">
        <v>332.09156451646902</v>
      </c>
      <c r="C525" s="80">
        <v>5.3680833333333302</v>
      </c>
      <c r="D525" s="80" t="s">
        <v>803</v>
      </c>
      <c r="E525" s="80" t="s">
        <v>116</v>
      </c>
      <c r="F525" s="80" t="s">
        <v>949</v>
      </c>
      <c r="G525" s="80">
        <v>5</v>
      </c>
      <c r="H525" s="80" t="s">
        <v>2643</v>
      </c>
      <c r="I525" s="80" t="s">
        <v>2642</v>
      </c>
      <c r="J525" s="80">
        <v>4</v>
      </c>
      <c r="K525" s="80" t="s">
        <v>2641</v>
      </c>
      <c r="L525" s="80" t="s">
        <v>2640</v>
      </c>
      <c r="M525" s="107">
        <v>1258.2674984510461</v>
      </c>
      <c r="N525" s="107">
        <v>203.44551522376275</v>
      </c>
      <c r="O525" s="107">
        <v>1192.4106023841503</v>
      </c>
      <c r="P525" s="107">
        <v>94.740745093111983</v>
      </c>
    </row>
    <row r="526" spans="1:16" ht="16">
      <c r="A526" s="80" t="s">
        <v>2639</v>
      </c>
      <c r="B526" s="80">
        <v>332.08711613519603</v>
      </c>
      <c r="C526" s="80">
        <v>0.93062500000000004</v>
      </c>
      <c r="D526" s="80" t="s">
        <v>803</v>
      </c>
      <c r="E526" s="80" t="s">
        <v>116</v>
      </c>
      <c r="F526" s="80" t="s">
        <v>949</v>
      </c>
      <c r="G526" s="80">
        <v>6</v>
      </c>
      <c r="H526" s="80" t="s">
        <v>2638</v>
      </c>
      <c r="I526" s="80" t="s">
        <v>2637</v>
      </c>
      <c r="J526" s="80">
        <v>3</v>
      </c>
      <c r="K526" s="80" t="s">
        <v>2636</v>
      </c>
      <c r="L526" s="80" t="s">
        <v>2635</v>
      </c>
      <c r="M526" s="107">
        <v>1988.9769525253957</v>
      </c>
      <c r="N526" s="107">
        <v>441.05085067324609</v>
      </c>
      <c r="O526" s="107">
        <v>2586.0601597327245</v>
      </c>
      <c r="P526" s="107">
        <v>377.9401954362101</v>
      </c>
    </row>
    <row r="527" spans="1:16" ht="16">
      <c r="A527" s="80" t="s">
        <v>2634</v>
      </c>
      <c r="B527" s="80">
        <v>332.08942841347101</v>
      </c>
      <c r="C527" s="80">
        <v>1.3057000000000001</v>
      </c>
      <c r="D527" s="80" t="s">
        <v>803</v>
      </c>
      <c r="E527" s="80" t="s">
        <v>116</v>
      </c>
      <c r="F527" s="80" t="s">
        <v>949</v>
      </c>
      <c r="G527" s="80">
        <v>5</v>
      </c>
      <c r="H527" s="80" t="s">
        <v>2633</v>
      </c>
      <c r="I527" s="80" t="s">
        <v>2632</v>
      </c>
      <c r="J527" s="80">
        <v>2</v>
      </c>
      <c r="K527" s="80" t="s">
        <v>2631</v>
      </c>
      <c r="L527" s="80" t="s">
        <v>2630</v>
      </c>
      <c r="M527" s="107">
        <v>1010.8851024230661</v>
      </c>
      <c r="N527" s="107">
        <v>49.838731682384129</v>
      </c>
      <c r="O527" s="107">
        <v>982.73482489734783</v>
      </c>
      <c r="P527" s="107">
        <v>17.67720990807716</v>
      </c>
    </row>
    <row r="528" spans="1:16" ht="16">
      <c r="A528" s="80" t="s">
        <v>2629</v>
      </c>
      <c r="B528" s="80">
        <v>333.058509378341</v>
      </c>
      <c r="C528" s="80">
        <v>2.7601416666666698</v>
      </c>
      <c r="D528" s="80" t="s">
        <v>803</v>
      </c>
      <c r="E528" s="80" t="s">
        <v>208</v>
      </c>
      <c r="F528" s="80" t="s">
        <v>841</v>
      </c>
      <c r="G528" s="80">
        <v>30</v>
      </c>
      <c r="H528" s="80" t="s">
        <v>2628</v>
      </c>
      <c r="I528" s="80" t="s">
        <v>2627</v>
      </c>
      <c r="J528" s="80">
        <v>11</v>
      </c>
      <c r="K528" s="80" t="s">
        <v>2626</v>
      </c>
      <c r="L528" s="80" t="s">
        <v>2625</v>
      </c>
      <c r="M528" s="107">
        <v>2461.6242756408101</v>
      </c>
      <c r="N528" s="107">
        <v>275.98274776387473</v>
      </c>
      <c r="O528" s="107">
        <v>2205.9939243576814</v>
      </c>
      <c r="P528" s="107">
        <v>202.72914345104195</v>
      </c>
    </row>
    <row r="529" spans="1:16" ht="16">
      <c r="A529" s="80" t="s">
        <v>2624</v>
      </c>
      <c r="B529" s="80">
        <v>333.094318465247</v>
      </c>
      <c r="C529" s="80">
        <v>3.6488833333333299</v>
      </c>
      <c r="D529" s="80" t="s">
        <v>803</v>
      </c>
      <c r="E529" s="80" t="s">
        <v>116</v>
      </c>
      <c r="F529" s="80" t="s">
        <v>949</v>
      </c>
      <c r="G529" s="80">
        <v>22</v>
      </c>
      <c r="H529" s="80" t="s">
        <v>2623</v>
      </c>
      <c r="I529" s="80" t="s">
        <v>2622</v>
      </c>
      <c r="J529" s="80">
        <v>4</v>
      </c>
      <c r="K529" s="80" t="s">
        <v>2621</v>
      </c>
      <c r="L529" s="80" t="s">
        <v>2620</v>
      </c>
      <c r="M529" s="107">
        <v>3195.054463029921</v>
      </c>
      <c r="N529" s="107">
        <v>566.41071646699538</v>
      </c>
      <c r="O529" s="107">
        <v>2674.341892949717</v>
      </c>
      <c r="P529" s="107">
        <v>485.18970763701185</v>
      </c>
    </row>
    <row r="530" spans="1:16" ht="16">
      <c r="A530" s="80" t="s">
        <v>2619</v>
      </c>
      <c r="B530" s="80">
        <v>334.08951766649</v>
      </c>
      <c r="C530" s="80">
        <v>3.5153666666666701</v>
      </c>
      <c r="D530" s="80" t="s">
        <v>803</v>
      </c>
      <c r="E530" s="80" t="s">
        <v>116</v>
      </c>
      <c r="F530" s="80" t="s">
        <v>949</v>
      </c>
      <c r="G530" s="80">
        <v>31</v>
      </c>
      <c r="H530" s="80" t="s">
        <v>2618</v>
      </c>
      <c r="I530" s="80" t="s">
        <v>2617</v>
      </c>
      <c r="J530" s="80">
        <v>15</v>
      </c>
      <c r="K530" s="80" t="s">
        <v>2616</v>
      </c>
      <c r="L530" s="80" t="s">
        <v>2615</v>
      </c>
      <c r="M530" s="107">
        <v>1490.7275790325884</v>
      </c>
      <c r="N530" s="107">
        <v>121.78730516405668</v>
      </c>
      <c r="O530" s="107">
        <v>1519.8982156451389</v>
      </c>
      <c r="P530" s="107">
        <v>68.425160030595137</v>
      </c>
    </row>
    <row r="531" spans="1:16" ht="16">
      <c r="A531" s="80" t="s">
        <v>2614</v>
      </c>
      <c r="B531" s="80">
        <v>334.131128540654</v>
      </c>
      <c r="C531" s="80">
        <v>3.71038333333333</v>
      </c>
      <c r="D531" s="80" t="s">
        <v>803</v>
      </c>
      <c r="E531" s="80" t="s">
        <v>116</v>
      </c>
      <c r="F531" s="80" t="s">
        <v>949</v>
      </c>
      <c r="G531" s="80">
        <v>41</v>
      </c>
      <c r="H531" s="80" t="s">
        <v>2613</v>
      </c>
      <c r="I531" s="80" t="s">
        <v>2612</v>
      </c>
      <c r="J531" s="80">
        <v>8</v>
      </c>
      <c r="K531" s="80" t="s">
        <v>2611</v>
      </c>
      <c r="L531" s="80" t="s">
        <v>2610</v>
      </c>
      <c r="M531" s="107">
        <v>2143.2426870339646</v>
      </c>
      <c r="N531" s="107">
        <v>336.61632334246804</v>
      </c>
      <c r="O531" s="107">
        <v>2218.6347700822103</v>
      </c>
      <c r="P531" s="107">
        <v>79.824359133763735</v>
      </c>
    </row>
    <row r="532" spans="1:16" ht="16">
      <c r="A532" s="80" t="s">
        <v>2609</v>
      </c>
      <c r="B532" s="80">
        <v>334.09297367353298</v>
      </c>
      <c r="C532" s="80">
        <v>5.5385</v>
      </c>
      <c r="D532" s="80" t="s">
        <v>803</v>
      </c>
      <c r="E532" s="80" t="s">
        <v>116</v>
      </c>
      <c r="F532" s="80" t="s">
        <v>949</v>
      </c>
      <c r="G532" s="80">
        <v>31</v>
      </c>
      <c r="H532" s="80" t="s">
        <v>2608</v>
      </c>
      <c r="I532" s="80" t="s">
        <v>2607</v>
      </c>
      <c r="J532" s="80">
        <v>13</v>
      </c>
      <c r="K532" s="80" t="s">
        <v>2606</v>
      </c>
      <c r="L532" s="80" t="s">
        <v>2605</v>
      </c>
      <c r="M532" s="107">
        <v>4428.8659602854905</v>
      </c>
      <c r="N532" s="107">
        <v>543.72431661268286</v>
      </c>
      <c r="O532" s="107">
        <v>5149.1684556702949</v>
      </c>
      <c r="P532" s="107">
        <v>699.53700298458205</v>
      </c>
    </row>
    <row r="533" spans="1:16" ht="16">
      <c r="A533" s="80" t="s">
        <v>2604</v>
      </c>
      <c r="B533" s="80">
        <v>335.07313621993802</v>
      </c>
      <c r="C533" s="80">
        <v>2.4912000000000001</v>
      </c>
      <c r="D533" s="80" t="s">
        <v>803</v>
      </c>
      <c r="E533" s="80" t="s">
        <v>208</v>
      </c>
      <c r="F533" s="80" t="s">
        <v>841</v>
      </c>
      <c r="G533" s="80">
        <v>32</v>
      </c>
      <c r="H533" s="80" t="s">
        <v>2603</v>
      </c>
      <c r="I533" s="80" t="s">
        <v>2602</v>
      </c>
      <c r="J533" s="80">
        <v>6</v>
      </c>
      <c r="K533" s="80" t="s">
        <v>2601</v>
      </c>
      <c r="L533" s="80" t="s">
        <v>2600</v>
      </c>
      <c r="M533" s="107">
        <v>2315.3144466626982</v>
      </c>
      <c r="N533" s="107">
        <v>292.25567502150147</v>
      </c>
      <c r="O533" s="107">
        <v>2340.0876428509955</v>
      </c>
      <c r="P533" s="107">
        <v>70.328797377717123</v>
      </c>
    </row>
    <row r="534" spans="1:16" ht="16">
      <c r="A534" s="80" t="s">
        <v>2599</v>
      </c>
      <c r="B534" s="80">
        <v>335.11138560569498</v>
      </c>
      <c r="C534" s="80">
        <v>2.9864999999999999</v>
      </c>
      <c r="D534" s="80" t="s">
        <v>803</v>
      </c>
      <c r="E534" s="80" t="s">
        <v>208</v>
      </c>
      <c r="F534" s="80" t="s">
        <v>841</v>
      </c>
      <c r="G534" s="80">
        <v>18</v>
      </c>
      <c r="H534" s="80" t="s">
        <v>2598</v>
      </c>
      <c r="I534" s="80" t="s">
        <v>2597</v>
      </c>
      <c r="J534" s="80">
        <v>5</v>
      </c>
      <c r="K534" s="80" t="s">
        <v>2596</v>
      </c>
      <c r="L534" s="80" t="s">
        <v>2595</v>
      </c>
      <c r="M534" s="107">
        <v>37305.285910985498</v>
      </c>
      <c r="N534" s="107">
        <v>10305.500863045403</v>
      </c>
      <c r="O534" s="107">
        <v>37840.814115018758</v>
      </c>
      <c r="P534" s="107">
        <v>361.6777600551261</v>
      </c>
    </row>
    <row r="535" spans="1:16" ht="16">
      <c r="A535" s="80" t="s">
        <v>2594</v>
      </c>
      <c r="B535" s="80">
        <v>335.099101681158</v>
      </c>
      <c r="C535" s="80">
        <v>4.2744999999999997</v>
      </c>
      <c r="D535" s="80" t="s">
        <v>803</v>
      </c>
      <c r="E535" s="80" t="s">
        <v>116</v>
      </c>
      <c r="F535" s="80" t="s">
        <v>949</v>
      </c>
      <c r="G535" s="80">
        <v>12</v>
      </c>
      <c r="H535" s="80" t="s">
        <v>2593</v>
      </c>
      <c r="I535" s="80" t="s">
        <v>2592</v>
      </c>
      <c r="J535" s="80">
        <v>4</v>
      </c>
      <c r="K535" s="80" t="s">
        <v>2591</v>
      </c>
      <c r="L535" s="80" t="s">
        <v>2590</v>
      </c>
      <c r="M535" s="107">
        <v>3178.6131757382682</v>
      </c>
      <c r="N535" s="107">
        <v>507.38715362966508</v>
      </c>
      <c r="O535" s="107">
        <v>2664.8121986186384</v>
      </c>
      <c r="P535" s="107">
        <v>393.9214730217019</v>
      </c>
    </row>
    <row r="536" spans="1:16" ht="16">
      <c r="A536" s="80" t="s">
        <v>2589</v>
      </c>
      <c r="B536" s="80">
        <v>335.08953396121399</v>
      </c>
      <c r="C536" s="80">
        <v>4.9617500000000003</v>
      </c>
      <c r="D536" s="80" t="s">
        <v>803</v>
      </c>
      <c r="E536" s="80" t="s">
        <v>116</v>
      </c>
      <c r="F536" s="80" t="s">
        <v>949</v>
      </c>
      <c r="G536" s="80">
        <v>19</v>
      </c>
      <c r="H536" s="80" t="s">
        <v>2588</v>
      </c>
      <c r="I536" s="80" t="s">
        <v>2587</v>
      </c>
      <c r="J536" s="80">
        <v>7</v>
      </c>
      <c r="K536" s="80" t="s">
        <v>2586</v>
      </c>
      <c r="L536" s="80" t="s">
        <v>2585</v>
      </c>
      <c r="M536" s="107">
        <v>9916.6279165789656</v>
      </c>
      <c r="N536" s="107">
        <v>269.58846362447025</v>
      </c>
      <c r="O536" s="107">
        <v>9943.8777839112317</v>
      </c>
      <c r="P536" s="107">
        <v>131.008568591055</v>
      </c>
    </row>
    <row r="537" spans="1:16" ht="16">
      <c r="A537" s="80" t="s">
        <v>2584</v>
      </c>
      <c r="B537" s="80">
        <v>335.07063887193999</v>
      </c>
      <c r="C537" s="80">
        <v>0.92535000000000001</v>
      </c>
      <c r="D537" s="80" t="s">
        <v>803</v>
      </c>
      <c r="E537" s="80" t="s">
        <v>116</v>
      </c>
      <c r="F537" s="80" t="s">
        <v>949</v>
      </c>
      <c r="G537" s="80">
        <v>15</v>
      </c>
      <c r="H537" s="80" t="s">
        <v>2583</v>
      </c>
      <c r="I537" s="80" t="s">
        <v>2582</v>
      </c>
      <c r="J537" s="80">
        <v>8</v>
      </c>
      <c r="K537" s="80" t="s">
        <v>2581</v>
      </c>
      <c r="L537" s="80" t="s">
        <v>2580</v>
      </c>
      <c r="M537" s="107">
        <v>13134.922682244927</v>
      </c>
      <c r="N537" s="107">
        <v>878.88654659981808</v>
      </c>
      <c r="O537" s="107">
        <v>13831.199758012111</v>
      </c>
      <c r="P537" s="107">
        <v>369.97252214144055</v>
      </c>
    </row>
    <row r="538" spans="1:16" ht="16">
      <c r="A538" s="80" t="s">
        <v>2579</v>
      </c>
      <c r="B538" s="80">
        <v>336.10607574100601</v>
      </c>
      <c r="C538" s="80">
        <v>2.2304499999999998</v>
      </c>
      <c r="D538" s="80" t="s">
        <v>803</v>
      </c>
      <c r="E538" s="80" t="s">
        <v>116</v>
      </c>
      <c r="F538" s="80" t="s">
        <v>949</v>
      </c>
      <c r="G538" s="80">
        <v>33</v>
      </c>
      <c r="H538" s="80" t="s">
        <v>2578</v>
      </c>
      <c r="I538" s="80" t="s">
        <v>2577</v>
      </c>
      <c r="J538" s="80">
        <v>3</v>
      </c>
      <c r="K538" s="80" t="s">
        <v>2573</v>
      </c>
      <c r="L538" s="80" t="s">
        <v>2572</v>
      </c>
      <c r="M538" s="107">
        <v>2442.9718780397898</v>
      </c>
      <c r="N538" s="107">
        <v>218.27431949093858</v>
      </c>
      <c r="O538" s="107">
        <v>1987.6946028167258</v>
      </c>
      <c r="P538" s="107">
        <v>136.87120945989449</v>
      </c>
    </row>
    <row r="539" spans="1:16" ht="16">
      <c r="A539" s="80" t="s">
        <v>2576</v>
      </c>
      <c r="B539" s="80">
        <v>336.10473900113402</v>
      </c>
      <c r="C539" s="80">
        <v>2.70651666666667</v>
      </c>
      <c r="D539" s="80" t="s">
        <v>803</v>
      </c>
      <c r="E539" s="80" t="s">
        <v>116</v>
      </c>
      <c r="F539" s="80" t="s">
        <v>949</v>
      </c>
      <c r="G539" s="80">
        <v>32</v>
      </c>
      <c r="H539" s="80" t="s">
        <v>2575</v>
      </c>
      <c r="I539" s="80" t="s">
        <v>2574</v>
      </c>
      <c r="J539" s="80">
        <v>3</v>
      </c>
      <c r="K539" s="80" t="s">
        <v>2573</v>
      </c>
      <c r="L539" s="80" t="s">
        <v>2572</v>
      </c>
      <c r="M539" s="107">
        <v>3383.1451516153852</v>
      </c>
      <c r="N539" s="107">
        <v>166.19480864595167</v>
      </c>
      <c r="O539" s="107">
        <v>3328.4977068486032</v>
      </c>
      <c r="P539" s="107">
        <v>84.521674616161661</v>
      </c>
    </row>
    <row r="540" spans="1:16" ht="16">
      <c r="A540" s="80" t="s">
        <v>2571</v>
      </c>
      <c r="B540" s="80">
        <v>337.10933092595297</v>
      </c>
      <c r="C540" s="80">
        <v>2.1486916666666702</v>
      </c>
      <c r="D540" s="80" t="s">
        <v>803</v>
      </c>
      <c r="E540" s="80" t="s">
        <v>810</v>
      </c>
      <c r="F540" s="80" t="s">
        <v>809</v>
      </c>
      <c r="G540" s="80">
        <v>15</v>
      </c>
      <c r="H540" s="80" t="s">
        <v>2553</v>
      </c>
      <c r="I540" s="80" t="s">
        <v>2552</v>
      </c>
      <c r="J540" s="80">
        <v>3</v>
      </c>
      <c r="K540" s="80" t="s">
        <v>2551</v>
      </c>
      <c r="L540" s="80" t="s">
        <v>2550</v>
      </c>
      <c r="M540" s="107">
        <v>1876.9073919892398</v>
      </c>
      <c r="N540" s="107">
        <v>254.52121053717539</v>
      </c>
      <c r="O540" s="107">
        <v>1862.7577741987157</v>
      </c>
      <c r="P540" s="107">
        <v>72.973595796701161</v>
      </c>
    </row>
    <row r="541" spans="1:16" ht="16">
      <c r="A541" s="80" t="s">
        <v>2570</v>
      </c>
      <c r="B541" s="80">
        <v>337.10436379944201</v>
      </c>
      <c r="C541" s="80">
        <v>2.9143833333333302</v>
      </c>
      <c r="D541" s="80" t="s">
        <v>803</v>
      </c>
      <c r="E541" s="80" t="s">
        <v>810</v>
      </c>
      <c r="F541" s="80" t="s">
        <v>809</v>
      </c>
      <c r="G541" s="80">
        <v>40</v>
      </c>
      <c r="H541" s="80" t="s">
        <v>2568</v>
      </c>
      <c r="I541" s="80" t="s">
        <v>2567</v>
      </c>
      <c r="J541" s="80">
        <v>5</v>
      </c>
      <c r="K541" s="80" t="s">
        <v>2566</v>
      </c>
      <c r="L541" s="80" t="s">
        <v>2565</v>
      </c>
      <c r="M541" s="107">
        <v>8865.5257046823735</v>
      </c>
      <c r="N541" s="107">
        <v>303.81135086060459</v>
      </c>
      <c r="O541" s="107">
        <v>8904.5802100203491</v>
      </c>
      <c r="P541" s="107">
        <v>156.29069598387858</v>
      </c>
    </row>
    <row r="542" spans="1:16" ht="16">
      <c r="A542" s="80" t="s">
        <v>2569</v>
      </c>
      <c r="B542" s="80">
        <v>337.10467506902501</v>
      </c>
      <c r="C542" s="80">
        <v>3.4937749999999999</v>
      </c>
      <c r="D542" s="80" t="s">
        <v>803</v>
      </c>
      <c r="E542" s="80" t="s">
        <v>810</v>
      </c>
      <c r="F542" s="80" t="s">
        <v>809</v>
      </c>
      <c r="G542" s="80">
        <v>40</v>
      </c>
      <c r="H542" s="80" t="s">
        <v>2568</v>
      </c>
      <c r="I542" s="80" t="s">
        <v>2567</v>
      </c>
      <c r="J542" s="80">
        <v>5</v>
      </c>
      <c r="K542" s="80" t="s">
        <v>2566</v>
      </c>
      <c r="L542" s="80" t="s">
        <v>2565</v>
      </c>
      <c r="M542" s="107">
        <v>15449.289349512932</v>
      </c>
      <c r="N542" s="107">
        <v>1648.551557552971</v>
      </c>
      <c r="O542" s="107">
        <v>16601.919462497717</v>
      </c>
      <c r="P542" s="107">
        <v>2276.3320318927558</v>
      </c>
    </row>
    <row r="543" spans="1:16" ht="16">
      <c r="A543" s="80" t="s">
        <v>2564</v>
      </c>
      <c r="B543" s="80">
        <v>337.10329949628903</v>
      </c>
      <c r="C543" s="80">
        <v>5.6124000000000001</v>
      </c>
      <c r="D543" s="80" t="s">
        <v>803</v>
      </c>
      <c r="E543" s="80" t="s">
        <v>208</v>
      </c>
      <c r="F543" s="80" t="s">
        <v>841</v>
      </c>
      <c r="G543" s="80">
        <v>26</v>
      </c>
      <c r="H543" s="80" t="s">
        <v>2563</v>
      </c>
      <c r="I543" s="80" t="s">
        <v>2562</v>
      </c>
      <c r="J543" s="80">
        <v>3</v>
      </c>
      <c r="K543" s="80" t="s">
        <v>2561</v>
      </c>
      <c r="L543" s="80" t="s">
        <v>2560</v>
      </c>
      <c r="M543" s="107">
        <v>549.88475534710835</v>
      </c>
      <c r="N543" s="107">
        <v>57.286631560711186</v>
      </c>
      <c r="O543" s="107">
        <v>633.60620671938307</v>
      </c>
      <c r="P543" s="107">
        <v>48.922636075747022</v>
      </c>
    </row>
    <row r="544" spans="1:16" ht="16">
      <c r="A544" s="80" t="s">
        <v>2559</v>
      </c>
      <c r="B544" s="80">
        <v>337.07182796990202</v>
      </c>
      <c r="C544" s="80">
        <v>6.4890666666666696</v>
      </c>
      <c r="D544" s="80" t="s">
        <v>803</v>
      </c>
      <c r="E544" s="80" t="s">
        <v>208</v>
      </c>
      <c r="F544" s="80" t="s">
        <v>930</v>
      </c>
      <c r="G544" s="80">
        <v>12</v>
      </c>
      <c r="H544" s="80" t="s">
        <v>2558</v>
      </c>
      <c r="I544" s="80" t="s">
        <v>2557</v>
      </c>
      <c r="J544" s="80">
        <v>2</v>
      </c>
      <c r="K544" s="80" t="s">
        <v>2556</v>
      </c>
      <c r="L544" s="80" t="s">
        <v>2555</v>
      </c>
      <c r="M544" s="107">
        <v>618.87340525488423</v>
      </c>
      <c r="N544" s="107">
        <v>61.301078624737883</v>
      </c>
      <c r="O544" s="107">
        <v>1180.2587145074874</v>
      </c>
      <c r="P544" s="107">
        <v>75.325783384806542</v>
      </c>
    </row>
    <row r="545" spans="1:16" ht="16">
      <c r="A545" s="80" t="s">
        <v>2554</v>
      </c>
      <c r="B545" s="80">
        <v>337.10788650132997</v>
      </c>
      <c r="C545" s="80">
        <v>0.86668333333333303</v>
      </c>
      <c r="D545" s="80" t="s">
        <v>803</v>
      </c>
      <c r="E545" s="80" t="s">
        <v>810</v>
      </c>
      <c r="F545" s="80" t="s">
        <v>809</v>
      </c>
      <c r="G545" s="80">
        <v>15</v>
      </c>
      <c r="H545" s="80" t="s">
        <v>2553</v>
      </c>
      <c r="I545" s="80" t="s">
        <v>2552</v>
      </c>
      <c r="J545" s="80">
        <v>3</v>
      </c>
      <c r="K545" s="80" t="s">
        <v>2551</v>
      </c>
      <c r="L545" s="80" t="s">
        <v>2550</v>
      </c>
      <c r="M545" s="107">
        <v>4813.6323415452034</v>
      </c>
      <c r="N545" s="107">
        <v>215.09537116784503</v>
      </c>
      <c r="O545" s="107">
        <v>4479.0534460721519</v>
      </c>
      <c r="P545" s="107">
        <v>105.94636791183154</v>
      </c>
    </row>
    <row r="546" spans="1:16" ht="16">
      <c r="A546" s="80" t="s">
        <v>2549</v>
      </c>
      <c r="B546" s="80">
        <v>337.107586918979</v>
      </c>
      <c r="C546" s="80">
        <v>1.0591999999999999</v>
      </c>
      <c r="D546" s="80" t="s">
        <v>803</v>
      </c>
      <c r="E546" s="80" t="s">
        <v>810</v>
      </c>
      <c r="F546" s="80" t="s">
        <v>809</v>
      </c>
      <c r="G546" s="80">
        <v>39</v>
      </c>
      <c r="H546" s="80" t="s">
        <v>2548</v>
      </c>
      <c r="I546" s="80" t="s">
        <v>2547</v>
      </c>
      <c r="J546" s="80">
        <v>5</v>
      </c>
      <c r="K546" s="80" t="s">
        <v>2546</v>
      </c>
      <c r="L546" s="80" t="s">
        <v>2545</v>
      </c>
      <c r="M546" s="107">
        <v>3608.2638752501884</v>
      </c>
      <c r="N546" s="107">
        <v>2137.1336365959805</v>
      </c>
      <c r="O546" s="107">
        <v>1350.4868927614727</v>
      </c>
      <c r="P546" s="107">
        <v>112.50526067290637</v>
      </c>
    </row>
    <row r="547" spans="1:16" ht="16">
      <c r="A547" s="80" t="s">
        <v>2544</v>
      </c>
      <c r="B547" s="80">
        <v>338.14139785902802</v>
      </c>
      <c r="C547" s="80">
        <v>2.2724500000000001</v>
      </c>
      <c r="D547" s="80" t="s">
        <v>803</v>
      </c>
      <c r="E547" s="80" t="s">
        <v>810</v>
      </c>
      <c r="F547" s="80" t="s">
        <v>809</v>
      </c>
      <c r="G547" s="80">
        <v>6</v>
      </c>
      <c r="H547" s="80" t="s">
        <v>2543</v>
      </c>
      <c r="I547" s="80" t="s">
        <v>2542</v>
      </c>
      <c r="J547" s="80">
        <v>6</v>
      </c>
      <c r="K547" s="80" t="s">
        <v>2541</v>
      </c>
      <c r="L547" s="80" t="s">
        <v>2540</v>
      </c>
      <c r="M547" s="107">
        <v>3019.5594854203605</v>
      </c>
      <c r="N547" s="107">
        <v>526.60732205141426</v>
      </c>
      <c r="O547" s="107">
        <v>2761.8754725126441</v>
      </c>
      <c r="P547" s="107">
        <v>282.96321082556562</v>
      </c>
    </row>
    <row r="548" spans="1:16" ht="16">
      <c r="A548" s="80" t="s">
        <v>2539</v>
      </c>
      <c r="B548" s="80">
        <v>338.12444495383397</v>
      </c>
      <c r="C548" s="80">
        <v>3.9214333333333302</v>
      </c>
      <c r="D548" s="80" t="s">
        <v>803</v>
      </c>
      <c r="E548" s="80" t="s">
        <v>208</v>
      </c>
      <c r="F548" s="80" t="s">
        <v>841</v>
      </c>
      <c r="G548" s="80">
        <v>15</v>
      </c>
      <c r="H548" s="80" t="s">
        <v>2538</v>
      </c>
      <c r="I548" s="80" t="s">
        <v>2537</v>
      </c>
      <c r="J548" s="80">
        <v>6</v>
      </c>
      <c r="K548" s="80" t="s">
        <v>2536</v>
      </c>
      <c r="L548" s="80" t="s">
        <v>2535</v>
      </c>
      <c r="M548" s="107">
        <v>1337.4006229637409</v>
      </c>
      <c r="N548" s="107">
        <v>179.94729958971723</v>
      </c>
      <c r="O548" s="107">
        <v>1420.6174417790612</v>
      </c>
      <c r="P548" s="107">
        <v>48.41237127610529</v>
      </c>
    </row>
    <row r="549" spans="1:16" ht="16">
      <c r="A549" s="80" t="s">
        <v>2534</v>
      </c>
      <c r="B549" s="80">
        <v>339.06567693822399</v>
      </c>
      <c r="C549" s="80">
        <v>2.0509833333333298</v>
      </c>
      <c r="D549" s="80" t="s">
        <v>803</v>
      </c>
      <c r="E549" s="80" t="s">
        <v>208</v>
      </c>
      <c r="F549" s="80" t="s">
        <v>930</v>
      </c>
      <c r="G549" s="80">
        <v>57</v>
      </c>
      <c r="H549" s="80" t="s">
        <v>2533</v>
      </c>
      <c r="I549" s="80" t="s">
        <v>2532</v>
      </c>
      <c r="J549" s="80">
        <v>13</v>
      </c>
      <c r="K549" s="80" t="s">
        <v>2531</v>
      </c>
      <c r="L549" s="80" t="s">
        <v>2530</v>
      </c>
      <c r="M549" s="107">
        <v>5162.8275868942401</v>
      </c>
      <c r="N549" s="107">
        <v>295.78735454847379</v>
      </c>
      <c r="O549" s="107">
        <v>4794.3104043304274</v>
      </c>
      <c r="P549" s="107">
        <v>72.354832208833301</v>
      </c>
    </row>
    <row r="550" spans="1:16" ht="16">
      <c r="A550" s="80" t="s">
        <v>2529</v>
      </c>
      <c r="B550" s="80">
        <v>339.08258494615399</v>
      </c>
      <c r="C550" s="80">
        <v>3.2423833333333301</v>
      </c>
      <c r="D550" s="80" t="s">
        <v>803</v>
      </c>
      <c r="E550" s="80" t="s">
        <v>116</v>
      </c>
      <c r="F550" s="80" t="s">
        <v>949</v>
      </c>
      <c r="G550" s="80">
        <v>42</v>
      </c>
      <c r="H550" s="80" t="s">
        <v>2528</v>
      </c>
      <c r="I550" s="80" t="s">
        <v>2527</v>
      </c>
      <c r="J550" s="80">
        <v>10</v>
      </c>
      <c r="K550" s="80" t="s">
        <v>2526</v>
      </c>
      <c r="L550" s="80" t="s">
        <v>2525</v>
      </c>
      <c r="M550" s="107">
        <v>1660.9326723810098</v>
      </c>
      <c r="N550" s="107">
        <v>451.60861684504562</v>
      </c>
      <c r="O550" s="107">
        <v>1089.4000699815783</v>
      </c>
      <c r="P550" s="107">
        <v>103.47068956515682</v>
      </c>
    </row>
    <row r="551" spans="1:16" ht="16">
      <c r="A551" s="80" t="s">
        <v>2524</v>
      </c>
      <c r="B551" s="80">
        <v>339.11961204493099</v>
      </c>
      <c r="C551" s="80">
        <v>3.5078916666666702</v>
      </c>
      <c r="D551" s="80" t="s">
        <v>803</v>
      </c>
      <c r="E551" s="80" t="s">
        <v>810</v>
      </c>
      <c r="F551" s="80" t="s">
        <v>809</v>
      </c>
      <c r="G551" s="80">
        <v>27</v>
      </c>
      <c r="H551" s="80" t="s">
        <v>2522</v>
      </c>
      <c r="I551" s="80" t="s">
        <v>2521</v>
      </c>
      <c r="J551" s="80">
        <v>13</v>
      </c>
      <c r="K551" s="80" t="s">
        <v>2520</v>
      </c>
      <c r="L551" s="80" t="s">
        <v>2519</v>
      </c>
      <c r="M551" s="107">
        <v>10145.506582730368</v>
      </c>
      <c r="N551" s="107">
        <v>484.38151518658344</v>
      </c>
      <c r="O551" s="107">
        <v>10258.656128378387</v>
      </c>
      <c r="P551" s="107">
        <v>203.65485790079595</v>
      </c>
    </row>
    <row r="552" spans="1:16" ht="16">
      <c r="A552" s="80" t="s">
        <v>2523</v>
      </c>
      <c r="B552" s="80">
        <v>339.11960357035701</v>
      </c>
      <c r="C552" s="80">
        <v>3.7110500000000002</v>
      </c>
      <c r="D552" s="80" t="s">
        <v>803</v>
      </c>
      <c r="E552" s="80" t="s">
        <v>810</v>
      </c>
      <c r="F552" s="80" t="s">
        <v>809</v>
      </c>
      <c r="G552" s="80">
        <v>27</v>
      </c>
      <c r="H552" s="80" t="s">
        <v>2522</v>
      </c>
      <c r="I552" s="80" t="s">
        <v>2521</v>
      </c>
      <c r="J552" s="80">
        <v>13</v>
      </c>
      <c r="K552" s="80" t="s">
        <v>2520</v>
      </c>
      <c r="L552" s="80" t="s">
        <v>2519</v>
      </c>
      <c r="M552" s="107">
        <v>29607.084397128714</v>
      </c>
      <c r="N552" s="107">
        <v>1495.1282667079645</v>
      </c>
      <c r="O552" s="107">
        <v>30027.1571495754</v>
      </c>
      <c r="P552" s="107">
        <v>363.12022480981653</v>
      </c>
    </row>
    <row r="553" spans="1:16" ht="16">
      <c r="A553" s="80" t="s">
        <v>2518</v>
      </c>
      <c r="B553" s="80">
        <v>339.08490324614502</v>
      </c>
      <c r="C553" s="80">
        <v>7.0444666666666702</v>
      </c>
      <c r="D553" s="80" t="s">
        <v>803</v>
      </c>
      <c r="E553" s="80" t="s">
        <v>116</v>
      </c>
      <c r="F553" s="80" t="s">
        <v>949</v>
      </c>
      <c r="G553" s="80">
        <v>44</v>
      </c>
      <c r="H553" s="80" t="s">
        <v>2514</v>
      </c>
      <c r="I553" s="80" t="s">
        <v>2513</v>
      </c>
      <c r="J553" s="80">
        <v>12</v>
      </c>
      <c r="K553" s="80" t="s">
        <v>2517</v>
      </c>
      <c r="L553" s="80" t="s">
        <v>2516</v>
      </c>
      <c r="M553" s="107">
        <v>1376.8346331433668</v>
      </c>
      <c r="N553" s="107">
        <v>227.70103706493273</v>
      </c>
      <c r="O553" s="107">
        <v>1381.8318142753728</v>
      </c>
      <c r="P553" s="107">
        <v>128.19798261286567</v>
      </c>
    </row>
    <row r="554" spans="1:16" ht="16">
      <c r="A554" s="80" t="s">
        <v>2515</v>
      </c>
      <c r="B554" s="80">
        <v>339.08655770366602</v>
      </c>
      <c r="C554" s="80">
        <v>0.91572500000000001</v>
      </c>
      <c r="D554" s="80" t="s">
        <v>803</v>
      </c>
      <c r="E554" s="80" t="s">
        <v>116</v>
      </c>
      <c r="F554" s="80" t="s">
        <v>949</v>
      </c>
      <c r="G554" s="80">
        <v>44</v>
      </c>
      <c r="H554" s="80" t="s">
        <v>2514</v>
      </c>
      <c r="I554" s="80" t="s">
        <v>2513</v>
      </c>
      <c r="J554" s="80">
        <v>11</v>
      </c>
      <c r="K554" s="80" t="s">
        <v>2512</v>
      </c>
      <c r="L554" s="80" t="s">
        <v>2511</v>
      </c>
      <c r="M554" s="107">
        <v>1971.4450324422567</v>
      </c>
      <c r="N554" s="107">
        <v>448.71053259194446</v>
      </c>
      <c r="O554" s="107">
        <v>2754.1431048877457</v>
      </c>
      <c r="P554" s="107">
        <v>419.66020711860801</v>
      </c>
    </row>
    <row r="555" spans="1:16" ht="16">
      <c r="A555" s="80" t="s">
        <v>2510</v>
      </c>
      <c r="B555" s="80">
        <v>339.125015501794</v>
      </c>
      <c r="C555" s="80">
        <v>1.3058666666666701</v>
      </c>
      <c r="D555" s="80" t="s">
        <v>803</v>
      </c>
      <c r="E555" s="80" t="s">
        <v>810</v>
      </c>
      <c r="F555" s="80" t="s">
        <v>809</v>
      </c>
      <c r="G555" s="80">
        <v>15</v>
      </c>
      <c r="H555" s="80" t="s">
        <v>2509</v>
      </c>
      <c r="I555" s="80" t="s">
        <v>2508</v>
      </c>
      <c r="J555" s="80">
        <v>12</v>
      </c>
      <c r="K555" s="80" t="s">
        <v>2507</v>
      </c>
      <c r="L555" s="80" t="s">
        <v>2506</v>
      </c>
      <c r="M555" s="107">
        <v>858.39186234186081</v>
      </c>
      <c r="N555" s="107">
        <v>56.471793418714043</v>
      </c>
      <c r="O555" s="107">
        <v>886.84062330706786</v>
      </c>
      <c r="P555" s="107">
        <v>25.123211799824702</v>
      </c>
    </row>
    <row r="556" spans="1:16" ht="16">
      <c r="A556" s="80" t="s">
        <v>2505</v>
      </c>
      <c r="B556" s="80">
        <v>340.15696732119602</v>
      </c>
      <c r="C556" s="80">
        <v>2.29328333333333</v>
      </c>
      <c r="D556" s="80" t="s">
        <v>803</v>
      </c>
      <c r="E556" s="80" t="s">
        <v>208</v>
      </c>
      <c r="F556" s="80" t="s">
        <v>1085</v>
      </c>
      <c r="G556" s="80">
        <v>9</v>
      </c>
      <c r="H556" s="80" t="s">
        <v>2504</v>
      </c>
      <c r="I556" s="80" t="s">
        <v>2503</v>
      </c>
      <c r="J556" s="80">
        <v>12</v>
      </c>
      <c r="K556" s="80" t="s">
        <v>2502</v>
      </c>
      <c r="L556" s="80" t="s">
        <v>2501</v>
      </c>
      <c r="M556" s="107">
        <v>1746.7193989577718</v>
      </c>
      <c r="N556" s="107">
        <v>205.75467037842702</v>
      </c>
      <c r="O556" s="107">
        <v>1908.2459162669513</v>
      </c>
      <c r="P556" s="107">
        <v>204.58585080793353</v>
      </c>
    </row>
    <row r="557" spans="1:16" ht="16">
      <c r="A557" s="80" t="s">
        <v>2500</v>
      </c>
      <c r="B557" s="80">
        <v>340.06044337968399</v>
      </c>
      <c r="C557" s="80">
        <v>0.92571666666666697</v>
      </c>
      <c r="D557" s="80" t="s">
        <v>803</v>
      </c>
      <c r="E557" s="80" t="s">
        <v>116</v>
      </c>
      <c r="F557" s="80" t="s">
        <v>1167</v>
      </c>
      <c r="G557" s="80">
        <v>6</v>
      </c>
      <c r="H557" s="80" t="s">
        <v>2499</v>
      </c>
      <c r="I557" s="80" t="s">
        <v>2498</v>
      </c>
      <c r="J557" s="80">
        <v>2</v>
      </c>
      <c r="K557" s="80" t="s">
        <v>2497</v>
      </c>
      <c r="L557" s="80" t="s">
        <v>2496</v>
      </c>
      <c r="M557" s="107">
        <v>1311.5131562362642</v>
      </c>
      <c r="N557" s="107">
        <v>153.00401110075984</v>
      </c>
      <c r="O557" s="107">
        <v>1516.8422029168773</v>
      </c>
      <c r="P557" s="107">
        <v>62.634965345541175</v>
      </c>
    </row>
    <row r="558" spans="1:16" ht="16">
      <c r="A558" s="80" t="s">
        <v>2495</v>
      </c>
      <c r="B558" s="80">
        <v>341.13630396526599</v>
      </c>
      <c r="C558" s="80">
        <v>2.7044583333333301</v>
      </c>
      <c r="D558" s="80" t="s">
        <v>803</v>
      </c>
      <c r="E558" s="80" t="s">
        <v>208</v>
      </c>
      <c r="F558" s="80" t="s">
        <v>930</v>
      </c>
      <c r="G558" s="80">
        <v>42</v>
      </c>
      <c r="H558" s="80" t="s">
        <v>2489</v>
      </c>
      <c r="I558" s="80" t="s">
        <v>2488</v>
      </c>
      <c r="J558" s="80">
        <v>10</v>
      </c>
      <c r="K558" s="80" t="s">
        <v>2487</v>
      </c>
      <c r="L558" s="80" t="s">
        <v>2486</v>
      </c>
      <c r="M558" s="107">
        <v>115596.46808080301</v>
      </c>
      <c r="N558" s="107">
        <v>14640.128708918839</v>
      </c>
      <c r="O558" s="107">
        <v>112614.61043219057</v>
      </c>
      <c r="P558" s="107">
        <v>9147.3469618434647</v>
      </c>
    </row>
    <row r="559" spans="1:16" ht="16">
      <c r="A559" s="80" t="s">
        <v>2494</v>
      </c>
      <c r="B559" s="80">
        <v>341.13504187410001</v>
      </c>
      <c r="C559" s="80">
        <v>3.1948750000000001</v>
      </c>
      <c r="D559" s="80" t="s">
        <v>803</v>
      </c>
      <c r="E559" s="80" t="s">
        <v>208</v>
      </c>
      <c r="F559" s="80" t="s">
        <v>930</v>
      </c>
      <c r="G559" s="80">
        <v>43</v>
      </c>
      <c r="H559" s="80" t="s">
        <v>2493</v>
      </c>
      <c r="I559" s="80" t="s">
        <v>2492</v>
      </c>
      <c r="J559" s="80">
        <v>10</v>
      </c>
      <c r="K559" s="80" t="s">
        <v>2487</v>
      </c>
      <c r="L559" s="80" t="s">
        <v>2486</v>
      </c>
      <c r="M559" s="107">
        <v>12084.75868801865</v>
      </c>
      <c r="N559" s="107">
        <v>704.36975572826339</v>
      </c>
      <c r="O559" s="107">
        <v>11746.812530251702</v>
      </c>
      <c r="P559" s="107">
        <v>376.39085977042419</v>
      </c>
    </row>
    <row r="560" spans="1:16" ht="16">
      <c r="A560" s="80" t="s">
        <v>2491</v>
      </c>
      <c r="B560" s="80">
        <v>341.13549636163901</v>
      </c>
      <c r="C560" s="80">
        <v>3.45441666666667</v>
      </c>
      <c r="D560" s="80" t="s">
        <v>803</v>
      </c>
      <c r="E560" s="80" t="s">
        <v>208</v>
      </c>
      <c r="F560" s="80" t="s">
        <v>930</v>
      </c>
      <c r="G560" s="80">
        <v>42</v>
      </c>
      <c r="H560" s="80" t="s">
        <v>2489</v>
      </c>
      <c r="I560" s="80" t="s">
        <v>2488</v>
      </c>
      <c r="J560" s="80">
        <v>10</v>
      </c>
      <c r="K560" s="80" t="s">
        <v>2487</v>
      </c>
      <c r="L560" s="80" t="s">
        <v>2486</v>
      </c>
      <c r="M560" s="107">
        <v>49414.214591288466</v>
      </c>
      <c r="N560" s="107">
        <v>1635.338876489476</v>
      </c>
      <c r="O560" s="107">
        <v>48337.814551744799</v>
      </c>
      <c r="P560" s="107">
        <v>275.28685236455567</v>
      </c>
    </row>
    <row r="561" spans="1:16" ht="16">
      <c r="A561" s="80" t="s">
        <v>2490</v>
      </c>
      <c r="B561" s="80">
        <v>341.13546341854698</v>
      </c>
      <c r="C561" s="80">
        <v>5.0290249999999999</v>
      </c>
      <c r="D561" s="80" t="s">
        <v>803</v>
      </c>
      <c r="E561" s="80" t="s">
        <v>208</v>
      </c>
      <c r="F561" s="80" t="s">
        <v>930</v>
      </c>
      <c r="G561" s="80">
        <v>42</v>
      </c>
      <c r="H561" s="80" t="s">
        <v>2489</v>
      </c>
      <c r="I561" s="80" t="s">
        <v>2488</v>
      </c>
      <c r="J561" s="80">
        <v>10</v>
      </c>
      <c r="K561" s="80" t="s">
        <v>2487</v>
      </c>
      <c r="L561" s="80" t="s">
        <v>2486</v>
      </c>
      <c r="M561" s="107">
        <v>3744.1687564396902</v>
      </c>
      <c r="N561" s="107">
        <v>783.22248767777342</v>
      </c>
      <c r="O561" s="107">
        <v>3926.9305624304543</v>
      </c>
      <c r="P561" s="107">
        <v>263.49588297863477</v>
      </c>
    </row>
    <row r="562" spans="1:16" ht="16">
      <c r="A562" s="80" t="s">
        <v>2485</v>
      </c>
      <c r="B562" s="80">
        <v>342.17318232149199</v>
      </c>
      <c r="C562" s="80">
        <v>1.6982250000000001</v>
      </c>
      <c r="D562" s="80" t="s">
        <v>803</v>
      </c>
      <c r="E562" s="80" t="s">
        <v>208</v>
      </c>
      <c r="F562" s="80" t="s">
        <v>930</v>
      </c>
      <c r="G562" s="80">
        <v>18</v>
      </c>
      <c r="H562" s="80" t="s">
        <v>2471</v>
      </c>
      <c r="I562" s="80" t="s">
        <v>2470</v>
      </c>
      <c r="J562" s="80">
        <v>14</v>
      </c>
      <c r="K562" s="80" t="s">
        <v>2469</v>
      </c>
      <c r="L562" s="80" t="s">
        <v>2468</v>
      </c>
      <c r="M562" s="107">
        <v>2888.9530571482651</v>
      </c>
      <c r="N562" s="107">
        <v>179.30053646911043</v>
      </c>
      <c r="O562" s="107">
        <v>2829.7722265351586</v>
      </c>
      <c r="P562" s="107">
        <v>421.75599761049466</v>
      </c>
    </row>
    <row r="563" spans="1:16" ht="16">
      <c r="A563" s="80" t="s">
        <v>2484</v>
      </c>
      <c r="B563" s="80">
        <v>342.17306379427401</v>
      </c>
      <c r="C563" s="80">
        <v>2.1539999999999999</v>
      </c>
      <c r="D563" s="80" t="s">
        <v>803</v>
      </c>
      <c r="E563" s="80" t="s">
        <v>208</v>
      </c>
      <c r="F563" s="80" t="s">
        <v>930</v>
      </c>
      <c r="G563" s="80">
        <v>18</v>
      </c>
      <c r="H563" s="80" t="s">
        <v>2471</v>
      </c>
      <c r="I563" s="80" t="s">
        <v>2470</v>
      </c>
      <c r="J563" s="80">
        <v>14</v>
      </c>
      <c r="K563" s="80" t="s">
        <v>2469</v>
      </c>
      <c r="L563" s="80" t="s">
        <v>2468</v>
      </c>
      <c r="M563" s="107">
        <v>3091.1258697308986</v>
      </c>
      <c r="N563" s="107">
        <v>126.15412168316408</v>
      </c>
      <c r="O563" s="107">
        <v>3035.110194202206</v>
      </c>
      <c r="P563" s="107">
        <v>109.18336667083912</v>
      </c>
    </row>
    <row r="564" spans="1:16" ht="16">
      <c r="A564" s="80" t="s">
        <v>2483</v>
      </c>
      <c r="B564" s="80">
        <v>342.07532434556799</v>
      </c>
      <c r="C564" s="80">
        <v>2.9350000000000001</v>
      </c>
      <c r="D564" s="80" t="s">
        <v>803</v>
      </c>
      <c r="E564" s="80" t="s">
        <v>116</v>
      </c>
      <c r="F564" s="80" t="s">
        <v>1167</v>
      </c>
      <c r="G564" s="80">
        <v>2</v>
      </c>
      <c r="H564" s="80" t="s">
        <v>2482</v>
      </c>
      <c r="I564" s="80" t="s">
        <v>2481</v>
      </c>
      <c r="J564" s="80">
        <v>1</v>
      </c>
      <c r="K564" s="80" t="s">
        <v>2480</v>
      </c>
      <c r="L564" s="80" t="s">
        <v>2479</v>
      </c>
      <c r="M564" s="107">
        <v>4555.0593483967032</v>
      </c>
      <c r="N564" s="107">
        <v>1779.1422554005292</v>
      </c>
      <c r="O564" s="107">
        <v>717.89712866720345</v>
      </c>
      <c r="P564" s="107">
        <v>86.400632173682581</v>
      </c>
    </row>
    <row r="565" spans="1:16" ht="16">
      <c r="A565" s="80" t="s">
        <v>2478</v>
      </c>
      <c r="B565" s="80">
        <v>342.16720872281002</v>
      </c>
      <c r="C565" s="80">
        <v>5.0793833333333298</v>
      </c>
      <c r="D565" s="80" t="s">
        <v>803</v>
      </c>
      <c r="E565" s="80" t="s">
        <v>208</v>
      </c>
      <c r="F565" s="80" t="s">
        <v>930</v>
      </c>
      <c r="G565" s="80">
        <v>19</v>
      </c>
      <c r="H565" s="80" t="s">
        <v>2477</v>
      </c>
      <c r="I565" s="80" t="s">
        <v>2476</v>
      </c>
      <c r="J565" s="80">
        <v>14</v>
      </c>
      <c r="K565" s="80" t="s">
        <v>2475</v>
      </c>
      <c r="L565" s="80" t="s">
        <v>2474</v>
      </c>
      <c r="M565" s="107">
        <v>6122.157420363149</v>
      </c>
      <c r="N565" s="107">
        <v>1142.539544297008</v>
      </c>
      <c r="O565" s="107">
        <v>6232.3273327949846</v>
      </c>
      <c r="P565" s="107">
        <v>93.265675948154964</v>
      </c>
    </row>
    <row r="566" spans="1:16" ht="16">
      <c r="A566" s="80" t="s">
        <v>2473</v>
      </c>
      <c r="B566" s="80">
        <v>342.17260870363498</v>
      </c>
      <c r="C566" s="80">
        <v>7.0978000000000003</v>
      </c>
      <c r="D566" s="80" t="s">
        <v>803</v>
      </c>
      <c r="E566" s="80" t="s">
        <v>208</v>
      </c>
      <c r="F566" s="80" t="s">
        <v>930</v>
      </c>
      <c r="G566" s="80">
        <v>18</v>
      </c>
      <c r="H566" s="80" t="s">
        <v>2471</v>
      </c>
      <c r="I566" s="80" t="s">
        <v>2470</v>
      </c>
      <c r="J566" s="80">
        <v>14</v>
      </c>
      <c r="K566" s="80" t="s">
        <v>2469</v>
      </c>
      <c r="L566" s="80" t="s">
        <v>2468</v>
      </c>
      <c r="M566" s="107">
        <v>1382.2119829626906</v>
      </c>
      <c r="N566" s="107">
        <v>201.14227722667684</v>
      </c>
      <c r="O566" s="107">
        <v>1300.0539890486991</v>
      </c>
      <c r="P566" s="107">
        <v>209.18612141284086</v>
      </c>
    </row>
    <row r="567" spans="1:16" ht="16">
      <c r="A567" s="80" t="s">
        <v>2472</v>
      </c>
      <c r="B567" s="80">
        <v>342.17259552791398</v>
      </c>
      <c r="C567" s="80">
        <v>0.970275</v>
      </c>
      <c r="D567" s="80" t="s">
        <v>803</v>
      </c>
      <c r="E567" s="80" t="s">
        <v>208</v>
      </c>
      <c r="F567" s="80" t="s">
        <v>930</v>
      </c>
      <c r="G567" s="80">
        <v>18</v>
      </c>
      <c r="H567" s="80" t="s">
        <v>2471</v>
      </c>
      <c r="I567" s="80" t="s">
        <v>2470</v>
      </c>
      <c r="J567" s="80">
        <v>14</v>
      </c>
      <c r="K567" s="80" t="s">
        <v>2469</v>
      </c>
      <c r="L567" s="80" t="s">
        <v>2468</v>
      </c>
      <c r="M567" s="107">
        <v>2116.3983326022717</v>
      </c>
      <c r="N567" s="107">
        <v>180.81231984061071</v>
      </c>
      <c r="O567" s="107">
        <v>1739.84103130842</v>
      </c>
      <c r="P567" s="107">
        <v>86.326537489929407</v>
      </c>
    </row>
    <row r="568" spans="1:16" ht="16">
      <c r="A568" s="80" t="s">
        <v>2467</v>
      </c>
      <c r="B568" s="80">
        <v>343.09128005452402</v>
      </c>
      <c r="C568" s="80">
        <v>0.77070000000000005</v>
      </c>
      <c r="D568" s="80" t="s">
        <v>803</v>
      </c>
      <c r="E568" s="80" t="s">
        <v>810</v>
      </c>
      <c r="F568" s="80" t="s">
        <v>809</v>
      </c>
      <c r="G568" s="80">
        <v>20</v>
      </c>
      <c r="H568" s="80" t="s">
        <v>2466</v>
      </c>
      <c r="I568" s="80" t="s">
        <v>2465</v>
      </c>
      <c r="J568" s="80">
        <v>5</v>
      </c>
      <c r="K568" s="80" t="s">
        <v>2464</v>
      </c>
      <c r="L568" s="80" t="s">
        <v>2463</v>
      </c>
      <c r="M568" s="107">
        <v>2186.9085074148866</v>
      </c>
      <c r="N568" s="107">
        <v>157.49549300111624</v>
      </c>
      <c r="O568" s="107">
        <v>1780.8058296525521</v>
      </c>
      <c r="P568" s="107">
        <v>295.39734310006747</v>
      </c>
    </row>
    <row r="569" spans="1:16" ht="16">
      <c r="A569" s="80" t="s">
        <v>2462</v>
      </c>
      <c r="B569" s="80">
        <v>345.13423442774598</v>
      </c>
      <c r="C569" s="80">
        <v>1.7538</v>
      </c>
      <c r="D569" s="80" t="s">
        <v>803</v>
      </c>
      <c r="E569" s="80" t="s">
        <v>208</v>
      </c>
      <c r="F569" s="80" t="s">
        <v>841</v>
      </c>
      <c r="G569" s="80">
        <v>9</v>
      </c>
      <c r="H569" s="80" t="s">
        <v>2449</v>
      </c>
      <c r="I569" s="80" t="s">
        <v>2448</v>
      </c>
      <c r="J569" s="80">
        <v>8</v>
      </c>
      <c r="K569" s="80" t="s">
        <v>2447</v>
      </c>
      <c r="L569" s="80" t="s">
        <v>2446</v>
      </c>
      <c r="M569" s="107">
        <v>1867.7821260334749</v>
      </c>
      <c r="N569" s="107">
        <v>177.92670034037099</v>
      </c>
      <c r="O569" s="107">
        <v>1656.5377318414628</v>
      </c>
      <c r="P569" s="107">
        <v>79.535807577829146</v>
      </c>
    </row>
    <row r="570" spans="1:16" ht="16">
      <c r="A570" s="80" t="s">
        <v>2461</v>
      </c>
      <c r="B570" s="80">
        <v>345.13033737977599</v>
      </c>
      <c r="C570" s="80">
        <v>3.03965</v>
      </c>
      <c r="D570" s="80" t="s">
        <v>803</v>
      </c>
      <c r="E570" s="80" t="s">
        <v>208</v>
      </c>
      <c r="F570" s="80" t="s">
        <v>841</v>
      </c>
      <c r="G570" s="80">
        <v>12</v>
      </c>
      <c r="H570" s="80" t="s">
        <v>2454</v>
      </c>
      <c r="I570" s="80" t="s">
        <v>2453</v>
      </c>
      <c r="J570" s="80">
        <v>8</v>
      </c>
      <c r="K570" s="80" t="s">
        <v>2452</v>
      </c>
      <c r="L570" s="80" t="s">
        <v>2451</v>
      </c>
      <c r="M570" s="107">
        <v>5268.9258946282216</v>
      </c>
      <c r="N570" s="107">
        <v>339.69427126657206</v>
      </c>
      <c r="O570" s="107">
        <v>6410.0551176781464</v>
      </c>
      <c r="P570" s="107">
        <v>317.17436261825168</v>
      </c>
    </row>
    <row r="571" spans="1:16" ht="16">
      <c r="A571" s="80" t="s">
        <v>2460</v>
      </c>
      <c r="B571" s="80">
        <v>345.09590116652998</v>
      </c>
      <c r="C571" s="80">
        <v>3.5601333333333298</v>
      </c>
      <c r="D571" s="80" t="s">
        <v>803</v>
      </c>
      <c r="E571" s="80" t="s">
        <v>116</v>
      </c>
      <c r="F571" s="80" t="s">
        <v>949</v>
      </c>
      <c r="G571" s="80">
        <v>15</v>
      </c>
      <c r="H571" s="80" t="s">
        <v>2459</v>
      </c>
      <c r="I571" s="80" t="s">
        <v>2458</v>
      </c>
      <c r="J571" s="80">
        <v>11</v>
      </c>
      <c r="K571" s="80" t="s">
        <v>2457</v>
      </c>
      <c r="L571" s="80" t="s">
        <v>2456</v>
      </c>
      <c r="M571" s="107">
        <v>2561.5903109373116</v>
      </c>
      <c r="N571" s="107">
        <v>391.72889206755906</v>
      </c>
      <c r="O571" s="107">
        <v>2494.3454512042945</v>
      </c>
      <c r="P571" s="107">
        <v>272.55009121465139</v>
      </c>
    </row>
    <row r="572" spans="1:16" ht="16">
      <c r="A572" s="80" t="s">
        <v>2455</v>
      </c>
      <c r="B572" s="80">
        <v>345.13020897808502</v>
      </c>
      <c r="C572" s="80">
        <v>7.17681666666667</v>
      </c>
      <c r="D572" s="80" t="s">
        <v>803</v>
      </c>
      <c r="E572" s="80" t="s">
        <v>208</v>
      </c>
      <c r="F572" s="80" t="s">
        <v>841</v>
      </c>
      <c r="G572" s="80">
        <v>12</v>
      </c>
      <c r="H572" s="80" t="s">
        <v>2454</v>
      </c>
      <c r="I572" s="80" t="s">
        <v>2453</v>
      </c>
      <c r="J572" s="80">
        <v>8</v>
      </c>
      <c r="K572" s="80" t="s">
        <v>2452</v>
      </c>
      <c r="L572" s="80" t="s">
        <v>2451</v>
      </c>
      <c r="M572" s="107">
        <v>1261.316714685272</v>
      </c>
      <c r="N572" s="107">
        <v>128.52967589675941</v>
      </c>
      <c r="O572" s="107">
        <v>1212.7926284718317</v>
      </c>
      <c r="P572" s="107">
        <v>100.0659399933752</v>
      </c>
    </row>
    <row r="573" spans="1:16" ht="16">
      <c r="A573" s="80" t="s">
        <v>2450</v>
      </c>
      <c r="B573" s="80">
        <v>345.13492192937298</v>
      </c>
      <c r="C573" s="80">
        <v>0.92554999999999998</v>
      </c>
      <c r="D573" s="80" t="s">
        <v>803</v>
      </c>
      <c r="E573" s="80" t="s">
        <v>208</v>
      </c>
      <c r="F573" s="80" t="s">
        <v>841</v>
      </c>
      <c r="G573" s="80">
        <v>9</v>
      </c>
      <c r="H573" s="80" t="s">
        <v>2449</v>
      </c>
      <c r="I573" s="80" t="s">
        <v>2448</v>
      </c>
      <c r="J573" s="80">
        <v>8</v>
      </c>
      <c r="K573" s="80" t="s">
        <v>2447</v>
      </c>
      <c r="L573" s="80" t="s">
        <v>2446</v>
      </c>
      <c r="M573" s="107">
        <v>1973.5925943246318</v>
      </c>
      <c r="N573" s="107">
        <v>198.08930143769877</v>
      </c>
      <c r="O573" s="107">
        <v>1954.8170857428797</v>
      </c>
      <c r="P573" s="107">
        <v>92.929110906727644</v>
      </c>
    </row>
    <row r="574" spans="1:16" ht="16">
      <c r="A574" s="80" t="s">
        <v>2445</v>
      </c>
      <c r="B574" s="80">
        <v>347.12839619932998</v>
      </c>
      <c r="C574" s="80">
        <v>2.28295</v>
      </c>
      <c r="D574" s="80" t="s">
        <v>803</v>
      </c>
      <c r="E574" s="80" t="s">
        <v>208</v>
      </c>
      <c r="F574" s="80" t="s">
        <v>930</v>
      </c>
      <c r="G574" s="80">
        <v>20</v>
      </c>
      <c r="H574" s="80" t="s">
        <v>2444</v>
      </c>
      <c r="I574" s="80" t="s">
        <v>2443</v>
      </c>
      <c r="J574" s="80">
        <v>10</v>
      </c>
      <c r="K574" s="80" t="s">
        <v>2442</v>
      </c>
      <c r="L574" s="80" t="s">
        <v>2441</v>
      </c>
      <c r="M574" s="107">
        <v>20735.884661035281</v>
      </c>
      <c r="N574" s="107">
        <v>1211.5138116547805</v>
      </c>
      <c r="O574" s="107">
        <v>20469.276815606143</v>
      </c>
      <c r="P574" s="107">
        <v>152.12801181317352</v>
      </c>
    </row>
    <row r="575" spans="1:16" ht="16">
      <c r="A575" s="80" t="s">
        <v>2440</v>
      </c>
      <c r="B575" s="80">
        <v>347.07395783772103</v>
      </c>
      <c r="C575" s="80">
        <v>2.8402500000000002</v>
      </c>
      <c r="D575" s="80" t="s">
        <v>803</v>
      </c>
      <c r="E575" s="80" t="s">
        <v>208</v>
      </c>
      <c r="F575" s="80" t="s">
        <v>841</v>
      </c>
      <c r="G575" s="80">
        <v>33</v>
      </c>
      <c r="H575" s="80" t="s">
        <v>2439</v>
      </c>
      <c r="I575" s="80" t="s">
        <v>2438</v>
      </c>
      <c r="J575" s="80">
        <v>7</v>
      </c>
      <c r="K575" s="80" t="s">
        <v>2034</v>
      </c>
      <c r="L575" s="80" t="s">
        <v>2033</v>
      </c>
      <c r="M575" s="107">
        <v>6461.1390781110485</v>
      </c>
      <c r="N575" s="107">
        <v>3351.628712679822</v>
      </c>
      <c r="O575" s="107">
        <v>3507.0645993830735</v>
      </c>
      <c r="P575" s="107">
        <v>79.332865582670209</v>
      </c>
    </row>
    <row r="576" spans="1:16" ht="16">
      <c r="A576" s="80" t="s">
        <v>2437</v>
      </c>
      <c r="B576" s="80">
        <v>347.07821804980398</v>
      </c>
      <c r="C576" s="80">
        <v>4.6555833333333299</v>
      </c>
      <c r="D576" s="80" t="s">
        <v>803</v>
      </c>
      <c r="E576" s="80" t="s">
        <v>208</v>
      </c>
      <c r="F576" s="80" t="s">
        <v>841</v>
      </c>
      <c r="G576" s="80">
        <v>38</v>
      </c>
      <c r="H576" s="80" t="s">
        <v>2436</v>
      </c>
      <c r="I576" s="80" t="s">
        <v>2435</v>
      </c>
      <c r="J576" s="80">
        <v>8</v>
      </c>
      <c r="K576" s="80" t="s">
        <v>2434</v>
      </c>
      <c r="L576" s="80" t="s">
        <v>2433</v>
      </c>
      <c r="M576" s="107">
        <v>2360.3458502703934</v>
      </c>
      <c r="N576" s="107">
        <v>286.97677097133175</v>
      </c>
      <c r="O576" s="107">
        <v>2505.2009309498258</v>
      </c>
      <c r="P576" s="107">
        <v>58.000615984916536</v>
      </c>
    </row>
    <row r="577" spans="1:16" ht="16">
      <c r="A577" s="80" t="s">
        <v>2432</v>
      </c>
      <c r="B577" s="80">
        <v>347.10927392367</v>
      </c>
      <c r="C577" s="80">
        <v>4.7616500000000004</v>
      </c>
      <c r="D577" s="80" t="s">
        <v>803</v>
      </c>
      <c r="E577" s="80" t="s">
        <v>116</v>
      </c>
      <c r="F577" s="80" t="s">
        <v>949</v>
      </c>
      <c r="G577" s="80">
        <v>11</v>
      </c>
      <c r="H577" s="80" t="s">
        <v>2431</v>
      </c>
      <c r="I577" s="80" t="s">
        <v>2430</v>
      </c>
      <c r="J577" s="80">
        <v>2</v>
      </c>
      <c r="K577" s="80" t="s">
        <v>2429</v>
      </c>
      <c r="L577" s="80" t="s">
        <v>2428</v>
      </c>
      <c r="M577" s="107">
        <v>3453.3321515014431</v>
      </c>
      <c r="N577" s="107">
        <v>526.72907348126398</v>
      </c>
      <c r="O577" s="107">
        <v>3198.7754024953188</v>
      </c>
      <c r="P577" s="107">
        <v>178.28270623755955</v>
      </c>
    </row>
    <row r="578" spans="1:16" ht="16">
      <c r="A578" s="80" t="s">
        <v>2427</v>
      </c>
      <c r="B578" s="80">
        <v>347.126701967553</v>
      </c>
      <c r="C578" s="80">
        <v>6.64560833333333</v>
      </c>
      <c r="D578" s="80" t="s">
        <v>803</v>
      </c>
      <c r="E578" s="80" t="s">
        <v>208</v>
      </c>
      <c r="F578" s="80" t="s">
        <v>930</v>
      </c>
      <c r="G578" s="80">
        <v>22</v>
      </c>
      <c r="H578" s="80" t="s">
        <v>2426</v>
      </c>
      <c r="I578" s="80" t="s">
        <v>2425</v>
      </c>
      <c r="J578" s="80">
        <v>12</v>
      </c>
      <c r="K578" s="80" t="s">
        <v>2424</v>
      </c>
      <c r="L578" s="80" t="s">
        <v>2423</v>
      </c>
      <c r="M578" s="107">
        <v>559.40922920562832</v>
      </c>
      <c r="N578" s="107">
        <v>34.253203139606264</v>
      </c>
      <c r="O578" s="107">
        <v>881.41169552102656</v>
      </c>
      <c r="P578" s="107">
        <v>148.86833994017667</v>
      </c>
    </row>
    <row r="579" spans="1:16" ht="16">
      <c r="A579" s="80" t="s">
        <v>2422</v>
      </c>
      <c r="B579" s="80">
        <v>348.10550351850401</v>
      </c>
      <c r="C579" s="80">
        <v>2.84493333333333</v>
      </c>
      <c r="D579" s="80" t="s">
        <v>803</v>
      </c>
      <c r="E579" s="80" t="s">
        <v>116</v>
      </c>
      <c r="F579" s="80" t="s">
        <v>949</v>
      </c>
      <c r="G579" s="80">
        <v>24</v>
      </c>
      <c r="H579" s="80" t="s">
        <v>2421</v>
      </c>
      <c r="I579" s="80" t="s">
        <v>2420</v>
      </c>
      <c r="J579" s="80">
        <v>9</v>
      </c>
      <c r="K579" s="80" t="s">
        <v>2419</v>
      </c>
      <c r="L579" s="80" t="s">
        <v>2418</v>
      </c>
      <c r="M579" s="107">
        <v>2774.679153219307</v>
      </c>
      <c r="N579" s="107">
        <v>164.05783524830838</v>
      </c>
      <c r="O579" s="107">
        <v>2580.0022741279345</v>
      </c>
      <c r="P579" s="107">
        <v>100.05184689911782</v>
      </c>
    </row>
    <row r="580" spans="1:16" ht="16">
      <c r="A580" s="80" t="s">
        <v>2417</v>
      </c>
      <c r="B580" s="80">
        <v>348.141394473942</v>
      </c>
      <c r="C580" s="80">
        <v>3.7107583333333301</v>
      </c>
      <c r="D580" s="80" t="s">
        <v>803</v>
      </c>
      <c r="E580" s="80" t="s">
        <v>208</v>
      </c>
      <c r="F580" s="80" t="s">
        <v>930</v>
      </c>
      <c r="G580" s="80">
        <v>23</v>
      </c>
      <c r="H580" s="80" t="s">
        <v>2416</v>
      </c>
      <c r="I580" s="80" t="s">
        <v>2415</v>
      </c>
      <c r="J580" s="80">
        <v>8</v>
      </c>
      <c r="K580" s="80" t="s">
        <v>2414</v>
      </c>
      <c r="L580" s="80" t="s">
        <v>2413</v>
      </c>
      <c r="M580" s="107">
        <v>2326.5938955759048</v>
      </c>
      <c r="N580" s="107">
        <v>645.00744617285318</v>
      </c>
      <c r="O580" s="107">
        <v>1663.4788098406314</v>
      </c>
      <c r="P580" s="107">
        <v>93.759873695096402</v>
      </c>
    </row>
    <row r="581" spans="1:16" ht="16">
      <c r="A581" s="80" t="s">
        <v>2412</v>
      </c>
      <c r="B581" s="80">
        <v>349.12942201784603</v>
      </c>
      <c r="C581" s="80">
        <v>2.2789666666666699</v>
      </c>
      <c r="D581" s="80" t="s">
        <v>803</v>
      </c>
      <c r="E581" s="80" t="s">
        <v>116</v>
      </c>
      <c r="F581" s="80" t="s">
        <v>949</v>
      </c>
      <c r="G581" s="80">
        <v>4</v>
      </c>
      <c r="H581" s="80" t="s">
        <v>2411</v>
      </c>
      <c r="I581" s="80" t="s">
        <v>2410</v>
      </c>
      <c r="J581" s="80">
        <v>7</v>
      </c>
      <c r="K581" s="80" t="s">
        <v>2409</v>
      </c>
      <c r="L581" s="80" t="s">
        <v>2408</v>
      </c>
      <c r="M581" s="107">
        <v>12192.096066592234</v>
      </c>
      <c r="N581" s="107">
        <v>548.29174786060094</v>
      </c>
      <c r="O581" s="107">
        <v>12327.481040623887</v>
      </c>
      <c r="P581" s="107">
        <v>190.37059385164667</v>
      </c>
    </row>
    <row r="582" spans="1:16" ht="16">
      <c r="A582" s="80" t="s">
        <v>2407</v>
      </c>
      <c r="B582" s="80">
        <v>349.12794490096297</v>
      </c>
      <c r="C582" s="80">
        <v>6.6472583333333297</v>
      </c>
      <c r="D582" s="80" t="s">
        <v>803</v>
      </c>
      <c r="E582" s="80" t="s">
        <v>116</v>
      </c>
      <c r="F582" s="80" t="s">
        <v>949</v>
      </c>
      <c r="G582" s="80">
        <v>7</v>
      </c>
      <c r="H582" s="80" t="s">
        <v>2406</v>
      </c>
      <c r="I582" s="80" t="s">
        <v>2405</v>
      </c>
      <c r="J582" s="80">
        <v>6</v>
      </c>
      <c r="K582" s="80" t="s">
        <v>2404</v>
      </c>
      <c r="L582" s="80" t="s">
        <v>2403</v>
      </c>
      <c r="M582" s="107">
        <v>748.77417461342793</v>
      </c>
      <c r="N582" s="107">
        <v>76.314339911484083</v>
      </c>
      <c r="O582" s="107">
        <v>681.47003902094696</v>
      </c>
      <c r="P582" s="107">
        <v>81.941887310988093</v>
      </c>
    </row>
    <row r="583" spans="1:16" ht="16">
      <c r="A583" s="80" t="s">
        <v>2402</v>
      </c>
      <c r="B583" s="80">
        <v>350.08988291319099</v>
      </c>
      <c r="C583" s="80">
        <v>1.6978</v>
      </c>
      <c r="D583" s="80" t="s">
        <v>803</v>
      </c>
      <c r="E583" s="80" t="s">
        <v>208</v>
      </c>
      <c r="F583" s="80" t="s">
        <v>841</v>
      </c>
      <c r="G583" s="80">
        <v>27</v>
      </c>
      <c r="H583" s="80" t="s">
        <v>2388</v>
      </c>
      <c r="I583" s="80" t="s">
        <v>2387</v>
      </c>
      <c r="J583" s="80">
        <v>10</v>
      </c>
      <c r="K583" s="80" t="s">
        <v>2386</v>
      </c>
      <c r="L583" s="80" t="s">
        <v>2385</v>
      </c>
      <c r="M583" s="107">
        <v>6234.1970158778531</v>
      </c>
      <c r="N583" s="107">
        <v>486.69570314276342</v>
      </c>
      <c r="O583" s="107">
        <v>5708.762212716365</v>
      </c>
      <c r="P583" s="107">
        <v>143.53602780844741</v>
      </c>
    </row>
    <row r="584" spans="1:16" ht="16">
      <c r="A584" s="80" t="s">
        <v>2401</v>
      </c>
      <c r="B584" s="80">
        <v>350.08898812169798</v>
      </c>
      <c r="C584" s="80">
        <v>2.1601166666666698</v>
      </c>
      <c r="D584" s="80" t="s">
        <v>803</v>
      </c>
      <c r="E584" s="80" t="s">
        <v>208</v>
      </c>
      <c r="F584" s="80" t="s">
        <v>841</v>
      </c>
      <c r="G584" s="80">
        <v>30</v>
      </c>
      <c r="H584" s="80" t="s">
        <v>2400</v>
      </c>
      <c r="I584" s="80" t="s">
        <v>2399</v>
      </c>
      <c r="J584" s="80">
        <v>12</v>
      </c>
      <c r="K584" s="80" t="s">
        <v>2398</v>
      </c>
      <c r="L584" s="80" t="s">
        <v>2397</v>
      </c>
      <c r="M584" s="107">
        <v>9291.5450499628496</v>
      </c>
      <c r="N584" s="107">
        <v>1344.7796155196218</v>
      </c>
      <c r="O584" s="107">
        <v>10012.969335650963</v>
      </c>
      <c r="P584" s="107">
        <v>257.54641906900923</v>
      </c>
    </row>
    <row r="585" spans="1:16" ht="16">
      <c r="A585" s="80" t="s">
        <v>2396</v>
      </c>
      <c r="B585" s="80">
        <v>350.12214375651502</v>
      </c>
      <c r="C585" s="80">
        <v>2.4905833333333298</v>
      </c>
      <c r="D585" s="80" t="s">
        <v>803</v>
      </c>
      <c r="E585" s="80" t="s">
        <v>116</v>
      </c>
      <c r="F585" s="80" t="s">
        <v>949</v>
      </c>
      <c r="G585" s="80">
        <v>21</v>
      </c>
      <c r="H585" s="80" t="s">
        <v>2395</v>
      </c>
      <c r="I585" s="80" t="s">
        <v>2394</v>
      </c>
      <c r="J585" s="80">
        <v>2</v>
      </c>
      <c r="K585" s="80" t="s">
        <v>2393</v>
      </c>
      <c r="L585" s="80" t="s">
        <v>2392</v>
      </c>
      <c r="M585" s="107">
        <v>1124.760271251085</v>
      </c>
      <c r="N585" s="107">
        <v>139.72862715964828</v>
      </c>
      <c r="O585" s="107">
        <v>1453.229233995992</v>
      </c>
      <c r="P585" s="107">
        <v>122.12038674343592</v>
      </c>
    </row>
    <row r="586" spans="1:16" ht="16">
      <c r="A586" s="80" t="s">
        <v>2391</v>
      </c>
      <c r="B586" s="80">
        <v>350.090046643368</v>
      </c>
      <c r="C586" s="80">
        <v>2.74125</v>
      </c>
      <c r="D586" s="80" t="s">
        <v>803</v>
      </c>
      <c r="E586" s="80" t="s">
        <v>208</v>
      </c>
      <c r="F586" s="80" t="s">
        <v>841</v>
      </c>
      <c r="G586" s="80">
        <v>27</v>
      </c>
      <c r="H586" s="80" t="s">
        <v>2388</v>
      </c>
      <c r="I586" s="80" t="s">
        <v>2387</v>
      </c>
      <c r="J586" s="80">
        <v>10</v>
      </c>
      <c r="K586" s="80" t="s">
        <v>2386</v>
      </c>
      <c r="L586" s="80" t="s">
        <v>2385</v>
      </c>
      <c r="M586" s="107">
        <v>21582.844537989953</v>
      </c>
      <c r="N586" s="107">
        <v>5633.521564440056</v>
      </c>
      <c r="O586" s="107">
        <v>21242.907812150112</v>
      </c>
      <c r="P586" s="107">
        <v>424.87954233393282</v>
      </c>
    </row>
    <row r="587" spans="1:16" ht="16">
      <c r="A587" s="80" t="s">
        <v>2390</v>
      </c>
      <c r="B587" s="80">
        <v>350.089657899629</v>
      </c>
      <c r="C587" s="80">
        <v>4.8827833333333297</v>
      </c>
      <c r="D587" s="80" t="s">
        <v>803</v>
      </c>
      <c r="E587" s="80" t="s">
        <v>208</v>
      </c>
      <c r="F587" s="80" t="s">
        <v>841</v>
      </c>
      <c r="G587" s="80">
        <v>27</v>
      </c>
      <c r="H587" s="80" t="s">
        <v>2388</v>
      </c>
      <c r="I587" s="80" t="s">
        <v>2387</v>
      </c>
      <c r="J587" s="80">
        <v>10</v>
      </c>
      <c r="K587" s="80" t="s">
        <v>2386</v>
      </c>
      <c r="L587" s="80" t="s">
        <v>2385</v>
      </c>
      <c r="M587" s="107">
        <v>2144.4035056624502</v>
      </c>
      <c r="N587" s="107">
        <v>250.42213741800111</v>
      </c>
      <c r="O587" s="107">
        <v>1989.2540582819001</v>
      </c>
      <c r="P587" s="107">
        <v>84.939236324410913</v>
      </c>
    </row>
    <row r="588" spans="1:16" ht="16">
      <c r="A588" s="80" t="s">
        <v>2389</v>
      </c>
      <c r="B588" s="80">
        <v>350.09027785719502</v>
      </c>
      <c r="C588" s="80">
        <v>0.94450000000000001</v>
      </c>
      <c r="D588" s="80" t="s">
        <v>803</v>
      </c>
      <c r="E588" s="80" t="s">
        <v>208</v>
      </c>
      <c r="F588" s="80" t="s">
        <v>841</v>
      </c>
      <c r="G588" s="80">
        <v>27</v>
      </c>
      <c r="H588" s="80" t="s">
        <v>2388</v>
      </c>
      <c r="I588" s="80" t="s">
        <v>2387</v>
      </c>
      <c r="J588" s="80">
        <v>10</v>
      </c>
      <c r="K588" s="80" t="s">
        <v>2386</v>
      </c>
      <c r="L588" s="80" t="s">
        <v>2385</v>
      </c>
      <c r="M588" s="107">
        <v>18984.614934946017</v>
      </c>
      <c r="N588" s="107">
        <v>1317.099095591308</v>
      </c>
      <c r="O588" s="107">
        <v>19798.741855993754</v>
      </c>
      <c r="P588" s="107">
        <v>502.5019257714095</v>
      </c>
    </row>
    <row r="589" spans="1:16" ht="16">
      <c r="A589" s="80" t="s">
        <v>2384</v>
      </c>
      <c r="B589" s="80">
        <v>351.08598095738199</v>
      </c>
      <c r="C589" s="80">
        <v>1.6974166666666699</v>
      </c>
      <c r="D589" s="80" t="s">
        <v>803</v>
      </c>
      <c r="E589" s="80" t="s">
        <v>116</v>
      </c>
      <c r="F589" s="80" t="s">
        <v>949</v>
      </c>
      <c r="G589" s="80">
        <v>30</v>
      </c>
      <c r="H589" s="80" t="s">
        <v>2351</v>
      </c>
      <c r="I589" s="80" t="s">
        <v>2350</v>
      </c>
      <c r="J589" s="80">
        <v>11</v>
      </c>
      <c r="K589" s="80" t="s">
        <v>2349</v>
      </c>
      <c r="L589" s="80" t="s">
        <v>2348</v>
      </c>
      <c r="M589" s="107">
        <v>3840.8273499871702</v>
      </c>
      <c r="N589" s="107">
        <v>238.25760497793928</v>
      </c>
      <c r="O589" s="107">
        <v>3797.4134466722276</v>
      </c>
      <c r="P589" s="107">
        <v>169.25961619618403</v>
      </c>
    </row>
    <row r="590" spans="1:16" ht="16">
      <c r="A590" s="80" t="s">
        <v>2383</v>
      </c>
      <c r="B590" s="80">
        <v>351.086575392295</v>
      </c>
      <c r="C590" s="80">
        <v>2.1652833333333299</v>
      </c>
      <c r="D590" s="80" t="s">
        <v>803</v>
      </c>
      <c r="E590" s="80" t="s">
        <v>116</v>
      </c>
      <c r="F590" s="80" t="s">
        <v>949</v>
      </c>
      <c r="G590" s="80">
        <v>30</v>
      </c>
      <c r="H590" s="80" t="s">
        <v>2351</v>
      </c>
      <c r="I590" s="80" t="s">
        <v>2350</v>
      </c>
      <c r="J590" s="80">
        <v>12</v>
      </c>
      <c r="K590" s="80" t="s">
        <v>2382</v>
      </c>
      <c r="L590" s="80" t="s">
        <v>2381</v>
      </c>
      <c r="M590" s="107">
        <v>4496.0394415413775</v>
      </c>
      <c r="N590" s="107">
        <v>283.39265195995273</v>
      </c>
      <c r="O590" s="107">
        <v>4645.8672032092445</v>
      </c>
      <c r="P590" s="107">
        <v>221.67284231250753</v>
      </c>
    </row>
    <row r="591" spans="1:16" ht="16">
      <c r="A591" s="80" t="s">
        <v>2380</v>
      </c>
      <c r="B591" s="80">
        <v>351.10720529255701</v>
      </c>
      <c r="C591" s="80">
        <v>3.1874166666666701</v>
      </c>
      <c r="D591" s="80" t="s">
        <v>803</v>
      </c>
      <c r="E591" s="80" t="s">
        <v>208</v>
      </c>
      <c r="F591" s="80" t="s">
        <v>841</v>
      </c>
      <c r="G591" s="80">
        <v>18</v>
      </c>
      <c r="H591" s="80" t="s">
        <v>2379</v>
      </c>
      <c r="I591" s="80" t="s">
        <v>2378</v>
      </c>
      <c r="J591" s="80">
        <v>3</v>
      </c>
      <c r="K591" s="80" t="s">
        <v>2377</v>
      </c>
      <c r="L591" s="80" t="s">
        <v>2376</v>
      </c>
      <c r="M591" s="107">
        <v>1967316.3988355894</v>
      </c>
      <c r="N591" s="107">
        <v>544409.23133587232</v>
      </c>
      <c r="O591" s="107">
        <v>2054509.2049788102</v>
      </c>
      <c r="P591" s="107">
        <v>12960.482540877352</v>
      </c>
    </row>
    <row r="592" spans="1:16" ht="16">
      <c r="A592" s="80" t="s">
        <v>2375</v>
      </c>
      <c r="B592" s="80">
        <v>351.07189682766102</v>
      </c>
      <c r="C592" s="80">
        <v>4.2706499999999998</v>
      </c>
      <c r="D592" s="80" t="s">
        <v>803</v>
      </c>
      <c r="E592" s="80" t="s">
        <v>116</v>
      </c>
      <c r="F592" s="80" t="s">
        <v>949</v>
      </c>
      <c r="G592" s="80">
        <v>22</v>
      </c>
      <c r="H592" s="80" t="s">
        <v>2374</v>
      </c>
      <c r="I592" s="80" t="s">
        <v>2373</v>
      </c>
      <c r="J592" s="80">
        <v>4</v>
      </c>
      <c r="K592" s="80" t="s">
        <v>2372</v>
      </c>
      <c r="L592" s="80" t="s">
        <v>2371</v>
      </c>
      <c r="M592" s="107">
        <v>1058.316362607304</v>
      </c>
      <c r="N592" s="107">
        <v>169.36935675764894</v>
      </c>
      <c r="O592" s="107">
        <v>983.61023899016629</v>
      </c>
      <c r="P592" s="107">
        <v>87.996476638004623</v>
      </c>
    </row>
    <row r="593" spans="1:16" ht="16">
      <c r="A593" s="80" t="s">
        <v>2370</v>
      </c>
      <c r="B593" s="80">
        <v>351.06064756561398</v>
      </c>
      <c r="C593" s="80">
        <v>4.9650666666666696</v>
      </c>
      <c r="D593" s="80" t="s">
        <v>803</v>
      </c>
      <c r="E593" s="80" t="s">
        <v>116</v>
      </c>
      <c r="F593" s="80" t="s">
        <v>949</v>
      </c>
      <c r="G593" s="80">
        <v>13</v>
      </c>
      <c r="H593" s="80" t="s">
        <v>2361</v>
      </c>
      <c r="I593" s="80" t="s">
        <v>2360</v>
      </c>
      <c r="J593" s="80">
        <v>8</v>
      </c>
      <c r="K593" s="80" t="s">
        <v>2369</v>
      </c>
      <c r="L593" s="80" t="s">
        <v>2368</v>
      </c>
      <c r="M593" s="107">
        <v>3083.8766424885785</v>
      </c>
      <c r="N593" s="107">
        <v>142.39003215872054</v>
      </c>
      <c r="O593" s="107">
        <v>3088.4192488631343</v>
      </c>
      <c r="P593" s="107">
        <v>73.733646886959647</v>
      </c>
    </row>
    <row r="594" spans="1:16" ht="16">
      <c r="A594" s="80" t="s">
        <v>2367</v>
      </c>
      <c r="B594" s="80">
        <v>351.10547235921399</v>
      </c>
      <c r="C594" s="80">
        <v>5.3680833333333302</v>
      </c>
      <c r="D594" s="80" t="s">
        <v>803</v>
      </c>
      <c r="E594" s="80" t="s">
        <v>208</v>
      </c>
      <c r="F594" s="80" t="s">
        <v>841</v>
      </c>
      <c r="G594" s="80">
        <v>19</v>
      </c>
      <c r="H594" s="80" t="s">
        <v>2366</v>
      </c>
      <c r="I594" s="80" t="s">
        <v>2365</v>
      </c>
      <c r="J594" s="80">
        <v>4</v>
      </c>
      <c r="K594" s="80" t="s">
        <v>2364</v>
      </c>
      <c r="L594" s="80" t="s">
        <v>2363</v>
      </c>
      <c r="M594" s="107">
        <v>234437.98201571882</v>
      </c>
      <c r="N594" s="107">
        <v>38266.561492221139</v>
      </c>
      <c r="O594" s="107">
        <v>252547.92102985489</v>
      </c>
      <c r="P594" s="107">
        <v>1960.618178639033</v>
      </c>
    </row>
    <row r="595" spans="1:16" ht="16">
      <c r="A595" s="80" t="s">
        <v>2362</v>
      </c>
      <c r="B595" s="80">
        <v>351.06338869928601</v>
      </c>
      <c r="C595" s="80">
        <v>5.8587083333333299</v>
      </c>
      <c r="D595" s="80" t="s">
        <v>803</v>
      </c>
      <c r="E595" s="80" t="s">
        <v>116</v>
      </c>
      <c r="F595" s="80" t="s">
        <v>949</v>
      </c>
      <c r="G595" s="80">
        <v>13</v>
      </c>
      <c r="H595" s="80" t="s">
        <v>2361</v>
      </c>
      <c r="I595" s="80" t="s">
        <v>2360</v>
      </c>
      <c r="J595" s="80">
        <v>6</v>
      </c>
      <c r="K595" s="80" t="s">
        <v>2359</v>
      </c>
      <c r="L595" s="80" t="s">
        <v>2358</v>
      </c>
      <c r="M595" s="107">
        <v>3516.0098471542619</v>
      </c>
      <c r="N595" s="107">
        <v>449.87032273129665</v>
      </c>
      <c r="O595" s="107">
        <v>3984.5232415030373</v>
      </c>
      <c r="P595" s="107">
        <v>496.94885097038781</v>
      </c>
    </row>
    <row r="596" spans="1:16" ht="16">
      <c r="A596" s="80" t="s">
        <v>2357</v>
      </c>
      <c r="B596" s="80">
        <v>351.10417376279401</v>
      </c>
      <c r="C596" s="80">
        <v>7.1879916666666697</v>
      </c>
      <c r="D596" s="80" t="s">
        <v>803</v>
      </c>
      <c r="E596" s="80" t="s">
        <v>208</v>
      </c>
      <c r="F596" s="80" t="s">
        <v>841</v>
      </c>
      <c r="G596" s="80">
        <v>20</v>
      </c>
      <c r="H596" s="80" t="s">
        <v>2356</v>
      </c>
      <c r="I596" s="80" t="s">
        <v>2355</v>
      </c>
      <c r="J596" s="80">
        <v>6</v>
      </c>
      <c r="K596" s="80" t="s">
        <v>2354</v>
      </c>
      <c r="L596" s="80" t="s">
        <v>2353</v>
      </c>
      <c r="M596" s="107">
        <v>2147.4325381845383</v>
      </c>
      <c r="N596" s="107">
        <v>283.19648604185238</v>
      </c>
      <c r="O596" s="107">
        <v>2517.8583569083744</v>
      </c>
      <c r="P596" s="107">
        <v>170.64601951937487</v>
      </c>
    </row>
    <row r="597" spans="1:16" ht="16">
      <c r="A597" s="80" t="s">
        <v>2352</v>
      </c>
      <c r="B597" s="80">
        <v>351.08596951237303</v>
      </c>
      <c r="C597" s="80">
        <v>0.94586666666666697</v>
      </c>
      <c r="D597" s="80" t="s">
        <v>803</v>
      </c>
      <c r="E597" s="80" t="s">
        <v>116</v>
      </c>
      <c r="F597" s="80" t="s">
        <v>949</v>
      </c>
      <c r="G597" s="80">
        <v>30</v>
      </c>
      <c r="H597" s="80" t="s">
        <v>2351</v>
      </c>
      <c r="I597" s="80" t="s">
        <v>2350</v>
      </c>
      <c r="J597" s="80">
        <v>11</v>
      </c>
      <c r="K597" s="80" t="s">
        <v>2349</v>
      </c>
      <c r="L597" s="80" t="s">
        <v>2348</v>
      </c>
      <c r="M597" s="107">
        <v>12041.6362081401</v>
      </c>
      <c r="N597" s="107">
        <v>892.02871372828997</v>
      </c>
      <c r="O597" s="107">
        <v>12457.558912090257</v>
      </c>
      <c r="P597" s="107">
        <v>272.23173059201315</v>
      </c>
    </row>
    <row r="598" spans="1:16" ht="16">
      <c r="A598" s="80" t="s">
        <v>2347</v>
      </c>
      <c r="B598" s="80">
        <v>352.10024812643502</v>
      </c>
      <c r="C598" s="80">
        <v>2.6516833333333301</v>
      </c>
      <c r="D598" s="80" t="s">
        <v>803</v>
      </c>
      <c r="E598" s="80" t="s">
        <v>208</v>
      </c>
      <c r="F598" s="80" t="s">
        <v>841</v>
      </c>
      <c r="G598" s="80">
        <v>28</v>
      </c>
      <c r="H598" s="80" t="s">
        <v>2346</v>
      </c>
      <c r="I598" s="80" t="s">
        <v>2345</v>
      </c>
      <c r="J598" s="80">
        <v>7</v>
      </c>
      <c r="K598" s="80" t="s">
        <v>2344</v>
      </c>
      <c r="L598" s="80" t="s">
        <v>2343</v>
      </c>
      <c r="M598" s="107">
        <v>31164.514903051302</v>
      </c>
      <c r="N598" s="107">
        <v>2578.4152636167082</v>
      </c>
      <c r="O598" s="107">
        <v>30138.327510790437</v>
      </c>
      <c r="P598" s="107">
        <v>410.4616687353323</v>
      </c>
    </row>
    <row r="599" spans="1:16" ht="16">
      <c r="A599" s="80" t="s">
        <v>2342</v>
      </c>
      <c r="B599" s="80">
        <v>352.06382780572102</v>
      </c>
      <c r="C599" s="80">
        <v>4.9617500000000003</v>
      </c>
      <c r="D599" s="80" t="s">
        <v>803</v>
      </c>
      <c r="E599" s="80" t="s">
        <v>116</v>
      </c>
      <c r="F599" s="80" t="s">
        <v>949</v>
      </c>
      <c r="G599" s="80">
        <v>18</v>
      </c>
      <c r="H599" s="80" t="s">
        <v>2341</v>
      </c>
      <c r="I599" s="80" t="s">
        <v>2340</v>
      </c>
      <c r="J599" s="80">
        <v>1</v>
      </c>
      <c r="K599" s="80" t="s">
        <v>2339</v>
      </c>
      <c r="L599" s="80" t="s">
        <v>2338</v>
      </c>
      <c r="M599" s="107">
        <v>617.07217838927966</v>
      </c>
      <c r="N599" s="107">
        <v>54.067581673663973</v>
      </c>
      <c r="O599" s="107">
        <v>597.4552742267681</v>
      </c>
      <c r="P599" s="107">
        <v>15.47553560792924</v>
      </c>
    </row>
    <row r="600" spans="1:16" ht="16">
      <c r="A600" s="80" t="s">
        <v>2337</v>
      </c>
      <c r="B600" s="80">
        <v>353.081379214386</v>
      </c>
      <c r="C600" s="80">
        <v>2.5150666666666699</v>
      </c>
      <c r="D600" s="80" t="s">
        <v>803</v>
      </c>
      <c r="E600" s="80" t="s">
        <v>208</v>
      </c>
      <c r="F600" s="80" t="s">
        <v>841</v>
      </c>
      <c r="G600" s="80">
        <v>27</v>
      </c>
      <c r="H600" s="80" t="s">
        <v>2336</v>
      </c>
      <c r="I600" s="80" t="s">
        <v>2335</v>
      </c>
      <c r="J600" s="80">
        <v>3</v>
      </c>
      <c r="K600" s="80" t="s">
        <v>2334</v>
      </c>
      <c r="L600" s="80" t="s">
        <v>2333</v>
      </c>
      <c r="M600" s="107">
        <v>6120.1638215783069</v>
      </c>
      <c r="N600" s="107">
        <v>240.29178719548324</v>
      </c>
      <c r="O600" s="107">
        <v>5997.9487570550345</v>
      </c>
      <c r="P600" s="107">
        <v>93.896570165949157</v>
      </c>
    </row>
    <row r="601" spans="1:16" ht="16">
      <c r="A601" s="80" t="s">
        <v>2332</v>
      </c>
      <c r="B601" s="80">
        <v>353.103586777467</v>
      </c>
      <c r="C601" s="80">
        <v>2.6621916666666698</v>
      </c>
      <c r="D601" s="80" t="s">
        <v>803</v>
      </c>
      <c r="E601" s="80" t="s">
        <v>116</v>
      </c>
      <c r="F601" s="80" t="s">
        <v>988</v>
      </c>
      <c r="G601" s="80">
        <v>12</v>
      </c>
      <c r="H601" s="80" t="s">
        <v>2325</v>
      </c>
      <c r="I601" s="80" t="s">
        <v>2324</v>
      </c>
      <c r="J601" s="80">
        <v>3</v>
      </c>
      <c r="K601" s="80" t="s">
        <v>2323</v>
      </c>
      <c r="L601" s="80" t="s">
        <v>2322</v>
      </c>
      <c r="M601" s="107">
        <v>5975.6616281003908</v>
      </c>
      <c r="N601" s="107">
        <v>536.14622203760439</v>
      </c>
      <c r="O601" s="107">
        <v>5827.1391481405217</v>
      </c>
      <c r="P601" s="107">
        <v>66.31969361390972</v>
      </c>
    </row>
    <row r="602" spans="1:16" ht="16">
      <c r="A602" s="80" t="s">
        <v>2331</v>
      </c>
      <c r="B602" s="80">
        <v>353.09918845113799</v>
      </c>
      <c r="C602" s="80">
        <v>3.8202166666666701</v>
      </c>
      <c r="D602" s="80" t="s">
        <v>803</v>
      </c>
      <c r="E602" s="80" t="s">
        <v>116</v>
      </c>
      <c r="F602" s="80" t="s">
        <v>988</v>
      </c>
      <c r="G602" s="80">
        <v>34</v>
      </c>
      <c r="H602" s="80" t="s">
        <v>2330</v>
      </c>
      <c r="I602" s="80" t="s">
        <v>2329</v>
      </c>
      <c r="J602" s="80">
        <v>8</v>
      </c>
      <c r="K602" s="80" t="s">
        <v>2328</v>
      </c>
      <c r="L602" s="80" t="s">
        <v>2327</v>
      </c>
      <c r="M602" s="107">
        <v>2512.5112257244868</v>
      </c>
      <c r="N602" s="107">
        <v>337.01995482379482</v>
      </c>
      <c r="O602" s="107">
        <v>2306.8334588873699</v>
      </c>
      <c r="P602" s="107">
        <v>415.02062963136086</v>
      </c>
    </row>
    <row r="603" spans="1:16" ht="16">
      <c r="A603" s="80" t="s">
        <v>2326</v>
      </c>
      <c r="B603" s="80">
        <v>353.10454018353403</v>
      </c>
      <c r="C603" s="80">
        <v>1.3057000000000001</v>
      </c>
      <c r="D603" s="80" t="s">
        <v>803</v>
      </c>
      <c r="E603" s="80" t="s">
        <v>116</v>
      </c>
      <c r="F603" s="80" t="s">
        <v>988</v>
      </c>
      <c r="G603" s="80">
        <v>12</v>
      </c>
      <c r="H603" s="80" t="s">
        <v>2325</v>
      </c>
      <c r="I603" s="80" t="s">
        <v>2324</v>
      </c>
      <c r="J603" s="80">
        <v>3</v>
      </c>
      <c r="K603" s="80" t="s">
        <v>2323</v>
      </c>
      <c r="L603" s="80" t="s">
        <v>2322</v>
      </c>
      <c r="M603" s="107">
        <v>2806.1663415245662</v>
      </c>
      <c r="N603" s="107">
        <v>239.48383706769013</v>
      </c>
      <c r="O603" s="107">
        <v>2876.491751061897</v>
      </c>
      <c r="P603" s="107">
        <v>39.55129605131382</v>
      </c>
    </row>
    <row r="604" spans="1:16" ht="16">
      <c r="A604" s="80" t="s">
        <v>2321</v>
      </c>
      <c r="B604" s="80">
        <v>354.11582625638903</v>
      </c>
      <c r="C604" s="80">
        <v>2.4916166666666699</v>
      </c>
      <c r="D604" s="80" t="s">
        <v>803</v>
      </c>
      <c r="E604" s="80" t="s">
        <v>208</v>
      </c>
      <c r="F604" s="80" t="s">
        <v>841</v>
      </c>
      <c r="G604" s="80">
        <v>26</v>
      </c>
      <c r="H604" s="80" t="s">
        <v>2320</v>
      </c>
      <c r="I604" s="80" t="s">
        <v>2319</v>
      </c>
      <c r="J604" s="80">
        <v>3</v>
      </c>
      <c r="K604" s="80" t="s">
        <v>2318</v>
      </c>
      <c r="L604" s="80" t="s">
        <v>2317</v>
      </c>
      <c r="M604" s="107">
        <v>6245.9530623550372</v>
      </c>
      <c r="N604" s="107">
        <v>239.85628095135215</v>
      </c>
      <c r="O604" s="107">
        <v>6081.9959417627952</v>
      </c>
      <c r="P604" s="107">
        <v>158.41218184495978</v>
      </c>
    </row>
    <row r="605" spans="1:16" ht="16">
      <c r="A605" s="80" t="s">
        <v>2316</v>
      </c>
      <c r="B605" s="80">
        <v>355.15750387686899</v>
      </c>
      <c r="C605" s="80">
        <v>2.3837666666666699</v>
      </c>
      <c r="D605" s="80" t="s">
        <v>803</v>
      </c>
      <c r="E605" s="80" t="s">
        <v>208</v>
      </c>
      <c r="F605" s="80" t="s">
        <v>930</v>
      </c>
      <c r="G605" s="80">
        <v>49</v>
      </c>
      <c r="H605" s="80" t="s">
        <v>2314</v>
      </c>
      <c r="I605" s="80" t="s">
        <v>2313</v>
      </c>
      <c r="J605" s="80">
        <v>4</v>
      </c>
      <c r="K605" s="80" t="s">
        <v>2312</v>
      </c>
      <c r="L605" s="80" t="s">
        <v>2311</v>
      </c>
      <c r="M605" s="107">
        <v>14860.600840273315</v>
      </c>
      <c r="N605" s="107">
        <v>1535.224909477274</v>
      </c>
      <c r="O605" s="107">
        <v>14370.59138747167</v>
      </c>
      <c r="P605" s="107">
        <v>346.10729949778937</v>
      </c>
    </row>
    <row r="606" spans="1:16" ht="16">
      <c r="A606" s="80" t="s">
        <v>2315</v>
      </c>
      <c r="B606" s="80">
        <v>355.15711289126</v>
      </c>
      <c r="C606" s="80">
        <v>2.5877666666666701</v>
      </c>
      <c r="D606" s="80" t="s">
        <v>803</v>
      </c>
      <c r="E606" s="80" t="s">
        <v>208</v>
      </c>
      <c r="F606" s="80" t="s">
        <v>930</v>
      </c>
      <c r="G606" s="80">
        <v>49</v>
      </c>
      <c r="H606" s="80" t="s">
        <v>2314</v>
      </c>
      <c r="I606" s="80" t="s">
        <v>2313</v>
      </c>
      <c r="J606" s="80">
        <v>4</v>
      </c>
      <c r="K606" s="80" t="s">
        <v>2312</v>
      </c>
      <c r="L606" s="80" t="s">
        <v>2311</v>
      </c>
      <c r="M606" s="107">
        <v>3870.5736345601731</v>
      </c>
      <c r="N606" s="107">
        <v>160.59331274654633</v>
      </c>
      <c r="O606" s="107">
        <v>3937.9137939944253</v>
      </c>
      <c r="P606" s="107">
        <v>95.079209595024651</v>
      </c>
    </row>
    <row r="607" spans="1:16" ht="16">
      <c r="A607" s="80" t="s">
        <v>2310</v>
      </c>
      <c r="B607" s="80">
        <v>355.11525066670401</v>
      </c>
      <c r="C607" s="80">
        <v>2.9130166666666701</v>
      </c>
      <c r="D607" s="80" t="s">
        <v>803</v>
      </c>
      <c r="E607" s="80" t="s">
        <v>208</v>
      </c>
      <c r="F607" s="80" t="s">
        <v>1085</v>
      </c>
      <c r="G607" s="80">
        <v>30</v>
      </c>
      <c r="H607" s="80" t="s">
        <v>2309</v>
      </c>
      <c r="I607" s="80" t="s">
        <v>2308</v>
      </c>
      <c r="J607" s="80">
        <v>6</v>
      </c>
      <c r="K607" s="80" t="s">
        <v>2307</v>
      </c>
      <c r="L607" s="80" t="s">
        <v>2306</v>
      </c>
      <c r="M607" s="107">
        <v>87679.983778346228</v>
      </c>
      <c r="N607" s="107">
        <v>4243.3284977868925</v>
      </c>
      <c r="O607" s="107">
        <v>85134.598685450546</v>
      </c>
      <c r="P607" s="107">
        <v>820.53014368104948</v>
      </c>
    </row>
    <row r="608" spans="1:16" ht="16">
      <c r="A608" s="80" t="s">
        <v>2305</v>
      </c>
      <c r="B608" s="80">
        <v>355.08091159340802</v>
      </c>
      <c r="C608" s="80">
        <v>0.86713333333333298</v>
      </c>
      <c r="D608" s="80" t="s">
        <v>803</v>
      </c>
      <c r="E608" s="80" t="s">
        <v>116</v>
      </c>
      <c r="F608" s="80" t="s">
        <v>949</v>
      </c>
      <c r="G608" s="80">
        <v>27</v>
      </c>
      <c r="H608" s="80" t="s">
        <v>2304</v>
      </c>
      <c r="I608" s="80" t="s">
        <v>2303</v>
      </c>
      <c r="J608" s="80">
        <v>3</v>
      </c>
      <c r="K608" s="80" t="s">
        <v>2302</v>
      </c>
      <c r="L608" s="80" t="s">
        <v>2301</v>
      </c>
      <c r="M608" s="107">
        <v>10734.848405781833</v>
      </c>
      <c r="N608" s="107">
        <v>289.10672592971133</v>
      </c>
      <c r="O608" s="107">
        <v>10554.434077065982</v>
      </c>
      <c r="P608" s="107">
        <v>209.31191557091307</v>
      </c>
    </row>
    <row r="609" spans="1:16" ht="16">
      <c r="A609" s="80" t="s">
        <v>2300</v>
      </c>
      <c r="B609" s="80">
        <v>356.15140037928899</v>
      </c>
      <c r="C609" s="80">
        <v>5.8412833333333296</v>
      </c>
      <c r="D609" s="80" t="s">
        <v>803</v>
      </c>
      <c r="E609" s="80" t="s">
        <v>810</v>
      </c>
      <c r="F609" s="80" t="s">
        <v>809</v>
      </c>
      <c r="G609" s="80">
        <v>20</v>
      </c>
      <c r="H609" s="80" t="s">
        <v>2299</v>
      </c>
      <c r="I609" s="80" t="s">
        <v>2298</v>
      </c>
      <c r="J609" s="80">
        <v>14</v>
      </c>
      <c r="K609" s="80" t="s">
        <v>2297</v>
      </c>
      <c r="L609" s="80" t="s">
        <v>2296</v>
      </c>
      <c r="M609" s="107">
        <v>4847.0075857444199</v>
      </c>
      <c r="N609" s="107">
        <v>341.44599370283822</v>
      </c>
      <c r="O609" s="107">
        <v>4941.2928551453933</v>
      </c>
      <c r="P609" s="107">
        <v>323.99811715207909</v>
      </c>
    </row>
    <row r="610" spans="1:16" ht="16">
      <c r="A610" s="80" t="s">
        <v>2295</v>
      </c>
      <c r="B610" s="80">
        <v>357.05894750774502</v>
      </c>
      <c r="C610" s="80">
        <v>2.9940833333333301</v>
      </c>
      <c r="D610" s="80" t="s">
        <v>803</v>
      </c>
      <c r="E610" s="80" t="s">
        <v>208</v>
      </c>
      <c r="F610" s="80" t="s">
        <v>841</v>
      </c>
      <c r="G610" s="80">
        <v>31</v>
      </c>
      <c r="H610" s="80" t="s">
        <v>2294</v>
      </c>
      <c r="I610" s="80" t="s">
        <v>2293</v>
      </c>
      <c r="J610" s="80">
        <v>7</v>
      </c>
      <c r="K610" s="80" t="s">
        <v>2292</v>
      </c>
      <c r="L610" s="80" t="s">
        <v>2291</v>
      </c>
      <c r="M610" s="107">
        <v>8078.3107335014893</v>
      </c>
      <c r="N610" s="107">
        <v>1359.3048090937793</v>
      </c>
      <c r="O610" s="107">
        <v>8162.5266079960884</v>
      </c>
      <c r="P610" s="107">
        <v>902.28439793130303</v>
      </c>
    </row>
    <row r="611" spans="1:16" ht="16">
      <c r="A611" s="80" t="s">
        <v>2290</v>
      </c>
      <c r="B611" s="80">
        <v>358.11089507934702</v>
      </c>
      <c r="C611" s="80">
        <v>2.5121833333333301</v>
      </c>
      <c r="D611" s="80" t="s">
        <v>803</v>
      </c>
      <c r="E611" s="80" t="s">
        <v>208</v>
      </c>
      <c r="F611" s="80" t="s">
        <v>930</v>
      </c>
      <c r="G611" s="80">
        <v>14</v>
      </c>
      <c r="H611" s="80" t="s">
        <v>929</v>
      </c>
      <c r="I611" s="80" t="s">
        <v>928</v>
      </c>
      <c r="J611" s="80">
        <v>7</v>
      </c>
      <c r="K611" s="80" t="s">
        <v>927</v>
      </c>
      <c r="L611" s="80" t="s">
        <v>926</v>
      </c>
      <c r="M611" s="107">
        <v>22722.291207119721</v>
      </c>
      <c r="N611" s="107">
        <v>1794.4266607912236</v>
      </c>
      <c r="O611" s="107">
        <v>23140.727555169342</v>
      </c>
      <c r="P611" s="107">
        <v>380.18548715051708</v>
      </c>
    </row>
    <row r="612" spans="1:16" ht="16">
      <c r="A612" s="80" t="s">
        <v>2289</v>
      </c>
      <c r="B612" s="80">
        <v>359.090635934857</v>
      </c>
      <c r="C612" s="80">
        <v>2.2470333333333299</v>
      </c>
      <c r="D612" s="80" t="s">
        <v>803</v>
      </c>
      <c r="E612" s="80" t="s">
        <v>810</v>
      </c>
      <c r="F612" s="80" t="s">
        <v>809</v>
      </c>
      <c r="G612" s="80">
        <v>23</v>
      </c>
      <c r="H612" s="80" t="s">
        <v>2274</v>
      </c>
      <c r="I612" s="80" t="s">
        <v>2273</v>
      </c>
      <c r="J612" s="80">
        <v>12</v>
      </c>
      <c r="K612" s="80" t="s">
        <v>2288</v>
      </c>
      <c r="L612" s="80" t="s">
        <v>2287</v>
      </c>
      <c r="M612" s="107">
        <v>4345.5379146698797</v>
      </c>
      <c r="N612" s="107">
        <v>235.1853086224956</v>
      </c>
      <c r="O612" s="107">
        <v>4441.7688886925353</v>
      </c>
      <c r="P612" s="107">
        <v>388.358850348592</v>
      </c>
    </row>
    <row r="613" spans="1:16" ht="16">
      <c r="A613" s="80" t="s">
        <v>2286</v>
      </c>
      <c r="B613" s="80">
        <v>359.109998696216</v>
      </c>
      <c r="C613" s="80">
        <v>2.8285499999999999</v>
      </c>
      <c r="D613" s="80" t="s">
        <v>803</v>
      </c>
      <c r="E613" s="80" t="s">
        <v>116</v>
      </c>
      <c r="F613" s="80" t="s">
        <v>949</v>
      </c>
      <c r="G613" s="80">
        <v>14</v>
      </c>
      <c r="H613" s="80" t="s">
        <v>2284</v>
      </c>
      <c r="I613" s="80" t="s">
        <v>2283</v>
      </c>
      <c r="J613" s="80">
        <v>3</v>
      </c>
      <c r="K613" s="80" t="s">
        <v>2282</v>
      </c>
      <c r="L613" s="80" t="s">
        <v>2281</v>
      </c>
      <c r="M613" s="107">
        <v>2535.652841960045</v>
      </c>
      <c r="N613" s="107">
        <v>173.37549860430607</v>
      </c>
      <c r="O613" s="107">
        <v>3280.3945597329725</v>
      </c>
      <c r="P613" s="107">
        <v>399.32567264984203</v>
      </c>
    </row>
    <row r="614" spans="1:16" ht="16">
      <c r="A614" s="80" t="s">
        <v>2285</v>
      </c>
      <c r="B614" s="80">
        <v>359.10963775574498</v>
      </c>
      <c r="C614" s="80">
        <v>3.2511749999999999</v>
      </c>
      <c r="D614" s="80" t="s">
        <v>803</v>
      </c>
      <c r="E614" s="80" t="s">
        <v>116</v>
      </c>
      <c r="F614" s="80" t="s">
        <v>949</v>
      </c>
      <c r="G614" s="80">
        <v>14</v>
      </c>
      <c r="H614" s="80" t="s">
        <v>2284</v>
      </c>
      <c r="I614" s="80" t="s">
        <v>2283</v>
      </c>
      <c r="J614" s="80">
        <v>3</v>
      </c>
      <c r="K614" s="80" t="s">
        <v>2282</v>
      </c>
      <c r="L614" s="80" t="s">
        <v>2281</v>
      </c>
      <c r="M614" s="107">
        <v>2356.9687866050717</v>
      </c>
      <c r="N614" s="107">
        <v>158.65002271933668</v>
      </c>
      <c r="O614" s="107">
        <v>2331.964149623137</v>
      </c>
      <c r="P614" s="107">
        <v>338.82847059485482</v>
      </c>
    </row>
    <row r="615" spans="1:16" ht="16">
      <c r="A615" s="80" t="s">
        <v>2280</v>
      </c>
      <c r="B615" s="80">
        <v>359.10046492749501</v>
      </c>
      <c r="C615" s="80">
        <v>0.72975000000000001</v>
      </c>
      <c r="D615" s="80" t="s">
        <v>803</v>
      </c>
      <c r="E615" s="80" t="s">
        <v>116</v>
      </c>
      <c r="F615" s="80" t="s">
        <v>1167</v>
      </c>
      <c r="G615" s="80">
        <v>22</v>
      </c>
      <c r="H615" s="80" t="s">
        <v>2279</v>
      </c>
      <c r="I615" s="80" t="s">
        <v>2278</v>
      </c>
      <c r="J615" s="80">
        <v>4</v>
      </c>
      <c r="K615" s="80" t="s">
        <v>2277</v>
      </c>
      <c r="L615" s="80" t="s">
        <v>2276</v>
      </c>
      <c r="M615" s="107">
        <v>4754.2682912454593</v>
      </c>
      <c r="N615" s="107">
        <v>260.3791348816726</v>
      </c>
      <c r="O615" s="107">
        <v>5389.8775804320403</v>
      </c>
      <c r="P615" s="107">
        <v>80.902641870709502</v>
      </c>
    </row>
    <row r="616" spans="1:16" ht="16">
      <c r="A616" s="80" t="s">
        <v>2275</v>
      </c>
      <c r="B616" s="80">
        <v>359.09113334771399</v>
      </c>
      <c r="C616" s="80">
        <v>0.94551666666666701</v>
      </c>
      <c r="D616" s="80" t="s">
        <v>803</v>
      </c>
      <c r="E616" s="80" t="s">
        <v>810</v>
      </c>
      <c r="F616" s="80" t="s">
        <v>809</v>
      </c>
      <c r="G616" s="80">
        <v>23</v>
      </c>
      <c r="H616" s="80" t="s">
        <v>2274</v>
      </c>
      <c r="I616" s="80" t="s">
        <v>2273</v>
      </c>
      <c r="J616" s="80">
        <v>10</v>
      </c>
      <c r="K616" s="80" t="s">
        <v>2272</v>
      </c>
      <c r="L616" s="80" t="s">
        <v>2271</v>
      </c>
      <c r="M616" s="107">
        <v>1769.9240324570385</v>
      </c>
      <c r="N616" s="107">
        <v>147.81872222181448</v>
      </c>
      <c r="O616" s="107">
        <v>1560.6006807731044</v>
      </c>
      <c r="P616" s="107">
        <v>116.94454484986815</v>
      </c>
    </row>
    <row r="617" spans="1:16" ht="16">
      <c r="A617" s="80" t="s">
        <v>2270</v>
      </c>
      <c r="B617" s="80">
        <v>361.10768216604902</v>
      </c>
      <c r="C617" s="80">
        <v>2.3579083333333299</v>
      </c>
      <c r="D617" s="80" t="s">
        <v>803</v>
      </c>
      <c r="E617" s="80" t="s">
        <v>810</v>
      </c>
      <c r="F617" s="80" t="s">
        <v>809</v>
      </c>
      <c r="G617" s="80">
        <v>29</v>
      </c>
      <c r="H617" s="80" t="s">
        <v>2269</v>
      </c>
      <c r="I617" s="80" t="s">
        <v>2268</v>
      </c>
      <c r="J617" s="80">
        <v>11</v>
      </c>
      <c r="K617" s="80" t="s">
        <v>2267</v>
      </c>
      <c r="L617" s="80" t="s">
        <v>2266</v>
      </c>
      <c r="M617" s="107">
        <v>2738.7499650231202</v>
      </c>
      <c r="N617" s="107">
        <v>387.83862733336736</v>
      </c>
      <c r="O617" s="107">
        <v>2701.9687520779685</v>
      </c>
      <c r="P617" s="107">
        <v>354.30420240131275</v>
      </c>
    </row>
    <row r="618" spans="1:16" ht="16">
      <c r="A618" s="80" t="s">
        <v>2265</v>
      </c>
      <c r="B618" s="80">
        <v>363.10252520664801</v>
      </c>
      <c r="C618" s="80">
        <v>2.28295</v>
      </c>
      <c r="D618" s="80" t="s">
        <v>803</v>
      </c>
      <c r="E618" s="80" t="s">
        <v>208</v>
      </c>
      <c r="F618" s="80" t="s">
        <v>930</v>
      </c>
      <c r="G618" s="80">
        <v>38</v>
      </c>
      <c r="H618" s="80" t="s">
        <v>2263</v>
      </c>
      <c r="I618" s="80" t="s">
        <v>2262</v>
      </c>
      <c r="J618" s="80">
        <v>7</v>
      </c>
      <c r="K618" s="80" t="s">
        <v>927</v>
      </c>
      <c r="L618" s="80" t="s">
        <v>926</v>
      </c>
      <c r="M618" s="107">
        <v>3696.3400758148714</v>
      </c>
      <c r="N618" s="107">
        <v>277.37882887080252</v>
      </c>
      <c r="O618" s="107">
        <v>3957.6975727644244</v>
      </c>
      <c r="P618" s="107">
        <v>162.19920599446831</v>
      </c>
    </row>
    <row r="619" spans="1:16" ht="16">
      <c r="A619" s="80" t="s">
        <v>2264</v>
      </c>
      <c r="B619" s="80">
        <v>363.10247385538003</v>
      </c>
      <c r="C619" s="80">
        <v>2.5419499999999999</v>
      </c>
      <c r="D619" s="80" t="s">
        <v>803</v>
      </c>
      <c r="E619" s="80" t="s">
        <v>208</v>
      </c>
      <c r="F619" s="80" t="s">
        <v>930</v>
      </c>
      <c r="G619" s="80">
        <v>38</v>
      </c>
      <c r="H619" s="80" t="s">
        <v>2263</v>
      </c>
      <c r="I619" s="80" t="s">
        <v>2262</v>
      </c>
      <c r="J619" s="80">
        <v>8</v>
      </c>
      <c r="K619" s="80" t="s">
        <v>2261</v>
      </c>
      <c r="L619" s="80" t="s">
        <v>2260</v>
      </c>
      <c r="M619" s="107">
        <v>8308.6877209855757</v>
      </c>
      <c r="N619" s="107">
        <v>313.73196095725837</v>
      </c>
      <c r="O619" s="107">
        <v>8077.1375008546374</v>
      </c>
      <c r="P619" s="107">
        <v>172.5278668948875</v>
      </c>
    </row>
    <row r="620" spans="1:16" ht="16">
      <c r="A620" s="80" t="s">
        <v>2259</v>
      </c>
      <c r="B620" s="80">
        <v>363.12279076943901</v>
      </c>
      <c r="C620" s="80">
        <v>1.61975</v>
      </c>
      <c r="D620" s="80" t="s">
        <v>803</v>
      </c>
      <c r="E620" s="80" t="s">
        <v>208</v>
      </c>
      <c r="F620" s="80" t="s">
        <v>930</v>
      </c>
      <c r="G620" s="80">
        <v>47</v>
      </c>
      <c r="H620" s="80" t="s">
        <v>2258</v>
      </c>
      <c r="I620" s="80" t="s">
        <v>2257</v>
      </c>
      <c r="J620" s="80">
        <v>12</v>
      </c>
      <c r="K620" s="80" t="s">
        <v>2256</v>
      </c>
      <c r="L620" s="80" t="s">
        <v>2255</v>
      </c>
      <c r="M620" s="107">
        <v>1076.981564812806</v>
      </c>
      <c r="N620" s="107">
        <v>43.985176491169902</v>
      </c>
      <c r="O620" s="107">
        <v>1147.2590666029671</v>
      </c>
      <c r="P620" s="107">
        <v>84.893478823417894</v>
      </c>
    </row>
    <row r="621" spans="1:16" ht="16">
      <c r="A621" s="80" t="s">
        <v>2254</v>
      </c>
      <c r="B621" s="80">
        <v>364.101494483382</v>
      </c>
      <c r="C621" s="80">
        <v>2.5240083333333301</v>
      </c>
      <c r="D621" s="80" t="s">
        <v>803</v>
      </c>
      <c r="E621" s="80" t="s">
        <v>208</v>
      </c>
      <c r="F621" s="80" t="s">
        <v>841</v>
      </c>
      <c r="G621" s="80">
        <v>29</v>
      </c>
      <c r="H621" s="80" t="s">
        <v>2253</v>
      </c>
      <c r="I621" s="80" t="s">
        <v>2252</v>
      </c>
      <c r="J621" s="80">
        <v>7</v>
      </c>
      <c r="K621" s="80" t="s">
        <v>2034</v>
      </c>
      <c r="L621" s="80" t="s">
        <v>2033</v>
      </c>
      <c r="M621" s="107">
        <v>3527.1271388743212</v>
      </c>
      <c r="N621" s="107">
        <v>444.28500765242268</v>
      </c>
      <c r="O621" s="107">
        <v>3309.9875496735658</v>
      </c>
      <c r="P621" s="107">
        <v>117.11487157730065</v>
      </c>
    </row>
    <row r="622" spans="1:16" ht="16">
      <c r="A622" s="80" t="s">
        <v>2251</v>
      </c>
      <c r="B622" s="80">
        <v>364.10336391167499</v>
      </c>
      <c r="C622" s="80">
        <v>2.7537166666666701</v>
      </c>
      <c r="D622" s="80" t="s">
        <v>803</v>
      </c>
      <c r="E622" s="80" t="s">
        <v>208</v>
      </c>
      <c r="F622" s="80" t="s">
        <v>841</v>
      </c>
      <c r="G622" s="80">
        <v>38</v>
      </c>
      <c r="H622" s="80" t="s">
        <v>2250</v>
      </c>
      <c r="I622" s="80" t="s">
        <v>2249</v>
      </c>
      <c r="J622" s="80">
        <v>8</v>
      </c>
      <c r="K622" s="80" t="s">
        <v>2248</v>
      </c>
      <c r="L622" s="80" t="s">
        <v>2247</v>
      </c>
      <c r="M622" s="107">
        <v>8032.1131574343499</v>
      </c>
      <c r="N622" s="107">
        <v>1138.8966193063927</v>
      </c>
      <c r="O622" s="107">
        <v>8010.4470630453861</v>
      </c>
      <c r="P622" s="107">
        <v>92.086080355873193</v>
      </c>
    </row>
    <row r="623" spans="1:16" ht="16">
      <c r="A623" s="80" t="s">
        <v>2246</v>
      </c>
      <c r="B623" s="80">
        <v>364.13985271291398</v>
      </c>
      <c r="C623" s="80">
        <v>3.33385</v>
      </c>
      <c r="D623" s="80" t="s">
        <v>803</v>
      </c>
      <c r="E623" s="80" t="s">
        <v>116</v>
      </c>
      <c r="F623" s="80" t="s">
        <v>949</v>
      </c>
      <c r="G623" s="80">
        <v>13</v>
      </c>
      <c r="H623" s="80" t="s">
        <v>2245</v>
      </c>
      <c r="I623" s="80" t="s">
        <v>2244</v>
      </c>
      <c r="J623" s="80">
        <v>3</v>
      </c>
      <c r="K623" s="80" t="s">
        <v>2243</v>
      </c>
      <c r="L623" s="80" t="s">
        <v>2242</v>
      </c>
      <c r="M623" s="107">
        <v>11623.607321280959</v>
      </c>
      <c r="N623" s="107">
        <v>1135.5742937320458</v>
      </c>
      <c r="O623" s="107">
        <v>11015.175804172441</v>
      </c>
      <c r="P623" s="107">
        <v>458.85834780408692</v>
      </c>
    </row>
    <row r="624" spans="1:16" ht="16">
      <c r="A624" s="80" t="s">
        <v>2241</v>
      </c>
      <c r="B624" s="80">
        <v>364.13608040643601</v>
      </c>
      <c r="C624" s="80">
        <v>3.6789666666666698</v>
      </c>
      <c r="D624" s="80" t="s">
        <v>803</v>
      </c>
      <c r="E624" s="80" t="s">
        <v>116</v>
      </c>
      <c r="F624" s="80" t="s">
        <v>949</v>
      </c>
      <c r="G624" s="80">
        <v>12</v>
      </c>
      <c r="H624" s="80" t="s">
        <v>2239</v>
      </c>
      <c r="I624" s="80" t="s">
        <v>2238</v>
      </c>
      <c r="J624" s="80">
        <v>2</v>
      </c>
      <c r="K624" s="80" t="s">
        <v>2237</v>
      </c>
      <c r="L624" s="80" t="s">
        <v>2236</v>
      </c>
      <c r="M624" s="107">
        <v>8611.2560083079425</v>
      </c>
      <c r="N624" s="107">
        <v>1614.6205653518218</v>
      </c>
      <c r="O624" s="107">
        <v>7489.4845577949718</v>
      </c>
      <c r="P624" s="107">
        <v>969.06668361438449</v>
      </c>
    </row>
    <row r="625" spans="1:16" ht="16">
      <c r="A625" s="80" t="s">
        <v>2240</v>
      </c>
      <c r="B625" s="80">
        <v>364.136177547052</v>
      </c>
      <c r="C625" s="80">
        <v>3.8852000000000002</v>
      </c>
      <c r="D625" s="80" t="s">
        <v>803</v>
      </c>
      <c r="E625" s="80" t="s">
        <v>116</v>
      </c>
      <c r="F625" s="80" t="s">
        <v>949</v>
      </c>
      <c r="G625" s="80">
        <v>12</v>
      </c>
      <c r="H625" s="80" t="s">
        <v>2239</v>
      </c>
      <c r="I625" s="80" t="s">
        <v>2238</v>
      </c>
      <c r="J625" s="80">
        <v>2</v>
      </c>
      <c r="K625" s="80" t="s">
        <v>2237</v>
      </c>
      <c r="L625" s="80" t="s">
        <v>2236</v>
      </c>
      <c r="M625" s="107">
        <v>4025.2828281461584</v>
      </c>
      <c r="N625" s="107">
        <v>344.78270838292997</v>
      </c>
      <c r="O625" s="107">
        <v>3729.942307485122</v>
      </c>
      <c r="P625" s="107">
        <v>55.196917614323318</v>
      </c>
    </row>
    <row r="626" spans="1:16" ht="16">
      <c r="A626" s="80" t="s">
        <v>2235</v>
      </c>
      <c r="B626" s="80">
        <v>365.03061319656803</v>
      </c>
      <c r="C626" s="80">
        <v>0.71763333333333301</v>
      </c>
      <c r="D626" s="80" t="s">
        <v>803</v>
      </c>
      <c r="E626" s="80" t="s">
        <v>116</v>
      </c>
      <c r="F626" s="80" t="s">
        <v>949</v>
      </c>
      <c r="G626" s="80">
        <v>7</v>
      </c>
      <c r="H626" s="80" t="s">
        <v>2234</v>
      </c>
      <c r="I626" s="80" t="s">
        <v>2233</v>
      </c>
      <c r="J626" s="80">
        <v>2</v>
      </c>
      <c r="K626" s="80" t="s">
        <v>2232</v>
      </c>
      <c r="L626" s="80" t="s">
        <v>2231</v>
      </c>
      <c r="M626" s="107">
        <v>3967.5364004313401</v>
      </c>
      <c r="N626" s="107">
        <v>257.79915153300561</v>
      </c>
      <c r="O626" s="107">
        <v>4080.1665940585813</v>
      </c>
      <c r="P626" s="107">
        <v>160.22676297165154</v>
      </c>
    </row>
    <row r="627" spans="1:16" ht="16">
      <c r="A627" s="80" t="s">
        <v>2230</v>
      </c>
      <c r="B627" s="80">
        <v>366.12050525947802</v>
      </c>
      <c r="C627" s="80">
        <v>3.00135833333333</v>
      </c>
      <c r="D627" s="80" t="s">
        <v>803</v>
      </c>
      <c r="E627" s="80" t="s">
        <v>208</v>
      </c>
      <c r="F627" s="80" t="s">
        <v>841</v>
      </c>
      <c r="G627" s="80">
        <v>25</v>
      </c>
      <c r="H627" s="80" t="s">
        <v>2229</v>
      </c>
      <c r="I627" s="80" t="s">
        <v>2228</v>
      </c>
      <c r="J627" s="80">
        <v>2</v>
      </c>
      <c r="K627" s="80" t="s">
        <v>2227</v>
      </c>
      <c r="L627" s="80" t="s">
        <v>2226</v>
      </c>
      <c r="M627" s="107">
        <v>2699.0990188509536</v>
      </c>
      <c r="N627" s="107">
        <v>405.25785099909757</v>
      </c>
      <c r="O627" s="107">
        <v>2166.4805528511743</v>
      </c>
      <c r="P627" s="107">
        <v>99.209782403521388</v>
      </c>
    </row>
    <row r="628" spans="1:16" ht="16">
      <c r="A628" s="80" t="s">
        <v>2225</v>
      </c>
      <c r="B628" s="80">
        <v>366.153994636302</v>
      </c>
      <c r="C628" s="80">
        <v>6.2612500000000004</v>
      </c>
      <c r="D628" s="80" t="s">
        <v>803</v>
      </c>
      <c r="E628" s="80" t="s">
        <v>116</v>
      </c>
      <c r="F628" s="80" t="s">
        <v>949</v>
      </c>
      <c r="G628" s="80">
        <v>2</v>
      </c>
      <c r="H628" s="80" t="s">
        <v>2224</v>
      </c>
      <c r="I628" s="80" t="s">
        <v>2223</v>
      </c>
      <c r="J628" s="80">
        <v>2</v>
      </c>
      <c r="K628" s="80" t="s">
        <v>2222</v>
      </c>
      <c r="L628" s="80" t="s">
        <v>2221</v>
      </c>
      <c r="M628" s="107">
        <v>1129.2616729780641</v>
      </c>
      <c r="N628" s="107">
        <v>163.31037064564376</v>
      </c>
      <c r="O628" s="107">
        <v>1452.5173593736667</v>
      </c>
      <c r="P628" s="107">
        <v>213.57603646825592</v>
      </c>
    </row>
    <row r="629" spans="1:16" ht="16">
      <c r="A629" s="80" t="s">
        <v>2220</v>
      </c>
      <c r="B629" s="80">
        <v>367.05102560019202</v>
      </c>
      <c r="C629" s="80">
        <v>1.68881666666667</v>
      </c>
      <c r="D629" s="80" t="s">
        <v>803</v>
      </c>
      <c r="E629" s="80" t="s">
        <v>116</v>
      </c>
      <c r="F629" s="80" t="s">
        <v>949</v>
      </c>
      <c r="G629" s="80">
        <v>4</v>
      </c>
      <c r="H629" s="80" t="s">
        <v>2219</v>
      </c>
      <c r="I629" s="80" t="s">
        <v>2218</v>
      </c>
      <c r="J629" s="80">
        <v>2</v>
      </c>
      <c r="K629" s="80" t="s">
        <v>2217</v>
      </c>
      <c r="L629" s="80" t="s">
        <v>2216</v>
      </c>
      <c r="M629" s="107">
        <v>790.54936895504864</v>
      </c>
      <c r="N629" s="107">
        <v>105.60735907111052</v>
      </c>
      <c r="O629" s="107">
        <v>737.65926194228666</v>
      </c>
      <c r="P629" s="107">
        <v>78.032204262027477</v>
      </c>
    </row>
    <row r="630" spans="1:16" ht="16">
      <c r="A630" s="80" t="s">
        <v>2215</v>
      </c>
      <c r="B630" s="80">
        <v>367.06006158257497</v>
      </c>
      <c r="C630" s="80">
        <v>2.74125</v>
      </c>
      <c r="D630" s="80" t="s">
        <v>803</v>
      </c>
      <c r="E630" s="80" t="s">
        <v>116</v>
      </c>
      <c r="F630" s="80" t="s">
        <v>949</v>
      </c>
      <c r="G630" s="80">
        <v>27</v>
      </c>
      <c r="H630" s="80" t="s">
        <v>2214</v>
      </c>
      <c r="I630" s="80" t="s">
        <v>2213</v>
      </c>
      <c r="J630" s="80">
        <v>9</v>
      </c>
      <c r="K630" s="80" t="s">
        <v>2212</v>
      </c>
      <c r="L630" s="80" t="s">
        <v>2211</v>
      </c>
      <c r="M630" s="107">
        <v>2073.130775298353</v>
      </c>
      <c r="N630" s="107">
        <v>523.078783323636</v>
      </c>
      <c r="O630" s="107">
        <v>2075.7259915957197</v>
      </c>
      <c r="P630" s="107">
        <v>126.53487301463214</v>
      </c>
    </row>
    <row r="631" spans="1:16" ht="16">
      <c r="A631" s="80" t="s">
        <v>2210</v>
      </c>
      <c r="B631" s="80">
        <v>367.07644400519399</v>
      </c>
      <c r="C631" s="80">
        <v>3.4672666666666698</v>
      </c>
      <c r="D631" s="80" t="s">
        <v>803</v>
      </c>
      <c r="E631" s="80" t="s">
        <v>116</v>
      </c>
      <c r="F631" s="80" t="s">
        <v>949</v>
      </c>
      <c r="G631" s="80">
        <v>18</v>
      </c>
      <c r="H631" s="80" t="s">
        <v>2209</v>
      </c>
      <c r="I631" s="80" t="s">
        <v>2208</v>
      </c>
      <c r="J631" s="80">
        <v>14</v>
      </c>
      <c r="K631" s="80" t="s">
        <v>2207</v>
      </c>
      <c r="L631" s="80" t="s">
        <v>2206</v>
      </c>
      <c r="M631" s="107">
        <v>1666.4480158767208</v>
      </c>
      <c r="N631" s="107">
        <v>201.91261932831253</v>
      </c>
      <c r="O631" s="107">
        <v>2020.9357524831978</v>
      </c>
      <c r="P631" s="107">
        <v>362.82368373930512</v>
      </c>
    </row>
    <row r="632" spans="1:16" ht="16">
      <c r="A632" s="80" t="s">
        <v>2205</v>
      </c>
      <c r="B632" s="80">
        <v>367.06101336783502</v>
      </c>
      <c r="C632" s="80">
        <v>0.876983333333333</v>
      </c>
      <c r="D632" s="80" t="s">
        <v>803</v>
      </c>
      <c r="E632" s="80" t="s">
        <v>116</v>
      </c>
      <c r="F632" s="80" t="s">
        <v>949</v>
      </c>
      <c r="G632" s="80">
        <v>38</v>
      </c>
      <c r="H632" s="80" t="s">
        <v>2204</v>
      </c>
      <c r="I632" s="80" t="s">
        <v>2203</v>
      </c>
      <c r="J632" s="80">
        <v>10</v>
      </c>
      <c r="K632" s="80" t="s">
        <v>2202</v>
      </c>
      <c r="L632" s="80" t="s">
        <v>2201</v>
      </c>
      <c r="M632" s="107">
        <v>3181.9619901991518</v>
      </c>
      <c r="N632" s="107">
        <v>167.95946853488735</v>
      </c>
      <c r="O632" s="107">
        <v>3961.7515491043355</v>
      </c>
      <c r="P632" s="107">
        <v>579.52608030984948</v>
      </c>
    </row>
    <row r="633" spans="1:16" ht="16">
      <c r="A633" s="80" t="s">
        <v>2200</v>
      </c>
      <c r="B633" s="80">
        <v>368.09561009386903</v>
      </c>
      <c r="C633" s="80">
        <v>2.481125</v>
      </c>
      <c r="D633" s="80" t="s">
        <v>803</v>
      </c>
      <c r="E633" s="80" t="s">
        <v>116</v>
      </c>
      <c r="F633" s="80" t="s">
        <v>949</v>
      </c>
      <c r="G633" s="80">
        <v>7</v>
      </c>
      <c r="H633" s="80" t="s">
        <v>2199</v>
      </c>
      <c r="I633" s="80" t="s">
        <v>2198</v>
      </c>
      <c r="J633" s="80">
        <v>1</v>
      </c>
      <c r="K633" s="80" t="s">
        <v>2197</v>
      </c>
      <c r="L633" s="80" t="s">
        <v>2196</v>
      </c>
      <c r="M633" s="107">
        <v>2235.5681543727319</v>
      </c>
      <c r="N633" s="107">
        <v>344.50005469642178</v>
      </c>
      <c r="O633" s="107">
        <v>2403.0496548552687</v>
      </c>
      <c r="P633" s="107">
        <v>215.39697087694259</v>
      </c>
    </row>
    <row r="634" spans="1:16" ht="16">
      <c r="A634" s="80" t="s">
        <v>2195</v>
      </c>
      <c r="B634" s="80">
        <v>369.05514096841301</v>
      </c>
      <c r="C634" s="80">
        <v>1.81318333333333</v>
      </c>
      <c r="D634" s="80" t="s">
        <v>803</v>
      </c>
      <c r="E634" s="80" t="s">
        <v>208</v>
      </c>
      <c r="F634" s="80" t="s">
        <v>841</v>
      </c>
      <c r="G634" s="80">
        <v>30</v>
      </c>
      <c r="H634" s="80" t="s">
        <v>2183</v>
      </c>
      <c r="I634" s="80" t="s">
        <v>2182</v>
      </c>
      <c r="J634" s="80">
        <v>10</v>
      </c>
      <c r="K634" s="80" t="s">
        <v>2181</v>
      </c>
      <c r="L634" s="80" t="s">
        <v>2180</v>
      </c>
      <c r="M634" s="107">
        <v>16479.062850832841</v>
      </c>
      <c r="N634" s="107">
        <v>2447.3567378713251</v>
      </c>
      <c r="O634" s="107">
        <v>16243.612015584853</v>
      </c>
      <c r="P634" s="107">
        <v>2265.0965166497763</v>
      </c>
    </row>
    <row r="635" spans="1:16" ht="16">
      <c r="A635" s="80" t="s">
        <v>2194</v>
      </c>
      <c r="B635" s="80">
        <v>369.05570881524602</v>
      </c>
      <c r="C635" s="80">
        <v>2.2780999999999998</v>
      </c>
      <c r="D635" s="80" t="s">
        <v>803</v>
      </c>
      <c r="E635" s="80" t="s">
        <v>208</v>
      </c>
      <c r="F635" s="80" t="s">
        <v>841</v>
      </c>
      <c r="G635" s="80">
        <v>30</v>
      </c>
      <c r="H635" s="80" t="s">
        <v>2183</v>
      </c>
      <c r="I635" s="80" t="s">
        <v>2182</v>
      </c>
      <c r="J635" s="80">
        <v>10</v>
      </c>
      <c r="K635" s="80" t="s">
        <v>2181</v>
      </c>
      <c r="L635" s="80" t="s">
        <v>2180</v>
      </c>
      <c r="M635" s="107">
        <v>16405.164170792068</v>
      </c>
      <c r="N635" s="107">
        <v>1351.6851883676793</v>
      </c>
      <c r="O635" s="107">
        <v>16542.527292288974</v>
      </c>
      <c r="P635" s="107">
        <v>690.12876381008414</v>
      </c>
    </row>
    <row r="636" spans="1:16" ht="16">
      <c r="A636" s="80" t="s">
        <v>2193</v>
      </c>
      <c r="B636" s="80">
        <v>369.09433354256402</v>
      </c>
      <c r="C636" s="80">
        <v>4.0474916666666703</v>
      </c>
      <c r="D636" s="80" t="s">
        <v>803</v>
      </c>
      <c r="E636" s="80" t="s">
        <v>116</v>
      </c>
      <c r="F636" s="80" t="s">
        <v>988</v>
      </c>
      <c r="G636" s="80">
        <v>21</v>
      </c>
      <c r="H636" s="80" t="s">
        <v>2188</v>
      </c>
      <c r="I636" s="80" t="s">
        <v>2187</v>
      </c>
      <c r="J636" s="80">
        <v>5</v>
      </c>
      <c r="K636" s="80" t="s">
        <v>2186</v>
      </c>
      <c r="L636" s="80" t="s">
        <v>2185</v>
      </c>
      <c r="M636" s="107">
        <v>1063.4618632610805</v>
      </c>
      <c r="N636" s="107">
        <v>227.81262195561729</v>
      </c>
      <c r="O636" s="107">
        <v>1162.3507677276455</v>
      </c>
      <c r="P636" s="107">
        <v>110.36300101210202</v>
      </c>
    </row>
    <row r="637" spans="1:16" ht="16">
      <c r="A637" s="80" t="s">
        <v>2192</v>
      </c>
      <c r="B637" s="80">
        <v>369.064272182911</v>
      </c>
      <c r="C637" s="80">
        <v>4.9650666666666696</v>
      </c>
      <c r="D637" s="80" t="s">
        <v>803</v>
      </c>
      <c r="E637" s="80" t="s">
        <v>208</v>
      </c>
      <c r="F637" s="80" t="s">
        <v>841</v>
      </c>
      <c r="G637" s="80">
        <v>12</v>
      </c>
      <c r="H637" s="80" t="s">
        <v>2191</v>
      </c>
      <c r="I637" s="80" t="s">
        <v>2190</v>
      </c>
      <c r="J637" s="80">
        <v>0</v>
      </c>
      <c r="K637" s="80" t="s">
        <v>817</v>
      </c>
      <c r="L637" s="80" t="s">
        <v>817</v>
      </c>
      <c r="M637" s="107">
        <v>731.27857916121877</v>
      </c>
      <c r="N637" s="107">
        <v>87.116809319952281</v>
      </c>
      <c r="O637" s="107">
        <v>522.12203552487779</v>
      </c>
      <c r="P637" s="107">
        <v>46.96240096505587</v>
      </c>
    </row>
    <row r="638" spans="1:16" ht="16">
      <c r="A638" s="80" t="s">
        <v>2189</v>
      </c>
      <c r="B638" s="80">
        <v>369.09331878624801</v>
      </c>
      <c r="C638" s="80">
        <v>7.058675</v>
      </c>
      <c r="D638" s="80" t="s">
        <v>803</v>
      </c>
      <c r="E638" s="80" t="s">
        <v>116</v>
      </c>
      <c r="F638" s="80" t="s">
        <v>988</v>
      </c>
      <c r="G638" s="80">
        <v>21</v>
      </c>
      <c r="H638" s="80" t="s">
        <v>2188</v>
      </c>
      <c r="I638" s="80" t="s">
        <v>2187</v>
      </c>
      <c r="J638" s="80">
        <v>5</v>
      </c>
      <c r="K638" s="80" t="s">
        <v>2186</v>
      </c>
      <c r="L638" s="80" t="s">
        <v>2185</v>
      </c>
      <c r="M638" s="107">
        <v>533.01005928841369</v>
      </c>
      <c r="N638" s="107">
        <v>40.410709203669164</v>
      </c>
      <c r="O638" s="107">
        <v>495.73630887970234</v>
      </c>
      <c r="P638" s="107">
        <v>20.076256730816546</v>
      </c>
    </row>
    <row r="639" spans="1:16" ht="16">
      <c r="A639" s="80" t="s">
        <v>2184</v>
      </c>
      <c r="B639" s="80">
        <v>369.05520066156703</v>
      </c>
      <c r="C639" s="80">
        <v>1.037925</v>
      </c>
      <c r="D639" s="80" t="s">
        <v>803</v>
      </c>
      <c r="E639" s="80" t="s">
        <v>208</v>
      </c>
      <c r="F639" s="80" t="s">
        <v>841</v>
      </c>
      <c r="G639" s="80">
        <v>30</v>
      </c>
      <c r="H639" s="80" t="s">
        <v>2183</v>
      </c>
      <c r="I639" s="80" t="s">
        <v>2182</v>
      </c>
      <c r="J639" s="80">
        <v>10</v>
      </c>
      <c r="K639" s="80" t="s">
        <v>2181</v>
      </c>
      <c r="L639" s="80" t="s">
        <v>2180</v>
      </c>
      <c r="M639" s="107">
        <v>18106.624357148958</v>
      </c>
      <c r="N639" s="107">
        <v>2085.5728609466705</v>
      </c>
      <c r="O639" s="107">
        <v>15246.873269635156</v>
      </c>
      <c r="P639" s="107">
        <v>1673.0459117306964</v>
      </c>
    </row>
    <row r="640" spans="1:16" ht="16">
      <c r="A640" s="80" t="s">
        <v>2179</v>
      </c>
      <c r="B640" s="80">
        <v>370.05881134017301</v>
      </c>
      <c r="C640" s="80">
        <v>2.2785333333333302</v>
      </c>
      <c r="D640" s="80" t="s">
        <v>803</v>
      </c>
      <c r="E640" s="80" t="s">
        <v>116</v>
      </c>
      <c r="F640" s="80" t="s">
        <v>1514</v>
      </c>
      <c r="G640" s="80">
        <v>9</v>
      </c>
      <c r="H640" s="80" t="s">
        <v>1981</v>
      </c>
      <c r="I640" s="80" t="s">
        <v>1980</v>
      </c>
      <c r="J640" s="80">
        <v>2</v>
      </c>
      <c r="K640" s="80" t="s">
        <v>2172</v>
      </c>
      <c r="L640" s="80" t="s">
        <v>2171</v>
      </c>
      <c r="M640" s="107">
        <v>2658.1843871739352</v>
      </c>
      <c r="N640" s="107">
        <v>231.6820910041435</v>
      </c>
      <c r="O640" s="107">
        <v>2763.6016454882742</v>
      </c>
      <c r="P640" s="107">
        <v>99.820266249796134</v>
      </c>
    </row>
    <row r="641" spans="1:16" ht="16">
      <c r="A641" s="80" t="s">
        <v>2178</v>
      </c>
      <c r="B641" s="80">
        <v>370.12890251291498</v>
      </c>
      <c r="C641" s="80">
        <v>3.6889666666666701</v>
      </c>
      <c r="D641" s="80" t="s">
        <v>803</v>
      </c>
      <c r="E641" s="80" t="s">
        <v>116</v>
      </c>
      <c r="F641" s="80" t="s">
        <v>988</v>
      </c>
      <c r="G641" s="80">
        <v>12</v>
      </c>
      <c r="H641" s="80" t="s">
        <v>2177</v>
      </c>
      <c r="I641" s="80" t="s">
        <v>2176</v>
      </c>
      <c r="J641" s="80">
        <v>5</v>
      </c>
      <c r="K641" s="80" t="s">
        <v>2175</v>
      </c>
      <c r="L641" s="80" t="s">
        <v>2174</v>
      </c>
      <c r="M641" s="107">
        <v>2950.9284460011895</v>
      </c>
      <c r="N641" s="107">
        <v>197.11315881523191</v>
      </c>
      <c r="O641" s="107">
        <v>2450.4003425300284</v>
      </c>
      <c r="P641" s="107">
        <v>133.94091112847121</v>
      </c>
    </row>
    <row r="642" spans="1:16" ht="16">
      <c r="A642" s="80" t="s">
        <v>2173</v>
      </c>
      <c r="B642" s="80">
        <v>370.05844571297001</v>
      </c>
      <c r="C642" s="80">
        <v>1.0476333333333301</v>
      </c>
      <c r="D642" s="80" t="s">
        <v>803</v>
      </c>
      <c r="E642" s="80" t="s">
        <v>116</v>
      </c>
      <c r="F642" s="80" t="s">
        <v>1514</v>
      </c>
      <c r="G642" s="80">
        <v>9</v>
      </c>
      <c r="H642" s="80" t="s">
        <v>1981</v>
      </c>
      <c r="I642" s="80" t="s">
        <v>1980</v>
      </c>
      <c r="J642" s="80">
        <v>2</v>
      </c>
      <c r="K642" s="80" t="s">
        <v>2172</v>
      </c>
      <c r="L642" s="80" t="s">
        <v>2171</v>
      </c>
      <c r="M642" s="107">
        <v>3644.1944166167073</v>
      </c>
      <c r="N642" s="107">
        <v>357.57716218811521</v>
      </c>
      <c r="O642" s="107">
        <v>3163.6837791704816</v>
      </c>
      <c r="P642" s="107">
        <v>271.28789867978992</v>
      </c>
    </row>
    <row r="643" spans="1:16" ht="16">
      <c r="A643" s="80" t="s">
        <v>2170</v>
      </c>
      <c r="B643" s="80">
        <v>371.05531645829802</v>
      </c>
      <c r="C643" s="80">
        <v>2.2786</v>
      </c>
      <c r="D643" s="80" t="s">
        <v>803</v>
      </c>
      <c r="E643" s="80" t="s">
        <v>116</v>
      </c>
      <c r="F643" s="80" t="s">
        <v>949</v>
      </c>
      <c r="G643" s="80">
        <v>19</v>
      </c>
      <c r="H643" s="80" t="s">
        <v>2169</v>
      </c>
      <c r="I643" s="80" t="s">
        <v>2168</v>
      </c>
      <c r="J643" s="80">
        <v>3</v>
      </c>
      <c r="K643" s="80" t="s">
        <v>2167</v>
      </c>
      <c r="L643" s="80" t="s">
        <v>2166</v>
      </c>
      <c r="M643" s="107">
        <v>5299.5386226037417</v>
      </c>
      <c r="N643" s="107">
        <v>2230.4276539088655</v>
      </c>
      <c r="O643" s="107">
        <v>1638.3607317120284</v>
      </c>
      <c r="P643" s="107">
        <v>128.54921475372268</v>
      </c>
    </row>
    <row r="644" spans="1:16" ht="16">
      <c r="A644" s="80" t="s">
        <v>2165</v>
      </c>
      <c r="B644" s="80">
        <v>371.10745207028401</v>
      </c>
      <c r="C644" s="80">
        <v>4.0505166666666703</v>
      </c>
      <c r="D644" s="80" t="s">
        <v>803</v>
      </c>
      <c r="E644" s="80" t="s">
        <v>116</v>
      </c>
      <c r="F644" s="80" t="s">
        <v>949</v>
      </c>
      <c r="G644" s="80">
        <v>9</v>
      </c>
      <c r="H644" s="80" t="s">
        <v>2164</v>
      </c>
      <c r="I644" s="80" t="s">
        <v>2163</v>
      </c>
      <c r="J644" s="80">
        <v>2</v>
      </c>
      <c r="K644" s="80" t="s">
        <v>2162</v>
      </c>
      <c r="L644" s="80" t="s">
        <v>2161</v>
      </c>
      <c r="M644" s="107">
        <v>13072.878138265087</v>
      </c>
      <c r="N644" s="107">
        <v>2485.1226246875954</v>
      </c>
      <c r="O644" s="107">
        <v>10400.172173886011</v>
      </c>
      <c r="P644" s="107">
        <v>838.88710276205961</v>
      </c>
    </row>
    <row r="645" spans="1:16" ht="16">
      <c r="A645" s="80" t="s">
        <v>2160</v>
      </c>
      <c r="B645" s="80">
        <v>372.14645088183801</v>
      </c>
      <c r="C645" s="80">
        <v>2.1448833333333299</v>
      </c>
      <c r="D645" s="80" t="s">
        <v>803</v>
      </c>
      <c r="E645" s="80" t="s">
        <v>208</v>
      </c>
      <c r="F645" s="80" t="s">
        <v>1085</v>
      </c>
      <c r="G645" s="80">
        <v>18</v>
      </c>
      <c r="H645" s="80" t="s">
        <v>2152</v>
      </c>
      <c r="I645" s="80" t="s">
        <v>2151</v>
      </c>
      <c r="J645" s="80">
        <v>5</v>
      </c>
      <c r="K645" s="80" t="s">
        <v>2150</v>
      </c>
      <c r="L645" s="80" t="s">
        <v>2149</v>
      </c>
      <c r="M645" s="107">
        <v>6006.5025676847008</v>
      </c>
      <c r="N645" s="107">
        <v>1602.3644183982442</v>
      </c>
      <c r="O645" s="107">
        <v>5977.2663431768142</v>
      </c>
      <c r="P645" s="107">
        <v>191.27177289706901</v>
      </c>
    </row>
    <row r="646" spans="1:16" ht="16">
      <c r="A646" s="80" t="s">
        <v>2159</v>
      </c>
      <c r="B646" s="80">
        <v>372.18388441271998</v>
      </c>
      <c r="C646" s="80">
        <v>2.38221666666667</v>
      </c>
      <c r="D646" s="80" t="s">
        <v>803</v>
      </c>
      <c r="E646" s="80" t="s">
        <v>208</v>
      </c>
      <c r="F646" s="80" t="s">
        <v>930</v>
      </c>
      <c r="G646" s="80">
        <v>50</v>
      </c>
      <c r="H646" s="80" t="s">
        <v>2157</v>
      </c>
      <c r="I646" s="80" t="s">
        <v>2156</v>
      </c>
      <c r="J646" s="80">
        <v>10</v>
      </c>
      <c r="K646" s="80" t="s">
        <v>2155</v>
      </c>
      <c r="L646" s="80" t="s">
        <v>2154</v>
      </c>
      <c r="M646" s="107">
        <v>14508.158911484783</v>
      </c>
      <c r="N646" s="107">
        <v>1126.2455100523341</v>
      </c>
      <c r="O646" s="107">
        <v>14639.684069915529</v>
      </c>
      <c r="P646" s="107">
        <v>349.78033189523137</v>
      </c>
    </row>
    <row r="647" spans="1:16" ht="16">
      <c r="A647" s="80" t="s">
        <v>2158</v>
      </c>
      <c r="B647" s="80">
        <v>372.18312324282499</v>
      </c>
      <c r="C647" s="80">
        <v>2.5724166666666699</v>
      </c>
      <c r="D647" s="80" t="s">
        <v>803</v>
      </c>
      <c r="E647" s="80" t="s">
        <v>208</v>
      </c>
      <c r="F647" s="80" t="s">
        <v>930</v>
      </c>
      <c r="G647" s="80">
        <v>50</v>
      </c>
      <c r="H647" s="80" t="s">
        <v>2157</v>
      </c>
      <c r="I647" s="80" t="s">
        <v>2156</v>
      </c>
      <c r="J647" s="80">
        <v>10</v>
      </c>
      <c r="K647" s="80" t="s">
        <v>2155</v>
      </c>
      <c r="L647" s="80" t="s">
        <v>2154</v>
      </c>
      <c r="M647" s="107">
        <v>16290.272530550699</v>
      </c>
      <c r="N647" s="107">
        <v>953.52911467959393</v>
      </c>
      <c r="O647" s="107">
        <v>15898.833024022113</v>
      </c>
      <c r="P647" s="107">
        <v>349.22164612716648</v>
      </c>
    </row>
    <row r="648" spans="1:16" ht="16">
      <c r="A648" s="80" t="s">
        <v>2153</v>
      </c>
      <c r="B648" s="80">
        <v>372.14696630990801</v>
      </c>
      <c r="C648" s="80">
        <v>5.2104249999999999</v>
      </c>
      <c r="D648" s="80" t="s">
        <v>803</v>
      </c>
      <c r="E648" s="80" t="s">
        <v>208</v>
      </c>
      <c r="F648" s="80" t="s">
        <v>1085</v>
      </c>
      <c r="G648" s="80">
        <v>18</v>
      </c>
      <c r="H648" s="80" t="s">
        <v>2152</v>
      </c>
      <c r="I648" s="80" t="s">
        <v>2151</v>
      </c>
      <c r="J648" s="80">
        <v>5</v>
      </c>
      <c r="K648" s="80" t="s">
        <v>2150</v>
      </c>
      <c r="L648" s="80" t="s">
        <v>2149</v>
      </c>
      <c r="M648" s="107">
        <v>11159.574982445623</v>
      </c>
      <c r="N648" s="107">
        <v>1536.8475567527853</v>
      </c>
      <c r="O648" s="107">
        <v>12261.134431256736</v>
      </c>
      <c r="P648" s="107">
        <v>507.39204508253181</v>
      </c>
    </row>
    <row r="649" spans="1:16" ht="16">
      <c r="A649" s="80" t="s">
        <v>2148</v>
      </c>
      <c r="B649" s="80">
        <v>373.12587738186397</v>
      </c>
      <c r="C649" s="80">
        <v>2.9119333333333302</v>
      </c>
      <c r="D649" s="80" t="s">
        <v>803</v>
      </c>
      <c r="E649" s="80" t="s">
        <v>116</v>
      </c>
      <c r="F649" s="80" t="s">
        <v>949</v>
      </c>
      <c r="G649" s="80">
        <v>23</v>
      </c>
      <c r="H649" s="80" t="s">
        <v>2140</v>
      </c>
      <c r="I649" s="80" t="s">
        <v>2139</v>
      </c>
      <c r="J649" s="80">
        <v>7</v>
      </c>
      <c r="K649" s="80" t="s">
        <v>2147</v>
      </c>
      <c r="L649" s="80" t="s">
        <v>2146</v>
      </c>
      <c r="M649" s="107">
        <v>51435.498419991411</v>
      </c>
      <c r="N649" s="107">
        <v>1933.6450666164701</v>
      </c>
      <c r="O649" s="107">
        <v>50294.804712808102</v>
      </c>
      <c r="P649" s="107">
        <v>537.96554945646631</v>
      </c>
    </row>
    <row r="650" spans="1:16" ht="16">
      <c r="A650" s="80" t="s">
        <v>2145</v>
      </c>
      <c r="B650" s="80">
        <v>373.12517470255398</v>
      </c>
      <c r="C650" s="80">
        <v>3.4022333333333301</v>
      </c>
      <c r="D650" s="80" t="s">
        <v>803</v>
      </c>
      <c r="E650" s="80" t="s">
        <v>116</v>
      </c>
      <c r="F650" s="80" t="s">
        <v>949</v>
      </c>
      <c r="G650" s="80">
        <v>23</v>
      </c>
      <c r="H650" s="80" t="s">
        <v>2140</v>
      </c>
      <c r="I650" s="80" t="s">
        <v>2139</v>
      </c>
      <c r="J650" s="80">
        <v>6</v>
      </c>
      <c r="K650" s="80" t="s">
        <v>2144</v>
      </c>
      <c r="L650" s="80" t="s">
        <v>2143</v>
      </c>
      <c r="M650" s="107">
        <v>36578.025977245859</v>
      </c>
      <c r="N650" s="107">
        <v>1206.2460099722171</v>
      </c>
      <c r="O650" s="107">
        <v>37386.89952453992</v>
      </c>
      <c r="P650" s="107">
        <v>663.2257528448755</v>
      </c>
    </row>
    <row r="651" spans="1:16" ht="16">
      <c r="A651" s="80" t="s">
        <v>2142</v>
      </c>
      <c r="B651" s="80">
        <v>373.04478897794701</v>
      </c>
      <c r="C651" s="80">
        <v>4.9617500000000003</v>
      </c>
      <c r="D651" s="80" t="s">
        <v>803</v>
      </c>
      <c r="E651" s="80" t="s">
        <v>116</v>
      </c>
      <c r="F651" s="80" t="s">
        <v>949</v>
      </c>
      <c r="G651" s="80">
        <v>12</v>
      </c>
      <c r="H651" s="80" t="s">
        <v>948</v>
      </c>
      <c r="I651" s="80" t="s">
        <v>947</v>
      </c>
      <c r="J651" s="80">
        <v>5</v>
      </c>
      <c r="K651" s="80" t="s">
        <v>946</v>
      </c>
      <c r="L651" s="80" t="s">
        <v>945</v>
      </c>
      <c r="M651" s="107">
        <v>1499.7593867779167</v>
      </c>
      <c r="N651" s="107">
        <v>91.577233744061274</v>
      </c>
      <c r="O651" s="107">
        <v>1535.6728970463098</v>
      </c>
      <c r="P651" s="107">
        <v>63.512560780269638</v>
      </c>
    </row>
    <row r="652" spans="1:16" ht="16">
      <c r="A652" s="80" t="s">
        <v>2141</v>
      </c>
      <c r="B652" s="80">
        <v>373.12463062667399</v>
      </c>
      <c r="C652" s="80">
        <v>5.8876666666666697</v>
      </c>
      <c r="D652" s="80" t="s">
        <v>803</v>
      </c>
      <c r="E652" s="80" t="s">
        <v>116</v>
      </c>
      <c r="F652" s="80" t="s">
        <v>949</v>
      </c>
      <c r="G652" s="80">
        <v>23</v>
      </c>
      <c r="H652" s="80" t="s">
        <v>2140</v>
      </c>
      <c r="I652" s="80" t="s">
        <v>2139</v>
      </c>
      <c r="J652" s="80">
        <v>5</v>
      </c>
      <c r="K652" s="80" t="s">
        <v>2138</v>
      </c>
      <c r="L652" s="80" t="s">
        <v>2137</v>
      </c>
      <c r="M652" s="107">
        <v>1313.0037319602234</v>
      </c>
      <c r="N652" s="107">
        <v>86.554843281157389</v>
      </c>
      <c r="O652" s="107">
        <v>1649.0655893549981</v>
      </c>
      <c r="P652" s="107">
        <v>207.88001306578772</v>
      </c>
    </row>
    <row r="653" spans="1:16" ht="16">
      <c r="A653" s="80" t="s">
        <v>2136</v>
      </c>
      <c r="B653" s="80">
        <v>375.06374760238498</v>
      </c>
      <c r="C653" s="80">
        <v>2.2789666666666699</v>
      </c>
      <c r="D653" s="80" t="s">
        <v>803</v>
      </c>
      <c r="E653" s="80" t="s">
        <v>810</v>
      </c>
      <c r="F653" s="80" t="s">
        <v>809</v>
      </c>
      <c r="G653" s="80">
        <v>17</v>
      </c>
      <c r="H653" s="80" t="s">
        <v>2135</v>
      </c>
      <c r="I653" s="80" t="s">
        <v>2134</v>
      </c>
      <c r="J653" s="80">
        <v>6</v>
      </c>
      <c r="K653" s="80" t="s">
        <v>2133</v>
      </c>
      <c r="L653" s="80" t="s">
        <v>2132</v>
      </c>
      <c r="M653" s="107">
        <v>1184.4159357832366</v>
      </c>
      <c r="N653" s="107">
        <v>103.11806164135442</v>
      </c>
      <c r="O653" s="107">
        <v>1191.7473070232857</v>
      </c>
      <c r="P653" s="107">
        <v>170.8752381782808</v>
      </c>
    </row>
    <row r="654" spans="1:16" ht="16">
      <c r="A654" s="80" t="s">
        <v>2131</v>
      </c>
      <c r="B654" s="80">
        <v>375.094419477624</v>
      </c>
      <c r="C654" s="80">
        <v>8.4035833333333301</v>
      </c>
      <c r="D654" s="80" t="s">
        <v>803</v>
      </c>
      <c r="E654" s="80" t="s">
        <v>116</v>
      </c>
      <c r="F654" s="80" t="s">
        <v>1167</v>
      </c>
      <c r="G654" s="80">
        <v>10</v>
      </c>
      <c r="H654" s="80" t="s">
        <v>2130</v>
      </c>
      <c r="I654" s="80" t="s">
        <v>2129</v>
      </c>
      <c r="J654" s="80">
        <v>0</v>
      </c>
      <c r="K654" s="80" t="s">
        <v>817</v>
      </c>
      <c r="L654" s="80" t="s">
        <v>817</v>
      </c>
      <c r="M654" s="107">
        <v>3837.2457110167798</v>
      </c>
      <c r="N654" s="107">
        <v>1301.9134593189301</v>
      </c>
      <c r="O654" s="107">
        <v>3837.317859362824</v>
      </c>
      <c r="P654" s="107">
        <v>667.51315086673105</v>
      </c>
    </row>
    <row r="655" spans="1:16" ht="16">
      <c r="A655" s="80" t="s">
        <v>2128</v>
      </c>
      <c r="B655" s="80">
        <v>375.064964553724</v>
      </c>
      <c r="C655" s="80">
        <v>0.93477500000000002</v>
      </c>
      <c r="D655" s="80" t="s">
        <v>803</v>
      </c>
      <c r="E655" s="80" t="s">
        <v>810</v>
      </c>
      <c r="F655" s="80" t="s">
        <v>809</v>
      </c>
      <c r="G655" s="80">
        <v>16</v>
      </c>
      <c r="H655" s="80" t="s">
        <v>2127</v>
      </c>
      <c r="I655" s="80" t="s">
        <v>2126</v>
      </c>
      <c r="J655" s="80">
        <v>5</v>
      </c>
      <c r="K655" s="80" t="s">
        <v>2125</v>
      </c>
      <c r="L655" s="80" t="s">
        <v>2124</v>
      </c>
      <c r="M655" s="107">
        <v>3361.3983426939799</v>
      </c>
      <c r="N655" s="107">
        <v>172.70553696028745</v>
      </c>
      <c r="O655" s="107">
        <v>3307.6759277662068</v>
      </c>
      <c r="P655" s="107">
        <v>99.987991680019107</v>
      </c>
    </row>
    <row r="656" spans="1:16" ht="16">
      <c r="A656" s="80" t="s">
        <v>2123</v>
      </c>
      <c r="B656" s="80">
        <v>377.08175773516803</v>
      </c>
      <c r="C656" s="80">
        <v>2.73515</v>
      </c>
      <c r="D656" s="80" t="s">
        <v>803</v>
      </c>
      <c r="E656" s="80" t="s">
        <v>810</v>
      </c>
      <c r="F656" s="80" t="s">
        <v>809</v>
      </c>
      <c r="G656" s="80">
        <v>36</v>
      </c>
      <c r="H656" s="80" t="s">
        <v>2122</v>
      </c>
      <c r="I656" s="80" t="s">
        <v>2121</v>
      </c>
      <c r="J656" s="80">
        <v>13</v>
      </c>
      <c r="K656" s="80" t="s">
        <v>2120</v>
      </c>
      <c r="L656" s="80" t="s">
        <v>2119</v>
      </c>
      <c r="M656" s="107">
        <v>3413.6632933660999</v>
      </c>
      <c r="N656" s="107">
        <v>1678.9457903672749</v>
      </c>
      <c r="O656" s="107">
        <v>2031.3726514843559</v>
      </c>
      <c r="P656" s="107">
        <v>285.8002262058672</v>
      </c>
    </row>
    <row r="657" spans="1:16" ht="16">
      <c r="A657" s="80" t="s">
        <v>2118</v>
      </c>
      <c r="B657" s="80">
        <v>377.10067682989501</v>
      </c>
      <c r="C657" s="80">
        <v>0.94584166666666702</v>
      </c>
      <c r="D657" s="80" t="s">
        <v>803</v>
      </c>
      <c r="E657" s="80" t="s">
        <v>208</v>
      </c>
      <c r="F657" s="80" t="s">
        <v>1085</v>
      </c>
      <c r="G657" s="80">
        <v>21</v>
      </c>
      <c r="H657" s="80" t="s">
        <v>2117</v>
      </c>
      <c r="I657" s="80" t="s">
        <v>2116</v>
      </c>
      <c r="J657" s="80">
        <v>10</v>
      </c>
      <c r="K657" s="80" t="s">
        <v>2115</v>
      </c>
      <c r="L657" s="80" t="s">
        <v>2114</v>
      </c>
      <c r="M657" s="107">
        <v>1800.1804056751532</v>
      </c>
      <c r="N657" s="107">
        <v>295.8736215266685</v>
      </c>
      <c r="O657" s="107">
        <v>1556.3625716349143</v>
      </c>
      <c r="P657" s="107">
        <v>128.90065346938991</v>
      </c>
    </row>
    <row r="658" spans="1:16" ht="16">
      <c r="A658" s="80" t="s">
        <v>2113</v>
      </c>
      <c r="B658" s="80">
        <v>378.11543362628402</v>
      </c>
      <c r="C658" s="80">
        <v>2.9864999999999999</v>
      </c>
      <c r="D658" s="80" t="s">
        <v>803</v>
      </c>
      <c r="E658" s="80" t="s">
        <v>116</v>
      </c>
      <c r="F658" s="80" t="s">
        <v>949</v>
      </c>
      <c r="G658" s="80">
        <v>23</v>
      </c>
      <c r="H658" s="80" t="s">
        <v>2109</v>
      </c>
      <c r="I658" s="80" t="s">
        <v>2108</v>
      </c>
      <c r="J658" s="80">
        <v>13</v>
      </c>
      <c r="K658" s="80" t="s">
        <v>2112</v>
      </c>
      <c r="L658" s="80" t="s">
        <v>2111</v>
      </c>
      <c r="M658" s="107">
        <v>5281.5398734034561</v>
      </c>
      <c r="N658" s="107">
        <v>294.56264540148646</v>
      </c>
      <c r="O658" s="107">
        <v>5540.9547078850928</v>
      </c>
      <c r="P658" s="107">
        <v>108.18789135225325</v>
      </c>
    </row>
    <row r="659" spans="1:16" ht="16">
      <c r="A659" s="80" t="s">
        <v>2110</v>
      </c>
      <c r="B659" s="80">
        <v>378.119566297451</v>
      </c>
      <c r="C659" s="80">
        <v>3.3917999999999999</v>
      </c>
      <c r="D659" s="80" t="s">
        <v>803</v>
      </c>
      <c r="E659" s="80" t="s">
        <v>116</v>
      </c>
      <c r="F659" s="80" t="s">
        <v>949</v>
      </c>
      <c r="G659" s="80">
        <v>23</v>
      </c>
      <c r="H659" s="80" t="s">
        <v>2109</v>
      </c>
      <c r="I659" s="80" t="s">
        <v>2108</v>
      </c>
      <c r="J659" s="80">
        <v>12</v>
      </c>
      <c r="K659" s="80" t="s">
        <v>2107</v>
      </c>
      <c r="L659" s="80" t="s">
        <v>2106</v>
      </c>
      <c r="M659" s="107">
        <v>1787.5904287044013</v>
      </c>
      <c r="N659" s="107">
        <v>478.99235593874243</v>
      </c>
      <c r="O659" s="107">
        <v>1759.3997268467156</v>
      </c>
      <c r="P659" s="107">
        <v>207.002475199034</v>
      </c>
    </row>
    <row r="660" spans="1:16" ht="16">
      <c r="A660" s="80" t="s">
        <v>2105</v>
      </c>
      <c r="B660" s="80">
        <v>379.09691265829503</v>
      </c>
      <c r="C660" s="80">
        <v>2.916175</v>
      </c>
      <c r="D660" s="80" t="s">
        <v>803</v>
      </c>
      <c r="E660" s="80" t="s">
        <v>208</v>
      </c>
      <c r="F660" s="80" t="s">
        <v>930</v>
      </c>
      <c r="G660" s="80">
        <v>53</v>
      </c>
      <c r="H660" s="80" t="s">
        <v>2104</v>
      </c>
      <c r="I660" s="80" t="s">
        <v>2103</v>
      </c>
      <c r="J660" s="80">
        <v>12</v>
      </c>
      <c r="K660" s="80" t="s">
        <v>2102</v>
      </c>
      <c r="L660" s="80" t="s">
        <v>2101</v>
      </c>
      <c r="M660" s="107">
        <v>5027.1483662578612</v>
      </c>
      <c r="N660" s="107">
        <v>394.50160145727392</v>
      </c>
      <c r="O660" s="107">
        <v>4829.9437348426727</v>
      </c>
      <c r="P660" s="107">
        <v>179.59187439232511</v>
      </c>
    </row>
    <row r="661" spans="1:16" ht="16">
      <c r="A661" s="80" t="s">
        <v>2100</v>
      </c>
      <c r="B661" s="80">
        <v>381.09163158540099</v>
      </c>
      <c r="C661" s="80">
        <v>2.9968833333333298</v>
      </c>
      <c r="D661" s="80" t="s">
        <v>803</v>
      </c>
      <c r="E661" s="80" t="s">
        <v>116</v>
      </c>
      <c r="F661" s="80" t="s">
        <v>949</v>
      </c>
      <c r="G661" s="80">
        <v>20</v>
      </c>
      <c r="H661" s="80" t="s">
        <v>2099</v>
      </c>
      <c r="I661" s="80" t="s">
        <v>2098</v>
      </c>
      <c r="J661" s="80">
        <v>7</v>
      </c>
      <c r="K661" s="80" t="s">
        <v>2097</v>
      </c>
      <c r="L661" s="80" t="s">
        <v>2096</v>
      </c>
      <c r="M661" s="107">
        <v>1963.566319265982</v>
      </c>
      <c r="N661" s="107">
        <v>110.27201960811904</v>
      </c>
      <c r="O661" s="107">
        <v>2128.982758367767</v>
      </c>
      <c r="P661" s="107">
        <v>193.99951481938848</v>
      </c>
    </row>
    <row r="662" spans="1:16" ht="16">
      <c r="A662" s="80" t="s">
        <v>2095</v>
      </c>
      <c r="B662" s="80">
        <v>382.05857894412401</v>
      </c>
      <c r="C662" s="80">
        <v>2.46803333333333</v>
      </c>
      <c r="D662" s="80" t="s">
        <v>803</v>
      </c>
      <c r="E662" s="80" t="s">
        <v>116</v>
      </c>
      <c r="F662" s="80" t="s">
        <v>949</v>
      </c>
      <c r="G662" s="80">
        <v>3</v>
      </c>
      <c r="H662" s="80" t="s">
        <v>2094</v>
      </c>
      <c r="I662" s="80" t="s">
        <v>2093</v>
      </c>
      <c r="J662" s="80">
        <v>3</v>
      </c>
      <c r="K662" s="80" t="s">
        <v>2092</v>
      </c>
      <c r="L662" s="80" t="s">
        <v>2091</v>
      </c>
      <c r="M662" s="107">
        <v>2106.9275037232082</v>
      </c>
      <c r="N662" s="107">
        <v>362.67838923221302</v>
      </c>
      <c r="O662" s="107">
        <v>2036.15635590843</v>
      </c>
      <c r="P662" s="107">
        <v>85.162980108367506</v>
      </c>
    </row>
    <row r="663" spans="1:16" ht="16">
      <c r="A663" s="80" t="s">
        <v>2090</v>
      </c>
      <c r="B663" s="80">
        <v>382.11471613610502</v>
      </c>
      <c r="C663" s="80">
        <v>2.7148666666666701</v>
      </c>
      <c r="D663" s="80" t="s">
        <v>803</v>
      </c>
      <c r="E663" s="80" t="s">
        <v>116</v>
      </c>
      <c r="F663" s="80" t="s">
        <v>949</v>
      </c>
      <c r="G663" s="80">
        <v>9</v>
      </c>
      <c r="H663" s="80" t="s">
        <v>2089</v>
      </c>
      <c r="I663" s="80" t="s">
        <v>2088</v>
      </c>
      <c r="J663" s="80">
        <v>4</v>
      </c>
      <c r="K663" s="80" t="s">
        <v>2087</v>
      </c>
      <c r="L663" s="80" t="s">
        <v>2086</v>
      </c>
      <c r="M663" s="107">
        <v>4108.2101508544683</v>
      </c>
      <c r="N663" s="107">
        <v>407.53900779524668</v>
      </c>
      <c r="O663" s="107">
        <v>4490.2067475563608</v>
      </c>
      <c r="P663" s="107">
        <v>364.41133141856949</v>
      </c>
    </row>
    <row r="664" spans="1:16" ht="16">
      <c r="A664" s="80" t="s">
        <v>2085</v>
      </c>
      <c r="B664" s="80">
        <v>382.05623411036902</v>
      </c>
      <c r="C664" s="80">
        <v>2.9999333333333298</v>
      </c>
      <c r="D664" s="80" t="s">
        <v>803</v>
      </c>
      <c r="E664" s="80" t="s">
        <v>116</v>
      </c>
      <c r="F664" s="80" t="s">
        <v>949</v>
      </c>
      <c r="G664" s="80">
        <v>5</v>
      </c>
      <c r="H664" s="80" t="s">
        <v>2084</v>
      </c>
      <c r="I664" s="80" t="s">
        <v>2083</v>
      </c>
      <c r="J664" s="80">
        <v>5</v>
      </c>
      <c r="K664" s="80" t="s">
        <v>2082</v>
      </c>
      <c r="L664" s="80" t="s">
        <v>2081</v>
      </c>
      <c r="M664" s="107">
        <v>3464.6822505940399</v>
      </c>
      <c r="N664" s="107">
        <v>188.33522600678006</v>
      </c>
      <c r="O664" s="107">
        <v>3496.5939653047303</v>
      </c>
      <c r="P664" s="107">
        <v>66.649813554581925</v>
      </c>
    </row>
    <row r="665" spans="1:16" ht="16">
      <c r="A665" s="80" t="s">
        <v>2080</v>
      </c>
      <c r="B665" s="80">
        <v>383.14645373100097</v>
      </c>
      <c r="C665" s="80">
        <v>6.5723500000000001</v>
      </c>
      <c r="D665" s="80" t="s">
        <v>803</v>
      </c>
      <c r="E665" s="80" t="s">
        <v>208</v>
      </c>
      <c r="F665" s="80" t="s">
        <v>841</v>
      </c>
      <c r="G665" s="80">
        <v>13</v>
      </c>
      <c r="H665" s="80" t="s">
        <v>2079</v>
      </c>
      <c r="I665" s="80" t="s">
        <v>2078</v>
      </c>
      <c r="J665" s="80">
        <v>9</v>
      </c>
      <c r="K665" s="80" t="s">
        <v>2077</v>
      </c>
      <c r="L665" s="80" t="s">
        <v>2076</v>
      </c>
      <c r="M665" s="107">
        <v>1225.2440577950993</v>
      </c>
      <c r="N665" s="107">
        <v>108.97680774131766</v>
      </c>
      <c r="O665" s="107">
        <v>1536.6239629042527</v>
      </c>
      <c r="P665" s="107">
        <v>208.99916194628832</v>
      </c>
    </row>
    <row r="666" spans="1:16" ht="16">
      <c r="A666" s="80" t="s">
        <v>2075</v>
      </c>
      <c r="B666" s="80">
        <v>383.07590673676998</v>
      </c>
      <c r="C666" s="80">
        <v>7.2877000000000001</v>
      </c>
      <c r="D666" s="80" t="s">
        <v>803</v>
      </c>
      <c r="E666" s="80" t="s">
        <v>116</v>
      </c>
      <c r="F666" s="80" t="s">
        <v>949</v>
      </c>
      <c r="G666" s="80">
        <v>34</v>
      </c>
      <c r="H666" s="80" t="s">
        <v>2074</v>
      </c>
      <c r="I666" s="80" t="s">
        <v>2073</v>
      </c>
      <c r="J666" s="80">
        <v>13</v>
      </c>
      <c r="K666" s="80" t="s">
        <v>2072</v>
      </c>
      <c r="L666" s="80" t="s">
        <v>2071</v>
      </c>
      <c r="M666" s="107">
        <v>1495.3241926664552</v>
      </c>
      <c r="N666" s="107">
        <v>308.0418909684783</v>
      </c>
      <c r="O666" s="107">
        <v>1608.4438799437471</v>
      </c>
      <c r="P666" s="107">
        <v>124.72235234846477</v>
      </c>
    </row>
    <row r="667" spans="1:16" ht="16">
      <c r="A667" s="80" t="s">
        <v>2070</v>
      </c>
      <c r="B667" s="80">
        <v>383.114405883931</v>
      </c>
      <c r="C667" s="80">
        <v>1.30599166666667</v>
      </c>
      <c r="D667" s="80" t="s">
        <v>803</v>
      </c>
      <c r="E667" s="80" t="s">
        <v>116</v>
      </c>
      <c r="F667" s="80" t="s">
        <v>988</v>
      </c>
      <c r="G667" s="80">
        <v>5</v>
      </c>
      <c r="H667" s="80" t="s">
        <v>2069</v>
      </c>
      <c r="I667" s="80" t="s">
        <v>2068</v>
      </c>
      <c r="J667" s="80">
        <v>2</v>
      </c>
      <c r="K667" s="80" t="s">
        <v>2067</v>
      </c>
      <c r="L667" s="80" t="s">
        <v>2066</v>
      </c>
      <c r="M667" s="107">
        <v>1268.7568679977132</v>
      </c>
      <c r="N667" s="107">
        <v>55.69252924907255</v>
      </c>
      <c r="O667" s="107">
        <v>1233.8548348239378</v>
      </c>
      <c r="P667" s="107">
        <v>56.186782036063605</v>
      </c>
    </row>
    <row r="668" spans="1:16" ht="16">
      <c r="A668" s="80" t="s">
        <v>2065</v>
      </c>
      <c r="B668" s="80">
        <v>383.09222341536201</v>
      </c>
      <c r="C668" s="80">
        <v>1.5854250000000001</v>
      </c>
      <c r="D668" s="80" t="s">
        <v>803</v>
      </c>
      <c r="E668" s="80" t="s">
        <v>208</v>
      </c>
      <c r="F668" s="80" t="s">
        <v>841</v>
      </c>
      <c r="G668" s="80">
        <v>33</v>
      </c>
      <c r="H668" s="80" t="s">
        <v>2064</v>
      </c>
      <c r="I668" s="80" t="s">
        <v>2063</v>
      </c>
      <c r="J668" s="80">
        <v>10</v>
      </c>
      <c r="K668" s="80" t="s">
        <v>2062</v>
      </c>
      <c r="L668" s="80" t="s">
        <v>2061</v>
      </c>
      <c r="M668" s="107">
        <v>895.64701334874053</v>
      </c>
      <c r="N668" s="107">
        <v>57.689591572966961</v>
      </c>
      <c r="O668" s="107">
        <v>899.84437032618905</v>
      </c>
      <c r="P668" s="107">
        <v>40.039135645468676</v>
      </c>
    </row>
    <row r="669" spans="1:16" ht="16">
      <c r="A669" s="80" t="s">
        <v>2060</v>
      </c>
      <c r="B669" s="80">
        <v>384.14610480070002</v>
      </c>
      <c r="C669" s="80">
        <v>5.7842166666666701</v>
      </c>
      <c r="D669" s="80" t="s">
        <v>803</v>
      </c>
      <c r="E669" s="80" t="s">
        <v>208</v>
      </c>
      <c r="F669" s="80" t="s">
        <v>1085</v>
      </c>
      <c r="G669" s="80">
        <v>10</v>
      </c>
      <c r="H669" s="80" t="s">
        <v>2059</v>
      </c>
      <c r="I669" s="80" t="s">
        <v>2058</v>
      </c>
      <c r="J669" s="80">
        <v>7</v>
      </c>
      <c r="K669" s="80" t="s">
        <v>2057</v>
      </c>
      <c r="L669" s="80" t="s">
        <v>2056</v>
      </c>
      <c r="M669" s="107">
        <v>1367.374045467441</v>
      </c>
      <c r="N669" s="107">
        <v>104.50602365465767</v>
      </c>
      <c r="O669" s="107">
        <v>1464.576953796633</v>
      </c>
      <c r="P669" s="107">
        <v>68.77969214841093</v>
      </c>
    </row>
    <row r="670" spans="1:16" ht="16">
      <c r="A670" s="80" t="s">
        <v>2055</v>
      </c>
      <c r="B670" s="80">
        <v>385.08540451820699</v>
      </c>
      <c r="C670" s="80">
        <v>2.2627999999999999</v>
      </c>
      <c r="D670" s="80" t="s">
        <v>803</v>
      </c>
      <c r="E670" s="80" t="s">
        <v>116</v>
      </c>
      <c r="F670" s="80" t="s">
        <v>949</v>
      </c>
      <c r="G670" s="80">
        <v>11</v>
      </c>
      <c r="H670" s="80" t="s">
        <v>2031</v>
      </c>
      <c r="I670" s="80" t="s">
        <v>2030</v>
      </c>
      <c r="J670" s="80">
        <v>0</v>
      </c>
      <c r="K670" s="80" t="s">
        <v>817</v>
      </c>
      <c r="L670" s="80" t="s">
        <v>817</v>
      </c>
      <c r="M670" s="107">
        <v>4028.454362713137</v>
      </c>
      <c r="N670" s="107">
        <v>317.27440646372105</v>
      </c>
      <c r="O670" s="107">
        <v>3846.3527710110429</v>
      </c>
      <c r="P670" s="107">
        <v>173.96891673959621</v>
      </c>
    </row>
    <row r="671" spans="1:16" ht="16">
      <c r="A671" s="80" t="s">
        <v>2054</v>
      </c>
      <c r="B671" s="80">
        <v>385.03079319991701</v>
      </c>
      <c r="C671" s="80">
        <v>2.7527333333333299</v>
      </c>
      <c r="D671" s="80" t="s">
        <v>803</v>
      </c>
      <c r="E671" s="80" t="s">
        <v>208</v>
      </c>
      <c r="F671" s="80" t="s">
        <v>841</v>
      </c>
      <c r="G671" s="80">
        <v>27</v>
      </c>
      <c r="H671" s="80" t="s">
        <v>2036</v>
      </c>
      <c r="I671" s="80" t="s">
        <v>2035</v>
      </c>
      <c r="J671" s="80">
        <v>7</v>
      </c>
      <c r="K671" s="80" t="s">
        <v>2034</v>
      </c>
      <c r="L671" s="80" t="s">
        <v>2033</v>
      </c>
      <c r="M671" s="107">
        <v>561.10288007275801</v>
      </c>
      <c r="N671" s="107">
        <v>52.230059480442272</v>
      </c>
      <c r="O671" s="107">
        <v>531.12600627064114</v>
      </c>
      <c r="P671" s="107">
        <v>26.44996392555635</v>
      </c>
    </row>
    <row r="672" spans="1:16" ht="16">
      <c r="A672" s="80" t="s">
        <v>2053</v>
      </c>
      <c r="B672" s="80">
        <v>385.12448118003499</v>
      </c>
      <c r="C672" s="80">
        <v>3.6979500000000001</v>
      </c>
      <c r="D672" s="80" t="s">
        <v>803</v>
      </c>
      <c r="E672" s="80" t="s">
        <v>208</v>
      </c>
      <c r="F672" s="80" t="s">
        <v>1085</v>
      </c>
      <c r="G672" s="80">
        <v>31</v>
      </c>
      <c r="H672" s="80" t="s">
        <v>2051</v>
      </c>
      <c r="I672" s="80" t="s">
        <v>2050</v>
      </c>
      <c r="J672" s="80">
        <v>5</v>
      </c>
      <c r="K672" s="80" t="s">
        <v>2049</v>
      </c>
      <c r="L672" s="80" t="s">
        <v>2048</v>
      </c>
      <c r="M672" s="107">
        <v>4147.3367024970366</v>
      </c>
      <c r="N672" s="107">
        <v>264.66553604556532</v>
      </c>
      <c r="O672" s="107">
        <v>3722.3301016777318</v>
      </c>
      <c r="P672" s="107">
        <v>132.02485509750917</v>
      </c>
    </row>
    <row r="673" spans="1:16" ht="16">
      <c r="A673" s="80" t="s">
        <v>2052</v>
      </c>
      <c r="B673" s="80">
        <v>385.12452386503702</v>
      </c>
      <c r="C673" s="80">
        <v>4.0151500000000002</v>
      </c>
      <c r="D673" s="80" t="s">
        <v>803</v>
      </c>
      <c r="E673" s="80" t="s">
        <v>208</v>
      </c>
      <c r="F673" s="80" t="s">
        <v>1085</v>
      </c>
      <c r="G673" s="80">
        <v>31</v>
      </c>
      <c r="H673" s="80" t="s">
        <v>2051</v>
      </c>
      <c r="I673" s="80" t="s">
        <v>2050</v>
      </c>
      <c r="J673" s="80">
        <v>5</v>
      </c>
      <c r="K673" s="80" t="s">
        <v>2049</v>
      </c>
      <c r="L673" s="80" t="s">
        <v>2048</v>
      </c>
      <c r="M673" s="107">
        <v>2498.2077402725399</v>
      </c>
      <c r="N673" s="107">
        <v>180.79023136537458</v>
      </c>
      <c r="O673" s="107">
        <v>2637.8122614239001</v>
      </c>
      <c r="P673" s="107">
        <v>144.08724042311323</v>
      </c>
    </row>
    <row r="674" spans="1:16" ht="16">
      <c r="A674" s="80" t="s">
        <v>2047</v>
      </c>
      <c r="B674" s="80">
        <v>385.08826690292398</v>
      </c>
      <c r="C674" s="80">
        <v>4.7257333333333298</v>
      </c>
      <c r="D674" s="80" t="s">
        <v>803</v>
      </c>
      <c r="E674" s="80" t="s">
        <v>116</v>
      </c>
      <c r="F674" s="80" t="s">
        <v>949</v>
      </c>
      <c r="G674" s="80">
        <v>12</v>
      </c>
      <c r="H674" s="80" t="s">
        <v>2046</v>
      </c>
      <c r="I674" s="80" t="s">
        <v>2045</v>
      </c>
      <c r="J674" s="80">
        <v>5</v>
      </c>
      <c r="K674" s="80" t="s">
        <v>2044</v>
      </c>
      <c r="L674" s="80" t="s">
        <v>2043</v>
      </c>
      <c r="M674" s="107">
        <v>4806.538908794807</v>
      </c>
      <c r="N674" s="107">
        <v>185.76921132169696</v>
      </c>
      <c r="O674" s="107">
        <v>4690.9164003436445</v>
      </c>
      <c r="P674" s="107">
        <v>112.50831425040565</v>
      </c>
    </row>
    <row r="675" spans="1:16" ht="16">
      <c r="A675" s="80" t="s">
        <v>2042</v>
      </c>
      <c r="B675" s="80">
        <v>385.08777998485499</v>
      </c>
      <c r="C675" s="80">
        <v>5.9834833333333304</v>
      </c>
      <c r="D675" s="80" t="s">
        <v>803</v>
      </c>
      <c r="E675" s="80" t="s">
        <v>116</v>
      </c>
      <c r="F675" s="80" t="s">
        <v>949</v>
      </c>
      <c r="G675" s="80">
        <v>11</v>
      </c>
      <c r="H675" s="80" t="s">
        <v>2041</v>
      </c>
      <c r="I675" s="80" t="s">
        <v>2040</v>
      </c>
      <c r="J675" s="80">
        <v>2</v>
      </c>
      <c r="K675" s="80" t="s">
        <v>2039</v>
      </c>
      <c r="L675" s="80" t="s">
        <v>2038</v>
      </c>
      <c r="M675" s="107">
        <v>1655.0127691218368</v>
      </c>
      <c r="N675" s="107">
        <v>86.364292337168706</v>
      </c>
      <c r="O675" s="107">
        <v>1479.3513885647371</v>
      </c>
      <c r="P675" s="107">
        <v>74.85103298992496</v>
      </c>
    </row>
    <row r="676" spans="1:16" ht="16">
      <c r="A676" s="80" t="s">
        <v>2037</v>
      </c>
      <c r="B676" s="80">
        <v>385.02929760693598</v>
      </c>
      <c r="C676" s="80">
        <v>0.73338333333333305</v>
      </c>
      <c r="D676" s="80" t="s">
        <v>803</v>
      </c>
      <c r="E676" s="80" t="s">
        <v>208</v>
      </c>
      <c r="F676" s="80" t="s">
        <v>841</v>
      </c>
      <c r="G676" s="80">
        <v>27</v>
      </c>
      <c r="H676" s="80" t="s">
        <v>2036</v>
      </c>
      <c r="I676" s="80" t="s">
        <v>2035</v>
      </c>
      <c r="J676" s="80">
        <v>7</v>
      </c>
      <c r="K676" s="80" t="s">
        <v>2034</v>
      </c>
      <c r="L676" s="80" t="s">
        <v>2033</v>
      </c>
      <c r="M676" s="107">
        <v>881.12093971356171</v>
      </c>
      <c r="N676" s="107">
        <v>90.61316000010757</v>
      </c>
      <c r="O676" s="107">
        <v>846.24355472310219</v>
      </c>
      <c r="P676" s="107">
        <v>107.07143599849807</v>
      </c>
    </row>
    <row r="677" spans="1:16" ht="16">
      <c r="A677" s="80" t="s">
        <v>2032</v>
      </c>
      <c r="B677" s="80">
        <v>385.08422045281998</v>
      </c>
      <c r="C677" s="80">
        <v>0.88709166666666694</v>
      </c>
      <c r="D677" s="80" t="s">
        <v>803</v>
      </c>
      <c r="E677" s="80" t="s">
        <v>116</v>
      </c>
      <c r="F677" s="80" t="s">
        <v>949</v>
      </c>
      <c r="G677" s="80">
        <v>11</v>
      </c>
      <c r="H677" s="80" t="s">
        <v>2031</v>
      </c>
      <c r="I677" s="80" t="s">
        <v>2030</v>
      </c>
      <c r="J677" s="80">
        <v>0</v>
      </c>
      <c r="K677" s="80" t="s">
        <v>817</v>
      </c>
      <c r="L677" s="80" t="s">
        <v>817</v>
      </c>
      <c r="M677" s="107">
        <v>6044.86183711185</v>
      </c>
      <c r="N677" s="107">
        <v>488.50395178854126</v>
      </c>
      <c r="O677" s="107">
        <v>5643.1180365813725</v>
      </c>
      <c r="P677" s="107">
        <v>410.6689506352796</v>
      </c>
    </row>
    <row r="678" spans="1:16" ht="16">
      <c r="A678" s="80" t="s">
        <v>2029</v>
      </c>
      <c r="B678" s="80">
        <v>386.126348870502</v>
      </c>
      <c r="C678" s="80">
        <v>2.1249500000000001</v>
      </c>
      <c r="D678" s="80" t="s">
        <v>803</v>
      </c>
      <c r="E678" s="80" t="s">
        <v>116</v>
      </c>
      <c r="F678" s="80" t="s">
        <v>988</v>
      </c>
      <c r="G678" s="80">
        <v>9</v>
      </c>
      <c r="H678" s="80" t="s">
        <v>2005</v>
      </c>
      <c r="I678" s="80" t="s">
        <v>2004</v>
      </c>
      <c r="J678" s="80">
        <v>4</v>
      </c>
      <c r="K678" s="80" t="s">
        <v>2003</v>
      </c>
      <c r="L678" s="80" t="s">
        <v>2002</v>
      </c>
      <c r="M678" s="107">
        <v>1203.4378273547379</v>
      </c>
      <c r="N678" s="107">
        <v>196.17732328827478</v>
      </c>
      <c r="O678" s="107">
        <v>1240.6210022119233</v>
      </c>
      <c r="P678" s="107">
        <v>60.139438470735215</v>
      </c>
    </row>
    <row r="679" spans="1:16" ht="16">
      <c r="A679" s="80" t="s">
        <v>2028</v>
      </c>
      <c r="B679" s="80">
        <v>386.08903967698501</v>
      </c>
      <c r="C679" s="80">
        <v>2.2626333333333299</v>
      </c>
      <c r="D679" s="80" t="s">
        <v>803</v>
      </c>
      <c r="E679" s="80" t="s">
        <v>208</v>
      </c>
      <c r="F679" s="80" t="s">
        <v>841</v>
      </c>
      <c r="G679" s="80">
        <v>6</v>
      </c>
      <c r="H679" s="80" t="s">
        <v>2027</v>
      </c>
      <c r="I679" s="80" t="s">
        <v>2026</v>
      </c>
      <c r="J679" s="80">
        <v>0</v>
      </c>
      <c r="K679" s="80" t="s">
        <v>817</v>
      </c>
      <c r="L679" s="80" t="s">
        <v>817</v>
      </c>
      <c r="M679" s="107">
        <v>740.51544377615983</v>
      </c>
      <c r="N679" s="107">
        <v>33.434143583172833</v>
      </c>
      <c r="O679" s="107">
        <v>1085.3221114369505</v>
      </c>
      <c r="P679" s="107">
        <v>75.637050352127318</v>
      </c>
    </row>
    <row r="680" spans="1:16" ht="16">
      <c r="A680" s="80" t="s">
        <v>2025</v>
      </c>
      <c r="B680" s="80">
        <v>386.092039279245</v>
      </c>
      <c r="C680" s="80">
        <v>4.7220500000000003</v>
      </c>
      <c r="D680" s="80" t="s">
        <v>803</v>
      </c>
      <c r="E680" s="80" t="s">
        <v>208</v>
      </c>
      <c r="F680" s="80" t="s">
        <v>841</v>
      </c>
      <c r="G680" s="80">
        <v>4</v>
      </c>
      <c r="H680" s="80" t="s">
        <v>2024</v>
      </c>
      <c r="I680" s="80" t="s">
        <v>2023</v>
      </c>
      <c r="J680" s="80">
        <v>1</v>
      </c>
      <c r="K680" s="80" t="s">
        <v>2022</v>
      </c>
      <c r="L680" s="80" t="s">
        <v>2021</v>
      </c>
      <c r="M680" s="107">
        <v>1218.2629129065767</v>
      </c>
      <c r="N680" s="107">
        <v>59.763022124447659</v>
      </c>
      <c r="O680" s="107">
        <v>1183.8468294659058</v>
      </c>
      <c r="P680" s="107">
        <v>46.743527657588018</v>
      </c>
    </row>
    <row r="681" spans="1:16" ht="16">
      <c r="A681" s="80" t="s">
        <v>2020</v>
      </c>
      <c r="B681" s="80">
        <v>389.12071890273199</v>
      </c>
      <c r="C681" s="80">
        <v>3.1884000000000001</v>
      </c>
      <c r="D681" s="80" t="s">
        <v>803</v>
      </c>
      <c r="E681" s="80" t="s">
        <v>116</v>
      </c>
      <c r="F681" s="80" t="s">
        <v>949</v>
      </c>
      <c r="G681" s="80">
        <v>17</v>
      </c>
      <c r="H681" s="80" t="s">
        <v>2018</v>
      </c>
      <c r="I681" s="80" t="s">
        <v>2017</v>
      </c>
      <c r="J681" s="80">
        <v>4</v>
      </c>
      <c r="K681" s="80" t="s">
        <v>2016</v>
      </c>
      <c r="L681" s="80" t="s">
        <v>2015</v>
      </c>
      <c r="M681" s="107">
        <v>6502.0743881729823</v>
      </c>
      <c r="N681" s="107">
        <v>571.6352161340601</v>
      </c>
      <c r="O681" s="107">
        <v>5641.7403707732246</v>
      </c>
      <c r="P681" s="107">
        <v>645.03106730829916</v>
      </c>
    </row>
    <row r="682" spans="1:16" ht="16">
      <c r="A682" s="80" t="s">
        <v>2019</v>
      </c>
      <c r="B682" s="80">
        <v>389.11937263824802</v>
      </c>
      <c r="C682" s="80">
        <v>3.8000166666666702</v>
      </c>
      <c r="D682" s="80" t="s">
        <v>803</v>
      </c>
      <c r="E682" s="80" t="s">
        <v>116</v>
      </c>
      <c r="F682" s="80" t="s">
        <v>949</v>
      </c>
      <c r="G682" s="80">
        <v>17</v>
      </c>
      <c r="H682" s="80" t="s">
        <v>2018</v>
      </c>
      <c r="I682" s="80" t="s">
        <v>2017</v>
      </c>
      <c r="J682" s="80">
        <v>4</v>
      </c>
      <c r="K682" s="80" t="s">
        <v>2016</v>
      </c>
      <c r="L682" s="80" t="s">
        <v>2015</v>
      </c>
      <c r="M682" s="107">
        <v>5247.3016612916545</v>
      </c>
      <c r="N682" s="107">
        <v>244.40120346849213</v>
      </c>
      <c r="O682" s="107">
        <v>4918.5074765042464</v>
      </c>
      <c r="P682" s="107">
        <v>94.047305372111026</v>
      </c>
    </row>
    <row r="683" spans="1:16" ht="16">
      <c r="A683" s="80" t="s">
        <v>2014</v>
      </c>
      <c r="B683" s="80">
        <v>390.02048021165501</v>
      </c>
      <c r="C683" s="80">
        <v>2.2888833333333301</v>
      </c>
      <c r="D683" s="80" t="s">
        <v>803</v>
      </c>
      <c r="E683" s="80" t="s">
        <v>116</v>
      </c>
      <c r="F683" s="80" t="s">
        <v>949</v>
      </c>
      <c r="G683" s="80">
        <v>11</v>
      </c>
      <c r="H683" s="80" t="s">
        <v>2013</v>
      </c>
      <c r="I683" s="80" t="s">
        <v>2012</v>
      </c>
      <c r="J683" s="80">
        <v>0</v>
      </c>
      <c r="K683" s="80" t="s">
        <v>817</v>
      </c>
      <c r="L683" s="80" t="s">
        <v>817</v>
      </c>
      <c r="M683" s="107">
        <v>1641.3984305257334</v>
      </c>
      <c r="N683" s="107">
        <v>116.11565162351842</v>
      </c>
      <c r="O683" s="107">
        <v>1626.6743187467971</v>
      </c>
      <c r="P683" s="107">
        <v>98.612740805961963</v>
      </c>
    </row>
    <row r="684" spans="1:16" ht="16">
      <c r="A684" s="80" t="s">
        <v>2011</v>
      </c>
      <c r="B684" s="80">
        <v>390.15643116389202</v>
      </c>
      <c r="C684" s="80">
        <v>4.8563833333333299</v>
      </c>
      <c r="D684" s="80" t="s">
        <v>803</v>
      </c>
      <c r="E684" s="80" t="s">
        <v>116</v>
      </c>
      <c r="F684" s="80" t="s">
        <v>949</v>
      </c>
      <c r="G684" s="80">
        <v>23</v>
      </c>
      <c r="H684" s="80" t="s">
        <v>2010</v>
      </c>
      <c r="I684" s="80" t="s">
        <v>2009</v>
      </c>
      <c r="J684" s="80">
        <v>7</v>
      </c>
      <c r="K684" s="80" t="s">
        <v>2008</v>
      </c>
      <c r="L684" s="80" t="s">
        <v>2007</v>
      </c>
      <c r="M684" s="107">
        <v>1913.74077423169</v>
      </c>
      <c r="N684" s="107">
        <v>69.605044767946382</v>
      </c>
      <c r="O684" s="107">
        <v>3245.3844740227041</v>
      </c>
      <c r="P684" s="107">
        <v>447.33726215971984</v>
      </c>
    </row>
    <row r="685" spans="1:16" ht="16">
      <c r="A685" s="80" t="s">
        <v>2006</v>
      </c>
      <c r="B685" s="80">
        <v>391.08241877310502</v>
      </c>
      <c r="C685" s="80">
        <v>2.1237333333333299</v>
      </c>
      <c r="D685" s="80" t="s">
        <v>803</v>
      </c>
      <c r="E685" s="80" t="s">
        <v>116</v>
      </c>
      <c r="F685" s="80" t="s">
        <v>988</v>
      </c>
      <c r="G685" s="80">
        <v>9</v>
      </c>
      <c r="H685" s="80" t="s">
        <v>2005</v>
      </c>
      <c r="I685" s="80" t="s">
        <v>2004</v>
      </c>
      <c r="J685" s="80">
        <v>4</v>
      </c>
      <c r="K685" s="80" t="s">
        <v>2003</v>
      </c>
      <c r="L685" s="80" t="s">
        <v>2002</v>
      </c>
      <c r="M685" s="107">
        <v>1483.9732063359982</v>
      </c>
      <c r="N685" s="107">
        <v>252.34508413596697</v>
      </c>
      <c r="O685" s="107">
        <v>1422.9366212535044</v>
      </c>
      <c r="P685" s="107">
        <v>64.680915839872711</v>
      </c>
    </row>
    <row r="686" spans="1:16" ht="16">
      <c r="A686" s="80" t="s">
        <v>2001</v>
      </c>
      <c r="B686" s="80">
        <v>391.15418775473898</v>
      </c>
      <c r="C686" s="80">
        <v>2.342425</v>
      </c>
      <c r="D686" s="80" t="s">
        <v>803</v>
      </c>
      <c r="E686" s="80" t="s">
        <v>810</v>
      </c>
      <c r="F686" s="80" t="s">
        <v>809</v>
      </c>
      <c r="G686" s="80">
        <v>11</v>
      </c>
      <c r="H686" s="80" t="s">
        <v>1986</v>
      </c>
      <c r="I686" s="80" t="s">
        <v>1985</v>
      </c>
      <c r="J686" s="80">
        <v>3</v>
      </c>
      <c r="K686" s="80" t="s">
        <v>1984</v>
      </c>
      <c r="L686" s="80" t="s">
        <v>1983</v>
      </c>
      <c r="M686" s="107">
        <v>1598.0921549715292</v>
      </c>
      <c r="N686" s="107">
        <v>289.31525382177523</v>
      </c>
      <c r="O686" s="107">
        <v>1601.17782628078</v>
      </c>
      <c r="P686" s="107">
        <v>233.44437480225577</v>
      </c>
    </row>
    <row r="687" spans="1:16" ht="16">
      <c r="A687" s="80" t="s">
        <v>2000</v>
      </c>
      <c r="B687" s="80">
        <v>391.11169356420299</v>
      </c>
      <c r="C687" s="80">
        <v>2.6743666666666699</v>
      </c>
      <c r="D687" s="80" t="s">
        <v>803</v>
      </c>
      <c r="E687" s="80" t="s">
        <v>208</v>
      </c>
      <c r="F687" s="80" t="s">
        <v>930</v>
      </c>
      <c r="G687" s="80">
        <v>21</v>
      </c>
      <c r="H687" s="80" t="s">
        <v>1999</v>
      </c>
      <c r="I687" s="80" t="s">
        <v>1998</v>
      </c>
      <c r="J687" s="80">
        <v>10</v>
      </c>
      <c r="K687" s="80" t="s">
        <v>1997</v>
      </c>
      <c r="L687" s="80" t="s">
        <v>1996</v>
      </c>
      <c r="M687" s="107">
        <v>1423.8247132253582</v>
      </c>
      <c r="N687" s="107">
        <v>307.85868021344521</v>
      </c>
      <c r="O687" s="107">
        <v>1355.8691947610928</v>
      </c>
      <c r="P687" s="107">
        <v>212.17497429541467</v>
      </c>
    </row>
    <row r="688" spans="1:16" ht="16">
      <c r="A688" s="80" t="s">
        <v>1995</v>
      </c>
      <c r="B688" s="80">
        <v>391.15528887273302</v>
      </c>
      <c r="C688" s="80">
        <v>2.7354333333333298</v>
      </c>
      <c r="D688" s="80" t="s">
        <v>803</v>
      </c>
      <c r="E688" s="80" t="s">
        <v>810</v>
      </c>
      <c r="F688" s="80" t="s">
        <v>809</v>
      </c>
      <c r="G688" s="80">
        <v>6</v>
      </c>
      <c r="H688" s="80" t="s">
        <v>1994</v>
      </c>
      <c r="I688" s="80" t="s">
        <v>1993</v>
      </c>
      <c r="J688" s="80">
        <v>3</v>
      </c>
      <c r="K688" s="80" t="s">
        <v>1984</v>
      </c>
      <c r="L688" s="80" t="s">
        <v>1983</v>
      </c>
      <c r="M688" s="107">
        <v>2595.7060083796982</v>
      </c>
      <c r="N688" s="107">
        <v>123.36511319076415</v>
      </c>
      <c r="O688" s="107">
        <v>3070.1183137426801</v>
      </c>
      <c r="P688" s="107">
        <v>428.62693371655922</v>
      </c>
    </row>
    <row r="689" spans="1:16" ht="16">
      <c r="A689" s="80" t="s">
        <v>1992</v>
      </c>
      <c r="B689" s="80">
        <v>391.09885547667398</v>
      </c>
      <c r="C689" s="80">
        <v>3.1951666666666698</v>
      </c>
      <c r="D689" s="80" t="s">
        <v>803</v>
      </c>
      <c r="E689" s="80" t="s">
        <v>116</v>
      </c>
      <c r="F689" s="80" t="s">
        <v>949</v>
      </c>
      <c r="G689" s="80">
        <v>20</v>
      </c>
      <c r="H689" s="80" t="s">
        <v>1991</v>
      </c>
      <c r="I689" s="80" t="s">
        <v>1990</v>
      </c>
      <c r="J689" s="80">
        <v>3</v>
      </c>
      <c r="K689" s="80" t="s">
        <v>1989</v>
      </c>
      <c r="L689" s="80" t="s">
        <v>1988</v>
      </c>
      <c r="M689" s="107">
        <v>468956.6969755427</v>
      </c>
      <c r="N689" s="107">
        <v>133838.55481574006</v>
      </c>
      <c r="O689" s="107">
        <v>471979.76905412175</v>
      </c>
      <c r="P689" s="107">
        <v>7594.9878665557144</v>
      </c>
    </row>
    <row r="690" spans="1:16" ht="16">
      <c r="A690" s="80" t="s">
        <v>1987</v>
      </c>
      <c r="B690" s="80">
        <v>391.15489826036799</v>
      </c>
      <c r="C690" s="80">
        <v>4.1494999999999997</v>
      </c>
      <c r="D690" s="80" t="s">
        <v>803</v>
      </c>
      <c r="E690" s="80" t="s">
        <v>810</v>
      </c>
      <c r="F690" s="80" t="s">
        <v>809</v>
      </c>
      <c r="G690" s="80">
        <v>11</v>
      </c>
      <c r="H690" s="80" t="s">
        <v>1986</v>
      </c>
      <c r="I690" s="80" t="s">
        <v>1985</v>
      </c>
      <c r="J690" s="80">
        <v>3</v>
      </c>
      <c r="K690" s="80" t="s">
        <v>1984</v>
      </c>
      <c r="L690" s="80" t="s">
        <v>1983</v>
      </c>
      <c r="M690" s="107">
        <v>3113.5167950016817</v>
      </c>
      <c r="N690" s="107">
        <v>510.81166619733199</v>
      </c>
      <c r="O690" s="107">
        <v>3947.9035431319326</v>
      </c>
      <c r="P690" s="107">
        <v>722.25576913815621</v>
      </c>
    </row>
    <row r="691" spans="1:16" ht="16">
      <c r="A691" s="80" t="s">
        <v>1982</v>
      </c>
      <c r="B691" s="80">
        <v>390.98604225765501</v>
      </c>
      <c r="C691" s="80">
        <v>0.72975000000000001</v>
      </c>
      <c r="D691" s="80" t="s">
        <v>803</v>
      </c>
      <c r="E691" s="80" t="s">
        <v>116</v>
      </c>
      <c r="F691" s="80" t="s">
        <v>1514</v>
      </c>
      <c r="G691" s="80">
        <v>9</v>
      </c>
      <c r="H691" s="80" t="s">
        <v>1981</v>
      </c>
      <c r="I691" s="80" t="s">
        <v>1980</v>
      </c>
      <c r="J691" s="80">
        <v>0</v>
      </c>
      <c r="K691" s="80" t="s">
        <v>817</v>
      </c>
      <c r="L691" s="80" t="s">
        <v>817</v>
      </c>
      <c r="M691" s="107">
        <v>1954.9178714709267</v>
      </c>
      <c r="N691" s="107">
        <v>119.06428352941542</v>
      </c>
      <c r="O691" s="107">
        <v>2051.834474034953</v>
      </c>
      <c r="P691" s="107">
        <v>65.714547528305374</v>
      </c>
    </row>
    <row r="692" spans="1:16" ht="16">
      <c r="A692" s="80" t="s">
        <v>1979</v>
      </c>
      <c r="B692" s="80">
        <v>391.05818790501303</v>
      </c>
      <c r="C692" s="80">
        <v>0.73246666666666704</v>
      </c>
      <c r="D692" s="80" t="s">
        <v>803</v>
      </c>
      <c r="E692" s="80" t="s">
        <v>116</v>
      </c>
      <c r="F692" s="80" t="s">
        <v>988</v>
      </c>
      <c r="G692" s="80">
        <v>10</v>
      </c>
      <c r="H692" s="80" t="s">
        <v>1978</v>
      </c>
      <c r="I692" s="80" t="s">
        <v>1977</v>
      </c>
      <c r="J692" s="80">
        <v>1</v>
      </c>
      <c r="K692" s="80" t="s">
        <v>1976</v>
      </c>
      <c r="L692" s="80" t="s">
        <v>1975</v>
      </c>
      <c r="M692" s="107">
        <v>710.10090404680716</v>
      </c>
      <c r="N692" s="107">
        <v>31.504681196264638</v>
      </c>
      <c r="O692" s="107">
        <v>660.5507461765302</v>
      </c>
      <c r="P692" s="107">
        <v>45.807767823369367</v>
      </c>
    </row>
    <row r="693" spans="1:16" ht="16">
      <c r="A693" s="80" t="s">
        <v>1974</v>
      </c>
      <c r="B693" s="80">
        <v>393.07647185895001</v>
      </c>
      <c r="C693" s="80">
        <v>2.1436666666666699</v>
      </c>
      <c r="D693" s="80" t="s">
        <v>803</v>
      </c>
      <c r="E693" s="80" t="s">
        <v>208</v>
      </c>
      <c r="F693" s="80" t="s">
        <v>1085</v>
      </c>
      <c r="G693" s="80">
        <v>32</v>
      </c>
      <c r="H693" s="80" t="s">
        <v>1960</v>
      </c>
      <c r="I693" s="80" t="s">
        <v>1959</v>
      </c>
      <c r="J693" s="80">
        <v>7</v>
      </c>
      <c r="K693" s="80" t="s">
        <v>1958</v>
      </c>
      <c r="L693" s="80" t="s">
        <v>1957</v>
      </c>
      <c r="M693" s="107">
        <v>4401.1772687172652</v>
      </c>
      <c r="N693" s="107">
        <v>1147.5709920245927</v>
      </c>
      <c r="O693" s="107">
        <v>4930.6504891702571</v>
      </c>
      <c r="P693" s="107">
        <v>181.90151091911559</v>
      </c>
    </row>
    <row r="694" spans="1:16" ht="16">
      <c r="A694" s="80" t="s">
        <v>1973</v>
      </c>
      <c r="B694" s="80">
        <v>393.11296847362098</v>
      </c>
      <c r="C694" s="80">
        <v>2.38720833333333</v>
      </c>
      <c r="D694" s="80" t="s">
        <v>803</v>
      </c>
      <c r="E694" s="80" t="s">
        <v>208</v>
      </c>
      <c r="F694" s="80" t="s">
        <v>930</v>
      </c>
      <c r="G694" s="80">
        <v>70</v>
      </c>
      <c r="H694" s="80" t="s">
        <v>1972</v>
      </c>
      <c r="I694" s="80" t="s">
        <v>1971</v>
      </c>
      <c r="J694" s="80">
        <v>5</v>
      </c>
      <c r="K694" s="80" t="s">
        <v>1970</v>
      </c>
      <c r="L694" s="80" t="s">
        <v>1969</v>
      </c>
      <c r="M694" s="107">
        <v>41214.198283268968</v>
      </c>
      <c r="N694" s="107">
        <v>2766.6201340545831</v>
      </c>
      <c r="O694" s="107">
        <v>44562.046024566276</v>
      </c>
      <c r="P694" s="107">
        <v>4119.9713399244174</v>
      </c>
    </row>
    <row r="695" spans="1:16" ht="16">
      <c r="A695" s="80" t="s">
        <v>1968</v>
      </c>
      <c r="B695" s="80">
        <v>393.20505464739801</v>
      </c>
      <c r="C695" s="80">
        <v>2.9080166666666698</v>
      </c>
      <c r="D695" s="80" t="s">
        <v>803</v>
      </c>
      <c r="E695" s="80" t="s">
        <v>208</v>
      </c>
      <c r="F695" s="80" t="s">
        <v>930</v>
      </c>
      <c r="G695" s="80">
        <v>35</v>
      </c>
      <c r="H695" s="80" t="s">
        <v>1965</v>
      </c>
      <c r="I695" s="80" t="s">
        <v>1964</v>
      </c>
      <c r="J695" s="80">
        <v>19</v>
      </c>
      <c r="K695" s="80" t="s">
        <v>1963</v>
      </c>
      <c r="L695" s="80" t="s">
        <v>1962</v>
      </c>
      <c r="M695" s="107">
        <v>13044.230896700648</v>
      </c>
      <c r="N695" s="107">
        <v>619.04966914189708</v>
      </c>
      <c r="O695" s="107">
        <v>13741.619331567043</v>
      </c>
      <c r="P695" s="107">
        <v>617.93066057640829</v>
      </c>
    </row>
    <row r="696" spans="1:16" ht="16">
      <c r="A696" s="80" t="s">
        <v>1967</v>
      </c>
      <c r="B696" s="80">
        <v>393.07567427079198</v>
      </c>
      <c r="C696" s="80">
        <v>3.3870499999999999</v>
      </c>
      <c r="D696" s="80" t="s">
        <v>803</v>
      </c>
      <c r="E696" s="80" t="s">
        <v>208</v>
      </c>
      <c r="F696" s="80" t="s">
        <v>1085</v>
      </c>
      <c r="G696" s="80">
        <v>32</v>
      </c>
      <c r="H696" s="80" t="s">
        <v>1960</v>
      </c>
      <c r="I696" s="80" t="s">
        <v>1959</v>
      </c>
      <c r="J696" s="80">
        <v>7</v>
      </c>
      <c r="K696" s="80" t="s">
        <v>1958</v>
      </c>
      <c r="L696" s="80" t="s">
        <v>1957</v>
      </c>
      <c r="M696" s="107">
        <v>6580.6818560123947</v>
      </c>
      <c r="N696" s="107">
        <v>1557.6175562047292</v>
      </c>
      <c r="O696" s="107">
        <v>6940.534429900531</v>
      </c>
      <c r="P696" s="107">
        <v>161.49499508128227</v>
      </c>
    </row>
    <row r="697" spans="1:16" ht="16">
      <c r="A697" s="80" t="s">
        <v>1966</v>
      </c>
      <c r="B697" s="80">
        <v>393.20572349575798</v>
      </c>
      <c r="C697" s="80">
        <v>9.0694499999999998</v>
      </c>
      <c r="D697" s="80" t="s">
        <v>803</v>
      </c>
      <c r="E697" s="80" t="s">
        <v>208</v>
      </c>
      <c r="F697" s="80" t="s">
        <v>930</v>
      </c>
      <c r="G697" s="80">
        <v>35</v>
      </c>
      <c r="H697" s="80" t="s">
        <v>1965</v>
      </c>
      <c r="I697" s="80" t="s">
        <v>1964</v>
      </c>
      <c r="J697" s="80">
        <v>19</v>
      </c>
      <c r="K697" s="80" t="s">
        <v>1963</v>
      </c>
      <c r="L697" s="80" t="s">
        <v>1962</v>
      </c>
      <c r="M697" s="107">
        <v>18410.120396137601</v>
      </c>
      <c r="N697" s="107">
        <v>924.2741572205631</v>
      </c>
      <c r="O697" s="107">
        <v>18000.1485187207</v>
      </c>
      <c r="P697" s="107">
        <v>985.68088337865845</v>
      </c>
    </row>
    <row r="698" spans="1:16" ht="16">
      <c r="A698" s="80" t="s">
        <v>1961</v>
      </c>
      <c r="B698" s="80">
        <v>393.07675018322198</v>
      </c>
      <c r="C698" s="80">
        <v>0.93573333333333297</v>
      </c>
      <c r="D698" s="80" t="s">
        <v>803</v>
      </c>
      <c r="E698" s="80" t="s">
        <v>208</v>
      </c>
      <c r="F698" s="80" t="s">
        <v>1085</v>
      </c>
      <c r="G698" s="80">
        <v>32</v>
      </c>
      <c r="H698" s="80" t="s">
        <v>1960</v>
      </c>
      <c r="I698" s="80" t="s">
        <v>1959</v>
      </c>
      <c r="J698" s="80">
        <v>7</v>
      </c>
      <c r="K698" s="80" t="s">
        <v>1958</v>
      </c>
      <c r="L698" s="80" t="s">
        <v>1957</v>
      </c>
      <c r="M698" s="107">
        <v>11584.956562688625</v>
      </c>
      <c r="N698" s="107">
        <v>2992.2993056772348</v>
      </c>
      <c r="O698" s="107">
        <v>11652.546333456428</v>
      </c>
      <c r="P698" s="107">
        <v>348.78759957115091</v>
      </c>
    </row>
    <row r="699" spans="1:16" ht="16">
      <c r="A699" s="80" t="s">
        <v>1956</v>
      </c>
      <c r="B699" s="80">
        <v>394.11634794744202</v>
      </c>
      <c r="C699" s="80">
        <v>2.3826999999999998</v>
      </c>
      <c r="D699" s="80" t="s">
        <v>803</v>
      </c>
      <c r="E699" s="80" t="s">
        <v>116</v>
      </c>
      <c r="F699" s="80" t="s">
        <v>949</v>
      </c>
      <c r="G699" s="80">
        <v>10</v>
      </c>
      <c r="H699" s="80" t="s">
        <v>1954</v>
      </c>
      <c r="I699" s="80" t="s">
        <v>1953</v>
      </c>
      <c r="J699" s="80">
        <v>1</v>
      </c>
      <c r="K699" s="80" t="s">
        <v>1952</v>
      </c>
      <c r="L699" s="80" t="s">
        <v>1951</v>
      </c>
      <c r="M699" s="107">
        <v>6333.064689951625</v>
      </c>
      <c r="N699" s="107">
        <v>448.78715276801512</v>
      </c>
      <c r="O699" s="107">
        <v>7122.7206819482444</v>
      </c>
      <c r="P699" s="107">
        <v>627.28827494125528</v>
      </c>
    </row>
    <row r="700" spans="1:16" ht="16">
      <c r="A700" s="80" t="s">
        <v>1955</v>
      </c>
      <c r="B700" s="80">
        <v>394.11639424537498</v>
      </c>
      <c r="C700" s="80">
        <v>2.5858249999999998</v>
      </c>
      <c r="D700" s="80" t="s">
        <v>803</v>
      </c>
      <c r="E700" s="80" t="s">
        <v>116</v>
      </c>
      <c r="F700" s="80" t="s">
        <v>949</v>
      </c>
      <c r="G700" s="80">
        <v>10</v>
      </c>
      <c r="H700" s="80" t="s">
        <v>1954</v>
      </c>
      <c r="I700" s="80" t="s">
        <v>1953</v>
      </c>
      <c r="J700" s="80">
        <v>1</v>
      </c>
      <c r="K700" s="80" t="s">
        <v>1952</v>
      </c>
      <c r="L700" s="80" t="s">
        <v>1951</v>
      </c>
      <c r="M700" s="107">
        <v>3204.1405858805629</v>
      </c>
      <c r="N700" s="107">
        <v>250.21041815376671</v>
      </c>
      <c r="O700" s="107">
        <v>3087.4980151415116</v>
      </c>
      <c r="P700" s="107">
        <v>104.49169436552221</v>
      </c>
    </row>
    <row r="701" spans="1:16" ht="16">
      <c r="A701" s="80" t="s">
        <v>1950</v>
      </c>
      <c r="B701" s="80">
        <v>395.11175058463101</v>
      </c>
      <c r="C701" s="80">
        <v>2.3852916666666699</v>
      </c>
      <c r="D701" s="80" t="s">
        <v>803</v>
      </c>
      <c r="E701" s="80" t="s">
        <v>116</v>
      </c>
      <c r="F701" s="80" t="s">
        <v>949</v>
      </c>
      <c r="G701" s="80">
        <v>25</v>
      </c>
      <c r="H701" s="80" t="s">
        <v>1949</v>
      </c>
      <c r="I701" s="80" t="s">
        <v>1948</v>
      </c>
      <c r="J701" s="80">
        <v>5</v>
      </c>
      <c r="K701" s="80" t="s">
        <v>1947</v>
      </c>
      <c r="L701" s="80" t="s">
        <v>1946</v>
      </c>
      <c r="M701" s="107">
        <v>4146.3061924864478</v>
      </c>
      <c r="N701" s="107">
        <v>470.98815833275296</v>
      </c>
      <c r="O701" s="107">
        <v>4283.1140601277775</v>
      </c>
      <c r="P701" s="107">
        <v>434.53931586714828</v>
      </c>
    </row>
    <row r="702" spans="1:16" ht="16">
      <c r="A702" s="80" t="s">
        <v>1945</v>
      </c>
      <c r="B702" s="80">
        <v>396.12732915936198</v>
      </c>
      <c r="C702" s="80">
        <v>2.9864999999999999</v>
      </c>
      <c r="D702" s="80" t="s">
        <v>803</v>
      </c>
      <c r="E702" s="80" t="s">
        <v>116</v>
      </c>
      <c r="F702" s="80" t="s">
        <v>949</v>
      </c>
      <c r="G702" s="80">
        <v>10</v>
      </c>
      <c r="H702" s="80" t="s">
        <v>1944</v>
      </c>
      <c r="I702" s="80" t="s">
        <v>1943</v>
      </c>
      <c r="J702" s="80">
        <v>1</v>
      </c>
      <c r="K702" s="80" t="s">
        <v>1942</v>
      </c>
      <c r="L702" s="80" t="s">
        <v>1941</v>
      </c>
      <c r="M702" s="107">
        <v>2226.1955582385817</v>
      </c>
      <c r="N702" s="107">
        <v>277.86461499321746</v>
      </c>
      <c r="O702" s="107">
        <v>2226.6913242107471</v>
      </c>
      <c r="P702" s="107">
        <v>207.49378518235548</v>
      </c>
    </row>
    <row r="703" spans="1:16" ht="16">
      <c r="A703" s="80" t="s">
        <v>1940</v>
      </c>
      <c r="B703" s="80">
        <v>397.085645322868</v>
      </c>
      <c r="C703" s="80">
        <v>2.71336666666667</v>
      </c>
      <c r="D703" s="80" t="s">
        <v>803</v>
      </c>
      <c r="E703" s="80" t="s">
        <v>116</v>
      </c>
      <c r="F703" s="80" t="s">
        <v>949</v>
      </c>
      <c r="G703" s="80">
        <v>16</v>
      </c>
      <c r="H703" s="80" t="s">
        <v>1939</v>
      </c>
      <c r="I703" s="80" t="s">
        <v>1938</v>
      </c>
      <c r="J703" s="80">
        <v>0</v>
      </c>
      <c r="K703" s="80" t="s">
        <v>817</v>
      </c>
      <c r="L703" s="80" t="s">
        <v>817</v>
      </c>
      <c r="M703" s="107">
        <v>1825.5471586241131</v>
      </c>
      <c r="N703" s="107">
        <v>166.35200371713111</v>
      </c>
      <c r="O703" s="107">
        <v>1868.1300706353743</v>
      </c>
      <c r="P703" s="107">
        <v>195.98761059228249</v>
      </c>
    </row>
    <row r="704" spans="1:16" ht="16">
      <c r="A704" s="80" t="s">
        <v>1937</v>
      </c>
      <c r="B704" s="80">
        <v>399.06892905567298</v>
      </c>
      <c r="C704" s="80">
        <v>2.3764750000000001</v>
      </c>
      <c r="D704" s="80" t="s">
        <v>803</v>
      </c>
      <c r="E704" s="80" t="s">
        <v>116</v>
      </c>
      <c r="F704" s="80" t="s">
        <v>949</v>
      </c>
      <c r="G704" s="80">
        <v>27</v>
      </c>
      <c r="H704" s="80" t="s">
        <v>1936</v>
      </c>
      <c r="I704" s="80" t="s">
        <v>1935</v>
      </c>
      <c r="J704" s="80">
        <v>0</v>
      </c>
      <c r="K704" s="80" t="s">
        <v>817</v>
      </c>
      <c r="L704" s="80" t="s">
        <v>817</v>
      </c>
      <c r="M704" s="107">
        <v>4255.1533137483138</v>
      </c>
      <c r="N704" s="107">
        <v>192.28100484563043</v>
      </c>
      <c r="O704" s="107">
        <v>4624.6270341167847</v>
      </c>
      <c r="P704" s="107">
        <v>167.82108766714796</v>
      </c>
    </row>
    <row r="705" spans="1:16" ht="16">
      <c r="A705" s="80" t="s">
        <v>1934</v>
      </c>
      <c r="B705" s="80">
        <v>399.10212092320199</v>
      </c>
      <c r="C705" s="80">
        <v>3.74203333333333</v>
      </c>
      <c r="D705" s="80" t="s">
        <v>803</v>
      </c>
      <c r="E705" s="80" t="s">
        <v>116</v>
      </c>
      <c r="F705" s="80" t="s">
        <v>949</v>
      </c>
      <c r="G705" s="80">
        <v>9</v>
      </c>
      <c r="H705" s="80" t="s">
        <v>1933</v>
      </c>
      <c r="I705" s="80" t="s">
        <v>1932</v>
      </c>
      <c r="J705" s="80">
        <v>3</v>
      </c>
      <c r="K705" s="80" t="s">
        <v>1931</v>
      </c>
      <c r="L705" s="80" t="s">
        <v>1930</v>
      </c>
      <c r="M705" s="107">
        <v>3866.382119021428</v>
      </c>
      <c r="N705" s="107">
        <v>399.91913430597748</v>
      </c>
      <c r="O705" s="107">
        <v>4471.1265287873975</v>
      </c>
      <c r="P705" s="107">
        <v>217.28076743286479</v>
      </c>
    </row>
    <row r="706" spans="1:16" ht="16">
      <c r="A706" s="80" t="s">
        <v>1929</v>
      </c>
      <c r="B706" s="80">
        <v>399.10395627669999</v>
      </c>
      <c r="C706" s="80">
        <v>4.3800499999999998</v>
      </c>
      <c r="D706" s="80" t="s">
        <v>803</v>
      </c>
      <c r="E706" s="80" t="s">
        <v>116</v>
      </c>
      <c r="F706" s="80" t="s">
        <v>949</v>
      </c>
      <c r="G706" s="80">
        <v>7</v>
      </c>
      <c r="H706" s="80" t="s">
        <v>1928</v>
      </c>
      <c r="I706" s="80" t="s">
        <v>1927</v>
      </c>
      <c r="J706" s="80">
        <v>6</v>
      </c>
      <c r="K706" s="80" t="s">
        <v>1926</v>
      </c>
      <c r="L706" s="80" t="s">
        <v>1925</v>
      </c>
      <c r="M706" s="107">
        <v>3631.2908337224035</v>
      </c>
      <c r="N706" s="107">
        <v>246.95265861383618</v>
      </c>
      <c r="O706" s="107">
        <v>3791.7430165031233</v>
      </c>
      <c r="P706" s="107">
        <v>180.99605404699318</v>
      </c>
    </row>
    <row r="707" spans="1:16" ht="16">
      <c r="A707" s="80" t="s">
        <v>1924</v>
      </c>
      <c r="B707" s="80">
        <v>400.14246893390498</v>
      </c>
      <c r="C707" s="80">
        <v>2.1001500000000002</v>
      </c>
      <c r="D707" s="80" t="s">
        <v>803</v>
      </c>
      <c r="E707" s="80" t="s">
        <v>116</v>
      </c>
      <c r="F707" s="80" t="s">
        <v>988</v>
      </c>
      <c r="G707" s="80">
        <v>10</v>
      </c>
      <c r="H707" s="80" t="s">
        <v>1904</v>
      </c>
      <c r="I707" s="80" t="s">
        <v>1903</v>
      </c>
      <c r="J707" s="80">
        <v>5</v>
      </c>
      <c r="K707" s="80" t="s">
        <v>1902</v>
      </c>
      <c r="L707" s="80" t="s">
        <v>1901</v>
      </c>
      <c r="M707" s="107">
        <v>2864.175201857242</v>
      </c>
      <c r="N707" s="107">
        <v>494.17327465962899</v>
      </c>
      <c r="O707" s="107">
        <v>2240.1243131083911</v>
      </c>
      <c r="P707" s="107">
        <v>66.001544144899256</v>
      </c>
    </row>
    <row r="708" spans="1:16" ht="16">
      <c r="A708" s="80" t="s">
        <v>1923</v>
      </c>
      <c r="B708" s="80">
        <v>400.17789354494499</v>
      </c>
      <c r="C708" s="80">
        <v>2.1335666666666699</v>
      </c>
      <c r="D708" s="80" t="s">
        <v>803</v>
      </c>
      <c r="E708" s="80" t="s">
        <v>208</v>
      </c>
      <c r="F708" s="80" t="s">
        <v>841</v>
      </c>
      <c r="G708" s="80">
        <v>7</v>
      </c>
      <c r="H708" s="80" t="s">
        <v>1912</v>
      </c>
      <c r="I708" s="80" t="s">
        <v>1911</v>
      </c>
      <c r="J708" s="80">
        <v>5</v>
      </c>
      <c r="K708" s="80" t="s">
        <v>1910</v>
      </c>
      <c r="L708" s="80" t="s">
        <v>1909</v>
      </c>
      <c r="M708" s="107">
        <v>1400.6952300483917</v>
      </c>
      <c r="N708" s="107">
        <v>186.56985678157241</v>
      </c>
      <c r="O708" s="107">
        <v>1799.6559937984566</v>
      </c>
      <c r="P708" s="107">
        <v>314.11680324794867</v>
      </c>
    </row>
    <row r="709" spans="1:16" ht="16">
      <c r="A709" s="80" t="s">
        <v>1922</v>
      </c>
      <c r="B709" s="80">
        <v>400.067041896994</v>
      </c>
      <c r="C709" s="80">
        <v>2.9899833333333299</v>
      </c>
      <c r="D709" s="80" t="s">
        <v>803</v>
      </c>
      <c r="E709" s="80" t="s">
        <v>116</v>
      </c>
      <c r="F709" s="80" t="s">
        <v>1514</v>
      </c>
      <c r="G709" s="80">
        <v>8</v>
      </c>
      <c r="H709" s="80" t="s">
        <v>1921</v>
      </c>
      <c r="I709" s="80" t="s">
        <v>1920</v>
      </c>
      <c r="J709" s="80">
        <v>0</v>
      </c>
      <c r="K709" s="80" t="s">
        <v>817</v>
      </c>
      <c r="L709" s="80" t="s">
        <v>817</v>
      </c>
      <c r="M709" s="107">
        <v>1369.2075991266502</v>
      </c>
      <c r="N709" s="107">
        <v>177.41840009686678</v>
      </c>
      <c r="O709" s="107">
        <v>893.85727467317736</v>
      </c>
      <c r="P709" s="107">
        <v>71.305681224906252</v>
      </c>
    </row>
    <row r="710" spans="1:16" ht="16">
      <c r="A710" s="80" t="s">
        <v>1919</v>
      </c>
      <c r="B710" s="80">
        <v>400.17554340967502</v>
      </c>
      <c r="C710" s="80">
        <v>4.1046916666666702</v>
      </c>
      <c r="D710" s="80" t="s">
        <v>803</v>
      </c>
      <c r="E710" s="80" t="s">
        <v>208</v>
      </c>
      <c r="F710" s="80" t="s">
        <v>841</v>
      </c>
      <c r="G710" s="80">
        <v>7</v>
      </c>
      <c r="H710" s="80" t="s">
        <v>1912</v>
      </c>
      <c r="I710" s="80" t="s">
        <v>1911</v>
      </c>
      <c r="J710" s="80">
        <v>5</v>
      </c>
      <c r="K710" s="80" t="s">
        <v>1910</v>
      </c>
      <c r="L710" s="80" t="s">
        <v>1909</v>
      </c>
      <c r="M710" s="107">
        <v>2812.7792145087701</v>
      </c>
      <c r="N710" s="107">
        <v>432.10274908909736</v>
      </c>
      <c r="O710" s="107">
        <v>2922.1340270673941</v>
      </c>
      <c r="P710" s="107">
        <v>419.15289734856424</v>
      </c>
    </row>
    <row r="711" spans="1:16" ht="16">
      <c r="A711" s="80" t="s">
        <v>1918</v>
      </c>
      <c r="B711" s="80">
        <v>400.08202374266801</v>
      </c>
      <c r="C711" s="80">
        <v>0.92550833333333304</v>
      </c>
      <c r="D711" s="80" t="s">
        <v>803</v>
      </c>
      <c r="E711" s="80" t="s">
        <v>116</v>
      </c>
      <c r="F711" s="80" t="s">
        <v>949</v>
      </c>
      <c r="G711" s="80">
        <v>2</v>
      </c>
      <c r="H711" s="80" t="s">
        <v>1917</v>
      </c>
      <c r="I711" s="80" t="s">
        <v>1916</v>
      </c>
      <c r="J711" s="80">
        <v>1</v>
      </c>
      <c r="K711" s="80" t="s">
        <v>1915</v>
      </c>
      <c r="L711" s="80" t="s">
        <v>1914</v>
      </c>
      <c r="M711" s="107">
        <v>2551.7877314773532</v>
      </c>
      <c r="N711" s="107">
        <v>211.28299116670556</v>
      </c>
      <c r="O711" s="107">
        <v>3077.3893335458501</v>
      </c>
      <c r="P711" s="107">
        <v>400.37876858412881</v>
      </c>
    </row>
    <row r="712" spans="1:16" ht="16">
      <c r="A712" s="80" t="s">
        <v>1913</v>
      </c>
      <c r="B712" s="80">
        <v>400.17741544262901</v>
      </c>
      <c r="C712" s="80">
        <v>0.94562500000000005</v>
      </c>
      <c r="D712" s="80" t="s">
        <v>803</v>
      </c>
      <c r="E712" s="80" t="s">
        <v>208</v>
      </c>
      <c r="F712" s="80" t="s">
        <v>841</v>
      </c>
      <c r="G712" s="80">
        <v>7</v>
      </c>
      <c r="H712" s="80" t="s">
        <v>1912</v>
      </c>
      <c r="I712" s="80" t="s">
        <v>1911</v>
      </c>
      <c r="J712" s="80">
        <v>5</v>
      </c>
      <c r="K712" s="80" t="s">
        <v>1910</v>
      </c>
      <c r="L712" s="80" t="s">
        <v>1909</v>
      </c>
      <c r="M712" s="107">
        <v>1390.2762996761619</v>
      </c>
      <c r="N712" s="107">
        <v>115.97066558416751</v>
      </c>
      <c r="O712" s="107">
        <v>1288.7929782455883</v>
      </c>
      <c r="P712" s="107">
        <v>118.55448917491134</v>
      </c>
    </row>
    <row r="713" spans="1:16" ht="16">
      <c r="A713" s="80" t="s">
        <v>1908</v>
      </c>
      <c r="B713" s="80">
        <v>400.14273707556902</v>
      </c>
      <c r="C713" s="80">
        <v>1.3461666666666701</v>
      </c>
      <c r="D713" s="80" t="s">
        <v>803</v>
      </c>
      <c r="E713" s="80" t="s">
        <v>116</v>
      </c>
      <c r="F713" s="80" t="s">
        <v>988</v>
      </c>
      <c r="G713" s="80">
        <v>10</v>
      </c>
      <c r="H713" s="80" t="s">
        <v>1904</v>
      </c>
      <c r="I713" s="80" t="s">
        <v>1903</v>
      </c>
      <c r="J713" s="80">
        <v>6</v>
      </c>
      <c r="K713" s="80" t="s">
        <v>1907</v>
      </c>
      <c r="L713" s="80" t="s">
        <v>1906</v>
      </c>
      <c r="M713" s="107">
        <v>2492.5835497535213</v>
      </c>
      <c r="N713" s="107">
        <v>160.53057779134713</v>
      </c>
      <c r="O713" s="107">
        <v>2448.1428852857598</v>
      </c>
      <c r="P713" s="107">
        <v>82.379564424851182</v>
      </c>
    </row>
    <row r="714" spans="1:16" ht="16">
      <c r="A714" s="80" t="s">
        <v>1905</v>
      </c>
      <c r="B714" s="80">
        <v>400.14250028631699</v>
      </c>
      <c r="C714" s="80">
        <v>1.6164333333333301</v>
      </c>
      <c r="D714" s="80" t="s">
        <v>803</v>
      </c>
      <c r="E714" s="80" t="s">
        <v>116</v>
      </c>
      <c r="F714" s="80" t="s">
        <v>988</v>
      </c>
      <c r="G714" s="80">
        <v>10</v>
      </c>
      <c r="H714" s="80" t="s">
        <v>1904</v>
      </c>
      <c r="I714" s="80" t="s">
        <v>1903</v>
      </c>
      <c r="J714" s="80">
        <v>5</v>
      </c>
      <c r="K714" s="80" t="s">
        <v>1902</v>
      </c>
      <c r="L714" s="80" t="s">
        <v>1901</v>
      </c>
      <c r="M714" s="107">
        <v>4343.6690773312384</v>
      </c>
      <c r="N714" s="107">
        <v>410.21204128224048</v>
      </c>
      <c r="O714" s="107">
        <v>4372.9621830957622</v>
      </c>
      <c r="P714" s="107">
        <v>250.84802696020722</v>
      </c>
    </row>
    <row r="715" spans="1:16" ht="16">
      <c r="A715" s="80" t="s">
        <v>1900</v>
      </c>
      <c r="B715" s="80">
        <v>401.02030571793802</v>
      </c>
      <c r="C715" s="80">
        <v>0.78436666666666699</v>
      </c>
      <c r="D715" s="80" t="s">
        <v>803</v>
      </c>
      <c r="E715" s="80" t="s">
        <v>116</v>
      </c>
      <c r="F715" s="80" t="s">
        <v>1514</v>
      </c>
      <c r="G715" s="80">
        <v>7</v>
      </c>
      <c r="H715" s="80" t="s">
        <v>1614</v>
      </c>
      <c r="I715" s="80" t="s">
        <v>1613</v>
      </c>
      <c r="J715" s="80">
        <v>0</v>
      </c>
      <c r="K715" s="80" t="s">
        <v>817</v>
      </c>
      <c r="L715" s="80" t="s">
        <v>817</v>
      </c>
      <c r="M715" s="107">
        <v>1208.6124546408917</v>
      </c>
      <c r="N715" s="107">
        <v>138.80795297077472</v>
      </c>
      <c r="O715" s="107">
        <v>828.56607796874505</v>
      </c>
      <c r="P715" s="107">
        <v>144.13557543440237</v>
      </c>
    </row>
    <row r="716" spans="1:16" ht="16">
      <c r="A716" s="80" t="s">
        <v>1899</v>
      </c>
      <c r="B716" s="80">
        <v>402.15642704457298</v>
      </c>
      <c r="C716" s="80">
        <v>0.88670000000000004</v>
      </c>
      <c r="D716" s="80" t="s">
        <v>803</v>
      </c>
      <c r="E716" s="80" t="s">
        <v>208</v>
      </c>
      <c r="F716" s="80" t="s">
        <v>1085</v>
      </c>
      <c r="G716" s="80">
        <v>24</v>
      </c>
      <c r="H716" s="80" t="s">
        <v>1890</v>
      </c>
      <c r="I716" s="80" t="s">
        <v>1889</v>
      </c>
      <c r="J716" s="80">
        <v>2</v>
      </c>
      <c r="K716" s="80" t="s">
        <v>1898</v>
      </c>
      <c r="L716" s="80" t="s">
        <v>1897</v>
      </c>
      <c r="M716" s="107">
        <v>2005.3055758872115</v>
      </c>
      <c r="N716" s="107">
        <v>212.318068685621</v>
      </c>
      <c r="O716" s="107">
        <v>1881.0203830946659</v>
      </c>
      <c r="P716" s="107">
        <v>162.5609602167238</v>
      </c>
    </row>
    <row r="717" spans="1:16" ht="16">
      <c r="A717" s="80" t="s">
        <v>1896</v>
      </c>
      <c r="B717" s="80">
        <v>402.08401086636002</v>
      </c>
      <c r="C717" s="80">
        <v>1.3057000000000001</v>
      </c>
      <c r="D717" s="80" t="s">
        <v>803</v>
      </c>
      <c r="E717" s="80" t="s">
        <v>208</v>
      </c>
      <c r="F717" s="80" t="s">
        <v>841</v>
      </c>
      <c r="G717" s="80">
        <v>29</v>
      </c>
      <c r="H717" s="80" t="s">
        <v>1895</v>
      </c>
      <c r="I717" s="80" t="s">
        <v>1894</v>
      </c>
      <c r="J717" s="80">
        <v>1</v>
      </c>
      <c r="K717" s="80" t="s">
        <v>1893</v>
      </c>
      <c r="L717" s="80" t="s">
        <v>1892</v>
      </c>
      <c r="M717" s="107">
        <v>804.24997300355415</v>
      </c>
      <c r="N717" s="107">
        <v>49.151871466405971</v>
      </c>
      <c r="O717" s="107">
        <v>853.66187803894263</v>
      </c>
      <c r="P717" s="107">
        <v>36.487433416603452</v>
      </c>
    </row>
    <row r="718" spans="1:16" ht="16">
      <c r="A718" s="80" t="s">
        <v>1891</v>
      </c>
      <c r="B718" s="80">
        <v>402.15705884777401</v>
      </c>
      <c r="C718" s="80">
        <v>1.3848166666666699</v>
      </c>
      <c r="D718" s="80" t="s">
        <v>803</v>
      </c>
      <c r="E718" s="80" t="s">
        <v>208</v>
      </c>
      <c r="F718" s="80" t="s">
        <v>1085</v>
      </c>
      <c r="G718" s="80">
        <v>24</v>
      </c>
      <c r="H718" s="80" t="s">
        <v>1890</v>
      </c>
      <c r="I718" s="80" t="s">
        <v>1889</v>
      </c>
      <c r="J718" s="80">
        <v>3</v>
      </c>
      <c r="K718" s="80" t="s">
        <v>1888</v>
      </c>
      <c r="L718" s="80" t="s">
        <v>1887</v>
      </c>
      <c r="M718" s="107">
        <v>1534.0972674648031</v>
      </c>
      <c r="N718" s="107">
        <v>51.561072834105509</v>
      </c>
      <c r="O718" s="107">
        <v>1622.4195382505873</v>
      </c>
      <c r="P718" s="107">
        <v>59.236959902963406</v>
      </c>
    </row>
    <row r="719" spans="1:16" ht="16">
      <c r="A719" s="80" t="s">
        <v>1886</v>
      </c>
      <c r="B719" s="80">
        <v>403.11446776664798</v>
      </c>
      <c r="C719" s="80">
        <v>2.67478333333333</v>
      </c>
      <c r="D719" s="80" t="s">
        <v>803</v>
      </c>
      <c r="E719" s="80" t="s">
        <v>208</v>
      </c>
      <c r="F719" s="80" t="s">
        <v>1085</v>
      </c>
      <c r="G719" s="80">
        <v>12</v>
      </c>
      <c r="H719" s="80" t="s">
        <v>1885</v>
      </c>
      <c r="I719" s="80" t="s">
        <v>1884</v>
      </c>
      <c r="J719" s="80">
        <v>5</v>
      </c>
      <c r="K719" s="80" t="s">
        <v>1883</v>
      </c>
      <c r="L719" s="80" t="s">
        <v>1882</v>
      </c>
      <c r="M719" s="107">
        <v>1386.3579290597863</v>
      </c>
      <c r="N719" s="107">
        <v>223.35386930685488</v>
      </c>
      <c r="O719" s="107">
        <v>1316.462632954876</v>
      </c>
      <c r="P719" s="107">
        <v>167.81525172112867</v>
      </c>
    </row>
    <row r="720" spans="1:16" ht="16">
      <c r="A720" s="80" t="s">
        <v>1881</v>
      </c>
      <c r="B720" s="80">
        <v>403.13564660182101</v>
      </c>
      <c r="C720" s="80">
        <v>3.4529000000000001</v>
      </c>
      <c r="D720" s="80" t="s">
        <v>803</v>
      </c>
      <c r="E720" s="80" t="s">
        <v>116</v>
      </c>
      <c r="F720" s="80" t="s">
        <v>949</v>
      </c>
      <c r="G720" s="80">
        <v>27</v>
      </c>
      <c r="H720" s="80" t="s">
        <v>1880</v>
      </c>
      <c r="I720" s="80" t="s">
        <v>1879</v>
      </c>
      <c r="J720" s="80">
        <v>7</v>
      </c>
      <c r="K720" s="80" t="s">
        <v>1878</v>
      </c>
      <c r="L720" s="80" t="s">
        <v>1877</v>
      </c>
      <c r="M720" s="107">
        <v>4326.5585878678694</v>
      </c>
      <c r="N720" s="107">
        <v>490.44287519034884</v>
      </c>
      <c r="O720" s="107">
        <v>4631.2801877394813</v>
      </c>
      <c r="P720" s="107">
        <v>248.73506995005383</v>
      </c>
    </row>
    <row r="721" spans="1:16" ht="16">
      <c r="A721" s="80" t="s">
        <v>1876</v>
      </c>
      <c r="B721" s="80">
        <v>405.13238747430302</v>
      </c>
      <c r="C721" s="80">
        <v>2.5618500000000002</v>
      </c>
      <c r="D721" s="80" t="s">
        <v>803</v>
      </c>
      <c r="E721" s="80" t="s">
        <v>208</v>
      </c>
      <c r="F721" s="80" t="s">
        <v>841</v>
      </c>
      <c r="G721" s="80">
        <v>9</v>
      </c>
      <c r="H721" s="80" t="s">
        <v>1875</v>
      </c>
      <c r="I721" s="80" t="s">
        <v>1874</v>
      </c>
      <c r="J721" s="80">
        <v>6</v>
      </c>
      <c r="K721" s="80" t="s">
        <v>1873</v>
      </c>
      <c r="L721" s="80" t="s">
        <v>1872</v>
      </c>
      <c r="M721" s="107">
        <v>2010.5243397032334</v>
      </c>
      <c r="N721" s="107">
        <v>451.13459870451783</v>
      </c>
      <c r="O721" s="107">
        <v>1955.9302551940159</v>
      </c>
      <c r="P721" s="107">
        <v>148.84572173387232</v>
      </c>
    </row>
    <row r="722" spans="1:16" ht="16">
      <c r="A722" s="80" t="s">
        <v>1871</v>
      </c>
      <c r="B722" s="80">
        <v>405.16567786524303</v>
      </c>
      <c r="C722" s="80">
        <v>2.8699333333333299</v>
      </c>
      <c r="D722" s="80" t="s">
        <v>803</v>
      </c>
      <c r="E722" s="80" t="s">
        <v>810</v>
      </c>
      <c r="F722" s="80" t="s">
        <v>809</v>
      </c>
      <c r="G722" s="80">
        <v>22</v>
      </c>
      <c r="H722" s="80" t="s">
        <v>827</v>
      </c>
      <c r="I722" s="80" t="s">
        <v>826</v>
      </c>
      <c r="J722" s="80">
        <v>0</v>
      </c>
      <c r="K722" s="80" t="s">
        <v>817</v>
      </c>
      <c r="L722" s="80" t="s">
        <v>817</v>
      </c>
      <c r="M722" s="107">
        <v>8314.5804520892543</v>
      </c>
      <c r="N722" s="107">
        <v>427.87260547481344</v>
      </c>
      <c r="O722" s="107">
        <v>8115.197715409503</v>
      </c>
      <c r="P722" s="107">
        <v>148.05550420075681</v>
      </c>
    </row>
    <row r="723" spans="1:16" ht="16">
      <c r="A723" s="80" t="s">
        <v>1870</v>
      </c>
      <c r="B723" s="80">
        <v>405.17126189956599</v>
      </c>
      <c r="C723" s="80">
        <v>3.2942166666666699</v>
      </c>
      <c r="D723" s="80" t="s">
        <v>803</v>
      </c>
      <c r="E723" s="80" t="s">
        <v>810</v>
      </c>
      <c r="F723" s="80" t="s">
        <v>809</v>
      </c>
      <c r="G723" s="80">
        <v>2</v>
      </c>
      <c r="H723" s="80" t="s">
        <v>1869</v>
      </c>
      <c r="I723" s="80" t="s">
        <v>1868</v>
      </c>
      <c r="J723" s="80">
        <v>3</v>
      </c>
      <c r="K723" s="80" t="s">
        <v>1867</v>
      </c>
      <c r="L723" s="80" t="s">
        <v>1866</v>
      </c>
      <c r="M723" s="107">
        <v>5983.8729263672967</v>
      </c>
      <c r="N723" s="107">
        <v>803.94272638067559</v>
      </c>
      <c r="O723" s="107">
        <v>6137.3592777481526</v>
      </c>
      <c r="P723" s="107">
        <v>472.81491420458264</v>
      </c>
    </row>
    <row r="724" spans="1:16" ht="16">
      <c r="A724" s="80" t="s">
        <v>1865</v>
      </c>
      <c r="B724" s="80">
        <v>405.16914184793399</v>
      </c>
      <c r="C724" s="80">
        <v>3.529925</v>
      </c>
      <c r="D724" s="80" t="s">
        <v>803</v>
      </c>
      <c r="E724" s="80" t="s">
        <v>810</v>
      </c>
      <c r="F724" s="80" t="s">
        <v>809</v>
      </c>
      <c r="G724" s="80">
        <v>7</v>
      </c>
      <c r="H724" s="80" t="s">
        <v>1864</v>
      </c>
      <c r="I724" s="80" t="s">
        <v>1863</v>
      </c>
      <c r="J724" s="80">
        <v>6</v>
      </c>
      <c r="K724" s="80" t="s">
        <v>1862</v>
      </c>
      <c r="L724" s="80" t="s">
        <v>1861</v>
      </c>
      <c r="M724" s="107">
        <v>7239.7996978025803</v>
      </c>
      <c r="N724" s="107">
        <v>1478.0848418095534</v>
      </c>
      <c r="O724" s="107">
        <v>7756.9161305106927</v>
      </c>
      <c r="P724" s="107">
        <v>492.9859408933649</v>
      </c>
    </row>
    <row r="725" spans="1:16" ht="16">
      <c r="A725" s="80" t="s">
        <v>1860</v>
      </c>
      <c r="B725" s="80">
        <v>405.00629058189401</v>
      </c>
      <c r="C725" s="80">
        <v>0.98721666666666696</v>
      </c>
      <c r="D725" s="80" t="s">
        <v>803</v>
      </c>
      <c r="E725" s="80" t="s">
        <v>116</v>
      </c>
      <c r="F725" s="80" t="s">
        <v>949</v>
      </c>
      <c r="G725" s="80">
        <v>6</v>
      </c>
      <c r="H725" s="80" t="s">
        <v>1859</v>
      </c>
      <c r="I725" s="80" t="s">
        <v>1858</v>
      </c>
      <c r="J725" s="80">
        <v>1</v>
      </c>
      <c r="K725" s="80" t="s">
        <v>1857</v>
      </c>
      <c r="L725" s="80" t="s">
        <v>1856</v>
      </c>
      <c r="M725" s="107">
        <v>15894.769326603018</v>
      </c>
      <c r="N725" s="107">
        <v>989.96910792916628</v>
      </c>
      <c r="O725" s="107">
        <v>16104.096202242672</v>
      </c>
      <c r="P725" s="107">
        <v>554.87803094466983</v>
      </c>
    </row>
    <row r="726" spans="1:16" ht="16">
      <c r="A726" s="80" t="s">
        <v>1855</v>
      </c>
      <c r="B726" s="80">
        <v>405.09300918375902</v>
      </c>
      <c r="C726" s="80">
        <v>1.50281666666667</v>
      </c>
      <c r="D726" s="80" t="s">
        <v>803</v>
      </c>
      <c r="E726" s="80" t="s">
        <v>116</v>
      </c>
      <c r="F726" s="80" t="s">
        <v>988</v>
      </c>
      <c r="G726" s="80">
        <v>7</v>
      </c>
      <c r="H726" s="80" t="s">
        <v>1854</v>
      </c>
      <c r="I726" s="80" t="s">
        <v>1853</v>
      </c>
      <c r="J726" s="80">
        <v>3</v>
      </c>
      <c r="K726" s="80" t="s">
        <v>1852</v>
      </c>
      <c r="L726" s="80" t="s">
        <v>1851</v>
      </c>
      <c r="M726" s="107">
        <v>1397.4427013966367</v>
      </c>
      <c r="N726" s="107">
        <v>49.020446424488199</v>
      </c>
      <c r="O726" s="107">
        <v>1344.7538135268057</v>
      </c>
      <c r="P726" s="107">
        <v>90.00591904753</v>
      </c>
    </row>
    <row r="727" spans="1:16" ht="16">
      <c r="A727" s="80" t="s">
        <v>1850</v>
      </c>
      <c r="B727" s="80">
        <v>406.009483296447</v>
      </c>
      <c r="C727" s="80">
        <v>0.98828333333333296</v>
      </c>
      <c r="D727" s="80" t="s">
        <v>803</v>
      </c>
      <c r="E727" s="80" t="s">
        <v>116</v>
      </c>
      <c r="F727" s="80" t="s">
        <v>949</v>
      </c>
      <c r="G727" s="80">
        <v>12</v>
      </c>
      <c r="H727" s="80" t="s">
        <v>1849</v>
      </c>
      <c r="I727" s="80" t="s">
        <v>1848</v>
      </c>
      <c r="J727" s="80">
        <v>0</v>
      </c>
      <c r="K727" s="80" t="s">
        <v>817</v>
      </c>
      <c r="L727" s="80" t="s">
        <v>817</v>
      </c>
      <c r="M727" s="107">
        <v>2095.4736219797746</v>
      </c>
      <c r="N727" s="107">
        <v>207.57295935624609</v>
      </c>
      <c r="O727" s="107">
        <v>2209.0992788274075</v>
      </c>
      <c r="P727" s="107">
        <v>94.320721690094487</v>
      </c>
    </row>
    <row r="728" spans="1:16" ht="16">
      <c r="A728" s="80" t="s">
        <v>1847</v>
      </c>
      <c r="B728" s="80">
        <v>407.15088341906898</v>
      </c>
      <c r="C728" s="80">
        <v>2.49105</v>
      </c>
      <c r="D728" s="80" t="s">
        <v>803</v>
      </c>
      <c r="E728" s="80" t="s">
        <v>810</v>
      </c>
      <c r="F728" s="80" t="s">
        <v>809</v>
      </c>
      <c r="G728" s="80">
        <v>10</v>
      </c>
      <c r="H728" s="80" t="s">
        <v>1846</v>
      </c>
      <c r="I728" s="80" t="s">
        <v>1845</v>
      </c>
      <c r="J728" s="80">
        <v>4</v>
      </c>
      <c r="K728" s="80" t="s">
        <v>1844</v>
      </c>
      <c r="L728" s="80" t="s">
        <v>1843</v>
      </c>
      <c r="M728" s="107">
        <v>1442.4076916574566</v>
      </c>
      <c r="N728" s="107">
        <v>306.5303052006459</v>
      </c>
      <c r="O728" s="107">
        <v>1355.5756782941128</v>
      </c>
      <c r="P728" s="107">
        <v>220.71741350169842</v>
      </c>
    </row>
    <row r="729" spans="1:16" ht="16">
      <c r="A729" s="80" t="s">
        <v>1842</v>
      </c>
      <c r="B729" s="80">
        <v>407.18698585761399</v>
      </c>
      <c r="C729" s="80">
        <v>2.55541666666667</v>
      </c>
      <c r="D729" s="80" t="s">
        <v>803</v>
      </c>
      <c r="E729" s="80" t="s">
        <v>810</v>
      </c>
      <c r="F729" s="80" t="s">
        <v>809</v>
      </c>
      <c r="G729" s="80">
        <v>16</v>
      </c>
      <c r="H729" s="80" t="s">
        <v>1841</v>
      </c>
      <c r="I729" s="80" t="s">
        <v>1840</v>
      </c>
      <c r="J729" s="80">
        <v>2</v>
      </c>
      <c r="K729" s="80" t="s">
        <v>1839</v>
      </c>
      <c r="L729" s="80" t="s">
        <v>1838</v>
      </c>
      <c r="M729" s="107">
        <v>3362.0237774342918</v>
      </c>
      <c r="N729" s="107">
        <v>440.04930164291676</v>
      </c>
      <c r="O729" s="107">
        <v>3125.0902414091861</v>
      </c>
      <c r="P729" s="107">
        <v>328.01719119496164</v>
      </c>
    </row>
    <row r="730" spans="1:16" ht="16">
      <c r="A730" s="80" t="s">
        <v>1837</v>
      </c>
      <c r="B730" s="80">
        <v>407.186650045715</v>
      </c>
      <c r="C730" s="80">
        <v>3.1275166666666698</v>
      </c>
      <c r="D730" s="80" t="s">
        <v>803</v>
      </c>
      <c r="E730" s="80" t="s">
        <v>810</v>
      </c>
      <c r="F730" s="80" t="s">
        <v>809</v>
      </c>
      <c r="G730" s="80">
        <v>31</v>
      </c>
      <c r="H730" s="80" t="s">
        <v>1830</v>
      </c>
      <c r="I730" s="80" t="s">
        <v>1829</v>
      </c>
      <c r="J730" s="80">
        <v>8</v>
      </c>
      <c r="K730" s="80" t="s">
        <v>1828</v>
      </c>
      <c r="L730" s="80" t="s">
        <v>1827</v>
      </c>
      <c r="M730" s="107">
        <v>1875.2586672618734</v>
      </c>
      <c r="N730" s="107">
        <v>57.735058821060434</v>
      </c>
      <c r="O730" s="107">
        <v>1722.5928594843886</v>
      </c>
      <c r="P730" s="107">
        <v>285.56985108713974</v>
      </c>
    </row>
    <row r="731" spans="1:16" ht="16">
      <c r="A731" s="80" t="s">
        <v>1836</v>
      </c>
      <c r="B731" s="80">
        <v>407.09183228902401</v>
      </c>
      <c r="C731" s="80">
        <v>5.08043333333333</v>
      </c>
      <c r="D731" s="80" t="s">
        <v>803</v>
      </c>
      <c r="E731" s="80" t="s">
        <v>208</v>
      </c>
      <c r="F731" s="80" t="s">
        <v>930</v>
      </c>
      <c r="G731" s="80">
        <v>35</v>
      </c>
      <c r="H731" s="80" t="s">
        <v>1835</v>
      </c>
      <c r="I731" s="80" t="s">
        <v>1834</v>
      </c>
      <c r="J731" s="80">
        <v>4</v>
      </c>
      <c r="K731" s="80" t="s">
        <v>1833</v>
      </c>
      <c r="L731" s="80" t="s">
        <v>1832</v>
      </c>
      <c r="M731" s="107">
        <v>11501.0354737862</v>
      </c>
      <c r="N731" s="107">
        <v>2170.7213872694656</v>
      </c>
      <c r="O731" s="107">
        <v>11700.453145499299</v>
      </c>
      <c r="P731" s="107">
        <v>347.01627551658862</v>
      </c>
    </row>
    <row r="732" spans="1:16" ht="16">
      <c r="A732" s="80" t="s">
        <v>1831</v>
      </c>
      <c r="B732" s="80">
        <v>407.18532275271701</v>
      </c>
      <c r="C732" s="80">
        <v>9.0748499999999996</v>
      </c>
      <c r="D732" s="80" t="s">
        <v>803</v>
      </c>
      <c r="E732" s="80" t="s">
        <v>810</v>
      </c>
      <c r="F732" s="80" t="s">
        <v>809</v>
      </c>
      <c r="G732" s="80">
        <v>31</v>
      </c>
      <c r="H732" s="80" t="s">
        <v>1830</v>
      </c>
      <c r="I732" s="80" t="s">
        <v>1829</v>
      </c>
      <c r="J732" s="80">
        <v>8</v>
      </c>
      <c r="K732" s="80" t="s">
        <v>1828</v>
      </c>
      <c r="L732" s="80" t="s">
        <v>1827</v>
      </c>
      <c r="M732" s="107">
        <v>1553.6489549888431</v>
      </c>
      <c r="N732" s="107">
        <v>145.91503820143456</v>
      </c>
      <c r="O732" s="107">
        <v>1486.8714313285584</v>
      </c>
      <c r="P732" s="107">
        <v>82.730547331764981</v>
      </c>
    </row>
    <row r="733" spans="1:16" ht="16">
      <c r="A733" s="80" t="s">
        <v>1826</v>
      </c>
      <c r="B733" s="80">
        <v>407.11105464634397</v>
      </c>
      <c r="C733" s="80">
        <v>0.92618333333333303</v>
      </c>
      <c r="D733" s="80" t="s">
        <v>803</v>
      </c>
      <c r="E733" s="80" t="s">
        <v>208</v>
      </c>
      <c r="F733" s="80" t="s">
        <v>1085</v>
      </c>
      <c r="G733" s="80">
        <v>26</v>
      </c>
      <c r="H733" s="80" t="s">
        <v>1825</v>
      </c>
      <c r="I733" s="80" t="s">
        <v>1824</v>
      </c>
      <c r="J733" s="80">
        <v>4</v>
      </c>
      <c r="K733" s="80" t="s">
        <v>1823</v>
      </c>
      <c r="L733" s="80" t="s">
        <v>1822</v>
      </c>
      <c r="M733" s="107">
        <v>2286.5269163346566</v>
      </c>
      <c r="N733" s="107">
        <v>212.2960954513475</v>
      </c>
      <c r="O733" s="107">
        <v>2386.5852978245302</v>
      </c>
      <c r="P733" s="107">
        <v>126.10453926825369</v>
      </c>
    </row>
    <row r="734" spans="1:16" ht="16">
      <c r="A734" s="80" t="s">
        <v>1821</v>
      </c>
      <c r="B734" s="80">
        <v>407.11270386416601</v>
      </c>
      <c r="C734" s="80">
        <v>1.3946499999999999</v>
      </c>
      <c r="D734" s="80" t="s">
        <v>803</v>
      </c>
      <c r="E734" s="80" t="s">
        <v>208</v>
      </c>
      <c r="F734" s="80" t="s">
        <v>1085</v>
      </c>
      <c r="G734" s="80">
        <v>27</v>
      </c>
      <c r="H734" s="80" t="s">
        <v>1820</v>
      </c>
      <c r="I734" s="80" t="s">
        <v>1819</v>
      </c>
      <c r="J734" s="80">
        <v>5</v>
      </c>
      <c r="K734" s="80" t="s">
        <v>1818</v>
      </c>
      <c r="L734" s="80" t="s">
        <v>1817</v>
      </c>
      <c r="M734" s="107">
        <v>3338.95016830024</v>
      </c>
      <c r="N734" s="107">
        <v>129.30402690602295</v>
      </c>
      <c r="O734" s="107">
        <v>3068.1971224669942</v>
      </c>
      <c r="P734" s="107">
        <v>74.341118224523569</v>
      </c>
    </row>
    <row r="735" spans="1:16" ht="16">
      <c r="A735" s="80" t="s">
        <v>1816</v>
      </c>
      <c r="B735" s="80">
        <v>408.17986017974198</v>
      </c>
      <c r="C735" s="80">
        <v>3.2770000000000001</v>
      </c>
      <c r="D735" s="80" t="s">
        <v>803</v>
      </c>
      <c r="E735" s="80" t="s">
        <v>810</v>
      </c>
      <c r="F735" s="80" t="s">
        <v>809</v>
      </c>
      <c r="G735" s="80">
        <v>3</v>
      </c>
      <c r="H735" s="80" t="s">
        <v>1815</v>
      </c>
      <c r="I735" s="80" t="s">
        <v>1814</v>
      </c>
      <c r="J735" s="80">
        <v>2</v>
      </c>
      <c r="K735" s="80" t="s">
        <v>1813</v>
      </c>
      <c r="L735" s="80" t="s">
        <v>1812</v>
      </c>
      <c r="M735" s="107">
        <v>1610.2307935291992</v>
      </c>
      <c r="N735" s="107">
        <v>255.31863877699459</v>
      </c>
      <c r="O735" s="107">
        <v>1635.281790173744</v>
      </c>
      <c r="P735" s="107">
        <v>198.763854269761</v>
      </c>
    </row>
    <row r="736" spans="1:16" ht="16">
      <c r="A736" s="80" t="s">
        <v>1811</v>
      </c>
      <c r="B736" s="80">
        <v>408.13151285485498</v>
      </c>
      <c r="C736" s="80">
        <v>4.1528666666666698</v>
      </c>
      <c r="D736" s="80" t="s">
        <v>803</v>
      </c>
      <c r="E736" s="80" t="s">
        <v>116</v>
      </c>
      <c r="F736" s="80" t="s">
        <v>949</v>
      </c>
      <c r="G736" s="80">
        <v>7</v>
      </c>
      <c r="H736" s="80" t="s">
        <v>1810</v>
      </c>
      <c r="I736" s="80" t="s">
        <v>1809</v>
      </c>
      <c r="J736" s="80">
        <v>2</v>
      </c>
      <c r="K736" s="80" t="s">
        <v>1808</v>
      </c>
      <c r="L736" s="80" t="s">
        <v>1807</v>
      </c>
      <c r="M736" s="107">
        <v>78959.815076898769</v>
      </c>
      <c r="N736" s="107">
        <v>2355.5998803072525</v>
      </c>
      <c r="O736" s="107">
        <v>78746.446806328706</v>
      </c>
      <c r="P736" s="107">
        <v>1468.6573455165817</v>
      </c>
    </row>
    <row r="737" spans="1:16" ht="16">
      <c r="A737" s="80" t="s">
        <v>1806</v>
      </c>
      <c r="B737" s="80">
        <v>409.16652501442201</v>
      </c>
      <c r="C737" s="80">
        <v>2.2888833333333301</v>
      </c>
      <c r="D737" s="80" t="s">
        <v>803</v>
      </c>
      <c r="E737" s="80" t="s">
        <v>810</v>
      </c>
      <c r="F737" s="80" t="s">
        <v>809</v>
      </c>
      <c r="G737" s="80">
        <v>6</v>
      </c>
      <c r="H737" s="80" t="s">
        <v>1679</v>
      </c>
      <c r="I737" s="80" t="s">
        <v>1678</v>
      </c>
      <c r="J737" s="80">
        <v>1</v>
      </c>
      <c r="K737" s="80" t="s">
        <v>1677</v>
      </c>
      <c r="L737" s="80" t="s">
        <v>1676</v>
      </c>
      <c r="M737" s="107">
        <v>1417.5907101563382</v>
      </c>
      <c r="N737" s="107">
        <v>328.17777299639664</v>
      </c>
      <c r="O737" s="107">
        <v>1400.3548062732955</v>
      </c>
      <c r="P737" s="107">
        <v>102.38107290244045</v>
      </c>
    </row>
    <row r="738" spans="1:16" ht="16">
      <c r="A738" s="80" t="s">
        <v>1805</v>
      </c>
      <c r="B738" s="80">
        <v>409.07158333398002</v>
      </c>
      <c r="C738" s="80">
        <v>3.196475</v>
      </c>
      <c r="D738" s="80" t="s">
        <v>803</v>
      </c>
      <c r="E738" s="80" t="s">
        <v>116</v>
      </c>
      <c r="F738" s="80" t="s">
        <v>949</v>
      </c>
      <c r="G738" s="80">
        <v>28</v>
      </c>
      <c r="H738" s="80" t="s">
        <v>1795</v>
      </c>
      <c r="I738" s="80" t="s">
        <v>1794</v>
      </c>
      <c r="J738" s="80">
        <v>3</v>
      </c>
      <c r="K738" s="80" t="s">
        <v>1793</v>
      </c>
      <c r="L738" s="80" t="s">
        <v>1792</v>
      </c>
      <c r="M738" s="107">
        <v>7395.1223029231778</v>
      </c>
      <c r="N738" s="107">
        <v>1809.0541149593375</v>
      </c>
      <c r="O738" s="107">
        <v>7057.5948362779654</v>
      </c>
      <c r="P738" s="107">
        <v>145.06415724383172</v>
      </c>
    </row>
    <row r="739" spans="1:16" ht="16">
      <c r="A739" s="80" t="s">
        <v>1804</v>
      </c>
      <c r="B739" s="80">
        <v>409.16064999179798</v>
      </c>
      <c r="C739" s="80">
        <v>3.7603749999999998</v>
      </c>
      <c r="D739" s="80" t="s">
        <v>803</v>
      </c>
      <c r="E739" s="80" t="s">
        <v>810</v>
      </c>
      <c r="F739" s="80" t="s">
        <v>809</v>
      </c>
      <c r="G739" s="80">
        <v>12</v>
      </c>
      <c r="H739" s="80" t="s">
        <v>1803</v>
      </c>
      <c r="I739" s="80" t="s">
        <v>1802</v>
      </c>
      <c r="J739" s="80">
        <v>3</v>
      </c>
      <c r="K739" s="80" t="s">
        <v>1801</v>
      </c>
      <c r="L739" s="80" t="s">
        <v>1800</v>
      </c>
      <c r="M739" s="107">
        <v>5551.763352047612</v>
      </c>
      <c r="N739" s="107">
        <v>678.35474831386819</v>
      </c>
      <c r="O739" s="107">
        <v>5668.7059424167501</v>
      </c>
      <c r="P739" s="107">
        <v>293.91877219560223</v>
      </c>
    </row>
    <row r="740" spans="1:16" ht="16">
      <c r="A740" s="80" t="s">
        <v>1799</v>
      </c>
      <c r="B740" s="80">
        <v>409.07142926781802</v>
      </c>
      <c r="C740" s="80">
        <v>0.92544999999999999</v>
      </c>
      <c r="D740" s="80" t="s">
        <v>803</v>
      </c>
      <c r="E740" s="80" t="s">
        <v>116</v>
      </c>
      <c r="F740" s="80" t="s">
        <v>949</v>
      </c>
      <c r="G740" s="80">
        <v>28</v>
      </c>
      <c r="H740" s="80" t="s">
        <v>1795</v>
      </c>
      <c r="I740" s="80" t="s">
        <v>1794</v>
      </c>
      <c r="J740" s="80">
        <v>4</v>
      </c>
      <c r="K740" s="80" t="s">
        <v>1798</v>
      </c>
      <c r="L740" s="80" t="s">
        <v>1797</v>
      </c>
      <c r="M740" s="107">
        <v>53349.422228228745</v>
      </c>
      <c r="N740" s="107">
        <v>4897.6112866971807</v>
      </c>
      <c r="O740" s="107">
        <v>54699.583456043445</v>
      </c>
      <c r="P740" s="107">
        <v>978.44449328924736</v>
      </c>
    </row>
    <row r="741" spans="1:16" ht="16">
      <c r="A741" s="80" t="s">
        <v>1796</v>
      </c>
      <c r="B741" s="80">
        <v>409.07172438210898</v>
      </c>
      <c r="C741" s="80">
        <v>1.3057000000000001</v>
      </c>
      <c r="D741" s="80" t="s">
        <v>803</v>
      </c>
      <c r="E741" s="80" t="s">
        <v>116</v>
      </c>
      <c r="F741" s="80" t="s">
        <v>949</v>
      </c>
      <c r="G741" s="80">
        <v>28</v>
      </c>
      <c r="H741" s="80" t="s">
        <v>1795</v>
      </c>
      <c r="I741" s="80" t="s">
        <v>1794</v>
      </c>
      <c r="J741" s="80">
        <v>3</v>
      </c>
      <c r="K741" s="80" t="s">
        <v>1793</v>
      </c>
      <c r="L741" s="80" t="s">
        <v>1792</v>
      </c>
      <c r="M741" s="107">
        <v>4487.3813618802587</v>
      </c>
      <c r="N741" s="107">
        <v>261.84149001055101</v>
      </c>
      <c r="O741" s="107">
        <v>4218.7310892437818</v>
      </c>
      <c r="P741" s="107">
        <v>152.47397173214503</v>
      </c>
    </row>
    <row r="742" spans="1:16" ht="16">
      <c r="A742" s="80" t="s">
        <v>1791</v>
      </c>
      <c r="B742" s="80">
        <v>409.00138564351602</v>
      </c>
      <c r="C742" s="80">
        <v>1.50291666666667</v>
      </c>
      <c r="D742" s="80" t="s">
        <v>803</v>
      </c>
      <c r="E742" s="80" t="s">
        <v>116</v>
      </c>
      <c r="F742" s="80" t="s">
        <v>1514</v>
      </c>
      <c r="G742" s="80">
        <v>10</v>
      </c>
      <c r="H742" s="80" t="s">
        <v>1790</v>
      </c>
      <c r="I742" s="80" t="s">
        <v>1789</v>
      </c>
      <c r="J742" s="80">
        <v>1</v>
      </c>
      <c r="K742" s="80" t="s">
        <v>1788</v>
      </c>
      <c r="L742" s="80" t="s">
        <v>1787</v>
      </c>
      <c r="M742" s="107">
        <v>864.44496818095138</v>
      </c>
      <c r="N742" s="107">
        <v>30.625676994418772</v>
      </c>
      <c r="O742" s="107">
        <v>929.50815783857252</v>
      </c>
      <c r="P742" s="107">
        <v>54.175295014785853</v>
      </c>
    </row>
    <row r="743" spans="1:16" ht="16">
      <c r="A743" s="80" t="s">
        <v>1786</v>
      </c>
      <c r="B743" s="80">
        <v>410.23470035457598</v>
      </c>
      <c r="C743" s="80">
        <v>3.6780416666666702</v>
      </c>
      <c r="D743" s="80" t="s">
        <v>803</v>
      </c>
      <c r="E743" s="80" t="s">
        <v>208</v>
      </c>
      <c r="F743" s="80" t="s">
        <v>930</v>
      </c>
      <c r="G743" s="80">
        <v>12</v>
      </c>
      <c r="H743" s="80" t="s">
        <v>1784</v>
      </c>
      <c r="I743" s="80" t="s">
        <v>1783</v>
      </c>
      <c r="J743" s="80">
        <v>7</v>
      </c>
      <c r="K743" s="80" t="s">
        <v>1782</v>
      </c>
      <c r="L743" s="80" t="s">
        <v>1781</v>
      </c>
      <c r="M743" s="107">
        <v>1306.7081544088642</v>
      </c>
      <c r="N743" s="107">
        <v>132.21832644828851</v>
      </c>
      <c r="O743" s="107">
        <v>1815.7692997838346</v>
      </c>
      <c r="P743" s="107">
        <v>274.15641448457723</v>
      </c>
    </row>
    <row r="744" spans="1:16" ht="16">
      <c r="A744" s="80" t="s">
        <v>1785</v>
      </c>
      <c r="B744" s="80">
        <v>410.23356020997699</v>
      </c>
      <c r="C744" s="80">
        <v>4.5716333333333301</v>
      </c>
      <c r="D744" s="80" t="s">
        <v>803</v>
      </c>
      <c r="E744" s="80" t="s">
        <v>208</v>
      </c>
      <c r="F744" s="80" t="s">
        <v>930</v>
      </c>
      <c r="G744" s="80">
        <v>12</v>
      </c>
      <c r="H744" s="80" t="s">
        <v>1784</v>
      </c>
      <c r="I744" s="80" t="s">
        <v>1783</v>
      </c>
      <c r="J744" s="80">
        <v>7</v>
      </c>
      <c r="K744" s="80" t="s">
        <v>1782</v>
      </c>
      <c r="L744" s="80" t="s">
        <v>1781</v>
      </c>
      <c r="M744" s="107">
        <v>1652.9952100258567</v>
      </c>
      <c r="N744" s="107">
        <v>71.185169414832615</v>
      </c>
      <c r="O744" s="107">
        <v>1595.3482342173786</v>
      </c>
      <c r="P744" s="107">
        <v>50.683372067624767</v>
      </c>
    </row>
    <row r="745" spans="1:16" ht="16">
      <c r="A745" s="80" t="s">
        <v>1780</v>
      </c>
      <c r="B745" s="80">
        <v>411.08411179481999</v>
      </c>
      <c r="C745" s="80">
        <v>0.88738333333333297</v>
      </c>
      <c r="D745" s="80" t="s">
        <v>803</v>
      </c>
      <c r="E745" s="80" t="s">
        <v>116</v>
      </c>
      <c r="F745" s="80" t="s">
        <v>949</v>
      </c>
      <c r="G745" s="80">
        <v>23</v>
      </c>
      <c r="H745" s="80" t="s">
        <v>1779</v>
      </c>
      <c r="I745" s="80" t="s">
        <v>1778</v>
      </c>
      <c r="J745" s="80">
        <v>5</v>
      </c>
      <c r="K745" s="80" t="s">
        <v>1777</v>
      </c>
      <c r="L745" s="80" t="s">
        <v>1776</v>
      </c>
      <c r="M745" s="107">
        <v>8071.2713560052798</v>
      </c>
      <c r="N745" s="107">
        <v>728.33724208178933</v>
      </c>
      <c r="O745" s="107">
        <v>6747.8381666979012</v>
      </c>
      <c r="P745" s="107">
        <v>602.98922701880281</v>
      </c>
    </row>
    <row r="746" spans="1:16" ht="16">
      <c r="A746" s="80" t="s">
        <v>1775</v>
      </c>
      <c r="B746" s="80">
        <v>413.08078872971703</v>
      </c>
      <c r="C746" s="80">
        <v>2.3148749999999998</v>
      </c>
      <c r="D746" s="80" t="s">
        <v>803</v>
      </c>
      <c r="E746" s="80" t="s">
        <v>116</v>
      </c>
      <c r="F746" s="80" t="s">
        <v>949</v>
      </c>
      <c r="G746" s="80">
        <v>13</v>
      </c>
      <c r="H746" s="80" t="s">
        <v>1768</v>
      </c>
      <c r="I746" s="80" t="s">
        <v>1767</v>
      </c>
      <c r="J746" s="80">
        <v>4</v>
      </c>
      <c r="K746" s="80" t="s">
        <v>1766</v>
      </c>
      <c r="L746" s="80" t="s">
        <v>1765</v>
      </c>
      <c r="M746" s="107">
        <v>1912.028460452955</v>
      </c>
      <c r="N746" s="107">
        <v>256.05413533999803</v>
      </c>
      <c r="O746" s="107">
        <v>1992.3921356790702</v>
      </c>
      <c r="P746" s="107">
        <v>91.227130121535737</v>
      </c>
    </row>
    <row r="747" spans="1:16" ht="16">
      <c r="A747" s="80" t="s">
        <v>1774</v>
      </c>
      <c r="B747" s="80">
        <v>413.139046722297</v>
      </c>
      <c r="C747" s="80">
        <v>2.4916166666666699</v>
      </c>
      <c r="D747" s="80" t="s">
        <v>803</v>
      </c>
      <c r="E747" s="80" t="s">
        <v>810</v>
      </c>
      <c r="F747" s="80" t="s">
        <v>809</v>
      </c>
      <c r="G747" s="80">
        <v>12</v>
      </c>
      <c r="H747" s="80" t="s">
        <v>1773</v>
      </c>
      <c r="I747" s="80" t="s">
        <v>1772</v>
      </c>
      <c r="J747" s="80">
        <v>6</v>
      </c>
      <c r="K747" s="80" t="s">
        <v>1771</v>
      </c>
      <c r="L747" s="80" t="s">
        <v>1770</v>
      </c>
      <c r="M747" s="107">
        <v>17796.425765817101</v>
      </c>
      <c r="N747" s="107">
        <v>696.55824976943711</v>
      </c>
      <c r="O747" s="107">
        <v>18198.015834114456</v>
      </c>
      <c r="P747" s="107">
        <v>198.34943199490885</v>
      </c>
    </row>
    <row r="748" spans="1:16" ht="16">
      <c r="A748" s="80" t="s">
        <v>1769</v>
      </c>
      <c r="B748" s="80">
        <v>413.081143483147</v>
      </c>
      <c r="C748" s="80">
        <v>0.93386666666666696</v>
      </c>
      <c r="D748" s="80" t="s">
        <v>803</v>
      </c>
      <c r="E748" s="80" t="s">
        <v>116</v>
      </c>
      <c r="F748" s="80" t="s">
        <v>949</v>
      </c>
      <c r="G748" s="80">
        <v>13</v>
      </c>
      <c r="H748" s="80" t="s">
        <v>1768</v>
      </c>
      <c r="I748" s="80" t="s">
        <v>1767</v>
      </c>
      <c r="J748" s="80">
        <v>4</v>
      </c>
      <c r="K748" s="80" t="s">
        <v>1766</v>
      </c>
      <c r="L748" s="80" t="s">
        <v>1765</v>
      </c>
      <c r="M748" s="107">
        <v>2794.3913778753381</v>
      </c>
      <c r="N748" s="107">
        <v>319.80010616406497</v>
      </c>
      <c r="O748" s="107">
        <v>3127.4802898183889</v>
      </c>
      <c r="P748" s="107">
        <v>88.63222268388779</v>
      </c>
    </row>
    <row r="749" spans="1:16" ht="16">
      <c r="A749" s="80" t="s">
        <v>1764</v>
      </c>
      <c r="B749" s="80">
        <v>415.19028942176601</v>
      </c>
      <c r="C749" s="80">
        <v>3.3834833333333298</v>
      </c>
      <c r="D749" s="80" t="s">
        <v>803</v>
      </c>
      <c r="E749" s="80" t="s">
        <v>208</v>
      </c>
      <c r="F749" s="80" t="s">
        <v>930</v>
      </c>
      <c r="G749" s="80">
        <v>24</v>
      </c>
      <c r="H749" s="80" t="s">
        <v>1763</v>
      </c>
      <c r="I749" s="80" t="s">
        <v>1762</v>
      </c>
      <c r="J749" s="80">
        <v>11</v>
      </c>
      <c r="K749" s="80" t="s">
        <v>1761</v>
      </c>
      <c r="L749" s="80" t="s">
        <v>1760</v>
      </c>
      <c r="M749" s="107">
        <v>5462.4586843951256</v>
      </c>
      <c r="N749" s="107">
        <v>841.51610045181076</v>
      </c>
      <c r="O749" s="107">
        <v>6526.3733615108185</v>
      </c>
      <c r="P749" s="107">
        <v>649.54207702120902</v>
      </c>
    </row>
    <row r="750" spans="1:16" ht="16">
      <c r="A750" s="80" t="s">
        <v>1759</v>
      </c>
      <c r="B750" s="80">
        <v>415.19056916828299</v>
      </c>
      <c r="C750" s="80">
        <v>3.6486999999999998</v>
      </c>
      <c r="D750" s="80" t="s">
        <v>803</v>
      </c>
      <c r="E750" s="80" t="s">
        <v>208</v>
      </c>
      <c r="F750" s="80" t="s">
        <v>930</v>
      </c>
      <c r="G750" s="80">
        <v>23</v>
      </c>
      <c r="H750" s="80" t="s">
        <v>1758</v>
      </c>
      <c r="I750" s="80" t="s">
        <v>1757</v>
      </c>
      <c r="J750" s="80">
        <v>10</v>
      </c>
      <c r="K750" s="80" t="s">
        <v>1756</v>
      </c>
      <c r="L750" s="80" t="s">
        <v>1755</v>
      </c>
      <c r="M750" s="107">
        <v>5339.8887869914852</v>
      </c>
      <c r="N750" s="107">
        <v>438.32067510563405</v>
      </c>
      <c r="O750" s="107">
        <v>6715.7388632305565</v>
      </c>
      <c r="P750" s="107">
        <v>814.07730748724305</v>
      </c>
    </row>
    <row r="751" spans="1:16" ht="16">
      <c r="A751" s="80" t="s">
        <v>1754</v>
      </c>
      <c r="B751" s="80">
        <v>415.03244330537802</v>
      </c>
      <c r="C751" s="80">
        <v>9.0494833333333293</v>
      </c>
      <c r="D751" s="80" t="s">
        <v>803</v>
      </c>
      <c r="E751" s="80" t="s">
        <v>116</v>
      </c>
      <c r="F751" s="80" t="s">
        <v>949</v>
      </c>
      <c r="G751" s="80">
        <v>8</v>
      </c>
      <c r="H751" s="80" t="s">
        <v>1753</v>
      </c>
      <c r="I751" s="80" t="s">
        <v>1752</v>
      </c>
      <c r="J751" s="80">
        <v>0</v>
      </c>
      <c r="K751" s="80" t="s">
        <v>817</v>
      </c>
      <c r="L751" s="80" t="s">
        <v>817</v>
      </c>
      <c r="M751" s="107">
        <v>4499.2884958209852</v>
      </c>
      <c r="N751" s="107">
        <v>676.57221059130188</v>
      </c>
      <c r="O751" s="107">
        <v>3163.4491240551297</v>
      </c>
      <c r="P751" s="107">
        <v>398.87311622702822</v>
      </c>
    </row>
    <row r="752" spans="1:16" ht="16">
      <c r="A752" s="80" t="s">
        <v>1751</v>
      </c>
      <c r="B752" s="80">
        <v>419.14794314655899</v>
      </c>
      <c r="C752" s="80">
        <v>2.5344166666666701</v>
      </c>
      <c r="D752" s="80" t="s">
        <v>803</v>
      </c>
      <c r="E752" s="80" t="s">
        <v>116</v>
      </c>
      <c r="F752" s="80" t="s">
        <v>988</v>
      </c>
      <c r="G752" s="80">
        <v>13</v>
      </c>
      <c r="H752" s="80" t="s">
        <v>1750</v>
      </c>
      <c r="I752" s="80" t="s">
        <v>1749</v>
      </c>
      <c r="J752" s="80">
        <v>5</v>
      </c>
      <c r="K752" s="80" t="s">
        <v>1748</v>
      </c>
      <c r="L752" s="80" t="s">
        <v>1747</v>
      </c>
      <c r="M752" s="107">
        <v>2962.7043591683946</v>
      </c>
      <c r="N752" s="107">
        <v>223.99938532766996</v>
      </c>
      <c r="O752" s="107">
        <v>2870.502474554517</v>
      </c>
      <c r="P752" s="107">
        <v>57.529262401111318</v>
      </c>
    </row>
    <row r="753" spans="1:16" ht="16">
      <c r="A753" s="80" t="s">
        <v>1746</v>
      </c>
      <c r="B753" s="80">
        <v>419.129520376306</v>
      </c>
      <c r="C753" s="80">
        <v>5.41764166666667</v>
      </c>
      <c r="D753" s="80" t="s">
        <v>803</v>
      </c>
      <c r="E753" s="80" t="s">
        <v>116</v>
      </c>
      <c r="F753" s="80" t="s">
        <v>949</v>
      </c>
      <c r="G753" s="80">
        <v>36</v>
      </c>
      <c r="H753" s="80" t="s">
        <v>1745</v>
      </c>
      <c r="I753" s="80" t="s">
        <v>1744</v>
      </c>
      <c r="J753" s="80">
        <v>6</v>
      </c>
      <c r="K753" s="80" t="s">
        <v>1743</v>
      </c>
      <c r="L753" s="80" t="s">
        <v>1742</v>
      </c>
      <c r="M753" s="107">
        <v>818.88220454618306</v>
      </c>
      <c r="N753" s="107">
        <v>79.036215875897753</v>
      </c>
      <c r="O753" s="107">
        <v>777.50776153897675</v>
      </c>
      <c r="P753" s="107">
        <v>59.460480554481641</v>
      </c>
    </row>
    <row r="754" spans="1:16" ht="16">
      <c r="A754" s="80" t="s">
        <v>1741</v>
      </c>
      <c r="B754" s="80">
        <v>418.98361027323301</v>
      </c>
      <c r="C754" s="80">
        <v>0.72813333333333297</v>
      </c>
      <c r="D754" s="80" t="s">
        <v>803</v>
      </c>
      <c r="E754" s="80" t="s">
        <v>116</v>
      </c>
      <c r="F754" s="80" t="s">
        <v>949</v>
      </c>
      <c r="G754" s="80">
        <v>8</v>
      </c>
      <c r="H754" s="80" t="s">
        <v>1740</v>
      </c>
      <c r="I754" s="80" t="s">
        <v>1739</v>
      </c>
      <c r="J754" s="80">
        <v>1</v>
      </c>
      <c r="K754" s="80" t="s">
        <v>1738</v>
      </c>
      <c r="L754" s="80" t="s">
        <v>1737</v>
      </c>
      <c r="M754" s="107">
        <v>2686.589916092375</v>
      </c>
      <c r="N754" s="107">
        <v>124.67415017235943</v>
      </c>
      <c r="O754" s="107">
        <v>2497.1488409851927</v>
      </c>
      <c r="P754" s="107">
        <v>91.372253013894323</v>
      </c>
    </row>
    <row r="755" spans="1:16" ht="16">
      <c r="A755" s="80" t="s">
        <v>1736</v>
      </c>
      <c r="B755" s="80">
        <v>421.16417351987798</v>
      </c>
      <c r="C755" s="80">
        <v>2.5552666666666699</v>
      </c>
      <c r="D755" s="80" t="s">
        <v>803</v>
      </c>
      <c r="E755" s="80" t="s">
        <v>116</v>
      </c>
      <c r="F755" s="80" t="s">
        <v>988</v>
      </c>
      <c r="G755" s="80">
        <v>12</v>
      </c>
      <c r="H755" s="80" t="s">
        <v>1735</v>
      </c>
      <c r="I755" s="80" t="s">
        <v>1734</v>
      </c>
      <c r="J755" s="80">
        <v>5</v>
      </c>
      <c r="K755" s="80" t="s">
        <v>1733</v>
      </c>
      <c r="L755" s="80" t="s">
        <v>1732</v>
      </c>
      <c r="M755" s="107">
        <v>7591.5488819255406</v>
      </c>
      <c r="N755" s="107">
        <v>872.63803643633412</v>
      </c>
      <c r="O755" s="107">
        <v>7235.1608371274915</v>
      </c>
      <c r="P755" s="107">
        <v>116.84246917906991</v>
      </c>
    </row>
    <row r="756" spans="1:16" ht="16">
      <c r="A756" s="80" t="s">
        <v>1731</v>
      </c>
      <c r="B756" s="80">
        <v>421.106927071597</v>
      </c>
      <c r="C756" s="80">
        <v>3.30121666666667</v>
      </c>
      <c r="D756" s="80" t="s">
        <v>803</v>
      </c>
      <c r="E756" s="80" t="s">
        <v>208</v>
      </c>
      <c r="F756" s="80" t="s">
        <v>841</v>
      </c>
      <c r="G756" s="80">
        <v>14</v>
      </c>
      <c r="H756" s="80" t="s">
        <v>1730</v>
      </c>
      <c r="I756" s="80" t="s">
        <v>1729</v>
      </c>
      <c r="J756" s="80">
        <v>3</v>
      </c>
      <c r="K756" s="80" t="s">
        <v>1728</v>
      </c>
      <c r="L756" s="80" t="s">
        <v>1727</v>
      </c>
      <c r="M756" s="107">
        <v>4195.7235900967653</v>
      </c>
      <c r="N756" s="107">
        <v>408.61707047469235</v>
      </c>
      <c r="O756" s="107">
        <v>2885.0820491305799</v>
      </c>
      <c r="P756" s="107">
        <v>266.32746373805696</v>
      </c>
    </row>
    <row r="757" spans="1:16" ht="16">
      <c r="A757" s="80" t="s">
        <v>1726</v>
      </c>
      <c r="B757" s="80">
        <v>422.02608889258897</v>
      </c>
      <c r="C757" s="80">
        <v>3.20733333333333</v>
      </c>
      <c r="D757" s="80" t="s">
        <v>803</v>
      </c>
      <c r="E757" s="80" t="s">
        <v>116</v>
      </c>
      <c r="F757" s="80" t="s">
        <v>1167</v>
      </c>
      <c r="G757" s="80">
        <v>2</v>
      </c>
      <c r="H757" s="80" t="s">
        <v>1725</v>
      </c>
      <c r="I757" s="80" t="s">
        <v>1724</v>
      </c>
      <c r="J757" s="80">
        <v>1</v>
      </c>
      <c r="K757" s="80" t="s">
        <v>1715</v>
      </c>
      <c r="L757" s="80" t="s">
        <v>1714</v>
      </c>
      <c r="M757" s="107">
        <v>1639.605591490659</v>
      </c>
      <c r="N757" s="107">
        <v>358.23836551696508</v>
      </c>
      <c r="O757" s="107">
        <v>1752.6403654940057</v>
      </c>
      <c r="P757" s="107">
        <v>71.700163142900152</v>
      </c>
    </row>
    <row r="758" spans="1:16" ht="16">
      <c r="A758" s="80" t="s">
        <v>1723</v>
      </c>
      <c r="B758" s="80">
        <v>422.19575418067399</v>
      </c>
      <c r="C758" s="80">
        <v>4.81598333333333</v>
      </c>
      <c r="D758" s="80" t="s">
        <v>803</v>
      </c>
      <c r="E758" s="80" t="s">
        <v>810</v>
      </c>
      <c r="F758" s="80" t="s">
        <v>809</v>
      </c>
      <c r="G758" s="80">
        <v>2</v>
      </c>
      <c r="H758" s="80" t="s">
        <v>1722</v>
      </c>
      <c r="I758" s="80" t="s">
        <v>1721</v>
      </c>
      <c r="J758" s="80">
        <v>4</v>
      </c>
      <c r="K758" s="80" t="s">
        <v>1720</v>
      </c>
      <c r="L758" s="80" t="s">
        <v>1719</v>
      </c>
      <c r="M758" s="107">
        <v>1100.5300389229169</v>
      </c>
      <c r="N758" s="107">
        <v>140.80132617819262</v>
      </c>
      <c r="O758" s="107">
        <v>946.34529412410507</v>
      </c>
      <c r="P758" s="107">
        <v>162.99875275969998</v>
      </c>
    </row>
    <row r="759" spans="1:16" ht="16">
      <c r="A759" s="80" t="s">
        <v>1718</v>
      </c>
      <c r="B759" s="80">
        <v>422.028547904059</v>
      </c>
      <c r="C759" s="80">
        <v>5.3681416666666699</v>
      </c>
      <c r="D759" s="80" t="s">
        <v>803</v>
      </c>
      <c r="E759" s="80" t="s">
        <v>116</v>
      </c>
      <c r="F759" s="80" t="s">
        <v>1167</v>
      </c>
      <c r="G759" s="80">
        <v>3</v>
      </c>
      <c r="H759" s="80" t="s">
        <v>1717</v>
      </c>
      <c r="I759" s="80" t="s">
        <v>1716</v>
      </c>
      <c r="J759" s="80">
        <v>1</v>
      </c>
      <c r="K759" s="80" t="s">
        <v>1715</v>
      </c>
      <c r="L759" s="80" t="s">
        <v>1714</v>
      </c>
      <c r="M759" s="107">
        <v>1370.3781559127717</v>
      </c>
      <c r="N759" s="107">
        <v>99.761953501393918</v>
      </c>
      <c r="O759" s="107">
        <v>1119.2038623182054</v>
      </c>
      <c r="P759" s="107">
        <v>71.58707837915712</v>
      </c>
    </row>
    <row r="760" spans="1:16" ht="16">
      <c r="A760" s="80" t="s">
        <v>1713</v>
      </c>
      <c r="B760" s="80">
        <v>423.18431188089897</v>
      </c>
      <c r="C760" s="80">
        <v>2.3585083333333299</v>
      </c>
      <c r="D760" s="80" t="s">
        <v>803</v>
      </c>
      <c r="E760" s="80" t="s">
        <v>810</v>
      </c>
      <c r="F760" s="80" t="s">
        <v>809</v>
      </c>
      <c r="G760" s="80">
        <v>23</v>
      </c>
      <c r="H760" s="80" t="s">
        <v>1712</v>
      </c>
      <c r="I760" s="80" t="s">
        <v>1711</v>
      </c>
      <c r="J760" s="80">
        <v>1</v>
      </c>
      <c r="K760" s="80" t="s">
        <v>1710</v>
      </c>
      <c r="L760" s="80" t="s">
        <v>1709</v>
      </c>
      <c r="M760" s="107">
        <v>1579.3287450349105</v>
      </c>
      <c r="N760" s="107">
        <v>230.5494815382396</v>
      </c>
      <c r="O760" s="107">
        <v>2427.6161869638067</v>
      </c>
      <c r="P760" s="107">
        <v>182.97756163955077</v>
      </c>
    </row>
    <row r="761" spans="1:16" ht="16">
      <c r="A761" s="80" t="s">
        <v>1708</v>
      </c>
      <c r="B761" s="80">
        <v>423.17676101437797</v>
      </c>
      <c r="C761" s="80">
        <v>2.8760666666666701</v>
      </c>
      <c r="D761" s="80" t="s">
        <v>803</v>
      </c>
      <c r="E761" s="80" t="s">
        <v>810</v>
      </c>
      <c r="F761" s="80" t="s">
        <v>809</v>
      </c>
      <c r="G761" s="80">
        <v>27</v>
      </c>
      <c r="H761" s="80" t="s">
        <v>1707</v>
      </c>
      <c r="I761" s="80" t="s">
        <v>1706</v>
      </c>
      <c r="J761" s="80">
        <v>3</v>
      </c>
      <c r="K761" s="80" t="s">
        <v>1705</v>
      </c>
      <c r="L761" s="80" t="s">
        <v>1704</v>
      </c>
      <c r="M761" s="107">
        <v>16462.955871530219</v>
      </c>
      <c r="N761" s="107">
        <v>920.80826792511186</v>
      </c>
      <c r="O761" s="107">
        <v>16325.338597829017</v>
      </c>
      <c r="P761" s="107">
        <v>385.93468800377394</v>
      </c>
    </row>
    <row r="762" spans="1:16" ht="16">
      <c r="A762" s="80" t="s">
        <v>1703</v>
      </c>
      <c r="B762" s="80">
        <v>423.21546855836601</v>
      </c>
      <c r="C762" s="80">
        <v>9.0788083333333294</v>
      </c>
      <c r="D762" s="80" t="s">
        <v>803</v>
      </c>
      <c r="E762" s="80" t="s">
        <v>208</v>
      </c>
      <c r="F762" s="80" t="s">
        <v>930</v>
      </c>
      <c r="G762" s="80">
        <v>5</v>
      </c>
      <c r="H762" s="80" t="s">
        <v>1702</v>
      </c>
      <c r="I762" s="80" t="s">
        <v>1701</v>
      </c>
      <c r="J762" s="80">
        <v>5</v>
      </c>
      <c r="K762" s="80" t="s">
        <v>1700</v>
      </c>
      <c r="L762" s="80" t="s">
        <v>1699</v>
      </c>
      <c r="M762" s="107">
        <v>947.49743791172762</v>
      </c>
      <c r="N762" s="107">
        <v>72.188939694075458</v>
      </c>
      <c r="O762" s="107">
        <v>1055.2787634304291</v>
      </c>
      <c r="P762" s="107">
        <v>93.090807960746631</v>
      </c>
    </row>
    <row r="763" spans="1:16" ht="16">
      <c r="A763" s="80" t="s">
        <v>1698</v>
      </c>
      <c r="B763" s="80">
        <v>423.086669722274</v>
      </c>
      <c r="C763" s="80">
        <v>0.92535000000000001</v>
      </c>
      <c r="D763" s="80" t="s">
        <v>803</v>
      </c>
      <c r="E763" s="80" t="s">
        <v>116</v>
      </c>
      <c r="F763" s="80" t="s">
        <v>949</v>
      </c>
      <c r="G763" s="80">
        <v>38</v>
      </c>
      <c r="H763" s="80" t="s">
        <v>1697</v>
      </c>
      <c r="I763" s="80" t="s">
        <v>1696</v>
      </c>
      <c r="J763" s="80">
        <v>11</v>
      </c>
      <c r="K763" s="80" t="s">
        <v>1695</v>
      </c>
      <c r="L763" s="80" t="s">
        <v>1694</v>
      </c>
      <c r="M763" s="107">
        <v>8778.1505566663236</v>
      </c>
      <c r="N763" s="107">
        <v>318.18788229248781</v>
      </c>
      <c r="O763" s="107">
        <v>8509.3931819019581</v>
      </c>
      <c r="P763" s="107">
        <v>196.82000146079065</v>
      </c>
    </row>
    <row r="764" spans="1:16" ht="16">
      <c r="A764" s="80" t="s">
        <v>1693</v>
      </c>
      <c r="B764" s="80">
        <v>424.21380197868501</v>
      </c>
      <c r="C764" s="80">
        <v>3.55985</v>
      </c>
      <c r="D764" s="80" t="s">
        <v>803</v>
      </c>
      <c r="E764" s="80" t="s">
        <v>810</v>
      </c>
      <c r="F764" s="80" t="s">
        <v>809</v>
      </c>
      <c r="G764" s="80">
        <v>12</v>
      </c>
      <c r="H764" s="80" t="s">
        <v>1654</v>
      </c>
      <c r="I764" s="80" t="s">
        <v>1653</v>
      </c>
      <c r="J764" s="80">
        <v>1</v>
      </c>
      <c r="K764" s="80" t="s">
        <v>1567</v>
      </c>
      <c r="L764" s="80" t="s">
        <v>1566</v>
      </c>
      <c r="M764" s="107">
        <v>14892.478638716027</v>
      </c>
      <c r="N764" s="107">
        <v>2703.8881340198409</v>
      </c>
      <c r="O764" s="107">
        <v>15058.862071019174</v>
      </c>
      <c r="P764" s="107">
        <v>281.24167332804961</v>
      </c>
    </row>
    <row r="765" spans="1:16" ht="16">
      <c r="A765" s="80" t="s">
        <v>1692</v>
      </c>
      <c r="B765" s="80">
        <v>425.11689623743803</v>
      </c>
      <c r="C765" s="80">
        <v>2.8387916666666699</v>
      </c>
      <c r="D765" s="80" t="s">
        <v>803</v>
      </c>
      <c r="E765" s="80" t="s">
        <v>116</v>
      </c>
      <c r="F765" s="80" t="s">
        <v>949</v>
      </c>
      <c r="G765" s="80">
        <v>21</v>
      </c>
      <c r="H765" s="80" t="s">
        <v>1691</v>
      </c>
      <c r="I765" s="80" t="s">
        <v>1690</v>
      </c>
      <c r="J765" s="80">
        <v>5</v>
      </c>
      <c r="K765" s="80" t="s">
        <v>1689</v>
      </c>
      <c r="L765" s="80" t="s">
        <v>1688</v>
      </c>
      <c r="M765" s="107">
        <v>1827.89020582126</v>
      </c>
      <c r="N765" s="107">
        <v>201.4917871350882</v>
      </c>
      <c r="O765" s="107">
        <v>1941.1753541557487</v>
      </c>
      <c r="P765" s="107">
        <v>172.99908069287983</v>
      </c>
    </row>
    <row r="766" spans="1:16" ht="16">
      <c r="A766" s="80" t="s">
        <v>1687</v>
      </c>
      <c r="B766" s="80">
        <v>426.19202483257101</v>
      </c>
      <c r="C766" s="80">
        <v>2.0705499999999999</v>
      </c>
      <c r="D766" s="80" t="s">
        <v>803</v>
      </c>
      <c r="E766" s="80" t="s">
        <v>810</v>
      </c>
      <c r="F766" s="80" t="s">
        <v>809</v>
      </c>
      <c r="G766" s="80">
        <v>6</v>
      </c>
      <c r="H766" s="80" t="s">
        <v>1679</v>
      </c>
      <c r="I766" s="80" t="s">
        <v>1678</v>
      </c>
      <c r="J766" s="80">
        <v>1</v>
      </c>
      <c r="K766" s="80" t="s">
        <v>1677</v>
      </c>
      <c r="L766" s="80" t="s">
        <v>1676</v>
      </c>
      <c r="M766" s="107">
        <v>1285.3155246005733</v>
      </c>
      <c r="N766" s="107">
        <v>99.982969883765634</v>
      </c>
      <c r="O766" s="107">
        <v>1562.33563431316</v>
      </c>
      <c r="P766" s="107">
        <v>172.34902540350188</v>
      </c>
    </row>
    <row r="767" spans="1:16" ht="16">
      <c r="A767" s="80" t="s">
        <v>1686</v>
      </c>
      <c r="B767" s="80">
        <v>426.08433894079201</v>
      </c>
      <c r="C767" s="80">
        <v>2.6991749999999999</v>
      </c>
      <c r="D767" s="80" t="s">
        <v>803</v>
      </c>
      <c r="E767" s="80" t="s">
        <v>208</v>
      </c>
      <c r="F767" s="80" t="s">
        <v>841</v>
      </c>
      <c r="G767" s="80">
        <v>4</v>
      </c>
      <c r="H767" s="80" t="s">
        <v>1685</v>
      </c>
      <c r="I767" s="80" t="s">
        <v>1684</v>
      </c>
      <c r="J767" s="80">
        <v>1</v>
      </c>
      <c r="K767" s="80" t="s">
        <v>1683</v>
      </c>
      <c r="L767" s="80" t="s">
        <v>1682</v>
      </c>
      <c r="M767" s="107">
        <v>2150.3204789009683</v>
      </c>
      <c r="N767" s="107">
        <v>144.73534224994435</v>
      </c>
      <c r="O767" s="107">
        <v>2235.0742845484101</v>
      </c>
      <c r="P767" s="107">
        <v>199.02382530753269</v>
      </c>
    </row>
    <row r="768" spans="1:16" ht="16">
      <c r="A768" s="80" t="s">
        <v>1681</v>
      </c>
      <c r="B768" s="80">
        <v>426.19159454334198</v>
      </c>
      <c r="C768" s="80">
        <v>5.1271333333333304</v>
      </c>
      <c r="D768" s="80" t="s">
        <v>803</v>
      </c>
      <c r="E768" s="80" t="s">
        <v>810</v>
      </c>
      <c r="F768" s="80" t="s">
        <v>809</v>
      </c>
      <c r="G768" s="80">
        <v>6</v>
      </c>
      <c r="H768" s="80" t="s">
        <v>1679</v>
      </c>
      <c r="I768" s="80" t="s">
        <v>1678</v>
      </c>
      <c r="J768" s="80">
        <v>1</v>
      </c>
      <c r="K768" s="80" t="s">
        <v>1677</v>
      </c>
      <c r="L768" s="80" t="s">
        <v>1676</v>
      </c>
      <c r="M768" s="107">
        <v>2436.5658528450499</v>
      </c>
      <c r="N768" s="107">
        <v>196.90574591464411</v>
      </c>
      <c r="O768" s="107">
        <v>2288.6786545866958</v>
      </c>
      <c r="P768" s="107">
        <v>156.71681496214529</v>
      </c>
    </row>
    <row r="769" spans="1:16" ht="16">
      <c r="A769" s="80" t="s">
        <v>1680</v>
      </c>
      <c r="B769" s="80">
        <v>426.19214545126499</v>
      </c>
      <c r="C769" s="80">
        <v>0.96154166666666696</v>
      </c>
      <c r="D769" s="80" t="s">
        <v>803</v>
      </c>
      <c r="E769" s="80" t="s">
        <v>810</v>
      </c>
      <c r="F769" s="80" t="s">
        <v>809</v>
      </c>
      <c r="G769" s="80">
        <v>6</v>
      </c>
      <c r="H769" s="80" t="s">
        <v>1679</v>
      </c>
      <c r="I769" s="80" t="s">
        <v>1678</v>
      </c>
      <c r="J769" s="80">
        <v>1</v>
      </c>
      <c r="K769" s="80" t="s">
        <v>1677</v>
      </c>
      <c r="L769" s="80" t="s">
        <v>1676</v>
      </c>
      <c r="M769" s="107">
        <v>1876.8971303444366</v>
      </c>
      <c r="N769" s="107">
        <v>164.4578287275842</v>
      </c>
      <c r="O769" s="107">
        <v>1571.0161995358201</v>
      </c>
      <c r="P769" s="107">
        <v>172.23896168847023</v>
      </c>
    </row>
    <row r="770" spans="1:16" ht="16">
      <c r="A770" s="80" t="s">
        <v>1675</v>
      </c>
      <c r="B770" s="80">
        <v>427.15347682723501</v>
      </c>
      <c r="C770" s="80">
        <v>2.7157833333333299</v>
      </c>
      <c r="D770" s="80" t="s">
        <v>803</v>
      </c>
      <c r="E770" s="80" t="s">
        <v>810</v>
      </c>
      <c r="F770" s="80" t="s">
        <v>809</v>
      </c>
      <c r="G770" s="80">
        <v>14</v>
      </c>
      <c r="H770" s="80" t="s">
        <v>1674</v>
      </c>
      <c r="I770" s="80" t="s">
        <v>1673</v>
      </c>
      <c r="J770" s="80">
        <v>4</v>
      </c>
      <c r="K770" s="80" t="s">
        <v>1672</v>
      </c>
      <c r="L770" s="80" t="s">
        <v>1671</v>
      </c>
      <c r="M770" s="107">
        <v>11974.63114240802</v>
      </c>
      <c r="N770" s="107">
        <v>622.29267486110552</v>
      </c>
      <c r="O770" s="107">
        <v>12307.637709251387</v>
      </c>
      <c r="P770" s="107">
        <v>285.32727473910421</v>
      </c>
    </row>
    <row r="771" spans="1:16" ht="16">
      <c r="A771" s="80" t="s">
        <v>1670</v>
      </c>
      <c r="B771" s="80">
        <v>427.09662387931297</v>
      </c>
      <c r="C771" s="80">
        <v>3.97901666666667</v>
      </c>
      <c r="D771" s="80" t="s">
        <v>803</v>
      </c>
      <c r="E771" s="80" t="s">
        <v>116</v>
      </c>
      <c r="F771" s="80" t="s">
        <v>949</v>
      </c>
      <c r="G771" s="80">
        <v>16</v>
      </c>
      <c r="H771" s="80" t="s">
        <v>1669</v>
      </c>
      <c r="I771" s="80" t="s">
        <v>1668</v>
      </c>
      <c r="J771" s="80">
        <v>4</v>
      </c>
      <c r="K771" s="80" t="s">
        <v>1667</v>
      </c>
      <c r="L771" s="80" t="s">
        <v>1666</v>
      </c>
      <c r="M771" s="107">
        <v>1389.3284762468131</v>
      </c>
      <c r="N771" s="107">
        <v>132.76774750804344</v>
      </c>
      <c r="O771" s="107">
        <v>1196.168273834664</v>
      </c>
      <c r="P771" s="107">
        <v>118.62287748169464</v>
      </c>
    </row>
    <row r="772" spans="1:16" ht="16">
      <c r="A772" s="80" t="s">
        <v>1665</v>
      </c>
      <c r="B772" s="80">
        <v>427.08078461798101</v>
      </c>
      <c r="C772" s="80">
        <v>4.9665333333333299</v>
      </c>
      <c r="D772" s="80" t="s">
        <v>803</v>
      </c>
      <c r="E772" s="80" t="s">
        <v>116</v>
      </c>
      <c r="F772" s="80" t="s">
        <v>949</v>
      </c>
      <c r="G772" s="80">
        <v>13</v>
      </c>
      <c r="H772" s="80" t="s">
        <v>1664</v>
      </c>
      <c r="I772" s="80" t="s">
        <v>1663</v>
      </c>
      <c r="J772" s="80">
        <v>2</v>
      </c>
      <c r="K772" s="80" t="s">
        <v>1662</v>
      </c>
      <c r="L772" s="80" t="s">
        <v>1661</v>
      </c>
      <c r="M772" s="107">
        <v>800.90769013704266</v>
      </c>
      <c r="N772" s="107">
        <v>39.166829227795866</v>
      </c>
      <c r="O772" s="107">
        <v>905.41739488706924</v>
      </c>
      <c r="P772" s="107">
        <v>75.116602854307132</v>
      </c>
    </row>
    <row r="773" spans="1:16" ht="16">
      <c r="A773" s="80" t="s">
        <v>1660</v>
      </c>
      <c r="B773" s="80">
        <v>429.169829442614</v>
      </c>
      <c r="C773" s="80">
        <v>3.1377666666666699</v>
      </c>
      <c r="D773" s="80" t="s">
        <v>803</v>
      </c>
      <c r="E773" s="80" t="s">
        <v>810</v>
      </c>
      <c r="F773" s="80" t="s">
        <v>809</v>
      </c>
      <c r="G773" s="80">
        <v>16</v>
      </c>
      <c r="H773" s="80" t="s">
        <v>1659</v>
      </c>
      <c r="I773" s="80" t="s">
        <v>1658</v>
      </c>
      <c r="J773" s="80">
        <v>6</v>
      </c>
      <c r="K773" s="80" t="s">
        <v>1657</v>
      </c>
      <c r="L773" s="80" t="s">
        <v>1656</v>
      </c>
      <c r="M773" s="107">
        <v>11359.541734407068</v>
      </c>
      <c r="N773" s="107">
        <v>895.23589921359428</v>
      </c>
      <c r="O773" s="107">
        <v>12928.733091095073</v>
      </c>
      <c r="P773" s="107">
        <v>1253.2820287604202</v>
      </c>
    </row>
    <row r="774" spans="1:16" ht="16">
      <c r="A774" s="80" t="s">
        <v>1655</v>
      </c>
      <c r="B774" s="80">
        <v>429.169865149104</v>
      </c>
      <c r="C774" s="80">
        <v>3.5537000000000001</v>
      </c>
      <c r="D774" s="80" t="s">
        <v>803</v>
      </c>
      <c r="E774" s="80" t="s">
        <v>810</v>
      </c>
      <c r="F774" s="80" t="s">
        <v>809</v>
      </c>
      <c r="G774" s="80">
        <v>12</v>
      </c>
      <c r="H774" s="80" t="s">
        <v>1654</v>
      </c>
      <c r="I774" s="80" t="s">
        <v>1653</v>
      </c>
      <c r="J774" s="80">
        <v>1</v>
      </c>
      <c r="K774" s="80" t="s">
        <v>1567</v>
      </c>
      <c r="L774" s="80" t="s">
        <v>1566</v>
      </c>
      <c r="M774" s="107">
        <v>9039.9801545489427</v>
      </c>
      <c r="N774" s="107">
        <v>1358.2963995664718</v>
      </c>
      <c r="O774" s="107">
        <v>9583.3737452382338</v>
      </c>
      <c r="P774" s="107">
        <v>123.48238656344736</v>
      </c>
    </row>
    <row r="775" spans="1:16" ht="16">
      <c r="A775" s="80" t="s">
        <v>1652</v>
      </c>
      <c r="B775" s="80">
        <v>429.16327046552499</v>
      </c>
      <c r="C775" s="80">
        <v>4.64441666666667</v>
      </c>
      <c r="D775" s="80" t="s">
        <v>803</v>
      </c>
      <c r="E775" s="80" t="s">
        <v>810</v>
      </c>
      <c r="F775" s="80" t="s">
        <v>809</v>
      </c>
      <c r="G775" s="80">
        <v>13</v>
      </c>
      <c r="H775" s="80" t="s">
        <v>1651</v>
      </c>
      <c r="I775" s="80" t="s">
        <v>1650</v>
      </c>
      <c r="J775" s="80">
        <v>1</v>
      </c>
      <c r="K775" s="80" t="s">
        <v>1567</v>
      </c>
      <c r="L775" s="80" t="s">
        <v>1566</v>
      </c>
      <c r="M775" s="107">
        <v>3433.0498931442903</v>
      </c>
      <c r="N775" s="107">
        <v>397.68381704432551</v>
      </c>
      <c r="O775" s="107">
        <v>4171.4190141789422</v>
      </c>
      <c r="P775" s="107">
        <v>587.98432255606008</v>
      </c>
    </row>
    <row r="776" spans="1:16" ht="16">
      <c r="A776" s="80" t="s">
        <v>1649</v>
      </c>
      <c r="B776" s="80">
        <v>434.09982444934099</v>
      </c>
      <c r="C776" s="80">
        <v>3.4436583333333299</v>
      </c>
      <c r="D776" s="80" t="s">
        <v>803</v>
      </c>
      <c r="E776" s="80" t="s">
        <v>116</v>
      </c>
      <c r="F776" s="80" t="s">
        <v>949</v>
      </c>
      <c r="G776" s="80">
        <v>1</v>
      </c>
      <c r="H776" s="80" t="s">
        <v>1648</v>
      </c>
      <c r="I776" s="80" t="s">
        <v>1647</v>
      </c>
      <c r="J776" s="80">
        <v>1</v>
      </c>
      <c r="K776" s="80" t="s">
        <v>1646</v>
      </c>
      <c r="L776" s="80" t="s">
        <v>1645</v>
      </c>
      <c r="M776" s="107">
        <v>1106.1268919883998</v>
      </c>
      <c r="N776" s="107">
        <v>160.71370592581198</v>
      </c>
      <c r="O776" s="107">
        <v>1347.1090368338096</v>
      </c>
      <c r="P776" s="107">
        <v>159.84626475116391</v>
      </c>
    </row>
    <row r="777" spans="1:16" ht="16">
      <c r="A777" s="80" t="s">
        <v>1644</v>
      </c>
      <c r="B777" s="80">
        <v>433.97388941775301</v>
      </c>
      <c r="C777" s="80">
        <v>1.3058666666666701</v>
      </c>
      <c r="D777" s="80" t="s">
        <v>803</v>
      </c>
      <c r="E777" s="80" t="s">
        <v>116</v>
      </c>
      <c r="F777" s="80" t="s">
        <v>1514</v>
      </c>
      <c r="G777" s="80">
        <v>7</v>
      </c>
      <c r="H777" s="80" t="s">
        <v>1614</v>
      </c>
      <c r="I777" s="80" t="s">
        <v>1613</v>
      </c>
      <c r="J777" s="80">
        <v>0</v>
      </c>
      <c r="K777" s="80" t="s">
        <v>817</v>
      </c>
      <c r="L777" s="80" t="s">
        <v>817</v>
      </c>
      <c r="M777" s="107">
        <v>884.74965479112097</v>
      </c>
      <c r="N777" s="107">
        <v>32.293410736673238</v>
      </c>
      <c r="O777" s="107">
        <v>896.80616497190817</v>
      </c>
      <c r="P777" s="107">
        <v>75.812135624365666</v>
      </c>
    </row>
    <row r="778" spans="1:16" ht="16">
      <c r="A778" s="80" t="s">
        <v>1643</v>
      </c>
      <c r="B778" s="80">
        <v>436.15719392394902</v>
      </c>
      <c r="C778" s="80">
        <v>2.2564166666666701</v>
      </c>
      <c r="D778" s="80" t="s">
        <v>803</v>
      </c>
      <c r="E778" s="80" t="s">
        <v>116</v>
      </c>
      <c r="F778" s="80" t="s">
        <v>949</v>
      </c>
      <c r="G778" s="80">
        <v>28</v>
      </c>
      <c r="H778" s="80" t="s">
        <v>1641</v>
      </c>
      <c r="I778" s="80" t="s">
        <v>1640</v>
      </c>
      <c r="J778" s="80">
        <v>6</v>
      </c>
      <c r="K778" s="80" t="s">
        <v>1639</v>
      </c>
      <c r="L778" s="80" t="s">
        <v>1638</v>
      </c>
      <c r="M778" s="107">
        <v>1194.7960569313166</v>
      </c>
      <c r="N778" s="107">
        <v>48.237166363386486</v>
      </c>
      <c r="O778" s="107">
        <v>910.3025651413684</v>
      </c>
      <c r="P778" s="107">
        <v>115.23557719320308</v>
      </c>
    </row>
    <row r="779" spans="1:16" ht="16">
      <c r="A779" s="80" t="s">
        <v>1642</v>
      </c>
      <c r="B779" s="80">
        <v>436.16225928093201</v>
      </c>
      <c r="C779" s="80">
        <v>4.3222500000000004</v>
      </c>
      <c r="D779" s="80" t="s">
        <v>803</v>
      </c>
      <c r="E779" s="80" t="s">
        <v>116</v>
      </c>
      <c r="F779" s="80" t="s">
        <v>949</v>
      </c>
      <c r="G779" s="80">
        <v>28</v>
      </c>
      <c r="H779" s="80" t="s">
        <v>1641</v>
      </c>
      <c r="I779" s="80" t="s">
        <v>1640</v>
      </c>
      <c r="J779" s="80">
        <v>6</v>
      </c>
      <c r="K779" s="80" t="s">
        <v>1639</v>
      </c>
      <c r="L779" s="80" t="s">
        <v>1638</v>
      </c>
      <c r="M779" s="107">
        <v>4126.7762902275535</v>
      </c>
      <c r="N779" s="107">
        <v>336.73050768793058</v>
      </c>
      <c r="O779" s="107">
        <v>4428.369490942905</v>
      </c>
      <c r="P779" s="107">
        <v>280.10757681135811</v>
      </c>
    </row>
    <row r="780" spans="1:16" ht="16">
      <c r="A780" s="80" t="s">
        <v>1637</v>
      </c>
      <c r="B780" s="80">
        <v>437.19158209393902</v>
      </c>
      <c r="C780" s="80">
        <v>6.4018249999999997</v>
      </c>
      <c r="D780" s="80" t="s">
        <v>803</v>
      </c>
      <c r="E780" s="80" t="s">
        <v>208</v>
      </c>
      <c r="F780" s="80" t="s">
        <v>841</v>
      </c>
      <c r="G780" s="80">
        <v>5</v>
      </c>
      <c r="H780" s="80" t="s">
        <v>1483</v>
      </c>
      <c r="I780" s="80" t="s">
        <v>1482</v>
      </c>
      <c r="J780" s="80">
        <v>0</v>
      </c>
      <c r="K780" s="80" t="s">
        <v>817</v>
      </c>
      <c r="L780" s="80" t="s">
        <v>817</v>
      </c>
      <c r="M780" s="107">
        <v>2807.6257815372987</v>
      </c>
      <c r="N780" s="107">
        <v>346.375077977719</v>
      </c>
      <c r="O780" s="107">
        <v>2510.7777958003694</v>
      </c>
      <c r="P780" s="107">
        <v>58.599611899440461</v>
      </c>
    </row>
    <row r="781" spans="1:16" ht="16">
      <c r="A781" s="80" t="s">
        <v>1636</v>
      </c>
      <c r="B781" s="80">
        <v>438.194495893549</v>
      </c>
      <c r="C781" s="80">
        <v>2.29971666666667</v>
      </c>
      <c r="D781" s="80" t="s">
        <v>803</v>
      </c>
      <c r="E781" s="80" t="s">
        <v>116</v>
      </c>
      <c r="F781" s="80" t="s">
        <v>988</v>
      </c>
      <c r="G781" s="80">
        <v>6</v>
      </c>
      <c r="H781" s="80" t="s">
        <v>1629</v>
      </c>
      <c r="I781" s="80" t="s">
        <v>1628</v>
      </c>
      <c r="J781" s="80">
        <v>5</v>
      </c>
      <c r="K781" s="80" t="s">
        <v>1627</v>
      </c>
      <c r="L781" s="80" t="s">
        <v>1626</v>
      </c>
      <c r="M781" s="107">
        <v>1647.7251934604267</v>
      </c>
      <c r="N781" s="107">
        <v>163.99337730363601</v>
      </c>
      <c r="O781" s="107">
        <v>1479.9574244382286</v>
      </c>
      <c r="P781" s="107">
        <v>50.266216811904869</v>
      </c>
    </row>
    <row r="782" spans="1:16" ht="16">
      <c r="A782" s="80" t="s">
        <v>1635</v>
      </c>
      <c r="B782" s="80">
        <v>438.19439701467599</v>
      </c>
      <c r="C782" s="80">
        <v>2.6249416666666701</v>
      </c>
      <c r="D782" s="80" t="s">
        <v>803</v>
      </c>
      <c r="E782" s="80" t="s">
        <v>116</v>
      </c>
      <c r="F782" s="80" t="s">
        <v>988</v>
      </c>
      <c r="G782" s="80">
        <v>6</v>
      </c>
      <c r="H782" s="80" t="s">
        <v>1629</v>
      </c>
      <c r="I782" s="80" t="s">
        <v>1628</v>
      </c>
      <c r="J782" s="80">
        <v>5</v>
      </c>
      <c r="K782" s="80" t="s">
        <v>1627</v>
      </c>
      <c r="L782" s="80" t="s">
        <v>1626</v>
      </c>
      <c r="M782" s="107">
        <v>5595.3121422590093</v>
      </c>
      <c r="N782" s="107">
        <v>435.82842826467328</v>
      </c>
      <c r="O782" s="107">
        <v>3195.4737192614411</v>
      </c>
      <c r="P782" s="107">
        <v>555.2155268853752</v>
      </c>
    </row>
    <row r="783" spans="1:16" ht="16">
      <c r="A783" s="80" t="s">
        <v>1634</v>
      </c>
      <c r="B783" s="80">
        <v>438.021219107212</v>
      </c>
      <c r="C783" s="80">
        <v>2.9105666666666701</v>
      </c>
      <c r="D783" s="80" t="s">
        <v>803</v>
      </c>
      <c r="E783" s="80" t="s">
        <v>116</v>
      </c>
      <c r="F783" s="80" t="s">
        <v>1167</v>
      </c>
      <c r="G783" s="80">
        <v>2</v>
      </c>
      <c r="H783" s="80" t="s">
        <v>1633</v>
      </c>
      <c r="I783" s="80" t="s">
        <v>1632</v>
      </c>
      <c r="J783" s="80">
        <v>0</v>
      </c>
      <c r="K783" s="80" t="s">
        <v>817</v>
      </c>
      <c r="L783" s="80" t="s">
        <v>817</v>
      </c>
      <c r="M783" s="107">
        <v>912.36162414073772</v>
      </c>
      <c r="N783" s="107">
        <v>192.14519932234217</v>
      </c>
      <c r="O783" s="107">
        <v>730.99975511438038</v>
      </c>
      <c r="P783" s="107">
        <v>22.1765431414074</v>
      </c>
    </row>
    <row r="784" spans="1:16" ht="16">
      <c r="A784" s="80" t="s">
        <v>1631</v>
      </c>
      <c r="B784" s="80">
        <v>438.19315424920302</v>
      </c>
      <c r="C784" s="80">
        <v>5.9972666666666701</v>
      </c>
      <c r="D784" s="80" t="s">
        <v>803</v>
      </c>
      <c r="E784" s="80" t="s">
        <v>116</v>
      </c>
      <c r="F784" s="80" t="s">
        <v>988</v>
      </c>
      <c r="G784" s="80">
        <v>6</v>
      </c>
      <c r="H784" s="80" t="s">
        <v>1629</v>
      </c>
      <c r="I784" s="80" t="s">
        <v>1628</v>
      </c>
      <c r="J784" s="80">
        <v>5</v>
      </c>
      <c r="K784" s="80" t="s">
        <v>1627</v>
      </c>
      <c r="L784" s="80" t="s">
        <v>1626</v>
      </c>
      <c r="M784" s="107">
        <v>3029.037059451955</v>
      </c>
      <c r="N784" s="107">
        <v>253.56040605854062</v>
      </c>
      <c r="O784" s="107">
        <v>4100.604741320436</v>
      </c>
      <c r="P784" s="107">
        <v>105.60571565394264</v>
      </c>
    </row>
    <row r="785" spans="1:16" ht="16">
      <c r="A785" s="80" t="s">
        <v>1630</v>
      </c>
      <c r="B785" s="80">
        <v>438.195230081207</v>
      </c>
      <c r="C785" s="80">
        <v>6.40095833333333</v>
      </c>
      <c r="D785" s="80" t="s">
        <v>803</v>
      </c>
      <c r="E785" s="80" t="s">
        <v>116</v>
      </c>
      <c r="F785" s="80" t="s">
        <v>988</v>
      </c>
      <c r="G785" s="80">
        <v>6</v>
      </c>
      <c r="H785" s="80" t="s">
        <v>1629</v>
      </c>
      <c r="I785" s="80" t="s">
        <v>1628</v>
      </c>
      <c r="J785" s="80">
        <v>5</v>
      </c>
      <c r="K785" s="80" t="s">
        <v>1627</v>
      </c>
      <c r="L785" s="80" t="s">
        <v>1626</v>
      </c>
      <c r="M785" s="107">
        <v>1303.743569142822</v>
      </c>
      <c r="N785" s="107">
        <v>193.91085315655795</v>
      </c>
      <c r="O785" s="107">
        <v>1333.3648073700226</v>
      </c>
      <c r="P785" s="107">
        <v>166.06287345599841</v>
      </c>
    </row>
    <row r="786" spans="1:16" ht="16">
      <c r="A786" s="80" t="s">
        <v>1625</v>
      </c>
      <c r="B786" s="80">
        <v>439.17674361797202</v>
      </c>
      <c r="C786" s="80">
        <v>2.6510583333333302</v>
      </c>
      <c r="D786" s="80" t="s">
        <v>803</v>
      </c>
      <c r="E786" s="80" t="s">
        <v>116</v>
      </c>
      <c r="F786" s="80" t="s">
        <v>988</v>
      </c>
      <c r="G786" s="80">
        <v>26</v>
      </c>
      <c r="H786" s="80" t="s">
        <v>1624</v>
      </c>
      <c r="I786" s="80" t="s">
        <v>1623</v>
      </c>
      <c r="J786" s="80">
        <v>4</v>
      </c>
      <c r="K786" s="80" t="s">
        <v>1622</v>
      </c>
      <c r="L786" s="80" t="s">
        <v>1621</v>
      </c>
      <c r="M786" s="107">
        <v>1548.8894325098217</v>
      </c>
      <c r="N786" s="107">
        <v>159.55410878035832</v>
      </c>
      <c r="O786" s="107">
        <v>1659.4434323524827</v>
      </c>
      <c r="P786" s="107">
        <v>242.52263174702969</v>
      </c>
    </row>
    <row r="787" spans="1:16" ht="16">
      <c r="A787" s="80" t="s">
        <v>1620</v>
      </c>
      <c r="B787" s="80">
        <v>439.24420846268998</v>
      </c>
      <c r="C787" s="80">
        <v>6.8521666666666698</v>
      </c>
      <c r="D787" s="80" t="s">
        <v>803</v>
      </c>
      <c r="E787" s="80" t="s">
        <v>208</v>
      </c>
      <c r="F787" s="80" t="s">
        <v>841</v>
      </c>
      <c r="G787" s="80">
        <v>4</v>
      </c>
      <c r="H787" s="80" t="s">
        <v>1619</v>
      </c>
      <c r="I787" s="80" t="s">
        <v>1618</v>
      </c>
      <c r="J787" s="80">
        <v>5</v>
      </c>
      <c r="K787" s="80" t="s">
        <v>1617</v>
      </c>
      <c r="L787" s="80" t="s">
        <v>1616</v>
      </c>
      <c r="M787" s="107">
        <v>10523858.626591032</v>
      </c>
      <c r="N787" s="107">
        <v>1026493.5049883415</v>
      </c>
      <c r="O787" s="107">
        <v>11006798.595165985</v>
      </c>
      <c r="P787" s="107">
        <v>216933.25747930599</v>
      </c>
    </row>
    <row r="788" spans="1:16" ht="16">
      <c r="A788" s="80" t="s">
        <v>1615</v>
      </c>
      <c r="B788" s="80">
        <v>438.97687360738598</v>
      </c>
      <c r="C788" s="80">
        <v>1.3061499999999999</v>
      </c>
      <c r="D788" s="80" t="s">
        <v>803</v>
      </c>
      <c r="E788" s="80" t="s">
        <v>116</v>
      </c>
      <c r="F788" s="80" t="s">
        <v>1514</v>
      </c>
      <c r="G788" s="80">
        <v>7</v>
      </c>
      <c r="H788" s="80" t="s">
        <v>1614</v>
      </c>
      <c r="I788" s="80" t="s">
        <v>1613</v>
      </c>
      <c r="J788" s="80">
        <v>0</v>
      </c>
      <c r="K788" s="80" t="s">
        <v>817</v>
      </c>
      <c r="L788" s="80" t="s">
        <v>817</v>
      </c>
      <c r="M788" s="107">
        <v>19016.53080388685</v>
      </c>
      <c r="N788" s="107">
        <v>523.35129715797154</v>
      </c>
      <c r="O788" s="107">
        <v>21641.043410545033</v>
      </c>
      <c r="P788" s="107">
        <v>2292.9348420880383</v>
      </c>
    </row>
    <row r="789" spans="1:16" ht="16">
      <c r="A789" s="80" t="s">
        <v>1612</v>
      </c>
      <c r="B789" s="80">
        <v>440.10883619278002</v>
      </c>
      <c r="C789" s="80">
        <v>3.2555499999999999</v>
      </c>
      <c r="D789" s="80" t="s">
        <v>803</v>
      </c>
      <c r="E789" s="80" t="s">
        <v>116</v>
      </c>
      <c r="F789" s="80" t="s">
        <v>949</v>
      </c>
      <c r="G789" s="80">
        <v>12</v>
      </c>
      <c r="H789" s="80" t="s">
        <v>1611</v>
      </c>
      <c r="I789" s="80" t="s">
        <v>1610</v>
      </c>
      <c r="J789" s="80">
        <v>1</v>
      </c>
      <c r="K789" s="80" t="s">
        <v>1609</v>
      </c>
      <c r="L789" s="80" t="s">
        <v>1608</v>
      </c>
      <c r="M789" s="107">
        <v>1377.590432608222</v>
      </c>
      <c r="N789" s="107">
        <v>260.61977762511458</v>
      </c>
      <c r="O789" s="107">
        <v>1546.548968755937</v>
      </c>
      <c r="P789" s="107">
        <v>208.81498910659096</v>
      </c>
    </row>
    <row r="790" spans="1:16" ht="16">
      <c r="A790" s="80" t="s">
        <v>1607</v>
      </c>
      <c r="B790" s="80">
        <v>440.20780742859603</v>
      </c>
      <c r="C790" s="80">
        <v>3.3203833333333299</v>
      </c>
      <c r="D790" s="80" t="s">
        <v>803</v>
      </c>
      <c r="E790" s="80" t="s">
        <v>810</v>
      </c>
      <c r="F790" s="80" t="s">
        <v>809</v>
      </c>
      <c r="G790" s="80">
        <v>26</v>
      </c>
      <c r="H790" s="80" t="s">
        <v>1605</v>
      </c>
      <c r="I790" s="80" t="s">
        <v>1604</v>
      </c>
      <c r="J790" s="80">
        <v>0</v>
      </c>
      <c r="K790" s="80" t="s">
        <v>817</v>
      </c>
      <c r="L790" s="80" t="s">
        <v>817</v>
      </c>
      <c r="M790" s="107">
        <v>36921.763765195239</v>
      </c>
      <c r="N790" s="107">
        <v>1621.8521724287966</v>
      </c>
      <c r="O790" s="107">
        <v>35143.062211417004</v>
      </c>
      <c r="P790" s="107">
        <v>519.25824603507817</v>
      </c>
    </row>
    <row r="791" spans="1:16" ht="16">
      <c r="A791" s="80" t="s">
        <v>1606</v>
      </c>
      <c r="B791" s="80">
        <v>440.209438114676</v>
      </c>
      <c r="C791" s="80">
        <v>5.5844333333333296</v>
      </c>
      <c r="D791" s="80" t="s">
        <v>803</v>
      </c>
      <c r="E791" s="80" t="s">
        <v>810</v>
      </c>
      <c r="F791" s="80" t="s">
        <v>809</v>
      </c>
      <c r="G791" s="80">
        <v>26</v>
      </c>
      <c r="H791" s="80" t="s">
        <v>1605</v>
      </c>
      <c r="I791" s="80" t="s">
        <v>1604</v>
      </c>
      <c r="J791" s="80">
        <v>0</v>
      </c>
      <c r="K791" s="80" t="s">
        <v>817</v>
      </c>
      <c r="L791" s="80" t="s">
        <v>817</v>
      </c>
      <c r="M791" s="107">
        <v>952.01722834940256</v>
      </c>
      <c r="N791" s="107">
        <v>79.68705236237119</v>
      </c>
      <c r="O791" s="107">
        <v>1095.5028835300552</v>
      </c>
      <c r="P791" s="107">
        <v>135.33354123369398</v>
      </c>
    </row>
    <row r="792" spans="1:16" ht="16">
      <c r="A792" s="80" t="s">
        <v>1603</v>
      </c>
      <c r="B792" s="80">
        <v>440.24663513310099</v>
      </c>
      <c r="C792" s="80">
        <v>6.8475333333333301</v>
      </c>
      <c r="D792" s="80" t="s">
        <v>803</v>
      </c>
      <c r="E792" s="80" t="s">
        <v>208</v>
      </c>
      <c r="F792" s="80" t="s">
        <v>930</v>
      </c>
      <c r="G792" s="80">
        <v>6</v>
      </c>
      <c r="H792" s="80" t="s">
        <v>1601</v>
      </c>
      <c r="I792" s="80" t="s">
        <v>1600</v>
      </c>
      <c r="J792" s="80">
        <v>7</v>
      </c>
      <c r="K792" s="80" t="s">
        <v>1599</v>
      </c>
      <c r="L792" s="80" t="s">
        <v>1598</v>
      </c>
      <c r="M792" s="107">
        <v>2109119.1314147352</v>
      </c>
      <c r="N792" s="107">
        <v>200940.75904926701</v>
      </c>
      <c r="O792" s="107">
        <v>2227317.2343958798</v>
      </c>
      <c r="P792" s="107">
        <v>31011.788019887528</v>
      </c>
    </row>
    <row r="793" spans="1:16" ht="16">
      <c r="A793" s="80" t="s">
        <v>1602</v>
      </c>
      <c r="B793" s="80">
        <v>440.24572497238597</v>
      </c>
      <c r="C793" s="80">
        <v>9.0742333333333303</v>
      </c>
      <c r="D793" s="80" t="s">
        <v>803</v>
      </c>
      <c r="E793" s="80" t="s">
        <v>208</v>
      </c>
      <c r="F793" s="80" t="s">
        <v>930</v>
      </c>
      <c r="G793" s="80">
        <v>6</v>
      </c>
      <c r="H793" s="80" t="s">
        <v>1601</v>
      </c>
      <c r="I793" s="80" t="s">
        <v>1600</v>
      </c>
      <c r="J793" s="80">
        <v>7</v>
      </c>
      <c r="K793" s="80" t="s">
        <v>1599</v>
      </c>
      <c r="L793" s="80" t="s">
        <v>1598</v>
      </c>
      <c r="M793" s="107">
        <v>2995.5783672495331</v>
      </c>
      <c r="N793" s="107">
        <v>258.07287201522587</v>
      </c>
      <c r="O793" s="107">
        <v>3667.3777780690457</v>
      </c>
      <c r="P793" s="107">
        <v>354.04423217045695</v>
      </c>
    </row>
    <row r="794" spans="1:16" ht="16">
      <c r="A794" s="80" t="s">
        <v>1597</v>
      </c>
      <c r="B794" s="80">
        <v>441.11588462473401</v>
      </c>
      <c r="C794" s="80">
        <v>2.9386749999999999</v>
      </c>
      <c r="D794" s="80" t="s">
        <v>803</v>
      </c>
      <c r="E794" s="80" t="s">
        <v>116</v>
      </c>
      <c r="F794" s="80" t="s">
        <v>949</v>
      </c>
      <c r="G794" s="80">
        <v>30</v>
      </c>
      <c r="H794" s="80" t="s">
        <v>1595</v>
      </c>
      <c r="I794" s="80" t="s">
        <v>1594</v>
      </c>
      <c r="J794" s="80">
        <v>5</v>
      </c>
      <c r="K794" s="80" t="s">
        <v>1593</v>
      </c>
      <c r="L794" s="80" t="s">
        <v>1592</v>
      </c>
      <c r="M794" s="107">
        <v>1109.6773228179645</v>
      </c>
      <c r="N794" s="107">
        <v>91.261313540341519</v>
      </c>
      <c r="O794" s="107">
        <v>1663.7244054730711</v>
      </c>
      <c r="P794" s="107">
        <v>248.06709059926405</v>
      </c>
    </row>
    <row r="795" spans="1:16" ht="16">
      <c r="A795" s="80" t="s">
        <v>1596</v>
      </c>
      <c r="B795" s="80">
        <v>441.11273309263697</v>
      </c>
      <c r="C795" s="80">
        <v>4.2535999999999996</v>
      </c>
      <c r="D795" s="80" t="s">
        <v>803</v>
      </c>
      <c r="E795" s="80" t="s">
        <v>116</v>
      </c>
      <c r="F795" s="80" t="s">
        <v>949</v>
      </c>
      <c r="G795" s="80">
        <v>30</v>
      </c>
      <c r="H795" s="80" t="s">
        <v>1595</v>
      </c>
      <c r="I795" s="80" t="s">
        <v>1594</v>
      </c>
      <c r="J795" s="80">
        <v>5</v>
      </c>
      <c r="K795" s="80" t="s">
        <v>1593</v>
      </c>
      <c r="L795" s="80" t="s">
        <v>1592</v>
      </c>
      <c r="M795" s="107">
        <v>779.19938260774654</v>
      </c>
      <c r="N795" s="107">
        <v>111.15660468471039</v>
      </c>
      <c r="O795" s="107">
        <v>839.3086002480303</v>
      </c>
      <c r="P795" s="107">
        <v>68.000508969052532</v>
      </c>
    </row>
    <row r="796" spans="1:16" ht="16">
      <c r="A796" s="80" t="s">
        <v>1591</v>
      </c>
      <c r="B796" s="80">
        <v>443.14881839984599</v>
      </c>
      <c r="C796" s="80">
        <v>2.63431666666667</v>
      </c>
      <c r="D796" s="80" t="s">
        <v>803</v>
      </c>
      <c r="E796" s="80" t="s">
        <v>116</v>
      </c>
      <c r="F796" s="80" t="s">
        <v>988</v>
      </c>
      <c r="G796" s="80">
        <v>14</v>
      </c>
      <c r="H796" s="80" t="s">
        <v>1590</v>
      </c>
      <c r="I796" s="80" t="s">
        <v>1589</v>
      </c>
      <c r="J796" s="80">
        <v>13</v>
      </c>
      <c r="K796" s="80" t="s">
        <v>1588</v>
      </c>
      <c r="L796" s="80" t="s">
        <v>1587</v>
      </c>
      <c r="M796" s="107">
        <v>2271.9987334368684</v>
      </c>
      <c r="N796" s="107">
        <v>138.67517468942529</v>
      </c>
      <c r="O796" s="107">
        <v>2484.8920274868901</v>
      </c>
      <c r="P796" s="107">
        <v>179.7198098789147</v>
      </c>
    </row>
    <row r="797" spans="1:16" ht="16">
      <c r="A797" s="80" t="s">
        <v>1586</v>
      </c>
      <c r="B797" s="80">
        <v>443.12731405108798</v>
      </c>
      <c r="C797" s="80">
        <v>3.70068333333333</v>
      </c>
      <c r="D797" s="80" t="s">
        <v>803</v>
      </c>
      <c r="E797" s="80" t="s">
        <v>810</v>
      </c>
      <c r="F797" s="80" t="s">
        <v>809</v>
      </c>
      <c r="G797" s="80">
        <v>9</v>
      </c>
      <c r="H797" s="80" t="s">
        <v>1585</v>
      </c>
      <c r="I797" s="80" t="s">
        <v>1584</v>
      </c>
      <c r="J797" s="80">
        <v>5</v>
      </c>
      <c r="K797" s="80" t="s">
        <v>1583</v>
      </c>
      <c r="L797" s="80" t="s">
        <v>1582</v>
      </c>
      <c r="M797" s="107">
        <v>3105.6576842979066</v>
      </c>
      <c r="N797" s="107">
        <v>287.40507903425009</v>
      </c>
      <c r="O797" s="107">
        <v>2845.9547660797971</v>
      </c>
      <c r="P797" s="107">
        <v>89.570701802111685</v>
      </c>
    </row>
    <row r="798" spans="1:16" ht="16">
      <c r="A798" s="80" t="s">
        <v>1581</v>
      </c>
      <c r="B798" s="80">
        <v>445.21640099347098</v>
      </c>
      <c r="C798" s="80">
        <v>2.2781583333333302</v>
      </c>
      <c r="D798" s="80" t="s">
        <v>803</v>
      </c>
      <c r="E798" s="80" t="s">
        <v>208</v>
      </c>
      <c r="F798" s="80" t="s">
        <v>930</v>
      </c>
      <c r="G798" s="80">
        <v>4</v>
      </c>
      <c r="H798" s="80" t="s">
        <v>1079</v>
      </c>
      <c r="I798" s="80" t="s">
        <v>1078</v>
      </c>
      <c r="J798" s="80">
        <v>2</v>
      </c>
      <c r="K798" s="80" t="s">
        <v>1077</v>
      </c>
      <c r="L798" s="80" t="s">
        <v>1076</v>
      </c>
      <c r="M798" s="107">
        <v>1614.9617535533707</v>
      </c>
      <c r="N798" s="107">
        <v>239.11719455780434</v>
      </c>
      <c r="O798" s="107">
        <v>1589.6887492922228</v>
      </c>
      <c r="P798" s="107">
        <v>56.280525703783084</v>
      </c>
    </row>
    <row r="799" spans="1:16" ht="16">
      <c r="A799" s="80" t="s">
        <v>1580</v>
      </c>
      <c r="B799" s="80">
        <v>445.15804334022602</v>
      </c>
      <c r="C799" s="80">
        <v>2.8729</v>
      </c>
      <c r="D799" s="80" t="s">
        <v>803</v>
      </c>
      <c r="E799" s="80" t="s">
        <v>810</v>
      </c>
      <c r="F799" s="80" t="s">
        <v>809</v>
      </c>
      <c r="G799" s="80">
        <v>25</v>
      </c>
      <c r="H799" s="80" t="s">
        <v>1579</v>
      </c>
      <c r="I799" s="80" t="s">
        <v>1578</v>
      </c>
      <c r="J799" s="80">
        <v>3</v>
      </c>
      <c r="K799" s="80" t="s">
        <v>1577</v>
      </c>
      <c r="L799" s="80" t="s">
        <v>1576</v>
      </c>
      <c r="M799" s="107">
        <v>33046.038930585717</v>
      </c>
      <c r="N799" s="107">
        <v>1494.1407557258954</v>
      </c>
      <c r="O799" s="107">
        <v>33828.721327999941</v>
      </c>
      <c r="P799" s="107">
        <v>754.8978779335265</v>
      </c>
    </row>
    <row r="800" spans="1:16" ht="16">
      <c r="A800" s="80" t="s">
        <v>1575</v>
      </c>
      <c r="B800" s="80">
        <v>445.16511650834798</v>
      </c>
      <c r="C800" s="80">
        <v>3.3248166666666701</v>
      </c>
      <c r="D800" s="80" t="s">
        <v>803</v>
      </c>
      <c r="E800" s="80" t="s">
        <v>810</v>
      </c>
      <c r="F800" s="80" t="s">
        <v>809</v>
      </c>
      <c r="G800" s="80">
        <v>24</v>
      </c>
      <c r="H800" s="80" t="s">
        <v>1574</v>
      </c>
      <c r="I800" s="80" t="s">
        <v>1573</v>
      </c>
      <c r="J800" s="80">
        <v>6</v>
      </c>
      <c r="K800" s="80" t="s">
        <v>1572</v>
      </c>
      <c r="L800" s="80" t="s">
        <v>1571</v>
      </c>
      <c r="M800" s="107">
        <v>85348.481236812557</v>
      </c>
      <c r="N800" s="107">
        <v>4185.9676562042259</v>
      </c>
      <c r="O800" s="107">
        <v>86661.795709061</v>
      </c>
      <c r="P800" s="107">
        <v>1515.9065702410423</v>
      </c>
    </row>
    <row r="801" spans="1:16" ht="16">
      <c r="A801" s="80" t="s">
        <v>1570</v>
      </c>
      <c r="B801" s="80">
        <v>445.1421504242</v>
      </c>
      <c r="C801" s="80">
        <v>4.0034749999999999</v>
      </c>
      <c r="D801" s="80" t="s">
        <v>803</v>
      </c>
      <c r="E801" s="80" t="s">
        <v>810</v>
      </c>
      <c r="F801" s="80" t="s">
        <v>809</v>
      </c>
      <c r="G801" s="80">
        <v>22</v>
      </c>
      <c r="H801" s="80" t="s">
        <v>1569</v>
      </c>
      <c r="I801" s="80" t="s">
        <v>1568</v>
      </c>
      <c r="J801" s="80">
        <v>1</v>
      </c>
      <c r="K801" s="80" t="s">
        <v>1567</v>
      </c>
      <c r="L801" s="80" t="s">
        <v>1566</v>
      </c>
      <c r="M801" s="107">
        <v>10958.542564152862</v>
      </c>
      <c r="N801" s="107">
        <v>2689.7179861620348</v>
      </c>
      <c r="O801" s="107">
        <v>10411.295078918334</v>
      </c>
      <c r="P801" s="107">
        <v>591.38282368834541</v>
      </c>
    </row>
    <row r="802" spans="1:16" ht="16">
      <c r="A802" s="80" t="s">
        <v>1565</v>
      </c>
      <c r="B802" s="80">
        <v>447.12237432466799</v>
      </c>
      <c r="C802" s="80">
        <v>4.7632666666666701</v>
      </c>
      <c r="D802" s="80" t="s">
        <v>803</v>
      </c>
      <c r="E802" s="80" t="s">
        <v>810</v>
      </c>
      <c r="F802" s="80" t="s">
        <v>809</v>
      </c>
      <c r="G802" s="80">
        <v>16</v>
      </c>
      <c r="H802" s="80" t="s">
        <v>1564</v>
      </c>
      <c r="I802" s="80" t="s">
        <v>1563</v>
      </c>
      <c r="J802" s="80">
        <v>6</v>
      </c>
      <c r="K802" s="80" t="s">
        <v>1562</v>
      </c>
      <c r="L802" s="80" t="s">
        <v>1561</v>
      </c>
      <c r="M802" s="107">
        <v>6301.7789716961588</v>
      </c>
      <c r="N802" s="107">
        <v>742.57821609366749</v>
      </c>
      <c r="O802" s="107">
        <v>7623.206827105947</v>
      </c>
      <c r="P802" s="107">
        <v>500.52652228842442</v>
      </c>
    </row>
    <row r="803" spans="1:16" ht="16">
      <c r="A803" s="80" t="s">
        <v>1560</v>
      </c>
      <c r="B803" s="80">
        <v>448.01379779503998</v>
      </c>
      <c r="C803" s="80">
        <v>2.27708333333333</v>
      </c>
      <c r="D803" s="80" t="s">
        <v>803</v>
      </c>
      <c r="E803" s="80" t="s">
        <v>116</v>
      </c>
      <c r="F803" s="80" t="s">
        <v>949</v>
      </c>
      <c r="G803" s="80">
        <v>8</v>
      </c>
      <c r="H803" s="80" t="s">
        <v>1559</v>
      </c>
      <c r="I803" s="80" t="s">
        <v>1558</v>
      </c>
      <c r="J803" s="80">
        <v>2</v>
      </c>
      <c r="K803" s="80" t="s">
        <v>1557</v>
      </c>
      <c r="L803" s="80" t="s">
        <v>1556</v>
      </c>
      <c r="M803" s="107">
        <v>742.52000141141707</v>
      </c>
      <c r="N803" s="107">
        <v>71.990032132878994</v>
      </c>
      <c r="O803" s="107">
        <v>766.79522810019182</v>
      </c>
      <c r="P803" s="107">
        <v>71.395255972099548</v>
      </c>
    </row>
    <row r="804" spans="1:16" ht="16">
      <c r="A804" s="80" t="s">
        <v>1555</v>
      </c>
      <c r="B804" s="80">
        <v>448.11746175597398</v>
      </c>
      <c r="C804" s="80">
        <v>2.37631666666667</v>
      </c>
      <c r="D804" s="80" t="s">
        <v>803</v>
      </c>
      <c r="E804" s="80" t="s">
        <v>116</v>
      </c>
      <c r="F804" s="80" t="s">
        <v>949</v>
      </c>
      <c r="G804" s="80">
        <v>3</v>
      </c>
      <c r="H804" s="80" t="s">
        <v>1554</v>
      </c>
      <c r="I804" s="80" t="s">
        <v>1553</v>
      </c>
      <c r="J804" s="80">
        <v>1</v>
      </c>
      <c r="K804" s="80" t="s">
        <v>1552</v>
      </c>
      <c r="L804" s="80" t="s">
        <v>1551</v>
      </c>
      <c r="M804" s="107">
        <v>4732.8396351893234</v>
      </c>
      <c r="N804" s="107">
        <v>411.30837577578563</v>
      </c>
      <c r="O804" s="107">
        <v>5479.2715108185703</v>
      </c>
      <c r="P804" s="107">
        <v>855.4759293274011</v>
      </c>
    </row>
    <row r="805" spans="1:16" ht="16">
      <c r="A805" s="80" t="s">
        <v>1550</v>
      </c>
      <c r="B805" s="80">
        <v>448.11384679774199</v>
      </c>
      <c r="C805" s="80">
        <v>3.8222666666666698</v>
      </c>
      <c r="D805" s="80" t="s">
        <v>803</v>
      </c>
      <c r="E805" s="80" t="s">
        <v>116</v>
      </c>
      <c r="F805" s="80" t="s">
        <v>949</v>
      </c>
      <c r="G805" s="80">
        <v>3</v>
      </c>
      <c r="H805" s="80" t="s">
        <v>1546</v>
      </c>
      <c r="I805" s="80" t="s">
        <v>1545</v>
      </c>
      <c r="J805" s="80">
        <v>0</v>
      </c>
      <c r="K805" s="80" t="s">
        <v>817</v>
      </c>
      <c r="L805" s="80" t="s">
        <v>817</v>
      </c>
      <c r="M805" s="107">
        <v>4586.3884268246447</v>
      </c>
      <c r="N805" s="107">
        <v>156.95931645388305</v>
      </c>
      <c r="O805" s="107">
        <v>4449.5123780754157</v>
      </c>
      <c r="P805" s="107">
        <v>364.27477106250382</v>
      </c>
    </row>
    <row r="806" spans="1:16" ht="16">
      <c r="A806" s="80" t="s">
        <v>1549</v>
      </c>
      <c r="B806" s="80">
        <v>448.11364157096801</v>
      </c>
      <c r="C806" s="80">
        <v>4.3216000000000001</v>
      </c>
      <c r="D806" s="80" t="s">
        <v>803</v>
      </c>
      <c r="E806" s="80" t="s">
        <v>116</v>
      </c>
      <c r="F806" s="80" t="s">
        <v>949</v>
      </c>
      <c r="G806" s="80">
        <v>3</v>
      </c>
      <c r="H806" s="80" t="s">
        <v>1546</v>
      </c>
      <c r="I806" s="80" t="s">
        <v>1545</v>
      </c>
      <c r="J806" s="80">
        <v>0</v>
      </c>
      <c r="K806" s="80" t="s">
        <v>817</v>
      </c>
      <c r="L806" s="80" t="s">
        <v>817</v>
      </c>
      <c r="M806" s="107">
        <v>13335.406794743851</v>
      </c>
      <c r="N806" s="107">
        <v>757.48689554397447</v>
      </c>
      <c r="O806" s="107">
        <v>12092.479493442372</v>
      </c>
      <c r="P806" s="107">
        <v>218.55677232793659</v>
      </c>
    </row>
    <row r="807" spans="1:16" ht="16">
      <c r="A807" s="80" t="s">
        <v>1548</v>
      </c>
      <c r="B807" s="80">
        <v>448.114549796012</v>
      </c>
      <c r="C807" s="80">
        <v>5.25308333333333</v>
      </c>
      <c r="D807" s="80" t="s">
        <v>803</v>
      </c>
      <c r="E807" s="80" t="s">
        <v>116</v>
      </c>
      <c r="F807" s="80" t="s">
        <v>949</v>
      </c>
      <c r="G807" s="80">
        <v>3</v>
      </c>
      <c r="H807" s="80" t="s">
        <v>1546</v>
      </c>
      <c r="I807" s="80" t="s">
        <v>1545</v>
      </c>
      <c r="J807" s="80">
        <v>0</v>
      </c>
      <c r="K807" s="80" t="s">
        <v>817</v>
      </c>
      <c r="L807" s="80" t="s">
        <v>817</v>
      </c>
      <c r="M807" s="107">
        <v>5144.4026744981174</v>
      </c>
      <c r="N807" s="107">
        <v>926.23594423523696</v>
      </c>
      <c r="O807" s="107">
        <v>4882.1538321435155</v>
      </c>
      <c r="P807" s="107">
        <v>538.93783554204572</v>
      </c>
    </row>
    <row r="808" spans="1:16" ht="16">
      <c r="A808" s="80" t="s">
        <v>1547</v>
      </c>
      <c r="B808" s="80">
        <v>448.11443839883202</v>
      </c>
      <c r="C808" s="80">
        <v>9.0638749999999995</v>
      </c>
      <c r="D808" s="80" t="s">
        <v>803</v>
      </c>
      <c r="E808" s="80" t="s">
        <v>116</v>
      </c>
      <c r="F808" s="80" t="s">
        <v>949</v>
      </c>
      <c r="G808" s="80">
        <v>3</v>
      </c>
      <c r="H808" s="80" t="s">
        <v>1546</v>
      </c>
      <c r="I808" s="80" t="s">
        <v>1545</v>
      </c>
      <c r="J808" s="80">
        <v>0</v>
      </c>
      <c r="K808" s="80" t="s">
        <v>817</v>
      </c>
      <c r="L808" s="80" t="s">
        <v>817</v>
      </c>
      <c r="M808" s="107">
        <v>4518.0390644012587</v>
      </c>
      <c r="N808" s="107">
        <v>479.20249033031263</v>
      </c>
      <c r="O808" s="107">
        <v>4407.5673447303761</v>
      </c>
      <c r="P808" s="107">
        <v>742.45624310409039</v>
      </c>
    </row>
    <row r="809" spans="1:16" ht="16">
      <c r="A809" s="80" t="s">
        <v>1544</v>
      </c>
      <c r="B809" s="80">
        <v>450.179460910503</v>
      </c>
      <c r="C809" s="80">
        <v>3.0685833333333301</v>
      </c>
      <c r="D809" s="80" t="s">
        <v>803</v>
      </c>
      <c r="E809" s="80" t="s">
        <v>208</v>
      </c>
      <c r="F809" s="80" t="s">
        <v>930</v>
      </c>
      <c r="G809" s="80">
        <v>24</v>
      </c>
      <c r="H809" s="80" t="s">
        <v>1543</v>
      </c>
      <c r="I809" s="80" t="s">
        <v>1542</v>
      </c>
      <c r="J809" s="80">
        <v>3</v>
      </c>
      <c r="K809" s="80" t="s">
        <v>1408</v>
      </c>
      <c r="L809" s="80" t="s">
        <v>1407</v>
      </c>
      <c r="M809" s="107">
        <v>148296.4282281225</v>
      </c>
      <c r="N809" s="107">
        <v>6660.5692357795006</v>
      </c>
      <c r="O809" s="107">
        <v>147580.70786915472</v>
      </c>
      <c r="P809" s="107">
        <v>2317.3437122715222</v>
      </c>
    </row>
    <row r="810" spans="1:16" ht="16">
      <c r="A810" s="80" t="s">
        <v>1541</v>
      </c>
      <c r="B810" s="80">
        <v>451.12289089527002</v>
      </c>
      <c r="C810" s="80">
        <v>4.3201833333333299</v>
      </c>
      <c r="D810" s="80" t="s">
        <v>803</v>
      </c>
      <c r="E810" s="80" t="s">
        <v>116</v>
      </c>
      <c r="F810" s="80" t="s">
        <v>949</v>
      </c>
      <c r="G810" s="80">
        <v>39</v>
      </c>
      <c r="H810" s="80" t="s">
        <v>1534</v>
      </c>
      <c r="I810" s="80" t="s">
        <v>1533</v>
      </c>
      <c r="J810" s="80">
        <v>4</v>
      </c>
      <c r="K810" s="80" t="s">
        <v>1532</v>
      </c>
      <c r="L810" s="80" t="s">
        <v>1531</v>
      </c>
      <c r="M810" s="107">
        <v>4066.7733825158484</v>
      </c>
      <c r="N810" s="107">
        <v>340.70871056528932</v>
      </c>
      <c r="O810" s="107">
        <v>3796.2873809489743</v>
      </c>
      <c r="P810" s="107">
        <v>310.49605278686914</v>
      </c>
    </row>
    <row r="811" spans="1:16" ht="16">
      <c r="A811" s="80" t="s">
        <v>1540</v>
      </c>
      <c r="B811" s="80">
        <v>451.14702137648902</v>
      </c>
      <c r="C811" s="80">
        <v>4.6605833333333297</v>
      </c>
      <c r="D811" s="80" t="s">
        <v>803</v>
      </c>
      <c r="E811" s="80" t="s">
        <v>116</v>
      </c>
      <c r="F811" s="80" t="s">
        <v>949</v>
      </c>
      <c r="G811" s="80">
        <v>11</v>
      </c>
      <c r="H811" s="80" t="s">
        <v>1539</v>
      </c>
      <c r="I811" s="80" t="s">
        <v>1538</v>
      </c>
      <c r="J811" s="80">
        <v>1</v>
      </c>
      <c r="K811" s="80" t="s">
        <v>1537</v>
      </c>
      <c r="L811" s="80" t="s">
        <v>1536</v>
      </c>
      <c r="M811" s="107">
        <v>63073.544947003917</v>
      </c>
      <c r="N811" s="107">
        <v>4885.1174729798158</v>
      </c>
      <c r="O811" s="107">
        <v>62821.476046846539</v>
      </c>
      <c r="P811" s="107">
        <v>733.71398343089345</v>
      </c>
    </row>
    <row r="812" spans="1:16" ht="16">
      <c r="A812" s="80" t="s">
        <v>1535</v>
      </c>
      <c r="B812" s="80">
        <v>451.12266248545802</v>
      </c>
      <c r="C812" s="80">
        <v>5.2510500000000002</v>
      </c>
      <c r="D812" s="80" t="s">
        <v>803</v>
      </c>
      <c r="E812" s="80" t="s">
        <v>116</v>
      </c>
      <c r="F812" s="80" t="s">
        <v>949</v>
      </c>
      <c r="G812" s="80">
        <v>39</v>
      </c>
      <c r="H812" s="80" t="s">
        <v>1534</v>
      </c>
      <c r="I812" s="80" t="s">
        <v>1533</v>
      </c>
      <c r="J812" s="80">
        <v>4</v>
      </c>
      <c r="K812" s="80" t="s">
        <v>1532</v>
      </c>
      <c r="L812" s="80" t="s">
        <v>1531</v>
      </c>
      <c r="M812" s="107">
        <v>3126.411012983785</v>
      </c>
      <c r="N812" s="107">
        <v>315.98479390899206</v>
      </c>
      <c r="O812" s="107">
        <v>2548.8581966186161</v>
      </c>
      <c r="P812" s="107">
        <v>285.50222047968214</v>
      </c>
    </row>
    <row r="813" spans="1:16" ht="16">
      <c r="A813" s="80" t="s">
        <v>1530</v>
      </c>
      <c r="B813" s="80">
        <v>453.08240362163701</v>
      </c>
      <c r="C813" s="80">
        <v>5.0814666666666701</v>
      </c>
      <c r="D813" s="80" t="s">
        <v>803</v>
      </c>
      <c r="E813" s="80" t="s">
        <v>208</v>
      </c>
      <c r="F813" s="80" t="s">
        <v>841</v>
      </c>
      <c r="G813" s="80">
        <v>28</v>
      </c>
      <c r="H813" s="80" t="s">
        <v>1529</v>
      </c>
      <c r="I813" s="80" t="s">
        <v>1528</v>
      </c>
      <c r="J813" s="80">
        <v>3</v>
      </c>
      <c r="K813" s="80" t="s">
        <v>1527</v>
      </c>
      <c r="L813" s="80" t="s">
        <v>1526</v>
      </c>
      <c r="M813" s="107">
        <v>800.12540408843495</v>
      </c>
      <c r="N813" s="107">
        <v>98.057987972565058</v>
      </c>
      <c r="O813" s="107">
        <v>883.55352271725928</v>
      </c>
      <c r="P813" s="107">
        <v>89.788925218801737</v>
      </c>
    </row>
    <row r="814" spans="1:16" ht="16">
      <c r="A814" s="80" t="s">
        <v>1525</v>
      </c>
      <c r="B814" s="80">
        <v>454.22416669990997</v>
      </c>
      <c r="C814" s="80">
        <v>2.4821666666666702</v>
      </c>
      <c r="D814" s="80" t="s">
        <v>803</v>
      </c>
      <c r="E814" s="80" t="s">
        <v>208</v>
      </c>
      <c r="F814" s="80" t="s">
        <v>841</v>
      </c>
      <c r="G814" s="80">
        <v>6</v>
      </c>
      <c r="H814" s="80" t="s">
        <v>1522</v>
      </c>
      <c r="I814" s="80" t="s">
        <v>1521</v>
      </c>
      <c r="J814" s="80">
        <v>0</v>
      </c>
      <c r="K814" s="80" t="s">
        <v>817</v>
      </c>
      <c r="L814" s="80" t="s">
        <v>817</v>
      </c>
      <c r="M814" s="107">
        <v>2784.4098360378944</v>
      </c>
      <c r="N814" s="107">
        <v>108.09562713249659</v>
      </c>
      <c r="O814" s="107">
        <v>2757.8008895034532</v>
      </c>
      <c r="P814" s="107">
        <v>236.08107516330901</v>
      </c>
    </row>
    <row r="815" spans="1:16" ht="16">
      <c r="A815" s="80" t="s">
        <v>1524</v>
      </c>
      <c r="B815" s="80">
        <v>454.22440575253302</v>
      </c>
      <c r="C815" s="80">
        <v>2.7556333333333298</v>
      </c>
      <c r="D815" s="80" t="s">
        <v>803</v>
      </c>
      <c r="E815" s="80" t="s">
        <v>208</v>
      </c>
      <c r="F815" s="80" t="s">
        <v>841</v>
      </c>
      <c r="G815" s="80">
        <v>6</v>
      </c>
      <c r="H815" s="80" t="s">
        <v>1522</v>
      </c>
      <c r="I815" s="80" t="s">
        <v>1521</v>
      </c>
      <c r="J815" s="80">
        <v>0</v>
      </c>
      <c r="K815" s="80" t="s">
        <v>817</v>
      </c>
      <c r="L815" s="80" t="s">
        <v>817</v>
      </c>
      <c r="M815" s="107">
        <v>6868.4404398283123</v>
      </c>
      <c r="N815" s="107">
        <v>516.97354572169138</v>
      </c>
      <c r="O815" s="107">
        <v>7076.4065194832901</v>
      </c>
      <c r="P815" s="107">
        <v>123.58869166925668</v>
      </c>
    </row>
    <row r="816" spans="1:16" ht="16">
      <c r="A816" s="80" t="s">
        <v>1523</v>
      </c>
      <c r="B816" s="80">
        <v>454.22375922655101</v>
      </c>
      <c r="C816" s="80">
        <v>5.7303083333333298</v>
      </c>
      <c r="D816" s="80" t="s">
        <v>803</v>
      </c>
      <c r="E816" s="80" t="s">
        <v>208</v>
      </c>
      <c r="F816" s="80" t="s">
        <v>841</v>
      </c>
      <c r="G816" s="80">
        <v>6</v>
      </c>
      <c r="H816" s="80" t="s">
        <v>1522</v>
      </c>
      <c r="I816" s="80" t="s">
        <v>1521</v>
      </c>
      <c r="J816" s="80">
        <v>0</v>
      </c>
      <c r="K816" s="80" t="s">
        <v>817</v>
      </c>
      <c r="L816" s="80" t="s">
        <v>817</v>
      </c>
      <c r="M816" s="107">
        <v>4521.3601190603176</v>
      </c>
      <c r="N816" s="107">
        <v>428.5577031089237</v>
      </c>
      <c r="O816" s="107">
        <v>4131.1602089566886</v>
      </c>
      <c r="P816" s="107">
        <v>129.52979443013302</v>
      </c>
    </row>
    <row r="817" spans="1:16" ht="16">
      <c r="A817" s="80" t="s">
        <v>1520</v>
      </c>
      <c r="B817" s="80">
        <v>455.12707127496799</v>
      </c>
      <c r="C817" s="80">
        <v>2.2724500000000001</v>
      </c>
      <c r="D817" s="80" t="s">
        <v>803</v>
      </c>
      <c r="E817" s="80" t="s">
        <v>208</v>
      </c>
      <c r="F817" s="80" t="s">
        <v>930</v>
      </c>
      <c r="G817" s="80">
        <v>23</v>
      </c>
      <c r="H817" s="80" t="s">
        <v>1519</v>
      </c>
      <c r="I817" s="80" t="s">
        <v>1518</v>
      </c>
      <c r="J817" s="80">
        <v>5</v>
      </c>
      <c r="K817" s="80" t="s">
        <v>1517</v>
      </c>
      <c r="L817" s="80" t="s">
        <v>1516</v>
      </c>
      <c r="M817" s="107">
        <v>1428.6044980109452</v>
      </c>
      <c r="N817" s="107">
        <v>112.43032244378337</v>
      </c>
      <c r="O817" s="107">
        <v>1364.9124244698044</v>
      </c>
      <c r="P817" s="107">
        <v>125.26105877547005</v>
      </c>
    </row>
    <row r="818" spans="1:16" ht="16">
      <c r="A818" s="80" t="s">
        <v>1515</v>
      </c>
      <c r="B818" s="80">
        <v>454.96620582681402</v>
      </c>
      <c r="C818" s="80">
        <v>0.72828333333333295</v>
      </c>
      <c r="D818" s="80" t="s">
        <v>803</v>
      </c>
      <c r="E818" s="80" t="s">
        <v>116</v>
      </c>
      <c r="F818" s="80" t="s">
        <v>1514</v>
      </c>
      <c r="G818" s="80">
        <v>8</v>
      </c>
      <c r="H818" s="80" t="s">
        <v>1513</v>
      </c>
      <c r="I818" s="80" t="s">
        <v>1512</v>
      </c>
      <c r="J818" s="80">
        <v>0</v>
      </c>
      <c r="K818" s="80" t="s">
        <v>817</v>
      </c>
      <c r="L818" s="80" t="s">
        <v>817</v>
      </c>
      <c r="M818" s="107">
        <v>2015.9505899489632</v>
      </c>
      <c r="N818" s="107">
        <v>98.5297763317582</v>
      </c>
      <c r="O818" s="107">
        <v>1914.4885027710513</v>
      </c>
      <c r="P818" s="107">
        <v>42.338848294935126</v>
      </c>
    </row>
    <row r="819" spans="1:16" ht="16">
      <c r="A819" s="80" t="s">
        <v>1511</v>
      </c>
      <c r="B819" s="80">
        <v>456.19857715265499</v>
      </c>
      <c r="C819" s="80">
        <v>3.09683333333333</v>
      </c>
      <c r="D819" s="80" t="s">
        <v>803</v>
      </c>
      <c r="E819" s="80" t="s">
        <v>116</v>
      </c>
      <c r="F819" s="80" t="s">
        <v>988</v>
      </c>
      <c r="G819" s="80">
        <v>25</v>
      </c>
      <c r="H819" s="80" t="s">
        <v>1510</v>
      </c>
      <c r="I819" s="80" t="s">
        <v>1509</v>
      </c>
      <c r="J819" s="80">
        <v>2</v>
      </c>
      <c r="K819" s="80" t="s">
        <v>1508</v>
      </c>
      <c r="L819" s="80" t="s">
        <v>1507</v>
      </c>
      <c r="M819" s="107">
        <v>3384.6049735982456</v>
      </c>
      <c r="N819" s="107">
        <v>143.8639109429258</v>
      </c>
      <c r="O819" s="107">
        <v>4357.5471016536212</v>
      </c>
      <c r="P819" s="107">
        <v>475.73207570610651</v>
      </c>
    </row>
    <row r="820" spans="1:16" ht="16">
      <c r="A820" s="80" t="s">
        <v>1506</v>
      </c>
      <c r="B820" s="80">
        <v>456.274831914397</v>
      </c>
      <c r="C820" s="80">
        <v>8.1942416666666702</v>
      </c>
      <c r="D820" s="80" t="s">
        <v>803</v>
      </c>
      <c r="E820" s="80" t="s">
        <v>208</v>
      </c>
      <c r="F820" s="80" t="s">
        <v>841</v>
      </c>
      <c r="G820" s="80">
        <v>1</v>
      </c>
      <c r="H820" s="80" t="s">
        <v>1396</v>
      </c>
      <c r="I820" s="80" t="s">
        <v>1395</v>
      </c>
      <c r="J820" s="80">
        <v>1</v>
      </c>
      <c r="K820" s="80" t="s">
        <v>1394</v>
      </c>
      <c r="L820" s="80" t="s">
        <v>1393</v>
      </c>
      <c r="M820" s="107">
        <v>2862.4444792173381</v>
      </c>
      <c r="N820" s="107">
        <v>374.93996657054703</v>
      </c>
      <c r="O820" s="107">
        <v>2625.261544121623</v>
      </c>
      <c r="P820" s="107">
        <v>388.68762783046105</v>
      </c>
    </row>
    <row r="821" spans="1:16" ht="16">
      <c r="A821" s="80" t="s">
        <v>1505</v>
      </c>
      <c r="B821" s="80">
        <v>457.10875363899402</v>
      </c>
      <c r="C821" s="80">
        <v>2.72845</v>
      </c>
      <c r="D821" s="80" t="s">
        <v>803</v>
      </c>
      <c r="E821" s="80" t="s">
        <v>116</v>
      </c>
      <c r="F821" s="80" t="s">
        <v>988</v>
      </c>
      <c r="G821" s="80">
        <v>61</v>
      </c>
      <c r="H821" s="80" t="s">
        <v>1504</v>
      </c>
      <c r="I821" s="80" t="s">
        <v>1503</v>
      </c>
      <c r="J821" s="80">
        <v>7</v>
      </c>
      <c r="K821" s="80" t="s">
        <v>1502</v>
      </c>
      <c r="L821" s="80" t="s">
        <v>1501</v>
      </c>
      <c r="M821" s="107">
        <v>10887.156520689305</v>
      </c>
      <c r="N821" s="107">
        <v>505.5091538791828</v>
      </c>
      <c r="O821" s="107">
        <v>10904.019394372501</v>
      </c>
      <c r="P821" s="107">
        <v>206.93372571997986</v>
      </c>
    </row>
    <row r="822" spans="1:16" ht="16">
      <c r="A822" s="80" t="s">
        <v>1500</v>
      </c>
      <c r="B822" s="80">
        <v>457.085964127674</v>
      </c>
      <c r="C822" s="80">
        <v>4.9354333333333296</v>
      </c>
      <c r="D822" s="80" t="s">
        <v>803</v>
      </c>
      <c r="E822" s="80" t="s">
        <v>116</v>
      </c>
      <c r="F822" s="80" t="s">
        <v>949</v>
      </c>
      <c r="G822" s="80">
        <v>30</v>
      </c>
      <c r="H822" s="80" t="s">
        <v>1499</v>
      </c>
      <c r="I822" s="80" t="s">
        <v>1498</v>
      </c>
      <c r="J822" s="80">
        <v>7</v>
      </c>
      <c r="K822" s="80" t="s">
        <v>1497</v>
      </c>
      <c r="L822" s="80" t="s">
        <v>1496</v>
      </c>
      <c r="M822" s="107">
        <v>660.51626507245089</v>
      </c>
      <c r="N822" s="107">
        <v>26.437648758822657</v>
      </c>
      <c r="O822" s="107">
        <v>540.06301511806817</v>
      </c>
      <c r="P822" s="107">
        <v>58.364733444715128</v>
      </c>
    </row>
    <row r="823" spans="1:16" ht="16">
      <c r="A823" s="80" t="s">
        <v>1495</v>
      </c>
      <c r="B823" s="80">
        <v>459.18033305733798</v>
      </c>
      <c r="C823" s="80">
        <v>2.7537166666666701</v>
      </c>
      <c r="D823" s="80" t="s">
        <v>803</v>
      </c>
      <c r="E823" s="80" t="s">
        <v>208</v>
      </c>
      <c r="F823" s="80" t="s">
        <v>841</v>
      </c>
      <c r="G823" s="80">
        <v>8</v>
      </c>
      <c r="H823" s="80" t="s">
        <v>1494</v>
      </c>
      <c r="I823" s="80" t="s">
        <v>1493</v>
      </c>
      <c r="J823" s="80">
        <v>0</v>
      </c>
      <c r="K823" s="80" t="s">
        <v>817</v>
      </c>
      <c r="L823" s="80" t="s">
        <v>817</v>
      </c>
      <c r="M823" s="107">
        <v>45381.544960148487</v>
      </c>
      <c r="N823" s="107">
        <v>1347.9358022462345</v>
      </c>
      <c r="O823" s="107">
        <v>45647.321554654533</v>
      </c>
      <c r="P823" s="107">
        <v>1445.3707910275771</v>
      </c>
    </row>
    <row r="824" spans="1:16" ht="16">
      <c r="A824" s="80" t="s">
        <v>1492</v>
      </c>
      <c r="B824" s="80">
        <v>459.12397648680098</v>
      </c>
      <c r="C824" s="80">
        <v>2.8202833333333301</v>
      </c>
      <c r="D824" s="80" t="s">
        <v>803</v>
      </c>
      <c r="E824" s="80" t="s">
        <v>116</v>
      </c>
      <c r="F824" s="80" t="s">
        <v>988</v>
      </c>
      <c r="G824" s="80">
        <v>45</v>
      </c>
      <c r="H824" s="80" t="s">
        <v>1491</v>
      </c>
      <c r="I824" s="80" t="s">
        <v>1490</v>
      </c>
      <c r="J824" s="80">
        <v>6</v>
      </c>
      <c r="K824" s="80" t="s">
        <v>1489</v>
      </c>
      <c r="L824" s="80" t="s">
        <v>1488</v>
      </c>
      <c r="M824" s="107">
        <v>2004.9658564516901</v>
      </c>
      <c r="N824" s="107">
        <v>315.32294599998681</v>
      </c>
      <c r="O824" s="107">
        <v>1621.7209962819677</v>
      </c>
      <c r="P824" s="107">
        <v>275.83081346098447</v>
      </c>
    </row>
    <row r="825" spans="1:16" ht="16">
      <c r="A825" s="80" t="s">
        <v>1487</v>
      </c>
      <c r="B825" s="80">
        <v>459.17928881944198</v>
      </c>
      <c r="C825" s="80">
        <v>3.2999749999999999</v>
      </c>
      <c r="D825" s="80" t="s">
        <v>803</v>
      </c>
      <c r="E825" s="80" t="s">
        <v>208</v>
      </c>
      <c r="F825" s="80" t="s">
        <v>841</v>
      </c>
      <c r="G825" s="80">
        <v>7</v>
      </c>
      <c r="H825" s="80" t="s">
        <v>1486</v>
      </c>
      <c r="I825" s="80" t="s">
        <v>1485</v>
      </c>
      <c r="J825" s="80">
        <v>0</v>
      </c>
      <c r="K825" s="80" t="s">
        <v>817</v>
      </c>
      <c r="L825" s="80" t="s">
        <v>817</v>
      </c>
      <c r="M825" s="107">
        <v>5817.8484775112629</v>
      </c>
      <c r="N825" s="107">
        <v>430.68201955173862</v>
      </c>
      <c r="O825" s="107">
        <v>6629.7557120701704</v>
      </c>
      <c r="P825" s="107">
        <v>965.18412478332698</v>
      </c>
    </row>
    <row r="826" spans="1:16" ht="16">
      <c r="A826" s="80" t="s">
        <v>1484</v>
      </c>
      <c r="B826" s="80">
        <v>459.17419796347099</v>
      </c>
      <c r="C826" s="80">
        <v>6.4034500000000003</v>
      </c>
      <c r="D826" s="80" t="s">
        <v>803</v>
      </c>
      <c r="E826" s="80" t="s">
        <v>208</v>
      </c>
      <c r="F826" s="80" t="s">
        <v>841</v>
      </c>
      <c r="G826" s="80">
        <v>5</v>
      </c>
      <c r="H826" s="80" t="s">
        <v>1483</v>
      </c>
      <c r="I826" s="80" t="s">
        <v>1482</v>
      </c>
      <c r="J826" s="80">
        <v>0</v>
      </c>
      <c r="K826" s="80" t="s">
        <v>817</v>
      </c>
      <c r="L826" s="80" t="s">
        <v>817</v>
      </c>
      <c r="M826" s="107">
        <v>1654.3130020897481</v>
      </c>
      <c r="N826" s="107">
        <v>174.04315329089016</v>
      </c>
      <c r="O826" s="107">
        <v>1653.4814954134313</v>
      </c>
      <c r="P826" s="107">
        <v>71.827748532565082</v>
      </c>
    </row>
    <row r="827" spans="1:16" ht="16">
      <c r="A827" s="80" t="s">
        <v>1481</v>
      </c>
      <c r="B827" s="80">
        <v>461.15676950846603</v>
      </c>
      <c r="C827" s="80">
        <v>2.2970083333333302</v>
      </c>
      <c r="D827" s="80" t="s">
        <v>803</v>
      </c>
      <c r="E827" s="80" t="s">
        <v>116</v>
      </c>
      <c r="F827" s="80" t="s">
        <v>988</v>
      </c>
      <c r="G827" s="80">
        <v>24</v>
      </c>
      <c r="H827" s="80" t="s">
        <v>1480</v>
      </c>
      <c r="I827" s="80" t="s">
        <v>1479</v>
      </c>
      <c r="J827" s="80">
        <v>8</v>
      </c>
      <c r="K827" s="80" t="s">
        <v>1475</v>
      </c>
      <c r="L827" s="80" t="s">
        <v>1474</v>
      </c>
      <c r="M827" s="107">
        <v>1676.4487219785958</v>
      </c>
      <c r="N827" s="107">
        <v>324.78765922914027</v>
      </c>
      <c r="O827" s="107">
        <v>1096.8032654419628</v>
      </c>
      <c r="P827" s="107">
        <v>74.75779681584298</v>
      </c>
    </row>
    <row r="828" spans="1:16" ht="16">
      <c r="A828" s="80" t="s">
        <v>1478</v>
      </c>
      <c r="B828" s="80">
        <v>461.158759639702</v>
      </c>
      <c r="C828" s="80">
        <v>2.67800833333333</v>
      </c>
      <c r="D828" s="80" t="s">
        <v>803</v>
      </c>
      <c r="E828" s="80" t="s">
        <v>116</v>
      </c>
      <c r="F828" s="80" t="s">
        <v>988</v>
      </c>
      <c r="G828" s="80">
        <v>25</v>
      </c>
      <c r="H828" s="80" t="s">
        <v>1477</v>
      </c>
      <c r="I828" s="80" t="s">
        <v>1476</v>
      </c>
      <c r="J828" s="80">
        <v>8</v>
      </c>
      <c r="K828" s="80" t="s">
        <v>1475</v>
      </c>
      <c r="L828" s="80" t="s">
        <v>1474</v>
      </c>
      <c r="M828" s="107">
        <v>2931.840498558362</v>
      </c>
      <c r="N828" s="107">
        <v>608.70666944962329</v>
      </c>
      <c r="O828" s="107">
        <v>3325.9976941777027</v>
      </c>
      <c r="P828" s="107">
        <v>468.47140619299068</v>
      </c>
    </row>
    <row r="829" spans="1:16" ht="16">
      <c r="A829" s="80" t="s">
        <v>1473</v>
      </c>
      <c r="B829" s="80">
        <v>461.13232860132899</v>
      </c>
      <c r="C829" s="80">
        <v>2.8718499999999998</v>
      </c>
      <c r="D829" s="80" t="s">
        <v>803</v>
      </c>
      <c r="E829" s="80" t="s">
        <v>810</v>
      </c>
      <c r="F829" s="80" t="s">
        <v>809</v>
      </c>
      <c r="G829" s="80">
        <v>22</v>
      </c>
      <c r="H829" s="80" t="s">
        <v>827</v>
      </c>
      <c r="I829" s="80" t="s">
        <v>826</v>
      </c>
      <c r="J829" s="80">
        <v>0</v>
      </c>
      <c r="K829" s="80" t="s">
        <v>817</v>
      </c>
      <c r="L829" s="80" t="s">
        <v>817</v>
      </c>
      <c r="M829" s="107">
        <v>5256.9459363745036</v>
      </c>
      <c r="N829" s="107">
        <v>417.36214796901373</v>
      </c>
      <c r="O829" s="107">
        <v>5517.7648619736938</v>
      </c>
      <c r="P829" s="107">
        <v>434.41318438842455</v>
      </c>
    </row>
    <row r="830" spans="1:16" ht="16">
      <c r="A830" s="80" t="s">
        <v>1472</v>
      </c>
      <c r="B830" s="80">
        <v>461.22603521175603</v>
      </c>
      <c r="C830" s="80">
        <v>3.0250666666666701</v>
      </c>
      <c r="D830" s="80" t="s">
        <v>803</v>
      </c>
      <c r="E830" s="80" t="s">
        <v>208</v>
      </c>
      <c r="F830" s="80" t="s">
        <v>841</v>
      </c>
      <c r="G830" s="80">
        <v>1</v>
      </c>
      <c r="H830" s="80" t="s">
        <v>1396</v>
      </c>
      <c r="I830" s="80" t="s">
        <v>1395</v>
      </c>
      <c r="J830" s="80">
        <v>2</v>
      </c>
      <c r="K830" s="80" t="s">
        <v>1441</v>
      </c>
      <c r="L830" s="80" t="s">
        <v>1440</v>
      </c>
      <c r="M830" s="107">
        <v>3320.8438864586064</v>
      </c>
      <c r="N830" s="107">
        <v>277.54889799998887</v>
      </c>
      <c r="O830" s="107">
        <v>3391.6876309552767</v>
      </c>
      <c r="P830" s="107">
        <v>227.67424087421034</v>
      </c>
    </row>
    <row r="831" spans="1:16" ht="16">
      <c r="A831" s="80" t="s">
        <v>1471</v>
      </c>
      <c r="B831" s="80">
        <v>461.04392574653798</v>
      </c>
      <c r="C831" s="80">
        <v>3.2597</v>
      </c>
      <c r="D831" s="80" t="s">
        <v>803</v>
      </c>
      <c r="E831" s="80" t="s">
        <v>116</v>
      </c>
      <c r="F831" s="80" t="s">
        <v>949</v>
      </c>
      <c r="G831" s="80">
        <v>10</v>
      </c>
      <c r="H831" s="80" t="s">
        <v>1470</v>
      </c>
      <c r="I831" s="80" t="s">
        <v>1469</v>
      </c>
      <c r="J831" s="80">
        <v>12</v>
      </c>
      <c r="K831" s="80" t="s">
        <v>1468</v>
      </c>
      <c r="L831" s="80" t="s">
        <v>1467</v>
      </c>
      <c r="M831" s="107">
        <v>554.11872811816738</v>
      </c>
      <c r="N831" s="107">
        <v>71.591251121339653</v>
      </c>
      <c r="O831" s="107">
        <v>577.29489588770252</v>
      </c>
      <c r="P831" s="107">
        <v>24.062772102770328</v>
      </c>
    </row>
    <row r="832" spans="1:16" ht="16">
      <c r="A832" s="80" t="s">
        <v>1466</v>
      </c>
      <c r="B832" s="80">
        <v>461.13741986126303</v>
      </c>
      <c r="C832" s="80">
        <v>3.3203833333333299</v>
      </c>
      <c r="D832" s="80" t="s">
        <v>803</v>
      </c>
      <c r="E832" s="80" t="s">
        <v>810</v>
      </c>
      <c r="F832" s="80" t="s">
        <v>809</v>
      </c>
      <c r="G832" s="80">
        <v>50</v>
      </c>
      <c r="H832" s="80" t="s">
        <v>1465</v>
      </c>
      <c r="I832" s="80" t="s">
        <v>1464</v>
      </c>
      <c r="J832" s="80">
        <v>0</v>
      </c>
      <c r="K832" s="80" t="s">
        <v>817</v>
      </c>
      <c r="L832" s="80" t="s">
        <v>817</v>
      </c>
      <c r="M832" s="107">
        <v>16810.23371359878</v>
      </c>
      <c r="N832" s="107">
        <v>817.34212678456311</v>
      </c>
      <c r="O832" s="107">
        <v>16708.966954119987</v>
      </c>
      <c r="P832" s="107">
        <v>259.57705653453525</v>
      </c>
    </row>
    <row r="833" spans="1:16" ht="16">
      <c r="A833" s="80" t="s">
        <v>1463</v>
      </c>
      <c r="B833" s="80">
        <v>461.17607980597597</v>
      </c>
      <c r="C833" s="80">
        <v>3.5393666666666701</v>
      </c>
      <c r="D833" s="80" t="s">
        <v>803</v>
      </c>
      <c r="E833" s="80" t="s">
        <v>208</v>
      </c>
      <c r="F833" s="80" t="s">
        <v>930</v>
      </c>
      <c r="G833" s="80">
        <v>5</v>
      </c>
      <c r="H833" s="80" t="s">
        <v>1451</v>
      </c>
      <c r="I833" s="80" t="s">
        <v>1450</v>
      </c>
      <c r="J833" s="80">
        <v>4</v>
      </c>
      <c r="K833" s="80" t="s">
        <v>1449</v>
      </c>
      <c r="L833" s="80" t="s">
        <v>1448</v>
      </c>
      <c r="M833" s="107">
        <v>10464.306749496349</v>
      </c>
      <c r="N833" s="107">
        <v>1601.9588368179875</v>
      </c>
      <c r="O833" s="107">
        <v>8245.4088554670252</v>
      </c>
      <c r="P833" s="107">
        <v>590.28956402021447</v>
      </c>
    </row>
    <row r="834" spans="1:16" ht="16">
      <c r="A834" s="80" t="s">
        <v>1462</v>
      </c>
      <c r="B834" s="80">
        <v>461.13757645048503</v>
      </c>
      <c r="C834" s="80">
        <v>3.81140833333333</v>
      </c>
      <c r="D834" s="80" t="s">
        <v>803</v>
      </c>
      <c r="E834" s="80" t="s">
        <v>810</v>
      </c>
      <c r="F834" s="80" t="s">
        <v>809</v>
      </c>
      <c r="G834" s="80">
        <v>52</v>
      </c>
      <c r="H834" s="80" t="s">
        <v>1461</v>
      </c>
      <c r="I834" s="80" t="s">
        <v>1460</v>
      </c>
      <c r="J834" s="80">
        <v>2</v>
      </c>
      <c r="K834" s="80" t="s">
        <v>1459</v>
      </c>
      <c r="L834" s="80" t="s">
        <v>1458</v>
      </c>
      <c r="M834" s="107">
        <v>8336.0092729959815</v>
      </c>
      <c r="N834" s="107">
        <v>762.86037088462945</v>
      </c>
      <c r="O834" s="107">
        <v>8965.4139401696411</v>
      </c>
      <c r="P834" s="107">
        <v>802.77065651269345</v>
      </c>
    </row>
    <row r="835" spans="1:16" ht="16">
      <c r="A835" s="80" t="s">
        <v>1457</v>
      </c>
      <c r="B835" s="80">
        <v>461.11643592695702</v>
      </c>
      <c r="C835" s="80">
        <v>4.0901166666666704</v>
      </c>
      <c r="D835" s="80" t="s">
        <v>803</v>
      </c>
      <c r="E835" s="80" t="s">
        <v>810</v>
      </c>
      <c r="F835" s="80" t="s">
        <v>809</v>
      </c>
      <c r="G835" s="80">
        <v>22</v>
      </c>
      <c r="H835" s="80" t="s">
        <v>827</v>
      </c>
      <c r="I835" s="80" t="s">
        <v>826</v>
      </c>
      <c r="J835" s="80">
        <v>0</v>
      </c>
      <c r="K835" s="80" t="s">
        <v>817</v>
      </c>
      <c r="L835" s="80" t="s">
        <v>817</v>
      </c>
      <c r="M835" s="107">
        <v>3522.1474964144186</v>
      </c>
      <c r="N835" s="107">
        <v>528.33135053952151</v>
      </c>
      <c r="O835" s="107">
        <v>3705.4993722413997</v>
      </c>
      <c r="P835" s="107">
        <v>269.51326005107848</v>
      </c>
    </row>
    <row r="836" spans="1:16" ht="16">
      <c r="A836" s="80" t="s">
        <v>1456</v>
      </c>
      <c r="B836" s="80">
        <v>461.17594545863</v>
      </c>
      <c r="C836" s="80">
        <v>4.4852333333333299</v>
      </c>
      <c r="D836" s="80" t="s">
        <v>803</v>
      </c>
      <c r="E836" s="80" t="s">
        <v>208</v>
      </c>
      <c r="F836" s="80" t="s">
        <v>930</v>
      </c>
      <c r="G836" s="80">
        <v>5</v>
      </c>
      <c r="H836" s="80" t="s">
        <v>1451</v>
      </c>
      <c r="I836" s="80" t="s">
        <v>1450</v>
      </c>
      <c r="J836" s="80">
        <v>3</v>
      </c>
      <c r="K836" s="80" t="s">
        <v>1455</v>
      </c>
      <c r="L836" s="80" t="s">
        <v>1454</v>
      </c>
      <c r="M836" s="107">
        <v>8839.3937726141721</v>
      </c>
      <c r="N836" s="107">
        <v>551.72915414230931</v>
      </c>
      <c r="O836" s="107">
        <v>9155.7029000499206</v>
      </c>
      <c r="P836" s="107">
        <v>576.65007989911658</v>
      </c>
    </row>
    <row r="837" spans="1:16" ht="16">
      <c r="A837" s="80" t="s">
        <v>1453</v>
      </c>
      <c r="B837" s="80">
        <v>461.22771321767601</v>
      </c>
      <c r="C837" s="80">
        <v>4.8787333333333303</v>
      </c>
      <c r="D837" s="80" t="s">
        <v>803</v>
      </c>
      <c r="E837" s="80" t="s">
        <v>208</v>
      </c>
      <c r="F837" s="80" t="s">
        <v>841</v>
      </c>
      <c r="G837" s="80">
        <v>1</v>
      </c>
      <c r="H837" s="80" t="s">
        <v>1396</v>
      </c>
      <c r="I837" s="80" t="s">
        <v>1395</v>
      </c>
      <c r="J837" s="80">
        <v>2</v>
      </c>
      <c r="K837" s="80" t="s">
        <v>1441</v>
      </c>
      <c r="L837" s="80" t="s">
        <v>1440</v>
      </c>
      <c r="M837" s="107">
        <v>6029.3169029522433</v>
      </c>
      <c r="N837" s="107">
        <v>606.04262575978692</v>
      </c>
      <c r="O837" s="107">
        <v>5748.9804114108683</v>
      </c>
      <c r="P837" s="107">
        <v>268.13481953082692</v>
      </c>
    </row>
    <row r="838" spans="1:16" ht="16">
      <c r="A838" s="80" t="s">
        <v>1452</v>
      </c>
      <c r="B838" s="80">
        <v>461.17633002191099</v>
      </c>
      <c r="C838" s="80">
        <v>5.0226666666666704</v>
      </c>
      <c r="D838" s="80" t="s">
        <v>803</v>
      </c>
      <c r="E838" s="80" t="s">
        <v>208</v>
      </c>
      <c r="F838" s="80" t="s">
        <v>930</v>
      </c>
      <c r="G838" s="80">
        <v>5</v>
      </c>
      <c r="H838" s="80" t="s">
        <v>1451</v>
      </c>
      <c r="I838" s="80" t="s">
        <v>1450</v>
      </c>
      <c r="J838" s="80">
        <v>4</v>
      </c>
      <c r="K838" s="80" t="s">
        <v>1449</v>
      </c>
      <c r="L838" s="80" t="s">
        <v>1448</v>
      </c>
      <c r="M838" s="107">
        <v>23797.323568360254</v>
      </c>
      <c r="N838" s="107">
        <v>4912.5394008304293</v>
      </c>
      <c r="O838" s="107">
        <v>29178.669924776445</v>
      </c>
      <c r="P838" s="107">
        <v>3531.0427561128504</v>
      </c>
    </row>
    <row r="839" spans="1:16" ht="16">
      <c r="A839" s="80" t="s">
        <v>1447</v>
      </c>
      <c r="B839" s="80">
        <v>461.041250981421</v>
      </c>
      <c r="C839" s="80">
        <v>0.88654999999999995</v>
      </c>
      <c r="D839" s="80" t="s">
        <v>803</v>
      </c>
      <c r="E839" s="80" t="s">
        <v>116</v>
      </c>
      <c r="F839" s="80" t="s">
        <v>949</v>
      </c>
      <c r="G839" s="80">
        <v>6</v>
      </c>
      <c r="H839" s="80" t="s">
        <v>1446</v>
      </c>
      <c r="I839" s="80" t="s">
        <v>1445</v>
      </c>
      <c r="J839" s="80">
        <v>1</v>
      </c>
      <c r="K839" s="80" t="s">
        <v>1444</v>
      </c>
      <c r="L839" s="80" t="s">
        <v>1443</v>
      </c>
      <c r="M839" s="107">
        <v>1251.2697550420712</v>
      </c>
      <c r="N839" s="107">
        <v>195.66674329710389</v>
      </c>
      <c r="O839" s="107">
        <v>1675.39865168092</v>
      </c>
      <c r="P839" s="107">
        <v>111.66199347073524</v>
      </c>
    </row>
    <row r="840" spans="1:16" ht="16">
      <c r="A840" s="80" t="s">
        <v>1442</v>
      </c>
      <c r="B840" s="80">
        <v>461.22883095571302</v>
      </c>
      <c r="C840" s="80">
        <v>0.93538333333333301</v>
      </c>
      <c r="D840" s="80" t="s">
        <v>803</v>
      </c>
      <c r="E840" s="80" t="s">
        <v>208</v>
      </c>
      <c r="F840" s="80" t="s">
        <v>841</v>
      </c>
      <c r="G840" s="80">
        <v>1</v>
      </c>
      <c r="H840" s="80" t="s">
        <v>1396</v>
      </c>
      <c r="I840" s="80" t="s">
        <v>1395</v>
      </c>
      <c r="J840" s="80">
        <v>2</v>
      </c>
      <c r="K840" s="80" t="s">
        <v>1441</v>
      </c>
      <c r="L840" s="80" t="s">
        <v>1440</v>
      </c>
      <c r="M840" s="107">
        <v>813.91348181611704</v>
      </c>
      <c r="N840" s="107">
        <v>61.219681454258705</v>
      </c>
      <c r="O840" s="107">
        <v>763.95144022920772</v>
      </c>
      <c r="P840" s="107">
        <v>62.10620968809107</v>
      </c>
    </row>
    <row r="841" spans="1:16" ht="16">
      <c r="A841" s="80" t="s">
        <v>1439</v>
      </c>
      <c r="B841" s="80">
        <v>464.09185809062501</v>
      </c>
      <c r="C841" s="80">
        <v>2.3712166666666699</v>
      </c>
      <c r="D841" s="80" t="s">
        <v>803</v>
      </c>
      <c r="E841" s="80" t="s">
        <v>116</v>
      </c>
      <c r="F841" s="80" t="s">
        <v>1167</v>
      </c>
      <c r="G841" s="80">
        <v>19</v>
      </c>
      <c r="H841" s="80" t="s">
        <v>1438</v>
      </c>
      <c r="I841" s="80" t="s">
        <v>1437</v>
      </c>
      <c r="J841" s="80">
        <v>2</v>
      </c>
      <c r="K841" s="80" t="s">
        <v>1436</v>
      </c>
      <c r="L841" s="80" t="s">
        <v>1435</v>
      </c>
      <c r="M841" s="107">
        <v>1882.1080752740265</v>
      </c>
      <c r="N841" s="107">
        <v>170.93901420769197</v>
      </c>
      <c r="O841" s="107">
        <v>1798.3236641816259</v>
      </c>
      <c r="P841" s="107">
        <v>226.7857088067407</v>
      </c>
    </row>
    <row r="842" spans="1:16" ht="16">
      <c r="A842" s="80" t="s">
        <v>1434</v>
      </c>
      <c r="B842" s="80">
        <v>464.10883273409002</v>
      </c>
      <c r="C842" s="80">
        <v>3.3390249999999999</v>
      </c>
      <c r="D842" s="80" t="s">
        <v>803</v>
      </c>
      <c r="E842" s="80" t="s">
        <v>116</v>
      </c>
      <c r="F842" s="80" t="s">
        <v>949</v>
      </c>
      <c r="G842" s="80">
        <v>4</v>
      </c>
      <c r="H842" s="80" t="s">
        <v>1433</v>
      </c>
      <c r="I842" s="80" t="s">
        <v>1432</v>
      </c>
      <c r="J842" s="80">
        <v>2</v>
      </c>
      <c r="K842" s="80" t="s">
        <v>1431</v>
      </c>
      <c r="L842" s="80" t="s">
        <v>1430</v>
      </c>
      <c r="M842" s="107">
        <v>15788.692403774266</v>
      </c>
      <c r="N842" s="107">
        <v>1040.5172502728997</v>
      </c>
      <c r="O842" s="107">
        <v>14720.141566680386</v>
      </c>
      <c r="P842" s="107">
        <v>275.54920006748046</v>
      </c>
    </row>
    <row r="843" spans="1:16" ht="16">
      <c r="A843" s="80" t="s">
        <v>1429</v>
      </c>
      <c r="B843" s="80">
        <v>464.13265007634402</v>
      </c>
      <c r="C843" s="80">
        <v>0.91554999999999997</v>
      </c>
      <c r="D843" s="80" t="s">
        <v>803</v>
      </c>
      <c r="E843" s="80" t="s">
        <v>116</v>
      </c>
      <c r="F843" s="80" t="s">
        <v>949</v>
      </c>
      <c r="G843" s="80">
        <v>8</v>
      </c>
      <c r="H843" s="80" t="s">
        <v>1428</v>
      </c>
      <c r="I843" s="80" t="s">
        <v>1427</v>
      </c>
      <c r="J843" s="80">
        <v>3</v>
      </c>
      <c r="K843" s="80" t="s">
        <v>1426</v>
      </c>
      <c r="L843" s="80" t="s">
        <v>1425</v>
      </c>
      <c r="M843" s="107">
        <v>6178.306647164557</v>
      </c>
      <c r="N843" s="107">
        <v>540.24219303978066</v>
      </c>
      <c r="O843" s="107">
        <v>6340.3929879517309</v>
      </c>
      <c r="P843" s="107">
        <v>120.34087746381027</v>
      </c>
    </row>
    <row r="844" spans="1:16" ht="16">
      <c r="A844" s="80" t="s">
        <v>1424</v>
      </c>
      <c r="B844" s="80">
        <v>465.12840639978702</v>
      </c>
      <c r="C844" s="80">
        <v>0.91561666666666697</v>
      </c>
      <c r="D844" s="80" t="s">
        <v>803</v>
      </c>
      <c r="E844" s="80" t="s">
        <v>116</v>
      </c>
      <c r="F844" s="80" t="s">
        <v>1167</v>
      </c>
      <c r="G844" s="80">
        <v>15</v>
      </c>
      <c r="H844" s="80" t="s">
        <v>1423</v>
      </c>
      <c r="I844" s="80" t="s">
        <v>1422</v>
      </c>
      <c r="J844" s="80">
        <v>4</v>
      </c>
      <c r="K844" s="80" t="s">
        <v>1421</v>
      </c>
      <c r="L844" s="80" t="s">
        <v>1420</v>
      </c>
      <c r="M844" s="107">
        <v>3963.3005516350099</v>
      </c>
      <c r="N844" s="107">
        <v>216.48229285099504</v>
      </c>
      <c r="O844" s="107">
        <v>4024.8557901659565</v>
      </c>
      <c r="P844" s="107">
        <v>110.84664311154353</v>
      </c>
    </row>
    <row r="845" spans="1:16" ht="16">
      <c r="A845" s="80" t="s">
        <v>1419</v>
      </c>
      <c r="B845" s="80">
        <v>469.17734579617002</v>
      </c>
      <c r="C845" s="80">
        <v>4.1143083333333301</v>
      </c>
      <c r="D845" s="80" t="s">
        <v>803</v>
      </c>
      <c r="E845" s="80" t="s">
        <v>810</v>
      </c>
      <c r="F845" s="80" t="s">
        <v>809</v>
      </c>
      <c r="G845" s="80">
        <v>22</v>
      </c>
      <c r="H845" s="80" t="s">
        <v>827</v>
      </c>
      <c r="I845" s="80" t="s">
        <v>826</v>
      </c>
      <c r="J845" s="80">
        <v>0</v>
      </c>
      <c r="K845" s="80" t="s">
        <v>817</v>
      </c>
      <c r="L845" s="80" t="s">
        <v>817</v>
      </c>
      <c r="M845" s="107">
        <v>4890.9488790536352</v>
      </c>
      <c r="N845" s="107">
        <v>264.14927886756578</v>
      </c>
      <c r="O845" s="107">
        <v>4147.2781398552534</v>
      </c>
      <c r="P845" s="107">
        <v>435.18902190983255</v>
      </c>
    </row>
    <row r="846" spans="1:16" ht="16">
      <c r="A846" s="80" t="s">
        <v>1418</v>
      </c>
      <c r="B846" s="80">
        <v>469.06055452990302</v>
      </c>
      <c r="C846" s="80">
        <v>5.08646666666667</v>
      </c>
      <c r="D846" s="80" t="s">
        <v>803</v>
      </c>
      <c r="E846" s="80" t="s">
        <v>208</v>
      </c>
      <c r="F846" s="80" t="s">
        <v>1085</v>
      </c>
      <c r="G846" s="80">
        <v>2</v>
      </c>
      <c r="H846" s="80" t="s">
        <v>1379</v>
      </c>
      <c r="I846" s="80" t="s">
        <v>1378</v>
      </c>
      <c r="J846" s="80">
        <v>0</v>
      </c>
      <c r="K846" s="80" t="s">
        <v>817</v>
      </c>
      <c r="L846" s="80" t="s">
        <v>817</v>
      </c>
      <c r="M846" s="107">
        <v>917.81819467075491</v>
      </c>
      <c r="N846" s="107">
        <v>61.909820521692488</v>
      </c>
      <c r="O846" s="107">
        <v>1031.7478228220327</v>
      </c>
      <c r="P846" s="107">
        <v>52.653713572295437</v>
      </c>
    </row>
    <row r="847" spans="1:16" ht="16">
      <c r="A847" s="80" t="s">
        <v>1417</v>
      </c>
      <c r="B847" s="80">
        <v>470.11178320362598</v>
      </c>
      <c r="C847" s="80">
        <v>2.99275</v>
      </c>
      <c r="D847" s="80" t="s">
        <v>803</v>
      </c>
      <c r="E847" s="80" t="s">
        <v>208</v>
      </c>
      <c r="F847" s="80" t="s">
        <v>841</v>
      </c>
      <c r="G847" s="80">
        <v>2</v>
      </c>
      <c r="H847" s="80" t="s">
        <v>1416</v>
      </c>
      <c r="I847" s="80" t="s">
        <v>1415</v>
      </c>
      <c r="J847" s="80">
        <v>0</v>
      </c>
      <c r="K847" s="80" t="s">
        <v>817</v>
      </c>
      <c r="L847" s="80" t="s">
        <v>817</v>
      </c>
      <c r="M847" s="107">
        <v>1421.4825860382273</v>
      </c>
      <c r="N847" s="107">
        <v>257.82126855006049</v>
      </c>
      <c r="O847" s="107">
        <v>1641.7239803248247</v>
      </c>
      <c r="P847" s="107">
        <v>281.74407237995842</v>
      </c>
    </row>
    <row r="848" spans="1:16" ht="16">
      <c r="A848" s="80" t="s">
        <v>1414</v>
      </c>
      <c r="B848" s="80">
        <v>470.11535237332998</v>
      </c>
      <c r="C848" s="80">
        <v>4.7201083333333296</v>
      </c>
      <c r="D848" s="80" t="s">
        <v>803</v>
      </c>
      <c r="E848" s="80" t="s">
        <v>208</v>
      </c>
      <c r="F848" s="80" t="s">
        <v>841</v>
      </c>
      <c r="G848" s="80">
        <v>3</v>
      </c>
      <c r="H848" s="80" t="s">
        <v>1413</v>
      </c>
      <c r="I848" s="80" t="s">
        <v>1412</v>
      </c>
      <c r="J848" s="80">
        <v>0</v>
      </c>
      <c r="K848" s="80" t="s">
        <v>817</v>
      </c>
      <c r="L848" s="80" t="s">
        <v>817</v>
      </c>
      <c r="M848" s="107">
        <v>2504.2276260769818</v>
      </c>
      <c r="N848" s="107">
        <v>194.4430200788068</v>
      </c>
      <c r="O848" s="107">
        <v>2723.8815961062396</v>
      </c>
      <c r="P848" s="107">
        <v>94.58093398717962</v>
      </c>
    </row>
    <row r="849" spans="1:16" ht="16">
      <c r="A849" s="80" t="s">
        <v>1411</v>
      </c>
      <c r="B849" s="80">
        <v>471.10752315111802</v>
      </c>
      <c r="C849" s="80">
        <v>3.2750833333333298</v>
      </c>
      <c r="D849" s="80" t="s">
        <v>803</v>
      </c>
      <c r="E849" s="80" t="s">
        <v>208</v>
      </c>
      <c r="F849" s="80" t="s">
        <v>930</v>
      </c>
      <c r="G849" s="80">
        <v>23</v>
      </c>
      <c r="H849" s="80" t="s">
        <v>1410</v>
      </c>
      <c r="I849" s="80" t="s">
        <v>1409</v>
      </c>
      <c r="J849" s="80">
        <v>3</v>
      </c>
      <c r="K849" s="80" t="s">
        <v>1408</v>
      </c>
      <c r="L849" s="80" t="s">
        <v>1407</v>
      </c>
      <c r="M849" s="107">
        <v>875.55138130143905</v>
      </c>
      <c r="N849" s="107">
        <v>139.17910974312161</v>
      </c>
      <c r="O849" s="107">
        <v>924.0042457504602</v>
      </c>
      <c r="P849" s="107">
        <v>90.037696354983183</v>
      </c>
    </row>
    <row r="850" spans="1:16" ht="16">
      <c r="A850" s="80" t="s">
        <v>1406</v>
      </c>
      <c r="B850" s="80">
        <v>471.03973555194398</v>
      </c>
      <c r="C850" s="80">
        <v>5.3775333333333304</v>
      </c>
      <c r="D850" s="80" t="s">
        <v>803</v>
      </c>
      <c r="E850" s="80" t="s">
        <v>116</v>
      </c>
      <c r="F850" s="80" t="s">
        <v>988</v>
      </c>
      <c r="G850" s="80">
        <v>6</v>
      </c>
      <c r="H850" s="80" t="s">
        <v>1405</v>
      </c>
      <c r="I850" s="80" t="s">
        <v>1404</v>
      </c>
      <c r="J850" s="80">
        <v>1</v>
      </c>
      <c r="K850" s="80" t="s">
        <v>1403</v>
      </c>
      <c r="L850" s="80" t="s">
        <v>1402</v>
      </c>
      <c r="M850" s="107">
        <v>2152.4959627151397</v>
      </c>
      <c r="N850" s="107">
        <v>270.77710737633981</v>
      </c>
      <c r="O850" s="107">
        <v>2470.7765887246101</v>
      </c>
      <c r="P850" s="107">
        <v>86.017813929973599</v>
      </c>
    </row>
    <row r="851" spans="1:16" ht="16">
      <c r="A851" s="80" t="s">
        <v>1401</v>
      </c>
      <c r="B851" s="80">
        <v>471.013230445229</v>
      </c>
      <c r="C851" s="80">
        <v>0.72931666666666695</v>
      </c>
      <c r="D851" s="80" t="s">
        <v>803</v>
      </c>
      <c r="E851" s="80" t="s">
        <v>116</v>
      </c>
      <c r="F851" s="80" t="s">
        <v>988</v>
      </c>
      <c r="G851" s="80">
        <v>3</v>
      </c>
      <c r="H851" s="80" t="s">
        <v>1400</v>
      </c>
      <c r="I851" s="80" t="s">
        <v>1399</v>
      </c>
      <c r="J851" s="80">
        <v>0</v>
      </c>
      <c r="K851" s="80" t="s">
        <v>817</v>
      </c>
      <c r="L851" s="80" t="s">
        <v>817</v>
      </c>
      <c r="M851" s="107">
        <v>1097.3355035287173</v>
      </c>
      <c r="N851" s="107">
        <v>90.331840766843555</v>
      </c>
      <c r="O851" s="107">
        <v>1184.6412741042961</v>
      </c>
      <c r="P851" s="107">
        <v>77.070555794691984</v>
      </c>
    </row>
    <row r="852" spans="1:16" ht="16">
      <c r="A852" s="80" t="s">
        <v>1398</v>
      </c>
      <c r="B852" s="80">
        <v>477.20492645661199</v>
      </c>
      <c r="C852" s="80">
        <v>4.2942083333333301</v>
      </c>
      <c r="D852" s="80" t="s">
        <v>803</v>
      </c>
      <c r="E852" s="80" t="s">
        <v>208</v>
      </c>
      <c r="F852" s="80" t="s">
        <v>841</v>
      </c>
      <c r="G852" s="80">
        <v>1</v>
      </c>
      <c r="H852" s="80" t="s">
        <v>1396</v>
      </c>
      <c r="I852" s="80" t="s">
        <v>1395</v>
      </c>
      <c r="J852" s="80">
        <v>1</v>
      </c>
      <c r="K852" s="80" t="s">
        <v>1394</v>
      </c>
      <c r="L852" s="80" t="s">
        <v>1393</v>
      </c>
      <c r="M852" s="107">
        <v>10006.01924803516</v>
      </c>
      <c r="N852" s="107">
        <v>718.36012650383532</v>
      </c>
      <c r="O852" s="107">
        <v>8860.705718414607</v>
      </c>
      <c r="P852" s="107">
        <v>628.80929095134741</v>
      </c>
    </row>
    <row r="853" spans="1:16" ht="16">
      <c r="A853" s="80" t="s">
        <v>1397</v>
      </c>
      <c r="B853" s="80">
        <v>477.20675637475898</v>
      </c>
      <c r="C853" s="80">
        <v>5.1890999999999998</v>
      </c>
      <c r="D853" s="80" t="s">
        <v>803</v>
      </c>
      <c r="E853" s="80" t="s">
        <v>208</v>
      </c>
      <c r="F853" s="80" t="s">
        <v>841</v>
      </c>
      <c r="G853" s="80">
        <v>1</v>
      </c>
      <c r="H853" s="80" t="s">
        <v>1396</v>
      </c>
      <c r="I853" s="80" t="s">
        <v>1395</v>
      </c>
      <c r="J853" s="80">
        <v>1</v>
      </c>
      <c r="K853" s="80" t="s">
        <v>1394</v>
      </c>
      <c r="L853" s="80" t="s">
        <v>1393</v>
      </c>
      <c r="M853" s="107">
        <v>1252.1765825153168</v>
      </c>
      <c r="N853" s="107">
        <v>194.52289038806251</v>
      </c>
      <c r="O853" s="107">
        <v>1176.6417997362571</v>
      </c>
      <c r="P853" s="107">
        <v>37.414695072695643</v>
      </c>
    </row>
    <row r="854" spans="1:16" ht="16">
      <c r="A854" s="80" t="s">
        <v>1392</v>
      </c>
      <c r="B854" s="80">
        <v>478.16253350859103</v>
      </c>
      <c r="C854" s="80">
        <v>4.1045333333333298</v>
      </c>
      <c r="D854" s="80" t="s">
        <v>803</v>
      </c>
      <c r="E854" s="80" t="s">
        <v>810</v>
      </c>
      <c r="F854" s="80" t="s">
        <v>809</v>
      </c>
      <c r="G854" s="80">
        <v>22</v>
      </c>
      <c r="H854" s="80" t="s">
        <v>827</v>
      </c>
      <c r="I854" s="80" t="s">
        <v>826</v>
      </c>
      <c r="J854" s="80">
        <v>0</v>
      </c>
      <c r="K854" s="80" t="s">
        <v>817</v>
      </c>
      <c r="L854" s="80" t="s">
        <v>817</v>
      </c>
      <c r="M854" s="107">
        <v>2079.8821336031865</v>
      </c>
      <c r="N854" s="107">
        <v>258.73752105381971</v>
      </c>
      <c r="O854" s="107">
        <v>1908.2968635583943</v>
      </c>
      <c r="P854" s="107">
        <v>248.12635365542221</v>
      </c>
    </row>
    <row r="855" spans="1:16" ht="16">
      <c r="A855" s="80" t="s">
        <v>1391</v>
      </c>
      <c r="B855" s="80">
        <v>479.11465476590303</v>
      </c>
      <c r="C855" s="80">
        <v>3.4943</v>
      </c>
      <c r="D855" s="80" t="s">
        <v>803</v>
      </c>
      <c r="E855" s="80" t="s">
        <v>208</v>
      </c>
      <c r="F855" s="80" t="s">
        <v>841</v>
      </c>
      <c r="G855" s="80">
        <v>56</v>
      </c>
      <c r="H855" s="80" t="s">
        <v>1390</v>
      </c>
      <c r="I855" s="80" t="s">
        <v>1389</v>
      </c>
      <c r="J855" s="80">
        <v>0</v>
      </c>
      <c r="K855" s="80" t="s">
        <v>817</v>
      </c>
      <c r="L855" s="80" t="s">
        <v>817</v>
      </c>
      <c r="M855" s="107">
        <v>4178.4714315109268</v>
      </c>
      <c r="N855" s="107">
        <v>240.55559279110417</v>
      </c>
      <c r="O855" s="107">
        <v>4260.9683066211937</v>
      </c>
      <c r="P855" s="107">
        <v>70.929443286847672</v>
      </c>
    </row>
    <row r="856" spans="1:16" ht="16">
      <c r="A856" s="80" t="s">
        <v>1388</v>
      </c>
      <c r="B856" s="80">
        <v>479.12313981259399</v>
      </c>
      <c r="C856" s="80">
        <v>0.90533333333333299</v>
      </c>
      <c r="D856" s="80" t="s">
        <v>803</v>
      </c>
      <c r="E856" s="80" t="s">
        <v>208</v>
      </c>
      <c r="F856" s="80" t="s">
        <v>841</v>
      </c>
      <c r="G856" s="80">
        <v>57</v>
      </c>
      <c r="H856" s="80" t="s">
        <v>1387</v>
      </c>
      <c r="I856" s="80" t="s">
        <v>1386</v>
      </c>
      <c r="J856" s="80">
        <v>5</v>
      </c>
      <c r="K856" s="80" t="s">
        <v>1385</v>
      </c>
      <c r="L856" s="80" t="s">
        <v>1384</v>
      </c>
      <c r="M856" s="107">
        <v>7548.8759752502783</v>
      </c>
      <c r="N856" s="107">
        <v>329.34741889461651</v>
      </c>
      <c r="O856" s="107">
        <v>8348.6419354319969</v>
      </c>
      <c r="P856" s="107">
        <v>217.88371738516574</v>
      </c>
    </row>
    <row r="857" spans="1:16" ht="16">
      <c r="A857" s="80" t="s">
        <v>1383</v>
      </c>
      <c r="B857" s="80">
        <v>482.11284343666102</v>
      </c>
      <c r="C857" s="80">
        <v>3.0713666666666701</v>
      </c>
      <c r="D857" s="80" t="s">
        <v>803</v>
      </c>
      <c r="E857" s="80" t="s">
        <v>208</v>
      </c>
      <c r="F857" s="80" t="s">
        <v>1361</v>
      </c>
      <c r="G857" s="80">
        <v>3</v>
      </c>
      <c r="H857" s="80" t="s">
        <v>1382</v>
      </c>
      <c r="I857" s="80" t="s">
        <v>1381</v>
      </c>
      <c r="J857" s="80">
        <v>0</v>
      </c>
      <c r="K857" s="80" t="s">
        <v>817</v>
      </c>
      <c r="L857" s="80" t="s">
        <v>817</v>
      </c>
      <c r="M857" s="107">
        <v>2047.0777295588998</v>
      </c>
      <c r="N857" s="107">
        <v>145.17316656698705</v>
      </c>
      <c r="O857" s="107">
        <v>1910.2965490695901</v>
      </c>
      <c r="P857" s="107">
        <v>208.6018620973945</v>
      </c>
    </row>
    <row r="858" spans="1:16" ht="16">
      <c r="A858" s="80" t="s">
        <v>1380</v>
      </c>
      <c r="B858" s="80">
        <v>485.03224451601699</v>
      </c>
      <c r="C858" s="80">
        <v>2.8978666666666699</v>
      </c>
      <c r="D858" s="80" t="s">
        <v>803</v>
      </c>
      <c r="E858" s="80" t="s">
        <v>208</v>
      </c>
      <c r="F858" s="80" t="s">
        <v>1085</v>
      </c>
      <c r="G858" s="80">
        <v>2</v>
      </c>
      <c r="H858" s="80" t="s">
        <v>1379</v>
      </c>
      <c r="I858" s="80" t="s">
        <v>1378</v>
      </c>
      <c r="J858" s="80">
        <v>0</v>
      </c>
      <c r="K858" s="80" t="s">
        <v>817</v>
      </c>
      <c r="L858" s="80" t="s">
        <v>817</v>
      </c>
      <c r="M858" s="107">
        <v>677.60270810042948</v>
      </c>
      <c r="N858" s="107">
        <v>74.321053488294794</v>
      </c>
      <c r="O858" s="107">
        <v>734.93540474758095</v>
      </c>
      <c r="P858" s="107">
        <v>98.75554069043568</v>
      </c>
    </row>
    <row r="859" spans="1:16" ht="16">
      <c r="A859" s="80" t="s">
        <v>1377</v>
      </c>
      <c r="B859" s="80">
        <v>486.115434319499</v>
      </c>
      <c r="C859" s="80">
        <v>2.6958000000000002</v>
      </c>
      <c r="D859" s="80" t="s">
        <v>803</v>
      </c>
      <c r="E859" s="80" t="s">
        <v>116</v>
      </c>
      <c r="F859" s="80" t="s">
        <v>949</v>
      </c>
      <c r="G859" s="80">
        <v>7</v>
      </c>
      <c r="H859" s="80" t="s">
        <v>1376</v>
      </c>
      <c r="I859" s="80" t="s">
        <v>1375</v>
      </c>
      <c r="J859" s="80">
        <v>2</v>
      </c>
      <c r="K859" s="80" t="s">
        <v>1374</v>
      </c>
      <c r="L859" s="80" t="s">
        <v>1373</v>
      </c>
      <c r="M859" s="107">
        <v>876.18408236771359</v>
      </c>
      <c r="N859" s="107">
        <v>106.98029863118941</v>
      </c>
      <c r="O859" s="107">
        <v>1030.7214652088817</v>
      </c>
      <c r="P859" s="107">
        <v>66.35169706862969</v>
      </c>
    </row>
    <row r="860" spans="1:16" ht="16">
      <c r="A860" s="80" t="s">
        <v>1372</v>
      </c>
      <c r="B860" s="80">
        <v>486.08721547200099</v>
      </c>
      <c r="C860" s="80">
        <v>4.1642999999999999</v>
      </c>
      <c r="D860" s="80" t="s">
        <v>803</v>
      </c>
      <c r="E860" s="80" t="s">
        <v>116</v>
      </c>
      <c r="F860" s="80" t="s">
        <v>949</v>
      </c>
      <c r="G860" s="80">
        <v>1</v>
      </c>
      <c r="H860" s="80" t="s">
        <v>1371</v>
      </c>
      <c r="I860" s="80" t="s">
        <v>1370</v>
      </c>
      <c r="J860" s="80">
        <v>2</v>
      </c>
      <c r="K860" s="80" t="s">
        <v>1369</v>
      </c>
      <c r="L860" s="80" t="s">
        <v>1368</v>
      </c>
      <c r="M860" s="107">
        <v>1009.0275474945721</v>
      </c>
      <c r="N860" s="107">
        <v>112.53223457760627</v>
      </c>
      <c r="O860" s="107">
        <v>1031.0390195148045</v>
      </c>
      <c r="P860" s="107">
        <v>194.16575591699342</v>
      </c>
    </row>
    <row r="861" spans="1:16" ht="16">
      <c r="A861" s="80" t="s">
        <v>1367</v>
      </c>
      <c r="B861" s="80">
        <v>486.07038543687401</v>
      </c>
      <c r="C861" s="80">
        <v>0.79703333333333304</v>
      </c>
      <c r="D861" s="80" t="s">
        <v>803</v>
      </c>
      <c r="E861" s="80" t="s">
        <v>116</v>
      </c>
      <c r="F861" s="80" t="s">
        <v>949</v>
      </c>
      <c r="G861" s="80">
        <v>2</v>
      </c>
      <c r="H861" s="80" t="s">
        <v>1366</v>
      </c>
      <c r="I861" s="80" t="s">
        <v>1365</v>
      </c>
      <c r="J861" s="80">
        <v>2</v>
      </c>
      <c r="K861" s="80" t="s">
        <v>1364</v>
      </c>
      <c r="L861" s="80" t="s">
        <v>1363</v>
      </c>
      <c r="M861" s="107">
        <v>1007.3804066486013</v>
      </c>
      <c r="N861" s="107">
        <v>39.843938300501826</v>
      </c>
      <c r="O861" s="107">
        <v>1022.5372390634967</v>
      </c>
      <c r="P861" s="107">
        <v>23.632326018718171</v>
      </c>
    </row>
    <row r="862" spans="1:16" ht="16">
      <c r="A862" s="80" t="s">
        <v>1362</v>
      </c>
      <c r="B862" s="80">
        <v>487.06572013264298</v>
      </c>
      <c r="C862" s="80">
        <v>0.79656666666666698</v>
      </c>
      <c r="D862" s="80" t="s">
        <v>803</v>
      </c>
      <c r="E862" s="80" t="s">
        <v>208</v>
      </c>
      <c r="F862" s="80" t="s">
        <v>1361</v>
      </c>
      <c r="G862" s="80">
        <v>59</v>
      </c>
      <c r="H862" s="80" t="s">
        <v>1360</v>
      </c>
      <c r="I862" s="80" t="s">
        <v>1359</v>
      </c>
      <c r="J862" s="80">
        <v>11</v>
      </c>
      <c r="K862" s="80" t="s">
        <v>1358</v>
      </c>
      <c r="L862" s="80" t="s">
        <v>1357</v>
      </c>
      <c r="M862" s="107">
        <v>686.12030043821244</v>
      </c>
      <c r="N862" s="107">
        <v>42.709859656870961</v>
      </c>
      <c r="O862" s="107">
        <v>673.16450254752658</v>
      </c>
      <c r="P862" s="107">
        <v>41.313965484617562</v>
      </c>
    </row>
    <row r="863" spans="1:16" ht="16">
      <c r="A863" s="80" t="s">
        <v>1356</v>
      </c>
      <c r="B863" s="80">
        <v>494.161904028474</v>
      </c>
      <c r="C863" s="80">
        <v>2.8441000000000001</v>
      </c>
      <c r="D863" s="80" t="s">
        <v>803</v>
      </c>
      <c r="E863" s="80" t="s">
        <v>208</v>
      </c>
      <c r="F863" s="80" t="s">
        <v>930</v>
      </c>
      <c r="G863" s="80">
        <v>6</v>
      </c>
      <c r="H863" s="80" t="s">
        <v>1353</v>
      </c>
      <c r="I863" s="80" t="s">
        <v>1352</v>
      </c>
      <c r="J863" s="80">
        <v>0</v>
      </c>
      <c r="K863" s="80" t="s">
        <v>817</v>
      </c>
      <c r="L863" s="80" t="s">
        <v>817</v>
      </c>
      <c r="M863" s="107">
        <v>4028.8413468041285</v>
      </c>
      <c r="N863" s="107">
        <v>993.35357466643484</v>
      </c>
      <c r="O863" s="107">
        <v>2177.8937244590684</v>
      </c>
      <c r="P863" s="107">
        <v>126.27630982893373</v>
      </c>
    </row>
    <row r="864" spans="1:16" ht="16">
      <c r="A864" s="80" t="s">
        <v>1355</v>
      </c>
      <c r="B864" s="80">
        <v>494.131397620825</v>
      </c>
      <c r="C864" s="80">
        <v>4.3321500000000004</v>
      </c>
      <c r="D864" s="80" t="s">
        <v>803</v>
      </c>
      <c r="E864" s="80" t="s">
        <v>116</v>
      </c>
      <c r="F864" s="80" t="s">
        <v>949</v>
      </c>
      <c r="G864" s="80">
        <v>34</v>
      </c>
      <c r="H864" s="80" t="s">
        <v>1339</v>
      </c>
      <c r="I864" s="80" t="s">
        <v>1338</v>
      </c>
      <c r="J864" s="80">
        <v>2</v>
      </c>
      <c r="K864" s="80" t="s">
        <v>1348</v>
      </c>
      <c r="L864" s="80" t="s">
        <v>1347</v>
      </c>
      <c r="M864" s="107">
        <v>10806.85465978753</v>
      </c>
      <c r="N864" s="107">
        <v>739.13946166565995</v>
      </c>
      <c r="O864" s="107">
        <v>10845.668690929806</v>
      </c>
      <c r="P864" s="107">
        <v>417.85488065361011</v>
      </c>
    </row>
    <row r="865" spans="1:16" ht="16">
      <c r="A865" s="80" t="s">
        <v>1354</v>
      </c>
      <c r="B865" s="80">
        <v>494.167210716662</v>
      </c>
      <c r="C865" s="80">
        <v>4.5916833333333296</v>
      </c>
      <c r="D865" s="80" t="s">
        <v>803</v>
      </c>
      <c r="E865" s="80" t="s">
        <v>208</v>
      </c>
      <c r="F865" s="80" t="s">
        <v>930</v>
      </c>
      <c r="G865" s="80">
        <v>6</v>
      </c>
      <c r="H865" s="80" t="s">
        <v>1353</v>
      </c>
      <c r="I865" s="80" t="s">
        <v>1352</v>
      </c>
      <c r="J865" s="80">
        <v>1</v>
      </c>
      <c r="K865" s="80" t="s">
        <v>1351</v>
      </c>
      <c r="L865" s="80" t="s">
        <v>1350</v>
      </c>
      <c r="M865" s="107">
        <v>1638.8356017709918</v>
      </c>
      <c r="N865" s="107">
        <v>86.122408097130176</v>
      </c>
      <c r="O865" s="107">
        <v>1811.2737520436713</v>
      </c>
      <c r="P865" s="107">
        <v>80.81506646718654</v>
      </c>
    </row>
    <row r="866" spans="1:16" ht="16">
      <c r="A866" s="80" t="s">
        <v>1349</v>
      </c>
      <c r="B866" s="80">
        <v>494.13293453072703</v>
      </c>
      <c r="C866" s="80">
        <v>1.57843333333333</v>
      </c>
      <c r="D866" s="80" t="s">
        <v>803</v>
      </c>
      <c r="E866" s="80" t="s">
        <v>116</v>
      </c>
      <c r="F866" s="80" t="s">
        <v>949</v>
      </c>
      <c r="G866" s="80">
        <v>34</v>
      </c>
      <c r="H866" s="80" t="s">
        <v>1339</v>
      </c>
      <c r="I866" s="80" t="s">
        <v>1338</v>
      </c>
      <c r="J866" s="80">
        <v>2</v>
      </c>
      <c r="K866" s="80" t="s">
        <v>1348</v>
      </c>
      <c r="L866" s="80" t="s">
        <v>1347</v>
      </c>
      <c r="M866" s="107">
        <v>918.75997652523949</v>
      </c>
      <c r="N866" s="107">
        <v>67.536619602072548</v>
      </c>
      <c r="O866" s="107">
        <v>855.61241828810091</v>
      </c>
      <c r="P866" s="107">
        <v>19.288111856631392</v>
      </c>
    </row>
    <row r="867" spans="1:16" ht="16">
      <c r="A867" s="80" t="s">
        <v>1346</v>
      </c>
      <c r="B867" s="80">
        <v>498.158669180228</v>
      </c>
      <c r="C867" s="80">
        <v>2.5017999999999998</v>
      </c>
      <c r="D867" s="80" t="s">
        <v>803</v>
      </c>
      <c r="E867" s="80" t="s">
        <v>208</v>
      </c>
      <c r="F867" s="80" t="s">
        <v>841</v>
      </c>
      <c r="G867" s="80">
        <v>29</v>
      </c>
      <c r="H867" s="80" t="s">
        <v>1344</v>
      </c>
      <c r="I867" s="80" t="s">
        <v>1343</v>
      </c>
      <c r="J867" s="80">
        <v>1</v>
      </c>
      <c r="K867" s="80" t="s">
        <v>1342</v>
      </c>
      <c r="L867" s="80" t="s">
        <v>1341</v>
      </c>
      <c r="M867" s="107">
        <v>1160.8442456353657</v>
      </c>
      <c r="N867" s="107">
        <v>166.69705882782822</v>
      </c>
      <c r="O867" s="107">
        <v>1176.6809101441927</v>
      </c>
      <c r="P867" s="107">
        <v>191.89954543796645</v>
      </c>
    </row>
    <row r="868" spans="1:16" ht="16">
      <c r="A868" s="80" t="s">
        <v>1345</v>
      </c>
      <c r="B868" s="80">
        <v>498.15667447696399</v>
      </c>
      <c r="C868" s="80">
        <v>2.8718499999999998</v>
      </c>
      <c r="D868" s="80" t="s">
        <v>803</v>
      </c>
      <c r="E868" s="80" t="s">
        <v>208</v>
      </c>
      <c r="F868" s="80" t="s">
        <v>841</v>
      </c>
      <c r="G868" s="80">
        <v>29</v>
      </c>
      <c r="H868" s="80" t="s">
        <v>1344</v>
      </c>
      <c r="I868" s="80" t="s">
        <v>1343</v>
      </c>
      <c r="J868" s="80">
        <v>1</v>
      </c>
      <c r="K868" s="80" t="s">
        <v>1342</v>
      </c>
      <c r="L868" s="80" t="s">
        <v>1341</v>
      </c>
      <c r="M868" s="107">
        <v>3361.8937423777315</v>
      </c>
      <c r="N868" s="107">
        <v>275.85409653953991</v>
      </c>
      <c r="O868" s="107">
        <v>3401.1112977235484</v>
      </c>
      <c r="P868" s="107">
        <v>91.680795795562503</v>
      </c>
    </row>
    <row r="869" spans="1:16" ht="16">
      <c r="A869" s="80" t="s">
        <v>1340</v>
      </c>
      <c r="B869" s="80">
        <v>499.08177616522499</v>
      </c>
      <c r="C869" s="80">
        <v>2.4767000000000001</v>
      </c>
      <c r="D869" s="80" t="s">
        <v>803</v>
      </c>
      <c r="E869" s="80" t="s">
        <v>116</v>
      </c>
      <c r="F869" s="80" t="s">
        <v>949</v>
      </c>
      <c r="G869" s="80">
        <v>34</v>
      </c>
      <c r="H869" s="80" t="s">
        <v>1339</v>
      </c>
      <c r="I869" s="80" t="s">
        <v>1338</v>
      </c>
      <c r="J869" s="80">
        <v>0</v>
      </c>
      <c r="K869" s="80" t="s">
        <v>817</v>
      </c>
      <c r="L869" s="80" t="s">
        <v>817</v>
      </c>
      <c r="M869" s="107">
        <v>1424.9699534505353</v>
      </c>
      <c r="N869" s="107">
        <v>326.88480898102137</v>
      </c>
      <c r="O869" s="107">
        <v>1418.2171038559597</v>
      </c>
      <c r="P869" s="107">
        <v>189.1205315437654</v>
      </c>
    </row>
    <row r="870" spans="1:16" ht="16">
      <c r="A870" s="80" t="s">
        <v>1337</v>
      </c>
      <c r="B870" s="80">
        <v>499.11995172569402</v>
      </c>
      <c r="C870" s="80">
        <v>3.4627333333333299</v>
      </c>
      <c r="D870" s="80" t="s">
        <v>803</v>
      </c>
      <c r="E870" s="80" t="s">
        <v>208</v>
      </c>
      <c r="F870" s="80" t="s">
        <v>930</v>
      </c>
      <c r="G870" s="80">
        <v>9</v>
      </c>
      <c r="H870" s="80" t="s">
        <v>1336</v>
      </c>
      <c r="I870" s="80" t="s">
        <v>1335</v>
      </c>
      <c r="J870" s="80">
        <v>4</v>
      </c>
      <c r="K870" s="80" t="s">
        <v>1334</v>
      </c>
      <c r="L870" s="80" t="s">
        <v>1333</v>
      </c>
      <c r="M870" s="107">
        <v>101294.61541096652</v>
      </c>
      <c r="N870" s="107">
        <v>16566.552237463184</v>
      </c>
      <c r="O870" s="107">
        <v>99286.681121812333</v>
      </c>
      <c r="P870" s="107">
        <v>1470.0324280618286</v>
      </c>
    </row>
    <row r="871" spans="1:16" ht="16">
      <c r="A871" s="80" t="s">
        <v>1332</v>
      </c>
      <c r="B871" s="80">
        <v>499.12138312391602</v>
      </c>
      <c r="C871" s="80">
        <v>7.3042833333333297</v>
      </c>
      <c r="D871" s="80" t="s">
        <v>803</v>
      </c>
      <c r="E871" s="80" t="s">
        <v>208</v>
      </c>
      <c r="F871" s="80" t="s">
        <v>930</v>
      </c>
      <c r="G871" s="80">
        <v>8</v>
      </c>
      <c r="H871" s="80" t="s">
        <v>1331</v>
      </c>
      <c r="I871" s="80" t="s">
        <v>1330</v>
      </c>
      <c r="J871" s="80">
        <v>3</v>
      </c>
      <c r="K871" s="80" t="s">
        <v>1329</v>
      </c>
      <c r="L871" s="80" t="s">
        <v>1328</v>
      </c>
      <c r="M871" s="107">
        <v>720.89291092931319</v>
      </c>
      <c r="N871" s="107">
        <v>99.12632363834328</v>
      </c>
      <c r="O871" s="107">
        <v>852.7142573320906</v>
      </c>
      <c r="P871" s="107">
        <v>92.310745560179043</v>
      </c>
    </row>
    <row r="872" spans="1:16" ht="16">
      <c r="A872" s="80" t="s">
        <v>1327</v>
      </c>
      <c r="B872" s="80">
        <v>501.095775822733</v>
      </c>
      <c r="C872" s="80">
        <v>0.93553333333333299</v>
      </c>
      <c r="D872" s="80" t="s">
        <v>803</v>
      </c>
      <c r="E872" s="80" t="s">
        <v>208</v>
      </c>
      <c r="F872" s="80" t="s">
        <v>841</v>
      </c>
      <c r="G872" s="80">
        <v>59</v>
      </c>
      <c r="H872" s="80" t="s">
        <v>1326</v>
      </c>
      <c r="I872" s="80" t="s">
        <v>1325</v>
      </c>
      <c r="J872" s="80">
        <v>1</v>
      </c>
      <c r="K872" s="80" t="s">
        <v>1324</v>
      </c>
      <c r="L872" s="80" t="s">
        <v>1323</v>
      </c>
      <c r="M872" s="107">
        <v>1528.2265805032732</v>
      </c>
      <c r="N872" s="107">
        <v>151.07514997217348</v>
      </c>
      <c r="O872" s="107">
        <v>1610.0830468628442</v>
      </c>
      <c r="P872" s="107">
        <v>88.284348646153035</v>
      </c>
    </row>
    <row r="873" spans="1:16" ht="16">
      <c r="A873" s="80" t="s">
        <v>1322</v>
      </c>
      <c r="B873" s="80">
        <v>503.20654016133199</v>
      </c>
      <c r="C873" s="80">
        <v>7.3686833333333297</v>
      </c>
      <c r="D873" s="80" t="s">
        <v>803</v>
      </c>
      <c r="E873" s="80" t="s">
        <v>116</v>
      </c>
      <c r="F873" s="80" t="s">
        <v>988</v>
      </c>
      <c r="G873" s="80">
        <v>9</v>
      </c>
      <c r="H873" s="80" t="s">
        <v>1321</v>
      </c>
      <c r="I873" s="80" t="s">
        <v>1320</v>
      </c>
      <c r="J873" s="80">
        <v>3</v>
      </c>
      <c r="K873" s="80" t="s">
        <v>1319</v>
      </c>
      <c r="L873" s="80" t="s">
        <v>1318</v>
      </c>
      <c r="M873" s="107">
        <v>1898.604330802252</v>
      </c>
      <c r="N873" s="107">
        <v>209.82733740899576</v>
      </c>
      <c r="O873" s="107">
        <v>2251.5504470144056</v>
      </c>
      <c r="P873" s="107">
        <v>168.85586020640446</v>
      </c>
    </row>
    <row r="874" spans="1:16" ht="16">
      <c r="A874" s="80" t="s">
        <v>1317</v>
      </c>
      <c r="B874" s="80">
        <v>507.15028038974401</v>
      </c>
      <c r="C874" s="80">
        <v>0.78069999999999995</v>
      </c>
      <c r="D874" s="80" t="s">
        <v>803</v>
      </c>
      <c r="E874" s="80" t="s">
        <v>208</v>
      </c>
      <c r="F874" s="80" t="s">
        <v>930</v>
      </c>
      <c r="G874" s="80">
        <v>8</v>
      </c>
      <c r="H874" s="80" t="s">
        <v>1316</v>
      </c>
      <c r="I874" s="80" t="s">
        <v>1315</v>
      </c>
      <c r="J874" s="80">
        <v>2</v>
      </c>
      <c r="K874" s="80" t="s">
        <v>1314</v>
      </c>
      <c r="L874" s="80" t="s">
        <v>1313</v>
      </c>
      <c r="M874" s="107">
        <v>1081.080234515731</v>
      </c>
      <c r="N874" s="107">
        <v>153.90999710318542</v>
      </c>
      <c r="O874" s="107">
        <v>1090.4288805442252</v>
      </c>
      <c r="P874" s="107">
        <v>83.841677661311266</v>
      </c>
    </row>
    <row r="875" spans="1:16" ht="16">
      <c r="A875" s="80" t="s">
        <v>1312</v>
      </c>
      <c r="B875" s="80">
        <v>512.13799097370202</v>
      </c>
      <c r="C875" s="80">
        <v>3.3729</v>
      </c>
      <c r="D875" s="80" t="s">
        <v>803</v>
      </c>
      <c r="E875" s="80" t="s">
        <v>208</v>
      </c>
      <c r="F875" s="80" t="s">
        <v>841</v>
      </c>
      <c r="G875" s="80">
        <v>54</v>
      </c>
      <c r="H875" s="80" t="s">
        <v>1311</v>
      </c>
      <c r="I875" s="80" t="s">
        <v>1310</v>
      </c>
      <c r="J875" s="80">
        <v>0</v>
      </c>
      <c r="K875" s="80" t="s">
        <v>817</v>
      </c>
      <c r="L875" s="80" t="s">
        <v>817</v>
      </c>
      <c r="M875" s="107">
        <v>4947.2750844237717</v>
      </c>
      <c r="N875" s="107">
        <v>667.5611250772447</v>
      </c>
      <c r="O875" s="107">
        <v>5038.1766506852191</v>
      </c>
      <c r="P875" s="107">
        <v>291.07816553537663</v>
      </c>
    </row>
    <row r="876" spans="1:16" ht="16">
      <c r="A876" s="80" t="s">
        <v>1309</v>
      </c>
      <c r="B876" s="80">
        <v>513.13499916308103</v>
      </c>
      <c r="C876" s="80">
        <v>3.77653333333333</v>
      </c>
      <c r="D876" s="80" t="s">
        <v>803</v>
      </c>
      <c r="E876" s="80" t="s">
        <v>810</v>
      </c>
      <c r="F876" s="80" t="s">
        <v>809</v>
      </c>
      <c r="G876" s="80">
        <v>14</v>
      </c>
      <c r="H876" s="80" t="s">
        <v>1308</v>
      </c>
      <c r="I876" s="80" t="s">
        <v>1307</v>
      </c>
      <c r="J876" s="80">
        <v>0</v>
      </c>
      <c r="K876" s="80" t="s">
        <v>817</v>
      </c>
      <c r="L876" s="80" t="s">
        <v>817</v>
      </c>
      <c r="M876" s="107">
        <v>17404.450108502766</v>
      </c>
      <c r="N876" s="107">
        <v>1900.8526128668091</v>
      </c>
      <c r="O876" s="107">
        <v>16978.2382118309</v>
      </c>
      <c r="P876" s="107">
        <v>243.93372080674362</v>
      </c>
    </row>
    <row r="877" spans="1:16" ht="16">
      <c r="A877" s="80" t="s">
        <v>1306</v>
      </c>
      <c r="B877" s="80">
        <v>515.15034483131706</v>
      </c>
      <c r="C877" s="80">
        <v>2.8876666666666702</v>
      </c>
      <c r="D877" s="80" t="s">
        <v>803</v>
      </c>
      <c r="E877" s="80" t="s">
        <v>208</v>
      </c>
      <c r="F877" s="80" t="s">
        <v>930</v>
      </c>
      <c r="G877" s="80">
        <v>6</v>
      </c>
      <c r="H877" s="80" t="s">
        <v>1305</v>
      </c>
      <c r="I877" s="80" t="s">
        <v>1304</v>
      </c>
      <c r="J877" s="80">
        <v>2</v>
      </c>
      <c r="K877" s="80" t="s">
        <v>1303</v>
      </c>
      <c r="L877" s="80" t="s">
        <v>1302</v>
      </c>
      <c r="M877" s="107">
        <v>1616.7110022353118</v>
      </c>
      <c r="N877" s="107">
        <v>76.119731089934476</v>
      </c>
      <c r="O877" s="107">
        <v>1193.6962327330725</v>
      </c>
      <c r="P877" s="107">
        <v>160.40044707623196</v>
      </c>
    </row>
    <row r="878" spans="1:16" ht="16">
      <c r="A878" s="80" t="s">
        <v>1301</v>
      </c>
      <c r="B878" s="80">
        <v>517.09311393569203</v>
      </c>
      <c r="C878" s="80">
        <v>2.3925749999999999</v>
      </c>
      <c r="D878" s="80" t="s">
        <v>803</v>
      </c>
      <c r="E878" s="80" t="s">
        <v>208</v>
      </c>
      <c r="F878" s="80" t="s">
        <v>841</v>
      </c>
      <c r="G878" s="80">
        <v>62</v>
      </c>
      <c r="H878" s="80" t="s">
        <v>1300</v>
      </c>
      <c r="I878" s="80" t="s">
        <v>1299</v>
      </c>
      <c r="J878" s="80">
        <v>0</v>
      </c>
      <c r="K878" s="80" t="s">
        <v>817</v>
      </c>
      <c r="L878" s="80" t="s">
        <v>817</v>
      </c>
      <c r="M878" s="107">
        <v>1017.3700827065509</v>
      </c>
      <c r="N878" s="107">
        <v>170.65348557859821</v>
      </c>
      <c r="O878" s="107">
        <v>1041.3695498208203</v>
      </c>
      <c r="P878" s="107">
        <v>81.878659754773565</v>
      </c>
    </row>
    <row r="879" spans="1:16" ht="16">
      <c r="A879" s="80" t="s">
        <v>1298</v>
      </c>
      <c r="B879" s="80">
        <v>518.20624184902397</v>
      </c>
      <c r="C879" s="80">
        <v>3.8235333333333301</v>
      </c>
      <c r="D879" s="80" t="s">
        <v>803</v>
      </c>
      <c r="E879" s="80" t="s">
        <v>208</v>
      </c>
      <c r="F879" s="80" t="s">
        <v>930</v>
      </c>
      <c r="G879" s="80">
        <v>9</v>
      </c>
      <c r="H879" s="80" t="s">
        <v>1294</v>
      </c>
      <c r="I879" s="80" t="s">
        <v>1293</v>
      </c>
      <c r="J879" s="80">
        <v>3</v>
      </c>
      <c r="K879" s="80" t="s">
        <v>1292</v>
      </c>
      <c r="L879" s="80" t="s">
        <v>1291</v>
      </c>
      <c r="M879" s="107">
        <v>4537.4090445289221</v>
      </c>
      <c r="N879" s="107">
        <v>524.97835684606946</v>
      </c>
      <c r="O879" s="107">
        <v>4015.1979182516029</v>
      </c>
      <c r="P879" s="107">
        <v>307.11645508480564</v>
      </c>
    </row>
    <row r="880" spans="1:16" ht="16">
      <c r="A880" s="80" t="s">
        <v>1297</v>
      </c>
      <c r="B880" s="80">
        <v>518.2051299986</v>
      </c>
      <c r="C880" s="80">
        <v>4.8788833333333299</v>
      </c>
      <c r="D880" s="80" t="s">
        <v>803</v>
      </c>
      <c r="E880" s="80" t="s">
        <v>208</v>
      </c>
      <c r="F880" s="80" t="s">
        <v>930</v>
      </c>
      <c r="G880" s="80">
        <v>9</v>
      </c>
      <c r="H880" s="80" t="s">
        <v>1294</v>
      </c>
      <c r="I880" s="80" t="s">
        <v>1293</v>
      </c>
      <c r="J880" s="80">
        <v>3</v>
      </c>
      <c r="K880" s="80" t="s">
        <v>1292</v>
      </c>
      <c r="L880" s="80" t="s">
        <v>1291</v>
      </c>
      <c r="M880" s="107">
        <v>4295.7917818491051</v>
      </c>
      <c r="N880" s="107">
        <v>922.83022281629428</v>
      </c>
      <c r="O880" s="107">
        <v>3974.1692520922361</v>
      </c>
      <c r="P880" s="107">
        <v>37.336728312659126</v>
      </c>
    </row>
    <row r="881" spans="1:16" ht="16">
      <c r="A881" s="80" t="s">
        <v>1296</v>
      </c>
      <c r="B881" s="80">
        <v>518.20636021711096</v>
      </c>
      <c r="C881" s="80">
        <v>5.0861166666666699</v>
      </c>
      <c r="D881" s="80" t="s">
        <v>803</v>
      </c>
      <c r="E881" s="80" t="s">
        <v>208</v>
      </c>
      <c r="F881" s="80" t="s">
        <v>930</v>
      </c>
      <c r="G881" s="80">
        <v>9</v>
      </c>
      <c r="H881" s="80" t="s">
        <v>1294</v>
      </c>
      <c r="I881" s="80" t="s">
        <v>1293</v>
      </c>
      <c r="J881" s="80">
        <v>3</v>
      </c>
      <c r="K881" s="80" t="s">
        <v>1292</v>
      </c>
      <c r="L881" s="80" t="s">
        <v>1291</v>
      </c>
      <c r="M881" s="107">
        <v>3472.3016169708098</v>
      </c>
      <c r="N881" s="107">
        <v>548.28776277544421</v>
      </c>
      <c r="O881" s="107">
        <v>3713.1771005980877</v>
      </c>
      <c r="P881" s="107">
        <v>153.61248900121015</v>
      </c>
    </row>
    <row r="882" spans="1:16" ht="16">
      <c r="A882" s="80" t="s">
        <v>1295</v>
      </c>
      <c r="B882" s="80">
        <v>518.20490214734195</v>
      </c>
      <c r="C882" s="80">
        <v>6.4969416666666699</v>
      </c>
      <c r="D882" s="80" t="s">
        <v>803</v>
      </c>
      <c r="E882" s="80" t="s">
        <v>208</v>
      </c>
      <c r="F882" s="80" t="s">
        <v>930</v>
      </c>
      <c r="G882" s="80">
        <v>9</v>
      </c>
      <c r="H882" s="80" t="s">
        <v>1294</v>
      </c>
      <c r="I882" s="80" t="s">
        <v>1293</v>
      </c>
      <c r="J882" s="80">
        <v>3</v>
      </c>
      <c r="K882" s="80" t="s">
        <v>1292</v>
      </c>
      <c r="L882" s="80" t="s">
        <v>1291</v>
      </c>
      <c r="M882" s="107">
        <v>2316.94084576569</v>
      </c>
      <c r="N882" s="107">
        <v>230.86428732828085</v>
      </c>
      <c r="O882" s="107">
        <v>3037.0256436321934</v>
      </c>
      <c r="P882" s="107">
        <v>424.47292171762666</v>
      </c>
    </row>
    <row r="883" spans="1:16" ht="16">
      <c r="A883" s="80" t="s">
        <v>1290</v>
      </c>
      <c r="B883" s="80">
        <v>519.13277360466896</v>
      </c>
      <c r="C883" s="80">
        <v>4.3431166666666696</v>
      </c>
      <c r="D883" s="80" t="s">
        <v>803</v>
      </c>
      <c r="E883" s="80" t="s">
        <v>116</v>
      </c>
      <c r="F883" s="80" t="s">
        <v>988</v>
      </c>
      <c r="G883" s="80">
        <v>10</v>
      </c>
      <c r="H883" s="80" t="s">
        <v>1289</v>
      </c>
      <c r="I883" s="80" t="s">
        <v>1288</v>
      </c>
      <c r="J883" s="80">
        <v>0</v>
      </c>
      <c r="K883" s="80" t="s">
        <v>817</v>
      </c>
      <c r="L883" s="80" t="s">
        <v>817</v>
      </c>
      <c r="M883" s="107">
        <v>17638.47043415732</v>
      </c>
      <c r="N883" s="107">
        <v>3183.8580140047488</v>
      </c>
      <c r="O883" s="107">
        <v>13873.479391692526</v>
      </c>
      <c r="P883" s="107">
        <v>1882.8442301888674</v>
      </c>
    </row>
    <row r="884" spans="1:16" ht="16">
      <c r="A884" s="80" t="s">
        <v>1287</v>
      </c>
      <c r="B884" s="80">
        <v>520.23442054931195</v>
      </c>
      <c r="C884" s="80">
        <v>2.2160500000000001</v>
      </c>
      <c r="D884" s="80" t="s">
        <v>803</v>
      </c>
      <c r="E884" s="80" t="s">
        <v>116</v>
      </c>
      <c r="F884" s="80" t="s">
        <v>988</v>
      </c>
      <c r="G884" s="80">
        <v>5</v>
      </c>
      <c r="H884" s="80" t="s">
        <v>1283</v>
      </c>
      <c r="I884" s="80" t="s">
        <v>1282</v>
      </c>
      <c r="J884" s="80">
        <v>2</v>
      </c>
      <c r="K884" s="80" t="s">
        <v>1286</v>
      </c>
      <c r="L884" s="80" t="s">
        <v>1285</v>
      </c>
      <c r="M884" s="107">
        <v>4522.7784727924991</v>
      </c>
      <c r="N884" s="107">
        <v>642.16460856003414</v>
      </c>
      <c r="O884" s="107">
        <v>3841.9660145281814</v>
      </c>
      <c r="P884" s="107">
        <v>127.42652465489171</v>
      </c>
    </row>
    <row r="885" spans="1:16" ht="16">
      <c r="A885" s="80" t="s">
        <v>1284</v>
      </c>
      <c r="B885" s="80">
        <v>520.23612136402301</v>
      </c>
      <c r="C885" s="80">
        <v>3.37238333333333</v>
      </c>
      <c r="D885" s="80" t="s">
        <v>803</v>
      </c>
      <c r="E885" s="80" t="s">
        <v>116</v>
      </c>
      <c r="F885" s="80" t="s">
        <v>988</v>
      </c>
      <c r="G885" s="80">
        <v>5</v>
      </c>
      <c r="H885" s="80" t="s">
        <v>1283</v>
      </c>
      <c r="I885" s="80" t="s">
        <v>1282</v>
      </c>
      <c r="J885" s="80">
        <v>1</v>
      </c>
      <c r="K885" s="80" t="s">
        <v>1281</v>
      </c>
      <c r="L885" s="80" t="s">
        <v>1280</v>
      </c>
      <c r="M885" s="107">
        <v>4808.8593746764082</v>
      </c>
      <c r="N885" s="107">
        <v>1276.9858014013394</v>
      </c>
      <c r="O885" s="107">
        <v>3696.8383332507301</v>
      </c>
      <c r="P885" s="107">
        <v>677.9469923576263</v>
      </c>
    </row>
    <row r="886" spans="1:16" ht="16">
      <c r="A886" s="80" t="s">
        <v>1279</v>
      </c>
      <c r="B886" s="80">
        <v>523.16189295676895</v>
      </c>
      <c r="C886" s="80">
        <v>2.5105749999999998</v>
      </c>
      <c r="D886" s="80" t="s">
        <v>803</v>
      </c>
      <c r="E886" s="80" t="s">
        <v>208</v>
      </c>
      <c r="F886" s="80" t="s">
        <v>930</v>
      </c>
      <c r="G886" s="80">
        <v>6</v>
      </c>
      <c r="H886" s="80" t="s">
        <v>1232</v>
      </c>
      <c r="I886" s="80" t="s">
        <v>1231</v>
      </c>
      <c r="J886" s="80">
        <v>1</v>
      </c>
      <c r="K886" s="80" t="s">
        <v>1278</v>
      </c>
      <c r="L886" s="80" t="s">
        <v>1277</v>
      </c>
      <c r="M886" s="107">
        <v>1585.507284520362</v>
      </c>
      <c r="N886" s="107">
        <v>426.83273107569153</v>
      </c>
      <c r="O886" s="107">
        <v>1669.4418246336515</v>
      </c>
      <c r="P886" s="107">
        <v>136.93566741976471</v>
      </c>
    </row>
    <row r="887" spans="1:16" ht="16">
      <c r="A887" s="80" t="s">
        <v>1276</v>
      </c>
      <c r="B887" s="80">
        <v>524.17299884249303</v>
      </c>
      <c r="C887" s="80">
        <v>4.4135</v>
      </c>
      <c r="D887" s="80" t="s">
        <v>803</v>
      </c>
      <c r="E887" s="80" t="s">
        <v>208</v>
      </c>
      <c r="F887" s="80" t="s">
        <v>930</v>
      </c>
      <c r="G887" s="80">
        <v>8</v>
      </c>
      <c r="H887" s="80" t="s">
        <v>1275</v>
      </c>
      <c r="I887" s="80" t="s">
        <v>1274</v>
      </c>
      <c r="J887" s="80">
        <v>1</v>
      </c>
      <c r="K887" s="80" t="s">
        <v>1273</v>
      </c>
      <c r="L887" s="80" t="s">
        <v>1272</v>
      </c>
      <c r="M887" s="107">
        <v>2558.1880755030916</v>
      </c>
      <c r="N887" s="107">
        <v>318.52307574261158</v>
      </c>
      <c r="O887" s="107">
        <v>2659.4438914746684</v>
      </c>
      <c r="P887" s="107">
        <v>258.39722566622584</v>
      </c>
    </row>
    <row r="888" spans="1:16" ht="16">
      <c r="A888" s="80" t="s">
        <v>1271</v>
      </c>
      <c r="B888" s="80">
        <v>525.19005099693698</v>
      </c>
      <c r="C888" s="80">
        <v>2.8003166666666699</v>
      </c>
      <c r="D888" s="80" t="s">
        <v>803</v>
      </c>
      <c r="E888" s="80" t="s">
        <v>116</v>
      </c>
      <c r="F888" s="80" t="s">
        <v>988</v>
      </c>
      <c r="G888" s="80">
        <v>6</v>
      </c>
      <c r="H888" s="80" t="s">
        <v>1270</v>
      </c>
      <c r="I888" s="80" t="s">
        <v>1269</v>
      </c>
      <c r="J888" s="80">
        <v>1</v>
      </c>
      <c r="K888" s="80" t="s">
        <v>1215</v>
      </c>
      <c r="L888" s="80" t="s">
        <v>1214</v>
      </c>
      <c r="M888" s="107">
        <v>1409.8990694678735</v>
      </c>
      <c r="N888" s="107">
        <v>199.56776851978304</v>
      </c>
      <c r="O888" s="107">
        <v>1302.8669054835689</v>
      </c>
      <c r="P888" s="107">
        <v>166.53473876792964</v>
      </c>
    </row>
    <row r="889" spans="1:16" ht="16">
      <c r="A889" s="80" t="s">
        <v>1268</v>
      </c>
      <c r="B889" s="80">
        <v>527.15048920030904</v>
      </c>
      <c r="C889" s="80">
        <v>4.0941666666666698</v>
      </c>
      <c r="D889" s="80" t="s">
        <v>803</v>
      </c>
      <c r="E889" s="80" t="s">
        <v>208</v>
      </c>
      <c r="F889" s="80" t="s">
        <v>1085</v>
      </c>
      <c r="G889" s="80">
        <v>52</v>
      </c>
      <c r="H889" s="80" t="s">
        <v>1267</v>
      </c>
      <c r="I889" s="80" t="s">
        <v>1266</v>
      </c>
      <c r="J889" s="80">
        <v>2</v>
      </c>
      <c r="K889" s="80" t="s">
        <v>1265</v>
      </c>
      <c r="L889" s="80" t="s">
        <v>1264</v>
      </c>
      <c r="M889" s="107">
        <v>7575.3493270964873</v>
      </c>
      <c r="N889" s="107">
        <v>234.26241996811839</v>
      </c>
      <c r="O889" s="107">
        <v>7835.2249964530974</v>
      </c>
      <c r="P889" s="107">
        <v>291.13353466243035</v>
      </c>
    </row>
    <row r="890" spans="1:16" ht="16">
      <c r="A890" s="80" t="s">
        <v>1263</v>
      </c>
      <c r="B890" s="80">
        <v>527.15365155508198</v>
      </c>
      <c r="C890" s="80">
        <v>1.2954333333333301</v>
      </c>
      <c r="D890" s="80" t="s">
        <v>803</v>
      </c>
      <c r="E890" s="80" t="s">
        <v>208</v>
      </c>
      <c r="F890" s="80" t="s">
        <v>1085</v>
      </c>
      <c r="G890" s="80">
        <v>81</v>
      </c>
      <c r="H890" s="80" t="s">
        <v>1262</v>
      </c>
      <c r="I890" s="80" t="s">
        <v>1261</v>
      </c>
      <c r="J890" s="80">
        <v>16</v>
      </c>
      <c r="K890" s="80" t="s">
        <v>1260</v>
      </c>
      <c r="L890" s="80" t="s">
        <v>1259</v>
      </c>
      <c r="M890" s="107">
        <v>1971.0317209543848</v>
      </c>
      <c r="N890" s="107">
        <v>218.43259713099309</v>
      </c>
      <c r="O890" s="107">
        <v>1674.6696002179526</v>
      </c>
      <c r="P890" s="107">
        <v>55.308225316487714</v>
      </c>
    </row>
    <row r="891" spans="1:16" ht="16">
      <c r="A891" s="80" t="s">
        <v>1258</v>
      </c>
      <c r="B891" s="80">
        <v>531.08741464812294</v>
      </c>
      <c r="C891" s="80">
        <v>3.1748333333333298</v>
      </c>
      <c r="D891" s="80" t="s">
        <v>803</v>
      </c>
      <c r="E891" s="80" t="s">
        <v>116</v>
      </c>
      <c r="F891" s="80" t="s">
        <v>949</v>
      </c>
      <c r="G891" s="80">
        <v>15</v>
      </c>
      <c r="H891" s="80" t="s">
        <v>1257</v>
      </c>
      <c r="I891" s="80" t="s">
        <v>1256</v>
      </c>
      <c r="J891" s="80">
        <v>1</v>
      </c>
      <c r="K891" s="80" t="s">
        <v>1255</v>
      </c>
      <c r="L891" s="80" t="s">
        <v>1254</v>
      </c>
      <c r="M891" s="107">
        <v>5730.299452414496</v>
      </c>
      <c r="N891" s="107">
        <v>677.94311948851748</v>
      </c>
      <c r="O891" s="107">
        <v>5761.6601261010446</v>
      </c>
      <c r="P891" s="107">
        <v>165.12859213494497</v>
      </c>
    </row>
    <row r="892" spans="1:16" ht="16">
      <c r="A892" s="80" t="s">
        <v>1253</v>
      </c>
      <c r="B892" s="80">
        <v>531.16416525623094</v>
      </c>
      <c r="C892" s="80">
        <v>3.5274000000000001</v>
      </c>
      <c r="D892" s="80" t="s">
        <v>803</v>
      </c>
      <c r="E892" s="80" t="s">
        <v>116</v>
      </c>
      <c r="F892" s="80" t="s">
        <v>802</v>
      </c>
      <c r="G892" s="80">
        <v>3</v>
      </c>
      <c r="H892" s="80" t="s">
        <v>1252</v>
      </c>
      <c r="I892" s="80" t="s">
        <v>1251</v>
      </c>
      <c r="J892" s="80">
        <v>1</v>
      </c>
      <c r="K892" s="80" t="s">
        <v>1250</v>
      </c>
      <c r="L892" s="80" t="s">
        <v>1249</v>
      </c>
      <c r="M892" s="107">
        <v>4487.3762427302354</v>
      </c>
      <c r="N892" s="107">
        <v>404.83575775529818</v>
      </c>
      <c r="O892" s="107">
        <v>4229.7413775695804</v>
      </c>
      <c r="P892" s="107">
        <v>222.32352129704654</v>
      </c>
    </row>
    <row r="893" spans="1:16" ht="16">
      <c r="A893" s="80" t="s">
        <v>1248</v>
      </c>
      <c r="B893" s="80">
        <v>531.14529537957799</v>
      </c>
      <c r="C893" s="80">
        <v>3.7798416666666701</v>
      </c>
      <c r="D893" s="80" t="s">
        <v>803</v>
      </c>
      <c r="E893" s="80" t="s">
        <v>208</v>
      </c>
      <c r="F893" s="80" t="s">
        <v>1085</v>
      </c>
      <c r="G893" s="80">
        <v>8</v>
      </c>
      <c r="H893" s="80" t="s">
        <v>1246</v>
      </c>
      <c r="I893" s="80" t="s">
        <v>1245</v>
      </c>
      <c r="J893" s="80">
        <v>0</v>
      </c>
      <c r="K893" s="80" t="s">
        <v>817</v>
      </c>
      <c r="L893" s="80" t="s">
        <v>817</v>
      </c>
      <c r="M893" s="107">
        <v>3946.7689954591247</v>
      </c>
      <c r="N893" s="107">
        <v>221.6114666959084</v>
      </c>
      <c r="O893" s="107">
        <v>4147.8789228250835</v>
      </c>
      <c r="P893" s="107">
        <v>94.146339916047907</v>
      </c>
    </row>
    <row r="894" spans="1:16" ht="16">
      <c r="A894" s="80" t="s">
        <v>1247</v>
      </c>
      <c r="B894" s="80">
        <v>531.14624356611796</v>
      </c>
      <c r="C894" s="80">
        <v>4.6021333333333301</v>
      </c>
      <c r="D894" s="80" t="s">
        <v>803</v>
      </c>
      <c r="E894" s="80" t="s">
        <v>208</v>
      </c>
      <c r="F894" s="80" t="s">
        <v>1085</v>
      </c>
      <c r="G894" s="80">
        <v>8</v>
      </c>
      <c r="H894" s="80" t="s">
        <v>1246</v>
      </c>
      <c r="I894" s="80" t="s">
        <v>1245</v>
      </c>
      <c r="J894" s="80">
        <v>0</v>
      </c>
      <c r="K894" s="80" t="s">
        <v>817</v>
      </c>
      <c r="L894" s="80" t="s">
        <v>817</v>
      </c>
      <c r="M894" s="107">
        <v>1153.9629539675284</v>
      </c>
      <c r="N894" s="107">
        <v>113.57479742601059</v>
      </c>
      <c r="O894" s="107">
        <v>1190.9029575909681</v>
      </c>
      <c r="P894" s="107">
        <v>152.38674523922757</v>
      </c>
    </row>
    <row r="895" spans="1:16" ht="16">
      <c r="A895" s="80" t="s">
        <v>1244</v>
      </c>
      <c r="B895" s="80">
        <v>533.12643911576697</v>
      </c>
      <c r="C895" s="80">
        <v>3.39631666666667</v>
      </c>
      <c r="D895" s="80" t="s">
        <v>803</v>
      </c>
      <c r="E895" s="80" t="s">
        <v>208</v>
      </c>
      <c r="F895" s="80" t="s">
        <v>930</v>
      </c>
      <c r="G895" s="80">
        <v>18</v>
      </c>
      <c r="H895" s="80" t="s">
        <v>1242</v>
      </c>
      <c r="I895" s="80" t="s">
        <v>1241</v>
      </c>
      <c r="J895" s="80">
        <v>4</v>
      </c>
      <c r="K895" s="80" t="s">
        <v>1240</v>
      </c>
      <c r="L895" s="80" t="s">
        <v>1239</v>
      </c>
      <c r="M895" s="107">
        <v>1855.5756325149152</v>
      </c>
      <c r="N895" s="107">
        <v>128.69708701783</v>
      </c>
      <c r="O895" s="107">
        <v>2685.9941370237616</v>
      </c>
      <c r="P895" s="107">
        <v>307.6352858230531</v>
      </c>
    </row>
    <row r="896" spans="1:16" ht="16">
      <c r="A896" s="80" t="s">
        <v>1243</v>
      </c>
      <c r="B896" s="80">
        <v>533.12792045978699</v>
      </c>
      <c r="C896" s="80">
        <v>0.92568333333333297</v>
      </c>
      <c r="D896" s="80" t="s">
        <v>803</v>
      </c>
      <c r="E896" s="80" t="s">
        <v>208</v>
      </c>
      <c r="F896" s="80" t="s">
        <v>930</v>
      </c>
      <c r="G896" s="80">
        <v>18</v>
      </c>
      <c r="H896" s="80" t="s">
        <v>1242</v>
      </c>
      <c r="I896" s="80" t="s">
        <v>1241</v>
      </c>
      <c r="J896" s="80">
        <v>4</v>
      </c>
      <c r="K896" s="80" t="s">
        <v>1240</v>
      </c>
      <c r="L896" s="80" t="s">
        <v>1239</v>
      </c>
      <c r="M896" s="107">
        <v>1766.7212338419549</v>
      </c>
      <c r="N896" s="107">
        <v>167.99171059031849</v>
      </c>
      <c r="O896" s="107">
        <v>1585.9376017472657</v>
      </c>
      <c r="P896" s="107">
        <v>48.679995736923715</v>
      </c>
    </row>
    <row r="897" spans="1:16" ht="16">
      <c r="A897" s="80" t="s">
        <v>1238</v>
      </c>
      <c r="B897" s="80">
        <v>535.11966486068002</v>
      </c>
      <c r="C897" s="80">
        <v>4.5479166666666702</v>
      </c>
      <c r="D897" s="80" t="s">
        <v>803</v>
      </c>
      <c r="E897" s="80" t="s">
        <v>810</v>
      </c>
      <c r="F897" s="80" t="s">
        <v>809</v>
      </c>
      <c r="G897" s="80">
        <v>22</v>
      </c>
      <c r="H897" s="80" t="s">
        <v>1237</v>
      </c>
      <c r="I897" s="80" t="s">
        <v>1236</v>
      </c>
      <c r="J897" s="80">
        <v>2</v>
      </c>
      <c r="K897" s="80" t="s">
        <v>1235</v>
      </c>
      <c r="L897" s="80" t="s">
        <v>1234</v>
      </c>
      <c r="M897" s="107">
        <v>3197.0776207458184</v>
      </c>
      <c r="N897" s="107">
        <v>219.76893905137663</v>
      </c>
      <c r="O897" s="107">
        <v>3602.1616460258861</v>
      </c>
      <c r="P897" s="107">
        <v>233.25113606019761</v>
      </c>
    </row>
    <row r="898" spans="1:16" ht="16">
      <c r="A898" s="80" t="s">
        <v>1233</v>
      </c>
      <c r="B898" s="80">
        <v>539.12799802715494</v>
      </c>
      <c r="C898" s="80">
        <v>0.9345</v>
      </c>
      <c r="D898" s="80" t="s">
        <v>803</v>
      </c>
      <c r="E898" s="80" t="s">
        <v>208</v>
      </c>
      <c r="F898" s="80" t="s">
        <v>930</v>
      </c>
      <c r="G898" s="80">
        <v>6</v>
      </c>
      <c r="H898" s="80" t="s">
        <v>1232</v>
      </c>
      <c r="I898" s="80" t="s">
        <v>1231</v>
      </c>
      <c r="J898" s="80">
        <v>2</v>
      </c>
      <c r="K898" s="80" t="s">
        <v>1230</v>
      </c>
      <c r="L898" s="80" t="s">
        <v>1229</v>
      </c>
      <c r="M898" s="107">
        <v>839.36905683223085</v>
      </c>
      <c r="N898" s="107">
        <v>62.42153636544063</v>
      </c>
      <c r="O898" s="107">
        <v>722.58643184744949</v>
      </c>
      <c r="P898" s="107">
        <v>59.923216296658737</v>
      </c>
    </row>
    <row r="899" spans="1:16" ht="16">
      <c r="A899" s="80" t="s">
        <v>1228</v>
      </c>
      <c r="B899" s="80">
        <v>541.11855227826504</v>
      </c>
      <c r="C899" s="80">
        <v>3.4673166666666702</v>
      </c>
      <c r="D899" s="80" t="s">
        <v>803</v>
      </c>
      <c r="E899" s="80" t="s">
        <v>116</v>
      </c>
      <c r="F899" s="80" t="s">
        <v>988</v>
      </c>
      <c r="G899" s="80">
        <v>27</v>
      </c>
      <c r="H899" s="80" t="s">
        <v>1227</v>
      </c>
      <c r="I899" s="80" t="s">
        <v>1226</v>
      </c>
      <c r="J899" s="80">
        <v>1</v>
      </c>
      <c r="K899" s="80" t="s">
        <v>1225</v>
      </c>
      <c r="L899" s="80" t="s">
        <v>1224</v>
      </c>
      <c r="M899" s="107">
        <v>2591.0091973087297</v>
      </c>
      <c r="N899" s="107">
        <v>298.38999775782219</v>
      </c>
      <c r="O899" s="107">
        <v>2303.3788870587127</v>
      </c>
      <c r="P899" s="107">
        <v>206.20542887725495</v>
      </c>
    </row>
    <row r="900" spans="1:16" ht="16">
      <c r="A900" s="80" t="s">
        <v>1223</v>
      </c>
      <c r="B900" s="80">
        <v>541.16352434733903</v>
      </c>
      <c r="C900" s="80">
        <v>3.7213500000000002</v>
      </c>
      <c r="D900" s="80" t="s">
        <v>803</v>
      </c>
      <c r="E900" s="80" t="s">
        <v>116</v>
      </c>
      <c r="F900" s="80" t="s">
        <v>988</v>
      </c>
      <c r="G900" s="80">
        <v>8</v>
      </c>
      <c r="H900" s="80" t="s">
        <v>1222</v>
      </c>
      <c r="I900" s="80" t="s">
        <v>1221</v>
      </c>
      <c r="J900" s="80">
        <v>4</v>
      </c>
      <c r="K900" s="80" t="s">
        <v>1220</v>
      </c>
      <c r="L900" s="80" t="s">
        <v>1219</v>
      </c>
      <c r="M900" s="107">
        <v>13844.869913383265</v>
      </c>
      <c r="N900" s="107">
        <v>537.11136387763656</v>
      </c>
      <c r="O900" s="107">
        <v>13709.067758003115</v>
      </c>
      <c r="P900" s="107">
        <v>201.57065391159549</v>
      </c>
    </row>
    <row r="901" spans="1:16" ht="16">
      <c r="A901" s="80" t="s">
        <v>1218</v>
      </c>
      <c r="B901" s="80">
        <v>541.16161575128604</v>
      </c>
      <c r="C901" s="80">
        <v>6.9749666666666696</v>
      </c>
      <c r="D901" s="80" t="s">
        <v>803</v>
      </c>
      <c r="E901" s="80" t="s">
        <v>116</v>
      </c>
      <c r="F901" s="80" t="s">
        <v>988</v>
      </c>
      <c r="G901" s="80">
        <v>6</v>
      </c>
      <c r="H901" s="80" t="s">
        <v>1217</v>
      </c>
      <c r="I901" s="80" t="s">
        <v>1216</v>
      </c>
      <c r="J901" s="80">
        <v>1</v>
      </c>
      <c r="K901" s="80" t="s">
        <v>1215</v>
      </c>
      <c r="L901" s="80" t="s">
        <v>1214</v>
      </c>
      <c r="M901" s="107">
        <v>2126.2886686154166</v>
      </c>
      <c r="N901" s="107">
        <v>291.53577293515968</v>
      </c>
      <c r="O901" s="107">
        <v>1972.3570122139884</v>
      </c>
      <c r="P901" s="107">
        <v>168.76016308234915</v>
      </c>
    </row>
    <row r="902" spans="1:16" ht="16">
      <c r="A902" s="80" t="s">
        <v>1213</v>
      </c>
      <c r="B902" s="80">
        <v>541.10942560434603</v>
      </c>
      <c r="C902" s="80">
        <v>0.92556666666666698</v>
      </c>
      <c r="D902" s="80" t="s">
        <v>803</v>
      </c>
      <c r="E902" s="80" t="s">
        <v>116</v>
      </c>
      <c r="F902" s="80" t="s">
        <v>988</v>
      </c>
      <c r="G902" s="80">
        <v>8</v>
      </c>
      <c r="H902" s="80" t="s">
        <v>1212</v>
      </c>
      <c r="I902" s="80" t="s">
        <v>1211</v>
      </c>
      <c r="J902" s="80">
        <v>0</v>
      </c>
      <c r="K902" s="80" t="s">
        <v>817</v>
      </c>
      <c r="L902" s="80" t="s">
        <v>817</v>
      </c>
      <c r="M902" s="107">
        <v>1300.053597163788</v>
      </c>
      <c r="N902" s="107">
        <v>181.31262498041608</v>
      </c>
      <c r="O902" s="107">
        <v>1484.9801187668616</v>
      </c>
      <c r="P902" s="107">
        <v>144.14283740247706</v>
      </c>
    </row>
    <row r="903" spans="1:16" ht="16">
      <c r="A903" s="80" t="s">
        <v>1210</v>
      </c>
      <c r="B903" s="80">
        <v>543.128866451043</v>
      </c>
      <c r="C903" s="80">
        <v>0.87696666666666701</v>
      </c>
      <c r="D903" s="80" t="s">
        <v>803</v>
      </c>
      <c r="E903" s="80" t="s">
        <v>116</v>
      </c>
      <c r="F903" s="80" t="s">
        <v>802</v>
      </c>
      <c r="G903" s="80">
        <v>83</v>
      </c>
      <c r="H903" s="80" t="s">
        <v>1209</v>
      </c>
      <c r="I903" s="80" t="s">
        <v>1208</v>
      </c>
      <c r="J903" s="80">
        <v>20</v>
      </c>
      <c r="K903" s="80" t="s">
        <v>1207</v>
      </c>
      <c r="L903" s="80" t="s">
        <v>1206</v>
      </c>
      <c r="M903" s="107">
        <v>117039.6056570543</v>
      </c>
      <c r="N903" s="107">
        <v>11322.407048585614</v>
      </c>
      <c r="O903" s="107">
        <v>115559.69816981629</v>
      </c>
      <c r="P903" s="107">
        <v>1123.655485565768</v>
      </c>
    </row>
    <row r="904" spans="1:16" ht="16">
      <c r="A904" s="80" t="s">
        <v>1205</v>
      </c>
      <c r="B904" s="80">
        <v>544.182624613607</v>
      </c>
      <c r="C904" s="80">
        <v>3.4571499999999999</v>
      </c>
      <c r="D904" s="80" t="s">
        <v>803</v>
      </c>
      <c r="E904" s="80" t="s">
        <v>208</v>
      </c>
      <c r="F904" s="80" t="s">
        <v>1085</v>
      </c>
      <c r="G904" s="80">
        <v>3</v>
      </c>
      <c r="H904" s="80" t="s">
        <v>1204</v>
      </c>
      <c r="I904" s="80" t="s">
        <v>1203</v>
      </c>
      <c r="J904" s="80">
        <v>4</v>
      </c>
      <c r="K904" s="80" t="s">
        <v>1202</v>
      </c>
      <c r="L904" s="80" t="s">
        <v>1201</v>
      </c>
      <c r="M904" s="107">
        <v>6942.9489248204882</v>
      </c>
      <c r="N904" s="107">
        <v>369.92416721444556</v>
      </c>
      <c r="O904" s="107">
        <v>7085.2036554017341</v>
      </c>
      <c r="P904" s="107">
        <v>146.00023318157773</v>
      </c>
    </row>
    <row r="905" spans="1:16" ht="16">
      <c r="A905" s="80" t="s">
        <v>1200</v>
      </c>
      <c r="B905" s="80">
        <v>545.09373415575703</v>
      </c>
      <c r="C905" s="80">
        <v>2.6395833333333298</v>
      </c>
      <c r="D905" s="80" t="s">
        <v>803</v>
      </c>
      <c r="E905" s="80" t="s">
        <v>116</v>
      </c>
      <c r="F905" s="80" t="s">
        <v>949</v>
      </c>
      <c r="G905" s="80">
        <v>8</v>
      </c>
      <c r="H905" s="80" t="s">
        <v>1199</v>
      </c>
      <c r="I905" s="80" t="s">
        <v>1198</v>
      </c>
      <c r="J905" s="80">
        <v>3</v>
      </c>
      <c r="K905" s="80" t="s">
        <v>1197</v>
      </c>
      <c r="L905" s="80" t="s">
        <v>1196</v>
      </c>
      <c r="M905" s="107">
        <v>1886.8444538357851</v>
      </c>
      <c r="N905" s="107">
        <v>155.98073155121105</v>
      </c>
      <c r="O905" s="107">
        <v>1983.1784624501256</v>
      </c>
      <c r="P905" s="107">
        <v>293.62350357884293</v>
      </c>
    </row>
    <row r="906" spans="1:16" ht="16">
      <c r="A906" s="80" t="s">
        <v>1195</v>
      </c>
      <c r="B906" s="80">
        <v>545.16242705781303</v>
      </c>
      <c r="C906" s="80">
        <v>4.0952500000000001</v>
      </c>
      <c r="D906" s="80" t="s">
        <v>803</v>
      </c>
      <c r="E906" s="80" t="s">
        <v>208</v>
      </c>
      <c r="F906" s="80" t="s">
        <v>1085</v>
      </c>
      <c r="G906" s="80">
        <v>17</v>
      </c>
      <c r="H906" s="80" t="s">
        <v>1108</v>
      </c>
      <c r="I906" s="80" t="s">
        <v>1107</v>
      </c>
      <c r="J906" s="80">
        <v>2</v>
      </c>
      <c r="K906" s="80" t="s">
        <v>1194</v>
      </c>
      <c r="L906" s="80" t="s">
        <v>1193</v>
      </c>
      <c r="M906" s="107">
        <v>2600.4590978876886</v>
      </c>
      <c r="N906" s="107">
        <v>325.94188552493654</v>
      </c>
      <c r="O906" s="107">
        <v>2436.6478056908422</v>
      </c>
      <c r="P906" s="107">
        <v>413.12420496431793</v>
      </c>
    </row>
    <row r="907" spans="1:16" ht="16">
      <c r="A907" s="80" t="s">
        <v>1192</v>
      </c>
      <c r="B907" s="80">
        <v>545.12922660063805</v>
      </c>
      <c r="C907" s="80">
        <v>0.88633333333333297</v>
      </c>
      <c r="D907" s="80" t="s">
        <v>803</v>
      </c>
      <c r="E907" s="80" t="s">
        <v>116</v>
      </c>
      <c r="F907" s="80" t="s">
        <v>988</v>
      </c>
      <c r="G907" s="80">
        <v>47</v>
      </c>
      <c r="H907" s="80" t="s">
        <v>1191</v>
      </c>
      <c r="I907" s="80" t="s">
        <v>1190</v>
      </c>
      <c r="J907" s="80">
        <v>2</v>
      </c>
      <c r="K907" s="80" t="s">
        <v>1189</v>
      </c>
      <c r="L907" s="80" t="s">
        <v>1188</v>
      </c>
      <c r="M907" s="107">
        <v>13180.735694272285</v>
      </c>
      <c r="N907" s="107">
        <v>1362.6710995625456</v>
      </c>
      <c r="O907" s="107">
        <v>12899.648075156812</v>
      </c>
      <c r="P907" s="107">
        <v>272.96673831012765</v>
      </c>
    </row>
    <row r="908" spans="1:16" ht="16">
      <c r="A908" s="80" t="s">
        <v>1187</v>
      </c>
      <c r="B908" s="80">
        <v>546.199304569623</v>
      </c>
      <c r="C908" s="80">
        <v>3.1462500000000002</v>
      </c>
      <c r="D908" s="80" t="s">
        <v>803</v>
      </c>
      <c r="E908" s="80" t="s">
        <v>208</v>
      </c>
      <c r="F908" s="80" t="s">
        <v>930</v>
      </c>
      <c r="G908" s="80">
        <v>18</v>
      </c>
      <c r="H908" s="80" t="s">
        <v>1186</v>
      </c>
      <c r="I908" s="80" t="s">
        <v>1185</v>
      </c>
      <c r="J908" s="80">
        <v>7</v>
      </c>
      <c r="K908" s="80" t="s">
        <v>1184</v>
      </c>
      <c r="L908" s="80" t="s">
        <v>1183</v>
      </c>
      <c r="M908" s="107">
        <v>34681.13464097245</v>
      </c>
      <c r="N908" s="107">
        <v>907.81559924118881</v>
      </c>
      <c r="O908" s="107">
        <v>34813.651633757407</v>
      </c>
      <c r="P908" s="107">
        <v>239.84743545164812</v>
      </c>
    </row>
    <row r="909" spans="1:16" ht="16">
      <c r="A909" s="80" t="s">
        <v>1182</v>
      </c>
      <c r="B909" s="80">
        <v>546.19727989020305</v>
      </c>
      <c r="C909" s="80">
        <v>3.4571499999999999</v>
      </c>
      <c r="D909" s="80" t="s">
        <v>803</v>
      </c>
      <c r="E909" s="80" t="s">
        <v>208</v>
      </c>
      <c r="F909" s="80" t="s">
        <v>930</v>
      </c>
      <c r="G909" s="80">
        <v>15</v>
      </c>
      <c r="H909" s="80" t="s">
        <v>1180</v>
      </c>
      <c r="I909" s="80" t="s">
        <v>1179</v>
      </c>
      <c r="J909" s="80">
        <v>5</v>
      </c>
      <c r="K909" s="80" t="s">
        <v>1178</v>
      </c>
      <c r="L909" s="80" t="s">
        <v>1177</v>
      </c>
      <c r="M909" s="107">
        <v>4717.0251927278869</v>
      </c>
      <c r="N909" s="107">
        <v>405.15265162986094</v>
      </c>
      <c r="O909" s="107">
        <v>5632.1903664401771</v>
      </c>
      <c r="P909" s="107">
        <v>126.52826049569244</v>
      </c>
    </row>
    <row r="910" spans="1:16" ht="16">
      <c r="A910" s="80" t="s">
        <v>1181</v>
      </c>
      <c r="B910" s="80">
        <v>546.19646324539804</v>
      </c>
      <c r="C910" s="80">
        <v>6.9666333333333297</v>
      </c>
      <c r="D910" s="80" t="s">
        <v>803</v>
      </c>
      <c r="E910" s="80" t="s">
        <v>208</v>
      </c>
      <c r="F910" s="80" t="s">
        <v>930</v>
      </c>
      <c r="G910" s="80">
        <v>15</v>
      </c>
      <c r="H910" s="80" t="s">
        <v>1180</v>
      </c>
      <c r="I910" s="80" t="s">
        <v>1179</v>
      </c>
      <c r="J910" s="80">
        <v>5</v>
      </c>
      <c r="K910" s="80" t="s">
        <v>1178</v>
      </c>
      <c r="L910" s="80" t="s">
        <v>1177</v>
      </c>
      <c r="M910" s="107">
        <v>968.01005721713761</v>
      </c>
      <c r="N910" s="107">
        <v>89.882618723623423</v>
      </c>
      <c r="O910" s="107">
        <v>1497.226464669257</v>
      </c>
      <c r="P910" s="107">
        <v>224.77283305626403</v>
      </c>
    </row>
    <row r="911" spans="1:16" ht="16">
      <c r="A911" s="80" t="s">
        <v>1176</v>
      </c>
      <c r="B911" s="80">
        <v>546.19393167518604</v>
      </c>
      <c r="C911" s="80">
        <v>0.92556666666666698</v>
      </c>
      <c r="D911" s="80" t="s">
        <v>803</v>
      </c>
      <c r="E911" s="80" t="s">
        <v>208</v>
      </c>
      <c r="F911" s="80" t="s">
        <v>930</v>
      </c>
      <c r="G911" s="80">
        <v>14</v>
      </c>
      <c r="H911" s="80" t="s">
        <v>1175</v>
      </c>
      <c r="I911" s="80" t="s">
        <v>1174</v>
      </c>
      <c r="J911" s="80">
        <v>3</v>
      </c>
      <c r="K911" s="80" t="s">
        <v>1173</v>
      </c>
      <c r="L911" s="80" t="s">
        <v>1172</v>
      </c>
      <c r="M911" s="107">
        <v>647.89083060700489</v>
      </c>
      <c r="N911" s="107">
        <v>50.602220899856171</v>
      </c>
      <c r="O911" s="107">
        <v>678.06072283835033</v>
      </c>
      <c r="P911" s="107">
        <v>29.089450633074371</v>
      </c>
    </row>
    <row r="912" spans="1:16" ht="16">
      <c r="A912" s="80" t="s">
        <v>1171</v>
      </c>
      <c r="B912" s="80">
        <v>548.19083979142295</v>
      </c>
      <c r="C912" s="80">
        <v>2.5462333333333298</v>
      </c>
      <c r="D912" s="80" t="s">
        <v>803</v>
      </c>
      <c r="E912" s="80" t="s">
        <v>116</v>
      </c>
      <c r="F912" s="80" t="s">
        <v>802</v>
      </c>
      <c r="G912" s="80">
        <v>1</v>
      </c>
      <c r="H912" s="80" t="s">
        <v>1170</v>
      </c>
      <c r="I912" s="80" t="s">
        <v>1169</v>
      </c>
      <c r="J912" s="80">
        <v>0</v>
      </c>
      <c r="K912" s="80" t="s">
        <v>817</v>
      </c>
      <c r="L912" s="80" t="s">
        <v>817</v>
      </c>
      <c r="M912" s="107">
        <v>1093.5690067092758</v>
      </c>
      <c r="N912" s="107">
        <v>93.001250165365292</v>
      </c>
      <c r="O912" s="107">
        <v>897.42154453761293</v>
      </c>
      <c r="P912" s="107">
        <v>84.390150065729543</v>
      </c>
    </row>
    <row r="913" spans="1:16" ht="16">
      <c r="A913" s="80" t="s">
        <v>1168</v>
      </c>
      <c r="B913" s="80">
        <v>551.12468128151704</v>
      </c>
      <c r="C913" s="80">
        <v>2.1558666666666699</v>
      </c>
      <c r="D913" s="80" t="s">
        <v>803</v>
      </c>
      <c r="E913" s="80" t="s">
        <v>116</v>
      </c>
      <c r="F913" s="80" t="s">
        <v>1167</v>
      </c>
      <c r="G913" s="80">
        <v>8</v>
      </c>
      <c r="H913" s="80" t="s">
        <v>1166</v>
      </c>
      <c r="I913" s="80" t="s">
        <v>1165</v>
      </c>
      <c r="J913" s="80">
        <v>0</v>
      </c>
      <c r="K913" s="80" t="s">
        <v>817</v>
      </c>
      <c r="L913" s="80" t="s">
        <v>817</v>
      </c>
      <c r="M913" s="107">
        <v>870.83727047572472</v>
      </c>
      <c r="N913" s="107">
        <v>44.655603128294167</v>
      </c>
      <c r="O913" s="107">
        <v>835.60542649985234</v>
      </c>
      <c r="P913" s="107">
        <v>94.956725952223991</v>
      </c>
    </row>
    <row r="914" spans="1:16" ht="16">
      <c r="A914" s="80" t="s">
        <v>1164</v>
      </c>
      <c r="B914" s="80">
        <v>551.12061871349704</v>
      </c>
      <c r="C914" s="80">
        <v>3.1548083333333299</v>
      </c>
      <c r="D914" s="80" t="s">
        <v>803</v>
      </c>
      <c r="E914" s="80" t="s">
        <v>116</v>
      </c>
      <c r="F914" s="80" t="s">
        <v>988</v>
      </c>
      <c r="G914" s="80">
        <v>15</v>
      </c>
      <c r="H914" s="80" t="s">
        <v>1157</v>
      </c>
      <c r="I914" s="80" t="s">
        <v>1156</v>
      </c>
      <c r="J914" s="80">
        <v>0</v>
      </c>
      <c r="K914" s="80" t="s">
        <v>817</v>
      </c>
      <c r="L914" s="80" t="s">
        <v>817</v>
      </c>
      <c r="M914" s="107">
        <v>1799.308894873596</v>
      </c>
      <c r="N914" s="107">
        <v>421.95033643535731</v>
      </c>
      <c r="O914" s="107">
        <v>1784.2300784770528</v>
      </c>
      <c r="P914" s="107">
        <v>160.31425252460221</v>
      </c>
    </row>
    <row r="915" spans="1:16" ht="16">
      <c r="A915" s="80" t="s">
        <v>1163</v>
      </c>
      <c r="B915" s="80">
        <v>551.09903000545705</v>
      </c>
      <c r="C915" s="80">
        <v>3.3529666666666702</v>
      </c>
      <c r="D915" s="80" t="s">
        <v>803</v>
      </c>
      <c r="E915" s="80" t="s">
        <v>810</v>
      </c>
      <c r="F915" s="80" t="s">
        <v>809</v>
      </c>
      <c r="G915" s="80">
        <v>13</v>
      </c>
      <c r="H915" s="80" t="s">
        <v>1162</v>
      </c>
      <c r="I915" s="80" t="s">
        <v>1161</v>
      </c>
      <c r="J915" s="80">
        <v>1</v>
      </c>
      <c r="K915" s="80" t="s">
        <v>1160</v>
      </c>
      <c r="L915" s="80" t="s">
        <v>1159</v>
      </c>
      <c r="M915" s="107">
        <v>154564.86961069633</v>
      </c>
      <c r="N915" s="107">
        <v>16569.923931528323</v>
      </c>
      <c r="O915" s="107">
        <v>163699.50470877744</v>
      </c>
      <c r="P915" s="107">
        <v>2283.1040765209541</v>
      </c>
    </row>
    <row r="916" spans="1:16" ht="16">
      <c r="A916" s="80" t="s">
        <v>1158</v>
      </c>
      <c r="B916" s="80">
        <v>551.11413644211598</v>
      </c>
      <c r="C916" s="80">
        <v>3.65184166666667</v>
      </c>
      <c r="D916" s="80" t="s">
        <v>803</v>
      </c>
      <c r="E916" s="80" t="s">
        <v>116</v>
      </c>
      <c r="F916" s="80" t="s">
        <v>988</v>
      </c>
      <c r="G916" s="80">
        <v>15</v>
      </c>
      <c r="H916" s="80" t="s">
        <v>1157</v>
      </c>
      <c r="I916" s="80" t="s">
        <v>1156</v>
      </c>
      <c r="J916" s="80">
        <v>4</v>
      </c>
      <c r="K916" s="80" t="s">
        <v>1155</v>
      </c>
      <c r="L916" s="80" t="s">
        <v>1154</v>
      </c>
      <c r="M916" s="107">
        <v>1326.5890730440412</v>
      </c>
      <c r="N916" s="107">
        <v>157.65100682174167</v>
      </c>
      <c r="O916" s="107">
        <v>1795.112113004107</v>
      </c>
      <c r="P916" s="107">
        <v>60.042257960859473</v>
      </c>
    </row>
    <row r="917" spans="1:16" ht="16">
      <c r="A917" s="80" t="s">
        <v>1153</v>
      </c>
      <c r="B917" s="80">
        <v>553.12707027790395</v>
      </c>
      <c r="C917" s="80">
        <v>3.7876833333333302</v>
      </c>
      <c r="D917" s="80" t="s">
        <v>803</v>
      </c>
      <c r="E917" s="80" t="s">
        <v>208</v>
      </c>
      <c r="F917" s="80" t="s">
        <v>1085</v>
      </c>
      <c r="G917" s="80">
        <v>9</v>
      </c>
      <c r="H917" s="80" t="s">
        <v>1152</v>
      </c>
      <c r="I917" s="80" t="s">
        <v>1151</v>
      </c>
      <c r="J917" s="80">
        <v>2</v>
      </c>
      <c r="K917" s="80" t="s">
        <v>1150</v>
      </c>
      <c r="L917" s="80" t="s">
        <v>1149</v>
      </c>
      <c r="M917" s="107">
        <v>4232.2344747105917</v>
      </c>
      <c r="N917" s="107">
        <v>356.20090918934</v>
      </c>
      <c r="O917" s="107">
        <v>3826.1924817918257</v>
      </c>
      <c r="P917" s="107">
        <v>36.260664612816754</v>
      </c>
    </row>
    <row r="918" spans="1:16" ht="16">
      <c r="A918" s="80" t="s">
        <v>1148</v>
      </c>
      <c r="B918" s="80">
        <v>553.16355085560895</v>
      </c>
      <c r="C918" s="80">
        <v>5.0992666666666704</v>
      </c>
      <c r="D918" s="80" t="s">
        <v>803</v>
      </c>
      <c r="E918" s="80" t="s">
        <v>208</v>
      </c>
      <c r="F918" s="80" t="s">
        <v>930</v>
      </c>
      <c r="G918" s="80">
        <v>35</v>
      </c>
      <c r="H918" s="80" t="s">
        <v>1147</v>
      </c>
      <c r="I918" s="80" t="s">
        <v>1146</v>
      </c>
      <c r="J918" s="80">
        <v>1</v>
      </c>
      <c r="K918" s="80" t="s">
        <v>1142</v>
      </c>
      <c r="L918" s="80" t="s">
        <v>1141</v>
      </c>
      <c r="M918" s="107">
        <v>2312.6646364777248</v>
      </c>
      <c r="N918" s="107">
        <v>182.35953270701179</v>
      </c>
      <c r="O918" s="107">
        <v>2391.7555036341573</v>
      </c>
      <c r="P918" s="107">
        <v>53.628424330532759</v>
      </c>
    </row>
    <row r="919" spans="1:16" ht="16">
      <c r="A919" s="80" t="s">
        <v>1145</v>
      </c>
      <c r="B919" s="80">
        <v>553.169888685366</v>
      </c>
      <c r="C919" s="80">
        <v>6.49</v>
      </c>
      <c r="D919" s="80" t="s">
        <v>803</v>
      </c>
      <c r="E919" s="80" t="s">
        <v>208</v>
      </c>
      <c r="F919" s="80" t="s">
        <v>930</v>
      </c>
      <c r="G919" s="80">
        <v>34</v>
      </c>
      <c r="H919" s="80" t="s">
        <v>1144</v>
      </c>
      <c r="I919" s="80" t="s">
        <v>1143</v>
      </c>
      <c r="J919" s="80">
        <v>1</v>
      </c>
      <c r="K919" s="80" t="s">
        <v>1142</v>
      </c>
      <c r="L919" s="80" t="s">
        <v>1141</v>
      </c>
      <c r="M919" s="107">
        <v>1258.2731463617931</v>
      </c>
      <c r="N919" s="107">
        <v>68.673026114731769</v>
      </c>
      <c r="O919" s="107">
        <v>1562.5085203638457</v>
      </c>
      <c r="P919" s="107">
        <v>91.244936903589064</v>
      </c>
    </row>
    <row r="920" spans="1:16" ht="16">
      <c r="A920" s="80" t="s">
        <v>1140</v>
      </c>
      <c r="B920" s="80">
        <v>555.09218448782303</v>
      </c>
      <c r="C920" s="80">
        <v>0.93511666666666704</v>
      </c>
      <c r="D920" s="80" t="s">
        <v>803</v>
      </c>
      <c r="E920" s="80" t="s">
        <v>116</v>
      </c>
      <c r="F920" s="80" t="s">
        <v>802</v>
      </c>
      <c r="G920" s="80">
        <v>19</v>
      </c>
      <c r="H920" s="80" t="s">
        <v>1139</v>
      </c>
      <c r="I920" s="80" t="s">
        <v>1138</v>
      </c>
      <c r="J920" s="80">
        <v>5</v>
      </c>
      <c r="K920" s="80" t="s">
        <v>1137</v>
      </c>
      <c r="L920" s="80" t="s">
        <v>1136</v>
      </c>
      <c r="M920" s="107">
        <v>1024.6653383682026</v>
      </c>
      <c r="N920" s="107">
        <v>101.26999961565711</v>
      </c>
      <c r="O920" s="107">
        <v>913.75312100408405</v>
      </c>
      <c r="P920" s="107">
        <v>112.51120225806757</v>
      </c>
    </row>
    <row r="921" spans="1:16" ht="16">
      <c r="A921" s="80" t="s">
        <v>1135</v>
      </c>
      <c r="B921" s="80">
        <v>557.08618840148699</v>
      </c>
      <c r="C921" s="80">
        <v>3.1774166666666699</v>
      </c>
      <c r="D921" s="80" t="s">
        <v>803</v>
      </c>
      <c r="E921" s="80" t="s">
        <v>116</v>
      </c>
      <c r="F921" s="80" t="s">
        <v>988</v>
      </c>
      <c r="G921" s="80">
        <v>14</v>
      </c>
      <c r="H921" s="80" t="s">
        <v>1132</v>
      </c>
      <c r="I921" s="80" t="s">
        <v>1131</v>
      </c>
      <c r="J921" s="80">
        <v>1</v>
      </c>
      <c r="K921" s="80" t="s">
        <v>1130</v>
      </c>
      <c r="L921" s="80" t="s">
        <v>1129</v>
      </c>
      <c r="M921" s="107">
        <v>2526.3500675504815</v>
      </c>
      <c r="N921" s="107">
        <v>187.17522561089106</v>
      </c>
      <c r="O921" s="107">
        <v>2423.2336463303996</v>
      </c>
      <c r="P921" s="107">
        <v>125.64858576140912</v>
      </c>
    </row>
    <row r="922" spans="1:16" ht="16">
      <c r="A922" s="80" t="s">
        <v>1134</v>
      </c>
      <c r="B922" s="80">
        <v>557.08590060696497</v>
      </c>
      <c r="C922" s="80">
        <v>3.56178333333333</v>
      </c>
      <c r="D922" s="80" t="s">
        <v>803</v>
      </c>
      <c r="E922" s="80" t="s">
        <v>116</v>
      </c>
      <c r="F922" s="80" t="s">
        <v>988</v>
      </c>
      <c r="G922" s="80">
        <v>14</v>
      </c>
      <c r="H922" s="80" t="s">
        <v>1132</v>
      </c>
      <c r="I922" s="80" t="s">
        <v>1131</v>
      </c>
      <c r="J922" s="80">
        <v>1</v>
      </c>
      <c r="K922" s="80" t="s">
        <v>1130</v>
      </c>
      <c r="L922" s="80" t="s">
        <v>1129</v>
      </c>
      <c r="M922" s="107">
        <v>19437.480337568802</v>
      </c>
      <c r="N922" s="107">
        <v>1283.8320774139927</v>
      </c>
      <c r="O922" s="107">
        <v>19340.905274359186</v>
      </c>
      <c r="P922" s="107">
        <v>472.87392514268345</v>
      </c>
    </row>
    <row r="923" spans="1:16" ht="16">
      <c r="A923" s="80" t="s">
        <v>1133</v>
      </c>
      <c r="B923" s="80">
        <v>557.08985323083095</v>
      </c>
      <c r="C923" s="80">
        <v>0.8044</v>
      </c>
      <c r="D923" s="80" t="s">
        <v>803</v>
      </c>
      <c r="E923" s="80" t="s">
        <v>116</v>
      </c>
      <c r="F923" s="80" t="s">
        <v>988</v>
      </c>
      <c r="G923" s="80">
        <v>14</v>
      </c>
      <c r="H923" s="80" t="s">
        <v>1132</v>
      </c>
      <c r="I923" s="80" t="s">
        <v>1131</v>
      </c>
      <c r="J923" s="80">
        <v>1</v>
      </c>
      <c r="K923" s="80" t="s">
        <v>1130</v>
      </c>
      <c r="L923" s="80" t="s">
        <v>1129</v>
      </c>
      <c r="M923" s="107">
        <v>4886.5293706031089</v>
      </c>
      <c r="N923" s="107">
        <v>308.93685058399541</v>
      </c>
      <c r="O923" s="107">
        <v>5001.7536619027351</v>
      </c>
      <c r="P923" s="107">
        <v>189.30535003088582</v>
      </c>
    </row>
    <row r="924" spans="1:16" ht="16">
      <c r="A924" s="80" t="s">
        <v>1128</v>
      </c>
      <c r="B924" s="80">
        <v>560.17823254906</v>
      </c>
      <c r="C924" s="80">
        <v>3.2960833333333301</v>
      </c>
      <c r="D924" s="80" t="s">
        <v>803</v>
      </c>
      <c r="E924" s="80" t="s">
        <v>208</v>
      </c>
      <c r="F924" s="80" t="s">
        <v>1085</v>
      </c>
      <c r="G924" s="80">
        <v>10</v>
      </c>
      <c r="H924" s="80" t="s">
        <v>1126</v>
      </c>
      <c r="I924" s="80" t="s">
        <v>1125</v>
      </c>
      <c r="J924" s="80">
        <v>0</v>
      </c>
      <c r="K924" s="80" t="s">
        <v>817</v>
      </c>
      <c r="L924" s="80" t="s">
        <v>817</v>
      </c>
      <c r="M924" s="107">
        <v>5712.2890757036294</v>
      </c>
      <c r="N924" s="107">
        <v>901.85225094866007</v>
      </c>
      <c r="O924" s="107">
        <v>5622.7394548516377</v>
      </c>
      <c r="P924" s="107">
        <v>757.13382757134036</v>
      </c>
    </row>
    <row r="925" spans="1:16" ht="16">
      <c r="A925" s="80" t="s">
        <v>1127</v>
      </c>
      <c r="B925" s="80">
        <v>560.17918132541297</v>
      </c>
      <c r="C925" s="80">
        <v>3.6246833333333299</v>
      </c>
      <c r="D925" s="80" t="s">
        <v>803</v>
      </c>
      <c r="E925" s="80" t="s">
        <v>208</v>
      </c>
      <c r="F925" s="80" t="s">
        <v>1085</v>
      </c>
      <c r="G925" s="80">
        <v>10</v>
      </c>
      <c r="H925" s="80" t="s">
        <v>1126</v>
      </c>
      <c r="I925" s="80" t="s">
        <v>1125</v>
      </c>
      <c r="J925" s="80">
        <v>0</v>
      </c>
      <c r="K925" s="80" t="s">
        <v>817</v>
      </c>
      <c r="L925" s="80" t="s">
        <v>817</v>
      </c>
      <c r="M925" s="107">
        <v>2603.1407111598487</v>
      </c>
      <c r="N925" s="107">
        <v>220.00791212595271</v>
      </c>
      <c r="O925" s="107">
        <v>2654.7799993367412</v>
      </c>
      <c r="P925" s="107">
        <v>110.78570308880136</v>
      </c>
    </row>
    <row r="926" spans="1:16" ht="16">
      <c r="A926" s="80" t="s">
        <v>1124</v>
      </c>
      <c r="B926" s="80">
        <v>561.17318508926496</v>
      </c>
      <c r="C926" s="80">
        <v>6.8461166666666697</v>
      </c>
      <c r="D926" s="80" t="s">
        <v>803</v>
      </c>
      <c r="E926" s="80" t="s">
        <v>116</v>
      </c>
      <c r="F926" s="80" t="s">
        <v>802</v>
      </c>
      <c r="G926" s="80">
        <v>7</v>
      </c>
      <c r="H926" s="80" t="s">
        <v>1123</v>
      </c>
      <c r="I926" s="80" t="s">
        <v>1122</v>
      </c>
      <c r="J926" s="80">
        <v>2</v>
      </c>
      <c r="K926" s="80" t="s">
        <v>1121</v>
      </c>
      <c r="L926" s="80" t="s">
        <v>1120</v>
      </c>
      <c r="M926" s="107">
        <v>2183.539554694592</v>
      </c>
      <c r="N926" s="107">
        <v>280.8502258751821</v>
      </c>
      <c r="O926" s="107">
        <v>2804.6365004401605</v>
      </c>
      <c r="P926" s="107">
        <v>376.37125978216631</v>
      </c>
    </row>
    <row r="927" spans="1:16" ht="16">
      <c r="A927" s="80" t="s">
        <v>1119</v>
      </c>
      <c r="B927" s="80">
        <v>562.19281824797804</v>
      </c>
      <c r="C927" s="80">
        <v>2.70556666666667</v>
      </c>
      <c r="D927" s="80" t="s">
        <v>803</v>
      </c>
      <c r="E927" s="80" t="s">
        <v>208</v>
      </c>
      <c r="F927" s="80" t="s">
        <v>1085</v>
      </c>
      <c r="G927" s="80">
        <v>18</v>
      </c>
      <c r="H927" s="80" t="s">
        <v>1118</v>
      </c>
      <c r="I927" s="80" t="s">
        <v>1117</v>
      </c>
      <c r="J927" s="80">
        <v>1</v>
      </c>
      <c r="K927" s="80" t="s">
        <v>1116</v>
      </c>
      <c r="L927" s="80" t="s">
        <v>1115</v>
      </c>
      <c r="M927" s="107">
        <v>29445.339090882149</v>
      </c>
      <c r="N927" s="107">
        <v>1818.4448424421435</v>
      </c>
      <c r="O927" s="107">
        <v>29435.029079648088</v>
      </c>
      <c r="P927" s="107">
        <v>774.32288913883906</v>
      </c>
    </row>
    <row r="928" spans="1:16" ht="16">
      <c r="A928" s="80" t="s">
        <v>1114</v>
      </c>
      <c r="B928" s="80">
        <v>565.11470304037096</v>
      </c>
      <c r="C928" s="80">
        <v>3.6156333333333301</v>
      </c>
      <c r="D928" s="80" t="s">
        <v>803</v>
      </c>
      <c r="E928" s="80" t="s">
        <v>116</v>
      </c>
      <c r="F928" s="80" t="s">
        <v>802</v>
      </c>
      <c r="G928" s="80">
        <v>8</v>
      </c>
      <c r="H928" s="80" t="s">
        <v>1113</v>
      </c>
      <c r="I928" s="80" t="s">
        <v>1112</v>
      </c>
      <c r="J928" s="80">
        <v>3</v>
      </c>
      <c r="K928" s="80" t="s">
        <v>1111</v>
      </c>
      <c r="L928" s="80" t="s">
        <v>1110</v>
      </c>
      <c r="M928" s="107">
        <v>17864.028167023349</v>
      </c>
      <c r="N928" s="107">
        <v>1001.4799638549875</v>
      </c>
      <c r="O928" s="107">
        <v>17936.054591931057</v>
      </c>
      <c r="P928" s="107">
        <v>241.18018178467329</v>
      </c>
    </row>
    <row r="929" spans="1:16" ht="16">
      <c r="A929" s="80" t="s">
        <v>1109</v>
      </c>
      <c r="B929" s="80">
        <v>567.14261418619299</v>
      </c>
      <c r="C929" s="80">
        <v>4.0742166666666702</v>
      </c>
      <c r="D929" s="80" t="s">
        <v>803</v>
      </c>
      <c r="E929" s="80" t="s">
        <v>208</v>
      </c>
      <c r="F929" s="80" t="s">
        <v>1085</v>
      </c>
      <c r="G929" s="80">
        <v>17</v>
      </c>
      <c r="H929" s="80" t="s">
        <v>1108</v>
      </c>
      <c r="I929" s="80" t="s">
        <v>1107</v>
      </c>
      <c r="J929" s="80">
        <v>2</v>
      </c>
      <c r="K929" s="80" t="s">
        <v>1106</v>
      </c>
      <c r="L929" s="80" t="s">
        <v>1105</v>
      </c>
      <c r="M929" s="107">
        <v>1439.3198612022895</v>
      </c>
      <c r="N929" s="107">
        <v>288.75281994232796</v>
      </c>
      <c r="O929" s="107">
        <v>1654.6180485868285</v>
      </c>
      <c r="P929" s="107">
        <v>91.468304346192681</v>
      </c>
    </row>
    <row r="930" spans="1:16" ht="16">
      <c r="A930" s="80" t="s">
        <v>1104</v>
      </c>
      <c r="B930" s="80">
        <v>569.12575401583501</v>
      </c>
      <c r="C930" s="80">
        <v>3.0771999999999999</v>
      </c>
      <c r="D930" s="80" t="s">
        <v>803</v>
      </c>
      <c r="E930" s="80" t="s">
        <v>116</v>
      </c>
      <c r="F930" s="80" t="s">
        <v>802</v>
      </c>
      <c r="G930" s="80">
        <v>9</v>
      </c>
      <c r="H930" s="80" t="s">
        <v>1099</v>
      </c>
      <c r="I930" s="80" t="s">
        <v>1098</v>
      </c>
      <c r="J930" s="80">
        <v>0</v>
      </c>
      <c r="K930" s="80" t="s">
        <v>817</v>
      </c>
      <c r="L930" s="80" t="s">
        <v>817</v>
      </c>
      <c r="M930" s="107">
        <v>1242.4376067914575</v>
      </c>
      <c r="N930" s="107">
        <v>195.61153769782985</v>
      </c>
      <c r="O930" s="107">
        <v>1269.19742560589</v>
      </c>
      <c r="P930" s="107">
        <v>112.87219218033302</v>
      </c>
    </row>
    <row r="931" spans="1:16" ht="16">
      <c r="A931" s="80" t="s">
        <v>1103</v>
      </c>
      <c r="B931" s="80">
        <v>569.101103955236</v>
      </c>
      <c r="C931" s="80">
        <v>3.7876833333333302</v>
      </c>
      <c r="D931" s="80" t="s">
        <v>803</v>
      </c>
      <c r="E931" s="80" t="s">
        <v>208</v>
      </c>
      <c r="F931" s="80" t="s">
        <v>1085</v>
      </c>
      <c r="G931" s="80">
        <v>9</v>
      </c>
      <c r="H931" s="80" t="s">
        <v>1102</v>
      </c>
      <c r="I931" s="80" t="s">
        <v>1101</v>
      </c>
      <c r="J931" s="80">
        <v>0</v>
      </c>
      <c r="K931" s="80" t="s">
        <v>817</v>
      </c>
      <c r="L931" s="80" t="s">
        <v>817</v>
      </c>
      <c r="M931" s="107">
        <v>1364.8257490609046</v>
      </c>
      <c r="N931" s="107">
        <v>220.69240081669207</v>
      </c>
      <c r="O931" s="107">
        <v>1341.0532377412871</v>
      </c>
      <c r="P931" s="107">
        <v>143.35215906667409</v>
      </c>
    </row>
    <row r="932" spans="1:16" ht="16">
      <c r="A932" s="80" t="s">
        <v>1100</v>
      </c>
      <c r="B932" s="80">
        <v>569.12407477912097</v>
      </c>
      <c r="C932" s="80">
        <v>0.88675000000000004</v>
      </c>
      <c r="D932" s="80" t="s">
        <v>803</v>
      </c>
      <c r="E932" s="80" t="s">
        <v>116</v>
      </c>
      <c r="F932" s="80" t="s">
        <v>802</v>
      </c>
      <c r="G932" s="80">
        <v>9</v>
      </c>
      <c r="H932" s="80" t="s">
        <v>1099</v>
      </c>
      <c r="I932" s="80" t="s">
        <v>1098</v>
      </c>
      <c r="J932" s="80">
        <v>0</v>
      </c>
      <c r="K932" s="80" t="s">
        <v>817</v>
      </c>
      <c r="L932" s="80" t="s">
        <v>817</v>
      </c>
      <c r="M932" s="107">
        <v>2502.6347382906465</v>
      </c>
      <c r="N932" s="107">
        <v>293.52448642905858</v>
      </c>
      <c r="O932" s="107">
        <v>2348.0888753707954</v>
      </c>
      <c r="P932" s="107">
        <v>135.25841934700358</v>
      </c>
    </row>
    <row r="933" spans="1:16" ht="16">
      <c r="A933" s="80" t="s">
        <v>1097</v>
      </c>
      <c r="B933" s="80">
        <v>571.08343049530299</v>
      </c>
      <c r="C933" s="80">
        <v>3.4730666666666701</v>
      </c>
      <c r="D933" s="80" t="s">
        <v>803</v>
      </c>
      <c r="E933" s="80" t="s">
        <v>208</v>
      </c>
      <c r="F933" s="80" t="s">
        <v>930</v>
      </c>
      <c r="G933" s="80">
        <v>9</v>
      </c>
      <c r="H933" s="80" t="s">
        <v>1095</v>
      </c>
      <c r="I933" s="80" t="s">
        <v>1094</v>
      </c>
      <c r="J933" s="80">
        <v>3</v>
      </c>
      <c r="K933" s="80" t="s">
        <v>1093</v>
      </c>
      <c r="L933" s="80" t="s">
        <v>1092</v>
      </c>
      <c r="M933" s="107">
        <v>1079.3867546587257</v>
      </c>
      <c r="N933" s="107">
        <v>120.52390948964049</v>
      </c>
      <c r="O933" s="107">
        <v>1100.1162143195277</v>
      </c>
      <c r="P933" s="107">
        <v>151.9260680170643</v>
      </c>
    </row>
    <row r="934" spans="1:16" ht="16">
      <c r="A934" s="80" t="s">
        <v>1096</v>
      </c>
      <c r="B934" s="80">
        <v>571.08637174050602</v>
      </c>
      <c r="C934" s="80">
        <v>0.88644999999999996</v>
      </c>
      <c r="D934" s="80" t="s">
        <v>803</v>
      </c>
      <c r="E934" s="80" t="s">
        <v>208</v>
      </c>
      <c r="F934" s="80" t="s">
        <v>930</v>
      </c>
      <c r="G934" s="80">
        <v>9</v>
      </c>
      <c r="H934" s="80" t="s">
        <v>1095</v>
      </c>
      <c r="I934" s="80" t="s">
        <v>1094</v>
      </c>
      <c r="J934" s="80">
        <v>3</v>
      </c>
      <c r="K934" s="80" t="s">
        <v>1093</v>
      </c>
      <c r="L934" s="80" t="s">
        <v>1092</v>
      </c>
      <c r="M934" s="107">
        <v>1770.0629052135164</v>
      </c>
      <c r="N934" s="107">
        <v>248.20894881151594</v>
      </c>
      <c r="O934" s="107">
        <v>1705.0553065373986</v>
      </c>
      <c r="P934" s="107">
        <v>117.93975235588061</v>
      </c>
    </row>
    <row r="935" spans="1:16" ht="16">
      <c r="A935" s="80" t="s">
        <v>1091</v>
      </c>
      <c r="B935" s="80">
        <v>573.13771682294896</v>
      </c>
      <c r="C935" s="80">
        <v>0.91551666666666698</v>
      </c>
      <c r="D935" s="80" t="s">
        <v>803</v>
      </c>
      <c r="E935" s="80" t="s">
        <v>116</v>
      </c>
      <c r="F935" s="80" t="s">
        <v>802</v>
      </c>
      <c r="G935" s="80">
        <v>10</v>
      </c>
      <c r="H935" s="80" t="s">
        <v>1090</v>
      </c>
      <c r="I935" s="80" t="s">
        <v>1089</v>
      </c>
      <c r="J935" s="80">
        <v>4</v>
      </c>
      <c r="K935" s="80" t="s">
        <v>1088</v>
      </c>
      <c r="L935" s="80" t="s">
        <v>1087</v>
      </c>
      <c r="M935" s="107">
        <v>1397.2381713060777</v>
      </c>
      <c r="N935" s="107">
        <v>210.18205310997431</v>
      </c>
      <c r="O935" s="107">
        <v>1580.6223856005629</v>
      </c>
      <c r="P935" s="107">
        <v>63.370187999458807</v>
      </c>
    </row>
    <row r="936" spans="1:16" ht="16">
      <c r="A936" s="80" t="s">
        <v>1086</v>
      </c>
      <c r="B936" s="80">
        <v>578.18985957332097</v>
      </c>
      <c r="C936" s="80">
        <v>3.0373999999999999</v>
      </c>
      <c r="D936" s="80" t="s">
        <v>803</v>
      </c>
      <c r="E936" s="80" t="s">
        <v>208</v>
      </c>
      <c r="F936" s="80" t="s">
        <v>1085</v>
      </c>
      <c r="G936" s="80">
        <v>16</v>
      </c>
      <c r="H936" s="80" t="s">
        <v>1084</v>
      </c>
      <c r="I936" s="80" t="s">
        <v>1083</v>
      </c>
      <c r="J936" s="80">
        <v>1</v>
      </c>
      <c r="K936" s="80" t="s">
        <v>1082</v>
      </c>
      <c r="L936" s="80" t="s">
        <v>1081</v>
      </c>
      <c r="M936" s="107">
        <v>11626.169576337501</v>
      </c>
      <c r="N936" s="107">
        <v>498.8292765047853</v>
      </c>
      <c r="O936" s="107">
        <v>11247.23113019327</v>
      </c>
      <c r="P936" s="107">
        <v>293.70599373525687</v>
      </c>
    </row>
    <row r="937" spans="1:16" ht="16">
      <c r="A937" s="80" t="s">
        <v>1080</v>
      </c>
      <c r="B937" s="80">
        <v>579.17514591474696</v>
      </c>
      <c r="C937" s="80">
        <v>2.2793416666666699</v>
      </c>
      <c r="D937" s="80" t="s">
        <v>803</v>
      </c>
      <c r="E937" s="80" t="s">
        <v>208</v>
      </c>
      <c r="F937" s="80" t="s">
        <v>930</v>
      </c>
      <c r="G937" s="80">
        <v>4</v>
      </c>
      <c r="H937" s="80" t="s">
        <v>1079</v>
      </c>
      <c r="I937" s="80" t="s">
        <v>1078</v>
      </c>
      <c r="J937" s="80">
        <v>2</v>
      </c>
      <c r="K937" s="80" t="s">
        <v>1077</v>
      </c>
      <c r="L937" s="80" t="s">
        <v>1076</v>
      </c>
      <c r="M937" s="107">
        <v>1067.4717167299709</v>
      </c>
      <c r="N937" s="107">
        <v>76.982930040691755</v>
      </c>
      <c r="O937" s="107">
        <v>1135.5376318633921</v>
      </c>
      <c r="P937" s="107">
        <v>71.977607017454758</v>
      </c>
    </row>
    <row r="938" spans="1:16" ht="16">
      <c r="A938" s="80" t="s">
        <v>1075</v>
      </c>
      <c r="B938" s="80">
        <v>579.13081182801898</v>
      </c>
      <c r="C938" s="80">
        <v>3.3426666666666698</v>
      </c>
      <c r="D938" s="80" t="s">
        <v>803</v>
      </c>
      <c r="E938" s="80" t="s">
        <v>116</v>
      </c>
      <c r="F938" s="80" t="s">
        <v>802</v>
      </c>
      <c r="G938" s="80">
        <v>15</v>
      </c>
      <c r="H938" s="80" t="s">
        <v>1074</v>
      </c>
      <c r="I938" s="80" t="s">
        <v>1073</v>
      </c>
      <c r="J938" s="80">
        <v>3</v>
      </c>
      <c r="K938" s="80" t="s">
        <v>1072</v>
      </c>
      <c r="L938" s="80" t="s">
        <v>1071</v>
      </c>
      <c r="M938" s="107">
        <v>2464.146732252716</v>
      </c>
      <c r="N938" s="107">
        <v>465.31903460635738</v>
      </c>
      <c r="O938" s="107">
        <v>3923.1094256136203</v>
      </c>
      <c r="P938" s="107">
        <v>445.72049098879455</v>
      </c>
    </row>
    <row r="939" spans="1:16" ht="16">
      <c r="A939" s="80" t="s">
        <v>1070</v>
      </c>
      <c r="B939" s="80">
        <v>581.08904074946497</v>
      </c>
      <c r="C939" s="80">
        <v>3.14441666666667</v>
      </c>
      <c r="D939" s="80" t="s">
        <v>803</v>
      </c>
      <c r="E939" s="80" t="s">
        <v>116</v>
      </c>
      <c r="F939" s="80" t="s">
        <v>802</v>
      </c>
      <c r="G939" s="80">
        <v>8</v>
      </c>
      <c r="H939" s="80" t="s">
        <v>1069</v>
      </c>
      <c r="I939" s="80" t="s">
        <v>1068</v>
      </c>
      <c r="J939" s="80">
        <v>4</v>
      </c>
      <c r="K939" s="80" t="s">
        <v>1067</v>
      </c>
      <c r="L939" s="80" t="s">
        <v>1066</v>
      </c>
      <c r="M939" s="107">
        <v>2064.2810048480396</v>
      </c>
      <c r="N939" s="107">
        <v>776.26246350652843</v>
      </c>
      <c r="O939" s="107">
        <v>1332.9254101620847</v>
      </c>
      <c r="P939" s="107">
        <v>161.07808656944414</v>
      </c>
    </row>
    <row r="940" spans="1:16" ht="16">
      <c r="A940" s="80" t="s">
        <v>1065</v>
      </c>
      <c r="B940" s="80">
        <v>584.15554867907099</v>
      </c>
      <c r="C940" s="80">
        <v>4.18793333333333</v>
      </c>
      <c r="D940" s="80" t="s">
        <v>803</v>
      </c>
      <c r="E940" s="80" t="s">
        <v>116</v>
      </c>
      <c r="F940" s="80" t="s">
        <v>802</v>
      </c>
      <c r="G940" s="80">
        <v>10</v>
      </c>
      <c r="H940" s="80" t="s">
        <v>1063</v>
      </c>
      <c r="I940" s="80" t="s">
        <v>1062</v>
      </c>
      <c r="J940" s="80">
        <v>3</v>
      </c>
      <c r="K940" s="80" t="s">
        <v>1061</v>
      </c>
      <c r="L940" s="80" t="s">
        <v>1060</v>
      </c>
      <c r="M940" s="107">
        <v>1116.4999169730613</v>
      </c>
      <c r="N940" s="107">
        <v>197.45268462085883</v>
      </c>
      <c r="O940" s="107">
        <v>934.75079933092434</v>
      </c>
      <c r="P940" s="107">
        <v>117.91148271616785</v>
      </c>
    </row>
    <row r="941" spans="1:16" ht="16">
      <c r="A941" s="80" t="s">
        <v>1064</v>
      </c>
      <c r="B941" s="80">
        <v>584.15332629084901</v>
      </c>
      <c r="C941" s="80">
        <v>0.89147500000000002</v>
      </c>
      <c r="D941" s="80" t="s">
        <v>803</v>
      </c>
      <c r="E941" s="80" t="s">
        <v>116</v>
      </c>
      <c r="F941" s="80" t="s">
        <v>802</v>
      </c>
      <c r="G941" s="80">
        <v>10</v>
      </c>
      <c r="H941" s="80" t="s">
        <v>1063</v>
      </c>
      <c r="I941" s="80" t="s">
        <v>1062</v>
      </c>
      <c r="J941" s="80">
        <v>3</v>
      </c>
      <c r="K941" s="80" t="s">
        <v>1061</v>
      </c>
      <c r="L941" s="80" t="s">
        <v>1060</v>
      </c>
      <c r="M941" s="107">
        <v>976.30660543308079</v>
      </c>
      <c r="N941" s="107">
        <v>140.59706451725253</v>
      </c>
      <c r="O941" s="107">
        <v>824.43292163197407</v>
      </c>
      <c r="P941" s="107">
        <v>86.874968426533712</v>
      </c>
    </row>
    <row r="942" spans="1:16" ht="16">
      <c r="A942" s="80" t="s">
        <v>1059</v>
      </c>
      <c r="B942" s="80">
        <v>585.11626122406403</v>
      </c>
      <c r="C942" s="80">
        <v>2.75111666666667</v>
      </c>
      <c r="D942" s="80" t="s">
        <v>803</v>
      </c>
      <c r="E942" s="80" t="s">
        <v>116</v>
      </c>
      <c r="F942" s="80" t="s">
        <v>802</v>
      </c>
      <c r="G942" s="80">
        <v>9</v>
      </c>
      <c r="H942" s="80" t="s">
        <v>1058</v>
      </c>
      <c r="I942" s="80" t="s">
        <v>1057</v>
      </c>
      <c r="J942" s="80">
        <v>3</v>
      </c>
      <c r="K942" s="80" t="s">
        <v>1056</v>
      </c>
      <c r="L942" s="80" t="s">
        <v>1055</v>
      </c>
      <c r="M942" s="107">
        <v>1732.3347659864332</v>
      </c>
      <c r="N942" s="107">
        <v>121.88486698875475</v>
      </c>
      <c r="O942" s="107">
        <v>1838.1283394332966</v>
      </c>
      <c r="P942" s="107">
        <v>230.02939501501496</v>
      </c>
    </row>
    <row r="943" spans="1:16" ht="16">
      <c r="A943" s="80" t="s">
        <v>1054</v>
      </c>
      <c r="B943" s="80">
        <v>586.13636655436596</v>
      </c>
      <c r="C943" s="80">
        <v>2.5071833333333302</v>
      </c>
      <c r="D943" s="80" t="s">
        <v>803</v>
      </c>
      <c r="E943" s="80" t="s">
        <v>116</v>
      </c>
      <c r="F943" s="80" t="s">
        <v>802</v>
      </c>
      <c r="G943" s="80">
        <v>1</v>
      </c>
      <c r="H943" s="80" t="s">
        <v>1053</v>
      </c>
      <c r="I943" s="80" t="s">
        <v>1052</v>
      </c>
      <c r="J943" s="80">
        <v>0</v>
      </c>
      <c r="K943" s="80" t="s">
        <v>817</v>
      </c>
      <c r="L943" s="80" t="s">
        <v>817</v>
      </c>
      <c r="M943" s="107">
        <v>9516.7307602760084</v>
      </c>
      <c r="N943" s="107">
        <v>675.11824955617215</v>
      </c>
      <c r="O943" s="107">
        <v>9836.0546173896109</v>
      </c>
      <c r="P943" s="107">
        <v>357.22023621635259</v>
      </c>
    </row>
    <row r="944" spans="1:16" ht="16">
      <c r="A944" s="80" t="s">
        <v>1051</v>
      </c>
      <c r="B944" s="80">
        <v>589.10738458045898</v>
      </c>
      <c r="C944" s="80">
        <v>0.93532499999999996</v>
      </c>
      <c r="D944" s="80" t="s">
        <v>803</v>
      </c>
      <c r="E944" s="80" t="s">
        <v>116</v>
      </c>
      <c r="F944" s="80" t="s">
        <v>802</v>
      </c>
      <c r="G944" s="80">
        <v>4</v>
      </c>
      <c r="H944" s="80" t="s">
        <v>1049</v>
      </c>
      <c r="I944" s="80" t="s">
        <v>1048</v>
      </c>
      <c r="J944" s="80">
        <v>8</v>
      </c>
      <c r="K944" s="80" t="s">
        <v>1047</v>
      </c>
      <c r="L944" s="80" t="s">
        <v>1046</v>
      </c>
      <c r="M944" s="107">
        <v>1199.3469797561715</v>
      </c>
      <c r="N944" s="107">
        <v>145.13386166622962</v>
      </c>
      <c r="O944" s="107">
        <v>1166.3509514476928</v>
      </c>
      <c r="P944" s="107">
        <v>53.952392143110316</v>
      </c>
    </row>
    <row r="945" spans="1:16" ht="16">
      <c r="A945" s="80" t="s">
        <v>1050</v>
      </c>
      <c r="B945" s="80">
        <v>589.10883441860506</v>
      </c>
      <c r="C945" s="80">
        <v>1.31598333333333</v>
      </c>
      <c r="D945" s="80" t="s">
        <v>803</v>
      </c>
      <c r="E945" s="80" t="s">
        <v>116</v>
      </c>
      <c r="F945" s="80" t="s">
        <v>802</v>
      </c>
      <c r="G945" s="80">
        <v>4</v>
      </c>
      <c r="H945" s="80" t="s">
        <v>1049</v>
      </c>
      <c r="I945" s="80" t="s">
        <v>1048</v>
      </c>
      <c r="J945" s="80">
        <v>8</v>
      </c>
      <c r="K945" s="80" t="s">
        <v>1047</v>
      </c>
      <c r="L945" s="80" t="s">
        <v>1046</v>
      </c>
      <c r="M945" s="107">
        <v>766.99154089193769</v>
      </c>
      <c r="N945" s="107">
        <v>99.31662667918728</v>
      </c>
      <c r="O945" s="107">
        <v>752.41256432167268</v>
      </c>
      <c r="P945" s="107">
        <v>27.699416061444158</v>
      </c>
    </row>
    <row r="946" spans="1:16" ht="16">
      <c r="A946" s="80" t="s">
        <v>1045</v>
      </c>
      <c r="B946" s="80">
        <v>591.09114816676004</v>
      </c>
      <c r="C946" s="80">
        <v>2.4907833333333298</v>
      </c>
      <c r="D946" s="80" t="s">
        <v>803</v>
      </c>
      <c r="E946" s="80" t="s">
        <v>116</v>
      </c>
      <c r="F946" s="80" t="s">
        <v>802</v>
      </c>
      <c r="G946" s="80">
        <v>2</v>
      </c>
      <c r="H946" s="80" t="s">
        <v>1044</v>
      </c>
      <c r="I946" s="80" t="s">
        <v>1043</v>
      </c>
      <c r="J946" s="80">
        <v>0</v>
      </c>
      <c r="K946" s="80" t="s">
        <v>817</v>
      </c>
      <c r="L946" s="80" t="s">
        <v>817</v>
      </c>
      <c r="M946" s="107">
        <v>3004.3635559830668</v>
      </c>
      <c r="N946" s="107">
        <v>400.61143300358015</v>
      </c>
      <c r="O946" s="107">
        <v>3018.149912439761</v>
      </c>
      <c r="P946" s="107">
        <v>209.30683009812074</v>
      </c>
    </row>
    <row r="947" spans="1:16" ht="16">
      <c r="A947" s="80" t="s">
        <v>1042</v>
      </c>
      <c r="B947" s="80">
        <v>593.043358633141</v>
      </c>
      <c r="C947" s="80">
        <v>0.85691666666666699</v>
      </c>
      <c r="D947" s="80" t="s">
        <v>803</v>
      </c>
      <c r="E947" s="80" t="s">
        <v>116</v>
      </c>
      <c r="F947" s="80" t="s">
        <v>802</v>
      </c>
      <c r="G947" s="80">
        <v>4</v>
      </c>
      <c r="H947" s="80" t="s">
        <v>1041</v>
      </c>
      <c r="I947" s="80" t="s">
        <v>1040</v>
      </c>
      <c r="J947" s="80">
        <v>0</v>
      </c>
      <c r="K947" s="80" t="s">
        <v>817</v>
      </c>
      <c r="L947" s="80" t="s">
        <v>817</v>
      </c>
      <c r="M947" s="107">
        <v>948.32192319531794</v>
      </c>
      <c r="N947" s="107">
        <v>83.953653381002084</v>
      </c>
      <c r="O947" s="107">
        <v>1013.2466337139124</v>
      </c>
      <c r="P947" s="107">
        <v>123.90231074783149</v>
      </c>
    </row>
    <row r="948" spans="1:16" ht="16">
      <c r="A948" s="80" t="s">
        <v>1039</v>
      </c>
      <c r="B948" s="80">
        <v>599.20728761128498</v>
      </c>
      <c r="C948" s="80">
        <v>4.8818333333333301</v>
      </c>
      <c r="D948" s="80" t="s">
        <v>803</v>
      </c>
      <c r="E948" s="80" t="s">
        <v>116</v>
      </c>
      <c r="F948" s="80" t="s">
        <v>988</v>
      </c>
      <c r="G948" s="80">
        <v>51</v>
      </c>
      <c r="H948" s="80" t="s">
        <v>1038</v>
      </c>
      <c r="I948" s="80" t="s">
        <v>1037</v>
      </c>
      <c r="J948" s="80">
        <v>2</v>
      </c>
      <c r="K948" s="80" t="s">
        <v>1036</v>
      </c>
      <c r="L948" s="80" t="s">
        <v>1035</v>
      </c>
      <c r="M948" s="107">
        <v>15016.658440998932</v>
      </c>
      <c r="N948" s="107">
        <v>1143.891373868822</v>
      </c>
      <c r="O948" s="107">
        <v>15349.021133823344</v>
      </c>
      <c r="P948" s="107">
        <v>362.23509583169061</v>
      </c>
    </row>
    <row r="949" spans="1:16" ht="16">
      <c r="A949" s="80" t="s">
        <v>1034</v>
      </c>
      <c r="B949" s="80">
        <v>599.15487029260601</v>
      </c>
      <c r="C949" s="80">
        <v>5.248075</v>
      </c>
      <c r="D949" s="80" t="s">
        <v>803</v>
      </c>
      <c r="E949" s="80" t="s">
        <v>116</v>
      </c>
      <c r="F949" s="80" t="s">
        <v>802</v>
      </c>
      <c r="G949" s="80">
        <v>2</v>
      </c>
      <c r="H949" s="80" t="s">
        <v>1033</v>
      </c>
      <c r="I949" s="80" t="s">
        <v>1032</v>
      </c>
      <c r="J949" s="80">
        <v>0</v>
      </c>
      <c r="K949" s="80" t="s">
        <v>817</v>
      </c>
      <c r="L949" s="80" t="s">
        <v>817</v>
      </c>
      <c r="M949" s="107">
        <v>2036.8523624439438</v>
      </c>
      <c r="N949" s="107">
        <v>174.45173780511664</v>
      </c>
      <c r="O949" s="107">
        <v>2222.0808940322213</v>
      </c>
      <c r="P949" s="107">
        <v>134.47975363516906</v>
      </c>
    </row>
    <row r="950" spans="1:16" ht="16">
      <c r="A950" s="80" t="s">
        <v>1031</v>
      </c>
      <c r="B950" s="80">
        <v>600.20889321734705</v>
      </c>
      <c r="C950" s="80">
        <v>4.8818333333333301</v>
      </c>
      <c r="D950" s="80" t="s">
        <v>803</v>
      </c>
      <c r="E950" s="80" t="s">
        <v>810</v>
      </c>
      <c r="F950" s="80" t="s">
        <v>809</v>
      </c>
      <c r="G950" s="80">
        <v>10</v>
      </c>
      <c r="H950" s="80" t="s">
        <v>1030</v>
      </c>
      <c r="I950" s="80" t="s">
        <v>1029</v>
      </c>
      <c r="J950" s="80">
        <v>0</v>
      </c>
      <c r="K950" s="80" t="s">
        <v>817</v>
      </c>
      <c r="L950" s="80" t="s">
        <v>817</v>
      </c>
      <c r="M950" s="107">
        <v>4846.7761181754404</v>
      </c>
      <c r="N950" s="107">
        <v>454.24006765892699</v>
      </c>
      <c r="O950" s="107">
        <v>4430.1061664229574</v>
      </c>
      <c r="P950" s="107">
        <v>184.19019821266389</v>
      </c>
    </row>
    <row r="951" spans="1:16" ht="16">
      <c r="A951" s="80" t="s">
        <v>1028</v>
      </c>
      <c r="B951" s="80">
        <v>615.12771436944695</v>
      </c>
      <c r="C951" s="80">
        <v>2.759525</v>
      </c>
      <c r="D951" s="80" t="s">
        <v>803</v>
      </c>
      <c r="E951" s="80" t="s">
        <v>116</v>
      </c>
      <c r="F951" s="80" t="s">
        <v>802</v>
      </c>
      <c r="G951" s="80">
        <v>17</v>
      </c>
      <c r="H951" s="80" t="s">
        <v>1027</v>
      </c>
      <c r="I951" s="80" t="s">
        <v>1026</v>
      </c>
      <c r="J951" s="80">
        <v>0</v>
      </c>
      <c r="K951" s="80" t="s">
        <v>817</v>
      </c>
      <c r="L951" s="80" t="s">
        <v>817</v>
      </c>
      <c r="M951" s="107">
        <v>1270.4301376293529</v>
      </c>
      <c r="N951" s="107">
        <v>68.005945009838584</v>
      </c>
      <c r="O951" s="107">
        <v>1539.6891908008085</v>
      </c>
      <c r="P951" s="107">
        <v>224.09613871535521</v>
      </c>
    </row>
    <row r="952" spans="1:16" ht="16">
      <c r="A952" s="80" t="s">
        <v>1025</v>
      </c>
      <c r="B952" s="80">
        <v>615.21018436043596</v>
      </c>
      <c r="C952" s="80">
        <v>4.3114833333333298</v>
      </c>
      <c r="D952" s="80" t="s">
        <v>803</v>
      </c>
      <c r="E952" s="80" t="s">
        <v>116</v>
      </c>
      <c r="F952" s="80" t="s">
        <v>988</v>
      </c>
      <c r="G952" s="80">
        <v>58</v>
      </c>
      <c r="H952" s="80" t="s">
        <v>1022</v>
      </c>
      <c r="I952" s="80" t="s">
        <v>1021</v>
      </c>
      <c r="J952" s="80">
        <v>0</v>
      </c>
      <c r="K952" s="80" t="s">
        <v>817</v>
      </c>
      <c r="L952" s="80" t="s">
        <v>817</v>
      </c>
      <c r="M952" s="107">
        <v>2411.3704602236444</v>
      </c>
      <c r="N952" s="107">
        <v>345.17287528348197</v>
      </c>
      <c r="O952" s="107">
        <v>2870.2384541162869</v>
      </c>
      <c r="P952" s="107">
        <v>344.38442191416317</v>
      </c>
    </row>
    <row r="953" spans="1:16" ht="16">
      <c r="A953" s="80" t="s">
        <v>1024</v>
      </c>
      <c r="B953" s="80">
        <v>615.20134557143797</v>
      </c>
      <c r="C953" s="80">
        <v>4.6111250000000004</v>
      </c>
      <c r="D953" s="80" t="s">
        <v>803</v>
      </c>
      <c r="E953" s="80" t="s">
        <v>116</v>
      </c>
      <c r="F953" s="80" t="s">
        <v>988</v>
      </c>
      <c r="G953" s="80">
        <v>58</v>
      </c>
      <c r="H953" s="80" t="s">
        <v>1022</v>
      </c>
      <c r="I953" s="80" t="s">
        <v>1021</v>
      </c>
      <c r="J953" s="80">
        <v>0</v>
      </c>
      <c r="K953" s="80" t="s">
        <v>817</v>
      </c>
      <c r="L953" s="80" t="s">
        <v>817</v>
      </c>
      <c r="M953" s="107">
        <v>2211.9029565927049</v>
      </c>
      <c r="N953" s="107">
        <v>266.44485862880742</v>
      </c>
      <c r="O953" s="107">
        <v>2370.8951032628001</v>
      </c>
      <c r="P953" s="107">
        <v>193.08643898695581</v>
      </c>
    </row>
    <row r="954" spans="1:16" ht="16">
      <c r="A954" s="80" t="s">
        <v>1023</v>
      </c>
      <c r="B954" s="80">
        <v>615.21012728820699</v>
      </c>
      <c r="C954" s="80">
        <v>9.1096333333333295</v>
      </c>
      <c r="D954" s="80" t="s">
        <v>803</v>
      </c>
      <c r="E954" s="80" t="s">
        <v>116</v>
      </c>
      <c r="F954" s="80" t="s">
        <v>988</v>
      </c>
      <c r="G954" s="80">
        <v>58</v>
      </c>
      <c r="H954" s="80" t="s">
        <v>1022</v>
      </c>
      <c r="I954" s="80" t="s">
        <v>1021</v>
      </c>
      <c r="J954" s="80">
        <v>0</v>
      </c>
      <c r="K954" s="80" t="s">
        <v>817</v>
      </c>
      <c r="L954" s="80" t="s">
        <v>817</v>
      </c>
      <c r="M954" s="107">
        <v>762.08785685220403</v>
      </c>
      <c r="N954" s="107">
        <v>39.204541078314008</v>
      </c>
      <c r="O954" s="107">
        <v>869.59072418335859</v>
      </c>
      <c r="P954" s="107">
        <v>55.479245153565635</v>
      </c>
    </row>
    <row r="955" spans="1:16" ht="16">
      <c r="A955" s="80" t="s">
        <v>1020</v>
      </c>
      <c r="B955" s="80">
        <v>621.13951515828001</v>
      </c>
      <c r="C955" s="80">
        <v>2.8552499999999998</v>
      </c>
      <c r="D955" s="80" t="s">
        <v>803</v>
      </c>
      <c r="E955" s="80" t="s">
        <v>810</v>
      </c>
      <c r="F955" s="80" t="s">
        <v>809</v>
      </c>
      <c r="G955" s="80">
        <v>13</v>
      </c>
      <c r="H955" s="80" t="s">
        <v>1018</v>
      </c>
      <c r="I955" s="80" t="s">
        <v>1017</v>
      </c>
      <c r="J955" s="80">
        <v>0</v>
      </c>
      <c r="K955" s="80" t="s">
        <v>817</v>
      </c>
      <c r="L955" s="80" t="s">
        <v>817</v>
      </c>
      <c r="M955" s="107">
        <v>1776.8545090510104</v>
      </c>
      <c r="N955" s="107">
        <v>169.5794390284974</v>
      </c>
      <c r="O955" s="107">
        <v>2343.2061185456914</v>
      </c>
      <c r="P955" s="107">
        <v>321.67241805481262</v>
      </c>
    </row>
    <row r="956" spans="1:16" ht="16">
      <c r="A956" s="80" t="s">
        <v>1019</v>
      </c>
      <c r="B956" s="80">
        <v>621.14155598184595</v>
      </c>
      <c r="C956" s="80">
        <v>3.2161499999999998</v>
      </c>
      <c r="D956" s="80" t="s">
        <v>803</v>
      </c>
      <c r="E956" s="80" t="s">
        <v>810</v>
      </c>
      <c r="F956" s="80" t="s">
        <v>809</v>
      </c>
      <c r="G956" s="80">
        <v>13</v>
      </c>
      <c r="H956" s="80" t="s">
        <v>1018</v>
      </c>
      <c r="I956" s="80" t="s">
        <v>1017</v>
      </c>
      <c r="J956" s="80">
        <v>0</v>
      </c>
      <c r="K956" s="80" t="s">
        <v>817</v>
      </c>
      <c r="L956" s="80" t="s">
        <v>817</v>
      </c>
      <c r="M956" s="107">
        <v>3152.3063428262781</v>
      </c>
      <c r="N956" s="107">
        <v>514.87056574821543</v>
      </c>
      <c r="O956" s="107">
        <v>2399.1589659335814</v>
      </c>
      <c r="P956" s="107">
        <v>140.02252231708692</v>
      </c>
    </row>
    <row r="957" spans="1:16" ht="16">
      <c r="A957" s="80" t="s">
        <v>1016</v>
      </c>
      <c r="B957" s="80">
        <v>621.18978818259905</v>
      </c>
      <c r="C957" s="80">
        <v>4.05105</v>
      </c>
      <c r="D957" s="80" t="s">
        <v>803</v>
      </c>
      <c r="E957" s="80" t="s">
        <v>116</v>
      </c>
      <c r="F957" s="80" t="s">
        <v>988</v>
      </c>
      <c r="G957" s="80">
        <v>49</v>
      </c>
      <c r="H957" s="80" t="s">
        <v>1015</v>
      </c>
      <c r="I957" s="80" t="s">
        <v>1014</v>
      </c>
      <c r="J957" s="80">
        <v>1</v>
      </c>
      <c r="K957" s="80" t="s">
        <v>985</v>
      </c>
      <c r="L957" s="80" t="s">
        <v>984</v>
      </c>
      <c r="M957" s="107">
        <v>5022.996995276184</v>
      </c>
      <c r="N957" s="107">
        <v>495.30845642618442</v>
      </c>
      <c r="O957" s="107">
        <v>5160.3719648000861</v>
      </c>
      <c r="P957" s="107">
        <v>196.12490469971655</v>
      </c>
    </row>
    <row r="958" spans="1:16" ht="16">
      <c r="A958" s="80" t="s">
        <v>1013</v>
      </c>
      <c r="B958" s="80">
        <v>627.16352383801802</v>
      </c>
      <c r="C958" s="80">
        <v>3.87405</v>
      </c>
      <c r="D958" s="80" t="s">
        <v>803</v>
      </c>
      <c r="E958" s="80" t="s">
        <v>116</v>
      </c>
      <c r="F958" s="80" t="s">
        <v>949</v>
      </c>
      <c r="G958" s="80">
        <v>13</v>
      </c>
      <c r="H958" s="80" t="s">
        <v>1012</v>
      </c>
      <c r="I958" s="80" t="s">
        <v>1011</v>
      </c>
      <c r="J958" s="80">
        <v>0</v>
      </c>
      <c r="K958" s="80" t="s">
        <v>817</v>
      </c>
      <c r="L958" s="80" t="s">
        <v>817</v>
      </c>
      <c r="M958" s="107">
        <v>22462.721053291916</v>
      </c>
      <c r="N958" s="107">
        <v>1159.1433197591382</v>
      </c>
      <c r="O958" s="107">
        <v>21699.518127172185</v>
      </c>
      <c r="P958" s="107">
        <v>393.1658698932485</v>
      </c>
    </row>
    <row r="959" spans="1:16" ht="16">
      <c r="A959" s="80" t="s">
        <v>1010</v>
      </c>
      <c r="B959" s="80">
        <v>628.14545544295504</v>
      </c>
      <c r="C959" s="80">
        <v>2.5958666666666699</v>
      </c>
      <c r="D959" s="80" t="s">
        <v>803</v>
      </c>
      <c r="E959" s="80" t="s">
        <v>116</v>
      </c>
      <c r="F959" s="80" t="s">
        <v>802</v>
      </c>
      <c r="G959" s="80">
        <v>6</v>
      </c>
      <c r="H959" s="80" t="s">
        <v>1009</v>
      </c>
      <c r="I959" s="80" t="s">
        <v>1008</v>
      </c>
      <c r="J959" s="80">
        <v>1</v>
      </c>
      <c r="K959" s="80" t="s">
        <v>1007</v>
      </c>
      <c r="L959" s="80" t="s">
        <v>1006</v>
      </c>
      <c r="M959" s="107">
        <v>1357.8164197284984</v>
      </c>
      <c r="N959" s="107">
        <v>81.640896436405839</v>
      </c>
      <c r="O959" s="107">
        <v>1469.7353860266285</v>
      </c>
      <c r="P959" s="107">
        <v>148.94855991603316</v>
      </c>
    </row>
    <row r="960" spans="1:16" ht="16">
      <c r="A960" s="80" t="s">
        <v>1005</v>
      </c>
      <c r="B960" s="80">
        <v>628.15400580639505</v>
      </c>
      <c r="C960" s="80">
        <v>4.6131583333333301</v>
      </c>
      <c r="D960" s="80" t="s">
        <v>803</v>
      </c>
      <c r="E960" s="80" t="s">
        <v>116</v>
      </c>
      <c r="F960" s="80" t="s">
        <v>802</v>
      </c>
      <c r="G960" s="80">
        <v>7</v>
      </c>
      <c r="H960" s="80" t="s">
        <v>1003</v>
      </c>
      <c r="I960" s="80" t="s">
        <v>1002</v>
      </c>
      <c r="J960" s="80">
        <v>0</v>
      </c>
      <c r="K960" s="80" t="s">
        <v>817</v>
      </c>
      <c r="L960" s="80" t="s">
        <v>817</v>
      </c>
      <c r="M960" s="107">
        <v>1305.75618890634</v>
      </c>
      <c r="N960" s="107">
        <v>61.387665879634085</v>
      </c>
      <c r="O960" s="107">
        <v>1201.6566074612385</v>
      </c>
      <c r="P960" s="107">
        <v>44.026883915559608</v>
      </c>
    </row>
    <row r="961" spans="1:16" ht="16">
      <c r="A961" s="80" t="s">
        <v>1004</v>
      </c>
      <c r="B961" s="80">
        <v>628.15340901790296</v>
      </c>
      <c r="C961" s="80">
        <v>5.0134666666666696</v>
      </c>
      <c r="D961" s="80" t="s">
        <v>803</v>
      </c>
      <c r="E961" s="80" t="s">
        <v>116</v>
      </c>
      <c r="F961" s="80" t="s">
        <v>802</v>
      </c>
      <c r="G961" s="80">
        <v>7</v>
      </c>
      <c r="H961" s="80" t="s">
        <v>1003</v>
      </c>
      <c r="I961" s="80" t="s">
        <v>1002</v>
      </c>
      <c r="J961" s="80">
        <v>0</v>
      </c>
      <c r="K961" s="80" t="s">
        <v>817</v>
      </c>
      <c r="L961" s="80" t="s">
        <v>817</v>
      </c>
      <c r="M961" s="107">
        <v>1303.9757447622253</v>
      </c>
      <c r="N961" s="107">
        <v>163.50101981424427</v>
      </c>
      <c r="O961" s="107">
        <v>827.57522992070517</v>
      </c>
      <c r="P961" s="107">
        <v>146.59204587506176</v>
      </c>
    </row>
    <row r="962" spans="1:16" ht="16">
      <c r="A962" s="80" t="s">
        <v>1001</v>
      </c>
      <c r="B962" s="80">
        <v>632.10941338790406</v>
      </c>
      <c r="C962" s="80">
        <v>0.79683333333333295</v>
      </c>
      <c r="D962" s="80" t="s">
        <v>803</v>
      </c>
      <c r="E962" s="80" t="s">
        <v>116</v>
      </c>
      <c r="F962" s="80" t="s">
        <v>949</v>
      </c>
      <c r="G962" s="80">
        <v>5</v>
      </c>
      <c r="H962" s="80" t="s">
        <v>1000</v>
      </c>
      <c r="I962" s="80" t="s">
        <v>999</v>
      </c>
      <c r="J962" s="80">
        <v>1</v>
      </c>
      <c r="K962" s="80" t="s">
        <v>998</v>
      </c>
      <c r="L962" s="80" t="s">
        <v>997</v>
      </c>
      <c r="M962" s="107">
        <v>1242.1002337620216</v>
      </c>
      <c r="N962" s="107">
        <v>75.077001411101818</v>
      </c>
      <c r="O962" s="107">
        <v>1099.9861737738051</v>
      </c>
      <c r="P962" s="107">
        <v>50.132442092725704</v>
      </c>
    </row>
    <row r="963" spans="1:16" ht="16">
      <c r="A963" s="80" t="s">
        <v>996</v>
      </c>
      <c r="B963" s="80">
        <v>633.17930354029204</v>
      </c>
      <c r="C963" s="80">
        <v>4.8157833333333304</v>
      </c>
      <c r="D963" s="80" t="s">
        <v>803</v>
      </c>
      <c r="E963" s="80" t="s">
        <v>208</v>
      </c>
      <c r="F963" s="80" t="s">
        <v>841</v>
      </c>
      <c r="G963" s="80">
        <v>13</v>
      </c>
      <c r="H963" s="80" t="s">
        <v>840</v>
      </c>
      <c r="I963" s="80" t="s">
        <v>839</v>
      </c>
      <c r="J963" s="80">
        <v>5</v>
      </c>
      <c r="K963" s="80" t="s">
        <v>838</v>
      </c>
      <c r="L963" s="80" t="s">
        <v>837</v>
      </c>
      <c r="M963" s="107">
        <v>2338.1455956023351</v>
      </c>
      <c r="N963" s="107">
        <v>261.64309354619434</v>
      </c>
      <c r="O963" s="107">
        <v>2031.8418715306377</v>
      </c>
      <c r="P963" s="107">
        <v>377.25910410612585</v>
      </c>
    </row>
    <row r="964" spans="1:16" ht="16">
      <c r="A964" s="80" t="s">
        <v>995</v>
      </c>
      <c r="B964" s="80">
        <v>633.10652314082904</v>
      </c>
      <c r="C964" s="80">
        <v>0.79656666666666698</v>
      </c>
      <c r="D964" s="80" t="s">
        <v>803</v>
      </c>
      <c r="E964" s="80" t="s">
        <v>116</v>
      </c>
      <c r="F964" s="80" t="s">
        <v>802</v>
      </c>
      <c r="G964" s="80">
        <v>8</v>
      </c>
      <c r="H964" s="80" t="s">
        <v>994</v>
      </c>
      <c r="I964" s="80" t="s">
        <v>993</v>
      </c>
      <c r="J964" s="80">
        <v>0</v>
      </c>
      <c r="K964" s="80" t="s">
        <v>817</v>
      </c>
      <c r="L964" s="80" t="s">
        <v>817</v>
      </c>
      <c r="M964" s="107">
        <v>1042.7672690464899</v>
      </c>
      <c r="N964" s="107">
        <v>32.927626971812565</v>
      </c>
      <c r="O964" s="107">
        <v>1010.3657832748129</v>
      </c>
      <c r="P964" s="107">
        <v>39.149101640462362</v>
      </c>
    </row>
    <row r="965" spans="1:16" ht="16">
      <c r="A965" s="80" t="s">
        <v>992</v>
      </c>
      <c r="B965" s="80">
        <v>637.16354720704203</v>
      </c>
      <c r="C965" s="80">
        <v>4.0390499999999996</v>
      </c>
      <c r="D965" s="80" t="s">
        <v>803</v>
      </c>
      <c r="E965" s="80" t="s">
        <v>116</v>
      </c>
      <c r="F965" s="80" t="s">
        <v>988</v>
      </c>
      <c r="G965" s="80">
        <v>48</v>
      </c>
      <c r="H965" s="80" t="s">
        <v>991</v>
      </c>
      <c r="I965" s="80" t="s">
        <v>990</v>
      </c>
      <c r="J965" s="80">
        <v>1</v>
      </c>
      <c r="K965" s="80" t="s">
        <v>985</v>
      </c>
      <c r="L965" s="80" t="s">
        <v>984</v>
      </c>
      <c r="M965" s="107">
        <v>732.54629778683136</v>
      </c>
      <c r="N965" s="107">
        <v>65.820065812951441</v>
      </c>
      <c r="O965" s="107">
        <v>760.22805352124908</v>
      </c>
      <c r="P965" s="107">
        <v>60.327670123203902</v>
      </c>
    </row>
    <row r="966" spans="1:16" ht="16">
      <c r="A966" s="80" t="s">
        <v>989</v>
      </c>
      <c r="B966" s="80">
        <v>637.16543152441398</v>
      </c>
      <c r="C966" s="80">
        <v>5.3680500000000002</v>
      </c>
      <c r="D966" s="80" t="s">
        <v>803</v>
      </c>
      <c r="E966" s="80" t="s">
        <v>116</v>
      </c>
      <c r="F966" s="80" t="s">
        <v>988</v>
      </c>
      <c r="G966" s="80">
        <v>47</v>
      </c>
      <c r="H966" s="80" t="s">
        <v>987</v>
      </c>
      <c r="I966" s="80" t="s">
        <v>986</v>
      </c>
      <c r="J966" s="80">
        <v>1</v>
      </c>
      <c r="K966" s="80" t="s">
        <v>985</v>
      </c>
      <c r="L966" s="80" t="s">
        <v>984</v>
      </c>
      <c r="M966" s="107">
        <v>4189.3217056910917</v>
      </c>
      <c r="N966" s="107">
        <v>746.10118531824276</v>
      </c>
      <c r="O966" s="107">
        <v>5255.4355784545942</v>
      </c>
      <c r="P966" s="107">
        <v>562.82905066512785</v>
      </c>
    </row>
    <row r="967" spans="1:16" ht="16">
      <c r="A967" s="80" t="s">
        <v>983</v>
      </c>
      <c r="B967" s="80">
        <v>641.17722869110003</v>
      </c>
      <c r="C967" s="80">
        <v>3.0021833333333299</v>
      </c>
      <c r="D967" s="80" t="s">
        <v>803</v>
      </c>
      <c r="E967" s="80" t="s">
        <v>116</v>
      </c>
      <c r="F967" s="80" t="s">
        <v>949</v>
      </c>
      <c r="G967" s="80">
        <v>13</v>
      </c>
      <c r="H967" s="80" t="s">
        <v>982</v>
      </c>
      <c r="I967" s="80" t="s">
        <v>981</v>
      </c>
      <c r="J967" s="80">
        <v>1</v>
      </c>
      <c r="K967" s="80" t="s">
        <v>976</v>
      </c>
      <c r="L967" s="80" t="s">
        <v>975</v>
      </c>
      <c r="M967" s="107">
        <v>3520.399575556537</v>
      </c>
      <c r="N967" s="107">
        <v>260.89846638289396</v>
      </c>
      <c r="O967" s="107">
        <v>3715.6839486939816</v>
      </c>
      <c r="P967" s="107">
        <v>287.02193705135903</v>
      </c>
    </row>
    <row r="968" spans="1:16" ht="16">
      <c r="A968" s="80" t="s">
        <v>980</v>
      </c>
      <c r="B968" s="80">
        <v>641.17334030596203</v>
      </c>
      <c r="C968" s="80">
        <v>3.76</v>
      </c>
      <c r="D968" s="80" t="s">
        <v>803</v>
      </c>
      <c r="E968" s="80" t="s">
        <v>116</v>
      </c>
      <c r="F968" s="80" t="s">
        <v>949</v>
      </c>
      <c r="G968" s="80">
        <v>14</v>
      </c>
      <c r="H968" s="80" t="s">
        <v>978</v>
      </c>
      <c r="I968" s="80" t="s">
        <v>977</v>
      </c>
      <c r="J968" s="80">
        <v>1</v>
      </c>
      <c r="K968" s="80" t="s">
        <v>976</v>
      </c>
      <c r="L968" s="80" t="s">
        <v>975</v>
      </c>
      <c r="M968" s="107">
        <v>2786.1125101362718</v>
      </c>
      <c r="N968" s="107">
        <v>142.44546828189783</v>
      </c>
      <c r="O968" s="107">
        <v>2733.3617901070079</v>
      </c>
      <c r="P968" s="107">
        <v>158.57950871619502</v>
      </c>
    </row>
    <row r="969" spans="1:16" ht="16">
      <c r="A969" s="80" t="s">
        <v>979</v>
      </c>
      <c r="B969" s="80">
        <v>641.17476356607904</v>
      </c>
      <c r="C969" s="80">
        <v>0.896183333333333</v>
      </c>
      <c r="D969" s="80" t="s">
        <v>803</v>
      </c>
      <c r="E969" s="80" t="s">
        <v>116</v>
      </c>
      <c r="F969" s="80" t="s">
        <v>949</v>
      </c>
      <c r="G969" s="80">
        <v>14</v>
      </c>
      <c r="H969" s="80" t="s">
        <v>978</v>
      </c>
      <c r="I969" s="80" t="s">
        <v>977</v>
      </c>
      <c r="J969" s="80">
        <v>1</v>
      </c>
      <c r="K969" s="80" t="s">
        <v>976</v>
      </c>
      <c r="L969" s="80" t="s">
        <v>975</v>
      </c>
      <c r="M969" s="107">
        <v>2587.9198473339015</v>
      </c>
      <c r="N969" s="107">
        <v>154.40934791033209</v>
      </c>
      <c r="O969" s="107">
        <v>2506.4221496860505</v>
      </c>
      <c r="P969" s="107">
        <v>123.09481565798612</v>
      </c>
    </row>
    <row r="970" spans="1:16" ht="16">
      <c r="A970" s="80" t="s">
        <v>974</v>
      </c>
      <c r="B970" s="80">
        <v>643.11729940983605</v>
      </c>
      <c r="C970" s="80">
        <v>3.6072166666666701</v>
      </c>
      <c r="D970" s="80" t="s">
        <v>803</v>
      </c>
      <c r="E970" s="80" t="s">
        <v>116</v>
      </c>
      <c r="F970" s="80" t="s">
        <v>802</v>
      </c>
      <c r="G970" s="80">
        <v>3</v>
      </c>
      <c r="H970" s="80" t="s">
        <v>958</v>
      </c>
      <c r="I970" s="80" t="s">
        <v>957</v>
      </c>
      <c r="J970" s="80">
        <v>0</v>
      </c>
      <c r="K970" s="80" t="s">
        <v>817</v>
      </c>
      <c r="L970" s="80" t="s">
        <v>817</v>
      </c>
      <c r="M970" s="107">
        <v>1066.7815707351594</v>
      </c>
      <c r="N970" s="107">
        <v>149.63743863671033</v>
      </c>
      <c r="O970" s="107">
        <v>1113.4158888981349</v>
      </c>
      <c r="P970" s="107">
        <v>180.2953155674393</v>
      </c>
    </row>
    <row r="971" spans="1:16" ht="16">
      <c r="A971" s="80" t="s">
        <v>973</v>
      </c>
      <c r="B971" s="80">
        <v>644.13937497876395</v>
      </c>
      <c r="C971" s="80">
        <v>3.87405</v>
      </c>
      <c r="D971" s="80" t="s">
        <v>803</v>
      </c>
      <c r="E971" s="80" t="s">
        <v>116</v>
      </c>
      <c r="F971" s="80" t="s">
        <v>802</v>
      </c>
      <c r="G971" s="80">
        <v>4</v>
      </c>
      <c r="H971" s="80" t="s">
        <v>972</v>
      </c>
      <c r="I971" s="80" t="s">
        <v>971</v>
      </c>
      <c r="J971" s="80">
        <v>0</v>
      </c>
      <c r="K971" s="80" t="s">
        <v>817</v>
      </c>
      <c r="L971" s="80" t="s">
        <v>817</v>
      </c>
      <c r="M971" s="107">
        <v>2348.8025853787835</v>
      </c>
      <c r="N971" s="107">
        <v>130.57638316791403</v>
      </c>
      <c r="O971" s="107">
        <v>2399.3485596341561</v>
      </c>
      <c r="P971" s="107">
        <v>82.0029352952442</v>
      </c>
    </row>
    <row r="972" spans="1:16" ht="16">
      <c r="A972" s="80" t="s">
        <v>970</v>
      </c>
      <c r="B972" s="80">
        <v>646.13312934785199</v>
      </c>
      <c r="C972" s="80">
        <v>3.0297166666666699</v>
      </c>
      <c r="D972" s="80" t="s">
        <v>803</v>
      </c>
      <c r="E972" s="80" t="s">
        <v>116</v>
      </c>
      <c r="F972" s="80" t="s">
        <v>949</v>
      </c>
      <c r="G972" s="80">
        <v>4</v>
      </c>
      <c r="H972" s="80" t="s">
        <v>969</v>
      </c>
      <c r="I972" s="80" t="s">
        <v>968</v>
      </c>
      <c r="J972" s="80">
        <v>0</v>
      </c>
      <c r="K972" s="80" t="s">
        <v>817</v>
      </c>
      <c r="L972" s="80" t="s">
        <v>817</v>
      </c>
      <c r="M972" s="107">
        <v>2349.3505069097851</v>
      </c>
      <c r="N972" s="107">
        <v>342.20365350895855</v>
      </c>
      <c r="O972" s="107">
        <v>2601.94266830475</v>
      </c>
      <c r="P972" s="107">
        <v>284.1522011251347</v>
      </c>
    </row>
    <row r="973" spans="1:16" ht="16">
      <c r="A973" s="80" t="s">
        <v>967</v>
      </c>
      <c r="B973" s="80">
        <v>647.23983540663596</v>
      </c>
      <c r="C973" s="80">
        <v>7.1808333333333296</v>
      </c>
      <c r="D973" s="80" t="s">
        <v>803</v>
      </c>
      <c r="E973" s="80" t="s">
        <v>810</v>
      </c>
      <c r="F973" s="80" t="s">
        <v>809</v>
      </c>
      <c r="G973" s="80">
        <v>4</v>
      </c>
      <c r="H973" s="80" t="s">
        <v>966</v>
      </c>
      <c r="I973" s="80" t="s">
        <v>965</v>
      </c>
      <c r="J973" s="80">
        <v>5</v>
      </c>
      <c r="K973" s="80" t="s">
        <v>964</v>
      </c>
      <c r="L973" s="80" t="s">
        <v>963</v>
      </c>
      <c r="M973" s="107">
        <v>2443.9522839244532</v>
      </c>
      <c r="N973" s="107">
        <v>398.9414041620538</v>
      </c>
      <c r="O973" s="107">
        <v>2640.429525246037</v>
      </c>
      <c r="P973" s="107">
        <v>295.30277008699744</v>
      </c>
    </row>
    <row r="974" spans="1:16" ht="16">
      <c r="A974" s="80" t="s">
        <v>962</v>
      </c>
      <c r="B974" s="80">
        <v>660.13580447848506</v>
      </c>
      <c r="C974" s="80">
        <v>3.68468333333333</v>
      </c>
      <c r="D974" s="80" t="s">
        <v>803</v>
      </c>
      <c r="E974" s="80" t="s">
        <v>116</v>
      </c>
      <c r="F974" s="80" t="s">
        <v>802</v>
      </c>
      <c r="G974" s="80">
        <v>4</v>
      </c>
      <c r="H974" s="80" t="s">
        <v>961</v>
      </c>
      <c r="I974" s="80" t="s">
        <v>960</v>
      </c>
      <c r="J974" s="80">
        <v>0</v>
      </c>
      <c r="K974" s="80" t="s">
        <v>817</v>
      </c>
      <c r="L974" s="80" t="s">
        <v>817</v>
      </c>
      <c r="M974" s="107">
        <v>1106.7712403468029</v>
      </c>
      <c r="N974" s="107">
        <v>253.06151149421626</v>
      </c>
      <c r="O974" s="107">
        <v>1120.100458578821</v>
      </c>
      <c r="P974" s="107">
        <v>178.95702645191045</v>
      </c>
    </row>
    <row r="975" spans="1:16" ht="16">
      <c r="A975" s="80" t="s">
        <v>959</v>
      </c>
      <c r="B975" s="80">
        <v>660.13925555581898</v>
      </c>
      <c r="C975" s="80">
        <v>0.93045833333333305</v>
      </c>
      <c r="D975" s="80" t="s">
        <v>803</v>
      </c>
      <c r="E975" s="80" t="s">
        <v>116</v>
      </c>
      <c r="F975" s="80" t="s">
        <v>802</v>
      </c>
      <c r="G975" s="80">
        <v>3</v>
      </c>
      <c r="H975" s="80" t="s">
        <v>958</v>
      </c>
      <c r="I975" s="80" t="s">
        <v>957</v>
      </c>
      <c r="J975" s="80">
        <v>0</v>
      </c>
      <c r="K975" s="80" t="s">
        <v>817</v>
      </c>
      <c r="L975" s="80" t="s">
        <v>817</v>
      </c>
      <c r="M975" s="107">
        <v>736.24816888213718</v>
      </c>
      <c r="N975" s="107">
        <v>127.41929587811669</v>
      </c>
      <c r="O975" s="107">
        <v>670.37905606329093</v>
      </c>
      <c r="P975" s="107">
        <v>53.395711401699046</v>
      </c>
    </row>
    <row r="976" spans="1:16" ht="16">
      <c r="A976" s="80" t="s">
        <v>956</v>
      </c>
      <c r="B976" s="80">
        <v>662.11805970603996</v>
      </c>
      <c r="C976" s="80">
        <v>4.0490333333333304</v>
      </c>
      <c r="D976" s="80" t="s">
        <v>803</v>
      </c>
      <c r="E976" s="80" t="s">
        <v>116</v>
      </c>
      <c r="F976" s="80" t="s">
        <v>802</v>
      </c>
      <c r="G976" s="80">
        <v>9</v>
      </c>
      <c r="H976" s="80" t="s">
        <v>955</v>
      </c>
      <c r="I976" s="80" t="s">
        <v>954</v>
      </c>
      <c r="J976" s="80">
        <v>0</v>
      </c>
      <c r="K976" s="80" t="s">
        <v>817</v>
      </c>
      <c r="L976" s="80" t="s">
        <v>817</v>
      </c>
      <c r="M976" s="107">
        <v>909.46046858482521</v>
      </c>
      <c r="N976" s="107">
        <v>51.932956702857545</v>
      </c>
      <c r="O976" s="107">
        <v>801.31686367686814</v>
      </c>
      <c r="P976" s="107">
        <v>38.45429964925065</v>
      </c>
    </row>
    <row r="977" spans="1:16" ht="16">
      <c r="A977" s="80" t="s">
        <v>953</v>
      </c>
      <c r="B977" s="80">
        <v>663.23357593972798</v>
      </c>
      <c r="C977" s="80">
        <v>4.4596999999999998</v>
      </c>
      <c r="D977" s="80" t="s">
        <v>803</v>
      </c>
      <c r="E977" s="80" t="s">
        <v>810</v>
      </c>
      <c r="F977" s="80" t="s">
        <v>809</v>
      </c>
      <c r="G977" s="80">
        <v>7</v>
      </c>
      <c r="H977" s="80" t="s">
        <v>952</v>
      </c>
      <c r="I977" s="80" t="s">
        <v>951</v>
      </c>
      <c r="J977" s="80">
        <v>0</v>
      </c>
      <c r="K977" s="80" t="s">
        <v>817</v>
      </c>
      <c r="L977" s="80" t="s">
        <v>817</v>
      </c>
      <c r="M977" s="107">
        <v>9836.250900770714</v>
      </c>
      <c r="N977" s="107">
        <v>2314.4273427806957</v>
      </c>
      <c r="O977" s="107">
        <v>12605.686262122614</v>
      </c>
      <c r="P977" s="107">
        <v>1560.8808755323264</v>
      </c>
    </row>
    <row r="978" spans="1:16" ht="16">
      <c r="A978" s="80" t="s">
        <v>950</v>
      </c>
      <c r="B978" s="80">
        <v>663.15532696295895</v>
      </c>
      <c r="C978" s="80">
        <v>4.9665333333333299</v>
      </c>
      <c r="D978" s="80" t="s">
        <v>803</v>
      </c>
      <c r="E978" s="80" t="s">
        <v>116</v>
      </c>
      <c r="F978" s="80" t="s">
        <v>949</v>
      </c>
      <c r="G978" s="80">
        <v>12</v>
      </c>
      <c r="H978" s="80" t="s">
        <v>948</v>
      </c>
      <c r="I978" s="80" t="s">
        <v>947</v>
      </c>
      <c r="J978" s="80">
        <v>5</v>
      </c>
      <c r="K978" s="80" t="s">
        <v>946</v>
      </c>
      <c r="L978" s="80" t="s">
        <v>945</v>
      </c>
      <c r="M978" s="107">
        <v>1290.0421575919052</v>
      </c>
      <c r="N978" s="107">
        <v>48.610239631231991</v>
      </c>
      <c r="O978" s="107">
        <v>1331.6841293785915</v>
      </c>
      <c r="P978" s="107">
        <v>58.405564674380535</v>
      </c>
    </row>
    <row r="979" spans="1:16" ht="16">
      <c r="A979" s="80" t="s">
        <v>944</v>
      </c>
      <c r="B979" s="80">
        <v>664.26664469907405</v>
      </c>
      <c r="C979" s="80">
        <v>2.9070666666666698</v>
      </c>
      <c r="D979" s="80" t="s">
        <v>803</v>
      </c>
      <c r="E979" s="80" t="s">
        <v>810</v>
      </c>
      <c r="F979" s="80" t="s">
        <v>809</v>
      </c>
      <c r="G979" s="80">
        <v>3</v>
      </c>
      <c r="H979" s="80" t="s">
        <v>943</v>
      </c>
      <c r="I979" s="80" t="s">
        <v>942</v>
      </c>
      <c r="J979" s="80">
        <v>2</v>
      </c>
      <c r="K979" s="80" t="s">
        <v>941</v>
      </c>
      <c r="L979" s="80" t="s">
        <v>940</v>
      </c>
      <c r="M979" s="107">
        <v>1373.9888071518171</v>
      </c>
      <c r="N979" s="107">
        <v>218.80286605322462</v>
      </c>
      <c r="O979" s="107">
        <v>1119.7425751132048</v>
      </c>
      <c r="P979" s="107">
        <v>63.314179167290476</v>
      </c>
    </row>
    <row r="980" spans="1:16" ht="16">
      <c r="A980" s="80" t="s">
        <v>939</v>
      </c>
      <c r="B980" s="80">
        <v>667.25596396197102</v>
      </c>
      <c r="C980" s="80">
        <v>4.1138500000000002</v>
      </c>
      <c r="D980" s="80" t="s">
        <v>803</v>
      </c>
      <c r="E980" s="80" t="s">
        <v>810</v>
      </c>
      <c r="F980" s="80" t="s">
        <v>809</v>
      </c>
      <c r="G980" s="80">
        <v>22</v>
      </c>
      <c r="H980" s="80" t="s">
        <v>827</v>
      </c>
      <c r="I980" s="80" t="s">
        <v>826</v>
      </c>
      <c r="J980" s="80">
        <v>0</v>
      </c>
      <c r="K980" s="80" t="s">
        <v>817</v>
      </c>
      <c r="L980" s="80" t="s">
        <v>817</v>
      </c>
      <c r="M980" s="107">
        <v>6364.2669509056977</v>
      </c>
      <c r="N980" s="107">
        <v>411.90529800049433</v>
      </c>
      <c r="O980" s="107">
        <v>6132.9329832631602</v>
      </c>
      <c r="P980" s="107">
        <v>282.27955797132478</v>
      </c>
    </row>
    <row r="981" spans="1:16" ht="16">
      <c r="A981" s="80" t="s">
        <v>938</v>
      </c>
      <c r="B981" s="80">
        <v>669.22485566154899</v>
      </c>
      <c r="C981" s="80">
        <v>5.4394166666666699</v>
      </c>
      <c r="D981" s="80" t="s">
        <v>803</v>
      </c>
      <c r="E981" s="80" t="s">
        <v>810</v>
      </c>
      <c r="F981" s="80" t="s">
        <v>809</v>
      </c>
      <c r="G981" s="80">
        <v>1</v>
      </c>
      <c r="H981" s="80" t="s">
        <v>937</v>
      </c>
      <c r="I981" s="80" t="s">
        <v>936</v>
      </c>
      <c r="J981" s="80">
        <v>0</v>
      </c>
      <c r="K981" s="80" t="s">
        <v>817</v>
      </c>
      <c r="L981" s="80" t="s">
        <v>817</v>
      </c>
      <c r="M981" s="107">
        <v>3021.3801674247793</v>
      </c>
      <c r="N981" s="107">
        <v>725.79503412270321</v>
      </c>
      <c r="O981" s="107">
        <v>2498.5660893692739</v>
      </c>
      <c r="P981" s="107">
        <v>125.22159236819508</v>
      </c>
    </row>
    <row r="982" spans="1:16" ht="16">
      <c r="A982" s="80" t="s">
        <v>935</v>
      </c>
      <c r="B982" s="80">
        <v>680.25527937564402</v>
      </c>
      <c r="C982" s="80">
        <v>3.8153000000000001</v>
      </c>
      <c r="D982" s="80" t="s">
        <v>803</v>
      </c>
      <c r="E982" s="80" t="s">
        <v>810</v>
      </c>
      <c r="F982" s="80" t="s">
        <v>809</v>
      </c>
      <c r="G982" s="80">
        <v>11</v>
      </c>
      <c r="H982" s="80" t="s">
        <v>933</v>
      </c>
      <c r="I982" s="80" t="s">
        <v>932</v>
      </c>
      <c r="J982" s="80">
        <v>0</v>
      </c>
      <c r="K982" s="80" t="s">
        <v>817</v>
      </c>
      <c r="L982" s="80" t="s">
        <v>817</v>
      </c>
      <c r="M982" s="107">
        <v>2424.7551557745264</v>
      </c>
      <c r="N982" s="107">
        <v>81.819854744018741</v>
      </c>
      <c r="O982" s="107">
        <v>2550.5081583609431</v>
      </c>
      <c r="P982" s="107">
        <v>220.4816833841673</v>
      </c>
    </row>
    <row r="983" spans="1:16" ht="16">
      <c r="A983" s="80" t="s">
        <v>934</v>
      </c>
      <c r="B983" s="80">
        <v>680.26134733267395</v>
      </c>
      <c r="C983" s="80">
        <v>4.2810166666666696</v>
      </c>
      <c r="D983" s="80" t="s">
        <v>803</v>
      </c>
      <c r="E983" s="80" t="s">
        <v>810</v>
      </c>
      <c r="F983" s="80" t="s">
        <v>809</v>
      </c>
      <c r="G983" s="80">
        <v>11</v>
      </c>
      <c r="H983" s="80" t="s">
        <v>933</v>
      </c>
      <c r="I983" s="80" t="s">
        <v>932</v>
      </c>
      <c r="J983" s="80">
        <v>0</v>
      </c>
      <c r="K983" s="80" t="s">
        <v>817</v>
      </c>
      <c r="L983" s="80" t="s">
        <v>817</v>
      </c>
      <c r="M983" s="107">
        <v>3213.375041223635</v>
      </c>
      <c r="N983" s="107">
        <v>490.95746884683354</v>
      </c>
      <c r="O983" s="107">
        <v>2635.0924017894745</v>
      </c>
      <c r="P983" s="107">
        <v>215.33526443361507</v>
      </c>
    </row>
    <row r="984" spans="1:16" ht="16">
      <c r="A984" s="80" t="s">
        <v>931</v>
      </c>
      <c r="B984" s="80">
        <v>687.23316216048102</v>
      </c>
      <c r="C984" s="80">
        <v>2.5444499999999999</v>
      </c>
      <c r="D984" s="80" t="s">
        <v>803</v>
      </c>
      <c r="E984" s="80" t="s">
        <v>208</v>
      </c>
      <c r="F984" s="80" t="s">
        <v>930</v>
      </c>
      <c r="G984" s="80">
        <v>14</v>
      </c>
      <c r="H984" s="80" t="s">
        <v>929</v>
      </c>
      <c r="I984" s="80" t="s">
        <v>928</v>
      </c>
      <c r="J984" s="80">
        <v>7</v>
      </c>
      <c r="K984" s="80" t="s">
        <v>927</v>
      </c>
      <c r="L984" s="80" t="s">
        <v>926</v>
      </c>
      <c r="M984" s="107">
        <v>1130.5264421819836</v>
      </c>
      <c r="N984" s="107">
        <v>97.388769126500307</v>
      </c>
      <c r="O984" s="107">
        <v>1387.0840567442615</v>
      </c>
      <c r="P984" s="107">
        <v>122.92575064169456</v>
      </c>
    </row>
    <row r="985" spans="1:16" ht="16">
      <c r="A985" s="80" t="s">
        <v>925</v>
      </c>
      <c r="B985" s="80">
        <v>707.20394461172202</v>
      </c>
      <c r="C985" s="80">
        <v>5.7288500000000004</v>
      </c>
      <c r="D985" s="80" t="s">
        <v>803</v>
      </c>
      <c r="E985" s="80" t="s">
        <v>116</v>
      </c>
      <c r="F985" s="80" t="s">
        <v>802</v>
      </c>
      <c r="G985" s="80">
        <v>4</v>
      </c>
      <c r="H985" s="80" t="s">
        <v>923</v>
      </c>
      <c r="I985" s="80" t="s">
        <v>922</v>
      </c>
      <c r="J985" s="80">
        <v>0</v>
      </c>
      <c r="K985" s="80" t="s">
        <v>817</v>
      </c>
      <c r="L985" s="80" t="s">
        <v>817</v>
      </c>
      <c r="M985" s="107">
        <v>1846.9429675744459</v>
      </c>
      <c r="N985" s="107">
        <v>446.35612241129394</v>
      </c>
      <c r="O985" s="107">
        <v>2028.7869520296613</v>
      </c>
      <c r="P985" s="107">
        <v>35.695564440666367</v>
      </c>
    </row>
    <row r="986" spans="1:16" ht="16">
      <c r="A986" s="80" t="s">
        <v>924</v>
      </c>
      <c r="B986" s="80">
        <v>707.20392550273004</v>
      </c>
      <c r="C986" s="80">
        <v>7.1890166666666699</v>
      </c>
      <c r="D986" s="80" t="s">
        <v>803</v>
      </c>
      <c r="E986" s="80" t="s">
        <v>116</v>
      </c>
      <c r="F986" s="80" t="s">
        <v>802</v>
      </c>
      <c r="G986" s="80">
        <v>4</v>
      </c>
      <c r="H986" s="80" t="s">
        <v>923</v>
      </c>
      <c r="I986" s="80" t="s">
        <v>922</v>
      </c>
      <c r="J986" s="80">
        <v>0</v>
      </c>
      <c r="K986" s="80" t="s">
        <v>817</v>
      </c>
      <c r="L986" s="80" t="s">
        <v>817</v>
      </c>
      <c r="M986" s="107">
        <v>2496.3712182873933</v>
      </c>
      <c r="N986" s="107">
        <v>276.74078182585919</v>
      </c>
      <c r="O986" s="107">
        <v>2794.801922935033</v>
      </c>
      <c r="P986" s="107">
        <v>124.94602887231574</v>
      </c>
    </row>
    <row r="987" spans="1:16" ht="16">
      <c r="A987" s="80" t="s">
        <v>921</v>
      </c>
      <c r="B987" s="80">
        <v>709.20930374962802</v>
      </c>
      <c r="C987" s="80">
        <v>2.9330416666666701</v>
      </c>
      <c r="D987" s="80" t="s">
        <v>803</v>
      </c>
      <c r="E987" s="80" t="s">
        <v>116</v>
      </c>
      <c r="F987" s="80" t="s">
        <v>802</v>
      </c>
      <c r="G987" s="80">
        <v>8</v>
      </c>
      <c r="H987" s="80" t="s">
        <v>919</v>
      </c>
      <c r="I987" s="80" t="s">
        <v>918</v>
      </c>
      <c r="J987" s="80">
        <v>0</v>
      </c>
      <c r="K987" s="80" t="s">
        <v>817</v>
      </c>
      <c r="L987" s="80" t="s">
        <v>817</v>
      </c>
      <c r="M987" s="107">
        <v>1929.43085981523</v>
      </c>
      <c r="N987" s="107">
        <v>277.76509295039926</v>
      </c>
      <c r="O987" s="107">
        <v>2224.5367127847826</v>
      </c>
      <c r="P987" s="107">
        <v>156.80232168479372</v>
      </c>
    </row>
    <row r="988" spans="1:16" ht="16">
      <c r="A988" s="80" t="s">
        <v>920</v>
      </c>
      <c r="B988" s="80">
        <v>709.20696286797204</v>
      </c>
      <c r="C988" s="80">
        <v>7.18136666666667</v>
      </c>
      <c r="D988" s="80" t="s">
        <v>803</v>
      </c>
      <c r="E988" s="80" t="s">
        <v>116</v>
      </c>
      <c r="F988" s="80" t="s">
        <v>802</v>
      </c>
      <c r="G988" s="80">
        <v>8</v>
      </c>
      <c r="H988" s="80" t="s">
        <v>919</v>
      </c>
      <c r="I988" s="80" t="s">
        <v>918</v>
      </c>
      <c r="J988" s="80">
        <v>0</v>
      </c>
      <c r="K988" s="80" t="s">
        <v>817</v>
      </c>
      <c r="L988" s="80" t="s">
        <v>817</v>
      </c>
      <c r="M988" s="107">
        <v>447.30960304212664</v>
      </c>
      <c r="N988" s="107">
        <v>57.010830566635867</v>
      </c>
      <c r="O988" s="107">
        <v>558.81889266577127</v>
      </c>
      <c r="P988" s="107">
        <v>40.988439478203652</v>
      </c>
    </row>
    <row r="989" spans="1:16" ht="16">
      <c r="A989" s="80" t="s">
        <v>917</v>
      </c>
      <c r="B989" s="80">
        <v>725.15398638952399</v>
      </c>
      <c r="C989" s="80">
        <v>3.6449833333333301</v>
      </c>
      <c r="D989" s="80" t="s">
        <v>803</v>
      </c>
      <c r="E989" s="80" t="s">
        <v>116</v>
      </c>
      <c r="F989" s="80" t="s">
        <v>802</v>
      </c>
      <c r="G989" s="80">
        <v>6</v>
      </c>
      <c r="H989" s="80" t="s">
        <v>916</v>
      </c>
      <c r="I989" s="80" t="s">
        <v>915</v>
      </c>
      <c r="J989" s="80">
        <v>0</v>
      </c>
      <c r="K989" s="80" t="s">
        <v>817</v>
      </c>
      <c r="L989" s="80" t="s">
        <v>817</v>
      </c>
      <c r="M989" s="107">
        <v>2353.526544686822</v>
      </c>
      <c r="N989" s="107">
        <v>424.99687347410583</v>
      </c>
      <c r="O989" s="107">
        <v>2427.8613602814689</v>
      </c>
      <c r="P989" s="107">
        <v>387.48018171350731</v>
      </c>
    </row>
    <row r="990" spans="1:16" ht="16">
      <c r="A990" s="80" t="s">
        <v>914</v>
      </c>
      <c r="B990" s="80">
        <v>725.203248652262</v>
      </c>
      <c r="C990" s="80">
        <v>3.7801083333333301</v>
      </c>
      <c r="D990" s="80" t="s">
        <v>803</v>
      </c>
      <c r="E990" s="80" t="s">
        <v>116</v>
      </c>
      <c r="F990" s="80" t="s">
        <v>802</v>
      </c>
      <c r="G990" s="80">
        <v>16</v>
      </c>
      <c r="H990" s="80" t="s">
        <v>913</v>
      </c>
      <c r="I990" s="80" t="s">
        <v>912</v>
      </c>
      <c r="J990" s="80">
        <v>0</v>
      </c>
      <c r="K990" s="80" t="s">
        <v>817</v>
      </c>
      <c r="L990" s="80" t="s">
        <v>817</v>
      </c>
      <c r="M990" s="107">
        <v>1868.0152875947399</v>
      </c>
      <c r="N990" s="107">
        <v>281.1153224866473</v>
      </c>
      <c r="O990" s="107">
        <v>2322.6736547245487</v>
      </c>
      <c r="P990" s="107">
        <v>294.82848438740155</v>
      </c>
    </row>
    <row r="991" spans="1:16" ht="16">
      <c r="A991" s="80" t="s">
        <v>911</v>
      </c>
      <c r="B991" s="80">
        <v>725.21319057316498</v>
      </c>
      <c r="C991" s="80">
        <v>5.2866833333333298</v>
      </c>
      <c r="D991" s="80" t="s">
        <v>803</v>
      </c>
      <c r="E991" s="80" t="s">
        <v>116</v>
      </c>
      <c r="F991" s="80" t="s">
        <v>802</v>
      </c>
      <c r="G991" s="80">
        <v>15</v>
      </c>
      <c r="H991" s="80" t="s">
        <v>910</v>
      </c>
      <c r="I991" s="80" t="s">
        <v>909</v>
      </c>
      <c r="J991" s="80">
        <v>0</v>
      </c>
      <c r="K991" s="80" t="s">
        <v>817</v>
      </c>
      <c r="L991" s="80" t="s">
        <v>817</v>
      </c>
      <c r="M991" s="107">
        <v>2865.9584878284386</v>
      </c>
      <c r="N991" s="107">
        <v>313.08268659761194</v>
      </c>
      <c r="O991" s="107">
        <v>2830.4100710164425</v>
      </c>
      <c r="P991" s="107">
        <v>269.84911842128224</v>
      </c>
    </row>
    <row r="992" spans="1:16" ht="16">
      <c r="A992" s="80" t="s">
        <v>908</v>
      </c>
      <c r="B992" s="80">
        <v>726.246105437437</v>
      </c>
      <c r="C992" s="80">
        <v>6.3350499999999998</v>
      </c>
      <c r="D992" s="80" t="s">
        <v>803</v>
      </c>
      <c r="E992" s="80" t="s">
        <v>116</v>
      </c>
      <c r="F992" s="80" t="s">
        <v>802</v>
      </c>
      <c r="G992" s="80">
        <v>9</v>
      </c>
      <c r="H992" s="80" t="s">
        <v>907</v>
      </c>
      <c r="I992" s="80" t="s">
        <v>906</v>
      </c>
      <c r="J992" s="80">
        <v>2</v>
      </c>
      <c r="K992" s="80" t="s">
        <v>905</v>
      </c>
      <c r="L992" s="80" t="s">
        <v>904</v>
      </c>
      <c r="M992" s="107">
        <v>1076.8154957937327</v>
      </c>
      <c r="N992" s="107">
        <v>76.110707309827561</v>
      </c>
      <c r="O992" s="107">
        <v>1294.6314992052537</v>
      </c>
      <c r="P992" s="107">
        <v>75.640855657378552</v>
      </c>
    </row>
    <row r="993" spans="1:16" ht="16">
      <c r="A993" s="80" t="s">
        <v>903</v>
      </c>
      <c r="B993" s="80">
        <v>742.230605151178</v>
      </c>
      <c r="C993" s="80">
        <v>6.3384999999999998</v>
      </c>
      <c r="D993" s="80" t="s">
        <v>803</v>
      </c>
      <c r="E993" s="80" t="s">
        <v>116</v>
      </c>
      <c r="F993" s="80" t="s">
        <v>802</v>
      </c>
      <c r="G993" s="80">
        <v>16</v>
      </c>
      <c r="H993" s="80" t="s">
        <v>902</v>
      </c>
      <c r="I993" s="80" t="s">
        <v>901</v>
      </c>
      <c r="J993" s="80">
        <v>1</v>
      </c>
      <c r="K993" s="80" t="s">
        <v>900</v>
      </c>
      <c r="L993" s="80" t="s">
        <v>899</v>
      </c>
      <c r="M993" s="107">
        <v>1605.4336878464183</v>
      </c>
      <c r="N993" s="107">
        <v>63.736177880165918</v>
      </c>
      <c r="O993" s="107">
        <v>1804.6131447856744</v>
      </c>
      <c r="P993" s="107">
        <v>77.005110560329499</v>
      </c>
    </row>
    <row r="994" spans="1:16" ht="16">
      <c r="A994" s="80" t="s">
        <v>898</v>
      </c>
      <c r="B994" s="80">
        <v>743.18756702422695</v>
      </c>
      <c r="C994" s="80">
        <v>5.3476999999999997</v>
      </c>
      <c r="D994" s="80" t="s">
        <v>803</v>
      </c>
      <c r="E994" s="80" t="s">
        <v>810</v>
      </c>
      <c r="F994" s="80" t="s">
        <v>809</v>
      </c>
      <c r="G994" s="80">
        <v>2</v>
      </c>
      <c r="H994" s="80" t="s">
        <v>897</v>
      </c>
      <c r="I994" s="80" t="s">
        <v>896</v>
      </c>
      <c r="J994" s="80">
        <v>0</v>
      </c>
      <c r="K994" s="80" t="s">
        <v>817</v>
      </c>
      <c r="L994" s="80" t="s">
        <v>817</v>
      </c>
      <c r="M994" s="107">
        <v>2141.5453187382018</v>
      </c>
      <c r="N994" s="107">
        <v>161.2856683643524</v>
      </c>
      <c r="O994" s="107">
        <v>1734.47487520195</v>
      </c>
      <c r="P994" s="107">
        <v>164.40196726333008</v>
      </c>
    </row>
    <row r="995" spans="1:16" ht="16">
      <c r="A995" s="80" t="s">
        <v>895</v>
      </c>
      <c r="B995" s="80">
        <v>745.15932929164705</v>
      </c>
      <c r="C995" s="80">
        <v>4.6095499999999996</v>
      </c>
      <c r="D995" s="80" t="s">
        <v>803</v>
      </c>
      <c r="E995" s="80" t="s">
        <v>116</v>
      </c>
      <c r="F995" s="80" t="s">
        <v>802</v>
      </c>
      <c r="G995" s="80">
        <v>5</v>
      </c>
      <c r="H995" s="80" t="s">
        <v>894</v>
      </c>
      <c r="I995" s="80" t="s">
        <v>893</v>
      </c>
      <c r="J995" s="80">
        <v>0</v>
      </c>
      <c r="K995" s="80" t="s">
        <v>817</v>
      </c>
      <c r="L995" s="80" t="s">
        <v>817</v>
      </c>
      <c r="M995" s="107">
        <v>900.40559053523305</v>
      </c>
      <c r="N995" s="107">
        <v>70.35217054500319</v>
      </c>
      <c r="O995" s="107">
        <v>1039.6698291597977</v>
      </c>
      <c r="P995" s="107">
        <v>89.363975543179649</v>
      </c>
    </row>
    <row r="996" spans="1:16" ht="16">
      <c r="A996" s="80" t="s">
        <v>892</v>
      </c>
      <c r="B996" s="80">
        <v>755.21422298947596</v>
      </c>
      <c r="C996" s="80">
        <v>5.3194499999999998</v>
      </c>
      <c r="D996" s="80" t="s">
        <v>803</v>
      </c>
      <c r="E996" s="80" t="s">
        <v>116</v>
      </c>
      <c r="F996" s="80" t="s">
        <v>802</v>
      </c>
      <c r="G996" s="80">
        <v>5</v>
      </c>
      <c r="H996" s="80" t="s">
        <v>870</v>
      </c>
      <c r="I996" s="80" t="s">
        <v>869</v>
      </c>
      <c r="J996" s="80">
        <v>0</v>
      </c>
      <c r="K996" s="80" t="s">
        <v>817</v>
      </c>
      <c r="L996" s="80" t="s">
        <v>817</v>
      </c>
      <c r="M996" s="107">
        <v>649.41771925613705</v>
      </c>
      <c r="N996" s="107">
        <v>83.638305765510225</v>
      </c>
      <c r="O996" s="107">
        <v>647.5701916357267</v>
      </c>
      <c r="P996" s="107">
        <v>50.28673466020058</v>
      </c>
    </row>
    <row r="997" spans="1:16" ht="16">
      <c r="A997" s="80" t="s">
        <v>891</v>
      </c>
      <c r="B997" s="80">
        <v>756.25631449205105</v>
      </c>
      <c r="C997" s="80">
        <v>3.1974166666666699</v>
      </c>
      <c r="D997" s="80" t="s">
        <v>803</v>
      </c>
      <c r="E997" s="80" t="s">
        <v>116</v>
      </c>
      <c r="F997" s="80" t="s">
        <v>802</v>
      </c>
      <c r="G997" s="80">
        <v>4</v>
      </c>
      <c r="H997" s="80" t="s">
        <v>890</v>
      </c>
      <c r="I997" s="80" t="s">
        <v>889</v>
      </c>
      <c r="J997" s="80">
        <v>0</v>
      </c>
      <c r="K997" s="80" t="s">
        <v>817</v>
      </c>
      <c r="L997" s="80" t="s">
        <v>817</v>
      </c>
      <c r="M997" s="107">
        <v>3010.711241409042</v>
      </c>
      <c r="N997" s="107">
        <v>569.51222115301596</v>
      </c>
      <c r="O997" s="107">
        <v>3011.5833408297981</v>
      </c>
      <c r="P997" s="107">
        <v>86.722011456308451</v>
      </c>
    </row>
    <row r="998" spans="1:16" ht="16">
      <c r="A998" s="80" t="s">
        <v>888</v>
      </c>
      <c r="B998" s="80">
        <v>760.21014270631599</v>
      </c>
      <c r="C998" s="80">
        <v>3.19471666666667</v>
      </c>
      <c r="D998" s="80" t="s">
        <v>803</v>
      </c>
      <c r="E998" s="80" t="s">
        <v>810</v>
      </c>
      <c r="F998" s="80" t="s">
        <v>809</v>
      </c>
      <c r="G998" s="80">
        <v>3</v>
      </c>
      <c r="H998" s="80" t="s">
        <v>887</v>
      </c>
      <c r="I998" s="80" t="s">
        <v>886</v>
      </c>
      <c r="J998" s="80">
        <v>1</v>
      </c>
      <c r="K998" s="80" t="s">
        <v>885</v>
      </c>
      <c r="L998" s="80" t="s">
        <v>884</v>
      </c>
      <c r="M998" s="107">
        <v>57005.967078314228</v>
      </c>
      <c r="N998" s="107">
        <v>19874.994908950615</v>
      </c>
      <c r="O998" s="107">
        <v>59055.770290841909</v>
      </c>
      <c r="P998" s="107">
        <v>1181.735493306991</v>
      </c>
    </row>
    <row r="999" spans="1:16" ht="16">
      <c r="A999" s="80" t="s">
        <v>883</v>
      </c>
      <c r="B999" s="80">
        <v>761.21165872580298</v>
      </c>
      <c r="C999" s="80">
        <v>3.1912333333333298</v>
      </c>
      <c r="D999" s="80" t="s">
        <v>803</v>
      </c>
      <c r="E999" s="80" t="s">
        <v>116</v>
      </c>
      <c r="F999" s="80" t="s">
        <v>802</v>
      </c>
      <c r="G999" s="80">
        <v>5</v>
      </c>
      <c r="H999" s="80" t="s">
        <v>878</v>
      </c>
      <c r="I999" s="80" t="s">
        <v>877</v>
      </c>
      <c r="J999" s="80">
        <v>0</v>
      </c>
      <c r="K999" s="80" t="s">
        <v>817</v>
      </c>
      <c r="L999" s="80" t="s">
        <v>817</v>
      </c>
      <c r="M999" s="107">
        <v>16144.775173801763</v>
      </c>
      <c r="N999" s="107">
        <v>5246.9785813787548</v>
      </c>
      <c r="O999" s="107">
        <v>16518.523753997932</v>
      </c>
      <c r="P999" s="107">
        <v>285.21285859156973</v>
      </c>
    </row>
    <row r="1000" spans="1:16" ht="16">
      <c r="A1000" s="80" t="s">
        <v>882</v>
      </c>
      <c r="B1000" s="80">
        <v>761.14255912601197</v>
      </c>
      <c r="C1000" s="80">
        <v>7.1895583333333297</v>
      </c>
      <c r="D1000" s="80" t="s">
        <v>803</v>
      </c>
      <c r="E1000" s="80" t="s">
        <v>116</v>
      </c>
      <c r="F1000" s="80" t="s">
        <v>802</v>
      </c>
      <c r="G1000" s="80">
        <v>9</v>
      </c>
      <c r="H1000" s="80" t="s">
        <v>881</v>
      </c>
      <c r="I1000" s="80" t="s">
        <v>880</v>
      </c>
      <c r="J1000" s="80">
        <v>0</v>
      </c>
      <c r="K1000" s="80" t="s">
        <v>817</v>
      </c>
      <c r="L1000" s="80" t="s">
        <v>817</v>
      </c>
      <c r="M1000" s="107">
        <v>1432.6258062734651</v>
      </c>
      <c r="N1000" s="107">
        <v>89.423402559254328</v>
      </c>
      <c r="O1000" s="107">
        <v>2205.1010685379247</v>
      </c>
      <c r="P1000" s="107">
        <v>218.38729346943757</v>
      </c>
    </row>
    <row r="1001" spans="1:16" ht="16">
      <c r="A1001" s="80" t="s">
        <v>879</v>
      </c>
      <c r="B1001" s="80">
        <v>761.20880417034095</v>
      </c>
      <c r="C1001" s="80">
        <v>0.75151666666666705</v>
      </c>
      <c r="D1001" s="80" t="s">
        <v>803</v>
      </c>
      <c r="E1001" s="80" t="s">
        <v>116</v>
      </c>
      <c r="F1001" s="80" t="s">
        <v>802</v>
      </c>
      <c r="G1001" s="80">
        <v>5</v>
      </c>
      <c r="H1001" s="80" t="s">
        <v>878</v>
      </c>
      <c r="I1001" s="80" t="s">
        <v>877</v>
      </c>
      <c r="J1001" s="80">
        <v>0</v>
      </c>
      <c r="K1001" s="80" t="s">
        <v>817</v>
      </c>
      <c r="L1001" s="80" t="s">
        <v>817</v>
      </c>
      <c r="M1001" s="107">
        <v>707.66366088234702</v>
      </c>
      <c r="N1001" s="107">
        <v>103.69991343554869</v>
      </c>
      <c r="O1001" s="107">
        <v>648.67394327481986</v>
      </c>
      <c r="P1001" s="107">
        <v>30.190487261293622</v>
      </c>
    </row>
    <row r="1002" spans="1:16" ht="16">
      <c r="A1002" s="80" t="s">
        <v>876</v>
      </c>
      <c r="B1002" s="80">
        <v>772.24539141752302</v>
      </c>
      <c r="C1002" s="80">
        <v>2.9778916666666699</v>
      </c>
      <c r="D1002" s="80" t="s">
        <v>803</v>
      </c>
      <c r="E1002" s="80" t="s">
        <v>116</v>
      </c>
      <c r="F1002" s="80" t="s">
        <v>802</v>
      </c>
      <c r="G1002" s="80">
        <v>5</v>
      </c>
      <c r="H1002" s="80" t="s">
        <v>870</v>
      </c>
      <c r="I1002" s="80" t="s">
        <v>869</v>
      </c>
      <c r="J1002" s="80">
        <v>0</v>
      </c>
      <c r="K1002" s="80" t="s">
        <v>817</v>
      </c>
      <c r="L1002" s="80" t="s">
        <v>817</v>
      </c>
      <c r="M1002" s="107">
        <v>1347.503210337261</v>
      </c>
      <c r="N1002" s="107">
        <v>134.47278182288747</v>
      </c>
      <c r="O1002" s="107">
        <v>1393.5780198514899</v>
      </c>
      <c r="P1002" s="107">
        <v>77.874066176271242</v>
      </c>
    </row>
    <row r="1003" spans="1:16" ht="16">
      <c r="A1003" s="80" t="s">
        <v>875</v>
      </c>
      <c r="B1003" s="80">
        <v>772.24139568691601</v>
      </c>
      <c r="C1003" s="80">
        <v>0.896183333333333</v>
      </c>
      <c r="D1003" s="80" t="s">
        <v>803</v>
      </c>
      <c r="E1003" s="80" t="s">
        <v>116</v>
      </c>
      <c r="F1003" s="80" t="s">
        <v>802</v>
      </c>
      <c r="G1003" s="80">
        <v>5</v>
      </c>
      <c r="H1003" s="80" t="s">
        <v>870</v>
      </c>
      <c r="I1003" s="80" t="s">
        <v>869</v>
      </c>
      <c r="J1003" s="80">
        <v>0</v>
      </c>
      <c r="K1003" s="80" t="s">
        <v>817</v>
      </c>
      <c r="L1003" s="80" t="s">
        <v>817</v>
      </c>
      <c r="M1003" s="107">
        <v>2510.5860104075114</v>
      </c>
      <c r="N1003" s="107">
        <v>219.82270821309305</v>
      </c>
      <c r="O1003" s="107">
        <v>2490.3633953810704</v>
      </c>
      <c r="P1003" s="107">
        <v>81.719924750637702</v>
      </c>
    </row>
    <row r="1004" spans="1:16" ht="16">
      <c r="A1004" s="80" t="s">
        <v>874</v>
      </c>
      <c r="B1004" s="80">
        <v>777.18169254148097</v>
      </c>
      <c r="C1004" s="80">
        <v>3.1966416666666699</v>
      </c>
      <c r="D1004" s="80" t="s">
        <v>803</v>
      </c>
      <c r="E1004" s="80" t="s">
        <v>116</v>
      </c>
      <c r="F1004" s="80" t="s">
        <v>802</v>
      </c>
      <c r="G1004" s="80">
        <v>9</v>
      </c>
      <c r="H1004" s="80" t="s">
        <v>873</v>
      </c>
      <c r="I1004" s="80" t="s">
        <v>872</v>
      </c>
      <c r="J1004" s="80">
        <v>0</v>
      </c>
      <c r="K1004" s="80" t="s">
        <v>817</v>
      </c>
      <c r="L1004" s="80" t="s">
        <v>817</v>
      </c>
      <c r="M1004" s="107">
        <v>1583.6994117269269</v>
      </c>
      <c r="N1004" s="107">
        <v>157.2697433422812</v>
      </c>
      <c r="O1004" s="107">
        <v>1332.6210144851807</v>
      </c>
      <c r="P1004" s="107">
        <v>155.85500356625928</v>
      </c>
    </row>
    <row r="1005" spans="1:16" ht="16">
      <c r="A1005" s="80" t="s">
        <v>871</v>
      </c>
      <c r="B1005" s="80">
        <v>777.199399988256</v>
      </c>
      <c r="C1005" s="80">
        <v>0.77317499999999995</v>
      </c>
      <c r="D1005" s="80" t="s">
        <v>803</v>
      </c>
      <c r="E1005" s="80" t="s">
        <v>116</v>
      </c>
      <c r="F1005" s="80" t="s">
        <v>802</v>
      </c>
      <c r="G1005" s="80">
        <v>5</v>
      </c>
      <c r="H1005" s="80" t="s">
        <v>870</v>
      </c>
      <c r="I1005" s="80" t="s">
        <v>869</v>
      </c>
      <c r="J1005" s="80">
        <v>0</v>
      </c>
      <c r="K1005" s="80" t="s">
        <v>817</v>
      </c>
      <c r="L1005" s="80" t="s">
        <v>817</v>
      </c>
      <c r="M1005" s="107">
        <v>1527.504243761311</v>
      </c>
      <c r="N1005" s="107">
        <v>248.00494235287567</v>
      </c>
      <c r="O1005" s="107">
        <v>1404.303333376567</v>
      </c>
      <c r="P1005" s="107">
        <v>51.635870063663084</v>
      </c>
    </row>
    <row r="1006" spans="1:16" ht="16">
      <c r="A1006" s="80" t="s">
        <v>868</v>
      </c>
      <c r="B1006" s="80">
        <v>787.24041464878997</v>
      </c>
      <c r="C1006" s="80">
        <v>2.9089</v>
      </c>
      <c r="D1006" s="80" t="s">
        <v>803</v>
      </c>
      <c r="E1006" s="80" t="s">
        <v>116</v>
      </c>
      <c r="F1006" s="80" t="s">
        <v>802</v>
      </c>
      <c r="G1006" s="80">
        <v>5</v>
      </c>
      <c r="H1006" s="80" t="s">
        <v>867</v>
      </c>
      <c r="I1006" s="80" t="s">
        <v>866</v>
      </c>
      <c r="J1006" s="80">
        <v>1</v>
      </c>
      <c r="K1006" s="80" t="s">
        <v>865</v>
      </c>
      <c r="L1006" s="80" t="s">
        <v>864</v>
      </c>
      <c r="M1006" s="107">
        <v>1831.7439287238631</v>
      </c>
      <c r="N1006" s="107">
        <v>258.96012652119288</v>
      </c>
      <c r="O1006" s="107">
        <v>1677.2119927086471</v>
      </c>
      <c r="P1006" s="107">
        <v>283.23350580012954</v>
      </c>
    </row>
    <row r="1007" spans="1:16" ht="16">
      <c r="A1007" s="80" t="s">
        <v>863</v>
      </c>
      <c r="B1007" s="80">
        <v>789.17090455165101</v>
      </c>
      <c r="C1007" s="80">
        <v>3.01105</v>
      </c>
      <c r="D1007" s="80" t="s">
        <v>803</v>
      </c>
      <c r="E1007" s="80" t="s">
        <v>116</v>
      </c>
      <c r="F1007" s="80" t="s">
        <v>802</v>
      </c>
      <c r="G1007" s="80">
        <v>14</v>
      </c>
      <c r="H1007" s="80" t="s">
        <v>861</v>
      </c>
      <c r="I1007" s="80" t="s">
        <v>860</v>
      </c>
      <c r="J1007" s="80">
        <v>0</v>
      </c>
      <c r="K1007" s="80" t="s">
        <v>817</v>
      </c>
      <c r="L1007" s="80" t="s">
        <v>817</v>
      </c>
      <c r="M1007" s="107">
        <v>2039.947064114335</v>
      </c>
      <c r="N1007" s="107">
        <v>301.81159537632828</v>
      </c>
      <c r="O1007" s="107">
        <v>2100.0009822969191</v>
      </c>
      <c r="P1007" s="107">
        <v>304.5474809467446</v>
      </c>
    </row>
    <row r="1008" spans="1:16" ht="16">
      <c r="A1008" s="80" t="s">
        <v>862</v>
      </c>
      <c r="B1008" s="80">
        <v>789.16788181999902</v>
      </c>
      <c r="C1008" s="80">
        <v>7.1805000000000003</v>
      </c>
      <c r="D1008" s="80" t="s">
        <v>803</v>
      </c>
      <c r="E1008" s="80" t="s">
        <v>116</v>
      </c>
      <c r="F1008" s="80" t="s">
        <v>802</v>
      </c>
      <c r="G1008" s="80">
        <v>14</v>
      </c>
      <c r="H1008" s="80" t="s">
        <v>861</v>
      </c>
      <c r="I1008" s="80" t="s">
        <v>860</v>
      </c>
      <c r="J1008" s="80">
        <v>0</v>
      </c>
      <c r="K1008" s="80" t="s">
        <v>817</v>
      </c>
      <c r="L1008" s="80" t="s">
        <v>817</v>
      </c>
      <c r="M1008" s="107">
        <v>405.44890454811713</v>
      </c>
      <c r="N1008" s="107">
        <v>43.136058329152263</v>
      </c>
      <c r="O1008" s="107">
        <v>509.30343140450435</v>
      </c>
      <c r="P1008" s="107">
        <v>33.495548572952316</v>
      </c>
    </row>
    <row r="1009" spans="1:16" ht="16">
      <c r="A1009" s="80" t="s">
        <v>859</v>
      </c>
      <c r="B1009" s="80">
        <v>821.16039668373799</v>
      </c>
      <c r="C1009" s="80">
        <v>3.6678000000000002</v>
      </c>
      <c r="D1009" s="80" t="s">
        <v>803</v>
      </c>
      <c r="E1009" s="80" t="s">
        <v>116</v>
      </c>
      <c r="F1009" s="80" t="s">
        <v>802</v>
      </c>
      <c r="G1009" s="80">
        <v>17</v>
      </c>
      <c r="H1009" s="80" t="s">
        <v>858</v>
      </c>
      <c r="I1009" s="80" t="s">
        <v>857</v>
      </c>
      <c r="J1009" s="80">
        <v>0</v>
      </c>
      <c r="K1009" s="80" t="s">
        <v>817</v>
      </c>
      <c r="L1009" s="80" t="s">
        <v>817</v>
      </c>
      <c r="M1009" s="107">
        <v>1803.9866546844753</v>
      </c>
      <c r="N1009" s="107">
        <v>436.51321850592143</v>
      </c>
      <c r="O1009" s="107">
        <v>1040.386154487546</v>
      </c>
      <c r="P1009" s="107">
        <v>135.98301386566962</v>
      </c>
    </row>
    <row r="1010" spans="1:16" ht="16">
      <c r="A1010" s="80" t="s">
        <v>856</v>
      </c>
      <c r="B1010" s="80">
        <v>822.19374114989796</v>
      </c>
      <c r="C1010" s="80">
        <v>2.9948999999999999</v>
      </c>
      <c r="D1010" s="80" t="s">
        <v>803</v>
      </c>
      <c r="E1010" s="80" t="s">
        <v>116</v>
      </c>
      <c r="F1010" s="80" t="s">
        <v>802</v>
      </c>
      <c r="G1010" s="80">
        <v>28</v>
      </c>
      <c r="H1010" s="80" t="s">
        <v>855</v>
      </c>
      <c r="I1010" s="80" t="s">
        <v>854</v>
      </c>
      <c r="J1010" s="80">
        <v>0</v>
      </c>
      <c r="K1010" s="80" t="s">
        <v>817</v>
      </c>
      <c r="L1010" s="80" t="s">
        <v>817</v>
      </c>
      <c r="M1010" s="107">
        <v>1773.4543587759333</v>
      </c>
      <c r="N1010" s="107">
        <v>381.7287107974858</v>
      </c>
      <c r="O1010" s="107">
        <v>1855.5664771566273</v>
      </c>
      <c r="P1010" s="107">
        <v>165.55622577953559</v>
      </c>
    </row>
    <row r="1011" spans="1:16" ht="16">
      <c r="A1011" s="80" t="s">
        <v>853</v>
      </c>
      <c r="B1011" s="80">
        <v>823.27242323996097</v>
      </c>
      <c r="C1011" s="80">
        <v>3.0455999999999999</v>
      </c>
      <c r="D1011" s="80" t="s">
        <v>803</v>
      </c>
      <c r="E1011" s="80" t="s">
        <v>810</v>
      </c>
      <c r="F1011" s="80" t="s">
        <v>809</v>
      </c>
      <c r="G1011" s="80">
        <v>4</v>
      </c>
      <c r="H1011" s="80" t="s">
        <v>852</v>
      </c>
      <c r="I1011" s="80" t="s">
        <v>851</v>
      </c>
      <c r="J1011" s="80">
        <v>0</v>
      </c>
      <c r="K1011" s="80" t="s">
        <v>817</v>
      </c>
      <c r="L1011" s="80" t="s">
        <v>817</v>
      </c>
      <c r="M1011" s="107">
        <v>1637.4503320095234</v>
      </c>
      <c r="N1011" s="107">
        <v>247.56321668508841</v>
      </c>
      <c r="O1011" s="107">
        <v>1574.4558362196751</v>
      </c>
      <c r="P1011" s="107">
        <v>232.31973532747548</v>
      </c>
    </row>
    <row r="1012" spans="1:16" ht="16">
      <c r="A1012" s="80" t="s">
        <v>850</v>
      </c>
      <c r="B1012" s="80">
        <v>839.22988223656</v>
      </c>
      <c r="C1012" s="80">
        <v>3.4421833333333298</v>
      </c>
      <c r="D1012" s="80" t="s">
        <v>803</v>
      </c>
      <c r="E1012" s="80" t="s">
        <v>116</v>
      </c>
      <c r="F1012" s="80" t="s">
        <v>802</v>
      </c>
      <c r="G1012" s="80">
        <v>3</v>
      </c>
      <c r="H1012" s="80" t="s">
        <v>849</v>
      </c>
      <c r="I1012" s="80" t="s">
        <v>848</v>
      </c>
      <c r="J1012" s="80">
        <v>0</v>
      </c>
      <c r="K1012" s="80" t="s">
        <v>817</v>
      </c>
      <c r="L1012" s="80" t="s">
        <v>817</v>
      </c>
      <c r="M1012" s="107">
        <v>2407.5370680258015</v>
      </c>
      <c r="N1012" s="107">
        <v>492.82480925066335</v>
      </c>
      <c r="O1012" s="107">
        <v>1868.0700942940559</v>
      </c>
      <c r="P1012" s="107">
        <v>240.11926262918504</v>
      </c>
    </row>
    <row r="1013" spans="1:16" ht="16">
      <c r="A1013" s="80" t="s">
        <v>847</v>
      </c>
      <c r="B1013" s="80">
        <v>849.19736324948894</v>
      </c>
      <c r="C1013" s="80">
        <v>3.1569166666666701</v>
      </c>
      <c r="D1013" s="80" t="s">
        <v>803</v>
      </c>
      <c r="E1013" s="80" t="s">
        <v>116</v>
      </c>
      <c r="F1013" s="80" t="s">
        <v>802</v>
      </c>
      <c r="G1013" s="80">
        <v>3</v>
      </c>
      <c r="H1013" s="80" t="s">
        <v>819</v>
      </c>
      <c r="I1013" s="80" t="s">
        <v>818</v>
      </c>
      <c r="J1013" s="80">
        <v>0</v>
      </c>
      <c r="K1013" s="80" t="s">
        <v>817</v>
      </c>
      <c r="L1013" s="80" t="s">
        <v>817</v>
      </c>
      <c r="M1013" s="107">
        <v>4823.7012705053066</v>
      </c>
      <c r="N1013" s="107">
        <v>933.97308579760158</v>
      </c>
      <c r="O1013" s="107">
        <v>4049.6743736809158</v>
      </c>
      <c r="P1013" s="107">
        <v>158.32047749290973</v>
      </c>
    </row>
    <row r="1014" spans="1:16" ht="16">
      <c r="A1014" s="80" t="s">
        <v>846</v>
      </c>
      <c r="B1014" s="80">
        <v>849.19662881233796</v>
      </c>
      <c r="C1014" s="80">
        <v>3.4288166666666702</v>
      </c>
      <c r="D1014" s="80" t="s">
        <v>803</v>
      </c>
      <c r="E1014" s="80" t="s">
        <v>116</v>
      </c>
      <c r="F1014" s="80" t="s">
        <v>802</v>
      </c>
      <c r="G1014" s="80">
        <v>3</v>
      </c>
      <c r="H1014" s="80" t="s">
        <v>819</v>
      </c>
      <c r="I1014" s="80" t="s">
        <v>818</v>
      </c>
      <c r="J1014" s="80">
        <v>0</v>
      </c>
      <c r="K1014" s="80" t="s">
        <v>817</v>
      </c>
      <c r="L1014" s="80" t="s">
        <v>817</v>
      </c>
      <c r="M1014" s="107">
        <v>1502.3820503505167</v>
      </c>
      <c r="N1014" s="107">
        <v>142.206322734747</v>
      </c>
      <c r="O1014" s="107">
        <v>1645.6574004637857</v>
      </c>
      <c r="P1014" s="107">
        <v>82.598283541550131</v>
      </c>
    </row>
    <row r="1015" spans="1:16" ht="16">
      <c r="A1015" s="80" t="s">
        <v>845</v>
      </c>
      <c r="B1015" s="80">
        <v>855.22779359665503</v>
      </c>
      <c r="C1015" s="80">
        <v>2.6714500000000001</v>
      </c>
      <c r="D1015" s="80" t="s">
        <v>803</v>
      </c>
      <c r="E1015" s="80" t="s">
        <v>116</v>
      </c>
      <c r="F1015" s="80" t="s">
        <v>802</v>
      </c>
      <c r="G1015" s="80">
        <v>8</v>
      </c>
      <c r="H1015" s="80" t="s">
        <v>844</v>
      </c>
      <c r="I1015" s="80" t="s">
        <v>843</v>
      </c>
      <c r="J1015" s="80">
        <v>0</v>
      </c>
      <c r="K1015" s="80" t="s">
        <v>817</v>
      </c>
      <c r="L1015" s="80" t="s">
        <v>817</v>
      </c>
      <c r="M1015" s="107">
        <v>766.06542633599656</v>
      </c>
      <c r="N1015" s="107">
        <v>34.184705553238445</v>
      </c>
      <c r="O1015" s="107">
        <v>928.49375763099727</v>
      </c>
      <c r="P1015" s="107">
        <v>143.56499167456514</v>
      </c>
    </row>
    <row r="1016" spans="1:16" ht="16">
      <c r="A1016" s="80" t="s">
        <v>842</v>
      </c>
      <c r="B1016" s="80">
        <v>859.38642115306902</v>
      </c>
      <c r="C1016" s="80">
        <v>4.0771833333333296</v>
      </c>
      <c r="D1016" s="80" t="s">
        <v>803</v>
      </c>
      <c r="E1016" s="80" t="s">
        <v>208</v>
      </c>
      <c r="F1016" s="80" t="s">
        <v>841</v>
      </c>
      <c r="G1016" s="80">
        <v>13</v>
      </c>
      <c r="H1016" s="80" t="s">
        <v>840</v>
      </c>
      <c r="I1016" s="80" t="s">
        <v>839</v>
      </c>
      <c r="J1016" s="80">
        <v>5</v>
      </c>
      <c r="K1016" s="80" t="s">
        <v>838</v>
      </c>
      <c r="L1016" s="80" t="s">
        <v>837</v>
      </c>
      <c r="M1016" s="107">
        <v>5776.6840652186802</v>
      </c>
      <c r="N1016" s="107">
        <v>477.41509741442127</v>
      </c>
      <c r="O1016" s="107">
        <v>5535.3447554758086</v>
      </c>
      <c r="P1016" s="107">
        <v>468.96709205495603</v>
      </c>
    </row>
    <row r="1017" spans="1:16" ht="16">
      <c r="A1017" s="80" t="s">
        <v>836</v>
      </c>
      <c r="B1017" s="80">
        <v>861.24697964641098</v>
      </c>
      <c r="C1017" s="80">
        <v>4.6042666666666703</v>
      </c>
      <c r="D1017" s="80" t="s">
        <v>803</v>
      </c>
      <c r="E1017" s="80" t="s">
        <v>810</v>
      </c>
      <c r="F1017" s="80" t="s">
        <v>809</v>
      </c>
      <c r="G1017" s="80">
        <v>29</v>
      </c>
      <c r="H1017" s="80" t="s">
        <v>835</v>
      </c>
      <c r="I1017" s="80" t="s">
        <v>834</v>
      </c>
      <c r="J1017" s="80">
        <v>0</v>
      </c>
      <c r="K1017" s="80" t="s">
        <v>817</v>
      </c>
      <c r="L1017" s="80" t="s">
        <v>817</v>
      </c>
      <c r="M1017" s="107">
        <v>1064.8318232735141</v>
      </c>
      <c r="N1017" s="107">
        <v>144.1720784169795</v>
      </c>
      <c r="O1017" s="107">
        <v>1371.191201741156</v>
      </c>
      <c r="P1017" s="107">
        <v>79.743574126448934</v>
      </c>
    </row>
    <row r="1018" spans="1:16" ht="16">
      <c r="A1018" s="80" t="s">
        <v>833</v>
      </c>
      <c r="B1018" s="80">
        <v>866.25801629250702</v>
      </c>
      <c r="C1018" s="80">
        <v>6.4055499999999999</v>
      </c>
      <c r="D1018" s="80" t="s">
        <v>803</v>
      </c>
      <c r="E1018" s="80" t="s">
        <v>116</v>
      </c>
      <c r="F1018" s="80" t="s">
        <v>802</v>
      </c>
      <c r="G1018" s="80">
        <v>3</v>
      </c>
      <c r="H1018" s="80" t="s">
        <v>832</v>
      </c>
      <c r="I1018" s="80" t="s">
        <v>831</v>
      </c>
      <c r="J1018" s="80">
        <v>2</v>
      </c>
      <c r="K1018" s="80" t="s">
        <v>830</v>
      </c>
      <c r="L1018" s="80" t="s">
        <v>829</v>
      </c>
      <c r="M1018" s="107">
        <v>1206.5194117911128</v>
      </c>
      <c r="N1018" s="107">
        <v>158.72633045047039</v>
      </c>
      <c r="O1018" s="107">
        <v>694.9430692442744</v>
      </c>
      <c r="P1018" s="107">
        <v>51.143695998738835</v>
      </c>
    </row>
    <row r="1019" spans="1:16" ht="16">
      <c r="A1019" s="80" t="s">
        <v>828</v>
      </c>
      <c r="B1019" s="80">
        <v>867.30283610148399</v>
      </c>
      <c r="C1019" s="80">
        <v>4.1098333333333299</v>
      </c>
      <c r="D1019" s="80" t="s">
        <v>803</v>
      </c>
      <c r="E1019" s="80" t="s">
        <v>810</v>
      </c>
      <c r="F1019" s="80" t="s">
        <v>809</v>
      </c>
      <c r="G1019" s="80">
        <v>22</v>
      </c>
      <c r="H1019" s="80" t="s">
        <v>827</v>
      </c>
      <c r="I1019" s="80" t="s">
        <v>826</v>
      </c>
      <c r="J1019" s="80">
        <v>0</v>
      </c>
      <c r="K1019" s="80" t="s">
        <v>817</v>
      </c>
      <c r="L1019" s="80" t="s">
        <v>817</v>
      </c>
      <c r="M1019" s="107">
        <v>3785.2543045881903</v>
      </c>
      <c r="N1019" s="107">
        <v>668.2692268141036</v>
      </c>
      <c r="O1019" s="107">
        <v>4426.2032662388365</v>
      </c>
      <c r="P1019" s="107">
        <v>389.69749433704311</v>
      </c>
    </row>
    <row r="1020" spans="1:16" ht="16">
      <c r="A1020" s="80" t="s">
        <v>825</v>
      </c>
      <c r="B1020" s="80">
        <v>869.21141866220796</v>
      </c>
      <c r="C1020" s="80">
        <v>2.7595833333333299</v>
      </c>
      <c r="D1020" s="80" t="s">
        <v>803</v>
      </c>
      <c r="E1020" s="80" t="s">
        <v>116</v>
      </c>
      <c r="F1020" s="80" t="s">
        <v>802</v>
      </c>
      <c r="G1020" s="80">
        <v>12</v>
      </c>
      <c r="H1020" s="80" t="s">
        <v>824</v>
      </c>
      <c r="I1020" s="80" t="s">
        <v>823</v>
      </c>
      <c r="J1020" s="80">
        <v>4</v>
      </c>
      <c r="K1020" s="80" t="s">
        <v>822</v>
      </c>
      <c r="L1020" s="80" t="s">
        <v>821</v>
      </c>
      <c r="M1020" s="107">
        <v>1765.7268923783013</v>
      </c>
      <c r="N1020" s="107">
        <v>324.6824638594303</v>
      </c>
      <c r="O1020" s="107">
        <v>1823.7462822491871</v>
      </c>
      <c r="P1020" s="107">
        <v>94.048510388400075</v>
      </c>
    </row>
    <row r="1021" spans="1:16" ht="16">
      <c r="A1021" s="80" t="s">
        <v>820</v>
      </c>
      <c r="B1021" s="80">
        <v>871.17710712190501</v>
      </c>
      <c r="C1021" s="80">
        <v>3.1345833333333299</v>
      </c>
      <c r="D1021" s="80" t="s">
        <v>803</v>
      </c>
      <c r="E1021" s="80" t="s">
        <v>116</v>
      </c>
      <c r="F1021" s="80" t="s">
        <v>802</v>
      </c>
      <c r="G1021" s="80">
        <v>3</v>
      </c>
      <c r="H1021" s="80" t="s">
        <v>819</v>
      </c>
      <c r="I1021" s="80" t="s">
        <v>818</v>
      </c>
      <c r="J1021" s="80">
        <v>0</v>
      </c>
      <c r="K1021" s="80" t="s">
        <v>817</v>
      </c>
      <c r="L1021" s="80" t="s">
        <v>817</v>
      </c>
      <c r="M1021" s="107">
        <v>1520.7976096309819</v>
      </c>
      <c r="N1021" s="107">
        <v>93.803008944139904</v>
      </c>
      <c r="O1021" s="107">
        <v>1615.3345639226354</v>
      </c>
      <c r="P1021" s="107">
        <v>99.232002894118452</v>
      </c>
    </row>
    <row r="1022" spans="1:16" ht="16">
      <c r="A1022" s="80" t="s">
        <v>816</v>
      </c>
      <c r="B1022" s="80">
        <v>871.15727629326705</v>
      </c>
      <c r="C1022" s="80">
        <v>5.08686666666667</v>
      </c>
      <c r="D1022" s="80" t="s">
        <v>803</v>
      </c>
      <c r="E1022" s="80" t="s">
        <v>116</v>
      </c>
      <c r="F1022" s="80" t="s">
        <v>802</v>
      </c>
      <c r="G1022" s="80">
        <v>4</v>
      </c>
      <c r="H1022" s="80" t="s">
        <v>815</v>
      </c>
      <c r="I1022" s="80" t="s">
        <v>814</v>
      </c>
      <c r="J1022" s="80">
        <v>1</v>
      </c>
      <c r="K1022" s="80" t="s">
        <v>813</v>
      </c>
      <c r="L1022" s="80" t="s">
        <v>812</v>
      </c>
      <c r="M1022" s="107">
        <v>711.61724223146064</v>
      </c>
      <c r="N1022" s="107">
        <v>72.836979506011687</v>
      </c>
      <c r="O1022" s="107">
        <v>612.67331958157752</v>
      </c>
      <c r="P1022" s="107">
        <v>39.323758732419478</v>
      </c>
    </row>
    <row r="1023" spans="1:16" ht="16">
      <c r="A1023" s="80" t="s">
        <v>811</v>
      </c>
      <c r="B1023" s="80">
        <v>877.22527388545404</v>
      </c>
      <c r="C1023" s="80">
        <v>3.2184166666666698</v>
      </c>
      <c r="D1023" s="80" t="s">
        <v>803</v>
      </c>
      <c r="E1023" s="80" t="s">
        <v>810</v>
      </c>
      <c r="F1023" s="80" t="s">
        <v>809</v>
      </c>
      <c r="G1023" s="80">
        <v>28</v>
      </c>
      <c r="H1023" s="80" t="s">
        <v>808</v>
      </c>
      <c r="I1023" s="80" t="s">
        <v>807</v>
      </c>
      <c r="J1023" s="80">
        <v>1</v>
      </c>
      <c r="K1023" s="80" t="s">
        <v>806</v>
      </c>
      <c r="L1023" s="80" t="s">
        <v>805</v>
      </c>
      <c r="M1023" s="107">
        <v>3637.2907823804799</v>
      </c>
      <c r="N1023" s="107">
        <v>367.51787530657595</v>
      </c>
      <c r="O1023" s="107">
        <v>3713.9601683396113</v>
      </c>
      <c r="P1023" s="107">
        <v>134.04084228396559</v>
      </c>
    </row>
    <row r="1024" spans="1:16" ht="16">
      <c r="A1024" s="80" t="s">
        <v>804</v>
      </c>
      <c r="B1024" s="80">
        <v>919.18542567647501</v>
      </c>
      <c r="C1024" s="80">
        <v>3.4434166666666699</v>
      </c>
      <c r="D1024" s="80" t="s">
        <v>803</v>
      </c>
      <c r="E1024" s="80" t="s">
        <v>116</v>
      </c>
      <c r="F1024" s="80" t="s">
        <v>802</v>
      </c>
      <c r="G1024" s="80">
        <v>7</v>
      </c>
      <c r="H1024" s="80" t="s">
        <v>801</v>
      </c>
      <c r="I1024" s="80" t="s">
        <v>800</v>
      </c>
      <c r="J1024" s="80">
        <v>5</v>
      </c>
      <c r="K1024" s="80" t="s">
        <v>799</v>
      </c>
      <c r="L1024" s="80" t="s">
        <v>798</v>
      </c>
      <c r="M1024" s="107">
        <v>1368.980872067237</v>
      </c>
      <c r="N1024" s="107">
        <v>90.324530519573415</v>
      </c>
      <c r="O1024" s="107">
        <v>1150.8541297012296</v>
      </c>
      <c r="P1024" s="107">
        <v>70.88010504299578</v>
      </c>
    </row>
    <row r="1025" spans="1:16" ht="16">
      <c r="A1025" s="110" t="s">
        <v>797</v>
      </c>
      <c r="B1025" s="109"/>
      <c r="C1025" s="109"/>
      <c r="D1025" s="109"/>
      <c r="E1025" s="109"/>
      <c r="F1025" s="109"/>
      <c r="G1025" s="109"/>
      <c r="H1025" s="109"/>
      <c r="I1025" s="109"/>
      <c r="J1025" s="109"/>
      <c r="K1025" s="109"/>
      <c r="L1025" s="109"/>
      <c r="M1025" s="108"/>
      <c r="N1025" s="108"/>
      <c r="O1025" s="108"/>
      <c r="P1025" s="108"/>
    </row>
    <row r="1026" spans="1:16" ht="16">
      <c r="A1026" s="80" t="s">
        <v>796</v>
      </c>
      <c r="B1026" s="80">
        <v>288.15924405208301</v>
      </c>
      <c r="C1026" s="80">
        <v>3.0771999999999999</v>
      </c>
      <c r="D1026" s="80" t="s">
        <v>177</v>
      </c>
      <c r="E1026" s="80" t="s">
        <v>772</v>
      </c>
      <c r="F1026" s="80" t="s">
        <v>771</v>
      </c>
      <c r="G1026" s="80">
        <v>15</v>
      </c>
      <c r="H1026" s="80" t="s">
        <v>795</v>
      </c>
      <c r="I1026" s="80" t="s">
        <v>794</v>
      </c>
      <c r="J1026" s="80">
        <v>6</v>
      </c>
      <c r="K1026" s="80" t="s">
        <v>775</v>
      </c>
      <c r="L1026" s="80" t="s">
        <v>774</v>
      </c>
      <c r="M1026" s="107">
        <v>2650.5084994598483</v>
      </c>
      <c r="N1026" s="107">
        <v>138.71985325177462</v>
      </c>
      <c r="O1026" s="107">
        <v>2920.0897482260002</v>
      </c>
      <c r="P1026" s="107">
        <v>324.81857852228671</v>
      </c>
    </row>
    <row r="1027" spans="1:16" ht="16">
      <c r="A1027" s="80" t="s">
        <v>793</v>
      </c>
      <c r="B1027" s="80">
        <v>299.11486477574101</v>
      </c>
      <c r="C1027" s="80">
        <v>1.5126500000000001</v>
      </c>
      <c r="D1027" s="80" t="s">
        <v>177</v>
      </c>
      <c r="E1027" s="80" t="s">
        <v>792</v>
      </c>
      <c r="F1027" s="80" t="s">
        <v>791</v>
      </c>
      <c r="G1027" s="80">
        <v>9</v>
      </c>
      <c r="H1027" s="80" t="s">
        <v>790</v>
      </c>
      <c r="I1027" s="80" t="s">
        <v>789</v>
      </c>
      <c r="J1027" s="80">
        <v>7</v>
      </c>
      <c r="K1027" s="80" t="s">
        <v>788</v>
      </c>
      <c r="L1027" s="80" t="s">
        <v>787</v>
      </c>
      <c r="M1027" s="107">
        <v>776.11429898508129</v>
      </c>
      <c r="N1027" s="107">
        <v>34.060436345657486</v>
      </c>
      <c r="O1027" s="107">
        <v>763.49446594666131</v>
      </c>
      <c r="P1027" s="107">
        <v>47.701748686836126</v>
      </c>
    </row>
    <row r="1028" spans="1:16" ht="16">
      <c r="A1028" s="80" t="s">
        <v>786</v>
      </c>
      <c r="B1028" s="80">
        <v>310.13968706770902</v>
      </c>
      <c r="C1028" s="80">
        <v>4.5014833333333302</v>
      </c>
      <c r="D1028" s="80" t="s">
        <v>177</v>
      </c>
      <c r="E1028" s="80" t="s">
        <v>772</v>
      </c>
      <c r="F1028" s="80" t="s">
        <v>771</v>
      </c>
      <c r="G1028" s="80">
        <v>15</v>
      </c>
      <c r="H1028" s="80" t="s">
        <v>785</v>
      </c>
      <c r="I1028" s="80" t="s">
        <v>784</v>
      </c>
      <c r="J1028" s="80">
        <v>7</v>
      </c>
      <c r="K1028" s="80" t="s">
        <v>768</v>
      </c>
      <c r="L1028" s="80" t="s">
        <v>767</v>
      </c>
      <c r="M1028" s="107">
        <v>556907.07181558316</v>
      </c>
      <c r="N1028" s="107">
        <v>100199.04124890549</v>
      </c>
      <c r="O1028" s="107">
        <v>573875.85466249485</v>
      </c>
      <c r="P1028" s="107">
        <v>13509.713828030461</v>
      </c>
    </row>
    <row r="1029" spans="1:16" ht="16">
      <c r="A1029" s="80" t="s">
        <v>783</v>
      </c>
      <c r="B1029" s="80">
        <v>310.14129050510797</v>
      </c>
      <c r="C1029" s="80">
        <v>6.4710083333333301</v>
      </c>
      <c r="D1029" s="80" t="s">
        <v>177</v>
      </c>
      <c r="E1029" s="80" t="s">
        <v>772</v>
      </c>
      <c r="F1029" s="80" t="s">
        <v>771</v>
      </c>
      <c r="G1029" s="80">
        <v>18</v>
      </c>
      <c r="H1029" s="80" t="s">
        <v>782</v>
      </c>
      <c r="I1029" s="80" t="s">
        <v>781</v>
      </c>
      <c r="J1029" s="80">
        <v>7</v>
      </c>
      <c r="K1029" s="80" t="s">
        <v>780</v>
      </c>
      <c r="L1029" s="80" t="s">
        <v>779</v>
      </c>
      <c r="M1029" s="107">
        <v>4698.6549462980784</v>
      </c>
      <c r="N1029" s="107">
        <v>201.04427670850916</v>
      </c>
      <c r="O1029" s="107">
        <v>5092.7066866380674</v>
      </c>
      <c r="P1029" s="107">
        <v>99.125330625307328</v>
      </c>
    </row>
    <row r="1030" spans="1:16" ht="16">
      <c r="A1030" s="80" t="s">
        <v>778</v>
      </c>
      <c r="B1030" s="80">
        <v>310.14045533404601</v>
      </c>
      <c r="C1030" s="80">
        <v>6.9042666666666701</v>
      </c>
      <c r="D1030" s="80" t="s">
        <v>177</v>
      </c>
      <c r="E1030" s="80" t="s">
        <v>772</v>
      </c>
      <c r="F1030" s="80" t="s">
        <v>771</v>
      </c>
      <c r="G1030" s="80">
        <v>16</v>
      </c>
      <c r="H1030" s="80" t="s">
        <v>777</v>
      </c>
      <c r="I1030" s="80" t="s">
        <v>776</v>
      </c>
      <c r="J1030" s="80">
        <v>6</v>
      </c>
      <c r="K1030" s="80" t="s">
        <v>775</v>
      </c>
      <c r="L1030" s="80" t="s">
        <v>774</v>
      </c>
      <c r="M1030" s="107">
        <v>5320.6005734950595</v>
      </c>
      <c r="N1030" s="107">
        <v>594.26827726549595</v>
      </c>
      <c r="O1030" s="107">
        <v>5012.0214268305617</v>
      </c>
      <c r="P1030" s="107">
        <v>728.92912156067302</v>
      </c>
    </row>
    <row r="1031" spans="1:16" ht="16">
      <c r="A1031" s="106" t="s">
        <v>773</v>
      </c>
      <c r="B1031" s="106">
        <v>326.11350223986602</v>
      </c>
      <c r="C1031" s="106">
        <v>0.88654999999999995</v>
      </c>
      <c r="D1031" s="106" t="s">
        <v>177</v>
      </c>
      <c r="E1031" s="106" t="s">
        <v>772</v>
      </c>
      <c r="F1031" s="106" t="s">
        <v>771</v>
      </c>
      <c r="G1031" s="106">
        <v>12</v>
      </c>
      <c r="H1031" s="106" t="s">
        <v>770</v>
      </c>
      <c r="I1031" s="106" t="s">
        <v>769</v>
      </c>
      <c r="J1031" s="106">
        <v>7</v>
      </c>
      <c r="K1031" s="106" t="s">
        <v>768</v>
      </c>
      <c r="L1031" s="106" t="s">
        <v>767</v>
      </c>
      <c r="M1031" s="105">
        <v>8408.2314579491649</v>
      </c>
      <c r="N1031" s="105">
        <v>655.96944813825905</v>
      </c>
      <c r="O1031" s="105">
        <v>8001.3298861247886</v>
      </c>
      <c r="P1031" s="105">
        <v>220.985189062056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51019-7DF0-5B46-ABF2-85A3ECFE9FD0}">
  <dimension ref="A1:BV45"/>
  <sheetViews>
    <sheetView tabSelected="1" workbookViewId="0">
      <selection activeCell="B14" sqref="B14"/>
    </sheetView>
  </sheetViews>
  <sheetFormatPr baseColWidth="10" defaultColWidth="8.83203125" defaultRowHeight="16"/>
  <cols>
    <col min="1" max="1" width="26.83203125" style="112" customWidth="1"/>
    <col min="2" max="2" width="6.83203125" style="112" customWidth="1"/>
    <col min="3" max="74" width="4.5" style="112" customWidth="1"/>
    <col min="75" max="16384" width="8.83203125" style="112"/>
  </cols>
  <sheetData>
    <row r="1" spans="1:74">
      <c r="A1" s="116" t="s">
        <v>4394</v>
      </c>
    </row>
    <row r="2" spans="1:74" s="116" customFormat="1" ht="59">
      <c r="A2" s="116" t="s">
        <v>4282</v>
      </c>
      <c r="B2" s="117" t="s">
        <v>4283</v>
      </c>
      <c r="C2" s="117" t="s">
        <v>4284</v>
      </c>
      <c r="D2" s="117" t="s">
        <v>4285</v>
      </c>
      <c r="E2" s="117" t="s">
        <v>4286</v>
      </c>
      <c r="F2" s="117" t="s">
        <v>4287</v>
      </c>
      <c r="G2" s="117" t="s">
        <v>4288</v>
      </c>
      <c r="H2" s="117" t="s">
        <v>4289</v>
      </c>
      <c r="I2" s="117" t="s">
        <v>4290</v>
      </c>
      <c r="J2" s="117" t="s">
        <v>4291</v>
      </c>
      <c r="K2" s="117" t="s">
        <v>4292</v>
      </c>
      <c r="L2" s="117" t="s">
        <v>4293</v>
      </c>
      <c r="M2" s="117" t="s">
        <v>4294</v>
      </c>
      <c r="N2" s="117" t="s">
        <v>4295</v>
      </c>
      <c r="O2" s="117" t="s">
        <v>4296</v>
      </c>
      <c r="P2" s="117" t="s">
        <v>4297</v>
      </c>
      <c r="Q2" s="117" t="s">
        <v>4298</v>
      </c>
      <c r="R2" s="117" t="s">
        <v>4299</v>
      </c>
      <c r="S2" s="117" t="s">
        <v>4300</v>
      </c>
      <c r="T2" s="117" t="s">
        <v>4301</v>
      </c>
      <c r="U2" s="117" t="s">
        <v>4302</v>
      </c>
      <c r="V2" s="117" t="s">
        <v>4303</v>
      </c>
      <c r="W2" s="117" t="s">
        <v>4304</v>
      </c>
      <c r="X2" s="117" t="s">
        <v>4305</v>
      </c>
      <c r="Y2" s="117" t="s">
        <v>4306</v>
      </c>
      <c r="Z2" s="117" t="s">
        <v>4307</v>
      </c>
      <c r="AA2" s="117" t="s">
        <v>4308</v>
      </c>
      <c r="AB2" s="117" t="s">
        <v>4309</v>
      </c>
      <c r="AC2" s="117" t="s">
        <v>4310</v>
      </c>
      <c r="AD2" s="117" t="s">
        <v>4311</v>
      </c>
      <c r="AE2" s="117" t="s">
        <v>4312</v>
      </c>
      <c r="AF2" s="117" t="s">
        <v>4313</v>
      </c>
      <c r="AG2" s="117" t="s">
        <v>4314</v>
      </c>
      <c r="AH2" s="117" t="s">
        <v>4315</v>
      </c>
      <c r="AI2" s="117" t="s">
        <v>4316</v>
      </c>
      <c r="AJ2" s="117" t="s">
        <v>4317</v>
      </c>
      <c r="AK2" s="117" t="s">
        <v>4318</v>
      </c>
      <c r="AL2" s="117" t="s">
        <v>4319</v>
      </c>
      <c r="AM2" s="117" t="s">
        <v>4320</v>
      </c>
      <c r="AN2" s="117" t="s">
        <v>4321</v>
      </c>
      <c r="AO2" s="117" t="s">
        <v>4322</v>
      </c>
      <c r="AP2" s="117" t="s">
        <v>4323</v>
      </c>
      <c r="AQ2" s="117" t="s">
        <v>4324</v>
      </c>
      <c r="AR2" s="117" t="s">
        <v>4325</v>
      </c>
      <c r="AS2" s="117" t="s">
        <v>4326</v>
      </c>
      <c r="AT2" s="117" t="s">
        <v>4327</v>
      </c>
      <c r="AU2" s="117" t="s">
        <v>4328</v>
      </c>
      <c r="AV2" s="117" t="s">
        <v>4329</v>
      </c>
      <c r="AW2" s="117" t="s">
        <v>4330</v>
      </c>
      <c r="AX2" s="117" t="s">
        <v>4331</v>
      </c>
      <c r="AY2" s="117" t="s">
        <v>4332</v>
      </c>
      <c r="AZ2" s="117" t="s">
        <v>4333</v>
      </c>
      <c r="BA2" s="117" t="s">
        <v>4334</v>
      </c>
      <c r="BB2" s="117" t="s">
        <v>4335</v>
      </c>
      <c r="BC2" s="117" t="s">
        <v>4336</v>
      </c>
      <c r="BD2" s="117" t="s">
        <v>4337</v>
      </c>
      <c r="BE2" s="117" t="s">
        <v>4338</v>
      </c>
      <c r="BF2" s="117" t="s">
        <v>4339</v>
      </c>
      <c r="BG2" s="117" t="s">
        <v>4340</v>
      </c>
      <c r="BH2" s="117" t="s">
        <v>4341</v>
      </c>
      <c r="BI2" s="117" t="s">
        <v>4342</v>
      </c>
      <c r="BJ2" s="117" t="s">
        <v>4343</v>
      </c>
      <c r="BK2" s="117" t="s">
        <v>4344</v>
      </c>
      <c r="BL2" s="117" t="s">
        <v>4345</v>
      </c>
      <c r="BM2" s="117" t="s">
        <v>4346</v>
      </c>
      <c r="BN2" s="117" t="s">
        <v>4347</v>
      </c>
      <c r="BO2" s="117" t="s">
        <v>4348</v>
      </c>
      <c r="BP2" s="117" t="s">
        <v>4349</v>
      </c>
      <c r="BQ2" s="117" t="s">
        <v>4350</v>
      </c>
      <c r="BR2" s="117" t="s">
        <v>4351</v>
      </c>
      <c r="BS2" s="117" t="s">
        <v>4352</v>
      </c>
      <c r="BT2" s="117" t="s">
        <v>4353</v>
      </c>
      <c r="BU2" s="117" t="s">
        <v>4354</v>
      </c>
      <c r="BV2" s="117" t="s">
        <v>4355</v>
      </c>
    </row>
    <row r="3" spans="1:74" s="114" customFormat="1" ht="17">
      <c r="A3" s="118" t="s">
        <v>4356</v>
      </c>
      <c r="B3" s="113">
        <v>251</v>
      </c>
      <c r="C3" s="113">
        <v>2</v>
      </c>
      <c r="D3" s="113">
        <v>1</v>
      </c>
      <c r="E3" s="113">
        <v>8</v>
      </c>
      <c r="F3" s="113">
        <v>1</v>
      </c>
      <c r="G3" s="113">
        <v>2</v>
      </c>
      <c r="H3" s="113">
        <v>1</v>
      </c>
      <c r="I3" s="113">
        <v>29</v>
      </c>
      <c r="J3" s="113">
        <v>7</v>
      </c>
      <c r="K3" s="113">
        <v>4</v>
      </c>
      <c r="L3" s="113">
        <v>3</v>
      </c>
      <c r="M3" s="113">
        <v>3</v>
      </c>
      <c r="N3" s="113">
        <v>4</v>
      </c>
      <c r="O3" s="113">
        <v>1</v>
      </c>
      <c r="P3" s="113">
        <v>2</v>
      </c>
      <c r="Q3" s="113">
        <v>2</v>
      </c>
      <c r="R3" s="113">
        <v>1</v>
      </c>
      <c r="S3" s="113">
        <v>2</v>
      </c>
      <c r="T3" s="113">
        <v>1</v>
      </c>
      <c r="U3" s="113">
        <v>15</v>
      </c>
      <c r="V3" s="113">
        <v>36</v>
      </c>
      <c r="W3" s="113">
        <v>1</v>
      </c>
      <c r="X3" s="113">
        <v>1</v>
      </c>
      <c r="Y3" s="113">
        <v>1</v>
      </c>
      <c r="Z3" s="113">
        <v>1</v>
      </c>
      <c r="AA3" s="113">
        <v>8</v>
      </c>
      <c r="AB3" s="113">
        <v>1</v>
      </c>
      <c r="AC3" s="113">
        <v>1</v>
      </c>
      <c r="AD3" s="113">
        <v>2</v>
      </c>
      <c r="AE3" s="113">
        <v>1</v>
      </c>
      <c r="AF3" s="113">
        <v>1</v>
      </c>
      <c r="AG3" s="113">
        <v>1</v>
      </c>
      <c r="AH3" s="113">
        <v>1</v>
      </c>
      <c r="AI3" s="113">
        <v>8</v>
      </c>
      <c r="AJ3" s="113">
        <v>1</v>
      </c>
      <c r="AK3" s="113">
        <v>4</v>
      </c>
      <c r="AL3" s="113">
        <v>1</v>
      </c>
      <c r="AM3" s="113">
        <v>6</v>
      </c>
      <c r="AN3" s="113">
        <v>3</v>
      </c>
      <c r="AO3" s="113">
        <v>2</v>
      </c>
      <c r="AP3" s="113">
        <v>3</v>
      </c>
      <c r="AQ3" s="113">
        <v>2</v>
      </c>
      <c r="AR3" s="113">
        <v>8</v>
      </c>
      <c r="AS3" s="113">
        <v>4</v>
      </c>
      <c r="AT3" s="113">
        <v>1</v>
      </c>
      <c r="AU3" s="113">
        <v>1</v>
      </c>
      <c r="AV3" s="113">
        <v>2</v>
      </c>
      <c r="AW3" s="113">
        <v>3</v>
      </c>
      <c r="AX3" s="113">
        <v>1</v>
      </c>
      <c r="AY3" s="113">
        <v>1</v>
      </c>
      <c r="AZ3" s="113">
        <v>1</v>
      </c>
      <c r="BA3" s="113">
        <v>1</v>
      </c>
      <c r="BB3" s="113">
        <v>1</v>
      </c>
      <c r="BC3" s="113">
        <v>1</v>
      </c>
      <c r="BD3" s="113">
        <v>5</v>
      </c>
      <c r="BE3" s="113">
        <v>1</v>
      </c>
      <c r="BF3" s="113">
        <v>4</v>
      </c>
      <c r="BG3" s="113">
        <v>1</v>
      </c>
      <c r="BH3" s="113">
        <v>2</v>
      </c>
      <c r="BI3" s="113">
        <v>7</v>
      </c>
      <c r="BJ3" s="113">
        <v>1</v>
      </c>
      <c r="BK3" s="113">
        <v>1</v>
      </c>
      <c r="BL3" s="113">
        <v>1</v>
      </c>
      <c r="BM3" s="113">
        <v>1</v>
      </c>
      <c r="BN3" s="113">
        <v>1</v>
      </c>
      <c r="BO3" s="113">
        <v>3</v>
      </c>
      <c r="BP3" s="113">
        <v>1</v>
      </c>
      <c r="BQ3" s="113">
        <v>2</v>
      </c>
      <c r="BR3" s="113">
        <v>14</v>
      </c>
      <c r="BS3" s="113">
        <v>1</v>
      </c>
      <c r="BT3" s="113">
        <v>1</v>
      </c>
      <c r="BU3" s="113">
        <v>1</v>
      </c>
      <c r="BV3" s="113">
        <v>3</v>
      </c>
    </row>
    <row r="4" spans="1:74" ht="17">
      <c r="A4" s="119" t="s">
        <v>430</v>
      </c>
      <c r="B4" s="115">
        <v>338</v>
      </c>
      <c r="C4" s="115">
        <v>3</v>
      </c>
      <c r="D4" s="115">
        <v>1</v>
      </c>
      <c r="E4" s="115">
        <v>4</v>
      </c>
      <c r="F4" s="115">
        <v>2</v>
      </c>
      <c r="G4" s="115">
        <v>3</v>
      </c>
      <c r="H4" s="115">
        <v>1</v>
      </c>
      <c r="I4" s="115">
        <v>25</v>
      </c>
      <c r="J4" s="115">
        <v>9</v>
      </c>
      <c r="K4" s="115">
        <v>8</v>
      </c>
      <c r="L4" s="115">
        <v>4</v>
      </c>
      <c r="M4" s="115">
        <v>5</v>
      </c>
      <c r="N4" s="115">
        <v>2</v>
      </c>
      <c r="O4" s="115">
        <v>1</v>
      </c>
      <c r="P4" s="115">
        <v>2</v>
      </c>
      <c r="Q4" s="115">
        <v>2</v>
      </c>
      <c r="R4" s="115">
        <v>3</v>
      </c>
      <c r="S4" s="115">
        <v>0</v>
      </c>
      <c r="T4" s="115">
        <v>1</v>
      </c>
      <c r="U4" s="115">
        <v>13</v>
      </c>
      <c r="V4" s="115">
        <v>59</v>
      </c>
      <c r="W4" s="115">
        <v>1</v>
      </c>
      <c r="X4" s="115">
        <v>1</v>
      </c>
      <c r="Y4" s="115">
        <v>1</v>
      </c>
      <c r="Z4" s="115">
        <v>2</v>
      </c>
      <c r="AA4" s="115">
        <v>17</v>
      </c>
      <c r="AB4" s="115">
        <v>3</v>
      </c>
      <c r="AC4" s="115">
        <v>1</v>
      </c>
      <c r="AD4" s="115">
        <v>2</v>
      </c>
      <c r="AE4" s="115">
        <v>5</v>
      </c>
      <c r="AF4" s="115">
        <v>2</v>
      </c>
      <c r="AG4" s="115">
        <v>1</v>
      </c>
      <c r="AH4" s="115">
        <v>1</v>
      </c>
      <c r="AI4" s="115">
        <v>13</v>
      </c>
      <c r="AJ4" s="115">
        <v>1</v>
      </c>
      <c r="AK4" s="115">
        <v>3</v>
      </c>
      <c r="AL4" s="115">
        <v>2</v>
      </c>
      <c r="AM4" s="115">
        <v>11</v>
      </c>
      <c r="AN4" s="115">
        <v>2</v>
      </c>
      <c r="AO4" s="115">
        <v>4</v>
      </c>
      <c r="AP4" s="115">
        <v>6</v>
      </c>
      <c r="AQ4" s="115">
        <v>1</v>
      </c>
      <c r="AR4" s="115">
        <v>9</v>
      </c>
      <c r="AS4" s="115">
        <v>10</v>
      </c>
      <c r="AT4" s="115">
        <v>3</v>
      </c>
      <c r="AU4" s="115">
        <v>1</v>
      </c>
      <c r="AV4" s="115">
        <v>2</v>
      </c>
      <c r="AW4" s="115">
        <v>1</v>
      </c>
      <c r="AX4" s="115">
        <v>2</v>
      </c>
      <c r="AY4" s="115">
        <v>1</v>
      </c>
      <c r="AZ4" s="115">
        <v>2</v>
      </c>
      <c r="BA4" s="115">
        <v>1</v>
      </c>
      <c r="BB4" s="115">
        <v>3</v>
      </c>
      <c r="BC4" s="115">
        <v>1</v>
      </c>
      <c r="BD4" s="115">
        <v>7</v>
      </c>
      <c r="BE4" s="115">
        <v>2</v>
      </c>
      <c r="BF4" s="115">
        <v>4</v>
      </c>
      <c r="BG4" s="115">
        <v>2</v>
      </c>
      <c r="BH4" s="115">
        <v>2</v>
      </c>
      <c r="BI4" s="115">
        <v>3</v>
      </c>
      <c r="BJ4" s="115">
        <v>3</v>
      </c>
      <c r="BK4" s="115">
        <v>2</v>
      </c>
      <c r="BL4" s="115">
        <v>2</v>
      </c>
      <c r="BM4" s="115">
        <v>2</v>
      </c>
      <c r="BN4" s="115">
        <v>1</v>
      </c>
      <c r="BO4" s="115">
        <v>6</v>
      </c>
      <c r="BP4" s="115">
        <v>1</v>
      </c>
      <c r="BQ4" s="115">
        <v>3</v>
      </c>
      <c r="BR4" s="115">
        <v>27</v>
      </c>
      <c r="BS4" s="115">
        <v>1</v>
      </c>
      <c r="BT4" s="115">
        <v>1</v>
      </c>
      <c r="BU4" s="115">
        <v>1</v>
      </c>
      <c r="BV4" s="115">
        <v>4</v>
      </c>
    </row>
    <row r="5" spans="1:74" ht="17">
      <c r="A5" s="119" t="s">
        <v>412</v>
      </c>
      <c r="B5" s="115">
        <v>449</v>
      </c>
      <c r="C5" s="115">
        <v>2</v>
      </c>
      <c r="D5" s="115">
        <v>2</v>
      </c>
      <c r="E5" s="115">
        <v>0</v>
      </c>
      <c r="F5" s="115">
        <v>1</v>
      </c>
      <c r="G5" s="115">
        <v>10</v>
      </c>
      <c r="H5" s="115">
        <v>2</v>
      </c>
      <c r="I5" s="115">
        <v>0</v>
      </c>
      <c r="J5" s="115">
        <v>5</v>
      </c>
      <c r="K5" s="115">
        <v>19</v>
      </c>
      <c r="L5" s="115">
        <v>0</v>
      </c>
      <c r="M5" s="115">
        <v>0</v>
      </c>
      <c r="N5" s="115">
        <v>2</v>
      </c>
      <c r="O5" s="115">
        <v>4</v>
      </c>
      <c r="P5" s="115">
        <v>3</v>
      </c>
      <c r="Q5" s="115">
        <v>21</v>
      </c>
      <c r="R5" s="115">
        <v>6</v>
      </c>
      <c r="S5" s="115">
        <v>12</v>
      </c>
      <c r="T5" s="115">
        <v>3</v>
      </c>
      <c r="U5" s="115">
        <v>28</v>
      </c>
      <c r="V5" s="115">
        <v>61</v>
      </c>
      <c r="W5" s="115">
        <v>2</v>
      </c>
      <c r="X5" s="115">
        <v>4</v>
      </c>
      <c r="Y5" s="115">
        <v>4</v>
      </c>
      <c r="Z5" s="115">
        <v>1</v>
      </c>
      <c r="AA5" s="115">
        <v>19</v>
      </c>
      <c r="AB5" s="115">
        <v>0</v>
      </c>
      <c r="AC5" s="115">
        <v>3</v>
      </c>
      <c r="AD5" s="115">
        <v>3</v>
      </c>
      <c r="AE5" s="115">
        <v>5</v>
      </c>
      <c r="AF5" s="115">
        <v>6</v>
      </c>
      <c r="AG5" s="115">
        <v>1</v>
      </c>
      <c r="AH5" s="115">
        <v>14</v>
      </c>
      <c r="AI5" s="115">
        <v>21</v>
      </c>
      <c r="AJ5" s="115">
        <v>4</v>
      </c>
      <c r="AK5" s="115">
        <v>2</v>
      </c>
      <c r="AL5" s="115">
        <v>2</v>
      </c>
      <c r="AM5" s="115">
        <v>13</v>
      </c>
      <c r="AN5" s="115">
        <v>3</v>
      </c>
      <c r="AO5" s="115">
        <v>3</v>
      </c>
      <c r="AP5" s="115">
        <v>4</v>
      </c>
      <c r="AQ5" s="115">
        <v>0</v>
      </c>
      <c r="AR5" s="115">
        <v>15</v>
      </c>
      <c r="AS5" s="115">
        <v>0</v>
      </c>
      <c r="AT5" s="115">
        <v>0</v>
      </c>
      <c r="AU5" s="115">
        <v>1</v>
      </c>
      <c r="AV5" s="115">
        <v>0</v>
      </c>
      <c r="AW5" s="115">
        <v>28</v>
      </c>
      <c r="AX5" s="115">
        <v>0</v>
      </c>
      <c r="AY5" s="115">
        <v>0</v>
      </c>
      <c r="AZ5" s="115">
        <v>0</v>
      </c>
      <c r="BA5" s="115">
        <v>12</v>
      </c>
      <c r="BB5" s="115">
        <v>6</v>
      </c>
      <c r="BC5" s="115">
        <v>2</v>
      </c>
      <c r="BD5" s="115">
        <v>7</v>
      </c>
      <c r="BE5" s="115">
        <v>3</v>
      </c>
      <c r="BF5" s="115">
        <v>0</v>
      </c>
      <c r="BG5" s="115">
        <v>3</v>
      </c>
      <c r="BH5" s="115">
        <v>3</v>
      </c>
      <c r="BI5" s="115">
        <v>9</v>
      </c>
      <c r="BJ5" s="115">
        <v>4</v>
      </c>
      <c r="BK5" s="115">
        <v>4</v>
      </c>
      <c r="BL5" s="115">
        <v>3</v>
      </c>
      <c r="BM5" s="115">
        <v>4</v>
      </c>
      <c r="BN5" s="115">
        <v>16</v>
      </c>
      <c r="BO5" s="115">
        <v>10</v>
      </c>
      <c r="BP5" s="115">
        <v>4</v>
      </c>
      <c r="BQ5" s="115">
        <v>1</v>
      </c>
      <c r="BR5" s="115">
        <v>11</v>
      </c>
      <c r="BS5" s="115">
        <v>2</v>
      </c>
      <c r="BT5" s="115">
        <v>2</v>
      </c>
      <c r="BU5" s="115">
        <v>2</v>
      </c>
      <c r="BV5" s="115">
        <v>2</v>
      </c>
    </row>
    <row r="6" spans="1:74" ht="17">
      <c r="A6" s="119" t="s">
        <v>4357</v>
      </c>
      <c r="B6" s="115">
        <v>443</v>
      </c>
      <c r="C6" s="115">
        <v>2</v>
      </c>
      <c r="D6" s="115">
        <v>1</v>
      </c>
      <c r="E6" s="115">
        <v>0</v>
      </c>
      <c r="F6" s="115">
        <v>1</v>
      </c>
      <c r="G6" s="115">
        <v>8</v>
      </c>
      <c r="H6" s="115">
        <v>2</v>
      </c>
      <c r="I6" s="115">
        <v>7</v>
      </c>
      <c r="J6" s="115">
        <v>7</v>
      </c>
      <c r="K6" s="115">
        <v>7</v>
      </c>
      <c r="L6" s="115">
        <v>0</v>
      </c>
      <c r="M6" s="115">
        <v>2</v>
      </c>
      <c r="N6" s="115">
        <v>1</v>
      </c>
      <c r="O6" s="115">
        <v>2</v>
      </c>
      <c r="P6" s="115">
        <v>8</v>
      </c>
      <c r="Q6" s="115">
        <v>7</v>
      </c>
      <c r="R6" s="115">
        <v>4</v>
      </c>
      <c r="S6" s="115">
        <v>31</v>
      </c>
      <c r="T6" s="115">
        <v>2</v>
      </c>
      <c r="U6" s="115">
        <v>16</v>
      </c>
      <c r="V6" s="115">
        <v>47</v>
      </c>
      <c r="W6" s="115">
        <v>1</v>
      </c>
      <c r="X6" s="115">
        <v>9</v>
      </c>
      <c r="Y6" s="115">
        <v>4</v>
      </c>
      <c r="Z6" s="115">
        <v>1</v>
      </c>
      <c r="AA6" s="115">
        <v>21</v>
      </c>
      <c r="AB6" s="115">
        <v>1</v>
      </c>
      <c r="AC6" s="115">
        <v>12</v>
      </c>
      <c r="AD6" s="115">
        <v>2</v>
      </c>
      <c r="AE6" s="115">
        <v>3</v>
      </c>
      <c r="AF6" s="115">
        <v>5</v>
      </c>
      <c r="AG6" s="115">
        <v>1</v>
      </c>
      <c r="AH6" s="115">
        <v>14</v>
      </c>
      <c r="AI6" s="115">
        <v>17</v>
      </c>
      <c r="AJ6" s="115">
        <v>7</v>
      </c>
      <c r="AK6" s="115">
        <v>2</v>
      </c>
      <c r="AL6" s="115">
        <v>2</v>
      </c>
      <c r="AM6" s="115">
        <v>12</v>
      </c>
      <c r="AN6" s="115">
        <v>1</v>
      </c>
      <c r="AO6" s="115">
        <v>4</v>
      </c>
      <c r="AP6" s="115">
        <v>2</v>
      </c>
      <c r="AQ6" s="115">
        <v>0</v>
      </c>
      <c r="AR6" s="115">
        <v>26</v>
      </c>
      <c r="AS6" s="115">
        <v>0</v>
      </c>
      <c r="AT6" s="115">
        <v>0</v>
      </c>
      <c r="AU6" s="115">
        <v>0</v>
      </c>
      <c r="AV6" s="115">
        <v>9</v>
      </c>
      <c r="AW6" s="115">
        <v>18</v>
      </c>
      <c r="AX6" s="115">
        <v>0</v>
      </c>
      <c r="AY6" s="115">
        <v>2</v>
      </c>
      <c r="AZ6" s="115">
        <v>0</v>
      </c>
      <c r="BA6" s="115">
        <v>8</v>
      </c>
      <c r="BB6" s="115">
        <v>5</v>
      </c>
      <c r="BC6" s="115">
        <v>1</v>
      </c>
      <c r="BD6" s="115">
        <v>4</v>
      </c>
      <c r="BE6" s="115">
        <v>2</v>
      </c>
      <c r="BF6" s="115">
        <v>2</v>
      </c>
      <c r="BG6" s="115">
        <v>17</v>
      </c>
      <c r="BH6" s="115">
        <v>5</v>
      </c>
      <c r="BI6" s="115">
        <v>16</v>
      </c>
      <c r="BJ6" s="115">
        <v>3</v>
      </c>
      <c r="BK6" s="115">
        <v>5</v>
      </c>
      <c r="BL6" s="115">
        <v>1</v>
      </c>
      <c r="BM6" s="115">
        <v>2</v>
      </c>
      <c r="BN6" s="115">
        <v>9</v>
      </c>
      <c r="BO6" s="115">
        <v>6</v>
      </c>
      <c r="BP6" s="115">
        <v>4</v>
      </c>
      <c r="BQ6" s="115">
        <v>4</v>
      </c>
      <c r="BR6" s="115">
        <v>10</v>
      </c>
      <c r="BS6" s="115">
        <v>3</v>
      </c>
      <c r="BT6" s="115">
        <v>1</v>
      </c>
      <c r="BU6" s="115">
        <v>1</v>
      </c>
      <c r="BV6" s="115">
        <v>3</v>
      </c>
    </row>
    <row r="7" spans="1:74" ht="17">
      <c r="A7" s="119" t="s">
        <v>4358</v>
      </c>
      <c r="B7" s="115">
        <v>376</v>
      </c>
      <c r="C7" s="115">
        <v>2</v>
      </c>
      <c r="D7" s="115">
        <v>2</v>
      </c>
      <c r="E7" s="115">
        <v>0</v>
      </c>
      <c r="F7" s="115">
        <v>1</v>
      </c>
      <c r="G7" s="115">
        <v>6</v>
      </c>
      <c r="H7" s="115">
        <v>1</v>
      </c>
      <c r="I7" s="115">
        <v>1</v>
      </c>
      <c r="J7" s="115">
        <v>28</v>
      </c>
      <c r="K7" s="115">
        <v>9</v>
      </c>
      <c r="L7" s="115">
        <v>0</v>
      </c>
      <c r="M7" s="115">
        <v>3</v>
      </c>
      <c r="N7" s="115">
        <v>4</v>
      </c>
      <c r="O7" s="115">
        <v>1</v>
      </c>
      <c r="P7" s="115">
        <v>4</v>
      </c>
      <c r="Q7" s="115">
        <v>7</v>
      </c>
      <c r="R7" s="115">
        <v>2</v>
      </c>
      <c r="S7" s="115">
        <v>8</v>
      </c>
      <c r="T7" s="115">
        <v>1</v>
      </c>
      <c r="U7" s="115">
        <v>12</v>
      </c>
      <c r="V7" s="115">
        <v>44</v>
      </c>
      <c r="W7" s="115">
        <v>0</v>
      </c>
      <c r="X7" s="115">
        <v>3</v>
      </c>
      <c r="Y7" s="115">
        <v>2</v>
      </c>
      <c r="Z7" s="115">
        <v>1</v>
      </c>
      <c r="AA7" s="115">
        <v>15</v>
      </c>
      <c r="AB7" s="115">
        <v>0</v>
      </c>
      <c r="AC7" s="115">
        <v>13</v>
      </c>
      <c r="AD7" s="115">
        <v>2</v>
      </c>
      <c r="AE7" s="115">
        <v>2</v>
      </c>
      <c r="AF7" s="115">
        <v>6</v>
      </c>
      <c r="AG7" s="115">
        <v>1</v>
      </c>
      <c r="AH7" s="115">
        <v>11</v>
      </c>
      <c r="AI7" s="115">
        <v>11</v>
      </c>
      <c r="AJ7" s="115">
        <v>2</v>
      </c>
      <c r="AK7" s="115">
        <v>2</v>
      </c>
      <c r="AL7" s="115">
        <v>3</v>
      </c>
      <c r="AM7" s="115">
        <v>14</v>
      </c>
      <c r="AN7" s="115">
        <v>3</v>
      </c>
      <c r="AO7" s="115">
        <v>2</v>
      </c>
      <c r="AP7" s="115">
        <v>3</v>
      </c>
      <c r="AQ7" s="115">
        <v>0</v>
      </c>
      <c r="AR7" s="115">
        <v>15</v>
      </c>
      <c r="AS7" s="115">
        <v>0</v>
      </c>
      <c r="AT7" s="115">
        <v>0</v>
      </c>
      <c r="AU7" s="115">
        <v>1</v>
      </c>
      <c r="AV7" s="115">
        <v>1</v>
      </c>
      <c r="AW7" s="115">
        <v>32</v>
      </c>
      <c r="AX7" s="115">
        <v>0</v>
      </c>
      <c r="AY7" s="115">
        <v>3</v>
      </c>
      <c r="AZ7" s="115">
        <v>0</v>
      </c>
      <c r="BA7" s="115">
        <v>10</v>
      </c>
      <c r="BB7" s="115">
        <v>5</v>
      </c>
      <c r="BC7" s="115">
        <v>0</v>
      </c>
      <c r="BD7" s="115">
        <v>7</v>
      </c>
      <c r="BE7" s="115">
        <v>2</v>
      </c>
      <c r="BF7" s="115">
        <v>1</v>
      </c>
      <c r="BG7" s="115">
        <v>9</v>
      </c>
      <c r="BH7" s="115">
        <v>7</v>
      </c>
      <c r="BI7" s="115">
        <v>8</v>
      </c>
      <c r="BJ7" s="115">
        <v>2</v>
      </c>
      <c r="BK7" s="115">
        <v>2</v>
      </c>
      <c r="BL7" s="115">
        <v>2</v>
      </c>
      <c r="BM7" s="115">
        <v>1</v>
      </c>
      <c r="BN7" s="115">
        <v>5</v>
      </c>
      <c r="BO7" s="115">
        <v>6</v>
      </c>
      <c r="BP7" s="115">
        <v>6</v>
      </c>
      <c r="BQ7" s="115">
        <v>2</v>
      </c>
      <c r="BR7" s="115">
        <v>12</v>
      </c>
      <c r="BS7" s="115">
        <v>1</v>
      </c>
      <c r="BT7" s="115">
        <v>1</v>
      </c>
      <c r="BU7" s="115">
        <v>1</v>
      </c>
      <c r="BV7" s="115">
        <v>2</v>
      </c>
    </row>
    <row r="8" spans="1:74" ht="17">
      <c r="A8" s="119" t="s">
        <v>4359</v>
      </c>
      <c r="B8" s="115">
        <v>450</v>
      </c>
      <c r="C8" s="115">
        <v>2</v>
      </c>
      <c r="D8" s="115">
        <v>1</v>
      </c>
      <c r="E8" s="115">
        <v>0</v>
      </c>
      <c r="F8" s="115">
        <v>1</v>
      </c>
      <c r="G8" s="115">
        <v>12</v>
      </c>
      <c r="H8" s="115">
        <v>4</v>
      </c>
      <c r="I8" s="115">
        <v>0</v>
      </c>
      <c r="J8" s="115">
        <v>5</v>
      </c>
      <c r="K8" s="115">
        <v>7</v>
      </c>
      <c r="L8" s="115">
        <v>0</v>
      </c>
      <c r="M8" s="115">
        <v>1</v>
      </c>
      <c r="N8" s="115">
        <v>1</v>
      </c>
      <c r="O8" s="115">
        <v>3</v>
      </c>
      <c r="P8" s="115">
        <v>2</v>
      </c>
      <c r="Q8" s="115">
        <v>9</v>
      </c>
      <c r="R8" s="115">
        <v>5</v>
      </c>
      <c r="S8" s="115">
        <v>5</v>
      </c>
      <c r="T8" s="115">
        <v>1</v>
      </c>
      <c r="U8" s="115">
        <v>22</v>
      </c>
      <c r="V8" s="115">
        <v>76</v>
      </c>
      <c r="W8" s="115">
        <v>1</v>
      </c>
      <c r="X8" s="115">
        <v>2</v>
      </c>
      <c r="Y8" s="115">
        <v>3</v>
      </c>
      <c r="Z8" s="115">
        <v>1</v>
      </c>
      <c r="AA8" s="115">
        <v>22</v>
      </c>
      <c r="AB8" s="115">
        <v>0</v>
      </c>
      <c r="AC8" s="115">
        <v>1</v>
      </c>
      <c r="AD8" s="115">
        <v>2</v>
      </c>
      <c r="AE8" s="115">
        <v>3</v>
      </c>
      <c r="AF8" s="115">
        <v>5</v>
      </c>
      <c r="AG8" s="115">
        <v>1</v>
      </c>
      <c r="AH8" s="115">
        <v>13</v>
      </c>
      <c r="AI8" s="115">
        <v>36</v>
      </c>
      <c r="AJ8" s="115">
        <v>2</v>
      </c>
      <c r="AK8" s="115">
        <v>0</v>
      </c>
      <c r="AL8" s="115">
        <v>1</v>
      </c>
      <c r="AM8" s="115">
        <v>7</v>
      </c>
      <c r="AN8" s="115">
        <v>5</v>
      </c>
      <c r="AO8" s="115">
        <v>5</v>
      </c>
      <c r="AP8" s="115">
        <v>2</v>
      </c>
      <c r="AQ8" s="115">
        <v>0</v>
      </c>
      <c r="AR8" s="115">
        <v>10</v>
      </c>
      <c r="AS8" s="115">
        <v>0</v>
      </c>
      <c r="AT8" s="115">
        <v>0</v>
      </c>
      <c r="AU8" s="115">
        <v>0</v>
      </c>
      <c r="AV8" s="115">
        <v>0</v>
      </c>
      <c r="AW8" s="115">
        <v>24</v>
      </c>
      <c r="AX8" s="115">
        <v>0</v>
      </c>
      <c r="AY8" s="115">
        <v>2</v>
      </c>
      <c r="AZ8" s="115">
        <v>0</v>
      </c>
      <c r="BA8" s="115">
        <v>16</v>
      </c>
      <c r="BB8" s="115">
        <v>12</v>
      </c>
      <c r="BC8" s="115">
        <v>0</v>
      </c>
      <c r="BD8" s="115">
        <v>4</v>
      </c>
      <c r="BE8" s="115">
        <v>4</v>
      </c>
      <c r="BF8" s="115">
        <v>0</v>
      </c>
      <c r="BG8" s="115">
        <v>1</v>
      </c>
      <c r="BH8" s="115">
        <v>19</v>
      </c>
      <c r="BI8" s="115">
        <v>12</v>
      </c>
      <c r="BJ8" s="115">
        <v>3</v>
      </c>
      <c r="BK8" s="115">
        <v>2</v>
      </c>
      <c r="BL8" s="115">
        <v>2</v>
      </c>
      <c r="BM8" s="115">
        <v>1</v>
      </c>
      <c r="BN8" s="115">
        <v>20</v>
      </c>
      <c r="BO8" s="115">
        <v>9</v>
      </c>
      <c r="BP8" s="115">
        <v>10</v>
      </c>
      <c r="BQ8" s="115">
        <v>1</v>
      </c>
      <c r="BR8" s="115">
        <v>26</v>
      </c>
      <c r="BS8" s="115">
        <v>1</v>
      </c>
      <c r="BT8" s="115">
        <v>1</v>
      </c>
      <c r="BU8" s="115">
        <v>1</v>
      </c>
      <c r="BV8" s="115">
        <v>0</v>
      </c>
    </row>
    <row r="9" spans="1:74" ht="17">
      <c r="A9" s="119" t="s">
        <v>361</v>
      </c>
      <c r="B9" s="115">
        <v>310</v>
      </c>
      <c r="C9" s="115">
        <v>2</v>
      </c>
      <c r="D9" s="115">
        <v>1</v>
      </c>
      <c r="E9" s="115">
        <v>0</v>
      </c>
      <c r="F9" s="115">
        <v>1</v>
      </c>
      <c r="G9" s="115">
        <v>6</v>
      </c>
      <c r="H9" s="115">
        <v>1</v>
      </c>
      <c r="I9" s="115">
        <v>1</v>
      </c>
      <c r="J9" s="115">
        <v>11</v>
      </c>
      <c r="K9" s="115">
        <v>5</v>
      </c>
      <c r="L9" s="115">
        <v>1</v>
      </c>
      <c r="M9" s="115">
        <v>1</v>
      </c>
      <c r="N9" s="115">
        <v>0</v>
      </c>
      <c r="O9" s="115">
        <v>2</v>
      </c>
      <c r="P9" s="115">
        <v>3</v>
      </c>
      <c r="Q9" s="115">
        <v>9</v>
      </c>
      <c r="R9" s="115">
        <v>1</v>
      </c>
      <c r="S9" s="115">
        <v>21</v>
      </c>
      <c r="T9" s="115">
        <v>2</v>
      </c>
      <c r="U9" s="115">
        <v>5</v>
      </c>
      <c r="V9" s="115">
        <v>17</v>
      </c>
      <c r="W9" s="115">
        <v>1</v>
      </c>
      <c r="X9" s="115">
        <v>6</v>
      </c>
      <c r="Y9" s="115">
        <v>3</v>
      </c>
      <c r="Z9" s="115">
        <v>1</v>
      </c>
      <c r="AA9" s="115">
        <v>30</v>
      </c>
      <c r="AB9" s="115">
        <v>0</v>
      </c>
      <c r="AC9" s="115">
        <v>3</v>
      </c>
      <c r="AD9" s="115">
        <v>1</v>
      </c>
      <c r="AE9" s="115">
        <v>3</v>
      </c>
      <c r="AF9" s="115">
        <v>4</v>
      </c>
      <c r="AG9" s="115">
        <v>1</v>
      </c>
      <c r="AH9" s="115">
        <v>7</v>
      </c>
      <c r="AI9" s="115">
        <v>22</v>
      </c>
      <c r="AJ9" s="115">
        <v>3</v>
      </c>
      <c r="AK9" s="115">
        <v>1</v>
      </c>
      <c r="AL9" s="115">
        <v>1</v>
      </c>
      <c r="AM9" s="115">
        <v>7</v>
      </c>
      <c r="AN9" s="115">
        <v>9</v>
      </c>
      <c r="AO9" s="115">
        <v>0</v>
      </c>
      <c r="AP9" s="115">
        <v>1</v>
      </c>
      <c r="AQ9" s="115">
        <v>0</v>
      </c>
      <c r="AR9" s="115">
        <v>16</v>
      </c>
      <c r="AS9" s="115">
        <v>1</v>
      </c>
      <c r="AT9" s="115">
        <v>0</v>
      </c>
      <c r="AU9" s="115">
        <v>0</v>
      </c>
      <c r="AV9" s="115">
        <v>0</v>
      </c>
      <c r="AW9" s="115">
        <v>33</v>
      </c>
      <c r="AX9" s="115">
        <v>0</v>
      </c>
      <c r="AY9" s="115">
        <v>0</v>
      </c>
      <c r="AZ9" s="115">
        <v>0</v>
      </c>
      <c r="BA9" s="115">
        <v>5</v>
      </c>
      <c r="BB9" s="115">
        <v>5</v>
      </c>
      <c r="BC9" s="115">
        <v>1</v>
      </c>
      <c r="BD9" s="115">
        <v>2</v>
      </c>
      <c r="BE9" s="115">
        <v>1</v>
      </c>
      <c r="BF9" s="115">
        <v>2</v>
      </c>
      <c r="BG9" s="115">
        <v>10</v>
      </c>
      <c r="BH9" s="115">
        <v>2</v>
      </c>
      <c r="BI9" s="115">
        <v>8</v>
      </c>
      <c r="BJ9" s="115">
        <v>1</v>
      </c>
      <c r="BK9" s="115">
        <v>2</v>
      </c>
      <c r="BL9" s="115">
        <v>1</v>
      </c>
      <c r="BM9" s="115">
        <v>1</v>
      </c>
      <c r="BN9" s="115">
        <v>5</v>
      </c>
      <c r="BO9" s="115">
        <v>4</v>
      </c>
      <c r="BP9" s="115">
        <v>3</v>
      </c>
      <c r="BQ9" s="115">
        <v>2</v>
      </c>
      <c r="BR9" s="115">
        <v>6</v>
      </c>
      <c r="BS9" s="115">
        <v>1</v>
      </c>
      <c r="BT9" s="115">
        <v>1</v>
      </c>
      <c r="BU9" s="115">
        <v>1</v>
      </c>
      <c r="BV9" s="115">
        <v>2</v>
      </c>
    </row>
    <row r="10" spans="1:74" ht="17">
      <c r="A10" s="119" t="s">
        <v>4360</v>
      </c>
      <c r="B10" s="115">
        <v>498</v>
      </c>
      <c r="C10" s="115">
        <v>12</v>
      </c>
      <c r="D10" s="115">
        <v>2</v>
      </c>
      <c r="E10" s="115">
        <v>0</v>
      </c>
      <c r="F10" s="115">
        <v>2</v>
      </c>
      <c r="G10" s="115">
        <v>7</v>
      </c>
      <c r="H10" s="115">
        <v>2</v>
      </c>
      <c r="I10" s="115">
        <v>0</v>
      </c>
      <c r="J10" s="115">
        <v>10</v>
      </c>
      <c r="K10" s="115">
        <v>7</v>
      </c>
      <c r="L10" s="115">
        <v>0</v>
      </c>
      <c r="M10" s="115">
        <v>0</v>
      </c>
      <c r="N10" s="115">
        <v>2</v>
      </c>
      <c r="O10" s="115">
        <v>2</v>
      </c>
      <c r="P10" s="115">
        <v>0</v>
      </c>
      <c r="Q10" s="115">
        <v>4</v>
      </c>
      <c r="R10" s="115">
        <v>2</v>
      </c>
      <c r="S10" s="115">
        <v>20</v>
      </c>
      <c r="T10" s="115">
        <v>2</v>
      </c>
      <c r="U10" s="115">
        <v>45</v>
      </c>
      <c r="V10" s="115">
        <v>34</v>
      </c>
      <c r="W10" s="115">
        <v>0</v>
      </c>
      <c r="X10" s="115">
        <v>2</v>
      </c>
      <c r="Y10" s="115">
        <v>3</v>
      </c>
      <c r="Z10" s="115">
        <v>0</v>
      </c>
      <c r="AA10" s="115">
        <v>43</v>
      </c>
      <c r="AB10" s="115">
        <v>0</v>
      </c>
      <c r="AC10" s="115">
        <v>4</v>
      </c>
      <c r="AD10" s="115">
        <v>2</v>
      </c>
      <c r="AE10" s="115">
        <v>4</v>
      </c>
      <c r="AF10" s="115">
        <v>9</v>
      </c>
      <c r="AG10" s="115">
        <v>2</v>
      </c>
      <c r="AH10" s="115">
        <v>16</v>
      </c>
      <c r="AI10" s="115">
        <v>45</v>
      </c>
      <c r="AJ10" s="115">
        <v>0</v>
      </c>
      <c r="AK10" s="115">
        <v>1</v>
      </c>
      <c r="AL10" s="115">
        <v>2</v>
      </c>
      <c r="AM10" s="115">
        <v>23</v>
      </c>
      <c r="AN10" s="115">
        <v>0</v>
      </c>
      <c r="AO10" s="115">
        <v>0</v>
      </c>
      <c r="AP10" s="115">
        <v>2</v>
      </c>
      <c r="AQ10" s="115">
        <v>0</v>
      </c>
      <c r="AR10" s="115">
        <v>23</v>
      </c>
      <c r="AS10" s="115">
        <v>0</v>
      </c>
      <c r="AT10" s="115">
        <v>0</v>
      </c>
      <c r="AU10" s="115">
        <v>0</v>
      </c>
      <c r="AV10" s="115">
        <v>0</v>
      </c>
      <c r="AW10" s="115">
        <v>17</v>
      </c>
      <c r="AX10" s="115">
        <v>0</v>
      </c>
      <c r="AY10" s="115">
        <v>2</v>
      </c>
      <c r="AZ10" s="115">
        <v>0</v>
      </c>
      <c r="BA10" s="115">
        <v>27</v>
      </c>
      <c r="BB10" s="115">
        <v>4</v>
      </c>
      <c r="BC10" s="115">
        <v>1</v>
      </c>
      <c r="BD10" s="115">
        <v>6</v>
      </c>
      <c r="BE10" s="115">
        <v>3</v>
      </c>
      <c r="BF10" s="115">
        <v>2</v>
      </c>
      <c r="BG10" s="115">
        <v>7</v>
      </c>
      <c r="BH10" s="115">
        <v>12</v>
      </c>
      <c r="BI10" s="115">
        <v>7</v>
      </c>
      <c r="BJ10" s="115">
        <v>4</v>
      </c>
      <c r="BK10" s="115">
        <v>2</v>
      </c>
      <c r="BL10" s="115">
        <v>2</v>
      </c>
      <c r="BM10" s="115">
        <v>2</v>
      </c>
      <c r="BN10" s="115">
        <v>0</v>
      </c>
      <c r="BO10" s="115">
        <v>9</v>
      </c>
      <c r="BP10" s="115">
        <v>4</v>
      </c>
      <c r="BQ10" s="115">
        <v>8</v>
      </c>
      <c r="BR10" s="115">
        <v>25</v>
      </c>
      <c r="BS10" s="115">
        <v>2</v>
      </c>
      <c r="BT10" s="115">
        <v>3</v>
      </c>
      <c r="BU10" s="115">
        <v>2</v>
      </c>
      <c r="BV10" s="115">
        <v>13</v>
      </c>
    </row>
    <row r="11" spans="1:74" ht="17">
      <c r="A11" s="119" t="s">
        <v>406</v>
      </c>
      <c r="B11" s="115">
        <v>654</v>
      </c>
      <c r="C11" s="115">
        <v>5</v>
      </c>
      <c r="D11" s="115">
        <v>7</v>
      </c>
      <c r="E11" s="115">
        <v>0</v>
      </c>
      <c r="F11" s="115">
        <v>4</v>
      </c>
      <c r="G11" s="115">
        <v>15</v>
      </c>
      <c r="H11" s="115">
        <v>1</v>
      </c>
      <c r="I11" s="115">
        <v>7</v>
      </c>
      <c r="J11" s="115">
        <v>12</v>
      </c>
      <c r="K11" s="115">
        <v>13</v>
      </c>
      <c r="L11" s="115">
        <v>0</v>
      </c>
      <c r="M11" s="115">
        <v>0</v>
      </c>
      <c r="N11" s="115">
        <v>1</v>
      </c>
      <c r="O11" s="115">
        <v>7</v>
      </c>
      <c r="P11" s="115">
        <v>1</v>
      </c>
      <c r="Q11" s="115">
        <v>21</v>
      </c>
      <c r="R11" s="115">
        <v>8</v>
      </c>
      <c r="S11" s="115">
        <v>21</v>
      </c>
      <c r="T11" s="115">
        <v>6</v>
      </c>
      <c r="U11" s="115">
        <v>56</v>
      </c>
      <c r="V11" s="115">
        <v>57</v>
      </c>
      <c r="W11" s="115">
        <v>1</v>
      </c>
      <c r="X11" s="115">
        <v>10</v>
      </c>
      <c r="Y11" s="115">
        <v>1</v>
      </c>
      <c r="Z11" s="115">
        <v>2</v>
      </c>
      <c r="AA11" s="115">
        <v>24</v>
      </c>
      <c r="AB11" s="115">
        <v>1</v>
      </c>
      <c r="AC11" s="115">
        <v>8</v>
      </c>
      <c r="AD11" s="115">
        <v>2</v>
      </c>
      <c r="AE11" s="115">
        <v>26</v>
      </c>
      <c r="AF11" s="115">
        <v>19</v>
      </c>
      <c r="AG11" s="115">
        <v>5</v>
      </c>
      <c r="AH11" s="115">
        <v>27</v>
      </c>
      <c r="AI11" s="115">
        <v>28</v>
      </c>
      <c r="AJ11" s="115">
        <v>3</v>
      </c>
      <c r="AK11" s="115">
        <v>2</v>
      </c>
      <c r="AL11" s="115">
        <v>4</v>
      </c>
      <c r="AM11" s="115">
        <v>17</v>
      </c>
      <c r="AN11" s="115">
        <v>1</v>
      </c>
      <c r="AO11" s="115">
        <v>11</v>
      </c>
      <c r="AP11" s="115">
        <v>4</v>
      </c>
      <c r="AQ11" s="115">
        <v>0</v>
      </c>
      <c r="AR11" s="115">
        <v>19</v>
      </c>
      <c r="AS11" s="115">
        <v>1</v>
      </c>
      <c r="AT11" s="115">
        <v>0</v>
      </c>
      <c r="AU11" s="115">
        <v>0</v>
      </c>
      <c r="AV11" s="115">
        <v>0</v>
      </c>
      <c r="AW11" s="115">
        <v>34</v>
      </c>
      <c r="AX11" s="115">
        <v>0</v>
      </c>
      <c r="AY11" s="115">
        <v>9</v>
      </c>
      <c r="AZ11" s="115">
        <v>0</v>
      </c>
      <c r="BA11" s="115">
        <v>0</v>
      </c>
      <c r="BB11" s="115">
        <v>15</v>
      </c>
      <c r="BC11" s="115">
        <v>0</v>
      </c>
      <c r="BD11" s="115">
        <v>7</v>
      </c>
      <c r="BE11" s="115">
        <v>10</v>
      </c>
      <c r="BF11" s="115">
        <v>1</v>
      </c>
      <c r="BG11" s="115">
        <v>16</v>
      </c>
      <c r="BH11" s="115">
        <v>14</v>
      </c>
      <c r="BI11" s="115">
        <v>9</v>
      </c>
      <c r="BJ11" s="115">
        <v>3</v>
      </c>
      <c r="BK11" s="115">
        <v>3</v>
      </c>
      <c r="BL11" s="115">
        <v>3</v>
      </c>
      <c r="BM11" s="115">
        <v>3</v>
      </c>
      <c r="BN11" s="115">
        <v>11</v>
      </c>
      <c r="BO11" s="115">
        <v>20</v>
      </c>
      <c r="BP11" s="115">
        <v>6</v>
      </c>
      <c r="BQ11" s="115">
        <v>6</v>
      </c>
      <c r="BR11" s="115">
        <v>0</v>
      </c>
      <c r="BS11" s="115">
        <v>6</v>
      </c>
      <c r="BT11" s="115">
        <v>1</v>
      </c>
      <c r="BU11" s="115">
        <v>1</v>
      </c>
      <c r="BV11" s="115">
        <v>18</v>
      </c>
    </row>
    <row r="12" spans="1:74" ht="17">
      <c r="A12" s="119" t="s">
        <v>4361</v>
      </c>
      <c r="B12" s="115">
        <v>305</v>
      </c>
      <c r="C12" s="115">
        <v>1</v>
      </c>
      <c r="D12" s="115">
        <v>1</v>
      </c>
      <c r="E12" s="115">
        <v>0</v>
      </c>
      <c r="F12" s="115">
        <v>2</v>
      </c>
      <c r="G12" s="115">
        <v>9</v>
      </c>
      <c r="H12" s="115">
        <v>1</v>
      </c>
      <c r="I12" s="115">
        <v>2</v>
      </c>
      <c r="J12" s="115">
        <v>14</v>
      </c>
      <c r="K12" s="115">
        <v>5</v>
      </c>
      <c r="L12" s="115">
        <v>0</v>
      </c>
      <c r="M12" s="115">
        <v>1</v>
      </c>
      <c r="N12" s="115">
        <v>1</v>
      </c>
      <c r="O12" s="115">
        <v>1</v>
      </c>
      <c r="P12" s="115">
        <v>4</v>
      </c>
      <c r="Q12" s="115">
        <v>10</v>
      </c>
      <c r="R12" s="115">
        <v>1</v>
      </c>
      <c r="S12" s="115">
        <v>10</v>
      </c>
      <c r="T12" s="115">
        <v>2</v>
      </c>
      <c r="U12" s="115">
        <v>6</v>
      </c>
      <c r="V12" s="115">
        <v>33</v>
      </c>
      <c r="W12" s="115">
        <v>1</v>
      </c>
      <c r="X12" s="115">
        <v>2</v>
      </c>
      <c r="Y12" s="115">
        <v>3</v>
      </c>
      <c r="Z12" s="115">
        <v>1</v>
      </c>
      <c r="AA12" s="115">
        <v>9</v>
      </c>
      <c r="AB12" s="115">
        <v>0</v>
      </c>
      <c r="AC12" s="115">
        <v>8</v>
      </c>
      <c r="AD12" s="115">
        <v>1</v>
      </c>
      <c r="AE12" s="115">
        <v>3</v>
      </c>
      <c r="AF12" s="115">
        <v>2</v>
      </c>
      <c r="AG12" s="115">
        <v>1</v>
      </c>
      <c r="AH12" s="115">
        <v>8</v>
      </c>
      <c r="AI12" s="115">
        <v>6</v>
      </c>
      <c r="AJ12" s="115">
        <v>3</v>
      </c>
      <c r="AK12" s="115">
        <v>2</v>
      </c>
      <c r="AL12" s="115">
        <v>1</v>
      </c>
      <c r="AM12" s="115">
        <v>7</v>
      </c>
      <c r="AN12" s="115">
        <v>11</v>
      </c>
      <c r="AO12" s="115">
        <v>1</v>
      </c>
      <c r="AP12" s="115">
        <v>2</v>
      </c>
      <c r="AQ12" s="115">
        <v>0</v>
      </c>
      <c r="AR12" s="115">
        <v>21</v>
      </c>
      <c r="AS12" s="115">
        <v>1</v>
      </c>
      <c r="AT12" s="115">
        <v>0</v>
      </c>
      <c r="AU12" s="115">
        <v>1</v>
      </c>
      <c r="AV12" s="115">
        <v>3</v>
      </c>
      <c r="AW12" s="115">
        <v>21</v>
      </c>
      <c r="AX12" s="115">
        <v>0</v>
      </c>
      <c r="AY12" s="115">
        <v>1</v>
      </c>
      <c r="AZ12" s="115">
        <v>0</v>
      </c>
      <c r="BA12" s="115">
        <v>9</v>
      </c>
      <c r="BB12" s="115">
        <v>5</v>
      </c>
      <c r="BC12" s="115">
        <v>0</v>
      </c>
      <c r="BD12" s="115">
        <v>3</v>
      </c>
      <c r="BE12" s="115">
        <v>2</v>
      </c>
      <c r="BF12" s="115">
        <v>1</v>
      </c>
      <c r="BG12" s="115">
        <v>8</v>
      </c>
      <c r="BH12" s="115">
        <v>6</v>
      </c>
      <c r="BI12" s="115">
        <v>11</v>
      </c>
      <c r="BJ12" s="115">
        <v>1</v>
      </c>
      <c r="BK12" s="115">
        <v>2</v>
      </c>
      <c r="BL12" s="115">
        <v>1</v>
      </c>
      <c r="BM12" s="115">
        <v>1</v>
      </c>
      <c r="BN12" s="115">
        <v>7</v>
      </c>
      <c r="BO12" s="115">
        <v>3</v>
      </c>
      <c r="BP12" s="115">
        <v>3</v>
      </c>
      <c r="BQ12" s="115">
        <v>2</v>
      </c>
      <c r="BR12" s="115">
        <v>12</v>
      </c>
      <c r="BS12" s="115">
        <v>1</v>
      </c>
      <c r="BT12" s="115">
        <v>1</v>
      </c>
      <c r="BU12" s="115">
        <v>1</v>
      </c>
      <c r="BV12" s="115">
        <v>1</v>
      </c>
    </row>
    <row r="13" spans="1:74" ht="17">
      <c r="A13" s="119" t="s">
        <v>373</v>
      </c>
      <c r="B13" s="115">
        <v>257</v>
      </c>
      <c r="C13" s="115">
        <v>1</v>
      </c>
      <c r="D13" s="115">
        <v>1</v>
      </c>
      <c r="E13" s="115">
        <v>0</v>
      </c>
      <c r="F13" s="115">
        <v>1</v>
      </c>
      <c r="G13" s="115">
        <v>6</v>
      </c>
      <c r="H13" s="115">
        <v>1</v>
      </c>
      <c r="I13" s="115">
        <v>0</v>
      </c>
      <c r="J13" s="115">
        <v>11</v>
      </c>
      <c r="K13" s="115">
        <v>4</v>
      </c>
      <c r="L13" s="115">
        <v>0</v>
      </c>
      <c r="M13" s="115">
        <v>1</v>
      </c>
      <c r="N13" s="115">
        <v>1</v>
      </c>
      <c r="O13" s="115">
        <v>1</v>
      </c>
      <c r="P13" s="115">
        <v>1</v>
      </c>
      <c r="Q13" s="115">
        <v>3</v>
      </c>
      <c r="R13" s="115">
        <v>1</v>
      </c>
      <c r="S13" s="115">
        <v>7</v>
      </c>
      <c r="T13" s="115">
        <v>1</v>
      </c>
      <c r="U13" s="115">
        <v>15</v>
      </c>
      <c r="V13" s="115">
        <v>24</v>
      </c>
      <c r="W13" s="115">
        <v>1</v>
      </c>
      <c r="X13" s="115">
        <v>2</v>
      </c>
      <c r="Y13" s="115">
        <v>3</v>
      </c>
      <c r="Z13" s="115">
        <v>0</v>
      </c>
      <c r="AA13" s="115">
        <v>23</v>
      </c>
      <c r="AB13" s="115">
        <v>2</v>
      </c>
      <c r="AC13" s="115">
        <v>4</v>
      </c>
      <c r="AD13" s="115">
        <v>2</v>
      </c>
      <c r="AE13" s="115">
        <v>1</v>
      </c>
      <c r="AF13" s="115">
        <v>6</v>
      </c>
      <c r="AG13" s="115">
        <v>1</v>
      </c>
      <c r="AH13" s="115">
        <v>12</v>
      </c>
      <c r="AI13" s="115">
        <v>21</v>
      </c>
      <c r="AJ13" s="115">
        <v>5</v>
      </c>
      <c r="AK13" s="115">
        <v>2</v>
      </c>
      <c r="AL13" s="115">
        <v>1</v>
      </c>
      <c r="AM13" s="115">
        <v>6</v>
      </c>
      <c r="AN13" s="115">
        <v>3</v>
      </c>
      <c r="AO13" s="115">
        <v>2</v>
      </c>
      <c r="AP13" s="115">
        <v>3</v>
      </c>
      <c r="AQ13" s="115">
        <v>0</v>
      </c>
      <c r="AR13" s="115">
        <v>6</v>
      </c>
      <c r="AS13" s="115">
        <v>0</v>
      </c>
      <c r="AT13" s="115">
        <v>0</v>
      </c>
      <c r="AU13" s="115">
        <v>0</v>
      </c>
      <c r="AV13" s="115">
        <v>4</v>
      </c>
      <c r="AW13" s="115">
        <v>9</v>
      </c>
      <c r="AX13" s="115">
        <v>0</v>
      </c>
      <c r="AY13" s="115">
        <v>0</v>
      </c>
      <c r="AZ13" s="115">
        <v>0</v>
      </c>
      <c r="BA13" s="115">
        <v>9</v>
      </c>
      <c r="BB13" s="115">
        <v>3</v>
      </c>
      <c r="BC13" s="115">
        <v>1</v>
      </c>
      <c r="BD13" s="115">
        <v>3</v>
      </c>
      <c r="BE13" s="115">
        <v>1</v>
      </c>
      <c r="BF13" s="115">
        <v>0</v>
      </c>
      <c r="BG13" s="115">
        <v>3</v>
      </c>
      <c r="BH13" s="115">
        <v>4</v>
      </c>
      <c r="BI13" s="115">
        <v>3</v>
      </c>
      <c r="BJ13" s="115">
        <v>1</v>
      </c>
      <c r="BK13" s="115">
        <v>3</v>
      </c>
      <c r="BL13" s="115">
        <v>1</v>
      </c>
      <c r="BM13" s="115">
        <v>1</v>
      </c>
      <c r="BN13" s="115">
        <v>1</v>
      </c>
      <c r="BO13" s="115">
        <v>7</v>
      </c>
      <c r="BP13" s="115">
        <v>2</v>
      </c>
      <c r="BQ13" s="115">
        <v>1</v>
      </c>
      <c r="BR13" s="115">
        <v>6</v>
      </c>
      <c r="BS13" s="115">
        <v>1</v>
      </c>
      <c r="BT13" s="115">
        <v>1</v>
      </c>
      <c r="BU13" s="115">
        <v>1</v>
      </c>
      <c r="BV13" s="115">
        <v>5</v>
      </c>
    </row>
    <row r="14" spans="1:74" ht="17">
      <c r="A14" s="119" t="s">
        <v>4362</v>
      </c>
      <c r="B14" s="115">
        <v>575</v>
      </c>
      <c r="C14" s="115">
        <v>1</v>
      </c>
      <c r="D14" s="115">
        <v>2</v>
      </c>
      <c r="E14" s="115">
        <v>0</v>
      </c>
      <c r="F14" s="115">
        <v>1</v>
      </c>
      <c r="G14" s="115">
        <v>15</v>
      </c>
      <c r="H14" s="115">
        <v>1</v>
      </c>
      <c r="I14" s="115">
        <v>0</v>
      </c>
      <c r="J14" s="115">
        <v>21</v>
      </c>
      <c r="K14" s="115">
        <v>8</v>
      </c>
      <c r="L14" s="115">
        <v>0</v>
      </c>
      <c r="M14" s="115">
        <v>1</v>
      </c>
      <c r="N14" s="115">
        <v>1</v>
      </c>
      <c r="O14" s="115">
        <v>2</v>
      </c>
      <c r="P14" s="115">
        <v>6</v>
      </c>
      <c r="Q14" s="115">
        <v>16</v>
      </c>
      <c r="R14" s="115">
        <v>6</v>
      </c>
      <c r="S14" s="115">
        <v>26</v>
      </c>
      <c r="T14" s="115">
        <v>7</v>
      </c>
      <c r="U14" s="115">
        <v>27</v>
      </c>
      <c r="V14" s="115">
        <v>41</v>
      </c>
      <c r="W14" s="115">
        <v>1</v>
      </c>
      <c r="X14" s="115">
        <v>6</v>
      </c>
      <c r="Y14" s="115">
        <v>6</v>
      </c>
      <c r="Z14" s="115">
        <v>2</v>
      </c>
      <c r="AA14" s="115">
        <v>32</v>
      </c>
      <c r="AB14" s="115">
        <v>0</v>
      </c>
      <c r="AC14" s="115">
        <v>24</v>
      </c>
      <c r="AD14" s="115">
        <v>4</v>
      </c>
      <c r="AE14" s="115">
        <v>2</v>
      </c>
      <c r="AF14" s="115">
        <v>13</v>
      </c>
      <c r="AG14" s="115">
        <v>1</v>
      </c>
      <c r="AH14" s="115">
        <v>19</v>
      </c>
      <c r="AI14" s="115">
        <v>35</v>
      </c>
      <c r="AJ14" s="115">
        <v>15</v>
      </c>
      <c r="AK14" s="115">
        <v>2</v>
      </c>
      <c r="AL14" s="115">
        <v>1</v>
      </c>
      <c r="AM14" s="115">
        <v>8</v>
      </c>
      <c r="AN14" s="115">
        <v>0</v>
      </c>
      <c r="AO14" s="115">
        <v>16</v>
      </c>
      <c r="AP14" s="115">
        <v>3</v>
      </c>
      <c r="AQ14" s="115">
        <v>0</v>
      </c>
      <c r="AR14" s="115">
        <v>42</v>
      </c>
      <c r="AS14" s="115">
        <v>0</v>
      </c>
      <c r="AT14" s="115">
        <v>0</v>
      </c>
      <c r="AU14" s="115">
        <v>1</v>
      </c>
      <c r="AV14" s="115">
        <v>1</v>
      </c>
      <c r="AW14" s="115">
        <v>32</v>
      </c>
      <c r="AX14" s="115">
        <v>1</v>
      </c>
      <c r="AY14" s="115">
        <v>3</v>
      </c>
      <c r="AZ14" s="115">
        <v>0</v>
      </c>
      <c r="BA14" s="115">
        <v>1</v>
      </c>
      <c r="BB14" s="115">
        <v>4</v>
      </c>
      <c r="BC14" s="115">
        <v>0</v>
      </c>
      <c r="BD14" s="115">
        <v>4</v>
      </c>
      <c r="BE14" s="115">
        <v>1</v>
      </c>
      <c r="BF14" s="115">
        <v>1</v>
      </c>
      <c r="BG14" s="115">
        <v>18</v>
      </c>
      <c r="BH14" s="115">
        <v>12</v>
      </c>
      <c r="BI14" s="115">
        <v>28</v>
      </c>
      <c r="BJ14" s="115">
        <v>2</v>
      </c>
      <c r="BK14" s="115">
        <v>1</v>
      </c>
      <c r="BL14" s="115">
        <v>1</v>
      </c>
      <c r="BM14" s="115">
        <v>1</v>
      </c>
      <c r="BN14" s="115">
        <v>6</v>
      </c>
      <c r="BO14" s="115">
        <v>13</v>
      </c>
      <c r="BP14" s="115">
        <v>4</v>
      </c>
      <c r="BQ14" s="115">
        <v>4</v>
      </c>
      <c r="BR14" s="115">
        <v>14</v>
      </c>
      <c r="BS14" s="115">
        <v>1</v>
      </c>
      <c r="BT14" s="115">
        <v>1</v>
      </c>
      <c r="BU14" s="115">
        <v>1</v>
      </c>
      <c r="BV14" s="115">
        <v>5</v>
      </c>
    </row>
    <row r="15" spans="1:74" ht="17">
      <c r="A15" s="119" t="s">
        <v>4363</v>
      </c>
      <c r="B15" s="115">
        <v>323</v>
      </c>
      <c r="C15" s="115">
        <v>5</v>
      </c>
      <c r="D15" s="115">
        <v>2</v>
      </c>
      <c r="E15" s="115">
        <v>0</v>
      </c>
      <c r="F15" s="115">
        <v>1</v>
      </c>
      <c r="G15" s="115">
        <v>7</v>
      </c>
      <c r="H15" s="115">
        <v>3</v>
      </c>
      <c r="I15" s="115">
        <v>0</v>
      </c>
      <c r="J15" s="115">
        <v>2</v>
      </c>
      <c r="K15" s="115">
        <v>8</v>
      </c>
      <c r="L15" s="115">
        <v>0</v>
      </c>
      <c r="M15" s="115">
        <v>20</v>
      </c>
      <c r="N15" s="115">
        <v>0</v>
      </c>
      <c r="O15" s="115">
        <v>5</v>
      </c>
      <c r="P15" s="115">
        <v>1</v>
      </c>
      <c r="Q15" s="115">
        <v>5</v>
      </c>
      <c r="R15" s="115">
        <v>4</v>
      </c>
      <c r="S15" s="115">
        <v>4</v>
      </c>
      <c r="T15" s="115">
        <v>0</v>
      </c>
      <c r="U15" s="115">
        <v>25</v>
      </c>
      <c r="V15" s="115">
        <v>38</v>
      </c>
      <c r="W15" s="115">
        <v>0</v>
      </c>
      <c r="X15" s="115">
        <v>0</v>
      </c>
      <c r="Y15" s="115">
        <v>2</v>
      </c>
      <c r="Z15" s="115">
        <v>0</v>
      </c>
      <c r="AA15" s="115">
        <v>19</v>
      </c>
      <c r="AB15" s="115">
        <v>1</v>
      </c>
      <c r="AC15" s="115">
        <v>5</v>
      </c>
      <c r="AD15" s="115">
        <v>3</v>
      </c>
      <c r="AE15" s="115">
        <v>4</v>
      </c>
      <c r="AF15" s="115">
        <v>10</v>
      </c>
      <c r="AG15" s="115">
        <v>0</v>
      </c>
      <c r="AH15" s="115">
        <v>20</v>
      </c>
      <c r="AI15" s="115">
        <v>7</v>
      </c>
      <c r="AJ15" s="115">
        <v>0</v>
      </c>
      <c r="AK15" s="115">
        <v>4</v>
      </c>
      <c r="AL15" s="115">
        <v>0</v>
      </c>
      <c r="AM15" s="115">
        <v>9</v>
      </c>
      <c r="AN15" s="115">
        <v>0</v>
      </c>
      <c r="AO15" s="115">
        <v>4</v>
      </c>
      <c r="AP15" s="115">
        <v>4</v>
      </c>
      <c r="AQ15" s="115">
        <v>0</v>
      </c>
      <c r="AR15" s="115">
        <v>14</v>
      </c>
      <c r="AS15" s="115">
        <v>1</v>
      </c>
      <c r="AT15" s="115">
        <v>0</v>
      </c>
      <c r="AU15" s="115">
        <v>1</v>
      </c>
      <c r="AV15" s="115">
        <v>0</v>
      </c>
      <c r="AW15" s="115">
        <v>0</v>
      </c>
      <c r="AX15" s="115">
        <v>0</v>
      </c>
      <c r="AY15" s="115">
        <v>0</v>
      </c>
      <c r="AZ15" s="115">
        <v>0</v>
      </c>
      <c r="BA15" s="115">
        <v>0</v>
      </c>
      <c r="BB15" s="115">
        <v>1</v>
      </c>
      <c r="BC15" s="115">
        <v>2</v>
      </c>
      <c r="BD15" s="115">
        <v>7</v>
      </c>
      <c r="BE15" s="115">
        <v>2</v>
      </c>
      <c r="BF15" s="115">
        <v>2</v>
      </c>
      <c r="BG15" s="115">
        <v>7</v>
      </c>
      <c r="BH15" s="115">
        <v>3</v>
      </c>
      <c r="BI15" s="115">
        <v>16</v>
      </c>
      <c r="BJ15" s="115">
        <v>2</v>
      </c>
      <c r="BK15" s="115">
        <v>3</v>
      </c>
      <c r="BL15" s="115">
        <v>0</v>
      </c>
      <c r="BM15" s="115">
        <v>2</v>
      </c>
      <c r="BN15" s="115">
        <v>4</v>
      </c>
      <c r="BO15" s="115">
        <v>3</v>
      </c>
      <c r="BP15" s="115">
        <v>5</v>
      </c>
      <c r="BQ15" s="115">
        <v>5</v>
      </c>
      <c r="BR15" s="115">
        <v>9</v>
      </c>
      <c r="BS15" s="115">
        <v>2</v>
      </c>
      <c r="BT15" s="115">
        <v>1</v>
      </c>
      <c r="BU15" s="115">
        <v>4</v>
      </c>
      <c r="BV15" s="115">
        <v>5</v>
      </c>
    </row>
    <row r="16" spans="1:74" ht="17">
      <c r="A16" s="119" t="s">
        <v>367</v>
      </c>
      <c r="B16" s="115">
        <v>348</v>
      </c>
      <c r="C16" s="115">
        <v>15</v>
      </c>
      <c r="D16" s="115">
        <v>1</v>
      </c>
      <c r="E16" s="115">
        <v>0</v>
      </c>
      <c r="F16" s="115">
        <v>1</v>
      </c>
      <c r="G16" s="115">
        <v>9</v>
      </c>
      <c r="H16" s="115">
        <v>1</v>
      </c>
      <c r="I16" s="115">
        <v>0</v>
      </c>
      <c r="J16" s="115">
        <v>1</v>
      </c>
      <c r="K16" s="115">
        <v>3</v>
      </c>
      <c r="L16" s="115">
        <v>0</v>
      </c>
      <c r="M16" s="115">
        <v>15</v>
      </c>
      <c r="N16" s="115">
        <v>1</v>
      </c>
      <c r="O16" s="115">
        <v>4</v>
      </c>
      <c r="P16" s="115">
        <v>0</v>
      </c>
      <c r="Q16" s="115">
        <v>5</v>
      </c>
      <c r="R16" s="115">
        <v>1</v>
      </c>
      <c r="S16" s="115">
        <v>6</v>
      </c>
      <c r="T16" s="115">
        <v>0</v>
      </c>
      <c r="U16" s="115">
        <v>34</v>
      </c>
      <c r="V16" s="115">
        <v>54</v>
      </c>
      <c r="W16" s="115">
        <v>0</v>
      </c>
      <c r="X16" s="115">
        <v>1</v>
      </c>
      <c r="Y16" s="115">
        <v>2</v>
      </c>
      <c r="Z16" s="115">
        <v>0</v>
      </c>
      <c r="AA16" s="115">
        <v>18</v>
      </c>
      <c r="AB16" s="115">
        <v>0</v>
      </c>
      <c r="AC16" s="115">
        <v>4</v>
      </c>
      <c r="AD16" s="115">
        <v>2</v>
      </c>
      <c r="AE16" s="115">
        <v>3</v>
      </c>
      <c r="AF16" s="115">
        <v>3</v>
      </c>
      <c r="AG16" s="115">
        <v>1</v>
      </c>
      <c r="AH16" s="115">
        <v>21</v>
      </c>
      <c r="AI16" s="115">
        <v>17</v>
      </c>
      <c r="AJ16" s="115">
        <v>0</v>
      </c>
      <c r="AK16" s="115">
        <v>1</v>
      </c>
      <c r="AL16" s="115">
        <v>1</v>
      </c>
      <c r="AM16" s="115">
        <v>7</v>
      </c>
      <c r="AN16" s="115">
        <v>3</v>
      </c>
      <c r="AO16" s="115">
        <v>6</v>
      </c>
      <c r="AP16" s="115">
        <v>3</v>
      </c>
      <c r="AQ16" s="115">
        <v>0</v>
      </c>
      <c r="AR16" s="115">
        <v>14</v>
      </c>
      <c r="AS16" s="115">
        <v>0</v>
      </c>
      <c r="AT16" s="115">
        <v>0</v>
      </c>
      <c r="AU16" s="115">
        <v>0</v>
      </c>
      <c r="AV16" s="115">
        <v>0</v>
      </c>
      <c r="AW16" s="115">
        <v>0</v>
      </c>
      <c r="AX16" s="115">
        <v>0</v>
      </c>
      <c r="AY16" s="115">
        <v>0</v>
      </c>
      <c r="AZ16" s="115">
        <v>0</v>
      </c>
      <c r="BA16" s="115">
        <v>1</v>
      </c>
      <c r="BB16" s="115">
        <v>3</v>
      </c>
      <c r="BC16" s="115">
        <v>0</v>
      </c>
      <c r="BD16" s="115">
        <v>6</v>
      </c>
      <c r="BE16" s="115">
        <v>1</v>
      </c>
      <c r="BF16" s="115">
        <v>1</v>
      </c>
      <c r="BG16" s="115">
        <v>15</v>
      </c>
      <c r="BH16" s="115">
        <v>1</v>
      </c>
      <c r="BI16" s="115">
        <v>22</v>
      </c>
      <c r="BJ16" s="115">
        <v>1</v>
      </c>
      <c r="BK16" s="115">
        <v>3</v>
      </c>
      <c r="BL16" s="115">
        <v>0</v>
      </c>
      <c r="BM16" s="115">
        <v>2</v>
      </c>
      <c r="BN16" s="115">
        <v>7</v>
      </c>
      <c r="BO16" s="115">
        <v>1</v>
      </c>
      <c r="BP16" s="115">
        <v>4</v>
      </c>
      <c r="BQ16" s="115">
        <v>8</v>
      </c>
      <c r="BR16" s="115">
        <v>9</v>
      </c>
      <c r="BS16" s="115">
        <v>1</v>
      </c>
      <c r="BT16" s="115">
        <v>1</v>
      </c>
      <c r="BU16" s="115">
        <v>1</v>
      </c>
      <c r="BV16" s="115">
        <v>2</v>
      </c>
    </row>
    <row r="17" spans="1:74" ht="17">
      <c r="A17" s="119" t="s">
        <v>436</v>
      </c>
      <c r="B17" s="115">
        <v>268</v>
      </c>
      <c r="C17" s="115">
        <v>8</v>
      </c>
      <c r="D17" s="115">
        <v>3</v>
      </c>
      <c r="E17" s="115">
        <v>0</v>
      </c>
      <c r="F17" s="115">
        <v>1</v>
      </c>
      <c r="G17" s="115">
        <v>7</v>
      </c>
      <c r="H17" s="115">
        <v>1</v>
      </c>
      <c r="I17" s="115">
        <v>0</v>
      </c>
      <c r="J17" s="115">
        <v>2</v>
      </c>
      <c r="K17" s="115">
        <v>2</v>
      </c>
      <c r="L17" s="115">
        <v>0</v>
      </c>
      <c r="M17" s="115">
        <v>10</v>
      </c>
      <c r="N17" s="115">
        <v>1</v>
      </c>
      <c r="O17" s="115">
        <v>4</v>
      </c>
      <c r="P17" s="115">
        <v>0</v>
      </c>
      <c r="Q17" s="115">
        <v>6</v>
      </c>
      <c r="R17" s="115">
        <v>2</v>
      </c>
      <c r="S17" s="115">
        <v>5</v>
      </c>
      <c r="T17" s="115">
        <v>0</v>
      </c>
      <c r="U17" s="115">
        <v>22</v>
      </c>
      <c r="V17" s="115">
        <v>42</v>
      </c>
      <c r="W17" s="115">
        <v>0</v>
      </c>
      <c r="X17" s="115">
        <v>2</v>
      </c>
      <c r="Y17" s="115">
        <v>2</v>
      </c>
      <c r="Z17" s="115">
        <v>0</v>
      </c>
      <c r="AA17" s="115">
        <v>16</v>
      </c>
      <c r="AB17" s="115">
        <v>0</v>
      </c>
      <c r="AC17" s="115">
        <v>4</v>
      </c>
      <c r="AD17" s="115">
        <v>2</v>
      </c>
      <c r="AE17" s="115">
        <v>3</v>
      </c>
      <c r="AF17" s="115">
        <v>3</v>
      </c>
      <c r="AG17" s="115">
        <v>1</v>
      </c>
      <c r="AH17" s="115">
        <v>11</v>
      </c>
      <c r="AI17" s="115">
        <v>11</v>
      </c>
      <c r="AJ17" s="115">
        <v>0</v>
      </c>
      <c r="AK17" s="115">
        <v>1</v>
      </c>
      <c r="AL17" s="115">
        <v>1</v>
      </c>
      <c r="AM17" s="115">
        <v>4</v>
      </c>
      <c r="AN17" s="115">
        <v>0</v>
      </c>
      <c r="AO17" s="115">
        <v>5</v>
      </c>
      <c r="AP17" s="115">
        <v>3</v>
      </c>
      <c r="AQ17" s="115">
        <v>0</v>
      </c>
      <c r="AR17" s="115">
        <v>9</v>
      </c>
      <c r="AS17" s="115">
        <v>0</v>
      </c>
      <c r="AT17" s="115">
        <v>0</v>
      </c>
      <c r="AU17" s="115">
        <v>0</v>
      </c>
      <c r="AV17" s="115">
        <v>0</v>
      </c>
      <c r="AW17" s="115">
        <v>0</v>
      </c>
      <c r="AX17" s="115">
        <v>0</v>
      </c>
      <c r="AY17" s="115">
        <v>0</v>
      </c>
      <c r="AZ17" s="115">
        <v>0</v>
      </c>
      <c r="BA17" s="115">
        <v>0</v>
      </c>
      <c r="BB17" s="115">
        <v>4</v>
      </c>
      <c r="BC17" s="115">
        <v>0</v>
      </c>
      <c r="BD17" s="115">
        <v>2</v>
      </c>
      <c r="BE17" s="115">
        <v>1</v>
      </c>
      <c r="BF17" s="115">
        <v>1</v>
      </c>
      <c r="BG17" s="115">
        <v>7</v>
      </c>
      <c r="BH17" s="115">
        <v>8</v>
      </c>
      <c r="BI17" s="115">
        <v>15</v>
      </c>
      <c r="BJ17" s="115">
        <v>1</v>
      </c>
      <c r="BK17" s="115">
        <v>2</v>
      </c>
      <c r="BL17" s="115">
        <v>0</v>
      </c>
      <c r="BM17" s="115">
        <v>2</v>
      </c>
      <c r="BN17" s="115">
        <v>3</v>
      </c>
      <c r="BO17" s="115">
        <v>1</v>
      </c>
      <c r="BP17" s="115">
        <v>5</v>
      </c>
      <c r="BQ17" s="115">
        <v>7</v>
      </c>
      <c r="BR17" s="115">
        <v>11</v>
      </c>
      <c r="BS17" s="115">
        <v>1</v>
      </c>
      <c r="BT17" s="115">
        <v>1</v>
      </c>
      <c r="BU17" s="115">
        <v>1</v>
      </c>
      <c r="BV17" s="115">
        <v>1</v>
      </c>
    </row>
    <row r="18" spans="1:74" s="114" customFormat="1" ht="17">
      <c r="A18" s="118" t="s">
        <v>4364</v>
      </c>
      <c r="B18" s="113">
        <v>298</v>
      </c>
      <c r="C18" s="113">
        <v>10</v>
      </c>
      <c r="D18" s="113">
        <v>0</v>
      </c>
      <c r="E18" s="113">
        <v>0</v>
      </c>
      <c r="F18" s="113">
        <v>1</v>
      </c>
      <c r="G18" s="113">
        <v>4</v>
      </c>
      <c r="H18" s="113">
        <v>1</v>
      </c>
      <c r="I18" s="113">
        <v>0</v>
      </c>
      <c r="J18" s="113">
        <v>2</v>
      </c>
      <c r="K18" s="113">
        <v>1</v>
      </c>
      <c r="L18" s="113">
        <v>0</v>
      </c>
      <c r="M18" s="113">
        <v>9</v>
      </c>
      <c r="N18" s="113">
        <v>4</v>
      </c>
      <c r="O18" s="113">
        <v>6</v>
      </c>
      <c r="P18" s="113">
        <v>0</v>
      </c>
      <c r="Q18" s="113">
        <v>5</v>
      </c>
      <c r="R18" s="113">
        <v>2</v>
      </c>
      <c r="S18" s="113">
        <v>10</v>
      </c>
      <c r="T18" s="113">
        <v>0</v>
      </c>
      <c r="U18" s="113">
        <v>21</v>
      </c>
      <c r="V18" s="113">
        <v>49</v>
      </c>
      <c r="W18" s="113">
        <v>0</v>
      </c>
      <c r="X18" s="113">
        <v>2</v>
      </c>
      <c r="Y18" s="113">
        <v>2</v>
      </c>
      <c r="Z18" s="113">
        <v>0</v>
      </c>
      <c r="AA18" s="113">
        <v>16</v>
      </c>
      <c r="AB18" s="113">
        <v>0</v>
      </c>
      <c r="AC18" s="113">
        <v>5</v>
      </c>
      <c r="AD18" s="113">
        <v>1</v>
      </c>
      <c r="AE18" s="113">
        <v>4</v>
      </c>
      <c r="AF18" s="113">
        <v>2</v>
      </c>
      <c r="AG18" s="113">
        <v>1</v>
      </c>
      <c r="AH18" s="113">
        <v>5</v>
      </c>
      <c r="AI18" s="113">
        <v>22</v>
      </c>
      <c r="AJ18" s="113">
        <v>1</v>
      </c>
      <c r="AK18" s="113">
        <v>1</v>
      </c>
      <c r="AL18" s="113">
        <v>0</v>
      </c>
      <c r="AM18" s="113">
        <v>8</v>
      </c>
      <c r="AN18" s="113">
        <v>1</v>
      </c>
      <c r="AO18" s="113">
        <v>4</v>
      </c>
      <c r="AP18" s="113">
        <v>2</v>
      </c>
      <c r="AQ18" s="113">
        <v>0</v>
      </c>
      <c r="AR18" s="113">
        <v>10</v>
      </c>
      <c r="AS18" s="113">
        <v>0</v>
      </c>
      <c r="AT18" s="113">
        <v>0</v>
      </c>
      <c r="AU18" s="113">
        <v>0</v>
      </c>
      <c r="AV18" s="113">
        <v>0</v>
      </c>
      <c r="AW18" s="113">
        <v>0</v>
      </c>
      <c r="AX18" s="113">
        <v>0</v>
      </c>
      <c r="AY18" s="113">
        <v>0</v>
      </c>
      <c r="AZ18" s="113">
        <v>0</v>
      </c>
      <c r="BA18" s="113">
        <v>1</v>
      </c>
      <c r="BB18" s="113">
        <v>3</v>
      </c>
      <c r="BC18" s="113">
        <v>0</v>
      </c>
      <c r="BD18" s="113">
        <v>3</v>
      </c>
      <c r="BE18" s="113">
        <v>2</v>
      </c>
      <c r="BF18" s="113">
        <v>1</v>
      </c>
      <c r="BG18" s="113">
        <v>12</v>
      </c>
      <c r="BH18" s="113">
        <v>2</v>
      </c>
      <c r="BI18" s="113">
        <v>12</v>
      </c>
      <c r="BJ18" s="113">
        <v>2</v>
      </c>
      <c r="BK18" s="113">
        <v>2</v>
      </c>
      <c r="BL18" s="113">
        <v>1</v>
      </c>
      <c r="BM18" s="113">
        <v>2</v>
      </c>
      <c r="BN18" s="113">
        <v>1</v>
      </c>
      <c r="BO18" s="113">
        <v>2</v>
      </c>
      <c r="BP18" s="113">
        <v>5</v>
      </c>
      <c r="BQ18" s="113">
        <v>17</v>
      </c>
      <c r="BR18" s="113">
        <v>12</v>
      </c>
      <c r="BS18" s="113">
        <v>1</v>
      </c>
      <c r="BT18" s="113">
        <v>1</v>
      </c>
      <c r="BU18" s="113">
        <v>1</v>
      </c>
      <c r="BV18" s="113">
        <v>3</v>
      </c>
    </row>
    <row r="19" spans="1:74" ht="17">
      <c r="A19" s="119" t="s">
        <v>4365</v>
      </c>
      <c r="B19" s="115">
        <v>1257</v>
      </c>
      <c r="C19" s="115">
        <v>30</v>
      </c>
      <c r="D19" s="115">
        <v>14</v>
      </c>
      <c r="E19" s="115">
        <v>1</v>
      </c>
      <c r="F19" s="115">
        <v>2</v>
      </c>
      <c r="G19" s="115">
        <v>31</v>
      </c>
      <c r="H19" s="115">
        <v>6</v>
      </c>
      <c r="I19" s="115">
        <v>6</v>
      </c>
      <c r="J19" s="115">
        <v>5</v>
      </c>
      <c r="K19" s="115">
        <v>10</v>
      </c>
      <c r="L19" s="115">
        <v>0</v>
      </c>
      <c r="M19" s="115">
        <v>51</v>
      </c>
      <c r="N19" s="115">
        <v>7</v>
      </c>
      <c r="O19" s="115">
        <v>11</v>
      </c>
      <c r="P19" s="115">
        <v>1</v>
      </c>
      <c r="Q19" s="115">
        <v>30</v>
      </c>
      <c r="R19" s="115">
        <v>4</v>
      </c>
      <c r="S19" s="115">
        <v>11</v>
      </c>
      <c r="T19" s="115">
        <v>3</v>
      </c>
      <c r="U19" s="115">
        <v>111</v>
      </c>
      <c r="V19" s="115">
        <v>246</v>
      </c>
      <c r="W19" s="115">
        <v>0</v>
      </c>
      <c r="X19" s="115">
        <v>9</v>
      </c>
      <c r="Y19" s="115">
        <v>3</v>
      </c>
      <c r="Z19" s="115">
        <v>0</v>
      </c>
      <c r="AA19" s="115">
        <v>65</v>
      </c>
      <c r="AB19" s="115">
        <v>1</v>
      </c>
      <c r="AC19" s="115">
        <v>15</v>
      </c>
      <c r="AD19" s="115">
        <v>7</v>
      </c>
      <c r="AE19" s="115">
        <v>21</v>
      </c>
      <c r="AF19" s="115">
        <v>15</v>
      </c>
      <c r="AG19" s="115">
        <v>1</v>
      </c>
      <c r="AH19" s="115">
        <v>49</v>
      </c>
      <c r="AI19" s="115">
        <v>104</v>
      </c>
      <c r="AJ19" s="115">
        <v>1</v>
      </c>
      <c r="AK19" s="115">
        <v>7</v>
      </c>
      <c r="AL19" s="115">
        <v>2</v>
      </c>
      <c r="AM19" s="115">
        <v>10</v>
      </c>
      <c r="AN19" s="115">
        <v>1</v>
      </c>
      <c r="AO19" s="115">
        <v>26</v>
      </c>
      <c r="AP19" s="115">
        <v>12</v>
      </c>
      <c r="AQ19" s="115">
        <v>0</v>
      </c>
      <c r="AR19" s="115">
        <v>22</v>
      </c>
      <c r="AS19" s="115">
        <v>2</v>
      </c>
      <c r="AT19" s="115">
        <v>2</v>
      </c>
      <c r="AU19" s="115">
        <v>1</v>
      </c>
      <c r="AV19" s="115">
        <v>1</v>
      </c>
      <c r="AW19" s="115">
        <v>0</v>
      </c>
      <c r="AX19" s="115">
        <v>0</v>
      </c>
      <c r="AY19" s="115">
        <v>0</v>
      </c>
      <c r="AZ19" s="115">
        <v>1</v>
      </c>
      <c r="BA19" s="115">
        <v>7</v>
      </c>
      <c r="BB19" s="115">
        <v>22</v>
      </c>
      <c r="BC19" s="115">
        <v>1</v>
      </c>
      <c r="BD19" s="115">
        <v>5</v>
      </c>
      <c r="BE19" s="115">
        <v>5</v>
      </c>
      <c r="BF19" s="115">
        <v>5</v>
      </c>
      <c r="BG19" s="115">
        <v>34</v>
      </c>
      <c r="BH19" s="115">
        <v>16</v>
      </c>
      <c r="BI19" s="115">
        <v>50</v>
      </c>
      <c r="BJ19" s="115">
        <v>7</v>
      </c>
      <c r="BK19" s="115">
        <v>10</v>
      </c>
      <c r="BL19" s="115">
        <v>0</v>
      </c>
      <c r="BM19" s="115">
        <v>4</v>
      </c>
      <c r="BN19" s="115">
        <v>7</v>
      </c>
      <c r="BO19" s="115">
        <v>2</v>
      </c>
      <c r="BP19" s="115">
        <v>16</v>
      </c>
      <c r="BQ19" s="115">
        <v>16</v>
      </c>
      <c r="BR19" s="115">
        <v>64</v>
      </c>
      <c r="BS19" s="115">
        <v>6</v>
      </c>
      <c r="BT19" s="115">
        <v>4</v>
      </c>
      <c r="BU19" s="115">
        <v>3</v>
      </c>
      <c r="BV19" s="115">
        <v>15</v>
      </c>
    </row>
    <row r="20" spans="1:74" ht="17">
      <c r="A20" s="119" t="s">
        <v>4366</v>
      </c>
      <c r="B20" s="115">
        <v>408</v>
      </c>
      <c r="C20" s="115">
        <v>7</v>
      </c>
      <c r="D20" s="115">
        <v>3</v>
      </c>
      <c r="E20" s="115">
        <v>0</v>
      </c>
      <c r="F20" s="115">
        <v>2</v>
      </c>
      <c r="G20" s="115">
        <v>11</v>
      </c>
      <c r="H20" s="115">
        <v>1</v>
      </c>
      <c r="I20" s="115">
        <v>0</v>
      </c>
      <c r="J20" s="115">
        <v>2</v>
      </c>
      <c r="K20" s="115">
        <v>3</v>
      </c>
      <c r="L20" s="115">
        <v>0</v>
      </c>
      <c r="M20" s="115">
        <v>12</v>
      </c>
      <c r="N20" s="115">
        <v>1</v>
      </c>
      <c r="O20" s="115">
        <v>5</v>
      </c>
      <c r="P20" s="115">
        <v>0</v>
      </c>
      <c r="Q20" s="115">
        <v>7</v>
      </c>
      <c r="R20" s="115">
        <v>1</v>
      </c>
      <c r="S20" s="115">
        <v>4</v>
      </c>
      <c r="T20" s="115">
        <v>0</v>
      </c>
      <c r="U20" s="115">
        <v>43</v>
      </c>
      <c r="V20" s="115">
        <v>62</v>
      </c>
      <c r="W20" s="115">
        <v>0</v>
      </c>
      <c r="X20" s="115">
        <v>1</v>
      </c>
      <c r="Y20" s="115">
        <v>2</v>
      </c>
      <c r="Z20" s="115">
        <v>0</v>
      </c>
      <c r="AA20" s="115">
        <v>22</v>
      </c>
      <c r="AB20" s="115">
        <v>0</v>
      </c>
      <c r="AC20" s="115">
        <v>4</v>
      </c>
      <c r="AD20" s="115">
        <v>2</v>
      </c>
      <c r="AE20" s="115">
        <v>5</v>
      </c>
      <c r="AF20" s="115">
        <v>4</v>
      </c>
      <c r="AG20" s="115">
        <v>1</v>
      </c>
      <c r="AH20" s="115">
        <v>15</v>
      </c>
      <c r="AI20" s="115">
        <v>26</v>
      </c>
      <c r="AJ20" s="115">
        <v>0</v>
      </c>
      <c r="AK20" s="115">
        <v>1</v>
      </c>
      <c r="AL20" s="115">
        <v>1</v>
      </c>
      <c r="AM20" s="115">
        <v>6</v>
      </c>
      <c r="AN20" s="115">
        <v>1</v>
      </c>
      <c r="AO20" s="115">
        <v>12</v>
      </c>
      <c r="AP20" s="115">
        <v>8</v>
      </c>
      <c r="AQ20" s="115">
        <v>0</v>
      </c>
      <c r="AR20" s="115">
        <v>8</v>
      </c>
      <c r="AS20" s="115">
        <v>2</v>
      </c>
      <c r="AT20" s="115">
        <v>1</v>
      </c>
      <c r="AU20" s="115">
        <v>0</v>
      </c>
      <c r="AV20" s="115">
        <v>0</v>
      </c>
      <c r="AW20" s="115">
        <v>0</v>
      </c>
      <c r="AX20" s="115">
        <v>0</v>
      </c>
      <c r="AY20" s="115">
        <v>0</v>
      </c>
      <c r="AZ20" s="115">
        <v>0</v>
      </c>
      <c r="BA20" s="115">
        <v>0</v>
      </c>
      <c r="BB20" s="115">
        <v>7</v>
      </c>
      <c r="BC20" s="115">
        <v>3</v>
      </c>
      <c r="BD20" s="115">
        <v>2</v>
      </c>
      <c r="BE20" s="115">
        <v>1</v>
      </c>
      <c r="BF20" s="115">
        <v>1</v>
      </c>
      <c r="BG20" s="115">
        <v>9</v>
      </c>
      <c r="BH20" s="115">
        <v>4</v>
      </c>
      <c r="BI20" s="115">
        <v>25</v>
      </c>
      <c r="BJ20" s="115">
        <v>1</v>
      </c>
      <c r="BK20" s="115">
        <v>2</v>
      </c>
      <c r="BL20" s="115">
        <v>0</v>
      </c>
      <c r="BM20" s="115">
        <v>2</v>
      </c>
      <c r="BN20" s="115">
        <v>4</v>
      </c>
      <c r="BO20" s="115">
        <v>4</v>
      </c>
      <c r="BP20" s="115">
        <v>7</v>
      </c>
      <c r="BQ20" s="115">
        <v>10</v>
      </c>
      <c r="BR20" s="115">
        <v>30</v>
      </c>
      <c r="BS20" s="115">
        <v>5</v>
      </c>
      <c r="BT20" s="115">
        <v>1</v>
      </c>
      <c r="BU20" s="115">
        <v>1</v>
      </c>
      <c r="BV20" s="115">
        <v>3</v>
      </c>
    </row>
    <row r="21" spans="1:74" ht="17">
      <c r="A21" s="119" t="s">
        <v>4367</v>
      </c>
      <c r="B21" s="115">
        <v>193</v>
      </c>
      <c r="C21" s="115">
        <v>3</v>
      </c>
      <c r="D21" s="115">
        <v>2</v>
      </c>
      <c r="E21" s="115">
        <v>0</v>
      </c>
      <c r="F21" s="115">
        <v>1</v>
      </c>
      <c r="G21" s="115">
        <v>3</v>
      </c>
      <c r="H21" s="115">
        <v>0</v>
      </c>
      <c r="I21" s="115">
        <v>0</v>
      </c>
      <c r="J21" s="115">
        <v>2</v>
      </c>
      <c r="K21" s="115">
        <v>4</v>
      </c>
      <c r="L21" s="115">
        <v>0</v>
      </c>
      <c r="M21" s="115">
        <v>6</v>
      </c>
      <c r="N21" s="115">
        <v>2</v>
      </c>
      <c r="O21" s="115">
        <v>2</v>
      </c>
      <c r="P21" s="115">
        <v>0</v>
      </c>
      <c r="Q21" s="115">
        <v>8</v>
      </c>
      <c r="R21" s="115">
        <v>0</v>
      </c>
      <c r="S21" s="115">
        <v>3</v>
      </c>
      <c r="T21" s="115">
        <v>0</v>
      </c>
      <c r="U21" s="115">
        <v>10</v>
      </c>
      <c r="V21" s="115">
        <v>16</v>
      </c>
      <c r="W21" s="115">
        <v>0</v>
      </c>
      <c r="X21" s="115">
        <v>2</v>
      </c>
      <c r="Y21" s="115">
        <v>2</v>
      </c>
      <c r="Z21" s="115">
        <v>0</v>
      </c>
      <c r="AA21" s="115">
        <v>13</v>
      </c>
      <c r="AB21" s="115">
        <v>1</v>
      </c>
      <c r="AC21" s="115">
        <v>3</v>
      </c>
      <c r="AD21" s="115">
        <v>0</v>
      </c>
      <c r="AE21" s="115">
        <v>6</v>
      </c>
      <c r="AF21" s="115">
        <v>4</v>
      </c>
      <c r="AG21" s="115">
        <v>1</v>
      </c>
      <c r="AH21" s="115">
        <v>8</v>
      </c>
      <c r="AI21" s="115">
        <v>9</v>
      </c>
      <c r="AJ21" s="115">
        <v>0</v>
      </c>
      <c r="AK21" s="115">
        <v>3</v>
      </c>
      <c r="AL21" s="115">
        <v>2</v>
      </c>
      <c r="AM21" s="115">
        <v>8</v>
      </c>
      <c r="AN21" s="115">
        <v>1</v>
      </c>
      <c r="AO21" s="115">
        <v>2</v>
      </c>
      <c r="AP21" s="115">
        <v>2</v>
      </c>
      <c r="AQ21" s="115">
        <v>0</v>
      </c>
      <c r="AR21" s="115">
        <v>7</v>
      </c>
      <c r="AS21" s="115">
        <v>0</v>
      </c>
      <c r="AT21" s="115">
        <v>0</v>
      </c>
      <c r="AU21" s="115">
        <v>0</v>
      </c>
      <c r="AV21" s="115">
        <v>0</v>
      </c>
      <c r="AW21" s="115">
        <v>0</v>
      </c>
      <c r="AX21" s="115">
        <v>0</v>
      </c>
      <c r="AY21" s="115">
        <v>0</v>
      </c>
      <c r="AZ21" s="115">
        <v>0</v>
      </c>
      <c r="BA21" s="115">
        <v>0</v>
      </c>
      <c r="BB21" s="115">
        <v>4</v>
      </c>
      <c r="BC21" s="115">
        <v>0</v>
      </c>
      <c r="BD21" s="115">
        <v>5</v>
      </c>
      <c r="BE21" s="115">
        <v>0</v>
      </c>
      <c r="BF21" s="115">
        <v>0</v>
      </c>
      <c r="BG21" s="115">
        <v>1</v>
      </c>
      <c r="BH21" s="115">
        <v>3</v>
      </c>
      <c r="BI21" s="115">
        <v>5</v>
      </c>
      <c r="BJ21" s="115">
        <v>1</v>
      </c>
      <c r="BK21" s="115">
        <v>3</v>
      </c>
      <c r="BL21" s="115">
        <v>0</v>
      </c>
      <c r="BM21" s="115">
        <v>2</v>
      </c>
      <c r="BN21" s="115">
        <v>2</v>
      </c>
      <c r="BO21" s="115">
        <v>3</v>
      </c>
      <c r="BP21" s="115">
        <v>8</v>
      </c>
      <c r="BQ21" s="115">
        <v>5</v>
      </c>
      <c r="BR21" s="115">
        <v>4</v>
      </c>
      <c r="BS21" s="115">
        <v>5</v>
      </c>
      <c r="BT21" s="115">
        <v>1</v>
      </c>
      <c r="BU21" s="115">
        <v>1</v>
      </c>
      <c r="BV21" s="115">
        <v>4</v>
      </c>
    </row>
    <row r="22" spans="1:74" ht="17">
      <c r="A22" s="119" t="s">
        <v>4368</v>
      </c>
      <c r="B22" s="115">
        <v>162</v>
      </c>
      <c r="C22" s="115">
        <v>1</v>
      </c>
      <c r="D22" s="115">
        <v>1</v>
      </c>
      <c r="E22" s="115">
        <v>0</v>
      </c>
      <c r="F22" s="115">
        <v>1</v>
      </c>
      <c r="G22" s="115">
        <v>10</v>
      </c>
      <c r="H22" s="115">
        <v>1</v>
      </c>
      <c r="I22" s="115">
        <v>1</v>
      </c>
      <c r="J22" s="115">
        <v>8</v>
      </c>
      <c r="K22" s="115">
        <v>2</v>
      </c>
      <c r="L22" s="115">
        <v>0</v>
      </c>
      <c r="M22" s="115">
        <v>1</v>
      </c>
      <c r="N22" s="115">
        <v>1</v>
      </c>
      <c r="O22" s="115">
        <v>3</v>
      </c>
      <c r="P22" s="115">
        <v>0</v>
      </c>
      <c r="Q22" s="115">
        <v>0</v>
      </c>
      <c r="R22" s="115">
        <v>1</v>
      </c>
      <c r="S22" s="115">
        <v>0</v>
      </c>
      <c r="T22" s="115">
        <v>0</v>
      </c>
      <c r="U22" s="115">
        <v>3</v>
      </c>
      <c r="V22" s="115">
        <v>7</v>
      </c>
      <c r="W22" s="115">
        <v>0</v>
      </c>
      <c r="X22" s="115">
        <v>1</v>
      </c>
      <c r="Y22" s="115">
        <v>1</v>
      </c>
      <c r="Z22" s="115">
        <v>0</v>
      </c>
      <c r="AA22" s="115">
        <v>12</v>
      </c>
      <c r="AB22" s="115">
        <v>0</v>
      </c>
      <c r="AC22" s="115">
        <v>5</v>
      </c>
      <c r="AD22" s="115">
        <v>3</v>
      </c>
      <c r="AE22" s="115">
        <v>4</v>
      </c>
      <c r="AF22" s="115">
        <v>5</v>
      </c>
      <c r="AG22" s="115">
        <v>1</v>
      </c>
      <c r="AH22" s="115">
        <v>14</v>
      </c>
      <c r="AI22" s="115">
        <v>4</v>
      </c>
      <c r="AJ22" s="115">
        <v>0</v>
      </c>
      <c r="AK22" s="115">
        <v>1</v>
      </c>
      <c r="AL22" s="115">
        <v>1</v>
      </c>
      <c r="AM22" s="115">
        <v>4</v>
      </c>
      <c r="AN22" s="115">
        <v>0</v>
      </c>
      <c r="AO22" s="115">
        <v>0</v>
      </c>
      <c r="AP22" s="115">
        <v>2</v>
      </c>
      <c r="AQ22" s="115">
        <v>0</v>
      </c>
      <c r="AR22" s="115">
        <v>0</v>
      </c>
      <c r="AS22" s="115">
        <v>0</v>
      </c>
      <c r="AT22" s="115">
        <v>0</v>
      </c>
      <c r="AU22" s="115">
        <v>0</v>
      </c>
      <c r="AV22" s="115">
        <v>0</v>
      </c>
      <c r="AW22" s="115">
        <v>0</v>
      </c>
      <c r="AX22" s="115">
        <v>0</v>
      </c>
      <c r="AY22" s="115">
        <v>0</v>
      </c>
      <c r="AZ22" s="115">
        <v>0</v>
      </c>
      <c r="BA22" s="115">
        <v>0</v>
      </c>
      <c r="BB22" s="115">
        <v>1</v>
      </c>
      <c r="BC22" s="115">
        <v>1</v>
      </c>
      <c r="BD22" s="115">
        <v>2</v>
      </c>
      <c r="BE22" s="115">
        <v>0</v>
      </c>
      <c r="BF22" s="115">
        <v>1</v>
      </c>
      <c r="BG22" s="115">
        <v>0</v>
      </c>
      <c r="BH22" s="115">
        <v>1</v>
      </c>
      <c r="BI22" s="115">
        <v>24</v>
      </c>
      <c r="BJ22" s="115">
        <v>1</v>
      </c>
      <c r="BK22" s="115">
        <v>2</v>
      </c>
      <c r="BL22" s="115">
        <v>1</v>
      </c>
      <c r="BM22" s="115">
        <v>0</v>
      </c>
      <c r="BN22" s="115">
        <v>10</v>
      </c>
      <c r="BO22" s="115">
        <v>2</v>
      </c>
      <c r="BP22" s="115">
        <v>3</v>
      </c>
      <c r="BQ22" s="115">
        <v>4</v>
      </c>
      <c r="BR22" s="115">
        <v>6</v>
      </c>
      <c r="BS22" s="115">
        <v>1</v>
      </c>
      <c r="BT22" s="115">
        <v>1</v>
      </c>
      <c r="BU22" s="115">
        <v>1</v>
      </c>
      <c r="BV22" s="115">
        <v>1</v>
      </c>
    </row>
    <row r="23" spans="1:74" ht="17">
      <c r="A23" s="119" t="s">
        <v>4369</v>
      </c>
      <c r="B23" s="115">
        <v>256</v>
      </c>
      <c r="C23" s="115">
        <v>5</v>
      </c>
      <c r="D23" s="115">
        <v>5</v>
      </c>
      <c r="E23" s="115">
        <v>0</v>
      </c>
      <c r="F23" s="115">
        <v>1</v>
      </c>
      <c r="G23" s="115">
        <v>2</v>
      </c>
      <c r="H23" s="115">
        <v>1</v>
      </c>
      <c r="I23" s="115">
        <v>0</v>
      </c>
      <c r="J23" s="115">
        <v>2</v>
      </c>
      <c r="K23" s="115">
        <v>3</v>
      </c>
      <c r="L23" s="115">
        <v>0</v>
      </c>
      <c r="M23" s="115">
        <v>4</v>
      </c>
      <c r="N23" s="115">
        <v>1</v>
      </c>
      <c r="O23" s="115">
        <v>1</v>
      </c>
      <c r="P23" s="115">
        <v>0</v>
      </c>
      <c r="Q23" s="115">
        <v>1</v>
      </c>
      <c r="R23" s="115">
        <v>2</v>
      </c>
      <c r="S23" s="115">
        <v>14</v>
      </c>
      <c r="T23" s="115">
        <v>4</v>
      </c>
      <c r="U23" s="115">
        <v>22</v>
      </c>
      <c r="V23" s="115">
        <v>36</v>
      </c>
      <c r="W23" s="115">
        <v>3</v>
      </c>
      <c r="X23" s="115">
        <v>0</v>
      </c>
      <c r="Y23" s="115">
        <v>1</v>
      </c>
      <c r="Z23" s="115">
        <v>0</v>
      </c>
      <c r="AA23" s="115">
        <v>20</v>
      </c>
      <c r="AB23" s="115">
        <v>0</v>
      </c>
      <c r="AC23" s="115">
        <v>14</v>
      </c>
      <c r="AD23" s="115">
        <v>1</v>
      </c>
      <c r="AE23" s="115">
        <v>2</v>
      </c>
      <c r="AF23" s="115">
        <v>1</v>
      </c>
      <c r="AG23" s="115">
        <v>2</v>
      </c>
      <c r="AH23" s="115">
        <v>2</v>
      </c>
      <c r="AI23" s="115">
        <v>18</v>
      </c>
      <c r="AJ23" s="115">
        <v>5</v>
      </c>
      <c r="AK23" s="115">
        <v>1</v>
      </c>
      <c r="AL23" s="115">
        <v>1</v>
      </c>
      <c r="AM23" s="115">
        <v>7</v>
      </c>
      <c r="AN23" s="115">
        <v>0</v>
      </c>
      <c r="AO23" s="115">
        <v>0</v>
      </c>
      <c r="AP23" s="115">
        <v>1</v>
      </c>
      <c r="AQ23" s="115">
        <v>0</v>
      </c>
      <c r="AR23" s="115">
        <v>9</v>
      </c>
      <c r="AS23" s="115">
        <v>0</v>
      </c>
      <c r="AT23" s="115">
        <v>0</v>
      </c>
      <c r="AU23" s="115">
        <v>1</v>
      </c>
      <c r="AV23" s="115">
        <v>0</v>
      </c>
      <c r="AW23" s="115">
        <v>15</v>
      </c>
      <c r="AX23" s="115">
        <v>0</v>
      </c>
      <c r="AY23" s="115">
        <v>1</v>
      </c>
      <c r="AZ23" s="115">
        <v>0</v>
      </c>
      <c r="BA23" s="115">
        <v>0</v>
      </c>
      <c r="BB23" s="115">
        <v>2</v>
      </c>
      <c r="BC23" s="115">
        <v>1</v>
      </c>
      <c r="BD23" s="115">
        <v>2</v>
      </c>
      <c r="BE23" s="115">
        <v>4</v>
      </c>
      <c r="BF23" s="115">
        <v>2</v>
      </c>
      <c r="BG23" s="115">
        <v>1</v>
      </c>
      <c r="BH23" s="115">
        <v>4</v>
      </c>
      <c r="BI23" s="115">
        <v>2</v>
      </c>
      <c r="BJ23" s="115">
        <v>1</v>
      </c>
      <c r="BK23" s="115">
        <v>4</v>
      </c>
      <c r="BL23" s="115">
        <v>0</v>
      </c>
      <c r="BM23" s="115">
        <v>2</v>
      </c>
      <c r="BN23" s="115">
        <v>6</v>
      </c>
      <c r="BO23" s="115">
        <v>1</v>
      </c>
      <c r="BP23" s="115">
        <v>1</v>
      </c>
      <c r="BQ23" s="115">
        <v>4</v>
      </c>
      <c r="BR23" s="115">
        <v>0</v>
      </c>
      <c r="BS23" s="115">
        <v>1</v>
      </c>
      <c r="BT23" s="115">
        <v>6</v>
      </c>
      <c r="BU23" s="115">
        <v>1</v>
      </c>
      <c r="BV23" s="115">
        <v>2</v>
      </c>
    </row>
    <row r="24" spans="1:74" s="122" customFormat="1" ht="17">
      <c r="A24" s="120" t="s">
        <v>4370</v>
      </c>
      <c r="B24" s="121">
        <v>165</v>
      </c>
      <c r="C24" s="121">
        <v>0</v>
      </c>
      <c r="D24" s="121">
        <v>1</v>
      </c>
      <c r="E24" s="121">
        <v>0</v>
      </c>
      <c r="F24" s="121">
        <v>5</v>
      </c>
      <c r="G24" s="121">
        <v>3</v>
      </c>
      <c r="H24" s="121">
        <v>3</v>
      </c>
      <c r="I24" s="121">
        <v>1</v>
      </c>
      <c r="J24" s="121">
        <v>2</v>
      </c>
      <c r="K24" s="121">
        <v>6</v>
      </c>
      <c r="L24" s="121">
        <v>0</v>
      </c>
      <c r="M24" s="121">
        <v>0</v>
      </c>
      <c r="N24" s="121">
        <v>0</v>
      </c>
      <c r="O24" s="121">
        <v>1</v>
      </c>
      <c r="P24" s="121">
        <v>0</v>
      </c>
      <c r="Q24" s="121">
        <v>0</v>
      </c>
      <c r="R24" s="121">
        <v>0</v>
      </c>
      <c r="S24" s="121">
        <v>1</v>
      </c>
      <c r="T24" s="121">
        <v>2</v>
      </c>
      <c r="U24" s="121">
        <v>20</v>
      </c>
      <c r="V24" s="121">
        <v>11</v>
      </c>
      <c r="W24" s="121">
        <v>1</v>
      </c>
      <c r="X24" s="121">
        <v>0</v>
      </c>
      <c r="Y24" s="121">
        <v>0</v>
      </c>
      <c r="Z24" s="121">
        <v>0</v>
      </c>
      <c r="AA24" s="121">
        <v>5</v>
      </c>
      <c r="AB24" s="121">
        <v>0</v>
      </c>
      <c r="AC24" s="121">
        <v>17</v>
      </c>
      <c r="AD24" s="121">
        <v>1</v>
      </c>
      <c r="AE24" s="121">
        <v>1</v>
      </c>
      <c r="AF24" s="121">
        <v>2</v>
      </c>
      <c r="AG24" s="121">
        <v>0</v>
      </c>
      <c r="AH24" s="121">
        <v>13</v>
      </c>
      <c r="AI24" s="121">
        <v>34</v>
      </c>
      <c r="AJ24" s="121">
        <v>9</v>
      </c>
      <c r="AK24" s="121">
        <v>2</v>
      </c>
      <c r="AL24" s="121">
        <v>0</v>
      </c>
      <c r="AM24" s="121">
        <v>9</v>
      </c>
      <c r="AN24" s="121">
        <v>0</v>
      </c>
      <c r="AO24" s="121">
        <v>0</v>
      </c>
      <c r="AP24" s="121">
        <v>0</v>
      </c>
      <c r="AQ24" s="121">
        <v>0</v>
      </c>
      <c r="AR24" s="121">
        <v>0</v>
      </c>
      <c r="AS24" s="121">
        <v>0</v>
      </c>
      <c r="AT24" s="121">
        <v>0</v>
      </c>
      <c r="AU24" s="121">
        <v>0</v>
      </c>
      <c r="AV24" s="121">
        <v>0</v>
      </c>
      <c r="AW24" s="121">
        <v>0</v>
      </c>
      <c r="AX24" s="121">
        <v>0</v>
      </c>
      <c r="AY24" s="121">
        <v>1</v>
      </c>
      <c r="AZ24" s="121">
        <v>0</v>
      </c>
      <c r="BA24" s="121">
        <v>0</v>
      </c>
      <c r="BB24" s="121">
        <v>2</v>
      </c>
      <c r="BC24" s="121">
        <v>1</v>
      </c>
      <c r="BD24" s="121">
        <v>0</v>
      </c>
      <c r="BE24" s="121">
        <v>2</v>
      </c>
      <c r="BF24" s="121">
        <v>0</v>
      </c>
      <c r="BG24" s="121">
        <v>0</v>
      </c>
      <c r="BH24" s="121">
        <v>2</v>
      </c>
      <c r="BI24" s="121">
        <v>1</v>
      </c>
      <c r="BJ24" s="121">
        <v>0</v>
      </c>
      <c r="BK24" s="121">
        <v>0</v>
      </c>
      <c r="BL24" s="121">
        <v>0</v>
      </c>
      <c r="BM24" s="121">
        <v>1</v>
      </c>
      <c r="BN24" s="121">
        <v>0</v>
      </c>
      <c r="BO24" s="121">
        <v>1</v>
      </c>
      <c r="BP24" s="121">
        <v>0</v>
      </c>
      <c r="BQ24" s="121">
        <v>1</v>
      </c>
      <c r="BR24" s="121">
        <v>1</v>
      </c>
      <c r="BS24" s="121">
        <v>0</v>
      </c>
      <c r="BT24" s="121">
        <v>1</v>
      </c>
      <c r="BU24" s="121">
        <v>0</v>
      </c>
      <c r="BV24" s="121">
        <v>1</v>
      </c>
    </row>
    <row r="25" spans="1:74" ht="17">
      <c r="A25" s="119" t="s">
        <v>4371</v>
      </c>
      <c r="B25" s="115">
        <v>389</v>
      </c>
      <c r="C25" s="115">
        <v>1</v>
      </c>
      <c r="D25" s="115">
        <v>1</v>
      </c>
      <c r="E25" s="115">
        <v>0</v>
      </c>
      <c r="F25" s="115">
        <v>5</v>
      </c>
      <c r="G25" s="115">
        <v>18</v>
      </c>
      <c r="H25" s="115">
        <v>5</v>
      </c>
      <c r="I25" s="115">
        <v>0</v>
      </c>
      <c r="J25" s="115">
        <v>2</v>
      </c>
      <c r="K25" s="115">
        <v>5</v>
      </c>
      <c r="L25" s="115">
        <v>1</v>
      </c>
      <c r="M25" s="115">
        <v>12</v>
      </c>
      <c r="N25" s="115">
        <v>1</v>
      </c>
      <c r="O25" s="115">
        <v>0</v>
      </c>
      <c r="P25" s="115">
        <v>0</v>
      </c>
      <c r="Q25" s="115">
        <v>0</v>
      </c>
      <c r="R25" s="115">
        <v>1</v>
      </c>
      <c r="S25" s="115">
        <v>7</v>
      </c>
      <c r="T25" s="115">
        <v>3</v>
      </c>
      <c r="U25" s="115">
        <v>23</v>
      </c>
      <c r="V25" s="115">
        <v>15</v>
      </c>
      <c r="W25" s="115">
        <v>11</v>
      </c>
      <c r="X25" s="115">
        <v>0</v>
      </c>
      <c r="Y25" s="115">
        <v>1</v>
      </c>
      <c r="Z25" s="115">
        <v>0</v>
      </c>
      <c r="AA25" s="115">
        <v>4</v>
      </c>
      <c r="AB25" s="115">
        <v>0</v>
      </c>
      <c r="AC25" s="115">
        <v>19</v>
      </c>
      <c r="AD25" s="115">
        <v>11</v>
      </c>
      <c r="AE25" s="115">
        <v>5</v>
      </c>
      <c r="AF25" s="115">
        <v>11</v>
      </c>
      <c r="AG25" s="115">
        <v>0</v>
      </c>
      <c r="AH25" s="115">
        <v>60</v>
      </c>
      <c r="AI25" s="115">
        <v>52</v>
      </c>
      <c r="AJ25" s="115">
        <v>7</v>
      </c>
      <c r="AK25" s="115">
        <v>4</v>
      </c>
      <c r="AL25" s="115">
        <v>2</v>
      </c>
      <c r="AM25" s="115">
        <v>14</v>
      </c>
      <c r="AN25" s="115">
        <v>0</v>
      </c>
      <c r="AO25" s="115">
        <v>0</v>
      </c>
      <c r="AP25" s="115">
        <v>1</v>
      </c>
      <c r="AQ25" s="115">
        <v>0</v>
      </c>
      <c r="AR25" s="115">
        <v>0</v>
      </c>
      <c r="AS25" s="115">
        <v>0</v>
      </c>
      <c r="AT25" s="115">
        <v>0</v>
      </c>
      <c r="AU25" s="115">
        <v>0</v>
      </c>
      <c r="AV25" s="115">
        <v>0</v>
      </c>
      <c r="AW25" s="115">
        <v>5</v>
      </c>
      <c r="AX25" s="115">
        <v>0</v>
      </c>
      <c r="AY25" s="115">
        <v>0</v>
      </c>
      <c r="AZ25" s="115">
        <v>0</v>
      </c>
      <c r="BA25" s="115">
        <v>1</v>
      </c>
      <c r="BB25" s="115">
        <v>17</v>
      </c>
      <c r="BC25" s="115">
        <v>0</v>
      </c>
      <c r="BD25" s="115">
        <v>1</v>
      </c>
      <c r="BE25" s="115">
        <v>23</v>
      </c>
      <c r="BF25" s="115">
        <v>2</v>
      </c>
      <c r="BG25" s="115">
        <v>1</v>
      </c>
      <c r="BH25" s="115">
        <v>1</v>
      </c>
      <c r="BI25" s="115">
        <v>7</v>
      </c>
      <c r="BJ25" s="115">
        <v>3</v>
      </c>
      <c r="BK25" s="115">
        <v>4</v>
      </c>
      <c r="BL25" s="115">
        <v>2</v>
      </c>
      <c r="BM25" s="115">
        <v>3</v>
      </c>
      <c r="BN25" s="115">
        <v>2</v>
      </c>
      <c r="BO25" s="115">
        <v>7</v>
      </c>
      <c r="BP25" s="115">
        <v>1</v>
      </c>
      <c r="BQ25" s="115">
        <v>4</v>
      </c>
      <c r="BR25" s="115">
        <v>0</v>
      </c>
      <c r="BS25" s="115">
        <v>0</v>
      </c>
      <c r="BT25" s="115">
        <v>0</v>
      </c>
      <c r="BU25" s="115">
        <v>1</v>
      </c>
      <c r="BV25" s="115">
        <v>2</v>
      </c>
    </row>
    <row r="26" spans="1:74" s="114" customFormat="1" ht="17">
      <c r="A26" s="118" t="s">
        <v>4372</v>
      </c>
      <c r="B26" s="113">
        <v>330</v>
      </c>
      <c r="C26" s="113">
        <v>2</v>
      </c>
      <c r="D26" s="113">
        <v>2</v>
      </c>
      <c r="E26" s="113">
        <v>0</v>
      </c>
      <c r="F26" s="113">
        <v>3</v>
      </c>
      <c r="G26" s="113">
        <v>10</v>
      </c>
      <c r="H26" s="113">
        <v>3</v>
      </c>
      <c r="I26" s="113">
        <v>3</v>
      </c>
      <c r="J26" s="113">
        <v>5</v>
      </c>
      <c r="K26" s="113">
        <v>7</v>
      </c>
      <c r="L26" s="113">
        <v>0</v>
      </c>
      <c r="M26" s="113">
        <v>10</v>
      </c>
      <c r="N26" s="113">
        <v>2</v>
      </c>
      <c r="O26" s="113">
        <v>3</v>
      </c>
      <c r="P26" s="113">
        <v>0</v>
      </c>
      <c r="Q26" s="113">
        <v>1</v>
      </c>
      <c r="R26" s="113">
        <v>4</v>
      </c>
      <c r="S26" s="113">
        <v>7</v>
      </c>
      <c r="T26" s="113">
        <v>2</v>
      </c>
      <c r="U26" s="113">
        <v>20</v>
      </c>
      <c r="V26" s="113">
        <v>9</v>
      </c>
      <c r="W26" s="113">
        <v>12</v>
      </c>
      <c r="X26" s="113">
        <v>1</v>
      </c>
      <c r="Y26" s="113">
        <v>1</v>
      </c>
      <c r="Z26" s="113">
        <v>0</v>
      </c>
      <c r="AA26" s="113">
        <v>14</v>
      </c>
      <c r="AB26" s="113">
        <v>0</v>
      </c>
      <c r="AC26" s="113">
        <v>14</v>
      </c>
      <c r="AD26" s="113">
        <v>5</v>
      </c>
      <c r="AE26" s="113">
        <v>3</v>
      </c>
      <c r="AF26" s="113">
        <v>10</v>
      </c>
      <c r="AG26" s="113">
        <v>0</v>
      </c>
      <c r="AH26" s="113">
        <v>45</v>
      </c>
      <c r="AI26" s="113">
        <v>31</v>
      </c>
      <c r="AJ26" s="113">
        <v>3</v>
      </c>
      <c r="AK26" s="113">
        <v>5</v>
      </c>
      <c r="AL26" s="113">
        <v>2</v>
      </c>
      <c r="AM26" s="113">
        <v>9</v>
      </c>
      <c r="AN26" s="113">
        <v>0</v>
      </c>
      <c r="AO26" s="113">
        <v>0</v>
      </c>
      <c r="AP26" s="113">
        <v>2</v>
      </c>
      <c r="AQ26" s="113">
        <v>1</v>
      </c>
      <c r="AR26" s="113">
        <v>0</v>
      </c>
      <c r="AS26" s="113">
        <v>0</v>
      </c>
      <c r="AT26" s="113">
        <v>0</v>
      </c>
      <c r="AU26" s="113">
        <v>0</v>
      </c>
      <c r="AV26" s="113">
        <v>0</v>
      </c>
      <c r="AW26" s="113">
        <v>3</v>
      </c>
      <c r="AX26" s="113">
        <v>0</v>
      </c>
      <c r="AY26" s="113">
        <v>0</v>
      </c>
      <c r="AZ26" s="113">
        <v>1</v>
      </c>
      <c r="BA26" s="113">
        <v>1</v>
      </c>
      <c r="BB26" s="113">
        <v>13</v>
      </c>
      <c r="BC26" s="113">
        <v>0</v>
      </c>
      <c r="BD26" s="113">
        <v>9</v>
      </c>
      <c r="BE26" s="113">
        <v>6</v>
      </c>
      <c r="BF26" s="113">
        <v>0</v>
      </c>
      <c r="BG26" s="113">
        <v>0</v>
      </c>
      <c r="BH26" s="113">
        <v>1</v>
      </c>
      <c r="BI26" s="113">
        <v>0</v>
      </c>
      <c r="BJ26" s="113">
        <v>4</v>
      </c>
      <c r="BK26" s="113">
        <v>2</v>
      </c>
      <c r="BL26" s="113">
        <v>0</v>
      </c>
      <c r="BM26" s="113">
        <v>8</v>
      </c>
      <c r="BN26" s="113">
        <v>1</v>
      </c>
      <c r="BO26" s="113">
        <v>4</v>
      </c>
      <c r="BP26" s="113">
        <v>1</v>
      </c>
      <c r="BQ26" s="113">
        <v>8</v>
      </c>
      <c r="BR26" s="113">
        <v>6</v>
      </c>
      <c r="BS26" s="113">
        <v>2</v>
      </c>
      <c r="BT26" s="113">
        <v>2</v>
      </c>
      <c r="BU26" s="113">
        <v>2</v>
      </c>
      <c r="BV26" s="113">
        <v>5</v>
      </c>
    </row>
    <row r="27" spans="1:74" ht="17">
      <c r="A27" s="119" t="s">
        <v>4373</v>
      </c>
      <c r="B27" s="115">
        <v>491</v>
      </c>
      <c r="C27" s="115">
        <v>0</v>
      </c>
      <c r="D27" s="115">
        <v>0</v>
      </c>
      <c r="E27" s="115">
        <v>0</v>
      </c>
      <c r="F27" s="115">
        <v>3</v>
      </c>
      <c r="G27" s="115">
        <v>15</v>
      </c>
      <c r="H27" s="115">
        <v>4</v>
      </c>
      <c r="I27" s="115">
        <v>2</v>
      </c>
      <c r="J27" s="115">
        <v>1</v>
      </c>
      <c r="K27" s="115">
        <v>3</v>
      </c>
      <c r="L27" s="115">
        <v>0</v>
      </c>
      <c r="M27" s="115">
        <v>7</v>
      </c>
      <c r="N27" s="115">
        <v>0</v>
      </c>
      <c r="O27" s="115">
        <v>0</v>
      </c>
      <c r="P27" s="115">
        <v>0</v>
      </c>
      <c r="Q27" s="115">
        <v>0</v>
      </c>
      <c r="R27" s="115">
        <v>2</v>
      </c>
      <c r="S27" s="115">
        <v>16</v>
      </c>
      <c r="T27" s="115">
        <v>0</v>
      </c>
      <c r="U27" s="115">
        <v>39</v>
      </c>
      <c r="V27" s="115">
        <v>10</v>
      </c>
      <c r="W27" s="115">
        <v>37</v>
      </c>
      <c r="X27" s="115">
        <v>0</v>
      </c>
      <c r="Y27" s="115">
        <v>1</v>
      </c>
      <c r="Z27" s="115">
        <v>0</v>
      </c>
      <c r="AA27" s="115">
        <v>0</v>
      </c>
      <c r="AB27" s="115">
        <v>0</v>
      </c>
      <c r="AC27" s="115">
        <v>13</v>
      </c>
      <c r="AD27" s="115">
        <v>3</v>
      </c>
      <c r="AE27" s="115">
        <v>3</v>
      </c>
      <c r="AF27" s="115">
        <v>7</v>
      </c>
      <c r="AG27" s="115">
        <v>0</v>
      </c>
      <c r="AH27" s="115">
        <v>124</v>
      </c>
      <c r="AI27" s="115">
        <v>83</v>
      </c>
      <c r="AJ27" s="115">
        <v>0</v>
      </c>
      <c r="AK27" s="115">
        <v>31</v>
      </c>
      <c r="AL27" s="115">
        <v>4</v>
      </c>
      <c r="AM27" s="115">
        <v>9</v>
      </c>
      <c r="AN27" s="115">
        <v>0</v>
      </c>
      <c r="AO27" s="115">
        <v>0</v>
      </c>
      <c r="AP27" s="115">
        <v>1</v>
      </c>
      <c r="AQ27" s="115">
        <v>0</v>
      </c>
      <c r="AR27" s="115">
        <v>0</v>
      </c>
      <c r="AS27" s="115">
        <v>0</v>
      </c>
      <c r="AT27" s="115">
        <v>0</v>
      </c>
      <c r="AU27" s="115">
        <v>0</v>
      </c>
      <c r="AV27" s="115">
        <v>0</v>
      </c>
      <c r="AW27" s="115">
        <v>3</v>
      </c>
      <c r="AX27" s="115">
        <v>0</v>
      </c>
      <c r="AY27" s="115">
        <v>0</v>
      </c>
      <c r="AZ27" s="115">
        <v>0</v>
      </c>
      <c r="BA27" s="115">
        <v>0</v>
      </c>
      <c r="BB27" s="115">
        <v>17</v>
      </c>
      <c r="BC27" s="115">
        <v>0</v>
      </c>
      <c r="BD27" s="115">
        <v>5</v>
      </c>
      <c r="BE27" s="115">
        <v>10</v>
      </c>
      <c r="BF27" s="115">
        <v>1</v>
      </c>
      <c r="BG27" s="115">
        <v>0</v>
      </c>
      <c r="BH27" s="115">
        <v>1</v>
      </c>
      <c r="BI27" s="115">
        <v>4</v>
      </c>
      <c r="BJ27" s="115">
        <v>1</v>
      </c>
      <c r="BK27" s="115">
        <v>3</v>
      </c>
      <c r="BL27" s="115">
        <v>0</v>
      </c>
      <c r="BM27" s="115">
        <v>6</v>
      </c>
      <c r="BN27" s="115">
        <v>0</v>
      </c>
      <c r="BO27" s="115">
        <v>11</v>
      </c>
      <c r="BP27" s="115">
        <v>2</v>
      </c>
      <c r="BQ27" s="115">
        <v>6</v>
      </c>
      <c r="BR27" s="115">
        <v>0</v>
      </c>
      <c r="BS27" s="115">
        <v>1</v>
      </c>
      <c r="BT27" s="115">
        <v>1</v>
      </c>
      <c r="BU27" s="115">
        <v>0</v>
      </c>
      <c r="BV27" s="115">
        <v>1</v>
      </c>
    </row>
    <row r="28" spans="1:74" s="114" customFormat="1" ht="17">
      <c r="A28" s="118" t="s">
        <v>4374</v>
      </c>
      <c r="B28" s="113">
        <v>309</v>
      </c>
      <c r="C28" s="113">
        <v>3</v>
      </c>
      <c r="D28" s="113">
        <v>1</v>
      </c>
      <c r="E28" s="113">
        <v>0</v>
      </c>
      <c r="F28" s="113">
        <v>8</v>
      </c>
      <c r="G28" s="113">
        <v>0</v>
      </c>
      <c r="H28" s="113">
        <v>58</v>
      </c>
      <c r="I28" s="113">
        <v>0</v>
      </c>
      <c r="J28" s="113">
        <v>3</v>
      </c>
      <c r="K28" s="113">
        <v>5</v>
      </c>
      <c r="L28" s="113">
        <v>0</v>
      </c>
      <c r="M28" s="113">
        <v>14</v>
      </c>
      <c r="N28" s="113">
        <v>1</v>
      </c>
      <c r="O28" s="113">
        <v>0</v>
      </c>
      <c r="P28" s="113">
        <v>0</v>
      </c>
      <c r="Q28" s="113">
        <v>0</v>
      </c>
      <c r="R28" s="113">
        <v>0</v>
      </c>
      <c r="S28" s="113">
        <v>2</v>
      </c>
      <c r="T28" s="113">
        <v>0</v>
      </c>
      <c r="U28" s="113">
        <v>8</v>
      </c>
      <c r="V28" s="113">
        <v>17</v>
      </c>
      <c r="W28" s="113">
        <v>0</v>
      </c>
      <c r="X28" s="113">
        <v>0</v>
      </c>
      <c r="Y28" s="113">
        <v>0</v>
      </c>
      <c r="Z28" s="113">
        <v>1</v>
      </c>
      <c r="AA28" s="113">
        <v>6</v>
      </c>
      <c r="AB28" s="113">
        <v>0</v>
      </c>
      <c r="AC28" s="113">
        <v>7</v>
      </c>
      <c r="AD28" s="113">
        <v>3</v>
      </c>
      <c r="AE28" s="113">
        <v>13</v>
      </c>
      <c r="AF28" s="113">
        <v>8</v>
      </c>
      <c r="AG28" s="113">
        <v>0</v>
      </c>
      <c r="AH28" s="113">
        <v>53</v>
      </c>
      <c r="AI28" s="113">
        <v>42</v>
      </c>
      <c r="AJ28" s="113">
        <v>0</v>
      </c>
      <c r="AK28" s="113">
        <v>8</v>
      </c>
      <c r="AL28" s="113">
        <v>0</v>
      </c>
      <c r="AM28" s="113">
        <v>7</v>
      </c>
      <c r="AN28" s="113">
        <v>0</v>
      </c>
      <c r="AO28" s="113">
        <v>0</v>
      </c>
      <c r="AP28" s="113">
        <v>1</v>
      </c>
      <c r="AQ28" s="113">
        <v>0</v>
      </c>
      <c r="AR28" s="113">
        <v>0</v>
      </c>
      <c r="AS28" s="113">
        <v>1</v>
      </c>
      <c r="AT28" s="113">
        <v>2</v>
      </c>
      <c r="AU28" s="113">
        <v>0</v>
      </c>
      <c r="AV28" s="113">
        <v>0</v>
      </c>
      <c r="AW28" s="113">
        <v>0</v>
      </c>
      <c r="AX28" s="113">
        <v>0</v>
      </c>
      <c r="AY28" s="113">
        <v>0</v>
      </c>
      <c r="AZ28" s="113">
        <v>1</v>
      </c>
      <c r="BA28" s="113">
        <v>0</v>
      </c>
      <c r="BB28" s="113">
        <v>0</v>
      </c>
      <c r="BC28" s="113">
        <v>0</v>
      </c>
      <c r="BD28" s="113">
        <v>0</v>
      </c>
      <c r="BE28" s="113">
        <v>7</v>
      </c>
      <c r="BF28" s="113">
        <v>0</v>
      </c>
      <c r="BG28" s="113">
        <v>0</v>
      </c>
      <c r="BH28" s="113">
        <v>1</v>
      </c>
      <c r="BI28" s="113">
        <v>0</v>
      </c>
      <c r="BJ28" s="113">
        <v>3</v>
      </c>
      <c r="BK28" s="113">
        <v>3</v>
      </c>
      <c r="BL28" s="113">
        <v>1</v>
      </c>
      <c r="BM28" s="113">
        <v>1</v>
      </c>
      <c r="BN28" s="113">
        <v>5</v>
      </c>
      <c r="BO28" s="113">
        <v>0</v>
      </c>
      <c r="BP28" s="113">
        <v>0</v>
      </c>
      <c r="BQ28" s="113">
        <v>6</v>
      </c>
      <c r="BR28" s="113">
        <v>0</v>
      </c>
      <c r="BS28" s="113">
        <v>2</v>
      </c>
      <c r="BT28" s="113">
        <v>1</v>
      </c>
      <c r="BU28" s="113">
        <v>1</v>
      </c>
      <c r="BV28" s="113">
        <v>5</v>
      </c>
    </row>
    <row r="29" spans="1:74" s="114" customFormat="1" ht="17">
      <c r="A29" s="118" t="s">
        <v>437</v>
      </c>
      <c r="B29" s="113">
        <v>155</v>
      </c>
      <c r="C29" s="113">
        <v>5</v>
      </c>
      <c r="D29" s="113">
        <v>1</v>
      </c>
      <c r="E29" s="113">
        <v>0</v>
      </c>
      <c r="F29" s="113">
        <v>1</v>
      </c>
      <c r="G29" s="113">
        <v>7</v>
      </c>
      <c r="H29" s="113">
        <v>7</v>
      </c>
      <c r="I29" s="113">
        <v>2</v>
      </c>
      <c r="J29" s="113">
        <v>4</v>
      </c>
      <c r="K29" s="113">
        <v>4</v>
      </c>
      <c r="L29" s="113">
        <v>0</v>
      </c>
      <c r="M29" s="113">
        <v>4</v>
      </c>
      <c r="N29" s="113">
        <v>1</v>
      </c>
      <c r="O29" s="113">
        <v>0</v>
      </c>
      <c r="P29" s="113">
        <v>0</v>
      </c>
      <c r="Q29" s="113">
        <v>0</v>
      </c>
      <c r="R29" s="113">
        <v>1</v>
      </c>
      <c r="S29" s="113">
        <v>1</v>
      </c>
      <c r="T29" s="113">
        <v>0</v>
      </c>
      <c r="U29" s="113">
        <v>4</v>
      </c>
      <c r="V29" s="113">
        <v>5</v>
      </c>
      <c r="W29" s="113">
        <v>0</v>
      </c>
      <c r="X29" s="113">
        <v>0</v>
      </c>
      <c r="Y29" s="113">
        <v>0</v>
      </c>
      <c r="Z29" s="113">
        <v>0</v>
      </c>
      <c r="AA29" s="113">
        <v>4</v>
      </c>
      <c r="AB29" s="113">
        <v>0</v>
      </c>
      <c r="AC29" s="113">
        <v>4</v>
      </c>
      <c r="AD29" s="113">
        <v>2</v>
      </c>
      <c r="AE29" s="113">
        <v>2</v>
      </c>
      <c r="AF29" s="113">
        <v>3</v>
      </c>
      <c r="AG29" s="113">
        <v>0</v>
      </c>
      <c r="AH29" s="113">
        <v>29</v>
      </c>
      <c r="AI29" s="113">
        <v>12</v>
      </c>
      <c r="AJ29" s="113">
        <v>1</v>
      </c>
      <c r="AK29" s="113">
        <v>5</v>
      </c>
      <c r="AL29" s="113">
        <v>0</v>
      </c>
      <c r="AM29" s="113">
        <v>3</v>
      </c>
      <c r="AN29" s="113">
        <v>1</v>
      </c>
      <c r="AO29" s="113">
        <v>0</v>
      </c>
      <c r="AP29" s="113">
        <v>2</v>
      </c>
      <c r="AQ29" s="113">
        <v>0</v>
      </c>
      <c r="AR29" s="113">
        <v>1</v>
      </c>
      <c r="AS29" s="113">
        <v>1</v>
      </c>
      <c r="AT29" s="113">
        <v>1</v>
      </c>
      <c r="AU29" s="113">
        <v>0</v>
      </c>
      <c r="AV29" s="113">
        <v>0</v>
      </c>
      <c r="AW29" s="113">
        <v>2</v>
      </c>
      <c r="AX29" s="113">
        <v>0</v>
      </c>
      <c r="AY29" s="113">
        <v>0</v>
      </c>
      <c r="AZ29" s="113">
        <v>2</v>
      </c>
      <c r="BA29" s="113">
        <v>1</v>
      </c>
      <c r="BB29" s="113">
        <v>0</v>
      </c>
      <c r="BC29" s="113">
        <v>0</v>
      </c>
      <c r="BD29" s="113">
        <v>2</v>
      </c>
      <c r="BE29" s="113">
        <v>8</v>
      </c>
      <c r="BF29" s="113">
        <v>1</v>
      </c>
      <c r="BG29" s="113">
        <v>1</v>
      </c>
      <c r="BH29" s="113">
        <v>2</v>
      </c>
      <c r="BI29" s="113">
        <v>0</v>
      </c>
      <c r="BJ29" s="113">
        <v>2</v>
      </c>
      <c r="BK29" s="113">
        <v>2</v>
      </c>
      <c r="BL29" s="113">
        <v>1</v>
      </c>
      <c r="BM29" s="113">
        <v>0</v>
      </c>
      <c r="BN29" s="113">
        <v>0</v>
      </c>
      <c r="BO29" s="113">
        <v>0</v>
      </c>
      <c r="BP29" s="113">
        <v>0</v>
      </c>
      <c r="BQ29" s="113">
        <v>1</v>
      </c>
      <c r="BR29" s="113">
        <v>6</v>
      </c>
      <c r="BS29" s="113">
        <v>3</v>
      </c>
      <c r="BT29" s="113">
        <v>1</v>
      </c>
      <c r="BU29" s="113">
        <v>0</v>
      </c>
      <c r="BV29" s="113">
        <v>2</v>
      </c>
    </row>
    <row r="30" spans="1:74" s="114" customFormat="1" ht="17">
      <c r="A30" s="118" t="s">
        <v>385</v>
      </c>
      <c r="B30" s="113">
        <v>80</v>
      </c>
      <c r="C30" s="113">
        <v>2</v>
      </c>
      <c r="D30" s="113">
        <v>1</v>
      </c>
      <c r="E30" s="113">
        <v>0</v>
      </c>
      <c r="F30" s="113">
        <v>3</v>
      </c>
      <c r="G30" s="113">
        <v>0</v>
      </c>
      <c r="H30" s="113">
        <v>11</v>
      </c>
      <c r="I30" s="113">
        <v>1</v>
      </c>
      <c r="J30" s="113">
        <v>0</v>
      </c>
      <c r="K30" s="113">
        <v>3</v>
      </c>
      <c r="L30" s="113">
        <v>0</v>
      </c>
      <c r="M30" s="113">
        <v>3</v>
      </c>
      <c r="N30" s="113">
        <v>1</v>
      </c>
      <c r="O30" s="113">
        <v>0</v>
      </c>
      <c r="P30" s="113">
        <v>0</v>
      </c>
      <c r="Q30" s="113">
        <v>0</v>
      </c>
      <c r="R30" s="113">
        <v>0</v>
      </c>
      <c r="S30" s="113">
        <v>2</v>
      </c>
      <c r="T30" s="113">
        <v>1</v>
      </c>
      <c r="U30" s="113">
        <v>4</v>
      </c>
      <c r="V30" s="113">
        <v>0</v>
      </c>
      <c r="W30" s="113">
        <v>0</v>
      </c>
      <c r="X30" s="113">
        <v>0</v>
      </c>
      <c r="Y30" s="113">
        <v>0</v>
      </c>
      <c r="Z30" s="113">
        <v>0</v>
      </c>
      <c r="AA30" s="113">
        <v>3</v>
      </c>
      <c r="AB30" s="113">
        <v>0</v>
      </c>
      <c r="AC30" s="113">
        <v>3</v>
      </c>
      <c r="AD30" s="113">
        <v>2</v>
      </c>
      <c r="AE30" s="113">
        <v>7</v>
      </c>
      <c r="AF30" s="113">
        <v>3</v>
      </c>
      <c r="AG30" s="113">
        <v>0</v>
      </c>
      <c r="AH30" s="113">
        <v>2</v>
      </c>
      <c r="AI30" s="113">
        <v>1</v>
      </c>
      <c r="AJ30" s="113">
        <v>0</v>
      </c>
      <c r="AK30" s="113">
        <v>2</v>
      </c>
      <c r="AL30" s="113">
        <v>0</v>
      </c>
      <c r="AM30" s="113">
        <v>5</v>
      </c>
      <c r="AN30" s="113">
        <v>0</v>
      </c>
      <c r="AO30" s="113">
        <v>0</v>
      </c>
      <c r="AP30" s="113">
        <v>1</v>
      </c>
      <c r="AQ30" s="113">
        <v>0</v>
      </c>
      <c r="AR30" s="113">
        <v>0</v>
      </c>
      <c r="AS30" s="113">
        <v>0</v>
      </c>
      <c r="AT30" s="113">
        <v>0</v>
      </c>
      <c r="AU30" s="113">
        <v>0</v>
      </c>
      <c r="AV30" s="113">
        <v>0</v>
      </c>
      <c r="AW30" s="113">
        <v>0</v>
      </c>
      <c r="AX30" s="113">
        <v>0</v>
      </c>
      <c r="AY30" s="113">
        <v>0</v>
      </c>
      <c r="AZ30" s="113">
        <v>0</v>
      </c>
      <c r="BA30" s="113">
        <v>0</v>
      </c>
      <c r="BB30" s="113">
        <v>0</v>
      </c>
      <c r="BC30" s="113">
        <v>0</v>
      </c>
      <c r="BD30" s="113">
        <v>0</v>
      </c>
      <c r="BE30" s="113">
        <v>1</v>
      </c>
      <c r="BF30" s="113">
        <v>0</v>
      </c>
      <c r="BG30" s="113">
        <v>0</v>
      </c>
      <c r="BH30" s="113">
        <v>1</v>
      </c>
      <c r="BI30" s="113">
        <v>5</v>
      </c>
      <c r="BJ30" s="113">
        <v>1</v>
      </c>
      <c r="BK30" s="113">
        <v>5</v>
      </c>
      <c r="BL30" s="113">
        <v>1</v>
      </c>
      <c r="BM30" s="113">
        <v>0</v>
      </c>
      <c r="BN30" s="113">
        <v>0</v>
      </c>
      <c r="BO30" s="113">
        <v>0</v>
      </c>
      <c r="BP30" s="113">
        <v>0</v>
      </c>
      <c r="BQ30" s="113">
        <v>1</v>
      </c>
      <c r="BR30" s="113">
        <v>0</v>
      </c>
      <c r="BS30" s="113">
        <v>1</v>
      </c>
      <c r="BT30" s="113">
        <v>1</v>
      </c>
      <c r="BU30" s="113">
        <v>1</v>
      </c>
      <c r="BV30" s="113">
        <v>1</v>
      </c>
    </row>
    <row r="31" spans="1:74" s="114" customFormat="1" ht="17">
      <c r="A31" s="118" t="s">
        <v>4375</v>
      </c>
      <c r="B31" s="113">
        <v>308</v>
      </c>
      <c r="C31" s="113">
        <v>2</v>
      </c>
      <c r="D31" s="113">
        <v>3</v>
      </c>
      <c r="E31" s="113">
        <v>0</v>
      </c>
      <c r="F31" s="113">
        <v>13</v>
      </c>
      <c r="G31" s="113">
        <v>0</v>
      </c>
      <c r="H31" s="113">
        <v>10</v>
      </c>
      <c r="I31" s="113">
        <v>1</v>
      </c>
      <c r="J31" s="113">
        <v>2</v>
      </c>
      <c r="K31" s="113">
        <v>16</v>
      </c>
      <c r="L31" s="113">
        <v>0</v>
      </c>
      <c r="M31" s="113">
        <v>26</v>
      </c>
      <c r="N31" s="113">
        <v>1</v>
      </c>
      <c r="O31" s="113">
        <v>1</v>
      </c>
      <c r="P31" s="113">
        <v>0</v>
      </c>
      <c r="Q31" s="113">
        <v>2</v>
      </c>
      <c r="R31" s="113">
        <v>0</v>
      </c>
      <c r="S31" s="113">
        <v>12</v>
      </c>
      <c r="T31" s="113">
        <v>1</v>
      </c>
      <c r="U31" s="113">
        <v>9</v>
      </c>
      <c r="V31" s="113">
        <v>21</v>
      </c>
      <c r="W31" s="113">
        <v>0</v>
      </c>
      <c r="X31" s="113">
        <v>0</v>
      </c>
      <c r="Y31" s="113">
        <v>0</v>
      </c>
      <c r="Z31" s="113">
        <v>0</v>
      </c>
      <c r="AA31" s="113">
        <v>8</v>
      </c>
      <c r="AB31" s="113">
        <v>0</v>
      </c>
      <c r="AC31" s="113">
        <v>8</v>
      </c>
      <c r="AD31" s="113">
        <v>4</v>
      </c>
      <c r="AE31" s="113">
        <v>1</v>
      </c>
      <c r="AF31" s="113">
        <v>11</v>
      </c>
      <c r="AG31" s="113">
        <v>0</v>
      </c>
      <c r="AH31" s="113">
        <v>75</v>
      </c>
      <c r="AI31" s="113">
        <v>10</v>
      </c>
      <c r="AJ31" s="113">
        <v>0</v>
      </c>
      <c r="AK31" s="113">
        <v>5</v>
      </c>
      <c r="AL31" s="113">
        <v>0</v>
      </c>
      <c r="AM31" s="113">
        <v>12</v>
      </c>
      <c r="AN31" s="113">
        <v>0</v>
      </c>
      <c r="AO31" s="113">
        <v>0</v>
      </c>
      <c r="AP31" s="113">
        <v>2</v>
      </c>
      <c r="AQ31" s="113">
        <v>0</v>
      </c>
      <c r="AR31" s="113">
        <v>5</v>
      </c>
      <c r="AS31" s="113">
        <v>2</v>
      </c>
      <c r="AT31" s="113">
        <v>1</v>
      </c>
      <c r="AU31" s="113">
        <v>1</v>
      </c>
      <c r="AV31" s="113">
        <v>0</v>
      </c>
      <c r="AW31" s="113">
        <v>2</v>
      </c>
      <c r="AX31" s="113">
        <v>0</v>
      </c>
      <c r="AY31" s="113">
        <v>0</v>
      </c>
      <c r="AZ31" s="113">
        <v>0</v>
      </c>
      <c r="BA31" s="113">
        <v>0</v>
      </c>
      <c r="BB31" s="113">
        <v>0</v>
      </c>
      <c r="BC31" s="113">
        <v>0</v>
      </c>
      <c r="BD31" s="113">
        <v>0</v>
      </c>
      <c r="BE31" s="113">
        <v>1</v>
      </c>
      <c r="BF31" s="113">
        <v>0</v>
      </c>
      <c r="BG31" s="113">
        <v>0</v>
      </c>
      <c r="BH31" s="113">
        <v>15</v>
      </c>
      <c r="BI31" s="113">
        <v>0</v>
      </c>
      <c r="BJ31" s="113">
        <v>2</v>
      </c>
      <c r="BK31" s="113">
        <v>0</v>
      </c>
      <c r="BL31" s="113">
        <v>0</v>
      </c>
      <c r="BM31" s="113">
        <v>3</v>
      </c>
      <c r="BN31" s="113">
        <v>5</v>
      </c>
      <c r="BO31" s="113">
        <v>0</v>
      </c>
      <c r="BP31" s="113">
        <v>0</v>
      </c>
      <c r="BQ31" s="113">
        <v>7</v>
      </c>
      <c r="BR31" s="113">
        <v>0</v>
      </c>
      <c r="BS31" s="113">
        <v>1</v>
      </c>
      <c r="BT31" s="113">
        <v>1</v>
      </c>
      <c r="BU31" s="113">
        <v>1</v>
      </c>
      <c r="BV31" s="113">
        <v>5</v>
      </c>
    </row>
    <row r="32" spans="1:74" s="114" customFormat="1" ht="17">
      <c r="A32" s="118" t="s">
        <v>4376</v>
      </c>
      <c r="B32" s="113">
        <v>100</v>
      </c>
      <c r="C32" s="113">
        <v>1</v>
      </c>
      <c r="D32" s="113">
        <v>2</v>
      </c>
      <c r="E32" s="113">
        <v>0</v>
      </c>
      <c r="F32" s="113">
        <v>7</v>
      </c>
      <c r="G32" s="113">
        <v>0</v>
      </c>
      <c r="H32" s="113">
        <v>8</v>
      </c>
      <c r="I32" s="113">
        <v>0</v>
      </c>
      <c r="J32" s="113">
        <v>0</v>
      </c>
      <c r="K32" s="113">
        <v>2</v>
      </c>
      <c r="L32" s="113">
        <v>0</v>
      </c>
      <c r="M32" s="113">
        <v>3</v>
      </c>
      <c r="N32" s="113">
        <v>2</v>
      </c>
      <c r="O32" s="113">
        <v>0</v>
      </c>
      <c r="P32" s="113">
        <v>0</v>
      </c>
      <c r="Q32" s="113">
        <v>0</v>
      </c>
      <c r="R32" s="113">
        <v>0</v>
      </c>
      <c r="S32" s="113">
        <v>3</v>
      </c>
      <c r="T32" s="113">
        <v>0</v>
      </c>
      <c r="U32" s="113">
        <v>0</v>
      </c>
      <c r="V32" s="113">
        <v>4</v>
      </c>
      <c r="W32" s="113">
        <v>0</v>
      </c>
      <c r="X32" s="113">
        <v>0</v>
      </c>
      <c r="Y32" s="113">
        <v>0</v>
      </c>
      <c r="Z32" s="113">
        <v>0</v>
      </c>
      <c r="AA32" s="113">
        <v>3</v>
      </c>
      <c r="AB32" s="113">
        <v>0</v>
      </c>
      <c r="AC32" s="113">
        <v>1</v>
      </c>
      <c r="AD32" s="113">
        <v>0</v>
      </c>
      <c r="AE32" s="113">
        <v>6</v>
      </c>
      <c r="AF32" s="113">
        <v>3</v>
      </c>
      <c r="AG32" s="113">
        <v>0</v>
      </c>
      <c r="AH32" s="113">
        <v>23</v>
      </c>
      <c r="AI32" s="113">
        <v>5</v>
      </c>
      <c r="AJ32" s="113">
        <v>0</v>
      </c>
      <c r="AK32" s="113">
        <v>6</v>
      </c>
      <c r="AL32" s="113">
        <v>0</v>
      </c>
      <c r="AM32" s="113">
        <v>3</v>
      </c>
      <c r="AN32" s="113">
        <v>0</v>
      </c>
      <c r="AO32" s="113">
        <v>0</v>
      </c>
      <c r="AP32" s="113">
        <v>1</v>
      </c>
      <c r="AQ32" s="113">
        <v>0</v>
      </c>
      <c r="AR32" s="113">
        <v>1</v>
      </c>
      <c r="AS32" s="113">
        <v>0</v>
      </c>
      <c r="AT32" s="113">
        <v>0</v>
      </c>
      <c r="AU32" s="113">
        <v>1</v>
      </c>
      <c r="AV32" s="113">
        <v>0</v>
      </c>
      <c r="AW32" s="113">
        <v>0</v>
      </c>
      <c r="AX32" s="113">
        <v>0</v>
      </c>
      <c r="AY32" s="113">
        <v>0</v>
      </c>
      <c r="AZ32" s="113">
        <v>0</v>
      </c>
      <c r="BA32" s="113">
        <v>0</v>
      </c>
      <c r="BB32" s="113">
        <v>0</v>
      </c>
      <c r="BC32" s="113">
        <v>0</v>
      </c>
      <c r="BD32" s="113">
        <v>0</v>
      </c>
      <c r="BE32" s="113">
        <v>2</v>
      </c>
      <c r="BF32" s="113">
        <v>0</v>
      </c>
      <c r="BG32" s="113">
        <v>0</v>
      </c>
      <c r="BH32" s="113">
        <v>0</v>
      </c>
      <c r="BI32" s="113">
        <v>0</v>
      </c>
      <c r="BJ32" s="113">
        <v>1</v>
      </c>
      <c r="BK32" s="113">
        <v>0</v>
      </c>
      <c r="BL32" s="113">
        <v>3</v>
      </c>
      <c r="BM32" s="113">
        <v>0</v>
      </c>
      <c r="BN32" s="113">
        <v>0</v>
      </c>
      <c r="BO32" s="113">
        <v>0</v>
      </c>
      <c r="BP32" s="113">
        <v>0</v>
      </c>
      <c r="BQ32" s="113">
        <v>3</v>
      </c>
      <c r="BR32" s="113">
        <v>0</v>
      </c>
      <c r="BS32" s="113">
        <v>1</v>
      </c>
      <c r="BT32" s="113">
        <v>1</v>
      </c>
      <c r="BU32" s="113">
        <v>1</v>
      </c>
      <c r="BV32" s="113">
        <v>3</v>
      </c>
    </row>
    <row r="33" spans="1:74" ht="17">
      <c r="A33" s="119" t="s">
        <v>4377</v>
      </c>
      <c r="B33" s="115">
        <v>210</v>
      </c>
      <c r="C33" s="115">
        <v>2</v>
      </c>
      <c r="D33" s="115">
        <v>5</v>
      </c>
      <c r="E33" s="115">
        <v>0</v>
      </c>
      <c r="F33" s="115">
        <v>12</v>
      </c>
      <c r="G33" s="115">
        <v>0</v>
      </c>
      <c r="H33" s="115">
        <v>9</v>
      </c>
      <c r="I33" s="115">
        <v>0</v>
      </c>
      <c r="J33" s="115">
        <v>0</v>
      </c>
      <c r="K33" s="115">
        <v>0</v>
      </c>
      <c r="L33" s="115">
        <v>0</v>
      </c>
      <c r="M33" s="115">
        <v>13</v>
      </c>
      <c r="N33" s="115">
        <v>1</v>
      </c>
      <c r="O33" s="115">
        <v>1</v>
      </c>
      <c r="P33" s="115">
        <v>0</v>
      </c>
      <c r="Q33" s="115">
        <v>0</v>
      </c>
      <c r="R33" s="115">
        <v>0</v>
      </c>
      <c r="S33" s="115">
        <v>24</v>
      </c>
      <c r="T33" s="115">
        <v>1</v>
      </c>
      <c r="U33" s="115">
        <v>0</v>
      </c>
      <c r="V33" s="115">
        <v>1</v>
      </c>
      <c r="W33" s="115">
        <v>0</v>
      </c>
      <c r="X33" s="115">
        <v>0</v>
      </c>
      <c r="Y33" s="115">
        <v>1</v>
      </c>
      <c r="Z33" s="115">
        <v>0</v>
      </c>
      <c r="AA33" s="115">
        <v>19</v>
      </c>
      <c r="AB33" s="115">
        <v>0</v>
      </c>
      <c r="AC33" s="115">
        <v>6</v>
      </c>
      <c r="AD33" s="115">
        <v>1</v>
      </c>
      <c r="AE33" s="115">
        <v>2</v>
      </c>
      <c r="AF33" s="115">
        <v>5</v>
      </c>
      <c r="AG33" s="115">
        <v>0</v>
      </c>
      <c r="AH33" s="115">
        <v>79</v>
      </c>
      <c r="AI33" s="115">
        <v>5</v>
      </c>
      <c r="AJ33" s="115">
        <v>0</v>
      </c>
      <c r="AK33" s="115">
        <v>1</v>
      </c>
      <c r="AL33" s="115">
        <v>0</v>
      </c>
      <c r="AM33" s="115">
        <v>3</v>
      </c>
      <c r="AN33" s="115">
        <v>0</v>
      </c>
      <c r="AO33" s="115">
        <v>0</v>
      </c>
      <c r="AP33" s="115">
        <v>0</v>
      </c>
      <c r="AQ33" s="115">
        <v>0</v>
      </c>
      <c r="AR33" s="115">
        <v>0</v>
      </c>
      <c r="AS33" s="115">
        <v>0</v>
      </c>
      <c r="AT33" s="115">
        <v>0</v>
      </c>
      <c r="AU33" s="115">
        <v>0</v>
      </c>
      <c r="AV33" s="115">
        <v>0</v>
      </c>
      <c r="AW33" s="115">
        <v>0</v>
      </c>
      <c r="AX33" s="115">
        <v>0</v>
      </c>
      <c r="AY33" s="115">
        <v>0</v>
      </c>
      <c r="AZ33" s="115">
        <v>0</v>
      </c>
      <c r="BA33" s="115">
        <v>0</v>
      </c>
      <c r="BB33" s="115">
        <v>0</v>
      </c>
      <c r="BC33" s="115">
        <v>0</v>
      </c>
      <c r="BD33" s="115">
        <v>1</v>
      </c>
      <c r="BE33" s="115">
        <v>2</v>
      </c>
      <c r="BF33" s="115">
        <v>0</v>
      </c>
      <c r="BG33" s="115">
        <v>0</v>
      </c>
      <c r="BH33" s="115">
        <v>0</v>
      </c>
      <c r="BI33" s="115">
        <v>0</v>
      </c>
      <c r="BJ33" s="115">
        <v>4</v>
      </c>
      <c r="BK33" s="115">
        <v>0</v>
      </c>
      <c r="BL33" s="115">
        <v>1</v>
      </c>
      <c r="BM33" s="115">
        <v>0</v>
      </c>
      <c r="BN33" s="115">
        <v>0</v>
      </c>
      <c r="BO33" s="115">
        <v>0</v>
      </c>
      <c r="BP33" s="115">
        <v>0</v>
      </c>
      <c r="BQ33" s="115">
        <v>5</v>
      </c>
      <c r="BR33" s="115">
        <v>0</v>
      </c>
      <c r="BS33" s="115">
        <v>1</v>
      </c>
      <c r="BT33" s="115">
        <v>2</v>
      </c>
      <c r="BU33" s="115">
        <v>1</v>
      </c>
      <c r="BV33" s="115">
        <v>2</v>
      </c>
    </row>
    <row r="34" spans="1:74" s="114" customFormat="1" ht="17">
      <c r="A34" s="118" t="s">
        <v>4378</v>
      </c>
      <c r="B34" s="113">
        <v>154</v>
      </c>
      <c r="C34" s="113">
        <v>1</v>
      </c>
      <c r="D34" s="113">
        <v>3</v>
      </c>
      <c r="E34" s="113">
        <v>0</v>
      </c>
      <c r="F34" s="113">
        <v>1</v>
      </c>
      <c r="G34" s="113">
        <v>1</v>
      </c>
      <c r="H34" s="113">
        <v>23</v>
      </c>
      <c r="I34" s="113">
        <v>0</v>
      </c>
      <c r="J34" s="113">
        <v>3</v>
      </c>
      <c r="K34" s="113">
        <v>7</v>
      </c>
      <c r="L34" s="113">
        <v>0</v>
      </c>
      <c r="M34" s="113">
        <v>1</v>
      </c>
      <c r="N34" s="113">
        <v>2</v>
      </c>
      <c r="O34" s="113">
        <v>0</v>
      </c>
      <c r="P34" s="113">
        <v>0</v>
      </c>
      <c r="Q34" s="113">
        <v>0</v>
      </c>
      <c r="R34" s="113">
        <v>1</v>
      </c>
      <c r="S34" s="113">
        <v>8</v>
      </c>
      <c r="T34" s="113">
        <v>2</v>
      </c>
      <c r="U34" s="113">
        <v>3</v>
      </c>
      <c r="V34" s="113">
        <v>9</v>
      </c>
      <c r="W34" s="113">
        <v>0</v>
      </c>
      <c r="X34" s="113">
        <v>0</v>
      </c>
      <c r="Y34" s="113">
        <v>0</v>
      </c>
      <c r="Z34" s="113">
        <v>0</v>
      </c>
      <c r="AA34" s="113">
        <v>4</v>
      </c>
      <c r="AB34" s="113">
        <v>0</v>
      </c>
      <c r="AC34" s="113">
        <v>3</v>
      </c>
      <c r="AD34" s="113">
        <v>0</v>
      </c>
      <c r="AE34" s="113">
        <v>4</v>
      </c>
      <c r="AF34" s="113">
        <v>2</v>
      </c>
      <c r="AG34" s="113">
        <v>0</v>
      </c>
      <c r="AH34" s="113">
        <v>28</v>
      </c>
      <c r="AI34" s="113">
        <v>26</v>
      </c>
      <c r="AJ34" s="113">
        <v>0</v>
      </c>
      <c r="AK34" s="113">
        <v>5</v>
      </c>
      <c r="AL34" s="113">
        <v>0</v>
      </c>
      <c r="AM34" s="113">
        <v>2</v>
      </c>
      <c r="AN34" s="113">
        <v>0</v>
      </c>
      <c r="AO34" s="113">
        <v>0</v>
      </c>
      <c r="AP34" s="113">
        <v>1</v>
      </c>
      <c r="AQ34" s="113">
        <v>0</v>
      </c>
      <c r="AR34" s="113">
        <v>0</v>
      </c>
      <c r="AS34" s="113">
        <v>0</v>
      </c>
      <c r="AT34" s="113">
        <v>0</v>
      </c>
      <c r="AU34" s="113">
        <v>0</v>
      </c>
      <c r="AV34" s="113">
        <v>0</v>
      </c>
      <c r="AW34" s="113">
        <v>0</v>
      </c>
      <c r="AX34" s="113">
        <v>0</v>
      </c>
      <c r="AY34" s="113">
        <v>0</v>
      </c>
      <c r="AZ34" s="113">
        <v>1</v>
      </c>
      <c r="BA34" s="113">
        <v>0</v>
      </c>
      <c r="BB34" s="113">
        <v>0</v>
      </c>
      <c r="BC34" s="113">
        <v>0</v>
      </c>
      <c r="BD34" s="113">
        <v>1</v>
      </c>
      <c r="BE34" s="113">
        <v>0</v>
      </c>
      <c r="BF34" s="113">
        <v>0</v>
      </c>
      <c r="BG34" s="113">
        <v>0</v>
      </c>
      <c r="BH34" s="113">
        <v>3</v>
      </c>
      <c r="BI34" s="113">
        <v>0</v>
      </c>
      <c r="BJ34" s="113">
        <v>1</v>
      </c>
      <c r="BK34" s="113">
        <v>0</v>
      </c>
      <c r="BL34" s="113">
        <v>0</v>
      </c>
      <c r="BM34" s="113">
        <v>0</v>
      </c>
      <c r="BN34" s="113">
        <v>0</v>
      </c>
      <c r="BO34" s="113">
        <v>1</v>
      </c>
      <c r="BP34" s="113">
        <v>0</v>
      </c>
      <c r="BQ34" s="113">
        <v>1</v>
      </c>
      <c r="BR34" s="113">
        <v>0</v>
      </c>
      <c r="BS34" s="113">
        <v>1</v>
      </c>
      <c r="BT34" s="113">
        <v>1</v>
      </c>
      <c r="BU34" s="113">
        <v>1</v>
      </c>
      <c r="BV34" s="113">
        <v>3</v>
      </c>
    </row>
    <row r="35" spans="1:74" s="114" customFormat="1" ht="17">
      <c r="A35" s="118" t="s">
        <v>4379</v>
      </c>
      <c r="B35" s="113">
        <v>140</v>
      </c>
      <c r="C35" s="113">
        <v>1</v>
      </c>
      <c r="D35" s="113">
        <v>1</v>
      </c>
      <c r="E35" s="113">
        <v>0</v>
      </c>
      <c r="F35" s="113">
        <v>7</v>
      </c>
      <c r="G35" s="113">
        <v>0</v>
      </c>
      <c r="H35" s="113">
        <v>5</v>
      </c>
      <c r="I35" s="113">
        <v>1</v>
      </c>
      <c r="J35" s="113">
        <v>0</v>
      </c>
      <c r="K35" s="113">
        <v>42</v>
      </c>
      <c r="L35" s="113">
        <v>0</v>
      </c>
      <c r="M35" s="113">
        <v>4</v>
      </c>
      <c r="N35" s="113">
        <v>2</v>
      </c>
      <c r="O35" s="113">
        <v>0</v>
      </c>
      <c r="P35" s="113">
        <v>0</v>
      </c>
      <c r="Q35" s="113">
        <v>0</v>
      </c>
      <c r="R35" s="113">
        <v>1</v>
      </c>
      <c r="S35" s="113">
        <v>0</v>
      </c>
      <c r="T35" s="113">
        <v>0</v>
      </c>
      <c r="U35" s="113">
        <v>1</v>
      </c>
      <c r="V35" s="113">
        <v>6</v>
      </c>
      <c r="W35" s="113">
        <v>0</v>
      </c>
      <c r="X35" s="113">
        <v>0</v>
      </c>
      <c r="Y35" s="113">
        <v>0</v>
      </c>
      <c r="Z35" s="113">
        <v>0</v>
      </c>
      <c r="AA35" s="113">
        <v>4</v>
      </c>
      <c r="AB35" s="113">
        <v>0</v>
      </c>
      <c r="AC35" s="113">
        <v>3</v>
      </c>
      <c r="AD35" s="113">
        <v>2</v>
      </c>
      <c r="AE35" s="113">
        <v>3</v>
      </c>
      <c r="AF35" s="113">
        <v>1</v>
      </c>
      <c r="AG35" s="113">
        <v>0</v>
      </c>
      <c r="AH35" s="113">
        <v>16</v>
      </c>
      <c r="AI35" s="113">
        <v>7</v>
      </c>
      <c r="AJ35" s="113">
        <v>1</v>
      </c>
      <c r="AK35" s="113">
        <v>4</v>
      </c>
      <c r="AL35" s="113">
        <v>0</v>
      </c>
      <c r="AM35" s="113">
        <v>1</v>
      </c>
      <c r="AN35" s="113">
        <v>0</v>
      </c>
      <c r="AO35" s="113">
        <v>0</v>
      </c>
      <c r="AP35" s="113">
        <v>0</v>
      </c>
      <c r="AQ35" s="113">
        <v>0</v>
      </c>
      <c r="AR35" s="113">
        <v>0</v>
      </c>
      <c r="AS35" s="113">
        <v>1</v>
      </c>
      <c r="AT35" s="113">
        <v>0</v>
      </c>
      <c r="AU35" s="113">
        <v>0</v>
      </c>
      <c r="AV35" s="113">
        <v>0</v>
      </c>
      <c r="AW35" s="113">
        <v>0</v>
      </c>
      <c r="AX35" s="113">
        <v>0</v>
      </c>
      <c r="AY35" s="113">
        <v>0</v>
      </c>
      <c r="AZ35" s="113">
        <v>1</v>
      </c>
      <c r="BA35" s="113">
        <v>1</v>
      </c>
      <c r="BB35" s="113">
        <v>0</v>
      </c>
      <c r="BC35" s="113">
        <v>0</v>
      </c>
      <c r="BD35" s="113">
        <v>0</v>
      </c>
      <c r="BE35" s="113">
        <v>4</v>
      </c>
      <c r="BF35" s="113">
        <v>0</v>
      </c>
      <c r="BG35" s="113">
        <v>0</v>
      </c>
      <c r="BH35" s="113">
        <v>6</v>
      </c>
      <c r="BI35" s="113">
        <v>0</v>
      </c>
      <c r="BJ35" s="113">
        <v>0</v>
      </c>
      <c r="BK35" s="113">
        <v>0</v>
      </c>
      <c r="BL35" s="113">
        <v>0</v>
      </c>
      <c r="BM35" s="113">
        <v>0</v>
      </c>
      <c r="BN35" s="113">
        <v>0</v>
      </c>
      <c r="BO35" s="113">
        <v>0</v>
      </c>
      <c r="BP35" s="113">
        <v>0</v>
      </c>
      <c r="BQ35" s="113">
        <v>2</v>
      </c>
      <c r="BR35" s="113">
        <v>0</v>
      </c>
      <c r="BS35" s="113">
        <v>3</v>
      </c>
      <c r="BT35" s="113">
        <v>0</v>
      </c>
      <c r="BU35" s="113">
        <v>1</v>
      </c>
      <c r="BV35" s="113">
        <v>8</v>
      </c>
    </row>
    <row r="36" spans="1:74" ht="17">
      <c r="A36" s="119" t="s">
        <v>4380</v>
      </c>
      <c r="B36" s="115">
        <v>44</v>
      </c>
      <c r="C36" s="115">
        <v>3</v>
      </c>
      <c r="D36" s="115">
        <v>0</v>
      </c>
      <c r="E36" s="115">
        <v>0</v>
      </c>
      <c r="F36" s="115">
        <v>0</v>
      </c>
      <c r="G36" s="115">
        <v>0</v>
      </c>
      <c r="H36" s="115">
        <v>0</v>
      </c>
      <c r="I36" s="115">
        <v>0</v>
      </c>
      <c r="J36" s="115">
        <v>0</v>
      </c>
      <c r="K36" s="115">
        <v>0</v>
      </c>
      <c r="L36" s="115">
        <v>0</v>
      </c>
      <c r="M36" s="115">
        <v>0</v>
      </c>
      <c r="N36" s="115">
        <v>3</v>
      </c>
      <c r="O36" s="115">
        <v>6</v>
      </c>
      <c r="P36" s="115">
        <v>0</v>
      </c>
      <c r="Q36" s="115">
        <v>0</v>
      </c>
      <c r="R36" s="115">
        <v>0</v>
      </c>
      <c r="S36" s="115">
        <v>0</v>
      </c>
      <c r="T36" s="115">
        <v>0</v>
      </c>
      <c r="U36" s="115">
        <v>0</v>
      </c>
      <c r="V36" s="115">
        <v>0</v>
      </c>
      <c r="W36" s="115">
        <v>0</v>
      </c>
      <c r="X36" s="115">
        <v>0</v>
      </c>
      <c r="Y36" s="115">
        <v>0</v>
      </c>
      <c r="Z36" s="115">
        <v>0</v>
      </c>
      <c r="AA36" s="115">
        <v>0</v>
      </c>
      <c r="AB36" s="115">
        <v>0</v>
      </c>
      <c r="AC36" s="115">
        <v>0</v>
      </c>
      <c r="AD36" s="115">
        <v>0</v>
      </c>
      <c r="AE36" s="115">
        <v>0</v>
      </c>
      <c r="AF36" s="115">
        <v>6</v>
      </c>
      <c r="AG36" s="115">
        <v>0</v>
      </c>
      <c r="AH36" s="115">
        <v>0</v>
      </c>
      <c r="AI36" s="115">
        <v>0</v>
      </c>
      <c r="AJ36" s="115">
        <v>0</v>
      </c>
      <c r="AK36" s="115">
        <v>3</v>
      </c>
      <c r="AL36" s="115">
        <v>0</v>
      </c>
      <c r="AM36" s="115">
        <v>0</v>
      </c>
      <c r="AN36" s="115">
        <v>0</v>
      </c>
      <c r="AO36" s="115">
        <v>0</v>
      </c>
      <c r="AP36" s="115">
        <v>2</v>
      </c>
      <c r="AQ36" s="115">
        <v>0</v>
      </c>
      <c r="AR36" s="115">
        <v>0</v>
      </c>
      <c r="AS36" s="115">
        <v>0</v>
      </c>
      <c r="AT36" s="115">
        <v>0</v>
      </c>
      <c r="AU36" s="115">
        <v>0</v>
      </c>
      <c r="AV36" s="115">
        <v>0</v>
      </c>
      <c r="AW36" s="115">
        <v>0</v>
      </c>
      <c r="AX36" s="115">
        <v>0</v>
      </c>
      <c r="AY36" s="115">
        <v>0</v>
      </c>
      <c r="AZ36" s="115">
        <v>0</v>
      </c>
      <c r="BA36" s="115">
        <v>0</v>
      </c>
      <c r="BB36" s="115">
        <v>0</v>
      </c>
      <c r="BC36" s="115">
        <v>0</v>
      </c>
      <c r="BD36" s="115">
        <v>0</v>
      </c>
      <c r="BE36" s="115">
        <v>6</v>
      </c>
      <c r="BF36" s="115">
        <v>0</v>
      </c>
      <c r="BG36" s="115">
        <v>0</v>
      </c>
      <c r="BH36" s="115">
        <v>0</v>
      </c>
      <c r="BI36" s="115">
        <v>0</v>
      </c>
      <c r="BJ36" s="115">
        <v>0</v>
      </c>
      <c r="BK36" s="115">
        <v>0</v>
      </c>
      <c r="BL36" s="115">
        <v>0</v>
      </c>
      <c r="BM36" s="115">
        <v>0</v>
      </c>
      <c r="BN36" s="115">
        <v>0</v>
      </c>
      <c r="BO36" s="115">
        <v>0</v>
      </c>
      <c r="BP36" s="115">
        <v>0</v>
      </c>
      <c r="BQ36" s="115">
        <v>0</v>
      </c>
      <c r="BR36" s="115">
        <v>0</v>
      </c>
      <c r="BS36" s="115">
        <v>7</v>
      </c>
      <c r="BT36" s="115">
        <v>4</v>
      </c>
      <c r="BU36" s="115">
        <v>4</v>
      </c>
      <c r="BV36" s="115">
        <v>0</v>
      </c>
    </row>
    <row r="37" spans="1:74" ht="17">
      <c r="A37" s="119" t="s">
        <v>4381</v>
      </c>
      <c r="B37" s="115">
        <v>22</v>
      </c>
      <c r="C37" s="115">
        <v>1</v>
      </c>
      <c r="D37" s="115">
        <v>0</v>
      </c>
      <c r="E37" s="115">
        <v>0</v>
      </c>
      <c r="F37" s="115">
        <v>0</v>
      </c>
      <c r="G37" s="115">
        <v>0</v>
      </c>
      <c r="H37" s="115">
        <v>0</v>
      </c>
      <c r="I37" s="115">
        <v>0</v>
      </c>
      <c r="J37" s="115">
        <v>0</v>
      </c>
      <c r="K37" s="115">
        <v>0</v>
      </c>
      <c r="L37" s="115">
        <v>0</v>
      </c>
      <c r="M37" s="115">
        <v>2</v>
      </c>
      <c r="N37" s="115">
        <v>2</v>
      </c>
      <c r="O37" s="115">
        <v>1</v>
      </c>
      <c r="P37" s="115">
        <v>0</v>
      </c>
      <c r="Q37" s="115">
        <v>0</v>
      </c>
      <c r="R37" s="115">
        <v>0</v>
      </c>
      <c r="S37" s="115">
        <v>0</v>
      </c>
      <c r="T37" s="115">
        <v>0</v>
      </c>
      <c r="U37" s="115">
        <v>0</v>
      </c>
      <c r="V37" s="115">
        <v>0</v>
      </c>
      <c r="W37" s="115">
        <v>0</v>
      </c>
      <c r="X37" s="115">
        <v>0</v>
      </c>
      <c r="Y37" s="115">
        <v>0</v>
      </c>
      <c r="Z37" s="115">
        <v>0</v>
      </c>
      <c r="AA37" s="115">
        <v>1</v>
      </c>
      <c r="AB37" s="115">
        <v>0</v>
      </c>
      <c r="AC37" s="115">
        <v>1</v>
      </c>
      <c r="AD37" s="115">
        <v>0</v>
      </c>
      <c r="AE37" s="115">
        <v>0</v>
      </c>
      <c r="AF37" s="115">
        <v>0</v>
      </c>
      <c r="AG37" s="115">
        <v>0</v>
      </c>
      <c r="AH37" s="115">
        <v>0</v>
      </c>
      <c r="AI37" s="115">
        <v>0</v>
      </c>
      <c r="AJ37" s="115">
        <v>0</v>
      </c>
      <c r="AK37" s="115">
        <v>1</v>
      </c>
      <c r="AL37" s="115">
        <v>0</v>
      </c>
      <c r="AM37" s="115">
        <v>0</v>
      </c>
      <c r="AN37" s="115">
        <v>0</v>
      </c>
      <c r="AO37" s="115">
        <v>0</v>
      </c>
      <c r="AP37" s="115">
        <v>1</v>
      </c>
      <c r="AQ37" s="115">
        <v>0</v>
      </c>
      <c r="AR37" s="115">
        <v>0</v>
      </c>
      <c r="AS37" s="115">
        <v>0</v>
      </c>
      <c r="AT37" s="115">
        <v>0</v>
      </c>
      <c r="AU37" s="115">
        <v>0</v>
      </c>
      <c r="AV37" s="115">
        <v>0</v>
      </c>
      <c r="AW37" s="115">
        <v>0</v>
      </c>
      <c r="AX37" s="115">
        <v>0</v>
      </c>
      <c r="AY37" s="115">
        <v>0</v>
      </c>
      <c r="AZ37" s="115">
        <v>0</v>
      </c>
      <c r="BA37" s="115">
        <v>0</v>
      </c>
      <c r="BB37" s="115">
        <v>0</v>
      </c>
      <c r="BC37" s="115">
        <v>0</v>
      </c>
      <c r="BD37" s="115">
        <v>2</v>
      </c>
      <c r="BE37" s="115">
        <v>5</v>
      </c>
      <c r="BF37" s="115">
        <v>0</v>
      </c>
      <c r="BG37" s="115">
        <v>0</v>
      </c>
      <c r="BH37" s="115">
        <v>0</v>
      </c>
      <c r="BI37" s="115">
        <v>0</v>
      </c>
      <c r="BJ37" s="115">
        <v>0</v>
      </c>
      <c r="BK37" s="115">
        <v>0</v>
      </c>
      <c r="BL37" s="115">
        <v>0</v>
      </c>
      <c r="BM37" s="115">
        <v>0</v>
      </c>
      <c r="BN37" s="115">
        <v>0</v>
      </c>
      <c r="BO37" s="115">
        <v>0</v>
      </c>
      <c r="BP37" s="115">
        <v>1</v>
      </c>
      <c r="BQ37" s="115">
        <v>0</v>
      </c>
      <c r="BR37" s="115">
        <v>0</v>
      </c>
      <c r="BS37" s="115">
        <v>2</v>
      </c>
      <c r="BT37" s="115">
        <v>1</v>
      </c>
      <c r="BU37" s="115">
        <v>1</v>
      </c>
      <c r="BV37" s="115">
        <v>0</v>
      </c>
    </row>
    <row r="38" spans="1:74" s="114" customFormat="1" ht="17">
      <c r="A38" s="118" t="s">
        <v>4382</v>
      </c>
      <c r="B38" s="113">
        <v>21</v>
      </c>
      <c r="C38" s="113">
        <v>1</v>
      </c>
      <c r="D38" s="113">
        <v>0</v>
      </c>
      <c r="E38" s="113">
        <v>0</v>
      </c>
      <c r="F38" s="113">
        <v>0</v>
      </c>
      <c r="G38" s="113">
        <v>0</v>
      </c>
      <c r="H38" s="113">
        <v>0</v>
      </c>
      <c r="I38" s="113">
        <v>0</v>
      </c>
      <c r="J38" s="113">
        <v>0</v>
      </c>
      <c r="K38" s="113">
        <v>1</v>
      </c>
      <c r="L38" s="113">
        <v>0</v>
      </c>
      <c r="M38" s="113">
        <v>0</v>
      </c>
      <c r="N38" s="113">
        <v>0</v>
      </c>
      <c r="O38" s="113">
        <v>6</v>
      </c>
      <c r="P38" s="113">
        <v>0</v>
      </c>
      <c r="Q38" s="113">
        <v>0</v>
      </c>
      <c r="R38" s="113">
        <v>0</v>
      </c>
      <c r="S38" s="113">
        <v>0</v>
      </c>
      <c r="T38" s="113">
        <v>0</v>
      </c>
      <c r="U38" s="113">
        <v>0</v>
      </c>
      <c r="V38" s="113">
        <v>0</v>
      </c>
      <c r="W38" s="113">
        <v>0</v>
      </c>
      <c r="X38" s="113">
        <v>0</v>
      </c>
      <c r="Y38" s="113">
        <v>0</v>
      </c>
      <c r="Z38" s="113">
        <v>0</v>
      </c>
      <c r="AA38" s="113">
        <v>0</v>
      </c>
      <c r="AB38" s="113">
        <v>0</v>
      </c>
      <c r="AC38" s="113">
        <v>0</v>
      </c>
      <c r="AD38" s="113">
        <v>0</v>
      </c>
      <c r="AE38" s="113">
        <v>0</v>
      </c>
      <c r="AF38" s="113">
        <v>0</v>
      </c>
      <c r="AG38" s="113">
        <v>0</v>
      </c>
      <c r="AH38" s="113">
        <v>2</v>
      </c>
      <c r="AI38" s="113">
        <v>4</v>
      </c>
      <c r="AJ38" s="113">
        <v>0</v>
      </c>
      <c r="AK38" s="113">
        <v>0</v>
      </c>
      <c r="AL38" s="113">
        <v>0</v>
      </c>
      <c r="AM38" s="113">
        <v>0</v>
      </c>
      <c r="AN38" s="113">
        <v>0</v>
      </c>
      <c r="AO38" s="113">
        <v>0</v>
      </c>
      <c r="AP38" s="113">
        <v>1</v>
      </c>
      <c r="AQ38" s="113">
        <v>0</v>
      </c>
      <c r="AR38" s="113">
        <v>0</v>
      </c>
      <c r="AS38" s="113">
        <v>1</v>
      </c>
      <c r="AT38" s="113">
        <v>0</v>
      </c>
      <c r="AU38" s="113">
        <v>0</v>
      </c>
      <c r="AV38" s="113">
        <v>0</v>
      </c>
      <c r="AW38" s="113">
        <v>0</v>
      </c>
      <c r="AX38" s="113">
        <v>0</v>
      </c>
      <c r="AY38" s="113">
        <v>0</v>
      </c>
      <c r="AZ38" s="113">
        <v>0</v>
      </c>
      <c r="BA38" s="113">
        <v>0</v>
      </c>
      <c r="BB38" s="113">
        <v>0</v>
      </c>
      <c r="BC38" s="113">
        <v>0</v>
      </c>
      <c r="BD38" s="113">
        <v>0</v>
      </c>
      <c r="BE38" s="113">
        <v>0</v>
      </c>
      <c r="BF38" s="113">
        <v>0</v>
      </c>
      <c r="BG38" s="113">
        <v>0</v>
      </c>
      <c r="BH38" s="113">
        <v>0</v>
      </c>
      <c r="BI38" s="113">
        <v>0</v>
      </c>
      <c r="BJ38" s="113">
        <v>0</v>
      </c>
      <c r="BK38" s="113">
        <v>0</v>
      </c>
      <c r="BL38" s="113">
        <v>0</v>
      </c>
      <c r="BM38" s="113">
        <v>0</v>
      </c>
      <c r="BN38" s="113">
        <v>0</v>
      </c>
      <c r="BO38" s="113">
        <v>0</v>
      </c>
      <c r="BP38" s="113">
        <v>0</v>
      </c>
      <c r="BQ38" s="113">
        <v>0</v>
      </c>
      <c r="BR38" s="113">
        <v>0</v>
      </c>
      <c r="BS38" s="113">
        <v>1</v>
      </c>
      <c r="BT38" s="113">
        <v>1</v>
      </c>
      <c r="BU38" s="113">
        <v>2</v>
      </c>
      <c r="BV38" s="113">
        <v>1</v>
      </c>
    </row>
    <row r="39" spans="1:74" s="122" customFormat="1" ht="17">
      <c r="A39" s="120" t="s">
        <v>4383</v>
      </c>
      <c r="B39" s="121">
        <v>38</v>
      </c>
      <c r="C39" s="121">
        <v>4</v>
      </c>
      <c r="D39" s="121">
        <v>0</v>
      </c>
      <c r="E39" s="121">
        <v>0</v>
      </c>
      <c r="F39" s="121">
        <v>0</v>
      </c>
      <c r="G39" s="121">
        <v>0</v>
      </c>
      <c r="H39" s="121">
        <v>1</v>
      </c>
      <c r="I39" s="121">
        <v>0</v>
      </c>
      <c r="J39" s="121">
        <v>1</v>
      </c>
      <c r="K39" s="121">
        <v>2</v>
      </c>
      <c r="L39" s="121">
        <v>0</v>
      </c>
      <c r="M39" s="121">
        <v>4</v>
      </c>
      <c r="N39" s="121">
        <v>1</v>
      </c>
      <c r="O39" s="121">
        <v>4</v>
      </c>
      <c r="P39" s="121">
        <v>0</v>
      </c>
      <c r="Q39" s="121">
        <v>0</v>
      </c>
      <c r="R39" s="121">
        <v>0</v>
      </c>
      <c r="S39" s="121">
        <v>0</v>
      </c>
      <c r="T39" s="121">
        <v>0</v>
      </c>
      <c r="U39" s="121">
        <v>0</v>
      </c>
      <c r="V39" s="121">
        <v>0</v>
      </c>
      <c r="W39" s="121">
        <v>0</v>
      </c>
      <c r="X39" s="121">
        <v>0</v>
      </c>
      <c r="Y39" s="121">
        <v>0</v>
      </c>
      <c r="Z39" s="121">
        <v>0</v>
      </c>
      <c r="AA39" s="121">
        <v>1</v>
      </c>
      <c r="AB39" s="121">
        <v>0</v>
      </c>
      <c r="AC39" s="121">
        <v>2</v>
      </c>
      <c r="AD39" s="121">
        <v>0</v>
      </c>
      <c r="AE39" s="121">
        <v>0</v>
      </c>
      <c r="AF39" s="121">
        <v>1</v>
      </c>
      <c r="AG39" s="121">
        <v>0</v>
      </c>
      <c r="AH39" s="121">
        <v>0</v>
      </c>
      <c r="AI39" s="121">
        <v>1</v>
      </c>
      <c r="AJ39" s="121">
        <v>0</v>
      </c>
      <c r="AK39" s="121">
        <v>1</v>
      </c>
      <c r="AL39" s="121">
        <v>0</v>
      </c>
      <c r="AM39" s="121">
        <v>0</v>
      </c>
      <c r="AN39" s="121">
        <v>0</v>
      </c>
      <c r="AO39" s="121">
        <v>0</v>
      </c>
      <c r="AP39" s="121">
        <v>4</v>
      </c>
      <c r="AQ39" s="121">
        <v>0</v>
      </c>
      <c r="AR39" s="121">
        <v>0</v>
      </c>
      <c r="AS39" s="121">
        <v>0</v>
      </c>
      <c r="AT39" s="121">
        <v>0</v>
      </c>
      <c r="AU39" s="121">
        <v>0</v>
      </c>
      <c r="AV39" s="121">
        <v>0</v>
      </c>
      <c r="AW39" s="121">
        <v>0</v>
      </c>
      <c r="AX39" s="121">
        <v>0</v>
      </c>
      <c r="AY39" s="121">
        <v>0</v>
      </c>
      <c r="AZ39" s="121">
        <v>0</v>
      </c>
      <c r="BA39" s="121">
        <v>0</v>
      </c>
      <c r="BB39" s="121">
        <v>0</v>
      </c>
      <c r="BC39" s="121">
        <v>0</v>
      </c>
      <c r="BD39" s="121">
        <v>1</v>
      </c>
      <c r="BE39" s="121">
        <v>2</v>
      </c>
      <c r="BF39" s="121">
        <v>0</v>
      </c>
      <c r="BG39" s="121">
        <v>0</v>
      </c>
      <c r="BH39" s="121">
        <v>0</v>
      </c>
      <c r="BI39" s="121">
        <v>0</v>
      </c>
      <c r="BJ39" s="121">
        <v>0</v>
      </c>
      <c r="BK39" s="121">
        <v>0</v>
      </c>
      <c r="BL39" s="121">
        <v>0</v>
      </c>
      <c r="BM39" s="121">
        <v>0</v>
      </c>
      <c r="BN39" s="121">
        <v>0</v>
      </c>
      <c r="BO39" s="121">
        <v>0</v>
      </c>
      <c r="BP39" s="121">
        <v>0</v>
      </c>
      <c r="BQ39" s="121">
        <v>0</v>
      </c>
      <c r="BR39" s="121">
        <v>0</v>
      </c>
      <c r="BS39" s="121">
        <v>3</v>
      </c>
      <c r="BT39" s="121">
        <v>2</v>
      </c>
      <c r="BU39" s="121">
        <v>1</v>
      </c>
      <c r="BV39" s="121">
        <v>2</v>
      </c>
    </row>
    <row r="40" spans="1:74" s="122" customFormat="1" ht="17">
      <c r="A40" s="120" t="s">
        <v>4384</v>
      </c>
      <c r="B40" s="121">
        <v>9</v>
      </c>
      <c r="C40" s="121">
        <v>1</v>
      </c>
      <c r="D40" s="121">
        <v>0</v>
      </c>
      <c r="E40" s="121">
        <v>0</v>
      </c>
      <c r="F40" s="121">
        <v>0</v>
      </c>
      <c r="G40" s="121">
        <v>0</v>
      </c>
      <c r="H40" s="121">
        <v>0</v>
      </c>
      <c r="I40" s="121">
        <v>0</v>
      </c>
      <c r="J40" s="121">
        <v>0</v>
      </c>
      <c r="K40" s="121">
        <v>0</v>
      </c>
      <c r="L40" s="121">
        <v>0</v>
      </c>
      <c r="M40" s="121">
        <v>0</v>
      </c>
      <c r="N40" s="121">
        <v>0</v>
      </c>
      <c r="O40" s="121">
        <v>0</v>
      </c>
      <c r="P40" s="121">
        <v>0</v>
      </c>
      <c r="Q40" s="121">
        <v>1</v>
      </c>
      <c r="R40" s="121">
        <v>0</v>
      </c>
      <c r="S40" s="121">
        <v>0</v>
      </c>
      <c r="T40" s="121">
        <v>0</v>
      </c>
      <c r="U40" s="121">
        <v>0</v>
      </c>
      <c r="V40" s="121">
        <v>0</v>
      </c>
      <c r="W40" s="121">
        <v>0</v>
      </c>
      <c r="X40" s="121">
        <v>0</v>
      </c>
      <c r="Y40" s="121">
        <v>0</v>
      </c>
      <c r="Z40" s="121">
        <v>0</v>
      </c>
      <c r="AA40" s="121">
        <v>1</v>
      </c>
      <c r="AB40" s="121">
        <v>0</v>
      </c>
      <c r="AC40" s="121">
        <v>0</v>
      </c>
      <c r="AD40" s="121">
        <v>0</v>
      </c>
      <c r="AE40" s="121">
        <v>0</v>
      </c>
      <c r="AF40" s="121">
        <v>0</v>
      </c>
      <c r="AG40" s="121">
        <v>0</v>
      </c>
      <c r="AH40" s="121">
        <v>0</v>
      </c>
      <c r="AI40" s="121">
        <v>0</v>
      </c>
      <c r="AJ40" s="121">
        <v>0</v>
      </c>
      <c r="AK40" s="121">
        <v>0</v>
      </c>
      <c r="AL40" s="121">
        <v>0</v>
      </c>
      <c r="AM40" s="121">
        <v>0</v>
      </c>
      <c r="AN40" s="121">
        <v>0</v>
      </c>
      <c r="AO40" s="121">
        <v>0</v>
      </c>
      <c r="AP40" s="121">
        <v>0</v>
      </c>
      <c r="AQ40" s="121">
        <v>0</v>
      </c>
      <c r="AR40" s="121">
        <v>0</v>
      </c>
      <c r="AS40" s="121">
        <v>0</v>
      </c>
      <c r="AT40" s="121">
        <v>0</v>
      </c>
      <c r="AU40" s="121">
        <v>0</v>
      </c>
      <c r="AV40" s="121">
        <v>0</v>
      </c>
      <c r="AW40" s="121">
        <v>0</v>
      </c>
      <c r="AX40" s="121">
        <v>0</v>
      </c>
      <c r="AY40" s="121">
        <v>0</v>
      </c>
      <c r="AZ40" s="121">
        <v>0</v>
      </c>
      <c r="BA40" s="121">
        <v>0</v>
      </c>
      <c r="BB40" s="121">
        <v>0</v>
      </c>
      <c r="BC40" s="121">
        <v>0</v>
      </c>
      <c r="BD40" s="121">
        <v>0</v>
      </c>
      <c r="BE40" s="121">
        <v>0</v>
      </c>
      <c r="BF40" s="121">
        <v>0</v>
      </c>
      <c r="BG40" s="121">
        <v>0</v>
      </c>
      <c r="BH40" s="121">
        <v>0</v>
      </c>
      <c r="BI40" s="121">
        <v>0</v>
      </c>
      <c r="BJ40" s="121">
        <v>0</v>
      </c>
      <c r="BK40" s="121">
        <v>0</v>
      </c>
      <c r="BL40" s="121">
        <v>0</v>
      </c>
      <c r="BM40" s="121">
        <v>0</v>
      </c>
      <c r="BN40" s="121">
        <v>0</v>
      </c>
      <c r="BO40" s="121">
        <v>0</v>
      </c>
      <c r="BP40" s="121">
        <v>0</v>
      </c>
      <c r="BQ40" s="121">
        <v>0</v>
      </c>
      <c r="BR40" s="121">
        <v>0</v>
      </c>
      <c r="BS40" s="121">
        <v>2</v>
      </c>
      <c r="BT40" s="121">
        <v>3</v>
      </c>
      <c r="BU40" s="121">
        <v>1</v>
      </c>
      <c r="BV40" s="121">
        <v>0</v>
      </c>
    </row>
    <row r="41" spans="1:74" s="122" customFormat="1" ht="17">
      <c r="A41" s="120" t="s">
        <v>4385</v>
      </c>
      <c r="B41" s="121">
        <v>16</v>
      </c>
      <c r="C41" s="121">
        <v>1</v>
      </c>
      <c r="D41" s="121">
        <v>0</v>
      </c>
      <c r="E41" s="121">
        <v>0</v>
      </c>
      <c r="F41" s="121">
        <v>0</v>
      </c>
      <c r="G41" s="121">
        <v>1</v>
      </c>
      <c r="H41" s="121">
        <v>0</v>
      </c>
      <c r="I41" s="121">
        <v>1</v>
      </c>
      <c r="J41" s="121">
        <v>0</v>
      </c>
      <c r="K41" s="121">
        <v>0</v>
      </c>
      <c r="L41" s="121">
        <v>0</v>
      </c>
      <c r="M41" s="121">
        <v>0</v>
      </c>
      <c r="N41" s="121">
        <v>1</v>
      </c>
      <c r="O41" s="121">
        <v>1</v>
      </c>
      <c r="P41" s="121">
        <v>0</v>
      </c>
      <c r="Q41" s="121">
        <v>0</v>
      </c>
      <c r="R41" s="121">
        <v>2</v>
      </c>
      <c r="S41" s="121">
        <v>0</v>
      </c>
      <c r="T41" s="121">
        <v>0</v>
      </c>
      <c r="U41" s="121">
        <v>1</v>
      </c>
      <c r="V41" s="121">
        <v>0</v>
      </c>
      <c r="W41" s="121">
        <v>0</v>
      </c>
      <c r="X41" s="121">
        <v>0</v>
      </c>
      <c r="Y41" s="121">
        <v>0</v>
      </c>
      <c r="Z41" s="121">
        <v>0</v>
      </c>
      <c r="AA41" s="121">
        <v>0</v>
      </c>
      <c r="AB41" s="121">
        <v>0</v>
      </c>
      <c r="AC41" s="121">
        <v>0</v>
      </c>
      <c r="AD41" s="121">
        <v>0</v>
      </c>
      <c r="AE41" s="121">
        <v>0</v>
      </c>
      <c r="AF41" s="121">
        <v>0</v>
      </c>
      <c r="AG41" s="121">
        <v>0</v>
      </c>
      <c r="AH41" s="121">
        <v>0</v>
      </c>
      <c r="AI41" s="121">
        <v>0</v>
      </c>
      <c r="AJ41" s="121">
        <v>0</v>
      </c>
      <c r="AK41" s="121">
        <v>0</v>
      </c>
      <c r="AL41" s="121">
        <v>0</v>
      </c>
      <c r="AM41" s="121">
        <v>0</v>
      </c>
      <c r="AN41" s="121">
        <v>0</v>
      </c>
      <c r="AO41" s="121">
        <v>0</v>
      </c>
      <c r="AP41" s="121">
        <v>0</v>
      </c>
      <c r="AQ41" s="121">
        <v>0</v>
      </c>
      <c r="AR41" s="121">
        <v>0</v>
      </c>
      <c r="AS41" s="121">
        <v>1</v>
      </c>
      <c r="AT41" s="121">
        <v>0</v>
      </c>
      <c r="AU41" s="121">
        <v>0</v>
      </c>
      <c r="AV41" s="121">
        <v>0</v>
      </c>
      <c r="AW41" s="121">
        <v>0</v>
      </c>
      <c r="AX41" s="121">
        <v>0</v>
      </c>
      <c r="AY41" s="121">
        <v>0</v>
      </c>
      <c r="AZ41" s="121">
        <v>0</v>
      </c>
      <c r="BA41" s="121">
        <v>0</v>
      </c>
      <c r="BB41" s="121">
        <v>0</v>
      </c>
      <c r="BC41" s="121">
        <v>0</v>
      </c>
      <c r="BD41" s="121">
        <v>0</v>
      </c>
      <c r="BE41" s="121">
        <v>0</v>
      </c>
      <c r="BF41" s="121">
        <v>0</v>
      </c>
      <c r="BG41" s="121">
        <v>0</v>
      </c>
      <c r="BH41" s="121">
        <v>1</v>
      </c>
      <c r="BI41" s="121">
        <v>0</v>
      </c>
      <c r="BJ41" s="121">
        <v>0</v>
      </c>
      <c r="BK41" s="121">
        <v>0</v>
      </c>
      <c r="BL41" s="121">
        <v>0</v>
      </c>
      <c r="BM41" s="121">
        <v>0</v>
      </c>
      <c r="BN41" s="121">
        <v>0</v>
      </c>
      <c r="BO41" s="121">
        <v>0</v>
      </c>
      <c r="BP41" s="121">
        <v>0</v>
      </c>
      <c r="BQ41" s="121">
        <v>0</v>
      </c>
      <c r="BR41" s="121">
        <v>0</v>
      </c>
      <c r="BS41" s="121">
        <v>2</v>
      </c>
      <c r="BT41" s="121">
        <v>2</v>
      </c>
      <c r="BU41" s="121">
        <v>1</v>
      </c>
      <c r="BV41" s="121">
        <v>1</v>
      </c>
    </row>
    <row r="42" spans="1:74" s="114" customFormat="1" ht="17">
      <c r="A42" s="118" t="s">
        <v>4386</v>
      </c>
      <c r="B42" s="113">
        <v>29</v>
      </c>
      <c r="C42" s="113">
        <v>1</v>
      </c>
      <c r="D42" s="113">
        <v>0</v>
      </c>
      <c r="E42" s="113">
        <v>0</v>
      </c>
      <c r="F42" s="113">
        <v>0</v>
      </c>
      <c r="G42" s="113">
        <v>1</v>
      </c>
      <c r="H42" s="113">
        <v>0</v>
      </c>
      <c r="I42" s="113">
        <v>0</v>
      </c>
      <c r="J42" s="113">
        <v>0</v>
      </c>
      <c r="K42" s="113">
        <v>6</v>
      </c>
      <c r="L42" s="113">
        <v>0</v>
      </c>
      <c r="M42" s="113">
        <v>0</v>
      </c>
      <c r="N42" s="113">
        <v>1</v>
      </c>
      <c r="O42" s="113">
        <v>2</v>
      </c>
      <c r="P42" s="113">
        <v>0</v>
      </c>
      <c r="Q42" s="113">
        <v>2</v>
      </c>
      <c r="R42" s="113">
        <v>0</v>
      </c>
      <c r="S42" s="113">
        <v>0</v>
      </c>
      <c r="T42" s="113">
        <v>0</v>
      </c>
      <c r="U42" s="113">
        <v>0</v>
      </c>
      <c r="V42" s="113">
        <v>0</v>
      </c>
      <c r="W42" s="113">
        <v>1</v>
      </c>
      <c r="X42" s="113">
        <v>0</v>
      </c>
      <c r="Y42" s="113">
        <v>0</v>
      </c>
      <c r="Z42" s="113">
        <v>0</v>
      </c>
      <c r="AA42" s="113">
        <v>1</v>
      </c>
      <c r="AB42" s="113">
        <v>0</v>
      </c>
      <c r="AC42" s="113">
        <v>1</v>
      </c>
      <c r="AD42" s="113">
        <v>1</v>
      </c>
      <c r="AE42" s="113">
        <v>0</v>
      </c>
      <c r="AF42" s="113">
        <v>0</v>
      </c>
      <c r="AG42" s="113">
        <v>0</v>
      </c>
      <c r="AH42" s="113">
        <v>0</v>
      </c>
      <c r="AI42" s="113">
        <v>0</v>
      </c>
      <c r="AJ42" s="113">
        <v>0</v>
      </c>
      <c r="AK42" s="113">
        <v>0</v>
      </c>
      <c r="AL42" s="113">
        <v>0</v>
      </c>
      <c r="AM42" s="113">
        <v>1</v>
      </c>
      <c r="AN42" s="113">
        <v>0</v>
      </c>
      <c r="AO42" s="113">
        <v>0</v>
      </c>
      <c r="AP42" s="113">
        <v>0</v>
      </c>
      <c r="AQ42" s="113">
        <v>0</v>
      </c>
      <c r="AR42" s="113">
        <v>0</v>
      </c>
      <c r="AS42" s="113">
        <v>0</v>
      </c>
      <c r="AT42" s="113">
        <v>0</v>
      </c>
      <c r="AU42" s="113">
        <v>0</v>
      </c>
      <c r="AV42" s="113">
        <v>0</v>
      </c>
      <c r="AW42" s="113">
        <v>0</v>
      </c>
      <c r="AX42" s="113">
        <v>0</v>
      </c>
      <c r="AY42" s="113">
        <v>0</v>
      </c>
      <c r="AZ42" s="113">
        <v>0</v>
      </c>
      <c r="BA42" s="113">
        <v>0</v>
      </c>
      <c r="BB42" s="113">
        <v>0</v>
      </c>
      <c r="BC42" s="113">
        <v>0</v>
      </c>
      <c r="BD42" s="113">
        <v>0</v>
      </c>
      <c r="BE42" s="113">
        <v>0</v>
      </c>
      <c r="BF42" s="113">
        <v>0</v>
      </c>
      <c r="BG42" s="113">
        <v>0</v>
      </c>
      <c r="BH42" s="113">
        <v>2</v>
      </c>
      <c r="BI42" s="113">
        <v>0</v>
      </c>
      <c r="BJ42" s="113">
        <v>0</v>
      </c>
      <c r="BK42" s="113">
        <v>0</v>
      </c>
      <c r="BL42" s="113">
        <v>0</v>
      </c>
      <c r="BM42" s="113">
        <v>0</v>
      </c>
      <c r="BN42" s="113">
        <v>0</v>
      </c>
      <c r="BO42" s="113">
        <v>0</v>
      </c>
      <c r="BP42" s="113">
        <v>0</v>
      </c>
      <c r="BQ42" s="113">
        <v>0</v>
      </c>
      <c r="BR42" s="113">
        <v>0</v>
      </c>
      <c r="BS42" s="113">
        <v>5</v>
      </c>
      <c r="BT42" s="113">
        <v>2</v>
      </c>
      <c r="BU42" s="113">
        <v>1</v>
      </c>
      <c r="BV42" s="113">
        <v>1</v>
      </c>
    </row>
    <row r="43" spans="1:74" s="114" customFormat="1" ht="17">
      <c r="A43" s="118" t="s">
        <v>4387</v>
      </c>
      <c r="B43" s="113">
        <v>13</v>
      </c>
      <c r="C43" s="113">
        <v>1</v>
      </c>
      <c r="D43" s="113">
        <v>0</v>
      </c>
      <c r="E43" s="113">
        <v>0</v>
      </c>
      <c r="F43" s="113">
        <v>0</v>
      </c>
      <c r="G43" s="113">
        <v>0</v>
      </c>
      <c r="H43" s="113">
        <v>0</v>
      </c>
      <c r="I43" s="113">
        <v>0</v>
      </c>
      <c r="J43" s="113">
        <v>0</v>
      </c>
      <c r="K43" s="113">
        <v>2</v>
      </c>
      <c r="L43" s="113">
        <v>0</v>
      </c>
      <c r="M43" s="113">
        <v>0</v>
      </c>
      <c r="N43" s="113">
        <v>0</v>
      </c>
      <c r="O43" s="113">
        <v>0</v>
      </c>
      <c r="P43" s="113">
        <v>0</v>
      </c>
      <c r="Q43" s="113">
        <v>1</v>
      </c>
      <c r="R43" s="113">
        <v>0</v>
      </c>
      <c r="S43" s="113">
        <v>0</v>
      </c>
      <c r="T43" s="113">
        <v>0</v>
      </c>
      <c r="U43" s="113">
        <v>0</v>
      </c>
      <c r="V43" s="113">
        <v>0</v>
      </c>
      <c r="W43" s="113">
        <v>0</v>
      </c>
      <c r="X43" s="113">
        <v>0</v>
      </c>
      <c r="Y43" s="113">
        <v>0</v>
      </c>
      <c r="Z43" s="113">
        <v>0</v>
      </c>
      <c r="AA43" s="113">
        <v>0</v>
      </c>
      <c r="AB43" s="113">
        <v>0</v>
      </c>
      <c r="AC43" s="113">
        <v>0</v>
      </c>
      <c r="AD43" s="113">
        <v>0</v>
      </c>
      <c r="AE43" s="113">
        <v>0</v>
      </c>
      <c r="AF43" s="113">
        <v>0</v>
      </c>
      <c r="AG43" s="113">
        <v>2</v>
      </c>
      <c r="AH43" s="113">
        <v>0</v>
      </c>
      <c r="AI43" s="113">
        <v>0</v>
      </c>
      <c r="AJ43" s="113">
        <v>0</v>
      </c>
      <c r="AK43" s="113">
        <v>0</v>
      </c>
      <c r="AL43" s="113">
        <v>0</v>
      </c>
      <c r="AM43" s="113">
        <v>0</v>
      </c>
      <c r="AN43" s="113">
        <v>0</v>
      </c>
      <c r="AO43" s="113">
        <v>0</v>
      </c>
      <c r="AP43" s="113">
        <v>1</v>
      </c>
      <c r="AQ43" s="113">
        <v>0</v>
      </c>
      <c r="AR43" s="113">
        <v>1</v>
      </c>
      <c r="AS43" s="113">
        <v>0</v>
      </c>
      <c r="AT43" s="113">
        <v>0</v>
      </c>
      <c r="AU43" s="113">
        <v>0</v>
      </c>
      <c r="AV43" s="113">
        <v>0</v>
      </c>
      <c r="AW43" s="113">
        <v>0</v>
      </c>
      <c r="AX43" s="113">
        <v>0</v>
      </c>
      <c r="AY43" s="113">
        <v>0</v>
      </c>
      <c r="AZ43" s="113">
        <v>0</v>
      </c>
      <c r="BA43" s="113">
        <v>0</v>
      </c>
      <c r="BB43" s="113">
        <v>0</v>
      </c>
      <c r="BC43" s="113">
        <v>0</v>
      </c>
      <c r="BD43" s="113">
        <v>0</v>
      </c>
      <c r="BE43" s="113">
        <v>0</v>
      </c>
      <c r="BF43" s="113">
        <v>0</v>
      </c>
      <c r="BG43" s="113">
        <v>0</v>
      </c>
      <c r="BH43" s="113">
        <v>0</v>
      </c>
      <c r="BI43" s="113">
        <v>0</v>
      </c>
      <c r="BJ43" s="113">
        <v>0</v>
      </c>
      <c r="BK43" s="113">
        <v>0</v>
      </c>
      <c r="BL43" s="113">
        <v>0</v>
      </c>
      <c r="BM43" s="113">
        <v>0</v>
      </c>
      <c r="BN43" s="113">
        <v>0</v>
      </c>
      <c r="BO43" s="113">
        <v>0</v>
      </c>
      <c r="BP43" s="113">
        <v>0</v>
      </c>
      <c r="BQ43" s="113">
        <v>0</v>
      </c>
      <c r="BR43" s="113">
        <v>0</v>
      </c>
      <c r="BS43" s="113">
        <v>2</v>
      </c>
      <c r="BT43" s="113">
        <v>3</v>
      </c>
      <c r="BU43" s="113">
        <v>0</v>
      </c>
      <c r="BV43" s="113">
        <v>0</v>
      </c>
    </row>
    <row r="44" spans="1:74" s="122" customFormat="1" ht="17">
      <c r="A44" s="120" t="s">
        <v>4388</v>
      </c>
      <c r="B44" s="121">
        <v>16</v>
      </c>
      <c r="C44" s="121">
        <v>2</v>
      </c>
      <c r="D44" s="121">
        <v>0</v>
      </c>
      <c r="E44" s="121">
        <v>0</v>
      </c>
      <c r="F44" s="121">
        <v>0</v>
      </c>
      <c r="G44" s="121">
        <v>0</v>
      </c>
      <c r="H44" s="121">
        <v>0</v>
      </c>
      <c r="I44" s="121">
        <v>2</v>
      </c>
      <c r="J44" s="121">
        <v>1</v>
      </c>
      <c r="K44" s="121">
        <v>2</v>
      </c>
      <c r="L44" s="121">
        <v>0</v>
      </c>
      <c r="M44" s="121">
        <v>0</v>
      </c>
      <c r="N44" s="121">
        <v>0</v>
      </c>
      <c r="O44" s="121">
        <v>1</v>
      </c>
      <c r="P44" s="121">
        <v>0</v>
      </c>
      <c r="Q44" s="121">
        <v>0</v>
      </c>
      <c r="R44" s="121">
        <v>1</v>
      </c>
      <c r="S44" s="121">
        <v>0</v>
      </c>
      <c r="T44" s="121">
        <v>0</v>
      </c>
      <c r="U44" s="121">
        <v>1</v>
      </c>
      <c r="V44" s="121">
        <v>0</v>
      </c>
      <c r="W44" s="121">
        <v>0</v>
      </c>
      <c r="X44" s="121">
        <v>0</v>
      </c>
      <c r="Y44" s="121">
        <v>0</v>
      </c>
      <c r="Z44" s="121">
        <v>0</v>
      </c>
      <c r="AA44" s="121">
        <v>0</v>
      </c>
      <c r="AB44" s="121">
        <v>0</v>
      </c>
      <c r="AC44" s="121">
        <v>0</v>
      </c>
      <c r="AD44" s="121">
        <v>0</v>
      </c>
      <c r="AE44" s="121">
        <v>0</v>
      </c>
      <c r="AF44" s="121">
        <v>0</v>
      </c>
      <c r="AG44" s="121">
        <v>0</v>
      </c>
      <c r="AH44" s="121">
        <v>0</v>
      </c>
      <c r="AI44" s="121">
        <v>1</v>
      </c>
      <c r="AJ44" s="121">
        <v>0</v>
      </c>
      <c r="AK44" s="121">
        <v>0</v>
      </c>
      <c r="AL44" s="121">
        <v>0</v>
      </c>
      <c r="AM44" s="121">
        <v>1</v>
      </c>
      <c r="AN44" s="121">
        <v>0</v>
      </c>
      <c r="AO44" s="121">
        <v>0</v>
      </c>
      <c r="AP44" s="121">
        <v>0</v>
      </c>
      <c r="AQ44" s="121">
        <v>0</v>
      </c>
      <c r="AR44" s="121">
        <v>0</v>
      </c>
      <c r="AS44" s="121">
        <v>0</v>
      </c>
      <c r="AT44" s="121">
        <v>0</v>
      </c>
      <c r="AU44" s="121">
        <v>0</v>
      </c>
      <c r="AV44" s="121">
        <v>0</v>
      </c>
      <c r="AW44" s="121">
        <v>0</v>
      </c>
      <c r="AX44" s="121">
        <v>0</v>
      </c>
      <c r="AY44" s="121">
        <v>0</v>
      </c>
      <c r="AZ44" s="121">
        <v>0</v>
      </c>
      <c r="BA44" s="121">
        <v>0</v>
      </c>
      <c r="BB44" s="121">
        <v>0</v>
      </c>
      <c r="BC44" s="121">
        <v>0</v>
      </c>
      <c r="BD44" s="121">
        <v>1</v>
      </c>
      <c r="BE44" s="121">
        <v>0</v>
      </c>
      <c r="BF44" s="121">
        <v>0</v>
      </c>
      <c r="BG44" s="121">
        <v>0</v>
      </c>
      <c r="BH44" s="121">
        <v>0</v>
      </c>
      <c r="BI44" s="121">
        <v>0</v>
      </c>
      <c r="BJ44" s="121">
        <v>1</v>
      </c>
      <c r="BK44" s="121">
        <v>0</v>
      </c>
      <c r="BL44" s="121">
        <v>0</v>
      </c>
      <c r="BM44" s="121">
        <v>0</v>
      </c>
      <c r="BN44" s="121">
        <v>0</v>
      </c>
      <c r="BO44" s="121">
        <v>0</v>
      </c>
      <c r="BP44" s="121">
        <v>0</v>
      </c>
      <c r="BQ44" s="121">
        <v>0</v>
      </c>
      <c r="BR44" s="121">
        <v>1</v>
      </c>
      <c r="BS44" s="121">
        <v>0</v>
      </c>
      <c r="BT44" s="121">
        <v>1</v>
      </c>
      <c r="BU44" s="121">
        <v>0</v>
      </c>
      <c r="BV44" s="121">
        <v>0</v>
      </c>
    </row>
    <row r="45" spans="1:74" s="114" customFormat="1" ht="17">
      <c r="A45" s="118" t="s">
        <v>4389</v>
      </c>
      <c r="B45" s="113">
        <v>5</v>
      </c>
      <c r="C45" s="113">
        <v>1</v>
      </c>
      <c r="D45" s="113">
        <v>0</v>
      </c>
      <c r="E45" s="113">
        <v>0</v>
      </c>
      <c r="F45" s="113">
        <v>0</v>
      </c>
      <c r="G45" s="113">
        <v>0</v>
      </c>
      <c r="H45" s="113">
        <v>0</v>
      </c>
      <c r="I45" s="113">
        <v>0</v>
      </c>
      <c r="J45" s="113">
        <v>0</v>
      </c>
      <c r="K45" s="113">
        <v>0</v>
      </c>
      <c r="L45" s="113">
        <v>0</v>
      </c>
      <c r="M45" s="113">
        <v>0</v>
      </c>
      <c r="N45" s="113">
        <v>2</v>
      </c>
      <c r="O45" s="113">
        <v>0</v>
      </c>
      <c r="P45" s="113">
        <v>0</v>
      </c>
      <c r="Q45" s="113">
        <v>0</v>
      </c>
      <c r="R45" s="113">
        <v>0</v>
      </c>
      <c r="S45" s="113">
        <v>0</v>
      </c>
      <c r="T45" s="113">
        <v>0</v>
      </c>
      <c r="U45" s="113">
        <v>0</v>
      </c>
      <c r="V45" s="113">
        <v>0</v>
      </c>
      <c r="W45" s="113">
        <v>1</v>
      </c>
      <c r="X45" s="113">
        <v>0</v>
      </c>
      <c r="Y45" s="113">
        <v>0</v>
      </c>
      <c r="Z45" s="113">
        <v>0</v>
      </c>
      <c r="AA45" s="113">
        <v>0</v>
      </c>
      <c r="AB45" s="113">
        <v>0</v>
      </c>
      <c r="AC45" s="113">
        <v>0</v>
      </c>
      <c r="AD45" s="113">
        <v>0</v>
      </c>
      <c r="AE45" s="113">
        <v>0</v>
      </c>
      <c r="AF45" s="113">
        <v>0</v>
      </c>
      <c r="AG45" s="113">
        <v>0</v>
      </c>
      <c r="AH45" s="113">
        <v>0</v>
      </c>
      <c r="AI45" s="113">
        <v>0</v>
      </c>
      <c r="AJ45" s="113">
        <v>0</v>
      </c>
      <c r="AK45" s="113">
        <v>0</v>
      </c>
      <c r="AL45" s="113">
        <v>0</v>
      </c>
      <c r="AM45" s="113">
        <v>1</v>
      </c>
      <c r="AN45" s="113">
        <v>0</v>
      </c>
      <c r="AO45" s="113">
        <v>0</v>
      </c>
      <c r="AP45" s="113">
        <v>0</v>
      </c>
      <c r="AQ45" s="113">
        <v>0</v>
      </c>
      <c r="AR45" s="113">
        <v>0</v>
      </c>
      <c r="AS45" s="113">
        <v>0</v>
      </c>
      <c r="AT45" s="113">
        <v>0</v>
      </c>
      <c r="AU45" s="113">
        <v>0</v>
      </c>
      <c r="AV45" s="113">
        <v>0</v>
      </c>
      <c r="AW45" s="113">
        <v>0</v>
      </c>
      <c r="AX45" s="113">
        <v>0</v>
      </c>
      <c r="AY45" s="113">
        <v>0</v>
      </c>
      <c r="AZ45" s="113">
        <v>0</v>
      </c>
      <c r="BA45" s="113">
        <v>0</v>
      </c>
      <c r="BB45" s="113">
        <v>0</v>
      </c>
      <c r="BC45" s="113">
        <v>0</v>
      </c>
      <c r="BD45" s="113">
        <v>0</v>
      </c>
      <c r="BE45" s="113">
        <v>0</v>
      </c>
      <c r="BF45" s="113">
        <v>0</v>
      </c>
      <c r="BG45" s="113">
        <v>0</v>
      </c>
      <c r="BH45" s="113">
        <v>0</v>
      </c>
      <c r="BI45" s="113">
        <v>0</v>
      </c>
      <c r="BJ45" s="113">
        <v>0</v>
      </c>
      <c r="BK45" s="113">
        <v>0</v>
      </c>
      <c r="BL45" s="113">
        <v>0</v>
      </c>
      <c r="BM45" s="113">
        <v>0</v>
      </c>
      <c r="BN45" s="113">
        <v>0</v>
      </c>
      <c r="BO45" s="113">
        <v>0</v>
      </c>
      <c r="BP45" s="113">
        <v>0</v>
      </c>
      <c r="BQ45" s="113">
        <v>0</v>
      </c>
      <c r="BR45" s="113">
        <v>0</v>
      </c>
      <c r="BS45" s="113">
        <v>0</v>
      </c>
      <c r="BT45" s="113">
        <v>0</v>
      </c>
      <c r="BU45" s="113">
        <v>0</v>
      </c>
      <c r="BV45" s="11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2"/>
  <sheetViews>
    <sheetView workbookViewId="0"/>
  </sheetViews>
  <sheetFormatPr baseColWidth="10" defaultColWidth="11" defaultRowHeight="16"/>
  <cols>
    <col min="1" max="1" width="11" style="3"/>
    <col min="2" max="2" width="12.6640625" style="3" bestFit="1" customWidth="1"/>
    <col min="3" max="10" width="11.33203125" style="3" bestFit="1" customWidth="1"/>
    <col min="11" max="11" width="12.6640625" style="3" bestFit="1" customWidth="1"/>
    <col min="12" max="13" width="11.33203125" style="3" bestFit="1" customWidth="1"/>
    <col min="14" max="16384" width="11" style="3"/>
  </cols>
  <sheetData>
    <row r="1" spans="1:13" ht="17" thickBot="1">
      <c r="A1" s="2" t="s">
        <v>231</v>
      </c>
    </row>
    <row r="2" spans="1:13" ht="52" thickBo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</row>
    <row r="3" spans="1:13" ht="17">
      <c r="A3" s="5" t="s">
        <v>13</v>
      </c>
      <c r="B3" s="6">
        <v>258050416</v>
      </c>
      <c r="C3" s="7">
        <v>38.9</v>
      </c>
      <c r="D3" s="7">
        <v>1314</v>
      </c>
      <c r="E3" s="7">
        <v>196.4</v>
      </c>
      <c r="F3" s="8">
        <v>19347223</v>
      </c>
      <c r="G3" s="6">
        <v>14724</v>
      </c>
      <c r="H3" s="8">
        <v>15901</v>
      </c>
      <c r="I3" s="8">
        <v>14587</v>
      </c>
      <c r="J3" s="8">
        <v>5771500</v>
      </c>
      <c r="K3" s="8">
        <v>79170561</v>
      </c>
      <c r="L3" s="7">
        <v>363</v>
      </c>
      <c r="M3" s="8">
        <v>5427</v>
      </c>
    </row>
    <row r="4" spans="1:13" ht="17">
      <c r="A4" s="5" t="s">
        <v>14</v>
      </c>
      <c r="B4" s="6">
        <v>227126505</v>
      </c>
      <c r="C4" s="9">
        <v>38.799999999999997</v>
      </c>
      <c r="D4" s="7">
        <v>1157</v>
      </c>
      <c r="E4" s="7">
        <v>196.3</v>
      </c>
      <c r="F4" s="8">
        <v>16953819</v>
      </c>
      <c r="G4" s="6">
        <v>14653</v>
      </c>
      <c r="H4" s="8">
        <v>15057</v>
      </c>
      <c r="I4" s="8">
        <v>13900</v>
      </c>
      <c r="J4" s="8">
        <v>5518742</v>
      </c>
      <c r="K4" s="8">
        <v>85409064</v>
      </c>
      <c r="L4" s="7">
        <v>367</v>
      </c>
      <c r="M4" s="8">
        <v>6145</v>
      </c>
    </row>
    <row r="5" spans="1:13" ht="17">
      <c r="A5" s="5" t="s">
        <v>15</v>
      </c>
      <c r="B5" s="6">
        <v>227107623</v>
      </c>
      <c r="C5" s="7">
        <v>38.799999999999997</v>
      </c>
      <c r="D5" s="7">
        <v>1032</v>
      </c>
      <c r="E5" s="7">
        <v>220.1</v>
      </c>
      <c r="F5" s="8">
        <v>17796410</v>
      </c>
      <c r="G5" s="6">
        <v>17245</v>
      </c>
      <c r="H5" s="8">
        <v>14929</v>
      </c>
      <c r="I5" s="8">
        <v>13897</v>
      </c>
      <c r="J5" s="8">
        <v>4942330</v>
      </c>
      <c r="K5" s="8">
        <v>87122392</v>
      </c>
      <c r="L5" s="7">
        <v>331</v>
      </c>
      <c r="M5" s="8">
        <v>6269</v>
      </c>
    </row>
    <row r="6" spans="1:13" ht="17">
      <c r="A6" s="5" t="s">
        <v>16</v>
      </c>
      <c r="B6" s="6">
        <v>218707352</v>
      </c>
      <c r="C6" s="7">
        <v>38.799999999999997</v>
      </c>
      <c r="D6" s="7">
        <v>1129</v>
      </c>
      <c r="E6" s="7">
        <v>193.7</v>
      </c>
      <c r="F6" s="8">
        <v>17334895</v>
      </c>
      <c r="G6" s="6">
        <v>15354</v>
      </c>
      <c r="H6" s="8">
        <v>15238</v>
      </c>
      <c r="I6" s="8">
        <v>14109</v>
      </c>
      <c r="J6" s="8">
        <v>5549660</v>
      </c>
      <c r="K6" s="8">
        <v>75448070</v>
      </c>
      <c r="L6" s="7">
        <v>364</v>
      </c>
      <c r="M6" s="8">
        <v>5348</v>
      </c>
    </row>
    <row r="7" spans="1:13" ht="17">
      <c r="A7" s="5" t="s">
        <v>17</v>
      </c>
      <c r="B7" s="6">
        <v>210456244</v>
      </c>
      <c r="C7" s="7">
        <v>38.700000000000003</v>
      </c>
      <c r="D7" s="7">
        <v>1042</v>
      </c>
      <c r="E7" s="7">
        <v>202</v>
      </c>
      <c r="F7" s="8">
        <v>13179681</v>
      </c>
      <c r="G7" s="6">
        <v>12648</v>
      </c>
      <c r="H7" s="8">
        <v>11250</v>
      </c>
      <c r="I7" s="8">
        <v>10208</v>
      </c>
      <c r="J7" s="8">
        <v>3958829</v>
      </c>
      <c r="K7" s="8">
        <v>56148474</v>
      </c>
      <c r="L7" s="7">
        <v>352</v>
      </c>
      <c r="M7" s="8">
        <v>5500</v>
      </c>
    </row>
    <row r="8" spans="1:13" ht="17">
      <c r="A8" s="5" t="s">
        <v>18</v>
      </c>
      <c r="B8" s="6">
        <v>206974151</v>
      </c>
      <c r="C8" s="7">
        <v>38.6</v>
      </c>
      <c r="D8" s="7">
        <v>915</v>
      </c>
      <c r="E8" s="7">
        <v>226.2</v>
      </c>
      <c r="F8" s="8">
        <v>12360376</v>
      </c>
      <c r="G8" s="6">
        <v>13509</v>
      </c>
      <c r="H8" s="8">
        <v>11189</v>
      </c>
      <c r="I8" s="8">
        <v>10274</v>
      </c>
      <c r="J8" s="8">
        <v>4035573</v>
      </c>
      <c r="K8" s="8">
        <v>47714044</v>
      </c>
      <c r="L8" s="7">
        <v>361</v>
      </c>
      <c r="M8" s="8">
        <v>4644</v>
      </c>
    </row>
    <row r="9" spans="1:13" ht="17">
      <c r="A9" s="5" t="s">
        <v>19</v>
      </c>
      <c r="B9" s="6">
        <v>201543851</v>
      </c>
      <c r="C9" s="7">
        <v>38.799999999999997</v>
      </c>
      <c r="D9" s="7">
        <v>1012</v>
      </c>
      <c r="E9" s="7">
        <v>199.2</v>
      </c>
      <c r="F9" s="8">
        <v>15354292</v>
      </c>
      <c r="G9" s="6">
        <v>15172</v>
      </c>
      <c r="H9" s="8">
        <v>13126</v>
      </c>
      <c r="I9" s="8">
        <v>12114</v>
      </c>
      <c r="J9" s="8">
        <v>4598788</v>
      </c>
      <c r="K9" s="8">
        <v>64032003</v>
      </c>
      <c r="L9" s="7">
        <v>350</v>
      </c>
      <c r="M9" s="8">
        <v>5286</v>
      </c>
    </row>
    <row r="10" spans="1:13" ht="17">
      <c r="A10" s="5" t="s">
        <v>20</v>
      </c>
      <c r="B10" s="6">
        <v>200499226</v>
      </c>
      <c r="C10" s="7">
        <v>38.6</v>
      </c>
      <c r="D10" s="7">
        <v>748</v>
      </c>
      <c r="E10" s="7">
        <v>268</v>
      </c>
      <c r="F10" s="8">
        <v>12959648</v>
      </c>
      <c r="G10" s="6">
        <v>17326</v>
      </c>
      <c r="H10" s="8">
        <v>9223</v>
      </c>
      <c r="I10" s="8">
        <v>8475</v>
      </c>
      <c r="J10" s="8">
        <v>3363128</v>
      </c>
      <c r="K10" s="8">
        <v>66211878</v>
      </c>
      <c r="L10" s="7">
        <v>365</v>
      </c>
      <c r="M10" s="8">
        <v>7813</v>
      </c>
    </row>
    <row r="11" spans="1:13" ht="17">
      <c r="A11" s="5" t="s">
        <v>21</v>
      </c>
      <c r="B11" s="6">
        <v>200491349</v>
      </c>
      <c r="C11" s="7">
        <v>38.700000000000003</v>
      </c>
      <c r="D11" s="7">
        <v>1016</v>
      </c>
      <c r="E11" s="7">
        <v>197.3</v>
      </c>
      <c r="F11" s="8">
        <v>12790577</v>
      </c>
      <c r="G11" s="6">
        <v>12589</v>
      </c>
      <c r="H11" s="8">
        <v>12488</v>
      </c>
      <c r="I11" s="8">
        <v>11472</v>
      </c>
      <c r="J11" s="8">
        <v>4553330</v>
      </c>
      <c r="K11" s="8">
        <v>58803453</v>
      </c>
      <c r="L11" s="7">
        <v>365</v>
      </c>
      <c r="M11" s="8">
        <v>5126</v>
      </c>
    </row>
    <row r="12" spans="1:13" ht="17">
      <c r="A12" s="5" t="s">
        <v>22</v>
      </c>
      <c r="B12" s="6">
        <v>198915407</v>
      </c>
      <c r="C12" s="7">
        <v>38.700000000000003</v>
      </c>
      <c r="D12" s="7">
        <v>907</v>
      </c>
      <c r="E12" s="7">
        <v>219.3</v>
      </c>
      <c r="F12" s="8">
        <v>12989558</v>
      </c>
      <c r="G12" s="6">
        <v>14321</v>
      </c>
      <c r="H12" s="8">
        <v>12718</v>
      </c>
      <c r="I12" s="8">
        <v>11811</v>
      </c>
      <c r="J12" s="8">
        <v>4425318</v>
      </c>
      <c r="K12" s="8">
        <v>58439207</v>
      </c>
      <c r="L12" s="7">
        <v>348</v>
      </c>
      <c r="M12" s="8">
        <v>4948</v>
      </c>
    </row>
    <row r="13" spans="1:13" ht="17">
      <c r="A13" s="5" t="s">
        <v>23</v>
      </c>
      <c r="B13" s="6">
        <v>198819171</v>
      </c>
      <c r="C13" s="7">
        <v>38.700000000000003</v>
      </c>
      <c r="D13" s="7">
        <v>995</v>
      </c>
      <c r="E13" s="7">
        <v>199.8</v>
      </c>
      <c r="F13" s="8">
        <v>14379365</v>
      </c>
      <c r="G13" s="6">
        <v>14452</v>
      </c>
      <c r="H13" s="8">
        <v>12843</v>
      </c>
      <c r="I13" s="8">
        <v>11848</v>
      </c>
      <c r="J13" s="8">
        <v>4632547</v>
      </c>
      <c r="K13" s="8">
        <v>68308582</v>
      </c>
      <c r="L13" s="7">
        <v>361</v>
      </c>
      <c r="M13" s="8">
        <v>5765</v>
      </c>
    </row>
    <row r="14" spans="1:13" ht="17">
      <c r="A14" s="5" t="s">
        <v>24</v>
      </c>
      <c r="B14" s="6">
        <v>198202699</v>
      </c>
      <c r="C14" s="7">
        <v>39</v>
      </c>
      <c r="D14" s="7">
        <v>978</v>
      </c>
      <c r="E14" s="7">
        <v>202.7</v>
      </c>
      <c r="F14" s="8">
        <v>14511202</v>
      </c>
      <c r="G14" s="6">
        <v>14838</v>
      </c>
      <c r="H14" s="8">
        <v>11375</v>
      </c>
      <c r="I14" s="8">
        <v>10397</v>
      </c>
      <c r="J14" s="8">
        <v>4272186</v>
      </c>
      <c r="K14" s="8">
        <v>56330373</v>
      </c>
      <c r="L14" s="7">
        <v>376</v>
      </c>
      <c r="M14" s="8">
        <v>5418</v>
      </c>
    </row>
    <row r="15" spans="1:13" ht="17">
      <c r="A15" s="5" t="s">
        <v>25</v>
      </c>
      <c r="B15" s="6">
        <v>197278082</v>
      </c>
      <c r="C15" s="7">
        <v>38.700000000000003</v>
      </c>
      <c r="D15" s="7">
        <v>991</v>
      </c>
      <c r="E15" s="7">
        <v>199.1</v>
      </c>
      <c r="F15" s="8">
        <v>12747836</v>
      </c>
      <c r="G15" s="6">
        <v>12864</v>
      </c>
      <c r="H15" s="8">
        <v>9978</v>
      </c>
      <c r="I15" s="8">
        <v>8987</v>
      </c>
      <c r="J15" s="8">
        <v>4159921</v>
      </c>
      <c r="K15" s="8">
        <v>47663810</v>
      </c>
      <c r="L15" s="7">
        <v>417</v>
      </c>
      <c r="M15" s="8">
        <v>5304</v>
      </c>
    </row>
    <row r="16" spans="1:13" ht="17">
      <c r="A16" s="5" t="s">
        <v>26</v>
      </c>
      <c r="B16" s="6">
        <v>193532319</v>
      </c>
      <c r="C16" s="7">
        <v>38.799999999999997</v>
      </c>
      <c r="D16" s="7">
        <v>989</v>
      </c>
      <c r="E16" s="7">
        <v>195.7</v>
      </c>
      <c r="F16" s="8">
        <v>13876805</v>
      </c>
      <c r="G16" s="6">
        <v>14031</v>
      </c>
      <c r="H16" s="8">
        <v>12178</v>
      </c>
      <c r="I16" s="8">
        <v>11189</v>
      </c>
      <c r="J16" s="8">
        <v>4413357</v>
      </c>
      <c r="K16" s="8">
        <v>57930452</v>
      </c>
      <c r="L16" s="7">
        <v>362</v>
      </c>
      <c r="M16" s="8">
        <v>5177</v>
      </c>
    </row>
    <row r="17" spans="1:13" ht="17">
      <c r="A17" s="5" t="s">
        <v>27</v>
      </c>
      <c r="B17" s="6">
        <v>190312109</v>
      </c>
      <c r="C17" s="7">
        <v>38.9</v>
      </c>
      <c r="D17" s="7">
        <v>780</v>
      </c>
      <c r="E17" s="7">
        <v>244</v>
      </c>
      <c r="F17" s="8">
        <v>13327781</v>
      </c>
      <c r="G17" s="6">
        <v>17087</v>
      </c>
      <c r="H17" s="8">
        <v>12135</v>
      </c>
      <c r="I17" s="8">
        <v>11355</v>
      </c>
      <c r="J17" s="8">
        <v>4242003</v>
      </c>
      <c r="K17" s="8">
        <v>85369316</v>
      </c>
      <c r="L17" s="7">
        <v>350</v>
      </c>
      <c r="M17" s="8">
        <v>7518</v>
      </c>
    </row>
    <row r="18" spans="1:13" ht="17">
      <c r="A18" s="5" t="s">
        <v>28</v>
      </c>
      <c r="B18" s="6">
        <v>187390833</v>
      </c>
      <c r="C18" s="7">
        <v>38.5</v>
      </c>
      <c r="D18" s="7">
        <v>836</v>
      </c>
      <c r="E18" s="7">
        <v>224.2</v>
      </c>
      <c r="F18" s="8">
        <v>11995219</v>
      </c>
      <c r="G18" s="6">
        <v>14348</v>
      </c>
      <c r="H18" s="8">
        <v>8493</v>
      </c>
      <c r="I18" s="8">
        <v>7657</v>
      </c>
      <c r="J18" s="8">
        <v>3208778</v>
      </c>
      <c r="K18" s="8">
        <v>43718574</v>
      </c>
      <c r="L18" s="7">
        <v>378</v>
      </c>
      <c r="M18" s="8">
        <v>5710</v>
      </c>
    </row>
    <row r="19" spans="1:13" ht="17">
      <c r="A19" s="5" t="s">
        <v>29</v>
      </c>
      <c r="B19" s="6">
        <v>186042781</v>
      </c>
      <c r="C19" s="7">
        <v>38.700000000000003</v>
      </c>
      <c r="D19" s="7">
        <v>850</v>
      </c>
      <c r="E19" s="7">
        <v>218.9</v>
      </c>
      <c r="F19" s="8">
        <v>11826855</v>
      </c>
      <c r="G19" s="6">
        <v>13914</v>
      </c>
      <c r="H19" s="8">
        <v>9705</v>
      </c>
      <c r="I19" s="8">
        <v>8855</v>
      </c>
      <c r="J19" s="8">
        <v>3517498</v>
      </c>
      <c r="K19" s="8">
        <v>49588651</v>
      </c>
      <c r="L19" s="7">
        <v>362</v>
      </c>
      <c r="M19" s="8">
        <v>5600</v>
      </c>
    </row>
    <row r="20" spans="1:13" ht="17">
      <c r="A20" s="5" t="s">
        <v>30</v>
      </c>
      <c r="B20" s="6">
        <v>182650054</v>
      </c>
      <c r="C20" s="7">
        <v>38.6</v>
      </c>
      <c r="D20" s="7">
        <v>862</v>
      </c>
      <c r="E20" s="7">
        <v>211.9</v>
      </c>
      <c r="F20" s="8">
        <v>11621607</v>
      </c>
      <c r="G20" s="6">
        <v>13482</v>
      </c>
      <c r="H20" s="8">
        <v>8484</v>
      </c>
      <c r="I20" s="8">
        <v>7622</v>
      </c>
      <c r="J20" s="8">
        <v>3385814</v>
      </c>
      <c r="K20" s="8">
        <v>39054677</v>
      </c>
      <c r="L20" s="7">
        <v>399</v>
      </c>
      <c r="M20" s="8">
        <v>5124</v>
      </c>
    </row>
    <row r="21" spans="1:13" ht="17">
      <c r="A21" s="5" t="s">
        <v>31</v>
      </c>
      <c r="B21" s="6">
        <v>181962917</v>
      </c>
      <c r="C21" s="7">
        <v>38.700000000000003</v>
      </c>
      <c r="D21" s="7">
        <v>795</v>
      </c>
      <c r="E21" s="7">
        <v>228.9</v>
      </c>
      <c r="F21" s="8">
        <v>11690415</v>
      </c>
      <c r="G21" s="6">
        <v>14705</v>
      </c>
      <c r="H21" s="8">
        <v>9461</v>
      </c>
      <c r="I21" s="8">
        <v>8666</v>
      </c>
      <c r="J21" s="8">
        <v>3500986</v>
      </c>
      <c r="K21" s="8">
        <v>48179036</v>
      </c>
      <c r="L21" s="7">
        <v>370</v>
      </c>
      <c r="M21" s="8">
        <v>5560</v>
      </c>
    </row>
    <row r="22" spans="1:13" ht="17">
      <c r="A22" s="5" t="s">
        <v>32</v>
      </c>
      <c r="B22" s="6">
        <v>181686993</v>
      </c>
      <c r="C22" s="7">
        <v>38.700000000000003</v>
      </c>
      <c r="D22" s="7">
        <v>926</v>
      </c>
      <c r="E22" s="7">
        <v>196.2</v>
      </c>
      <c r="F22" s="8">
        <v>11059975</v>
      </c>
      <c r="G22" s="6">
        <v>11944</v>
      </c>
      <c r="H22" s="8">
        <v>9253</v>
      </c>
      <c r="I22" s="8">
        <v>8327</v>
      </c>
      <c r="J22" s="8">
        <v>3402331</v>
      </c>
      <c r="K22" s="8">
        <v>43548853</v>
      </c>
      <c r="L22" s="7">
        <v>368</v>
      </c>
      <c r="M22" s="8">
        <v>5230</v>
      </c>
    </row>
    <row r="23" spans="1:13" ht="17">
      <c r="A23" s="5" t="s">
        <v>33</v>
      </c>
      <c r="B23" s="6">
        <v>178572925</v>
      </c>
      <c r="C23" s="7">
        <v>38.700000000000003</v>
      </c>
      <c r="D23" s="7">
        <v>903</v>
      </c>
      <c r="E23" s="7">
        <v>197.8</v>
      </c>
      <c r="F23" s="8">
        <v>13084607</v>
      </c>
      <c r="G23" s="6">
        <v>14490</v>
      </c>
      <c r="H23" s="8">
        <v>12646</v>
      </c>
      <c r="I23" s="8">
        <v>11743</v>
      </c>
      <c r="J23" s="8">
        <v>4273676</v>
      </c>
      <c r="K23" s="8">
        <v>62440638</v>
      </c>
      <c r="L23" s="7">
        <v>338</v>
      </c>
      <c r="M23" s="8">
        <v>5317</v>
      </c>
    </row>
    <row r="24" spans="1:13" ht="17">
      <c r="A24" s="5" t="s">
        <v>34</v>
      </c>
      <c r="B24" s="6">
        <v>178117376</v>
      </c>
      <c r="C24" s="7">
        <v>38.700000000000003</v>
      </c>
      <c r="D24" s="7">
        <v>819</v>
      </c>
      <c r="E24" s="7">
        <v>217.5</v>
      </c>
      <c r="F24" s="8">
        <v>12204546</v>
      </c>
      <c r="G24" s="6">
        <v>14902</v>
      </c>
      <c r="H24" s="8">
        <v>10106</v>
      </c>
      <c r="I24" s="8">
        <v>9287</v>
      </c>
      <c r="J24" s="8">
        <v>3641969</v>
      </c>
      <c r="K24" s="8">
        <v>48546952</v>
      </c>
      <c r="L24" s="7">
        <v>360</v>
      </c>
      <c r="M24" s="8">
        <v>5227</v>
      </c>
    </row>
    <row r="25" spans="1:13" ht="17">
      <c r="A25" s="5" t="s">
        <v>35</v>
      </c>
      <c r="B25" s="6">
        <v>176223420</v>
      </c>
      <c r="C25" s="7">
        <v>38.799999999999997</v>
      </c>
      <c r="D25" s="7">
        <v>872</v>
      </c>
      <c r="E25" s="7">
        <v>202.1</v>
      </c>
      <c r="F25" s="8">
        <v>12339720</v>
      </c>
      <c r="G25" s="6">
        <v>14151</v>
      </c>
      <c r="H25" s="8">
        <v>11898</v>
      </c>
      <c r="I25" s="8">
        <v>11026</v>
      </c>
      <c r="J25" s="8">
        <v>4278972</v>
      </c>
      <c r="K25" s="8">
        <v>60189149</v>
      </c>
      <c r="L25" s="7">
        <v>360</v>
      </c>
      <c r="M25" s="8">
        <v>5459</v>
      </c>
    </row>
    <row r="26" spans="1:13" ht="17">
      <c r="A26" s="5" t="s">
        <v>36</v>
      </c>
      <c r="B26" s="6">
        <v>165696128</v>
      </c>
      <c r="C26" s="7">
        <v>38.799999999999997</v>
      </c>
      <c r="D26" s="7">
        <v>819</v>
      </c>
      <c r="E26" s="7">
        <v>202.3</v>
      </c>
      <c r="F26" s="8">
        <v>11471322</v>
      </c>
      <c r="G26" s="6">
        <v>14006</v>
      </c>
      <c r="H26" s="8">
        <v>9215</v>
      </c>
      <c r="I26" s="8">
        <v>8396</v>
      </c>
      <c r="J26" s="8">
        <v>3256567</v>
      </c>
      <c r="K26" s="8">
        <v>50894822</v>
      </c>
      <c r="L26" s="7">
        <v>353</v>
      </c>
      <c r="M26" s="8">
        <v>6062</v>
      </c>
    </row>
    <row r="27" spans="1:13" ht="17">
      <c r="A27" s="5" t="s">
        <v>37</v>
      </c>
      <c r="B27" s="6">
        <v>164890363</v>
      </c>
      <c r="C27" s="7">
        <v>38.799999999999997</v>
      </c>
      <c r="D27" s="7">
        <v>772</v>
      </c>
      <c r="E27" s="7">
        <v>213.6</v>
      </c>
      <c r="F27" s="8">
        <v>11554184</v>
      </c>
      <c r="G27" s="6">
        <v>14967</v>
      </c>
      <c r="H27" s="8">
        <v>9898</v>
      </c>
      <c r="I27" s="8">
        <v>9126</v>
      </c>
      <c r="J27" s="8">
        <v>3519665</v>
      </c>
      <c r="K27" s="8">
        <v>48029582</v>
      </c>
      <c r="L27" s="7">
        <v>356</v>
      </c>
      <c r="M27" s="8">
        <v>5263</v>
      </c>
    </row>
    <row r="28" spans="1:13" ht="17">
      <c r="A28" s="5" t="s">
        <v>38</v>
      </c>
      <c r="B28" s="6">
        <v>162381876</v>
      </c>
      <c r="C28" s="7">
        <v>38.700000000000003</v>
      </c>
      <c r="D28" s="7">
        <v>727</v>
      </c>
      <c r="E28" s="7">
        <v>223.4</v>
      </c>
      <c r="F28" s="8">
        <v>11343697</v>
      </c>
      <c r="G28" s="6">
        <v>15603</v>
      </c>
      <c r="H28" s="8">
        <v>9096</v>
      </c>
      <c r="I28" s="8">
        <v>8369</v>
      </c>
      <c r="J28" s="8">
        <v>3393973</v>
      </c>
      <c r="K28" s="8">
        <v>48257440</v>
      </c>
      <c r="L28" s="7">
        <v>373</v>
      </c>
      <c r="M28" s="8">
        <v>5766</v>
      </c>
    </row>
    <row r="29" spans="1:13" ht="17">
      <c r="A29" s="5" t="s">
        <v>39</v>
      </c>
      <c r="B29" s="6">
        <v>159310533</v>
      </c>
      <c r="C29" s="7">
        <v>39</v>
      </c>
      <c r="D29" s="7">
        <v>712</v>
      </c>
      <c r="E29" s="7">
        <v>223.8</v>
      </c>
      <c r="F29" s="8">
        <v>9337636</v>
      </c>
      <c r="G29" s="6">
        <v>13115</v>
      </c>
      <c r="H29" s="8">
        <v>7457</v>
      </c>
      <c r="I29" s="8">
        <v>6745</v>
      </c>
      <c r="J29" s="8">
        <v>3032940</v>
      </c>
      <c r="K29" s="8">
        <v>34832796</v>
      </c>
      <c r="L29" s="7">
        <v>407</v>
      </c>
      <c r="M29" s="8">
        <v>5164</v>
      </c>
    </row>
    <row r="30" spans="1:13" ht="17">
      <c r="A30" s="5" t="s">
        <v>40</v>
      </c>
      <c r="B30" s="6">
        <v>156940427</v>
      </c>
      <c r="C30" s="7">
        <v>38.799999999999997</v>
      </c>
      <c r="D30" s="7">
        <v>706</v>
      </c>
      <c r="E30" s="7">
        <v>222.3</v>
      </c>
      <c r="F30" s="8">
        <v>9708328</v>
      </c>
      <c r="G30" s="6">
        <v>13751</v>
      </c>
      <c r="H30" s="8">
        <v>9258</v>
      </c>
      <c r="I30" s="8">
        <v>8552</v>
      </c>
      <c r="J30" s="8">
        <v>3558215</v>
      </c>
      <c r="K30" s="8">
        <v>40879779</v>
      </c>
      <c r="L30" s="7">
        <v>384</v>
      </c>
      <c r="M30" s="8">
        <v>4780</v>
      </c>
    </row>
    <row r="31" spans="1:13" ht="17">
      <c r="A31" s="5" t="s">
        <v>41</v>
      </c>
      <c r="B31" s="6">
        <v>155872592</v>
      </c>
      <c r="C31" s="7">
        <v>38.700000000000003</v>
      </c>
      <c r="D31" s="7">
        <v>869</v>
      </c>
      <c r="E31" s="7">
        <v>179.4</v>
      </c>
      <c r="F31" s="8">
        <v>12568576</v>
      </c>
      <c r="G31" s="6">
        <v>14463</v>
      </c>
      <c r="H31" s="8">
        <v>9407</v>
      </c>
      <c r="I31" s="8">
        <v>8538</v>
      </c>
      <c r="J31" s="8">
        <v>3773301</v>
      </c>
      <c r="K31" s="8">
        <v>49436336</v>
      </c>
      <c r="L31" s="7">
        <v>401</v>
      </c>
      <c r="M31" s="8">
        <v>5790</v>
      </c>
    </row>
    <row r="32" spans="1:13" ht="17">
      <c r="A32" s="5" t="s">
        <v>42</v>
      </c>
      <c r="B32" s="6">
        <v>155446100</v>
      </c>
      <c r="C32" s="7">
        <v>38.700000000000003</v>
      </c>
      <c r="D32" s="7">
        <v>760</v>
      </c>
      <c r="E32" s="7">
        <v>204.5</v>
      </c>
      <c r="F32" s="8">
        <v>10369074</v>
      </c>
      <c r="G32" s="6">
        <v>13644</v>
      </c>
      <c r="H32" s="8">
        <v>10463</v>
      </c>
      <c r="I32" s="8">
        <v>9703</v>
      </c>
      <c r="J32" s="8">
        <v>3572916</v>
      </c>
      <c r="K32" s="8">
        <v>51848597</v>
      </c>
      <c r="L32" s="7">
        <v>341</v>
      </c>
      <c r="M32" s="8">
        <v>5344</v>
      </c>
    </row>
    <row r="33" spans="1:13" ht="17">
      <c r="A33" s="5" t="s">
        <v>43</v>
      </c>
      <c r="B33" s="6">
        <v>153572561</v>
      </c>
      <c r="C33" s="7">
        <v>38.799999999999997</v>
      </c>
      <c r="D33" s="7">
        <v>738</v>
      </c>
      <c r="E33" s="7">
        <v>208.1</v>
      </c>
      <c r="F33" s="8">
        <v>11128602</v>
      </c>
      <c r="G33" s="6">
        <v>15079</v>
      </c>
      <c r="H33" s="8">
        <v>9498</v>
      </c>
      <c r="I33" s="8">
        <v>8760</v>
      </c>
      <c r="J33" s="8">
        <v>3365958</v>
      </c>
      <c r="K33" s="8">
        <v>55274572</v>
      </c>
      <c r="L33" s="7">
        <v>354</v>
      </c>
      <c r="M33" s="8">
        <v>6310</v>
      </c>
    </row>
    <row r="34" spans="1:13" ht="17">
      <c r="A34" s="5" t="s">
        <v>44</v>
      </c>
      <c r="B34" s="6">
        <v>149973751</v>
      </c>
      <c r="C34" s="7">
        <v>38.700000000000003</v>
      </c>
      <c r="D34" s="7">
        <v>773</v>
      </c>
      <c r="E34" s="7">
        <v>194</v>
      </c>
      <c r="F34" s="8">
        <v>10692524</v>
      </c>
      <c r="G34" s="6">
        <v>13833</v>
      </c>
      <c r="H34" s="8">
        <v>9243</v>
      </c>
      <c r="I34" s="8">
        <v>8470</v>
      </c>
      <c r="J34" s="8">
        <v>3127909</v>
      </c>
      <c r="K34" s="8">
        <v>43354643</v>
      </c>
      <c r="L34" s="7">
        <v>338</v>
      </c>
      <c r="M34" s="8">
        <v>5119</v>
      </c>
    </row>
    <row r="35" spans="1:13" ht="17">
      <c r="A35" s="5" t="s">
        <v>45</v>
      </c>
      <c r="B35" s="6">
        <v>149802473</v>
      </c>
      <c r="C35" s="7">
        <v>38.6</v>
      </c>
      <c r="D35" s="7">
        <v>682</v>
      </c>
      <c r="E35" s="7">
        <v>219.7</v>
      </c>
      <c r="F35" s="8">
        <v>10271784</v>
      </c>
      <c r="G35" s="6">
        <v>15061</v>
      </c>
      <c r="H35" s="8">
        <v>8932</v>
      </c>
      <c r="I35" s="8">
        <v>8250</v>
      </c>
      <c r="J35" s="8">
        <v>3132382</v>
      </c>
      <c r="K35" s="8">
        <v>38128058</v>
      </c>
      <c r="L35" s="7">
        <v>351</v>
      </c>
      <c r="M35" s="8">
        <v>4622</v>
      </c>
    </row>
    <row r="36" spans="1:13" ht="17">
      <c r="A36" s="5" t="s">
        <v>46</v>
      </c>
      <c r="B36" s="6">
        <v>149763583</v>
      </c>
      <c r="C36" s="7">
        <v>38.6</v>
      </c>
      <c r="D36" s="7">
        <v>747</v>
      </c>
      <c r="E36" s="7">
        <v>200.5</v>
      </c>
      <c r="F36" s="8">
        <v>12404602</v>
      </c>
      <c r="G36" s="6">
        <v>16606</v>
      </c>
      <c r="H36" s="8">
        <v>9954</v>
      </c>
      <c r="I36" s="8">
        <v>9207</v>
      </c>
      <c r="J36" s="8">
        <v>3481783</v>
      </c>
      <c r="K36" s="8">
        <v>48354807</v>
      </c>
      <c r="L36" s="7">
        <v>350</v>
      </c>
      <c r="M36" s="8">
        <v>5252</v>
      </c>
    </row>
    <row r="37" spans="1:13" ht="17">
      <c r="A37" s="5" t="s">
        <v>47</v>
      </c>
      <c r="B37" s="6">
        <v>146865487</v>
      </c>
      <c r="C37" s="7">
        <v>38.799999999999997</v>
      </c>
      <c r="D37" s="7">
        <v>705</v>
      </c>
      <c r="E37" s="7">
        <v>208.3</v>
      </c>
      <c r="F37" s="8">
        <v>10565696</v>
      </c>
      <c r="G37" s="6">
        <v>14987</v>
      </c>
      <c r="H37" s="8">
        <v>8406</v>
      </c>
      <c r="I37" s="8">
        <v>7701</v>
      </c>
      <c r="J37" s="8">
        <v>3054325</v>
      </c>
      <c r="K37" s="8">
        <v>42239519</v>
      </c>
      <c r="L37" s="7">
        <v>363</v>
      </c>
      <c r="M37" s="8">
        <v>5485</v>
      </c>
    </row>
    <row r="38" spans="1:13" ht="17">
      <c r="A38" s="5" t="s">
        <v>48</v>
      </c>
      <c r="B38" s="6">
        <v>141885106</v>
      </c>
      <c r="C38" s="7">
        <v>38.700000000000003</v>
      </c>
      <c r="D38" s="7">
        <v>676</v>
      </c>
      <c r="E38" s="7">
        <v>209.9</v>
      </c>
      <c r="F38" s="8">
        <v>9629844</v>
      </c>
      <c r="G38" s="6">
        <v>14245</v>
      </c>
      <c r="H38" s="8">
        <v>8036</v>
      </c>
      <c r="I38" s="8">
        <v>7360</v>
      </c>
      <c r="J38" s="8">
        <v>2909679</v>
      </c>
      <c r="K38" s="8">
        <v>43529018</v>
      </c>
      <c r="L38" s="7">
        <v>362</v>
      </c>
      <c r="M38" s="8">
        <v>5914</v>
      </c>
    </row>
    <row r="39" spans="1:13" ht="17">
      <c r="A39" s="5" t="s">
        <v>49</v>
      </c>
      <c r="B39" s="6">
        <v>136467727</v>
      </c>
      <c r="C39" s="7">
        <v>38.700000000000003</v>
      </c>
      <c r="D39" s="7">
        <v>707</v>
      </c>
      <c r="E39" s="7">
        <v>193</v>
      </c>
      <c r="F39" s="8">
        <v>10202857</v>
      </c>
      <c r="G39" s="6">
        <v>14431</v>
      </c>
      <c r="H39" s="8">
        <v>9421</v>
      </c>
      <c r="I39" s="8">
        <v>8714</v>
      </c>
      <c r="J39" s="8">
        <v>3181798</v>
      </c>
      <c r="K39" s="8">
        <v>49404337</v>
      </c>
      <c r="L39" s="7">
        <v>338</v>
      </c>
      <c r="M39" s="8">
        <v>5670</v>
      </c>
    </row>
    <row r="40" spans="1:13" ht="17">
      <c r="A40" s="5" t="s">
        <v>50</v>
      </c>
      <c r="B40" s="6">
        <v>134106866</v>
      </c>
      <c r="C40" s="7">
        <v>38.799999999999997</v>
      </c>
      <c r="D40" s="7">
        <v>696</v>
      </c>
      <c r="E40" s="7">
        <v>192.7</v>
      </c>
      <c r="F40" s="8">
        <v>9206047</v>
      </c>
      <c r="G40" s="6">
        <v>13227</v>
      </c>
      <c r="H40" s="8">
        <v>6864</v>
      </c>
      <c r="I40" s="8">
        <v>6168</v>
      </c>
      <c r="J40" s="8">
        <v>2700503</v>
      </c>
      <c r="K40" s="8">
        <v>34741514</v>
      </c>
      <c r="L40" s="7">
        <v>393</v>
      </c>
      <c r="M40" s="8">
        <v>5633</v>
      </c>
    </row>
    <row r="41" spans="1:13" ht="17">
      <c r="A41" s="5" t="s">
        <v>51</v>
      </c>
      <c r="B41" s="6">
        <v>114589068</v>
      </c>
      <c r="C41" s="7">
        <v>38.700000000000003</v>
      </c>
      <c r="D41" s="7">
        <v>610</v>
      </c>
      <c r="E41" s="7">
        <v>187.9</v>
      </c>
      <c r="F41" s="8">
        <v>9107417</v>
      </c>
      <c r="G41" s="6">
        <v>14930</v>
      </c>
      <c r="H41" s="8">
        <v>8007</v>
      </c>
      <c r="I41" s="8">
        <v>7397</v>
      </c>
      <c r="J41" s="8">
        <v>3030390</v>
      </c>
      <c r="K41" s="8">
        <v>41051380</v>
      </c>
      <c r="L41" s="7">
        <v>378</v>
      </c>
      <c r="M41" s="8">
        <v>5550</v>
      </c>
    </row>
    <row r="42" spans="1:13" ht="18" thickBot="1">
      <c r="A42" s="10" t="s">
        <v>52</v>
      </c>
      <c r="B42" s="11">
        <v>6978228444</v>
      </c>
      <c r="C42" s="12">
        <v>38.700000000000003</v>
      </c>
      <c r="D42" s="12">
        <v>33567</v>
      </c>
      <c r="E42" s="12">
        <v>207.9</v>
      </c>
      <c r="F42" s="11">
        <v>485294602</v>
      </c>
      <c r="G42" s="11">
        <v>14457</v>
      </c>
      <c r="H42" s="11">
        <v>412829</v>
      </c>
      <c r="I42" s="11">
        <v>379262</v>
      </c>
      <c r="J42" s="11">
        <v>149739540</v>
      </c>
      <c r="K42" s="11">
        <v>2109625409</v>
      </c>
      <c r="L42" s="12">
        <v>363</v>
      </c>
      <c r="M42" s="11">
        <v>55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8"/>
  <sheetViews>
    <sheetView workbookViewId="0">
      <selection activeCell="H25" sqref="H25"/>
    </sheetView>
  </sheetViews>
  <sheetFormatPr baseColWidth="10" defaultColWidth="11.1640625" defaultRowHeight="16"/>
  <cols>
    <col min="1" max="1" width="25.1640625" customWidth="1"/>
    <col min="2" max="2" width="30.6640625" customWidth="1"/>
    <col min="3" max="3" width="23.6640625" customWidth="1"/>
    <col min="4" max="4" width="19.83203125" customWidth="1"/>
  </cols>
  <sheetData>
    <row r="1" spans="1:4">
      <c r="A1" s="1" t="s">
        <v>232</v>
      </c>
    </row>
    <row r="2" spans="1:4" ht="60">
      <c r="A2" s="33" t="s">
        <v>98</v>
      </c>
      <c r="B2" s="34" t="s">
        <v>227</v>
      </c>
      <c r="C2" s="33" t="s">
        <v>98</v>
      </c>
      <c r="D2" s="34" t="s">
        <v>228</v>
      </c>
    </row>
    <row r="3" spans="1:4">
      <c r="A3" s="123" t="s">
        <v>99</v>
      </c>
      <c r="B3" s="124"/>
      <c r="C3" s="124"/>
      <c r="D3" s="124"/>
    </row>
    <row r="4" spans="1:4">
      <c r="A4" s="27" t="s">
        <v>100</v>
      </c>
      <c r="B4" s="26" t="s">
        <v>101</v>
      </c>
      <c r="C4" s="27" t="s">
        <v>102</v>
      </c>
      <c r="D4" s="26" t="s">
        <v>103</v>
      </c>
    </row>
    <row r="5" spans="1:4" ht="30">
      <c r="A5" s="27" t="s">
        <v>104</v>
      </c>
      <c r="B5" s="26" t="s">
        <v>105</v>
      </c>
      <c r="C5" s="27" t="s">
        <v>106</v>
      </c>
      <c r="D5" s="26" t="s">
        <v>107</v>
      </c>
    </row>
    <row r="6" spans="1:4">
      <c r="A6" s="27" t="s">
        <v>108</v>
      </c>
      <c r="B6" s="26" t="s">
        <v>109</v>
      </c>
      <c r="C6" s="27" t="s">
        <v>110</v>
      </c>
      <c r="D6" s="26" t="s">
        <v>111</v>
      </c>
    </row>
    <row r="7" spans="1:4" ht="30">
      <c r="A7" s="27" t="s">
        <v>112</v>
      </c>
      <c r="B7" s="26" t="s">
        <v>113</v>
      </c>
      <c r="C7" s="27" t="s">
        <v>114</v>
      </c>
      <c r="D7" s="26" t="s">
        <v>115</v>
      </c>
    </row>
    <row r="8" spans="1:4">
      <c r="A8" s="27" t="s">
        <v>116</v>
      </c>
      <c r="B8" s="26" t="s">
        <v>117</v>
      </c>
      <c r="C8" s="27" t="s">
        <v>118</v>
      </c>
      <c r="D8" s="26" t="s">
        <v>119</v>
      </c>
    </row>
    <row r="9" spans="1:4">
      <c r="A9" s="27" t="s">
        <v>120</v>
      </c>
      <c r="B9" s="26" t="s">
        <v>121</v>
      </c>
      <c r="C9" s="27" t="s">
        <v>122</v>
      </c>
      <c r="D9" s="26" t="s">
        <v>123</v>
      </c>
    </row>
    <row r="10" spans="1:4">
      <c r="A10" s="27" t="s">
        <v>124</v>
      </c>
      <c r="B10" s="26" t="s">
        <v>125</v>
      </c>
      <c r="C10" s="27" t="s">
        <v>126</v>
      </c>
      <c r="D10" s="26" t="s">
        <v>127</v>
      </c>
    </row>
    <row r="11" spans="1:4">
      <c r="A11" s="27" t="s">
        <v>128</v>
      </c>
      <c r="B11" s="26" t="s">
        <v>129</v>
      </c>
      <c r="C11" s="27" t="s">
        <v>130</v>
      </c>
      <c r="D11" s="26" t="s">
        <v>131</v>
      </c>
    </row>
    <row r="12" spans="1:4">
      <c r="A12" s="28" t="s">
        <v>132</v>
      </c>
      <c r="B12" s="26" t="s">
        <v>133</v>
      </c>
      <c r="C12" s="27" t="s">
        <v>134</v>
      </c>
      <c r="D12" s="26" t="s">
        <v>135</v>
      </c>
    </row>
    <row r="13" spans="1:4">
      <c r="A13" s="27" t="s">
        <v>136</v>
      </c>
      <c r="B13" s="26" t="s">
        <v>137</v>
      </c>
      <c r="C13" s="27" t="s">
        <v>138</v>
      </c>
      <c r="D13" s="26" t="s">
        <v>139</v>
      </c>
    </row>
    <row r="14" spans="1:4" ht="30">
      <c r="A14" s="27" t="s">
        <v>140</v>
      </c>
      <c r="B14" s="26" t="s">
        <v>141</v>
      </c>
      <c r="C14" s="27" t="s">
        <v>142</v>
      </c>
      <c r="D14" s="26" t="s">
        <v>143</v>
      </c>
    </row>
    <row r="15" spans="1:4">
      <c r="A15" s="27" t="s">
        <v>144</v>
      </c>
      <c r="B15" s="26" t="s">
        <v>143</v>
      </c>
      <c r="C15" s="27" t="s">
        <v>145</v>
      </c>
      <c r="D15" s="26" t="s">
        <v>146</v>
      </c>
    </row>
    <row r="16" spans="1:4">
      <c r="A16" s="28" t="s">
        <v>147</v>
      </c>
      <c r="B16" s="26" t="s">
        <v>148</v>
      </c>
      <c r="C16" s="27" t="s">
        <v>149</v>
      </c>
      <c r="D16" s="26" t="s">
        <v>148</v>
      </c>
    </row>
    <row r="17" spans="1:4">
      <c r="A17" s="27" t="s">
        <v>150</v>
      </c>
      <c r="B17" s="26" t="s">
        <v>151</v>
      </c>
      <c r="C17" s="27" t="s">
        <v>152</v>
      </c>
      <c r="D17" s="26" t="s">
        <v>153</v>
      </c>
    </row>
    <row r="18" spans="1:4" ht="30">
      <c r="A18" s="27" t="s">
        <v>154</v>
      </c>
      <c r="B18" s="26" t="s">
        <v>148</v>
      </c>
      <c r="C18" s="27" t="s">
        <v>155</v>
      </c>
      <c r="D18" s="26" t="s">
        <v>156</v>
      </c>
    </row>
    <row r="19" spans="1:4">
      <c r="A19" s="27" t="s">
        <v>157</v>
      </c>
      <c r="B19" s="26" t="s">
        <v>158</v>
      </c>
      <c r="C19" s="27" t="s">
        <v>159</v>
      </c>
      <c r="D19" s="26" t="s">
        <v>156</v>
      </c>
    </row>
    <row r="20" spans="1:4">
      <c r="A20" s="27" t="s">
        <v>160</v>
      </c>
      <c r="B20" s="26" t="s">
        <v>161</v>
      </c>
      <c r="C20" s="27" t="s">
        <v>162</v>
      </c>
      <c r="D20" s="26" t="s">
        <v>163</v>
      </c>
    </row>
    <row r="21" spans="1:4">
      <c r="A21" s="28" t="s">
        <v>164</v>
      </c>
      <c r="B21" s="26" t="s">
        <v>165</v>
      </c>
      <c r="C21" s="28" t="s">
        <v>166</v>
      </c>
      <c r="D21" s="26" t="s">
        <v>165</v>
      </c>
    </row>
    <row r="22" spans="1:4">
      <c r="A22" s="27" t="s">
        <v>167</v>
      </c>
      <c r="B22" s="26" t="s">
        <v>168</v>
      </c>
      <c r="C22" s="27" t="s">
        <v>169</v>
      </c>
      <c r="D22" s="26" t="s">
        <v>163</v>
      </c>
    </row>
    <row r="23" spans="1:4">
      <c r="A23" s="27" t="s">
        <v>170</v>
      </c>
      <c r="B23" s="26" t="s">
        <v>165</v>
      </c>
      <c r="C23" s="27" t="s">
        <v>171</v>
      </c>
      <c r="D23" s="26" t="s">
        <v>168</v>
      </c>
    </row>
    <row r="24" spans="1:4">
      <c r="A24" s="27" t="s">
        <v>172</v>
      </c>
      <c r="B24" s="26" t="s">
        <v>161</v>
      </c>
      <c r="C24" s="28" t="s">
        <v>173</v>
      </c>
      <c r="D24" s="26" t="s">
        <v>174</v>
      </c>
    </row>
    <row r="25" spans="1:4">
      <c r="A25" s="27" t="s">
        <v>175</v>
      </c>
      <c r="B25" s="26" t="s">
        <v>174</v>
      </c>
      <c r="C25" s="27" t="s">
        <v>176</v>
      </c>
      <c r="D25" s="26" t="s">
        <v>174</v>
      </c>
    </row>
    <row r="26" spans="1:4">
      <c r="A26" s="124" t="s">
        <v>229</v>
      </c>
      <c r="B26" s="124"/>
      <c r="C26" s="124"/>
      <c r="D26" s="124"/>
    </row>
    <row r="27" spans="1:4">
      <c r="A27" s="27" t="s">
        <v>177</v>
      </c>
      <c r="B27" s="29" t="s">
        <v>178</v>
      </c>
      <c r="C27" s="27" t="s">
        <v>179</v>
      </c>
      <c r="D27" s="29" t="s">
        <v>180</v>
      </c>
    </row>
    <row r="28" spans="1:4">
      <c r="A28" s="27" t="s">
        <v>181</v>
      </c>
      <c r="B28" s="30" t="s">
        <v>182</v>
      </c>
      <c r="C28" s="27" t="s">
        <v>183</v>
      </c>
      <c r="D28" s="30" t="s">
        <v>184</v>
      </c>
    </row>
    <row r="29" spans="1:4" ht="30">
      <c r="A29" s="27" t="s">
        <v>185</v>
      </c>
      <c r="B29" s="30" t="s">
        <v>186</v>
      </c>
      <c r="C29" s="27" t="s">
        <v>187</v>
      </c>
      <c r="D29" s="30" t="s">
        <v>188</v>
      </c>
    </row>
    <row r="30" spans="1:4">
      <c r="A30" s="27" t="s">
        <v>189</v>
      </c>
      <c r="B30" s="30" t="s">
        <v>188</v>
      </c>
      <c r="C30" s="27" t="s">
        <v>190</v>
      </c>
      <c r="D30" s="30" t="s">
        <v>188</v>
      </c>
    </row>
    <row r="31" spans="1:4" ht="30">
      <c r="A31" s="27" t="s">
        <v>191</v>
      </c>
      <c r="B31" s="30" t="s">
        <v>188</v>
      </c>
      <c r="C31" s="27" t="s">
        <v>192</v>
      </c>
      <c r="D31" s="30" t="s">
        <v>188</v>
      </c>
    </row>
    <row r="32" spans="1:4">
      <c r="A32" s="28" t="s">
        <v>193</v>
      </c>
      <c r="B32" s="30" t="s">
        <v>194</v>
      </c>
      <c r="C32" s="27" t="s">
        <v>195</v>
      </c>
      <c r="D32" s="30" t="s">
        <v>194</v>
      </c>
    </row>
    <row r="33" spans="1:4" ht="30">
      <c r="A33" s="27" t="s">
        <v>196</v>
      </c>
      <c r="B33" s="30" t="s">
        <v>194</v>
      </c>
      <c r="C33" s="27" t="s">
        <v>197</v>
      </c>
      <c r="D33" s="30" t="s">
        <v>194</v>
      </c>
    </row>
    <row r="34" spans="1:4">
      <c r="A34" s="27" t="s">
        <v>198</v>
      </c>
      <c r="B34" s="30" t="s">
        <v>194</v>
      </c>
      <c r="C34" s="27" t="s">
        <v>199</v>
      </c>
      <c r="D34" s="30" t="s">
        <v>194</v>
      </c>
    </row>
    <row r="35" spans="1:4">
      <c r="A35" s="27" t="s">
        <v>200</v>
      </c>
      <c r="B35" s="30" t="s">
        <v>194</v>
      </c>
      <c r="C35" s="27" t="s">
        <v>201</v>
      </c>
      <c r="D35" s="30" t="s">
        <v>194</v>
      </c>
    </row>
    <row r="36" spans="1:4">
      <c r="A36" s="27" t="s">
        <v>202</v>
      </c>
      <c r="B36" s="30" t="s">
        <v>194</v>
      </c>
      <c r="C36" s="27" t="s">
        <v>203</v>
      </c>
      <c r="D36" s="30" t="s">
        <v>194</v>
      </c>
    </row>
    <row r="37" spans="1:4">
      <c r="A37" s="27" t="s">
        <v>204</v>
      </c>
      <c r="B37" s="30" t="s">
        <v>194</v>
      </c>
      <c r="C37" s="27" t="s">
        <v>205</v>
      </c>
      <c r="D37" s="30" t="s">
        <v>194</v>
      </c>
    </row>
    <row r="38" spans="1:4">
      <c r="A38" s="27" t="s">
        <v>206</v>
      </c>
      <c r="B38" s="30" t="s">
        <v>194</v>
      </c>
      <c r="C38" s="31"/>
      <c r="D38" s="31"/>
    </row>
    <row r="39" spans="1:4">
      <c r="A39" s="124" t="s">
        <v>207</v>
      </c>
      <c r="B39" s="124"/>
      <c r="C39" s="124"/>
      <c r="D39" s="124"/>
    </row>
    <row r="40" spans="1:4">
      <c r="A40" s="27" t="s">
        <v>208</v>
      </c>
      <c r="B40" s="26" t="s">
        <v>209</v>
      </c>
      <c r="C40" s="27" t="s">
        <v>210</v>
      </c>
      <c r="D40" s="26" t="s">
        <v>211</v>
      </c>
    </row>
    <row r="41" spans="1:4" ht="30">
      <c r="A41" s="28" t="s">
        <v>212</v>
      </c>
      <c r="B41" s="26" t="s">
        <v>213</v>
      </c>
      <c r="C41" s="28" t="s">
        <v>214</v>
      </c>
      <c r="D41" s="26" t="s">
        <v>213</v>
      </c>
    </row>
    <row r="42" spans="1:4">
      <c r="A42" s="28" t="s">
        <v>215</v>
      </c>
      <c r="B42" s="26" t="s">
        <v>213</v>
      </c>
      <c r="C42" s="28" t="s">
        <v>216</v>
      </c>
      <c r="D42" s="26" t="s">
        <v>213</v>
      </c>
    </row>
    <row r="43" spans="1:4">
      <c r="A43" s="28" t="s">
        <v>217</v>
      </c>
      <c r="B43" s="26" t="s">
        <v>213</v>
      </c>
      <c r="C43" s="32" t="s">
        <v>218</v>
      </c>
      <c r="D43" s="26" t="s">
        <v>213</v>
      </c>
    </row>
    <row r="44" spans="1:4">
      <c r="A44" s="27" t="s">
        <v>219</v>
      </c>
      <c r="B44" s="26" t="s">
        <v>213</v>
      </c>
      <c r="C44" s="27" t="s">
        <v>220</v>
      </c>
      <c r="D44" s="26" t="s">
        <v>213</v>
      </c>
    </row>
    <row r="45" spans="1:4">
      <c r="A45" s="27" t="s">
        <v>221</v>
      </c>
      <c r="B45" s="26" t="s">
        <v>213</v>
      </c>
      <c r="C45" s="27" t="s">
        <v>222</v>
      </c>
      <c r="D45" s="26" t="s">
        <v>213</v>
      </c>
    </row>
    <row r="46" spans="1:4">
      <c r="A46" s="27" t="s">
        <v>223</v>
      </c>
      <c r="B46" s="26" t="s">
        <v>213</v>
      </c>
      <c r="C46" s="31"/>
      <c r="D46" s="31"/>
    </row>
    <row r="47" spans="1:4">
      <c r="A47" s="124" t="s">
        <v>224</v>
      </c>
      <c r="B47" s="124"/>
      <c r="C47" s="124"/>
      <c r="D47" s="124"/>
    </row>
    <row r="48" spans="1:4">
      <c r="A48" s="27" t="s">
        <v>225</v>
      </c>
      <c r="B48" s="30" t="s">
        <v>226</v>
      </c>
      <c r="C48" s="31"/>
      <c r="D48" s="31"/>
    </row>
  </sheetData>
  <mergeCells count="4">
    <mergeCell ref="A3:D3"/>
    <mergeCell ref="A26:D26"/>
    <mergeCell ref="A39:D39"/>
    <mergeCell ref="A47:D4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B5E95-A349-C641-8F8A-12FC2852A190}">
  <dimension ref="A1:D11"/>
  <sheetViews>
    <sheetView workbookViewId="0"/>
  </sheetViews>
  <sheetFormatPr baseColWidth="10" defaultColWidth="8.83203125" defaultRowHeight="16"/>
  <cols>
    <col min="1" max="1" width="23.83203125" style="3" customWidth="1"/>
    <col min="2" max="2" width="29.83203125" style="3" customWidth="1"/>
    <col min="3" max="3" width="23.6640625" style="3" customWidth="1"/>
    <col min="4" max="4" width="25.5" style="3" customWidth="1"/>
    <col min="5" max="16384" width="8.83203125" style="3"/>
  </cols>
  <sheetData>
    <row r="1" spans="1:4">
      <c r="A1" s="2" t="s">
        <v>260</v>
      </c>
      <c r="B1"/>
      <c r="C1"/>
      <c r="D1"/>
    </row>
    <row r="2" spans="1:4" ht="23.25" customHeight="1">
      <c r="A2" s="39" t="s">
        <v>259</v>
      </c>
      <c r="B2" s="38" t="s">
        <v>258</v>
      </c>
      <c r="C2" s="38" t="s">
        <v>257</v>
      </c>
      <c r="D2" s="38" t="s">
        <v>256</v>
      </c>
    </row>
    <row r="3" spans="1:4" ht="18.75" customHeight="1">
      <c r="A3" s="35" t="s">
        <v>255</v>
      </c>
      <c r="B3" s="35" t="s">
        <v>252</v>
      </c>
      <c r="C3" s="35" t="s">
        <v>254</v>
      </c>
      <c r="D3" s="35" t="s">
        <v>247</v>
      </c>
    </row>
    <row r="4" spans="1:4" ht="18.75" customHeight="1">
      <c r="A4" s="35" t="s">
        <v>253</v>
      </c>
      <c r="B4" s="35" t="s">
        <v>252</v>
      </c>
      <c r="C4" s="35" t="s">
        <v>251</v>
      </c>
      <c r="D4" s="35" t="s">
        <v>233</v>
      </c>
    </row>
    <row r="5" spans="1:4" ht="19.5" customHeight="1">
      <c r="A5" s="35" t="s">
        <v>250</v>
      </c>
      <c r="B5" s="35" t="s">
        <v>249</v>
      </c>
      <c r="C5" s="35" t="s">
        <v>248</v>
      </c>
      <c r="D5" s="35" t="s">
        <v>247</v>
      </c>
    </row>
    <row r="6" spans="1:4" ht="17">
      <c r="A6" s="35" t="s">
        <v>246</v>
      </c>
      <c r="B6" s="35" t="s">
        <v>245</v>
      </c>
      <c r="C6" s="35" t="s">
        <v>238</v>
      </c>
      <c r="D6" s="35" t="s">
        <v>244</v>
      </c>
    </row>
    <row r="7" spans="1:4" ht="17">
      <c r="A7" s="35" t="s">
        <v>243</v>
      </c>
      <c r="B7" s="35" t="s">
        <v>242</v>
      </c>
      <c r="C7" s="35" t="s">
        <v>241</v>
      </c>
      <c r="D7" s="35" t="s">
        <v>233</v>
      </c>
    </row>
    <row r="8" spans="1:4" ht="17">
      <c r="A8" s="35" t="s">
        <v>240</v>
      </c>
      <c r="B8" s="35" t="s">
        <v>239</v>
      </c>
      <c r="C8" s="35" t="s">
        <v>238</v>
      </c>
      <c r="D8" s="35" t="s">
        <v>237</v>
      </c>
    </row>
    <row r="9" spans="1:4" ht="17">
      <c r="A9" s="36" t="s">
        <v>236</v>
      </c>
      <c r="B9" s="36" t="s">
        <v>235</v>
      </c>
      <c r="C9" s="37" t="s">
        <v>234</v>
      </c>
      <c r="D9" s="36" t="s">
        <v>233</v>
      </c>
    </row>
    <row r="11" spans="1:4">
      <c r="A11" s="35"/>
      <c r="B11" s="35"/>
      <c r="C11" s="35"/>
      <c r="D11" s="3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8DC1E-AF02-2242-9446-DF4A77BB4126}">
  <dimension ref="A1:E22"/>
  <sheetViews>
    <sheetView workbookViewId="0"/>
  </sheetViews>
  <sheetFormatPr baseColWidth="10" defaultColWidth="11" defaultRowHeight="16"/>
  <cols>
    <col min="1" max="1" width="16.33203125" customWidth="1"/>
    <col min="3" max="3" width="14.6640625" bestFit="1" customWidth="1"/>
    <col min="4" max="4" width="15.1640625" customWidth="1"/>
  </cols>
  <sheetData>
    <row r="1" spans="1:5">
      <c r="A1" s="50" t="s">
        <v>285</v>
      </c>
      <c r="B1" s="49"/>
      <c r="C1" s="49"/>
      <c r="D1" s="49"/>
      <c r="E1" s="49"/>
    </row>
    <row r="2" spans="1:5" ht="34">
      <c r="A2" s="48" t="s">
        <v>259</v>
      </c>
      <c r="B2" s="47" t="s">
        <v>284</v>
      </c>
      <c r="C2" s="47" t="s">
        <v>283</v>
      </c>
      <c r="D2" s="47" t="s">
        <v>282</v>
      </c>
      <c r="E2" s="47" t="s">
        <v>281</v>
      </c>
    </row>
    <row r="3" spans="1:5" ht="17">
      <c r="A3" s="46">
        <v>0</v>
      </c>
      <c r="B3" s="44">
        <v>52299716</v>
      </c>
      <c r="C3" s="44">
        <v>777111347051</v>
      </c>
      <c r="D3" s="44">
        <v>11504</v>
      </c>
      <c r="E3" s="43" t="s">
        <v>280</v>
      </c>
    </row>
    <row r="4" spans="1:5" ht="17">
      <c r="A4" s="45">
        <v>1000</v>
      </c>
      <c r="B4" s="44">
        <v>49051157</v>
      </c>
      <c r="C4" s="44">
        <v>775486118780</v>
      </c>
      <c r="D4" s="44">
        <v>12565</v>
      </c>
      <c r="E4" s="43" t="s">
        <v>279</v>
      </c>
    </row>
    <row r="5" spans="1:5" ht="17">
      <c r="A5" s="45">
        <v>2000</v>
      </c>
      <c r="B5" s="44">
        <v>46114097</v>
      </c>
      <c r="C5" s="44">
        <v>771093500133</v>
      </c>
      <c r="D5" s="44">
        <v>13576</v>
      </c>
      <c r="E5" s="43" t="s">
        <v>278</v>
      </c>
    </row>
    <row r="6" spans="1:5" ht="17">
      <c r="A6" s="45">
        <v>3000</v>
      </c>
      <c r="B6" s="44">
        <v>43342759</v>
      </c>
      <c r="C6" s="44">
        <v>764189838320</v>
      </c>
      <c r="D6" s="44">
        <v>14581</v>
      </c>
      <c r="E6" s="43" t="s">
        <v>277</v>
      </c>
    </row>
    <row r="7" spans="1:5" ht="17">
      <c r="A7" s="45">
        <v>4000</v>
      </c>
      <c r="B7" s="44">
        <v>40786060</v>
      </c>
      <c r="C7" s="44">
        <v>755257695808</v>
      </c>
      <c r="D7" s="44">
        <v>15553</v>
      </c>
      <c r="E7" s="43" t="s">
        <v>276</v>
      </c>
    </row>
    <row r="8" spans="1:5" ht="17">
      <c r="A8" s="45">
        <v>5000</v>
      </c>
      <c r="B8" s="44">
        <v>38410455</v>
      </c>
      <c r="C8" s="44">
        <v>744584648163</v>
      </c>
      <c r="D8" s="44">
        <v>16500</v>
      </c>
      <c r="E8" s="43" t="s">
        <v>275</v>
      </c>
    </row>
    <row r="9" spans="1:5" ht="17">
      <c r="A9" s="45">
        <v>6000</v>
      </c>
      <c r="B9" s="44">
        <v>36201216</v>
      </c>
      <c r="C9" s="44">
        <v>732447908059</v>
      </c>
      <c r="D9" s="44">
        <v>17426</v>
      </c>
      <c r="E9" s="43" t="s">
        <v>274</v>
      </c>
    </row>
    <row r="10" spans="1:5" ht="17">
      <c r="A10" s="45">
        <v>7000</v>
      </c>
      <c r="B10" s="44">
        <v>34131861</v>
      </c>
      <c r="C10" s="44">
        <v>719009516641</v>
      </c>
      <c r="D10" s="44">
        <v>18333</v>
      </c>
      <c r="E10" s="43" t="s">
        <v>273</v>
      </c>
    </row>
    <row r="11" spans="1:5" ht="17">
      <c r="A11" s="45">
        <v>8000</v>
      </c>
      <c r="B11" s="44">
        <v>32184769</v>
      </c>
      <c r="C11" s="44">
        <v>704416680569</v>
      </c>
      <c r="D11" s="44">
        <v>19228</v>
      </c>
      <c r="E11" s="43" t="s">
        <v>272</v>
      </c>
    </row>
    <row r="12" spans="1:5" ht="17">
      <c r="A12" s="45">
        <v>9000</v>
      </c>
      <c r="B12" s="44">
        <v>30347320</v>
      </c>
      <c r="C12" s="44">
        <v>688807766088</v>
      </c>
      <c r="D12" s="44">
        <v>20109</v>
      </c>
      <c r="E12" s="43" t="s">
        <v>271</v>
      </c>
    </row>
    <row r="13" spans="1:5" ht="17">
      <c r="A13" s="45">
        <v>10000</v>
      </c>
      <c r="B13" s="44">
        <v>28605827</v>
      </c>
      <c r="C13" s="44">
        <v>672271632015</v>
      </c>
      <c r="D13" s="44">
        <v>20976</v>
      </c>
      <c r="E13" s="43" t="s">
        <v>270</v>
      </c>
    </row>
    <row r="14" spans="1:5" ht="17">
      <c r="A14" s="45">
        <v>11000</v>
      </c>
      <c r="B14" s="44">
        <v>26952143</v>
      </c>
      <c r="C14" s="44">
        <v>654915688866</v>
      </c>
      <c r="D14" s="44">
        <v>21827</v>
      </c>
      <c r="E14" s="43" t="s">
        <v>269</v>
      </c>
    </row>
    <row r="15" spans="1:5" ht="17">
      <c r="A15" s="45">
        <v>12000</v>
      </c>
      <c r="B15" s="44">
        <v>25379475</v>
      </c>
      <c r="C15" s="44">
        <v>636836824452</v>
      </c>
      <c r="D15" s="44">
        <v>22658</v>
      </c>
      <c r="E15" s="43" t="s">
        <v>268</v>
      </c>
    </row>
    <row r="16" spans="1:5" ht="17">
      <c r="A16" s="45">
        <v>13000</v>
      </c>
      <c r="B16" s="44">
        <v>23886415</v>
      </c>
      <c r="C16" s="44">
        <v>618180338265</v>
      </c>
      <c r="D16" s="44">
        <v>23465</v>
      </c>
      <c r="E16" s="43" t="s">
        <v>267</v>
      </c>
    </row>
    <row r="17" spans="1:5" ht="17">
      <c r="A17" s="45">
        <v>14000</v>
      </c>
      <c r="B17" s="44">
        <v>22464272</v>
      </c>
      <c r="C17" s="44">
        <v>598988318826</v>
      </c>
      <c r="D17" s="44">
        <v>24252</v>
      </c>
      <c r="E17" s="43" t="s">
        <v>266</v>
      </c>
    </row>
    <row r="18" spans="1:5" ht="17">
      <c r="A18" s="45">
        <v>15000</v>
      </c>
      <c r="B18" s="44">
        <v>21111931</v>
      </c>
      <c r="C18" s="44">
        <v>579385023286</v>
      </c>
      <c r="D18" s="44">
        <v>25014</v>
      </c>
      <c r="E18" s="43" t="s">
        <v>265</v>
      </c>
    </row>
    <row r="19" spans="1:5" ht="17">
      <c r="A19" s="45">
        <v>16000</v>
      </c>
      <c r="B19" s="44">
        <v>19826051</v>
      </c>
      <c r="C19" s="44">
        <v>559460082627</v>
      </c>
      <c r="D19" s="44">
        <v>25754</v>
      </c>
      <c r="E19" s="43" t="s">
        <v>264</v>
      </c>
    </row>
    <row r="20" spans="1:5" ht="17">
      <c r="A20" s="45">
        <v>17000</v>
      </c>
      <c r="B20" s="44">
        <v>18602131</v>
      </c>
      <c r="C20" s="44">
        <v>539271452400</v>
      </c>
      <c r="D20" s="44">
        <v>26479</v>
      </c>
      <c r="E20" s="43" t="s">
        <v>263</v>
      </c>
    </row>
    <row r="21" spans="1:5" ht="17">
      <c r="A21" s="45">
        <v>18000</v>
      </c>
      <c r="B21" s="44">
        <v>17440205</v>
      </c>
      <c r="C21" s="44">
        <v>518942970825</v>
      </c>
      <c r="D21" s="44">
        <v>27189</v>
      </c>
      <c r="E21" s="43" t="s">
        <v>262</v>
      </c>
    </row>
    <row r="22" spans="1:5" ht="17">
      <c r="A22" s="42">
        <v>19000</v>
      </c>
      <c r="B22" s="41">
        <v>16337329</v>
      </c>
      <c r="C22" s="41">
        <v>498545187073</v>
      </c>
      <c r="D22" s="41">
        <v>27887</v>
      </c>
      <c r="E22" s="40" t="s">
        <v>2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C9F5D-571C-4745-BC23-DCCCE99CF625}">
  <dimension ref="A1:F17"/>
  <sheetViews>
    <sheetView workbookViewId="0"/>
  </sheetViews>
  <sheetFormatPr baseColWidth="10" defaultColWidth="11" defaultRowHeight="16"/>
  <cols>
    <col min="1" max="1" width="11" style="3"/>
    <col min="2" max="3" width="11.1640625" style="3" bestFit="1" customWidth="1"/>
    <col min="4" max="5" width="12.6640625" style="3" bestFit="1" customWidth="1"/>
    <col min="6" max="6" width="11.1640625" style="3" bestFit="1" customWidth="1"/>
    <col min="7" max="16384" width="11" style="3"/>
  </cols>
  <sheetData>
    <row r="1" spans="1:6">
      <c r="A1" s="2" t="s">
        <v>307</v>
      </c>
    </row>
    <row r="2" spans="1:6" ht="17">
      <c r="A2" s="60" t="s">
        <v>306</v>
      </c>
      <c r="B2" s="60" t="s">
        <v>305</v>
      </c>
      <c r="C2" s="60" t="s">
        <v>305</v>
      </c>
      <c r="D2" s="125" t="s">
        <v>304</v>
      </c>
      <c r="E2" s="125" t="s">
        <v>283</v>
      </c>
      <c r="F2" s="125" t="s">
        <v>303</v>
      </c>
    </row>
    <row r="3" spans="1:6" ht="17">
      <c r="A3" s="59" t="s">
        <v>302</v>
      </c>
      <c r="B3" s="59" t="s">
        <v>301</v>
      </c>
      <c r="C3" s="59" t="s">
        <v>300</v>
      </c>
      <c r="D3" s="126"/>
      <c r="E3" s="126"/>
      <c r="F3" s="126"/>
    </row>
    <row r="4" spans="1:6" ht="17">
      <c r="A4" s="58" t="s">
        <v>299</v>
      </c>
      <c r="B4" s="36"/>
      <c r="C4" s="36"/>
      <c r="D4" s="127"/>
      <c r="E4" s="127"/>
      <c r="F4" s="127"/>
    </row>
    <row r="5" spans="1:6" ht="17">
      <c r="A5" s="56" t="s">
        <v>298</v>
      </c>
      <c r="B5" s="57">
        <v>140</v>
      </c>
      <c r="C5" s="57">
        <v>140</v>
      </c>
      <c r="D5" s="55">
        <v>1018536147</v>
      </c>
      <c r="E5" s="55">
        <v>1018536147</v>
      </c>
      <c r="F5" s="54">
        <v>1</v>
      </c>
    </row>
    <row r="6" spans="1:6" ht="17">
      <c r="A6" s="56" t="s">
        <v>297</v>
      </c>
      <c r="B6" s="57">
        <v>755</v>
      </c>
      <c r="C6" s="57">
        <v>755</v>
      </c>
      <c r="D6" s="55">
        <v>3136779938</v>
      </c>
      <c r="E6" s="55">
        <v>3136779938</v>
      </c>
      <c r="F6" s="54">
        <v>1</v>
      </c>
    </row>
    <row r="7" spans="1:6" ht="17">
      <c r="A7" s="56" t="s">
        <v>296</v>
      </c>
      <c r="B7" s="55">
        <v>2362</v>
      </c>
      <c r="C7" s="55">
        <v>2362</v>
      </c>
      <c r="D7" s="55">
        <v>5644230594</v>
      </c>
      <c r="E7" s="55">
        <v>5644230594</v>
      </c>
      <c r="F7" s="54">
        <v>1</v>
      </c>
    </row>
    <row r="8" spans="1:6" ht="17">
      <c r="A8" s="56" t="s">
        <v>295</v>
      </c>
      <c r="B8" s="55">
        <v>3903</v>
      </c>
      <c r="C8" s="55">
        <v>3903</v>
      </c>
      <c r="D8" s="55">
        <v>6765221785</v>
      </c>
      <c r="E8" s="55">
        <v>6765221785</v>
      </c>
      <c r="F8" s="54">
        <v>1</v>
      </c>
    </row>
    <row r="9" spans="1:6" ht="17">
      <c r="A9" s="56" t="s">
        <v>294</v>
      </c>
      <c r="B9" s="55">
        <v>6028</v>
      </c>
      <c r="C9" s="55">
        <v>6028</v>
      </c>
      <c r="D9" s="55">
        <v>7516955997</v>
      </c>
      <c r="E9" s="55">
        <v>7516955997</v>
      </c>
      <c r="F9" s="54">
        <v>1</v>
      </c>
    </row>
    <row r="10" spans="1:6" ht="17">
      <c r="A10" s="56" t="s">
        <v>293</v>
      </c>
      <c r="B10" s="55">
        <v>11081</v>
      </c>
      <c r="C10" s="55">
        <v>11081</v>
      </c>
      <c r="D10" s="55">
        <v>8299935090</v>
      </c>
      <c r="E10" s="55">
        <v>8299935090</v>
      </c>
      <c r="F10" s="54">
        <v>1</v>
      </c>
    </row>
    <row r="11" spans="1:6" ht="17">
      <c r="A11" s="56" t="s">
        <v>292</v>
      </c>
      <c r="B11" s="55">
        <v>18014</v>
      </c>
      <c r="C11" s="55">
        <v>18014</v>
      </c>
      <c r="D11" s="55">
        <v>8789284500</v>
      </c>
      <c r="E11" s="55">
        <v>8789284500</v>
      </c>
      <c r="F11" s="54">
        <v>1</v>
      </c>
    </row>
    <row r="12" spans="1:6" ht="17">
      <c r="A12" s="56" t="s">
        <v>291</v>
      </c>
      <c r="B12" s="55">
        <v>26432</v>
      </c>
      <c r="C12" s="55">
        <v>26432</v>
      </c>
      <c r="D12" s="55">
        <v>9092404908</v>
      </c>
      <c r="E12" s="55">
        <v>9092404908</v>
      </c>
      <c r="F12" s="54">
        <v>1</v>
      </c>
    </row>
    <row r="13" spans="1:6" ht="17">
      <c r="A13" s="56" t="s">
        <v>290</v>
      </c>
      <c r="B13" s="55">
        <v>31507</v>
      </c>
      <c r="C13" s="55">
        <v>31507</v>
      </c>
      <c r="D13" s="55">
        <v>9184002485</v>
      </c>
      <c r="E13" s="55">
        <v>9184002485</v>
      </c>
      <c r="F13" s="54">
        <v>1</v>
      </c>
    </row>
    <row r="14" spans="1:6" ht="17">
      <c r="A14" s="56" t="s">
        <v>289</v>
      </c>
      <c r="B14" s="55">
        <v>33560</v>
      </c>
      <c r="C14" s="55">
        <v>33560</v>
      </c>
      <c r="D14" s="55">
        <v>9198730983</v>
      </c>
      <c r="E14" s="55">
        <v>9198730983</v>
      </c>
      <c r="F14" s="54">
        <v>1</v>
      </c>
    </row>
    <row r="15" spans="1:6" ht="17">
      <c r="A15" s="56" t="s">
        <v>288</v>
      </c>
      <c r="B15" s="55">
        <v>34979</v>
      </c>
      <c r="C15" s="55">
        <v>34979</v>
      </c>
      <c r="D15" s="55">
        <v>9204179370</v>
      </c>
      <c r="E15" s="55">
        <v>9204179370</v>
      </c>
      <c r="F15" s="54">
        <v>1</v>
      </c>
    </row>
    <row r="16" spans="1:6" ht="17">
      <c r="A16" s="56" t="s">
        <v>287</v>
      </c>
      <c r="B16" s="55">
        <v>35249</v>
      </c>
      <c r="C16" s="55">
        <v>35249</v>
      </c>
      <c r="D16" s="55">
        <v>9204708173</v>
      </c>
      <c r="E16" s="55">
        <v>9204708173</v>
      </c>
      <c r="F16" s="54">
        <v>1</v>
      </c>
    </row>
    <row r="17" spans="1:6" ht="17">
      <c r="A17" s="53" t="s">
        <v>286</v>
      </c>
      <c r="B17" s="52">
        <v>35249</v>
      </c>
      <c r="C17" s="52">
        <v>35249</v>
      </c>
      <c r="D17" s="52">
        <v>9204708173</v>
      </c>
      <c r="E17" s="52">
        <v>9204708173</v>
      </c>
      <c r="F17" s="51">
        <v>1</v>
      </c>
    </row>
  </sheetData>
  <mergeCells count="3">
    <mergeCell ref="D2:D4"/>
    <mergeCell ref="E2:E4"/>
    <mergeCell ref="F2:F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3B607-D3D0-C54F-8263-DCF770CBA806}">
  <dimension ref="A1:J43"/>
  <sheetViews>
    <sheetView workbookViewId="0"/>
  </sheetViews>
  <sheetFormatPr baseColWidth="10" defaultColWidth="10.83203125" defaultRowHeight="16"/>
  <cols>
    <col min="1" max="1" width="13" style="3" customWidth="1"/>
    <col min="2" max="2" width="8.1640625" style="3" bestFit="1" customWidth="1"/>
    <col min="3" max="3" width="13.6640625" style="3" bestFit="1" customWidth="1"/>
    <col min="4" max="4" width="21.6640625" style="3" bestFit="1" customWidth="1"/>
    <col min="5" max="5" width="5.1640625" style="3" bestFit="1" customWidth="1"/>
    <col min="6" max="6" width="6.1640625" style="3" bestFit="1" customWidth="1"/>
    <col min="7" max="7" width="7.83203125" style="3" customWidth="1"/>
    <col min="8" max="8" width="7" style="3" customWidth="1"/>
    <col min="9" max="9" width="11.5" style="3" customWidth="1"/>
    <col min="10" max="10" width="9" style="3" customWidth="1"/>
    <col min="11" max="16384" width="10.83203125" style="3"/>
  </cols>
  <sheetData>
    <row r="1" spans="1:10">
      <c r="A1" s="2" t="s">
        <v>357</v>
      </c>
    </row>
    <row r="2" spans="1:10" ht="49" customHeight="1">
      <c r="A2" s="63" t="s">
        <v>0</v>
      </c>
      <c r="B2" s="63" t="s">
        <v>356</v>
      </c>
      <c r="C2" s="63" t="s">
        <v>355</v>
      </c>
      <c r="D2" s="63" t="s">
        <v>354</v>
      </c>
      <c r="E2" s="63" t="s">
        <v>353</v>
      </c>
      <c r="F2" s="63" t="s">
        <v>352</v>
      </c>
      <c r="G2" s="63" t="s">
        <v>351</v>
      </c>
      <c r="H2" s="63" t="s">
        <v>350</v>
      </c>
      <c r="I2" s="63" t="s">
        <v>349</v>
      </c>
      <c r="J2" s="63" t="s">
        <v>348</v>
      </c>
    </row>
    <row r="3" spans="1:10">
      <c r="A3" s="15" t="s">
        <v>347</v>
      </c>
      <c r="B3" s="9">
        <v>1314</v>
      </c>
      <c r="C3" s="9">
        <v>151</v>
      </c>
      <c r="D3" s="9">
        <v>28</v>
      </c>
      <c r="E3" s="9">
        <v>293</v>
      </c>
      <c r="F3" s="9">
        <v>564</v>
      </c>
      <c r="G3" s="9">
        <v>275</v>
      </c>
      <c r="H3" s="9">
        <v>441</v>
      </c>
      <c r="I3" s="9">
        <v>1003</v>
      </c>
      <c r="J3" s="9">
        <v>885</v>
      </c>
    </row>
    <row r="4" spans="1:10">
      <c r="A4" s="15" t="s">
        <v>346</v>
      </c>
      <c r="B4" s="9">
        <v>1157</v>
      </c>
      <c r="C4" s="9">
        <v>124</v>
      </c>
      <c r="D4" s="9">
        <v>12</v>
      </c>
      <c r="E4" s="9">
        <v>330</v>
      </c>
      <c r="F4" s="9">
        <v>520</v>
      </c>
      <c r="G4" s="9">
        <v>257</v>
      </c>
      <c r="H4" s="9">
        <v>371</v>
      </c>
      <c r="I4" s="9">
        <v>909</v>
      </c>
      <c r="J4" s="9">
        <v>819</v>
      </c>
    </row>
    <row r="5" spans="1:10">
      <c r="A5" s="15" t="s">
        <v>345</v>
      </c>
      <c r="B5" s="9">
        <v>1032</v>
      </c>
      <c r="C5" s="9">
        <v>91</v>
      </c>
      <c r="D5" s="9">
        <v>19</v>
      </c>
      <c r="E5" s="9">
        <v>261</v>
      </c>
      <c r="F5" s="9">
        <v>419</v>
      </c>
      <c r="G5" s="9">
        <v>237</v>
      </c>
      <c r="H5" s="9">
        <v>339</v>
      </c>
      <c r="I5" s="9">
        <v>792</v>
      </c>
      <c r="J5" s="9">
        <v>694</v>
      </c>
    </row>
    <row r="6" spans="1:10">
      <c r="A6" s="15" t="s">
        <v>344</v>
      </c>
      <c r="B6" s="9">
        <v>1129</v>
      </c>
      <c r="C6" s="9">
        <v>104</v>
      </c>
      <c r="D6" s="9">
        <v>11</v>
      </c>
      <c r="E6" s="9">
        <v>321</v>
      </c>
      <c r="F6" s="9">
        <v>471</v>
      </c>
      <c r="G6" s="9">
        <v>229</v>
      </c>
      <c r="H6" s="9">
        <v>337</v>
      </c>
      <c r="I6" s="9">
        <v>897</v>
      </c>
      <c r="J6" s="9">
        <v>751</v>
      </c>
    </row>
    <row r="7" spans="1:10">
      <c r="A7" s="15" t="s">
        <v>343</v>
      </c>
      <c r="B7" s="9">
        <v>1042</v>
      </c>
      <c r="C7" s="9">
        <v>110</v>
      </c>
      <c r="D7" s="9">
        <v>9</v>
      </c>
      <c r="E7" s="9">
        <v>284</v>
      </c>
      <c r="F7" s="9">
        <v>510</v>
      </c>
      <c r="G7" s="9">
        <v>234</v>
      </c>
      <c r="H7" s="9">
        <v>328</v>
      </c>
      <c r="I7" s="9">
        <v>833</v>
      </c>
      <c r="J7" s="9">
        <v>735</v>
      </c>
    </row>
    <row r="8" spans="1:10">
      <c r="A8" s="15" t="s">
        <v>342</v>
      </c>
      <c r="B8" s="9">
        <v>915</v>
      </c>
      <c r="C8" s="9">
        <v>62</v>
      </c>
      <c r="D8" s="9">
        <v>7</v>
      </c>
      <c r="E8" s="9">
        <v>293</v>
      </c>
      <c r="F8" s="9">
        <v>401</v>
      </c>
      <c r="G8" s="9">
        <v>212</v>
      </c>
      <c r="H8" s="9">
        <v>336</v>
      </c>
      <c r="I8" s="9">
        <v>706</v>
      </c>
      <c r="J8" s="9">
        <v>628</v>
      </c>
    </row>
    <row r="9" spans="1:10">
      <c r="A9" s="15" t="s">
        <v>341</v>
      </c>
      <c r="B9" s="9">
        <v>1012</v>
      </c>
      <c r="C9" s="9">
        <v>98</v>
      </c>
      <c r="D9" s="9">
        <v>10</v>
      </c>
      <c r="E9" s="9">
        <v>243</v>
      </c>
      <c r="F9" s="9">
        <v>354</v>
      </c>
      <c r="G9" s="9">
        <v>206</v>
      </c>
      <c r="H9" s="9">
        <v>300</v>
      </c>
      <c r="I9" s="9">
        <v>739</v>
      </c>
      <c r="J9" s="9">
        <v>653</v>
      </c>
    </row>
    <row r="10" spans="1:10">
      <c r="A10" s="15" t="s">
        <v>340</v>
      </c>
      <c r="B10" s="9">
        <v>748</v>
      </c>
      <c r="C10" s="9">
        <v>57</v>
      </c>
      <c r="D10" s="9">
        <v>5</v>
      </c>
      <c r="E10" s="9">
        <v>176</v>
      </c>
      <c r="F10" s="9">
        <v>311</v>
      </c>
      <c r="G10" s="9">
        <v>137</v>
      </c>
      <c r="H10" s="9">
        <v>221</v>
      </c>
      <c r="I10" s="9">
        <v>558</v>
      </c>
      <c r="J10" s="9">
        <v>487</v>
      </c>
    </row>
    <row r="11" spans="1:10">
      <c r="A11" s="15" t="s">
        <v>339</v>
      </c>
      <c r="B11" s="9">
        <v>1016</v>
      </c>
      <c r="C11" s="9">
        <v>95</v>
      </c>
      <c r="D11" s="9">
        <v>16</v>
      </c>
      <c r="E11" s="9">
        <v>251</v>
      </c>
      <c r="F11" s="9">
        <v>385</v>
      </c>
      <c r="G11" s="9">
        <v>244</v>
      </c>
      <c r="H11" s="9">
        <v>293</v>
      </c>
      <c r="I11" s="9">
        <v>752</v>
      </c>
      <c r="J11" s="9">
        <v>638</v>
      </c>
    </row>
    <row r="12" spans="1:10">
      <c r="A12" s="15" t="s">
        <v>338</v>
      </c>
      <c r="B12" s="9">
        <v>907</v>
      </c>
      <c r="C12" s="9">
        <v>84</v>
      </c>
      <c r="D12" s="9">
        <v>6</v>
      </c>
      <c r="E12" s="9">
        <v>240</v>
      </c>
      <c r="F12" s="9">
        <v>383</v>
      </c>
      <c r="G12" s="9">
        <v>204</v>
      </c>
      <c r="H12" s="9">
        <v>286</v>
      </c>
      <c r="I12" s="9">
        <v>689</v>
      </c>
      <c r="J12" s="9">
        <v>593</v>
      </c>
    </row>
    <row r="13" spans="1:10">
      <c r="A13" s="15" t="s">
        <v>337</v>
      </c>
      <c r="B13" s="9">
        <v>995</v>
      </c>
      <c r="C13" s="9">
        <v>92</v>
      </c>
      <c r="D13" s="9">
        <v>15</v>
      </c>
      <c r="E13" s="9">
        <v>236</v>
      </c>
      <c r="F13" s="9">
        <v>420</v>
      </c>
      <c r="G13" s="9">
        <v>208</v>
      </c>
      <c r="H13" s="9">
        <v>305</v>
      </c>
      <c r="I13" s="9">
        <v>757</v>
      </c>
      <c r="J13" s="9">
        <v>661</v>
      </c>
    </row>
    <row r="14" spans="1:10">
      <c r="A14" s="15" t="s">
        <v>336</v>
      </c>
      <c r="B14" s="9">
        <v>978</v>
      </c>
      <c r="C14" s="9">
        <v>108</v>
      </c>
      <c r="D14" s="9">
        <v>17</v>
      </c>
      <c r="E14" s="9">
        <v>222</v>
      </c>
      <c r="F14" s="9">
        <v>420</v>
      </c>
      <c r="G14" s="9">
        <v>219</v>
      </c>
      <c r="H14" s="9">
        <v>331</v>
      </c>
      <c r="I14" s="9">
        <v>728</v>
      </c>
      <c r="J14" s="9">
        <v>652</v>
      </c>
    </row>
    <row r="15" spans="1:10">
      <c r="A15" s="15" t="s">
        <v>335</v>
      </c>
      <c r="B15" s="9">
        <v>991</v>
      </c>
      <c r="C15" s="9">
        <v>125</v>
      </c>
      <c r="D15" s="9">
        <v>3</v>
      </c>
      <c r="E15" s="9">
        <v>267</v>
      </c>
      <c r="F15" s="9">
        <v>390</v>
      </c>
      <c r="G15" s="9">
        <v>209</v>
      </c>
      <c r="H15" s="9">
        <v>315</v>
      </c>
      <c r="I15" s="9">
        <v>732</v>
      </c>
      <c r="J15" s="9">
        <v>637</v>
      </c>
    </row>
    <row r="16" spans="1:10">
      <c r="A16" s="15" t="s">
        <v>334</v>
      </c>
      <c r="B16" s="9">
        <v>989</v>
      </c>
      <c r="C16" s="9">
        <v>90</v>
      </c>
      <c r="D16" s="9">
        <v>6</v>
      </c>
      <c r="E16" s="9">
        <v>233</v>
      </c>
      <c r="F16" s="9">
        <v>402</v>
      </c>
      <c r="G16" s="9">
        <v>219</v>
      </c>
      <c r="H16" s="9">
        <v>308</v>
      </c>
      <c r="I16" s="9">
        <v>730</v>
      </c>
      <c r="J16" s="9">
        <v>641</v>
      </c>
    </row>
    <row r="17" spans="1:10">
      <c r="A17" s="15" t="s">
        <v>333</v>
      </c>
      <c r="B17" s="9">
        <v>780</v>
      </c>
      <c r="C17" s="9">
        <v>69</v>
      </c>
      <c r="D17" s="9">
        <v>4</v>
      </c>
      <c r="E17" s="9">
        <v>213</v>
      </c>
      <c r="F17" s="9">
        <v>338</v>
      </c>
      <c r="G17" s="9">
        <v>130</v>
      </c>
      <c r="H17" s="9">
        <v>223</v>
      </c>
      <c r="I17" s="9">
        <v>593</v>
      </c>
      <c r="J17" s="9">
        <v>523</v>
      </c>
    </row>
    <row r="18" spans="1:10">
      <c r="A18" s="15" t="s">
        <v>332</v>
      </c>
      <c r="B18" s="9">
        <v>836</v>
      </c>
      <c r="C18" s="9">
        <v>55</v>
      </c>
      <c r="D18" s="9">
        <v>5</v>
      </c>
      <c r="E18" s="9">
        <v>208</v>
      </c>
      <c r="F18" s="9">
        <v>342</v>
      </c>
      <c r="G18" s="9">
        <v>146</v>
      </c>
      <c r="H18" s="9">
        <v>226</v>
      </c>
      <c r="I18" s="9">
        <v>625</v>
      </c>
      <c r="J18" s="9">
        <v>539</v>
      </c>
    </row>
    <row r="19" spans="1:10">
      <c r="A19" s="15" t="s">
        <v>331</v>
      </c>
      <c r="B19" s="9">
        <v>850</v>
      </c>
      <c r="C19" s="9">
        <v>112</v>
      </c>
      <c r="D19" s="9">
        <v>11</v>
      </c>
      <c r="E19" s="9">
        <v>201</v>
      </c>
      <c r="F19" s="9">
        <v>315</v>
      </c>
      <c r="G19" s="9">
        <v>140</v>
      </c>
      <c r="H19" s="9">
        <v>251</v>
      </c>
      <c r="I19" s="9">
        <v>627</v>
      </c>
      <c r="J19" s="9">
        <v>548</v>
      </c>
    </row>
    <row r="20" spans="1:10">
      <c r="A20" s="15" t="s">
        <v>330</v>
      </c>
      <c r="B20" s="9">
        <v>862</v>
      </c>
      <c r="C20" s="9">
        <v>99</v>
      </c>
      <c r="D20" s="9">
        <v>9</v>
      </c>
      <c r="E20" s="9">
        <v>187</v>
      </c>
      <c r="F20" s="9">
        <v>324</v>
      </c>
      <c r="G20" s="9">
        <v>156</v>
      </c>
      <c r="H20" s="9">
        <v>248</v>
      </c>
      <c r="I20" s="9">
        <v>630</v>
      </c>
      <c r="J20" s="9">
        <v>568</v>
      </c>
    </row>
    <row r="21" spans="1:10">
      <c r="A21" s="15" t="s">
        <v>329</v>
      </c>
      <c r="B21" s="9">
        <v>795</v>
      </c>
      <c r="C21" s="9">
        <v>98</v>
      </c>
      <c r="D21" s="9">
        <v>12</v>
      </c>
      <c r="E21" s="9">
        <v>203</v>
      </c>
      <c r="F21" s="9">
        <v>327</v>
      </c>
      <c r="G21" s="9">
        <v>157</v>
      </c>
      <c r="H21" s="9">
        <v>255</v>
      </c>
      <c r="I21" s="9">
        <v>590</v>
      </c>
      <c r="J21" s="9">
        <v>518</v>
      </c>
    </row>
    <row r="22" spans="1:10">
      <c r="A22" s="15" t="s">
        <v>328</v>
      </c>
      <c r="B22" s="9">
        <v>926</v>
      </c>
      <c r="C22" s="9">
        <v>113</v>
      </c>
      <c r="D22" s="9">
        <v>10</v>
      </c>
      <c r="E22" s="9">
        <v>185</v>
      </c>
      <c r="F22" s="9">
        <v>371</v>
      </c>
      <c r="G22" s="9">
        <v>166</v>
      </c>
      <c r="H22" s="9">
        <v>257</v>
      </c>
      <c r="I22" s="9">
        <v>663</v>
      </c>
      <c r="J22" s="9">
        <v>600</v>
      </c>
    </row>
    <row r="23" spans="1:10">
      <c r="A23" s="15" t="s">
        <v>327</v>
      </c>
      <c r="B23" s="9">
        <v>903</v>
      </c>
      <c r="C23" s="9">
        <v>112</v>
      </c>
      <c r="D23" s="9">
        <v>13</v>
      </c>
      <c r="E23" s="9">
        <v>215</v>
      </c>
      <c r="F23" s="9">
        <v>343</v>
      </c>
      <c r="G23" s="9">
        <v>183</v>
      </c>
      <c r="H23" s="9">
        <v>275</v>
      </c>
      <c r="I23" s="9">
        <v>650</v>
      </c>
      <c r="J23" s="9">
        <v>598</v>
      </c>
    </row>
    <row r="24" spans="1:10">
      <c r="A24" s="15" t="s">
        <v>326</v>
      </c>
      <c r="B24" s="9">
        <v>819</v>
      </c>
      <c r="C24" s="9">
        <v>87</v>
      </c>
      <c r="D24" s="9">
        <v>3</v>
      </c>
      <c r="E24" s="9">
        <v>180</v>
      </c>
      <c r="F24" s="9">
        <v>305</v>
      </c>
      <c r="G24" s="9">
        <v>167</v>
      </c>
      <c r="H24" s="9">
        <v>235</v>
      </c>
      <c r="I24" s="9">
        <v>603</v>
      </c>
      <c r="J24" s="9">
        <v>546</v>
      </c>
    </row>
    <row r="25" spans="1:10">
      <c r="A25" s="15" t="s">
        <v>325</v>
      </c>
      <c r="B25" s="9">
        <v>872</v>
      </c>
      <c r="C25" s="9">
        <v>86</v>
      </c>
      <c r="D25" s="9">
        <v>5</v>
      </c>
      <c r="E25" s="9">
        <v>210</v>
      </c>
      <c r="F25" s="9">
        <v>356</v>
      </c>
      <c r="G25" s="9">
        <v>180</v>
      </c>
      <c r="H25" s="9">
        <v>287</v>
      </c>
      <c r="I25" s="9">
        <v>682</v>
      </c>
      <c r="J25" s="9">
        <v>572</v>
      </c>
    </row>
    <row r="26" spans="1:10">
      <c r="A26" s="15" t="s">
        <v>324</v>
      </c>
      <c r="B26" s="9">
        <v>819</v>
      </c>
      <c r="C26" s="9">
        <v>74</v>
      </c>
      <c r="D26" s="9">
        <v>6</v>
      </c>
      <c r="E26" s="9">
        <v>185</v>
      </c>
      <c r="F26" s="9">
        <v>315</v>
      </c>
      <c r="G26" s="9">
        <v>167</v>
      </c>
      <c r="H26" s="9">
        <v>264</v>
      </c>
      <c r="I26" s="9">
        <v>585</v>
      </c>
      <c r="J26" s="9">
        <v>503</v>
      </c>
    </row>
    <row r="27" spans="1:10">
      <c r="A27" s="15" t="s">
        <v>323</v>
      </c>
      <c r="B27" s="9">
        <v>772</v>
      </c>
      <c r="C27" s="9">
        <v>86</v>
      </c>
      <c r="D27" s="9">
        <v>9</v>
      </c>
      <c r="E27" s="9">
        <v>201</v>
      </c>
      <c r="F27" s="9">
        <v>298</v>
      </c>
      <c r="G27" s="9">
        <v>186</v>
      </c>
      <c r="H27" s="9">
        <v>255</v>
      </c>
      <c r="I27" s="9">
        <v>582</v>
      </c>
      <c r="J27" s="9">
        <v>511</v>
      </c>
    </row>
    <row r="28" spans="1:10">
      <c r="A28" s="15" t="s">
        <v>322</v>
      </c>
      <c r="B28" s="9">
        <v>727</v>
      </c>
      <c r="C28" s="9">
        <v>59</v>
      </c>
      <c r="D28" s="9">
        <v>4</v>
      </c>
      <c r="E28" s="9">
        <v>189</v>
      </c>
      <c r="F28" s="9">
        <v>298</v>
      </c>
      <c r="G28" s="9">
        <v>149</v>
      </c>
      <c r="H28" s="9">
        <v>233</v>
      </c>
      <c r="I28" s="9">
        <v>565</v>
      </c>
      <c r="J28" s="9">
        <v>508</v>
      </c>
    </row>
    <row r="29" spans="1:10">
      <c r="A29" s="15" t="s">
        <v>321</v>
      </c>
      <c r="B29" s="9">
        <v>712</v>
      </c>
      <c r="C29" s="9">
        <v>122</v>
      </c>
      <c r="D29" s="9">
        <v>9</v>
      </c>
      <c r="E29" s="9">
        <v>166</v>
      </c>
      <c r="F29" s="9">
        <v>262</v>
      </c>
      <c r="G29" s="9">
        <v>142</v>
      </c>
      <c r="H29" s="9">
        <v>223</v>
      </c>
      <c r="I29" s="9">
        <v>506</v>
      </c>
      <c r="J29" s="9">
        <v>469</v>
      </c>
    </row>
    <row r="30" spans="1:10">
      <c r="A30" s="15" t="s">
        <v>320</v>
      </c>
      <c r="B30" s="9">
        <v>706</v>
      </c>
      <c r="C30" s="9">
        <v>65</v>
      </c>
      <c r="D30" s="9">
        <v>6</v>
      </c>
      <c r="E30" s="9">
        <v>182</v>
      </c>
      <c r="F30" s="9">
        <v>285</v>
      </c>
      <c r="G30" s="9">
        <v>161</v>
      </c>
      <c r="H30" s="9">
        <v>223</v>
      </c>
      <c r="I30" s="9">
        <v>554</v>
      </c>
      <c r="J30" s="9">
        <v>492</v>
      </c>
    </row>
    <row r="31" spans="1:10">
      <c r="A31" s="15" t="s">
        <v>319</v>
      </c>
      <c r="B31" s="9">
        <v>869</v>
      </c>
      <c r="C31" s="9">
        <v>64</v>
      </c>
      <c r="D31" s="9">
        <v>6</v>
      </c>
      <c r="E31" s="9">
        <v>232</v>
      </c>
      <c r="F31" s="9">
        <v>366</v>
      </c>
      <c r="G31" s="9">
        <v>177</v>
      </c>
      <c r="H31" s="9">
        <v>247</v>
      </c>
      <c r="I31" s="9">
        <v>629</v>
      </c>
      <c r="J31" s="9">
        <v>555</v>
      </c>
    </row>
    <row r="32" spans="1:10">
      <c r="A32" s="15" t="s">
        <v>318</v>
      </c>
      <c r="B32" s="9">
        <v>760</v>
      </c>
      <c r="C32" s="9">
        <v>70</v>
      </c>
      <c r="D32" s="9">
        <v>5</v>
      </c>
      <c r="E32" s="9">
        <v>210</v>
      </c>
      <c r="F32" s="9">
        <v>339</v>
      </c>
      <c r="G32" s="9">
        <v>175</v>
      </c>
      <c r="H32" s="9">
        <v>268</v>
      </c>
      <c r="I32" s="9">
        <v>582</v>
      </c>
      <c r="J32" s="9">
        <v>530</v>
      </c>
    </row>
    <row r="33" spans="1:10">
      <c r="A33" s="15" t="s">
        <v>317</v>
      </c>
      <c r="B33" s="9">
        <v>738</v>
      </c>
      <c r="C33" s="9">
        <v>54</v>
      </c>
      <c r="D33" s="9">
        <v>8</v>
      </c>
      <c r="E33" s="9">
        <v>154</v>
      </c>
      <c r="F33" s="9">
        <v>282</v>
      </c>
      <c r="G33" s="9">
        <v>147</v>
      </c>
      <c r="H33" s="9">
        <v>217</v>
      </c>
      <c r="I33" s="9">
        <v>527</v>
      </c>
      <c r="J33" s="9">
        <v>477</v>
      </c>
    </row>
    <row r="34" spans="1:10">
      <c r="A34" s="15" t="s">
        <v>316</v>
      </c>
      <c r="B34" s="9">
        <v>773</v>
      </c>
      <c r="C34" s="9">
        <v>60</v>
      </c>
      <c r="D34" s="9">
        <v>8</v>
      </c>
      <c r="E34" s="9">
        <v>229</v>
      </c>
      <c r="F34" s="9">
        <v>326</v>
      </c>
      <c r="G34" s="9">
        <v>167</v>
      </c>
      <c r="H34" s="9">
        <v>228</v>
      </c>
      <c r="I34" s="9">
        <v>587</v>
      </c>
      <c r="J34" s="9">
        <v>515</v>
      </c>
    </row>
    <row r="35" spans="1:10">
      <c r="A35" s="15" t="s">
        <v>315</v>
      </c>
      <c r="B35" s="9">
        <v>682</v>
      </c>
      <c r="C35" s="9">
        <v>78</v>
      </c>
      <c r="D35" s="9">
        <v>10</v>
      </c>
      <c r="E35" s="9">
        <v>190</v>
      </c>
      <c r="F35" s="9">
        <v>299</v>
      </c>
      <c r="G35" s="9">
        <v>154</v>
      </c>
      <c r="H35" s="9">
        <v>213</v>
      </c>
      <c r="I35" s="9">
        <v>535</v>
      </c>
      <c r="J35" s="9">
        <v>470</v>
      </c>
    </row>
    <row r="36" spans="1:10">
      <c r="A36" s="15" t="s">
        <v>314</v>
      </c>
      <c r="B36" s="9">
        <v>747</v>
      </c>
      <c r="C36" s="9">
        <v>64</v>
      </c>
      <c r="D36" s="9">
        <v>2</v>
      </c>
      <c r="E36" s="9">
        <v>221</v>
      </c>
      <c r="F36" s="9">
        <v>321</v>
      </c>
      <c r="G36" s="9">
        <v>177</v>
      </c>
      <c r="H36" s="9">
        <v>263</v>
      </c>
      <c r="I36" s="9">
        <v>590</v>
      </c>
      <c r="J36" s="9">
        <v>493</v>
      </c>
    </row>
    <row r="37" spans="1:10">
      <c r="A37" s="15" t="s">
        <v>313</v>
      </c>
      <c r="B37" s="9">
        <v>705</v>
      </c>
      <c r="C37" s="9">
        <v>79</v>
      </c>
      <c r="D37" s="9">
        <v>6</v>
      </c>
      <c r="E37" s="9">
        <v>181</v>
      </c>
      <c r="F37" s="9">
        <v>286</v>
      </c>
      <c r="G37" s="9">
        <v>149</v>
      </c>
      <c r="H37" s="9">
        <v>230</v>
      </c>
      <c r="I37" s="9">
        <v>569</v>
      </c>
      <c r="J37" s="9">
        <v>476</v>
      </c>
    </row>
    <row r="38" spans="1:10">
      <c r="A38" s="15" t="s">
        <v>312</v>
      </c>
      <c r="B38" s="9">
        <v>676</v>
      </c>
      <c r="C38" s="9">
        <v>62</v>
      </c>
      <c r="D38" s="9">
        <v>6</v>
      </c>
      <c r="E38" s="9">
        <v>153</v>
      </c>
      <c r="F38" s="9">
        <v>245</v>
      </c>
      <c r="G38" s="9">
        <v>131</v>
      </c>
      <c r="H38" s="9">
        <v>206</v>
      </c>
      <c r="I38" s="9">
        <v>482</v>
      </c>
      <c r="J38" s="9">
        <v>417</v>
      </c>
    </row>
    <row r="39" spans="1:10">
      <c r="A39" s="15" t="s">
        <v>311</v>
      </c>
      <c r="B39" s="9">
        <v>707</v>
      </c>
      <c r="C39" s="9">
        <v>75</v>
      </c>
      <c r="D39" s="9">
        <v>7</v>
      </c>
      <c r="E39" s="9">
        <v>187</v>
      </c>
      <c r="F39" s="9">
        <v>284</v>
      </c>
      <c r="G39" s="9">
        <v>148</v>
      </c>
      <c r="H39" s="9">
        <v>241</v>
      </c>
      <c r="I39" s="9">
        <v>528</v>
      </c>
      <c r="J39" s="9">
        <v>466</v>
      </c>
    </row>
    <row r="40" spans="1:10">
      <c r="A40" s="15" t="s">
        <v>310</v>
      </c>
      <c r="B40" s="9">
        <v>696</v>
      </c>
      <c r="C40" s="9">
        <v>66</v>
      </c>
      <c r="D40" s="9">
        <v>7</v>
      </c>
      <c r="E40" s="9">
        <v>171</v>
      </c>
      <c r="F40" s="9">
        <v>318</v>
      </c>
      <c r="G40" s="9">
        <v>151</v>
      </c>
      <c r="H40" s="9">
        <v>230</v>
      </c>
      <c r="I40" s="9">
        <v>536</v>
      </c>
      <c r="J40" s="9">
        <v>485</v>
      </c>
    </row>
    <row r="41" spans="1:10">
      <c r="A41" s="15" t="s">
        <v>309</v>
      </c>
      <c r="B41" s="9">
        <v>1016</v>
      </c>
      <c r="C41" s="9">
        <v>95</v>
      </c>
      <c r="D41" s="9">
        <v>2</v>
      </c>
      <c r="E41" s="9">
        <v>251</v>
      </c>
      <c r="F41" s="9">
        <v>385</v>
      </c>
      <c r="G41" s="9">
        <v>244</v>
      </c>
      <c r="H41" s="9">
        <v>293</v>
      </c>
      <c r="I41" s="9">
        <v>752</v>
      </c>
      <c r="J41" s="9">
        <v>638</v>
      </c>
    </row>
    <row r="42" spans="1:10">
      <c r="A42" s="15" t="s">
        <v>308</v>
      </c>
      <c r="B42" s="9">
        <v>3290</v>
      </c>
      <c r="C42" s="9">
        <v>446</v>
      </c>
      <c r="D42" s="9">
        <v>64</v>
      </c>
      <c r="E42" s="9">
        <v>890</v>
      </c>
      <c r="F42" s="9">
        <v>1281</v>
      </c>
      <c r="G42" s="9">
        <v>408</v>
      </c>
      <c r="H42" s="9">
        <v>612</v>
      </c>
      <c r="I42" s="9">
        <v>2218</v>
      </c>
      <c r="J42" s="9">
        <v>1909</v>
      </c>
    </row>
    <row r="43" spans="1:10">
      <c r="A43" s="62" t="s">
        <v>52</v>
      </c>
      <c r="B43" s="61">
        <v>37263</v>
      </c>
      <c r="C43" s="61">
        <v>3841</v>
      </c>
      <c r="D43" s="61">
        <v>401</v>
      </c>
      <c r="E43" s="61">
        <v>9444</v>
      </c>
      <c r="F43" s="61">
        <v>15161</v>
      </c>
      <c r="G43" s="61">
        <v>7548</v>
      </c>
      <c r="H43" s="61">
        <v>11214</v>
      </c>
      <c r="I43" s="61">
        <v>27815</v>
      </c>
      <c r="J43" s="61">
        <v>244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F9394-F3C9-514F-941B-8B502B417262}">
  <dimension ref="A1:H34"/>
  <sheetViews>
    <sheetView workbookViewId="0"/>
  </sheetViews>
  <sheetFormatPr baseColWidth="10" defaultColWidth="10.83203125" defaultRowHeight="16"/>
  <cols>
    <col min="1" max="1" width="24" style="3" customWidth="1"/>
    <col min="2" max="3" width="35.5" style="3" customWidth="1"/>
    <col min="4" max="16384" width="10.83203125" style="3"/>
  </cols>
  <sheetData>
    <row r="1" spans="1:8">
      <c r="A1" s="67" t="s">
        <v>4390</v>
      </c>
      <c r="B1" s="64"/>
      <c r="C1" s="64"/>
    </row>
    <row r="2" spans="1:8">
      <c r="A2" s="74" t="s">
        <v>452</v>
      </c>
      <c r="B2" s="74" t="s">
        <v>451</v>
      </c>
      <c r="C2" s="74" t="s">
        <v>450</v>
      </c>
    </row>
    <row r="3" spans="1:8">
      <c r="A3" s="70" t="s">
        <v>449</v>
      </c>
      <c r="B3" s="69" t="s">
        <v>448</v>
      </c>
      <c r="C3" s="3" t="s">
        <v>447</v>
      </c>
      <c r="F3" s="73"/>
      <c r="G3" s="73"/>
      <c r="H3" s="73"/>
    </row>
    <row r="4" spans="1:8">
      <c r="A4" s="70" t="s">
        <v>446</v>
      </c>
      <c r="B4" s="69" t="s">
        <v>445</v>
      </c>
      <c r="C4" s="3" t="s">
        <v>444</v>
      </c>
      <c r="F4" s="70"/>
      <c r="G4" s="69"/>
      <c r="H4" s="68"/>
    </row>
    <row r="5" spans="1:8">
      <c r="A5" s="70" t="s">
        <v>443</v>
      </c>
      <c r="B5" s="69" t="s">
        <v>442</v>
      </c>
      <c r="C5" s="3" t="s">
        <v>441</v>
      </c>
      <c r="F5" s="70"/>
      <c r="G5" s="69"/>
      <c r="H5" s="68"/>
    </row>
    <row r="6" spans="1:8">
      <c r="A6" s="70" t="s">
        <v>440</v>
      </c>
      <c r="B6" s="69" t="s">
        <v>439</v>
      </c>
      <c r="C6" s="3" t="s">
        <v>438</v>
      </c>
      <c r="F6" s="70"/>
      <c r="G6" s="69"/>
      <c r="H6" s="68"/>
    </row>
    <row r="7" spans="1:8">
      <c r="A7" s="70" t="s">
        <v>437</v>
      </c>
      <c r="B7" s="69" t="s">
        <v>384</v>
      </c>
      <c r="C7" s="69" t="s">
        <v>383</v>
      </c>
      <c r="F7" s="70"/>
      <c r="G7" s="69"/>
      <c r="H7" s="68"/>
    </row>
    <row r="8" spans="1:8">
      <c r="A8" s="70" t="s">
        <v>436</v>
      </c>
      <c r="B8" s="69" t="s">
        <v>435</v>
      </c>
      <c r="C8" s="3" t="s">
        <v>434</v>
      </c>
      <c r="F8" s="70"/>
      <c r="G8" s="69"/>
      <c r="H8" s="69"/>
    </row>
    <row r="9" spans="1:8">
      <c r="A9" s="70" t="s">
        <v>433</v>
      </c>
      <c r="B9" s="69" t="s">
        <v>432</v>
      </c>
      <c r="C9" s="3" t="s">
        <v>431</v>
      </c>
      <c r="F9" s="70"/>
      <c r="G9" s="69"/>
      <c r="H9" s="68"/>
    </row>
    <row r="10" spans="1:8">
      <c r="A10" s="70" t="s">
        <v>430</v>
      </c>
      <c r="B10" s="69" t="s">
        <v>429</v>
      </c>
      <c r="C10" s="3" t="s">
        <v>428</v>
      </c>
      <c r="F10" s="70"/>
      <c r="G10" s="69"/>
      <c r="H10" s="68"/>
    </row>
    <row r="11" spans="1:8">
      <c r="A11" s="70" t="s">
        <v>427</v>
      </c>
      <c r="B11" s="69" t="s">
        <v>426</v>
      </c>
      <c r="C11" s="3" t="s">
        <v>425</v>
      </c>
      <c r="F11" s="70"/>
      <c r="G11" s="69"/>
      <c r="H11" s="68"/>
    </row>
    <row r="12" spans="1:8">
      <c r="A12" s="70" t="s">
        <v>424</v>
      </c>
      <c r="B12" s="69" t="s">
        <v>423</v>
      </c>
      <c r="C12" s="3" t="s">
        <v>422</v>
      </c>
      <c r="F12" s="70"/>
      <c r="G12" s="69"/>
      <c r="H12" s="68"/>
    </row>
    <row r="13" spans="1:8">
      <c r="A13" s="70" t="s">
        <v>421</v>
      </c>
      <c r="B13" s="69" t="s">
        <v>420</v>
      </c>
      <c r="C13" s="3" t="s">
        <v>419</v>
      </c>
      <c r="F13" s="70"/>
      <c r="G13" s="69"/>
      <c r="H13" s="68"/>
    </row>
    <row r="14" spans="1:8">
      <c r="A14" s="70" t="s">
        <v>418</v>
      </c>
      <c r="B14" s="69" t="s">
        <v>417</v>
      </c>
      <c r="C14" s="3" t="s">
        <v>416</v>
      </c>
      <c r="F14" s="70"/>
      <c r="G14" s="69"/>
      <c r="H14" s="68"/>
    </row>
    <row r="15" spans="1:8">
      <c r="A15" s="70" t="s">
        <v>415</v>
      </c>
      <c r="B15" s="69" t="s">
        <v>414</v>
      </c>
      <c r="C15" s="69" t="s">
        <v>413</v>
      </c>
      <c r="F15" s="70"/>
      <c r="G15" s="69"/>
      <c r="H15" s="68"/>
    </row>
    <row r="16" spans="1:8">
      <c r="A16" s="70" t="s">
        <v>412</v>
      </c>
      <c r="B16" s="69" t="s">
        <v>411</v>
      </c>
      <c r="C16" s="3" t="s">
        <v>410</v>
      </c>
      <c r="F16" s="70"/>
      <c r="G16" s="69"/>
      <c r="H16" s="68"/>
    </row>
    <row r="17" spans="1:8">
      <c r="A17" s="70" t="s">
        <v>409</v>
      </c>
      <c r="B17" s="69" t="s">
        <v>408</v>
      </c>
      <c r="C17" s="3" t="s">
        <v>407</v>
      </c>
      <c r="F17" s="70"/>
      <c r="G17" s="69"/>
      <c r="H17" s="68"/>
    </row>
    <row r="18" spans="1:8">
      <c r="A18" s="70" t="s">
        <v>406</v>
      </c>
      <c r="B18" s="69" t="s">
        <v>405</v>
      </c>
      <c r="C18" s="3" t="s">
        <v>404</v>
      </c>
      <c r="F18" s="70"/>
      <c r="G18" s="69"/>
      <c r="H18" s="68"/>
    </row>
    <row r="19" spans="1:8">
      <c r="A19" s="70" t="s">
        <v>403</v>
      </c>
      <c r="B19" s="69" t="s">
        <v>402</v>
      </c>
      <c r="C19" s="3" t="s">
        <v>401</v>
      </c>
      <c r="F19" s="70"/>
      <c r="G19" s="69"/>
      <c r="H19" s="68"/>
    </row>
    <row r="20" spans="1:8">
      <c r="A20" s="70" t="s">
        <v>400</v>
      </c>
      <c r="B20" s="69" t="s">
        <v>399</v>
      </c>
      <c r="C20" s="3" t="s">
        <v>398</v>
      </c>
      <c r="F20" s="70"/>
      <c r="G20" s="69"/>
      <c r="H20" s="68"/>
    </row>
    <row r="21" spans="1:8">
      <c r="A21" s="70" t="s">
        <v>397</v>
      </c>
      <c r="B21" s="69" t="s">
        <v>396</v>
      </c>
      <c r="C21" s="3" t="s">
        <v>395</v>
      </c>
      <c r="F21" s="70"/>
      <c r="G21" s="69"/>
      <c r="H21" s="68"/>
    </row>
    <row r="22" spans="1:8">
      <c r="A22" s="70" t="s">
        <v>394</v>
      </c>
      <c r="B22" s="69" t="s">
        <v>393</v>
      </c>
      <c r="C22" s="3" t="s">
        <v>392</v>
      </c>
      <c r="F22" s="70"/>
      <c r="G22" s="69"/>
      <c r="H22" s="68"/>
    </row>
    <row r="23" spans="1:8">
      <c r="A23" s="70" t="s">
        <v>391</v>
      </c>
      <c r="B23" s="69" t="s">
        <v>390</v>
      </c>
      <c r="C23" s="3" t="s">
        <v>389</v>
      </c>
      <c r="F23" s="70"/>
      <c r="G23" s="69"/>
      <c r="H23" s="68"/>
    </row>
    <row r="24" spans="1:8">
      <c r="A24" s="70" t="s">
        <v>388</v>
      </c>
      <c r="B24" s="69" t="s">
        <v>387</v>
      </c>
      <c r="C24" s="3" t="s">
        <v>386</v>
      </c>
      <c r="F24" s="70"/>
      <c r="G24" s="69"/>
      <c r="H24" s="68"/>
    </row>
    <row r="25" spans="1:8">
      <c r="A25" s="70" t="s">
        <v>385</v>
      </c>
      <c r="B25" s="69" t="s">
        <v>384</v>
      </c>
      <c r="C25" s="69" t="s">
        <v>383</v>
      </c>
      <c r="F25" s="70"/>
      <c r="G25" s="69"/>
      <c r="H25" s="68"/>
    </row>
    <row r="26" spans="1:8">
      <c r="A26" s="70" t="s">
        <v>382</v>
      </c>
      <c r="B26" s="69" t="s">
        <v>381</v>
      </c>
      <c r="C26" s="69" t="s">
        <v>380</v>
      </c>
      <c r="F26" s="70"/>
      <c r="G26" s="69"/>
      <c r="H26" s="69"/>
    </row>
    <row r="27" spans="1:8">
      <c r="A27" s="70" t="s">
        <v>379</v>
      </c>
      <c r="B27" s="69" t="s">
        <v>378</v>
      </c>
      <c r="C27" s="3" t="s">
        <v>377</v>
      </c>
      <c r="F27" s="70"/>
      <c r="G27" s="69"/>
      <c r="H27" s="69"/>
    </row>
    <row r="28" spans="1:8">
      <c r="A28" s="70" t="s">
        <v>376</v>
      </c>
      <c r="B28" s="69" t="s">
        <v>375</v>
      </c>
      <c r="C28" s="3" t="s">
        <v>374</v>
      </c>
      <c r="F28" s="70"/>
      <c r="G28" s="69"/>
      <c r="H28" s="68"/>
    </row>
    <row r="29" spans="1:8">
      <c r="A29" s="70" t="s">
        <v>373</v>
      </c>
      <c r="B29" s="69" t="s">
        <v>372</v>
      </c>
      <c r="C29" s="3" t="s">
        <v>371</v>
      </c>
      <c r="F29" s="70"/>
      <c r="G29" s="69"/>
      <c r="H29" s="68"/>
    </row>
    <row r="30" spans="1:8">
      <c r="A30" s="70" t="s">
        <v>370</v>
      </c>
      <c r="B30" s="69" t="s">
        <v>369</v>
      </c>
      <c r="C30" s="3" t="s">
        <v>368</v>
      </c>
      <c r="F30" s="70"/>
      <c r="G30" s="69"/>
      <c r="H30" s="68"/>
    </row>
    <row r="31" spans="1:8">
      <c r="A31" s="70" t="s">
        <v>367</v>
      </c>
      <c r="B31" s="69" t="s">
        <v>366</v>
      </c>
      <c r="C31" s="3" t="s">
        <v>365</v>
      </c>
      <c r="F31" s="70"/>
      <c r="G31" s="69"/>
      <c r="H31" s="68"/>
    </row>
    <row r="32" spans="1:8">
      <c r="A32" s="70" t="s">
        <v>364</v>
      </c>
      <c r="B32" s="69" t="s">
        <v>363</v>
      </c>
      <c r="C32" s="3" t="s">
        <v>362</v>
      </c>
      <c r="F32" s="70"/>
      <c r="G32" s="69"/>
      <c r="H32" s="68"/>
    </row>
    <row r="33" spans="1:8">
      <c r="A33" s="72" t="s">
        <v>361</v>
      </c>
      <c r="B33" s="71" t="s">
        <v>360</v>
      </c>
      <c r="C33" s="64" t="s">
        <v>359</v>
      </c>
      <c r="F33" s="70"/>
      <c r="G33" s="69"/>
      <c r="H33" s="68"/>
    </row>
    <row r="34" spans="1:8">
      <c r="F34" s="70"/>
      <c r="G34" s="69"/>
      <c r="H34" s="6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E6B20-0F0E-6C4F-91C1-5D45B0AEEB8E}">
  <dimension ref="A1:G3"/>
  <sheetViews>
    <sheetView workbookViewId="0"/>
  </sheetViews>
  <sheetFormatPr baseColWidth="10" defaultColWidth="11" defaultRowHeight="16"/>
  <cols>
    <col min="1" max="1" width="19" style="3" customWidth="1"/>
    <col min="2" max="2" width="12.6640625" style="3" bestFit="1" customWidth="1"/>
    <col min="3" max="3" width="13.1640625" style="3" bestFit="1" customWidth="1"/>
    <col min="4" max="4" width="11.5" style="3" bestFit="1" customWidth="1"/>
    <col min="5" max="5" width="31.83203125" style="3" bestFit="1" customWidth="1"/>
    <col min="6" max="6" width="16.83203125" style="3" bestFit="1" customWidth="1"/>
    <col min="7" max="7" width="18.6640625" style="3" bestFit="1" customWidth="1"/>
    <col min="8" max="16384" width="11" style="3"/>
  </cols>
  <sheetData>
    <row r="1" spans="1:7">
      <c r="A1" s="2" t="s">
        <v>4391</v>
      </c>
    </row>
    <row r="2" spans="1:7">
      <c r="A2" s="65" t="s">
        <v>460</v>
      </c>
      <c r="B2" s="65" t="s">
        <v>459</v>
      </c>
      <c r="C2" s="65" t="s">
        <v>458</v>
      </c>
      <c r="D2" s="65" t="s">
        <v>457</v>
      </c>
      <c r="E2" s="65" t="s">
        <v>456</v>
      </c>
      <c r="F2" s="65" t="s">
        <v>455</v>
      </c>
      <c r="G2" s="65" t="s">
        <v>454</v>
      </c>
    </row>
    <row r="3" spans="1:7">
      <c r="A3" s="77" t="s">
        <v>358</v>
      </c>
      <c r="B3" s="76">
        <v>7556779378</v>
      </c>
      <c r="C3" s="75" t="s">
        <v>453</v>
      </c>
      <c r="D3" s="76">
        <v>225000000</v>
      </c>
      <c r="E3" s="76">
        <v>69841355</v>
      </c>
      <c r="F3" s="75">
        <f>300*E3/B3</f>
        <v>2.7726635186675685</v>
      </c>
      <c r="G3" s="66">
        <v>99.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  <vt:lpstr>Suppl. Table 9</vt:lpstr>
      <vt:lpstr>Suppl. Table 10</vt:lpstr>
      <vt:lpstr>Suppl. Table 11</vt:lpstr>
      <vt:lpstr>Suppl.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ine Marchant</dc:creator>
  <cp:lastModifiedBy>Blaine Marchant</cp:lastModifiedBy>
  <dcterms:created xsi:type="dcterms:W3CDTF">2021-06-11T19:17:20Z</dcterms:created>
  <dcterms:modified xsi:type="dcterms:W3CDTF">2022-07-11T17:18:04Z</dcterms:modified>
</cp:coreProperties>
</file>